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7329"/>
  <workbookPr defaultThemeVersion="164011"/>
  <mc:AlternateContent xmlns:mc="http://schemas.openxmlformats.org/markup-compatibility/2006">
    <mc:Choice Requires="x15">
      <x15ac:absPath xmlns:x15ac="http://schemas.microsoft.com/office/spreadsheetml/2010/11/ac" url="C:\Users\George.Liu\Google Drive\Liu Mei\HOL-aCGH\V20181121\Revision\"/>
    </mc:Choice>
  </mc:AlternateContent>
  <bookViews>
    <workbookView xWindow="0" yWindow="0" windowWidth="18375" windowHeight="9345"/>
  </bookViews>
  <sheets>
    <sheet name="Table S1" sheetId="1" r:id="rId1"/>
    <sheet name="Table S2" sheetId="3" r:id="rId2"/>
    <sheet name="Table S3" sheetId="5" r:id="rId3"/>
    <sheet name="Table S4" sheetId="4" r:id="rId4"/>
  </sheets>
  <definedNames>
    <definedName name="_xlnm._FilterDatabase" localSheetId="0" hidden="1">'Table S1'!$A$2:$Y$1051</definedName>
    <definedName name="_xlnm._FilterDatabase" localSheetId="2" hidden="1">'Table S3'!$A$2:$AV$300</definedName>
    <definedName name="_xlnm._FilterDatabase" localSheetId="3" hidden="1">'Table S4'!$3:$105</definedName>
  </definedName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11" i="4" l="1"/>
</calcChain>
</file>

<file path=xl/sharedStrings.xml><?xml version="1.0" encoding="utf-8"?>
<sst xmlns="http://schemas.openxmlformats.org/spreadsheetml/2006/main" count="18779" uniqueCount="2871">
  <si>
    <t xml:space="preserve">  </t>
  </si>
  <si>
    <t xml:space="preserve"> </t>
  </si>
  <si>
    <t/>
  </si>
  <si>
    <t>gain</t>
  </si>
  <si>
    <t>chrX</t>
  </si>
  <si>
    <t>ENSBTAG00000045544</t>
  </si>
  <si>
    <t>GPR143;EIF1AY</t>
  </si>
  <si>
    <t>ENSBTAG00000006472;ENSBTAG00000047774;ENSBTAG00000046201;ENSBTAG00000000211</t>
  </si>
  <si>
    <t>RF00026</t>
  </si>
  <si>
    <t>ENSBTAG00000046483;ENSBTAG00000047469;ENSBTAG00000048102</t>
  </si>
  <si>
    <t>ENSBTAG00000047068;ENSBTAG00000046131;ENSBTAG00000002158;ENSBTAG00000035438</t>
  </si>
  <si>
    <t>DDX3Y</t>
  </si>
  <si>
    <t>ENSBTAG00000046518;ENSBTAG00000045750;ENSBTAG00000046123</t>
  </si>
  <si>
    <t>ENSBTAG00000047462;ENSBTAG00000048172</t>
  </si>
  <si>
    <t>RF00026;TMSB4X;TLR8;TLR7;PRPS2;MSL3;FRMPD4</t>
  </si>
  <si>
    <t>ENSBTAG00000021684;ENSBTAG00000045501;ENSBTAG00000047688;ENSBTAG00000038488;ENSBTAG00000031020;ENSBTAG00000042889;ENSBTAG00000022161;ENSBTAG00000047997;ENSBTAG00000020803;ENSBTAG00000009278;ENSBTAG00000017785</t>
  </si>
  <si>
    <t>loss</t>
  </si>
  <si>
    <t>RF00026;MID1</t>
  </si>
  <si>
    <t>ENSBTAG00000034174;ENSBTAG00000047019;ENSBTAG00000042720;ENSBTAG00000010152</t>
  </si>
  <si>
    <t>ENSBTAG00000047404;ENSBTAG00000003343</t>
  </si>
  <si>
    <t>AMELX;HCCS;ARHGAP6</t>
  </si>
  <si>
    <t>ENSBTAG00000012089;ENSBTAG00000012113;ENSBTAG00000002626</t>
  </si>
  <si>
    <t>ENSBTAG00000016653;ENSBTAG00000036343</t>
  </si>
  <si>
    <t>ENSBTAG00000045890;ENSBTAG00000037704</t>
  </si>
  <si>
    <t>MAGEB4</t>
  </si>
  <si>
    <t>ENSBTAG00000035745;ENSBTAG00000046027;ENSBTAG00000004563;ENSBTAG00000045537;ENSBTAG00000046252;ENSBTAG00000012835;ENSBTAG00000032895;ENSBTAG00000034437;ENSBTAG00000014457</t>
  </si>
  <si>
    <t>DDX3X</t>
  </si>
  <si>
    <t>ENSBTAG00000035907</t>
  </si>
  <si>
    <t>ENSBTAG00000047547</t>
  </si>
  <si>
    <t>PHKA1</t>
  </si>
  <si>
    <t>ENSBTAG00000015848</t>
  </si>
  <si>
    <t>PAK3</t>
  </si>
  <si>
    <t>ENSBTAG00000015670</t>
  </si>
  <si>
    <t>ENSBTAG00000046436;ENSBTAG00000014287;ENSBTAG00000040363;ENSBTAG00000048051</t>
  </si>
  <si>
    <t>both</t>
  </si>
  <si>
    <t>ENSBTAG00000032806;ENSBTAG00000047168</t>
  </si>
  <si>
    <t>ENSBTAG00000043053</t>
  </si>
  <si>
    <t>ENSBTAG00000022502</t>
  </si>
  <si>
    <t>NXF3</t>
  </si>
  <si>
    <t>ENSBTAG00000047867;ENSBTAG00000045706;ENSBTAG00000032787;ENSBTAG00000022501</t>
  </si>
  <si>
    <t>ENSBTAG00000038449</t>
  </si>
  <si>
    <t>KIR3DS1</t>
  </si>
  <si>
    <t>ENSBTAG00000045951;ENSBTAG00000046709;ENSBTAG00000038933;ENSBTAG00000022807;ENSBTAG00000038288</t>
  </si>
  <si>
    <t>ENSBTAG00000048199;ENSBTAG00000033445;ENSBTAG00000046143;ENSBTAG00000046442;ENSBTAG00000047108</t>
  </si>
  <si>
    <t>ENSBTAG00000047804</t>
  </si>
  <si>
    <t>ENSBTAG00000047971</t>
  </si>
  <si>
    <t>AFF2</t>
  </si>
  <si>
    <t>ENSBTAG00000045222;ENSBTAG00000020750</t>
  </si>
  <si>
    <t>ENSBTAG00000047940</t>
  </si>
  <si>
    <t>DOCK11</t>
  </si>
  <si>
    <t>ENSBTAG00000006439</t>
  </si>
  <si>
    <t>PDCD2</t>
  </si>
  <si>
    <t>ENSBTAG00000046809;ENSBTAG00000011179</t>
  </si>
  <si>
    <t>chr9</t>
  </si>
  <si>
    <t>ENSBTAG00000035623</t>
  </si>
  <si>
    <t>CLDN20;TFB1M;TIAM2</t>
  </si>
  <si>
    <t>ENSBTAG00000046726;ENSBTAG00000031895;ENSBTAG00000010047</t>
  </si>
  <si>
    <t>IYD</t>
  </si>
  <si>
    <t>ENSBTAG00000048114;ENSBTAG00000015935</t>
  </si>
  <si>
    <t>PPP1R14C</t>
  </si>
  <si>
    <t>ENSBTAG00000026586</t>
  </si>
  <si>
    <t>ULBP27;ULBP21;RAET1G</t>
  </si>
  <si>
    <t>ENSBTAG00000038891;ENSBTAG00000024751;ENSBTAG00000036061;ENSBTAG00000047902;ENSBTAG00000039875;ENSBTAG00000039329</t>
  </si>
  <si>
    <t>LRP11</t>
  </si>
  <si>
    <t>ENSBTAG00000032007</t>
  </si>
  <si>
    <t>SAMD5</t>
  </si>
  <si>
    <t>ENSBTAG00000038112;ENSBTAG00000036287</t>
  </si>
  <si>
    <t>ENSBTAG00000047224;ENSBTAG00000039444</t>
  </si>
  <si>
    <t>MAP3K5</t>
  </si>
  <si>
    <t>ENSBTAG00000009065</t>
  </si>
  <si>
    <t>CYB5R4</t>
  </si>
  <si>
    <t>ENSBTAG00000013591</t>
  </si>
  <si>
    <t>RF00001</t>
  </si>
  <si>
    <t>ENSBTAG00000048239;ENSBTAG00000046554</t>
  </si>
  <si>
    <t>MANEA</t>
  </si>
  <si>
    <t>ENSBTAG00000005026</t>
  </si>
  <si>
    <t>ENSBTAG00000047045;ENSBTAG00000045583</t>
  </si>
  <si>
    <t>ASCC3</t>
  </si>
  <si>
    <t>ENSBTAG00000020482</t>
  </si>
  <si>
    <t>POPDC3</t>
  </si>
  <si>
    <t>ENSBTAG00000033218;ENSBTAG00000046017</t>
  </si>
  <si>
    <t>FOXO3</t>
  </si>
  <si>
    <t>ENSBTAG00000011234</t>
  </si>
  <si>
    <t>RSPO3</t>
  </si>
  <si>
    <t>ENSBTAG00000008121</t>
  </si>
  <si>
    <t>MEGF9</t>
  </si>
  <si>
    <t>ENSBTAG00000045720;ENSBTAG00000013706</t>
  </si>
  <si>
    <t>chr8</t>
  </si>
  <si>
    <t>ORM1;COL27A1;AKNA</t>
  </si>
  <si>
    <t>ENSBTAG00000017294;ENSBTAG00000019807;ENSBTAG00000017306</t>
  </si>
  <si>
    <t>ZFP37</t>
  </si>
  <si>
    <t>ENSBTAG00000045868</t>
  </si>
  <si>
    <t>SVEP1</t>
  </si>
  <si>
    <t>ENSBTAG00000020243</t>
  </si>
  <si>
    <t>ENSBTAG00000039868</t>
  </si>
  <si>
    <t>PLPPR1</t>
  </si>
  <si>
    <t>ENSBTAG00000003137</t>
  </si>
  <si>
    <t>ENSBTAG00000042575</t>
  </si>
  <si>
    <t>TSPY;NONE</t>
  </si>
  <si>
    <t>ENSBTAG00000031517;ENSBTAG00000017195</t>
  </si>
  <si>
    <t>ENSBTAG00000038698</t>
  </si>
  <si>
    <t>RF00003</t>
  </si>
  <si>
    <t>ENSBTAG00000028923</t>
  </si>
  <si>
    <t>ENSBTAG00000046849</t>
  </si>
  <si>
    <t>IFNT</t>
  </si>
  <si>
    <t>ENSBTAG00000047551</t>
  </si>
  <si>
    <t>MTMR9</t>
  </si>
  <si>
    <t>ENSBTAG00000003726</t>
  </si>
  <si>
    <t>ENSBTAG00000008678;ENSBTAG00000039873</t>
  </si>
  <si>
    <t>chr7</t>
  </si>
  <si>
    <t>NONE</t>
  </si>
  <si>
    <t>ENSBTAG00000044046</t>
  </si>
  <si>
    <t>GRIA1</t>
  </si>
  <si>
    <t>ENSBTAG00000005800</t>
  </si>
  <si>
    <t>SIL1</t>
  </si>
  <si>
    <t>ENSBTAG00000033747</t>
  </si>
  <si>
    <t>MUM1</t>
  </si>
  <si>
    <t>ENSBTAG00000030839</t>
  </si>
  <si>
    <t>ENSBTAG00000023507</t>
  </si>
  <si>
    <t>ENSBTAG00000046318;ENSBTAG00000007557</t>
  </si>
  <si>
    <t>IFI47</t>
  </si>
  <si>
    <t>ENSBTAG00000015727</t>
  </si>
  <si>
    <t>ENSBTAG00000047300;ENSBTAG00000039706</t>
  </si>
  <si>
    <t>ENSBTAG00000046424</t>
  </si>
  <si>
    <t>SNX24</t>
  </si>
  <si>
    <t>ENSBTAG00000031069</t>
  </si>
  <si>
    <t>MARCH3</t>
  </si>
  <si>
    <t>ENSBTAG00000006797</t>
  </si>
  <si>
    <t>NFIC</t>
  </si>
  <si>
    <t>ENSBTAG00000008520</t>
  </si>
  <si>
    <t>SLC25A41;SLC25A23;KHSRP</t>
  </si>
  <si>
    <t>ENSBTAG00000020017;ENSBTAG00000003491;ENSBTAG00000021018</t>
  </si>
  <si>
    <t>VAV1</t>
  </si>
  <si>
    <t>ENSBTAG00000039160</t>
  </si>
  <si>
    <t>ENSBTAG00000047507;ENSBTAG00000047377;ENSBTAG00000045635;ENSBTAG00000046813;ENSBTAG00000047177</t>
  </si>
  <si>
    <t>ENSBTAG00000038714</t>
  </si>
  <si>
    <t>ENSBTAG00000023623</t>
  </si>
  <si>
    <t>ENSBTAG00000025908</t>
  </si>
  <si>
    <t>ENSBTAG00000046798</t>
  </si>
  <si>
    <t>ENSBTAG00000047539;ENSBTAG00000046233;ENSBTAG00000048072</t>
  </si>
  <si>
    <t>ENSBTAG00000022663</t>
  </si>
  <si>
    <t>ENSBTAG00000046297</t>
  </si>
  <si>
    <t>ENSBTAG00000047888</t>
  </si>
  <si>
    <t>ENSBTAG00000045972;ENSBTAG00000047215</t>
  </si>
  <si>
    <t>GATAD2A</t>
  </si>
  <si>
    <t>ENSBTAG00000003034</t>
  </si>
  <si>
    <t>chr6</t>
  </si>
  <si>
    <t>NSG1</t>
  </si>
  <si>
    <t>ENSBTAG00000005711</t>
  </si>
  <si>
    <t>EVC</t>
  </si>
  <si>
    <t>ENSBTAG00000004287</t>
  </si>
  <si>
    <t>PPP2R2C</t>
  </si>
  <si>
    <t>ENSBTAG00000020598</t>
  </si>
  <si>
    <t>ENSBTAG00000047388</t>
  </si>
  <si>
    <t>ADAMTS3</t>
  </si>
  <si>
    <t>ENSBTAG00000006507</t>
  </si>
  <si>
    <t>TMPRSS11D</t>
  </si>
  <si>
    <t>ENSBTAG00000001925</t>
  </si>
  <si>
    <t>cattle, domestic yak</t>
  </si>
  <si>
    <t>Coat colour, colour-sided</t>
  </si>
  <si>
    <t>KIT</t>
  </si>
  <si>
    <t>ENSBTAG00000002699</t>
  </si>
  <si>
    <t>SHISA3;ATP8A1</t>
  </si>
  <si>
    <t>ENSBTAG00000034411;ENSBTAG00000011156</t>
  </si>
  <si>
    <t>CCSER1</t>
  </si>
  <si>
    <t>ENSBTAG00000019808</t>
  </si>
  <si>
    <t>cattle, goat</t>
  </si>
  <si>
    <t>Mannosidosis, beta</t>
  </si>
  <si>
    <t>MANBA</t>
  </si>
  <si>
    <t>ENSBTAG00000019761</t>
  </si>
  <si>
    <t>LARP7</t>
  </si>
  <si>
    <t>ENSBTAG00000009632</t>
  </si>
  <si>
    <t>ENSBTAG00000046195;ENSBTAG00000047123;ENSBTAG00000045745;ENSBTAG00000045903;ENSBTAG00000045669;ENSBTAG00000045775;ENSBTAG00000046578;ENSBTAG00000047949</t>
  </si>
  <si>
    <t>PDE5A</t>
  </si>
  <si>
    <t>ENSBTAG00000024888</t>
  </si>
  <si>
    <t>chr5</t>
  </si>
  <si>
    <t>ENSBTAG00000045765</t>
  </si>
  <si>
    <t>CLEC6A</t>
  </si>
  <si>
    <t>ENSBTAG00000023635</t>
  </si>
  <si>
    <t>ENSBTAG00000045786</t>
  </si>
  <si>
    <t>CCDC91</t>
  </si>
  <si>
    <t>ENSBTAG00000012448</t>
  </si>
  <si>
    <t>CAPRIN2</t>
  </si>
  <si>
    <t>ENSBTAG00000019373</t>
  </si>
  <si>
    <t>DENND5B</t>
  </si>
  <si>
    <t>ENSBTAG00000020315</t>
  </si>
  <si>
    <t>ENSBTAG00000012192</t>
  </si>
  <si>
    <t>WASHC4</t>
  </si>
  <si>
    <t>ENSBTAG00000033735</t>
  </si>
  <si>
    <t>ANKS1B</t>
  </si>
  <si>
    <t>ENSBTAG00000030994</t>
  </si>
  <si>
    <t>ENSBTAG00000047619;ENSBTAG00000047967;ENSBTAG00000047259</t>
  </si>
  <si>
    <t>ENSBTAG00000046645;ENSBTAG00000046994;ENSBTAG00000048233;ENSBTAG00000024691;ENSBTAG00000047109</t>
  </si>
  <si>
    <t>SMARCC2</t>
  </si>
  <si>
    <t>ENSBTAG00000014697</t>
  </si>
  <si>
    <t>ENSBTAG00000039170;ENSBTAG00000020564</t>
  </si>
  <si>
    <t>ENSBTAG00000026792</t>
  </si>
  <si>
    <t>ENSBTAG00000014748</t>
  </si>
  <si>
    <t>ENSBTAG00000013756;ENSBTAG00000016166</t>
  </si>
  <si>
    <t>KRT6B</t>
  </si>
  <si>
    <t>ENSBTAG00000038033;ENSBTAG00000040019</t>
  </si>
  <si>
    <t>RF00026;POC1B</t>
  </si>
  <si>
    <t>ENSBTAG00000045154;ENSBTAG00000000687</t>
  </si>
  <si>
    <t>dog</t>
  </si>
  <si>
    <t>Deafness and vestibular dysfunction</t>
  </si>
  <si>
    <t>PTPRQ</t>
  </si>
  <si>
    <t>ENSBTAG00000026977</t>
  </si>
  <si>
    <t>ENSBTAG00000047179</t>
  </si>
  <si>
    <t>chr4</t>
  </si>
  <si>
    <t>GIMAP5</t>
  </si>
  <si>
    <t>ENSBTAG00000037510;ENSBTAG00000004894</t>
  </si>
  <si>
    <t>GIMAP4;GIMAP7</t>
  </si>
  <si>
    <t>ENSBTAG00000011240;ENSBTAG00000040331;ENSBTAG00000046257;ENSBTAG00000030940</t>
  </si>
  <si>
    <t>GIMAP8;GIMAP7</t>
  </si>
  <si>
    <t>ENSBTAG00000039588;ENSBTAG00000014402;ENSBTAG00000009850</t>
  </si>
  <si>
    <t>NOBOX</t>
  </si>
  <si>
    <t>ENSBTAG00000009832</t>
  </si>
  <si>
    <t>ENSBTAG00000039005;ENSBTAG00000046910</t>
  </si>
  <si>
    <t>ENSBTAG00000047188</t>
  </si>
  <si>
    <t>ENSBTAG00000013130;ENSBTAG00000037918</t>
  </si>
  <si>
    <t>ENSBTAG00000027204;ENSBTAG00000034609;ENSBTAG00000047919</t>
  </si>
  <si>
    <t>ENSBTAG00000045978;ENSBTAG00000047562;ENSBTAG00000038385;ENSBTAG00000047725;ENSBTAG00000031232;ENSBTAG00000047657;ENSBTAG00000047922;ENSBTAG00000046496;ENSBTAG00000038943;ENSBTAG00000031234;ENSBTAG00000038934;ENSBTAG00000038690</t>
  </si>
  <si>
    <t>OR9A4</t>
  </si>
  <si>
    <t>ENSBTAG00000015137</t>
  </si>
  <si>
    <t>UBN2</t>
  </si>
  <si>
    <t>ENSBTAG00000014021</t>
  </si>
  <si>
    <t>SVOPL</t>
  </si>
  <si>
    <t>ENSBTAG00000031265</t>
  </si>
  <si>
    <t>COPG2</t>
  </si>
  <si>
    <t>ENSBTAG00000017245</t>
  </si>
  <si>
    <t>bta-mir-182;bta-mir-96;bta-mir-183</t>
  </si>
  <si>
    <t>ENSBTAG00000030118;ENSBTAG00000029977;ENSBTAG00000029762</t>
  </si>
  <si>
    <t>PTPRZ1</t>
  </si>
  <si>
    <t>ENSBTAG00000012119</t>
  </si>
  <si>
    <t>ENSBTAG00000047684;ENSBTAG00000010300;ENSBTAG00000002859</t>
  </si>
  <si>
    <t>GTPBP10</t>
  </si>
  <si>
    <t>ENSBTAG00000047435;ENSBTAG00000032166</t>
  </si>
  <si>
    <t>TEX47;ZNF804B</t>
  </si>
  <si>
    <t>ENSBTAG00000032393;ENSBTAG00000046430</t>
  </si>
  <si>
    <t>bta-mir-2887-2;bta-mir-2904-1;ANLN</t>
  </si>
  <si>
    <t>ENSBTAG00000048186;ENSBTAG00000047157;ENSBTAG00000045532;ENSBTAG00000009218</t>
  </si>
  <si>
    <t>IMMP2L</t>
  </si>
  <si>
    <t>ENSBTAG00000004398</t>
  </si>
  <si>
    <t>ENSBTAG00000036154</t>
  </si>
  <si>
    <t>sheep</t>
  </si>
  <si>
    <t>Lissencephaly and cerebellar hypoplasia</t>
  </si>
  <si>
    <t>RELN</t>
  </si>
  <si>
    <t>ENSBTAG00000003658</t>
  </si>
  <si>
    <t>SLC26A5</t>
  </si>
  <si>
    <t>ENSBTAG00000009296</t>
  </si>
  <si>
    <t>KIAA1324L</t>
  </si>
  <si>
    <t>ENSBTAG00000004023</t>
  </si>
  <si>
    <t>RAPGEF5</t>
  </si>
  <si>
    <t>ENSBTAG00000015539</t>
  </si>
  <si>
    <t>SP4</t>
  </si>
  <si>
    <t>ENSBTAG00000014389</t>
  </si>
  <si>
    <t>DGKB</t>
  </si>
  <si>
    <t>ENSBTAG00000021905</t>
  </si>
  <si>
    <t>ICA1</t>
  </si>
  <si>
    <t>ENSBTAG00000000799</t>
  </si>
  <si>
    <t>SDHAF3</t>
  </si>
  <si>
    <t>ENSBTAG00000015925</t>
  </si>
  <si>
    <t>ASB4</t>
  </si>
  <si>
    <t>ENSBTAG00000038030;ENSBTAG00000018185</t>
  </si>
  <si>
    <t>ENSBTAG00000045389</t>
  </si>
  <si>
    <t>CLDN12</t>
  </si>
  <si>
    <t>ENSBTAG00000019486</t>
  </si>
  <si>
    <t>ENSBTAG00000023806</t>
  </si>
  <si>
    <t>ENSBTAG00000040084</t>
  </si>
  <si>
    <t>chr3</t>
  </si>
  <si>
    <t>SCMH1</t>
  </si>
  <si>
    <t>ENSBTAG00000001629</t>
  </si>
  <si>
    <t>CYP4A11</t>
  </si>
  <si>
    <t>ENSBTAG00000037890;ENSBTAG00000000229</t>
  </si>
  <si>
    <t>SCP2</t>
  </si>
  <si>
    <t>ENSBTAG00000047375;ENSBTAG00000003746</t>
  </si>
  <si>
    <t>ENSBTAG00000038500</t>
  </si>
  <si>
    <t>GBP6</t>
  </si>
  <si>
    <t>ENSBTAG00000031186;ENSBTAG00000024272;ENSBTAG00000038625</t>
  </si>
  <si>
    <t>ENSBTAG00000025621;ENSBTAG00000038938;ENSBTAG00000037490;ENSBTAG00000038233</t>
  </si>
  <si>
    <t>MAGI3</t>
  </si>
  <si>
    <t>ENSBTAG00000019611</t>
  </si>
  <si>
    <t>ENSBTAG00000028036</t>
  </si>
  <si>
    <t>ENSBTAG00000017316</t>
  </si>
  <si>
    <t>ENSBTAG00000021104</t>
  </si>
  <si>
    <t>ENSBTAG00000045712;ENSBTAG00000044407</t>
  </si>
  <si>
    <t>ARHGEF11</t>
  </si>
  <si>
    <t>ENSBTAG00000012361</t>
  </si>
  <si>
    <t>CD1D</t>
  </si>
  <si>
    <t>ENSBTAG00000047988</t>
  </si>
  <si>
    <t>CD1B</t>
  </si>
  <si>
    <t>ENSBTAG00000022893;ENSBTAG00000038426;ENSBTAG00000038366;ENSBTAG00000039189;ENSBTAG00000026180</t>
  </si>
  <si>
    <t>ENSBTAG00000000963</t>
  </si>
  <si>
    <t>ENSBTAG00000040437</t>
  </si>
  <si>
    <t>ITLN2</t>
  </si>
  <si>
    <t>ENSBTAG00000027775;ENSBTAG00000022937</t>
  </si>
  <si>
    <t>ENSBTAG00000022938</t>
  </si>
  <si>
    <t>RGS5;RGS4</t>
  </si>
  <si>
    <t>ENSBTAG00000016341;ENSBTAG00000046277</t>
  </si>
  <si>
    <t>ENSBTAG00000008274</t>
  </si>
  <si>
    <t>chr29</t>
  </si>
  <si>
    <t>ENSBTAG00000011019</t>
  </si>
  <si>
    <t>ENSBTAG00000047419;ENSBTAG00000034244</t>
  </si>
  <si>
    <t>ENSBTAG00000040090</t>
  </si>
  <si>
    <t>ENSBTAG00000046665</t>
  </si>
  <si>
    <t>ENSBTAG00000046247;ENSBTAG00000046299</t>
  </si>
  <si>
    <t>ENSBTAG00000047934</t>
  </si>
  <si>
    <t>LUZP2</t>
  </si>
  <si>
    <t>ENSBTAG00000001043</t>
  </si>
  <si>
    <t>ENSBTAG00000034536</t>
  </si>
  <si>
    <t>ENSBTAG00000034891;ENSBTAG00000042821;ENSBTAG00000034921;ENSBTAG00000046202;ENSBTAG00000009197;ENSBTAG00000038209</t>
  </si>
  <si>
    <t>FAT3</t>
  </si>
  <si>
    <t>ENSBTAG00000004081</t>
  </si>
  <si>
    <t>SLC36A4</t>
  </si>
  <si>
    <t>ENSBTAG00000008530</t>
  </si>
  <si>
    <t>chr28</t>
  </si>
  <si>
    <t>FRMPD2</t>
  </si>
  <si>
    <t>ENSBTAG00000005568</t>
  </si>
  <si>
    <t>SH2D4B</t>
  </si>
  <si>
    <t>ENSBTAG00000003910</t>
  </si>
  <si>
    <t>ENSBTAG00000048036;ENSBTAG00000046355</t>
  </si>
  <si>
    <t>CTNNA3</t>
  </si>
  <si>
    <t>ENSBTAG00000045699</t>
  </si>
  <si>
    <t>OR5D14</t>
  </si>
  <si>
    <t>ENSBTAG00000011707;ENSBTAG00000039837;ENSBTAG00000033555;ENSBTAG00000019352;ENSBTAG00000038418;ENSBTAG00000038166;ENSBTAG00000004217;ENSBTAG00000026065</t>
  </si>
  <si>
    <t>chr27</t>
  </si>
  <si>
    <t>SH2D4A</t>
  </si>
  <si>
    <t>ENSBTAG00000001186</t>
  </si>
  <si>
    <t>ZMAT4</t>
  </si>
  <si>
    <t>ENSBTAG00000017420</t>
  </si>
  <si>
    <t>UNC5D</t>
  </si>
  <si>
    <t>ENSBTAG00000010241</t>
  </si>
  <si>
    <t>RNF122</t>
  </si>
  <si>
    <t>ENSBTAG00000016411</t>
  </si>
  <si>
    <t>ENSBTAG00000046071</t>
  </si>
  <si>
    <t>DEFB5;EBD</t>
  </si>
  <si>
    <t>ENSBTAG00000034954;ENSBTAG00000033545</t>
  </si>
  <si>
    <t>chr26</t>
  </si>
  <si>
    <t>ENSBTAG00000022715</t>
  </si>
  <si>
    <t>RBM20</t>
  </si>
  <si>
    <t>ENSBTAG00000023891;ENSBTAG00000047270</t>
  </si>
  <si>
    <t>SCART1</t>
  </si>
  <si>
    <t>ENSBTAG00000010522</t>
  </si>
  <si>
    <t>COL17A1</t>
  </si>
  <si>
    <t>ENSBTAG00000002430</t>
  </si>
  <si>
    <t>chr25</t>
  </si>
  <si>
    <t>ENSBTAG00000012668</t>
  </si>
  <si>
    <t>ENSBTAG00000047767</t>
  </si>
  <si>
    <t>FIS1</t>
  </si>
  <si>
    <t>ENSBTAG00000007900</t>
  </si>
  <si>
    <t>COL26A1</t>
  </si>
  <si>
    <t>ENSBTAG00000047808;ENSBTAG00000011818</t>
  </si>
  <si>
    <t>RF00002</t>
  </si>
  <si>
    <t>ENSBTAG00000048148;ENSBTAG00000047401;ENSBTAG00000045825;ENSBTAG00000045952;ENSBTAG00000045747;ENSBTAG00000048255;ENSBTAG00000046882;ENSBTAG00000047264;ENSBTAG00000046680</t>
  </si>
  <si>
    <t>ENSBTAG00000018560</t>
  </si>
  <si>
    <t>XYLT1</t>
  </si>
  <si>
    <t>ENSBTAG00000005523</t>
  </si>
  <si>
    <t>EMP2</t>
  </si>
  <si>
    <t>ENSBTAG00000007177</t>
  </si>
  <si>
    <t>ZNF200;RF00026</t>
  </si>
  <si>
    <t>ENSBTAG00000005195;ENSBTAG00000042525</t>
  </si>
  <si>
    <t>ENSBTAG00000040586;ENSBTAG00000035224</t>
  </si>
  <si>
    <t>chr24</t>
  </si>
  <si>
    <t>SERPINB4</t>
  </si>
  <si>
    <t>ENSBTAG00000037608;ENSBTAG00000037554;ENSBTAG00000039037</t>
  </si>
  <si>
    <t>CELF4</t>
  </si>
  <si>
    <t>ENSBTAG00000004940</t>
  </si>
  <si>
    <t>chr23</t>
  </si>
  <si>
    <t>PHACTR1</t>
  </si>
  <si>
    <t>ENSBTAG00000012039</t>
  </si>
  <si>
    <t>GPLD1</t>
  </si>
  <si>
    <t>ENSBTAG00000004982</t>
  </si>
  <si>
    <t>ENSBTAG00000038908</t>
  </si>
  <si>
    <t>ENSBTAG00000015175;ENSBTAG00000000214;ENSBTAG00000047585</t>
  </si>
  <si>
    <t>OR12D3</t>
  </si>
  <si>
    <t>ENSBTAG00000039562</t>
  </si>
  <si>
    <t>ENSBTAG00000025398</t>
  </si>
  <si>
    <t>JSP.1</t>
  </si>
  <si>
    <t>ENSBTAG00000020116</t>
  </si>
  <si>
    <t>BoLA;MIC1</t>
  </si>
  <si>
    <t>ENSBTAG00000031905;ENSBTAG00000005182;ENSBTAG00000012208;ENSBTAG00000001476;ENSBTAG00000010166</t>
  </si>
  <si>
    <t>LSM2</t>
  </si>
  <si>
    <t>ENSBTAG00000005634</t>
  </si>
  <si>
    <t>ENSBTAG00000048304</t>
  </si>
  <si>
    <t>ENSBTAG00000026163</t>
  </si>
  <si>
    <t>ENSBTAG00000033979</t>
  </si>
  <si>
    <t>BLA-DQB</t>
  </si>
  <si>
    <t>ENSBTAG00000019588</t>
  </si>
  <si>
    <t>ENSBTAG00000013919</t>
  </si>
  <si>
    <t>BOLA-DQA2;BOLA-DQB;BOLA-DQA5</t>
  </si>
  <si>
    <t>ENSBTAG00000009656;ENSBTAG00000003352;ENSBTAG00000021077;ENSBTAG00000038128;ENSBTAG00000037605</t>
  </si>
  <si>
    <t>TRAM2</t>
  </si>
  <si>
    <t>ENSBTAG00000009112</t>
  </si>
  <si>
    <t>TREML1;TREM2;TREML2</t>
  </si>
  <si>
    <t>ENSBTAG00000006485;ENSBTAG00000007275;ENSBTAG00000015707</t>
  </si>
  <si>
    <t>ZNF76</t>
  </si>
  <si>
    <t>ENSBTAG00000006170</t>
  </si>
  <si>
    <t>TAP2</t>
  </si>
  <si>
    <t>ENSBTAG00000003037;ENSBTAG00000003038</t>
  </si>
  <si>
    <t>chr22</t>
  </si>
  <si>
    <t>TMEM158</t>
  </si>
  <si>
    <t>ENSBTAG00000031287</t>
  </si>
  <si>
    <t>CATHL5</t>
  </si>
  <si>
    <t>ENSBTAG00000020076</t>
  </si>
  <si>
    <t>FHIT</t>
  </si>
  <si>
    <t>ENSBTAG00000014418</t>
  </si>
  <si>
    <t>PTPRG</t>
  </si>
  <si>
    <t>ENSBTAG00000021911</t>
  </si>
  <si>
    <t>ENSBTAG00000006727</t>
  </si>
  <si>
    <t>GRM7</t>
  </si>
  <si>
    <t>ENSBTAG00000013047</t>
  </si>
  <si>
    <t>SCN5A</t>
  </si>
  <si>
    <t>ENSBTAG00000009155</t>
  </si>
  <si>
    <t>FBXL2</t>
  </si>
  <si>
    <t>ENSBTAG00000003952</t>
  </si>
  <si>
    <t>CRTAP</t>
  </si>
  <si>
    <t>ENSBTAG00000021442</t>
  </si>
  <si>
    <t>ENSBTAG00000022751</t>
  </si>
  <si>
    <t>chr21</t>
  </si>
  <si>
    <t>ENSBTAG00000046161;ENSBTAG00000048268;ENSBTAG00000045836</t>
  </si>
  <si>
    <t>CYP46A1</t>
  </si>
  <si>
    <t>ENSBTAG00000035544</t>
  </si>
  <si>
    <t>ITPK1</t>
  </si>
  <si>
    <t>ENSBTAG00000009845</t>
  </si>
  <si>
    <t>RF00026;CATSPER2;PDIA3</t>
  </si>
  <si>
    <t>ENSBTAG00000043223;ENSBTAG00000032130;ENSBTAG00000017196</t>
  </si>
  <si>
    <t>SLC25A21</t>
  </si>
  <si>
    <t>ENSBTAG00000019350</t>
  </si>
  <si>
    <t>PSTPIP1</t>
  </si>
  <si>
    <t>ENSBTAG00000021144</t>
  </si>
  <si>
    <t>SLC28A1</t>
  </si>
  <si>
    <t>ENSBTAG00000020250</t>
  </si>
  <si>
    <t>IQGAP1</t>
  </si>
  <si>
    <t>ENSBTAG00000013060</t>
  </si>
  <si>
    <t>ENSBTAG00000017054</t>
  </si>
  <si>
    <t>ENSBTAG00000045929;ENSBTAG00000046591</t>
  </si>
  <si>
    <t>ENSBTAG00000047729;ENSBTAG00000001308</t>
  </si>
  <si>
    <t>ENSBTAG00000046611</t>
  </si>
  <si>
    <t>ENSBTAG00000048048</t>
  </si>
  <si>
    <t>RF00108</t>
  </si>
  <si>
    <t>ENSBTAG00000047044;ENSBTAG00000047252</t>
  </si>
  <si>
    <t>chr20</t>
  </si>
  <si>
    <t>ADCY2</t>
  </si>
  <si>
    <t>ENSBTAG00000019210</t>
  </si>
  <si>
    <t>RETREG1</t>
  </si>
  <si>
    <t>ENSBTAG00000016444</t>
  </si>
  <si>
    <t>ENSBTAG00000012971</t>
  </si>
  <si>
    <t>CDH10</t>
  </si>
  <si>
    <t>ENSBTAG00000002845</t>
  </si>
  <si>
    <t>C7</t>
  </si>
  <si>
    <t>ENSBTAG00000011766</t>
  </si>
  <si>
    <t>RF00406</t>
  </si>
  <si>
    <t>ENSBTAG00000042330;ENSBTAG00000044319</t>
  </si>
  <si>
    <t>NDUFAF2</t>
  </si>
  <si>
    <t>ENSBTAG00000021607</t>
  </si>
  <si>
    <t>FAM169A</t>
  </si>
  <si>
    <t>ENSBTAG00000016002</t>
  </si>
  <si>
    <t>chr2</t>
  </si>
  <si>
    <t>PLA2G2A</t>
  </si>
  <si>
    <t>ENSBTAG00000005759</t>
  </si>
  <si>
    <t>PLA2G2D4;PLA2G2D1</t>
  </si>
  <si>
    <t>ENSBTAG00000046977;ENSBTAG00000020499</t>
  </si>
  <si>
    <t>EIF4G3</t>
  </si>
  <si>
    <t>ENSBTAG00000040215</t>
  </si>
  <si>
    <t>MAN1C1</t>
  </si>
  <si>
    <t>ENSBTAG00000003069</t>
  </si>
  <si>
    <t>ACSL3</t>
  </si>
  <si>
    <t>ENSBTAG00000017258</t>
  </si>
  <si>
    <t>PIKFYVE</t>
  </si>
  <si>
    <t>ENSBTAG00000002177</t>
  </si>
  <si>
    <t>C2CD6</t>
  </si>
  <si>
    <t>ENSBTAG00000017436</t>
  </si>
  <si>
    <t>bta-mir-2904-3;bta-mir-2887-2</t>
  </si>
  <si>
    <t>ENSBTAG00000046351;ENSBTAG00000045710;ENSBTAG00000047913;ENSBTAG00000047445;ENSBTAG00000047042;ENSBTAG00000047790</t>
  </si>
  <si>
    <t>ENSBTAG00000012816</t>
  </si>
  <si>
    <t>ENSBTAG00000047403</t>
  </si>
  <si>
    <t>chr19</t>
  </si>
  <si>
    <t>ABCA6</t>
  </si>
  <si>
    <t>ENSBTAG00000006921</t>
  </si>
  <si>
    <t>KIF19</t>
  </si>
  <si>
    <t>ENSBTAG00000004617</t>
  </si>
  <si>
    <t>ENSBTAG00000008328</t>
  </si>
  <si>
    <t>cattle</t>
  </si>
  <si>
    <t>Tail, crooked</t>
  </si>
  <si>
    <t>MRC2</t>
  </si>
  <si>
    <t>ENSBTAG00000015739</t>
  </si>
  <si>
    <t>RF00004</t>
  </si>
  <si>
    <t>ENSBTAG00000046183;ENSBTAG00000039550</t>
  </si>
  <si>
    <t>BORCS6;AURKB</t>
  </si>
  <si>
    <t>ENSBTAG00000001711;ENSBTAG00000001717</t>
  </si>
  <si>
    <t>RABEP1</t>
  </si>
  <si>
    <t>ENSBTAG00000011505</t>
  </si>
  <si>
    <t>ENSBTAG00000047049</t>
  </si>
  <si>
    <t>FAM57A</t>
  </si>
  <si>
    <t>ENSBTAG00000046273</t>
  </si>
  <si>
    <t>TMEM97</t>
  </si>
  <si>
    <t>ENSBTAG00000008109</t>
  </si>
  <si>
    <t>ULBP11;NOS2</t>
  </si>
  <si>
    <t>ENSBTAG00000023970;ENSBTAG00000007238;ENSBTAG00000024490;ENSBTAG00000046595;ENSBTAG00000001836;ENSBTAG00000006894</t>
  </si>
  <si>
    <t>ASIC2</t>
  </si>
  <si>
    <t>ENSBTAG00000025200</t>
  </si>
  <si>
    <t>ENSBTAG00000045964</t>
  </si>
  <si>
    <t>BCAS3</t>
  </si>
  <si>
    <t>ENSBTAG00000033841;ENSBTAG00000002663</t>
  </si>
  <si>
    <t>BRIP1</t>
  </si>
  <si>
    <t>ENSBTAG00000047313;ENSBTAG00000012068</t>
  </si>
  <si>
    <t>DGKE</t>
  </si>
  <si>
    <t>ENSBTAG00000004449</t>
  </si>
  <si>
    <t>ENSBTAG00000036115</t>
  </si>
  <si>
    <t>ENSBTAG00000010674</t>
  </si>
  <si>
    <t>chr18</t>
  </si>
  <si>
    <t>ENSBTAG00000039081;ENSBTAG00000046087;ENSBTAG00000024895;ENSBTAG00000045803;ENSBTAG00000047236;ENSBTAG00000000688;ENSBTAG00000030344;ENSBTAG00000039628;ENSBTAG00000038022</t>
  </si>
  <si>
    <t>ENSBTAG00000030360;ENSBTAG00000038890</t>
  </si>
  <si>
    <t>ENSBTAG00000039892;ENSBTAG00000039932;ENSBTAG00000026944;ENSBTAG00000037830;ENSBTAG00000000930;ENSBTAG00000039086;ENSBTAG00000019348;ENSBTAG00000039691;ENSBTAG00000005841;ENSBTAG00000048145</t>
  </si>
  <si>
    <t>ENSBTAG00000026080</t>
  </si>
  <si>
    <t>KIR2DS1</t>
  </si>
  <si>
    <t>ENSBTAG00000045795</t>
  </si>
  <si>
    <t>ENSBTAG00000045854</t>
  </si>
  <si>
    <t>MGC138914</t>
  </si>
  <si>
    <t>ENSBTAG00000047602;ENSBTAG00000014328;ENSBTAG00000002290;ENSBTAG00000009364;ENSBTAG00000013345</t>
  </si>
  <si>
    <t>MGC157082</t>
  </si>
  <si>
    <t>ENSBTAG00000009171;ENSBTAG00000014953;ENSBTAG00000036224</t>
  </si>
  <si>
    <t>ENSBTAG00000047617</t>
  </si>
  <si>
    <t>SIGLECL1</t>
  </si>
  <si>
    <t>ENSBTAG00000030440;ENSBTAG00000037710;ENSBTAG00000038024;ENSBTAG00000047301;ENSBTAG00000037699</t>
  </si>
  <si>
    <t>KCNC3</t>
  </si>
  <si>
    <t>ENSBTAG00000039935</t>
  </si>
  <si>
    <t>CKM;MARK4</t>
  </si>
  <si>
    <t>ENSBTAG00000013921;ENSBTAG00000002682</t>
  </si>
  <si>
    <t>ENSBTAG00000006859</t>
  </si>
  <si>
    <t>ZNF383</t>
  </si>
  <si>
    <t>ENSBTAG00000038869</t>
  </si>
  <si>
    <t>SCN1B</t>
  </si>
  <si>
    <t>ENSBTAG00000003826</t>
  </si>
  <si>
    <t>LRP3</t>
  </si>
  <si>
    <t>ENSBTAG00000047062</t>
  </si>
  <si>
    <t>ENSBTAG00000032702</t>
  </si>
  <si>
    <t>SHCBP1</t>
  </si>
  <si>
    <t>ENSBTAG00000033441</t>
  </si>
  <si>
    <t>FOXF1;FOXC2;FOXL1;MTHFSD</t>
  </si>
  <si>
    <t>ENSBTAG00000000009;ENSBTAG00000012465;ENSBTAG00000040605;ENSBTAG00000012446</t>
  </si>
  <si>
    <t>ZNF280A;ZNF280B</t>
  </si>
  <si>
    <t>ENSBTAG00000046083;ENSBTAG00000033890;ENSBTAG00000001005</t>
  </si>
  <si>
    <t>chr17</t>
  </si>
  <si>
    <t>IGLL1</t>
  </si>
  <si>
    <t>ENSBTAG00000031160</t>
  </si>
  <si>
    <t>OAS1X</t>
  </si>
  <si>
    <t>ENSBTAG00000037527</t>
  </si>
  <si>
    <t>ENSBTAG00000046986;ENSBTAG00000033620</t>
  </si>
  <si>
    <t>ENSBTAG00000034761</t>
  </si>
  <si>
    <t>PRAME</t>
  </si>
  <si>
    <t>ENSBTAG00000047597;ENSBTAG00000033558;ENSBTAG00000046306;ENSBTAG00000039769;ENSBTAG00000047085</t>
  </si>
  <si>
    <t>ENSBTAG00000046439;ENSBTAG00000046657</t>
  </si>
  <si>
    <t>ENSBTAG00000046302;ENSBTAG00000045738;ENSBTAG00000035606;ENSBTAG00000045938</t>
  </si>
  <si>
    <t>ENSBTAG00000040370;ENSBTAG00000046669;ENSBTAG00000036321;ENSBTAG00000035012</t>
  </si>
  <si>
    <t>ENSBTAG00000045580</t>
  </si>
  <si>
    <t>CRB1</t>
  </si>
  <si>
    <t>ENSBTAG00000008944</t>
  </si>
  <si>
    <t>chr16</t>
  </si>
  <si>
    <t>ENSBTAG00000038222</t>
  </si>
  <si>
    <t>ZBTB17;SPEN</t>
  </si>
  <si>
    <t>ENSBTAG00000018730;ENSBTAG00000018729</t>
  </si>
  <si>
    <t>ENSBTAG00000047285</t>
  </si>
  <si>
    <t>ENAH</t>
  </si>
  <si>
    <t>ENSBTAG00000016185</t>
  </si>
  <si>
    <t>TAF1A</t>
  </si>
  <si>
    <t>ENSBTAG00000013483</t>
  </si>
  <si>
    <t>USH2A</t>
  </si>
  <si>
    <t>ENSBTAG00000006188</t>
  </si>
  <si>
    <t>pig</t>
  </si>
  <si>
    <t>Membranoproliferative glomerulonephritis type II</t>
  </si>
  <si>
    <t>CFH</t>
  </si>
  <si>
    <t>ENSBTAG00000039995</t>
  </si>
  <si>
    <t>ENSBTAG00000024647</t>
  </si>
  <si>
    <t>ENSBTAG00000046445</t>
  </si>
  <si>
    <t>chr15</t>
  </si>
  <si>
    <t>ENSBTAG00000002071</t>
  </si>
  <si>
    <t>PRG3</t>
  </si>
  <si>
    <t>ENSBTAG00000020285;ENSBTAG00000002007</t>
  </si>
  <si>
    <t>ENSBTAG00000035985;ENSBTAG00000046710;ENSBTAG00000046274;ENSBTAG00000035059;ENSBTAG00000022858;ENSBTAG00000023310;ENSBTAG00000024423;ENSBTAG00000046845;ENSBTAG00000035990;ENSBTAG00000039348;ENSBTAG00000038049;ENSBTAG00000014513;ENSBTAG00000035989;ENSBTAG00000045723;ENSBTAG00000046167;ENSBTAG00000035031;ENSBTAG00000035986</t>
  </si>
  <si>
    <t>ENSBTAG00000037666;ENSBTAG00000046923</t>
  </si>
  <si>
    <t>B3GNT6</t>
  </si>
  <si>
    <t>ENSBTAG00000047129</t>
  </si>
  <si>
    <t>ENSBTAG00000013997;ENSBTAG00000023648;ENSBTAG00000037826</t>
  </si>
  <si>
    <t>ENSBTAG00000031903</t>
  </si>
  <si>
    <t>ENSBTAG00000047860</t>
  </si>
  <si>
    <t>ENSBTAG00000039185</t>
  </si>
  <si>
    <t>OR51G1;OR51A7</t>
  </si>
  <si>
    <t>ENSBTAG00000046816;ENSBTAG00000037474;ENSBTAG00000047714;ENSBTAG00000047500</t>
  </si>
  <si>
    <t>ENSBTAG00000040139;ENSBTAG00000045872;ENSBTAG00000035006;ENSBTAG00000035008</t>
  </si>
  <si>
    <t>OR52E2</t>
  </si>
  <si>
    <t>ENSBTAG00000048307</t>
  </si>
  <si>
    <t>ENSBTAG00000027949;ENSBTAG00000020952</t>
  </si>
  <si>
    <t>ENSBTAG00000045599;ENSBTAG00000047104</t>
  </si>
  <si>
    <t>SBF2</t>
  </si>
  <si>
    <t>ENSBTAG00000043981</t>
  </si>
  <si>
    <t>CTR9</t>
  </si>
  <si>
    <t>ENSBTAG00000015566</t>
  </si>
  <si>
    <t>ENSBTAG00000002914</t>
  </si>
  <si>
    <t>BTBD10</t>
  </si>
  <si>
    <t>ENSBTAG00000013033</t>
  </si>
  <si>
    <t>ENSBTAG00000047187</t>
  </si>
  <si>
    <t>AASDHPPT;KBTBD3</t>
  </si>
  <si>
    <t>ENSBTAG00000012279;ENSBTAG00000005392</t>
  </si>
  <si>
    <t>chr14</t>
  </si>
  <si>
    <t>ENSBTAG00000002851;ENSBTAG00000046121</t>
  </si>
  <si>
    <t>MATN2</t>
  </si>
  <si>
    <t>ENSBTAG00000017165</t>
  </si>
  <si>
    <t>CSMD3</t>
  </si>
  <si>
    <t>ENSBTAG00000038281</t>
  </si>
  <si>
    <t>ENSBTAG00000045113</t>
  </si>
  <si>
    <t>ENSBTAG00000040021</t>
  </si>
  <si>
    <t>ENSBTAG00000046325</t>
  </si>
  <si>
    <t>ENSBTAG00000003185</t>
  </si>
  <si>
    <t>GML</t>
  </si>
  <si>
    <t>ENSBTAG00000004595</t>
  </si>
  <si>
    <t>ENSBTAG00000004596</t>
  </si>
  <si>
    <t>ENSBTAG00000045727</t>
  </si>
  <si>
    <t>chr13</t>
  </si>
  <si>
    <t>ENSBTAG00000009675</t>
  </si>
  <si>
    <t>BPIFA2A</t>
  </si>
  <si>
    <t>ENSBTAG00000009144</t>
  </si>
  <si>
    <t>ANKRD60</t>
  </si>
  <si>
    <t>ENSBTAG00000013574</t>
  </si>
  <si>
    <t>PCMTD2</t>
  </si>
  <si>
    <t>ENSBTAG00000031715</t>
  </si>
  <si>
    <t>SIRPB1</t>
  </si>
  <si>
    <t>ENSBTAG00000039520</t>
  </si>
  <si>
    <t>ENSBTAG00000039016</t>
  </si>
  <si>
    <t>ENSBTAG00000048291;ENSBTAG00000045753;ENSBTAG00000048089;ENSBTAG00000047653;ENSBTAG00000045555;ENSBTAG00000046276;ENSBTAG00000046776;ENSBTAG00000047638;ENSBTAG00000047320;ENSBTAG00000047962;ENSBTAG00000047102;ENSBTAG00000046716;ENSBTAG00000046631</t>
  </si>
  <si>
    <t>SHLD1</t>
  </si>
  <si>
    <t>ENSBTAG00000014048</t>
  </si>
  <si>
    <t>ADARB2</t>
  </si>
  <si>
    <t>ENSBTAG00000039356;ENSBTAG00000014194</t>
  </si>
  <si>
    <t>CFAP61</t>
  </si>
  <si>
    <t>ENSBTAG00000009291</t>
  </si>
  <si>
    <t>ENSBTAG00000023169</t>
  </si>
  <si>
    <t>KIF16B</t>
  </si>
  <si>
    <t>ENSBTAG00000000939</t>
  </si>
  <si>
    <t>horse, cattle</t>
  </si>
  <si>
    <t>Ovotesticular DSD (Disorder of Sexual Development)</t>
  </si>
  <si>
    <t>SRY</t>
  </si>
  <si>
    <t>ENSBTAG00000047779</t>
  </si>
  <si>
    <t>PLCB1</t>
  </si>
  <si>
    <t>ENSBTAG00000008338</t>
  </si>
  <si>
    <t>chr12</t>
  </si>
  <si>
    <t>ENSBTAG00000039714;ENSBTAG00000026070</t>
  </si>
  <si>
    <t>ENSBTAG00000023309</t>
  </si>
  <si>
    <t>ENSBTAG00000047360</t>
  </si>
  <si>
    <t>ENSBTAG00000046041;ENSBTAG00000047764</t>
  </si>
  <si>
    <t>ENSBTAG00000047181</t>
  </si>
  <si>
    <t>ENSBTAG00000045751</t>
  </si>
  <si>
    <t>ENSBTAG00000047383</t>
  </si>
  <si>
    <t>ATP8A2</t>
  </si>
  <si>
    <t>ENSBTAG00000019529</t>
  </si>
  <si>
    <t>LHFPL6</t>
  </si>
  <si>
    <t>ENSBTAG00000034033</t>
  </si>
  <si>
    <t>ENSBTAG00000046667;ENSBTAG00000045600</t>
  </si>
  <si>
    <t>chr11</t>
  </si>
  <si>
    <t>SPOUT1;CCBL1</t>
  </si>
  <si>
    <t>ENSBTAG00000036099;ENSBTAG00000012485;ENSBTAG00000036101</t>
  </si>
  <si>
    <t>SET</t>
  </si>
  <si>
    <t>ENSBTAG00000020959</t>
  </si>
  <si>
    <t>ENSBTAG00000038822</t>
  </si>
  <si>
    <t>ENSBTAG00000039225;ENSBTAG00000038726</t>
  </si>
  <si>
    <t>HPCAL1</t>
  </si>
  <si>
    <t>ENSBTAG00000004259</t>
  </si>
  <si>
    <t>ENSBTAG00000045076</t>
  </si>
  <si>
    <t>MATN3</t>
  </si>
  <si>
    <t>ENSBTAG00000020893</t>
  </si>
  <si>
    <t>PLB1</t>
  </si>
  <si>
    <t>ENSBTAG00000018669</t>
  </si>
  <si>
    <t>WDPCP</t>
  </si>
  <si>
    <t>ENSBTAG00000005151</t>
  </si>
  <si>
    <t>ENSBTAG00000044821</t>
  </si>
  <si>
    <t>ENSBTAG00000003408</t>
  </si>
  <si>
    <t>ASB3</t>
  </si>
  <si>
    <t>ENSBTAG00000019458</t>
  </si>
  <si>
    <t>chr10</t>
  </si>
  <si>
    <t>ENSBTAG00000025324</t>
  </si>
  <si>
    <t>ENSBTAG00000047564</t>
  </si>
  <si>
    <t>RGS6</t>
  </si>
  <si>
    <t>ENSBTAG00000014189</t>
  </si>
  <si>
    <t>CCDC196;GPHN</t>
  </si>
  <si>
    <t>ENSBTAG00000014234;ENSBTAG00000004171</t>
  </si>
  <si>
    <t>ENSBTAG00000045591;ENSBTAG00000045634</t>
  </si>
  <si>
    <t>UNC13C</t>
  </si>
  <si>
    <t>ENSBTAG00000025522</t>
  </si>
  <si>
    <t>GNG2</t>
  </si>
  <si>
    <t>ENSBTAG00000003043</t>
  </si>
  <si>
    <t>ENSBTAG00000047222</t>
  </si>
  <si>
    <t>ENSBTAG00000047984</t>
  </si>
  <si>
    <t>ENSBTAG00000039315;ENSBTAG00000048109;ENSBTAG00000047483;ENSBTAG00000045521;ENSBTAG00000038485</t>
  </si>
  <si>
    <t>PNP</t>
  </si>
  <si>
    <t>ENSBTAG00000037452;ENSBTAG00000012317</t>
  </si>
  <si>
    <t>TRAV18</t>
  </si>
  <si>
    <t>ENSBTAG00000045863;ENSBTAG00000046993;ENSBTAG00000045883</t>
  </si>
  <si>
    <t>ENSBTAG00000024659</t>
  </si>
  <si>
    <t>ENSBTAG00000005941;ENSBTAG00000047624;ENSBTAG00000046102;ENSBTAG00000047952;ENSBTAG00000047639;ENSBTAG00000046305;ENSBTAG00000047096;ENSBTAG00000046157</t>
  </si>
  <si>
    <t>ENSBTAG00000047001;ENSBTAG00000047981;ENSBTAG00000046500</t>
  </si>
  <si>
    <t>ENSBTAG00000048064;ENSBTAG00000036202;ENSBTAG00000047312;ENSBTAG00000047091;ENSBTAG00000046477;ENSBTAG00000047683;ENSBTAG00000046897;ENSBTAG00000038565</t>
  </si>
  <si>
    <t>ENSBTAG00000047258;ENSBTAG00000000432</t>
  </si>
  <si>
    <t>CARMIL3</t>
  </si>
  <si>
    <t>ENSBTAG00000015208</t>
  </si>
  <si>
    <t>MAP2K5</t>
  </si>
  <si>
    <t>ENSBTAG00000000218</t>
  </si>
  <si>
    <t>Neutropenia, cyclic</t>
  </si>
  <si>
    <t>AP3B1</t>
  </si>
  <si>
    <t>ENSBTAG00000005016</t>
  </si>
  <si>
    <t>EPB41L4A</t>
  </si>
  <si>
    <t>ENSBTAG00000014750</t>
  </si>
  <si>
    <t>chr1</t>
  </si>
  <si>
    <t>TBC1D5</t>
  </si>
  <si>
    <t>ENSBTAG00000030581</t>
  </si>
  <si>
    <t>DNAJC13</t>
  </si>
  <si>
    <t>ENSBTAG00000002966</t>
  </si>
  <si>
    <t>ENSBTAG00000029452</t>
  </si>
  <si>
    <t>EPHB3</t>
  </si>
  <si>
    <t>ENSBTAG00000005313</t>
  </si>
  <si>
    <t>Renal dysplasia</t>
  </si>
  <si>
    <t>CLDN16</t>
  </si>
  <si>
    <t>ENSBTAG00000006494</t>
  </si>
  <si>
    <t>CCDC14</t>
  </si>
  <si>
    <t>ENSBTAG00000000566</t>
  </si>
  <si>
    <t>STXBP5L</t>
  </si>
  <si>
    <t>ENSBTAG00000001918</t>
  </si>
  <si>
    <t>ENSBTAG00000040393</t>
  </si>
  <si>
    <t>SLC9C1</t>
  </si>
  <si>
    <t>ENSBTAG00000019332</t>
  </si>
  <si>
    <t>ENSBTAG00000033437</t>
  </si>
  <si>
    <t>QTL Information</t>
  </si>
  <si>
    <t>QTL count</t>
  </si>
  <si>
    <t>Species</t>
  </si>
  <si>
    <t>OMIA number</t>
  </si>
  <si>
    <t>Trait/disorder</t>
  </si>
  <si>
    <t>Gene name</t>
  </si>
  <si>
    <t>Gene stable ID</t>
  </si>
  <si>
    <t>Type</t>
  </si>
  <si>
    <t>Length</t>
  </si>
  <si>
    <t>End</t>
  </si>
  <si>
    <t>Begin</t>
  </si>
  <si>
    <t>Chr</t>
  </si>
  <si>
    <t>CNVR</t>
  </si>
  <si>
    <t>No.CNVR</t>
  </si>
  <si>
    <t>chr1:5236200-5293800</t>
  </si>
  <si>
    <t>chr1:16017473-16027555</t>
  </si>
  <si>
    <t>chr1:24980094-24998552</t>
  </si>
  <si>
    <t>chr1:25226079-25237476</t>
  </si>
  <si>
    <t>chr1:26467858-26516170</t>
  </si>
  <si>
    <t>chr1:38578887-38583582</t>
  </si>
  <si>
    <t>chr1:38889000-38907000</t>
  </si>
  <si>
    <t>chr1:42126197-42214931</t>
  </si>
  <si>
    <t>chr1:54812690-54820553</t>
  </si>
  <si>
    <t>chr1:57438000-57474000</t>
  </si>
  <si>
    <t>chr1:57629219-57657926</t>
  </si>
  <si>
    <t>chr1:61692730-61731598</t>
  </si>
  <si>
    <t>chr1:62162819-62175138</t>
  </si>
  <si>
    <t>chr1:66458631-66474918</t>
  </si>
  <si>
    <t>chr1:68912139-68924392</t>
  </si>
  <si>
    <t>chr1:77469283-77474865</t>
  </si>
  <si>
    <t>chr1:83216934-83239614</t>
  </si>
  <si>
    <t>chr1:90466383-90491447</t>
  </si>
  <si>
    <t>chr1:91172041-91216395</t>
  </si>
  <si>
    <t>chr1:93010815-93018475</t>
  </si>
  <si>
    <t>chr1:93330000-93426000</t>
  </si>
  <si>
    <t>chr1:93717000-93830076</t>
  </si>
  <si>
    <t>chr1:97518839-97543936</t>
  </si>
  <si>
    <t>chr1:113225400-113247000</t>
  </si>
  <si>
    <t>chr1:124133511-124166124</t>
  </si>
  <si>
    <t>chr1:128517611-128522299</t>
  </si>
  <si>
    <t>chr1:133196142-133205639</t>
  </si>
  <si>
    <t>chr1:138166337-138180455</t>
  </si>
  <si>
    <t>chr1:144086629-144130906</t>
  </si>
  <si>
    <t>chr1:145292548-145448098</t>
  </si>
  <si>
    <t>chr1:148423203-148457803</t>
  </si>
  <si>
    <t>chr1:153204305-153220490</t>
  </si>
  <si>
    <t>chr1:156139831-156164765</t>
  </si>
  <si>
    <t>chr1:156591000-156603000</t>
  </si>
  <si>
    <t>chr10:1509497-1578915</t>
  </si>
  <si>
    <t>chr10:2757342-2763382</t>
  </si>
  <si>
    <t>chr10:4973555-4977980</t>
  </si>
  <si>
    <t>chr10:5848749-5855458</t>
  </si>
  <si>
    <t>chr10:6096500-6102235</t>
  </si>
  <si>
    <t>chr10:9182983-9201707</t>
  </si>
  <si>
    <t>chr10:10097184-10107209</t>
  </si>
  <si>
    <t>chr10:14616085-14620773</t>
  </si>
  <si>
    <t>chr10:20911194-20919152</t>
  </si>
  <si>
    <t>chr10:22616018-22634558</t>
  </si>
  <si>
    <t>chr10:22912200-22923000</t>
  </si>
  <si>
    <t>chr10:23163629-23504204</t>
  </si>
  <si>
    <t>chr10:23540852-23622074</t>
  </si>
  <si>
    <t>chr10:23669399-23712165</t>
  </si>
  <si>
    <t>chr10:24054928-24240869</t>
  </si>
  <si>
    <t>chr10:24490285-24513966</t>
  </si>
  <si>
    <t>chr10:24740093-24744862</t>
  </si>
  <si>
    <t>chr10:24956050-24967149</t>
  </si>
  <si>
    <t>chr10:25007525-25023629</t>
  </si>
  <si>
    <t>chr10:25059434-25092019</t>
  </si>
  <si>
    <t>chr10:26665835-26691020</t>
  </si>
  <si>
    <t>chr10:27060019-27095896</t>
  </si>
  <si>
    <t>chr10:27631800-27657000</t>
  </si>
  <si>
    <t>chr10:39825000-39839400</t>
  </si>
  <si>
    <t>chr10:41556778-41570924</t>
  </si>
  <si>
    <t>chr10:41580066-41607000</t>
  </si>
  <si>
    <t>chr10:41938658-41971041</t>
  </si>
  <si>
    <t>chr10:44721596-44727512</t>
  </si>
  <si>
    <t>chr10:55071454-55078645</t>
  </si>
  <si>
    <t>chr10:55768708-55788369</t>
  </si>
  <si>
    <t>chr10:59478526-59536297</t>
  </si>
  <si>
    <t>chr10:60193296-60211713</t>
  </si>
  <si>
    <t>chr10:64467200-64472716</t>
  </si>
  <si>
    <t>chr10:72286255-72293202</t>
  </si>
  <si>
    <t>chr10:77606797-77628935</t>
  </si>
  <si>
    <t>chr10:78880409-78906251</t>
  </si>
  <si>
    <t>chr10:84319826-84343201</t>
  </si>
  <si>
    <t>chr10:89283000-89313000</t>
  </si>
  <si>
    <t>chr10:92080454-92093456</t>
  </si>
  <si>
    <t>chr10:94961403-94976493</t>
  </si>
  <si>
    <t>chr10:96711515-96718912</t>
  </si>
  <si>
    <t>chr10:101889947-101900103</t>
  </si>
  <si>
    <t>chr10:103414431-103431650</t>
  </si>
  <si>
    <t>chr10:104275800-104303731</t>
  </si>
  <si>
    <t>chr11:434871-446516</t>
  </si>
  <si>
    <t>chr11:2955000-2973000</t>
  </si>
  <si>
    <t>chr11:36295064-36312348</t>
  </si>
  <si>
    <t>chr11:39178135-39193320</t>
  </si>
  <si>
    <t>chr11:39874807-39923972</t>
  </si>
  <si>
    <t>chr11:40527000-40530600</t>
  </si>
  <si>
    <t>chr11:45850708-45857844</t>
  </si>
  <si>
    <t>chr11:47019929-47030260</t>
  </si>
  <si>
    <t>chr11:47071819-47090240</t>
  </si>
  <si>
    <t>chr11:47104589-47112659</t>
  </si>
  <si>
    <t>chr11:47769000-47775000</t>
  </si>
  <si>
    <t>chr11:51490406-51496061</t>
  </si>
  <si>
    <t>chr11:52636278-52642153</t>
  </si>
  <si>
    <t>chr11:55910924-55938119</t>
  </si>
  <si>
    <t>chr11:61789842-61802052</t>
  </si>
  <si>
    <t>chr11:69355800-69385456</t>
  </si>
  <si>
    <t>chr11:70129800-70144200</t>
  </si>
  <si>
    <t>chr11:71126485-71132010</t>
  </si>
  <si>
    <t>chr11:74253000-74289000</t>
  </si>
  <si>
    <t>chr11:78884994-78889809</t>
  </si>
  <si>
    <t>chr11:80487000-80526600</t>
  </si>
  <si>
    <t>chr11:83413800-83429716</t>
  </si>
  <si>
    <t>chr11:87226200-87233400</t>
  </si>
  <si>
    <t>chr11:93422108-93572707</t>
  </si>
  <si>
    <t>chr11:93826433-93843293</t>
  </si>
  <si>
    <t>chr11:99218996-99226292</t>
  </si>
  <si>
    <t>chr11:99324899-99396899</t>
  </si>
  <si>
    <t>chr11:107284496-107310640</t>
  </si>
  <si>
    <t>chr12:935136-954101</t>
  </si>
  <si>
    <t>chr12:8499665-8552060</t>
  </si>
  <si>
    <t>chr12:23001424-23008803</t>
  </si>
  <si>
    <t>chr12:32209416-32230185</t>
  </si>
  <si>
    <t>chr12:33915541-33953668</t>
  </si>
  <si>
    <t>chr12:41377501-41387480</t>
  </si>
  <si>
    <t>chr12:43164437-43201525</t>
  </si>
  <si>
    <t>chr12:45060797-45082781</t>
  </si>
  <si>
    <t>chr12:55401566-55406150</t>
  </si>
  <si>
    <t>chr12:65256336-65420424</t>
  </si>
  <si>
    <t>chr12:67535450-67579193</t>
  </si>
  <si>
    <t>chr12:70295164-70619400</t>
  </si>
  <si>
    <t>chr12:70643535-71256600</t>
  </si>
  <si>
    <t>chr12:71258402-72060873</t>
  </si>
  <si>
    <t>chr12:72089999-72147756</t>
  </si>
  <si>
    <t>chr12:72206282-72242192</t>
  </si>
  <si>
    <t>chr12:72246798-72267683</t>
  </si>
  <si>
    <t>chr12:72422527-72998187</t>
  </si>
  <si>
    <t>chr12:73122043-73961921</t>
  </si>
  <si>
    <t>chr12:74006490-74362919</t>
  </si>
  <si>
    <t>chr12:74365582-74378001</t>
  </si>
  <si>
    <t>chr12:74430766-75251016</t>
  </si>
  <si>
    <t>chr12:75413695-75428651</t>
  </si>
  <si>
    <t>chr12:75446705-76119611</t>
  </si>
  <si>
    <t>chr12:76144135-76320545</t>
  </si>
  <si>
    <t>chr12:76580070-76627800</t>
  </si>
  <si>
    <t>chr12:84216087-84221729</t>
  </si>
  <si>
    <t>chr13:237399-313193</t>
  </si>
  <si>
    <t>chr13:866715-886820</t>
  </si>
  <si>
    <t>chr13:5335642-5574580</t>
  </si>
  <si>
    <t>chr13:6372701-6380408</t>
  </si>
  <si>
    <t>chr13:8588168-8594930</t>
  </si>
  <si>
    <t>chr13:10076657-10085917</t>
  </si>
  <si>
    <t>chr13:10483638-10496399</t>
  </si>
  <si>
    <t>chr13:10949400-10996200</t>
  </si>
  <si>
    <t>chr13:14640903-14647826</t>
  </si>
  <si>
    <t>chr13:16692372-16699474</t>
  </si>
  <si>
    <t>chr13:16973551-16987074</t>
  </si>
  <si>
    <t>chr13:35197094-35204432</t>
  </si>
  <si>
    <t>chr13:36837000-36855000</t>
  </si>
  <si>
    <t>chr13:40170866-40211801</t>
  </si>
  <si>
    <t>chr13:41430539-41439997</t>
  </si>
  <si>
    <t>chr13:46490907-46502301</t>
  </si>
  <si>
    <t>chr13:48312253-48323883</t>
  </si>
  <si>
    <t>chr13:48988867-49017998</t>
  </si>
  <si>
    <t>chr13:50346196-50406319</t>
  </si>
  <si>
    <t>chr13:53242077-53246749</t>
  </si>
  <si>
    <t>chr13:53849596-53864034</t>
  </si>
  <si>
    <t>chr13:53929800-53983800</t>
  </si>
  <si>
    <t>chr13:54125806-54133665</t>
  </si>
  <si>
    <t>chr13:57921938-57946186</t>
  </si>
  <si>
    <t>chr13:58660072-58664861</t>
  </si>
  <si>
    <t>chr13:63029259-63066883</t>
  </si>
  <si>
    <t>chr13:63865750-63873778</t>
  </si>
  <si>
    <t>chr13:69613086-69644193</t>
  </si>
  <si>
    <t>chr13:75937802-75948035</t>
  </si>
  <si>
    <t>chr13:77745324-77758175</t>
  </si>
  <si>
    <t>chr13:82151265-82155848</t>
  </si>
  <si>
    <t>chr14:881731-889363</t>
  </si>
  <si>
    <t>chr14:2140153-2147118</t>
  </si>
  <si>
    <t>chr14:2705242-2710960</t>
  </si>
  <si>
    <t>chr14:2734733-2741464</t>
  </si>
  <si>
    <t>chr14:3673690-3680311</t>
  </si>
  <si>
    <t>chr14:4802577-4816102</t>
  </si>
  <si>
    <t>chr14:11401757-11433937</t>
  </si>
  <si>
    <t>chr14:11548441-11553025</t>
  </si>
  <si>
    <t>chr14:12134093-12141661</t>
  </si>
  <si>
    <t>chr14:14495400-14941800</t>
  </si>
  <si>
    <t>chr14:15007908-15419549</t>
  </si>
  <si>
    <t>chr14:17327945-17343000</t>
  </si>
  <si>
    <t>chr14:19077026-19086305</t>
  </si>
  <si>
    <t>chr14:21173473-21190801</t>
  </si>
  <si>
    <t>chr14:23886927-23897288</t>
  </si>
  <si>
    <t>chr14:24673367-24694350</t>
  </si>
  <si>
    <t>chr14:32254200-32316378</t>
  </si>
  <si>
    <t>chr14:32329800-32567458</t>
  </si>
  <si>
    <t>chr14:33658414-33663011</t>
  </si>
  <si>
    <t>chr14:39159156-39177898</t>
  </si>
  <si>
    <t>chr14:43293354-43342200</t>
  </si>
  <si>
    <t>chr14:44861929-44868351</t>
  </si>
  <si>
    <t>chr14:49639181-49668537</t>
  </si>
  <si>
    <t>chr14:54113364-54125730</t>
  </si>
  <si>
    <t>chr14:54808200-54834491</t>
  </si>
  <si>
    <t>chr14:68612977-68620786</t>
  </si>
  <si>
    <t>chr14:74320361-74331890</t>
  </si>
  <si>
    <t>chr14:78332052-78337718</t>
  </si>
  <si>
    <t>chr14:78357000-78381000</t>
  </si>
  <si>
    <t>chr14:79159932-79347421</t>
  </si>
  <si>
    <t>chr14:80450870-80470492</t>
  </si>
  <si>
    <t>chr14:81453668-81470480</t>
  </si>
  <si>
    <t>chr14:82140638-82145493</t>
  </si>
  <si>
    <t>chr15:187-13457</t>
  </si>
  <si>
    <t>chr15:1798462-1804137</t>
  </si>
  <si>
    <t>chr15:1854052-1872019</t>
  </si>
  <si>
    <t>chr15:13322143-13335226</t>
  </si>
  <si>
    <t>chr15:15762256-15773511</t>
  </si>
  <si>
    <t>chr15:19745930-19771453</t>
  </si>
  <si>
    <t>chr15:25555247-25580484</t>
  </si>
  <si>
    <t>chr15:26566702-26610989</t>
  </si>
  <si>
    <t>chr15:29553000-29646246</t>
  </si>
  <si>
    <t>chr15:31858206-31864699</t>
  </si>
  <si>
    <t>chr15:39827606-39836649</t>
  </si>
  <si>
    <t>chr15:40618507-40673563</t>
  </si>
  <si>
    <t>chr15:41682536-41687309</t>
  </si>
  <si>
    <t>chr15:41695132-41714951</t>
  </si>
  <si>
    <t>chr15:42483000-42495000</t>
  </si>
  <si>
    <t>chr15:42878872-42884680</t>
  </si>
  <si>
    <t>chr15:43172123-43176454</t>
  </si>
  <si>
    <t>chr15:46481279-46486104</t>
  </si>
  <si>
    <t>chr15:47819346-47860030</t>
  </si>
  <si>
    <t>chr15:49818881-49833598</t>
  </si>
  <si>
    <t>chr15:49867617-49960556</t>
  </si>
  <si>
    <t>chr15:50711400-50762040</t>
  </si>
  <si>
    <t>chr15:51085850-51105000</t>
  </si>
  <si>
    <t>chr15:51563614-51575783</t>
  </si>
  <si>
    <t>chr15:51732239-51743556</t>
  </si>
  <si>
    <t>chr15:52217118-52284308</t>
  </si>
  <si>
    <t>chr15:57211249-57245322</t>
  </si>
  <si>
    <t>chr15:57762915-57786850</t>
  </si>
  <si>
    <t>chr15:69290208-69300476</t>
  </si>
  <si>
    <t>chr15:69466133-69470727</t>
  </si>
  <si>
    <t>chr15:73525985-73531726</t>
  </si>
  <si>
    <t>chr15:79377008-79387463</t>
  </si>
  <si>
    <t>chr15:79586142-79616890</t>
  </si>
  <si>
    <t>chr15:80478211-80842718</t>
  </si>
  <si>
    <t>chr15:81866035-81929008</t>
  </si>
  <si>
    <t>chr15:82817410-82821861</t>
  </si>
  <si>
    <t>chr15:83424015-83444246</t>
  </si>
  <si>
    <t>chr15:84032927-84047540</t>
  </si>
  <si>
    <t>chr15:85284406-85294656</t>
  </si>
  <si>
    <t>chr16:347-15133</t>
  </si>
  <si>
    <t>chr16:423000-430836</t>
  </si>
  <si>
    <t>chr16:615184-627467</t>
  </si>
  <si>
    <t>chr16:5728695-5765400</t>
  </si>
  <si>
    <t>chr16:6073329-6083821</t>
  </si>
  <si>
    <t>chr16:6978600-6993000</t>
  </si>
  <si>
    <t>chr16:8605764-8644120</t>
  </si>
  <si>
    <t>chr16:10391093-10408032</t>
  </si>
  <si>
    <t>chr16:10452702-10461061</t>
  </si>
  <si>
    <t>chr16:14002200-14021938</t>
  </si>
  <si>
    <t>chr16:14511638-14522039</t>
  </si>
  <si>
    <t>chr16:17324371-17333551</t>
  </si>
  <si>
    <t>chr16:17835553-17843306</t>
  </si>
  <si>
    <t>chr16:18256036-18263064</t>
  </si>
  <si>
    <t>chr16:20016213-20029804</t>
  </si>
  <si>
    <t>chr16:26271000-26279864</t>
  </si>
  <si>
    <t>chr16:26757000-26763000</t>
  </si>
  <si>
    <t>chr16:29364040-29412026</t>
  </si>
  <si>
    <t>chr16:48865576-48882143</t>
  </si>
  <si>
    <t>chr16:49206389-49214434</t>
  </si>
  <si>
    <t>chr16:52871450-52889980</t>
  </si>
  <si>
    <t>chr16:55763529-55771473</t>
  </si>
  <si>
    <t>chr16:56374491-56383855</t>
  </si>
  <si>
    <t>chr16:58404542-58412943</t>
  </si>
  <si>
    <t>chr16:63934200-63945000</t>
  </si>
  <si>
    <t>chr16:64826876-64837949</t>
  </si>
  <si>
    <t>chr16:76671000-76681800</t>
  </si>
  <si>
    <t>chr16:78099000-78111000</t>
  </si>
  <si>
    <t>chr17:8807709-8983455</t>
  </si>
  <si>
    <t>chr17:15415657-15479972</t>
  </si>
  <si>
    <t>chr17:25028987-25126066</t>
  </si>
  <si>
    <t>chr17:35643033-36054389</t>
  </si>
  <si>
    <t>chr17:49099342-49123627</t>
  </si>
  <si>
    <t>chr17:50563409-50588763</t>
  </si>
  <si>
    <t>chr17:50610596-50670606</t>
  </si>
  <si>
    <t>chr17:50698845-50973369</t>
  </si>
  <si>
    <t>chr17:51101106-51607800</t>
  </si>
  <si>
    <t>chr17:51609566-51663261</t>
  </si>
  <si>
    <t>chr17:51812855-52093524</t>
  </si>
  <si>
    <t>chr17:52451606-52465200</t>
  </si>
  <si>
    <t>chr17:63653207-63669035</t>
  </si>
  <si>
    <t>chr17:72901769-72919188</t>
  </si>
  <si>
    <t>chr17:72995301-73041468</t>
  </si>
  <si>
    <t>chr18:72-19375</t>
  </si>
  <si>
    <t>chr18:658626-663963</t>
  </si>
  <si>
    <t>chr18:669660-783996</t>
  </si>
  <si>
    <t>chr18:990340-1010936</t>
  </si>
  <si>
    <t>chr18:11433813-11467800</t>
  </si>
  <si>
    <t>chr18:12381570-12521622</t>
  </si>
  <si>
    <t>chr18:14950644-14961354</t>
  </si>
  <si>
    <t>chr18:24009600-24015203</t>
  </si>
  <si>
    <t>chr18:26878167-26885109</t>
  </si>
  <si>
    <t>chr18:43800200-43831800</t>
  </si>
  <si>
    <t>chr18:45957195-45964012</t>
  </si>
  <si>
    <t>chr18:47494623-47514600</t>
  </si>
  <si>
    <t>chr18:50909400-50988600</t>
  </si>
  <si>
    <t>chr18:51023786-51028278</t>
  </si>
  <si>
    <t>chr18:51752448-51778075</t>
  </si>
  <si>
    <t>chr18:53353800-53395136</t>
  </si>
  <si>
    <t>chr18:56953382-56964975</t>
  </si>
  <si>
    <t>chr18:57604396-57731195</t>
  </si>
  <si>
    <t>chr18:58222876-58243256</t>
  </si>
  <si>
    <t>chr18:58565743-58580790</t>
  </si>
  <si>
    <t>chr18:61384903-61434815</t>
  </si>
  <si>
    <t>chr18:61449738-61461192</t>
  </si>
  <si>
    <t>chr18:61553202-61576480</t>
  </si>
  <si>
    <t>chr18:61597046-61838751</t>
  </si>
  <si>
    <t>chr18:61863300-61918371</t>
  </si>
  <si>
    <t>chr18:62896332-62900824</t>
  </si>
  <si>
    <t>chr18:62971550-62985718</t>
  </si>
  <si>
    <t>chr18:63046592-63054655</t>
  </si>
  <si>
    <t>chr18:63178758-63350879</t>
  </si>
  <si>
    <t>chr18:63505800-63565675</t>
  </si>
  <si>
    <t>chr18:63753486-63835224</t>
  </si>
  <si>
    <t>chr18:65765840-65771461</t>
  </si>
  <si>
    <t>chr19:1352-64047</t>
  </si>
  <si>
    <t>chr19:2021400-2082600</t>
  </si>
  <si>
    <t>chr19:2230138-2242214</t>
  </si>
  <si>
    <t>chr19:2587483-2617016</t>
  </si>
  <si>
    <t>chr19:2843319-2863433</t>
  </si>
  <si>
    <t>chr19:2865033-2879861</t>
  </si>
  <si>
    <t>chr19:2991564-3021416</t>
  </si>
  <si>
    <t>chr19:3423614-3437013</t>
  </si>
  <si>
    <t>chr19:3733533-3763800</t>
  </si>
  <si>
    <t>chr19:3903105-3911400</t>
  </si>
  <si>
    <t>chr19:3948465-3977181</t>
  </si>
  <si>
    <t>chr19:4012077-4044600</t>
  </si>
  <si>
    <t>chr19:6520712-6525697</t>
  </si>
  <si>
    <t>chr19:7868589-7874255</t>
  </si>
  <si>
    <t>chr19:11460287-11499870</t>
  </si>
  <si>
    <t>chr19:12535711-12542592</t>
  </si>
  <si>
    <t>chr19:12545894-12565072</t>
  </si>
  <si>
    <t>chr19:12567439-12575632</t>
  </si>
  <si>
    <t>chr19:16887303-16900104</t>
  </si>
  <si>
    <t>chr19:19796737-19954675</t>
  </si>
  <si>
    <t>chr19:20325822-20363726</t>
  </si>
  <si>
    <t>chr19:22669737-22680970</t>
  </si>
  <si>
    <t>chr19:24620402-24634578</t>
  </si>
  <si>
    <t>chr19:24768417-24784889</t>
  </si>
  <si>
    <t>chr19:26800033-26868600</t>
  </si>
  <si>
    <t>chr19:28438816-28449239</t>
  </si>
  <si>
    <t>chr19:31894052-31905512</t>
  </si>
  <si>
    <t>chr19:33653262-33659331</t>
  </si>
  <si>
    <t>chr19:35924354-35946766</t>
  </si>
  <si>
    <t>chr19:37434600-37441800</t>
  </si>
  <si>
    <t>chr19:43911820-43928259</t>
  </si>
  <si>
    <t>chr19:47744181-47748679</t>
  </si>
  <si>
    <t>chr19:55426094-55439958</t>
  </si>
  <si>
    <t>chr19:57553184-57561320</t>
  </si>
  <si>
    <t>chr19:57723855-57729774</t>
  </si>
  <si>
    <t>chr19:58724484-58738264</t>
  </si>
  <si>
    <t>chr19:62019135-62044950</t>
  </si>
  <si>
    <t>chr19:63340294-63349916</t>
  </si>
  <si>
    <t>chr2:114421-144222</t>
  </si>
  <si>
    <t>chr2:2008989-2035768</t>
  </si>
  <si>
    <t>chr2:5439533-5470496</t>
  </si>
  <si>
    <t>chr2:12077743-12089475</t>
  </si>
  <si>
    <t>chr2:39226064-39232719</t>
  </si>
  <si>
    <t>chr2:43365643-43383940</t>
  </si>
  <si>
    <t>chr2:46471157-46488011</t>
  </si>
  <si>
    <t>chr2:54634496-54651591</t>
  </si>
  <si>
    <t>chr2:55586636-55598797</t>
  </si>
  <si>
    <t>chr2:61008938-61016206</t>
  </si>
  <si>
    <t>chr2:64547345-64553051</t>
  </si>
  <si>
    <t>chr2:66264130-66271996</t>
  </si>
  <si>
    <t>chr2:68405400-68416200</t>
  </si>
  <si>
    <t>chr2:68454552-68459124</t>
  </si>
  <si>
    <t>chr2:70153218-70165686</t>
  </si>
  <si>
    <t>chr2:73204938-73221613</t>
  </si>
  <si>
    <t>chr2:75471176-75477087</t>
  </si>
  <si>
    <t>chr2:82987662-83062432</t>
  </si>
  <si>
    <t>chr2:90534600-90577800</t>
  </si>
  <si>
    <t>chr2:93950712-93965428</t>
  </si>
  <si>
    <t>chr2:97015313-97023460</t>
  </si>
  <si>
    <t>chr2:98479710-98490582</t>
  </si>
  <si>
    <t>chr2:100626083-100667529</t>
  </si>
  <si>
    <t>chr2:111800345-111814274</t>
  </si>
  <si>
    <t>chr2:116109288-116121859</t>
  </si>
  <si>
    <t>chr2:122934370-122939014</t>
  </si>
  <si>
    <t>chr2:124174066-124216269</t>
  </si>
  <si>
    <t>chr2:124316443-124400184</t>
  </si>
  <si>
    <t>chr2:124540289-124551000</t>
  </si>
  <si>
    <t>chr2:124758509-124795615</t>
  </si>
  <si>
    <t>chr2:127878412-127895667</t>
  </si>
  <si>
    <t>chr2:132249471-132266744</t>
  </si>
  <si>
    <t>chr2:133145783-133183800</t>
  </si>
  <si>
    <t>chr2:133277313-133294939</t>
  </si>
  <si>
    <t>chr2:134821277-134826089</t>
  </si>
  <si>
    <t>chr20:5920200-5927400</t>
  </si>
  <si>
    <t>chr20:6592031-6596452</t>
  </si>
  <si>
    <t>chr20:16401914-16407686</t>
  </si>
  <si>
    <t>chr20:18353330-18359079</t>
  </si>
  <si>
    <t>chr20:21880439-21893400</t>
  </si>
  <si>
    <t>chr20:27029086-27038604</t>
  </si>
  <si>
    <t>chr20:33589971-33595073</t>
  </si>
  <si>
    <t>chr20:35892648-35897109</t>
  </si>
  <si>
    <t>chr20:43832110-43842213</t>
  </si>
  <si>
    <t>chr20:44941345-44945906</t>
  </si>
  <si>
    <t>chr20:44978680-44988243</t>
  </si>
  <si>
    <t>chr20:45894437-45904745</t>
  </si>
  <si>
    <t>chr20:46018678-46030241</t>
  </si>
  <si>
    <t>chr20:47587448-47593455</t>
  </si>
  <si>
    <t>chr20:48102602-48112921</t>
  </si>
  <si>
    <t>chr20:48540721-48559429</t>
  </si>
  <si>
    <t>chr20:48918600-48936600</t>
  </si>
  <si>
    <t>chr20:49482648-49492782</t>
  </si>
  <si>
    <t>chr20:49668349-49677315</t>
  </si>
  <si>
    <t>chr20:49877576-49890607</t>
  </si>
  <si>
    <t>chr20:55548679-55709432</t>
  </si>
  <si>
    <t>chr20:56698200-56716200</t>
  </si>
  <si>
    <t>chr20:60471669-60522510</t>
  </si>
  <si>
    <t>chr20:62463000-62479018</t>
  </si>
  <si>
    <t>chr20:64449000-64456200</t>
  </si>
  <si>
    <t>chr20:65270227-65282104</t>
  </si>
  <si>
    <t>chr20:65518200-65521800</t>
  </si>
  <si>
    <t>chr20:67235655-67254408</t>
  </si>
  <si>
    <t>chr20:69992360-70020559</t>
  </si>
  <si>
    <t>chr21:2042602-2048215</t>
  </si>
  <si>
    <t>chr21:2049476-2076656</t>
  </si>
  <si>
    <t>chr21:2088357-2102832</t>
  </si>
  <si>
    <t>chr21:6095961-6110892</t>
  </si>
  <si>
    <t>chr21:9609580-9640321</t>
  </si>
  <si>
    <t>chr21:13253400-13322221</t>
  </si>
  <si>
    <t>chr21:20081712-20108254</t>
  </si>
  <si>
    <t>chr21:20124557-20143252</t>
  </si>
  <si>
    <t>chr21:20323800-20338200</t>
  </si>
  <si>
    <t>chr21:20508313-20517675</t>
  </si>
  <si>
    <t>chr21:20661292-20683172</t>
  </si>
  <si>
    <t>chr21:22548600-22559400</t>
  </si>
  <si>
    <t>chr21:23011478-23034852</t>
  </si>
  <si>
    <t>chr21:26372670-26397801</t>
  </si>
  <si>
    <t>chr21:32658915-32693434</t>
  </si>
  <si>
    <t>chr21:35329614-35335421</t>
  </si>
  <si>
    <t>chr21:37423169-37442014</t>
  </si>
  <si>
    <t>chr21:47721653-47726277</t>
  </si>
  <si>
    <t>chr21:48231000-48238200</t>
  </si>
  <si>
    <t>chr21:50349992-50356996</t>
  </si>
  <si>
    <t>chr21:52304173-52332792</t>
  </si>
  <si>
    <t>chr21:54929677-54937566</t>
  </si>
  <si>
    <t>chr21:55920145-55931553</t>
  </si>
  <si>
    <t>chr21:56301343-56323800</t>
  </si>
  <si>
    <t>chr21:58344440-58353547</t>
  </si>
  <si>
    <t>chr21:62492759-62499798</t>
  </si>
  <si>
    <t>chr21:62512200-62537400</t>
  </si>
  <si>
    <t>chr21:64345012-64362821</t>
  </si>
  <si>
    <t>chr21:64676839-64697484</t>
  </si>
  <si>
    <t>chr21:66321184-66336125</t>
  </si>
  <si>
    <t>chr21:71496445-71536009</t>
  </si>
  <si>
    <t>chr21:71538451-71542941</t>
  </si>
  <si>
    <t>chr22:2024098-2051557</t>
  </si>
  <si>
    <t>chr22:2867092-2892156</t>
  </si>
  <si>
    <t>chr22:5757069-5768481</t>
  </si>
  <si>
    <t>chr22:7550810-7566092</t>
  </si>
  <si>
    <t>chr22:7699974-7709842</t>
  </si>
  <si>
    <t>chr22:12054594-12061202</t>
  </si>
  <si>
    <t>chr22:14343257-14347640</t>
  </si>
  <si>
    <t>chr22:16647000-16653000</t>
  </si>
  <si>
    <t>chr22:18553801-18579607</t>
  </si>
  <si>
    <t>chr22:19590848-19602807</t>
  </si>
  <si>
    <t>chr22:20284165-20331140</t>
  </si>
  <si>
    <t>chr22:22394184-22398719</t>
  </si>
  <si>
    <t>chr22:22884247-22900488</t>
  </si>
  <si>
    <t>chr22:22988926-22997091</t>
  </si>
  <si>
    <t>chr22:25430946-25518052</t>
  </si>
  <si>
    <t>chr22:33841048-33851469</t>
  </si>
  <si>
    <t>chr22:35608389-35613010</t>
  </si>
  <si>
    <t>chr22:38434133-38445650</t>
  </si>
  <si>
    <t>chr22:39726153-40075827</t>
  </si>
  <si>
    <t>chr22:40771768-40782088</t>
  </si>
  <si>
    <t>chr22:41702400-41709464</t>
  </si>
  <si>
    <t>chr22:42247899-42276198</t>
  </si>
  <si>
    <t>chr22:49442953-49450518</t>
  </si>
  <si>
    <t>chr22:52222680-52235252</t>
  </si>
  <si>
    <t>chr22:53634600-53681400</t>
  </si>
  <si>
    <t>chr22:54631826-54637555</t>
  </si>
  <si>
    <t>chr22:60406313-60410844</t>
  </si>
  <si>
    <t>chr23:7072200-7108200</t>
  </si>
  <si>
    <t>chr23:9204434-9225596</t>
  </si>
  <si>
    <t>chr23:9840600-9847800</t>
  </si>
  <si>
    <t>chr23:11031499-11038141</t>
  </si>
  <si>
    <t>chr23:15078518-15129150</t>
  </si>
  <si>
    <t>chr23:17551800-17609400</t>
  </si>
  <si>
    <t>chr23:19990916-19999241</t>
  </si>
  <si>
    <t>chr23:21264335-21274561</t>
  </si>
  <si>
    <t>chr23:21694101-21702600</t>
  </si>
  <si>
    <t>chr23:24662791-24668626</t>
  </si>
  <si>
    <t>chr23:25332753-25438598</t>
  </si>
  <si>
    <t>chr23:25450187-25457384</t>
  </si>
  <si>
    <t>chr23:25459518-25468155</t>
  </si>
  <si>
    <t>chr23:25470428-25481857</t>
  </si>
  <si>
    <t>chr23:25714274-25877569</t>
  </si>
  <si>
    <t>chr23:25879464-26231400</t>
  </si>
  <si>
    <t>chr23:26267400-26379131</t>
  </si>
  <si>
    <t>chr23:26495675-26520195</t>
  </si>
  <si>
    <t>chr23:26559348-26573599</t>
  </si>
  <si>
    <t>chr23:26930514-26951590</t>
  </si>
  <si>
    <t>chr23:26955071-26960709</t>
  </si>
  <si>
    <t>chr23:27342153-27354806</t>
  </si>
  <si>
    <t>chr23:27643030-27754071</t>
  </si>
  <si>
    <t>chr23:28427400-28482404</t>
  </si>
  <si>
    <t>chr23:28823077-28849682</t>
  </si>
  <si>
    <t>chr23:29145560-29150200</t>
  </si>
  <si>
    <t>chr23:29696807-29820001</t>
  </si>
  <si>
    <t>chr23:30395887-30403360</t>
  </si>
  <si>
    <t>chr23:30439991-30449151</t>
  </si>
  <si>
    <t>chr23:32416140-32423135</t>
  </si>
  <si>
    <t>chr23:32987148-32993111</t>
  </si>
  <si>
    <t>chr23:43411267-43486589</t>
  </si>
  <si>
    <t>chr23:46489745-46498946</t>
  </si>
  <si>
    <t>chr23:47760089-47765804</t>
  </si>
  <si>
    <t>chr23:50047971-50056085</t>
  </si>
  <si>
    <t>chr24:3177360-3184307</t>
  </si>
  <si>
    <t>chr24:6894101-6929784</t>
  </si>
  <si>
    <t>chr24:12831133-12859782</t>
  </si>
  <si>
    <t>chr24:13382498-13418416</t>
  </si>
  <si>
    <t>chr24:15822228-15826915</t>
  </si>
  <si>
    <t>chr24:19895819-19902687</t>
  </si>
  <si>
    <t>chr24:36372600-36392192</t>
  </si>
  <si>
    <t>chr24:44177450-44191702</t>
  </si>
  <si>
    <t>chr24:44590028-44596997</t>
  </si>
  <si>
    <t>chr24:45653352-45659246</t>
  </si>
  <si>
    <t>chr24:47823000-47851383</t>
  </si>
  <si>
    <t>chr24:53711060-53715732</t>
  </si>
  <si>
    <t>chr24:56915349-56961000</t>
  </si>
  <si>
    <t>chr24:61563501-61575148</t>
  </si>
  <si>
    <t>chr24:62357400-62427408</t>
  </si>
  <si>
    <t>chr24:62442167-62447662</t>
  </si>
  <si>
    <t>chr25:2671290-2676884</t>
  </si>
  <si>
    <t>chr25:9319811-9333753</t>
  </si>
  <si>
    <t>chr25:15972402-15989097</t>
  </si>
  <si>
    <t>chr25:17938247-17965010</t>
  </si>
  <si>
    <t>chr25:18883800-18945150</t>
  </si>
  <si>
    <t>chr25:19013999-19043980</t>
  </si>
  <si>
    <t>chr25:21047691-21061899</t>
  </si>
  <si>
    <t>chr25:21191374-21221990</t>
  </si>
  <si>
    <t>chr25:22629583-22635006</t>
  </si>
  <si>
    <t>chr25:27039458-27043955</t>
  </si>
  <si>
    <t>chr25:27235486-27298653</t>
  </si>
  <si>
    <t>chr25:30288134-30364798</t>
  </si>
  <si>
    <t>chr25:32361763-32471635</t>
  </si>
  <si>
    <t>chr25:35518772-35528061</t>
  </si>
  <si>
    <t>chr25:35934265-35938835</t>
  </si>
  <si>
    <t>chr25:36023400-36034200</t>
  </si>
  <si>
    <t>chr25:36120600-36138694</t>
  </si>
  <si>
    <t>chr25:36839459-36844002</t>
  </si>
  <si>
    <t>chr25:40212076-40227112</t>
  </si>
  <si>
    <t>chr26:47-14027</t>
  </si>
  <si>
    <t>chr26:1849081-1872522</t>
  </si>
  <si>
    <t>chr26:1941000-1968396</t>
  </si>
  <si>
    <t>chr26:2109099-2115858</t>
  </si>
  <si>
    <t>chr26:5614911-5645214</t>
  </si>
  <si>
    <t>chr26:6092065-6098885</t>
  </si>
  <si>
    <t>chr26:6353428-6362950</t>
  </si>
  <si>
    <t>chr26:12126150-12140104</t>
  </si>
  <si>
    <t>chr26:14102598-14109223</t>
  </si>
  <si>
    <t>chr26:24685072-24689654</t>
  </si>
  <si>
    <t>chr26:24849687-24873776</t>
  </si>
  <si>
    <t>chr26:25716403-25725625</t>
  </si>
  <si>
    <t>chr26:27258339-27265861</t>
  </si>
  <si>
    <t>chr26:31581029-31595537</t>
  </si>
  <si>
    <t>chr26:38595605-38601339</t>
  </si>
  <si>
    <t>chr26:40469400-40487400</t>
  </si>
  <si>
    <t>chr26:42782352-42793854</t>
  </si>
  <si>
    <t>chr26:47781000-47784600</t>
  </si>
  <si>
    <t>chr26:50354397-50358918</t>
  </si>
  <si>
    <t>chr27:3183882-3211283</t>
  </si>
  <si>
    <t>chr27:3213000-3225060</t>
  </si>
  <si>
    <t>chr27:4086542-4091082</t>
  </si>
  <si>
    <t>chr27:5501956-5664682</t>
  </si>
  <si>
    <t>chr27:5883048-5892217</t>
  </si>
  <si>
    <t>chr27:5907205-5916107</t>
  </si>
  <si>
    <t>chr27:6450263-6490862</t>
  </si>
  <si>
    <t>chr27:10069564-10082427</t>
  </si>
  <si>
    <t>chr27:19549514-19557174</t>
  </si>
  <si>
    <t>chr27:27495645-27505997</t>
  </si>
  <si>
    <t>chr27:28460145-28939372</t>
  </si>
  <si>
    <t>chr27:30556722-30573176</t>
  </si>
  <si>
    <t>chr27:34634147-34672649</t>
  </si>
  <si>
    <t>chr27:35274040-35289324</t>
  </si>
  <si>
    <t>chr27:38024668-38037306</t>
  </si>
  <si>
    <t>chr27:38805520-38832338</t>
  </si>
  <si>
    <t>chr27:39402104-39413617</t>
  </si>
  <si>
    <t>chr27:43563734-43580165</t>
  </si>
  <si>
    <t>chr28:2033618-2045825</t>
  </si>
  <si>
    <t>chr28:2252722-2269862</t>
  </si>
  <si>
    <t>chr28:2541000-2862297</t>
  </si>
  <si>
    <t>chr28:5493257-5500893</t>
  </si>
  <si>
    <t>chr28:11167027-11175035</t>
  </si>
  <si>
    <t>chr28:11351486-11371236</t>
  </si>
  <si>
    <t>chr28:12468915-12473304</t>
  </si>
  <si>
    <t>chr28:12853227-12866184</t>
  </si>
  <si>
    <t>chr28:22699800-22721885</t>
  </si>
  <si>
    <t>chr28:25940316-25950589</t>
  </si>
  <si>
    <t>chr28:26561400-26571814</t>
  </si>
  <si>
    <t>chr28:30006295-30011963</t>
  </si>
  <si>
    <t>chr28:31991645-32000534</t>
  </si>
  <si>
    <t>chr28:36142673-36161056</t>
  </si>
  <si>
    <t>chr28:36367964-36376244</t>
  </si>
  <si>
    <t>chr28:38878795-38883910</t>
  </si>
  <si>
    <t>chr28:39274200-39359466</t>
  </si>
  <si>
    <t>chr28:43002554-43020019</t>
  </si>
  <si>
    <t>chr28:43055378-43079400</t>
  </si>
  <si>
    <t>chr28:45221400-45228600</t>
  </si>
  <si>
    <t>chr28:46277163-46312318</t>
  </si>
  <si>
    <t>chr29:1673337-1684122</t>
  </si>
  <si>
    <t>chr29:2296503-2303487</t>
  </si>
  <si>
    <t>chr29:5337594-5350852</t>
  </si>
  <si>
    <t>chr29:5461751-5467433</t>
  </si>
  <si>
    <t>chr29:5469000-5799281</t>
  </si>
  <si>
    <t>chr29:7286219-7300591</t>
  </si>
  <si>
    <t>chr29:7867800-7887353</t>
  </si>
  <si>
    <t>chr29:9766472-9791390</t>
  </si>
  <si>
    <t>chr29:14704990-14712858</t>
  </si>
  <si>
    <t>chr29:17785890-17792895</t>
  </si>
  <si>
    <t>chr29:19173973-19178394</t>
  </si>
  <si>
    <t>chr29:19353208-19360143</t>
  </si>
  <si>
    <t>chr29:19399251-19449275</t>
  </si>
  <si>
    <t>chr29:20472308-20479671</t>
  </si>
  <si>
    <t>chr29:22121248-22131526</t>
  </si>
  <si>
    <t>chr29:22982248-23000815</t>
  </si>
  <si>
    <t>chr29:27168997-27174473</t>
  </si>
  <si>
    <t>chr29:27335922-27425663</t>
  </si>
  <si>
    <t>chr29:27711000-27765000</t>
  </si>
  <si>
    <t>chr29:28359649-28404417</t>
  </si>
  <si>
    <t>chr29:30224755-30385551</t>
  </si>
  <si>
    <t>chr29:39341306-39367615</t>
  </si>
  <si>
    <t>chr29:39530103-39536738</t>
  </si>
  <si>
    <t>chr29:42468862-42545412</t>
  </si>
  <si>
    <t>chr29:42564600-42571800</t>
  </si>
  <si>
    <t>chr29:51377477-51383152</t>
  </si>
  <si>
    <t>chr3:1017147-1051228</t>
  </si>
  <si>
    <t>chr3:5829305-5857774</t>
  </si>
  <si>
    <t>chr3:6231162-6374667</t>
  </si>
  <si>
    <t>chr3:7957658-7966725</t>
  </si>
  <si>
    <t>chr3:8094600-8112600</t>
  </si>
  <si>
    <t>chr3:8514544-8551800</t>
  </si>
  <si>
    <t>chr3:8612037-8682375</t>
  </si>
  <si>
    <t>chr3:8730846-8753650</t>
  </si>
  <si>
    <t>chr3:11784091-11795850</t>
  </si>
  <si>
    <t>chr3:11849400-11917800</t>
  </si>
  <si>
    <t>chr3:12111029-12128030</t>
  </si>
  <si>
    <t>chr3:13513990-13530293</t>
  </si>
  <si>
    <t>chr3:13910150-13935384</t>
  </si>
  <si>
    <t>chr3:21012726-21029708</t>
  </si>
  <si>
    <t>chr3:21238200-21321004</t>
  </si>
  <si>
    <t>chr3:22652119-22657669</t>
  </si>
  <si>
    <t>chr3:22763702-22806897</t>
  </si>
  <si>
    <t>chr3:22865400-22901400</t>
  </si>
  <si>
    <t>chr3:23091531-23105856</t>
  </si>
  <si>
    <t>chr3:30004798-30012484</t>
  </si>
  <si>
    <t>chr3:35082105-35126707</t>
  </si>
  <si>
    <t>chr3:36475932-36482879</t>
  </si>
  <si>
    <t>chr3:43929493-43936333</t>
  </si>
  <si>
    <t>chr3:47039752-47048103</t>
  </si>
  <si>
    <t>chr3:54350939-54535804</t>
  </si>
  <si>
    <t>chr3:54765382-54826200</t>
  </si>
  <si>
    <t>chr3:54963000-55029000</t>
  </si>
  <si>
    <t>chr3:64799435-64803976</t>
  </si>
  <si>
    <t>chr3:71518900-71530634</t>
  </si>
  <si>
    <t>chr3:82835596-82892978</t>
  </si>
  <si>
    <t>chr3:90997328-91015472</t>
  </si>
  <si>
    <t>chr3:91875073-91890228</t>
  </si>
  <si>
    <t>chr3:93908036-94012333</t>
  </si>
  <si>
    <t>chr3:99808706-99846316</t>
  </si>
  <si>
    <t>chr3:105710634-105726835</t>
  </si>
  <si>
    <t>chr3:115320600-115332503</t>
  </si>
  <si>
    <t>chr3:117251049-117257991</t>
  </si>
  <si>
    <t>chr3:119800186-119810106</t>
  </si>
  <si>
    <t>chr4:4623974-4634314</t>
  </si>
  <si>
    <t>chr4:5040565-5046207</t>
  </si>
  <si>
    <t>chr4:7675307-7685610</t>
  </si>
  <si>
    <t>chr4:7774472-7779197</t>
  </si>
  <si>
    <t>chr4:12608251-12620337</t>
  </si>
  <si>
    <t>chr4:14053995-14071649</t>
  </si>
  <si>
    <t>chr4:14379163-14383852</t>
  </si>
  <si>
    <t>chr4:14648824-14656638</t>
  </si>
  <si>
    <t>chr4:14860996-14880371</t>
  </si>
  <si>
    <t>chr4:17274600-17278200</t>
  </si>
  <si>
    <t>chr4:22916222-22940718</t>
  </si>
  <si>
    <t>chr4:27705000-27758843</t>
  </si>
  <si>
    <t>chr4:28242948-28258044</t>
  </si>
  <si>
    <t>chr4:28682047-28707633</t>
  </si>
  <si>
    <t>chr4:28960200-29008982</t>
  </si>
  <si>
    <t>chr4:30346732-30356587</t>
  </si>
  <si>
    <t>chr4:31133158-31149227</t>
  </si>
  <si>
    <t>chr4:31884092-31894238</t>
  </si>
  <si>
    <t>chr4:33564600-33579000</t>
  </si>
  <si>
    <t>chr4:35235000-35260200</t>
  </si>
  <si>
    <t>chr4:36434985-36441773</t>
  </si>
  <si>
    <t>chr4:41464132-41496570</t>
  </si>
  <si>
    <t>chr4:43480395-43489957</t>
  </si>
  <si>
    <t>chr4:44861562-44870765</t>
  </si>
  <si>
    <t>chr4:45050879-45077437</t>
  </si>
  <si>
    <t>chr4:47512650-47517005</t>
  </si>
  <si>
    <t>chr4:50798210-50815723</t>
  </si>
  <si>
    <t>chr4:57399523-57441234</t>
  </si>
  <si>
    <t>chr4:61174787-61198282</t>
  </si>
  <si>
    <t>chr4:73368430-73385766</t>
  </si>
  <si>
    <t>chr4:73986858-73996192</t>
  </si>
  <si>
    <t>chr4:75025610-75116365</t>
  </si>
  <si>
    <t>chr4:76775400-76818600</t>
  </si>
  <si>
    <t>chr4:83334316-83361237</t>
  </si>
  <si>
    <t>chr4:83416727-83453647</t>
  </si>
  <si>
    <t>chr4:86733703-86748460</t>
  </si>
  <si>
    <t>chr4:87130965-87139330</t>
  </si>
  <si>
    <t>chr4:92582645-92591250</t>
  </si>
  <si>
    <t>chr4:94400043-94418275</t>
  </si>
  <si>
    <t>chr4:95094194-95117456</t>
  </si>
  <si>
    <t>chr4:99952392-99958582</t>
  </si>
  <si>
    <t>chr4:103107830-103132165</t>
  </si>
  <si>
    <t>chr4:103641300-103661157</t>
  </si>
  <si>
    <t>chr4:105971400-105989400</t>
  </si>
  <si>
    <t>chr4:106007400-106039261</t>
  </si>
  <si>
    <t>chr4:106481177-106521602</t>
  </si>
  <si>
    <t>chr4:106752600-106774200</t>
  </si>
  <si>
    <t>chr4:106846654-106871400</t>
  </si>
  <si>
    <t>chr4:107219575-107254011</t>
  </si>
  <si>
    <t>chr4:107959062-107969711</t>
  </si>
  <si>
    <t>chr4:108139031-108171652</t>
  </si>
  <si>
    <t>chr4:108486521-108498229</t>
  </si>
  <si>
    <t>chr4:111765000-111771000</t>
  </si>
  <si>
    <t>chr4:113649605-113775464</t>
  </si>
  <si>
    <t>chr4:113867234-113992200</t>
  </si>
  <si>
    <t>chr4:114111000-114141068</t>
  </si>
  <si>
    <t>chr4:117522733-117529766</t>
  </si>
  <si>
    <t>chr4:120817800-120828051</t>
  </si>
  <si>
    <t>chr5:4512177-4536044</t>
  </si>
  <si>
    <t>chr5:5623652-5645888</t>
  </si>
  <si>
    <t>chr5:9274693-9294239</t>
  </si>
  <si>
    <t>chr5:9968187-9979773</t>
  </si>
  <si>
    <t>chr5:10288281-10293884</t>
  </si>
  <si>
    <t>chr5:14410123-14416121</t>
  </si>
  <si>
    <t>chr5:18734527-18742424</t>
  </si>
  <si>
    <t>chr5:19368090-19384363</t>
  </si>
  <si>
    <t>chr5:22509000-22589999</t>
  </si>
  <si>
    <t>chr5:23330094-23341807</t>
  </si>
  <si>
    <t>chr5:27577800-27597205</t>
  </si>
  <si>
    <t>chr5:27800476-27815509</t>
  </si>
  <si>
    <t>chr5:31896264-31918656</t>
  </si>
  <si>
    <t>chr5:33050699-33055319</t>
  </si>
  <si>
    <t>chr5:38923956-38945989</t>
  </si>
  <si>
    <t>chr5:40598343-40604035</t>
  </si>
  <si>
    <t>chr5:41565315-41582102</t>
  </si>
  <si>
    <t>chr5:44474788-44547828</t>
  </si>
  <si>
    <t>chr5:46561394-46571825</t>
  </si>
  <si>
    <t>chr5:57460912-57467337</t>
  </si>
  <si>
    <t>chr5:58133748-58152396</t>
  </si>
  <si>
    <t>chr5:58214973-58224180</t>
  </si>
  <si>
    <t>chr5:58962816-59236407</t>
  </si>
  <si>
    <t>chr5:59672701-59684273</t>
  </si>
  <si>
    <t>chr5:63420250-63432697</t>
  </si>
  <si>
    <t>chr5:68968069-68976253</t>
  </si>
  <si>
    <t>chr5:73263651-73278838</t>
  </si>
  <si>
    <t>chr5:73799103-73805839</t>
  </si>
  <si>
    <t>chr5:74867484-74872169</t>
  </si>
  <si>
    <t>chr5:74998428-75017852</t>
  </si>
  <si>
    <t>chr5:76415400-76428984</t>
  </si>
  <si>
    <t>chr5:78887790-78898621</t>
  </si>
  <si>
    <t>chr5:79191000-79224218</t>
  </si>
  <si>
    <t>chr5:81711243-81728353</t>
  </si>
  <si>
    <t>chr5:91755000-91765800</t>
  </si>
  <si>
    <t>chr5:97129801-97150130</t>
  </si>
  <si>
    <t>chr5:99808200-99826200</t>
  </si>
  <si>
    <t>chr5:102111815-102121940</t>
  </si>
  <si>
    <t>chr5:102438963-102463179</t>
  </si>
  <si>
    <t>chr5:103079557-103087920</t>
  </si>
  <si>
    <t>chr5:103499809-103507127</t>
  </si>
  <si>
    <t>chr5:114054783-114068462</t>
  </si>
  <si>
    <t>chr5:114111912-114240315</t>
  </si>
  <si>
    <t>chr5:114852380-114860470</t>
  </si>
  <si>
    <t>chr5:117264600-117645572</t>
  </si>
  <si>
    <t>chr6:100465-106325</t>
  </si>
  <si>
    <t>chr6:498297-502887</t>
  </si>
  <si>
    <t>chr6:1074610-1102155</t>
  </si>
  <si>
    <t>chr6:2665156-2678819</t>
  </si>
  <si>
    <t>chr6:3822608-3834191</t>
  </si>
  <si>
    <t>chr6:6993000-7035000</t>
  </si>
  <si>
    <t>chr6:8895771-8907902</t>
  </si>
  <si>
    <t>chr6:9092920-9106189</t>
  </si>
  <si>
    <t>chr6:10355400-10366200</t>
  </si>
  <si>
    <t>chr6:11010936-11016667</t>
  </si>
  <si>
    <t>chr6:12842706-12859151</t>
  </si>
  <si>
    <t>chr6:14143133-14158752</t>
  </si>
  <si>
    <t>chr6:19792339-19804254</t>
  </si>
  <si>
    <t>chr6:23481320-23506200</t>
  </si>
  <si>
    <t>chr6:27963000-27981000</t>
  </si>
  <si>
    <t>chr6:28987411-28996098</t>
  </si>
  <si>
    <t>chr6:35510318-35518872</t>
  </si>
  <si>
    <t>chr6:45731321-45776349</t>
  </si>
  <si>
    <t>chr6:51350768-51360801</t>
  </si>
  <si>
    <t>chr6:53175143-53184219</t>
  </si>
  <si>
    <t>chr6:62769000-62968999</t>
  </si>
  <si>
    <t>chr6:63573721-63593285</t>
  </si>
  <si>
    <t>chr6:71747305-71753113</t>
  </si>
  <si>
    <t>chr6:71799400-71831938</t>
  </si>
  <si>
    <t>chr6:80736226-80755409</t>
  </si>
  <si>
    <t>chr6:81374918-81387039</t>
  </si>
  <si>
    <t>chr6:81441930-81455471</t>
  </si>
  <si>
    <t>chr6:84090600-84108600</t>
  </si>
  <si>
    <t>chr6:85292346-85303268</t>
  </si>
  <si>
    <t>chr6:85758001-85776474</t>
  </si>
  <si>
    <t>chr6:86131768-86149604</t>
  </si>
  <si>
    <t>chr6:88680600-88692804</t>
  </si>
  <si>
    <t>chr6:89202600-89220921</t>
  </si>
  <si>
    <t>chr6:103610690-103615298</t>
  </si>
  <si>
    <t>chr6:104597259-104601990</t>
  </si>
  <si>
    <t>chr6:105276600-105287400</t>
  </si>
  <si>
    <t>chr6:106536284-106546070</t>
  </si>
  <si>
    <t>chr6:108779043-108789338</t>
  </si>
  <si>
    <t>chr6:109287359-109300974</t>
  </si>
  <si>
    <t>chr6:117112768-117117178</t>
  </si>
  <si>
    <t>chr7:3814780-3819330</t>
  </si>
  <si>
    <t>chr7:8147688-8161952</t>
  </si>
  <si>
    <t>chr7:9274788-9293400</t>
  </si>
  <si>
    <t>chr7:9467641-9498934</t>
  </si>
  <si>
    <t>chr7:9792247-9832448</t>
  </si>
  <si>
    <t>chr7:9875751-9931549</t>
  </si>
  <si>
    <t>chr7:10156207-10164863</t>
  </si>
  <si>
    <t>chr7:10195323-10210465</t>
  </si>
  <si>
    <t>chr7:10262786-10364572</t>
  </si>
  <si>
    <t>chr7:11247482-11260648</t>
  </si>
  <si>
    <t>chr7:11852843-11871825</t>
  </si>
  <si>
    <t>chr7:11887968-12147355</t>
  </si>
  <si>
    <t>chr7:12305711-12312235</t>
  </si>
  <si>
    <t>chr7:14580357-14588285</t>
  </si>
  <si>
    <t>chr7:14634884-14641957</t>
  </si>
  <si>
    <t>chr7:15384087-15403889</t>
  </si>
  <si>
    <t>chr7:15616891-15726402</t>
  </si>
  <si>
    <t>chr7:16009355-16037504</t>
  </si>
  <si>
    <t>chr7:18108369-18115230</t>
  </si>
  <si>
    <t>chr7:18520906-18566265</t>
  </si>
  <si>
    <t>chr7:18638706-18653252</t>
  </si>
  <si>
    <t>chr7:18892003-18900975</t>
  </si>
  <si>
    <t>chr7:19257573-19263356</t>
  </si>
  <si>
    <t>chr7:21712355-21722102</t>
  </si>
  <si>
    <t>chr7:22390781-22409044</t>
  </si>
  <si>
    <t>chr7:24784963-24793251</t>
  </si>
  <si>
    <t>chr7:28208303-28239316</t>
  </si>
  <si>
    <t>chr7:29455098-29460811</t>
  </si>
  <si>
    <t>chr7:31293000-31323000</t>
  </si>
  <si>
    <t>chr7:32166294-32178821</t>
  </si>
  <si>
    <t>chr7:35863137-35870134</t>
  </si>
  <si>
    <t>chr7:41442244-41448962</t>
  </si>
  <si>
    <t>chr7:41581089-41589903</t>
  </si>
  <si>
    <t>chr7:41842620-41848534</t>
  </si>
  <si>
    <t>chr7:42375948-42404549</t>
  </si>
  <si>
    <t>chr7:42483811-42494871</t>
  </si>
  <si>
    <t>chr7:42741481-42793711</t>
  </si>
  <si>
    <t>chr7:44003860-44058600</t>
  </si>
  <si>
    <t>chr7:44188049-44460311</t>
  </si>
  <si>
    <t>chr7:45402409-45410469</t>
  </si>
  <si>
    <t>chr7:52104659-52112667</t>
  </si>
  <si>
    <t>chr7:52605938-52652583</t>
  </si>
  <si>
    <t>chr7:56570303-56623003</t>
  </si>
  <si>
    <t>chr7:65516161-65522098</t>
  </si>
  <si>
    <t>chr7:66017043-66028984</t>
  </si>
  <si>
    <t>chr7:66908419-66919506</t>
  </si>
  <si>
    <t>chr7:69913308-69933957</t>
  </si>
  <si>
    <t>chr7:69999525-70022328</t>
  </si>
  <si>
    <t>chr7:70671829-70683279</t>
  </si>
  <si>
    <t>chr7:71917819-71967716</t>
  </si>
  <si>
    <t>chr7:76184556-76198262</t>
  </si>
  <si>
    <t>chr7:79126812-79270675</t>
  </si>
  <si>
    <t>chr7:83298492-83304398</t>
  </si>
  <si>
    <t>chr7:89217343-89226980</t>
  </si>
  <si>
    <t>chr7:97042067-97046685</t>
  </si>
  <si>
    <t>chr7:99112243-99132524</t>
  </si>
  <si>
    <t>chr7:100034184-100053714</t>
  </si>
  <si>
    <t>chr7:101528614-101543403</t>
  </si>
  <si>
    <t>chr7:101985019-101998945</t>
  </si>
  <si>
    <t>chr7:103266790-103280350</t>
  </si>
  <si>
    <t>chr7:103472930-103478554</t>
  </si>
  <si>
    <t>chr7:105870000-105894000</t>
  </si>
  <si>
    <t>chr7:106281128-106293070</t>
  </si>
  <si>
    <t>chr7:106548774-106557989</t>
  </si>
  <si>
    <t>chr7:108604826-108623774</t>
  </si>
  <si>
    <t>chr8:2310828-2318505</t>
  </si>
  <si>
    <t>chr8:3347744-3369617</t>
  </si>
  <si>
    <t>chr8:7137745-7160612</t>
  </si>
  <si>
    <t>chr8:7885087-7897090</t>
  </si>
  <si>
    <t>chr8:8422215-8428163</t>
  </si>
  <si>
    <t>chr8:11935800-11965630</t>
  </si>
  <si>
    <t>chr8:12453685-12497738</t>
  </si>
  <si>
    <t>chr8:12985328-13033800</t>
  </si>
  <si>
    <t>chr8:15637262-15660375</t>
  </si>
  <si>
    <t>chr8:16370799-16377116</t>
  </si>
  <si>
    <t>chr8:21261887-21267480</t>
  </si>
  <si>
    <t>chr8:22602709-22634004</t>
  </si>
  <si>
    <t>chr8:23173874-23184909</t>
  </si>
  <si>
    <t>chr8:33308306-33319383</t>
  </si>
  <si>
    <t>chr8:34625336-34662553</t>
  </si>
  <si>
    <t>chr8:36070127-36155162</t>
  </si>
  <si>
    <t>chr8:37437033-37451037</t>
  </si>
  <si>
    <t>chr8:37655432-37701000</t>
  </si>
  <si>
    <t>chr8:41115296-41135330</t>
  </si>
  <si>
    <t>chr8:44933849-44947560</t>
  </si>
  <si>
    <t>chr8:56944553-56949229</t>
  </si>
  <si>
    <t>chr8:60448259-60464603</t>
  </si>
  <si>
    <t>chr8:61265974-61280832</t>
  </si>
  <si>
    <t>chr8:62138592-62214392</t>
  </si>
  <si>
    <t>chr8:65941666-65949088</t>
  </si>
  <si>
    <t>chr8:66191400-66220200</t>
  </si>
  <si>
    <t>chr8:69067026-69079524</t>
  </si>
  <si>
    <t>chr8:71041524-71055812</t>
  </si>
  <si>
    <t>chr8:73030310-73060200</t>
  </si>
  <si>
    <t>chr8:74484751-74804657</t>
  </si>
  <si>
    <t>chr8:75851239-75864436</t>
  </si>
  <si>
    <t>chr8:77675738-77687262</t>
  </si>
  <si>
    <t>chr8:83233496-83257477</t>
  </si>
  <si>
    <t>chr8:83259000-83265000</t>
  </si>
  <si>
    <t>chr8:88903583-88910522</t>
  </si>
  <si>
    <t>chr8:91482656-91495505</t>
  </si>
  <si>
    <t>chr8:91534377-91544143</t>
  </si>
  <si>
    <t>chr8:91758436-91774349</t>
  </si>
  <si>
    <t>chr8:91971441-91981936</t>
  </si>
  <si>
    <t>chr8:92024354-92031854</t>
  </si>
  <si>
    <t>chr8:92391590-92410027</t>
  </si>
  <si>
    <t>chr8:96129799-96182242</t>
  </si>
  <si>
    <t>chr8:96211337-96219274</t>
  </si>
  <si>
    <t>chr8:96220499-96228982</t>
  </si>
  <si>
    <t>chr8:101676600-101680200</t>
  </si>
  <si>
    <t>chr8:103959000-103989000</t>
  </si>
  <si>
    <t>chr8:105165712-105281083</t>
  </si>
  <si>
    <t>chr8:110662251-110754000</t>
  </si>
  <si>
    <t>chr8:110996300-111009068</t>
  </si>
  <si>
    <t>chr8:111025042-111049188</t>
  </si>
  <si>
    <t>chr8:111995866-112009578</t>
  </si>
  <si>
    <t>chr9:237-42688</t>
  </si>
  <si>
    <t>chr9:5588565-5622280</t>
  </si>
  <si>
    <t>chr9:7077998-7126200</t>
  </si>
  <si>
    <t>chr9:7753734-7817294</t>
  </si>
  <si>
    <t>chr9:8690078-8696721</t>
  </si>
  <si>
    <t>chr9:9957677-9968217</t>
  </si>
  <si>
    <t>chr9:13106798-13126834</t>
  </si>
  <si>
    <t>chr9:13977469-13995592</t>
  </si>
  <si>
    <t>chr9:21094366-21098912</t>
  </si>
  <si>
    <t>chr9:24408373-24420104</t>
  </si>
  <si>
    <t>chr9:26132930-26144508</t>
  </si>
  <si>
    <t>chr9:27199403-27205629</t>
  </si>
  <si>
    <t>chr9:27213000-27219000</t>
  </si>
  <si>
    <t>chr9:27221268-27244102</t>
  </si>
  <si>
    <t>chr9:29247850-29259517</t>
  </si>
  <si>
    <t>chr9:30855953-30866661</t>
  </si>
  <si>
    <t>chr9:30932096-30974447</t>
  </si>
  <si>
    <t>chr9:35336331-35357552</t>
  </si>
  <si>
    <t>chr9:38186640-38201849</t>
  </si>
  <si>
    <t>chr9:42033894-42041935</t>
  </si>
  <si>
    <t>chr9:45026324-45089188</t>
  </si>
  <si>
    <t>chr9:45325340-45469485</t>
  </si>
  <si>
    <t>chr9:49471712-49478719</t>
  </si>
  <si>
    <t>chr9:49986447-50003081</t>
  </si>
  <si>
    <t>chr9:53563231-53593987</t>
  </si>
  <si>
    <t>chr9:54745731-54753528</t>
  </si>
  <si>
    <t>chr9:54793779-54803469</t>
  </si>
  <si>
    <t>chr9:55132062-55137844</t>
  </si>
  <si>
    <t>chr9:56013697-56026693</t>
  </si>
  <si>
    <t>chr9:65962280-65973146</t>
  </si>
  <si>
    <t>chr9:66454200-66475800</t>
  </si>
  <si>
    <t>chr9:69524018-69539061</t>
  </si>
  <si>
    <t>chr9:72050284-72057925</t>
  </si>
  <si>
    <t>chr9:72059089-72069438</t>
  </si>
  <si>
    <t>chr9:75542364-75549337</t>
  </si>
  <si>
    <t>chr9:85798467-85816353</t>
  </si>
  <si>
    <t>chr9:85865855-85872882</t>
  </si>
  <si>
    <t>chr9:85942672-85965672</t>
  </si>
  <si>
    <t>chr9:86332735-86340373</t>
  </si>
  <si>
    <t>chr9:88147352-88158510</t>
  </si>
  <si>
    <t>chr9:88206520-88325783</t>
  </si>
  <si>
    <t>chr9:88401752-88427653</t>
  </si>
  <si>
    <t>chr9:88628611-88636809</t>
  </si>
  <si>
    <t>chr9:90735811-90750627</t>
  </si>
  <si>
    <t>chr9:91183654-91189594</t>
  </si>
  <si>
    <t>chr9:92608849-92639255</t>
  </si>
  <si>
    <t>chr9:93233607-93370694</t>
  </si>
  <si>
    <t>chr9:93662504-93668207</t>
  </si>
  <si>
    <t>chr9:94287707-94294481</t>
  </si>
  <si>
    <t>chr9:101678233-101684249</t>
  </si>
  <si>
    <t>chr9:103575167-103585424</t>
  </si>
  <si>
    <t>chr9:105688424-105706664</t>
  </si>
  <si>
    <t>chrX:1297800-1305610</t>
  </si>
  <si>
    <t>chrX:1465853-1475112</t>
  </si>
  <si>
    <t>chrX:2740718-2752223</t>
  </si>
  <si>
    <t>chrX:10481999-10721999</t>
  </si>
  <si>
    <t>chrX:14084056-14124526</t>
  </si>
  <si>
    <t>chrX:14392546-14401601</t>
  </si>
  <si>
    <t>chrX:14470391-14477241</t>
  </si>
  <si>
    <t>chrX:19157400-19182600</t>
  </si>
  <si>
    <t>chrX:28503435-28553999</t>
  </si>
  <si>
    <t>chrX:30277800-30303000</t>
  </si>
  <si>
    <t>chrX:30972948-30980518</t>
  </si>
  <si>
    <t>chrX:31201260-31865295</t>
  </si>
  <si>
    <t>chrX:34761419-34773607</t>
  </si>
  <si>
    <t>chrX:35505683-35563564</t>
  </si>
  <si>
    <t>chrX:36322674-36567123</t>
  </si>
  <si>
    <t>chrX:36568338-36577594</t>
  </si>
  <si>
    <t>chrX:36578800-37354933</t>
  </si>
  <si>
    <t>chrX:37411929-38148690</t>
  </si>
  <si>
    <t>chrX:39152847-39285129</t>
  </si>
  <si>
    <t>chrX:40861476-40885465</t>
  </si>
  <si>
    <t>chrX:43007704-43103982</t>
  </si>
  <si>
    <t>chrX:50604743-50620821</t>
  </si>
  <si>
    <t>chrX:54783764-54798770</t>
  </si>
  <si>
    <t>chrX:55921637-55937158</t>
  </si>
  <si>
    <t>chrX:56043045-56149299</t>
  </si>
  <si>
    <t>chrX:56150374-56178146</t>
  </si>
  <si>
    <t>chrX:56179634-56188854</t>
  </si>
  <si>
    <t>chrX:56189972-56774682</t>
  </si>
  <si>
    <t>chrX:57064548-57106043</t>
  </si>
  <si>
    <t>chrX:57334698-57358151</t>
  </si>
  <si>
    <t>chrX:58013999-58031982</t>
  </si>
  <si>
    <t>chrX:58033800-58317000</t>
  </si>
  <si>
    <t>chrX:58318200-58527000</t>
  </si>
  <si>
    <t>chrX:64462462-64471848</t>
  </si>
  <si>
    <t>chrX:65453999-65493685</t>
  </si>
  <si>
    <t>chrX:66153846-66173674</t>
  </si>
  <si>
    <t>chrX:69245560-69254879</t>
  </si>
  <si>
    <t>chrX:78138669-78144345</t>
  </si>
  <si>
    <t>chrX:78831000-78881483</t>
  </si>
  <si>
    <t>chrX:83150013-83191538</t>
  </si>
  <si>
    <t>chrX:86396408-86414717</t>
  </si>
  <si>
    <t>chrX:91320229-91331955</t>
  </si>
  <si>
    <t>chrX:94026401-94034206</t>
  </si>
  <si>
    <t>chrX:94517999-95130000</t>
  </si>
  <si>
    <t>chrX:95770877-95902998</t>
  </si>
  <si>
    <t>chrX:102603045-102612123</t>
  </si>
  <si>
    <t>chrX:107677554-107685496</t>
  </si>
  <si>
    <t>chrX:117078333-117101180</t>
  </si>
  <si>
    <t>chrX:118662000-119214000</t>
  </si>
  <si>
    <t>chrX:119349595-119419069</t>
  </si>
  <si>
    <t>chrX:119500200-119550600</t>
  </si>
  <si>
    <t>chrX:128117598-128164021</t>
  </si>
  <si>
    <t>chrX:128218589-128239277</t>
  </si>
  <si>
    <t>chrX:129746828-129762400</t>
  </si>
  <si>
    <t>chrX:137492785-137942938</t>
  </si>
  <si>
    <t>chrX:137994570-138038974</t>
  </si>
  <si>
    <t>chrX:138319336-138538354</t>
  </si>
  <si>
    <t>chrX:139049232-140109616</t>
  </si>
  <si>
    <t>chrX:140392984-142504921</t>
  </si>
  <si>
    <t>chrX:142506021-142700538</t>
  </si>
  <si>
    <t>chrX:143009560-143376487</t>
  </si>
  <si>
    <t>chrX:143378081-143545081</t>
  </si>
  <si>
    <t>chrX:143732700-143822889</t>
  </si>
  <si>
    <t>chrX:143858251-144010809</t>
  </si>
  <si>
    <t>chrX:144055800-144068295</t>
  </si>
  <si>
    <t>chrX:144097430-144430200</t>
  </si>
  <si>
    <t>chrX:144746285-144795000</t>
  </si>
  <si>
    <t>chr1:4680923-4687199</t>
  </si>
  <si>
    <t xml:space="preserve">Overlapped CNVs in supporting evidence 1 </t>
  </si>
  <si>
    <t>Overlapped CNVs in supporting evidence 2</t>
  </si>
  <si>
    <t>Overlapped CNVs in supporting evidence 3</t>
  </si>
  <si>
    <t>Comments:</t>
  </si>
  <si>
    <t>GO molecular function complete</t>
  </si>
  <si>
    <t>Bos taurus (REF)</t>
  </si>
  <si>
    <t>Cattle (observed)</t>
  </si>
  <si>
    <t>expected</t>
  </si>
  <si>
    <t>Fold Enrichment</t>
  </si>
  <si>
    <t>+/-</t>
  </si>
  <si>
    <t>P value</t>
  </si>
  <si>
    <t>FDR</t>
  </si>
  <si>
    <t>G-protein coupled receptor activity</t>
  </si>
  <si>
    <t>+</t>
  </si>
  <si>
    <t>transmembrane signaling receptor activity</t>
  </si>
  <si>
    <t>signaling receptor activity</t>
  </si>
  <si>
    <t>molecular transducer activity</t>
  </si>
  <si>
    <t>catalytic activity</t>
  </si>
  <si>
    <t>-</t>
  </si>
  <si>
    <t>identical protein binding</t>
  </si>
  <si>
    <t>protein binding</t>
  </si>
  <si>
    <t>binding</t>
  </si>
  <si>
    <t>protein dimerization activity</t>
  </si>
  <si>
    <t>double-stranded DNA binding</t>
  </si>
  <si>
    <t>GO biological process complete</t>
  </si>
  <si>
    <t>antigen processing and presentation of peptide or polysaccharide antigen via MHC class II</t>
  </si>
  <si>
    <t>antigen processing and presentation</t>
  </si>
  <si>
    <t>nucleosome assembly</t>
  </si>
  <si>
    <t>chromatin assembly</t>
  </si>
  <si>
    <t>DNA packaging</t>
  </si>
  <si>
    <t>DNA conformation change</t>
  </si>
  <si>
    <t>chromatin assembly or disassembly</t>
  </si>
  <si>
    <t>nucleosome organization</t>
  </si>
  <si>
    <t>protein-DNA complex assembly</t>
  </si>
  <si>
    <t>detection of chemical stimulus involved in sensory perception of smell</t>
  </si>
  <si>
    <t>detection of chemical stimulus involved in sensory perception</t>
  </si>
  <si>
    <t>sensory perception of chemical stimulus</t>
  </si>
  <si>
    <t>sensory perception</t>
  </si>
  <si>
    <t>nervous system process</t>
  </si>
  <si>
    <t>system process</t>
  </si>
  <si>
    <t>detection of chemical stimulus</t>
  </si>
  <si>
    <t>detection of stimulus</t>
  </si>
  <si>
    <t>detection of stimulus involved in sensory perception</t>
  </si>
  <si>
    <t>sensory perception of smell</t>
  </si>
  <si>
    <t>cellular component organization</t>
  </si>
  <si>
    <t>cellular process</t>
  </si>
  <si>
    <t>cellular component organization or biogenesis</t>
  </si>
  <si>
    <t>gene expression</t>
  </si>
  <si>
    <t>macromolecule metabolic process</t>
  </si>
  <si>
    <t>organic substance metabolic process</t>
  </si>
  <si>
    <t>metabolic process</t>
  </si>
  <si>
    <t>cellular macromolecule biosynthetic process</t>
  </si>
  <si>
    <t>macromolecule biosynthetic process</t>
  </si>
  <si>
    <t>organic substance biosynthetic process</t>
  </si>
  <si>
    <t>biosynthetic process</t>
  </si>
  <si>
    <t>cellular biosynthetic process</t>
  </si>
  <si>
    <t>cellular metabolic process</t>
  </si>
  <si>
    <t>cellular macromolecule metabolic process</t>
  </si>
  <si>
    <t>cellular protein modification process</t>
  </si>
  <si>
    <t>protein modification process</t>
  </si>
  <si>
    <t>protein metabolic process</t>
  </si>
  <si>
    <t>primary metabolic process</t>
  </si>
  <si>
    <t>organonitrogen compound metabolic process</t>
  </si>
  <si>
    <t>nitrogen compound metabolic process</t>
  </si>
  <si>
    <t>macromolecule modification</t>
  </si>
  <si>
    <t>cellular protein metabolic process</t>
  </si>
  <si>
    <t>regulation of localization</t>
  </si>
  <si>
    <t>regulation of biological process</t>
  </si>
  <si>
    <t>biological regulation</t>
  </si>
  <si>
    <t>anatomical structure morphogenesis</t>
  </si>
  <si>
    <t>anatomical structure development</t>
  </si>
  <si>
    <t>developmental process</t>
  </si>
  <si>
    <t>nucleic acid metabolic process</t>
  </si>
  <si>
    <t>nucleobase-containing compound metabolic process</t>
  </si>
  <si>
    <t>organic cyclic compound metabolic process</t>
  </si>
  <si>
    <t>cellular nitrogen compound metabolic process</t>
  </si>
  <si>
    <t>heterocycle metabolic process</t>
  </si>
  <si>
    <t>cellular aromatic compound metabolic process</t>
  </si>
  <si>
    <t>regulation of molecular function</t>
  </si>
  <si>
    <t>regulation of multicellular organismal development</t>
  </si>
  <si>
    <t>regulation of multicellular organismal process</t>
  </si>
  <si>
    <t>positive regulation of response to stimulus</t>
  </si>
  <si>
    <t>regulation of response to stimulus</t>
  </si>
  <si>
    <t>positive regulation of biological process</t>
  </si>
  <si>
    <t>cell surface receptor signaling pathway</t>
  </si>
  <si>
    <t>cellular response to stimulus</t>
  </si>
  <si>
    <t>regulation of cellular process</t>
  </si>
  <si>
    <t>positive regulation of cell communication</t>
  </si>
  <si>
    <t>positive regulation of cellular process</t>
  </si>
  <si>
    <t>regulation of cell communication</t>
  </si>
  <si>
    <t>positive regulation of signaling</t>
  </si>
  <si>
    <t>regulation of signaling</t>
  </si>
  <si>
    <t>small molecule metabolic process</t>
  </si>
  <si>
    <t>cellular response to organic substance</t>
  </si>
  <si>
    <t>response to organic substance</t>
  </si>
  <si>
    <t>cellular response to chemical stimulus</t>
  </si>
  <si>
    <t>homeostatic process</t>
  </si>
  <si>
    <t>regulation of biological quality</t>
  </si>
  <si>
    <t>cell differentiation</t>
  </si>
  <si>
    <t>cellular developmental process</t>
  </si>
  <si>
    <t>animal organ development</t>
  </si>
  <si>
    <t>system development</t>
  </si>
  <si>
    <t>multicellular organism development</t>
  </si>
  <si>
    <t>organonitrogen compound biosynthetic process</t>
  </si>
  <si>
    <t>reproductive process</t>
  </si>
  <si>
    <t>reproduction</t>
  </si>
  <si>
    <t>regulation of response to stress</t>
  </si>
  <si>
    <t>epithelium development</t>
  </si>
  <si>
    <t>tissue development</t>
  </si>
  <si>
    <t>positive regulation of transcription by RNA polymerase II</t>
  </si>
  <si>
    <t>regulation of transcription by RNA polymerase II</t>
  </si>
  <si>
    <t>regulation of cellular macromolecule biosynthetic process</t>
  </si>
  <si>
    <t>regulation of cellular biosynthetic process</t>
  </si>
  <si>
    <t>regulation of biosynthetic process</t>
  </si>
  <si>
    <t>regulation of metabolic process</t>
  </si>
  <si>
    <t>regulation of cellular metabolic process</t>
  </si>
  <si>
    <t>regulation of macromolecule biosynthetic process</t>
  </si>
  <si>
    <t>regulation of macromolecule metabolic process</t>
  </si>
  <si>
    <t>regulation of gene expression</t>
  </si>
  <si>
    <t>regulation of primary metabolic process</t>
  </si>
  <si>
    <t>regulation of nitrogen compound metabolic process</t>
  </si>
  <si>
    <t>positive regulation of transcription, DNA-templated</t>
  </si>
  <si>
    <t>positive regulation of gene expression</t>
  </si>
  <si>
    <t>positive regulation of macromolecule metabolic process</t>
  </si>
  <si>
    <t>positive regulation of metabolic process</t>
  </si>
  <si>
    <t>positive regulation of nucleic acid-templated transcription</t>
  </si>
  <si>
    <t>positive regulation of RNA biosynthetic process</t>
  </si>
  <si>
    <t>positive regulation of cellular biosynthetic process</t>
  </si>
  <si>
    <t>positive regulation of biosynthetic process</t>
  </si>
  <si>
    <t>positive regulation of cellular metabolic process</t>
  </si>
  <si>
    <t>positive regulation of RNA metabolic process</t>
  </si>
  <si>
    <t>positive regulation of nucleobase-containing compound metabolic process</t>
  </si>
  <si>
    <t>positive regulation of nitrogen compound metabolic process</t>
  </si>
  <si>
    <t>positive regulation of macromolecule biosynthetic process</t>
  </si>
  <si>
    <t>regulation of cell cycle</t>
  </si>
  <si>
    <t>cellular response to stress</t>
  </si>
  <si>
    <t>response to stress</t>
  </si>
  <si>
    <t>negative regulation of multicellular organismal process</t>
  </si>
  <si>
    <t>negative regulation of biological process</t>
  </si>
  <si>
    <t>negative regulation of cellular process</t>
  </si>
  <si>
    <t>regulation of cellular component organization</t>
  </si>
  <si>
    <t>organic substance catabolic process</t>
  </si>
  <si>
    <t>catabolic process</t>
  </si>
  <si>
    <t>cellular catabolic process</t>
  </si>
  <si>
    <t>negative regulation of cellular metabolic process</t>
  </si>
  <si>
    <t>negative regulation of metabolic process</t>
  </si>
  <si>
    <t>regulation of cellular protein metabolic process</t>
  </si>
  <si>
    <t>regulation of protein metabolic process</t>
  </si>
  <si>
    <t>negative regulation of macromolecule metabolic process</t>
  </si>
  <si>
    <t>regulation of protein modification process</t>
  </si>
  <si>
    <t>regulation of protein phosphorylation</t>
  </si>
  <si>
    <t>negative regulation of cell communication</t>
  </si>
  <si>
    <t>negative regulation of response to stimulus</t>
  </si>
  <si>
    <t>regulation of signal transduction</t>
  </si>
  <si>
    <t>negative regulation of signaling</t>
  </si>
  <si>
    <t>regulation of intracellular signal transduction</t>
  </si>
  <si>
    <t>GO cellular component complete</t>
  </si>
  <si>
    <t>MHC class II protein complex</t>
  </si>
  <si>
    <t>MHC protein complex</t>
  </si>
  <si>
    <t>integral component of membrane</t>
  </si>
  <si>
    <t>intrinsic component of membrane</t>
  </si>
  <si>
    <t>cell part</t>
  </si>
  <si>
    <t>cell</t>
  </si>
  <si>
    <t>protein-containing complex</t>
  </si>
  <si>
    <t>cytoskeleton</t>
  </si>
  <si>
    <t>intracellular non-membrane-bounded organelle</t>
  </si>
  <si>
    <t>non-membrane-bounded organelle</t>
  </si>
  <si>
    <t>organelle</t>
  </si>
  <si>
    <t>intracellular organelle</t>
  </si>
  <si>
    <t>intracellular part</t>
  </si>
  <si>
    <t>intracellular</t>
  </si>
  <si>
    <t>nucleoplasm</t>
  </si>
  <si>
    <t>nuclear lumen</t>
  </si>
  <si>
    <t>intracellular organelle lumen</t>
  </si>
  <si>
    <t>organelle lumen</t>
  </si>
  <si>
    <t>membrane-enclosed lumen</t>
  </si>
  <si>
    <t>organelle part</t>
  </si>
  <si>
    <t>nuclear part</t>
  </si>
  <si>
    <t>nucleus</t>
  </si>
  <si>
    <t>intracellular membrane-bounded organelle</t>
  </si>
  <si>
    <t>membrane-bounded organelle</t>
  </si>
  <si>
    <t>intracellular organelle part</t>
  </si>
  <si>
    <t>endoplasmic reticulum</t>
  </si>
  <si>
    <t>cytoplasmic part</t>
  </si>
  <si>
    <t>cytoplasm</t>
  </si>
  <si>
    <t>endomembrane system</t>
  </si>
  <si>
    <t>cytosol</t>
  </si>
  <si>
    <t>organelle subcompartment</t>
  </si>
  <si>
    <t>catalytic complex</t>
  </si>
  <si>
    <t>organelle membrane</t>
  </si>
  <si>
    <t>mitochondrial part</t>
  </si>
  <si>
    <t>mitochondrion</t>
  </si>
  <si>
    <t>organelle envelope</t>
  </si>
  <si>
    <t>envelope</t>
  </si>
  <si>
    <t>Start</t>
  </si>
  <si>
    <t>No_probe</t>
  </si>
  <si>
    <t>Associated traits</t>
  </si>
  <si>
    <t>Gene_CHR</t>
  </si>
  <si>
    <t>Gene_start</t>
  </si>
  <si>
    <t>Gene_end</t>
  </si>
  <si>
    <t>Gene</t>
  </si>
  <si>
    <t>Gene_type</t>
  </si>
  <si>
    <t>Distance</t>
  </si>
  <si>
    <t>conformation traits</t>
  </si>
  <si>
    <t>production</t>
  </si>
  <si>
    <t>health</t>
  </si>
  <si>
    <t>Symbol</t>
  </si>
  <si>
    <t>ENSBTAG00000039565</t>
  </si>
  <si>
    <t>miRNA</t>
  </si>
  <si>
    <t>Chorid_plexus</t>
  </si>
  <si>
    <t>Dairy form, Udder cleft, Rear teat placement</t>
  </si>
  <si>
    <t>Ketosis, Livability</t>
  </si>
  <si>
    <t>Daughter pregnancy rate, Heifer conception rate, Cow conception rate</t>
  </si>
  <si>
    <t>ENSBTAG00000016990</t>
  </si>
  <si>
    <t>protein_coding</t>
  </si>
  <si>
    <t>Rump width, Udder depth</t>
  </si>
  <si>
    <t>Milk yield, Protein yield</t>
  </si>
  <si>
    <t>Somatic cell score</t>
  </si>
  <si>
    <t>Daughter pregnancy rate, Cow conception rate</t>
  </si>
  <si>
    <t>ENSBTAG00000012326</t>
  </si>
  <si>
    <t>Ascending_colon;bladder;Caecum;Colon;Descending_Colon;Duodenum</t>
  </si>
  <si>
    <t>Rump width</t>
  </si>
  <si>
    <t>Net merit, Protein yield</t>
  </si>
  <si>
    <t>Livability</t>
  </si>
  <si>
    <t>Productive life, Daughter pregnancy rate, Heifer conception rate</t>
  </si>
  <si>
    <t>ENSBTAG00000037890</t>
  </si>
  <si>
    <t>Fetus_Kidney;Fetus_liver;Kidney_Cortex;Kidney_Medulla;Kidney;Liver</t>
  </si>
  <si>
    <t>ENSBTAG00000000229</t>
  </si>
  <si>
    <t>Strength</t>
  </si>
  <si>
    <t>Ketosis, Somatic cell score</t>
  </si>
  <si>
    <t>ENSBTAG00000032603</t>
  </si>
  <si>
    <t>CD8_cell;Eye</t>
  </si>
  <si>
    <t>Dairy form, Udder depth</t>
  </si>
  <si>
    <t>Milk yield</t>
  </si>
  <si>
    <t>Thymus</t>
  </si>
  <si>
    <t>Displaced abomasum, Metritis</t>
  </si>
  <si>
    <t>Productive life</t>
  </si>
  <si>
    <t>ENSBTAG00000038035</t>
  </si>
  <si>
    <t>Heifer conception rate</t>
  </si>
  <si>
    <t>ENSBTAG00000027426</t>
  </si>
  <si>
    <t>processed_pseudogene</t>
  </si>
  <si>
    <t>CD4_cell;Follicle;Ovary;Tail_epididymis;White_blood_cells</t>
  </si>
  <si>
    <t>Brain_lobe;Brain;Cerebellum;Cerebral_cortex;Diencephalon;Fetus_Brain;Frontal_cortex;Hippocampus;Hypothalamus;Kidney_Cortex;Kidney;Medulla_oblongata;Midbrain;Posterior_pituitary;Temporal_cortex;Thalamus</t>
  </si>
  <si>
    <t>Fat percentage</t>
  </si>
  <si>
    <t>Displaced abomasum, Ketosis</t>
  </si>
  <si>
    <t>Service-sire Still Birth, Daughter Still Birth</t>
  </si>
  <si>
    <t>ENSBTAG00000036078</t>
  </si>
  <si>
    <t>Bone_marrow;Esophagus;Milk_cells;Thyroid</t>
  </si>
  <si>
    <t>ENSBTAG00000038106</t>
  </si>
  <si>
    <t>Dairy form</t>
  </si>
  <si>
    <t>ENSBTAG00000016323</t>
  </si>
  <si>
    <t>Brain_lobe;Brain;Cerebellum;Cerebral_cortex;Diencephalon;Fetus_Brain;Frontal_cortex;Hippocampus;Hypothalamus;Midbrain;SME;Temporal_cortex</t>
  </si>
  <si>
    <t>Thyroid</t>
  </si>
  <si>
    <t>Teat length, feet/legs score</t>
  </si>
  <si>
    <t>ENSBTAG00000001915</t>
  </si>
  <si>
    <t>Fetus_liver;Jejunum;Kidney_Cortex;Liver</t>
  </si>
  <si>
    <t>Daughter pregnancy rate</t>
  </si>
  <si>
    <t>snRNA</t>
  </si>
  <si>
    <t>Sperm</t>
  </si>
  <si>
    <t>ENSBTAG00000002655</t>
  </si>
  <si>
    <t>Ascending_colon;Diaphragm;Duodenum;Jejunum</t>
  </si>
  <si>
    <t>Rear udder height</t>
  </si>
  <si>
    <t>ENSBTAG00000043677</t>
  </si>
  <si>
    <t>rRNA</t>
  </si>
  <si>
    <t>Rump angle, Udder depth</t>
  </si>
  <si>
    <t>ENSBTAG00000018691</t>
  </si>
  <si>
    <t>Protein yield</t>
  </si>
  <si>
    <t>ENSBTAG00000044743</t>
  </si>
  <si>
    <t>Displaced abomasum</t>
  </si>
  <si>
    <t>Productive life, Heifer conception rate</t>
  </si>
  <si>
    <t>ENSBTAG00000013130</t>
  </si>
  <si>
    <t>pseudogene</t>
  </si>
  <si>
    <t>ENSBTAG00000044689</t>
  </si>
  <si>
    <t>Fetus_testes;Sperm</t>
  </si>
  <si>
    <t>ENSBTAG00000019018</t>
  </si>
  <si>
    <t>Corpus_Luteum;Endometrium</t>
  </si>
  <si>
    <t>Prostrate;SME;Sperm</t>
  </si>
  <si>
    <t>Udder depth</t>
  </si>
  <si>
    <t>Larynx_cartilage;Muscle;Tongue</t>
  </si>
  <si>
    <t>Udder cleft</t>
  </si>
  <si>
    <t>Ketosis</t>
  </si>
  <si>
    <t>Body depth, Rump width</t>
  </si>
  <si>
    <t>Chorid_plexus;RumenPapillae;Sperm</t>
  </si>
  <si>
    <t>Udder depth, feet/legs score</t>
  </si>
  <si>
    <t>ENSBTAG00000002663</t>
  </si>
  <si>
    <t>Hypocalcemia </t>
  </si>
  <si>
    <t>Aorta;Brain_lobe;Brain;Cerebellum;Cerebral_cortex;Diencephalon;Fetus_Brain;Frontal_cortex;Hippocampus;Isthmus;Midbrain;Trachea;Urethra;Uterine_myometrium;Vas_deferens</t>
  </si>
  <si>
    <t>Protein percentage</t>
  </si>
  <si>
    <t>ENSBTAG00000017136</t>
  </si>
  <si>
    <t>Ascending_colon;bladder;Brain_lobe;Cerebral_cortex;Colon;Hippocampus;Nasal_mucosa;Prostrate;Salivary_gland</t>
  </si>
  <si>
    <t>ENSBTAG00000000564</t>
  </si>
  <si>
    <t>Brain_lobe;Brain;Cerebellum;Cerebral_cortex;Diencephalon;Fetus_Brain;Frontal_cortex;Hippocampus;Hypothalamus;Medulla_oblongata;Midbrain;Pons;Posterior_pituitary;Temporal_cortex;Thalamus</t>
  </si>
  <si>
    <t>Lymphocyte</t>
  </si>
  <si>
    <t>Stature</t>
  </si>
  <si>
    <t>ENSBTAG00000021664</t>
  </si>
  <si>
    <t>Ascending_colon;Caecum;Colon;Descending_Colon;Esophagus;Ileum;Jejunum;Omasum;Rumen;RumenPapillae;Thyroid;Urethra</t>
  </si>
  <si>
    <t>Rump angle</t>
  </si>
  <si>
    <t>ENSBTAG00000017086</t>
  </si>
  <si>
    <t>Muscle;Rumen_ephthelial_cell</t>
  </si>
  <si>
    <t>ENSBTAG00000013207</t>
  </si>
  <si>
    <t>Epididymis;Fetus_testes;Testes</t>
  </si>
  <si>
    <t>Mastitis</t>
  </si>
  <si>
    <t>ENSBTAG00000045909</t>
  </si>
  <si>
    <t>ENSBTAG00000023078</t>
  </si>
  <si>
    <t>Ascending_colon;Caecum;Kidney_Cortex</t>
  </si>
  <si>
    <t>ENSBTAG00000013706</t>
  </si>
  <si>
    <t>Omasum;Reticulum;Rumen;RumenPapillae</t>
  </si>
  <si>
    <t>ENSBTAG00000027049</t>
  </si>
  <si>
    <t>Adrenal;Thyroid</t>
  </si>
  <si>
    <t>ENSBTAG00000021910</t>
  </si>
  <si>
    <t>Descending_Colon;Omasum;RumenPapillae;Salivary_gland</t>
  </si>
  <si>
    <t>ENSBTAG00000043802</t>
  </si>
  <si>
    <t>ENSBTAG00000046684</t>
  </si>
  <si>
    <t>Duodenum;Ileum;Jejunum</t>
  </si>
  <si>
    <t>Prostrate;Salivary_gland</t>
  </si>
  <si>
    <t>ENSBTAG00000046562</t>
  </si>
  <si>
    <t>Hypothalamus</t>
  </si>
  <si>
    <t>Daughter Still Birth</t>
  </si>
  <si>
    <t>ENSBTAG00000020285</t>
  </si>
  <si>
    <t>Fetus_liver;Isthmus;Spleen;Thymus</t>
  </si>
  <si>
    <t>ENSBTAG00000002007</t>
  </si>
  <si>
    <t>Adrenal;Fetus_liver;Follicle;Fornix_vagina;Isthmus;Spleen;Thymus;Uterus</t>
  </si>
  <si>
    <t>ENSBTAG00000006030</t>
  </si>
  <si>
    <t>Fetus_muscle;Larynx_cartilage;Muscle;Tongue</t>
  </si>
  <si>
    <t>ENSBTAG00000042851</t>
  </si>
  <si>
    <t>snoRNA</t>
  </si>
  <si>
    <t>ENSBTAG00000043939</t>
  </si>
  <si>
    <t>misc_RNA</t>
  </si>
  <si>
    <t>ENSBTAG00000045813</t>
  </si>
  <si>
    <t>ENSBTAG00000042459</t>
  </si>
  <si>
    <t>ENSBTAG00000009401</t>
  </si>
  <si>
    <t>ENSBTAG00000008130</t>
  </si>
  <si>
    <t>Caecum;Descending_Colon;Duodenum;Jejunum;Lymph_nodes;Nasal_mucosa;Spleen;Urethra</t>
  </si>
  <si>
    <t>Colon;Fetus_liver;Vas_deferens</t>
  </si>
  <si>
    <t>Colon;Milk_cells</t>
  </si>
  <si>
    <t>ENSBTAG00000001176</t>
  </si>
  <si>
    <t>Endometrium</t>
  </si>
  <si>
    <t>ENSBTAG00000004345</t>
  </si>
  <si>
    <t>Duodenum;Fetus_Kidney;Ileum;Jejunum</t>
  </si>
  <si>
    <t>ENSBTAG00000043507</t>
  </si>
  <si>
    <t>ENSBTAG00000017999</t>
  </si>
  <si>
    <t>ENSBTAG00000033545</t>
  </si>
  <si>
    <t>Ascending_colon;Caecum;Colon;Descending_Colon;Ileum;Jejunum;Ureter</t>
  </si>
  <si>
    <t>ENSBTAG00000034954</t>
  </si>
  <si>
    <t>Milk_cells;Spleen;Thymus</t>
  </si>
  <si>
    <t>Testes</t>
  </si>
  <si>
    <t>Gestleng</t>
  </si>
  <si>
    <t>CD4_cell;CD8_cell;Lymph_nodes;Spleen;White_blood_cells</t>
  </si>
  <si>
    <t>ENSBTAG00000015248</t>
  </si>
  <si>
    <t>Colon;Prostrate</t>
  </si>
  <si>
    <t>ENSBTAG00000043626</t>
  </si>
  <si>
    <t>Ampulla;Bone_marrow;Ventricle</t>
  </si>
  <si>
    <t>ENSBTAG00000043794</t>
  </si>
  <si>
    <t>Atrium;Fetus_muscle;Heart;Muscle;Tongue;Ventricle</t>
  </si>
  <si>
    <t>CD8_cell;Prostrate</t>
  </si>
  <si>
    <t>ENSBTAG00000002714</t>
  </si>
  <si>
    <t>Vesicular_gland</t>
  </si>
  <si>
    <t>ENSBTAG00000009218</t>
  </si>
  <si>
    <t>Diaphragm;Gall_Bladder;Hypothalamus;Medulla_oblongata;Midbrain;Temporal_cortex;Thalamus</t>
  </si>
  <si>
    <t>ENSBTAG00000048186</t>
  </si>
  <si>
    <t>ENSBTAG00000047157</t>
  </si>
  <si>
    <t>Esophagus;Mammary</t>
  </si>
  <si>
    <t>ENSBTAG00000045532</t>
  </si>
  <si>
    <t>Mammary</t>
  </si>
  <si>
    <t>ENSBTAG00000031548</t>
  </si>
  <si>
    <t>Lung</t>
  </si>
  <si>
    <t>Daughter calving ease</t>
  </si>
  <si>
    <t>ENSBTAG00000013718</t>
  </si>
  <si>
    <t>Fetus_liver;Kidney_Cortex;Kidney_Medulla;Liver</t>
  </si>
  <si>
    <t>ENSBTAG00000005964</t>
  </si>
  <si>
    <t>ENSBTAG00000014551</t>
  </si>
  <si>
    <t>Fornix_vagina;Spleen</t>
  </si>
  <si>
    <t>ENSBTAG00000015963</t>
  </si>
  <si>
    <t>ENSBTAG00000046462</t>
  </si>
  <si>
    <t>ENSBTAG00000043941</t>
  </si>
  <si>
    <t>Chorid_plexus;Sperm</t>
  </si>
  <si>
    <t>Dairy form, Foot angle, Rear legs (side)</t>
  </si>
  <si>
    <t>Hypocalcemia, Metritis</t>
  </si>
  <si>
    <t>Rump width, Fore udder attachment, Rear legs (side)</t>
  </si>
  <si>
    <t>Dairy form, Rump width, Rear legs (side)</t>
  </si>
  <si>
    <t>Rear legs (side)</t>
  </si>
  <si>
    <t>Stature, Rear legs (side)</t>
  </si>
  <si>
    <t>Stature, Strength, Body depth, Rump width</t>
  </si>
  <si>
    <t>Rump width, Stature, feet/legs score</t>
  </si>
  <si>
    <t>Net merit, Milk yield, Fat yield, Protein yield, Fat percentage, Protein percentage</t>
  </si>
  <si>
    <t>Tissue related to genes (highly expression)</t>
  </si>
  <si>
    <t>Table S3 Results of GWAS between the CNVRs and 41 phenotypes of interest in 39 Holstein cattle</t>
  </si>
  <si>
    <t>Sire_Calv_Ease</t>
  </si>
  <si>
    <t>Dtr_Calv_Ease</t>
  </si>
  <si>
    <t>Sire_Still_Birth</t>
  </si>
  <si>
    <t>Dtr_Still_Birth</t>
  </si>
  <si>
    <t>CALC</t>
  </si>
  <si>
    <t>DSAB</t>
  </si>
  <si>
    <t>KETO</t>
  </si>
  <si>
    <t>MAST</t>
  </si>
  <si>
    <t>METR</t>
  </si>
  <si>
    <t>RETP</t>
  </si>
  <si>
    <t>Net_Merit</t>
  </si>
  <si>
    <t>Prod_Life</t>
  </si>
  <si>
    <t>SCS</t>
  </si>
  <si>
    <t>Dtr_Preg_Rate</t>
  </si>
  <si>
    <t>Heifer_Conc_Rate</t>
  </si>
  <si>
    <t>Cow_Conc_Rate</t>
  </si>
  <si>
    <t>Final_score</t>
  </si>
  <si>
    <t>Dairy_form</t>
  </si>
  <si>
    <t>Foot_angle</t>
  </si>
  <si>
    <t>Rear_legs.side.</t>
  </si>
  <si>
    <t>Body_depth</t>
  </si>
  <si>
    <t>Rump_angle</t>
  </si>
  <si>
    <t>Rump_width</t>
  </si>
  <si>
    <t>Fore_udder_att</t>
  </si>
  <si>
    <t>Rear_ud_height</t>
  </si>
  <si>
    <t>Udder_depth</t>
  </si>
  <si>
    <t>Udder_cleft</t>
  </si>
  <si>
    <t>Front_teat_pla</t>
  </si>
  <si>
    <t>Teat_length</t>
  </si>
  <si>
    <t>Rear_legs.rear.</t>
  </si>
  <si>
    <t>Feet_and_legs</t>
  </si>
  <si>
    <t>Rear_teat_pla</t>
  </si>
  <si>
    <t>Milk</t>
  </si>
  <si>
    <t>Fat</t>
  </si>
  <si>
    <t>Protein</t>
  </si>
  <si>
    <t>Fat_Percent</t>
  </si>
  <si>
    <t>Pro_Percent</t>
  </si>
  <si>
    <t>gestleng</t>
  </si>
  <si>
    <t xml:space="preserve">Calving ease (maternal) ,Calving ease ,Dairy form ,Daughter pregnancy rate ,Length of productive life ,Milk protein percentage ,Milk protein yield ,Net merit ,Somatic cell score ,Stillbirth ,Udder cleft </t>
  </si>
  <si>
    <t xml:space="preserve">Arachidic acid content </t>
  </si>
  <si>
    <t xml:space="preserve">Somatic cell score </t>
  </si>
  <si>
    <t xml:space="preserve">Dry matter intake </t>
  </si>
  <si>
    <t xml:space="preserve">Milk yield (EBV) </t>
  </si>
  <si>
    <t>ubiquitin specific peptidase 24(USP24)</t>
  </si>
  <si>
    <t>myeloid-associated differentiation marker-like(LOC101906218)</t>
  </si>
  <si>
    <t>cytochrome P450, family 4, subfamily A, polypeptide 11(CYP4A11)</t>
  </si>
  <si>
    <t>taurochenodeoxycholic 6 alpha-hydroxylase-like(LOC784417)</t>
  </si>
  <si>
    <t>multidrug resistance-associated protein 4(LOC515333)</t>
  </si>
  <si>
    <t>CTR9 homolog, Paf1/RNA polymerase II complex component(CTR9)</t>
  </si>
  <si>
    <t>nucleosome assembly protein 1-like 1 pseudogene(LOC615266)</t>
  </si>
  <si>
    <t>ankyrin repeat and sterile alpha motif domain containing 1B(ANKS1B)</t>
  </si>
  <si>
    <t>epithelial membrane protein 1(EMP1)</t>
  </si>
  <si>
    <t>solute carrier family 7 member 14(SLC7A14)</t>
  </si>
  <si>
    <t>erythrocyte membrane protein band 4.1 like 4A(EPB41L4A)</t>
  </si>
  <si>
    <t>apolipoprotein H(APOH)</t>
  </si>
  <si>
    <t>ZW10 interacting kinetochore protein(ZWINT)</t>
  </si>
  <si>
    <t>ras homolog family member U(RHOU)</t>
  </si>
  <si>
    <t>usherin(USH2A)</t>
  </si>
  <si>
    <t>sodium voltage-gated channel beta subunit 1(SCN1B)</t>
  </si>
  <si>
    <t>vomeronasal 1 receptor bosTauV1R419(BOSTAUV1R419)</t>
  </si>
  <si>
    <t>BCAS3, microtubule associated cell migration factor(BCAS3)</t>
  </si>
  <si>
    <t>acid sensing ion channel subunit 2(ASIC2)</t>
  </si>
  <si>
    <t>somatostatin receptor 2(SSTR2)</t>
  </si>
  <si>
    <t>HMP19 protein(HMP19)</t>
  </si>
  <si>
    <t>tachykinin receptor 2(TACR2)</t>
  </si>
  <si>
    <t>growth factor receptor bound protein 10(GRB10)</t>
  </si>
  <si>
    <t>capping actin protein of muscle Z-line alpha subunit 3(CAPZA3)</t>
  </si>
  <si>
    <t>family with sequence similarity 174 member A(FAM174A)</t>
  </si>
  <si>
    <t>multiple EGF like domains 9(MEGF9)</t>
  </si>
  <si>
    <t>succinate dehydrogenase complex assembly factor 4(SDHAF4)</t>
  </si>
  <si>
    <t>transducin beta like 1 X-linked receptor 1(TBL1XR1)</t>
  </si>
  <si>
    <t>multidrug resistance-associated protein 4-like(LOC509854)</t>
  </si>
  <si>
    <t>kinesin family member 16B(KIF16B)</t>
  </si>
  <si>
    <t>ArfGAP with SH3 domain, ankyrin repeat and PH domain 1(ASAP1)</t>
  </si>
  <si>
    <t>proteoglycan 3(PRG3)</t>
  </si>
  <si>
    <t>myogenin(MYOG)</t>
  </si>
  <si>
    <t>5-methyltetrahydrofolate-homocysteine methyltransferase reductase(MTRR)</t>
  </si>
  <si>
    <t>mediator complex subunit 10(MED10)</t>
  </si>
  <si>
    <t>myeloid-associated differentiation marker(LOC512149)</t>
  </si>
  <si>
    <t>IQ motif containing GTPase activating protein 1(IQGAP1)</t>
  </si>
  <si>
    <t>leucine rich repeat neuronal 1(LRRN1)</t>
  </si>
  <si>
    <t>meprin A subunit alpha(MEP1A)</t>
  </si>
  <si>
    <t>trinucleotide repeat containing 6A(TNRC6A)</t>
  </si>
  <si>
    <t>enteric beta-defensin(EBD)</t>
  </si>
  <si>
    <t>defensin, beta 5(DEFB5)</t>
  </si>
  <si>
    <t>glycerophosphodiester phosphodiesterase domain-containing protein 4(LOC524642)</t>
  </si>
  <si>
    <t>uncharacterized LOC618367(LOC618367)</t>
  </si>
  <si>
    <t>phospholipase A2, group XVI(PLA2G16)</t>
  </si>
  <si>
    <t>Sp4 transcription factor(SP4)</t>
  </si>
  <si>
    <t>G protein subunit alpha i1(GNAI1)</t>
  </si>
  <si>
    <t>anillin actin binding protein(ANLN)</t>
  </si>
  <si>
    <t>melanoma-associated antigen B4-like(LOC788465)</t>
  </si>
  <si>
    <t>uncharacterized LOC514257(LOC514257)</t>
  </si>
  <si>
    <t>GC, vitamin D binding protein(GC)</t>
  </si>
  <si>
    <t>olfactory receptor 7A17(LOC785946)</t>
  </si>
  <si>
    <t>TNF alpha induced protein 8(TNFAIP8)</t>
  </si>
  <si>
    <t>transmembrane protein 261(TMEM261)</t>
  </si>
  <si>
    <t>Table S1  CNVRs identified in this study and their overlaps with QTL, OMIA, and CNVRs reported by previous studies</t>
  </si>
  <si>
    <t>Table S4 CNV-based GWAS results for the 41 phenotypes of interest among Holstein cattle</t>
  </si>
  <si>
    <t>Table S2 Gene Ontology terms generated by PANTHER analysis</t>
  </si>
  <si>
    <t>Yes</t>
  </si>
  <si>
    <t xml:space="preserve">Significant CNVRs for production phenotypes </t>
  </si>
  <si>
    <t xml:space="preserve">Significant CNVRs for health phenotypes </t>
  </si>
  <si>
    <t xml:space="preserve">MAST is the inflammation of the mammary gland and udder tissue, and is a major endemic disease of dairy cattle. We found two CNVRs (CNVR867 and CNVR655) related to MAST. For DSAB, we found 11 associated CNVRs. Of them, CNVR408 and CNVR714 were also significantly associated to productive life. This might be because calving is one of the main causes of DSAB. During pregnancy, the uterus displaces the abomasum so that after calving the absomasum has to move back to its normal position, increasing the risk of displacement. On the other hand, DSAB shared CNVR408 with METR, which is related to uterine endometritis (metritis), i.e. an infection of the inner layers of the uterus. </t>
  </si>
  <si>
    <t>Significant CNVRs for body conformation traits</t>
  </si>
  <si>
    <t>Overlapped with high confidence CNVRs in previous five studies</t>
  </si>
  <si>
    <t>Overlapped CNVs in supporting evidence 4</t>
  </si>
  <si>
    <t>Overlapped CNVs in supporting evidence 5</t>
  </si>
  <si>
    <t>Overlaps with merged CNVRs in previous five evidences</t>
  </si>
  <si>
    <t>Overlapped CNVs in supporting evidence 1 mean the overlapped CNVR ID previously identified in Xu, et. al, 2014 [25]</t>
  </si>
  <si>
    <t>Overlapped CNVs in supporting evidence 2 mean the overlapped CNVR ID previously identified in Zhou, et. al, 2018 [26].</t>
  </si>
  <si>
    <t>Overlapped CNVs in supporting evidence 3 mean the overlapped CNVR ID previously identified in Ben, et. al, 2016 [24].</t>
  </si>
  <si>
    <t>Overlapped CNVs in supporting evidence 4 mean the overlapped CNVR ID previously identified in Maulik, et. al, 2017 [14].</t>
  </si>
  <si>
    <t>Overlapped CNVs in supporting evidence 3 mean the overlapped CNVR ID previously identified in Hou, et. al, 2012 [13].</t>
  </si>
  <si>
    <t>No_Traits</t>
  </si>
  <si>
    <t>ENSBTAG00000005941</t>
  </si>
  <si>
    <t>Lymph_nodes;Thymus</t>
  </si>
  <si>
    <t>ENSBTAG00000047624</t>
  </si>
  <si>
    <t>CD4_cell</t>
  </si>
  <si>
    <t>ENSBTAG00000046102</t>
  </si>
  <si>
    <t>Lung;Thymus</t>
  </si>
  <si>
    <t>ENSBTAG00000047952</t>
  </si>
  <si>
    <t>Caecum;CD4_cell;Jejunum;Lymph_nodes</t>
  </si>
  <si>
    <t>ENSBTAG00000047639</t>
  </si>
  <si>
    <t>CD4_cell;Lymphocyte</t>
  </si>
  <si>
    <t>ENSBTAG00000046305</t>
  </si>
  <si>
    <t>ENSBTAG00000047096</t>
  </si>
  <si>
    <t>CD4_cell;CD8_cell;Lymph_nodes;Lymphocyte;White_blood_cells</t>
  </si>
  <si>
    <t>ENSBTAG00000046157</t>
  </si>
  <si>
    <t>CD4_cell;CD8_cell;Lymph_nodes;Lymphocyte;Thymus;White_blood_cells</t>
  </si>
  <si>
    <t>ENSBTAG00000046667</t>
  </si>
  <si>
    <t>5S_rRNA</t>
  </si>
  <si>
    <t>ENSBTAG00000045600</t>
  </si>
  <si>
    <t>CD4_cell;CD8_cell;Lymph_nodes;Spleen;Thymus</t>
  </si>
  <si>
    <t>ENSBTAG00000021310</t>
  </si>
  <si>
    <t>Corpus_Luteum;Endometrium;Fetus_Kidney;Fetus_testes;Follicle;Kidney_Cortex;Kidney_Medulla;Kidney;Lung;Ovary;SME;Tail_epididymis</t>
  </si>
  <si>
    <t>ENSBTAG00000025424</t>
  </si>
  <si>
    <t>Adipose;Atrium;Bone_marrow;Cervical_lining;Fornix_vagina;Lung;Ureter;Vesicular_gland</t>
  </si>
  <si>
    <t>bladder;Nasal_mucosa;Salivary_gland;Urethra</t>
  </si>
  <si>
    <t>Salivary_gland</t>
  </si>
  <si>
    <t>service-sire calving ease</t>
  </si>
  <si>
    <t>Notes for other significant CNVs</t>
  </si>
  <si>
    <t xml:space="preserve">Reference </t>
  </si>
  <si>
    <r>
      <t>A total of 25 CNVRs were associated with production traits, including</t>
    </r>
    <r>
      <rPr>
        <sz val="11"/>
        <color theme="1"/>
        <rFont val="Calibri"/>
        <family val="2"/>
        <scheme val="minor"/>
      </rPr>
      <t xml:space="preserve"> </t>
    </r>
    <r>
      <rPr>
        <sz val="12"/>
        <color theme="1"/>
        <rFont val="Times New Roman"/>
        <family val="1"/>
      </rPr>
      <t xml:space="preserve">Milk, Fat, Protein, Fat_Percent, Pro_Percent, and net merit. Notably, CNVR511 revealed strong effects on production traits involving in all six traits. Similar to the reports on SNP effects on Holstein cattle traits [1], milk yield and protein yield shared as many as nine CNVRs (CNVR 511, 423, 941, 24, 352, 547, 871, 119, 252). Additionally, CNV213, 107, 331, 930, 425, 533, and 953 were specifically associated to milk yield. We explored the possible effects of CNV on the genes that could be related to production traits. CNVR24 was located in the 106kb upstream of </t>
    </r>
    <r>
      <rPr>
        <i/>
        <sz val="12"/>
        <color theme="1"/>
        <rFont val="Times New Roman"/>
        <family val="1"/>
      </rPr>
      <t>SLC7A14</t>
    </r>
    <r>
      <rPr>
        <sz val="12"/>
        <color theme="1"/>
        <rFont val="Times New Roman"/>
        <family val="1"/>
      </rPr>
      <t xml:space="preserve">, which is involved in arginine transport and is important for cell division, the healing of wounds, removing ammonia from the body, immune functions, and the release of growth hormone. The SNP in </t>
    </r>
    <r>
      <rPr>
        <i/>
        <sz val="12"/>
        <color theme="1"/>
        <rFont val="Times New Roman"/>
        <family val="1"/>
      </rPr>
      <t>SLC7A14</t>
    </r>
    <r>
      <rPr>
        <sz val="12"/>
        <color theme="1"/>
        <rFont val="Times New Roman"/>
        <family val="1"/>
      </rPr>
      <t xml:space="preserve"> has been identified as the fourth SNPs related to persistency based on a GWAS in a Thai multibreed dairy cattle population [2]. CNVR547 was located in the 734 Kb upstream of ZW10 interactor (</t>
    </r>
    <r>
      <rPr>
        <i/>
        <sz val="12"/>
        <color theme="1"/>
        <rFont val="Times New Roman"/>
        <family val="1"/>
      </rPr>
      <t>ZWINT</t>
    </r>
    <r>
      <rPr>
        <sz val="12"/>
        <color theme="1"/>
        <rFont val="Times New Roman"/>
        <family val="1"/>
      </rPr>
      <t xml:space="preserve">), which was differently expressed in isolated milk epithelial cells [3]. ZWINT is required for kinetochore formation and spindle checkpoint activity and was identified in a yeast two-hybrid screen for proteins that interact with ZW10 [4]. What’s more, a SNP based GWAS study has found that the 49 Mb region of BTA26 had highly significant effects on protein percentage as well as protein yield. These evidences suggested that CNVR547 might affect the </t>
    </r>
    <r>
      <rPr>
        <i/>
        <sz val="12"/>
        <color theme="1"/>
        <rFont val="Times New Roman"/>
        <family val="1"/>
      </rPr>
      <t xml:space="preserve">ZWINT </t>
    </r>
    <r>
      <rPr>
        <sz val="12"/>
        <color theme="1"/>
        <rFont val="Times New Roman"/>
        <family val="1"/>
      </rPr>
      <t xml:space="preserve">expression via a long distance regulation. In Hanwoo and Holstein, </t>
    </r>
    <r>
      <rPr>
        <i/>
        <sz val="12"/>
        <color theme="1"/>
        <rFont val="Times New Roman"/>
        <family val="1"/>
      </rPr>
      <t>USH2A</t>
    </r>
    <r>
      <rPr>
        <sz val="12"/>
        <color theme="1"/>
        <rFont val="Times New Roman"/>
        <family val="1"/>
      </rPr>
      <t xml:space="preserve"> has been identified as a CNV overlapping gene associated with neuromuscular process, sensory perception, cell adhesion and maintenance based on the GO analysis [5]. Our study further proved that the CNV overlapping with </t>
    </r>
    <r>
      <rPr>
        <i/>
        <sz val="12"/>
        <color theme="1"/>
        <rFont val="Times New Roman"/>
        <family val="1"/>
      </rPr>
      <t>USH2A</t>
    </r>
    <r>
      <rPr>
        <sz val="12"/>
        <color theme="1"/>
        <rFont val="Times New Roman"/>
        <family val="1"/>
      </rPr>
      <t xml:space="preserve"> was strongly associated with the milk yield and protein yield. CNVR348 was associated with protein percentage and mapped to the 5Kb downstream of somatostatin receptor 2 (</t>
    </r>
    <r>
      <rPr>
        <i/>
        <sz val="12"/>
        <color theme="1"/>
        <rFont val="Times New Roman"/>
        <family val="1"/>
      </rPr>
      <t>SSTR2</t>
    </r>
    <r>
      <rPr>
        <sz val="12"/>
        <color theme="1"/>
        <rFont val="Times New Roman"/>
        <family val="1"/>
      </rPr>
      <t xml:space="preserve">). </t>
    </r>
    <r>
      <rPr>
        <i/>
        <sz val="12"/>
        <color theme="1"/>
        <rFont val="Times New Roman"/>
        <family val="1"/>
      </rPr>
      <t>SSTR2</t>
    </r>
    <r>
      <rPr>
        <sz val="12"/>
        <color theme="1"/>
        <rFont val="Times New Roman"/>
        <family val="1"/>
      </rPr>
      <t xml:space="preserve"> is a member of the superfamily of receptors having seven transmembrane segments and is expressed at a high level in cerebrum and kidney. Somatostatin acts at many sites to inhibit the release of many hormones and other secretory proteins. Consistently, we observed a similar expression pattern that </t>
    </r>
    <r>
      <rPr>
        <i/>
        <sz val="12"/>
        <color theme="1"/>
        <rFont val="Times New Roman"/>
        <family val="1"/>
      </rPr>
      <t>SSTR2</t>
    </r>
    <r>
      <rPr>
        <sz val="12"/>
        <color theme="1"/>
        <rFont val="Times New Roman"/>
        <family val="1"/>
      </rPr>
      <t xml:space="preserve"> showed high expressions in brain lobe, cerebral cortex, ascending colon, bladder, colon, hippocampus, nasal mucosa, prostrate and salivary gland. The results indicated that the CNVR348 may change the expression level of </t>
    </r>
    <r>
      <rPr>
        <i/>
        <sz val="12"/>
        <color theme="1"/>
        <rFont val="Times New Roman"/>
        <family val="1"/>
      </rPr>
      <t>SSTR2</t>
    </r>
    <r>
      <rPr>
        <sz val="12"/>
        <color theme="1"/>
        <rFont val="Times New Roman"/>
        <family val="1"/>
      </rPr>
      <t xml:space="preserve"> and thus influence biologic effects of somatostatin. </t>
    </r>
  </si>
  <si>
    <r>
      <t>We observed 21 CNVRs were significantly associated with health traits involving in livability, SCS, KETO, DSAB,</t>
    </r>
    <r>
      <rPr>
        <sz val="11"/>
        <color theme="1"/>
        <rFont val="Calibri"/>
        <family val="2"/>
        <scheme val="minor"/>
      </rPr>
      <t xml:space="preserve"> </t>
    </r>
    <r>
      <rPr>
        <sz val="12"/>
        <color theme="1"/>
        <rFont val="Times New Roman"/>
        <family val="1"/>
      </rPr>
      <t>MAST, METR, CALC. In details, CNVR423 and CNVR120 were associated with SCS, which has been known to be an important indicator of intra mammary infections [6,7]. CNVR120 was also associated to KETO, suggesting the interaction between SCS and KETO. Apart from CNVR120, we detected other four CNVRs (CNVR659, 759, 580, 300) associated to KETO, which is a common ailment that usually occurs during the first weeks after giving birth to a calf [8]. In addition, KETO and DPR shared CNVR659 and CNVR120. Previous genomic evaluations for correlations with fitness traits has revealed 0.59 for KETO with DPR [9]. CNVR659 was mapped to the 9Kb downstream of</t>
    </r>
    <r>
      <rPr>
        <sz val="11"/>
        <color theme="1"/>
        <rFont val="Calibri"/>
        <family val="2"/>
        <scheme val="minor"/>
      </rPr>
      <t xml:space="preserve"> </t>
    </r>
    <r>
      <rPr>
        <sz val="12"/>
        <color theme="1"/>
        <rFont val="Times New Roman"/>
        <family val="1"/>
      </rPr>
      <t>ubiquitin specific peptidase 24 (</t>
    </r>
    <r>
      <rPr>
        <i/>
        <sz val="12"/>
        <color theme="1"/>
        <rFont val="Times New Roman"/>
        <family val="1"/>
      </rPr>
      <t>USP24</t>
    </r>
    <r>
      <rPr>
        <sz val="12"/>
        <color theme="1"/>
        <rFont val="Times New Roman"/>
        <family val="1"/>
      </rPr>
      <t>), which was related to ion metabolism and Deubiquitination pathways [10]. In the upstream of CNVR120, we noticed that the nearest gene was epithelial membrane protein 1 (</t>
    </r>
    <r>
      <rPr>
        <i/>
        <sz val="12"/>
        <color theme="1"/>
        <rFont val="Times New Roman"/>
        <family val="1"/>
      </rPr>
      <t>EMP1</t>
    </r>
    <r>
      <rPr>
        <sz val="12"/>
        <color theme="1"/>
        <rFont val="Times New Roman"/>
        <family val="1"/>
      </rPr>
      <t xml:space="preserve">). From the tissues pattern, </t>
    </r>
    <r>
      <rPr>
        <i/>
        <sz val="12"/>
        <color theme="1"/>
        <rFont val="Times New Roman"/>
        <family val="1"/>
      </rPr>
      <t>EMP1</t>
    </r>
    <r>
      <rPr>
        <sz val="12"/>
        <color theme="1"/>
        <rFont val="Times New Roman"/>
        <family val="1"/>
      </rPr>
      <t xml:space="preserve"> was highly expressed in milk cells and thyroid, indicating the potential influence on milk quality and immune systems. We infer the effect of CNVR120 on ketosis may involve the </t>
    </r>
    <r>
      <rPr>
        <i/>
        <sz val="12"/>
        <color theme="1"/>
        <rFont val="Times New Roman"/>
        <family val="1"/>
      </rPr>
      <t>EMP1</t>
    </r>
    <r>
      <rPr>
        <sz val="12"/>
        <color theme="1"/>
        <rFont val="Times New Roman"/>
        <family val="1"/>
      </rPr>
      <t xml:space="preserve"> functions. </t>
    </r>
  </si>
  <si>
    <r>
      <t xml:space="preserve">Moreover, we identified CNVR331 for CALC. CNVR331 harbored the </t>
    </r>
    <r>
      <rPr>
        <i/>
        <sz val="12"/>
        <color theme="1"/>
        <rFont val="Times New Roman"/>
        <family val="1"/>
      </rPr>
      <t xml:space="preserve">ASIC2 </t>
    </r>
    <r>
      <rPr>
        <sz val="12"/>
        <color theme="1"/>
        <rFont val="Times New Roman"/>
        <family val="1"/>
      </rPr>
      <t xml:space="preserve">(acid sensing ion channel subunit 2) gene, which is one of the acid sensing ion channel proteins expressed throughout the gastrointestinal tract and the liver to detect unhealthy deviations in acidity and maintain pH homoestasis [11,12]. Therefore, CNVR331 may indirectly affect the intracellular calcium levels by modification of </t>
    </r>
    <r>
      <rPr>
        <i/>
        <sz val="12"/>
        <color theme="1"/>
        <rFont val="Times New Roman"/>
        <family val="1"/>
      </rPr>
      <t>ASIC2</t>
    </r>
    <r>
      <rPr>
        <sz val="12"/>
        <color theme="1"/>
        <rFont val="Times New Roman"/>
        <family val="1"/>
      </rPr>
      <t xml:space="preserve"> pH sensing functions and thus cause the CALC disease.</t>
    </r>
  </si>
  <si>
    <r>
      <t xml:space="preserve">In total, 39 CNVRs were associated with 15 Holstein body conformation traits, including six udder composite (Rear_ud_height, Rear_teat_pla, teat length, udder cleft, udder depth, fore udder attachment), three feet/legs composite (rear legs [side], foot angle, Feet_and_legs), and six body size composite (stature, strength, body depth, dairy form, rump width, rump angle). First, for udder composite, this study observed 18 associated CNVRs. The majority (13 out of 18 CNVRs) were associated to udder depth. And udder depth shared CNVR423 and CNVR213 with production traits (milk and protein yield). Besides, udder depth shared 6 CNVRs (CNVR659, 423, 213, 291, 419, and 924) with DPR and 2 CNVRs (CNVR408 and CNVR350) with productive life. As expected, selection can bring improvement in udder and teat characteristics related to udder conformation [13]. Second, for feet/legs composite, we detected eight associated CNVRs. Earlier reports have shown that feet and leg disorders were genetically correlated with milk yield in both US and Dutch Holsteins [14, 15, 16]. In our study, CNVR511 and CNVR107 were both correlated to milk yield and fee/legs composite like feet/legs score and rear legs (side view). Finally, for body size composite, we observed 18 associated CNVRs. Among them, three CNVRs (CNV511, 423, and 661) were also correlated to production traits, while eight CNVRs (CNVR 423, 661, 120, 408, 263, 581, 667, 758) were correlated to reproduction traits. For CNVR581, the nearest gene was </t>
    </r>
    <r>
      <rPr>
        <i/>
        <sz val="12"/>
        <color theme="1"/>
        <rFont val="Times New Roman"/>
        <family val="1"/>
      </rPr>
      <t>RHOU</t>
    </r>
    <r>
      <rPr>
        <sz val="12"/>
        <color theme="1"/>
        <rFont val="Times New Roman"/>
        <family val="1"/>
      </rPr>
      <t>, which can activate PAK1 and JNK1, and can induce filopodium formation and stress fiber dissolution. It may also mediate the effects of the WNT1 signaling pathway in the regulation of cell morphology, cytoskeletal organization, and cell proliferation. We observed that CNVR172 was associated to rump angle and overlapped with ASAP1 (ArfGAP with SH3 domain, ankyrin repeat and PH domain 1).</t>
    </r>
    <r>
      <rPr>
        <sz val="11"/>
        <color theme="1"/>
        <rFont val="Calibri"/>
        <family val="2"/>
        <scheme val="minor"/>
      </rPr>
      <t xml:space="preserve"> </t>
    </r>
    <r>
      <rPr>
        <i/>
        <sz val="12"/>
        <color theme="1"/>
        <rFont val="Times New Roman"/>
        <family val="1"/>
      </rPr>
      <t>ASAP1</t>
    </r>
    <r>
      <rPr>
        <sz val="12"/>
        <color theme="1"/>
        <rFont val="Times New Roman"/>
        <family val="1"/>
      </rPr>
      <t xml:space="preserve"> encodes an ADP-ribosylation factor (ARF) GTPase-activating protein which related to EGF/EGFR signaling pathway, and organelle biogenesis and maintenance.</t>
    </r>
  </si>
  <si>
    <t>Cole JB, Wiggans GR, Ma L, Sonstegard TS, Lawlor TJ, Crooker BA, Van Tassell CP, Yang J, Wang S, Matukumalli LK: Genome-wide association analysis of thirty one production, health, reproduction and body conformation traits in contemporary US Holstein cows.  BMC genomics 2011, 12(1):408.</t>
  </si>
  <si>
    <t>Yodklaew P, Koonawootrittriron S, Elzo MA, Suwanasopee T, Laodim T: Genome-wide association study for lactation characteristics, milk yield and age at first calving in a Thai multibreed dairy cattle population. Agriculture and Natural Resources 2017, 51(3):223-230.</t>
  </si>
  <si>
    <t>Wang T, Lim JN, Bok JD, Kim JH, Kang SK, Lee SB, Hwang JH, Lee KH, Kang HS, Choi YJJ et al: Association of protein expression in isolated milk epithelial cells and cis‐9, trans‐11 conjugated linoleic acid proportions in milk from dairy cows. J Sci Food Agric 2014, 94(9):1835-1843.</t>
  </si>
  <si>
    <t>Starr DA, Saffery R, Li Z, Simpson AE, Choo K, Yen TJ, Goldberg ML: HZwint-1, a novel human kinetochore component that interacts with HZW10. J Cell Sci. 2000, 113(11):1939-1950.</t>
  </si>
  <si>
    <t>Shin D-H, Lee H-J, Cho S, Kim HJ, Hwang JY, Lee C-K, Jeong J, Yoon D, Kim H: Deleted copy number variation of Hanwoo and Holstein using next generation sequencing at the population level. BMC Genomics 2014, 15(1):240.</t>
  </si>
  <si>
    <t>Liu GE, Ventura M, Cellamare A, Chen L, Cheng Z, Zhu B, Li C, Song J, Eichler EE: Analysis of recent segmental duplications in the bovine genome. BMC Genomics.2009, 10(1):571</t>
  </si>
  <si>
    <t>Schukken Y, Smit J, Grommers F, Vandegeer D, Brand A: Effect of freezing on bacteriologic culturing of mastitis milk samples. J Dairy Sci. 1989, 72(7):1900-1906.</t>
  </si>
  <si>
    <t>Klein MS, Buttchereit N, Miemczyk SP, Immervoll A-K, Louis C, Wiedemann S, Junge W, Thaller G, Oefner PJ, Gronwald WJ: NMR metabolomic analysis of dairy cows reveals milk glycerophosphocholine to phosphocholine ratio as prognostic biomarker for risk of ketosis. J Proteome Res. 2011, 11(2):1373-1381.</t>
  </si>
  <si>
    <t>Parker Gaddis K, Tooker M, Wright J, Megonigal J, Clay J, Cole J, Van Raden P: Development of genomic evaluations for direct measures of health in US Holsteins and their correlations with fitness traits. J. Dairy Sci. 2017, 100(Suppl 2):378.</t>
  </si>
  <si>
    <t>Sun Y, Bao Q, Xuan B, Xu W, Pan D, Li Q, Qian Z: Human Cytomegalovirus Protein pUL38 Prevents Premature Cell Death by Binding to Ubiquitin-specific Protease 24 and Regulating Iron Metabolism. J Virol. 2018:JVI. 00191-00118.</t>
  </si>
  <si>
    <t>Matana A, Brdar D, Torlak V, Boutin T, Popović M, Gunjača I, Kolčić I, Perica VB, Punda A, Polašek O: Genome-wide meta-analysis identifies novel loci associated with parathyroid hormone level. Mol Med. 2018, 24(1):15.</t>
  </si>
  <si>
    <t>Lee Y, Lee C-H, Oh U: Painful channels in sensory neurons. Molecules &amp; Cells 2005, 20(3).</t>
  </si>
  <si>
    <t>Shirsath D: Prediction of Milk Yield on Udder Size and Body Measurements in Lactating Buffaloes. PhD diss. KKV, Dapoli.; 1999.</t>
  </si>
  <si>
    <t>Lyons D, Freeman A, Kuck A: Genetics of Health Traits in Holstein Cattle. J Dairy Sci. 1. 1991, 74(3):1092-1100.</t>
  </si>
  <si>
    <t>Groen A, Hellinga I, Oldenbroek J: Genetic correlations of clinical mastitis and feet and legs problems with milk yield type traits in Dutch Black and White dairy cattle. NJAS wageningen journal of life sciences 1994, 42(4):371-378.</t>
  </si>
  <si>
    <t>McDaniel BT: Breeding programs to reduce foot and leg problems. Interbull Bulletin 1997(15):115.</t>
  </si>
  <si>
    <t>Collagen Type IV Alpha 4 Chain(COL4A4)</t>
  </si>
  <si>
    <t>Notch 4 (NOTCH4)</t>
  </si>
  <si>
    <t>SH2 Domain Containing 4A (SH2D4A)</t>
  </si>
  <si>
    <t>Solute Carrier Family 36 Member 4 (SLC36A4)</t>
  </si>
  <si>
    <t>+18238</t>
  </si>
  <si>
    <t>-9074</t>
  </si>
  <si>
    <t>+7448</t>
  </si>
  <si>
    <t>-472016</t>
  </si>
  <si>
    <t>+5825</t>
  </si>
  <si>
    <t>0</t>
  </si>
  <si>
    <t>-28202</t>
  </si>
  <si>
    <t>+460371</t>
  </si>
  <si>
    <t>+106848</t>
  </si>
  <si>
    <t>-97231</t>
  </si>
  <si>
    <t>+734576</t>
  </si>
  <si>
    <t>+1002623</t>
  </si>
  <si>
    <t>+121940</t>
  </si>
  <si>
    <t>+91661</t>
  </si>
  <si>
    <t>+126431</t>
  </si>
  <si>
    <t>-22779</t>
  </si>
  <si>
    <t>-123645</t>
  </si>
  <si>
    <t>-5245</t>
  </si>
  <si>
    <t>-192471</t>
  </si>
  <si>
    <t>-1659</t>
  </si>
  <si>
    <t>+58693</t>
  </si>
  <si>
    <t>+4504</t>
  </si>
  <si>
    <t>+228205</t>
  </si>
  <si>
    <t>+91419</t>
  </si>
  <si>
    <t>-597</t>
  </si>
  <si>
    <t>-24009</t>
  </si>
  <si>
    <t>-566569</t>
  </si>
  <si>
    <t>+624808</t>
  </si>
  <si>
    <t>+120045</t>
  </si>
  <si>
    <t>-1799</t>
  </si>
  <si>
    <t>+308851</t>
  </si>
  <si>
    <t>-15428</t>
  </si>
  <si>
    <t>+107079</t>
  </si>
  <si>
    <t>+71195</t>
  </si>
  <si>
    <t>-4657</t>
  </si>
  <si>
    <t>-109902</t>
  </si>
  <si>
    <t>-598023</t>
  </si>
  <si>
    <t>+145689</t>
  </si>
  <si>
    <t>-290017</t>
  </si>
  <si>
    <t>-305888</t>
  </si>
  <si>
    <t>+14930</t>
  </si>
  <si>
    <t>+12483</t>
  </si>
  <si>
    <t>+31292</t>
  </si>
  <si>
    <t>+46779</t>
  </si>
  <si>
    <t>-210455</t>
  </si>
  <si>
    <t>+6311</t>
  </si>
  <si>
    <t>+22366</t>
  </si>
  <si>
    <t>+71267</t>
  </si>
  <si>
    <t>-197981</t>
  </si>
  <si>
    <t>-3846</t>
  </si>
  <si>
    <t>+3137</t>
  </si>
  <si>
    <t>-9200</t>
  </si>
  <si>
    <t>-370</t>
  </si>
  <si>
    <t>-4521</t>
  </si>
  <si>
    <t>-144293</t>
  </si>
  <si>
    <t>-392442</t>
  </si>
  <si>
    <t>-97016</t>
  </si>
  <si>
    <t>chr3:99808706-99820784</t>
  </si>
  <si>
    <t>chr3:99840657-99846316</t>
  </si>
  <si>
    <t>chr2:2026957-2027063</t>
  </si>
  <si>
    <t>chr4:107240160-107241118</t>
  </si>
  <si>
    <t>chr12:8501888-8502006</t>
  </si>
  <si>
    <t>chr12:8525707-8525825</t>
  </si>
  <si>
    <t>chr18:45960622-45964012</t>
  </si>
  <si>
    <t>chr18:58571817-58572767</t>
  </si>
  <si>
    <t>chr19:3970227-3977181</t>
  </si>
  <si>
    <t>chr19:12570839-12573533</t>
  </si>
  <si>
    <t>chr21:9617226-9635374</t>
  </si>
  <si>
    <t>chr10:24062422-24062915</t>
  </si>
  <si>
    <t>chr10:24105131-24105633</t>
  </si>
  <si>
    <t>chr10:24109643-24110226</t>
  </si>
  <si>
    <t>chr10:24111827-24112287</t>
  </si>
  <si>
    <t>chr10:24115721-24116278</t>
  </si>
  <si>
    <t>chr10:24120162-24120630</t>
  </si>
  <si>
    <t>chr10:24142588-24143051</t>
  </si>
  <si>
    <t>chr10:24149311-24149779</t>
  </si>
  <si>
    <t>chr12:74198712-74199129</t>
  </si>
  <si>
    <t>chr12:74816045-74978179</t>
  </si>
  <si>
    <t>chr15:81869684-81873727</t>
  </si>
  <si>
    <t>chr15:81920285-81929008</t>
  </si>
  <si>
    <t>chr21:6101145-6102636</t>
  </si>
  <si>
    <t>chr21:20678763-20679734</t>
  </si>
  <si>
    <t>chr27:5501956-5539158</t>
  </si>
  <si>
    <t>chr27:5560976-5564586</t>
  </si>
  <si>
    <t>chr27:38028400-38037306</t>
  </si>
  <si>
    <t>chr29:1681372-1684122</t>
  </si>
  <si>
    <t>chr29:42478123-42495303</t>
  </si>
  <si>
    <t>chr4:61190529-61191587</t>
  </si>
  <si>
    <t>chr4:61197029-61197085</t>
  </si>
  <si>
    <t>chr4:61197129-61197198</t>
  </si>
  <si>
    <t>Overlapping_intervals</t>
  </si>
  <si>
    <t xml:space="preserve">Average daily gain ,Conformation score ,Conformation score ,Muscularity ,Muscularity </t>
  </si>
  <si>
    <t xml:space="preserve">Calving ease ,Stillbirth ,Udder depth </t>
  </si>
  <si>
    <t xml:space="preserve">Milk kappa-casein percentage </t>
  </si>
  <si>
    <t xml:space="preserve">Teat length </t>
  </si>
  <si>
    <t xml:space="preserve">Milk kappa-casein percentage ,Milk kappa-casein percentage ,Milk kappa-casein percentage </t>
  </si>
  <si>
    <t xml:space="preserve">Body depth ,Calving ease (maternal) ,Calving ease ,Feet and leg conformation ,Foot angle ,Length of productive life ,Milk fat percentage ,Milk fat yield ,Milk protein yield ,Milk yield ,Net merit ,PTA type ,Rear leg placement - rear view ,Rump width ,Somatic cell score ,Stature ,Stillbirth ,Strength ,Udder attachment ,Udder depth ,Udder height </t>
  </si>
  <si>
    <t xml:space="preserve">Interval to first estrus after calving </t>
  </si>
  <si>
    <t xml:space="preserve">Age at puberty ,Percentage normal sperm ,Age at puberty </t>
  </si>
  <si>
    <t xml:space="preserve">Fertility index </t>
  </si>
  <si>
    <t xml:space="preserve">Milk fat yield ,Milk yield </t>
  </si>
  <si>
    <t xml:space="preserve">Milk fat percentage </t>
  </si>
  <si>
    <t xml:space="preserve">Milk fat percentage ,Milk protein percentage ,Dairy form ,Milk fat percentage ,Milk fat percentage ,Milk fat percentage ,Milk fat percentage ,Milk fat yield ,Milk protein percentage ,Milk protein yield ,Milk yield ,Net merit ,Stillbirth ,Strength ,Udder cleft ,Milk fat percentage </t>
  </si>
  <si>
    <t xml:space="preserve">Body weight (birth) ,Body weight (weaning) ,Body weight (yearling) ,Carcass weight </t>
  </si>
  <si>
    <t xml:space="preserve">Scrotal circumference </t>
  </si>
  <si>
    <t xml:space="preserve">Milk kappa-casein percentage ,Milk unglycosylated kappa-casein percentage </t>
  </si>
  <si>
    <t xml:space="preserve">Liver abscess </t>
  </si>
  <si>
    <t xml:space="preserve">Body weight (birth) </t>
  </si>
  <si>
    <t xml:space="preserve">Milk yield </t>
  </si>
  <si>
    <t xml:space="preserve">Shear force </t>
  </si>
  <si>
    <t xml:space="preserve">Calving ease (maternal) ,Calving ease ,Conception rate ,Length of productive life ,Length of productive life ,Length of productive life ,Lifetime profit index ,Stillbirth </t>
  </si>
  <si>
    <t xml:space="preserve">Length of productive life </t>
  </si>
  <si>
    <t xml:space="preserve">Somatic cell score ,Length of productive life ,Length of productive life </t>
  </si>
  <si>
    <t xml:space="preserve">Metabolic body weight </t>
  </si>
  <si>
    <t xml:space="preserve">Body weight </t>
  </si>
  <si>
    <t xml:space="preserve">Average daily gain ,Conformation score ,Conformation score ,Conformation score ,Conformation score ,Muscularity ,Muscularity </t>
  </si>
  <si>
    <t xml:space="preserve">Dairy form ,Feet and leg conformation ,PTA type ,Rear leg placement - rear view ,Rump width ,Stature ,Teat placement - rear ,Udder attachment ,Udder cleft ,Udder depth ,Udder height </t>
  </si>
  <si>
    <t xml:space="preserve">Somatic cell score ,Calving ease (maternal) ,Calving ease ,Foot angle ,Length of productive life ,Milk fat yield ,Milk protein yield ,Milk yield ,Net merit ,Rump angle ,Stature ,Stillbirth ,Udder depth </t>
  </si>
  <si>
    <t xml:space="preserve">Milk zinc content ,Milk zinc content ,Milk zinc content ,Milk zinc content ,Milk zinc content ,Milk zinc content ,Milk zinc content ,Milk zinc content ,Milk zinc content </t>
  </si>
  <si>
    <t xml:space="preserve">Body weight gain </t>
  </si>
  <si>
    <t xml:space="preserve">Milk riboflavin content ,Milk riboflavin content ,Milk riboflavin content ,Milk riboflavin content </t>
  </si>
  <si>
    <t xml:space="preserve">Somatic cell score ,Somatic cell score </t>
  </si>
  <si>
    <t xml:space="preserve">Milk fat yield ,Milk fat yield </t>
  </si>
  <si>
    <t xml:space="preserve">Milk fat yield ,Milk fat yield ,Milk fat yield ,Milk fat yield </t>
  </si>
  <si>
    <t xml:space="preserve">Muscularity </t>
  </si>
  <si>
    <t xml:space="preserve">Milk C14 index </t>
  </si>
  <si>
    <t xml:space="preserve">Milk zinc content </t>
  </si>
  <si>
    <t xml:space="preserve">Milk glycosylated kappa-casein percentage </t>
  </si>
  <si>
    <t xml:space="preserve">Reproductive efficiency </t>
  </si>
  <si>
    <t xml:space="preserve">Subcutaneous rump fat thickness ,Subcutaneous rump fat thickness </t>
  </si>
  <si>
    <t xml:space="preserve">M. paratuberculosis susceptibility </t>
  </si>
  <si>
    <t xml:space="preserve">Body weight (yearling) </t>
  </si>
  <si>
    <t xml:space="preserve">Lifetime profit index ,Somatic cell score ,Somatic cell score </t>
  </si>
  <si>
    <t xml:space="preserve">Milk glycosylated kappa-casein percentage ,Milk kappa-casein percentage ,Milk unglycosylated kappa-casein percentage ,Milk glycosylated kappa-casein percentage ,Milk kappa-casein percentage ,Milk unglycosylated kappa-casein percentage ,Milk glycosylated kappa-casein percentage ,Milk kappa-casein percentage ,Milk unglycosylated kappa-casein percentage ,Body weight (birth) ,Body weight gain ,Body weight (weaning) ,Body weight (yearling) ,Milk kappa-casein percentage ,Milk kappa-casein percentage ,Milk kappa-casein percentage ,Milk kappa-casein percentage ,Milk kappa-casein percentage ,Bovine tuberculosis susceptibility ,Milk kappa-casein percentage ,Milk kappa-casein percentage ,Milk kappa-casein percentage ,Milk kappa-casein percentage ,Milk kappa-casein percentage </t>
  </si>
  <si>
    <t xml:space="preserve">Milk glycosylated kappa-casein percentage ,Milk kappa-casein percentage ,Milk unglycosylated kappa-casein percentage ,Milk glycosylated kappa-casein percentage ,Milk kappa-casein percentage ,Milk unglycosylated kappa-casein percentage ,Milk glycosylated kappa-casein percentage ,Milk kappa-casein percentage ,Milk unglycosylated kappa-casein percentage </t>
  </si>
  <si>
    <t xml:space="preserve">Milk kappa-casein percentage ,Milk glycosylated kappa-casein percentage ,Milk kappa-casein percentage ,Milk kappa-casein percentage ,Milk kappa-casein percentage ,Milk glycosylated kappa-casein percentage ,Milk kappa-casein percentage </t>
  </si>
  <si>
    <t xml:space="preserve">Milk glycosylated kappa-casein percentage ,Milk kappa-casein percentage ,Milk glycosylated kappa-casein percentage ,Milk kappa-casein percentage ,Milk glycosylated kappa-casein percentage ,Milk kappa-casein percentage ,Milk glycosylated kappa-casein percentage ,Milk kappa-casein percentage ,Milk glycosylated kappa-casein percentage ,Milk kappa-casein percentage </t>
  </si>
  <si>
    <t xml:space="preserve">Milk alpha-S2-casein percentage ,Milk glycosylated kappa-casein percentage ,Milk kappa-casein percentage ,Milk phosphorylated alpha-S2-casein percentage ,Milk unglycosylated kappa-casein percentage ,Milk alpha-S2-casein percentage ,Milk glycosylated kappa-casein percentage ,Milk kappa-casein percentage ,Milk phosphorylated alpha-S2-casein percentage ,Milk unglycosylated kappa-casein percentage ,Milk alpha-S2-casein percentage ,Milk glycosylated kappa-casein percentage ,Milk kappa-casein percentage ,Milk phosphorylated alpha-S2-casein percentage ,Milk unglycosylated kappa-casein percentage ,Milk alpha-S2-casein percentage ,Milk glycosylated kappa-casein percentage ,Milk kappa-casein percentage ,Milk phosphorylated alpha-S2-casein percentage ,Milk unglycosylated kappa-casein percentage ,Milk alpha-S2-casein percentage ,Milk glycosylated kappa-casein percentage ,Milk kappa-casein percentage ,Milk phosphorylated alpha-S2-casein percentage ,Milk unglycosylated kappa-casein percentage ,Milk alpha-S2-casein percentage ,Milk glycosylated kappa-casein percentage ,Milk kappa-casein percentage ,Milk phosphorylated alpha-S2-casein percentage ,Milk unglycosylated kappa-casein percentage ,Milk alpha-S2-casein percentage ,Milk glycosylated kappa-casein percentage ,Milk kappa-casein percentage ,Milk phosphorylated alpha-S2-casein percentage ,Milk unglycosylated kappa-casein percentage ,Milk alpha-S2-casein percentage ,Milk glycosylated kappa-casein percentage ,Milk kappa-casein percentage ,Milk phosphorylated alpha-S2-casein percentage ,Milk unglycosylated kappa-casein percentage ,Milk alpha-S2-casein percentage ,Milk glycosylated kappa-casein percentage ,Milk kappa-casein percentage ,Milk phosphorylated alpha-S2-casein percentage ,Milk unglycosylated kappa-casein percentage ,Milk alpha-S2-casein percentage ,Milk glycosylated kappa-casein percentage ,Milk kappa-casein percentage ,Milk phosphorylated alpha-S2-casein percentage ,Milk unglycosylated kappa-casein percentage ,Milk alpha-S2-casein percentage ,Milk glycosylated kappa-casein percentage ,Milk kappa-casein percentage ,Milk phosphorylated alpha-S2-casein percentage ,Milk unglycosylated kappa-casein percentage ,Milk kappa-casein percentage ,Milk unglycosylated kappa-casein percentage </t>
  </si>
  <si>
    <t xml:space="preserve">Milk glycosylated kappa-casein percentage ,Milk kappa-casein percentage ,Milk unglycosylated kappa-casein percentage </t>
  </si>
  <si>
    <t xml:space="preserve">Age at puberty ,Facial pigmentation </t>
  </si>
  <si>
    <t xml:space="preserve">Body weight gain ,Body weight (yearling) ,Dry matter intake </t>
  </si>
  <si>
    <t xml:space="preserve">Age at puberty ,Body weight (birth) </t>
  </si>
  <si>
    <t xml:space="preserve">Maturity rate </t>
  </si>
  <si>
    <t xml:space="preserve">Milk glycosylated kappa-casein percentage ,Milk kappa-casein percentage ,Milk glycosylated kappa-casein percentage ,Milk kappa-casein percentage ,Milk glycosylated kappa-casein percentage ,Milk kappa-casein percentage ,Milk glycosylated kappa-casein percentage ,Milk kappa-casein percentage ,Milk glycosylated kappa-casein percentage ,Milk kappa-casein percentage ,Milk glycosylated kappa-casein percentage ,Milk kappa-casein percentage </t>
  </si>
  <si>
    <t xml:space="preserve">Age at puberty ,Scrotal circumference ,Age at puberty ,Scrotal circumference ,Age at puberty ,Scrotal circumference ,Age at puberty ,Scrotal circumference ,Age at puberty ,Scrotal circumference ,Age at puberty ,Percentage normal sperm ,Scrotal circumference ,Body depth ,Calving ease (maternal) ,Calving ease ,Feet and leg conformation ,Foot angle ,Milk fat percentage ,Milk fat yield ,Milk protein percentage ,Milk protein yield ,Net merit ,Percentage normal sperm ,PTA type ,Rear leg placement - side view ,Rump width ,Somatic cell score ,Stature ,Strength ,Udder attachment ,Udder height ,Age at puberty ,Body depth ,Feet and leg conformation ,Foot angle ,Milk fat yield ,PTA type ,Rear leg placement - rear view ,Rump width ,Stature ,Strength ,Udder attachment ,Udder depth ,Udder height ,Age at puberty ,Percentage normal sperm ,Scrotal circumference ,Age at puberty ,Scrotal circumference ,Age at puberty ,Scrotal circumference ,Age at puberty ,Percentage normal sperm ,Scrotal circumference ,Age at puberty ,Percentage normal sperm ,Age at puberty ,Age at puberty ,Percentage normal sperm ,Scrotal circumference ,Age at puberty ,Age at puberty ,Age at puberty ,Age at puberty ,Percentage normal sperm ,Scrotal circumference ,Percentage normal sperm ,Age at puberty ,Percentage normal sperm ,Scrotal circumference ,Age at puberty ,Percentage normal sperm ,Scrotal circumference ,Age at puberty ,Percentage normal sperm ,Scrotal circumference ,Age at puberty ,Percentage normal sperm ,Scrotal circumference ,Age at puberty ,Percentage normal sperm ,Scrotal circumference ,Age at puberty ,Percentage normal sperm ,Scrotal circumference ,Scrotal circumference ,Age at puberty ,Percentage normal sperm ,Scrotal circumference ,Scrotal circumference ,Percentage normal sperm ,Age at puberty ,Percentage normal sperm ,Scrotal circumference ,Milk fat yield ,Milk protein yield ,Milk yield ,Net merit ,PTA type ,Rear leg placement - rear view ,Udder height </t>
  </si>
  <si>
    <t xml:space="preserve">Age at puberty ,Percentage normal sperm ,Scrotal circumference ,Age at puberty ,Percentage normal sperm ,Scrotal circumference ,Age at puberty ,Percentage normal sperm ,Scrotal circumference ,Age at puberty ,Percentage normal sperm ,Scrotal circumference ,Age at puberty ,Percentage normal sperm ,Scrotal circumference ,Age at puberty ,Scrotal circumference ,Age at puberty ,Percentage normal sperm ,Scrotal circumference ,Age at puberty ,Percentage normal sperm ,Scrotal circumference </t>
  </si>
  <si>
    <t xml:space="preserve">Age at puberty ,Percentage normal sperm ,Scrotal circumference </t>
  </si>
  <si>
    <t xml:space="preserve">Age at puberty ,Percentage normal sperm ,Scrotal circumference ,Age at puberty ,Scrotal circumference ,Age at puberty ,Scrotal circumference ,Age at puberty ,Percentage normal sperm ,Scrotal circumference </t>
  </si>
  <si>
    <t xml:space="preserve">Age at puberty ,Percentage normal sperm ,Scrotal circumference ,Age at puberty ,Percentage normal sperm ,Scrotal circumference ,Age at puberty ,Percentage normal sperm ,Scrotal circumference </t>
  </si>
  <si>
    <t xml:space="preserve">Age at puberty ,Scrotal circumference ,Age at puberty ,Scrotal circumference </t>
  </si>
  <si>
    <t xml:space="preserve">Age at puberty ,Scrotal circumference </t>
  </si>
  <si>
    <t xml:space="preserve">Body depth ,Calving ease (maternal) ,Calving ease ,Feet and leg conformation ,Foot angle ,Length of productive life ,Milk fat yield ,Milk protein percentage ,Milk protein yield ,Milk yield ,Net merit ,PTA type ,Rear leg placement - rear view ,Rump width ,Stature ,Strength ,Udder attachment ,Udder depth ,Udder height </t>
  </si>
  <si>
    <t xml:space="preserve">Body depth ,Feet and leg conformation ,Foot angle ,Milk fat percentage ,Milk fat yield ,Milk protein percentage ,Milk protein yield ,Net merit ,PTA type ,Rear leg placement - rear view ,Rump width ,Stature ,Strength ,Udder attachment ,Udder depth ,Calving interval ,Maturity rate ,Maturity rate ,Body depth ,Dairy form ,Feet and leg conformation ,PTA type ,Rump width ,Stature ,Strength ,Udder attachment ,Udder cleft ,Udder depth ,Udder height </t>
  </si>
  <si>
    <t xml:space="preserve">Body depth ,Calving ease (maternal) ,Calving ease ,Milk fat percentage ,Milk fat yield ,Milk protein percentage ,Milk protein yield ,Net merit ,Rump width ,Stature ,Strength ,Milk yield (EBV) ,Body depth ,Dairy form ,Daughter pregnancy rate ,Feet and leg conformation ,Foot angle ,Milk fat yield ,Milk yield ,PTA type ,Rear leg placement - rear view ,Rump width ,Stature ,Strength ,Teat placement - front ,Teat placement - rear ,Udder attachment ,Udder cleft ,Udder depth ,Udder height ,Stature ,Teat length </t>
  </si>
  <si>
    <t xml:space="preserve">Body weight gain ,Body weight (yearling) </t>
  </si>
  <si>
    <t>CNVR19</t>
  </si>
  <si>
    <t>CNVR20</t>
  </si>
  <si>
    <t>CNVR21</t>
  </si>
  <si>
    <t>CNVR22</t>
  </si>
  <si>
    <t>CNVR23</t>
  </si>
  <si>
    <t>CNVR24</t>
  </si>
  <si>
    <t>CNVR25</t>
  </si>
  <si>
    <t>CNVR26</t>
  </si>
  <si>
    <t>CNVR27</t>
  </si>
  <si>
    <t>CNVR28</t>
  </si>
  <si>
    <t>CNVR29</t>
  </si>
  <si>
    <t>CNVR30</t>
  </si>
  <si>
    <t>CNVR31</t>
  </si>
  <si>
    <t>CNVR32</t>
  </si>
  <si>
    <t>CNVR33</t>
  </si>
  <si>
    <t>CNVR34</t>
  </si>
  <si>
    <t>CNVR35</t>
  </si>
  <si>
    <t>CNVR36</t>
  </si>
  <si>
    <t>CNVR37</t>
  </si>
  <si>
    <t>CNVR38</t>
  </si>
  <si>
    <t>CNVR39</t>
  </si>
  <si>
    <t>CNVR40</t>
  </si>
  <si>
    <t>CNVR41</t>
  </si>
  <si>
    <t>CNVR42</t>
  </si>
  <si>
    <t>CNVR43</t>
  </si>
  <si>
    <t>CNVR44</t>
  </si>
  <si>
    <t>CNVR45</t>
  </si>
  <si>
    <t>CNVR46</t>
  </si>
  <si>
    <t>CNVR47</t>
  </si>
  <si>
    <t>CNVR48</t>
  </si>
  <si>
    <t>CNVR49</t>
  </si>
  <si>
    <t>CNVR50</t>
  </si>
  <si>
    <t>CNVR51</t>
  </si>
  <si>
    <t>CNVR52</t>
  </si>
  <si>
    <t>CNVR53</t>
  </si>
  <si>
    <t>CNVR54</t>
  </si>
  <si>
    <t>CNVR55</t>
  </si>
  <si>
    <t>CNVR56</t>
  </si>
  <si>
    <t>CNVR57</t>
  </si>
  <si>
    <t>CNVR58</t>
  </si>
  <si>
    <t>CNVR59</t>
  </si>
  <si>
    <t>CNVR60</t>
  </si>
  <si>
    <t>CNVR61</t>
  </si>
  <si>
    <t>CNVR62</t>
  </si>
  <si>
    <t>CNVR63</t>
  </si>
  <si>
    <t>CNVR64</t>
  </si>
  <si>
    <t>CNVR65</t>
  </si>
  <si>
    <t>CNVR66</t>
  </si>
  <si>
    <t>CNVR67</t>
  </si>
  <si>
    <t>CNVR68</t>
  </si>
  <si>
    <t>CNVR69</t>
  </si>
  <si>
    <t>CNVR70</t>
  </si>
  <si>
    <t>CNVR71</t>
  </si>
  <si>
    <t>CNVR72</t>
  </si>
  <si>
    <t>CNVR73</t>
  </si>
  <si>
    <t>CNVR74</t>
  </si>
  <si>
    <t>CNVR75</t>
  </si>
  <si>
    <t>CNVR76</t>
  </si>
  <si>
    <t>CNVR77</t>
  </si>
  <si>
    <t>CNVR78</t>
  </si>
  <si>
    <t>CNVR79</t>
  </si>
  <si>
    <t>CNVR80</t>
  </si>
  <si>
    <t>CNVR81</t>
  </si>
  <si>
    <t>CNVR82</t>
  </si>
  <si>
    <t>CNVR83</t>
  </si>
  <si>
    <t>CNVR84</t>
  </si>
  <si>
    <t>CNVR85</t>
  </si>
  <si>
    <t>CNVR86</t>
  </si>
  <si>
    <t>CNVR87</t>
  </si>
  <si>
    <t>CNVR88</t>
  </si>
  <si>
    <t>CNVR89</t>
  </si>
  <si>
    <t>CNVR90</t>
  </si>
  <si>
    <t>CNVR91</t>
  </si>
  <si>
    <t>CNVR92</t>
  </si>
  <si>
    <t>CNVR93</t>
  </si>
  <si>
    <t>CNVR94</t>
  </si>
  <si>
    <t>CNVR95</t>
  </si>
  <si>
    <t>CNVR96</t>
  </si>
  <si>
    <t>CNVR97</t>
  </si>
  <si>
    <t>CNVR98</t>
  </si>
  <si>
    <t>CNVR99</t>
  </si>
  <si>
    <t>CNVR100</t>
  </si>
  <si>
    <t>CNVR101</t>
  </si>
  <si>
    <t>CNVR102</t>
  </si>
  <si>
    <t>CNVR103</t>
  </si>
  <si>
    <t>CNVR104</t>
  </si>
  <si>
    <t>CNVR105</t>
  </si>
  <si>
    <t>CNVR106</t>
  </si>
  <si>
    <t>CNVR107</t>
  </si>
  <si>
    <t>CNVR108</t>
  </si>
  <si>
    <t>CNVR109</t>
  </si>
  <si>
    <t>CNVR110</t>
  </si>
  <si>
    <t>CNVR111</t>
  </si>
  <si>
    <t>CNVR112</t>
  </si>
  <si>
    <t>CNVR113</t>
  </si>
  <si>
    <t>CNVR114</t>
  </si>
  <si>
    <t>CNVR115</t>
  </si>
  <si>
    <t>CNVR116</t>
  </si>
  <si>
    <t>CNVR117</t>
  </si>
  <si>
    <t>CNVR118</t>
  </si>
  <si>
    <t>CNVR119</t>
  </si>
  <si>
    <t>CNVR120</t>
  </si>
  <si>
    <t>CNVR121</t>
  </si>
  <si>
    <t>CNVR122</t>
  </si>
  <si>
    <t>CNVR123</t>
  </si>
  <si>
    <t>CNVR124</t>
  </si>
  <si>
    <t>CNVR125</t>
  </si>
  <si>
    <t>CNVR126</t>
  </si>
  <si>
    <t>CNVR127</t>
  </si>
  <si>
    <t>CNVR128</t>
  </si>
  <si>
    <t>CNVR129</t>
  </si>
  <si>
    <t>CNVR130</t>
  </si>
  <si>
    <t>CNVR131</t>
  </si>
  <si>
    <t>CNVR132</t>
  </si>
  <si>
    <t>CNVR133</t>
  </si>
  <si>
    <t>CNVR134</t>
  </si>
  <si>
    <t>CNVR135</t>
  </si>
  <si>
    <t>CNVR136</t>
  </si>
  <si>
    <t>CNVR137</t>
  </si>
  <si>
    <t>CNVR138</t>
  </si>
  <si>
    <t>CNVR139</t>
  </si>
  <si>
    <t>CNVR140</t>
  </si>
  <si>
    <t>CNVR141</t>
  </si>
  <si>
    <t>CNVR142</t>
  </si>
  <si>
    <t>CNVR156</t>
  </si>
  <si>
    <t>CNVR200</t>
  </si>
  <si>
    <t>CNVR1625</t>
  </si>
  <si>
    <t>CNVR1628</t>
  </si>
  <si>
    <t>CNVR1635</t>
  </si>
  <si>
    <t>CNVR1653</t>
  </si>
  <si>
    <t>CNVR1758</t>
  </si>
  <si>
    <t>CNVR1842</t>
  </si>
  <si>
    <t>CNVR1891</t>
  </si>
  <si>
    <t>CNVR1915</t>
  </si>
  <si>
    <t>CNVR1975</t>
  </si>
  <si>
    <t>CNVR1978</t>
  </si>
  <si>
    <t>CNVR1979</t>
  </si>
  <si>
    <t>CNVR1982</t>
  </si>
  <si>
    <t>CNVR2048</t>
  </si>
  <si>
    <t>CNVR2049</t>
  </si>
  <si>
    <t>CNVR2084</t>
  </si>
  <si>
    <t>CNVR2085</t>
  </si>
  <si>
    <t>CNVR2119</t>
  </si>
  <si>
    <t>CNVR2121</t>
  </si>
  <si>
    <t>CNVR2145</t>
  </si>
  <si>
    <t>CNVR2206</t>
  </si>
  <si>
    <t>CNVR2251</t>
  </si>
  <si>
    <t>CNVR2264</t>
  </si>
  <si>
    <t>CNVR2317</t>
  </si>
  <si>
    <t>CNVR2319</t>
  </si>
  <si>
    <t>CNVR2324</t>
  </si>
  <si>
    <t>CNVR2339</t>
  </si>
  <si>
    <t>CNVR2346</t>
  </si>
  <si>
    <t>CNVR2348</t>
  </si>
  <si>
    <t>CNVR2353</t>
  </si>
  <si>
    <t>CNVR2448</t>
  </si>
  <si>
    <t>CNVR2468</t>
  </si>
  <si>
    <t>CNVR2505</t>
  </si>
  <si>
    <t>CNVR2507</t>
  </si>
  <si>
    <t>CNVR2512</t>
  </si>
  <si>
    <t>CNVR2520</t>
  </si>
  <si>
    <t>CNVR2586</t>
  </si>
  <si>
    <t>CNVR2587</t>
  </si>
  <si>
    <t>CNVR2591</t>
  </si>
  <si>
    <t>CNVR2637</t>
  </si>
  <si>
    <t>CNVR299</t>
  </si>
  <si>
    <t>CNVR389</t>
  </si>
  <si>
    <t>CNVR2769</t>
  </si>
  <si>
    <t>CNVR2804</t>
  </si>
  <si>
    <t>CNVR2806</t>
  </si>
  <si>
    <t>CNVR2854</t>
  </si>
  <si>
    <t>CNVR2883</t>
  </si>
  <si>
    <t>CNVR2985</t>
  </si>
  <si>
    <t>CNVR2988</t>
  </si>
  <si>
    <t>CNVR2991</t>
  </si>
  <si>
    <t>CNVR2994</t>
  </si>
  <si>
    <t>CNVR2997</t>
  </si>
  <si>
    <t>CNVR3001</t>
  </si>
  <si>
    <t>CNVR3011</t>
  </si>
  <si>
    <t>CNVR3119</t>
  </si>
  <si>
    <t>CNVR3301</t>
  </si>
  <si>
    <t>CNVR3329</t>
  </si>
  <si>
    <t>CNVR3336</t>
  </si>
  <si>
    <t>CNVR3373</t>
  </si>
  <si>
    <t>CNVR3404</t>
  </si>
  <si>
    <t>CNVR3428</t>
  </si>
  <si>
    <t>CNVR425</t>
  </si>
  <si>
    <t>CNVR426</t>
  </si>
  <si>
    <t>CNVR496</t>
  </si>
  <si>
    <t>CNVR551</t>
  </si>
  <si>
    <t>CNVR562</t>
  </si>
  <si>
    <t>CNVR647</t>
  </si>
  <si>
    <t>CNVR652</t>
  </si>
  <si>
    <t>CNVR680</t>
  </si>
  <si>
    <t>CNVR687</t>
  </si>
  <si>
    <t>CNVR693</t>
  </si>
  <si>
    <t>CNVR727</t>
  </si>
  <si>
    <t>CNVR729</t>
  </si>
  <si>
    <t>CNVR733</t>
  </si>
  <si>
    <t>CNVR736</t>
  </si>
  <si>
    <t>CNVR748</t>
  </si>
  <si>
    <t>CNVR778</t>
  </si>
  <si>
    <t>CNVR808</t>
  </si>
  <si>
    <t>CNVR814</t>
  </si>
  <si>
    <t>CNVR849</t>
  </si>
  <si>
    <t>CNVR852</t>
  </si>
  <si>
    <t>CNVR900</t>
  </si>
  <si>
    <t>CNVR907</t>
  </si>
  <si>
    <t>CNVR927</t>
  </si>
  <si>
    <t>CNVR941</t>
  </si>
  <si>
    <t>CNVR942</t>
  </si>
  <si>
    <t>CNVR977</t>
  </si>
  <si>
    <t>CNVR992</t>
  </si>
  <si>
    <t>CNVR1086</t>
  </si>
  <si>
    <t>CNVR1104</t>
  </si>
  <si>
    <t>CNVR1150</t>
  </si>
  <si>
    <t>CNVR1152</t>
  </si>
  <si>
    <t>CNVR1165</t>
  </si>
  <si>
    <t>CNVR1187</t>
  </si>
  <si>
    <t>CNVR1190</t>
  </si>
  <si>
    <t>CNVR1197</t>
  </si>
  <si>
    <t>CNVR1316</t>
  </si>
  <si>
    <t>CNVR1318</t>
  </si>
  <si>
    <t>CNVR1360</t>
  </si>
  <si>
    <t>CNVR1393</t>
  </si>
  <si>
    <t>CNVR1417</t>
  </si>
  <si>
    <t>CNVR1422</t>
  </si>
  <si>
    <t>CNVR1443</t>
  </si>
  <si>
    <t>CNVR1484</t>
  </si>
  <si>
    <t>CNVR12</t>
  </si>
  <si>
    <t>CNVR14</t>
  </si>
  <si>
    <t>CNVR15</t>
  </si>
  <si>
    <t>CNVR166</t>
  </si>
  <si>
    <t>CNVR191</t>
  </si>
  <si>
    <t>CNVR163</t>
  </si>
  <si>
    <t>CNVR149</t>
  </si>
  <si>
    <t>CNVR7</t>
  </si>
  <si>
    <t>CNVR173</t>
  </si>
  <si>
    <t>CNVR174</t>
  </si>
  <si>
    <t>CNVR185</t>
  </si>
  <si>
    <t>CNVR168</t>
  </si>
  <si>
    <t>CNVR150</t>
  </si>
  <si>
    <t>CNVR165</t>
  </si>
  <si>
    <t>CNVR157</t>
  </si>
  <si>
    <t>CNVR175</t>
  </si>
  <si>
    <t>CNVR170</t>
  </si>
  <si>
    <t>CNVR143</t>
  </si>
  <si>
    <t>CNVR176</t>
  </si>
  <si>
    <t>CNVR158</t>
  </si>
  <si>
    <t>CNVR167</t>
  </si>
  <si>
    <t>CNVR161</t>
  </si>
  <si>
    <t>CNVR373</t>
  </si>
  <si>
    <t>CNVR375</t>
  </si>
  <si>
    <t>CNVR497</t>
  </si>
  <si>
    <t>CNVR526</t>
  </si>
  <si>
    <t>CNVR530</t>
  </si>
  <si>
    <t>CNVR540</t>
  </si>
  <si>
    <t>CNVR542</t>
  </si>
  <si>
    <t>CNVR543</t>
  </si>
  <si>
    <t>CNVR544</t>
  </si>
  <si>
    <t>CNVR545</t>
  </si>
  <si>
    <t>CNVR571</t>
  </si>
  <si>
    <t>CNVR183</t>
  </si>
  <si>
    <t>CNVR201</t>
  </si>
  <si>
    <t>CNVR205</t>
  </si>
  <si>
    <t>CNVR206</t>
  </si>
  <si>
    <t>CNVR5</t>
  </si>
  <si>
    <t>CNVR17</t>
  </si>
  <si>
    <t>CNVR18</t>
  </si>
  <si>
    <t>CNVR145</t>
  </si>
  <si>
    <t>CNVR146</t>
  </si>
  <si>
    <t>CNVR147</t>
  </si>
  <si>
    <t>CNVR148</t>
  </si>
  <si>
    <t>CNVR153</t>
  </si>
  <si>
    <t>CNVR154</t>
  </si>
  <si>
    <t>CNVR164</t>
  </si>
  <si>
    <t>CNVR169</t>
  </si>
  <si>
    <t>CNVR177</t>
  </si>
  <si>
    <t>CNVR178</t>
  </si>
  <si>
    <t>CNVR184</t>
  </si>
  <si>
    <t>CNVR194</t>
  </si>
  <si>
    <t>CNVR209</t>
  </si>
  <si>
    <t>CNVR212</t>
  </si>
  <si>
    <t>CNVR213</t>
  </si>
  <si>
    <t>CNVR214</t>
  </si>
  <si>
    <t>CNVR216</t>
  </si>
  <si>
    <t>CNVR217</t>
  </si>
  <si>
    <t>CNVR225</t>
  </si>
  <si>
    <t>CNVR226</t>
  </si>
  <si>
    <t>CNVR232</t>
  </si>
  <si>
    <t>CNVR233</t>
  </si>
  <si>
    <t>CNVR240</t>
  </si>
  <si>
    <t>CNVR244</t>
  </si>
  <si>
    <t>CNVR248</t>
  </si>
  <si>
    <t>CNVR251</t>
  </si>
  <si>
    <t>CNVR258</t>
  </si>
  <si>
    <t>CNVR259</t>
  </si>
  <si>
    <t>CNVR260</t>
  </si>
  <si>
    <t>CNVR261</t>
  </si>
  <si>
    <t>CNVR262</t>
  </si>
  <si>
    <t>CNVR263</t>
  </si>
  <si>
    <t>CNVR267</t>
  </si>
  <si>
    <t>CNVR268</t>
  </si>
  <si>
    <t>CNVR270</t>
  </si>
  <si>
    <t>CNVR280</t>
  </si>
  <si>
    <t>CNVR300</t>
  </si>
  <si>
    <t>CNVR309</t>
  </si>
  <si>
    <t>CNVR313</t>
  </si>
  <si>
    <t>CNVR316</t>
  </si>
  <si>
    <t>CNVR317</t>
  </si>
  <si>
    <t>CNVR318</t>
  </si>
  <si>
    <t>CNVR322</t>
  </si>
  <si>
    <t>CNVR328</t>
  </si>
  <si>
    <t>CNVR329</t>
  </si>
  <si>
    <t>CNVR332</t>
  </si>
  <si>
    <t>CNVR333</t>
  </si>
  <si>
    <t>CNVR334</t>
  </si>
  <si>
    <t>CNVR341</t>
  </si>
  <si>
    <t>CNVR345</t>
  </si>
  <si>
    <t>CNVR349</t>
  </si>
  <si>
    <t>CNVR351</t>
  </si>
  <si>
    <t>CNVR353</t>
  </si>
  <si>
    <t>CNVR354</t>
  </si>
  <si>
    <t>CNVR355</t>
  </si>
  <si>
    <t>CNVR357</t>
  </si>
  <si>
    <t>CNVR358</t>
  </si>
  <si>
    <t>CNVR361</t>
  </si>
  <si>
    <t>CNVR363</t>
  </si>
  <si>
    <t>CNVR364</t>
  </si>
  <si>
    <t>CNVR370</t>
  </si>
  <si>
    <t>CNVR371</t>
  </si>
  <si>
    <t>CNVR372</t>
  </si>
  <si>
    <t>CNVR374</t>
  </si>
  <si>
    <t>CNVR376</t>
  </si>
  <si>
    <t>CNVR377</t>
  </si>
  <si>
    <t>CNVR380</t>
  </si>
  <si>
    <t>CNVR381</t>
  </si>
  <si>
    <t>CNVR382</t>
  </si>
  <si>
    <t>CNVR385</t>
  </si>
  <si>
    <t>CNVR386</t>
  </si>
  <si>
    <t>CNVR392</t>
  </si>
  <si>
    <t>CNVR394</t>
  </si>
  <si>
    <t>CNVR398</t>
  </si>
  <si>
    <t>CNVR400</t>
  </si>
  <si>
    <t>CNVR406</t>
  </si>
  <si>
    <t>CNVR409</t>
  </si>
  <si>
    <t>CNVR410</t>
  </si>
  <si>
    <t>CNVR414</t>
  </si>
  <si>
    <t>CNVR415</t>
  </si>
  <si>
    <t>CNVR416</t>
  </si>
  <si>
    <t>CNVR422</t>
  </si>
  <si>
    <t>CNVR424</t>
  </si>
  <si>
    <t>CNVR428</t>
  </si>
  <si>
    <t>CNVR431</t>
  </si>
  <si>
    <t>CNVR432</t>
  </si>
  <si>
    <t>CNVR433</t>
  </si>
  <si>
    <t>CNVR437</t>
  </si>
  <si>
    <t>CNVR439</t>
  </si>
  <si>
    <t>CNVR441</t>
  </si>
  <si>
    <t>CNVR444</t>
  </si>
  <si>
    <t>CNVR446</t>
  </si>
  <si>
    <t>CNVR454</t>
  </si>
  <si>
    <t>CNVR456</t>
  </si>
  <si>
    <t>CNVR457</t>
  </si>
  <si>
    <t>CNVR458</t>
  </si>
  <si>
    <t>CNVR462</t>
  </si>
  <si>
    <t>CNVR466</t>
  </si>
  <si>
    <t>CNVR468</t>
  </si>
  <si>
    <t>CNVR471</t>
  </si>
  <si>
    <t>CNVR473</t>
  </si>
  <si>
    <t>CNVR477</t>
  </si>
  <si>
    <t>CNVR479</t>
  </si>
  <si>
    <t>CNVR484</t>
  </si>
  <si>
    <t>CNVR486</t>
  </si>
  <si>
    <t>CNVR48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13">
    <font>
      <sz val="11"/>
      <color theme="1"/>
      <name val="Calibri"/>
      <family val="2"/>
      <scheme val="minor"/>
    </font>
    <font>
      <sz val="10"/>
      <name val="宋体"/>
      <charset val="134"/>
    </font>
    <font>
      <b/>
      <sz val="12"/>
      <color theme="1"/>
      <name val="Times New Roman"/>
      <family val="1"/>
    </font>
    <font>
      <b/>
      <sz val="12"/>
      <color indexed="8"/>
      <name val="Times New Roman"/>
      <family val="1"/>
    </font>
    <font>
      <b/>
      <sz val="12"/>
      <name val="Times New Roman"/>
      <family val="1"/>
    </font>
    <font>
      <sz val="12"/>
      <color theme="1"/>
      <name val="Times New Roman"/>
      <family val="1"/>
    </font>
    <font>
      <sz val="11"/>
      <color theme="1"/>
      <name val="Calibri"/>
      <family val="2"/>
      <charset val="134"/>
      <scheme val="minor"/>
    </font>
    <font>
      <u/>
      <sz val="11"/>
      <color theme="10"/>
      <name val="Calibri"/>
      <family val="2"/>
      <charset val="134"/>
      <scheme val="minor"/>
    </font>
    <font>
      <sz val="12"/>
      <name val="Times New Roman"/>
      <family val="1"/>
    </font>
    <font>
      <b/>
      <sz val="11"/>
      <color theme="1"/>
      <name val="Times New Roman"/>
      <family val="1"/>
    </font>
    <font>
      <sz val="11"/>
      <color theme="1"/>
      <name val="Times New Roman"/>
      <family val="1"/>
    </font>
    <font>
      <i/>
      <sz val="12"/>
      <color theme="1"/>
      <name val="Times New Roman"/>
      <family val="1"/>
    </font>
    <font>
      <sz val="11"/>
      <color rgb="FFFF0000"/>
      <name val="Times New Roman"/>
      <family val="1"/>
    </font>
  </fonts>
  <fills count="2">
    <fill>
      <patternFill patternType="none"/>
    </fill>
    <fill>
      <patternFill patternType="gray125"/>
    </fill>
  </fills>
  <borders count="5">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medium">
        <color indexed="64"/>
      </bottom>
      <diagonal/>
    </border>
  </borders>
  <cellStyleXfs count="4">
    <xf numFmtId="0" fontId="0" fillId="0" borderId="0"/>
    <xf numFmtId="0" fontId="1" fillId="0" borderId="0"/>
    <xf numFmtId="0" fontId="6" fillId="0" borderId="0">
      <alignment vertical="center"/>
    </xf>
    <xf numFmtId="0" fontId="7" fillId="0" borderId="0" applyNumberFormat="0" applyFill="0" applyBorder="0" applyAlignment="0" applyProtection="0">
      <alignment vertical="center"/>
    </xf>
  </cellStyleXfs>
  <cellXfs count="58">
    <xf numFmtId="0" fontId="0" fillId="0" borderId="0" xfId="0"/>
    <xf numFmtId="0" fontId="2" fillId="0" borderId="0" xfId="0" applyFont="1" applyBorder="1" applyAlignment="1">
      <alignment horizontal="left"/>
    </xf>
    <xf numFmtId="0" fontId="2" fillId="0" borderId="0" xfId="0" applyFont="1" applyAlignment="1">
      <alignment horizontal="left"/>
    </xf>
    <xf numFmtId="0" fontId="2" fillId="0" borderId="2" xfId="0" applyFont="1" applyBorder="1" applyAlignment="1">
      <alignment horizontal="left"/>
    </xf>
    <xf numFmtId="0" fontId="3" fillId="0" borderId="2" xfId="1" applyFont="1" applyFill="1" applyBorder="1" applyAlignment="1">
      <alignment horizontal="left"/>
    </xf>
    <xf numFmtId="0" fontId="4" fillId="0" borderId="2" xfId="0" applyNumberFormat="1" applyFont="1" applyFill="1" applyBorder="1" applyAlignment="1">
      <alignment horizontal="left"/>
    </xf>
    <xf numFmtId="0" fontId="5" fillId="0" borderId="0" xfId="0" applyFont="1" applyAlignment="1">
      <alignment horizontal="left"/>
    </xf>
    <xf numFmtId="0" fontId="5" fillId="0" borderId="0" xfId="0" applyNumberFormat="1" applyFont="1" applyAlignment="1">
      <alignment horizontal="left"/>
    </xf>
    <xf numFmtId="0" fontId="5" fillId="0" borderId="1" xfId="0" applyFont="1" applyBorder="1" applyAlignment="1">
      <alignment horizontal="left"/>
    </xf>
    <xf numFmtId="0" fontId="5" fillId="0" borderId="1" xfId="0" applyNumberFormat="1" applyFont="1" applyBorder="1" applyAlignment="1">
      <alignment horizontal="left"/>
    </xf>
    <xf numFmtId="0" fontId="8" fillId="0" borderId="0" xfId="0" applyFont="1" applyFill="1"/>
    <xf numFmtId="0" fontId="4" fillId="0" borderId="0" xfId="2" applyFont="1" applyFill="1">
      <alignment vertical="center"/>
    </xf>
    <xf numFmtId="0" fontId="8" fillId="0" borderId="0" xfId="2" applyFont="1" applyFill="1">
      <alignment vertical="center"/>
    </xf>
    <xf numFmtId="11" fontId="8" fillId="0" borderId="0" xfId="0" applyNumberFormat="1" applyFont="1" applyFill="1" applyAlignment="1">
      <alignment horizontal="center" vertical="center"/>
    </xf>
    <xf numFmtId="0" fontId="5" fillId="0" borderId="0" xfId="0" applyFont="1" applyFill="1"/>
    <xf numFmtId="0" fontId="2" fillId="0" borderId="0" xfId="0" applyFont="1" applyFill="1"/>
    <xf numFmtId="0" fontId="2" fillId="0" borderId="1" xfId="0" applyFont="1" applyFill="1" applyBorder="1"/>
    <xf numFmtId="0" fontId="5" fillId="0" borderId="1" xfId="0" applyFont="1" applyFill="1" applyBorder="1"/>
    <xf numFmtId="0" fontId="9" fillId="0" borderId="0" xfId="0" applyFont="1" applyFill="1"/>
    <xf numFmtId="0" fontId="10" fillId="0" borderId="0" xfId="0" applyFont="1" applyFill="1"/>
    <xf numFmtId="0" fontId="9" fillId="0" borderId="2" xfId="0" applyFont="1" applyFill="1" applyBorder="1"/>
    <xf numFmtId="0" fontId="10" fillId="0" borderId="1" xfId="0" applyFont="1" applyFill="1" applyBorder="1"/>
    <xf numFmtId="0" fontId="4" fillId="0" borderId="0" xfId="0" applyFont="1" applyFill="1"/>
    <xf numFmtId="164" fontId="10" fillId="0" borderId="0" xfId="0" applyNumberFormat="1" applyFont="1" applyFill="1"/>
    <xf numFmtId="164" fontId="9" fillId="0" borderId="2" xfId="0" applyNumberFormat="1" applyFont="1" applyFill="1" applyBorder="1"/>
    <xf numFmtId="1" fontId="10" fillId="0" borderId="0" xfId="0" applyNumberFormat="1" applyFont="1" applyFill="1"/>
    <xf numFmtId="0" fontId="10" fillId="0" borderId="0" xfId="0" applyFont="1" applyFill="1" applyBorder="1"/>
    <xf numFmtId="0" fontId="2" fillId="0" borderId="0" xfId="0" applyFont="1" applyAlignment="1">
      <alignment vertical="center"/>
    </xf>
    <xf numFmtId="1" fontId="12" fillId="0" borderId="0" xfId="0" applyNumberFormat="1" applyFont="1" applyFill="1"/>
    <xf numFmtId="0" fontId="5" fillId="0" borderId="0" xfId="0" applyFont="1" applyFill="1" applyBorder="1"/>
    <xf numFmtId="0" fontId="8" fillId="0" borderId="0" xfId="0" applyFont="1" applyFill="1" applyBorder="1"/>
    <xf numFmtId="49" fontId="5" fillId="0" borderId="0" xfId="0" applyNumberFormat="1" applyFont="1" applyFill="1"/>
    <xf numFmtId="49" fontId="8" fillId="0" borderId="0" xfId="0" applyNumberFormat="1" applyFont="1" applyFill="1"/>
    <xf numFmtId="49" fontId="5" fillId="0" borderId="0" xfId="0" applyNumberFormat="1" applyFont="1" applyFill="1" applyBorder="1"/>
    <xf numFmtId="49" fontId="5" fillId="0" borderId="1" xfId="0" applyNumberFormat="1" applyFont="1" applyFill="1" applyBorder="1"/>
    <xf numFmtId="1" fontId="8" fillId="0" borderId="0" xfId="0" applyNumberFormat="1" applyFont="1" applyFill="1" applyAlignment="1">
      <alignment horizontal="left"/>
    </xf>
    <xf numFmtId="164" fontId="10" fillId="0" borderId="0" xfId="0" applyNumberFormat="1" applyFont="1" applyFill="1" applyBorder="1"/>
    <xf numFmtId="164" fontId="10" fillId="0" borderId="1" xfId="0" applyNumberFormat="1" applyFont="1" applyFill="1" applyBorder="1"/>
    <xf numFmtId="0" fontId="8" fillId="0" borderId="2" xfId="2" applyFont="1" applyFill="1" applyBorder="1" applyAlignment="1">
      <alignment horizontal="left" vertical="center"/>
    </xf>
    <xf numFmtId="11" fontId="8" fillId="0" borderId="0" xfId="0" applyNumberFormat="1" applyFont="1" applyFill="1" applyAlignment="1">
      <alignment horizontal="left" vertical="center"/>
    </xf>
    <xf numFmtId="0" fontId="8" fillId="0" borderId="0" xfId="2" applyFont="1" applyFill="1" applyAlignment="1">
      <alignment horizontal="left" vertical="center"/>
    </xf>
    <xf numFmtId="0" fontId="4" fillId="0" borderId="0" xfId="2" applyFont="1" applyFill="1" applyAlignment="1">
      <alignment horizontal="center" vertical="center"/>
    </xf>
    <xf numFmtId="0" fontId="8" fillId="0" borderId="2" xfId="2" applyFont="1" applyFill="1" applyBorder="1" applyAlignment="1">
      <alignment horizontal="center" vertical="center"/>
    </xf>
    <xf numFmtId="0" fontId="8" fillId="0" borderId="0" xfId="2" applyFont="1" applyFill="1" applyAlignment="1">
      <alignment horizontal="center" vertical="center"/>
    </xf>
    <xf numFmtId="0" fontId="4" fillId="0" borderId="1" xfId="2" applyFont="1" applyFill="1" applyBorder="1" applyAlignment="1">
      <alignment horizontal="center" vertical="center"/>
    </xf>
    <xf numFmtId="0" fontId="4" fillId="0" borderId="4" xfId="2" applyFont="1" applyFill="1" applyBorder="1" applyAlignment="1">
      <alignment horizontal="left" vertical="center"/>
    </xf>
    <xf numFmtId="0" fontId="4" fillId="0" borderId="4" xfId="2" applyFont="1" applyFill="1" applyBorder="1" applyAlignment="1">
      <alignment horizontal="center" vertical="center"/>
    </xf>
    <xf numFmtId="11" fontId="8" fillId="0" borderId="4" xfId="0" applyNumberFormat="1" applyFont="1" applyFill="1" applyBorder="1" applyAlignment="1">
      <alignment horizontal="left" vertical="center"/>
    </xf>
    <xf numFmtId="11" fontId="8" fillId="0" borderId="4" xfId="0" applyNumberFormat="1" applyFont="1" applyFill="1" applyBorder="1" applyAlignment="1">
      <alignment horizontal="center" vertical="center"/>
    </xf>
    <xf numFmtId="0" fontId="2" fillId="0" borderId="1" xfId="0" applyFont="1" applyBorder="1" applyAlignment="1">
      <alignment horizontal="left"/>
    </xf>
    <xf numFmtId="0" fontId="5" fillId="0" borderId="0" xfId="0" applyFont="1" applyAlignment="1">
      <alignment horizontal="left" vertical="top" wrapText="1"/>
    </xf>
    <xf numFmtId="0" fontId="2" fillId="0" borderId="3" xfId="0" applyFont="1" applyFill="1" applyBorder="1" applyAlignment="1">
      <alignment horizontal="left" vertical="center"/>
    </xf>
    <xf numFmtId="0" fontId="2" fillId="0" borderId="1" xfId="0" applyFont="1" applyFill="1" applyBorder="1" applyAlignment="1">
      <alignment horizontal="left" vertical="center"/>
    </xf>
    <xf numFmtId="49" fontId="2" fillId="0" borderId="3" xfId="0" applyNumberFormat="1" applyFont="1" applyFill="1" applyBorder="1" applyAlignment="1">
      <alignment horizontal="left" vertical="center"/>
    </xf>
    <xf numFmtId="49" fontId="2" fillId="0" borderId="1" xfId="0" applyNumberFormat="1" applyFont="1" applyFill="1" applyBorder="1" applyAlignment="1">
      <alignment horizontal="left" vertical="center"/>
    </xf>
    <xf numFmtId="0" fontId="2" fillId="0" borderId="3" xfId="0" applyFont="1" applyFill="1" applyBorder="1" applyAlignment="1">
      <alignment horizontal="center"/>
    </xf>
    <xf numFmtId="0" fontId="2" fillId="0" borderId="3" xfId="0" applyFont="1" applyFill="1" applyBorder="1" applyAlignment="1">
      <alignment horizontal="center" vertical="center"/>
    </xf>
    <xf numFmtId="0" fontId="2" fillId="0" borderId="1" xfId="0" applyFont="1" applyFill="1" applyBorder="1" applyAlignment="1">
      <alignment horizontal="center" vertical="center"/>
    </xf>
  </cellXfs>
  <cellStyles count="4">
    <cellStyle name="Hyperlink 2" xfId="3"/>
    <cellStyle name="Normal" xfId="0" builtinId="0"/>
    <cellStyle name="Normal 2" xfId="1"/>
    <cellStyle name="Normal 2 2" xfId="2"/>
  </cellStyles>
  <dxfs count="4">
    <dxf>
      <fill>
        <patternFill>
          <bgColor rgb="FFFF0000"/>
        </patternFill>
      </fill>
    </dxf>
    <dxf>
      <fill>
        <patternFill>
          <bgColor rgb="FFFF0000"/>
        </patternFill>
      </fill>
    </dxf>
    <dxf>
      <fill>
        <patternFill>
          <bgColor rgb="FFFFC000"/>
        </patternFill>
      </fill>
    </dxf>
    <dxf>
      <font>
        <b/>
        <i val="0"/>
      </font>
      <fill>
        <patternFill>
          <fgColor auto="1"/>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051"/>
  <sheetViews>
    <sheetView tabSelected="1" zoomScale="85" zoomScaleNormal="85" workbookViewId="0">
      <selection sqref="A1:L1"/>
    </sheetView>
  </sheetViews>
  <sheetFormatPr defaultColWidth="9.140625" defaultRowHeight="15.75"/>
  <cols>
    <col min="1" max="1" width="15.42578125" style="6" customWidth="1"/>
    <col min="2" max="2" width="28.7109375" style="6" bestFit="1" customWidth="1"/>
    <col min="3" max="3" width="9.140625" style="6"/>
    <col min="4" max="4" width="11.85546875" style="6" bestFit="1" customWidth="1"/>
    <col min="5" max="5" width="11.7109375" style="6" bestFit="1" customWidth="1"/>
    <col min="6" max="6" width="9.28515625" style="6" bestFit="1" customWidth="1"/>
    <col min="7" max="7" width="9.140625" style="6"/>
    <col min="8" max="8" width="18.42578125" style="6" customWidth="1"/>
    <col min="9" max="9" width="14.28515625" style="6" customWidth="1"/>
    <col min="10" max="10" width="16.5703125" style="6" customWidth="1"/>
    <col min="11" max="11" width="8.28515625" style="6" customWidth="1"/>
    <col min="12" max="12" width="9.140625" style="6"/>
    <col min="13" max="13" width="11.42578125" style="7" customWidth="1"/>
    <col min="14" max="16384" width="9.140625" style="6"/>
  </cols>
  <sheetData>
    <row r="1" spans="1:20" s="2" customFormat="1" ht="15.75" customHeight="1">
      <c r="A1" s="49" t="s">
        <v>2271</v>
      </c>
      <c r="B1" s="49"/>
      <c r="C1" s="49"/>
      <c r="D1" s="49"/>
      <c r="E1" s="49"/>
      <c r="F1" s="49"/>
      <c r="G1" s="49"/>
      <c r="H1" s="49"/>
      <c r="I1" s="49"/>
      <c r="J1" s="49"/>
      <c r="K1" s="49"/>
      <c r="L1" s="49"/>
      <c r="M1" s="1"/>
    </row>
    <row r="2" spans="1:20" s="2" customFormat="1">
      <c r="A2" s="3" t="s">
        <v>743</v>
      </c>
      <c r="B2" s="3" t="s">
        <v>742</v>
      </c>
      <c r="C2" s="4" t="s">
        <v>741</v>
      </c>
      <c r="D2" s="4" t="s">
        <v>740</v>
      </c>
      <c r="E2" s="4" t="s">
        <v>739</v>
      </c>
      <c r="F2" s="4" t="s">
        <v>738</v>
      </c>
      <c r="G2" s="4" t="s">
        <v>737</v>
      </c>
      <c r="H2" s="4" t="s">
        <v>736</v>
      </c>
      <c r="I2" s="4" t="s">
        <v>735</v>
      </c>
      <c r="J2" s="5" t="s">
        <v>734</v>
      </c>
      <c r="K2" s="5" t="s">
        <v>733</v>
      </c>
      <c r="L2" s="5" t="s">
        <v>732</v>
      </c>
      <c r="M2" s="5" t="s">
        <v>731</v>
      </c>
      <c r="N2" s="3" t="s">
        <v>730</v>
      </c>
      <c r="O2" s="3" t="s">
        <v>1787</v>
      </c>
      <c r="P2" s="3" t="s">
        <v>1788</v>
      </c>
      <c r="Q2" s="3" t="s">
        <v>1789</v>
      </c>
      <c r="R2" s="3" t="s">
        <v>2280</v>
      </c>
      <c r="S2" s="3" t="s">
        <v>2281</v>
      </c>
      <c r="T2" s="3" t="s">
        <v>2282</v>
      </c>
    </row>
    <row r="3" spans="1:20">
      <c r="A3" s="6">
        <v>1</v>
      </c>
      <c r="B3" s="6" t="s">
        <v>1786</v>
      </c>
      <c r="C3" s="6" t="s">
        <v>711</v>
      </c>
      <c r="D3" s="6">
        <v>4680923</v>
      </c>
      <c r="E3" s="6">
        <v>4687199</v>
      </c>
      <c r="F3" s="6">
        <v>6276</v>
      </c>
      <c r="G3" s="6" t="s">
        <v>3</v>
      </c>
      <c r="H3" s="6" t="s">
        <v>2</v>
      </c>
      <c r="I3" s="6" t="s">
        <v>2</v>
      </c>
      <c r="J3" s="6" t="s">
        <v>0</v>
      </c>
      <c r="K3" s="6" t="s">
        <v>0</v>
      </c>
      <c r="L3" s="6" t="s">
        <v>0</v>
      </c>
      <c r="M3" s="7" t="s">
        <v>1</v>
      </c>
      <c r="N3" s="6" t="s">
        <v>2</v>
      </c>
      <c r="O3" s="6" t="s">
        <v>2</v>
      </c>
      <c r="P3" s="6" t="s">
        <v>2</v>
      </c>
      <c r="Q3" s="6" t="s">
        <v>2</v>
      </c>
      <c r="R3" s="6" t="s">
        <v>2</v>
      </c>
      <c r="S3" s="6" t="s">
        <v>2</v>
      </c>
      <c r="T3" s="6" t="s">
        <v>2</v>
      </c>
    </row>
    <row r="4" spans="1:20">
      <c r="A4" s="6">
        <v>2</v>
      </c>
      <c r="B4" s="6" t="s">
        <v>744</v>
      </c>
      <c r="C4" s="6" t="s">
        <v>711</v>
      </c>
      <c r="D4" s="6">
        <v>5236200</v>
      </c>
      <c r="E4" s="6">
        <v>5293800</v>
      </c>
      <c r="F4" s="6">
        <v>57600</v>
      </c>
      <c r="G4" s="6" t="s">
        <v>34</v>
      </c>
      <c r="H4" s="6" t="s">
        <v>2</v>
      </c>
      <c r="I4" s="6" t="s">
        <v>2</v>
      </c>
      <c r="J4" s="6" t="s">
        <v>0</v>
      </c>
      <c r="K4" s="6" t="s">
        <v>0</v>
      </c>
      <c r="L4" s="6" t="s">
        <v>0</v>
      </c>
      <c r="M4" s="7" t="s">
        <v>1</v>
      </c>
      <c r="N4" s="6" t="s">
        <v>2</v>
      </c>
      <c r="O4" s="6" t="s">
        <v>2</v>
      </c>
      <c r="P4" s="6" t="s">
        <v>2</v>
      </c>
      <c r="Q4" s="6" t="s">
        <v>2</v>
      </c>
      <c r="R4" s="6" t="s">
        <v>2</v>
      </c>
      <c r="S4" s="6" t="s">
        <v>2</v>
      </c>
      <c r="T4" s="6" t="s">
        <v>2</v>
      </c>
    </row>
    <row r="5" spans="1:20">
      <c r="A5" s="6">
        <v>3</v>
      </c>
      <c r="B5" s="6" t="s">
        <v>745</v>
      </c>
      <c r="C5" s="6" t="s">
        <v>711</v>
      </c>
      <c r="D5" s="6">
        <v>16017473</v>
      </c>
      <c r="E5" s="6">
        <v>16027555</v>
      </c>
      <c r="F5" s="6">
        <v>10082</v>
      </c>
      <c r="G5" s="6" t="s">
        <v>16</v>
      </c>
      <c r="H5" s="6" t="s">
        <v>2</v>
      </c>
      <c r="I5" s="6" t="s">
        <v>2</v>
      </c>
      <c r="J5" s="6" t="s">
        <v>0</v>
      </c>
      <c r="K5" s="6" t="s">
        <v>0</v>
      </c>
      <c r="L5" s="6" t="s">
        <v>0</v>
      </c>
      <c r="M5" s="7" t="s">
        <v>1</v>
      </c>
      <c r="N5" s="6" t="s">
        <v>2</v>
      </c>
      <c r="O5" s="6" t="s">
        <v>2</v>
      </c>
      <c r="P5" s="6" t="s">
        <v>2</v>
      </c>
      <c r="Q5" s="6" t="s">
        <v>2</v>
      </c>
      <c r="R5" s="6" t="s">
        <v>2496</v>
      </c>
      <c r="S5" s="6" t="s">
        <v>2</v>
      </c>
      <c r="T5" s="6" t="s">
        <v>2762</v>
      </c>
    </row>
    <row r="6" spans="1:20">
      <c r="A6" s="6">
        <v>4</v>
      </c>
      <c r="B6" s="6" t="s">
        <v>746</v>
      </c>
      <c r="C6" s="6" t="s">
        <v>711</v>
      </c>
      <c r="D6" s="6">
        <v>24980094</v>
      </c>
      <c r="E6" s="6">
        <v>24998552</v>
      </c>
      <c r="F6" s="6">
        <v>18458</v>
      </c>
      <c r="G6" s="6" t="s">
        <v>3</v>
      </c>
      <c r="H6" s="6" t="s">
        <v>2</v>
      </c>
      <c r="I6" s="6" t="s">
        <v>2</v>
      </c>
      <c r="J6" s="6" t="s">
        <v>0</v>
      </c>
      <c r="K6" s="6" t="s">
        <v>0</v>
      </c>
      <c r="L6" s="6" t="s">
        <v>0</v>
      </c>
      <c r="M6" s="7" t="s">
        <v>1</v>
      </c>
      <c r="N6" s="6" t="s">
        <v>2</v>
      </c>
      <c r="O6" s="6" t="s">
        <v>2</v>
      </c>
      <c r="P6" s="6" t="s">
        <v>2</v>
      </c>
      <c r="Q6" s="6" t="s">
        <v>2</v>
      </c>
      <c r="R6" s="6" t="s">
        <v>2</v>
      </c>
      <c r="S6" s="6" t="s">
        <v>2</v>
      </c>
      <c r="T6" s="6" t="s">
        <v>2</v>
      </c>
    </row>
    <row r="7" spans="1:20">
      <c r="A7" s="6">
        <v>5</v>
      </c>
      <c r="B7" s="6" t="s">
        <v>747</v>
      </c>
      <c r="C7" s="6" t="s">
        <v>711</v>
      </c>
      <c r="D7" s="6">
        <v>25226079</v>
      </c>
      <c r="E7" s="6">
        <v>25237476</v>
      </c>
      <c r="F7" s="6">
        <v>11397</v>
      </c>
      <c r="G7" s="6" t="s">
        <v>16</v>
      </c>
      <c r="H7" s="6" t="s">
        <v>2</v>
      </c>
      <c r="I7" s="6" t="s">
        <v>2</v>
      </c>
      <c r="J7" s="6" t="s">
        <v>0</v>
      </c>
      <c r="K7" s="6" t="s">
        <v>0</v>
      </c>
      <c r="L7" s="6" t="s">
        <v>0</v>
      </c>
      <c r="M7" s="7" t="s">
        <v>1</v>
      </c>
      <c r="N7" s="6" t="s">
        <v>2</v>
      </c>
      <c r="O7" s="6" t="s">
        <v>2</v>
      </c>
      <c r="P7" s="6" t="s">
        <v>2</v>
      </c>
      <c r="Q7" s="6" t="s">
        <v>2</v>
      </c>
      <c r="R7" s="6" t="s">
        <v>2</v>
      </c>
      <c r="S7" s="6" t="s">
        <v>2</v>
      </c>
      <c r="T7" s="6" t="s">
        <v>2</v>
      </c>
    </row>
    <row r="8" spans="1:20">
      <c r="A8" s="6">
        <v>6</v>
      </c>
      <c r="B8" s="6" t="s">
        <v>748</v>
      </c>
      <c r="C8" s="6" t="s">
        <v>711</v>
      </c>
      <c r="D8" s="6">
        <v>26467858</v>
      </c>
      <c r="E8" s="6">
        <v>26516170</v>
      </c>
      <c r="F8" s="6">
        <v>48312</v>
      </c>
      <c r="G8" s="6" t="s">
        <v>16</v>
      </c>
      <c r="H8" s="6" t="s">
        <v>2</v>
      </c>
      <c r="I8" s="6" t="s">
        <v>2</v>
      </c>
      <c r="J8" s="6" t="s">
        <v>0</v>
      </c>
      <c r="K8" s="6" t="s">
        <v>0</v>
      </c>
      <c r="L8" s="6" t="s">
        <v>0</v>
      </c>
      <c r="M8" s="7" t="s">
        <v>1</v>
      </c>
      <c r="N8" s="6" t="s">
        <v>2</v>
      </c>
      <c r="O8" s="6" t="s">
        <v>2</v>
      </c>
      <c r="P8" s="6" t="s">
        <v>2</v>
      </c>
      <c r="Q8" s="6" t="s">
        <v>2</v>
      </c>
      <c r="R8" s="6" t="s">
        <v>2</v>
      </c>
      <c r="S8" s="6" t="s">
        <v>2</v>
      </c>
      <c r="T8" s="6" t="s">
        <v>2</v>
      </c>
    </row>
    <row r="9" spans="1:20">
      <c r="A9" s="6">
        <v>7</v>
      </c>
      <c r="B9" s="6" t="s">
        <v>749</v>
      </c>
      <c r="C9" s="6" t="s">
        <v>711</v>
      </c>
      <c r="D9" s="6">
        <v>38578887</v>
      </c>
      <c r="E9" s="6">
        <v>38583582</v>
      </c>
      <c r="F9" s="6">
        <v>4695</v>
      </c>
      <c r="G9" s="6" t="s">
        <v>16</v>
      </c>
      <c r="H9" s="6" t="s">
        <v>2</v>
      </c>
      <c r="I9" s="6" t="s">
        <v>2</v>
      </c>
      <c r="J9" s="6" t="s">
        <v>0</v>
      </c>
      <c r="K9" s="6" t="s">
        <v>0</v>
      </c>
      <c r="L9" s="6" t="s">
        <v>0</v>
      </c>
      <c r="M9" s="7" t="s">
        <v>1</v>
      </c>
      <c r="N9" s="6" t="s">
        <v>2</v>
      </c>
      <c r="O9" s="6" t="s">
        <v>2</v>
      </c>
      <c r="P9" s="6" t="s">
        <v>2</v>
      </c>
      <c r="Q9" s="6" t="s">
        <v>2</v>
      </c>
      <c r="R9" s="6" t="s">
        <v>2</v>
      </c>
      <c r="S9" s="6" t="s">
        <v>2</v>
      </c>
      <c r="T9" s="6" t="s">
        <v>2</v>
      </c>
    </row>
    <row r="10" spans="1:20">
      <c r="A10" s="6">
        <v>8</v>
      </c>
      <c r="B10" s="6" t="s">
        <v>750</v>
      </c>
      <c r="C10" s="6" t="s">
        <v>711</v>
      </c>
      <c r="D10" s="6">
        <v>38889000</v>
      </c>
      <c r="E10" s="6">
        <v>38907000</v>
      </c>
      <c r="F10" s="6">
        <v>18000</v>
      </c>
      <c r="G10" s="6" t="s">
        <v>16</v>
      </c>
      <c r="H10" s="6" t="s">
        <v>2</v>
      </c>
      <c r="I10" s="6" t="s">
        <v>2</v>
      </c>
      <c r="J10" s="6" t="s">
        <v>0</v>
      </c>
      <c r="K10" s="6" t="s">
        <v>0</v>
      </c>
      <c r="L10" s="6" t="s">
        <v>0</v>
      </c>
      <c r="M10" s="7" t="s">
        <v>1</v>
      </c>
      <c r="N10" s="6" t="s">
        <v>2</v>
      </c>
      <c r="O10" s="6" t="s">
        <v>2</v>
      </c>
      <c r="P10" s="6" t="s">
        <v>2</v>
      </c>
      <c r="Q10" s="6" t="s">
        <v>2</v>
      </c>
      <c r="R10" s="6" t="s">
        <v>2</v>
      </c>
      <c r="S10" s="6" t="s">
        <v>2</v>
      </c>
      <c r="T10" s="6" t="s">
        <v>2</v>
      </c>
    </row>
    <row r="11" spans="1:20">
      <c r="A11" s="6">
        <v>9</v>
      </c>
      <c r="B11" s="6" t="s">
        <v>751</v>
      </c>
      <c r="C11" s="6" t="s">
        <v>711</v>
      </c>
      <c r="D11" s="6">
        <v>42126197</v>
      </c>
      <c r="E11" s="6">
        <v>42214931</v>
      </c>
      <c r="F11" s="6">
        <v>88734</v>
      </c>
      <c r="G11" s="6" t="s">
        <v>16</v>
      </c>
      <c r="H11" s="6" t="s">
        <v>729</v>
      </c>
      <c r="I11" s="6" t="s">
        <v>1</v>
      </c>
      <c r="J11" s="6" t="s">
        <v>0</v>
      </c>
      <c r="K11" s="6" t="s">
        <v>0</v>
      </c>
      <c r="L11" s="6" t="s">
        <v>0</v>
      </c>
      <c r="M11" s="7" t="s">
        <v>1</v>
      </c>
      <c r="N11" s="6" t="s">
        <v>2</v>
      </c>
      <c r="O11" s="6" t="s">
        <v>2</v>
      </c>
      <c r="P11" s="6" t="s">
        <v>2</v>
      </c>
      <c r="Q11" s="6" t="s">
        <v>2</v>
      </c>
      <c r="R11" s="6" t="s">
        <v>2</v>
      </c>
      <c r="S11" s="6" t="s">
        <v>2</v>
      </c>
      <c r="T11" s="6" t="s">
        <v>2</v>
      </c>
    </row>
    <row r="12" spans="1:20">
      <c r="A12" s="6">
        <v>10</v>
      </c>
      <c r="B12" s="6" t="s">
        <v>752</v>
      </c>
      <c r="C12" s="6" t="s">
        <v>711</v>
      </c>
      <c r="D12" s="6">
        <v>54812690</v>
      </c>
      <c r="E12" s="6">
        <v>54820553</v>
      </c>
      <c r="F12" s="6">
        <v>7863</v>
      </c>
      <c r="G12" s="6" t="s">
        <v>16</v>
      </c>
      <c r="H12" s="6" t="s">
        <v>2</v>
      </c>
      <c r="I12" s="6" t="s">
        <v>2</v>
      </c>
      <c r="J12" s="6" t="s">
        <v>0</v>
      </c>
      <c r="K12" s="6" t="s">
        <v>0</v>
      </c>
      <c r="L12" s="6" t="s">
        <v>0</v>
      </c>
      <c r="M12" s="7" t="s">
        <v>1</v>
      </c>
      <c r="N12" s="6" t="s">
        <v>2</v>
      </c>
      <c r="O12" s="6" t="s">
        <v>2</v>
      </c>
      <c r="P12" s="6" t="s">
        <v>2</v>
      </c>
      <c r="Q12" s="6" t="s">
        <v>2</v>
      </c>
      <c r="R12" s="6" t="s">
        <v>2</v>
      </c>
      <c r="S12" s="6" t="s">
        <v>2</v>
      </c>
      <c r="T12" s="6" t="s">
        <v>2</v>
      </c>
    </row>
    <row r="13" spans="1:20">
      <c r="A13" s="6">
        <v>11</v>
      </c>
      <c r="B13" s="6" t="s">
        <v>753</v>
      </c>
      <c r="C13" s="6" t="s">
        <v>711</v>
      </c>
      <c r="D13" s="6">
        <v>57438000</v>
      </c>
      <c r="E13" s="6">
        <v>57474000</v>
      </c>
      <c r="F13" s="6">
        <v>36000</v>
      </c>
      <c r="G13" s="6" t="s">
        <v>16</v>
      </c>
      <c r="H13" s="6" t="s">
        <v>728</v>
      </c>
      <c r="I13" s="6" t="s">
        <v>727</v>
      </c>
      <c r="J13" s="6" t="s">
        <v>0</v>
      </c>
      <c r="K13" s="6" t="s">
        <v>0</v>
      </c>
      <c r="L13" s="6" t="s">
        <v>0</v>
      </c>
      <c r="M13" s="7" t="s">
        <v>1</v>
      </c>
      <c r="N13" s="6" t="s">
        <v>2</v>
      </c>
      <c r="O13" s="6" t="s">
        <v>2</v>
      </c>
      <c r="P13" s="6" t="s">
        <v>2</v>
      </c>
      <c r="Q13" s="6" t="s">
        <v>2</v>
      </c>
      <c r="R13" s="6" t="s">
        <v>2</v>
      </c>
      <c r="S13" s="6" t="s">
        <v>2</v>
      </c>
      <c r="T13" s="6" t="s">
        <v>2</v>
      </c>
    </row>
    <row r="14" spans="1:20">
      <c r="A14" s="6">
        <v>12</v>
      </c>
      <c r="B14" s="6" t="s">
        <v>754</v>
      </c>
      <c r="C14" s="6" t="s">
        <v>711</v>
      </c>
      <c r="D14" s="6">
        <v>57629219</v>
      </c>
      <c r="E14" s="6">
        <v>57657926</v>
      </c>
      <c r="F14" s="6">
        <v>28707</v>
      </c>
      <c r="G14" s="6" t="s">
        <v>16</v>
      </c>
      <c r="H14" s="6" t="s">
        <v>2</v>
      </c>
      <c r="I14" s="6" t="s">
        <v>2</v>
      </c>
      <c r="J14" s="6" t="s">
        <v>0</v>
      </c>
      <c r="K14" s="6" t="s">
        <v>0</v>
      </c>
      <c r="L14" s="6" t="s">
        <v>0</v>
      </c>
      <c r="M14" s="7" t="s">
        <v>1</v>
      </c>
      <c r="N14" s="6" t="s">
        <v>2</v>
      </c>
      <c r="O14" s="6" t="s">
        <v>2</v>
      </c>
      <c r="P14" s="6" t="s">
        <v>2</v>
      </c>
      <c r="Q14" s="6" t="s">
        <v>2</v>
      </c>
      <c r="R14" s="6" t="s">
        <v>2</v>
      </c>
      <c r="S14" s="6" t="s">
        <v>2</v>
      </c>
      <c r="T14" s="6" t="s">
        <v>2</v>
      </c>
    </row>
    <row r="15" spans="1:20">
      <c r="A15" s="6">
        <v>13</v>
      </c>
      <c r="B15" s="6" t="s">
        <v>755</v>
      </c>
      <c r="C15" s="6" t="s">
        <v>711</v>
      </c>
      <c r="D15" s="6">
        <v>61692730</v>
      </c>
      <c r="E15" s="6">
        <v>61731598</v>
      </c>
      <c r="F15" s="6">
        <v>38868</v>
      </c>
      <c r="G15" s="6" t="s">
        <v>16</v>
      </c>
      <c r="H15" s="6" t="s">
        <v>2</v>
      </c>
      <c r="I15" s="6" t="s">
        <v>2</v>
      </c>
      <c r="J15" s="6" t="s">
        <v>0</v>
      </c>
      <c r="K15" s="6" t="s">
        <v>0</v>
      </c>
      <c r="L15" s="6" t="s">
        <v>0</v>
      </c>
      <c r="M15" s="7" t="s">
        <v>1</v>
      </c>
      <c r="N15" s="6" t="s">
        <v>2</v>
      </c>
      <c r="O15" s="6" t="s">
        <v>2</v>
      </c>
      <c r="P15" s="6" t="s">
        <v>2</v>
      </c>
      <c r="Q15" s="6" t="s">
        <v>2</v>
      </c>
      <c r="R15" s="6" t="s">
        <v>2</v>
      </c>
      <c r="S15" s="6" t="s">
        <v>2</v>
      </c>
      <c r="T15" s="6" t="s">
        <v>2</v>
      </c>
    </row>
    <row r="16" spans="1:20">
      <c r="A16" s="6">
        <v>14</v>
      </c>
      <c r="B16" s="6" t="s">
        <v>756</v>
      </c>
      <c r="C16" s="6" t="s">
        <v>711</v>
      </c>
      <c r="D16" s="6">
        <v>62162819</v>
      </c>
      <c r="E16" s="6">
        <v>62175138</v>
      </c>
      <c r="F16" s="6">
        <v>12319</v>
      </c>
      <c r="G16" s="6" t="s">
        <v>16</v>
      </c>
      <c r="H16" s="6" t="s">
        <v>726</v>
      </c>
      <c r="I16" s="6" t="s">
        <v>1</v>
      </c>
      <c r="J16" s="6" t="s">
        <v>0</v>
      </c>
      <c r="K16" s="6" t="s">
        <v>0</v>
      </c>
      <c r="L16" s="6" t="s">
        <v>0</v>
      </c>
      <c r="M16" s="7" t="s">
        <v>1</v>
      </c>
      <c r="N16" s="6" t="s">
        <v>2</v>
      </c>
      <c r="O16" s="6" t="s">
        <v>2</v>
      </c>
      <c r="P16" s="6" t="s">
        <v>2</v>
      </c>
      <c r="Q16" s="6" t="s">
        <v>2</v>
      </c>
      <c r="R16" s="6" t="s">
        <v>2</v>
      </c>
      <c r="S16" s="6" t="s">
        <v>2</v>
      </c>
      <c r="T16" s="6" t="s">
        <v>2</v>
      </c>
    </row>
    <row r="17" spans="1:20">
      <c r="A17" s="6">
        <v>15</v>
      </c>
      <c r="B17" s="6" t="s">
        <v>757</v>
      </c>
      <c r="C17" s="6" t="s">
        <v>711</v>
      </c>
      <c r="D17" s="6">
        <v>66458631</v>
      </c>
      <c r="E17" s="6">
        <v>66474918</v>
      </c>
      <c r="F17" s="6">
        <v>16287</v>
      </c>
      <c r="G17" s="6" t="s">
        <v>16</v>
      </c>
      <c r="H17" s="6" t="s">
        <v>725</v>
      </c>
      <c r="I17" s="6" t="s">
        <v>724</v>
      </c>
      <c r="J17" s="6" t="s">
        <v>0</v>
      </c>
      <c r="K17" s="6" t="s">
        <v>0</v>
      </c>
      <c r="L17" s="6" t="s">
        <v>0</v>
      </c>
      <c r="M17" s="7" t="s">
        <v>1</v>
      </c>
      <c r="N17" s="6" t="s">
        <v>2</v>
      </c>
      <c r="O17" s="6" t="s">
        <v>2</v>
      </c>
      <c r="P17" s="6" t="s">
        <v>2</v>
      </c>
      <c r="Q17" s="6" t="s">
        <v>2</v>
      </c>
      <c r="R17" s="6" t="s">
        <v>2</v>
      </c>
      <c r="S17" s="6" t="s">
        <v>2</v>
      </c>
      <c r="T17" s="6" t="s">
        <v>2</v>
      </c>
    </row>
    <row r="18" spans="1:20">
      <c r="A18" s="6">
        <v>16</v>
      </c>
      <c r="B18" s="6" t="s">
        <v>758</v>
      </c>
      <c r="C18" s="6" t="s">
        <v>711</v>
      </c>
      <c r="D18" s="6">
        <v>68912139</v>
      </c>
      <c r="E18" s="6">
        <v>68924392</v>
      </c>
      <c r="F18" s="6">
        <v>12253</v>
      </c>
      <c r="G18" s="6" t="s">
        <v>16</v>
      </c>
      <c r="H18" s="6" t="s">
        <v>723</v>
      </c>
      <c r="I18" s="6" t="s">
        <v>722</v>
      </c>
      <c r="J18" s="6" t="s">
        <v>0</v>
      </c>
      <c r="K18" s="6" t="s">
        <v>0</v>
      </c>
      <c r="L18" s="6" t="s">
        <v>0</v>
      </c>
      <c r="M18" s="7" t="s">
        <v>1</v>
      </c>
      <c r="N18" s="6" t="s">
        <v>2</v>
      </c>
      <c r="O18" s="6" t="s">
        <v>2</v>
      </c>
      <c r="P18" s="6" t="s">
        <v>2</v>
      </c>
      <c r="Q18" s="6" t="s">
        <v>2</v>
      </c>
      <c r="R18" s="6" t="s">
        <v>2</v>
      </c>
      <c r="S18" s="6" t="s">
        <v>2</v>
      </c>
      <c r="T18" s="6" t="s">
        <v>2</v>
      </c>
    </row>
    <row r="19" spans="1:20">
      <c r="A19" s="6">
        <v>17</v>
      </c>
      <c r="B19" s="6" t="s">
        <v>759</v>
      </c>
      <c r="C19" s="6" t="s">
        <v>711</v>
      </c>
      <c r="D19" s="6">
        <v>77469283</v>
      </c>
      <c r="E19" s="6">
        <v>77474865</v>
      </c>
      <c r="F19" s="6">
        <v>5582</v>
      </c>
      <c r="G19" s="6" t="s">
        <v>3</v>
      </c>
      <c r="H19" s="6" t="s">
        <v>721</v>
      </c>
      <c r="I19" s="6" t="s">
        <v>720</v>
      </c>
      <c r="J19" s="6" t="s">
        <v>719</v>
      </c>
      <c r="K19" s="6">
        <v>1135</v>
      </c>
      <c r="L19" s="6" t="s">
        <v>482</v>
      </c>
      <c r="M19" s="7" t="s">
        <v>1</v>
      </c>
      <c r="N19" s="6" t="s">
        <v>2</v>
      </c>
      <c r="O19" s="6" t="s">
        <v>2</v>
      </c>
      <c r="P19" s="6" t="s">
        <v>2</v>
      </c>
      <c r="Q19" s="6" t="s">
        <v>2</v>
      </c>
      <c r="R19" s="6" t="s">
        <v>2</v>
      </c>
      <c r="S19" s="6" t="s">
        <v>2</v>
      </c>
      <c r="T19" s="6" t="s">
        <v>2</v>
      </c>
    </row>
    <row r="20" spans="1:20">
      <c r="A20" s="6">
        <v>18</v>
      </c>
      <c r="B20" s="6" t="s">
        <v>760</v>
      </c>
      <c r="C20" s="6" t="s">
        <v>711</v>
      </c>
      <c r="D20" s="6">
        <v>83216934</v>
      </c>
      <c r="E20" s="6">
        <v>83239614</v>
      </c>
      <c r="F20" s="6">
        <v>22680</v>
      </c>
      <c r="G20" s="6" t="s">
        <v>3</v>
      </c>
      <c r="H20" s="6" t="s">
        <v>718</v>
      </c>
      <c r="I20" s="6" t="s">
        <v>717</v>
      </c>
      <c r="J20" s="6" t="s">
        <v>0</v>
      </c>
      <c r="K20" s="6" t="s">
        <v>0</v>
      </c>
      <c r="L20" s="6" t="s">
        <v>0</v>
      </c>
      <c r="M20" s="7">
        <v>5</v>
      </c>
      <c r="N20" s="6" t="s">
        <v>2432</v>
      </c>
      <c r="O20" s="6" t="s">
        <v>2</v>
      </c>
      <c r="P20" s="6" t="s">
        <v>2</v>
      </c>
      <c r="Q20" s="6" t="s">
        <v>2</v>
      </c>
      <c r="R20" s="6" t="s">
        <v>2497</v>
      </c>
      <c r="S20" s="6" t="s">
        <v>2618</v>
      </c>
      <c r="T20" s="6" t="s">
        <v>2763</v>
      </c>
    </row>
    <row r="21" spans="1:20">
      <c r="A21" s="6">
        <v>19</v>
      </c>
      <c r="B21" s="6" t="s">
        <v>761</v>
      </c>
      <c r="C21" s="6" t="s">
        <v>711</v>
      </c>
      <c r="D21" s="6">
        <v>90466383</v>
      </c>
      <c r="E21" s="6">
        <v>90491447</v>
      </c>
      <c r="F21" s="6">
        <v>25064</v>
      </c>
      <c r="G21" s="6" t="s">
        <v>16</v>
      </c>
      <c r="H21" s="6" t="s">
        <v>2</v>
      </c>
      <c r="I21" s="6" t="s">
        <v>2</v>
      </c>
      <c r="J21" s="6" t="s">
        <v>0</v>
      </c>
      <c r="K21" s="6" t="s">
        <v>0</v>
      </c>
      <c r="L21" s="6" t="s">
        <v>0</v>
      </c>
      <c r="M21" s="7" t="s">
        <v>1</v>
      </c>
      <c r="N21" s="6" t="s">
        <v>2</v>
      </c>
      <c r="O21" s="6" t="s">
        <v>2</v>
      </c>
      <c r="P21" s="6" t="s">
        <v>2</v>
      </c>
      <c r="Q21" s="6" t="s">
        <v>2</v>
      </c>
      <c r="R21" s="6" t="s">
        <v>2</v>
      </c>
      <c r="S21" s="6" t="s">
        <v>2</v>
      </c>
      <c r="T21" s="6" t="s">
        <v>2</v>
      </c>
    </row>
    <row r="22" spans="1:20">
      <c r="A22" s="6">
        <v>20</v>
      </c>
      <c r="B22" s="6" t="s">
        <v>762</v>
      </c>
      <c r="C22" s="6" t="s">
        <v>711</v>
      </c>
      <c r="D22" s="6">
        <v>91172041</v>
      </c>
      <c r="E22" s="6">
        <v>91216395</v>
      </c>
      <c r="F22" s="6">
        <v>44354</v>
      </c>
      <c r="G22" s="6" t="s">
        <v>16</v>
      </c>
      <c r="H22" s="6" t="s">
        <v>2</v>
      </c>
      <c r="I22" s="6" t="s">
        <v>2</v>
      </c>
      <c r="J22" s="6" t="s">
        <v>0</v>
      </c>
      <c r="K22" s="6" t="s">
        <v>0</v>
      </c>
      <c r="L22" s="6" t="s">
        <v>0</v>
      </c>
      <c r="M22" s="7" t="s">
        <v>1</v>
      </c>
      <c r="N22" s="6" t="s">
        <v>2</v>
      </c>
      <c r="O22" s="6" t="s">
        <v>2</v>
      </c>
      <c r="P22" s="6" t="s">
        <v>2</v>
      </c>
      <c r="Q22" s="6" t="s">
        <v>2</v>
      </c>
      <c r="R22" s="6" t="s">
        <v>2</v>
      </c>
      <c r="S22" s="6" t="s">
        <v>2</v>
      </c>
      <c r="T22" s="6" t="s">
        <v>2</v>
      </c>
    </row>
    <row r="23" spans="1:20">
      <c r="A23" s="6">
        <v>21</v>
      </c>
      <c r="B23" s="6" t="s">
        <v>763</v>
      </c>
      <c r="C23" s="6" t="s">
        <v>711</v>
      </c>
      <c r="D23" s="6">
        <v>93010815</v>
      </c>
      <c r="E23" s="6">
        <v>93018475</v>
      </c>
      <c r="F23" s="6">
        <v>7660</v>
      </c>
      <c r="G23" s="6" t="s">
        <v>16</v>
      </c>
      <c r="H23" s="6" t="s">
        <v>2</v>
      </c>
      <c r="I23" s="6" t="s">
        <v>2</v>
      </c>
      <c r="J23" s="6" t="s">
        <v>0</v>
      </c>
      <c r="K23" s="6" t="s">
        <v>0</v>
      </c>
      <c r="L23" s="6" t="s">
        <v>0</v>
      </c>
      <c r="M23" s="7" t="s">
        <v>1</v>
      </c>
      <c r="N23" s="6" t="s">
        <v>2</v>
      </c>
      <c r="O23" s="6" t="s">
        <v>2</v>
      </c>
      <c r="P23" s="6" t="s">
        <v>2</v>
      </c>
      <c r="Q23" s="6" t="s">
        <v>2</v>
      </c>
      <c r="R23" s="6" t="s">
        <v>2</v>
      </c>
      <c r="S23" s="6" t="s">
        <v>2</v>
      </c>
      <c r="T23" s="6" t="s">
        <v>2</v>
      </c>
    </row>
    <row r="24" spans="1:20">
      <c r="A24" s="6">
        <v>22</v>
      </c>
      <c r="B24" s="6" t="s">
        <v>764</v>
      </c>
      <c r="C24" s="6" t="s">
        <v>711</v>
      </c>
      <c r="D24" s="6">
        <v>93330000</v>
      </c>
      <c r="E24" s="6">
        <v>93426000</v>
      </c>
      <c r="F24" s="6">
        <v>96000</v>
      </c>
      <c r="G24" s="6" t="s">
        <v>3</v>
      </c>
      <c r="H24" s="6" t="s">
        <v>716</v>
      </c>
      <c r="I24" s="6" t="s">
        <v>72</v>
      </c>
      <c r="J24" s="6" t="s">
        <v>0</v>
      </c>
      <c r="K24" s="6" t="s">
        <v>0</v>
      </c>
      <c r="L24" s="6" t="s">
        <v>0</v>
      </c>
      <c r="M24" s="7" t="s">
        <v>1</v>
      </c>
      <c r="N24" s="6" t="s">
        <v>2</v>
      </c>
      <c r="O24" s="6" t="s">
        <v>2</v>
      </c>
      <c r="P24" s="6" t="s">
        <v>2</v>
      </c>
      <c r="Q24" s="6" t="s">
        <v>2</v>
      </c>
      <c r="R24" s="6" t="s">
        <v>2</v>
      </c>
      <c r="S24" s="6" t="s">
        <v>2</v>
      </c>
      <c r="T24" s="6" t="s">
        <v>2</v>
      </c>
    </row>
    <row r="25" spans="1:20">
      <c r="A25" s="6">
        <v>23</v>
      </c>
      <c r="B25" s="6" t="s">
        <v>765</v>
      </c>
      <c r="C25" s="6" t="s">
        <v>711</v>
      </c>
      <c r="D25" s="6">
        <v>93717000</v>
      </c>
      <c r="E25" s="6">
        <v>93830076</v>
      </c>
      <c r="F25" s="6">
        <v>113076</v>
      </c>
      <c r="G25" s="6" t="s">
        <v>3</v>
      </c>
      <c r="H25" s="6" t="s">
        <v>2</v>
      </c>
      <c r="I25" s="6" t="s">
        <v>2</v>
      </c>
      <c r="J25" s="6" t="s">
        <v>0</v>
      </c>
      <c r="K25" s="6" t="s">
        <v>0</v>
      </c>
      <c r="L25" s="6" t="s">
        <v>0</v>
      </c>
      <c r="M25" s="7" t="s">
        <v>1</v>
      </c>
      <c r="N25" s="6" t="s">
        <v>2</v>
      </c>
      <c r="O25" s="6" t="s">
        <v>2</v>
      </c>
      <c r="P25" s="6" t="s">
        <v>2531</v>
      </c>
      <c r="Q25" s="6" t="s">
        <v>2</v>
      </c>
      <c r="R25" s="6" t="s">
        <v>2498</v>
      </c>
      <c r="S25" s="6" t="s">
        <v>2620</v>
      </c>
      <c r="T25" s="6" t="s">
        <v>2764</v>
      </c>
    </row>
    <row r="26" spans="1:20">
      <c r="A26" s="6">
        <v>24</v>
      </c>
      <c r="B26" s="6" t="s">
        <v>766</v>
      </c>
      <c r="C26" s="6" t="s">
        <v>711</v>
      </c>
      <c r="D26" s="6">
        <v>97518839</v>
      </c>
      <c r="E26" s="6">
        <v>97543936</v>
      </c>
      <c r="F26" s="6">
        <v>25097</v>
      </c>
      <c r="G26" s="6" t="s">
        <v>16</v>
      </c>
      <c r="H26" s="6" t="s">
        <v>2</v>
      </c>
      <c r="I26" s="6" t="s">
        <v>2</v>
      </c>
      <c r="J26" s="6" t="s">
        <v>0</v>
      </c>
      <c r="K26" s="6" t="s">
        <v>0</v>
      </c>
      <c r="L26" s="6" t="s">
        <v>0</v>
      </c>
      <c r="M26" s="7" t="s">
        <v>1</v>
      </c>
      <c r="N26" s="6" t="s">
        <v>2</v>
      </c>
      <c r="O26" s="6" t="s">
        <v>2</v>
      </c>
      <c r="P26" s="6" t="s">
        <v>2</v>
      </c>
      <c r="Q26" s="6" t="s">
        <v>2</v>
      </c>
      <c r="R26" s="6" t="s">
        <v>2</v>
      </c>
      <c r="S26" s="6" t="s">
        <v>2</v>
      </c>
      <c r="T26" s="6" t="s">
        <v>2</v>
      </c>
    </row>
    <row r="27" spans="1:20">
      <c r="A27" s="6">
        <v>25</v>
      </c>
      <c r="B27" s="6" t="s">
        <v>767</v>
      </c>
      <c r="C27" s="6" t="s">
        <v>711</v>
      </c>
      <c r="D27" s="6">
        <v>113225400</v>
      </c>
      <c r="E27" s="6">
        <v>113247000</v>
      </c>
      <c r="F27" s="6">
        <v>21600</v>
      </c>
      <c r="G27" s="6" t="s">
        <v>3</v>
      </c>
      <c r="H27" s="6" t="s">
        <v>2</v>
      </c>
      <c r="I27" s="6" t="s">
        <v>2</v>
      </c>
      <c r="J27" s="6" t="s">
        <v>0</v>
      </c>
      <c r="K27" s="6" t="s">
        <v>0</v>
      </c>
      <c r="L27" s="6" t="s">
        <v>0</v>
      </c>
      <c r="M27" s="7" t="s">
        <v>1</v>
      </c>
      <c r="N27" s="6" t="s">
        <v>2</v>
      </c>
      <c r="O27" s="6" t="s">
        <v>2</v>
      </c>
      <c r="P27" s="6" t="s">
        <v>2</v>
      </c>
      <c r="Q27" s="6" t="s">
        <v>2</v>
      </c>
      <c r="R27" s="6" t="s">
        <v>2</v>
      </c>
      <c r="S27" s="6" t="s">
        <v>2</v>
      </c>
      <c r="T27" s="6" t="s">
        <v>2</v>
      </c>
    </row>
    <row r="28" spans="1:20">
      <c r="A28" s="6">
        <v>26</v>
      </c>
      <c r="B28" s="6" t="s">
        <v>768</v>
      </c>
      <c r="C28" s="6" t="s">
        <v>711</v>
      </c>
      <c r="D28" s="6">
        <v>124133511</v>
      </c>
      <c r="E28" s="6">
        <v>124166124</v>
      </c>
      <c r="F28" s="6">
        <v>32613</v>
      </c>
      <c r="G28" s="6" t="s">
        <v>16</v>
      </c>
      <c r="H28" s="6" t="s">
        <v>2</v>
      </c>
      <c r="I28" s="6" t="s">
        <v>2</v>
      </c>
      <c r="J28" s="6" t="s">
        <v>0</v>
      </c>
      <c r="K28" s="6" t="s">
        <v>0</v>
      </c>
      <c r="L28" s="6" t="s">
        <v>0</v>
      </c>
      <c r="M28" s="7">
        <v>1</v>
      </c>
      <c r="N28" s="6" t="s">
        <v>2214</v>
      </c>
      <c r="O28" s="6" t="s">
        <v>2</v>
      </c>
      <c r="P28" s="6" t="s">
        <v>2</v>
      </c>
      <c r="Q28" s="6" t="s">
        <v>2</v>
      </c>
      <c r="R28" s="6" t="s">
        <v>2</v>
      </c>
      <c r="S28" s="6" t="s">
        <v>2621</v>
      </c>
      <c r="T28" s="6" t="s">
        <v>2499</v>
      </c>
    </row>
    <row r="29" spans="1:20">
      <c r="A29" s="6">
        <v>27</v>
      </c>
      <c r="B29" s="6" t="s">
        <v>769</v>
      </c>
      <c r="C29" s="6" t="s">
        <v>711</v>
      </c>
      <c r="D29" s="6">
        <v>128517611</v>
      </c>
      <c r="E29" s="6">
        <v>128522299</v>
      </c>
      <c r="F29" s="6">
        <v>4688</v>
      </c>
      <c r="G29" s="6" t="s">
        <v>16</v>
      </c>
      <c r="H29" s="6" t="s">
        <v>2</v>
      </c>
      <c r="I29" s="6" t="s">
        <v>2</v>
      </c>
      <c r="J29" s="6" t="s">
        <v>0</v>
      </c>
      <c r="K29" s="6" t="s">
        <v>0</v>
      </c>
      <c r="L29" s="6" t="s">
        <v>0</v>
      </c>
      <c r="M29" s="7" t="s">
        <v>1</v>
      </c>
      <c r="N29" s="6" t="s">
        <v>2</v>
      </c>
      <c r="O29" s="6" t="s">
        <v>2</v>
      </c>
      <c r="P29" s="6" t="s">
        <v>2</v>
      </c>
      <c r="Q29" s="6" t="s">
        <v>2</v>
      </c>
      <c r="R29" s="6" t="s">
        <v>2</v>
      </c>
      <c r="S29" s="6" t="s">
        <v>2</v>
      </c>
      <c r="T29" s="6" t="s">
        <v>2</v>
      </c>
    </row>
    <row r="30" spans="1:20">
      <c r="A30" s="6">
        <v>28</v>
      </c>
      <c r="B30" s="6" t="s">
        <v>770</v>
      </c>
      <c r="C30" s="6" t="s">
        <v>711</v>
      </c>
      <c r="D30" s="6">
        <v>133196142</v>
      </c>
      <c r="E30" s="6">
        <v>133205639</v>
      </c>
      <c r="F30" s="6">
        <v>9497</v>
      </c>
      <c r="G30" s="6" t="s">
        <v>16</v>
      </c>
      <c r="H30" s="6" t="s">
        <v>2</v>
      </c>
      <c r="I30" s="6" t="s">
        <v>2</v>
      </c>
      <c r="J30" s="6" t="s">
        <v>0</v>
      </c>
      <c r="K30" s="6" t="s">
        <v>0</v>
      </c>
      <c r="L30" s="6" t="s">
        <v>0</v>
      </c>
      <c r="M30" s="7" t="s">
        <v>1</v>
      </c>
      <c r="N30" s="6" t="s">
        <v>2</v>
      </c>
      <c r="O30" s="6" t="s">
        <v>2</v>
      </c>
      <c r="P30" s="6" t="s">
        <v>2</v>
      </c>
      <c r="Q30" s="6" t="s">
        <v>2</v>
      </c>
      <c r="R30" s="6" t="s">
        <v>2</v>
      </c>
      <c r="S30" s="6" t="s">
        <v>2</v>
      </c>
      <c r="T30" s="6" t="s">
        <v>2</v>
      </c>
    </row>
    <row r="31" spans="1:20">
      <c r="A31" s="6">
        <v>29</v>
      </c>
      <c r="B31" s="6" t="s">
        <v>771</v>
      </c>
      <c r="C31" s="6" t="s">
        <v>711</v>
      </c>
      <c r="D31" s="6">
        <v>138166337</v>
      </c>
      <c r="E31" s="6">
        <v>138180455</v>
      </c>
      <c r="F31" s="6">
        <v>14118</v>
      </c>
      <c r="G31" s="6" t="s">
        <v>16</v>
      </c>
      <c r="H31" s="6" t="s">
        <v>715</v>
      </c>
      <c r="I31" s="6" t="s">
        <v>714</v>
      </c>
      <c r="J31" s="6" t="s">
        <v>0</v>
      </c>
      <c r="K31" s="6" t="s">
        <v>0</v>
      </c>
      <c r="L31" s="6" t="s">
        <v>0</v>
      </c>
      <c r="M31" s="7" t="s">
        <v>1</v>
      </c>
      <c r="N31" s="6" t="s">
        <v>2</v>
      </c>
      <c r="O31" s="6" t="s">
        <v>2</v>
      </c>
      <c r="P31" s="6" t="s">
        <v>2</v>
      </c>
      <c r="Q31" s="6" t="s">
        <v>2</v>
      </c>
      <c r="R31" s="6" t="s">
        <v>2</v>
      </c>
      <c r="S31" s="6" t="s">
        <v>2</v>
      </c>
      <c r="T31" s="6" t="s">
        <v>2</v>
      </c>
    </row>
    <row r="32" spans="1:20">
      <c r="A32" s="6">
        <v>30</v>
      </c>
      <c r="B32" s="6" t="s">
        <v>772</v>
      </c>
      <c r="C32" s="6" t="s">
        <v>711</v>
      </c>
      <c r="D32" s="6">
        <v>144086629</v>
      </c>
      <c r="E32" s="6">
        <v>144130906</v>
      </c>
      <c r="F32" s="6">
        <v>44277</v>
      </c>
      <c r="G32" s="6" t="s">
        <v>34</v>
      </c>
      <c r="H32" s="6" t="s">
        <v>2</v>
      </c>
      <c r="I32" s="6" t="s">
        <v>2</v>
      </c>
      <c r="J32" s="6" t="s">
        <v>0</v>
      </c>
      <c r="K32" s="6" t="s">
        <v>0</v>
      </c>
      <c r="L32" s="6" t="s">
        <v>0</v>
      </c>
      <c r="M32" s="7" t="s">
        <v>1</v>
      </c>
      <c r="N32" s="6" t="s">
        <v>2</v>
      </c>
      <c r="O32" s="6" t="s">
        <v>2</v>
      </c>
      <c r="P32" s="6" t="s">
        <v>2</v>
      </c>
      <c r="Q32" s="6" t="s">
        <v>2</v>
      </c>
      <c r="R32" s="6" t="s">
        <v>2</v>
      </c>
      <c r="S32" s="6" t="s">
        <v>2</v>
      </c>
      <c r="T32" s="6" t="s">
        <v>2</v>
      </c>
    </row>
    <row r="33" spans="1:20">
      <c r="A33" s="6">
        <v>31</v>
      </c>
      <c r="B33" s="6" t="s">
        <v>773</v>
      </c>
      <c r="C33" s="6" t="s">
        <v>711</v>
      </c>
      <c r="D33" s="6">
        <v>145292548</v>
      </c>
      <c r="E33" s="6">
        <v>145448098</v>
      </c>
      <c r="F33" s="6">
        <v>155550</v>
      </c>
      <c r="G33" s="6" t="s">
        <v>16</v>
      </c>
      <c r="H33" s="6" t="s">
        <v>2</v>
      </c>
      <c r="I33" s="6" t="s">
        <v>2</v>
      </c>
      <c r="J33" s="6" t="s">
        <v>0</v>
      </c>
      <c r="K33" s="6" t="s">
        <v>0</v>
      </c>
      <c r="L33" s="6" t="s">
        <v>0</v>
      </c>
      <c r="M33" s="7" t="s">
        <v>1</v>
      </c>
      <c r="N33" s="6" t="s">
        <v>2</v>
      </c>
      <c r="O33" s="6" t="s">
        <v>2</v>
      </c>
      <c r="P33" s="6" t="s">
        <v>2</v>
      </c>
      <c r="Q33" s="6" t="s">
        <v>2</v>
      </c>
      <c r="R33" s="6" t="s">
        <v>2</v>
      </c>
      <c r="S33" s="6" t="s">
        <v>2</v>
      </c>
      <c r="T33" s="6" t="s">
        <v>2</v>
      </c>
    </row>
    <row r="34" spans="1:20">
      <c r="A34" s="6">
        <v>32</v>
      </c>
      <c r="B34" s="6" t="s">
        <v>774</v>
      </c>
      <c r="C34" s="6" t="s">
        <v>711</v>
      </c>
      <c r="D34" s="6">
        <v>148423203</v>
      </c>
      <c r="E34" s="6">
        <v>148457803</v>
      </c>
      <c r="F34" s="6">
        <v>34600</v>
      </c>
      <c r="G34" s="6" t="s">
        <v>3</v>
      </c>
      <c r="H34" s="6" t="s">
        <v>2</v>
      </c>
      <c r="I34" s="6" t="s">
        <v>2</v>
      </c>
      <c r="J34" s="6" t="s">
        <v>0</v>
      </c>
      <c r="K34" s="6" t="s">
        <v>0</v>
      </c>
      <c r="L34" s="6" t="s">
        <v>0</v>
      </c>
      <c r="M34" s="7" t="s">
        <v>1</v>
      </c>
      <c r="N34" s="6" t="s">
        <v>2</v>
      </c>
      <c r="O34" s="6" t="s">
        <v>2</v>
      </c>
      <c r="P34" s="6" t="s">
        <v>2</v>
      </c>
      <c r="Q34" s="6" t="s">
        <v>2</v>
      </c>
      <c r="R34" s="6" t="s">
        <v>2</v>
      </c>
      <c r="S34" s="6" t="s">
        <v>2</v>
      </c>
      <c r="T34" s="6" t="s">
        <v>2</v>
      </c>
    </row>
    <row r="35" spans="1:20">
      <c r="A35" s="6">
        <v>33</v>
      </c>
      <c r="B35" s="6" t="s">
        <v>775</v>
      </c>
      <c r="C35" s="6" t="s">
        <v>711</v>
      </c>
      <c r="D35" s="6">
        <v>153204305</v>
      </c>
      <c r="E35" s="6">
        <v>153220490</v>
      </c>
      <c r="F35" s="6">
        <v>16185</v>
      </c>
      <c r="G35" s="6" t="s">
        <v>16</v>
      </c>
      <c r="H35" s="6" t="s">
        <v>2</v>
      </c>
      <c r="I35" s="6" t="s">
        <v>2</v>
      </c>
      <c r="J35" s="6" t="s">
        <v>0</v>
      </c>
      <c r="K35" s="6" t="s">
        <v>0</v>
      </c>
      <c r="L35" s="6" t="s">
        <v>0</v>
      </c>
      <c r="M35" s="7" t="s">
        <v>1</v>
      </c>
      <c r="N35" s="6" t="s">
        <v>2</v>
      </c>
      <c r="O35" s="6" t="s">
        <v>2</v>
      </c>
      <c r="P35" s="6" t="s">
        <v>2</v>
      </c>
      <c r="Q35" s="6" t="s">
        <v>2</v>
      </c>
      <c r="R35" s="6" t="s">
        <v>2</v>
      </c>
      <c r="S35" s="6" t="s">
        <v>2</v>
      </c>
      <c r="T35" s="6" t="s">
        <v>2</v>
      </c>
    </row>
    <row r="36" spans="1:20">
      <c r="A36" s="6">
        <v>34</v>
      </c>
      <c r="B36" s="6" t="s">
        <v>776</v>
      </c>
      <c r="C36" s="6" t="s">
        <v>711</v>
      </c>
      <c r="D36" s="6">
        <v>156139831</v>
      </c>
      <c r="E36" s="6">
        <v>156164765</v>
      </c>
      <c r="F36" s="6">
        <v>24934</v>
      </c>
      <c r="G36" s="6" t="s">
        <v>16</v>
      </c>
      <c r="H36" s="6" t="s">
        <v>713</v>
      </c>
      <c r="I36" s="6" t="s">
        <v>712</v>
      </c>
      <c r="J36" s="6" t="s">
        <v>0</v>
      </c>
      <c r="K36" s="6" t="s">
        <v>0</v>
      </c>
      <c r="L36" s="6" t="s">
        <v>0</v>
      </c>
      <c r="M36" s="7" t="s">
        <v>1</v>
      </c>
      <c r="N36" s="6" t="s">
        <v>2</v>
      </c>
      <c r="O36" s="6" t="s">
        <v>2</v>
      </c>
      <c r="P36" s="6" t="s">
        <v>2</v>
      </c>
      <c r="Q36" s="6" t="s">
        <v>2</v>
      </c>
      <c r="R36" s="6" t="s">
        <v>2</v>
      </c>
      <c r="S36" s="6" t="s">
        <v>2</v>
      </c>
      <c r="T36" s="6" t="s">
        <v>2</v>
      </c>
    </row>
    <row r="37" spans="1:20">
      <c r="A37" s="6">
        <v>35</v>
      </c>
      <c r="B37" s="6" t="s">
        <v>777</v>
      </c>
      <c r="C37" s="6" t="s">
        <v>711</v>
      </c>
      <c r="D37" s="6">
        <v>156591000</v>
      </c>
      <c r="E37" s="6">
        <v>156603000</v>
      </c>
      <c r="F37" s="6">
        <v>12000</v>
      </c>
      <c r="G37" s="6" t="s">
        <v>16</v>
      </c>
      <c r="H37" s="6" t="s">
        <v>2</v>
      </c>
      <c r="I37" s="6" t="s">
        <v>2</v>
      </c>
      <c r="J37" s="6" t="s">
        <v>0</v>
      </c>
      <c r="K37" s="6" t="s">
        <v>0</v>
      </c>
      <c r="L37" s="6" t="s">
        <v>0</v>
      </c>
      <c r="M37" s="7" t="s">
        <v>1</v>
      </c>
      <c r="N37" s="6" t="s">
        <v>2</v>
      </c>
      <c r="O37" s="6" t="s">
        <v>2</v>
      </c>
      <c r="P37" s="6" t="s">
        <v>2</v>
      </c>
      <c r="Q37" s="6" t="s">
        <v>2</v>
      </c>
      <c r="R37" s="6" t="s">
        <v>2</v>
      </c>
      <c r="S37" s="6" t="s">
        <v>2</v>
      </c>
      <c r="T37" s="6" t="s">
        <v>2</v>
      </c>
    </row>
    <row r="38" spans="1:20">
      <c r="A38" s="6">
        <v>36</v>
      </c>
      <c r="B38" s="6" t="s">
        <v>778</v>
      </c>
      <c r="C38" s="6" t="s">
        <v>678</v>
      </c>
      <c r="D38" s="6">
        <v>1509497</v>
      </c>
      <c r="E38" s="6">
        <v>1578915</v>
      </c>
      <c r="F38" s="6">
        <v>69418</v>
      </c>
      <c r="G38" s="6" t="s">
        <v>16</v>
      </c>
      <c r="H38" s="6" t="s">
        <v>710</v>
      </c>
      <c r="I38" s="6" t="s">
        <v>709</v>
      </c>
      <c r="J38" s="6" t="s">
        <v>0</v>
      </c>
      <c r="K38" s="6" t="s">
        <v>0</v>
      </c>
      <c r="L38" s="6" t="s">
        <v>0</v>
      </c>
      <c r="M38" s="7" t="s">
        <v>1</v>
      </c>
      <c r="N38" s="6" t="s">
        <v>2</v>
      </c>
      <c r="O38" s="6" t="s">
        <v>2</v>
      </c>
      <c r="P38" s="6" t="s">
        <v>2</v>
      </c>
      <c r="Q38" s="6" t="s">
        <v>2</v>
      </c>
      <c r="R38" s="6" t="s">
        <v>2</v>
      </c>
      <c r="S38" s="6" t="s">
        <v>2</v>
      </c>
      <c r="T38" s="6" t="s">
        <v>2</v>
      </c>
    </row>
    <row r="39" spans="1:20">
      <c r="A39" s="6">
        <v>37</v>
      </c>
      <c r="B39" s="6" t="s">
        <v>779</v>
      </c>
      <c r="C39" s="6" t="s">
        <v>678</v>
      </c>
      <c r="D39" s="6">
        <v>2757342</v>
      </c>
      <c r="E39" s="6">
        <v>2763382</v>
      </c>
      <c r="F39" s="6">
        <v>6040</v>
      </c>
      <c r="G39" s="6" t="s">
        <v>16</v>
      </c>
      <c r="H39" s="6" t="s">
        <v>2</v>
      </c>
      <c r="I39" s="6" t="s">
        <v>2</v>
      </c>
      <c r="J39" s="6" t="s">
        <v>0</v>
      </c>
      <c r="K39" s="6" t="s">
        <v>0</v>
      </c>
      <c r="L39" s="6" t="s">
        <v>0</v>
      </c>
      <c r="M39" s="7" t="s">
        <v>1</v>
      </c>
      <c r="N39" s="6" t="s">
        <v>2</v>
      </c>
      <c r="O39" s="6" t="s">
        <v>2</v>
      </c>
      <c r="P39" s="6" t="s">
        <v>2</v>
      </c>
      <c r="Q39" s="6" t="s">
        <v>2</v>
      </c>
      <c r="R39" s="6" t="s">
        <v>2</v>
      </c>
      <c r="S39" s="6" t="s">
        <v>2</v>
      </c>
      <c r="T39" s="6" t="s">
        <v>2</v>
      </c>
    </row>
    <row r="40" spans="1:20">
      <c r="A40" s="6">
        <v>38</v>
      </c>
      <c r="B40" s="6" t="s">
        <v>780</v>
      </c>
      <c r="C40" s="6" t="s">
        <v>678</v>
      </c>
      <c r="D40" s="6">
        <v>4973555</v>
      </c>
      <c r="E40" s="6">
        <v>4977980</v>
      </c>
      <c r="F40" s="6">
        <v>4425</v>
      </c>
      <c r="G40" s="6" t="s">
        <v>16</v>
      </c>
      <c r="H40" s="6" t="s">
        <v>2</v>
      </c>
      <c r="I40" s="6" t="s">
        <v>2</v>
      </c>
      <c r="J40" s="6" t="s">
        <v>0</v>
      </c>
      <c r="K40" s="6" t="s">
        <v>0</v>
      </c>
      <c r="L40" s="6" t="s">
        <v>0</v>
      </c>
      <c r="M40" s="7" t="s">
        <v>1</v>
      </c>
      <c r="N40" s="6" t="s">
        <v>2</v>
      </c>
      <c r="O40" s="6" t="s">
        <v>2</v>
      </c>
      <c r="P40" s="6" t="s">
        <v>2</v>
      </c>
      <c r="Q40" s="6" t="s">
        <v>2</v>
      </c>
      <c r="R40" s="6" t="s">
        <v>2</v>
      </c>
      <c r="S40" s="6" t="s">
        <v>2</v>
      </c>
      <c r="T40" s="6" t="s">
        <v>2</v>
      </c>
    </row>
    <row r="41" spans="1:20">
      <c r="A41" s="6">
        <v>39</v>
      </c>
      <c r="B41" s="6" t="s">
        <v>781</v>
      </c>
      <c r="C41" s="6" t="s">
        <v>678</v>
      </c>
      <c r="D41" s="6">
        <v>5848749</v>
      </c>
      <c r="E41" s="6">
        <v>5855458</v>
      </c>
      <c r="F41" s="6">
        <v>6709</v>
      </c>
      <c r="G41" s="6" t="s">
        <v>16</v>
      </c>
      <c r="H41" s="6" t="s">
        <v>2</v>
      </c>
      <c r="I41" s="6" t="s">
        <v>2</v>
      </c>
      <c r="J41" s="6" t="s">
        <v>0</v>
      </c>
      <c r="K41" s="6" t="s">
        <v>0</v>
      </c>
      <c r="L41" s="6" t="s">
        <v>0</v>
      </c>
      <c r="M41" s="7" t="s">
        <v>1</v>
      </c>
      <c r="N41" s="6" t="s">
        <v>2</v>
      </c>
      <c r="O41" s="6" t="s">
        <v>2</v>
      </c>
      <c r="P41" s="6" t="s">
        <v>2</v>
      </c>
      <c r="Q41" s="6" t="s">
        <v>2</v>
      </c>
      <c r="R41" s="6" t="s">
        <v>2</v>
      </c>
      <c r="S41" s="6" t="s">
        <v>2</v>
      </c>
      <c r="T41" s="6" t="s">
        <v>2</v>
      </c>
    </row>
    <row r="42" spans="1:20">
      <c r="A42" s="6">
        <v>40</v>
      </c>
      <c r="B42" s="6" t="s">
        <v>782</v>
      </c>
      <c r="C42" s="6" t="s">
        <v>678</v>
      </c>
      <c r="D42" s="6">
        <v>6096500</v>
      </c>
      <c r="E42" s="6">
        <v>6102235</v>
      </c>
      <c r="F42" s="6">
        <v>5735</v>
      </c>
      <c r="G42" s="6" t="s">
        <v>16</v>
      </c>
      <c r="H42" s="6" t="s">
        <v>2</v>
      </c>
      <c r="I42" s="6" t="s">
        <v>2</v>
      </c>
      <c r="J42" s="6" t="s">
        <v>0</v>
      </c>
      <c r="K42" s="6" t="s">
        <v>0</v>
      </c>
      <c r="L42" s="6" t="s">
        <v>0</v>
      </c>
      <c r="M42" s="7" t="s">
        <v>1</v>
      </c>
      <c r="N42" s="6" t="s">
        <v>2</v>
      </c>
      <c r="O42" s="6" t="s">
        <v>2</v>
      </c>
      <c r="P42" s="6" t="s">
        <v>2</v>
      </c>
      <c r="Q42" s="6" t="s">
        <v>2</v>
      </c>
      <c r="R42" s="6" t="s">
        <v>2</v>
      </c>
      <c r="S42" s="6" t="s">
        <v>2</v>
      </c>
      <c r="T42" s="6" t="s">
        <v>2</v>
      </c>
    </row>
    <row r="43" spans="1:20">
      <c r="A43" s="6">
        <v>41</v>
      </c>
      <c r="B43" s="6" t="s">
        <v>783</v>
      </c>
      <c r="C43" s="6" t="s">
        <v>678</v>
      </c>
      <c r="D43" s="6">
        <v>9182983</v>
      </c>
      <c r="E43" s="6">
        <v>9201707</v>
      </c>
      <c r="F43" s="6">
        <v>18724</v>
      </c>
      <c r="G43" s="6" t="s">
        <v>16</v>
      </c>
      <c r="H43" s="6" t="s">
        <v>708</v>
      </c>
      <c r="I43" s="6" t="s">
        <v>707</v>
      </c>
      <c r="J43" s="6" t="s">
        <v>706</v>
      </c>
      <c r="K43" s="6">
        <v>248</v>
      </c>
      <c r="L43" s="6" t="s">
        <v>203</v>
      </c>
      <c r="M43" s="7" t="s">
        <v>1</v>
      </c>
      <c r="N43" s="6" t="s">
        <v>2</v>
      </c>
      <c r="O43" s="6" t="s">
        <v>2</v>
      </c>
      <c r="P43" s="6" t="s">
        <v>2</v>
      </c>
      <c r="Q43" s="6" t="s">
        <v>2</v>
      </c>
      <c r="R43" s="6" t="s">
        <v>2</v>
      </c>
      <c r="S43" s="6" t="s">
        <v>2</v>
      </c>
      <c r="T43" s="6" t="s">
        <v>2</v>
      </c>
    </row>
    <row r="44" spans="1:20">
      <c r="A44" s="6">
        <v>42</v>
      </c>
      <c r="B44" s="6" t="s">
        <v>784</v>
      </c>
      <c r="C44" s="6" t="s">
        <v>678</v>
      </c>
      <c r="D44" s="6">
        <v>10097184</v>
      </c>
      <c r="E44" s="6">
        <v>10107209</v>
      </c>
      <c r="F44" s="6">
        <v>10025</v>
      </c>
      <c r="G44" s="6" t="s">
        <v>3</v>
      </c>
      <c r="H44" s="6" t="s">
        <v>2</v>
      </c>
      <c r="I44" s="6" t="s">
        <v>2</v>
      </c>
      <c r="J44" s="6" t="s">
        <v>0</v>
      </c>
      <c r="K44" s="6" t="s">
        <v>0</v>
      </c>
      <c r="L44" s="6" t="s">
        <v>0</v>
      </c>
      <c r="M44" s="7" t="s">
        <v>1</v>
      </c>
      <c r="N44" s="6" t="s">
        <v>2</v>
      </c>
      <c r="O44" s="6" t="s">
        <v>2</v>
      </c>
      <c r="P44" s="6" t="s">
        <v>2</v>
      </c>
      <c r="Q44" s="6" t="s">
        <v>2</v>
      </c>
      <c r="R44" s="6" t="s">
        <v>2</v>
      </c>
      <c r="S44" s="6" t="s">
        <v>2</v>
      </c>
      <c r="T44" s="6" t="s">
        <v>2</v>
      </c>
    </row>
    <row r="45" spans="1:20">
      <c r="A45" s="6">
        <v>43</v>
      </c>
      <c r="B45" s="6" t="s">
        <v>785</v>
      </c>
      <c r="C45" s="6" t="s">
        <v>678</v>
      </c>
      <c r="D45" s="6">
        <v>14616085</v>
      </c>
      <c r="E45" s="6">
        <v>14620773</v>
      </c>
      <c r="F45" s="6">
        <v>4688</v>
      </c>
      <c r="G45" s="6" t="s">
        <v>16</v>
      </c>
      <c r="H45" s="6" t="s">
        <v>705</v>
      </c>
      <c r="I45" s="6" t="s">
        <v>704</v>
      </c>
      <c r="J45" s="6" t="s">
        <v>0</v>
      </c>
      <c r="K45" s="6" t="s">
        <v>0</v>
      </c>
      <c r="L45" s="6" t="s">
        <v>0</v>
      </c>
      <c r="M45" s="7" t="s">
        <v>1</v>
      </c>
      <c r="N45" s="6" t="s">
        <v>2</v>
      </c>
      <c r="O45" s="6" t="s">
        <v>2</v>
      </c>
      <c r="P45" s="6" t="s">
        <v>2</v>
      </c>
      <c r="Q45" s="6" t="s">
        <v>2</v>
      </c>
      <c r="R45" s="6" t="s">
        <v>2</v>
      </c>
      <c r="S45" s="6" t="s">
        <v>2</v>
      </c>
      <c r="T45" s="6" t="s">
        <v>2</v>
      </c>
    </row>
    <row r="46" spans="1:20">
      <c r="A46" s="6">
        <v>44</v>
      </c>
      <c r="B46" s="6" t="s">
        <v>786</v>
      </c>
      <c r="C46" s="6" t="s">
        <v>678</v>
      </c>
      <c r="D46" s="6">
        <v>20911194</v>
      </c>
      <c r="E46" s="6">
        <v>20919152</v>
      </c>
      <c r="F46" s="6">
        <v>7958</v>
      </c>
      <c r="G46" s="6" t="s">
        <v>3</v>
      </c>
      <c r="H46" s="6" t="s">
        <v>703</v>
      </c>
      <c r="I46" s="6" t="s">
        <v>702</v>
      </c>
      <c r="J46" s="6" t="s">
        <v>0</v>
      </c>
      <c r="K46" s="6" t="s">
        <v>0</v>
      </c>
      <c r="L46" s="6" t="s">
        <v>0</v>
      </c>
      <c r="M46" s="7" t="s">
        <v>1</v>
      </c>
      <c r="N46" s="6" t="s">
        <v>2</v>
      </c>
      <c r="O46" s="6" t="s">
        <v>2</v>
      </c>
      <c r="P46" s="6" t="s">
        <v>2</v>
      </c>
      <c r="Q46" s="6" t="s">
        <v>2</v>
      </c>
      <c r="R46" s="6" t="s">
        <v>2</v>
      </c>
      <c r="S46" s="6" t="s">
        <v>2</v>
      </c>
      <c r="T46" s="6" t="s">
        <v>2</v>
      </c>
    </row>
    <row r="47" spans="1:20">
      <c r="A47" s="6">
        <v>45</v>
      </c>
      <c r="B47" s="6" t="s">
        <v>787</v>
      </c>
      <c r="C47" s="6" t="s">
        <v>678</v>
      </c>
      <c r="D47" s="6">
        <v>22616018</v>
      </c>
      <c r="E47" s="6">
        <v>22634558</v>
      </c>
      <c r="F47" s="6">
        <v>18540</v>
      </c>
      <c r="G47" s="6" t="s">
        <v>3</v>
      </c>
      <c r="H47" s="6" t="s">
        <v>701</v>
      </c>
      <c r="I47" s="6" t="s">
        <v>1</v>
      </c>
      <c r="J47" s="6" t="s">
        <v>0</v>
      </c>
      <c r="K47" s="6" t="s">
        <v>0</v>
      </c>
      <c r="L47" s="6" t="s">
        <v>0</v>
      </c>
      <c r="M47" s="7" t="s">
        <v>1</v>
      </c>
      <c r="N47" s="6" t="s">
        <v>2</v>
      </c>
      <c r="O47" s="6" t="s">
        <v>2</v>
      </c>
      <c r="P47" s="6" t="s">
        <v>2</v>
      </c>
      <c r="Q47" s="6" t="s">
        <v>2</v>
      </c>
      <c r="R47" s="6" t="s">
        <v>2</v>
      </c>
      <c r="S47" s="6" t="s">
        <v>2622</v>
      </c>
      <c r="T47" s="6" t="s">
        <v>2507</v>
      </c>
    </row>
    <row r="48" spans="1:20">
      <c r="A48" s="6">
        <v>46</v>
      </c>
      <c r="B48" s="6" t="s">
        <v>788</v>
      </c>
      <c r="C48" s="6" t="s">
        <v>678</v>
      </c>
      <c r="D48" s="6">
        <v>22912200</v>
      </c>
      <c r="E48" s="6">
        <v>22923000</v>
      </c>
      <c r="F48" s="6">
        <v>10800</v>
      </c>
      <c r="G48" s="6" t="s">
        <v>16</v>
      </c>
      <c r="H48" s="6" t="s">
        <v>2</v>
      </c>
      <c r="I48" s="6" t="s">
        <v>2</v>
      </c>
      <c r="J48" s="6" t="s">
        <v>0</v>
      </c>
      <c r="K48" s="6" t="s">
        <v>0</v>
      </c>
      <c r="L48" s="6" t="s">
        <v>0</v>
      </c>
      <c r="M48" s="7" t="s">
        <v>1</v>
      </c>
      <c r="N48" s="6" t="s">
        <v>2</v>
      </c>
      <c r="O48" s="6" t="s">
        <v>2</v>
      </c>
      <c r="P48" s="6" t="s">
        <v>2</v>
      </c>
      <c r="Q48" s="6" t="s">
        <v>2</v>
      </c>
      <c r="R48" s="6" t="s">
        <v>2499</v>
      </c>
      <c r="S48" s="6" t="s">
        <v>2622</v>
      </c>
      <c r="T48" s="6" t="s">
        <v>2507</v>
      </c>
    </row>
    <row r="49" spans="1:20">
      <c r="A49" s="6">
        <v>47</v>
      </c>
      <c r="B49" s="6" t="s">
        <v>789</v>
      </c>
      <c r="C49" s="6" t="s">
        <v>678</v>
      </c>
      <c r="D49" s="6">
        <v>23163629</v>
      </c>
      <c r="E49" s="6">
        <v>23504204</v>
      </c>
      <c r="F49" s="6">
        <v>340575</v>
      </c>
      <c r="G49" s="6" t="s">
        <v>16</v>
      </c>
      <c r="H49" s="6" t="s">
        <v>700</v>
      </c>
      <c r="I49" s="6" t="s">
        <v>1</v>
      </c>
      <c r="J49" s="6" t="s">
        <v>0</v>
      </c>
      <c r="K49" s="6" t="s">
        <v>0</v>
      </c>
      <c r="L49" s="6" t="s">
        <v>0</v>
      </c>
      <c r="M49" s="7" t="s">
        <v>1</v>
      </c>
      <c r="N49" s="6" t="s">
        <v>2</v>
      </c>
      <c r="O49" s="6" t="s">
        <v>2</v>
      </c>
      <c r="P49" s="6" t="s">
        <v>2727</v>
      </c>
      <c r="Q49" s="6" t="s">
        <v>2</v>
      </c>
      <c r="R49" s="6" t="s">
        <v>2500</v>
      </c>
      <c r="S49" s="6" t="s">
        <v>2622</v>
      </c>
      <c r="T49" s="6" t="s">
        <v>2507</v>
      </c>
    </row>
    <row r="50" spans="1:20">
      <c r="A50" s="6">
        <v>48</v>
      </c>
      <c r="B50" s="6" t="s">
        <v>790</v>
      </c>
      <c r="C50" s="6" t="s">
        <v>678</v>
      </c>
      <c r="D50" s="6">
        <v>23540852</v>
      </c>
      <c r="E50" s="6">
        <v>23622074</v>
      </c>
      <c r="F50" s="6">
        <v>81222</v>
      </c>
      <c r="G50" s="6" t="s">
        <v>16</v>
      </c>
      <c r="H50" s="6" t="s">
        <v>699</v>
      </c>
      <c r="I50" s="6" t="s">
        <v>1</v>
      </c>
      <c r="J50" s="6" t="s">
        <v>0</v>
      </c>
      <c r="K50" s="6" t="s">
        <v>0</v>
      </c>
      <c r="L50" s="6" t="s">
        <v>0</v>
      </c>
      <c r="M50" s="7" t="s">
        <v>1</v>
      </c>
      <c r="N50" s="6" t="s">
        <v>2</v>
      </c>
      <c r="O50" s="6" t="s">
        <v>2</v>
      </c>
      <c r="P50" s="6" t="s">
        <v>2728</v>
      </c>
      <c r="Q50" s="6" t="s">
        <v>2</v>
      </c>
      <c r="R50" s="6" t="s">
        <v>2501</v>
      </c>
      <c r="S50" s="6" t="s">
        <v>2622</v>
      </c>
      <c r="T50" s="6" t="s">
        <v>2507</v>
      </c>
    </row>
    <row r="51" spans="1:20">
      <c r="A51" s="6">
        <v>49</v>
      </c>
      <c r="B51" s="6" t="s">
        <v>791</v>
      </c>
      <c r="C51" s="6" t="s">
        <v>678</v>
      </c>
      <c r="D51" s="6">
        <v>23669399</v>
      </c>
      <c r="E51" s="6">
        <v>23712165</v>
      </c>
      <c r="F51" s="6">
        <v>42766</v>
      </c>
      <c r="G51" s="6" t="s">
        <v>16</v>
      </c>
      <c r="H51" s="6" t="s">
        <v>2</v>
      </c>
      <c r="I51" s="6" t="s">
        <v>2</v>
      </c>
      <c r="J51" s="6" t="s">
        <v>0</v>
      </c>
      <c r="K51" s="6" t="s">
        <v>0</v>
      </c>
      <c r="L51" s="6" t="s">
        <v>0</v>
      </c>
      <c r="M51" s="7" t="s">
        <v>1</v>
      </c>
      <c r="N51" s="6" t="s">
        <v>2</v>
      </c>
      <c r="O51" s="6" t="s">
        <v>2</v>
      </c>
      <c r="P51" s="6" t="s">
        <v>2728</v>
      </c>
      <c r="Q51" s="6" t="s">
        <v>2</v>
      </c>
      <c r="R51" s="6" t="s">
        <v>2502</v>
      </c>
      <c r="S51" s="6" t="s">
        <v>2622</v>
      </c>
      <c r="T51" s="6" t="s">
        <v>2507</v>
      </c>
    </row>
    <row r="52" spans="1:20">
      <c r="A52" s="6">
        <v>50</v>
      </c>
      <c r="B52" s="6" t="s">
        <v>792</v>
      </c>
      <c r="C52" s="6" t="s">
        <v>678</v>
      </c>
      <c r="D52" s="6">
        <v>24054928</v>
      </c>
      <c r="E52" s="6">
        <v>24240869</v>
      </c>
      <c r="F52" s="6">
        <v>185941</v>
      </c>
      <c r="G52" s="6" t="s">
        <v>16</v>
      </c>
      <c r="H52" s="6" t="s">
        <v>698</v>
      </c>
      <c r="I52" s="6" t="s">
        <v>1</v>
      </c>
      <c r="J52" s="6" t="s">
        <v>0</v>
      </c>
      <c r="K52" s="6" t="s">
        <v>0</v>
      </c>
      <c r="L52" s="6" t="s">
        <v>0</v>
      </c>
      <c r="M52" s="7" t="s">
        <v>1</v>
      </c>
      <c r="N52" s="6" t="s">
        <v>2</v>
      </c>
      <c r="O52" s="6" t="s">
        <v>2</v>
      </c>
      <c r="P52" s="6" t="s">
        <v>2</v>
      </c>
      <c r="Q52" s="6" t="s">
        <v>2</v>
      </c>
      <c r="R52" s="6" t="s">
        <v>2503</v>
      </c>
      <c r="S52" s="6" t="s">
        <v>2622</v>
      </c>
      <c r="T52" s="6" t="s">
        <v>2507</v>
      </c>
    </row>
    <row r="53" spans="1:20">
      <c r="A53" s="6">
        <v>51</v>
      </c>
      <c r="B53" s="6" t="s">
        <v>793</v>
      </c>
      <c r="C53" s="6" t="s">
        <v>678</v>
      </c>
      <c r="D53" s="6">
        <v>24490285</v>
      </c>
      <c r="E53" s="6">
        <v>24513966</v>
      </c>
      <c r="F53" s="6">
        <v>23681</v>
      </c>
      <c r="G53" s="6" t="s">
        <v>3</v>
      </c>
      <c r="H53" s="6" t="s">
        <v>2</v>
      </c>
      <c r="I53" s="6" t="s">
        <v>2</v>
      </c>
      <c r="J53" s="6" t="s">
        <v>0</v>
      </c>
      <c r="K53" s="6" t="s">
        <v>0</v>
      </c>
      <c r="L53" s="6" t="s">
        <v>0</v>
      </c>
      <c r="M53" s="7" t="s">
        <v>1</v>
      </c>
      <c r="N53" s="6" t="s">
        <v>2</v>
      </c>
      <c r="O53" s="6" t="s">
        <v>2</v>
      </c>
      <c r="P53" s="6" t="s">
        <v>2</v>
      </c>
      <c r="Q53" s="6" t="s">
        <v>2</v>
      </c>
      <c r="R53" s="6" t="s">
        <v>2504</v>
      </c>
      <c r="S53" s="6" t="s">
        <v>2622</v>
      </c>
      <c r="T53" s="6" t="s">
        <v>2507</v>
      </c>
    </row>
    <row r="54" spans="1:20">
      <c r="A54" s="6">
        <v>52</v>
      </c>
      <c r="B54" s="6" t="s">
        <v>794</v>
      </c>
      <c r="C54" s="6" t="s">
        <v>678</v>
      </c>
      <c r="D54" s="6">
        <v>24740093</v>
      </c>
      <c r="E54" s="6">
        <v>24744862</v>
      </c>
      <c r="F54" s="6">
        <v>4769</v>
      </c>
      <c r="G54" s="6" t="s">
        <v>3</v>
      </c>
      <c r="H54" s="6" t="s">
        <v>2</v>
      </c>
      <c r="I54" s="6" t="s">
        <v>2</v>
      </c>
      <c r="J54" s="6" t="s">
        <v>0</v>
      </c>
      <c r="K54" s="6" t="s">
        <v>0</v>
      </c>
      <c r="L54" s="6" t="s">
        <v>0</v>
      </c>
      <c r="M54" s="7" t="s">
        <v>1</v>
      </c>
      <c r="N54" s="6" t="s">
        <v>2</v>
      </c>
      <c r="O54" s="6" t="s">
        <v>2</v>
      </c>
      <c r="P54" s="6" t="s">
        <v>2</v>
      </c>
      <c r="Q54" s="6" t="s">
        <v>2</v>
      </c>
      <c r="R54" s="6" t="s">
        <v>2505</v>
      </c>
      <c r="S54" s="6" t="s">
        <v>2622</v>
      </c>
      <c r="T54" s="6" t="s">
        <v>2507</v>
      </c>
    </row>
    <row r="55" spans="1:20">
      <c r="A55" s="6">
        <v>53</v>
      </c>
      <c r="B55" s="6" t="s">
        <v>795</v>
      </c>
      <c r="C55" s="6" t="s">
        <v>678</v>
      </c>
      <c r="D55" s="6">
        <v>24956050</v>
      </c>
      <c r="E55" s="6">
        <v>24967149</v>
      </c>
      <c r="F55" s="6">
        <v>11099</v>
      </c>
      <c r="G55" s="6" t="s">
        <v>16</v>
      </c>
      <c r="H55" s="6" t="s">
        <v>697</v>
      </c>
      <c r="I55" s="6" t="s">
        <v>1</v>
      </c>
      <c r="J55" s="6" t="s">
        <v>0</v>
      </c>
      <c r="K55" s="6" t="s">
        <v>0</v>
      </c>
      <c r="L55" s="6" t="s">
        <v>0</v>
      </c>
      <c r="M55" s="7" t="s">
        <v>1</v>
      </c>
      <c r="N55" s="6" t="s">
        <v>2</v>
      </c>
      <c r="O55" s="6" t="s">
        <v>2</v>
      </c>
      <c r="P55" s="6" t="s">
        <v>2</v>
      </c>
      <c r="Q55" s="6" t="s">
        <v>2</v>
      </c>
      <c r="R55" s="6" t="s">
        <v>2506</v>
      </c>
      <c r="S55" s="6" t="s">
        <v>2622</v>
      </c>
      <c r="T55" s="6" t="s">
        <v>2507</v>
      </c>
    </row>
    <row r="56" spans="1:20">
      <c r="A56" s="6">
        <v>54</v>
      </c>
      <c r="B56" s="6" t="s">
        <v>796</v>
      </c>
      <c r="C56" s="6" t="s">
        <v>678</v>
      </c>
      <c r="D56" s="6">
        <v>25007525</v>
      </c>
      <c r="E56" s="6">
        <v>25023629</v>
      </c>
      <c r="F56" s="6">
        <v>16104</v>
      </c>
      <c r="G56" s="6" t="s">
        <v>16</v>
      </c>
      <c r="H56" s="6" t="s">
        <v>2</v>
      </c>
      <c r="I56" s="6" t="s">
        <v>2</v>
      </c>
      <c r="J56" s="6" t="s">
        <v>0</v>
      </c>
      <c r="K56" s="6" t="s">
        <v>0</v>
      </c>
      <c r="L56" s="6" t="s">
        <v>0</v>
      </c>
      <c r="M56" s="7" t="s">
        <v>1</v>
      </c>
      <c r="N56" s="6" t="s">
        <v>2</v>
      </c>
      <c r="O56" s="6" t="s">
        <v>2</v>
      </c>
      <c r="P56" s="6" t="s">
        <v>2</v>
      </c>
      <c r="Q56" s="6" t="s">
        <v>2</v>
      </c>
      <c r="R56" s="6" t="s">
        <v>2507</v>
      </c>
      <c r="S56" s="6" t="s">
        <v>2622</v>
      </c>
      <c r="T56" s="6" t="s">
        <v>2507</v>
      </c>
    </row>
    <row r="57" spans="1:20">
      <c r="A57" s="6">
        <v>55</v>
      </c>
      <c r="B57" s="6" t="s">
        <v>797</v>
      </c>
      <c r="C57" s="6" t="s">
        <v>678</v>
      </c>
      <c r="D57" s="6">
        <v>25059434</v>
      </c>
      <c r="E57" s="6">
        <v>25092019</v>
      </c>
      <c r="F57" s="6">
        <v>32585</v>
      </c>
      <c r="G57" s="6" t="s">
        <v>3</v>
      </c>
      <c r="H57" s="6" t="s">
        <v>696</v>
      </c>
      <c r="I57" s="6" t="s">
        <v>695</v>
      </c>
      <c r="J57" s="6" t="s">
        <v>0</v>
      </c>
      <c r="K57" s="6" t="s">
        <v>0</v>
      </c>
      <c r="L57" s="6" t="s">
        <v>0</v>
      </c>
      <c r="M57" s="7" t="s">
        <v>1</v>
      </c>
      <c r="N57" s="6" t="s">
        <v>2</v>
      </c>
      <c r="O57" s="6" t="s">
        <v>2</v>
      </c>
      <c r="P57" s="6" t="s">
        <v>2</v>
      </c>
      <c r="Q57" s="6" t="s">
        <v>2</v>
      </c>
      <c r="R57" s="6" t="s">
        <v>2508</v>
      </c>
      <c r="S57" s="6" t="s">
        <v>2622</v>
      </c>
      <c r="T57" s="6" t="s">
        <v>2507</v>
      </c>
    </row>
    <row r="58" spans="1:20">
      <c r="A58" s="6">
        <v>56</v>
      </c>
      <c r="B58" s="6" t="s">
        <v>798</v>
      </c>
      <c r="C58" s="6" t="s">
        <v>678</v>
      </c>
      <c r="D58" s="6">
        <v>26665835</v>
      </c>
      <c r="E58" s="6">
        <v>26691020</v>
      </c>
      <c r="F58" s="6">
        <v>25185</v>
      </c>
      <c r="G58" s="6" t="s">
        <v>3</v>
      </c>
      <c r="H58" s="6" t="s">
        <v>694</v>
      </c>
      <c r="I58" s="6" t="s">
        <v>693</v>
      </c>
      <c r="J58" s="6" t="s">
        <v>0</v>
      </c>
      <c r="K58" s="6" t="s">
        <v>0</v>
      </c>
      <c r="L58" s="6" t="s">
        <v>0</v>
      </c>
      <c r="M58" s="7" t="s">
        <v>1</v>
      </c>
      <c r="N58" s="6" t="s">
        <v>2</v>
      </c>
      <c r="O58" s="6" t="s">
        <v>2</v>
      </c>
      <c r="P58" s="6" t="s">
        <v>2</v>
      </c>
      <c r="Q58" s="6" t="s">
        <v>2</v>
      </c>
      <c r="R58" s="6" t="s">
        <v>2</v>
      </c>
      <c r="S58" s="6" t="s">
        <v>2</v>
      </c>
      <c r="T58" s="6" t="s">
        <v>2</v>
      </c>
    </row>
    <row r="59" spans="1:20">
      <c r="A59" s="6">
        <v>57</v>
      </c>
      <c r="B59" s="6" t="s">
        <v>799</v>
      </c>
      <c r="C59" s="6" t="s">
        <v>678</v>
      </c>
      <c r="D59" s="6">
        <v>27060019</v>
      </c>
      <c r="E59" s="6">
        <v>27095896</v>
      </c>
      <c r="F59" s="6">
        <v>35877</v>
      </c>
      <c r="G59" s="6" t="s">
        <v>16</v>
      </c>
      <c r="H59" s="6" t="s">
        <v>692</v>
      </c>
      <c r="I59" s="6" t="s">
        <v>1</v>
      </c>
      <c r="J59" s="6" t="s">
        <v>0</v>
      </c>
      <c r="K59" s="6" t="s">
        <v>0</v>
      </c>
      <c r="L59" s="6" t="s">
        <v>0</v>
      </c>
      <c r="M59" s="7" t="s">
        <v>1</v>
      </c>
      <c r="N59" s="6" t="s">
        <v>2</v>
      </c>
      <c r="O59" s="6" t="s">
        <v>2</v>
      </c>
      <c r="P59" s="6" t="s">
        <v>2</v>
      </c>
      <c r="Q59" s="6" t="s">
        <v>2</v>
      </c>
      <c r="R59" s="6" t="s">
        <v>2</v>
      </c>
      <c r="S59" s="6" t="s">
        <v>2623</v>
      </c>
      <c r="T59" s="6" t="s">
        <v>2509</v>
      </c>
    </row>
    <row r="60" spans="1:20">
      <c r="A60" s="6">
        <v>58</v>
      </c>
      <c r="B60" s="6" t="s">
        <v>800</v>
      </c>
      <c r="C60" s="6" t="s">
        <v>678</v>
      </c>
      <c r="D60" s="6">
        <v>27631800</v>
      </c>
      <c r="E60" s="6">
        <v>27657000</v>
      </c>
      <c r="F60" s="6">
        <v>25200</v>
      </c>
      <c r="G60" s="6" t="s">
        <v>16</v>
      </c>
      <c r="H60" s="6" t="s">
        <v>691</v>
      </c>
      <c r="I60" s="6" t="s">
        <v>1</v>
      </c>
      <c r="J60" s="6" t="s">
        <v>0</v>
      </c>
      <c r="K60" s="6" t="s">
        <v>0</v>
      </c>
      <c r="L60" s="6" t="s">
        <v>0</v>
      </c>
      <c r="M60" s="7" t="s">
        <v>1</v>
      </c>
      <c r="N60" s="6" t="s">
        <v>2</v>
      </c>
      <c r="O60" s="6" t="s">
        <v>2</v>
      </c>
      <c r="P60" s="6" t="s">
        <v>2</v>
      </c>
      <c r="Q60" s="6" t="s">
        <v>2</v>
      </c>
      <c r="R60" s="6" t="s">
        <v>2509</v>
      </c>
      <c r="S60" s="6" t="s">
        <v>2624</v>
      </c>
      <c r="T60" s="6" t="s">
        <v>2510</v>
      </c>
    </row>
    <row r="61" spans="1:20">
      <c r="A61" s="6">
        <v>59</v>
      </c>
      <c r="B61" s="6" t="s">
        <v>801</v>
      </c>
      <c r="C61" s="6" t="s">
        <v>678</v>
      </c>
      <c r="D61" s="6">
        <v>39825000</v>
      </c>
      <c r="E61" s="6">
        <v>39839400</v>
      </c>
      <c r="F61" s="6">
        <v>14400</v>
      </c>
      <c r="G61" s="6" t="s">
        <v>16</v>
      </c>
      <c r="H61" s="6" t="s">
        <v>2</v>
      </c>
      <c r="I61" s="6" t="s">
        <v>2</v>
      </c>
      <c r="J61" s="6" t="s">
        <v>0</v>
      </c>
      <c r="K61" s="6" t="s">
        <v>0</v>
      </c>
      <c r="L61" s="6" t="s">
        <v>0</v>
      </c>
      <c r="M61" s="7" t="s">
        <v>1</v>
      </c>
      <c r="N61" s="6" t="s">
        <v>2</v>
      </c>
      <c r="O61" s="6" t="s">
        <v>2725</v>
      </c>
      <c r="P61" s="6" t="s">
        <v>2</v>
      </c>
      <c r="Q61" s="6" t="s">
        <v>2</v>
      </c>
      <c r="R61" s="6" t="s">
        <v>2</v>
      </c>
      <c r="S61" s="6" t="s">
        <v>2</v>
      </c>
      <c r="T61" s="6" t="s">
        <v>2511</v>
      </c>
    </row>
    <row r="62" spans="1:20">
      <c r="A62" s="6">
        <v>60</v>
      </c>
      <c r="B62" s="6" t="s">
        <v>802</v>
      </c>
      <c r="C62" s="6" t="s">
        <v>678</v>
      </c>
      <c r="D62" s="6">
        <v>41556778</v>
      </c>
      <c r="E62" s="6">
        <v>41570924</v>
      </c>
      <c r="F62" s="6">
        <v>14146</v>
      </c>
      <c r="G62" s="6" t="s">
        <v>3</v>
      </c>
      <c r="H62" s="6" t="s">
        <v>2</v>
      </c>
      <c r="I62" s="6" t="s">
        <v>2</v>
      </c>
      <c r="J62" s="6" t="s">
        <v>0</v>
      </c>
      <c r="K62" s="6" t="s">
        <v>0</v>
      </c>
      <c r="L62" s="6" t="s">
        <v>0</v>
      </c>
      <c r="M62" s="7" t="s">
        <v>1</v>
      </c>
      <c r="N62" s="6" t="s">
        <v>2</v>
      </c>
      <c r="O62" s="6" t="s">
        <v>2</v>
      </c>
      <c r="P62" s="6" t="s">
        <v>2</v>
      </c>
      <c r="Q62" s="6" t="s">
        <v>2</v>
      </c>
      <c r="R62" s="6" t="s">
        <v>2</v>
      </c>
      <c r="S62" s="6" t="s">
        <v>2625</v>
      </c>
      <c r="T62" s="6" t="s">
        <v>2512</v>
      </c>
    </row>
    <row r="63" spans="1:20">
      <c r="A63" s="6">
        <v>61</v>
      </c>
      <c r="B63" s="6" t="s">
        <v>803</v>
      </c>
      <c r="C63" s="6" t="s">
        <v>678</v>
      </c>
      <c r="D63" s="6">
        <v>41580066</v>
      </c>
      <c r="E63" s="6">
        <v>41607000</v>
      </c>
      <c r="F63" s="6">
        <v>26934</v>
      </c>
      <c r="G63" s="6" t="s">
        <v>16</v>
      </c>
      <c r="H63" s="6" t="s">
        <v>2</v>
      </c>
      <c r="I63" s="6" t="s">
        <v>2</v>
      </c>
      <c r="J63" s="6" t="s">
        <v>0</v>
      </c>
      <c r="K63" s="6" t="s">
        <v>0</v>
      </c>
      <c r="L63" s="6" t="s">
        <v>0</v>
      </c>
      <c r="M63" s="7" t="s">
        <v>1</v>
      </c>
      <c r="N63" s="6" t="s">
        <v>2</v>
      </c>
      <c r="O63" s="6" t="s">
        <v>2</v>
      </c>
      <c r="P63" s="6" t="s">
        <v>2</v>
      </c>
      <c r="Q63" s="6" t="s">
        <v>2</v>
      </c>
      <c r="R63" s="6" t="s">
        <v>2510</v>
      </c>
      <c r="S63" s="6" t="s">
        <v>2625</v>
      </c>
      <c r="T63" s="6" t="s">
        <v>2512</v>
      </c>
    </row>
    <row r="64" spans="1:20">
      <c r="A64" s="6">
        <v>62</v>
      </c>
      <c r="B64" s="6" t="s">
        <v>804</v>
      </c>
      <c r="C64" s="6" t="s">
        <v>678</v>
      </c>
      <c r="D64" s="6">
        <v>41938658</v>
      </c>
      <c r="E64" s="6">
        <v>41971041</v>
      </c>
      <c r="F64" s="6">
        <v>32383</v>
      </c>
      <c r="G64" s="6" t="s">
        <v>16</v>
      </c>
      <c r="H64" s="6" t="s">
        <v>690</v>
      </c>
      <c r="I64" s="6" t="s">
        <v>1</v>
      </c>
      <c r="J64" s="6" t="s">
        <v>0</v>
      </c>
      <c r="K64" s="6" t="s">
        <v>0</v>
      </c>
      <c r="L64" s="6" t="s">
        <v>0</v>
      </c>
      <c r="M64" s="7" t="s">
        <v>1</v>
      </c>
      <c r="N64" s="6" t="s">
        <v>2</v>
      </c>
      <c r="O64" s="6" t="s">
        <v>2</v>
      </c>
      <c r="P64" s="6" t="s">
        <v>2</v>
      </c>
      <c r="Q64" s="6" t="s">
        <v>2</v>
      </c>
      <c r="R64" s="6" t="s">
        <v>2</v>
      </c>
      <c r="S64" s="6" t="s">
        <v>2</v>
      </c>
      <c r="T64" s="6" t="s">
        <v>2</v>
      </c>
    </row>
    <row r="65" spans="1:20">
      <c r="A65" s="6">
        <v>63</v>
      </c>
      <c r="B65" s="6" t="s">
        <v>805</v>
      </c>
      <c r="C65" s="6" t="s">
        <v>678</v>
      </c>
      <c r="D65" s="6">
        <v>44721596</v>
      </c>
      <c r="E65" s="6">
        <v>44727512</v>
      </c>
      <c r="F65" s="6">
        <v>5916</v>
      </c>
      <c r="G65" s="6" t="s">
        <v>16</v>
      </c>
      <c r="H65" s="6" t="s">
        <v>689</v>
      </c>
      <c r="I65" s="6" t="s">
        <v>688</v>
      </c>
      <c r="J65" s="6" t="s">
        <v>0</v>
      </c>
      <c r="K65" s="6" t="s">
        <v>0</v>
      </c>
      <c r="L65" s="6" t="s">
        <v>0</v>
      </c>
      <c r="M65" s="7" t="s">
        <v>1</v>
      </c>
      <c r="N65" s="6" t="s">
        <v>2</v>
      </c>
      <c r="O65" s="6" t="s">
        <v>2</v>
      </c>
      <c r="P65" s="6" t="s">
        <v>2</v>
      </c>
      <c r="Q65" s="6" t="s">
        <v>2</v>
      </c>
      <c r="R65" s="6" t="s">
        <v>2</v>
      </c>
      <c r="S65" s="6" t="s">
        <v>2</v>
      </c>
      <c r="T65" s="6" t="s">
        <v>2</v>
      </c>
    </row>
    <row r="66" spans="1:20">
      <c r="A66" s="6">
        <v>64</v>
      </c>
      <c r="B66" s="6" t="s">
        <v>806</v>
      </c>
      <c r="C66" s="6" t="s">
        <v>678</v>
      </c>
      <c r="D66" s="6">
        <v>55071454</v>
      </c>
      <c r="E66" s="6">
        <v>55078645</v>
      </c>
      <c r="F66" s="6">
        <v>7191</v>
      </c>
      <c r="G66" s="6" t="s">
        <v>16</v>
      </c>
      <c r="H66" s="6" t="s">
        <v>2</v>
      </c>
      <c r="I66" s="6" t="s">
        <v>2</v>
      </c>
      <c r="J66" s="6" t="s">
        <v>0</v>
      </c>
      <c r="K66" s="6" t="s">
        <v>0</v>
      </c>
      <c r="L66" s="6" t="s">
        <v>0</v>
      </c>
      <c r="M66" s="7" t="s">
        <v>1</v>
      </c>
      <c r="N66" s="6" t="s">
        <v>2</v>
      </c>
      <c r="O66" s="6" t="s">
        <v>2</v>
      </c>
      <c r="P66" s="6" t="s">
        <v>2</v>
      </c>
      <c r="Q66" s="6" t="s">
        <v>2</v>
      </c>
      <c r="R66" s="6" t="s">
        <v>2</v>
      </c>
      <c r="S66" s="6" t="s">
        <v>2</v>
      </c>
      <c r="T66" s="6" t="s">
        <v>2</v>
      </c>
    </row>
    <row r="67" spans="1:20">
      <c r="A67" s="6">
        <v>65</v>
      </c>
      <c r="B67" s="6" t="s">
        <v>807</v>
      </c>
      <c r="C67" s="6" t="s">
        <v>678</v>
      </c>
      <c r="D67" s="6">
        <v>55768708</v>
      </c>
      <c r="E67" s="6">
        <v>55788369</v>
      </c>
      <c r="F67" s="6">
        <v>19661</v>
      </c>
      <c r="G67" s="6" t="s">
        <v>16</v>
      </c>
      <c r="H67" s="6" t="s">
        <v>687</v>
      </c>
      <c r="I67" s="6" t="s">
        <v>686</v>
      </c>
      <c r="J67" s="6" t="s">
        <v>0</v>
      </c>
      <c r="K67" s="6" t="s">
        <v>0</v>
      </c>
      <c r="L67" s="6" t="s">
        <v>0</v>
      </c>
      <c r="M67" s="7" t="s">
        <v>1</v>
      </c>
      <c r="N67" s="6" t="s">
        <v>2</v>
      </c>
      <c r="O67" s="6" t="s">
        <v>2</v>
      </c>
      <c r="P67" s="6" t="s">
        <v>2</v>
      </c>
      <c r="Q67" s="6" t="s">
        <v>2</v>
      </c>
      <c r="R67" s="6" t="s">
        <v>2</v>
      </c>
      <c r="S67" s="6" t="s">
        <v>2</v>
      </c>
      <c r="T67" s="6" t="s">
        <v>2</v>
      </c>
    </row>
    <row r="68" spans="1:20">
      <c r="A68" s="6">
        <v>66</v>
      </c>
      <c r="B68" s="6" t="s">
        <v>808</v>
      </c>
      <c r="C68" s="6" t="s">
        <v>678</v>
      </c>
      <c r="D68" s="6">
        <v>59478526</v>
      </c>
      <c r="E68" s="6">
        <v>59536297</v>
      </c>
      <c r="F68" s="6">
        <v>57771</v>
      </c>
      <c r="G68" s="6" t="s">
        <v>34</v>
      </c>
      <c r="H68" s="6" t="s">
        <v>2</v>
      </c>
      <c r="I68" s="6" t="s">
        <v>2</v>
      </c>
      <c r="J68" s="6" t="s">
        <v>0</v>
      </c>
      <c r="K68" s="6" t="s">
        <v>0</v>
      </c>
      <c r="L68" s="6" t="s">
        <v>0</v>
      </c>
      <c r="M68" s="7" t="s">
        <v>1</v>
      </c>
      <c r="N68" s="6" t="s">
        <v>2</v>
      </c>
      <c r="O68" s="6" t="s">
        <v>2</v>
      </c>
      <c r="P68" s="6" t="s">
        <v>2</v>
      </c>
      <c r="Q68" s="6" t="s">
        <v>2</v>
      </c>
      <c r="R68" s="6" t="s">
        <v>2</v>
      </c>
      <c r="S68" s="6" t="s">
        <v>2</v>
      </c>
      <c r="T68" s="6" t="s">
        <v>2</v>
      </c>
    </row>
    <row r="69" spans="1:20">
      <c r="A69" s="6">
        <v>67</v>
      </c>
      <c r="B69" s="6" t="s">
        <v>809</v>
      </c>
      <c r="C69" s="6" t="s">
        <v>678</v>
      </c>
      <c r="D69" s="6">
        <v>60193296</v>
      </c>
      <c r="E69" s="6">
        <v>60211713</v>
      </c>
      <c r="F69" s="6">
        <v>18417</v>
      </c>
      <c r="G69" s="6" t="s">
        <v>16</v>
      </c>
      <c r="H69" s="6" t="s">
        <v>685</v>
      </c>
      <c r="I69" s="6" t="s">
        <v>1</v>
      </c>
      <c r="J69" s="6" t="s">
        <v>0</v>
      </c>
      <c r="K69" s="6" t="s">
        <v>0</v>
      </c>
      <c r="L69" s="6" t="s">
        <v>0</v>
      </c>
      <c r="M69" s="7" t="s">
        <v>1</v>
      </c>
      <c r="N69" s="6" t="s">
        <v>2</v>
      </c>
      <c r="O69" s="6" t="s">
        <v>2</v>
      </c>
      <c r="P69" s="6" t="s">
        <v>2</v>
      </c>
      <c r="Q69" s="6" t="s">
        <v>2</v>
      </c>
      <c r="R69" s="6" t="s">
        <v>2511</v>
      </c>
      <c r="S69" s="6" t="s">
        <v>2</v>
      </c>
      <c r="T69" s="6" t="s">
        <v>2514</v>
      </c>
    </row>
    <row r="70" spans="1:20">
      <c r="A70" s="6">
        <v>68</v>
      </c>
      <c r="B70" s="6" t="s">
        <v>810</v>
      </c>
      <c r="C70" s="6" t="s">
        <v>678</v>
      </c>
      <c r="D70" s="6">
        <v>64467200</v>
      </c>
      <c r="E70" s="6">
        <v>64472716</v>
      </c>
      <c r="F70" s="6">
        <v>5516</v>
      </c>
      <c r="G70" s="6" t="s">
        <v>3</v>
      </c>
      <c r="H70" s="6" t="s">
        <v>2</v>
      </c>
      <c r="I70" s="6" t="s">
        <v>2</v>
      </c>
      <c r="J70" s="6" t="s">
        <v>0</v>
      </c>
      <c r="K70" s="6" t="s">
        <v>0</v>
      </c>
      <c r="L70" s="6" t="s">
        <v>0</v>
      </c>
      <c r="M70" s="7" t="s">
        <v>1</v>
      </c>
      <c r="N70" s="6" t="s">
        <v>2</v>
      </c>
      <c r="O70" s="6" t="s">
        <v>2</v>
      </c>
      <c r="P70" s="6" t="s">
        <v>2</v>
      </c>
      <c r="Q70" s="6" t="s">
        <v>2</v>
      </c>
      <c r="R70" s="6" t="s">
        <v>2</v>
      </c>
      <c r="S70" s="6" t="s">
        <v>2</v>
      </c>
      <c r="T70" s="6" t="s">
        <v>2</v>
      </c>
    </row>
    <row r="71" spans="1:20">
      <c r="A71" s="6">
        <v>69</v>
      </c>
      <c r="B71" s="6" t="s">
        <v>811</v>
      </c>
      <c r="C71" s="6" t="s">
        <v>678</v>
      </c>
      <c r="D71" s="6">
        <v>72286255</v>
      </c>
      <c r="E71" s="6">
        <v>72293202</v>
      </c>
      <c r="F71" s="6">
        <v>6947</v>
      </c>
      <c r="G71" s="6" t="s">
        <v>3</v>
      </c>
      <c r="H71" s="6" t="s">
        <v>2</v>
      </c>
      <c r="I71" s="6" t="s">
        <v>2</v>
      </c>
      <c r="J71" s="6" t="s">
        <v>0</v>
      </c>
      <c r="K71" s="6" t="s">
        <v>0</v>
      </c>
      <c r="L71" s="6" t="s">
        <v>0</v>
      </c>
      <c r="M71" s="7" t="s">
        <v>1</v>
      </c>
      <c r="N71" s="6" t="s">
        <v>2</v>
      </c>
      <c r="O71" s="6" t="s">
        <v>2</v>
      </c>
      <c r="P71" s="6" t="s">
        <v>2</v>
      </c>
      <c r="Q71" s="6" t="s">
        <v>2</v>
      </c>
      <c r="R71" s="6" t="s">
        <v>2</v>
      </c>
      <c r="S71" s="6" t="s">
        <v>2</v>
      </c>
      <c r="T71" s="6" t="s">
        <v>2</v>
      </c>
    </row>
    <row r="72" spans="1:20">
      <c r="A72" s="6">
        <v>70</v>
      </c>
      <c r="B72" s="6" t="s">
        <v>812</v>
      </c>
      <c r="C72" s="6" t="s">
        <v>678</v>
      </c>
      <c r="D72" s="6">
        <v>77606797</v>
      </c>
      <c r="E72" s="6">
        <v>77628935</v>
      </c>
      <c r="F72" s="6">
        <v>22138</v>
      </c>
      <c r="G72" s="6" t="s">
        <v>16</v>
      </c>
      <c r="H72" s="6" t="s">
        <v>2</v>
      </c>
      <c r="I72" s="6" t="s">
        <v>2</v>
      </c>
      <c r="J72" s="6" t="s">
        <v>0</v>
      </c>
      <c r="K72" s="6" t="s">
        <v>0</v>
      </c>
      <c r="L72" s="6" t="s">
        <v>0</v>
      </c>
      <c r="M72" s="7" t="s">
        <v>1</v>
      </c>
      <c r="N72" s="6" t="s">
        <v>2</v>
      </c>
      <c r="O72" s="6" t="s">
        <v>2</v>
      </c>
      <c r="P72" s="6" t="s">
        <v>2</v>
      </c>
      <c r="Q72" s="6" t="s">
        <v>2</v>
      </c>
      <c r="R72" s="6" t="s">
        <v>2512</v>
      </c>
      <c r="S72" s="6" t="s">
        <v>2</v>
      </c>
      <c r="T72" s="6" t="s">
        <v>2515</v>
      </c>
    </row>
    <row r="73" spans="1:20">
      <c r="A73" s="6">
        <v>71</v>
      </c>
      <c r="B73" s="6" t="s">
        <v>813</v>
      </c>
      <c r="C73" s="6" t="s">
        <v>678</v>
      </c>
      <c r="D73" s="6">
        <v>78880409</v>
      </c>
      <c r="E73" s="6">
        <v>78906251</v>
      </c>
      <c r="F73" s="6">
        <v>25842</v>
      </c>
      <c r="G73" s="6" t="s">
        <v>3</v>
      </c>
      <c r="H73" s="6" t="s">
        <v>684</v>
      </c>
      <c r="I73" s="6" t="s">
        <v>683</v>
      </c>
      <c r="J73" s="6" t="s">
        <v>0</v>
      </c>
      <c r="K73" s="6" t="s">
        <v>0</v>
      </c>
      <c r="L73" s="6" t="s">
        <v>0</v>
      </c>
      <c r="M73" s="7">
        <v>3</v>
      </c>
      <c r="N73" s="6" t="s">
        <v>2433</v>
      </c>
      <c r="O73" s="6" t="s">
        <v>2</v>
      </c>
      <c r="P73" s="6" t="s">
        <v>2</v>
      </c>
      <c r="Q73" s="6" t="s">
        <v>2</v>
      </c>
      <c r="R73" s="6" t="s">
        <v>2513</v>
      </c>
      <c r="S73" s="6" t="s">
        <v>2</v>
      </c>
      <c r="T73" s="6" t="s">
        <v>2516</v>
      </c>
    </row>
    <row r="74" spans="1:20">
      <c r="A74" s="6">
        <v>72</v>
      </c>
      <c r="B74" s="6" t="s">
        <v>814</v>
      </c>
      <c r="C74" s="6" t="s">
        <v>678</v>
      </c>
      <c r="D74" s="6">
        <v>84319826</v>
      </c>
      <c r="E74" s="6">
        <v>84343201</v>
      </c>
      <c r="F74" s="6">
        <v>23375</v>
      </c>
      <c r="G74" s="6" t="s">
        <v>3</v>
      </c>
      <c r="H74" s="6" t="s">
        <v>682</v>
      </c>
      <c r="I74" s="6" t="s">
        <v>681</v>
      </c>
      <c r="J74" s="6" t="s">
        <v>0</v>
      </c>
      <c r="K74" s="6" t="s">
        <v>0</v>
      </c>
      <c r="L74" s="6" t="s">
        <v>0</v>
      </c>
      <c r="M74" s="7" t="s">
        <v>1</v>
      </c>
      <c r="N74" s="6" t="s">
        <v>2</v>
      </c>
      <c r="O74" s="6" t="s">
        <v>2</v>
      </c>
      <c r="P74" s="6" t="s">
        <v>2</v>
      </c>
      <c r="Q74" s="6" t="s">
        <v>2</v>
      </c>
      <c r="R74" s="6" t="s">
        <v>2</v>
      </c>
      <c r="S74" s="6" t="s">
        <v>2</v>
      </c>
      <c r="T74" s="6" t="s">
        <v>2</v>
      </c>
    </row>
    <row r="75" spans="1:20">
      <c r="A75" s="6">
        <v>73</v>
      </c>
      <c r="B75" s="6" t="s">
        <v>815</v>
      </c>
      <c r="C75" s="6" t="s">
        <v>678</v>
      </c>
      <c r="D75" s="6">
        <v>89283000</v>
      </c>
      <c r="E75" s="6">
        <v>89313000</v>
      </c>
      <c r="F75" s="6">
        <v>30000</v>
      </c>
      <c r="G75" s="6" t="s">
        <v>16</v>
      </c>
      <c r="H75" s="6" t="s">
        <v>680</v>
      </c>
      <c r="I75" s="6" t="s">
        <v>8</v>
      </c>
      <c r="J75" s="6" t="s">
        <v>0</v>
      </c>
      <c r="K75" s="6" t="s">
        <v>0</v>
      </c>
      <c r="L75" s="6" t="s">
        <v>0</v>
      </c>
      <c r="M75" s="7" t="s">
        <v>1</v>
      </c>
      <c r="N75" s="6" t="s">
        <v>2</v>
      </c>
      <c r="O75" s="6" t="s">
        <v>2</v>
      </c>
      <c r="P75" s="6" t="s">
        <v>2</v>
      </c>
      <c r="Q75" s="6" t="s">
        <v>2</v>
      </c>
      <c r="R75" s="6" t="s">
        <v>2</v>
      </c>
      <c r="S75" s="6" t="s">
        <v>2</v>
      </c>
      <c r="T75" s="6" t="s">
        <v>2</v>
      </c>
    </row>
    <row r="76" spans="1:20">
      <c r="A76" s="6">
        <v>74</v>
      </c>
      <c r="B76" s="6" t="s">
        <v>816</v>
      </c>
      <c r="C76" s="6" t="s">
        <v>678</v>
      </c>
      <c r="D76" s="6">
        <v>92080454</v>
      </c>
      <c r="E76" s="6">
        <v>92093456</v>
      </c>
      <c r="F76" s="6">
        <v>13002</v>
      </c>
      <c r="G76" s="6" t="s">
        <v>3</v>
      </c>
      <c r="H76" s="6" t="s">
        <v>679</v>
      </c>
      <c r="I76" s="6" t="s">
        <v>1</v>
      </c>
      <c r="J76" s="6" t="s">
        <v>0</v>
      </c>
      <c r="K76" s="6" t="s">
        <v>0</v>
      </c>
      <c r="L76" s="6" t="s">
        <v>0</v>
      </c>
      <c r="M76" s="7" t="s">
        <v>1</v>
      </c>
      <c r="N76" s="6" t="s">
        <v>2</v>
      </c>
      <c r="O76" s="6" t="s">
        <v>2</v>
      </c>
      <c r="P76" s="6" t="s">
        <v>2</v>
      </c>
      <c r="Q76" s="6" t="s">
        <v>2</v>
      </c>
      <c r="R76" s="6" t="s">
        <v>2</v>
      </c>
      <c r="S76" s="6" t="s">
        <v>2</v>
      </c>
      <c r="T76" s="6" t="s">
        <v>2</v>
      </c>
    </row>
    <row r="77" spans="1:20">
      <c r="A77" s="6">
        <v>75</v>
      </c>
      <c r="B77" s="6" t="s">
        <v>817</v>
      </c>
      <c r="C77" s="6" t="s">
        <v>678</v>
      </c>
      <c r="D77" s="6">
        <v>94961403</v>
      </c>
      <c r="E77" s="6">
        <v>94976493</v>
      </c>
      <c r="F77" s="6">
        <v>15090</v>
      </c>
      <c r="G77" s="6" t="s">
        <v>16</v>
      </c>
      <c r="H77" s="6" t="s">
        <v>2</v>
      </c>
      <c r="I77" s="6" t="s">
        <v>2</v>
      </c>
      <c r="J77" s="6" t="s">
        <v>0</v>
      </c>
      <c r="K77" s="6" t="s">
        <v>0</v>
      </c>
      <c r="L77" s="6" t="s">
        <v>0</v>
      </c>
      <c r="M77" s="7" t="s">
        <v>1</v>
      </c>
      <c r="N77" s="6" t="s">
        <v>2</v>
      </c>
      <c r="O77" s="6" t="s">
        <v>2</v>
      </c>
      <c r="P77" s="6" t="s">
        <v>2</v>
      </c>
      <c r="Q77" s="6" t="s">
        <v>2</v>
      </c>
      <c r="R77" s="6" t="s">
        <v>2</v>
      </c>
      <c r="S77" s="6" t="s">
        <v>2</v>
      </c>
      <c r="T77" s="6" t="s">
        <v>2</v>
      </c>
    </row>
    <row r="78" spans="1:20">
      <c r="A78" s="6">
        <v>76</v>
      </c>
      <c r="B78" s="6" t="s">
        <v>818</v>
      </c>
      <c r="C78" s="6" t="s">
        <v>678</v>
      </c>
      <c r="D78" s="6">
        <v>96711515</v>
      </c>
      <c r="E78" s="6">
        <v>96718912</v>
      </c>
      <c r="F78" s="6">
        <v>7397</v>
      </c>
      <c r="G78" s="6" t="s">
        <v>16</v>
      </c>
      <c r="H78" s="6" t="s">
        <v>2</v>
      </c>
      <c r="I78" s="6" t="s">
        <v>2</v>
      </c>
      <c r="J78" s="6" t="s">
        <v>0</v>
      </c>
      <c r="K78" s="6" t="s">
        <v>0</v>
      </c>
      <c r="L78" s="6" t="s">
        <v>0</v>
      </c>
      <c r="M78" s="7" t="s">
        <v>1</v>
      </c>
      <c r="N78" s="6" t="s">
        <v>2</v>
      </c>
      <c r="O78" s="6" t="s">
        <v>2</v>
      </c>
      <c r="P78" s="6" t="s">
        <v>2</v>
      </c>
      <c r="Q78" s="6" t="s">
        <v>2</v>
      </c>
      <c r="R78" s="6" t="s">
        <v>2</v>
      </c>
      <c r="S78" s="6" t="s">
        <v>2</v>
      </c>
      <c r="T78" s="6" t="s">
        <v>2</v>
      </c>
    </row>
    <row r="79" spans="1:20">
      <c r="A79" s="6">
        <v>77</v>
      </c>
      <c r="B79" s="6" t="s">
        <v>819</v>
      </c>
      <c r="C79" s="6" t="s">
        <v>678</v>
      </c>
      <c r="D79" s="6">
        <v>101889947</v>
      </c>
      <c r="E79" s="6">
        <v>101900103</v>
      </c>
      <c r="F79" s="6">
        <v>10156</v>
      </c>
      <c r="G79" s="6" t="s">
        <v>3</v>
      </c>
      <c r="H79" s="6" t="s">
        <v>2</v>
      </c>
      <c r="I79" s="6" t="s">
        <v>2</v>
      </c>
      <c r="J79" s="6" t="s">
        <v>0</v>
      </c>
      <c r="K79" s="6" t="s">
        <v>0</v>
      </c>
      <c r="L79" s="6" t="s">
        <v>0</v>
      </c>
      <c r="M79" s="7" t="s">
        <v>1</v>
      </c>
      <c r="N79" s="6" t="s">
        <v>2</v>
      </c>
      <c r="O79" s="6" t="s">
        <v>2</v>
      </c>
      <c r="P79" s="6" t="s">
        <v>2</v>
      </c>
      <c r="Q79" s="6" t="s">
        <v>2</v>
      </c>
      <c r="R79" s="6" t="s">
        <v>2</v>
      </c>
      <c r="S79" s="6" t="s">
        <v>2</v>
      </c>
      <c r="T79" s="6" t="s">
        <v>2</v>
      </c>
    </row>
    <row r="80" spans="1:20">
      <c r="A80" s="6">
        <v>78</v>
      </c>
      <c r="B80" s="6" t="s">
        <v>820</v>
      </c>
      <c r="C80" s="6" t="s">
        <v>678</v>
      </c>
      <c r="D80" s="6">
        <v>103414431</v>
      </c>
      <c r="E80" s="6">
        <v>103431650</v>
      </c>
      <c r="F80" s="6">
        <v>17219</v>
      </c>
      <c r="G80" s="6" t="s">
        <v>3</v>
      </c>
      <c r="H80" s="6" t="s">
        <v>2</v>
      </c>
      <c r="I80" s="6" t="s">
        <v>2</v>
      </c>
      <c r="J80" s="6" t="s">
        <v>0</v>
      </c>
      <c r="K80" s="6" t="s">
        <v>0</v>
      </c>
      <c r="L80" s="6" t="s">
        <v>0</v>
      </c>
      <c r="M80" s="7" t="s">
        <v>1</v>
      </c>
      <c r="N80" s="6" t="s">
        <v>2</v>
      </c>
      <c r="O80" s="6" t="s">
        <v>2</v>
      </c>
      <c r="P80" s="6" t="s">
        <v>2</v>
      </c>
      <c r="Q80" s="6" t="s">
        <v>2</v>
      </c>
      <c r="R80" s="6" t="s">
        <v>2</v>
      </c>
      <c r="S80" s="6" t="s">
        <v>2</v>
      </c>
      <c r="T80" s="6" t="s">
        <v>2</v>
      </c>
    </row>
    <row r="81" spans="1:20">
      <c r="A81" s="6">
        <v>79</v>
      </c>
      <c r="B81" s="6" t="s">
        <v>821</v>
      </c>
      <c r="C81" s="6" t="s">
        <v>678</v>
      </c>
      <c r="D81" s="6">
        <v>104275800</v>
      </c>
      <c r="E81" s="6">
        <v>104303731</v>
      </c>
      <c r="F81" s="6">
        <v>27931</v>
      </c>
      <c r="G81" s="6" t="s">
        <v>3</v>
      </c>
      <c r="H81" s="6" t="s">
        <v>2</v>
      </c>
      <c r="I81" s="6" t="s">
        <v>2</v>
      </c>
      <c r="J81" s="6" t="s">
        <v>0</v>
      </c>
      <c r="K81" s="6" t="s">
        <v>0</v>
      </c>
      <c r="L81" s="6" t="s">
        <v>0</v>
      </c>
      <c r="M81" s="7" t="s">
        <v>1</v>
      </c>
      <c r="N81" s="6" t="s">
        <v>2</v>
      </c>
      <c r="O81" s="6" t="s">
        <v>2</v>
      </c>
      <c r="P81" s="6" t="s">
        <v>2</v>
      </c>
      <c r="Q81" s="6" t="s">
        <v>2</v>
      </c>
      <c r="R81" s="6" t="s">
        <v>2</v>
      </c>
      <c r="S81" s="6" t="s">
        <v>2</v>
      </c>
      <c r="T81" s="6" t="s">
        <v>2</v>
      </c>
    </row>
    <row r="82" spans="1:20">
      <c r="A82" s="6">
        <v>80</v>
      </c>
      <c r="B82" s="6" t="s">
        <v>822</v>
      </c>
      <c r="C82" s="6" t="s">
        <v>658</v>
      </c>
      <c r="D82" s="6">
        <v>434871</v>
      </c>
      <c r="E82" s="6">
        <v>446516</v>
      </c>
      <c r="F82" s="6">
        <v>11645</v>
      </c>
      <c r="G82" s="6" t="s">
        <v>16</v>
      </c>
      <c r="H82" s="6" t="s">
        <v>2</v>
      </c>
      <c r="I82" s="6" t="s">
        <v>2</v>
      </c>
      <c r="J82" s="6" t="s">
        <v>0</v>
      </c>
      <c r="K82" s="6" t="s">
        <v>0</v>
      </c>
      <c r="L82" s="6" t="s">
        <v>0</v>
      </c>
      <c r="M82" s="7" t="s">
        <v>1</v>
      </c>
      <c r="N82" s="6" t="s">
        <v>2</v>
      </c>
      <c r="O82" s="6" t="s">
        <v>2</v>
      </c>
      <c r="P82" s="6" t="s">
        <v>2619</v>
      </c>
      <c r="Q82" s="6" t="s">
        <v>2</v>
      </c>
      <c r="R82" s="6" t="s">
        <v>2514</v>
      </c>
      <c r="S82" s="6" t="s">
        <v>2</v>
      </c>
      <c r="T82" s="6" t="s">
        <v>2518</v>
      </c>
    </row>
    <row r="83" spans="1:20">
      <c r="A83" s="6">
        <v>81</v>
      </c>
      <c r="B83" s="6" t="s">
        <v>823</v>
      </c>
      <c r="C83" s="6" t="s">
        <v>658</v>
      </c>
      <c r="D83" s="6">
        <v>2955000</v>
      </c>
      <c r="E83" s="6">
        <v>2973000</v>
      </c>
      <c r="F83" s="6">
        <v>18000</v>
      </c>
      <c r="G83" s="6" t="s">
        <v>16</v>
      </c>
      <c r="H83" s="6" t="s">
        <v>2</v>
      </c>
      <c r="I83" s="6" t="s">
        <v>2</v>
      </c>
      <c r="J83" s="6" t="s">
        <v>0</v>
      </c>
      <c r="K83" s="6" t="s">
        <v>0</v>
      </c>
      <c r="L83" s="6" t="s">
        <v>0</v>
      </c>
      <c r="M83" s="7" t="s">
        <v>1</v>
      </c>
      <c r="N83" s="6" t="s">
        <v>2</v>
      </c>
      <c r="O83" s="6" t="s">
        <v>2</v>
      </c>
      <c r="P83" s="6" t="s">
        <v>2</v>
      </c>
      <c r="Q83" s="6" t="s">
        <v>2</v>
      </c>
      <c r="R83" s="6" t="s">
        <v>2</v>
      </c>
      <c r="S83" s="6" t="s">
        <v>2</v>
      </c>
      <c r="T83" s="6" t="s">
        <v>2</v>
      </c>
    </row>
    <row r="84" spans="1:20">
      <c r="A84" s="6">
        <v>82</v>
      </c>
      <c r="B84" s="6" t="s">
        <v>824</v>
      </c>
      <c r="C84" s="6" t="s">
        <v>658</v>
      </c>
      <c r="D84" s="6">
        <v>36295064</v>
      </c>
      <c r="E84" s="6">
        <v>36312348</v>
      </c>
      <c r="F84" s="6">
        <v>17284</v>
      </c>
      <c r="G84" s="6" t="s">
        <v>16</v>
      </c>
      <c r="H84" s="6" t="s">
        <v>677</v>
      </c>
      <c r="I84" s="6" t="s">
        <v>676</v>
      </c>
      <c r="J84" s="6" t="s">
        <v>0</v>
      </c>
      <c r="K84" s="6" t="s">
        <v>0</v>
      </c>
      <c r="L84" s="6" t="s">
        <v>0</v>
      </c>
      <c r="M84" s="7" t="s">
        <v>1</v>
      </c>
      <c r="N84" s="6" t="s">
        <v>2</v>
      </c>
      <c r="O84" s="6" t="s">
        <v>2</v>
      </c>
      <c r="P84" s="6" t="s">
        <v>2589</v>
      </c>
      <c r="Q84" s="6" t="s">
        <v>2</v>
      </c>
      <c r="R84" s="6" t="s">
        <v>2</v>
      </c>
      <c r="S84" s="6" t="s">
        <v>2</v>
      </c>
      <c r="T84" s="6" t="s">
        <v>2521</v>
      </c>
    </row>
    <row r="85" spans="1:20">
      <c r="A85" s="6">
        <v>83</v>
      </c>
      <c r="B85" s="6" t="s">
        <v>825</v>
      </c>
      <c r="C85" s="6" t="s">
        <v>658</v>
      </c>
      <c r="D85" s="6">
        <v>39178135</v>
      </c>
      <c r="E85" s="6">
        <v>39193320</v>
      </c>
      <c r="F85" s="6">
        <v>15185</v>
      </c>
      <c r="G85" s="6" t="s">
        <v>16</v>
      </c>
      <c r="H85" s="6" t="s">
        <v>2</v>
      </c>
      <c r="I85" s="6" t="s">
        <v>2</v>
      </c>
      <c r="J85" s="6" t="s">
        <v>0</v>
      </c>
      <c r="K85" s="6" t="s">
        <v>0</v>
      </c>
      <c r="L85" s="6" t="s">
        <v>0</v>
      </c>
      <c r="M85" s="7" t="s">
        <v>1</v>
      </c>
      <c r="N85" s="6" t="s">
        <v>2</v>
      </c>
      <c r="O85" s="6" t="s">
        <v>2</v>
      </c>
      <c r="P85" s="6" t="s">
        <v>2</v>
      </c>
      <c r="Q85" s="6" t="s">
        <v>2</v>
      </c>
      <c r="R85" s="6" t="s">
        <v>2</v>
      </c>
      <c r="S85" s="6" t="s">
        <v>2</v>
      </c>
      <c r="T85" s="6" t="s">
        <v>2</v>
      </c>
    </row>
    <row r="86" spans="1:20">
      <c r="A86" s="6">
        <v>84</v>
      </c>
      <c r="B86" s="6" t="s">
        <v>826</v>
      </c>
      <c r="C86" s="6" t="s">
        <v>658</v>
      </c>
      <c r="D86" s="6">
        <v>39874807</v>
      </c>
      <c r="E86" s="6">
        <v>39923972</v>
      </c>
      <c r="F86" s="6">
        <v>49165</v>
      </c>
      <c r="G86" s="6" t="s">
        <v>3</v>
      </c>
      <c r="H86" s="6" t="s">
        <v>2</v>
      </c>
      <c r="I86" s="6" t="s">
        <v>2</v>
      </c>
      <c r="J86" s="6" t="s">
        <v>0</v>
      </c>
      <c r="K86" s="6" t="s">
        <v>0</v>
      </c>
      <c r="L86" s="6" t="s">
        <v>0</v>
      </c>
      <c r="M86" s="7" t="s">
        <v>1</v>
      </c>
      <c r="N86" s="6" t="s">
        <v>2</v>
      </c>
      <c r="O86" s="6" t="s">
        <v>2</v>
      </c>
      <c r="P86" s="6" t="s">
        <v>2</v>
      </c>
      <c r="Q86" s="6" t="s">
        <v>2</v>
      </c>
      <c r="R86" s="6" t="s">
        <v>2515</v>
      </c>
      <c r="S86" s="6" t="s">
        <v>2626</v>
      </c>
      <c r="T86" s="6" t="s">
        <v>2522</v>
      </c>
    </row>
    <row r="87" spans="1:20">
      <c r="A87" s="6">
        <v>85</v>
      </c>
      <c r="B87" s="6" t="s">
        <v>827</v>
      </c>
      <c r="C87" s="6" t="s">
        <v>658</v>
      </c>
      <c r="D87" s="6">
        <v>40527000</v>
      </c>
      <c r="E87" s="6">
        <v>40530600</v>
      </c>
      <c r="F87" s="6">
        <v>3600</v>
      </c>
      <c r="G87" s="6" t="s">
        <v>16</v>
      </c>
      <c r="H87" s="6" t="s">
        <v>2</v>
      </c>
      <c r="I87" s="6" t="s">
        <v>2</v>
      </c>
      <c r="J87" s="6" t="s">
        <v>0</v>
      </c>
      <c r="K87" s="6" t="s">
        <v>0</v>
      </c>
      <c r="L87" s="6" t="s">
        <v>0</v>
      </c>
      <c r="M87" s="7" t="s">
        <v>1</v>
      </c>
      <c r="N87" s="6" t="s">
        <v>2</v>
      </c>
      <c r="O87" s="6" t="s">
        <v>2</v>
      </c>
      <c r="P87" s="6" t="s">
        <v>2</v>
      </c>
      <c r="Q87" s="6" t="s">
        <v>2</v>
      </c>
      <c r="R87" s="6" t="s">
        <v>2</v>
      </c>
      <c r="S87" s="6" t="s">
        <v>2</v>
      </c>
      <c r="T87" s="6" t="s">
        <v>2</v>
      </c>
    </row>
    <row r="88" spans="1:20">
      <c r="A88" s="6">
        <v>86</v>
      </c>
      <c r="B88" s="6" t="s">
        <v>828</v>
      </c>
      <c r="C88" s="6" t="s">
        <v>658</v>
      </c>
      <c r="D88" s="6">
        <v>45850708</v>
      </c>
      <c r="E88" s="6">
        <v>45857844</v>
      </c>
      <c r="F88" s="6">
        <v>7136</v>
      </c>
      <c r="G88" s="6" t="s">
        <v>3</v>
      </c>
      <c r="H88" s="6" t="s">
        <v>2</v>
      </c>
      <c r="I88" s="6" t="s">
        <v>2</v>
      </c>
      <c r="J88" s="6" t="s">
        <v>0</v>
      </c>
      <c r="K88" s="6" t="s">
        <v>0</v>
      </c>
      <c r="L88" s="6" t="s">
        <v>0</v>
      </c>
      <c r="M88" s="7" t="s">
        <v>1</v>
      </c>
      <c r="N88" s="6" t="s">
        <v>2</v>
      </c>
      <c r="O88" s="6" t="s">
        <v>2</v>
      </c>
      <c r="P88" s="6" t="s">
        <v>2</v>
      </c>
      <c r="Q88" s="6" t="s">
        <v>2</v>
      </c>
      <c r="R88" s="6" t="s">
        <v>2</v>
      </c>
      <c r="S88" s="6" t="s">
        <v>2</v>
      </c>
      <c r="T88" s="6" t="s">
        <v>2</v>
      </c>
    </row>
    <row r="89" spans="1:20">
      <c r="A89" s="6">
        <v>87</v>
      </c>
      <c r="B89" s="6" t="s">
        <v>829</v>
      </c>
      <c r="C89" s="6" t="s">
        <v>658</v>
      </c>
      <c r="D89" s="6">
        <v>47019929</v>
      </c>
      <c r="E89" s="6">
        <v>47030260</v>
      </c>
      <c r="F89" s="6">
        <v>10331</v>
      </c>
      <c r="G89" s="6" t="s">
        <v>16</v>
      </c>
      <c r="H89" s="6" t="s">
        <v>2</v>
      </c>
      <c r="I89" s="6" t="s">
        <v>2</v>
      </c>
      <c r="J89" s="6" t="s">
        <v>0</v>
      </c>
      <c r="K89" s="6" t="s">
        <v>0</v>
      </c>
      <c r="L89" s="6" t="s">
        <v>0</v>
      </c>
      <c r="M89" s="7" t="s">
        <v>1</v>
      </c>
      <c r="N89" s="6" t="s">
        <v>2</v>
      </c>
      <c r="O89" s="6" t="s">
        <v>2</v>
      </c>
      <c r="P89" s="6" t="s">
        <v>2</v>
      </c>
      <c r="Q89" s="6" t="s">
        <v>2</v>
      </c>
      <c r="R89" s="6" t="s">
        <v>2</v>
      </c>
      <c r="S89" s="6" t="s">
        <v>2</v>
      </c>
      <c r="T89" s="6" t="s">
        <v>2</v>
      </c>
    </row>
    <row r="90" spans="1:20">
      <c r="A90" s="6">
        <v>88</v>
      </c>
      <c r="B90" s="6" t="s">
        <v>830</v>
      </c>
      <c r="C90" s="6" t="s">
        <v>658</v>
      </c>
      <c r="D90" s="6">
        <v>47071819</v>
      </c>
      <c r="E90" s="6">
        <v>47090240</v>
      </c>
      <c r="F90" s="6">
        <v>18421</v>
      </c>
      <c r="G90" s="6" t="s">
        <v>3</v>
      </c>
      <c r="H90" s="6" t="s">
        <v>2</v>
      </c>
      <c r="I90" s="6" t="s">
        <v>2</v>
      </c>
      <c r="J90" s="6" t="s">
        <v>0</v>
      </c>
      <c r="K90" s="6" t="s">
        <v>0</v>
      </c>
      <c r="L90" s="6" t="s">
        <v>0</v>
      </c>
      <c r="M90" s="7" t="s">
        <v>1</v>
      </c>
      <c r="N90" s="6" t="s">
        <v>2</v>
      </c>
      <c r="O90" s="6" t="s">
        <v>2</v>
      </c>
      <c r="P90" s="6" t="s">
        <v>2</v>
      </c>
      <c r="Q90" s="6" t="s">
        <v>2</v>
      </c>
      <c r="R90" s="6" t="s">
        <v>2</v>
      </c>
      <c r="S90" s="6" t="s">
        <v>2</v>
      </c>
      <c r="T90" s="6" t="s">
        <v>2</v>
      </c>
    </row>
    <row r="91" spans="1:20">
      <c r="A91" s="6">
        <v>89</v>
      </c>
      <c r="B91" s="6" t="s">
        <v>831</v>
      </c>
      <c r="C91" s="6" t="s">
        <v>658</v>
      </c>
      <c r="D91" s="6">
        <v>47104589</v>
      </c>
      <c r="E91" s="6">
        <v>47112659</v>
      </c>
      <c r="F91" s="6">
        <v>8070</v>
      </c>
      <c r="G91" s="6" t="s">
        <v>16</v>
      </c>
      <c r="H91" s="6" t="s">
        <v>675</v>
      </c>
      <c r="I91" s="6" t="s">
        <v>1</v>
      </c>
      <c r="J91" s="6" t="s">
        <v>0</v>
      </c>
      <c r="K91" s="6" t="s">
        <v>0</v>
      </c>
      <c r="L91" s="6" t="s">
        <v>0</v>
      </c>
      <c r="M91" s="7" t="s">
        <v>1</v>
      </c>
      <c r="N91" s="6" t="s">
        <v>2</v>
      </c>
      <c r="O91" s="6" t="s">
        <v>2</v>
      </c>
      <c r="P91" s="6" t="s">
        <v>2</v>
      </c>
      <c r="Q91" s="6" t="s">
        <v>2</v>
      </c>
      <c r="R91" s="6" t="s">
        <v>2</v>
      </c>
      <c r="S91" s="6" t="s">
        <v>2</v>
      </c>
      <c r="T91" s="6" t="s">
        <v>2</v>
      </c>
    </row>
    <row r="92" spans="1:20">
      <c r="A92" s="6">
        <v>90</v>
      </c>
      <c r="B92" s="6" t="s">
        <v>832</v>
      </c>
      <c r="C92" s="6" t="s">
        <v>658</v>
      </c>
      <c r="D92" s="6">
        <v>47769000</v>
      </c>
      <c r="E92" s="6">
        <v>47775000</v>
      </c>
      <c r="F92" s="6">
        <v>6000</v>
      </c>
      <c r="G92" s="6" t="s">
        <v>16</v>
      </c>
      <c r="H92" s="6" t="s">
        <v>2</v>
      </c>
      <c r="I92" s="6" t="s">
        <v>2</v>
      </c>
      <c r="J92" s="6" t="s">
        <v>0</v>
      </c>
      <c r="K92" s="6" t="s">
        <v>0</v>
      </c>
      <c r="L92" s="6" t="s">
        <v>0</v>
      </c>
      <c r="M92" s="7" t="s">
        <v>1</v>
      </c>
      <c r="N92" s="6" t="s">
        <v>2</v>
      </c>
      <c r="O92" s="6" t="s">
        <v>2</v>
      </c>
      <c r="P92" s="6" t="s">
        <v>2</v>
      </c>
      <c r="Q92" s="6" t="s">
        <v>2</v>
      </c>
      <c r="R92" s="6" t="s">
        <v>2</v>
      </c>
      <c r="S92" s="6" t="s">
        <v>2</v>
      </c>
      <c r="T92" s="6" t="s">
        <v>2</v>
      </c>
    </row>
    <row r="93" spans="1:20">
      <c r="A93" s="6">
        <v>91</v>
      </c>
      <c r="B93" s="6" t="s">
        <v>833</v>
      </c>
      <c r="C93" s="6" t="s">
        <v>658</v>
      </c>
      <c r="D93" s="6">
        <v>51490406</v>
      </c>
      <c r="E93" s="6">
        <v>51496061</v>
      </c>
      <c r="F93" s="6">
        <v>5655</v>
      </c>
      <c r="G93" s="6" t="s">
        <v>16</v>
      </c>
      <c r="H93" s="6" t="s">
        <v>2</v>
      </c>
      <c r="I93" s="6" t="s">
        <v>2</v>
      </c>
      <c r="J93" s="6" t="s">
        <v>0</v>
      </c>
      <c r="K93" s="6" t="s">
        <v>0</v>
      </c>
      <c r="L93" s="6" t="s">
        <v>0</v>
      </c>
      <c r="M93" s="7" t="s">
        <v>1</v>
      </c>
      <c r="N93" s="6" t="s">
        <v>2</v>
      </c>
      <c r="O93" s="6" t="s">
        <v>2</v>
      </c>
      <c r="P93" s="6" t="s">
        <v>2</v>
      </c>
      <c r="Q93" s="6" t="s">
        <v>2</v>
      </c>
      <c r="R93" s="6" t="s">
        <v>2</v>
      </c>
      <c r="S93" s="6" t="s">
        <v>2</v>
      </c>
      <c r="T93" s="6" t="s">
        <v>2</v>
      </c>
    </row>
    <row r="94" spans="1:20">
      <c r="A94" s="6">
        <v>92</v>
      </c>
      <c r="B94" s="6" t="s">
        <v>834</v>
      </c>
      <c r="C94" s="6" t="s">
        <v>658</v>
      </c>
      <c r="D94" s="6">
        <v>52636278</v>
      </c>
      <c r="E94" s="6">
        <v>52642153</v>
      </c>
      <c r="F94" s="6">
        <v>5875</v>
      </c>
      <c r="G94" s="6" t="s">
        <v>16</v>
      </c>
      <c r="H94" s="6" t="s">
        <v>2</v>
      </c>
      <c r="I94" s="6" t="s">
        <v>2</v>
      </c>
      <c r="J94" s="6" t="s">
        <v>0</v>
      </c>
      <c r="K94" s="6" t="s">
        <v>0</v>
      </c>
      <c r="L94" s="6" t="s">
        <v>0</v>
      </c>
      <c r="M94" s="7" t="s">
        <v>1</v>
      </c>
      <c r="N94" s="6" t="s">
        <v>2</v>
      </c>
      <c r="O94" s="6" t="s">
        <v>2</v>
      </c>
      <c r="P94" s="6" t="s">
        <v>2</v>
      </c>
      <c r="Q94" s="6" t="s">
        <v>2</v>
      </c>
      <c r="R94" s="6" t="s">
        <v>2</v>
      </c>
      <c r="S94" s="6" t="s">
        <v>2</v>
      </c>
      <c r="T94" s="6" t="s">
        <v>2</v>
      </c>
    </row>
    <row r="95" spans="1:20">
      <c r="A95" s="6">
        <v>93</v>
      </c>
      <c r="B95" s="6" t="s">
        <v>835</v>
      </c>
      <c r="C95" s="6" t="s">
        <v>658</v>
      </c>
      <c r="D95" s="6">
        <v>55910924</v>
      </c>
      <c r="E95" s="6">
        <v>55938119</v>
      </c>
      <c r="F95" s="6">
        <v>27195</v>
      </c>
      <c r="G95" s="6" t="s">
        <v>16</v>
      </c>
      <c r="H95" s="6" t="s">
        <v>674</v>
      </c>
      <c r="I95" s="6" t="s">
        <v>8</v>
      </c>
      <c r="J95" s="6" t="s">
        <v>0</v>
      </c>
      <c r="K95" s="6" t="s">
        <v>0</v>
      </c>
      <c r="L95" s="6" t="s">
        <v>0</v>
      </c>
      <c r="M95" s="7">
        <v>1</v>
      </c>
      <c r="N95" s="6" t="s">
        <v>2434</v>
      </c>
      <c r="O95" s="6" t="s">
        <v>2507</v>
      </c>
      <c r="P95" s="6" t="s">
        <v>2</v>
      </c>
      <c r="Q95" s="6" t="s">
        <v>2</v>
      </c>
      <c r="R95" s="6" t="s">
        <v>2</v>
      </c>
      <c r="S95" s="6" t="s">
        <v>2</v>
      </c>
      <c r="T95" s="6" t="s">
        <v>2523</v>
      </c>
    </row>
    <row r="96" spans="1:20">
      <c r="A96" s="6">
        <v>94</v>
      </c>
      <c r="B96" s="6" t="s">
        <v>836</v>
      </c>
      <c r="C96" s="6" t="s">
        <v>658</v>
      </c>
      <c r="D96" s="6">
        <v>61789842</v>
      </c>
      <c r="E96" s="6">
        <v>61802052</v>
      </c>
      <c r="F96" s="6">
        <v>12210</v>
      </c>
      <c r="G96" s="6" t="s">
        <v>3</v>
      </c>
      <c r="H96" s="6" t="s">
        <v>673</v>
      </c>
      <c r="I96" s="6" t="s">
        <v>672</v>
      </c>
      <c r="J96" s="6" t="s">
        <v>0</v>
      </c>
      <c r="K96" s="6" t="s">
        <v>0</v>
      </c>
      <c r="L96" s="6" t="s">
        <v>0</v>
      </c>
      <c r="M96" s="7" t="s">
        <v>1</v>
      </c>
      <c r="N96" s="6" t="s">
        <v>2</v>
      </c>
      <c r="O96" s="6" t="s">
        <v>2</v>
      </c>
      <c r="P96" s="6" t="s">
        <v>2</v>
      </c>
      <c r="Q96" s="6" t="s">
        <v>2</v>
      </c>
      <c r="R96" s="6" t="s">
        <v>2</v>
      </c>
      <c r="S96" s="6" t="s">
        <v>2</v>
      </c>
      <c r="T96" s="6" t="s">
        <v>2</v>
      </c>
    </row>
    <row r="97" spans="1:20">
      <c r="A97" s="6">
        <v>95</v>
      </c>
      <c r="B97" s="6" t="s">
        <v>837</v>
      </c>
      <c r="C97" s="6" t="s">
        <v>658</v>
      </c>
      <c r="D97" s="6">
        <v>69355800</v>
      </c>
      <c r="E97" s="6">
        <v>69385456</v>
      </c>
      <c r="F97" s="6">
        <v>29656</v>
      </c>
      <c r="G97" s="6" t="s">
        <v>16</v>
      </c>
      <c r="H97" s="6" t="s">
        <v>2</v>
      </c>
      <c r="I97" s="6" t="s">
        <v>2</v>
      </c>
      <c r="J97" s="6" t="s">
        <v>0</v>
      </c>
      <c r="K97" s="6" t="s">
        <v>0</v>
      </c>
      <c r="L97" s="6" t="s">
        <v>0</v>
      </c>
      <c r="M97" s="7" t="s">
        <v>1</v>
      </c>
      <c r="N97" s="6" t="s">
        <v>2</v>
      </c>
      <c r="O97" s="6" t="s">
        <v>2</v>
      </c>
      <c r="P97" s="6" t="s">
        <v>2</v>
      </c>
      <c r="Q97" s="6" t="s">
        <v>2</v>
      </c>
      <c r="R97" s="6" t="s">
        <v>2</v>
      </c>
      <c r="S97" s="6" t="s">
        <v>2</v>
      </c>
      <c r="T97" s="6" t="s">
        <v>2</v>
      </c>
    </row>
    <row r="98" spans="1:20">
      <c r="A98" s="6">
        <v>96</v>
      </c>
      <c r="B98" s="6" t="s">
        <v>838</v>
      </c>
      <c r="C98" s="6" t="s">
        <v>658</v>
      </c>
      <c r="D98" s="6">
        <v>70129800</v>
      </c>
      <c r="E98" s="6">
        <v>70144200</v>
      </c>
      <c r="F98" s="6">
        <v>14400</v>
      </c>
      <c r="G98" s="6" t="s">
        <v>16</v>
      </c>
      <c r="H98" s="6" t="s">
        <v>2</v>
      </c>
      <c r="I98" s="6" t="s">
        <v>2</v>
      </c>
      <c r="J98" s="6" t="s">
        <v>0</v>
      </c>
      <c r="K98" s="6" t="s">
        <v>0</v>
      </c>
      <c r="L98" s="6" t="s">
        <v>0</v>
      </c>
      <c r="M98" s="7">
        <v>1</v>
      </c>
      <c r="N98" s="6" t="s">
        <v>2435</v>
      </c>
      <c r="O98" s="6" t="s">
        <v>2</v>
      </c>
      <c r="P98" s="6" t="s">
        <v>2</v>
      </c>
      <c r="Q98" s="6" t="s">
        <v>2</v>
      </c>
      <c r="R98" s="6" t="s">
        <v>2</v>
      </c>
      <c r="S98" s="6" t="s">
        <v>2</v>
      </c>
      <c r="T98" s="6" t="s">
        <v>2</v>
      </c>
    </row>
    <row r="99" spans="1:20">
      <c r="A99" s="6">
        <v>97</v>
      </c>
      <c r="B99" s="6" t="s">
        <v>839</v>
      </c>
      <c r="C99" s="6" t="s">
        <v>658</v>
      </c>
      <c r="D99" s="6">
        <v>71126485</v>
      </c>
      <c r="E99" s="6">
        <v>71132010</v>
      </c>
      <c r="F99" s="6">
        <v>5525</v>
      </c>
      <c r="G99" s="6" t="s">
        <v>16</v>
      </c>
      <c r="H99" s="6" t="s">
        <v>671</v>
      </c>
      <c r="I99" s="6" t="s">
        <v>670</v>
      </c>
      <c r="J99" s="6" t="s">
        <v>0</v>
      </c>
      <c r="K99" s="6" t="s">
        <v>0</v>
      </c>
      <c r="L99" s="6" t="s">
        <v>0</v>
      </c>
      <c r="M99" s="7">
        <v>3</v>
      </c>
      <c r="N99" s="6" t="s">
        <v>2436</v>
      </c>
      <c r="O99" s="6" t="s">
        <v>2</v>
      </c>
      <c r="P99" s="6" t="s">
        <v>2</v>
      </c>
      <c r="Q99" s="6" t="s">
        <v>2</v>
      </c>
      <c r="R99" s="6" t="s">
        <v>2</v>
      </c>
      <c r="S99" s="6" t="s">
        <v>2</v>
      </c>
      <c r="T99" s="6" t="s">
        <v>2</v>
      </c>
    </row>
    <row r="100" spans="1:20">
      <c r="A100" s="6">
        <v>98</v>
      </c>
      <c r="B100" s="6" t="s">
        <v>840</v>
      </c>
      <c r="C100" s="6" t="s">
        <v>658</v>
      </c>
      <c r="D100" s="6">
        <v>74253000</v>
      </c>
      <c r="E100" s="6">
        <v>74289000</v>
      </c>
      <c r="F100" s="6">
        <v>36000</v>
      </c>
      <c r="G100" s="6" t="s">
        <v>16</v>
      </c>
      <c r="H100" s="6" t="s">
        <v>2</v>
      </c>
      <c r="I100" s="6" t="s">
        <v>2</v>
      </c>
      <c r="J100" s="6" t="s">
        <v>0</v>
      </c>
      <c r="K100" s="6" t="s">
        <v>0</v>
      </c>
      <c r="L100" s="6" t="s">
        <v>0</v>
      </c>
      <c r="M100" s="7" t="s">
        <v>1</v>
      </c>
      <c r="N100" s="6" t="s">
        <v>2</v>
      </c>
      <c r="O100" s="6" t="s">
        <v>2</v>
      </c>
      <c r="P100" s="6" t="s">
        <v>2</v>
      </c>
      <c r="Q100" s="6" t="s">
        <v>2</v>
      </c>
      <c r="R100" s="6" t="s">
        <v>2</v>
      </c>
      <c r="S100" s="6" t="s">
        <v>2</v>
      </c>
      <c r="T100" s="6" t="s">
        <v>2</v>
      </c>
    </row>
    <row r="101" spans="1:20">
      <c r="A101" s="6">
        <v>99</v>
      </c>
      <c r="B101" s="6" t="s">
        <v>841</v>
      </c>
      <c r="C101" s="6" t="s">
        <v>658</v>
      </c>
      <c r="D101" s="6">
        <v>78884994</v>
      </c>
      <c r="E101" s="6">
        <v>78889809</v>
      </c>
      <c r="F101" s="6">
        <v>4815</v>
      </c>
      <c r="G101" s="6" t="s">
        <v>16</v>
      </c>
      <c r="H101" s="6" t="s">
        <v>669</v>
      </c>
      <c r="I101" s="6" t="s">
        <v>668</v>
      </c>
      <c r="J101" s="6" t="s">
        <v>0</v>
      </c>
      <c r="K101" s="6" t="s">
        <v>0</v>
      </c>
      <c r="L101" s="6" t="s">
        <v>0</v>
      </c>
      <c r="M101" s="7" t="s">
        <v>1</v>
      </c>
      <c r="N101" s="6" t="s">
        <v>2</v>
      </c>
      <c r="O101" s="6" t="s">
        <v>2</v>
      </c>
      <c r="P101" s="6" t="s">
        <v>2</v>
      </c>
      <c r="Q101" s="6" t="s">
        <v>2</v>
      </c>
      <c r="R101" s="6" t="s">
        <v>2</v>
      </c>
      <c r="S101" s="6" t="s">
        <v>2</v>
      </c>
      <c r="T101" s="6" t="s">
        <v>2</v>
      </c>
    </row>
    <row r="102" spans="1:20">
      <c r="A102" s="6">
        <v>100</v>
      </c>
      <c r="B102" s="6" t="s">
        <v>842</v>
      </c>
      <c r="C102" s="6" t="s">
        <v>658</v>
      </c>
      <c r="D102" s="6">
        <v>80487000</v>
      </c>
      <c r="E102" s="6">
        <v>80526600</v>
      </c>
      <c r="F102" s="6">
        <v>39600</v>
      </c>
      <c r="G102" s="6" t="s">
        <v>34</v>
      </c>
      <c r="H102" s="6" t="s">
        <v>2</v>
      </c>
      <c r="I102" s="6" t="s">
        <v>2</v>
      </c>
      <c r="J102" s="6" t="s">
        <v>0</v>
      </c>
      <c r="K102" s="6" t="s">
        <v>0</v>
      </c>
      <c r="L102" s="6" t="s">
        <v>0</v>
      </c>
      <c r="M102" s="7" t="s">
        <v>1</v>
      </c>
      <c r="N102" s="6" t="s">
        <v>2</v>
      </c>
      <c r="O102" s="6" t="s">
        <v>2</v>
      </c>
      <c r="P102" s="6" t="s">
        <v>2</v>
      </c>
      <c r="Q102" s="6" t="s">
        <v>2</v>
      </c>
      <c r="R102" s="6" t="s">
        <v>2</v>
      </c>
      <c r="S102" s="6" t="s">
        <v>2</v>
      </c>
      <c r="T102" s="6" t="s">
        <v>2</v>
      </c>
    </row>
    <row r="103" spans="1:20">
      <c r="A103" s="6">
        <v>101</v>
      </c>
      <c r="B103" s="6" t="s">
        <v>843</v>
      </c>
      <c r="C103" s="6" t="s">
        <v>658</v>
      </c>
      <c r="D103" s="6">
        <v>83413800</v>
      </c>
      <c r="E103" s="6">
        <v>83429716</v>
      </c>
      <c r="F103" s="6">
        <v>15916</v>
      </c>
      <c r="G103" s="6" t="s">
        <v>16</v>
      </c>
      <c r="H103" s="6" t="s">
        <v>667</v>
      </c>
      <c r="I103" s="6" t="s">
        <v>1</v>
      </c>
      <c r="J103" s="6" t="s">
        <v>0</v>
      </c>
      <c r="K103" s="6" t="s">
        <v>0</v>
      </c>
      <c r="L103" s="6" t="s">
        <v>0</v>
      </c>
      <c r="M103" s="7" t="s">
        <v>1</v>
      </c>
      <c r="N103" s="6" t="s">
        <v>2</v>
      </c>
      <c r="O103" s="6" t="s">
        <v>2</v>
      </c>
      <c r="P103" s="6" t="s">
        <v>2</v>
      </c>
      <c r="Q103" s="6" t="s">
        <v>2</v>
      </c>
      <c r="R103" s="6" t="s">
        <v>2</v>
      </c>
      <c r="S103" s="6" t="s">
        <v>2</v>
      </c>
      <c r="T103" s="6" t="s">
        <v>2</v>
      </c>
    </row>
    <row r="104" spans="1:20">
      <c r="A104" s="6">
        <v>102</v>
      </c>
      <c r="B104" s="6" t="s">
        <v>844</v>
      </c>
      <c r="C104" s="6" t="s">
        <v>658</v>
      </c>
      <c r="D104" s="6">
        <v>87226200</v>
      </c>
      <c r="E104" s="6">
        <v>87233400</v>
      </c>
      <c r="F104" s="6">
        <v>7200</v>
      </c>
      <c r="G104" s="6" t="s">
        <v>16</v>
      </c>
      <c r="H104" s="6" t="s">
        <v>666</v>
      </c>
      <c r="I104" s="6" t="s">
        <v>665</v>
      </c>
      <c r="J104" s="6" t="s">
        <v>0</v>
      </c>
      <c r="K104" s="6" t="s">
        <v>0</v>
      </c>
      <c r="L104" s="6" t="s">
        <v>0</v>
      </c>
      <c r="M104" s="7" t="s">
        <v>1</v>
      </c>
      <c r="N104" s="6" t="s">
        <v>2</v>
      </c>
      <c r="O104" s="6" t="s">
        <v>2</v>
      </c>
      <c r="P104" s="6" t="s">
        <v>2</v>
      </c>
      <c r="Q104" s="6" t="s">
        <v>2</v>
      </c>
      <c r="R104" s="6" t="s">
        <v>2</v>
      </c>
      <c r="S104" s="6" t="s">
        <v>2</v>
      </c>
      <c r="T104" s="6" t="s">
        <v>2</v>
      </c>
    </row>
    <row r="105" spans="1:20">
      <c r="A105" s="6">
        <v>103</v>
      </c>
      <c r="B105" s="6" t="s">
        <v>845</v>
      </c>
      <c r="C105" s="6" t="s">
        <v>658</v>
      </c>
      <c r="D105" s="6">
        <v>93422108</v>
      </c>
      <c r="E105" s="6">
        <v>93572707</v>
      </c>
      <c r="F105" s="6">
        <v>150599</v>
      </c>
      <c r="G105" s="6" t="s">
        <v>16</v>
      </c>
      <c r="H105" s="6" t="s">
        <v>664</v>
      </c>
      <c r="I105" s="6" t="s">
        <v>1</v>
      </c>
      <c r="J105" s="6" t="s">
        <v>0</v>
      </c>
      <c r="K105" s="6" t="s">
        <v>0</v>
      </c>
      <c r="L105" s="6" t="s">
        <v>0</v>
      </c>
      <c r="M105" s="7">
        <v>21</v>
      </c>
      <c r="N105" s="6" t="s">
        <v>2437</v>
      </c>
      <c r="O105" s="6" t="s">
        <v>2</v>
      </c>
      <c r="P105" s="6" t="s">
        <v>2</v>
      </c>
      <c r="Q105" s="6" t="s">
        <v>2</v>
      </c>
      <c r="R105" s="6" t="s">
        <v>2</v>
      </c>
      <c r="S105" s="6" t="s">
        <v>2</v>
      </c>
      <c r="T105" s="6" t="s">
        <v>2</v>
      </c>
    </row>
    <row r="106" spans="1:20">
      <c r="A106" s="6">
        <v>104</v>
      </c>
      <c r="B106" s="6" t="s">
        <v>846</v>
      </c>
      <c r="C106" s="6" t="s">
        <v>658</v>
      </c>
      <c r="D106" s="6">
        <v>93826433</v>
      </c>
      <c r="E106" s="6">
        <v>93843293</v>
      </c>
      <c r="F106" s="6">
        <v>16860</v>
      </c>
      <c r="G106" s="6" t="s">
        <v>16</v>
      </c>
      <c r="H106" s="6" t="s">
        <v>663</v>
      </c>
      <c r="I106" s="6" t="s">
        <v>1</v>
      </c>
      <c r="J106" s="6" t="s">
        <v>0</v>
      </c>
      <c r="K106" s="6" t="s">
        <v>0</v>
      </c>
      <c r="L106" s="6" t="s">
        <v>0</v>
      </c>
      <c r="M106" s="7" t="s">
        <v>1</v>
      </c>
      <c r="N106" s="6" t="s">
        <v>2</v>
      </c>
      <c r="O106" s="6" t="s">
        <v>2</v>
      </c>
      <c r="P106" s="6" t="s">
        <v>2</v>
      </c>
      <c r="Q106" s="6" t="s">
        <v>2</v>
      </c>
      <c r="R106" s="6" t="s">
        <v>2</v>
      </c>
      <c r="S106" s="6" t="s">
        <v>2</v>
      </c>
      <c r="T106" s="6" t="s">
        <v>2</v>
      </c>
    </row>
    <row r="107" spans="1:20">
      <c r="A107" s="6">
        <v>105</v>
      </c>
      <c r="B107" s="6" t="s">
        <v>847</v>
      </c>
      <c r="C107" s="6" t="s">
        <v>658</v>
      </c>
      <c r="D107" s="6">
        <v>99218996</v>
      </c>
      <c r="E107" s="6">
        <v>99226292</v>
      </c>
      <c r="F107" s="6">
        <v>7296</v>
      </c>
      <c r="G107" s="6" t="s">
        <v>16</v>
      </c>
      <c r="H107" s="6" t="s">
        <v>662</v>
      </c>
      <c r="I107" s="6" t="s">
        <v>661</v>
      </c>
      <c r="J107" s="6" t="s">
        <v>0</v>
      </c>
      <c r="K107" s="6" t="s">
        <v>0</v>
      </c>
      <c r="L107" s="6" t="s">
        <v>0</v>
      </c>
      <c r="M107" s="7" t="s">
        <v>1</v>
      </c>
      <c r="N107" s="6" t="s">
        <v>2</v>
      </c>
      <c r="O107" s="6" t="s">
        <v>2</v>
      </c>
      <c r="P107" s="6" t="s">
        <v>2</v>
      </c>
      <c r="Q107" s="6" t="s">
        <v>2</v>
      </c>
      <c r="R107" s="6" t="s">
        <v>2</v>
      </c>
      <c r="S107" s="6" t="s">
        <v>2</v>
      </c>
      <c r="T107" s="6" t="s">
        <v>2</v>
      </c>
    </row>
    <row r="108" spans="1:20">
      <c r="A108" s="6">
        <v>106</v>
      </c>
      <c r="B108" s="6" t="s">
        <v>848</v>
      </c>
      <c r="C108" s="6" t="s">
        <v>658</v>
      </c>
      <c r="D108" s="6">
        <v>99324899</v>
      </c>
      <c r="E108" s="6">
        <v>99396899</v>
      </c>
      <c r="F108" s="6">
        <v>72000</v>
      </c>
      <c r="G108" s="6" t="s">
        <v>16</v>
      </c>
      <c r="H108" s="6" t="s">
        <v>660</v>
      </c>
      <c r="I108" s="6" t="s">
        <v>659</v>
      </c>
      <c r="J108" s="6" t="s">
        <v>0</v>
      </c>
      <c r="K108" s="6" t="s">
        <v>0</v>
      </c>
      <c r="L108" s="6" t="s">
        <v>0</v>
      </c>
      <c r="M108" s="7" t="s">
        <v>1</v>
      </c>
      <c r="N108" s="6" t="s">
        <v>2</v>
      </c>
      <c r="O108" s="6" t="s">
        <v>2</v>
      </c>
      <c r="P108" s="6" t="s">
        <v>2</v>
      </c>
      <c r="Q108" s="6" t="s">
        <v>2</v>
      </c>
      <c r="R108" s="6" t="s">
        <v>2</v>
      </c>
      <c r="S108" s="6" t="s">
        <v>2</v>
      </c>
      <c r="T108" s="6" t="s">
        <v>2</v>
      </c>
    </row>
    <row r="109" spans="1:20">
      <c r="A109" s="6">
        <v>107</v>
      </c>
      <c r="B109" s="6" t="s">
        <v>849</v>
      </c>
      <c r="C109" s="6" t="s">
        <v>658</v>
      </c>
      <c r="D109" s="6">
        <v>107284496</v>
      </c>
      <c r="E109" s="6">
        <v>107310640</v>
      </c>
      <c r="F109" s="6">
        <v>26144</v>
      </c>
      <c r="G109" s="6" t="s">
        <v>16</v>
      </c>
      <c r="H109" s="6" t="s">
        <v>2</v>
      </c>
      <c r="I109" s="6" t="s">
        <v>2</v>
      </c>
      <c r="J109" s="6" t="s">
        <v>0</v>
      </c>
      <c r="K109" s="6" t="s">
        <v>0</v>
      </c>
      <c r="L109" s="6" t="s">
        <v>0</v>
      </c>
      <c r="M109" s="7" t="s">
        <v>1</v>
      </c>
      <c r="N109" s="6" t="s">
        <v>2</v>
      </c>
      <c r="O109" s="6" t="s">
        <v>2</v>
      </c>
      <c r="P109" s="6" t="s">
        <v>2</v>
      </c>
      <c r="Q109" s="6" t="s">
        <v>2</v>
      </c>
      <c r="R109" s="6" t="s">
        <v>2</v>
      </c>
      <c r="S109" s="6" t="s">
        <v>2</v>
      </c>
      <c r="T109" s="6" t="s">
        <v>2</v>
      </c>
    </row>
    <row r="110" spans="1:20">
      <c r="A110" s="6">
        <v>108</v>
      </c>
      <c r="B110" s="6" t="s">
        <v>850</v>
      </c>
      <c r="C110" s="6" t="s">
        <v>645</v>
      </c>
      <c r="D110" s="6">
        <v>935136</v>
      </c>
      <c r="E110" s="6">
        <v>954101</v>
      </c>
      <c r="F110" s="6">
        <v>18965</v>
      </c>
      <c r="G110" s="6" t="s">
        <v>34</v>
      </c>
      <c r="H110" s="6" t="s">
        <v>2</v>
      </c>
      <c r="I110" s="6" t="s">
        <v>2</v>
      </c>
      <c r="J110" s="6" t="s">
        <v>0</v>
      </c>
      <c r="K110" s="6" t="s">
        <v>0</v>
      </c>
      <c r="L110" s="6" t="s">
        <v>0</v>
      </c>
      <c r="M110" s="7" t="s">
        <v>1</v>
      </c>
      <c r="N110" s="6" t="s">
        <v>2</v>
      </c>
      <c r="O110" s="6" t="s">
        <v>2</v>
      </c>
      <c r="P110" s="6" t="s">
        <v>2</v>
      </c>
      <c r="Q110" s="6" t="s">
        <v>2</v>
      </c>
      <c r="R110" s="6" t="s">
        <v>2516</v>
      </c>
      <c r="S110" s="6" t="s">
        <v>2627</v>
      </c>
      <c r="T110" s="6" t="s">
        <v>2533</v>
      </c>
    </row>
    <row r="111" spans="1:20">
      <c r="A111" s="6">
        <v>109</v>
      </c>
      <c r="B111" s="6" t="s">
        <v>851</v>
      </c>
      <c r="C111" s="6" t="s">
        <v>645</v>
      </c>
      <c r="D111" s="6">
        <v>8499665</v>
      </c>
      <c r="E111" s="6">
        <v>8552060</v>
      </c>
      <c r="F111" s="6">
        <v>52395</v>
      </c>
      <c r="G111" s="6" t="s">
        <v>3</v>
      </c>
      <c r="H111" s="6" t="s">
        <v>657</v>
      </c>
      <c r="I111" s="6" t="s">
        <v>72</v>
      </c>
      <c r="J111" s="6" t="s">
        <v>0</v>
      </c>
      <c r="K111" s="6" t="s">
        <v>0</v>
      </c>
      <c r="L111" s="6" t="s">
        <v>0</v>
      </c>
      <c r="M111" s="7" t="s">
        <v>1</v>
      </c>
      <c r="N111" s="6" t="s">
        <v>2</v>
      </c>
      <c r="O111" s="6" t="s">
        <v>2</v>
      </c>
      <c r="P111" s="6" t="s">
        <v>2</v>
      </c>
      <c r="Q111" s="6" t="s">
        <v>2</v>
      </c>
      <c r="R111" s="6" t="s">
        <v>2</v>
      </c>
      <c r="S111" s="6" t="s">
        <v>2</v>
      </c>
      <c r="T111" s="6" t="s">
        <v>2</v>
      </c>
    </row>
    <row r="112" spans="1:20">
      <c r="A112" s="6">
        <v>110</v>
      </c>
      <c r="B112" s="6" t="s">
        <v>852</v>
      </c>
      <c r="C112" s="6" t="s">
        <v>645</v>
      </c>
      <c r="D112" s="6">
        <v>23001424</v>
      </c>
      <c r="E112" s="6">
        <v>23008803</v>
      </c>
      <c r="F112" s="6">
        <v>7379</v>
      </c>
      <c r="G112" s="6" t="s">
        <v>16</v>
      </c>
      <c r="H112" s="6" t="s">
        <v>656</v>
      </c>
      <c r="I112" s="6" t="s">
        <v>655</v>
      </c>
      <c r="J112" s="6" t="s">
        <v>0</v>
      </c>
      <c r="K112" s="6" t="s">
        <v>0</v>
      </c>
      <c r="L112" s="6" t="s">
        <v>0</v>
      </c>
      <c r="M112" s="7" t="s">
        <v>1</v>
      </c>
      <c r="N112" s="6" t="s">
        <v>2</v>
      </c>
      <c r="O112" s="6" t="s">
        <v>2</v>
      </c>
      <c r="P112" s="6" t="s">
        <v>2</v>
      </c>
      <c r="Q112" s="6" t="s">
        <v>2</v>
      </c>
      <c r="R112" s="6" t="s">
        <v>2</v>
      </c>
      <c r="S112" s="6" t="s">
        <v>2</v>
      </c>
      <c r="T112" s="6" t="s">
        <v>2</v>
      </c>
    </row>
    <row r="113" spans="1:20">
      <c r="A113" s="6">
        <v>111</v>
      </c>
      <c r="B113" s="6" t="s">
        <v>853</v>
      </c>
      <c r="C113" s="6" t="s">
        <v>645</v>
      </c>
      <c r="D113" s="6">
        <v>32209416</v>
      </c>
      <c r="E113" s="6">
        <v>32230185</v>
      </c>
      <c r="F113" s="6">
        <v>20769</v>
      </c>
      <c r="G113" s="6" t="s">
        <v>16</v>
      </c>
      <c r="H113" s="6" t="s">
        <v>2</v>
      </c>
      <c r="I113" s="6" t="s">
        <v>2</v>
      </c>
      <c r="J113" s="6" t="s">
        <v>0</v>
      </c>
      <c r="K113" s="6" t="s">
        <v>0</v>
      </c>
      <c r="L113" s="6" t="s">
        <v>0</v>
      </c>
      <c r="M113" s="7" t="s">
        <v>1</v>
      </c>
      <c r="N113" s="6" t="s">
        <v>2</v>
      </c>
      <c r="O113" s="6" t="s">
        <v>2</v>
      </c>
      <c r="P113" s="6" t="s">
        <v>2</v>
      </c>
      <c r="Q113" s="6" t="s">
        <v>2</v>
      </c>
      <c r="R113" s="6" t="s">
        <v>2</v>
      </c>
      <c r="S113" s="6" t="s">
        <v>2628</v>
      </c>
      <c r="T113" s="6" t="s">
        <v>2540</v>
      </c>
    </row>
    <row r="114" spans="1:20">
      <c r="A114" s="6">
        <v>112</v>
      </c>
      <c r="B114" s="6" t="s">
        <v>854</v>
      </c>
      <c r="C114" s="6" t="s">
        <v>645</v>
      </c>
      <c r="D114" s="6">
        <v>33915541</v>
      </c>
      <c r="E114" s="6">
        <v>33953668</v>
      </c>
      <c r="F114" s="6">
        <v>38127</v>
      </c>
      <c r="G114" s="6" t="s">
        <v>16</v>
      </c>
      <c r="H114" s="6" t="s">
        <v>654</v>
      </c>
      <c r="I114" s="6" t="s">
        <v>653</v>
      </c>
      <c r="J114" s="6" t="s">
        <v>0</v>
      </c>
      <c r="K114" s="6" t="s">
        <v>0</v>
      </c>
      <c r="L114" s="6" t="s">
        <v>0</v>
      </c>
      <c r="M114" s="7" t="s">
        <v>1</v>
      </c>
      <c r="N114" s="6" t="s">
        <v>2</v>
      </c>
      <c r="O114" s="6" t="s">
        <v>2</v>
      </c>
      <c r="P114" s="6" t="s">
        <v>2</v>
      </c>
      <c r="Q114" s="6" t="s">
        <v>2</v>
      </c>
      <c r="R114" s="6" t="s">
        <v>2</v>
      </c>
      <c r="S114" s="6" t="s">
        <v>2</v>
      </c>
      <c r="T114" s="6" t="s">
        <v>2</v>
      </c>
    </row>
    <row r="115" spans="1:20">
      <c r="A115" s="6">
        <v>113</v>
      </c>
      <c r="B115" s="6" t="s">
        <v>855</v>
      </c>
      <c r="C115" s="6" t="s">
        <v>645</v>
      </c>
      <c r="D115" s="6">
        <v>41377501</v>
      </c>
      <c r="E115" s="6">
        <v>41387480</v>
      </c>
      <c r="F115" s="6">
        <v>9979</v>
      </c>
      <c r="G115" s="6" t="s">
        <v>16</v>
      </c>
      <c r="H115" s="6" t="s">
        <v>2</v>
      </c>
      <c r="I115" s="6" t="s">
        <v>2</v>
      </c>
      <c r="J115" s="6" t="s">
        <v>0</v>
      </c>
      <c r="K115" s="6" t="s">
        <v>0</v>
      </c>
      <c r="L115" s="6" t="s">
        <v>0</v>
      </c>
      <c r="M115" s="7" t="s">
        <v>1</v>
      </c>
      <c r="N115" s="6" t="s">
        <v>2</v>
      </c>
      <c r="O115" s="6" t="s">
        <v>2</v>
      </c>
      <c r="P115" s="6" t="s">
        <v>2</v>
      </c>
      <c r="Q115" s="6" t="s">
        <v>2</v>
      </c>
      <c r="R115" s="6" t="s">
        <v>2</v>
      </c>
      <c r="S115" s="6" t="s">
        <v>2</v>
      </c>
      <c r="T115" s="6" t="s">
        <v>2</v>
      </c>
    </row>
    <row r="116" spans="1:20">
      <c r="A116" s="6">
        <v>114</v>
      </c>
      <c r="B116" s="6" t="s">
        <v>856</v>
      </c>
      <c r="C116" s="6" t="s">
        <v>645</v>
      </c>
      <c r="D116" s="6">
        <v>43164437</v>
      </c>
      <c r="E116" s="6">
        <v>43201525</v>
      </c>
      <c r="F116" s="6">
        <v>37088</v>
      </c>
      <c r="G116" s="6" t="s">
        <v>16</v>
      </c>
      <c r="H116" s="6" t="s">
        <v>2</v>
      </c>
      <c r="I116" s="6" t="s">
        <v>2</v>
      </c>
      <c r="J116" s="6" t="s">
        <v>0</v>
      </c>
      <c r="K116" s="6" t="s">
        <v>0</v>
      </c>
      <c r="L116" s="6" t="s">
        <v>0</v>
      </c>
      <c r="M116" s="7" t="s">
        <v>1</v>
      </c>
      <c r="N116" s="6" t="s">
        <v>2</v>
      </c>
      <c r="O116" s="6" t="s">
        <v>2</v>
      </c>
      <c r="P116" s="6" t="s">
        <v>2</v>
      </c>
      <c r="Q116" s="6" t="s">
        <v>2</v>
      </c>
      <c r="R116" s="6" t="s">
        <v>2517</v>
      </c>
      <c r="S116" s="6" t="s">
        <v>2629</v>
      </c>
      <c r="T116" s="6" t="s">
        <v>2542</v>
      </c>
    </row>
    <row r="117" spans="1:20">
      <c r="A117" s="6">
        <v>115</v>
      </c>
      <c r="B117" s="6" t="s">
        <v>857</v>
      </c>
      <c r="C117" s="6" t="s">
        <v>645</v>
      </c>
      <c r="D117" s="6">
        <v>45060797</v>
      </c>
      <c r="E117" s="6">
        <v>45082781</v>
      </c>
      <c r="F117" s="6">
        <v>21984</v>
      </c>
      <c r="G117" s="6" t="s">
        <v>16</v>
      </c>
      <c r="H117" s="6" t="s">
        <v>2</v>
      </c>
      <c r="I117" s="6" t="s">
        <v>2</v>
      </c>
      <c r="J117" s="6" t="s">
        <v>0</v>
      </c>
      <c r="K117" s="6" t="s">
        <v>0</v>
      </c>
      <c r="L117" s="6" t="s">
        <v>0</v>
      </c>
      <c r="M117" s="7" t="s">
        <v>1</v>
      </c>
      <c r="N117" s="6" t="s">
        <v>2</v>
      </c>
      <c r="O117" s="6" t="s">
        <v>2</v>
      </c>
      <c r="P117" s="6" t="s">
        <v>2</v>
      </c>
      <c r="Q117" s="6" t="s">
        <v>2</v>
      </c>
      <c r="R117" s="6" t="s">
        <v>2</v>
      </c>
      <c r="S117" s="6" t="s">
        <v>2</v>
      </c>
      <c r="T117" s="6" t="s">
        <v>2</v>
      </c>
    </row>
    <row r="118" spans="1:20">
      <c r="A118" s="6">
        <v>116</v>
      </c>
      <c r="B118" s="6" t="s">
        <v>858</v>
      </c>
      <c r="C118" s="6" t="s">
        <v>645</v>
      </c>
      <c r="D118" s="6">
        <v>55401566</v>
      </c>
      <c r="E118" s="6">
        <v>55406150</v>
      </c>
      <c r="F118" s="6">
        <v>4584</v>
      </c>
      <c r="G118" s="6" t="s">
        <v>16</v>
      </c>
      <c r="H118" s="6" t="s">
        <v>2</v>
      </c>
      <c r="I118" s="6" t="s">
        <v>2</v>
      </c>
      <c r="J118" s="6" t="s">
        <v>0</v>
      </c>
      <c r="K118" s="6" t="s">
        <v>0</v>
      </c>
      <c r="L118" s="6" t="s">
        <v>0</v>
      </c>
      <c r="M118" s="7" t="s">
        <v>1</v>
      </c>
      <c r="N118" s="6" t="s">
        <v>2</v>
      </c>
      <c r="O118" s="6" t="s">
        <v>2</v>
      </c>
      <c r="P118" s="6" t="s">
        <v>2</v>
      </c>
      <c r="Q118" s="6" t="s">
        <v>2</v>
      </c>
      <c r="R118" s="6" t="s">
        <v>2</v>
      </c>
      <c r="S118" s="6" t="s">
        <v>2</v>
      </c>
      <c r="T118" s="6" t="s">
        <v>2</v>
      </c>
    </row>
    <row r="119" spans="1:20">
      <c r="A119" s="6">
        <v>117</v>
      </c>
      <c r="B119" s="6" t="s">
        <v>859</v>
      </c>
      <c r="C119" s="6" t="s">
        <v>645</v>
      </c>
      <c r="D119" s="6">
        <v>65256336</v>
      </c>
      <c r="E119" s="6">
        <v>65420424</v>
      </c>
      <c r="F119" s="6">
        <v>164088</v>
      </c>
      <c r="G119" s="6" t="s">
        <v>16</v>
      </c>
      <c r="H119" s="6" t="s">
        <v>2</v>
      </c>
      <c r="I119" s="6" t="s">
        <v>2</v>
      </c>
      <c r="J119" s="6" t="s">
        <v>0</v>
      </c>
      <c r="K119" s="6" t="s">
        <v>0</v>
      </c>
      <c r="L119" s="6" t="s">
        <v>0</v>
      </c>
      <c r="M119" s="7" t="s">
        <v>1</v>
      </c>
      <c r="N119" s="6" t="s">
        <v>2</v>
      </c>
      <c r="O119" s="6" t="s">
        <v>2</v>
      </c>
      <c r="P119" s="6" t="s">
        <v>2</v>
      </c>
      <c r="Q119" s="6" t="s">
        <v>2</v>
      </c>
      <c r="R119" s="6" t="s">
        <v>2</v>
      </c>
      <c r="S119" s="6" t="s">
        <v>2</v>
      </c>
      <c r="T119" s="6" t="s">
        <v>2</v>
      </c>
    </row>
    <row r="120" spans="1:20">
      <c r="A120" s="6">
        <v>118</v>
      </c>
      <c r="B120" s="6" t="s">
        <v>860</v>
      </c>
      <c r="C120" s="6" t="s">
        <v>645</v>
      </c>
      <c r="D120" s="6">
        <v>67535450</v>
      </c>
      <c r="E120" s="6">
        <v>67579193</v>
      </c>
      <c r="F120" s="6">
        <v>43743</v>
      </c>
      <c r="G120" s="6" t="s">
        <v>16</v>
      </c>
      <c r="H120" s="6" t="s">
        <v>2</v>
      </c>
      <c r="I120" s="6" t="s">
        <v>2</v>
      </c>
      <c r="J120" s="6" t="s">
        <v>0</v>
      </c>
      <c r="K120" s="6" t="s">
        <v>0</v>
      </c>
      <c r="L120" s="6" t="s">
        <v>0</v>
      </c>
      <c r="M120" s="7" t="s">
        <v>1</v>
      </c>
      <c r="N120" s="6" t="s">
        <v>2</v>
      </c>
      <c r="O120" s="6" t="s">
        <v>2</v>
      </c>
      <c r="P120" s="6" t="s">
        <v>2</v>
      </c>
      <c r="Q120" s="6" t="s">
        <v>2747</v>
      </c>
      <c r="R120" s="6" t="s">
        <v>2518</v>
      </c>
      <c r="S120" s="6" t="s">
        <v>2630</v>
      </c>
      <c r="T120" s="6" t="s">
        <v>2547</v>
      </c>
    </row>
    <row r="121" spans="1:20">
      <c r="A121" s="6">
        <v>119</v>
      </c>
      <c r="B121" s="6" t="s">
        <v>861</v>
      </c>
      <c r="C121" s="6" t="s">
        <v>645</v>
      </c>
      <c r="D121" s="6">
        <v>70295164</v>
      </c>
      <c r="E121" s="6">
        <v>70619400</v>
      </c>
      <c r="F121" s="6">
        <v>324236</v>
      </c>
      <c r="G121" s="6" t="s">
        <v>16</v>
      </c>
      <c r="H121" s="6" t="s">
        <v>2</v>
      </c>
      <c r="I121" s="6" t="s">
        <v>2</v>
      </c>
      <c r="J121" s="6" t="s">
        <v>0</v>
      </c>
      <c r="K121" s="6" t="s">
        <v>0</v>
      </c>
      <c r="L121" s="6" t="s">
        <v>0</v>
      </c>
      <c r="M121" s="7" t="s">
        <v>1</v>
      </c>
      <c r="N121" s="6" t="s">
        <v>2</v>
      </c>
      <c r="O121" s="6" t="s">
        <v>2</v>
      </c>
      <c r="P121" s="6" t="s">
        <v>2</v>
      </c>
      <c r="Q121" s="6" t="s">
        <v>2</v>
      </c>
      <c r="R121" s="6" t="s">
        <v>2519</v>
      </c>
      <c r="S121" s="6" t="s">
        <v>2631</v>
      </c>
      <c r="T121" s="6" t="s">
        <v>2548</v>
      </c>
    </row>
    <row r="122" spans="1:20">
      <c r="A122" s="6">
        <v>120</v>
      </c>
      <c r="B122" s="6" t="s">
        <v>862</v>
      </c>
      <c r="C122" s="6" t="s">
        <v>645</v>
      </c>
      <c r="D122" s="6">
        <v>70643535</v>
      </c>
      <c r="E122" s="6">
        <v>71256600</v>
      </c>
      <c r="F122" s="6">
        <v>613065</v>
      </c>
      <c r="G122" s="6" t="s">
        <v>16</v>
      </c>
      <c r="H122" s="6" t="s">
        <v>2</v>
      </c>
      <c r="I122" s="6" t="s">
        <v>2</v>
      </c>
      <c r="J122" s="6" t="s">
        <v>0</v>
      </c>
      <c r="K122" s="6" t="s">
        <v>0</v>
      </c>
      <c r="L122" s="6" t="s">
        <v>0</v>
      </c>
      <c r="M122" s="7">
        <v>1</v>
      </c>
      <c r="N122" s="6" t="s">
        <v>2213</v>
      </c>
      <c r="O122" s="6" t="s">
        <v>2</v>
      </c>
      <c r="P122" s="6" t="s">
        <v>2586</v>
      </c>
      <c r="Q122" s="6" t="s">
        <v>2</v>
      </c>
      <c r="R122" s="6" t="s">
        <v>2520</v>
      </c>
      <c r="S122" s="6" t="s">
        <v>2631</v>
      </c>
      <c r="T122" s="6" t="s">
        <v>2548</v>
      </c>
    </row>
    <row r="123" spans="1:20">
      <c r="A123" s="6">
        <v>121</v>
      </c>
      <c r="B123" s="6" t="s">
        <v>863</v>
      </c>
      <c r="C123" s="6" t="s">
        <v>645</v>
      </c>
      <c r="D123" s="6">
        <v>71258402</v>
      </c>
      <c r="E123" s="6">
        <v>72060873</v>
      </c>
      <c r="F123" s="6">
        <v>802471</v>
      </c>
      <c r="G123" s="6" t="s">
        <v>34</v>
      </c>
      <c r="H123" s="6" t="s">
        <v>652</v>
      </c>
      <c r="I123" s="6" t="s">
        <v>1</v>
      </c>
      <c r="J123" s="6" t="s">
        <v>0</v>
      </c>
      <c r="K123" s="6" t="s">
        <v>0</v>
      </c>
      <c r="L123" s="6" t="s">
        <v>0</v>
      </c>
      <c r="M123" s="7">
        <v>1</v>
      </c>
      <c r="N123" s="6" t="s">
        <v>2438</v>
      </c>
      <c r="O123" s="6" t="s">
        <v>2</v>
      </c>
      <c r="P123" s="6" t="s">
        <v>2548</v>
      </c>
      <c r="Q123" s="6" t="s">
        <v>2</v>
      </c>
      <c r="R123" s="6" t="s">
        <v>2521</v>
      </c>
      <c r="S123" s="6" t="s">
        <v>2631</v>
      </c>
      <c r="T123" s="6" t="s">
        <v>2548</v>
      </c>
    </row>
    <row r="124" spans="1:20">
      <c r="A124" s="6">
        <v>122</v>
      </c>
      <c r="B124" s="6" t="s">
        <v>864</v>
      </c>
      <c r="C124" s="6" t="s">
        <v>645</v>
      </c>
      <c r="D124" s="6">
        <v>72089999</v>
      </c>
      <c r="E124" s="6">
        <v>72147756</v>
      </c>
      <c r="F124" s="6">
        <v>57757</v>
      </c>
      <c r="G124" s="6" t="s">
        <v>16</v>
      </c>
      <c r="H124" s="6" t="s">
        <v>651</v>
      </c>
      <c r="I124" s="6" t="s">
        <v>1</v>
      </c>
      <c r="J124" s="6" t="s">
        <v>0</v>
      </c>
      <c r="K124" s="6" t="s">
        <v>0</v>
      </c>
      <c r="L124" s="6" t="s">
        <v>0</v>
      </c>
      <c r="M124" s="7" t="s">
        <v>1</v>
      </c>
      <c r="N124" s="6" t="s">
        <v>2</v>
      </c>
      <c r="O124" s="6" t="s">
        <v>2</v>
      </c>
      <c r="P124" s="6" t="s">
        <v>2615</v>
      </c>
      <c r="Q124" s="6" t="s">
        <v>2</v>
      </c>
      <c r="R124" s="6" t="s">
        <v>2522</v>
      </c>
      <c r="S124" s="6" t="s">
        <v>2631</v>
      </c>
      <c r="T124" s="6" t="s">
        <v>2548</v>
      </c>
    </row>
    <row r="125" spans="1:20">
      <c r="A125" s="6">
        <v>123</v>
      </c>
      <c r="B125" s="6" t="s">
        <v>865</v>
      </c>
      <c r="C125" s="6" t="s">
        <v>645</v>
      </c>
      <c r="D125" s="6">
        <v>72206282</v>
      </c>
      <c r="E125" s="6">
        <v>72242192</v>
      </c>
      <c r="F125" s="6">
        <v>35910</v>
      </c>
      <c r="G125" s="6" t="s">
        <v>16</v>
      </c>
      <c r="H125" s="6" t="s">
        <v>2</v>
      </c>
      <c r="I125" s="6" t="s">
        <v>2</v>
      </c>
      <c r="J125" s="6" t="s">
        <v>0</v>
      </c>
      <c r="K125" s="6" t="s">
        <v>0</v>
      </c>
      <c r="L125" s="6" t="s">
        <v>0</v>
      </c>
      <c r="M125" s="7" t="s">
        <v>1</v>
      </c>
      <c r="N125" s="6" t="s">
        <v>2</v>
      </c>
      <c r="O125" s="6" t="s">
        <v>2</v>
      </c>
      <c r="P125" s="6" t="s">
        <v>2</v>
      </c>
      <c r="Q125" s="6" t="s">
        <v>2</v>
      </c>
      <c r="R125" s="6" t="s">
        <v>2523</v>
      </c>
      <c r="S125" s="6" t="s">
        <v>2632</v>
      </c>
      <c r="T125" s="6" t="s">
        <v>2549</v>
      </c>
    </row>
    <row r="126" spans="1:20">
      <c r="A126" s="6">
        <v>124</v>
      </c>
      <c r="B126" s="6" t="s">
        <v>866</v>
      </c>
      <c r="C126" s="6" t="s">
        <v>645</v>
      </c>
      <c r="D126" s="6">
        <v>72246798</v>
      </c>
      <c r="E126" s="6">
        <v>72267683</v>
      </c>
      <c r="F126" s="6">
        <v>20885</v>
      </c>
      <c r="G126" s="6" t="s">
        <v>34</v>
      </c>
      <c r="H126" s="6" t="s">
        <v>2</v>
      </c>
      <c r="I126" s="6" t="s">
        <v>2</v>
      </c>
      <c r="J126" s="6" t="s">
        <v>0</v>
      </c>
      <c r="K126" s="6" t="s">
        <v>0</v>
      </c>
      <c r="L126" s="6" t="s">
        <v>0</v>
      </c>
      <c r="M126" s="7" t="s">
        <v>1</v>
      </c>
      <c r="N126" s="6" t="s">
        <v>2</v>
      </c>
      <c r="O126" s="6" t="s">
        <v>2</v>
      </c>
      <c r="P126" s="6" t="s">
        <v>2</v>
      </c>
      <c r="Q126" s="6" t="s">
        <v>2</v>
      </c>
      <c r="R126" s="6" t="s">
        <v>2524</v>
      </c>
      <c r="S126" s="6" t="s">
        <v>2632</v>
      </c>
      <c r="T126" s="6" t="s">
        <v>2549</v>
      </c>
    </row>
    <row r="127" spans="1:20">
      <c r="A127" s="6">
        <v>125</v>
      </c>
      <c r="B127" s="6" t="s">
        <v>867</v>
      </c>
      <c r="C127" s="6" t="s">
        <v>645</v>
      </c>
      <c r="D127" s="6">
        <v>72422527</v>
      </c>
      <c r="E127" s="6">
        <v>72998187</v>
      </c>
      <c r="F127" s="6">
        <v>575660</v>
      </c>
      <c r="G127" s="6" t="s">
        <v>34</v>
      </c>
      <c r="H127" s="6" t="s">
        <v>650</v>
      </c>
      <c r="I127" s="6" t="s">
        <v>1</v>
      </c>
      <c r="J127" s="6" t="s">
        <v>0</v>
      </c>
      <c r="K127" s="6" t="s">
        <v>0</v>
      </c>
      <c r="L127" s="6" t="s">
        <v>0</v>
      </c>
      <c r="M127" s="7">
        <v>1</v>
      </c>
      <c r="N127" s="6" t="s">
        <v>2214</v>
      </c>
      <c r="O127" s="6" t="s">
        <v>2499</v>
      </c>
      <c r="P127" s="6" t="s">
        <v>2</v>
      </c>
      <c r="Q127" s="6" t="s">
        <v>2748</v>
      </c>
      <c r="R127" s="6" t="s">
        <v>2525</v>
      </c>
      <c r="S127" s="6" t="s">
        <v>2633</v>
      </c>
      <c r="T127" s="6" t="s">
        <v>2550</v>
      </c>
    </row>
    <row r="128" spans="1:20">
      <c r="A128" s="6">
        <v>126</v>
      </c>
      <c r="B128" s="6" t="s">
        <v>868</v>
      </c>
      <c r="C128" s="6" t="s">
        <v>645</v>
      </c>
      <c r="D128" s="6">
        <v>73122043</v>
      </c>
      <c r="E128" s="6">
        <v>73961921</v>
      </c>
      <c r="F128" s="6">
        <v>839878</v>
      </c>
      <c r="G128" s="6" t="s">
        <v>34</v>
      </c>
      <c r="H128" s="6" t="s">
        <v>649</v>
      </c>
      <c r="I128" s="6" t="s">
        <v>1</v>
      </c>
      <c r="J128" s="6" t="s">
        <v>0</v>
      </c>
      <c r="K128" s="6" t="s">
        <v>0</v>
      </c>
      <c r="L128" s="6" t="s">
        <v>0</v>
      </c>
      <c r="M128" s="7" t="s">
        <v>1</v>
      </c>
      <c r="N128" s="6" t="s">
        <v>2</v>
      </c>
      <c r="O128" s="6" t="s">
        <v>2504</v>
      </c>
      <c r="P128" s="6" t="s">
        <v>2</v>
      </c>
      <c r="Q128" s="6" t="s">
        <v>2748</v>
      </c>
      <c r="R128" s="6" t="s">
        <v>2526</v>
      </c>
      <c r="S128" s="6" t="s">
        <v>2633</v>
      </c>
      <c r="T128" s="6" t="s">
        <v>2550</v>
      </c>
    </row>
    <row r="129" spans="1:20">
      <c r="A129" s="6">
        <v>127</v>
      </c>
      <c r="B129" s="6" t="s">
        <v>869</v>
      </c>
      <c r="C129" s="6" t="s">
        <v>645</v>
      </c>
      <c r="D129" s="6">
        <v>74006490</v>
      </c>
      <c r="E129" s="6">
        <v>74362919</v>
      </c>
      <c r="F129" s="6">
        <v>356429</v>
      </c>
      <c r="G129" s="6" t="s">
        <v>34</v>
      </c>
      <c r="H129" s="6" t="s">
        <v>648</v>
      </c>
      <c r="I129" s="6" t="s">
        <v>1</v>
      </c>
      <c r="J129" s="6" t="s">
        <v>0</v>
      </c>
      <c r="K129" s="6" t="s">
        <v>0</v>
      </c>
      <c r="L129" s="6" t="s">
        <v>0</v>
      </c>
      <c r="M129" s="7" t="s">
        <v>1</v>
      </c>
      <c r="N129" s="6" t="s">
        <v>2</v>
      </c>
      <c r="O129" s="6" t="s">
        <v>2504</v>
      </c>
      <c r="P129" s="6" t="s">
        <v>2</v>
      </c>
      <c r="Q129" s="6" t="s">
        <v>2748</v>
      </c>
      <c r="R129" s="6" t="s">
        <v>2527</v>
      </c>
      <c r="S129" s="6" t="s">
        <v>2633</v>
      </c>
      <c r="T129" s="6" t="s">
        <v>2550</v>
      </c>
    </row>
    <row r="130" spans="1:20">
      <c r="A130" s="6">
        <v>128</v>
      </c>
      <c r="B130" s="6" t="s">
        <v>870</v>
      </c>
      <c r="C130" s="6" t="s">
        <v>645</v>
      </c>
      <c r="D130" s="6">
        <v>74365582</v>
      </c>
      <c r="E130" s="6">
        <v>74378001</v>
      </c>
      <c r="F130" s="6">
        <v>12419</v>
      </c>
      <c r="G130" s="6" t="s">
        <v>3</v>
      </c>
      <c r="H130" s="6" t="s">
        <v>2</v>
      </c>
      <c r="I130" s="6" t="s">
        <v>2</v>
      </c>
      <c r="J130" s="6" t="s">
        <v>0</v>
      </c>
      <c r="K130" s="6" t="s">
        <v>0</v>
      </c>
      <c r="L130" s="6" t="s">
        <v>0</v>
      </c>
      <c r="M130" s="7" t="s">
        <v>1</v>
      </c>
      <c r="N130" s="6" t="s">
        <v>2</v>
      </c>
      <c r="O130" s="6" t="s">
        <v>2504</v>
      </c>
      <c r="P130" s="6" t="s">
        <v>2</v>
      </c>
      <c r="Q130" s="6" t="s">
        <v>2748</v>
      </c>
      <c r="R130" s="6" t="s">
        <v>2528</v>
      </c>
      <c r="S130" s="6" t="s">
        <v>2633</v>
      </c>
      <c r="T130" s="6" t="s">
        <v>2550</v>
      </c>
    </row>
    <row r="131" spans="1:20">
      <c r="A131" s="6">
        <v>129</v>
      </c>
      <c r="B131" s="6" t="s">
        <v>871</v>
      </c>
      <c r="C131" s="6" t="s">
        <v>645</v>
      </c>
      <c r="D131" s="6">
        <v>74430766</v>
      </c>
      <c r="E131" s="6">
        <v>75251016</v>
      </c>
      <c r="F131" s="6">
        <v>820250</v>
      </c>
      <c r="G131" s="6" t="s">
        <v>34</v>
      </c>
      <c r="H131" s="6" t="s">
        <v>647</v>
      </c>
      <c r="I131" s="6" t="s">
        <v>1</v>
      </c>
      <c r="J131" s="6" t="s">
        <v>0</v>
      </c>
      <c r="K131" s="6" t="s">
        <v>0</v>
      </c>
      <c r="L131" s="6" t="s">
        <v>0</v>
      </c>
      <c r="M131" s="7" t="s">
        <v>1</v>
      </c>
      <c r="N131" s="6" t="s">
        <v>2</v>
      </c>
      <c r="O131" s="6" t="s">
        <v>2</v>
      </c>
      <c r="P131" s="6" t="s">
        <v>2</v>
      </c>
      <c r="Q131" s="6" t="s">
        <v>2748</v>
      </c>
      <c r="R131" s="6" t="s">
        <v>2529</v>
      </c>
      <c r="S131" s="6" t="s">
        <v>2633</v>
      </c>
      <c r="T131" s="6" t="s">
        <v>2550</v>
      </c>
    </row>
    <row r="132" spans="1:20">
      <c r="A132" s="6">
        <v>130</v>
      </c>
      <c r="B132" s="6" t="s">
        <v>872</v>
      </c>
      <c r="C132" s="6" t="s">
        <v>645</v>
      </c>
      <c r="D132" s="6">
        <v>75413695</v>
      </c>
      <c r="E132" s="6">
        <v>75428651</v>
      </c>
      <c r="F132" s="6">
        <v>14956</v>
      </c>
      <c r="G132" s="6" t="s">
        <v>16</v>
      </c>
      <c r="H132" s="6" t="s">
        <v>2</v>
      </c>
      <c r="I132" s="6" t="s">
        <v>2</v>
      </c>
      <c r="J132" s="6" t="s">
        <v>0</v>
      </c>
      <c r="K132" s="6" t="s">
        <v>0</v>
      </c>
      <c r="L132" s="6" t="s">
        <v>0</v>
      </c>
      <c r="M132" s="7" t="s">
        <v>1</v>
      </c>
      <c r="N132" s="6" t="s">
        <v>2</v>
      </c>
      <c r="O132" s="6" t="s">
        <v>2</v>
      </c>
      <c r="P132" s="6" t="s">
        <v>2</v>
      </c>
      <c r="Q132" s="6" t="s">
        <v>2</v>
      </c>
      <c r="R132" s="6" t="s">
        <v>2530</v>
      </c>
      <c r="S132" s="6" t="s">
        <v>2633</v>
      </c>
      <c r="T132" s="6" t="s">
        <v>2550</v>
      </c>
    </row>
    <row r="133" spans="1:20">
      <c r="A133" s="6">
        <v>131</v>
      </c>
      <c r="B133" s="6" t="s">
        <v>873</v>
      </c>
      <c r="C133" s="6" t="s">
        <v>645</v>
      </c>
      <c r="D133" s="6">
        <v>75446705</v>
      </c>
      <c r="E133" s="6">
        <v>76119611</v>
      </c>
      <c r="F133" s="6">
        <v>672906</v>
      </c>
      <c r="G133" s="6" t="s">
        <v>34</v>
      </c>
      <c r="H133" s="6" t="s">
        <v>646</v>
      </c>
      <c r="I133" s="6" t="s">
        <v>1</v>
      </c>
      <c r="J133" s="6" t="s">
        <v>0</v>
      </c>
      <c r="K133" s="6" t="s">
        <v>0</v>
      </c>
      <c r="L133" s="6" t="s">
        <v>0</v>
      </c>
      <c r="M133" s="7" t="s">
        <v>1</v>
      </c>
      <c r="N133" s="6" t="s">
        <v>2</v>
      </c>
      <c r="O133" s="6" t="s">
        <v>2</v>
      </c>
      <c r="P133" s="6" t="s">
        <v>2</v>
      </c>
      <c r="Q133" s="6" t="s">
        <v>2</v>
      </c>
      <c r="R133" s="6" t="s">
        <v>2531</v>
      </c>
      <c r="S133" s="6" t="s">
        <v>2633</v>
      </c>
      <c r="T133" s="6" t="s">
        <v>2550</v>
      </c>
    </row>
    <row r="134" spans="1:20">
      <c r="A134" s="6">
        <v>132</v>
      </c>
      <c r="B134" s="6" t="s">
        <v>874</v>
      </c>
      <c r="C134" s="6" t="s">
        <v>645</v>
      </c>
      <c r="D134" s="6">
        <v>76144135</v>
      </c>
      <c r="E134" s="6">
        <v>76320545</v>
      </c>
      <c r="F134" s="6">
        <v>176410</v>
      </c>
      <c r="G134" s="6" t="s">
        <v>34</v>
      </c>
      <c r="H134" s="6" t="s">
        <v>2</v>
      </c>
      <c r="I134" s="6" t="s">
        <v>2</v>
      </c>
      <c r="J134" s="6" t="s">
        <v>0</v>
      </c>
      <c r="K134" s="6" t="s">
        <v>0</v>
      </c>
      <c r="L134" s="6" t="s">
        <v>0</v>
      </c>
      <c r="M134" s="7" t="s">
        <v>1</v>
      </c>
      <c r="N134" s="6" t="s">
        <v>2</v>
      </c>
      <c r="O134" s="6" t="s">
        <v>2</v>
      </c>
      <c r="P134" s="6" t="s">
        <v>2</v>
      </c>
      <c r="Q134" s="6" t="s">
        <v>2</v>
      </c>
      <c r="R134" s="6" t="s">
        <v>2532</v>
      </c>
      <c r="S134" s="6" t="s">
        <v>2633</v>
      </c>
      <c r="T134" s="6" t="s">
        <v>2550</v>
      </c>
    </row>
    <row r="135" spans="1:20">
      <c r="A135" s="6">
        <v>133</v>
      </c>
      <c r="B135" s="6" t="s">
        <v>875</v>
      </c>
      <c r="C135" s="6" t="s">
        <v>645</v>
      </c>
      <c r="D135" s="6">
        <v>76580070</v>
      </c>
      <c r="E135" s="6">
        <v>76627800</v>
      </c>
      <c r="F135" s="6">
        <v>47730</v>
      </c>
      <c r="G135" s="6" t="s">
        <v>34</v>
      </c>
      <c r="H135" s="6" t="s">
        <v>2</v>
      </c>
      <c r="I135" s="6" t="s">
        <v>2</v>
      </c>
      <c r="J135" s="6" t="s">
        <v>0</v>
      </c>
      <c r="K135" s="6" t="s">
        <v>0</v>
      </c>
      <c r="L135" s="6" t="s">
        <v>0</v>
      </c>
      <c r="M135" s="7" t="s">
        <v>1</v>
      </c>
      <c r="N135" s="6" t="s">
        <v>2</v>
      </c>
      <c r="O135" s="6" t="s">
        <v>2</v>
      </c>
      <c r="P135" s="6" t="s">
        <v>2</v>
      </c>
      <c r="Q135" s="6" t="s">
        <v>2</v>
      </c>
      <c r="R135" s="6" t="s">
        <v>2533</v>
      </c>
      <c r="S135" s="6" t="s">
        <v>2633</v>
      </c>
      <c r="T135" s="6" t="s">
        <v>2550</v>
      </c>
    </row>
    <row r="136" spans="1:20">
      <c r="A136" s="6">
        <v>134</v>
      </c>
      <c r="B136" s="6" t="s">
        <v>876</v>
      </c>
      <c r="C136" s="6" t="s">
        <v>645</v>
      </c>
      <c r="D136" s="6">
        <v>84216087</v>
      </c>
      <c r="E136" s="6">
        <v>84221729</v>
      </c>
      <c r="F136" s="6">
        <v>5642</v>
      </c>
      <c r="G136" s="6" t="s">
        <v>16</v>
      </c>
      <c r="H136" s="6" t="s">
        <v>2</v>
      </c>
      <c r="I136" s="6" t="s">
        <v>2</v>
      </c>
      <c r="J136" s="6" t="s">
        <v>0</v>
      </c>
      <c r="K136" s="6" t="s">
        <v>0</v>
      </c>
      <c r="L136" s="6" t="s">
        <v>0</v>
      </c>
      <c r="M136" s="7" t="s">
        <v>1</v>
      </c>
      <c r="N136" s="6" t="s">
        <v>2</v>
      </c>
      <c r="O136" s="6" t="s">
        <v>2</v>
      </c>
      <c r="P136" s="6" t="s">
        <v>2</v>
      </c>
      <c r="Q136" s="6" t="s">
        <v>2</v>
      </c>
      <c r="R136" s="6" t="s">
        <v>2</v>
      </c>
      <c r="S136" s="6" t="s">
        <v>2</v>
      </c>
      <c r="T136" s="6" t="s">
        <v>2</v>
      </c>
    </row>
    <row r="137" spans="1:20">
      <c r="A137" s="6">
        <v>135</v>
      </c>
      <c r="B137" s="6" t="s">
        <v>877</v>
      </c>
      <c r="C137" s="6" t="s">
        <v>618</v>
      </c>
      <c r="D137" s="6">
        <v>237399</v>
      </c>
      <c r="E137" s="6">
        <v>313193</v>
      </c>
      <c r="F137" s="6">
        <v>75794</v>
      </c>
      <c r="G137" s="6" t="s">
        <v>16</v>
      </c>
      <c r="H137" s="6" t="s">
        <v>2</v>
      </c>
      <c r="I137" s="6" t="s">
        <v>2</v>
      </c>
      <c r="J137" s="6" t="s">
        <v>0</v>
      </c>
      <c r="K137" s="6" t="s">
        <v>0</v>
      </c>
      <c r="L137" s="6" t="s">
        <v>0</v>
      </c>
      <c r="M137" s="7" t="s">
        <v>1</v>
      </c>
      <c r="N137" s="6" t="s">
        <v>2</v>
      </c>
      <c r="O137" s="6" t="s">
        <v>2</v>
      </c>
      <c r="P137" s="6" t="s">
        <v>2</v>
      </c>
      <c r="Q137" s="6" t="s">
        <v>2</v>
      </c>
      <c r="R137" s="6" t="s">
        <v>2</v>
      </c>
      <c r="S137" s="6" t="s">
        <v>2</v>
      </c>
      <c r="T137" s="6" t="s">
        <v>2</v>
      </c>
    </row>
    <row r="138" spans="1:20">
      <c r="A138" s="6">
        <v>136</v>
      </c>
      <c r="B138" s="6" t="s">
        <v>878</v>
      </c>
      <c r="C138" s="6" t="s">
        <v>618</v>
      </c>
      <c r="D138" s="6">
        <v>866715</v>
      </c>
      <c r="E138" s="6">
        <v>886820</v>
      </c>
      <c r="F138" s="6">
        <v>20105</v>
      </c>
      <c r="G138" s="6" t="s">
        <v>16</v>
      </c>
      <c r="H138" s="6" t="s">
        <v>644</v>
      </c>
      <c r="I138" s="6" t="s">
        <v>643</v>
      </c>
      <c r="J138" s="6" t="s">
        <v>0</v>
      </c>
      <c r="K138" s="6" t="s">
        <v>0</v>
      </c>
      <c r="L138" s="6" t="s">
        <v>0</v>
      </c>
      <c r="M138" s="7" t="s">
        <v>1</v>
      </c>
      <c r="N138" s="6" t="s">
        <v>2</v>
      </c>
      <c r="O138" s="6" t="s">
        <v>2</v>
      </c>
      <c r="P138" s="6" t="s">
        <v>2</v>
      </c>
      <c r="Q138" s="6" t="s">
        <v>2</v>
      </c>
      <c r="R138" s="6" t="s">
        <v>2</v>
      </c>
      <c r="S138" s="6" t="s">
        <v>2</v>
      </c>
      <c r="T138" s="6" t="s">
        <v>2</v>
      </c>
    </row>
    <row r="139" spans="1:20">
      <c r="A139" s="6">
        <v>137</v>
      </c>
      <c r="B139" s="6" t="s">
        <v>879</v>
      </c>
      <c r="C139" s="6" t="s">
        <v>618</v>
      </c>
      <c r="D139" s="6">
        <v>5335642</v>
      </c>
      <c r="E139" s="6">
        <v>5574580</v>
      </c>
      <c r="F139" s="6">
        <v>238938</v>
      </c>
      <c r="G139" s="6" t="s">
        <v>3</v>
      </c>
      <c r="H139" s="6" t="s">
        <v>642</v>
      </c>
      <c r="I139" s="6" t="s">
        <v>641</v>
      </c>
      <c r="J139" s="6" t="s">
        <v>640</v>
      </c>
      <c r="K139" s="6">
        <v>1230</v>
      </c>
      <c r="L139" s="6" t="s">
        <v>639</v>
      </c>
      <c r="M139" s="7" t="s">
        <v>1</v>
      </c>
      <c r="N139" s="6" t="s">
        <v>2</v>
      </c>
      <c r="O139" s="6" t="s">
        <v>2</v>
      </c>
      <c r="P139" s="6" t="s">
        <v>2</v>
      </c>
      <c r="Q139" s="6" t="s">
        <v>2</v>
      </c>
      <c r="R139" s="6" t="s">
        <v>2</v>
      </c>
      <c r="S139" s="6" t="s">
        <v>2</v>
      </c>
      <c r="T139" s="6" t="s">
        <v>2</v>
      </c>
    </row>
    <row r="140" spans="1:20">
      <c r="A140" s="6">
        <v>138</v>
      </c>
      <c r="B140" s="6" t="s">
        <v>880</v>
      </c>
      <c r="C140" s="6" t="s">
        <v>618</v>
      </c>
      <c r="D140" s="6">
        <v>6372701</v>
      </c>
      <c r="E140" s="6">
        <v>6380408</v>
      </c>
      <c r="F140" s="6">
        <v>7707</v>
      </c>
      <c r="G140" s="6" t="s">
        <v>16</v>
      </c>
      <c r="H140" s="6" t="s">
        <v>2</v>
      </c>
      <c r="I140" s="6" t="s">
        <v>2</v>
      </c>
      <c r="J140" s="6" t="s">
        <v>0</v>
      </c>
      <c r="K140" s="6" t="s">
        <v>0</v>
      </c>
      <c r="L140" s="6" t="s">
        <v>0</v>
      </c>
      <c r="M140" s="7" t="s">
        <v>1</v>
      </c>
      <c r="N140" s="6" t="s">
        <v>2</v>
      </c>
      <c r="O140" s="6" t="s">
        <v>2</v>
      </c>
      <c r="P140" s="6" t="s">
        <v>2</v>
      </c>
      <c r="Q140" s="6" t="s">
        <v>2</v>
      </c>
      <c r="R140" s="6" t="s">
        <v>2</v>
      </c>
      <c r="S140" s="6" t="s">
        <v>2</v>
      </c>
      <c r="T140" s="6" t="s">
        <v>2</v>
      </c>
    </row>
    <row r="141" spans="1:20">
      <c r="A141" s="6">
        <v>139</v>
      </c>
      <c r="B141" s="6" t="s">
        <v>881</v>
      </c>
      <c r="C141" s="6" t="s">
        <v>618</v>
      </c>
      <c r="D141" s="6">
        <v>8588168</v>
      </c>
      <c r="E141" s="6">
        <v>8594930</v>
      </c>
      <c r="F141" s="6">
        <v>6762</v>
      </c>
      <c r="G141" s="6" t="s">
        <v>16</v>
      </c>
      <c r="H141" s="6" t="s">
        <v>2</v>
      </c>
      <c r="I141" s="6" t="s">
        <v>2</v>
      </c>
      <c r="J141" s="6" t="s">
        <v>0</v>
      </c>
      <c r="K141" s="6" t="s">
        <v>0</v>
      </c>
      <c r="L141" s="6" t="s">
        <v>0</v>
      </c>
      <c r="M141" s="7" t="s">
        <v>1</v>
      </c>
      <c r="N141" s="6" t="s">
        <v>2</v>
      </c>
      <c r="O141" s="6" t="s">
        <v>2</v>
      </c>
      <c r="P141" s="6" t="s">
        <v>2</v>
      </c>
      <c r="Q141" s="6" t="s">
        <v>2</v>
      </c>
      <c r="R141" s="6" t="s">
        <v>2</v>
      </c>
      <c r="S141" s="6" t="s">
        <v>2</v>
      </c>
      <c r="T141" s="6" t="s">
        <v>2</v>
      </c>
    </row>
    <row r="142" spans="1:20">
      <c r="A142" s="6">
        <v>140</v>
      </c>
      <c r="B142" s="6" t="s">
        <v>882</v>
      </c>
      <c r="C142" s="6" t="s">
        <v>618</v>
      </c>
      <c r="D142" s="6">
        <v>10076657</v>
      </c>
      <c r="E142" s="6">
        <v>10085917</v>
      </c>
      <c r="F142" s="6">
        <v>9260</v>
      </c>
      <c r="G142" s="6" t="s">
        <v>16</v>
      </c>
      <c r="H142" s="6" t="s">
        <v>2</v>
      </c>
      <c r="I142" s="6" t="s">
        <v>2</v>
      </c>
      <c r="J142" s="6" t="s">
        <v>0</v>
      </c>
      <c r="K142" s="6" t="s">
        <v>0</v>
      </c>
      <c r="L142" s="6" t="s">
        <v>0</v>
      </c>
      <c r="M142" s="7" t="s">
        <v>1</v>
      </c>
      <c r="N142" s="6" t="s">
        <v>2</v>
      </c>
      <c r="O142" s="6" t="s">
        <v>2</v>
      </c>
      <c r="P142" s="6" t="s">
        <v>2</v>
      </c>
      <c r="Q142" s="6" t="s">
        <v>2</v>
      </c>
      <c r="R142" s="6" t="s">
        <v>2</v>
      </c>
      <c r="S142" s="6" t="s">
        <v>2</v>
      </c>
      <c r="T142" s="6" t="s">
        <v>2</v>
      </c>
    </row>
    <row r="143" spans="1:20">
      <c r="A143" s="6">
        <v>141</v>
      </c>
      <c r="B143" s="6" t="s">
        <v>883</v>
      </c>
      <c r="C143" s="6" t="s">
        <v>618</v>
      </c>
      <c r="D143" s="6">
        <v>10483638</v>
      </c>
      <c r="E143" s="6">
        <v>10496399</v>
      </c>
      <c r="F143" s="6">
        <v>12761</v>
      </c>
      <c r="G143" s="6" t="s">
        <v>16</v>
      </c>
      <c r="H143" s="6" t="s">
        <v>638</v>
      </c>
      <c r="I143" s="6" t="s">
        <v>637</v>
      </c>
      <c r="J143" s="6" t="s">
        <v>0</v>
      </c>
      <c r="K143" s="6" t="s">
        <v>0</v>
      </c>
      <c r="L143" s="6" t="s">
        <v>0</v>
      </c>
      <c r="M143" s="7" t="s">
        <v>1</v>
      </c>
      <c r="N143" s="6" t="s">
        <v>2</v>
      </c>
      <c r="O143" s="6" t="s">
        <v>2</v>
      </c>
      <c r="P143" s="6" t="s">
        <v>2</v>
      </c>
      <c r="Q143" s="6" t="s">
        <v>2</v>
      </c>
      <c r="R143" s="6" t="s">
        <v>2</v>
      </c>
      <c r="S143" s="6" t="s">
        <v>2</v>
      </c>
      <c r="T143" s="6" t="s">
        <v>2</v>
      </c>
    </row>
    <row r="144" spans="1:20">
      <c r="A144" s="6">
        <v>142</v>
      </c>
      <c r="B144" s="6" t="s">
        <v>884</v>
      </c>
      <c r="C144" s="6" t="s">
        <v>618</v>
      </c>
      <c r="D144" s="6">
        <v>10949400</v>
      </c>
      <c r="E144" s="6">
        <v>10996200</v>
      </c>
      <c r="F144" s="6">
        <v>46800</v>
      </c>
      <c r="G144" s="6" t="s">
        <v>3</v>
      </c>
      <c r="H144" s="6" t="s">
        <v>636</v>
      </c>
      <c r="I144" s="6" t="s">
        <v>1</v>
      </c>
      <c r="J144" s="6" t="s">
        <v>0</v>
      </c>
      <c r="K144" s="6" t="s">
        <v>0</v>
      </c>
      <c r="L144" s="6" t="s">
        <v>0</v>
      </c>
      <c r="M144" s="7" t="s">
        <v>1</v>
      </c>
      <c r="N144" s="6" t="s">
        <v>2</v>
      </c>
      <c r="O144" s="6" t="s">
        <v>2</v>
      </c>
      <c r="P144" s="6" t="s">
        <v>2</v>
      </c>
      <c r="Q144" s="6" t="s">
        <v>2</v>
      </c>
      <c r="R144" s="6" t="s">
        <v>2</v>
      </c>
      <c r="S144" s="6" t="s">
        <v>2</v>
      </c>
      <c r="T144" s="6" t="s">
        <v>2</v>
      </c>
    </row>
    <row r="145" spans="1:20">
      <c r="A145" s="6">
        <v>143</v>
      </c>
      <c r="B145" s="6" t="s">
        <v>885</v>
      </c>
      <c r="C145" s="6" t="s">
        <v>618</v>
      </c>
      <c r="D145" s="6">
        <v>14640903</v>
      </c>
      <c r="E145" s="6">
        <v>14647826</v>
      </c>
      <c r="F145" s="6">
        <v>6923</v>
      </c>
      <c r="G145" s="6" t="s">
        <v>16</v>
      </c>
      <c r="H145" s="6" t="s">
        <v>2</v>
      </c>
      <c r="I145" s="6" t="s">
        <v>2</v>
      </c>
      <c r="J145" s="6" t="s">
        <v>0</v>
      </c>
      <c r="K145" s="6" t="s">
        <v>0</v>
      </c>
      <c r="L145" s="6" t="s">
        <v>0</v>
      </c>
      <c r="M145" s="7" t="s">
        <v>1</v>
      </c>
      <c r="N145" s="6" t="s">
        <v>2</v>
      </c>
      <c r="O145" s="6" t="s">
        <v>2</v>
      </c>
      <c r="P145" s="6" t="s">
        <v>2</v>
      </c>
      <c r="Q145" s="6" t="s">
        <v>2</v>
      </c>
      <c r="R145" s="6" t="s">
        <v>2</v>
      </c>
      <c r="S145" s="6" t="s">
        <v>2</v>
      </c>
      <c r="T145" s="6" t="s">
        <v>2</v>
      </c>
    </row>
    <row r="146" spans="1:20">
      <c r="A146" s="6">
        <v>144</v>
      </c>
      <c r="B146" s="6" t="s">
        <v>886</v>
      </c>
      <c r="C146" s="6" t="s">
        <v>618</v>
      </c>
      <c r="D146" s="6">
        <v>16692372</v>
      </c>
      <c r="E146" s="6">
        <v>16699474</v>
      </c>
      <c r="F146" s="6">
        <v>7102</v>
      </c>
      <c r="G146" s="6" t="s">
        <v>16</v>
      </c>
      <c r="H146" s="6" t="s">
        <v>2</v>
      </c>
      <c r="I146" s="6" t="s">
        <v>2</v>
      </c>
      <c r="J146" s="6" t="s">
        <v>0</v>
      </c>
      <c r="K146" s="6" t="s">
        <v>0</v>
      </c>
      <c r="L146" s="6" t="s">
        <v>0</v>
      </c>
      <c r="M146" s="7" t="s">
        <v>1</v>
      </c>
      <c r="N146" s="6" t="s">
        <v>2</v>
      </c>
      <c r="O146" s="6" t="s">
        <v>2</v>
      </c>
      <c r="P146" s="6" t="s">
        <v>2</v>
      </c>
      <c r="Q146" s="6" t="s">
        <v>2</v>
      </c>
      <c r="R146" s="6" t="s">
        <v>2</v>
      </c>
      <c r="S146" s="6" t="s">
        <v>2</v>
      </c>
      <c r="T146" s="6" t="s">
        <v>2</v>
      </c>
    </row>
    <row r="147" spans="1:20">
      <c r="A147" s="6">
        <v>145</v>
      </c>
      <c r="B147" s="6" t="s">
        <v>887</v>
      </c>
      <c r="C147" s="6" t="s">
        <v>618</v>
      </c>
      <c r="D147" s="6">
        <v>16973551</v>
      </c>
      <c r="E147" s="6">
        <v>16987074</v>
      </c>
      <c r="F147" s="6">
        <v>13523</v>
      </c>
      <c r="G147" s="6" t="s">
        <v>16</v>
      </c>
      <c r="H147" s="6" t="s">
        <v>2</v>
      </c>
      <c r="I147" s="6" t="s">
        <v>2</v>
      </c>
      <c r="J147" s="6" t="s">
        <v>0</v>
      </c>
      <c r="K147" s="6" t="s">
        <v>0</v>
      </c>
      <c r="L147" s="6" t="s">
        <v>0</v>
      </c>
      <c r="M147" s="7" t="s">
        <v>1</v>
      </c>
      <c r="N147" s="6" t="s">
        <v>2</v>
      </c>
      <c r="O147" s="6" t="s">
        <v>2</v>
      </c>
      <c r="P147" s="6" t="s">
        <v>2</v>
      </c>
      <c r="Q147" s="6" t="s">
        <v>2</v>
      </c>
      <c r="R147" s="6" t="s">
        <v>2</v>
      </c>
      <c r="S147" s="6" t="s">
        <v>2</v>
      </c>
      <c r="T147" s="6" t="s">
        <v>2</v>
      </c>
    </row>
    <row r="148" spans="1:20">
      <c r="A148" s="6">
        <v>146</v>
      </c>
      <c r="B148" s="6" t="s">
        <v>888</v>
      </c>
      <c r="C148" s="6" t="s">
        <v>618</v>
      </c>
      <c r="D148" s="6">
        <v>35197094</v>
      </c>
      <c r="E148" s="6">
        <v>35204432</v>
      </c>
      <c r="F148" s="6">
        <v>7338</v>
      </c>
      <c r="G148" s="6" t="s">
        <v>3</v>
      </c>
      <c r="H148" s="6" t="s">
        <v>2</v>
      </c>
      <c r="I148" s="6" t="s">
        <v>2</v>
      </c>
      <c r="J148" s="6" t="s">
        <v>0</v>
      </c>
      <c r="K148" s="6" t="s">
        <v>0</v>
      </c>
      <c r="L148" s="6" t="s">
        <v>0</v>
      </c>
      <c r="M148" s="7" t="s">
        <v>1</v>
      </c>
      <c r="N148" s="6" t="s">
        <v>2</v>
      </c>
      <c r="O148" s="6" t="s">
        <v>2</v>
      </c>
      <c r="P148" s="6" t="s">
        <v>2</v>
      </c>
      <c r="Q148" s="6" t="s">
        <v>2</v>
      </c>
      <c r="R148" s="6" t="s">
        <v>2</v>
      </c>
      <c r="S148" s="6" t="s">
        <v>2</v>
      </c>
      <c r="T148" s="6" t="s">
        <v>2</v>
      </c>
    </row>
    <row r="149" spans="1:20">
      <c r="A149" s="6">
        <v>147</v>
      </c>
      <c r="B149" s="6" t="s">
        <v>889</v>
      </c>
      <c r="C149" s="6" t="s">
        <v>618</v>
      </c>
      <c r="D149" s="6">
        <v>36837000</v>
      </c>
      <c r="E149" s="6">
        <v>36855000</v>
      </c>
      <c r="F149" s="6">
        <v>18000</v>
      </c>
      <c r="G149" s="6" t="s">
        <v>16</v>
      </c>
      <c r="H149" s="6" t="s">
        <v>2</v>
      </c>
      <c r="I149" s="6" t="s">
        <v>2</v>
      </c>
      <c r="J149" s="6" t="s">
        <v>0</v>
      </c>
      <c r="K149" s="6" t="s">
        <v>0</v>
      </c>
      <c r="L149" s="6" t="s">
        <v>0</v>
      </c>
      <c r="M149" s="7" t="s">
        <v>1</v>
      </c>
      <c r="N149" s="6" t="s">
        <v>2</v>
      </c>
      <c r="O149" s="6" t="s">
        <v>2</v>
      </c>
      <c r="P149" s="6" t="s">
        <v>2</v>
      </c>
      <c r="Q149" s="6" t="s">
        <v>2</v>
      </c>
      <c r="R149" s="6" t="s">
        <v>2</v>
      </c>
      <c r="S149" s="6" t="s">
        <v>2</v>
      </c>
      <c r="T149" s="6" t="s">
        <v>2</v>
      </c>
    </row>
    <row r="150" spans="1:20">
      <c r="A150" s="6">
        <v>148</v>
      </c>
      <c r="B150" s="6" t="s">
        <v>890</v>
      </c>
      <c r="C150" s="6" t="s">
        <v>618</v>
      </c>
      <c r="D150" s="6">
        <v>40170866</v>
      </c>
      <c r="E150" s="6">
        <v>40211801</v>
      </c>
      <c r="F150" s="6">
        <v>40935</v>
      </c>
      <c r="G150" s="6" t="s">
        <v>3</v>
      </c>
      <c r="H150" s="6" t="s">
        <v>635</v>
      </c>
      <c r="I150" s="6" t="s">
        <v>634</v>
      </c>
      <c r="J150" s="6" t="s">
        <v>0</v>
      </c>
      <c r="K150" s="6" t="s">
        <v>0</v>
      </c>
      <c r="L150" s="6" t="s">
        <v>0</v>
      </c>
      <c r="M150" s="7" t="s">
        <v>1</v>
      </c>
      <c r="N150" s="6" t="s">
        <v>2</v>
      </c>
      <c r="O150" s="6" t="s">
        <v>2</v>
      </c>
      <c r="P150" s="6" t="s">
        <v>2</v>
      </c>
      <c r="Q150" s="6" t="s">
        <v>2</v>
      </c>
      <c r="R150" s="6" t="s">
        <v>2</v>
      </c>
      <c r="S150" s="6" t="s">
        <v>2</v>
      </c>
      <c r="T150" s="6" t="s">
        <v>2</v>
      </c>
    </row>
    <row r="151" spans="1:20">
      <c r="A151" s="6">
        <v>149</v>
      </c>
      <c r="B151" s="6" t="s">
        <v>891</v>
      </c>
      <c r="C151" s="6" t="s">
        <v>618</v>
      </c>
      <c r="D151" s="6">
        <v>41430539</v>
      </c>
      <c r="E151" s="6">
        <v>41439997</v>
      </c>
      <c r="F151" s="6">
        <v>9458</v>
      </c>
      <c r="G151" s="6" t="s">
        <v>16</v>
      </c>
      <c r="H151" s="6" t="s">
        <v>2</v>
      </c>
      <c r="I151" s="6" t="s">
        <v>2</v>
      </c>
      <c r="J151" s="6" t="s">
        <v>0</v>
      </c>
      <c r="K151" s="6" t="s">
        <v>0</v>
      </c>
      <c r="L151" s="6" t="s">
        <v>0</v>
      </c>
      <c r="M151" s="7" t="s">
        <v>1</v>
      </c>
      <c r="N151" s="6" t="s">
        <v>2</v>
      </c>
      <c r="O151" s="6" t="s">
        <v>2</v>
      </c>
      <c r="P151" s="6" t="s">
        <v>2</v>
      </c>
      <c r="Q151" s="6" t="s">
        <v>2</v>
      </c>
      <c r="R151" s="6" t="s">
        <v>2</v>
      </c>
      <c r="S151" s="6" t="s">
        <v>2</v>
      </c>
      <c r="T151" s="6" t="s">
        <v>2</v>
      </c>
    </row>
    <row r="152" spans="1:20">
      <c r="A152" s="6">
        <v>150</v>
      </c>
      <c r="B152" s="6" t="s">
        <v>892</v>
      </c>
      <c r="C152" s="6" t="s">
        <v>618</v>
      </c>
      <c r="D152" s="6">
        <v>46490907</v>
      </c>
      <c r="E152" s="6">
        <v>46502301</v>
      </c>
      <c r="F152" s="6">
        <v>11394</v>
      </c>
      <c r="G152" s="6" t="s">
        <v>16</v>
      </c>
      <c r="H152" s="6" t="s">
        <v>633</v>
      </c>
      <c r="I152" s="6" t="s">
        <v>632</v>
      </c>
      <c r="J152" s="6" t="s">
        <v>0</v>
      </c>
      <c r="K152" s="6" t="s">
        <v>0</v>
      </c>
      <c r="L152" s="6" t="s">
        <v>0</v>
      </c>
      <c r="M152" s="7" t="s">
        <v>1</v>
      </c>
      <c r="N152" s="6" t="s">
        <v>2</v>
      </c>
      <c r="O152" s="6" t="s">
        <v>2</v>
      </c>
      <c r="P152" s="6" t="s">
        <v>2</v>
      </c>
      <c r="Q152" s="6" t="s">
        <v>2</v>
      </c>
      <c r="R152" s="6" t="s">
        <v>2</v>
      </c>
      <c r="S152" s="6" t="s">
        <v>2</v>
      </c>
      <c r="T152" s="6" t="s">
        <v>2</v>
      </c>
    </row>
    <row r="153" spans="1:20">
      <c r="A153" s="6">
        <v>151</v>
      </c>
      <c r="B153" s="6" t="s">
        <v>893</v>
      </c>
      <c r="C153" s="6" t="s">
        <v>618</v>
      </c>
      <c r="D153" s="6">
        <v>48312253</v>
      </c>
      <c r="E153" s="6">
        <v>48323883</v>
      </c>
      <c r="F153" s="6">
        <v>11630</v>
      </c>
      <c r="G153" s="6" t="s">
        <v>16</v>
      </c>
      <c r="H153" s="6" t="s">
        <v>631</v>
      </c>
      <c r="I153" s="6" t="s">
        <v>630</v>
      </c>
      <c r="J153" s="6" t="s">
        <v>0</v>
      </c>
      <c r="K153" s="6" t="s">
        <v>0</v>
      </c>
      <c r="L153" s="6" t="s">
        <v>0</v>
      </c>
      <c r="M153" s="7" t="s">
        <v>1</v>
      </c>
      <c r="N153" s="6" t="s">
        <v>2</v>
      </c>
      <c r="O153" s="6" t="s">
        <v>2</v>
      </c>
      <c r="P153" s="6" t="s">
        <v>2</v>
      </c>
      <c r="Q153" s="6" t="s">
        <v>2</v>
      </c>
      <c r="R153" s="6" t="s">
        <v>2</v>
      </c>
      <c r="S153" s="6" t="s">
        <v>2</v>
      </c>
      <c r="T153" s="6" t="s">
        <v>2</v>
      </c>
    </row>
    <row r="154" spans="1:20">
      <c r="A154" s="6">
        <v>152</v>
      </c>
      <c r="B154" s="6" t="s">
        <v>894</v>
      </c>
      <c r="C154" s="6" t="s">
        <v>618</v>
      </c>
      <c r="D154" s="6">
        <v>48988867</v>
      </c>
      <c r="E154" s="6">
        <v>49017998</v>
      </c>
      <c r="F154" s="6">
        <v>29131</v>
      </c>
      <c r="G154" s="6" t="s">
        <v>34</v>
      </c>
      <c r="H154" s="6" t="s">
        <v>2</v>
      </c>
      <c r="I154" s="6" t="s">
        <v>2</v>
      </c>
      <c r="J154" s="6" t="s">
        <v>0</v>
      </c>
      <c r="K154" s="6" t="s">
        <v>0</v>
      </c>
      <c r="L154" s="6" t="s">
        <v>0</v>
      </c>
      <c r="M154" s="7" t="s">
        <v>1</v>
      </c>
      <c r="N154" s="6" t="s">
        <v>2</v>
      </c>
      <c r="O154" s="6" t="s">
        <v>2</v>
      </c>
      <c r="P154" s="6" t="s">
        <v>2</v>
      </c>
      <c r="Q154" s="6" t="s">
        <v>2</v>
      </c>
      <c r="R154" s="6" t="s">
        <v>2</v>
      </c>
      <c r="S154" s="6" t="s">
        <v>2</v>
      </c>
      <c r="T154" s="6" t="s">
        <v>2</v>
      </c>
    </row>
    <row r="155" spans="1:20">
      <c r="A155" s="6">
        <v>153</v>
      </c>
      <c r="B155" s="6" t="s">
        <v>895</v>
      </c>
      <c r="C155" s="6" t="s">
        <v>618</v>
      </c>
      <c r="D155" s="6">
        <v>50346196</v>
      </c>
      <c r="E155" s="6">
        <v>50406319</v>
      </c>
      <c r="F155" s="6">
        <v>60123</v>
      </c>
      <c r="G155" s="6" t="s">
        <v>3</v>
      </c>
      <c r="H155" s="6" t="s">
        <v>629</v>
      </c>
      <c r="I155" s="6" t="s">
        <v>1</v>
      </c>
      <c r="J155" s="6" t="s">
        <v>0</v>
      </c>
      <c r="K155" s="6" t="s">
        <v>0</v>
      </c>
      <c r="L155" s="6" t="s">
        <v>0</v>
      </c>
      <c r="M155" s="7" t="s">
        <v>1</v>
      </c>
      <c r="N155" s="6" t="s">
        <v>2</v>
      </c>
      <c r="O155" s="6" t="s">
        <v>2</v>
      </c>
      <c r="P155" s="6" t="s">
        <v>2</v>
      </c>
      <c r="Q155" s="6" t="s">
        <v>2</v>
      </c>
      <c r="R155" s="6" t="s">
        <v>2</v>
      </c>
      <c r="S155" s="6" t="s">
        <v>2</v>
      </c>
      <c r="T155" s="6" t="s">
        <v>2</v>
      </c>
    </row>
    <row r="156" spans="1:20">
      <c r="A156" s="6">
        <v>154</v>
      </c>
      <c r="B156" s="6" t="s">
        <v>896</v>
      </c>
      <c r="C156" s="6" t="s">
        <v>618</v>
      </c>
      <c r="D156" s="6">
        <v>53242077</v>
      </c>
      <c r="E156" s="6">
        <v>53246749</v>
      </c>
      <c r="F156" s="6">
        <v>4672</v>
      </c>
      <c r="G156" s="6" t="s">
        <v>16</v>
      </c>
      <c r="H156" s="6" t="s">
        <v>2</v>
      </c>
      <c r="I156" s="6" t="s">
        <v>2</v>
      </c>
      <c r="J156" s="6" t="s">
        <v>0</v>
      </c>
      <c r="K156" s="6" t="s">
        <v>0</v>
      </c>
      <c r="L156" s="6" t="s">
        <v>0</v>
      </c>
      <c r="M156" s="7" t="s">
        <v>1</v>
      </c>
      <c r="N156" s="6" t="s">
        <v>2</v>
      </c>
      <c r="O156" s="6" t="s">
        <v>2</v>
      </c>
      <c r="P156" s="6" t="s">
        <v>2</v>
      </c>
      <c r="Q156" s="6" t="s">
        <v>2</v>
      </c>
      <c r="R156" s="6" t="s">
        <v>2</v>
      </c>
      <c r="S156" s="6" t="s">
        <v>2</v>
      </c>
      <c r="T156" s="6" t="s">
        <v>2</v>
      </c>
    </row>
    <row r="157" spans="1:20">
      <c r="A157" s="6">
        <v>155</v>
      </c>
      <c r="B157" s="6" t="s">
        <v>897</v>
      </c>
      <c r="C157" s="6" t="s">
        <v>618</v>
      </c>
      <c r="D157" s="6">
        <v>53849596</v>
      </c>
      <c r="E157" s="6">
        <v>53864034</v>
      </c>
      <c r="F157" s="6">
        <v>14438</v>
      </c>
      <c r="G157" s="6" t="s">
        <v>16</v>
      </c>
      <c r="H157" s="6" t="s">
        <v>628</v>
      </c>
      <c r="I157" s="6" t="s">
        <v>1</v>
      </c>
      <c r="J157" s="6" t="s">
        <v>0</v>
      </c>
      <c r="K157" s="6" t="s">
        <v>0</v>
      </c>
      <c r="L157" s="6" t="s">
        <v>0</v>
      </c>
      <c r="M157" s="7">
        <v>1</v>
      </c>
      <c r="N157" s="6" t="s">
        <v>2214</v>
      </c>
      <c r="O157" s="6" t="s">
        <v>2</v>
      </c>
      <c r="P157" s="6" t="s">
        <v>2729</v>
      </c>
      <c r="Q157" s="6" t="s">
        <v>2</v>
      </c>
      <c r="R157" s="6" t="s">
        <v>2</v>
      </c>
      <c r="S157" s="6" t="s">
        <v>2634</v>
      </c>
      <c r="T157" s="6" t="s">
        <v>2559</v>
      </c>
    </row>
    <row r="158" spans="1:20">
      <c r="A158" s="6">
        <v>156</v>
      </c>
      <c r="B158" s="6" t="s">
        <v>898</v>
      </c>
      <c r="C158" s="6" t="s">
        <v>618</v>
      </c>
      <c r="D158" s="6">
        <v>53929800</v>
      </c>
      <c r="E158" s="6">
        <v>53983800</v>
      </c>
      <c r="F158" s="6">
        <v>54000</v>
      </c>
      <c r="G158" s="6" t="s">
        <v>16</v>
      </c>
      <c r="H158" s="6" t="s">
        <v>627</v>
      </c>
      <c r="I158" s="6" t="s">
        <v>626</v>
      </c>
      <c r="J158" s="6" t="s">
        <v>0</v>
      </c>
      <c r="K158" s="6" t="s">
        <v>0</v>
      </c>
      <c r="L158" s="6" t="s">
        <v>0</v>
      </c>
      <c r="M158" s="7" t="s">
        <v>1</v>
      </c>
      <c r="N158" s="6" t="s">
        <v>2</v>
      </c>
      <c r="O158" s="6" t="s">
        <v>2</v>
      </c>
      <c r="P158" s="6" t="s">
        <v>2729</v>
      </c>
      <c r="Q158" s="6" t="s">
        <v>2</v>
      </c>
      <c r="R158" s="6" t="s">
        <v>2534</v>
      </c>
      <c r="S158" s="6" t="s">
        <v>2635</v>
      </c>
      <c r="T158" s="6" t="s">
        <v>2559</v>
      </c>
    </row>
    <row r="159" spans="1:20">
      <c r="A159" s="6">
        <v>157</v>
      </c>
      <c r="B159" s="6" t="s">
        <v>899</v>
      </c>
      <c r="C159" s="6" t="s">
        <v>618</v>
      </c>
      <c r="D159" s="6">
        <v>54125806</v>
      </c>
      <c r="E159" s="6">
        <v>54133665</v>
      </c>
      <c r="F159" s="6">
        <v>7859</v>
      </c>
      <c r="G159" s="6" t="s">
        <v>16</v>
      </c>
      <c r="H159" s="6" t="s">
        <v>625</v>
      </c>
      <c r="I159" s="6" t="s">
        <v>624</v>
      </c>
      <c r="J159" s="6" t="s">
        <v>0</v>
      </c>
      <c r="K159" s="6" t="s">
        <v>0</v>
      </c>
      <c r="L159" s="6" t="s">
        <v>0</v>
      </c>
      <c r="M159" s="7" t="s">
        <v>1</v>
      </c>
      <c r="N159" s="6" t="s">
        <v>2</v>
      </c>
      <c r="O159" s="6" t="s">
        <v>2</v>
      </c>
      <c r="P159" s="6" t="s">
        <v>2729</v>
      </c>
      <c r="Q159" s="6" t="s">
        <v>2</v>
      </c>
      <c r="R159" s="6" t="s">
        <v>2</v>
      </c>
      <c r="S159" s="6" t="s">
        <v>2</v>
      </c>
      <c r="T159" s="6" t="s">
        <v>2559</v>
      </c>
    </row>
    <row r="160" spans="1:20">
      <c r="A160" s="6">
        <v>158</v>
      </c>
      <c r="B160" s="6" t="s">
        <v>900</v>
      </c>
      <c r="C160" s="6" t="s">
        <v>618</v>
      </c>
      <c r="D160" s="6">
        <v>57921938</v>
      </c>
      <c r="E160" s="6">
        <v>57946186</v>
      </c>
      <c r="F160" s="6">
        <v>24248</v>
      </c>
      <c r="G160" s="6" t="s">
        <v>16</v>
      </c>
      <c r="H160" s="6" t="s">
        <v>2</v>
      </c>
      <c r="I160" s="6" t="s">
        <v>2</v>
      </c>
      <c r="J160" s="6" t="s">
        <v>0</v>
      </c>
      <c r="K160" s="6" t="s">
        <v>0</v>
      </c>
      <c r="L160" s="6" t="s">
        <v>0</v>
      </c>
      <c r="M160" s="7">
        <v>3</v>
      </c>
      <c r="N160" s="6" t="s">
        <v>2439</v>
      </c>
      <c r="O160" s="6" t="s">
        <v>2</v>
      </c>
      <c r="P160" s="6" t="s">
        <v>2</v>
      </c>
      <c r="Q160" s="6" t="s">
        <v>2</v>
      </c>
      <c r="R160" s="6" t="s">
        <v>2</v>
      </c>
      <c r="S160" s="6" t="s">
        <v>2</v>
      </c>
      <c r="T160" s="6" t="s">
        <v>2</v>
      </c>
    </row>
    <row r="161" spans="1:20">
      <c r="A161" s="6">
        <v>159</v>
      </c>
      <c r="B161" s="6" t="s">
        <v>901</v>
      </c>
      <c r="C161" s="6" t="s">
        <v>618</v>
      </c>
      <c r="D161" s="6">
        <v>58660072</v>
      </c>
      <c r="E161" s="6">
        <v>58664861</v>
      </c>
      <c r="F161" s="6">
        <v>4789</v>
      </c>
      <c r="G161" s="6" t="s">
        <v>16</v>
      </c>
      <c r="H161" s="6" t="s">
        <v>623</v>
      </c>
      <c r="I161" s="6" t="s">
        <v>622</v>
      </c>
      <c r="J161" s="6" t="s">
        <v>0</v>
      </c>
      <c r="K161" s="6" t="s">
        <v>0</v>
      </c>
      <c r="L161" s="6" t="s">
        <v>0</v>
      </c>
      <c r="M161" s="7">
        <v>1</v>
      </c>
      <c r="N161" s="6" t="s">
        <v>2440</v>
      </c>
      <c r="O161" s="6" t="s">
        <v>2</v>
      </c>
      <c r="P161" s="6" t="s">
        <v>2</v>
      </c>
      <c r="Q161" s="6" t="s">
        <v>2</v>
      </c>
      <c r="R161" s="6" t="s">
        <v>2</v>
      </c>
      <c r="S161" s="6" t="s">
        <v>2</v>
      </c>
      <c r="T161" s="6" t="s">
        <v>2</v>
      </c>
    </row>
    <row r="162" spans="1:20">
      <c r="A162" s="6">
        <v>160</v>
      </c>
      <c r="B162" s="6" t="s">
        <v>902</v>
      </c>
      <c r="C162" s="6" t="s">
        <v>618</v>
      </c>
      <c r="D162" s="6">
        <v>63029259</v>
      </c>
      <c r="E162" s="6">
        <v>63066883</v>
      </c>
      <c r="F162" s="6">
        <v>37624</v>
      </c>
      <c r="G162" s="6" t="s">
        <v>3</v>
      </c>
      <c r="H162" s="6" t="s">
        <v>621</v>
      </c>
      <c r="I162" s="6" t="s">
        <v>620</v>
      </c>
      <c r="J162" s="6" t="s">
        <v>0</v>
      </c>
      <c r="K162" s="6" t="s">
        <v>0</v>
      </c>
      <c r="L162" s="6" t="s">
        <v>0</v>
      </c>
      <c r="M162" s="7" t="s">
        <v>1</v>
      </c>
      <c r="N162" s="6" t="s">
        <v>2</v>
      </c>
      <c r="O162" s="6" t="s">
        <v>2</v>
      </c>
      <c r="P162" s="6" t="s">
        <v>2</v>
      </c>
      <c r="Q162" s="6" t="s">
        <v>2</v>
      </c>
      <c r="R162" s="6" t="s">
        <v>2</v>
      </c>
      <c r="S162" s="6" t="s">
        <v>2</v>
      </c>
      <c r="T162" s="6" t="s">
        <v>2</v>
      </c>
    </row>
    <row r="163" spans="1:20">
      <c r="A163" s="6">
        <v>161</v>
      </c>
      <c r="B163" s="6" t="s">
        <v>903</v>
      </c>
      <c r="C163" s="6" t="s">
        <v>618</v>
      </c>
      <c r="D163" s="6">
        <v>63865750</v>
      </c>
      <c r="E163" s="6">
        <v>63873778</v>
      </c>
      <c r="F163" s="6">
        <v>8028</v>
      </c>
      <c r="G163" s="6" t="s">
        <v>16</v>
      </c>
      <c r="H163" s="6" t="s">
        <v>2</v>
      </c>
      <c r="I163" s="6" t="s">
        <v>2</v>
      </c>
      <c r="J163" s="6" t="s">
        <v>0</v>
      </c>
      <c r="K163" s="6" t="s">
        <v>0</v>
      </c>
      <c r="L163" s="6" t="s">
        <v>0</v>
      </c>
      <c r="M163" s="7" t="s">
        <v>1</v>
      </c>
      <c r="N163" s="6" t="s">
        <v>2</v>
      </c>
      <c r="O163" s="6" t="s">
        <v>2</v>
      </c>
      <c r="P163" s="6" t="s">
        <v>2</v>
      </c>
      <c r="Q163" s="6" t="s">
        <v>2</v>
      </c>
      <c r="R163" s="6" t="s">
        <v>2</v>
      </c>
      <c r="S163" s="6" t="s">
        <v>2</v>
      </c>
      <c r="T163" s="6" t="s">
        <v>2</v>
      </c>
    </row>
    <row r="164" spans="1:20">
      <c r="A164" s="6">
        <v>162</v>
      </c>
      <c r="B164" s="6" t="s">
        <v>904</v>
      </c>
      <c r="C164" s="6" t="s">
        <v>618</v>
      </c>
      <c r="D164" s="6">
        <v>69613086</v>
      </c>
      <c r="E164" s="6">
        <v>69644193</v>
      </c>
      <c r="F164" s="6">
        <v>31107</v>
      </c>
      <c r="G164" s="6" t="s">
        <v>16</v>
      </c>
      <c r="H164" s="6" t="s">
        <v>2</v>
      </c>
      <c r="I164" s="6" t="s">
        <v>2</v>
      </c>
      <c r="J164" s="6" t="s">
        <v>0</v>
      </c>
      <c r="K164" s="6" t="s">
        <v>0</v>
      </c>
      <c r="L164" s="6" t="s">
        <v>0</v>
      </c>
      <c r="M164" s="7" t="s">
        <v>1</v>
      </c>
      <c r="N164" s="6" t="s">
        <v>2</v>
      </c>
      <c r="O164" s="6" t="s">
        <v>2</v>
      </c>
      <c r="P164" s="6" t="s">
        <v>2</v>
      </c>
      <c r="Q164" s="6" t="s">
        <v>2</v>
      </c>
      <c r="R164" s="6" t="s">
        <v>2</v>
      </c>
      <c r="S164" s="6" t="s">
        <v>2</v>
      </c>
      <c r="T164" s="6" t="s">
        <v>2</v>
      </c>
    </row>
    <row r="165" spans="1:20">
      <c r="A165" s="6">
        <v>163</v>
      </c>
      <c r="B165" s="6" t="s">
        <v>905</v>
      </c>
      <c r="C165" s="6" t="s">
        <v>618</v>
      </c>
      <c r="D165" s="6">
        <v>75937802</v>
      </c>
      <c r="E165" s="6">
        <v>75948035</v>
      </c>
      <c r="F165" s="6">
        <v>10233</v>
      </c>
      <c r="G165" s="6" t="s">
        <v>16</v>
      </c>
      <c r="H165" s="6" t="s">
        <v>619</v>
      </c>
      <c r="I165" s="6" t="s">
        <v>1</v>
      </c>
      <c r="J165" s="6" t="s">
        <v>0</v>
      </c>
      <c r="K165" s="6" t="s">
        <v>0</v>
      </c>
      <c r="L165" s="6" t="s">
        <v>0</v>
      </c>
      <c r="M165" s="7" t="s">
        <v>1</v>
      </c>
      <c r="N165" s="6" t="s">
        <v>2</v>
      </c>
      <c r="O165" s="6" t="s">
        <v>2</v>
      </c>
      <c r="P165" s="6" t="s">
        <v>2</v>
      </c>
      <c r="Q165" s="6" t="s">
        <v>2</v>
      </c>
      <c r="R165" s="6" t="s">
        <v>2</v>
      </c>
      <c r="S165" s="6" t="s">
        <v>2</v>
      </c>
      <c r="T165" s="6" t="s">
        <v>2</v>
      </c>
    </row>
    <row r="166" spans="1:20">
      <c r="A166" s="6">
        <v>164</v>
      </c>
      <c r="B166" s="6" t="s">
        <v>906</v>
      </c>
      <c r="C166" s="6" t="s">
        <v>618</v>
      </c>
      <c r="D166" s="6">
        <v>77745324</v>
      </c>
      <c r="E166" s="6">
        <v>77758175</v>
      </c>
      <c r="F166" s="6">
        <v>12851</v>
      </c>
      <c r="G166" s="6" t="s">
        <v>16</v>
      </c>
      <c r="H166" s="6" t="s">
        <v>2</v>
      </c>
      <c r="I166" s="6" t="s">
        <v>2</v>
      </c>
      <c r="J166" s="6" t="s">
        <v>0</v>
      </c>
      <c r="K166" s="6" t="s">
        <v>0</v>
      </c>
      <c r="L166" s="6" t="s">
        <v>0</v>
      </c>
      <c r="M166" s="7" t="s">
        <v>1</v>
      </c>
      <c r="N166" s="6" t="s">
        <v>2</v>
      </c>
      <c r="O166" s="6" t="s">
        <v>2</v>
      </c>
      <c r="P166" s="6" t="s">
        <v>2</v>
      </c>
      <c r="Q166" s="6" t="s">
        <v>2</v>
      </c>
      <c r="R166" s="6" t="s">
        <v>2</v>
      </c>
      <c r="S166" s="6" t="s">
        <v>2</v>
      </c>
      <c r="T166" s="6" t="s">
        <v>2</v>
      </c>
    </row>
    <row r="167" spans="1:20">
      <c r="A167" s="6">
        <v>165</v>
      </c>
      <c r="B167" s="6" t="s">
        <v>907</v>
      </c>
      <c r="C167" s="6" t="s">
        <v>618</v>
      </c>
      <c r="D167" s="6">
        <v>82151265</v>
      </c>
      <c r="E167" s="6">
        <v>82155848</v>
      </c>
      <c r="F167" s="6">
        <v>4583</v>
      </c>
      <c r="G167" s="6" t="s">
        <v>16</v>
      </c>
      <c r="H167" s="6" t="s">
        <v>2</v>
      </c>
      <c r="I167" s="6" t="s">
        <v>2</v>
      </c>
      <c r="J167" s="6" t="s">
        <v>0</v>
      </c>
      <c r="K167" s="6" t="s">
        <v>0</v>
      </c>
      <c r="L167" s="6" t="s">
        <v>0</v>
      </c>
      <c r="M167" s="7" t="s">
        <v>1</v>
      </c>
      <c r="N167" s="6" t="s">
        <v>2</v>
      </c>
      <c r="O167" s="6" t="s">
        <v>2</v>
      </c>
      <c r="P167" s="6" t="s">
        <v>2</v>
      </c>
      <c r="Q167" s="6" t="s">
        <v>2</v>
      </c>
      <c r="R167" s="6" t="s">
        <v>2</v>
      </c>
      <c r="S167" s="6" t="s">
        <v>2</v>
      </c>
      <c r="T167" s="6" t="s">
        <v>2</v>
      </c>
    </row>
    <row r="168" spans="1:20">
      <c r="A168" s="6">
        <v>166</v>
      </c>
      <c r="B168" s="6" t="s">
        <v>908</v>
      </c>
      <c r="C168" s="6" t="s">
        <v>604</v>
      </c>
      <c r="D168" s="6">
        <v>881731</v>
      </c>
      <c r="E168" s="6">
        <v>889363</v>
      </c>
      <c r="F168" s="6">
        <v>7632</v>
      </c>
      <c r="G168" s="6" t="s">
        <v>3</v>
      </c>
      <c r="H168" s="6" t="s">
        <v>2</v>
      </c>
      <c r="I168" s="6" t="s">
        <v>2</v>
      </c>
      <c r="J168" s="6" t="s">
        <v>0</v>
      </c>
      <c r="K168" s="6" t="s">
        <v>0</v>
      </c>
      <c r="L168" s="6" t="s">
        <v>0</v>
      </c>
      <c r="M168" s="7" t="s">
        <v>1</v>
      </c>
      <c r="N168" s="6" t="s">
        <v>2</v>
      </c>
      <c r="O168" s="6" t="s">
        <v>2</v>
      </c>
      <c r="P168" s="6" t="s">
        <v>2</v>
      </c>
      <c r="Q168" s="6" t="s">
        <v>2</v>
      </c>
      <c r="R168" s="6" t="s">
        <v>2</v>
      </c>
      <c r="S168" s="6" t="s">
        <v>2</v>
      </c>
      <c r="T168" s="6" t="s">
        <v>2</v>
      </c>
    </row>
    <row r="169" spans="1:20">
      <c r="A169" s="6">
        <v>167</v>
      </c>
      <c r="B169" s="6" t="s">
        <v>909</v>
      </c>
      <c r="C169" s="6" t="s">
        <v>604</v>
      </c>
      <c r="D169" s="6">
        <v>2140153</v>
      </c>
      <c r="E169" s="6">
        <v>2147118</v>
      </c>
      <c r="F169" s="6">
        <v>6965</v>
      </c>
      <c r="G169" s="6" t="s">
        <v>3</v>
      </c>
      <c r="H169" s="6" t="s">
        <v>617</v>
      </c>
      <c r="I169" s="6" t="s">
        <v>1</v>
      </c>
      <c r="J169" s="6" t="s">
        <v>0</v>
      </c>
      <c r="K169" s="6" t="s">
        <v>0</v>
      </c>
      <c r="L169" s="6" t="s">
        <v>0</v>
      </c>
      <c r="M169" s="7">
        <v>2</v>
      </c>
      <c r="N169" s="6" t="s">
        <v>2441</v>
      </c>
      <c r="O169" s="6" t="s">
        <v>2</v>
      </c>
      <c r="P169" s="6" t="s">
        <v>2</v>
      </c>
      <c r="Q169" s="6" t="s">
        <v>2</v>
      </c>
      <c r="R169" s="6" t="s">
        <v>2</v>
      </c>
      <c r="S169" s="6" t="s">
        <v>2</v>
      </c>
      <c r="T169" s="6" t="s">
        <v>2</v>
      </c>
    </row>
    <row r="170" spans="1:20">
      <c r="A170" s="6">
        <v>168</v>
      </c>
      <c r="B170" s="6" t="s">
        <v>910</v>
      </c>
      <c r="C170" s="6" t="s">
        <v>604</v>
      </c>
      <c r="D170" s="6">
        <v>2705242</v>
      </c>
      <c r="E170" s="6">
        <v>2710960</v>
      </c>
      <c r="F170" s="6">
        <v>5718</v>
      </c>
      <c r="G170" s="6" t="s">
        <v>3</v>
      </c>
      <c r="H170" s="6" t="s">
        <v>616</v>
      </c>
      <c r="I170" s="6" t="s">
        <v>1</v>
      </c>
      <c r="J170" s="6" t="s">
        <v>0</v>
      </c>
      <c r="K170" s="6" t="s">
        <v>0</v>
      </c>
      <c r="L170" s="6" t="s">
        <v>0</v>
      </c>
      <c r="M170" s="7">
        <v>1</v>
      </c>
      <c r="N170" s="6" t="s">
        <v>2442</v>
      </c>
      <c r="O170" s="6" t="s">
        <v>2</v>
      </c>
      <c r="P170" s="6" t="s">
        <v>2</v>
      </c>
      <c r="Q170" s="6" t="s">
        <v>2</v>
      </c>
      <c r="R170" s="6" t="s">
        <v>2</v>
      </c>
      <c r="S170" s="6" t="s">
        <v>2</v>
      </c>
      <c r="T170" s="6" t="s">
        <v>2</v>
      </c>
    </row>
    <row r="171" spans="1:20">
      <c r="A171" s="6">
        <v>169</v>
      </c>
      <c r="B171" s="6" t="s">
        <v>911</v>
      </c>
      <c r="C171" s="6" t="s">
        <v>604</v>
      </c>
      <c r="D171" s="6">
        <v>2734733</v>
      </c>
      <c r="E171" s="6">
        <v>2741464</v>
      </c>
      <c r="F171" s="6">
        <v>6731</v>
      </c>
      <c r="G171" s="6" t="s">
        <v>16</v>
      </c>
      <c r="H171" s="6" t="s">
        <v>615</v>
      </c>
      <c r="I171" s="6" t="s">
        <v>614</v>
      </c>
      <c r="J171" s="6" t="s">
        <v>0</v>
      </c>
      <c r="K171" s="6" t="s">
        <v>0</v>
      </c>
      <c r="L171" s="6" t="s">
        <v>0</v>
      </c>
      <c r="M171" s="7" t="s">
        <v>1</v>
      </c>
      <c r="N171" s="6" t="s">
        <v>2</v>
      </c>
      <c r="O171" s="6" t="s">
        <v>2</v>
      </c>
      <c r="P171" s="6" t="s">
        <v>2</v>
      </c>
      <c r="Q171" s="6" t="s">
        <v>2</v>
      </c>
      <c r="R171" s="6" t="s">
        <v>2</v>
      </c>
      <c r="S171" s="6" t="s">
        <v>2</v>
      </c>
      <c r="T171" s="6" t="s">
        <v>2</v>
      </c>
    </row>
    <row r="172" spans="1:20">
      <c r="A172" s="6">
        <v>170</v>
      </c>
      <c r="B172" s="6" t="s">
        <v>912</v>
      </c>
      <c r="C172" s="6" t="s">
        <v>604</v>
      </c>
      <c r="D172" s="6">
        <v>3673690</v>
      </c>
      <c r="E172" s="6">
        <v>3680311</v>
      </c>
      <c r="F172" s="6">
        <v>6621</v>
      </c>
      <c r="G172" s="6" t="s">
        <v>16</v>
      </c>
      <c r="H172" s="6" t="s">
        <v>2</v>
      </c>
      <c r="I172" s="6" t="s">
        <v>2</v>
      </c>
      <c r="J172" s="6" t="s">
        <v>0</v>
      </c>
      <c r="K172" s="6" t="s">
        <v>0</v>
      </c>
      <c r="L172" s="6" t="s">
        <v>0</v>
      </c>
      <c r="M172" s="7">
        <v>1</v>
      </c>
      <c r="N172" s="6" t="s">
        <v>2442</v>
      </c>
      <c r="O172" s="6" t="s">
        <v>2</v>
      </c>
      <c r="P172" s="6" t="s">
        <v>2</v>
      </c>
      <c r="Q172" s="6" t="s">
        <v>2</v>
      </c>
      <c r="R172" s="6" t="s">
        <v>2</v>
      </c>
      <c r="S172" s="6" t="s">
        <v>2</v>
      </c>
      <c r="T172" s="6" t="s">
        <v>2</v>
      </c>
    </row>
    <row r="173" spans="1:20">
      <c r="A173" s="6">
        <v>171</v>
      </c>
      <c r="B173" s="6" t="s">
        <v>913</v>
      </c>
      <c r="C173" s="6" t="s">
        <v>604</v>
      </c>
      <c r="D173" s="6">
        <v>4802577</v>
      </c>
      <c r="E173" s="6">
        <v>4816102</v>
      </c>
      <c r="F173" s="6">
        <v>13525</v>
      </c>
      <c r="G173" s="6" t="s">
        <v>3</v>
      </c>
      <c r="H173" s="6" t="s">
        <v>2</v>
      </c>
      <c r="I173" s="6" t="s">
        <v>2</v>
      </c>
      <c r="J173" s="6" t="s">
        <v>0</v>
      </c>
      <c r="K173" s="6" t="s">
        <v>0</v>
      </c>
      <c r="L173" s="6" t="s">
        <v>0</v>
      </c>
      <c r="M173" s="7">
        <v>16</v>
      </c>
      <c r="N173" s="6" t="s">
        <v>2443</v>
      </c>
      <c r="O173" s="6" t="s">
        <v>2</v>
      </c>
      <c r="P173" s="6" t="s">
        <v>2</v>
      </c>
      <c r="Q173" s="6" t="s">
        <v>2</v>
      </c>
      <c r="R173" s="6" t="s">
        <v>2</v>
      </c>
      <c r="S173" s="6" t="s">
        <v>2</v>
      </c>
      <c r="T173" s="6" t="s">
        <v>2</v>
      </c>
    </row>
    <row r="174" spans="1:20">
      <c r="A174" s="6">
        <v>172</v>
      </c>
      <c r="B174" s="6" t="s">
        <v>914</v>
      </c>
      <c r="C174" s="6" t="s">
        <v>604</v>
      </c>
      <c r="D174" s="6">
        <v>11401757</v>
      </c>
      <c r="E174" s="6">
        <v>11433937</v>
      </c>
      <c r="F174" s="6">
        <v>32180</v>
      </c>
      <c r="G174" s="6" t="s">
        <v>3</v>
      </c>
      <c r="H174" s="6" t="s">
        <v>613</v>
      </c>
      <c r="I174" s="6" t="s">
        <v>110</v>
      </c>
      <c r="J174" s="6" t="s">
        <v>0</v>
      </c>
      <c r="K174" s="6" t="s">
        <v>0</v>
      </c>
      <c r="L174" s="6" t="s">
        <v>0</v>
      </c>
      <c r="M174" s="7" t="s">
        <v>1</v>
      </c>
      <c r="N174" s="6" t="s">
        <v>2</v>
      </c>
      <c r="O174" s="6" t="s">
        <v>2</v>
      </c>
      <c r="P174" s="6" t="s">
        <v>2</v>
      </c>
      <c r="Q174" s="6" t="s">
        <v>2</v>
      </c>
      <c r="R174" s="6" t="s">
        <v>2</v>
      </c>
      <c r="S174" s="6" t="s">
        <v>2</v>
      </c>
      <c r="T174" s="6" t="s">
        <v>2</v>
      </c>
    </row>
    <row r="175" spans="1:20">
      <c r="A175" s="6">
        <v>173</v>
      </c>
      <c r="B175" s="6" t="s">
        <v>915</v>
      </c>
      <c r="C175" s="6" t="s">
        <v>604</v>
      </c>
      <c r="D175" s="6">
        <v>11548441</v>
      </c>
      <c r="E175" s="6">
        <v>11553025</v>
      </c>
      <c r="F175" s="6">
        <v>4584</v>
      </c>
      <c r="G175" s="6" t="s">
        <v>3</v>
      </c>
      <c r="H175" s="6" t="s">
        <v>2</v>
      </c>
      <c r="I175" s="6" t="s">
        <v>2</v>
      </c>
      <c r="J175" s="6" t="s">
        <v>0</v>
      </c>
      <c r="K175" s="6" t="s">
        <v>0</v>
      </c>
      <c r="L175" s="6" t="s">
        <v>0</v>
      </c>
      <c r="M175" s="7" t="s">
        <v>1</v>
      </c>
      <c r="N175" s="6" t="s">
        <v>2</v>
      </c>
      <c r="O175" s="6" t="s">
        <v>2</v>
      </c>
      <c r="P175" s="6" t="s">
        <v>2</v>
      </c>
      <c r="Q175" s="6" t="s">
        <v>2</v>
      </c>
      <c r="R175" s="6" t="s">
        <v>2</v>
      </c>
      <c r="S175" s="6" t="s">
        <v>2</v>
      </c>
      <c r="T175" s="6" t="s">
        <v>2</v>
      </c>
    </row>
    <row r="176" spans="1:20">
      <c r="A176" s="6">
        <v>174</v>
      </c>
      <c r="B176" s="6" t="s">
        <v>916</v>
      </c>
      <c r="C176" s="6" t="s">
        <v>604</v>
      </c>
      <c r="D176" s="6">
        <v>12134093</v>
      </c>
      <c r="E176" s="6">
        <v>12141661</v>
      </c>
      <c r="F176" s="6">
        <v>7568</v>
      </c>
      <c r="G176" s="6" t="s">
        <v>16</v>
      </c>
      <c r="H176" s="6" t="s">
        <v>2</v>
      </c>
      <c r="I176" s="6" t="s">
        <v>2</v>
      </c>
      <c r="J176" s="6" t="s">
        <v>0</v>
      </c>
      <c r="K176" s="6" t="s">
        <v>0</v>
      </c>
      <c r="L176" s="6" t="s">
        <v>0</v>
      </c>
      <c r="M176" s="7" t="s">
        <v>1</v>
      </c>
      <c r="N176" s="6" t="s">
        <v>2</v>
      </c>
      <c r="O176" s="6" t="s">
        <v>2</v>
      </c>
      <c r="P176" s="6" t="s">
        <v>2</v>
      </c>
      <c r="Q176" s="6" t="s">
        <v>2</v>
      </c>
      <c r="R176" s="6" t="s">
        <v>2</v>
      </c>
      <c r="S176" s="6" t="s">
        <v>2</v>
      </c>
      <c r="T176" s="6" t="s">
        <v>2</v>
      </c>
    </row>
    <row r="177" spans="1:20">
      <c r="A177" s="6">
        <v>175</v>
      </c>
      <c r="B177" s="6" t="s">
        <v>917</v>
      </c>
      <c r="C177" s="6" t="s">
        <v>604</v>
      </c>
      <c r="D177" s="6">
        <v>14495400</v>
      </c>
      <c r="E177" s="6">
        <v>14941800</v>
      </c>
      <c r="F177" s="6">
        <v>446400</v>
      </c>
      <c r="G177" s="6" t="s">
        <v>16</v>
      </c>
      <c r="H177" s="6" t="s">
        <v>2</v>
      </c>
      <c r="I177" s="6" t="s">
        <v>2</v>
      </c>
      <c r="J177" s="6" t="s">
        <v>0</v>
      </c>
      <c r="K177" s="6" t="s">
        <v>0</v>
      </c>
      <c r="L177" s="6" t="s">
        <v>0</v>
      </c>
      <c r="M177" s="7" t="s">
        <v>1</v>
      </c>
      <c r="N177" s="6" t="s">
        <v>2</v>
      </c>
      <c r="O177" s="6" t="s">
        <v>2</v>
      </c>
      <c r="P177" s="6" t="s">
        <v>2</v>
      </c>
      <c r="Q177" s="6" t="s">
        <v>2</v>
      </c>
      <c r="R177" s="6" t="s">
        <v>2</v>
      </c>
      <c r="S177" s="6" t="s">
        <v>2636</v>
      </c>
      <c r="T177" s="6" t="s">
        <v>2566</v>
      </c>
    </row>
    <row r="178" spans="1:20">
      <c r="A178" s="6">
        <v>176</v>
      </c>
      <c r="B178" s="6" t="s">
        <v>918</v>
      </c>
      <c r="C178" s="6" t="s">
        <v>604</v>
      </c>
      <c r="D178" s="6">
        <v>15007908</v>
      </c>
      <c r="E178" s="6">
        <v>15419549</v>
      </c>
      <c r="F178" s="6">
        <v>411641</v>
      </c>
      <c r="G178" s="6" t="s">
        <v>34</v>
      </c>
      <c r="H178" s="6" t="s">
        <v>2</v>
      </c>
      <c r="I178" s="6" t="s">
        <v>2</v>
      </c>
      <c r="J178" s="6" t="s">
        <v>0</v>
      </c>
      <c r="K178" s="6" t="s">
        <v>0</v>
      </c>
      <c r="L178" s="6" t="s">
        <v>0</v>
      </c>
      <c r="M178" s="7" t="s">
        <v>1</v>
      </c>
      <c r="N178" s="6" t="s">
        <v>2</v>
      </c>
      <c r="O178" s="6" t="s">
        <v>2</v>
      </c>
      <c r="P178" s="6" t="s">
        <v>2</v>
      </c>
      <c r="Q178" s="6" t="s">
        <v>2</v>
      </c>
      <c r="R178" s="6" t="s">
        <v>2</v>
      </c>
      <c r="S178" s="6" t="s">
        <v>2637</v>
      </c>
      <c r="T178" s="6" t="s">
        <v>2567</v>
      </c>
    </row>
    <row r="179" spans="1:20">
      <c r="A179" s="6">
        <v>177</v>
      </c>
      <c r="B179" s="6" t="s">
        <v>919</v>
      </c>
      <c r="C179" s="6" t="s">
        <v>604</v>
      </c>
      <c r="D179" s="6">
        <v>17327945</v>
      </c>
      <c r="E179" s="6">
        <v>17343000</v>
      </c>
      <c r="F179" s="6">
        <v>15055</v>
      </c>
      <c r="G179" s="6" t="s">
        <v>34</v>
      </c>
      <c r="H179" s="6" t="s">
        <v>2</v>
      </c>
      <c r="I179" s="6" t="s">
        <v>2</v>
      </c>
      <c r="J179" s="6" t="s">
        <v>0</v>
      </c>
      <c r="K179" s="6" t="s">
        <v>0</v>
      </c>
      <c r="L179" s="6" t="s">
        <v>0</v>
      </c>
      <c r="M179" s="7" t="s">
        <v>1</v>
      </c>
      <c r="N179" s="6" t="s">
        <v>2</v>
      </c>
      <c r="O179" s="6" t="s">
        <v>2</v>
      </c>
      <c r="P179" s="6" t="s">
        <v>2</v>
      </c>
      <c r="Q179" s="6" t="s">
        <v>2</v>
      </c>
      <c r="R179" s="6" t="s">
        <v>2</v>
      </c>
      <c r="S179" s="6" t="s">
        <v>2</v>
      </c>
      <c r="T179" s="6" t="s">
        <v>2</v>
      </c>
    </row>
    <row r="180" spans="1:20">
      <c r="A180" s="6">
        <v>178</v>
      </c>
      <c r="B180" s="6" t="s">
        <v>920</v>
      </c>
      <c r="C180" s="6" t="s">
        <v>604</v>
      </c>
      <c r="D180" s="6">
        <v>19077026</v>
      </c>
      <c r="E180" s="6">
        <v>19086305</v>
      </c>
      <c r="F180" s="6">
        <v>9279</v>
      </c>
      <c r="G180" s="6" t="s">
        <v>16</v>
      </c>
      <c r="H180" s="6" t="s">
        <v>2</v>
      </c>
      <c r="I180" s="6" t="s">
        <v>2</v>
      </c>
      <c r="J180" s="6" t="s">
        <v>0</v>
      </c>
      <c r="K180" s="6" t="s">
        <v>0</v>
      </c>
      <c r="L180" s="6" t="s">
        <v>0</v>
      </c>
      <c r="M180" s="7" t="s">
        <v>1</v>
      </c>
      <c r="N180" s="6" t="s">
        <v>2</v>
      </c>
      <c r="O180" s="6" t="s">
        <v>2</v>
      </c>
      <c r="P180" s="6" t="s">
        <v>2</v>
      </c>
      <c r="Q180" s="6" t="s">
        <v>2</v>
      </c>
      <c r="R180" s="6" t="s">
        <v>2</v>
      </c>
      <c r="S180" s="6" t="s">
        <v>2</v>
      </c>
      <c r="T180" s="6" t="s">
        <v>2</v>
      </c>
    </row>
    <row r="181" spans="1:20">
      <c r="A181" s="6">
        <v>179</v>
      </c>
      <c r="B181" s="6" t="s">
        <v>921</v>
      </c>
      <c r="C181" s="6" t="s">
        <v>604</v>
      </c>
      <c r="D181" s="6">
        <v>21173473</v>
      </c>
      <c r="E181" s="6">
        <v>21190801</v>
      </c>
      <c r="F181" s="6">
        <v>17328</v>
      </c>
      <c r="G181" s="6" t="s">
        <v>3</v>
      </c>
      <c r="H181" s="6" t="s">
        <v>612</v>
      </c>
      <c r="I181" s="6" t="s">
        <v>1</v>
      </c>
      <c r="J181" s="6" t="s">
        <v>0</v>
      </c>
      <c r="K181" s="6" t="s">
        <v>0</v>
      </c>
      <c r="L181" s="6" t="s">
        <v>0</v>
      </c>
      <c r="M181" s="7" t="s">
        <v>1</v>
      </c>
      <c r="N181" s="6" t="s">
        <v>2</v>
      </c>
      <c r="O181" s="6" t="s">
        <v>2</v>
      </c>
      <c r="P181" s="6" t="s">
        <v>2</v>
      </c>
      <c r="Q181" s="6" t="s">
        <v>2</v>
      </c>
      <c r="R181" s="6" t="s">
        <v>2</v>
      </c>
      <c r="S181" s="6" t="s">
        <v>2</v>
      </c>
      <c r="T181" s="6" t="s">
        <v>2</v>
      </c>
    </row>
    <row r="182" spans="1:20">
      <c r="A182" s="6">
        <v>180</v>
      </c>
      <c r="B182" s="6" t="s">
        <v>922</v>
      </c>
      <c r="C182" s="6" t="s">
        <v>604</v>
      </c>
      <c r="D182" s="6">
        <v>23886927</v>
      </c>
      <c r="E182" s="6">
        <v>23897288</v>
      </c>
      <c r="F182" s="6">
        <v>10361</v>
      </c>
      <c r="G182" s="6" t="s">
        <v>16</v>
      </c>
      <c r="H182" s="6" t="s">
        <v>2</v>
      </c>
      <c r="I182" s="6" t="s">
        <v>2</v>
      </c>
      <c r="J182" s="6" t="s">
        <v>0</v>
      </c>
      <c r="K182" s="6" t="s">
        <v>0</v>
      </c>
      <c r="L182" s="6" t="s">
        <v>0</v>
      </c>
      <c r="M182" s="7">
        <v>4</v>
      </c>
      <c r="N182" s="6" t="s">
        <v>2444</v>
      </c>
      <c r="O182" s="6" t="s">
        <v>2</v>
      </c>
      <c r="P182" s="6" t="s">
        <v>2</v>
      </c>
      <c r="Q182" s="6" t="s">
        <v>2</v>
      </c>
      <c r="R182" s="6" t="s">
        <v>2</v>
      </c>
      <c r="S182" s="6" t="s">
        <v>2</v>
      </c>
      <c r="T182" s="6" t="s">
        <v>2</v>
      </c>
    </row>
    <row r="183" spans="1:20">
      <c r="A183" s="6">
        <v>181</v>
      </c>
      <c r="B183" s="6" t="s">
        <v>923</v>
      </c>
      <c r="C183" s="6" t="s">
        <v>604</v>
      </c>
      <c r="D183" s="6">
        <v>24673367</v>
      </c>
      <c r="E183" s="6">
        <v>24694350</v>
      </c>
      <c r="F183" s="6">
        <v>20983</v>
      </c>
      <c r="G183" s="6" t="s">
        <v>16</v>
      </c>
      <c r="H183" s="6" t="s">
        <v>2</v>
      </c>
      <c r="I183" s="6" t="s">
        <v>2</v>
      </c>
      <c r="J183" s="6" t="s">
        <v>0</v>
      </c>
      <c r="K183" s="6" t="s">
        <v>0</v>
      </c>
      <c r="L183" s="6" t="s">
        <v>0</v>
      </c>
      <c r="M183" s="7" t="s">
        <v>1</v>
      </c>
      <c r="N183" s="6" t="s">
        <v>2</v>
      </c>
      <c r="O183" s="6" t="s">
        <v>2</v>
      </c>
      <c r="P183" s="6" t="s">
        <v>2</v>
      </c>
      <c r="Q183" s="6" t="s">
        <v>2</v>
      </c>
      <c r="R183" s="6" t="s">
        <v>2</v>
      </c>
      <c r="S183" s="6" t="s">
        <v>2</v>
      </c>
      <c r="T183" s="6" t="s">
        <v>2</v>
      </c>
    </row>
    <row r="184" spans="1:20">
      <c r="A184" s="6">
        <v>182</v>
      </c>
      <c r="B184" s="6" t="s">
        <v>924</v>
      </c>
      <c r="C184" s="6" t="s">
        <v>604</v>
      </c>
      <c r="D184" s="6">
        <v>32254200</v>
      </c>
      <c r="E184" s="6">
        <v>32316378</v>
      </c>
      <c r="F184" s="6">
        <v>62178</v>
      </c>
      <c r="G184" s="6" t="s">
        <v>16</v>
      </c>
      <c r="H184" s="6" t="s">
        <v>2</v>
      </c>
      <c r="I184" s="6" t="s">
        <v>2</v>
      </c>
      <c r="J184" s="6" t="s">
        <v>0</v>
      </c>
      <c r="K184" s="6" t="s">
        <v>0</v>
      </c>
      <c r="L184" s="6" t="s">
        <v>0</v>
      </c>
      <c r="M184" s="7" t="s">
        <v>1</v>
      </c>
      <c r="N184" s="6" t="s">
        <v>2</v>
      </c>
      <c r="O184" s="6" t="s">
        <v>2</v>
      </c>
      <c r="P184" s="6" t="s">
        <v>2</v>
      </c>
      <c r="Q184" s="6" t="s">
        <v>2</v>
      </c>
      <c r="R184" s="6" t="s">
        <v>2</v>
      </c>
      <c r="S184" s="6" t="s">
        <v>2</v>
      </c>
      <c r="T184" s="6" t="s">
        <v>2</v>
      </c>
    </row>
    <row r="185" spans="1:20">
      <c r="A185" s="6">
        <v>183</v>
      </c>
      <c r="B185" s="6" t="s">
        <v>925</v>
      </c>
      <c r="C185" s="6" t="s">
        <v>604</v>
      </c>
      <c r="D185" s="6">
        <v>32329800</v>
      </c>
      <c r="E185" s="6">
        <v>32567458</v>
      </c>
      <c r="F185" s="6">
        <v>237658</v>
      </c>
      <c r="G185" s="6" t="s">
        <v>34</v>
      </c>
      <c r="H185" s="6" t="s">
        <v>611</v>
      </c>
      <c r="I185" s="6" t="s">
        <v>1</v>
      </c>
      <c r="J185" s="6" t="s">
        <v>0</v>
      </c>
      <c r="K185" s="6" t="s">
        <v>0</v>
      </c>
      <c r="L185" s="6" t="s">
        <v>0</v>
      </c>
      <c r="M185" s="7" t="s">
        <v>1</v>
      </c>
      <c r="N185" s="6" t="s">
        <v>2</v>
      </c>
      <c r="O185" s="6" t="s">
        <v>2</v>
      </c>
      <c r="P185" s="6" t="s">
        <v>2</v>
      </c>
      <c r="Q185" s="6" t="s">
        <v>2</v>
      </c>
      <c r="R185" s="6" t="s">
        <v>2</v>
      </c>
      <c r="S185" s="6" t="s">
        <v>2</v>
      </c>
      <c r="T185" s="6" t="s">
        <v>2</v>
      </c>
    </row>
    <row r="186" spans="1:20">
      <c r="A186" s="6">
        <v>184</v>
      </c>
      <c r="B186" s="6" t="s">
        <v>926</v>
      </c>
      <c r="C186" s="6" t="s">
        <v>604</v>
      </c>
      <c r="D186" s="6">
        <v>33658414</v>
      </c>
      <c r="E186" s="6">
        <v>33663011</v>
      </c>
      <c r="F186" s="6">
        <v>4597</v>
      </c>
      <c r="G186" s="6" t="s">
        <v>16</v>
      </c>
      <c r="H186" s="6" t="s">
        <v>2</v>
      </c>
      <c r="I186" s="6" t="s">
        <v>2</v>
      </c>
      <c r="J186" s="6" t="s">
        <v>0</v>
      </c>
      <c r="K186" s="6" t="s">
        <v>0</v>
      </c>
      <c r="L186" s="6" t="s">
        <v>0</v>
      </c>
      <c r="M186" s="7" t="s">
        <v>1</v>
      </c>
      <c r="N186" s="6" t="s">
        <v>2</v>
      </c>
      <c r="O186" s="6" t="s">
        <v>2</v>
      </c>
      <c r="P186" s="6" t="s">
        <v>2</v>
      </c>
      <c r="Q186" s="6" t="s">
        <v>2</v>
      </c>
      <c r="R186" s="6" t="s">
        <v>2</v>
      </c>
      <c r="S186" s="6" t="s">
        <v>2</v>
      </c>
      <c r="T186" s="6" t="s">
        <v>2</v>
      </c>
    </row>
    <row r="187" spans="1:20">
      <c r="A187" s="6">
        <v>185</v>
      </c>
      <c r="B187" s="6" t="s">
        <v>927</v>
      </c>
      <c r="C187" s="6" t="s">
        <v>604</v>
      </c>
      <c r="D187" s="6">
        <v>39159156</v>
      </c>
      <c r="E187" s="6">
        <v>39177898</v>
      </c>
      <c r="F187" s="6">
        <v>18742</v>
      </c>
      <c r="G187" s="6" t="s">
        <v>16</v>
      </c>
      <c r="H187" s="6" t="s">
        <v>610</v>
      </c>
      <c r="I187" s="6" t="s">
        <v>8</v>
      </c>
      <c r="J187" s="6" t="s">
        <v>0</v>
      </c>
      <c r="K187" s="6" t="s">
        <v>0</v>
      </c>
      <c r="L187" s="6" t="s">
        <v>0</v>
      </c>
      <c r="M187" s="7" t="s">
        <v>1</v>
      </c>
      <c r="N187" s="6" t="s">
        <v>2</v>
      </c>
      <c r="O187" s="6" t="s">
        <v>2</v>
      </c>
      <c r="P187" s="6" t="s">
        <v>2</v>
      </c>
      <c r="Q187" s="6" t="s">
        <v>2</v>
      </c>
      <c r="R187" s="6" t="s">
        <v>2</v>
      </c>
      <c r="S187" s="6" t="s">
        <v>2</v>
      </c>
      <c r="T187" s="6" t="s">
        <v>2</v>
      </c>
    </row>
    <row r="188" spans="1:20">
      <c r="A188" s="6">
        <v>186</v>
      </c>
      <c r="B188" s="6" t="s">
        <v>928</v>
      </c>
      <c r="C188" s="6" t="s">
        <v>604</v>
      </c>
      <c r="D188" s="6">
        <v>43293354</v>
      </c>
      <c r="E188" s="6">
        <v>43342200</v>
      </c>
      <c r="F188" s="6">
        <v>48846</v>
      </c>
      <c r="G188" s="6" t="s">
        <v>3</v>
      </c>
      <c r="H188" s="6" t="s">
        <v>2</v>
      </c>
      <c r="I188" s="6" t="s">
        <v>2</v>
      </c>
      <c r="J188" s="6" t="s">
        <v>0</v>
      </c>
      <c r="K188" s="6" t="s">
        <v>0</v>
      </c>
      <c r="L188" s="6" t="s">
        <v>0</v>
      </c>
      <c r="M188" s="7">
        <v>1</v>
      </c>
      <c r="N188" s="6" t="s">
        <v>2445</v>
      </c>
      <c r="O188" s="6" t="s">
        <v>2</v>
      </c>
      <c r="P188" s="6" t="s">
        <v>2</v>
      </c>
      <c r="Q188" s="6" t="s">
        <v>2</v>
      </c>
      <c r="R188" s="6" t="s">
        <v>2</v>
      </c>
      <c r="S188" s="6" t="s">
        <v>2</v>
      </c>
      <c r="T188" s="6" t="s">
        <v>2</v>
      </c>
    </row>
    <row r="189" spans="1:20">
      <c r="A189" s="6">
        <v>187</v>
      </c>
      <c r="B189" s="6" t="s">
        <v>929</v>
      </c>
      <c r="C189" s="6" t="s">
        <v>604</v>
      </c>
      <c r="D189" s="6">
        <v>44861929</v>
      </c>
      <c r="E189" s="6">
        <v>44868351</v>
      </c>
      <c r="F189" s="6">
        <v>6422</v>
      </c>
      <c r="G189" s="6" t="s">
        <v>16</v>
      </c>
      <c r="H189" s="6" t="s">
        <v>2</v>
      </c>
      <c r="I189" s="6" t="s">
        <v>2</v>
      </c>
      <c r="J189" s="6" t="s">
        <v>0</v>
      </c>
      <c r="K189" s="6" t="s">
        <v>0</v>
      </c>
      <c r="L189" s="6" t="s">
        <v>0</v>
      </c>
      <c r="M189" s="7" t="s">
        <v>1</v>
      </c>
      <c r="N189" s="6" t="s">
        <v>2</v>
      </c>
      <c r="O189" s="6" t="s">
        <v>2</v>
      </c>
      <c r="P189" s="6" t="s">
        <v>2597</v>
      </c>
      <c r="Q189" s="6" t="s">
        <v>2</v>
      </c>
      <c r="R189" s="6" t="s">
        <v>2</v>
      </c>
      <c r="S189" s="6" t="s">
        <v>2</v>
      </c>
      <c r="T189" s="6" t="s">
        <v>2569</v>
      </c>
    </row>
    <row r="190" spans="1:20">
      <c r="A190" s="6">
        <v>188</v>
      </c>
      <c r="B190" s="6" t="s">
        <v>930</v>
      </c>
      <c r="C190" s="6" t="s">
        <v>604</v>
      </c>
      <c r="D190" s="6">
        <v>49639181</v>
      </c>
      <c r="E190" s="6">
        <v>49668537</v>
      </c>
      <c r="F190" s="6">
        <v>29356</v>
      </c>
      <c r="G190" s="6" t="s">
        <v>16</v>
      </c>
      <c r="H190" s="6" t="s">
        <v>2</v>
      </c>
      <c r="I190" s="6" t="s">
        <v>2</v>
      </c>
      <c r="J190" s="6" t="s">
        <v>0</v>
      </c>
      <c r="K190" s="6" t="s">
        <v>0</v>
      </c>
      <c r="L190" s="6" t="s">
        <v>0</v>
      </c>
      <c r="M190" s="7" t="s">
        <v>1</v>
      </c>
      <c r="N190" s="6" t="s">
        <v>2</v>
      </c>
      <c r="O190" s="6" t="s">
        <v>2</v>
      </c>
      <c r="P190" s="6" t="s">
        <v>2</v>
      </c>
      <c r="Q190" s="6" t="s">
        <v>2</v>
      </c>
      <c r="R190" s="6" t="s">
        <v>2</v>
      </c>
      <c r="S190" s="6" t="s">
        <v>2</v>
      </c>
      <c r="T190" s="6" t="s">
        <v>2</v>
      </c>
    </row>
    <row r="191" spans="1:20">
      <c r="A191" s="6">
        <v>189</v>
      </c>
      <c r="B191" s="6" t="s">
        <v>931</v>
      </c>
      <c r="C191" s="6" t="s">
        <v>604</v>
      </c>
      <c r="D191" s="6">
        <v>54113364</v>
      </c>
      <c r="E191" s="6">
        <v>54125730</v>
      </c>
      <c r="F191" s="6">
        <v>12366</v>
      </c>
      <c r="G191" s="6" t="s">
        <v>34</v>
      </c>
      <c r="H191" s="6" t="s">
        <v>609</v>
      </c>
      <c r="I191" s="6" t="s">
        <v>608</v>
      </c>
      <c r="J191" s="6" t="s">
        <v>0</v>
      </c>
      <c r="K191" s="6" t="s">
        <v>0</v>
      </c>
      <c r="L191" s="6" t="s">
        <v>0</v>
      </c>
      <c r="M191" s="7" t="s">
        <v>1</v>
      </c>
      <c r="N191" s="6" t="s">
        <v>2</v>
      </c>
      <c r="O191" s="6" t="s">
        <v>2</v>
      </c>
      <c r="P191" s="6" t="s">
        <v>2</v>
      </c>
      <c r="Q191" s="6" t="s">
        <v>2</v>
      </c>
      <c r="R191" s="6" t="s">
        <v>2535</v>
      </c>
      <c r="S191" s="6" t="s">
        <v>2638</v>
      </c>
      <c r="T191" s="6" t="s">
        <v>2572</v>
      </c>
    </row>
    <row r="192" spans="1:20">
      <c r="A192" s="6">
        <v>190</v>
      </c>
      <c r="B192" s="6" t="s">
        <v>932</v>
      </c>
      <c r="C192" s="6" t="s">
        <v>604</v>
      </c>
      <c r="D192" s="6">
        <v>54808200</v>
      </c>
      <c r="E192" s="6">
        <v>54834491</v>
      </c>
      <c r="F192" s="6">
        <v>26291</v>
      </c>
      <c r="G192" s="6" t="s">
        <v>3</v>
      </c>
      <c r="H192" s="6" t="s">
        <v>2</v>
      </c>
      <c r="I192" s="6" t="s">
        <v>2</v>
      </c>
      <c r="J192" s="6" t="s">
        <v>0</v>
      </c>
      <c r="K192" s="6" t="s">
        <v>0</v>
      </c>
      <c r="L192" s="6" t="s">
        <v>0</v>
      </c>
      <c r="M192" s="7" t="s">
        <v>1</v>
      </c>
      <c r="N192" s="6" t="s">
        <v>2</v>
      </c>
      <c r="O192" s="6" t="s">
        <v>2</v>
      </c>
      <c r="P192" s="6" t="s">
        <v>2</v>
      </c>
      <c r="Q192" s="6" t="s">
        <v>2</v>
      </c>
      <c r="R192" s="6" t="s">
        <v>2536</v>
      </c>
      <c r="S192" s="6" t="s">
        <v>2639</v>
      </c>
      <c r="T192" s="6" t="s">
        <v>2573</v>
      </c>
    </row>
    <row r="193" spans="1:20">
      <c r="A193" s="6">
        <v>191</v>
      </c>
      <c r="B193" s="6" t="s">
        <v>933</v>
      </c>
      <c r="C193" s="6" t="s">
        <v>604</v>
      </c>
      <c r="D193" s="6">
        <v>68612977</v>
      </c>
      <c r="E193" s="6">
        <v>68620786</v>
      </c>
      <c r="F193" s="6">
        <v>7809</v>
      </c>
      <c r="G193" s="6" t="s">
        <v>16</v>
      </c>
      <c r="H193" s="6" t="s">
        <v>607</v>
      </c>
      <c r="I193" s="6" t="s">
        <v>606</v>
      </c>
      <c r="J193" s="6" t="s">
        <v>0</v>
      </c>
      <c r="K193" s="6" t="s">
        <v>0</v>
      </c>
      <c r="L193" s="6" t="s">
        <v>0</v>
      </c>
      <c r="M193" s="7" t="s">
        <v>1</v>
      </c>
      <c r="N193" s="6" t="s">
        <v>2</v>
      </c>
      <c r="O193" s="6" t="s">
        <v>2</v>
      </c>
      <c r="P193" s="6" t="s">
        <v>2</v>
      </c>
      <c r="Q193" s="6" t="s">
        <v>2</v>
      </c>
      <c r="R193" s="6" t="s">
        <v>2</v>
      </c>
      <c r="S193" s="6" t="s">
        <v>2</v>
      </c>
      <c r="T193" s="6" t="s">
        <v>2</v>
      </c>
    </row>
    <row r="194" spans="1:20">
      <c r="A194" s="6">
        <v>192</v>
      </c>
      <c r="B194" s="6" t="s">
        <v>934</v>
      </c>
      <c r="C194" s="6" t="s">
        <v>604</v>
      </c>
      <c r="D194" s="6">
        <v>74320361</v>
      </c>
      <c r="E194" s="6">
        <v>74331890</v>
      </c>
      <c r="F194" s="6">
        <v>11529</v>
      </c>
      <c r="G194" s="6" t="s">
        <v>16</v>
      </c>
      <c r="H194" s="6" t="s">
        <v>2</v>
      </c>
      <c r="I194" s="6" t="s">
        <v>2</v>
      </c>
      <c r="J194" s="6" t="s">
        <v>0</v>
      </c>
      <c r="K194" s="6" t="s">
        <v>0</v>
      </c>
      <c r="L194" s="6" t="s">
        <v>0</v>
      </c>
      <c r="M194" s="7" t="s">
        <v>1</v>
      </c>
      <c r="N194" s="6" t="s">
        <v>2</v>
      </c>
      <c r="O194" s="6" t="s">
        <v>2</v>
      </c>
      <c r="P194" s="6" t="s">
        <v>2</v>
      </c>
      <c r="Q194" s="6" t="s">
        <v>2</v>
      </c>
      <c r="R194" s="6" t="s">
        <v>2</v>
      </c>
      <c r="S194" s="6" t="s">
        <v>2</v>
      </c>
      <c r="T194" s="6" t="s">
        <v>2</v>
      </c>
    </row>
    <row r="195" spans="1:20">
      <c r="A195" s="6">
        <v>193</v>
      </c>
      <c r="B195" s="6" t="s">
        <v>935</v>
      </c>
      <c r="C195" s="6" t="s">
        <v>604</v>
      </c>
      <c r="D195" s="6">
        <v>78332052</v>
      </c>
      <c r="E195" s="6">
        <v>78337718</v>
      </c>
      <c r="F195" s="6">
        <v>5666</v>
      </c>
      <c r="G195" s="6" t="s">
        <v>16</v>
      </c>
      <c r="H195" s="6" t="s">
        <v>2</v>
      </c>
      <c r="I195" s="6" t="s">
        <v>2</v>
      </c>
      <c r="J195" s="6" t="s">
        <v>0</v>
      </c>
      <c r="K195" s="6" t="s">
        <v>0</v>
      </c>
      <c r="L195" s="6" t="s">
        <v>0</v>
      </c>
      <c r="M195" s="7" t="s">
        <v>1</v>
      </c>
      <c r="N195" s="6" t="s">
        <v>2</v>
      </c>
      <c r="O195" s="6" t="s">
        <v>2</v>
      </c>
      <c r="P195" s="6" t="s">
        <v>2</v>
      </c>
      <c r="Q195" s="6" t="s">
        <v>2</v>
      </c>
      <c r="R195" s="6" t="s">
        <v>2</v>
      </c>
      <c r="S195" s="6" t="s">
        <v>2</v>
      </c>
      <c r="T195" s="6" t="s">
        <v>2</v>
      </c>
    </row>
    <row r="196" spans="1:20">
      <c r="A196" s="6">
        <v>194</v>
      </c>
      <c r="B196" s="6" t="s">
        <v>936</v>
      </c>
      <c r="C196" s="6" t="s">
        <v>604</v>
      </c>
      <c r="D196" s="6">
        <v>78357000</v>
      </c>
      <c r="E196" s="6">
        <v>78381000</v>
      </c>
      <c r="F196" s="6">
        <v>24000</v>
      </c>
      <c r="G196" s="6" t="s">
        <v>16</v>
      </c>
      <c r="H196" s="6" t="s">
        <v>2</v>
      </c>
      <c r="I196" s="6" t="s">
        <v>2</v>
      </c>
      <c r="J196" s="6" t="s">
        <v>0</v>
      </c>
      <c r="K196" s="6" t="s">
        <v>0</v>
      </c>
      <c r="L196" s="6" t="s">
        <v>0</v>
      </c>
      <c r="M196" s="7" t="s">
        <v>1</v>
      </c>
      <c r="N196" s="6" t="s">
        <v>2</v>
      </c>
      <c r="O196" s="6" t="s">
        <v>2</v>
      </c>
      <c r="P196" s="6" t="s">
        <v>2</v>
      </c>
      <c r="Q196" s="6" t="s">
        <v>2</v>
      </c>
      <c r="R196" s="6" t="s">
        <v>2</v>
      </c>
      <c r="S196" s="6" t="s">
        <v>2</v>
      </c>
      <c r="T196" s="6" t="s">
        <v>2</v>
      </c>
    </row>
    <row r="197" spans="1:20">
      <c r="A197" s="6">
        <v>195</v>
      </c>
      <c r="B197" s="6" t="s">
        <v>937</v>
      </c>
      <c r="C197" s="6" t="s">
        <v>604</v>
      </c>
      <c r="D197" s="6">
        <v>79159932</v>
      </c>
      <c r="E197" s="6">
        <v>79347421</v>
      </c>
      <c r="F197" s="6">
        <v>187489</v>
      </c>
      <c r="G197" s="6" t="s">
        <v>16</v>
      </c>
      <c r="H197" s="6" t="s">
        <v>605</v>
      </c>
      <c r="I197" s="6" t="s">
        <v>1</v>
      </c>
      <c r="J197" s="6" t="s">
        <v>0</v>
      </c>
      <c r="K197" s="6" t="s">
        <v>0</v>
      </c>
      <c r="L197" s="6" t="s">
        <v>0</v>
      </c>
      <c r="M197" s="7" t="s">
        <v>1</v>
      </c>
      <c r="N197" s="6" t="s">
        <v>2</v>
      </c>
      <c r="O197" s="6" t="s">
        <v>2</v>
      </c>
      <c r="P197" s="6" t="s">
        <v>2730</v>
      </c>
      <c r="Q197" s="6" t="s">
        <v>2</v>
      </c>
      <c r="R197" s="6" t="s">
        <v>2537</v>
      </c>
      <c r="S197" s="6" t="s">
        <v>2640</v>
      </c>
      <c r="T197" s="6" t="s">
        <v>2578</v>
      </c>
    </row>
    <row r="198" spans="1:20">
      <c r="A198" s="6">
        <v>196</v>
      </c>
      <c r="B198" s="6" t="s">
        <v>938</v>
      </c>
      <c r="C198" s="6" t="s">
        <v>604</v>
      </c>
      <c r="D198" s="6">
        <v>80450870</v>
      </c>
      <c r="E198" s="6">
        <v>80470492</v>
      </c>
      <c r="F198" s="6">
        <v>19622</v>
      </c>
      <c r="G198" s="6" t="s">
        <v>16</v>
      </c>
      <c r="H198" s="6" t="s">
        <v>2</v>
      </c>
      <c r="I198" s="6" t="s">
        <v>2</v>
      </c>
      <c r="J198" s="6" t="s">
        <v>0</v>
      </c>
      <c r="K198" s="6" t="s">
        <v>0</v>
      </c>
      <c r="L198" s="6" t="s">
        <v>0</v>
      </c>
      <c r="M198" s="7" t="s">
        <v>1</v>
      </c>
      <c r="N198" s="6" t="s">
        <v>2</v>
      </c>
      <c r="O198" s="6" t="s">
        <v>2</v>
      </c>
      <c r="P198" s="6" t="s">
        <v>2</v>
      </c>
      <c r="Q198" s="6" t="s">
        <v>2</v>
      </c>
      <c r="R198" s="6" t="s">
        <v>2</v>
      </c>
      <c r="S198" s="6" t="s">
        <v>2</v>
      </c>
      <c r="T198" s="6" t="s">
        <v>2</v>
      </c>
    </row>
    <row r="199" spans="1:20">
      <c r="A199" s="6">
        <v>197</v>
      </c>
      <c r="B199" s="6" t="s">
        <v>939</v>
      </c>
      <c r="C199" s="6" t="s">
        <v>604</v>
      </c>
      <c r="D199" s="6">
        <v>81453668</v>
      </c>
      <c r="E199" s="6">
        <v>81470480</v>
      </c>
      <c r="F199" s="6">
        <v>16812</v>
      </c>
      <c r="G199" s="6" t="s">
        <v>16</v>
      </c>
      <c r="H199" s="6" t="s">
        <v>2</v>
      </c>
      <c r="I199" s="6" t="s">
        <v>2</v>
      </c>
      <c r="J199" s="6" t="s">
        <v>0</v>
      </c>
      <c r="K199" s="6" t="s">
        <v>0</v>
      </c>
      <c r="L199" s="6" t="s">
        <v>0</v>
      </c>
      <c r="M199" s="7" t="s">
        <v>1</v>
      </c>
      <c r="N199" s="6" t="s">
        <v>2</v>
      </c>
      <c r="O199" s="6" t="s">
        <v>2</v>
      </c>
      <c r="P199" s="6" t="s">
        <v>2</v>
      </c>
      <c r="Q199" s="6" t="s">
        <v>2</v>
      </c>
      <c r="R199" s="6" t="s">
        <v>2</v>
      </c>
      <c r="S199" s="6" t="s">
        <v>2</v>
      </c>
      <c r="T199" s="6" t="s">
        <v>2</v>
      </c>
    </row>
    <row r="200" spans="1:20">
      <c r="A200" s="6">
        <v>198</v>
      </c>
      <c r="B200" s="6" t="s">
        <v>940</v>
      </c>
      <c r="C200" s="6" t="s">
        <v>604</v>
      </c>
      <c r="D200" s="6">
        <v>82140638</v>
      </c>
      <c r="E200" s="6">
        <v>82145493</v>
      </c>
      <c r="F200" s="6">
        <v>4855</v>
      </c>
      <c r="G200" s="6" t="s">
        <v>16</v>
      </c>
      <c r="H200" s="6" t="s">
        <v>2</v>
      </c>
      <c r="I200" s="6" t="s">
        <v>2</v>
      </c>
      <c r="J200" s="6" t="s">
        <v>0</v>
      </c>
      <c r="K200" s="6" t="s">
        <v>0</v>
      </c>
      <c r="L200" s="6" t="s">
        <v>0</v>
      </c>
      <c r="M200" s="7" t="s">
        <v>1</v>
      </c>
      <c r="N200" s="6" t="s">
        <v>2</v>
      </c>
      <c r="O200" s="6" t="s">
        <v>2</v>
      </c>
      <c r="P200" s="6" t="s">
        <v>2</v>
      </c>
      <c r="Q200" s="6" t="s">
        <v>2</v>
      </c>
      <c r="R200" s="6" t="s">
        <v>2</v>
      </c>
      <c r="S200" s="6" t="s">
        <v>2</v>
      </c>
      <c r="T200" s="6" t="s">
        <v>2</v>
      </c>
    </row>
    <row r="201" spans="1:20">
      <c r="A201" s="6">
        <v>199</v>
      </c>
      <c r="B201" s="6" t="s">
        <v>941</v>
      </c>
      <c r="C201" s="6" t="s">
        <v>575</v>
      </c>
      <c r="D201" s="6">
        <v>187</v>
      </c>
      <c r="E201" s="6">
        <v>13457</v>
      </c>
      <c r="F201" s="6">
        <v>13270</v>
      </c>
      <c r="G201" s="6" t="s">
        <v>3</v>
      </c>
      <c r="H201" s="6" t="s">
        <v>2</v>
      </c>
      <c r="I201" s="6" t="s">
        <v>2</v>
      </c>
      <c r="J201" s="6" t="s">
        <v>0</v>
      </c>
      <c r="K201" s="6" t="s">
        <v>0</v>
      </c>
      <c r="L201" s="6" t="s">
        <v>0</v>
      </c>
      <c r="M201" s="7" t="s">
        <v>1</v>
      </c>
      <c r="N201" s="6" t="s">
        <v>2</v>
      </c>
      <c r="O201" s="6" t="s">
        <v>2</v>
      </c>
      <c r="P201" s="6" t="s">
        <v>2</v>
      </c>
      <c r="Q201" s="6" t="s">
        <v>2</v>
      </c>
      <c r="R201" s="6" t="s">
        <v>2</v>
      </c>
      <c r="S201" s="6" t="s">
        <v>2</v>
      </c>
      <c r="T201" s="6" t="s">
        <v>2</v>
      </c>
    </row>
    <row r="202" spans="1:20">
      <c r="A202" s="6">
        <v>200</v>
      </c>
      <c r="B202" s="6" t="s">
        <v>942</v>
      </c>
      <c r="C202" s="6" t="s">
        <v>575</v>
      </c>
      <c r="D202" s="6">
        <v>1798462</v>
      </c>
      <c r="E202" s="6">
        <v>1804137</v>
      </c>
      <c r="F202" s="6">
        <v>5675</v>
      </c>
      <c r="G202" s="6" t="s">
        <v>16</v>
      </c>
      <c r="H202" s="6" t="s">
        <v>603</v>
      </c>
      <c r="I202" s="6" t="s">
        <v>602</v>
      </c>
      <c r="J202" s="6" t="s">
        <v>0</v>
      </c>
      <c r="K202" s="6" t="s">
        <v>0</v>
      </c>
      <c r="L202" s="6" t="s">
        <v>0</v>
      </c>
      <c r="M202" s="7" t="s">
        <v>1</v>
      </c>
      <c r="N202" s="6" t="s">
        <v>2</v>
      </c>
      <c r="O202" s="6" t="s">
        <v>2</v>
      </c>
      <c r="P202" s="6" t="s">
        <v>2</v>
      </c>
      <c r="Q202" s="6" t="s">
        <v>2</v>
      </c>
      <c r="R202" s="6" t="s">
        <v>2</v>
      </c>
      <c r="S202" s="6" t="s">
        <v>2</v>
      </c>
      <c r="T202" s="6" t="s">
        <v>2</v>
      </c>
    </row>
    <row r="203" spans="1:20">
      <c r="A203" s="6">
        <v>201</v>
      </c>
      <c r="B203" s="6" t="s">
        <v>943</v>
      </c>
      <c r="C203" s="6" t="s">
        <v>575</v>
      </c>
      <c r="D203" s="6">
        <v>1854052</v>
      </c>
      <c r="E203" s="6">
        <v>1872019</v>
      </c>
      <c r="F203" s="6">
        <v>17967</v>
      </c>
      <c r="G203" s="6" t="s">
        <v>3</v>
      </c>
      <c r="H203" s="6" t="s">
        <v>601</v>
      </c>
      <c r="I203" s="6" t="s">
        <v>1</v>
      </c>
      <c r="J203" s="6" t="s">
        <v>0</v>
      </c>
      <c r="K203" s="6" t="s">
        <v>0</v>
      </c>
      <c r="L203" s="6" t="s">
        <v>0</v>
      </c>
      <c r="M203" s="7" t="s">
        <v>1</v>
      </c>
      <c r="N203" s="6" t="s">
        <v>2</v>
      </c>
      <c r="O203" s="6" t="s">
        <v>2</v>
      </c>
      <c r="P203" s="6" t="s">
        <v>2</v>
      </c>
      <c r="Q203" s="6" t="s">
        <v>2</v>
      </c>
      <c r="R203" s="6" t="s">
        <v>2</v>
      </c>
      <c r="S203" s="6" t="s">
        <v>2</v>
      </c>
      <c r="T203" s="6" t="s">
        <v>2</v>
      </c>
    </row>
    <row r="204" spans="1:20">
      <c r="A204" s="6">
        <v>202</v>
      </c>
      <c r="B204" s="6" t="s">
        <v>944</v>
      </c>
      <c r="C204" s="6" t="s">
        <v>575</v>
      </c>
      <c r="D204" s="6">
        <v>13322143</v>
      </c>
      <c r="E204" s="6">
        <v>13335226</v>
      </c>
      <c r="F204" s="6">
        <v>13083</v>
      </c>
      <c r="G204" s="6" t="s">
        <v>3</v>
      </c>
      <c r="H204" s="6" t="s">
        <v>2</v>
      </c>
      <c r="I204" s="6" t="s">
        <v>2</v>
      </c>
      <c r="J204" s="6" t="s">
        <v>0</v>
      </c>
      <c r="K204" s="6" t="s">
        <v>0</v>
      </c>
      <c r="L204" s="6" t="s">
        <v>0</v>
      </c>
      <c r="M204" s="7" t="s">
        <v>1</v>
      </c>
      <c r="N204" s="6" t="s">
        <v>2</v>
      </c>
      <c r="O204" s="6" t="s">
        <v>2</v>
      </c>
      <c r="P204" s="6" t="s">
        <v>2</v>
      </c>
      <c r="Q204" s="6" t="s">
        <v>2</v>
      </c>
      <c r="R204" s="6" t="s">
        <v>2</v>
      </c>
      <c r="S204" s="6" t="s">
        <v>2</v>
      </c>
      <c r="T204" s="6" t="s">
        <v>2</v>
      </c>
    </row>
    <row r="205" spans="1:20">
      <c r="A205" s="6">
        <v>203</v>
      </c>
      <c r="B205" s="6" t="s">
        <v>945</v>
      </c>
      <c r="C205" s="6" t="s">
        <v>575</v>
      </c>
      <c r="D205" s="6">
        <v>15762256</v>
      </c>
      <c r="E205" s="6">
        <v>15773511</v>
      </c>
      <c r="F205" s="6">
        <v>11255</v>
      </c>
      <c r="G205" s="6" t="s">
        <v>16</v>
      </c>
      <c r="H205" s="6" t="s">
        <v>2</v>
      </c>
      <c r="I205" s="6" t="s">
        <v>2</v>
      </c>
      <c r="J205" s="6" t="s">
        <v>0</v>
      </c>
      <c r="K205" s="6" t="s">
        <v>0</v>
      </c>
      <c r="L205" s="6" t="s">
        <v>0</v>
      </c>
      <c r="M205" s="7" t="s">
        <v>1</v>
      </c>
      <c r="N205" s="6" t="s">
        <v>2</v>
      </c>
      <c r="O205" s="6" t="s">
        <v>2</v>
      </c>
      <c r="P205" s="6" t="s">
        <v>2</v>
      </c>
      <c r="Q205" s="6" t="s">
        <v>2</v>
      </c>
      <c r="R205" s="6" t="s">
        <v>2538</v>
      </c>
      <c r="S205" s="6" t="s">
        <v>2641</v>
      </c>
      <c r="T205" s="6" t="s">
        <v>2582</v>
      </c>
    </row>
    <row r="206" spans="1:20">
      <c r="A206" s="6">
        <v>204</v>
      </c>
      <c r="B206" s="6" t="s">
        <v>946</v>
      </c>
      <c r="C206" s="6" t="s">
        <v>575</v>
      </c>
      <c r="D206" s="6">
        <v>19745930</v>
      </c>
      <c r="E206" s="6">
        <v>19771453</v>
      </c>
      <c r="F206" s="6">
        <v>25523</v>
      </c>
      <c r="G206" s="6" t="s">
        <v>16</v>
      </c>
      <c r="H206" s="6" t="s">
        <v>2</v>
      </c>
      <c r="I206" s="6" t="s">
        <v>2</v>
      </c>
      <c r="J206" s="6" t="s">
        <v>0</v>
      </c>
      <c r="K206" s="6" t="s">
        <v>0</v>
      </c>
      <c r="L206" s="6" t="s">
        <v>0</v>
      </c>
      <c r="M206" s="7" t="s">
        <v>1</v>
      </c>
      <c r="N206" s="6" t="s">
        <v>2</v>
      </c>
      <c r="O206" s="6" t="s">
        <v>2</v>
      </c>
      <c r="P206" s="6" t="s">
        <v>2</v>
      </c>
      <c r="Q206" s="6" t="s">
        <v>2</v>
      </c>
      <c r="R206" s="6" t="s">
        <v>2</v>
      </c>
      <c r="S206" s="6" t="s">
        <v>2</v>
      </c>
      <c r="T206" s="6" t="s">
        <v>2</v>
      </c>
    </row>
    <row r="207" spans="1:20">
      <c r="A207" s="6">
        <v>205</v>
      </c>
      <c r="B207" s="6" t="s">
        <v>947</v>
      </c>
      <c r="C207" s="6" t="s">
        <v>575</v>
      </c>
      <c r="D207" s="6">
        <v>25555247</v>
      </c>
      <c r="E207" s="6">
        <v>25580484</v>
      </c>
      <c r="F207" s="6">
        <v>25237</v>
      </c>
      <c r="G207" s="6" t="s">
        <v>3</v>
      </c>
      <c r="H207" s="6" t="s">
        <v>2</v>
      </c>
      <c r="I207" s="6" t="s">
        <v>2</v>
      </c>
      <c r="J207" s="6" t="s">
        <v>0</v>
      </c>
      <c r="K207" s="6" t="s">
        <v>0</v>
      </c>
      <c r="L207" s="6" t="s">
        <v>0</v>
      </c>
      <c r="M207" s="7" t="s">
        <v>1</v>
      </c>
      <c r="N207" s="6" t="s">
        <v>2</v>
      </c>
      <c r="O207" s="6" t="s">
        <v>2</v>
      </c>
      <c r="P207" s="6" t="s">
        <v>2</v>
      </c>
      <c r="Q207" s="6" t="s">
        <v>2</v>
      </c>
      <c r="R207" s="6" t="s">
        <v>2</v>
      </c>
      <c r="S207" s="6" t="s">
        <v>2</v>
      </c>
      <c r="T207" s="6" t="s">
        <v>2</v>
      </c>
    </row>
    <row r="208" spans="1:20">
      <c r="A208" s="6">
        <v>206</v>
      </c>
      <c r="B208" s="6" t="s">
        <v>948</v>
      </c>
      <c r="C208" s="6" t="s">
        <v>575</v>
      </c>
      <c r="D208" s="6">
        <v>26566702</v>
      </c>
      <c r="E208" s="6">
        <v>26610989</v>
      </c>
      <c r="F208" s="6">
        <v>44287</v>
      </c>
      <c r="G208" s="6" t="s">
        <v>34</v>
      </c>
      <c r="H208" s="6" t="s">
        <v>2</v>
      </c>
      <c r="I208" s="6" t="s">
        <v>2</v>
      </c>
      <c r="J208" s="6" t="s">
        <v>0</v>
      </c>
      <c r="K208" s="6" t="s">
        <v>0</v>
      </c>
      <c r="L208" s="6" t="s">
        <v>0</v>
      </c>
      <c r="M208" s="7" t="s">
        <v>1</v>
      </c>
      <c r="N208" s="6" t="s">
        <v>2</v>
      </c>
      <c r="O208" s="6" t="s">
        <v>2</v>
      </c>
      <c r="P208" s="6" t="s">
        <v>2</v>
      </c>
      <c r="Q208" s="6" t="s">
        <v>2</v>
      </c>
      <c r="R208" s="6" t="s">
        <v>2</v>
      </c>
      <c r="S208" s="6" t="s">
        <v>2</v>
      </c>
      <c r="T208" s="6" t="s">
        <v>2</v>
      </c>
    </row>
    <row r="209" spans="1:20">
      <c r="A209" s="6">
        <v>207</v>
      </c>
      <c r="B209" s="6" t="s">
        <v>949</v>
      </c>
      <c r="C209" s="6" t="s">
        <v>575</v>
      </c>
      <c r="D209" s="6">
        <v>29553000</v>
      </c>
      <c r="E209" s="6">
        <v>29646246</v>
      </c>
      <c r="F209" s="6">
        <v>93246</v>
      </c>
      <c r="G209" s="6" t="s">
        <v>16</v>
      </c>
      <c r="H209" s="6" t="s">
        <v>2</v>
      </c>
      <c r="I209" s="6" t="s">
        <v>2</v>
      </c>
      <c r="J209" s="6" t="s">
        <v>0</v>
      </c>
      <c r="K209" s="6" t="s">
        <v>0</v>
      </c>
      <c r="L209" s="6" t="s">
        <v>0</v>
      </c>
      <c r="M209" s="7" t="s">
        <v>1</v>
      </c>
      <c r="N209" s="6" t="s">
        <v>2</v>
      </c>
      <c r="O209" s="6" t="s">
        <v>2</v>
      </c>
      <c r="P209" s="6" t="s">
        <v>2</v>
      </c>
      <c r="Q209" s="6" t="s">
        <v>2</v>
      </c>
      <c r="R209" s="6" t="s">
        <v>2</v>
      </c>
      <c r="S209" s="6" t="s">
        <v>2</v>
      </c>
      <c r="T209" s="6" t="s">
        <v>2</v>
      </c>
    </row>
    <row r="210" spans="1:20">
      <c r="A210" s="6">
        <v>208</v>
      </c>
      <c r="B210" s="6" t="s">
        <v>950</v>
      </c>
      <c r="C210" s="6" t="s">
        <v>575</v>
      </c>
      <c r="D210" s="6">
        <v>31858206</v>
      </c>
      <c r="E210" s="6">
        <v>31864699</v>
      </c>
      <c r="F210" s="6">
        <v>6493</v>
      </c>
      <c r="G210" s="6" t="s">
        <v>16</v>
      </c>
      <c r="H210" s="6" t="s">
        <v>2</v>
      </c>
      <c r="I210" s="6" t="s">
        <v>2</v>
      </c>
      <c r="J210" s="6" t="s">
        <v>0</v>
      </c>
      <c r="K210" s="6" t="s">
        <v>0</v>
      </c>
      <c r="L210" s="6" t="s">
        <v>0</v>
      </c>
      <c r="M210" s="7" t="s">
        <v>1</v>
      </c>
      <c r="N210" s="6" t="s">
        <v>2</v>
      </c>
      <c r="O210" s="6" t="s">
        <v>2</v>
      </c>
      <c r="P210" s="6" t="s">
        <v>2523</v>
      </c>
      <c r="Q210" s="6" t="s">
        <v>2</v>
      </c>
      <c r="R210" s="6" t="s">
        <v>2</v>
      </c>
      <c r="S210" s="6" t="s">
        <v>2</v>
      </c>
      <c r="T210" s="6" t="s">
        <v>2583</v>
      </c>
    </row>
    <row r="211" spans="1:20">
      <c r="A211" s="6">
        <v>209</v>
      </c>
      <c r="B211" s="6" t="s">
        <v>951</v>
      </c>
      <c r="C211" s="6" t="s">
        <v>575</v>
      </c>
      <c r="D211" s="6">
        <v>39827606</v>
      </c>
      <c r="E211" s="6">
        <v>39836649</v>
      </c>
      <c r="F211" s="6">
        <v>9043</v>
      </c>
      <c r="G211" s="6" t="s">
        <v>16</v>
      </c>
      <c r="H211" s="6" t="s">
        <v>600</v>
      </c>
      <c r="I211" s="6" t="s">
        <v>599</v>
      </c>
      <c r="J211" s="6" t="s">
        <v>0</v>
      </c>
      <c r="K211" s="6" t="s">
        <v>0</v>
      </c>
      <c r="L211" s="6" t="s">
        <v>0</v>
      </c>
      <c r="M211" s="7" t="s">
        <v>1</v>
      </c>
      <c r="N211" s="6" t="s">
        <v>2</v>
      </c>
      <c r="O211" s="6" t="s">
        <v>2</v>
      </c>
      <c r="P211" s="6" t="s">
        <v>2</v>
      </c>
      <c r="Q211" s="6" t="s">
        <v>2</v>
      </c>
      <c r="R211" s="6" t="s">
        <v>2</v>
      </c>
      <c r="S211" s="6" t="s">
        <v>2</v>
      </c>
      <c r="T211" s="6" t="s">
        <v>2</v>
      </c>
    </row>
    <row r="212" spans="1:20">
      <c r="A212" s="6">
        <v>210</v>
      </c>
      <c r="B212" s="6" t="s">
        <v>952</v>
      </c>
      <c r="C212" s="6" t="s">
        <v>575</v>
      </c>
      <c r="D212" s="6">
        <v>40618507</v>
      </c>
      <c r="E212" s="6">
        <v>40673563</v>
      </c>
      <c r="F212" s="6">
        <v>55056</v>
      </c>
      <c r="G212" s="6" t="s">
        <v>16</v>
      </c>
      <c r="H212" s="6" t="s">
        <v>2</v>
      </c>
      <c r="I212" s="6" t="s">
        <v>2</v>
      </c>
      <c r="J212" s="6" t="s">
        <v>0</v>
      </c>
      <c r="K212" s="6" t="s">
        <v>0</v>
      </c>
      <c r="L212" s="6" t="s">
        <v>0</v>
      </c>
      <c r="M212" s="7">
        <v>2</v>
      </c>
      <c r="N212" s="6" t="s">
        <v>2446</v>
      </c>
      <c r="O212" s="6" t="s">
        <v>2</v>
      </c>
      <c r="P212" s="6" t="s">
        <v>2</v>
      </c>
      <c r="Q212" s="6" t="s">
        <v>2</v>
      </c>
      <c r="R212" s="6" t="s">
        <v>2</v>
      </c>
      <c r="S212" s="6" t="s">
        <v>2</v>
      </c>
      <c r="T212" s="6" t="s">
        <v>2</v>
      </c>
    </row>
    <row r="213" spans="1:20">
      <c r="A213" s="6">
        <v>211</v>
      </c>
      <c r="B213" s="6" t="s">
        <v>953</v>
      </c>
      <c r="C213" s="6" t="s">
        <v>575</v>
      </c>
      <c r="D213" s="6">
        <v>41682536</v>
      </c>
      <c r="E213" s="6">
        <v>41687309</v>
      </c>
      <c r="F213" s="6">
        <v>4773</v>
      </c>
      <c r="G213" s="6" t="s">
        <v>16</v>
      </c>
      <c r="H213" s="6" t="s">
        <v>598</v>
      </c>
      <c r="I213" s="6" t="s">
        <v>110</v>
      </c>
      <c r="J213" s="6" t="s">
        <v>0</v>
      </c>
      <c r="K213" s="6" t="s">
        <v>0</v>
      </c>
      <c r="L213" s="6" t="s">
        <v>0</v>
      </c>
      <c r="M213" s="7" t="s">
        <v>1</v>
      </c>
      <c r="N213" s="6" t="s">
        <v>2</v>
      </c>
      <c r="O213" s="6" t="s">
        <v>2</v>
      </c>
      <c r="P213" s="6" t="s">
        <v>2</v>
      </c>
      <c r="Q213" s="6" t="s">
        <v>2</v>
      </c>
      <c r="R213" s="6" t="s">
        <v>2</v>
      </c>
      <c r="S213" s="6" t="s">
        <v>2</v>
      </c>
      <c r="T213" s="6" t="s">
        <v>2</v>
      </c>
    </row>
    <row r="214" spans="1:20">
      <c r="A214" s="6">
        <v>212</v>
      </c>
      <c r="B214" s="6" t="s">
        <v>954</v>
      </c>
      <c r="C214" s="6" t="s">
        <v>575</v>
      </c>
      <c r="D214" s="6">
        <v>41695132</v>
      </c>
      <c r="E214" s="6">
        <v>41714951</v>
      </c>
      <c r="F214" s="6">
        <v>19819</v>
      </c>
      <c r="G214" s="6" t="s">
        <v>16</v>
      </c>
      <c r="H214" s="6" t="s">
        <v>2</v>
      </c>
      <c r="I214" s="6" t="s">
        <v>2</v>
      </c>
      <c r="J214" s="6" t="s">
        <v>0</v>
      </c>
      <c r="K214" s="6" t="s">
        <v>0</v>
      </c>
      <c r="L214" s="6" t="s">
        <v>0</v>
      </c>
      <c r="M214" s="7" t="s">
        <v>1</v>
      </c>
      <c r="N214" s="6" t="s">
        <v>2</v>
      </c>
      <c r="O214" s="6" t="s">
        <v>2</v>
      </c>
      <c r="P214" s="6" t="s">
        <v>2</v>
      </c>
      <c r="Q214" s="6" t="s">
        <v>2</v>
      </c>
      <c r="R214" s="6" t="s">
        <v>2</v>
      </c>
      <c r="S214" s="6" t="s">
        <v>2</v>
      </c>
      <c r="T214" s="6" t="s">
        <v>2</v>
      </c>
    </row>
    <row r="215" spans="1:20">
      <c r="A215" s="6">
        <v>213</v>
      </c>
      <c r="B215" s="6" t="s">
        <v>955</v>
      </c>
      <c r="C215" s="6" t="s">
        <v>575</v>
      </c>
      <c r="D215" s="6">
        <v>42483000</v>
      </c>
      <c r="E215" s="6">
        <v>42495000</v>
      </c>
      <c r="F215" s="6">
        <v>12000</v>
      </c>
      <c r="G215" s="6" t="s">
        <v>16</v>
      </c>
      <c r="H215" s="6" t="s">
        <v>597</v>
      </c>
      <c r="I215" s="6" t="s">
        <v>596</v>
      </c>
      <c r="J215" s="6" t="s">
        <v>0</v>
      </c>
      <c r="K215" s="6" t="s">
        <v>0</v>
      </c>
      <c r="L215" s="6" t="s">
        <v>0</v>
      </c>
      <c r="M215" s="7" t="s">
        <v>1</v>
      </c>
      <c r="N215" s="6" t="s">
        <v>2</v>
      </c>
      <c r="O215" s="6" t="s">
        <v>2</v>
      </c>
      <c r="P215" s="6" t="s">
        <v>2</v>
      </c>
      <c r="Q215" s="6" t="s">
        <v>2</v>
      </c>
      <c r="R215" s="6" t="s">
        <v>2</v>
      </c>
      <c r="S215" s="6" t="s">
        <v>2</v>
      </c>
      <c r="T215" s="6" t="s">
        <v>2</v>
      </c>
    </row>
    <row r="216" spans="1:20">
      <c r="A216" s="6">
        <v>214</v>
      </c>
      <c r="B216" s="6" t="s">
        <v>956</v>
      </c>
      <c r="C216" s="6" t="s">
        <v>575</v>
      </c>
      <c r="D216" s="6">
        <v>42878872</v>
      </c>
      <c r="E216" s="6">
        <v>42884680</v>
      </c>
      <c r="F216" s="6">
        <v>5808</v>
      </c>
      <c r="G216" s="6" t="s">
        <v>16</v>
      </c>
      <c r="H216" s="6" t="s">
        <v>2</v>
      </c>
      <c r="I216" s="6" t="s">
        <v>2</v>
      </c>
      <c r="J216" s="6" t="s">
        <v>0</v>
      </c>
      <c r="K216" s="6" t="s">
        <v>0</v>
      </c>
      <c r="L216" s="6" t="s">
        <v>0</v>
      </c>
      <c r="M216" s="7" t="s">
        <v>1</v>
      </c>
      <c r="N216" s="6" t="s">
        <v>2</v>
      </c>
      <c r="O216" s="6" t="s">
        <v>2</v>
      </c>
      <c r="P216" s="6" t="s">
        <v>2</v>
      </c>
      <c r="Q216" s="6" t="s">
        <v>2</v>
      </c>
      <c r="R216" s="6" t="s">
        <v>2</v>
      </c>
      <c r="S216" s="6" t="s">
        <v>2</v>
      </c>
      <c r="T216" s="6" t="s">
        <v>2</v>
      </c>
    </row>
    <row r="217" spans="1:20">
      <c r="A217" s="6">
        <v>215</v>
      </c>
      <c r="B217" s="6" t="s">
        <v>957</v>
      </c>
      <c r="C217" s="6" t="s">
        <v>575</v>
      </c>
      <c r="D217" s="6">
        <v>43172123</v>
      </c>
      <c r="E217" s="6">
        <v>43176454</v>
      </c>
      <c r="F217" s="6">
        <v>4331</v>
      </c>
      <c r="G217" s="6" t="s">
        <v>16</v>
      </c>
      <c r="H217" s="6" t="s">
        <v>595</v>
      </c>
      <c r="I217" s="6" t="s">
        <v>594</v>
      </c>
      <c r="J217" s="6" t="s">
        <v>0</v>
      </c>
      <c r="K217" s="6" t="s">
        <v>0</v>
      </c>
      <c r="L217" s="6" t="s">
        <v>0</v>
      </c>
      <c r="M217" s="7" t="s">
        <v>1</v>
      </c>
      <c r="N217" s="6" t="s">
        <v>2</v>
      </c>
      <c r="O217" s="6" t="s">
        <v>2</v>
      </c>
      <c r="P217" s="6" t="s">
        <v>2</v>
      </c>
      <c r="Q217" s="6" t="s">
        <v>2</v>
      </c>
      <c r="R217" s="6" t="s">
        <v>2</v>
      </c>
      <c r="S217" s="6" t="s">
        <v>2</v>
      </c>
      <c r="T217" s="6" t="s">
        <v>2</v>
      </c>
    </row>
    <row r="218" spans="1:20">
      <c r="A218" s="6">
        <v>216</v>
      </c>
      <c r="B218" s="6" t="s">
        <v>958</v>
      </c>
      <c r="C218" s="6" t="s">
        <v>575</v>
      </c>
      <c r="D218" s="6">
        <v>46481279</v>
      </c>
      <c r="E218" s="6">
        <v>46486104</v>
      </c>
      <c r="F218" s="6">
        <v>4825</v>
      </c>
      <c r="G218" s="6" t="s">
        <v>16</v>
      </c>
      <c r="H218" s="6" t="s">
        <v>593</v>
      </c>
      <c r="I218" s="6" t="s">
        <v>1</v>
      </c>
      <c r="J218" s="6" t="s">
        <v>0</v>
      </c>
      <c r="K218" s="6" t="s">
        <v>0</v>
      </c>
      <c r="L218" s="6" t="s">
        <v>0</v>
      </c>
      <c r="M218" s="7" t="s">
        <v>1</v>
      </c>
      <c r="N218" s="6" t="s">
        <v>2</v>
      </c>
      <c r="O218" s="6" t="s">
        <v>2</v>
      </c>
      <c r="P218" s="6" t="s">
        <v>2</v>
      </c>
      <c r="Q218" s="6" t="s">
        <v>2</v>
      </c>
      <c r="R218" s="6" t="s">
        <v>2</v>
      </c>
      <c r="S218" s="6" t="s">
        <v>2</v>
      </c>
      <c r="T218" s="6" t="s">
        <v>2</v>
      </c>
    </row>
    <row r="219" spans="1:20">
      <c r="A219" s="6">
        <v>217</v>
      </c>
      <c r="B219" s="6" t="s">
        <v>959</v>
      </c>
      <c r="C219" s="6" t="s">
        <v>575</v>
      </c>
      <c r="D219" s="6">
        <v>47819346</v>
      </c>
      <c r="E219" s="6">
        <v>47860030</v>
      </c>
      <c r="F219" s="6">
        <v>40684</v>
      </c>
      <c r="G219" s="6" t="s">
        <v>16</v>
      </c>
      <c r="H219" s="6" t="s">
        <v>592</v>
      </c>
      <c r="I219" s="6" t="s">
        <v>1</v>
      </c>
      <c r="J219" s="6" t="s">
        <v>0</v>
      </c>
      <c r="K219" s="6" t="s">
        <v>0</v>
      </c>
      <c r="L219" s="6" t="s">
        <v>0</v>
      </c>
      <c r="M219" s="7" t="s">
        <v>1</v>
      </c>
      <c r="N219" s="6" t="s">
        <v>2</v>
      </c>
      <c r="O219" s="6" t="s">
        <v>2496</v>
      </c>
      <c r="P219" s="6" t="s">
        <v>2590</v>
      </c>
      <c r="Q219" s="6" t="s">
        <v>2</v>
      </c>
      <c r="R219" s="6" t="s">
        <v>2</v>
      </c>
      <c r="S219" s="6" t="s">
        <v>2642</v>
      </c>
      <c r="T219" s="6" t="s">
        <v>2586</v>
      </c>
    </row>
    <row r="220" spans="1:20">
      <c r="A220" s="6">
        <v>218</v>
      </c>
      <c r="B220" s="6" t="s">
        <v>960</v>
      </c>
      <c r="C220" s="6" t="s">
        <v>575</v>
      </c>
      <c r="D220" s="6">
        <v>49818881</v>
      </c>
      <c r="E220" s="6">
        <v>49833598</v>
      </c>
      <c r="F220" s="6">
        <v>14717</v>
      </c>
      <c r="G220" s="6" t="s">
        <v>16</v>
      </c>
      <c r="H220" s="6" t="s">
        <v>591</v>
      </c>
      <c r="I220" s="6" t="s">
        <v>590</v>
      </c>
      <c r="J220" s="6" t="s">
        <v>0</v>
      </c>
      <c r="K220" s="6" t="s">
        <v>0</v>
      </c>
      <c r="L220" s="6" t="s">
        <v>0</v>
      </c>
      <c r="M220" s="7" t="s">
        <v>1</v>
      </c>
      <c r="N220" s="6" t="s">
        <v>2</v>
      </c>
      <c r="O220" s="6" t="s">
        <v>2</v>
      </c>
      <c r="P220" s="6" t="s">
        <v>2</v>
      </c>
      <c r="Q220" s="6" t="s">
        <v>2</v>
      </c>
      <c r="R220" s="6" t="s">
        <v>2</v>
      </c>
      <c r="S220" s="6" t="s">
        <v>2</v>
      </c>
      <c r="T220" s="6" t="s">
        <v>2</v>
      </c>
    </row>
    <row r="221" spans="1:20">
      <c r="A221" s="6">
        <v>219</v>
      </c>
      <c r="B221" s="6" t="s">
        <v>961</v>
      </c>
      <c r="C221" s="6" t="s">
        <v>575</v>
      </c>
      <c r="D221" s="6">
        <v>49867617</v>
      </c>
      <c r="E221" s="6">
        <v>49960556</v>
      </c>
      <c r="F221" s="6">
        <v>92939</v>
      </c>
      <c r="G221" s="6" t="s">
        <v>16</v>
      </c>
      <c r="H221" s="6" t="s">
        <v>589</v>
      </c>
      <c r="I221" s="6" t="s">
        <v>1</v>
      </c>
      <c r="J221" s="6" t="s">
        <v>0</v>
      </c>
      <c r="K221" s="6" t="s">
        <v>0</v>
      </c>
      <c r="L221" s="6" t="s">
        <v>0</v>
      </c>
      <c r="M221" s="7" t="s">
        <v>1</v>
      </c>
      <c r="N221" s="6" t="s">
        <v>2</v>
      </c>
      <c r="O221" s="6" t="s">
        <v>2</v>
      </c>
      <c r="P221" s="6" t="s">
        <v>2</v>
      </c>
      <c r="Q221" s="6" t="s">
        <v>2</v>
      </c>
      <c r="R221" s="6" t="s">
        <v>2</v>
      </c>
      <c r="S221" s="6" t="s">
        <v>2643</v>
      </c>
      <c r="T221" s="6" t="s">
        <v>2589</v>
      </c>
    </row>
    <row r="222" spans="1:20">
      <c r="A222" s="6">
        <v>220</v>
      </c>
      <c r="B222" s="6" t="s">
        <v>962</v>
      </c>
      <c r="C222" s="6" t="s">
        <v>575</v>
      </c>
      <c r="D222" s="6">
        <v>50711400</v>
      </c>
      <c r="E222" s="6">
        <v>50762040</v>
      </c>
      <c r="F222" s="6">
        <v>50640</v>
      </c>
      <c r="G222" s="6" t="s">
        <v>34</v>
      </c>
      <c r="H222" s="6" t="s">
        <v>588</v>
      </c>
      <c r="I222" s="6" t="s">
        <v>587</v>
      </c>
      <c r="J222" s="6" t="s">
        <v>0</v>
      </c>
      <c r="K222" s="6" t="s">
        <v>0</v>
      </c>
      <c r="L222" s="6" t="s">
        <v>0</v>
      </c>
      <c r="M222" s="7" t="s">
        <v>1</v>
      </c>
      <c r="N222" s="6" t="s">
        <v>2</v>
      </c>
      <c r="O222" s="6" t="s">
        <v>2</v>
      </c>
      <c r="P222" s="6" t="s">
        <v>2</v>
      </c>
      <c r="Q222" s="6" t="s">
        <v>2</v>
      </c>
      <c r="R222" s="6" t="s">
        <v>2</v>
      </c>
      <c r="S222" s="6" t="s">
        <v>2</v>
      </c>
      <c r="T222" s="6" t="s">
        <v>2</v>
      </c>
    </row>
    <row r="223" spans="1:20">
      <c r="A223" s="6">
        <v>221</v>
      </c>
      <c r="B223" s="6" t="s">
        <v>963</v>
      </c>
      <c r="C223" s="6" t="s">
        <v>575</v>
      </c>
      <c r="D223" s="6">
        <v>51085850</v>
      </c>
      <c r="E223" s="6">
        <v>51105000</v>
      </c>
      <c r="F223" s="6">
        <v>19150</v>
      </c>
      <c r="G223" s="6" t="s">
        <v>16</v>
      </c>
      <c r="H223" s="6" t="s">
        <v>586</v>
      </c>
      <c r="I223" s="6" t="s">
        <v>1</v>
      </c>
      <c r="J223" s="6" t="s">
        <v>0</v>
      </c>
      <c r="K223" s="6" t="s">
        <v>0</v>
      </c>
      <c r="L223" s="6" t="s">
        <v>0</v>
      </c>
      <c r="M223" s="7" t="s">
        <v>1</v>
      </c>
      <c r="N223" s="6" t="s">
        <v>2</v>
      </c>
      <c r="O223" s="6" t="s">
        <v>2</v>
      </c>
      <c r="P223" s="6" t="s">
        <v>2</v>
      </c>
      <c r="Q223" s="6" t="s">
        <v>2</v>
      </c>
      <c r="R223" s="6" t="s">
        <v>2</v>
      </c>
      <c r="S223" s="6" t="s">
        <v>2</v>
      </c>
      <c r="T223" s="6" t="s">
        <v>2</v>
      </c>
    </row>
    <row r="224" spans="1:20">
      <c r="A224" s="6">
        <v>222</v>
      </c>
      <c r="B224" s="6" t="s">
        <v>964</v>
      </c>
      <c r="C224" s="6" t="s">
        <v>575</v>
      </c>
      <c r="D224" s="6">
        <v>51563614</v>
      </c>
      <c r="E224" s="6">
        <v>51575783</v>
      </c>
      <c r="F224" s="6">
        <v>12169</v>
      </c>
      <c r="G224" s="6" t="s">
        <v>16</v>
      </c>
      <c r="H224" s="6" t="s">
        <v>585</v>
      </c>
      <c r="I224" s="6" t="s">
        <v>1</v>
      </c>
      <c r="J224" s="6" t="s">
        <v>0</v>
      </c>
      <c r="K224" s="6" t="s">
        <v>0</v>
      </c>
      <c r="L224" s="6" t="s">
        <v>0</v>
      </c>
      <c r="M224" s="7" t="s">
        <v>1</v>
      </c>
      <c r="N224" s="6" t="s">
        <v>2</v>
      </c>
      <c r="O224" s="6" t="s">
        <v>2</v>
      </c>
      <c r="P224" s="6" t="s">
        <v>2</v>
      </c>
      <c r="Q224" s="6" t="s">
        <v>2</v>
      </c>
      <c r="R224" s="6" t="s">
        <v>2</v>
      </c>
      <c r="S224" s="6" t="s">
        <v>2</v>
      </c>
      <c r="T224" s="6" t="s">
        <v>2</v>
      </c>
    </row>
    <row r="225" spans="1:20">
      <c r="A225" s="6">
        <v>223</v>
      </c>
      <c r="B225" s="6" t="s">
        <v>965</v>
      </c>
      <c r="C225" s="6" t="s">
        <v>575</v>
      </c>
      <c r="D225" s="6">
        <v>51732239</v>
      </c>
      <c r="E225" s="6">
        <v>51743556</v>
      </c>
      <c r="F225" s="6">
        <v>11317</v>
      </c>
      <c r="G225" s="6" t="s">
        <v>16</v>
      </c>
      <c r="H225" s="6" t="s">
        <v>584</v>
      </c>
      <c r="I225" s="6" t="s">
        <v>1</v>
      </c>
      <c r="J225" s="6" t="s">
        <v>0</v>
      </c>
      <c r="K225" s="6" t="s">
        <v>0</v>
      </c>
      <c r="L225" s="6" t="s">
        <v>0</v>
      </c>
      <c r="M225" s="7" t="s">
        <v>1</v>
      </c>
      <c r="N225" s="6" t="s">
        <v>2</v>
      </c>
      <c r="O225" s="6" t="s">
        <v>2</v>
      </c>
      <c r="P225" s="6" t="s">
        <v>2</v>
      </c>
      <c r="Q225" s="6" t="s">
        <v>2</v>
      </c>
      <c r="R225" s="6" t="s">
        <v>2</v>
      </c>
      <c r="S225" s="6" t="s">
        <v>2</v>
      </c>
      <c r="T225" s="6" t="s">
        <v>2</v>
      </c>
    </row>
    <row r="226" spans="1:20">
      <c r="A226" s="6">
        <v>224</v>
      </c>
      <c r="B226" s="6" t="s">
        <v>966</v>
      </c>
      <c r="C226" s="6" t="s">
        <v>575</v>
      </c>
      <c r="D226" s="6">
        <v>52217118</v>
      </c>
      <c r="E226" s="6">
        <v>52284308</v>
      </c>
      <c r="F226" s="6">
        <v>67190</v>
      </c>
      <c r="G226" s="6" t="s">
        <v>34</v>
      </c>
      <c r="H226" s="6" t="s">
        <v>583</v>
      </c>
      <c r="I226" s="6" t="s">
        <v>1</v>
      </c>
      <c r="J226" s="6" t="s">
        <v>0</v>
      </c>
      <c r="K226" s="6" t="s">
        <v>0</v>
      </c>
      <c r="L226" s="6" t="s">
        <v>0</v>
      </c>
      <c r="M226" s="7" t="s">
        <v>1</v>
      </c>
      <c r="N226" s="6" t="s">
        <v>2</v>
      </c>
      <c r="O226" s="6" t="s">
        <v>2</v>
      </c>
      <c r="P226" s="6" t="s">
        <v>2</v>
      </c>
      <c r="Q226" s="6" t="s">
        <v>2</v>
      </c>
      <c r="R226" s="6" t="s">
        <v>2</v>
      </c>
      <c r="S226" s="6" t="s">
        <v>2</v>
      </c>
      <c r="T226" s="6" t="s">
        <v>2</v>
      </c>
    </row>
    <row r="227" spans="1:20">
      <c r="A227" s="6">
        <v>225</v>
      </c>
      <c r="B227" s="6" t="s">
        <v>967</v>
      </c>
      <c r="C227" s="6" t="s">
        <v>575</v>
      </c>
      <c r="D227" s="6">
        <v>57211249</v>
      </c>
      <c r="E227" s="6">
        <v>57245322</v>
      </c>
      <c r="F227" s="6">
        <v>34073</v>
      </c>
      <c r="G227" s="6" t="s">
        <v>16</v>
      </c>
      <c r="H227" s="6" t="s">
        <v>582</v>
      </c>
      <c r="I227" s="6" t="s">
        <v>581</v>
      </c>
      <c r="J227" s="6" t="s">
        <v>0</v>
      </c>
      <c r="K227" s="6" t="s">
        <v>0</v>
      </c>
      <c r="L227" s="6" t="s">
        <v>0</v>
      </c>
      <c r="M227" s="7" t="s">
        <v>1</v>
      </c>
      <c r="N227" s="6" t="s">
        <v>2</v>
      </c>
      <c r="O227" s="6" t="s">
        <v>2</v>
      </c>
      <c r="P227" s="6" t="s">
        <v>2</v>
      </c>
      <c r="Q227" s="6" t="s">
        <v>2</v>
      </c>
      <c r="R227" s="6" t="s">
        <v>2</v>
      </c>
      <c r="S227" s="6" t="s">
        <v>2</v>
      </c>
      <c r="T227" s="6" t="s">
        <v>2</v>
      </c>
    </row>
    <row r="228" spans="1:20">
      <c r="A228" s="6">
        <v>226</v>
      </c>
      <c r="B228" s="6" t="s">
        <v>968</v>
      </c>
      <c r="C228" s="6" t="s">
        <v>575</v>
      </c>
      <c r="D228" s="6">
        <v>57762915</v>
      </c>
      <c r="E228" s="6">
        <v>57786850</v>
      </c>
      <c r="F228" s="6">
        <v>23935</v>
      </c>
      <c r="G228" s="6" t="s">
        <v>16</v>
      </c>
      <c r="H228" s="6" t="s">
        <v>2</v>
      </c>
      <c r="I228" s="6" t="s">
        <v>2</v>
      </c>
      <c r="J228" s="6" t="s">
        <v>0</v>
      </c>
      <c r="K228" s="6" t="s">
        <v>0</v>
      </c>
      <c r="L228" s="6" t="s">
        <v>0</v>
      </c>
      <c r="M228" s="7" t="s">
        <v>1</v>
      </c>
      <c r="N228" s="6" t="s">
        <v>2</v>
      </c>
      <c r="O228" s="6" t="s">
        <v>2</v>
      </c>
      <c r="P228" s="6" t="s">
        <v>2</v>
      </c>
      <c r="Q228" s="6" t="s">
        <v>2</v>
      </c>
      <c r="R228" s="6" t="s">
        <v>2</v>
      </c>
      <c r="S228" s="6" t="s">
        <v>2</v>
      </c>
      <c r="T228" s="6" t="s">
        <v>2</v>
      </c>
    </row>
    <row r="229" spans="1:20">
      <c r="A229" s="6">
        <v>227</v>
      </c>
      <c r="B229" s="6" t="s">
        <v>969</v>
      </c>
      <c r="C229" s="6" t="s">
        <v>575</v>
      </c>
      <c r="D229" s="6">
        <v>69290208</v>
      </c>
      <c r="E229" s="6">
        <v>69300476</v>
      </c>
      <c r="F229" s="6">
        <v>10268</v>
      </c>
      <c r="G229" s="6" t="s">
        <v>16</v>
      </c>
      <c r="H229" s="6" t="s">
        <v>2</v>
      </c>
      <c r="I229" s="6" t="s">
        <v>2</v>
      </c>
      <c r="J229" s="6" t="s">
        <v>0</v>
      </c>
      <c r="K229" s="6" t="s">
        <v>0</v>
      </c>
      <c r="L229" s="6" t="s">
        <v>0</v>
      </c>
      <c r="M229" s="7" t="s">
        <v>1</v>
      </c>
      <c r="N229" s="6" t="s">
        <v>2</v>
      </c>
      <c r="O229" s="6" t="s">
        <v>2</v>
      </c>
      <c r="P229" s="6" t="s">
        <v>2</v>
      </c>
      <c r="Q229" s="6" t="s">
        <v>2</v>
      </c>
      <c r="R229" s="6" t="s">
        <v>2</v>
      </c>
      <c r="S229" s="6" t="s">
        <v>2</v>
      </c>
      <c r="T229" s="6" t="s">
        <v>2</v>
      </c>
    </row>
    <row r="230" spans="1:20">
      <c r="A230" s="6">
        <v>228</v>
      </c>
      <c r="B230" s="6" t="s">
        <v>970</v>
      </c>
      <c r="C230" s="6" t="s">
        <v>575</v>
      </c>
      <c r="D230" s="6">
        <v>69466133</v>
      </c>
      <c r="E230" s="6">
        <v>69470727</v>
      </c>
      <c r="F230" s="6">
        <v>4594</v>
      </c>
      <c r="G230" s="6" t="s">
        <v>3</v>
      </c>
      <c r="H230" s="6" t="s">
        <v>2</v>
      </c>
      <c r="I230" s="6" t="s">
        <v>2</v>
      </c>
      <c r="J230" s="6" t="s">
        <v>0</v>
      </c>
      <c r="K230" s="6" t="s">
        <v>0</v>
      </c>
      <c r="L230" s="6" t="s">
        <v>0</v>
      </c>
      <c r="M230" s="7" t="s">
        <v>1</v>
      </c>
      <c r="N230" s="6" t="s">
        <v>2</v>
      </c>
      <c r="O230" s="6" t="s">
        <v>2</v>
      </c>
      <c r="P230" s="6" t="s">
        <v>2</v>
      </c>
      <c r="Q230" s="6" t="s">
        <v>2</v>
      </c>
      <c r="R230" s="6" t="s">
        <v>2</v>
      </c>
      <c r="S230" s="6" t="s">
        <v>2</v>
      </c>
      <c r="T230" s="6" t="s">
        <v>2</v>
      </c>
    </row>
    <row r="231" spans="1:20">
      <c r="A231" s="6">
        <v>229</v>
      </c>
      <c r="B231" s="6" t="s">
        <v>971</v>
      </c>
      <c r="C231" s="6" t="s">
        <v>575</v>
      </c>
      <c r="D231" s="6">
        <v>73525985</v>
      </c>
      <c r="E231" s="6">
        <v>73531726</v>
      </c>
      <c r="F231" s="6">
        <v>5741</v>
      </c>
      <c r="G231" s="6" t="s">
        <v>16</v>
      </c>
      <c r="H231" s="6" t="s">
        <v>2</v>
      </c>
      <c r="I231" s="6" t="s">
        <v>2</v>
      </c>
      <c r="J231" s="6" t="s">
        <v>0</v>
      </c>
      <c r="K231" s="6" t="s">
        <v>0</v>
      </c>
      <c r="L231" s="6" t="s">
        <v>0</v>
      </c>
      <c r="M231" s="7" t="s">
        <v>1</v>
      </c>
      <c r="N231" s="6" t="s">
        <v>2</v>
      </c>
      <c r="O231" s="6" t="s">
        <v>2</v>
      </c>
      <c r="P231" s="6" t="s">
        <v>2</v>
      </c>
      <c r="Q231" s="6" t="s">
        <v>2</v>
      </c>
      <c r="R231" s="6" t="s">
        <v>2</v>
      </c>
      <c r="S231" s="6" t="s">
        <v>2</v>
      </c>
      <c r="T231" s="6" t="s">
        <v>2</v>
      </c>
    </row>
    <row r="232" spans="1:20">
      <c r="A232" s="6">
        <v>230</v>
      </c>
      <c r="B232" s="6" t="s">
        <v>972</v>
      </c>
      <c r="C232" s="6" t="s">
        <v>575</v>
      </c>
      <c r="D232" s="6">
        <v>79377008</v>
      </c>
      <c r="E232" s="6">
        <v>79387463</v>
      </c>
      <c r="F232" s="6">
        <v>10455</v>
      </c>
      <c r="G232" s="6" t="s">
        <v>16</v>
      </c>
      <c r="H232" s="6" t="s">
        <v>2</v>
      </c>
      <c r="I232" s="6" t="s">
        <v>2</v>
      </c>
      <c r="J232" s="6" t="s">
        <v>0</v>
      </c>
      <c r="K232" s="6" t="s">
        <v>0</v>
      </c>
      <c r="L232" s="6" t="s">
        <v>0</v>
      </c>
      <c r="M232" s="7" t="s">
        <v>1</v>
      </c>
      <c r="N232" s="6" t="s">
        <v>2</v>
      </c>
      <c r="O232" s="6" t="s">
        <v>2</v>
      </c>
      <c r="P232" s="6" t="s">
        <v>2</v>
      </c>
      <c r="Q232" s="6" t="s">
        <v>2</v>
      </c>
      <c r="R232" s="6" t="s">
        <v>2</v>
      </c>
      <c r="S232" s="6" t="s">
        <v>2644</v>
      </c>
      <c r="T232" s="6" t="s">
        <v>2595</v>
      </c>
    </row>
    <row r="233" spans="1:20">
      <c r="A233" s="6">
        <v>231</v>
      </c>
      <c r="B233" s="6" t="s">
        <v>973</v>
      </c>
      <c r="C233" s="6" t="s">
        <v>575</v>
      </c>
      <c r="D233" s="6">
        <v>79586142</v>
      </c>
      <c r="E233" s="6">
        <v>79616890</v>
      </c>
      <c r="F233" s="6">
        <v>30748</v>
      </c>
      <c r="G233" s="6" t="s">
        <v>3</v>
      </c>
      <c r="H233" s="6" t="s">
        <v>580</v>
      </c>
      <c r="I233" s="6" t="s">
        <v>1</v>
      </c>
      <c r="J233" s="6" t="s">
        <v>0</v>
      </c>
      <c r="K233" s="6" t="s">
        <v>0</v>
      </c>
      <c r="L233" s="6" t="s">
        <v>0</v>
      </c>
      <c r="M233" s="7" t="s">
        <v>1</v>
      </c>
      <c r="N233" s="6" t="s">
        <v>2</v>
      </c>
      <c r="O233" s="6" t="s">
        <v>2</v>
      </c>
      <c r="P233" s="6" t="s">
        <v>2</v>
      </c>
      <c r="Q233" s="6" t="s">
        <v>2</v>
      </c>
      <c r="R233" s="6" t="s">
        <v>2</v>
      </c>
      <c r="S233" s="6" t="s">
        <v>2645</v>
      </c>
      <c r="T233" s="6" t="s">
        <v>2596</v>
      </c>
    </row>
    <row r="234" spans="1:20">
      <c r="A234" s="6">
        <v>232</v>
      </c>
      <c r="B234" s="6" t="s">
        <v>974</v>
      </c>
      <c r="C234" s="6" t="s">
        <v>575</v>
      </c>
      <c r="D234" s="6">
        <v>80478211</v>
      </c>
      <c r="E234" s="6">
        <v>80842718</v>
      </c>
      <c r="F234" s="6">
        <v>364507</v>
      </c>
      <c r="G234" s="6" t="s">
        <v>16</v>
      </c>
      <c r="H234" s="6" t="s">
        <v>579</v>
      </c>
      <c r="I234" s="6" t="s">
        <v>1</v>
      </c>
      <c r="J234" s="6" t="s">
        <v>0</v>
      </c>
      <c r="K234" s="6" t="s">
        <v>0</v>
      </c>
      <c r="L234" s="6" t="s">
        <v>0</v>
      </c>
      <c r="M234" s="7">
        <v>1</v>
      </c>
      <c r="N234" s="6" t="s">
        <v>2447</v>
      </c>
      <c r="O234" s="6" t="s">
        <v>2</v>
      </c>
      <c r="P234" s="6" t="s">
        <v>2731</v>
      </c>
      <c r="Q234" s="6" t="s">
        <v>2</v>
      </c>
      <c r="R234" s="6" t="s">
        <v>2539</v>
      </c>
      <c r="S234" s="6" t="s">
        <v>2646</v>
      </c>
      <c r="T234" s="6" t="s">
        <v>2599</v>
      </c>
    </row>
    <row r="235" spans="1:20">
      <c r="A235" s="6">
        <v>233</v>
      </c>
      <c r="B235" s="6" t="s">
        <v>975</v>
      </c>
      <c r="C235" s="6" t="s">
        <v>575</v>
      </c>
      <c r="D235" s="6">
        <v>81866035</v>
      </c>
      <c r="E235" s="6">
        <v>81929008</v>
      </c>
      <c r="F235" s="6">
        <v>62973</v>
      </c>
      <c r="G235" s="6" t="s">
        <v>16</v>
      </c>
      <c r="H235" s="6" t="s">
        <v>578</v>
      </c>
      <c r="I235" s="6" t="s">
        <v>577</v>
      </c>
      <c r="J235" s="6" t="s">
        <v>0</v>
      </c>
      <c r="K235" s="6" t="s">
        <v>0</v>
      </c>
      <c r="L235" s="6" t="s">
        <v>0</v>
      </c>
      <c r="M235" s="7" t="s">
        <v>1</v>
      </c>
      <c r="N235" s="6" t="s">
        <v>2</v>
      </c>
      <c r="O235" s="6" t="s">
        <v>2</v>
      </c>
      <c r="P235" s="6" t="s">
        <v>2</v>
      </c>
      <c r="Q235" s="6" t="s">
        <v>2</v>
      </c>
      <c r="R235" s="6" t="s">
        <v>2</v>
      </c>
      <c r="S235" s="6" t="s">
        <v>2</v>
      </c>
      <c r="T235" s="6" t="s">
        <v>2</v>
      </c>
    </row>
    <row r="236" spans="1:20">
      <c r="A236" s="6">
        <v>234</v>
      </c>
      <c r="B236" s="6" t="s">
        <v>976</v>
      </c>
      <c r="C236" s="6" t="s">
        <v>575</v>
      </c>
      <c r="D236" s="6">
        <v>82817410</v>
      </c>
      <c r="E236" s="6">
        <v>82821861</v>
      </c>
      <c r="F236" s="6">
        <v>4451</v>
      </c>
      <c r="G236" s="6" t="s">
        <v>16</v>
      </c>
      <c r="H236" s="6" t="s">
        <v>2</v>
      </c>
      <c r="I236" s="6" t="s">
        <v>2</v>
      </c>
      <c r="J236" s="6" t="s">
        <v>0</v>
      </c>
      <c r="K236" s="6" t="s">
        <v>0</v>
      </c>
      <c r="L236" s="6" t="s">
        <v>0</v>
      </c>
      <c r="M236" s="7" t="s">
        <v>1</v>
      </c>
      <c r="N236" s="6" t="s">
        <v>2</v>
      </c>
      <c r="O236" s="6" t="s">
        <v>2</v>
      </c>
      <c r="P236" s="6" t="s">
        <v>2</v>
      </c>
      <c r="Q236" s="6" t="s">
        <v>2</v>
      </c>
      <c r="R236" s="6" t="s">
        <v>2</v>
      </c>
      <c r="S236" s="6" t="s">
        <v>2</v>
      </c>
      <c r="T236" s="6" t="s">
        <v>2</v>
      </c>
    </row>
    <row r="237" spans="1:20">
      <c r="A237" s="6">
        <v>235</v>
      </c>
      <c r="B237" s="6" t="s">
        <v>977</v>
      </c>
      <c r="C237" s="6" t="s">
        <v>575</v>
      </c>
      <c r="D237" s="6">
        <v>83424015</v>
      </c>
      <c r="E237" s="6">
        <v>83444246</v>
      </c>
      <c r="F237" s="6">
        <v>20231</v>
      </c>
      <c r="G237" s="6" t="s">
        <v>3</v>
      </c>
      <c r="H237" s="6" t="s">
        <v>2</v>
      </c>
      <c r="I237" s="6" t="s">
        <v>2</v>
      </c>
      <c r="J237" s="6" t="s">
        <v>0</v>
      </c>
      <c r="K237" s="6" t="s">
        <v>0</v>
      </c>
      <c r="L237" s="6" t="s">
        <v>0</v>
      </c>
      <c r="M237" s="7" t="s">
        <v>1</v>
      </c>
      <c r="N237" s="6" t="s">
        <v>2</v>
      </c>
      <c r="O237" s="6" t="s">
        <v>2</v>
      </c>
      <c r="P237" s="6" t="s">
        <v>2</v>
      </c>
      <c r="Q237" s="6" t="s">
        <v>2</v>
      </c>
      <c r="R237" s="6" t="s">
        <v>2</v>
      </c>
      <c r="S237" s="6" t="s">
        <v>2</v>
      </c>
      <c r="T237" s="6" t="s">
        <v>2</v>
      </c>
    </row>
    <row r="238" spans="1:20">
      <c r="A238" s="6">
        <v>236</v>
      </c>
      <c r="B238" s="6" t="s">
        <v>978</v>
      </c>
      <c r="C238" s="6" t="s">
        <v>575</v>
      </c>
      <c r="D238" s="6">
        <v>84032927</v>
      </c>
      <c r="E238" s="6">
        <v>84047540</v>
      </c>
      <c r="F238" s="6">
        <v>14613</v>
      </c>
      <c r="G238" s="6" t="s">
        <v>16</v>
      </c>
      <c r="H238" s="6" t="s">
        <v>576</v>
      </c>
      <c r="I238" s="6" t="s">
        <v>1</v>
      </c>
      <c r="J238" s="6" t="s">
        <v>0</v>
      </c>
      <c r="K238" s="6" t="s">
        <v>0</v>
      </c>
      <c r="L238" s="6" t="s">
        <v>0</v>
      </c>
      <c r="M238" s="7" t="s">
        <v>1</v>
      </c>
      <c r="N238" s="6" t="s">
        <v>2</v>
      </c>
      <c r="O238" s="6" t="s">
        <v>2</v>
      </c>
      <c r="P238" s="6" t="s">
        <v>2608</v>
      </c>
      <c r="Q238" s="6" t="s">
        <v>2</v>
      </c>
      <c r="R238" s="6" t="s">
        <v>2</v>
      </c>
      <c r="S238" s="6" t="s">
        <v>2647</v>
      </c>
      <c r="T238" s="6" t="s">
        <v>2603</v>
      </c>
    </row>
    <row r="239" spans="1:20">
      <c r="A239" s="6">
        <v>237</v>
      </c>
      <c r="B239" s="6" t="s">
        <v>979</v>
      </c>
      <c r="C239" s="6" t="s">
        <v>575</v>
      </c>
      <c r="D239" s="6">
        <v>85284406</v>
      </c>
      <c r="E239" s="6">
        <v>85294656</v>
      </c>
      <c r="F239" s="6">
        <v>10250</v>
      </c>
      <c r="G239" s="6" t="s">
        <v>3</v>
      </c>
      <c r="H239" s="6" t="s">
        <v>2</v>
      </c>
      <c r="I239" s="6" t="s">
        <v>2</v>
      </c>
      <c r="J239" s="6" t="s">
        <v>0</v>
      </c>
      <c r="K239" s="6" t="s">
        <v>0</v>
      </c>
      <c r="L239" s="6" t="s">
        <v>0</v>
      </c>
      <c r="M239" s="7" t="s">
        <v>1</v>
      </c>
      <c r="N239" s="6" t="s">
        <v>2</v>
      </c>
      <c r="O239" s="6" t="s">
        <v>2</v>
      </c>
      <c r="P239" s="6" t="s">
        <v>2</v>
      </c>
      <c r="Q239" s="6" t="s">
        <v>2</v>
      </c>
      <c r="R239" s="6" t="s">
        <v>2</v>
      </c>
      <c r="S239" s="6" t="s">
        <v>2</v>
      </c>
      <c r="T239" s="6" t="s">
        <v>2</v>
      </c>
    </row>
    <row r="240" spans="1:20">
      <c r="A240" s="6">
        <v>238</v>
      </c>
      <c r="B240" s="6" t="s">
        <v>980</v>
      </c>
      <c r="C240" s="6" t="s">
        <v>558</v>
      </c>
      <c r="D240" s="6">
        <v>347</v>
      </c>
      <c r="E240" s="6">
        <v>15133</v>
      </c>
      <c r="F240" s="6">
        <v>14786</v>
      </c>
      <c r="G240" s="6" t="s">
        <v>3</v>
      </c>
      <c r="H240" s="6" t="s">
        <v>2</v>
      </c>
      <c r="I240" s="6" t="s">
        <v>2</v>
      </c>
      <c r="J240" s="6" t="s">
        <v>0</v>
      </c>
      <c r="K240" s="6" t="s">
        <v>0</v>
      </c>
      <c r="L240" s="6" t="s">
        <v>0</v>
      </c>
      <c r="M240" s="7" t="s">
        <v>1</v>
      </c>
      <c r="N240" s="6" t="s">
        <v>2</v>
      </c>
      <c r="O240" s="6" t="s">
        <v>2</v>
      </c>
      <c r="P240" s="6" t="s">
        <v>2</v>
      </c>
      <c r="Q240" s="6" t="s">
        <v>2</v>
      </c>
      <c r="R240" s="6" t="s">
        <v>2</v>
      </c>
      <c r="S240" s="6" t="s">
        <v>2</v>
      </c>
      <c r="T240" s="6" t="s">
        <v>2</v>
      </c>
    </row>
    <row r="241" spans="1:20">
      <c r="A241" s="6">
        <v>239</v>
      </c>
      <c r="B241" s="6" t="s">
        <v>981</v>
      </c>
      <c r="C241" s="6" t="s">
        <v>558</v>
      </c>
      <c r="D241" s="6">
        <v>423000</v>
      </c>
      <c r="E241" s="6">
        <v>430836</v>
      </c>
      <c r="F241" s="6">
        <v>7836</v>
      </c>
      <c r="G241" s="6" t="s">
        <v>16</v>
      </c>
      <c r="H241" s="6" t="s">
        <v>574</v>
      </c>
      <c r="I241" s="6" t="s">
        <v>1</v>
      </c>
      <c r="J241" s="6" t="s">
        <v>0</v>
      </c>
      <c r="K241" s="6" t="s">
        <v>0</v>
      </c>
      <c r="L241" s="6" t="s">
        <v>0</v>
      </c>
      <c r="M241" s="7" t="s">
        <v>1</v>
      </c>
      <c r="N241" s="6" t="s">
        <v>2</v>
      </c>
      <c r="O241" s="6" t="s">
        <v>2</v>
      </c>
      <c r="P241" s="6" t="s">
        <v>2</v>
      </c>
      <c r="Q241" s="6" t="s">
        <v>2</v>
      </c>
      <c r="R241" s="6" t="s">
        <v>2</v>
      </c>
      <c r="S241" s="6" t="s">
        <v>2</v>
      </c>
      <c r="T241" s="6" t="s">
        <v>2</v>
      </c>
    </row>
    <row r="242" spans="1:20">
      <c r="A242" s="6">
        <v>240</v>
      </c>
      <c r="B242" s="6" t="s">
        <v>982</v>
      </c>
      <c r="C242" s="6" t="s">
        <v>558</v>
      </c>
      <c r="D242" s="6">
        <v>615184</v>
      </c>
      <c r="E242" s="6">
        <v>627467</v>
      </c>
      <c r="F242" s="6">
        <v>12283</v>
      </c>
      <c r="G242" s="6" t="s">
        <v>16</v>
      </c>
      <c r="H242" s="6" t="s">
        <v>2</v>
      </c>
      <c r="I242" s="6" t="s">
        <v>2</v>
      </c>
      <c r="J242" s="6" t="s">
        <v>0</v>
      </c>
      <c r="K242" s="6" t="s">
        <v>0</v>
      </c>
      <c r="L242" s="6" t="s">
        <v>0</v>
      </c>
      <c r="M242" s="7" t="s">
        <v>1</v>
      </c>
      <c r="N242" s="6" t="s">
        <v>2</v>
      </c>
      <c r="O242" s="6" t="s">
        <v>2</v>
      </c>
      <c r="P242" s="6" t="s">
        <v>2</v>
      </c>
      <c r="Q242" s="6" t="s">
        <v>2</v>
      </c>
      <c r="R242" s="6" t="s">
        <v>2</v>
      </c>
      <c r="S242" s="6" t="s">
        <v>2</v>
      </c>
      <c r="T242" s="6" t="s">
        <v>2</v>
      </c>
    </row>
    <row r="243" spans="1:20">
      <c r="A243" s="6">
        <v>241</v>
      </c>
      <c r="B243" s="6" t="s">
        <v>983</v>
      </c>
      <c r="C243" s="6" t="s">
        <v>558</v>
      </c>
      <c r="D243" s="6">
        <v>5728695</v>
      </c>
      <c r="E243" s="6">
        <v>5765400</v>
      </c>
      <c r="F243" s="6">
        <v>36705</v>
      </c>
      <c r="G243" s="6" t="s">
        <v>16</v>
      </c>
      <c r="H243" s="6" t="s">
        <v>573</v>
      </c>
      <c r="I243" s="6" t="s">
        <v>1</v>
      </c>
      <c r="J243" s="6" t="s">
        <v>0</v>
      </c>
      <c r="K243" s="6" t="s">
        <v>0</v>
      </c>
      <c r="L243" s="6" t="s">
        <v>0</v>
      </c>
      <c r="M243" s="7" t="s">
        <v>1</v>
      </c>
      <c r="N243" s="6" t="s">
        <v>2</v>
      </c>
      <c r="O243" s="6" t="s">
        <v>2</v>
      </c>
      <c r="P243" s="6" t="s">
        <v>2</v>
      </c>
      <c r="Q243" s="6" t="s">
        <v>2</v>
      </c>
      <c r="R243" s="6" t="s">
        <v>2540</v>
      </c>
      <c r="S243" s="6" t="s">
        <v>2648</v>
      </c>
      <c r="T243" s="6" t="s">
        <v>2605</v>
      </c>
    </row>
    <row r="244" spans="1:20">
      <c r="A244" s="6">
        <v>242</v>
      </c>
      <c r="B244" s="6" t="s">
        <v>984</v>
      </c>
      <c r="C244" s="6" t="s">
        <v>558</v>
      </c>
      <c r="D244" s="6">
        <v>6073329</v>
      </c>
      <c r="E244" s="6">
        <v>6083821</v>
      </c>
      <c r="F244" s="6">
        <v>10492</v>
      </c>
      <c r="G244" s="6" t="s">
        <v>3</v>
      </c>
      <c r="H244" s="6" t="s">
        <v>572</v>
      </c>
      <c r="I244" s="6" t="s">
        <v>571</v>
      </c>
      <c r="J244" s="6" t="s">
        <v>570</v>
      </c>
      <c r="K244" s="6">
        <v>636</v>
      </c>
      <c r="L244" s="6" t="s">
        <v>569</v>
      </c>
      <c r="M244" s="7" t="s">
        <v>1</v>
      </c>
      <c r="N244" s="6" t="s">
        <v>2</v>
      </c>
      <c r="O244" s="6" t="s">
        <v>2</v>
      </c>
      <c r="P244" s="6" t="s">
        <v>2</v>
      </c>
      <c r="Q244" s="6" t="s">
        <v>2</v>
      </c>
      <c r="R244" s="6" t="s">
        <v>2</v>
      </c>
      <c r="S244" s="6" t="s">
        <v>2649</v>
      </c>
      <c r="T244" s="6" t="s">
        <v>2606</v>
      </c>
    </row>
    <row r="245" spans="1:20">
      <c r="A245" s="6">
        <v>243</v>
      </c>
      <c r="B245" s="6" t="s">
        <v>985</v>
      </c>
      <c r="C245" s="6" t="s">
        <v>558</v>
      </c>
      <c r="D245" s="6">
        <v>6978600</v>
      </c>
      <c r="E245" s="6">
        <v>6993000</v>
      </c>
      <c r="F245" s="6">
        <v>14400</v>
      </c>
      <c r="G245" s="6" t="s">
        <v>16</v>
      </c>
      <c r="H245" s="6" t="s">
        <v>2</v>
      </c>
      <c r="I245" s="6" t="s">
        <v>2</v>
      </c>
      <c r="J245" s="6" t="s">
        <v>0</v>
      </c>
      <c r="K245" s="6" t="s">
        <v>0</v>
      </c>
      <c r="L245" s="6" t="s">
        <v>0</v>
      </c>
      <c r="M245" s="7" t="s">
        <v>1</v>
      </c>
      <c r="N245" s="6" t="s">
        <v>2</v>
      </c>
      <c r="O245" s="6" t="s">
        <v>2</v>
      </c>
      <c r="P245" s="6" t="s">
        <v>2</v>
      </c>
      <c r="Q245" s="6" t="s">
        <v>2</v>
      </c>
      <c r="R245" s="6" t="s">
        <v>2</v>
      </c>
      <c r="S245" s="6" t="s">
        <v>2</v>
      </c>
      <c r="T245" s="6" t="s">
        <v>2</v>
      </c>
    </row>
    <row r="246" spans="1:20">
      <c r="A246" s="6">
        <v>244</v>
      </c>
      <c r="B246" s="6" t="s">
        <v>986</v>
      </c>
      <c r="C246" s="6" t="s">
        <v>558</v>
      </c>
      <c r="D246" s="6">
        <v>8605764</v>
      </c>
      <c r="E246" s="6">
        <v>8644120</v>
      </c>
      <c r="F246" s="6">
        <v>38356</v>
      </c>
      <c r="G246" s="6" t="s">
        <v>16</v>
      </c>
      <c r="H246" s="6" t="s">
        <v>2</v>
      </c>
      <c r="I246" s="6" t="s">
        <v>2</v>
      </c>
      <c r="J246" s="6" t="s">
        <v>0</v>
      </c>
      <c r="K246" s="6" t="s">
        <v>0</v>
      </c>
      <c r="L246" s="6" t="s">
        <v>0</v>
      </c>
      <c r="M246" s="7" t="s">
        <v>1</v>
      </c>
      <c r="N246" s="6" t="s">
        <v>2</v>
      </c>
      <c r="O246" s="6" t="s">
        <v>2</v>
      </c>
      <c r="P246" s="6" t="s">
        <v>2</v>
      </c>
      <c r="Q246" s="6" t="s">
        <v>2</v>
      </c>
      <c r="R246" s="6" t="s">
        <v>2541</v>
      </c>
      <c r="S246" s="6" t="s">
        <v>2650</v>
      </c>
      <c r="T246" s="6" t="s">
        <v>2607</v>
      </c>
    </row>
    <row r="247" spans="1:20">
      <c r="A247" s="6">
        <v>245</v>
      </c>
      <c r="B247" s="6" t="s">
        <v>987</v>
      </c>
      <c r="C247" s="6" t="s">
        <v>558</v>
      </c>
      <c r="D247" s="6">
        <v>10391093</v>
      </c>
      <c r="E247" s="6">
        <v>10408032</v>
      </c>
      <c r="F247" s="6">
        <v>16939</v>
      </c>
      <c r="G247" s="6" t="s">
        <v>16</v>
      </c>
      <c r="H247" s="6" t="s">
        <v>2</v>
      </c>
      <c r="I247" s="6" t="s">
        <v>2</v>
      </c>
      <c r="J247" s="6" t="s">
        <v>0</v>
      </c>
      <c r="K247" s="6" t="s">
        <v>0</v>
      </c>
      <c r="L247" s="6" t="s">
        <v>0</v>
      </c>
      <c r="M247" s="7" t="s">
        <v>1</v>
      </c>
      <c r="N247" s="6" t="s">
        <v>2</v>
      </c>
      <c r="O247" s="6" t="s">
        <v>2</v>
      </c>
      <c r="P247" s="6" t="s">
        <v>2</v>
      </c>
      <c r="Q247" s="6" t="s">
        <v>2</v>
      </c>
      <c r="R247" s="6" t="s">
        <v>2</v>
      </c>
      <c r="S247" s="6" t="s">
        <v>2</v>
      </c>
      <c r="T247" s="6" t="s">
        <v>2</v>
      </c>
    </row>
    <row r="248" spans="1:20">
      <c r="A248" s="6">
        <v>246</v>
      </c>
      <c r="B248" s="6" t="s">
        <v>988</v>
      </c>
      <c r="C248" s="6" t="s">
        <v>558</v>
      </c>
      <c r="D248" s="6">
        <v>10452702</v>
      </c>
      <c r="E248" s="6">
        <v>10461061</v>
      </c>
      <c r="F248" s="6">
        <v>8359</v>
      </c>
      <c r="G248" s="6" t="s">
        <v>16</v>
      </c>
      <c r="H248" s="6" t="s">
        <v>2</v>
      </c>
      <c r="I248" s="6" t="s">
        <v>2</v>
      </c>
      <c r="J248" s="6" t="s">
        <v>0</v>
      </c>
      <c r="K248" s="6" t="s">
        <v>0</v>
      </c>
      <c r="L248" s="6" t="s">
        <v>0</v>
      </c>
      <c r="M248" s="7" t="s">
        <v>1</v>
      </c>
      <c r="N248" s="6" t="s">
        <v>2</v>
      </c>
      <c r="O248" s="6" t="s">
        <v>2</v>
      </c>
      <c r="P248" s="6" t="s">
        <v>2</v>
      </c>
      <c r="Q248" s="6" t="s">
        <v>2</v>
      </c>
      <c r="R248" s="6" t="s">
        <v>2</v>
      </c>
      <c r="S248" s="6" t="s">
        <v>2</v>
      </c>
      <c r="T248" s="6" t="s">
        <v>2</v>
      </c>
    </row>
    <row r="249" spans="1:20">
      <c r="A249" s="6">
        <v>247</v>
      </c>
      <c r="B249" s="6" t="s">
        <v>989</v>
      </c>
      <c r="C249" s="6" t="s">
        <v>558</v>
      </c>
      <c r="D249" s="6">
        <v>14002200</v>
      </c>
      <c r="E249" s="6">
        <v>14021938</v>
      </c>
      <c r="F249" s="6">
        <v>19738</v>
      </c>
      <c r="G249" s="6" t="s">
        <v>16</v>
      </c>
      <c r="H249" s="6" t="s">
        <v>2</v>
      </c>
      <c r="I249" s="6" t="s">
        <v>2</v>
      </c>
      <c r="J249" s="6" t="s">
        <v>0</v>
      </c>
      <c r="K249" s="6" t="s">
        <v>0</v>
      </c>
      <c r="L249" s="6" t="s">
        <v>0</v>
      </c>
      <c r="M249" s="7" t="s">
        <v>1</v>
      </c>
      <c r="N249" s="6" t="s">
        <v>2</v>
      </c>
      <c r="O249" s="6" t="s">
        <v>2</v>
      </c>
      <c r="P249" s="6" t="s">
        <v>2</v>
      </c>
      <c r="Q249" s="6" t="s">
        <v>2</v>
      </c>
      <c r="R249" s="6" t="s">
        <v>2</v>
      </c>
      <c r="S249" s="6" t="s">
        <v>2</v>
      </c>
      <c r="T249" s="6" t="s">
        <v>2</v>
      </c>
    </row>
    <row r="250" spans="1:20">
      <c r="A250" s="6">
        <v>248</v>
      </c>
      <c r="B250" s="6" t="s">
        <v>990</v>
      </c>
      <c r="C250" s="6" t="s">
        <v>558</v>
      </c>
      <c r="D250" s="6">
        <v>14511638</v>
      </c>
      <c r="E250" s="6">
        <v>14522039</v>
      </c>
      <c r="F250" s="6">
        <v>10401</v>
      </c>
      <c r="G250" s="6" t="s">
        <v>16</v>
      </c>
      <c r="H250" s="6" t="s">
        <v>2</v>
      </c>
      <c r="I250" s="6" t="s">
        <v>2</v>
      </c>
      <c r="J250" s="6" t="s">
        <v>0</v>
      </c>
      <c r="K250" s="6" t="s">
        <v>0</v>
      </c>
      <c r="L250" s="6" t="s">
        <v>0</v>
      </c>
      <c r="M250" s="7" t="s">
        <v>1</v>
      </c>
      <c r="N250" s="6" t="s">
        <v>2</v>
      </c>
      <c r="O250" s="6" t="s">
        <v>2</v>
      </c>
      <c r="P250" s="6" t="s">
        <v>2</v>
      </c>
      <c r="Q250" s="6" t="s">
        <v>2</v>
      </c>
      <c r="R250" s="6" t="s">
        <v>2</v>
      </c>
      <c r="S250" s="6" t="s">
        <v>2</v>
      </c>
      <c r="T250" s="6" t="s">
        <v>2</v>
      </c>
    </row>
    <row r="251" spans="1:20">
      <c r="A251" s="6">
        <v>249</v>
      </c>
      <c r="B251" s="6" t="s">
        <v>991</v>
      </c>
      <c r="C251" s="6" t="s">
        <v>558</v>
      </c>
      <c r="D251" s="6">
        <v>17324371</v>
      </c>
      <c r="E251" s="6">
        <v>17333551</v>
      </c>
      <c r="F251" s="6">
        <v>9180</v>
      </c>
      <c r="G251" s="6" t="s">
        <v>16</v>
      </c>
      <c r="H251" s="6" t="s">
        <v>2</v>
      </c>
      <c r="I251" s="6" t="s">
        <v>2</v>
      </c>
      <c r="J251" s="6" t="s">
        <v>0</v>
      </c>
      <c r="K251" s="6" t="s">
        <v>0</v>
      </c>
      <c r="L251" s="6" t="s">
        <v>0</v>
      </c>
      <c r="M251" s="7" t="s">
        <v>1</v>
      </c>
      <c r="N251" s="6" t="s">
        <v>2</v>
      </c>
      <c r="O251" s="6" t="s">
        <v>2</v>
      </c>
      <c r="P251" s="6" t="s">
        <v>2</v>
      </c>
      <c r="Q251" s="6" t="s">
        <v>2</v>
      </c>
      <c r="R251" s="6" t="s">
        <v>2</v>
      </c>
      <c r="S251" s="6" t="s">
        <v>2</v>
      </c>
      <c r="T251" s="6" t="s">
        <v>2</v>
      </c>
    </row>
    <row r="252" spans="1:20">
      <c r="A252" s="6">
        <v>250</v>
      </c>
      <c r="B252" s="6" t="s">
        <v>992</v>
      </c>
      <c r="C252" s="6" t="s">
        <v>558</v>
      </c>
      <c r="D252" s="6">
        <v>17835553</v>
      </c>
      <c r="E252" s="6">
        <v>17843306</v>
      </c>
      <c r="F252" s="6">
        <v>7753</v>
      </c>
      <c r="G252" s="6" t="s">
        <v>16</v>
      </c>
      <c r="H252" s="6" t="s">
        <v>2</v>
      </c>
      <c r="I252" s="6" t="s">
        <v>2</v>
      </c>
      <c r="J252" s="6" t="s">
        <v>0</v>
      </c>
      <c r="K252" s="6" t="s">
        <v>0</v>
      </c>
      <c r="L252" s="6" t="s">
        <v>0</v>
      </c>
      <c r="M252" s="7" t="s">
        <v>1</v>
      </c>
      <c r="N252" s="6" t="s">
        <v>2</v>
      </c>
      <c r="O252" s="6" t="s">
        <v>2</v>
      </c>
      <c r="P252" s="6" t="s">
        <v>2</v>
      </c>
      <c r="Q252" s="6" t="s">
        <v>2</v>
      </c>
      <c r="R252" s="6" t="s">
        <v>2</v>
      </c>
      <c r="S252" s="6" t="s">
        <v>2</v>
      </c>
      <c r="T252" s="6" t="s">
        <v>2</v>
      </c>
    </row>
    <row r="253" spans="1:20">
      <c r="A253" s="6">
        <v>251</v>
      </c>
      <c r="B253" s="6" t="s">
        <v>993</v>
      </c>
      <c r="C253" s="6" t="s">
        <v>558</v>
      </c>
      <c r="D253" s="6">
        <v>18256036</v>
      </c>
      <c r="E253" s="6">
        <v>18263064</v>
      </c>
      <c r="F253" s="6">
        <v>7028</v>
      </c>
      <c r="G253" s="6" t="s">
        <v>16</v>
      </c>
      <c r="H253" s="6" t="s">
        <v>2</v>
      </c>
      <c r="I253" s="6" t="s">
        <v>2</v>
      </c>
      <c r="J253" s="6" t="s">
        <v>0</v>
      </c>
      <c r="K253" s="6" t="s">
        <v>0</v>
      </c>
      <c r="L253" s="6" t="s">
        <v>0</v>
      </c>
      <c r="M253" s="7" t="s">
        <v>1</v>
      </c>
      <c r="N253" s="6" t="s">
        <v>2</v>
      </c>
      <c r="O253" s="6" t="s">
        <v>2</v>
      </c>
      <c r="P253" s="6" t="s">
        <v>2</v>
      </c>
      <c r="Q253" s="6" t="s">
        <v>2</v>
      </c>
      <c r="R253" s="6" t="s">
        <v>2</v>
      </c>
      <c r="S253" s="6" t="s">
        <v>2</v>
      </c>
      <c r="T253" s="6" t="s">
        <v>2</v>
      </c>
    </row>
    <row r="254" spans="1:20">
      <c r="A254" s="6">
        <v>252</v>
      </c>
      <c r="B254" s="6" t="s">
        <v>994</v>
      </c>
      <c r="C254" s="6" t="s">
        <v>558</v>
      </c>
      <c r="D254" s="6">
        <v>20016213</v>
      </c>
      <c r="E254" s="6">
        <v>20029804</v>
      </c>
      <c r="F254" s="6">
        <v>13591</v>
      </c>
      <c r="G254" s="6" t="s">
        <v>16</v>
      </c>
      <c r="H254" s="6" t="s">
        <v>568</v>
      </c>
      <c r="I254" s="6" t="s">
        <v>567</v>
      </c>
      <c r="J254" s="6" t="s">
        <v>0</v>
      </c>
      <c r="K254" s="6" t="s">
        <v>0</v>
      </c>
      <c r="L254" s="6" t="s">
        <v>0</v>
      </c>
      <c r="M254" s="7" t="s">
        <v>1</v>
      </c>
      <c r="N254" s="6" t="s">
        <v>2</v>
      </c>
      <c r="O254" s="6" t="s">
        <v>2</v>
      </c>
      <c r="P254" s="6" t="s">
        <v>2</v>
      </c>
      <c r="Q254" s="6" t="s">
        <v>2</v>
      </c>
      <c r="R254" s="6" t="s">
        <v>2</v>
      </c>
      <c r="S254" s="6" t="s">
        <v>2</v>
      </c>
      <c r="T254" s="6" t="s">
        <v>2</v>
      </c>
    </row>
    <row r="255" spans="1:20">
      <c r="A255" s="6">
        <v>253</v>
      </c>
      <c r="B255" s="6" t="s">
        <v>995</v>
      </c>
      <c r="C255" s="6" t="s">
        <v>558</v>
      </c>
      <c r="D255" s="6">
        <v>26271000</v>
      </c>
      <c r="E255" s="6">
        <v>26279864</v>
      </c>
      <c r="F255" s="6">
        <v>8864</v>
      </c>
      <c r="G255" s="6" t="s">
        <v>16</v>
      </c>
      <c r="H255" s="6" t="s">
        <v>2</v>
      </c>
      <c r="I255" s="6" t="s">
        <v>2</v>
      </c>
      <c r="J255" s="6" t="s">
        <v>0</v>
      </c>
      <c r="K255" s="6" t="s">
        <v>0</v>
      </c>
      <c r="L255" s="6" t="s">
        <v>0</v>
      </c>
      <c r="M255" s="7" t="s">
        <v>1</v>
      </c>
      <c r="N255" s="6" t="s">
        <v>2</v>
      </c>
      <c r="O255" s="6" t="s">
        <v>2</v>
      </c>
      <c r="P255" s="6" t="s">
        <v>2</v>
      </c>
      <c r="Q255" s="6" t="s">
        <v>2</v>
      </c>
      <c r="R255" s="6" t="s">
        <v>2</v>
      </c>
      <c r="S255" s="6" t="s">
        <v>2</v>
      </c>
      <c r="T255" s="6" t="s">
        <v>2</v>
      </c>
    </row>
    <row r="256" spans="1:20">
      <c r="A256" s="6">
        <v>254</v>
      </c>
      <c r="B256" s="6" t="s">
        <v>996</v>
      </c>
      <c r="C256" s="6" t="s">
        <v>558</v>
      </c>
      <c r="D256" s="6">
        <v>26757000</v>
      </c>
      <c r="E256" s="6">
        <v>26763000</v>
      </c>
      <c r="F256" s="6">
        <v>6000</v>
      </c>
      <c r="G256" s="6" t="s">
        <v>16</v>
      </c>
      <c r="H256" s="6" t="s">
        <v>566</v>
      </c>
      <c r="I256" s="6" t="s">
        <v>565</v>
      </c>
      <c r="J256" s="6" t="s">
        <v>0</v>
      </c>
      <c r="K256" s="6" t="s">
        <v>0</v>
      </c>
      <c r="L256" s="6" t="s">
        <v>0</v>
      </c>
      <c r="M256" s="7" t="s">
        <v>1</v>
      </c>
      <c r="N256" s="6" t="s">
        <v>2</v>
      </c>
      <c r="O256" s="6" t="s">
        <v>2</v>
      </c>
      <c r="P256" s="6" t="s">
        <v>2</v>
      </c>
      <c r="Q256" s="6" t="s">
        <v>2</v>
      </c>
      <c r="R256" s="6" t="s">
        <v>2</v>
      </c>
      <c r="S256" s="6" t="s">
        <v>2</v>
      </c>
      <c r="T256" s="6" t="s">
        <v>2</v>
      </c>
    </row>
    <row r="257" spans="1:20">
      <c r="A257" s="6">
        <v>255</v>
      </c>
      <c r="B257" s="6" t="s">
        <v>997</v>
      </c>
      <c r="C257" s="6" t="s">
        <v>558</v>
      </c>
      <c r="D257" s="6">
        <v>29364040</v>
      </c>
      <c r="E257" s="6">
        <v>29412026</v>
      </c>
      <c r="F257" s="6">
        <v>47986</v>
      </c>
      <c r="G257" s="6" t="s">
        <v>16</v>
      </c>
      <c r="H257" s="6" t="s">
        <v>564</v>
      </c>
      <c r="I257" s="6" t="s">
        <v>563</v>
      </c>
      <c r="J257" s="6" t="s">
        <v>0</v>
      </c>
      <c r="K257" s="6" t="s">
        <v>0</v>
      </c>
      <c r="L257" s="6" t="s">
        <v>0</v>
      </c>
      <c r="M257" s="7" t="s">
        <v>1</v>
      </c>
      <c r="N257" s="6" t="s">
        <v>2</v>
      </c>
      <c r="O257" s="6" t="s">
        <v>2</v>
      </c>
      <c r="P257" s="6" t="s">
        <v>2</v>
      </c>
      <c r="Q257" s="6" t="s">
        <v>2</v>
      </c>
      <c r="R257" s="6" t="s">
        <v>2</v>
      </c>
      <c r="S257" s="6" t="s">
        <v>2</v>
      </c>
      <c r="T257" s="6" t="s">
        <v>2</v>
      </c>
    </row>
    <row r="258" spans="1:20">
      <c r="A258" s="6">
        <v>256</v>
      </c>
      <c r="B258" s="6" t="s">
        <v>998</v>
      </c>
      <c r="C258" s="6" t="s">
        <v>558</v>
      </c>
      <c r="D258" s="6">
        <v>48865576</v>
      </c>
      <c r="E258" s="6">
        <v>48882143</v>
      </c>
      <c r="F258" s="6">
        <v>16567</v>
      </c>
      <c r="G258" s="6" t="s">
        <v>16</v>
      </c>
      <c r="H258" s="6" t="s">
        <v>2</v>
      </c>
      <c r="I258" s="6" t="s">
        <v>2</v>
      </c>
      <c r="J258" s="6" t="s">
        <v>0</v>
      </c>
      <c r="K258" s="6" t="s">
        <v>0</v>
      </c>
      <c r="L258" s="6" t="s">
        <v>0</v>
      </c>
      <c r="M258" s="7" t="s">
        <v>1</v>
      </c>
      <c r="N258" s="6" t="s">
        <v>2</v>
      </c>
      <c r="O258" s="6" t="s">
        <v>2</v>
      </c>
      <c r="P258" s="6" t="s">
        <v>2</v>
      </c>
      <c r="Q258" s="6" t="s">
        <v>2</v>
      </c>
      <c r="R258" s="6" t="s">
        <v>2</v>
      </c>
      <c r="S258" s="6" t="s">
        <v>2</v>
      </c>
      <c r="T258" s="6" t="s">
        <v>2</v>
      </c>
    </row>
    <row r="259" spans="1:20">
      <c r="A259" s="6">
        <v>257</v>
      </c>
      <c r="B259" s="6" t="s">
        <v>999</v>
      </c>
      <c r="C259" s="6" t="s">
        <v>558</v>
      </c>
      <c r="D259" s="6">
        <v>49206389</v>
      </c>
      <c r="E259" s="6">
        <v>49214434</v>
      </c>
      <c r="F259" s="6">
        <v>8045</v>
      </c>
      <c r="G259" s="6" t="s">
        <v>3</v>
      </c>
      <c r="H259" s="6" t="s">
        <v>562</v>
      </c>
      <c r="I259" s="6" t="s">
        <v>1</v>
      </c>
      <c r="J259" s="6" t="s">
        <v>0</v>
      </c>
      <c r="K259" s="6" t="s">
        <v>0</v>
      </c>
      <c r="L259" s="6" t="s">
        <v>0</v>
      </c>
      <c r="M259" s="7" t="s">
        <v>1</v>
      </c>
      <c r="N259" s="6" t="s">
        <v>2</v>
      </c>
      <c r="O259" s="6" t="s">
        <v>2</v>
      </c>
      <c r="P259" s="6" t="s">
        <v>2</v>
      </c>
      <c r="Q259" s="6" t="s">
        <v>2</v>
      </c>
      <c r="R259" s="6" t="s">
        <v>2</v>
      </c>
      <c r="S259" s="6" t="s">
        <v>2</v>
      </c>
      <c r="T259" s="6" t="s">
        <v>2</v>
      </c>
    </row>
    <row r="260" spans="1:20">
      <c r="A260" s="6">
        <v>258</v>
      </c>
      <c r="B260" s="6" t="s">
        <v>1000</v>
      </c>
      <c r="C260" s="6" t="s">
        <v>558</v>
      </c>
      <c r="D260" s="6">
        <v>52871450</v>
      </c>
      <c r="E260" s="6">
        <v>52889980</v>
      </c>
      <c r="F260" s="6">
        <v>18530</v>
      </c>
      <c r="G260" s="6" t="s">
        <v>3</v>
      </c>
      <c r="H260" s="6" t="s">
        <v>561</v>
      </c>
      <c r="I260" s="6" t="s">
        <v>560</v>
      </c>
      <c r="J260" s="6" t="s">
        <v>0</v>
      </c>
      <c r="K260" s="6" t="s">
        <v>0</v>
      </c>
      <c r="L260" s="6" t="s">
        <v>0</v>
      </c>
      <c r="M260" s="7" t="s">
        <v>1</v>
      </c>
      <c r="N260" s="6" t="s">
        <v>2</v>
      </c>
      <c r="O260" s="6" t="s">
        <v>2</v>
      </c>
      <c r="P260" s="6" t="s">
        <v>2</v>
      </c>
      <c r="Q260" s="6" t="s">
        <v>2</v>
      </c>
      <c r="R260" s="6" t="s">
        <v>2</v>
      </c>
      <c r="S260" s="6" t="s">
        <v>2</v>
      </c>
      <c r="T260" s="6" t="s">
        <v>2</v>
      </c>
    </row>
    <row r="261" spans="1:20">
      <c r="A261" s="6">
        <v>259</v>
      </c>
      <c r="B261" s="6" t="s">
        <v>1001</v>
      </c>
      <c r="C261" s="6" t="s">
        <v>558</v>
      </c>
      <c r="D261" s="6">
        <v>55763529</v>
      </c>
      <c r="E261" s="6">
        <v>55771473</v>
      </c>
      <c r="F261" s="6">
        <v>7944</v>
      </c>
      <c r="G261" s="6" t="s">
        <v>16</v>
      </c>
      <c r="H261" s="6" t="s">
        <v>559</v>
      </c>
      <c r="I261" s="6" t="s">
        <v>1</v>
      </c>
      <c r="J261" s="6" t="s">
        <v>0</v>
      </c>
      <c r="K261" s="6" t="s">
        <v>0</v>
      </c>
      <c r="L261" s="6" t="s">
        <v>0</v>
      </c>
      <c r="M261" s="7">
        <v>2</v>
      </c>
      <c r="N261" s="6" t="s">
        <v>2446</v>
      </c>
      <c r="O261" s="6" t="s">
        <v>2</v>
      </c>
      <c r="P261" s="6" t="s">
        <v>2</v>
      </c>
      <c r="Q261" s="6" t="s">
        <v>2</v>
      </c>
      <c r="R261" s="6" t="s">
        <v>2</v>
      </c>
      <c r="S261" s="6" t="s">
        <v>2</v>
      </c>
      <c r="T261" s="6" t="s">
        <v>2</v>
      </c>
    </row>
    <row r="262" spans="1:20">
      <c r="A262" s="6">
        <v>260</v>
      </c>
      <c r="B262" s="6" t="s">
        <v>1002</v>
      </c>
      <c r="C262" s="6" t="s">
        <v>558</v>
      </c>
      <c r="D262" s="6">
        <v>56374491</v>
      </c>
      <c r="E262" s="6">
        <v>56383855</v>
      </c>
      <c r="F262" s="6">
        <v>9364</v>
      </c>
      <c r="G262" s="6" t="s">
        <v>3</v>
      </c>
      <c r="H262" s="6" t="s">
        <v>2</v>
      </c>
      <c r="I262" s="6" t="s">
        <v>2</v>
      </c>
      <c r="J262" s="6" t="s">
        <v>0</v>
      </c>
      <c r="K262" s="6" t="s">
        <v>0</v>
      </c>
      <c r="L262" s="6" t="s">
        <v>0</v>
      </c>
      <c r="M262" s="7" t="s">
        <v>1</v>
      </c>
      <c r="N262" s="6" t="s">
        <v>2</v>
      </c>
      <c r="O262" s="6" t="s">
        <v>2</v>
      </c>
      <c r="P262" s="6" t="s">
        <v>2</v>
      </c>
      <c r="Q262" s="6" t="s">
        <v>2</v>
      </c>
      <c r="R262" s="6" t="s">
        <v>2</v>
      </c>
      <c r="S262" s="6" t="s">
        <v>2</v>
      </c>
      <c r="T262" s="6" t="s">
        <v>2</v>
      </c>
    </row>
    <row r="263" spans="1:20">
      <c r="A263" s="6">
        <v>261</v>
      </c>
      <c r="B263" s="6" t="s">
        <v>1003</v>
      </c>
      <c r="C263" s="6" t="s">
        <v>558</v>
      </c>
      <c r="D263" s="6">
        <v>58404542</v>
      </c>
      <c r="E263" s="6">
        <v>58412943</v>
      </c>
      <c r="F263" s="6">
        <v>8401</v>
      </c>
      <c r="G263" s="6" t="s">
        <v>16</v>
      </c>
      <c r="H263" s="6" t="s">
        <v>2</v>
      </c>
      <c r="I263" s="6" t="s">
        <v>2</v>
      </c>
      <c r="J263" s="6" t="s">
        <v>0</v>
      </c>
      <c r="K263" s="6" t="s">
        <v>0</v>
      </c>
      <c r="L263" s="6" t="s">
        <v>0</v>
      </c>
      <c r="M263" s="7" t="s">
        <v>1</v>
      </c>
      <c r="N263" s="6" t="s">
        <v>2</v>
      </c>
      <c r="O263" s="6" t="s">
        <v>2</v>
      </c>
      <c r="P263" s="6" t="s">
        <v>2</v>
      </c>
      <c r="Q263" s="6" t="s">
        <v>2</v>
      </c>
      <c r="R263" s="6" t="s">
        <v>2</v>
      </c>
      <c r="S263" s="6" t="s">
        <v>2</v>
      </c>
      <c r="T263" s="6" t="s">
        <v>2</v>
      </c>
    </row>
    <row r="264" spans="1:20">
      <c r="A264" s="6">
        <v>262</v>
      </c>
      <c r="B264" s="6" t="s">
        <v>1004</v>
      </c>
      <c r="C264" s="6" t="s">
        <v>558</v>
      </c>
      <c r="D264" s="6">
        <v>63934200</v>
      </c>
      <c r="E264" s="6">
        <v>63945000</v>
      </c>
      <c r="F264" s="6">
        <v>10800</v>
      </c>
      <c r="G264" s="6" t="s">
        <v>16</v>
      </c>
      <c r="H264" s="6" t="s">
        <v>2</v>
      </c>
      <c r="I264" s="6" t="s">
        <v>2</v>
      </c>
      <c r="J264" s="6" t="s">
        <v>0</v>
      </c>
      <c r="K264" s="6" t="s">
        <v>0</v>
      </c>
      <c r="L264" s="6" t="s">
        <v>0</v>
      </c>
      <c r="M264" s="7" t="s">
        <v>1</v>
      </c>
      <c r="N264" s="6" t="s">
        <v>2</v>
      </c>
      <c r="O264" s="6" t="s">
        <v>2</v>
      </c>
      <c r="P264" s="6" t="s">
        <v>2</v>
      </c>
      <c r="Q264" s="6" t="s">
        <v>2</v>
      </c>
      <c r="R264" s="6" t="s">
        <v>2</v>
      </c>
      <c r="S264" s="6" t="s">
        <v>2</v>
      </c>
      <c r="T264" s="6" t="s">
        <v>2</v>
      </c>
    </row>
    <row r="265" spans="1:20">
      <c r="A265" s="6">
        <v>263</v>
      </c>
      <c r="B265" s="6" t="s">
        <v>1005</v>
      </c>
      <c r="C265" s="6" t="s">
        <v>558</v>
      </c>
      <c r="D265" s="6">
        <v>64826876</v>
      </c>
      <c r="E265" s="6">
        <v>64837949</v>
      </c>
      <c r="F265" s="6">
        <v>11073</v>
      </c>
      <c r="G265" s="6" t="s">
        <v>16</v>
      </c>
      <c r="H265" s="6" t="s">
        <v>2</v>
      </c>
      <c r="I265" s="6" t="s">
        <v>2</v>
      </c>
      <c r="J265" s="6" t="s">
        <v>0</v>
      </c>
      <c r="K265" s="6" t="s">
        <v>0</v>
      </c>
      <c r="L265" s="6" t="s">
        <v>0</v>
      </c>
      <c r="M265" s="7" t="s">
        <v>1</v>
      </c>
      <c r="N265" s="6" t="s">
        <v>2</v>
      </c>
      <c r="O265" s="6" t="s">
        <v>2</v>
      </c>
      <c r="P265" s="6" t="s">
        <v>2</v>
      </c>
      <c r="Q265" s="6" t="s">
        <v>2</v>
      </c>
      <c r="R265" s="6" t="s">
        <v>2</v>
      </c>
      <c r="S265" s="6" t="s">
        <v>2</v>
      </c>
      <c r="T265" s="6" t="s">
        <v>2</v>
      </c>
    </row>
    <row r="266" spans="1:20">
      <c r="A266" s="6">
        <v>264</v>
      </c>
      <c r="B266" s="6" t="s">
        <v>1006</v>
      </c>
      <c r="C266" s="6" t="s">
        <v>558</v>
      </c>
      <c r="D266" s="6">
        <v>76671000</v>
      </c>
      <c r="E266" s="6">
        <v>76681800</v>
      </c>
      <c r="F266" s="6">
        <v>10800</v>
      </c>
      <c r="G266" s="6" t="s">
        <v>16</v>
      </c>
      <c r="H266" s="6" t="s">
        <v>2</v>
      </c>
      <c r="I266" s="6" t="s">
        <v>2</v>
      </c>
      <c r="J266" s="6" t="s">
        <v>0</v>
      </c>
      <c r="K266" s="6" t="s">
        <v>0</v>
      </c>
      <c r="L266" s="6" t="s">
        <v>0</v>
      </c>
      <c r="M266" s="7">
        <v>1</v>
      </c>
      <c r="N266" s="6" t="s">
        <v>2448</v>
      </c>
      <c r="O266" s="6" t="s">
        <v>2</v>
      </c>
      <c r="P266" s="6" t="s">
        <v>2</v>
      </c>
      <c r="Q266" s="6" t="s">
        <v>2</v>
      </c>
      <c r="R266" s="6" t="s">
        <v>2</v>
      </c>
      <c r="S266" s="6" t="s">
        <v>2</v>
      </c>
      <c r="T266" s="6" t="s">
        <v>2</v>
      </c>
    </row>
    <row r="267" spans="1:20">
      <c r="A267" s="6">
        <v>265</v>
      </c>
      <c r="B267" s="6" t="s">
        <v>1007</v>
      </c>
      <c r="C267" s="6" t="s">
        <v>558</v>
      </c>
      <c r="D267" s="6">
        <v>78099000</v>
      </c>
      <c r="E267" s="6">
        <v>78111000</v>
      </c>
      <c r="F267" s="6">
        <v>12000</v>
      </c>
      <c r="G267" s="6" t="s">
        <v>16</v>
      </c>
      <c r="H267" s="6" t="s">
        <v>557</v>
      </c>
      <c r="I267" s="6" t="s">
        <v>556</v>
      </c>
      <c r="J267" s="6" t="s">
        <v>0</v>
      </c>
      <c r="K267" s="6" t="s">
        <v>0</v>
      </c>
      <c r="L267" s="6" t="s">
        <v>0</v>
      </c>
      <c r="M267" s="7" t="s">
        <v>1</v>
      </c>
      <c r="N267" s="6" t="s">
        <v>2</v>
      </c>
      <c r="O267" s="6" t="s">
        <v>2</v>
      </c>
      <c r="P267" s="6" t="s">
        <v>2</v>
      </c>
      <c r="Q267" s="6" t="s">
        <v>2</v>
      </c>
      <c r="R267" s="6" t="s">
        <v>2</v>
      </c>
      <c r="S267" s="6" t="s">
        <v>2</v>
      </c>
      <c r="T267" s="6" t="s">
        <v>2</v>
      </c>
    </row>
    <row r="268" spans="1:20">
      <c r="A268" s="6">
        <v>266</v>
      </c>
      <c r="B268" s="6" t="s">
        <v>1008</v>
      </c>
      <c r="C268" s="6" t="s">
        <v>543</v>
      </c>
      <c r="D268" s="6">
        <v>8807709</v>
      </c>
      <c r="E268" s="6">
        <v>8983455</v>
      </c>
      <c r="F268" s="6">
        <v>175746</v>
      </c>
      <c r="G268" s="6" t="s">
        <v>16</v>
      </c>
      <c r="H268" s="6" t="s">
        <v>555</v>
      </c>
      <c r="I268" s="6" t="s">
        <v>1</v>
      </c>
      <c r="J268" s="6" t="s">
        <v>0</v>
      </c>
      <c r="K268" s="6" t="s">
        <v>0</v>
      </c>
      <c r="L268" s="6" t="s">
        <v>0</v>
      </c>
      <c r="M268" s="7">
        <v>1</v>
      </c>
      <c r="N268" s="6" t="s">
        <v>2449</v>
      </c>
      <c r="O268" s="6" t="s">
        <v>2</v>
      </c>
      <c r="P268" s="6" t="s">
        <v>2</v>
      </c>
      <c r="Q268" s="6" t="s">
        <v>2</v>
      </c>
      <c r="R268" s="6" t="s">
        <v>2542</v>
      </c>
      <c r="S268" s="6" t="s">
        <v>2651</v>
      </c>
      <c r="T268" s="6" t="s">
        <v>2617</v>
      </c>
    </row>
    <row r="269" spans="1:20">
      <c r="A269" s="6">
        <v>267</v>
      </c>
      <c r="B269" s="6" t="s">
        <v>1009</v>
      </c>
      <c r="C269" s="6" t="s">
        <v>543</v>
      </c>
      <c r="D269" s="6">
        <v>15415657</v>
      </c>
      <c r="E269" s="6">
        <v>15479972</v>
      </c>
      <c r="F269" s="6">
        <v>64315</v>
      </c>
      <c r="G269" s="6" t="s">
        <v>16</v>
      </c>
      <c r="H269" s="6" t="s">
        <v>2</v>
      </c>
      <c r="I269" s="6" t="s">
        <v>2</v>
      </c>
      <c r="J269" s="6" t="s">
        <v>0</v>
      </c>
      <c r="K269" s="6" t="s">
        <v>0</v>
      </c>
      <c r="L269" s="6" t="s">
        <v>0</v>
      </c>
      <c r="M269" s="7" t="s">
        <v>1</v>
      </c>
      <c r="N269" s="6" t="s">
        <v>2</v>
      </c>
      <c r="O269" s="6" t="s">
        <v>2</v>
      </c>
      <c r="P269" s="6" t="s">
        <v>2</v>
      </c>
      <c r="Q269" s="6" t="s">
        <v>2</v>
      </c>
      <c r="R269" s="6" t="s">
        <v>2</v>
      </c>
      <c r="S269" s="6" t="s">
        <v>2</v>
      </c>
      <c r="T269" s="6" t="s">
        <v>2</v>
      </c>
    </row>
    <row r="270" spans="1:20">
      <c r="A270" s="6">
        <v>268</v>
      </c>
      <c r="B270" s="6" t="s">
        <v>1010</v>
      </c>
      <c r="C270" s="6" t="s">
        <v>543</v>
      </c>
      <c r="D270" s="6">
        <v>25028987</v>
      </c>
      <c r="E270" s="6">
        <v>25126066</v>
      </c>
      <c r="F270" s="6">
        <v>97079</v>
      </c>
      <c r="G270" s="6" t="s">
        <v>3</v>
      </c>
      <c r="H270" s="6" t="s">
        <v>554</v>
      </c>
      <c r="I270" s="6" t="s">
        <v>1</v>
      </c>
      <c r="J270" s="6" t="s">
        <v>0</v>
      </c>
      <c r="K270" s="6" t="s">
        <v>0</v>
      </c>
      <c r="L270" s="6" t="s">
        <v>0</v>
      </c>
      <c r="M270" s="7" t="s">
        <v>1</v>
      </c>
      <c r="N270" s="6" t="s">
        <v>2</v>
      </c>
      <c r="O270" s="6" t="s">
        <v>2</v>
      </c>
      <c r="P270" s="6" t="s">
        <v>2</v>
      </c>
      <c r="Q270" s="6" t="s">
        <v>2</v>
      </c>
      <c r="R270" s="6" t="s">
        <v>2543</v>
      </c>
      <c r="S270" s="6" t="s">
        <v>2652</v>
      </c>
      <c r="T270" s="6" t="s">
        <v>2619</v>
      </c>
    </row>
    <row r="271" spans="1:20">
      <c r="A271" s="6">
        <v>269</v>
      </c>
      <c r="B271" s="6" t="s">
        <v>1011</v>
      </c>
      <c r="C271" s="6" t="s">
        <v>543</v>
      </c>
      <c r="D271" s="6">
        <v>35643033</v>
      </c>
      <c r="E271" s="6">
        <v>36054389</v>
      </c>
      <c r="F271" s="6">
        <v>411356</v>
      </c>
      <c r="G271" s="6" t="s">
        <v>3</v>
      </c>
      <c r="H271" s="6" t="s">
        <v>553</v>
      </c>
      <c r="I271" s="6" t="s">
        <v>1</v>
      </c>
      <c r="J271" s="6" t="s">
        <v>0</v>
      </c>
      <c r="K271" s="6" t="s">
        <v>0</v>
      </c>
      <c r="L271" s="6" t="s">
        <v>0</v>
      </c>
      <c r="M271" s="7" t="s">
        <v>1</v>
      </c>
      <c r="N271" s="6" t="s">
        <v>2</v>
      </c>
      <c r="O271" s="6" t="s">
        <v>2</v>
      </c>
      <c r="P271" s="6" t="s">
        <v>2</v>
      </c>
      <c r="Q271" s="6" t="s">
        <v>2</v>
      </c>
      <c r="R271" s="6" t="s">
        <v>2</v>
      </c>
      <c r="S271" s="6" t="s">
        <v>2</v>
      </c>
      <c r="T271" s="6" t="s">
        <v>2</v>
      </c>
    </row>
    <row r="272" spans="1:20">
      <c r="A272" s="6">
        <v>270</v>
      </c>
      <c r="B272" s="6" t="s">
        <v>1012</v>
      </c>
      <c r="C272" s="6" t="s">
        <v>543</v>
      </c>
      <c r="D272" s="6">
        <v>49099342</v>
      </c>
      <c r="E272" s="6">
        <v>49123627</v>
      </c>
      <c r="F272" s="6">
        <v>24285</v>
      </c>
      <c r="G272" s="6" t="s">
        <v>3</v>
      </c>
      <c r="H272" s="6" t="s">
        <v>2</v>
      </c>
      <c r="I272" s="6" t="s">
        <v>2</v>
      </c>
      <c r="J272" s="6" t="s">
        <v>0</v>
      </c>
      <c r="K272" s="6" t="s">
        <v>0</v>
      </c>
      <c r="L272" s="6" t="s">
        <v>0</v>
      </c>
      <c r="M272" s="7" t="s">
        <v>1</v>
      </c>
      <c r="N272" s="6" t="s">
        <v>2</v>
      </c>
      <c r="O272" s="6" t="s">
        <v>2</v>
      </c>
      <c r="P272" s="6" t="s">
        <v>2</v>
      </c>
      <c r="Q272" s="6" t="s">
        <v>2</v>
      </c>
      <c r="R272" s="6" t="s">
        <v>2</v>
      </c>
      <c r="S272" s="6" t="s">
        <v>2</v>
      </c>
      <c r="T272" s="6" t="s">
        <v>2</v>
      </c>
    </row>
    <row r="273" spans="1:20">
      <c r="A273" s="6">
        <v>271</v>
      </c>
      <c r="B273" s="6" t="s">
        <v>1013</v>
      </c>
      <c r="C273" s="6" t="s">
        <v>543</v>
      </c>
      <c r="D273" s="6">
        <v>50563409</v>
      </c>
      <c r="E273" s="6">
        <v>50588763</v>
      </c>
      <c r="F273" s="6">
        <v>25354</v>
      </c>
      <c r="G273" s="6" t="s">
        <v>3</v>
      </c>
      <c r="H273" s="6" t="s">
        <v>2</v>
      </c>
      <c r="I273" s="6" t="s">
        <v>2</v>
      </c>
      <c r="J273" s="6" t="s">
        <v>0</v>
      </c>
      <c r="K273" s="6" t="s">
        <v>0</v>
      </c>
      <c r="L273" s="6" t="s">
        <v>0</v>
      </c>
      <c r="M273" s="7" t="s">
        <v>1</v>
      </c>
      <c r="N273" s="6" t="s">
        <v>2</v>
      </c>
      <c r="O273" s="6" t="s">
        <v>2</v>
      </c>
      <c r="P273" s="6" t="s">
        <v>2732</v>
      </c>
      <c r="Q273" s="6" t="s">
        <v>2</v>
      </c>
      <c r="R273" s="6" t="s">
        <v>2</v>
      </c>
      <c r="S273" s="6" t="s">
        <v>2</v>
      </c>
      <c r="T273" s="6" t="s">
        <v>2765</v>
      </c>
    </row>
    <row r="274" spans="1:20">
      <c r="A274" s="6">
        <v>272</v>
      </c>
      <c r="B274" s="6" t="s">
        <v>1014</v>
      </c>
      <c r="C274" s="6" t="s">
        <v>543</v>
      </c>
      <c r="D274" s="6">
        <v>50610596</v>
      </c>
      <c r="E274" s="6">
        <v>50670606</v>
      </c>
      <c r="F274" s="6">
        <v>60010</v>
      </c>
      <c r="G274" s="6" t="s">
        <v>3</v>
      </c>
      <c r="H274" s="6" t="s">
        <v>2</v>
      </c>
      <c r="I274" s="6" t="s">
        <v>2</v>
      </c>
      <c r="J274" s="6" t="s">
        <v>0</v>
      </c>
      <c r="K274" s="6" t="s">
        <v>0</v>
      </c>
      <c r="L274" s="6" t="s">
        <v>0</v>
      </c>
      <c r="M274" s="7" t="s">
        <v>1</v>
      </c>
      <c r="N274" s="6" t="s">
        <v>2</v>
      </c>
      <c r="O274" s="6" t="s">
        <v>2</v>
      </c>
      <c r="P274" s="6" t="s">
        <v>2</v>
      </c>
      <c r="Q274" s="6" t="s">
        <v>2</v>
      </c>
      <c r="R274" s="6" t="s">
        <v>2</v>
      </c>
      <c r="S274" s="6" t="s">
        <v>2</v>
      </c>
      <c r="T274" s="6" t="s">
        <v>2</v>
      </c>
    </row>
    <row r="275" spans="1:20">
      <c r="A275" s="6">
        <v>273</v>
      </c>
      <c r="B275" s="6" t="s">
        <v>1015</v>
      </c>
      <c r="C275" s="6" t="s">
        <v>543</v>
      </c>
      <c r="D275" s="6">
        <v>50698845</v>
      </c>
      <c r="E275" s="6">
        <v>50973369</v>
      </c>
      <c r="F275" s="6">
        <v>274524</v>
      </c>
      <c r="G275" s="6" t="s">
        <v>3</v>
      </c>
      <c r="H275" s="6" t="s">
        <v>552</v>
      </c>
      <c r="I275" s="6" t="s">
        <v>1</v>
      </c>
      <c r="J275" s="6" t="s">
        <v>0</v>
      </c>
      <c r="K275" s="6" t="s">
        <v>0</v>
      </c>
      <c r="L275" s="6" t="s">
        <v>0</v>
      </c>
      <c r="M275" s="7" t="s">
        <v>1</v>
      </c>
      <c r="N275" s="6" t="s">
        <v>2</v>
      </c>
      <c r="O275" s="6" t="s">
        <v>2</v>
      </c>
      <c r="P275" s="6" t="s">
        <v>2</v>
      </c>
      <c r="Q275" s="6" t="s">
        <v>2</v>
      </c>
      <c r="R275" s="6" t="s">
        <v>2544</v>
      </c>
      <c r="S275" s="6" t="s">
        <v>2653</v>
      </c>
      <c r="T275" s="6" t="s">
        <v>2766</v>
      </c>
    </row>
    <row r="276" spans="1:20">
      <c r="A276" s="6">
        <v>274</v>
      </c>
      <c r="B276" s="6" t="s">
        <v>1016</v>
      </c>
      <c r="C276" s="6" t="s">
        <v>543</v>
      </c>
      <c r="D276" s="6">
        <v>51101106</v>
      </c>
      <c r="E276" s="6">
        <v>51607800</v>
      </c>
      <c r="F276" s="6">
        <v>506694</v>
      </c>
      <c r="G276" s="6" t="s">
        <v>3</v>
      </c>
      <c r="H276" s="6" t="s">
        <v>551</v>
      </c>
      <c r="I276" s="6" t="s">
        <v>550</v>
      </c>
      <c r="J276" s="6" t="s">
        <v>0</v>
      </c>
      <c r="K276" s="6" t="s">
        <v>0</v>
      </c>
      <c r="L276" s="6" t="s">
        <v>0</v>
      </c>
      <c r="M276" s="7" t="s">
        <v>1</v>
      </c>
      <c r="N276" s="6" t="s">
        <v>2</v>
      </c>
      <c r="O276" s="6" t="s">
        <v>2</v>
      </c>
      <c r="P276" s="6" t="s">
        <v>2</v>
      </c>
      <c r="Q276" s="6" t="s">
        <v>2</v>
      </c>
      <c r="R276" s="6" t="s">
        <v>2545</v>
      </c>
      <c r="S276" s="6" t="s">
        <v>2654</v>
      </c>
      <c r="T276" s="6" t="s">
        <v>2767</v>
      </c>
    </row>
    <row r="277" spans="1:20">
      <c r="A277" s="6">
        <v>275</v>
      </c>
      <c r="B277" s="6" t="s">
        <v>1017</v>
      </c>
      <c r="C277" s="6" t="s">
        <v>543</v>
      </c>
      <c r="D277" s="6">
        <v>51609566</v>
      </c>
      <c r="E277" s="6">
        <v>51663261</v>
      </c>
      <c r="F277" s="6">
        <v>53695</v>
      </c>
      <c r="G277" s="6" t="s">
        <v>3</v>
      </c>
      <c r="H277" s="6" t="s">
        <v>549</v>
      </c>
      <c r="I277" s="6" t="s">
        <v>1</v>
      </c>
      <c r="J277" s="6" t="s">
        <v>0</v>
      </c>
      <c r="K277" s="6" t="s">
        <v>0</v>
      </c>
      <c r="L277" s="6" t="s">
        <v>0</v>
      </c>
      <c r="M277" s="7" t="s">
        <v>1</v>
      </c>
      <c r="N277" s="6" t="s">
        <v>2</v>
      </c>
      <c r="O277" s="6" t="s">
        <v>2</v>
      </c>
      <c r="P277" s="6" t="s">
        <v>2</v>
      </c>
      <c r="Q277" s="6" t="s">
        <v>2</v>
      </c>
      <c r="R277" s="6" t="s">
        <v>2</v>
      </c>
      <c r="S277" s="6" t="s">
        <v>2</v>
      </c>
      <c r="T277" s="6" t="s">
        <v>2</v>
      </c>
    </row>
    <row r="278" spans="1:20">
      <c r="A278" s="6">
        <v>276</v>
      </c>
      <c r="B278" s="6" t="s">
        <v>1018</v>
      </c>
      <c r="C278" s="6" t="s">
        <v>543</v>
      </c>
      <c r="D278" s="6">
        <v>51812855</v>
      </c>
      <c r="E278" s="6">
        <v>52093524</v>
      </c>
      <c r="F278" s="6">
        <v>280669</v>
      </c>
      <c r="G278" s="6" t="s">
        <v>3</v>
      </c>
      <c r="H278" s="6" t="s">
        <v>548</v>
      </c>
      <c r="I278" s="6" t="s">
        <v>1</v>
      </c>
      <c r="J278" s="6" t="s">
        <v>0</v>
      </c>
      <c r="K278" s="6" t="s">
        <v>0</v>
      </c>
      <c r="L278" s="6" t="s">
        <v>0</v>
      </c>
      <c r="M278" s="7" t="s">
        <v>1</v>
      </c>
      <c r="N278" s="6" t="s">
        <v>2</v>
      </c>
      <c r="O278" s="6" t="s">
        <v>2</v>
      </c>
      <c r="P278" s="6" t="s">
        <v>2</v>
      </c>
      <c r="Q278" s="6" t="s">
        <v>2</v>
      </c>
      <c r="R278" s="6" t="s">
        <v>2</v>
      </c>
      <c r="S278" s="6" t="s">
        <v>2</v>
      </c>
      <c r="T278" s="6" t="s">
        <v>2</v>
      </c>
    </row>
    <row r="279" spans="1:20">
      <c r="A279" s="6">
        <v>277</v>
      </c>
      <c r="B279" s="6" t="s">
        <v>1019</v>
      </c>
      <c r="C279" s="6" t="s">
        <v>543</v>
      </c>
      <c r="D279" s="6">
        <v>52451606</v>
      </c>
      <c r="E279" s="6">
        <v>52465200</v>
      </c>
      <c r="F279" s="6">
        <v>13594</v>
      </c>
      <c r="G279" s="6" t="s">
        <v>3</v>
      </c>
      <c r="H279" s="6" t="s">
        <v>2</v>
      </c>
      <c r="I279" s="6" t="s">
        <v>2</v>
      </c>
      <c r="J279" s="6" t="s">
        <v>0</v>
      </c>
      <c r="K279" s="6" t="s">
        <v>0</v>
      </c>
      <c r="L279" s="6" t="s">
        <v>0</v>
      </c>
      <c r="M279" s="7" t="s">
        <v>1</v>
      </c>
      <c r="N279" s="6" t="s">
        <v>2</v>
      </c>
      <c r="O279" s="6" t="s">
        <v>2</v>
      </c>
      <c r="P279" s="6" t="s">
        <v>2</v>
      </c>
      <c r="Q279" s="6" t="s">
        <v>2</v>
      </c>
      <c r="R279" s="6" t="s">
        <v>2</v>
      </c>
      <c r="S279" s="6" t="s">
        <v>2</v>
      </c>
      <c r="T279" s="6" t="s">
        <v>2</v>
      </c>
    </row>
    <row r="280" spans="1:20">
      <c r="A280" s="6">
        <v>278</v>
      </c>
      <c r="B280" s="6" t="s">
        <v>1020</v>
      </c>
      <c r="C280" s="6" t="s">
        <v>543</v>
      </c>
      <c r="D280" s="6">
        <v>63653207</v>
      </c>
      <c r="E280" s="6">
        <v>63669035</v>
      </c>
      <c r="F280" s="6">
        <v>15828</v>
      </c>
      <c r="G280" s="6" t="s">
        <v>16</v>
      </c>
      <c r="H280" s="6" t="s">
        <v>547</v>
      </c>
      <c r="I280" s="6" t="s">
        <v>546</v>
      </c>
      <c r="J280" s="6" t="s">
        <v>0</v>
      </c>
      <c r="K280" s="6" t="s">
        <v>0</v>
      </c>
      <c r="L280" s="6" t="s">
        <v>0</v>
      </c>
      <c r="M280" s="7" t="s">
        <v>1</v>
      </c>
      <c r="N280" s="6" t="s">
        <v>2</v>
      </c>
      <c r="O280" s="6" t="s">
        <v>2</v>
      </c>
      <c r="P280" s="6" t="s">
        <v>2</v>
      </c>
      <c r="Q280" s="6" t="s">
        <v>2</v>
      </c>
      <c r="R280" s="6" t="s">
        <v>2546</v>
      </c>
      <c r="S280" s="6" t="s">
        <v>2655</v>
      </c>
      <c r="T280" s="6" t="s">
        <v>2768</v>
      </c>
    </row>
    <row r="281" spans="1:20">
      <c r="A281" s="6">
        <v>279</v>
      </c>
      <c r="B281" s="6" t="s">
        <v>1021</v>
      </c>
      <c r="C281" s="6" t="s">
        <v>543</v>
      </c>
      <c r="D281" s="6">
        <v>72901769</v>
      </c>
      <c r="E281" s="6">
        <v>72919188</v>
      </c>
      <c r="F281" s="6">
        <v>17419</v>
      </c>
      <c r="G281" s="6" t="s">
        <v>16</v>
      </c>
      <c r="H281" s="6" t="s">
        <v>545</v>
      </c>
      <c r="I281" s="6" t="s">
        <v>544</v>
      </c>
      <c r="J281" s="6" t="s">
        <v>0</v>
      </c>
      <c r="K281" s="6" t="s">
        <v>0</v>
      </c>
      <c r="L281" s="6" t="s">
        <v>0</v>
      </c>
      <c r="M281" s="7" t="s">
        <v>1</v>
      </c>
      <c r="N281" s="6" t="s">
        <v>2</v>
      </c>
      <c r="O281" s="6" t="s">
        <v>2</v>
      </c>
      <c r="P281" s="6" t="s">
        <v>2546</v>
      </c>
      <c r="Q281" s="6" t="s">
        <v>2</v>
      </c>
      <c r="R281" s="6" t="s">
        <v>2</v>
      </c>
      <c r="S281" s="6" t="s">
        <v>2656</v>
      </c>
      <c r="T281" s="6" t="s">
        <v>2731</v>
      </c>
    </row>
    <row r="282" spans="1:20">
      <c r="A282" s="6">
        <v>280</v>
      </c>
      <c r="B282" s="6" t="s">
        <v>1022</v>
      </c>
      <c r="C282" s="6" t="s">
        <v>543</v>
      </c>
      <c r="D282" s="6">
        <v>72995301</v>
      </c>
      <c r="E282" s="6">
        <v>73041468</v>
      </c>
      <c r="F282" s="6">
        <v>46167</v>
      </c>
      <c r="G282" s="6" t="s">
        <v>3</v>
      </c>
      <c r="H282" s="6" t="s">
        <v>542</v>
      </c>
      <c r="I282" s="6" t="s">
        <v>541</v>
      </c>
      <c r="J282" s="6" t="s">
        <v>0</v>
      </c>
      <c r="K282" s="6" t="s">
        <v>0</v>
      </c>
      <c r="L282" s="6" t="s">
        <v>0</v>
      </c>
      <c r="M282" s="7" t="s">
        <v>1</v>
      </c>
      <c r="N282" s="6" t="s">
        <v>2</v>
      </c>
      <c r="O282" s="6" t="s">
        <v>2</v>
      </c>
      <c r="P282" s="6" t="s">
        <v>2</v>
      </c>
      <c r="Q282" s="6" t="s">
        <v>2</v>
      </c>
      <c r="R282" s="6" t="s">
        <v>2547</v>
      </c>
      <c r="S282" s="6" t="s">
        <v>2</v>
      </c>
      <c r="T282" s="6" t="s">
        <v>2737</v>
      </c>
    </row>
    <row r="283" spans="1:20">
      <c r="A283" s="6">
        <v>281</v>
      </c>
      <c r="B283" s="6" t="s">
        <v>1023</v>
      </c>
      <c r="C283" s="6" t="s">
        <v>510</v>
      </c>
      <c r="D283" s="6">
        <v>72</v>
      </c>
      <c r="E283" s="6">
        <v>19375</v>
      </c>
      <c r="F283" s="6">
        <v>19303</v>
      </c>
      <c r="G283" s="6" t="s">
        <v>16</v>
      </c>
      <c r="H283" s="6" t="s">
        <v>2</v>
      </c>
      <c r="I283" s="6" t="s">
        <v>2</v>
      </c>
      <c r="J283" s="6" t="s">
        <v>0</v>
      </c>
      <c r="K283" s="6" t="s">
        <v>0</v>
      </c>
      <c r="L283" s="6" t="s">
        <v>0</v>
      </c>
      <c r="M283" s="7" t="s">
        <v>1</v>
      </c>
      <c r="N283" s="6" t="s">
        <v>2</v>
      </c>
      <c r="O283" s="6" t="s">
        <v>2</v>
      </c>
      <c r="P283" s="6" t="s">
        <v>2</v>
      </c>
      <c r="Q283" s="6" t="s">
        <v>2</v>
      </c>
      <c r="R283" s="6" t="s">
        <v>2</v>
      </c>
      <c r="S283" s="6" t="s">
        <v>2</v>
      </c>
      <c r="T283" s="6" t="s">
        <v>2</v>
      </c>
    </row>
    <row r="284" spans="1:20">
      <c r="A284" s="6">
        <v>282</v>
      </c>
      <c r="B284" s="6" t="s">
        <v>1024</v>
      </c>
      <c r="C284" s="6" t="s">
        <v>510</v>
      </c>
      <c r="D284" s="6">
        <v>658626</v>
      </c>
      <c r="E284" s="6">
        <v>663963</v>
      </c>
      <c r="F284" s="6">
        <v>5337</v>
      </c>
      <c r="G284" s="6" t="s">
        <v>3</v>
      </c>
      <c r="H284" s="6" t="s">
        <v>2</v>
      </c>
      <c r="I284" s="6" t="s">
        <v>2</v>
      </c>
      <c r="J284" s="6" t="s">
        <v>0</v>
      </c>
      <c r="K284" s="6" t="s">
        <v>0</v>
      </c>
      <c r="L284" s="6" t="s">
        <v>0</v>
      </c>
      <c r="M284" s="7" t="s">
        <v>1</v>
      </c>
      <c r="N284" s="6" t="s">
        <v>2</v>
      </c>
      <c r="O284" s="6" t="s">
        <v>2</v>
      </c>
      <c r="P284" s="6" t="s">
        <v>2</v>
      </c>
      <c r="Q284" s="6" t="s">
        <v>2</v>
      </c>
      <c r="R284" s="6" t="s">
        <v>2</v>
      </c>
      <c r="S284" s="6" t="s">
        <v>2</v>
      </c>
      <c r="T284" s="6" t="s">
        <v>2</v>
      </c>
    </row>
    <row r="285" spans="1:20">
      <c r="A285" s="6">
        <v>283</v>
      </c>
      <c r="B285" s="6" t="s">
        <v>1025</v>
      </c>
      <c r="C285" s="6" t="s">
        <v>510</v>
      </c>
      <c r="D285" s="6">
        <v>669660</v>
      </c>
      <c r="E285" s="6">
        <v>783996</v>
      </c>
      <c r="F285" s="6">
        <v>114336</v>
      </c>
      <c r="G285" s="6" t="s">
        <v>3</v>
      </c>
      <c r="H285" s="6" t="s">
        <v>2</v>
      </c>
      <c r="I285" s="6" t="s">
        <v>2</v>
      </c>
      <c r="J285" s="6" t="s">
        <v>0</v>
      </c>
      <c r="K285" s="6" t="s">
        <v>0</v>
      </c>
      <c r="L285" s="6" t="s">
        <v>0</v>
      </c>
      <c r="M285" s="7">
        <v>1</v>
      </c>
      <c r="N285" s="6" t="s">
        <v>2450</v>
      </c>
      <c r="O285" s="6" t="s">
        <v>2</v>
      </c>
      <c r="P285" s="6" t="s">
        <v>2</v>
      </c>
      <c r="Q285" s="6" t="s">
        <v>2</v>
      </c>
      <c r="R285" s="6" t="s">
        <v>2</v>
      </c>
      <c r="S285" s="6" t="s">
        <v>2</v>
      </c>
      <c r="T285" s="6" t="s">
        <v>2</v>
      </c>
    </row>
    <row r="286" spans="1:20">
      <c r="A286" s="6">
        <v>284</v>
      </c>
      <c r="B286" s="6" t="s">
        <v>1026</v>
      </c>
      <c r="C286" s="6" t="s">
        <v>510</v>
      </c>
      <c r="D286" s="6">
        <v>990340</v>
      </c>
      <c r="E286" s="6">
        <v>1010936</v>
      </c>
      <c r="F286" s="6">
        <v>20596</v>
      </c>
      <c r="G286" s="6" t="s">
        <v>16</v>
      </c>
      <c r="H286" s="6" t="s">
        <v>2</v>
      </c>
      <c r="I286" s="6" t="s">
        <v>2</v>
      </c>
      <c r="J286" s="6" t="s">
        <v>0</v>
      </c>
      <c r="K286" s="6" t="s">
        <v>0</v>
      </c>
      <c r="L286" s="6" t="s">
        <v>0</v>
      </c>
      <c r="M286" s="7" t="s">
        <v>1</v>
      </c>
      <c r="N286" s="6" t="s">
        <v>2</v>
      </c>
      <c r="O286" s="6" t="s">
        <v>2</v>
      </c>
      <c r="P286" s="6" t="s">
        <v>2</v>
      </c>
      <c r="Q286" s="6" t="s">
        <v>2</v>
      </c>
      <c r="R286" s="6" t="s">
        <v>2</v>
      </c>
      <c r="S286" s="6" t="s">
        <v>2</v>
      </c>
      <c r="T286" s="6" t="s">
        <v>2</v>
      </c>
    </row>
    <row r="287" spans="1:20">
      <c r="A287" s="6">
        <v>285</v>
      </c>
      <c r="B287" s="6" t="s">
        <v>1027</v>
      </c>
      <c r="C287" s="6" t="s">
        <v>510</v>
      </c>
      <c r="D287" s="6">
        <v>11433813</v>
      </c>
      <c r="E287" s="6">
        <v>11467800</v>
      </c>
      <c r="F287" s="6">
        <v>33987</v>
      </c>
      <c r="G287" s="6" t="s">
        <v>34</v>
      </c>
      <c r="H287" s="6" t="s">
        <v>2</v>
      </c>
      <c r="I287" s="6" t="s">
        <v>2</v>
      </c>
      <c r="J287" s="6" t="s">
        <v>0</v>
      </c>
      <c r="K287" s="6" t="s">
        <v>0</v>
      </c>
      <c r="L287" s="6" t="s">
        <v>0</v>
      </c>
      <c r="M287" s="7" t="s">
        <v>1</v>
      </c>
      <c r="N287" s="6" t="s">
        <v>2</v>
      </c>
      <c r="O287" s="6" t="s">
        <v>2</v>
      </c>
      <c r="P287" s="6" t="s">
        <v>2</v>
      </c>
      <c r="Q287" s="6" t="s">
        <v>2684</v>
      </c>
      <c r="R287" s="6" t="s">
        <v>2</v>
      </c>
      <c r="S287" s="6" t="s">
        <v>2</v>
      </c>
      <c r="T287" s="6" t="s">
        <v>2769</v>
      </c>
    </row>
    <row r="288" spans="1:20">
      <c r="A288" s="6">
        <v>286</v>
      </c>
      <c r="B288" s="6" t="s">
        <v>1028</v>
      </c>
      <c r="C288" s="6" t="s">
        <v>510</v>
      </c>
      <c r="D288" s="6">
        <v>12381570</v>
      </c>
      <c r="E288" s="6">
        <v>12521622</v>
      </c>
      <c r="F288" s="6">
        <v>140052</v>
      </c>
      <c r="G288" s="6" t="s">
        <v>3</v>
      </c>
      <c r="H288" s="6" t="s">
        <v>540</v>
      </c>
      <c r="I288" s="6" t="s">
        <v>539</v>
      </c>
      <c r="J288" s="6" t="s">
        <v>0</v>
      </c>
      <c r="K288" s="6" t="s">
        <v>0</v>
      </c>
      <c r="L288" s="6" t="s">
        <v>0</v>
      </c>
      <c r="M288" s="7" t="s">
        <v>1</v>
      </c>
      <c r="N288" s="6" t="s">
        <v>2</v>
      </c>
      <c r="O288" s="6" t="s">
        <v>2</v>
      </c>
      <c r="P288" s="6" t="s">
        <v>2</v>
      </c>
      <c r="Q288" s="6" t="s">
        <v>2749</v>
      </c>
      <c r="R288" s="6" t="s">
        <v>2</v>
      </c>
      <c r="S288" s="6" t="s">
        <v>2</v>
      </c>
      <c r="T288" s="6" t="s">
        <v>2770</v>
      </c>
    </row>
    <row r="289" spans="1:20">
      <c r="A289" s="6">
        <v>287</v>
      </c>
      <c r="B289" s="6" t="s">
        <v>1029</v>
      </c>
      <c r="C289" s="6" t="s">
        <v>510</v>
      </c>
      <c r="D289" s="6">
        <v>14950644</v>
      </c>
      <c r="E289" s="6">
        <v>14961354</v>
      </c>
      <c r="F289" s="6">
        <v>10710</v>
      </c>
      <c r="G289" s="6" t="s">
        <v>16</v>
      </c>
      <c r="H289" s="6" t="s">
        <v>538</v>
      </c>
      <c r="I289" s="6" t="s">
        <v>537</v>
      </c>
      <c r="J289" s="6" t="s">
        <v>0</v>
      </c>
      <c r="K289" s="6" t="s">
        <v>0</v>
      </c>
      <c r="L289" s="6" t="s">
        <v>0</v>
      </c>
      <c r="M289" s="7" t="s">
        <v>1</v>
      </c>
      <c r="N289" s="6" t="s">
        <v>2</v>
      </c>
      <c r="O289" s="6" t="s">
        <v>2</v>
      </c>
      <c r="P289" s="6" t="s">
        <v>2</v>
      </c>
      <c r="Q289" s="6" t="s">
        <v>2</v>
      </c>
      <c r="R289" s="6" t="s">
        <v>2</v>
      </c>
      <c r="S289" s="6" t="s">
        <v>2</v>
      </c>
      <c r="T289" s="6" t="s">
        <v>2</v>
      </c>
    </row>
    <row r="290" spans="1:20">
      <c r="A290" s="6">
        <v>288</v>
      </c>
      <c r="B290" s="6" t="s">
        <v>1030</v>
      </c>
      <c r="C290" s="6" t="s">
        <v>510</v>
      </c>
      <c r="D290" s="6">
        <v>24009600</v>
      </c>
      <c r="E290" s="6">
        <v>24015203</v>
      </c>
      <c r="F290" s="6">
        <v>5603</v>
      </c>
      <c r="G290" s="6" t="s">
        <v>16</v>
      </c>
      <c r="H290" s="6" t="s">
        <v>536</v>
      </c>
      <c r="I290" s="6" t="s">
        <v>1</v>
      </c>
      <c r="J290" s="6" t="s">
        <v>0</v>
      </c>
      <c r="K290" s="6" t="s">
        <v>0</v>
      </c>
      <c r="L290" s="6" t="s">
        <v>0</v>
      </c>
      <c r="M290" s="7" t="s">
        <v>1</v>
      </c>
      <c r="N290" s="6" t="s">
        <v>2</v>
      </c>
      <c r="O290" s="6" t="s">
        <v>2</v>
      </c>
      <c r="P290" s="6" t="s">
        <v>2</v>
      </c>
      <c r="Q290" s="6" t="s">
        <v>2</v>
      </c>
      <c r="R290" s="6" t="s">
        <v>2</v>
      </c>
      <c r="S290" s="6" t="s">
        <v>2</v>
      </c>
      <c r="T290" s="6" t="s">
        <v>2</v>
      </c>
    </row>
    <row r="291" spans="1:20">
      <c r="A291" s="6">
        <v>289</v>
      </c>
      <c r="B291" s="6" t="s">
        <v>1031</v>
      </c>
      <c r="C291" s="6" t="s">
        <v>510</v>
      </c>
      <c r="D291" s="6">
        <v>26878167</v>
      </c>
      <c r="E291" s="6">
        <v>26885109</v>
      </c>
      <c r="F291" s="6">
        <v>6942</v>
      </c>
      <c r="G291" s="6" t="s">
        <v>16</v>
      </c>
      <c r="H291" s="6" t="s">
        <v>2</v>
      </c>
      <c r="I291" s="6" t="s">
        <v>2</v>
      </c>
      <c r="J291" s="6" t="s">
        <v>0</v>
      </c>
      <c r="K291" s="6" t="s">
        <v>0</v>
      </c>
      <c r="L291" s="6" t="s">
        <v>0</v>
      </c>
      <c r="M291" s="7" t="s">
        <v>1</v>
      </c>
      <c r="N291" s="6" t="s">
        <v>2</v>
      </c>
      <c r="O291" s="6" t="s">
        <v>2</v>
      </c>
      <c r="P291" s="6" t="s">
        <v>2</v>
      </c>
      <c r="Q291" s="6" t="s">
        <v>2</v>
      </c>
      <c r="R291" s="6" t="s">
        <v>2</v>
      </c>
      <c r="S291" s="6" t="s">
        <v>2</v>
      </c>
      <c r="T291" s="6" t="s">
        <v>2</v>
      </c>
    </row>
    <row r="292" spans="1:20">
      <c r="A292" s="6">
        <v>290</v>
      </c>
      <c r="B292" s="6" t="s">
        <v>1032</v>
      </c>
      <c r="C292" s="6" t="s">
        <v>510</v>
      </c>
      <c r="D292" s="6">
        <v>43800200</v>
      </c>
      <c r="E292" s="6">
        <v>43831800</v>
      </c>
      <c r="F292" s="6">
        <v>31600</v>
      </c>
      <c r="G292" s="6" t="s">
        <v>34</v>
      </c>
      <c r="H292" s="6" t="s">
        <v>535</v>
      </c>
      <c r="I292" s="6" t="s">
        <v>534</v>
      </c>
      <c r="J292" s="6" t="s">
        <v>0</v>
      </c>
      <c r="K292" s="6" t="s">
        <v>0</v>
      </c>
      <c r="L292" s="6" t="s">
        <v>0</v>
      </c>
      <c r="M292" s="7" t="s">
        <v>1</v>
      </c>
      <c r="N292" s="6" t="s">
        <v>2</v>
      </c>
      <c r="O292" s="6" t="s">
        <v>2</v>
      </c>
      <c r="P292" s="6" t="s">
        <v>2</v>
      </c>
      <c r="Q292" s="6" t="s">
        <v>2</v>
      </c>
      <c r="R292" s="6" t="s">
        <v>2</v>
      </c>
      <c r="S292" s="6" t="s">
        <v>2</v>
      </c>
      <c r="T292" s="6" t="s">
        <v>2</v>
      </c>
    </row>
    <row r="293" spans="1:20">
      <c r="A293" s="6">
        <v>291</v>
      </c>
      <c r="B293" s="6" t="s">
        <v>1033</v>
      </c>
      <c r="C293" s="6" t="s">
        <v>510</v>
      </c>
      <c r="D293" s="6">
        <v>45957195</v>
      </c>
      <c r="E293" s="6">
        <v>45964012</v>
      </c>
      <c r="F293" s="6">
        <v>6817</v>
      </c>
      <c r="G293" s="6" t="s">
        <v>16</v>
      </c>
      <c r="H293" s="6" t="s">
        <v>533</v>
      </c>
      <c r="I293" s="6" t="s">
        <v>532</v>
      </c>
      <c r="J293" s="6" t="s">
        <v>0</v>
      </c>
      <c r="K293" s="6" t="s">
        <v>0</v>
      </c>
      <c r="L293" s="6" t="s">
        <v>0</v>
      </c>
      <c r="M293" s="7" t="s">
        <v>1</v>
      </c>
      <c r="N293" s="6" t="s">
        <v>2</v>
      </c>
      <c r="O293" s="6" t="s">
        <v>2</v>
      </c>
      <c r="P293" s="6" t="s">
        <v>2</v>
      </c>
      <c r="Q293" s="6" t="s">
        <v>2</v>
      </c>
      <c r="R293" s="6" t="s">
        <v>2</v>
      </c>
      <c r="S293" s="6" t="s">
        <v>2</v>
      </c>
      <c r="T293" s="6" t="s">
        <v>2</v>
      </c>
    </row>
    <row r="294" spans="1:20">
      <c r="A294" s="6">
        <v>292</v>
      </c>
      <c r="B294" s="6" t="s">
        <v>1034</v>
      </c>
      <c r="C294" s="6" t="s">
        <v>510</v>
      </c>
      <c r="D294" s="6">
        <v>47494623</v>
      </c>
      <c r="E294" s="6">
        <v>47514600</v>
      </c>
      <c r="F294" s="6">
        <v>19977</v>
      </c>
      <c r="G294" s="6" t="s">
        <v>3</v>
      </c>
      <c r="H294" s="6" t="s">
        <v>531</v>
      </c>
      <c r="I294" s="6" t="s">
        <v>530</v>
      </c>
      <c r="J294" s="6" t="s">
        <v>0</v>
      </c>
      <c r="K294" s="6" t="s">
        <v>0</v>
      </c>
      <c r="L294" s="6" t="s">
        <v>0</v>
      </c>
      <c r="M294" s="7" t="s">
        <v>1</v>
      </c>
      <c r="N294" s="6" t="s">
        <v>2</v>
      </c>
      <c r="O294" s="6" t="s">
        <v>2</v>
      </c>
      <c r="P294" s="6" t="s">
        <v>2</v>
      </c>
      <c r="Q294" s="6" t="s">
        <v>2</v>
      </c>
      <c r="R294" s="6" t="s">
        <v>2</v>
      </c>
      <c r="S294" s="6" t="s">
        <v>2</v>
      </c>
      <c r="T294" s="6" t="s">
        <v>2</v>
      </c>
    </row>
    <row r="295" spans="1:20">
      <c r="A295" s="6">
        <v>293</v>
      </c>
      <c r="B295" s="6" t="s">
        <v>1035</v>
      </c>
      <c r="C295" s="6" t="s">
        <v>510</v>
      </c>
      <c r="D295" s="6">
        <v>50909400</v>
      </c>
      <c r="E295" s="6">
        <v>50988600</v>
      </c>
      <c r="F295" s="6">
        <v>79200</v>
      </c>
      <c r="G295" s="6" t="s">
        <v>16</v>
      </c>
      <c r="H295" s="6" t="s">
        <v>2</v>
      </c>
      <c r="I295" s="6" t="s">
        <v>2</v>
      </c>
      <c r="J295" s="6" t="s">
        <v>0</v>
      </c>
      <c r="K295" s="6" t="s">
        <v>0</v>
      </c>
      <c r="L295" s="6" t="s">
        <v>0</v>
      </c>
      <c r="M295" s="7" t="s">
        <v>1</v>
      </c>
      <c r="N295" s="6" t="s">
        <v>2</v>
      </c>
      <c r="O295" s="6" t="s">
        <v>2</v>
      </c>
      <c r="P295" s="6" t="s">
        <v>2</v>
      </c>
      <c r="Q295" s="6" t="s">
        <v>2</v>
      </c>
      <c r="R295" s="6" t="s">
        <v>2</v>
      </c>
      <c r="S295" s="6" t="s">
        <v>2</v>
      </c>
      <c r="T295" s="6" t="s">
        <v>2</v>
      </c>
    </row>
    <row r="296" spans="1:20">
      <c r="A296" s="6">
        <v>294</v>
      </c>
      <c r="B296" s="6" t="s">
        <v>1036</v>
      </c>
      <c r="C296" s="6" t="s">
        <v>510</v>
      </c>
      <c r="D296" s="6">
        <v>51023786</v>
      </c>
      <c r="E296" s="6">
        <v>51028278</v>
      </c>
      <c r="F296" s="6">
        <v>4492</v>
      </c>
      <c r="G296" s="6" t="s">
        <v>16</v>
      </c>
      <c r="H296" s="6" t="s">
        <v>2</v>
      </c>
      <c r="I296" s="6" t="s">
        <v>2</v>
      </c>
      <c r="J296" s="6" t="s">
        <v>0</v>
      </c>
      <c r="K296" s="6" t="s">
        <v>0</v>
      </c>
      <c r="L296" s="6" t="s">
        <v>0</v>
      </c>
      <c r="M296" s="7" t="s">
        <v>1</v>
      </c>
      <c r="N296" s="6" t="s">
        <v>2</v>
      </c>
      <c r="O296" s="6" t="s">
        <v>2</v>
      </c>
      <c r="P296" s="6" t="s">
        <v>2</v>
      </c>
      <c r="Q296" s="6" t="s">
        <v>2</v>
      </c>
      <c r="R296" s="6" t="s">
        <v>2</v>
      </c>
      <c r="S296" s="6" t="s">
        <v>2</v>
      </c>
      <c r="T296" s="6" t="s">
        <v>2</v>
      </c>
    </row>
    <row r="297" spans="1:20">
      <c r="A297" s="6">
        <v>295</v>
      </c>
      <c r="B297" s="6" t="s">
        <v>1037</v>
      </c>
      <c r="C297" s="6" t="s">
        <v>510</v>
      </c>
      <c r="D297" s="6">
        <v>51752448</v>
      </c>
      <c r="E297" s="6">
        <v>51778075</v>
      </c>
      <c r="F297" s="6">
        <v>25627</v>
      </c>
      <c r="G297" s="6" t="s">
        <v>3</v>
      </c>
      <c r="H297" s="6" t="s">
        <v>529</v>
      </c>
      <c r="I297" s="6" t="s">
        <v>1</v>
      </c>
      <c r="J297" s="6" t="s">
        <v>0</v>
      </c>
      <c r="K297" s="6" t="s">
        <v>0</v>
      </c>
      <c r="L297" s="6" t="s">
        <v>0</v>
      </c>
      <c r="M297" s="7" t="s">
        <v>1</v>
      </c>
      <c r="N297" s="6" t="s">
        <v>2</v>
      </c>
      <c r="O297" s="6" t="s">
        <v>2</v>
      </c>
      <c r="P297" s="6" t="s">
        <v>2</v>
      </c>
      <c r="Q297" s="6" t="s">
        <v>2</v>
      </c>
      <c r="R297" s="6" t="s">
        <v>2</v>
      </c>
      <c r="S297" s="6" t="s">
        <v>2</v>
      </c>
      <c r="T297" s="6" t="s">
        <v>2</v>
      </c>
    </row>
    <row r="298" spans="1:20">
      <c r="A298" s="6">
        <v>296</v>
      </c>
      <c r="B298" s="6" t="s">
        <v>1038</v>
      </c>
      <c r="C298" s="6" t="s">
        <v>510</v>
      </c>
      <c r="D298" s="6">
        <v>53353800</v>
      </c>
      <c r="E298" s="6">
        <v>53395136</v>
      </c>
      <c r="F298" s="6">
        <v>41336</v>
      </c>
      <c r="G298" s="6" t="s">
        <v>3</v>
      </c>
      <c r="H298" s="6" t="s">
        <v>528</v>
      </c>
      <c r="I298" s="6" t="s">
        <v>527</v>
      </c>
      <c r="J298" s="6" t="s">
        <v>0</v>
      </c>
      <c r="K298" s="6" t="s">
        <v>0</v>
      </c>
      <c r="L298" s="6" t="s">
        <v>0</v>
      </c>
      <c r="M298" s="7" t="s">
        <v>1</v>
      </c>
      <c r="N298" s="6" t="s">
        <v>2</v>
      </c>
      <c r="O298" s="6" t="s">
        <v>2</v>
      </c>
      <c r="P298" s="6" t="s">
        <v>2</v>
      </c>
      <c r="Q298" s="6" t="s">
        <v>2</v>
      </c>
      <c r="R298" s="6" t="s">
        <v>2</v>
      </c>
      <c r="S298" s="6" t="s">
        <v>2</v>
      </c>
      <c r="T298" s="6" t="s">
        <v>2</v>
      </c>
    </row>
    <row r="299" spans="1:20">
      <c r="A299" s="6">
        <v>297</v>
      </c>
      <c r="B299" s="6" t="s">
        <v>1039</v>
      </c>
      <c r="C299" s="6" t="s">
        <v>510</v>
      </c>
      <c r="D299" s="6">
        <v>56953382</v>
      </c>
      <c r="E299" s="6">
        <v>56964975</v>
      </c>
      <c r="F299" s="6">
        <v>11593</v>
      </c>
      <c r="G299" s="6" t="s">
        <v>16</v>
      </c>
      <c r="H299" s="6" t="s">
        <v>526</v>
      </c>
      <c r="I299" s="6" t="s">
        <v>525</v>
      </c>
      <c r="J299" s="6" t="s">
        <v>0</v>
      </c>
      <c r="K299" s="6" t="s">
        <v>0</v>
      </c>
      <c r="L299" s="6" t="s">
        <v>0</v>
      </c>
      <c r="M299" s="7">
        <v>8</v>
      </c>
      <c r="N299" s="6" t="s">
        <v>2451</v>
      </c>
      <c r="O299" s="6" t="s">
        <v>2</v>
      </c>
      <c r="P299" s="6" t="s">
        <v>2</v>
      </c>
      <c r="Q299" s="6" t="s">
        <v>2</v>
      </c>
      <c r="R299" s="6" t="s">
        <v>2</v>
      </c>
      <c r="S299" s="6" t="s">
        <v>2</v>
      </c>
      <c r="T299" s="6" t="s">
        <v>2</v>
      </c>
    </row>
    <row r="300" spans="1:20">
      <c r="A300" s="6">
        <v>298</v>
      </c>
      <c r="B300" s="6" t="s">
        <v>1040</v>
      </c>
      <c r="C300" s="6" t="s">
        <v>510</v>
      </c>
      <c r="D300" s="6">
        <v>57604396</v>
      </c>
      <c r="E300" s="6">
        <v>57731195</v>
      </c>
      <c r="F300" s="6">
        <v>126799</v>
      </c>
      <c r="G300" s="6" t="s">
        <v>3</v>
      </c>
      <c r="H300" s="6" t="s">
        <v>524</v>
      </c>
      <c r="I300" s="6" t="s">
        <v>523</v>
      </c>
      <c r="J300" s="6" t="s">
        <v>0</v>
      </c>
      <c r="K300" s="6" t="s">
        <v>0</v>
      </c>
      <c r="L300" s="6" t="s">
        <v>0</v>
      </c>
      <c r="M300" s="7" t="s">
        <v>1</v>
      </c>
      <c r="N300" s="6" t="s">
        <v>2</v>
      </c>
      <c r="O300" s="6" t="s">
        <v>2</v>
      </c>
      <c r="P300" s="6" t="s">
        <v>2</v>
      </c>
      <c r="Q300" s="6" t="s">
        <v>2</v>
      </c>
      <c r="R300" s="6" t="s">
        <v>2</v>
      </c>
      <c r="S300" s="6" t="s">
        <v>2</v>
      </c>
      <c r="T300" s="6" t="s">
        <v>2</v>
      </c>
    </row>
    <row r="301" spans="1:20">
      <c r="A301" s="6">
        <v>299</v>
      </c>
      <c r="B301" s="6" t="s">
        <v>1041</v>
      </c>
      <c r="C301" s="6" t="s">
        <v>510</v>
      </c>
      <c r="D301" s="6">
        <v>58222876</v>
      </c>
      <c r="E301" s="6">
        <v>58243256</v>
      </c>
      <c r="F301" s="6">
        <v>20380</v>
      </c>
      <c r="G301" s="6" t="s">
        <v>34</v>
      </c>
      <c r="H301" s="6" t="s">
        <v>2</v>
      </c>
      <c r="I301" s="6" t="s">
        <v>2</v>
      </c>
      <c r="J301" s="6" t="s">
        <v>0</v>
      </c>
      <c r="K301" s="6" t="s">
        <v>0</v>
      </c>
      <c r="L301" s="6" t="s">
        <v>0</v>
      </c>
      <c r="M301" s="7" t="s">
        <v>1</v>
      </c>
      <c r="N301" s="6" t="s">
        <v>2</v>
      </c>
      <c r="O301" s="6" t="s">
        <v>2</v>
      </c>
      <c r="P301" s="6" t="s">
        <v>2</v>
      </c>
      <c r="Q301" s="6" t="s">
        <v>2</v>
      </c>
      <c r="R301" s="6" t="s">
        <v>2</v>
      </c>
      <c r="S301" s="6" t="s">
        <v>2</v>
      </c>
      <c r="T301" s="6" t="s">
        <v>2</v>
      </c>
    </row>
    <row r="302" spans="1:20">
      <c r="A302" s="6">
        <v>300</v>
      </c>
      <c r="B302" s="6" t="s">
        <v>1042</v>
      </c>
      <c r="C302" s="6" t="s">
        <v>510</v>
      </c>
      <c r="D302" s="6">
        <v>58565743</v>
      </c>
      <c r="E302" s="6">
        <v>58580790</v>
      </c>
      <c r="F302" s="6">
        <v>15047</v>
      </c>
      <c r="G302" s="6" t="s">
        <v>16</v>
      </c>
      <c r="H302" s="6" t="s">
        <v>522</v>
      </c>
      <c r="I302" s="6" t="s">
        <v>1</v>
      </c>
      <c r="J302" s="6" t="s">
        <v>0</v>
      </c>
      <c r="K302" s="6" t="s">
        <v>0</v>
      </c>
      <c r="L302" s="6" t="s">
        <v>0</v>
      </c>
      <c r="M302" s="7" t="s">
        <v>1</v>
      </c>
      <c r="N302" s="6" t="s">
        <v>2</v>
      </c>
      <c r="O302" s="6" t="s">
        <v>2</v>
      </c>
      <c r="P302" s="6" t="s">
        <v>2</v>
      </c>
      <c r="Q302" s="6" t="s">
        <v>2750</v>
      </c>
      <c r="R302" s="6" t="s">
        <v>2</v>
      </c>
      <c r="S302" s="6" t="s">
        <v>2</v>
      </c>
      <c r="T302" s="6" t="s">
        <v>2771</v>
      </c>
    </row>
    <row r="303" spans="1:20">
      <c r="A303" s="6">
        <v>301</v>
      </c>
      <c r="B303" s="6" t="s">
        <v>1043</v>
      </c>
      <c r="C303" s="6" t="s">
        <v>510</v>
      </c>
      <c r="D303" s="6">
        <v>61384903</v>
      </c>
      <c r="E303" s="6">
        <v>61434815</v>
      </c>
      <c r="F303" s="6">
        <v>49912</v>
      </c>
      <c r="G303" s="6" t="s">
        <v>3</v>
      </c>
      <c r="H303" s="6" t="s">
        <v>521</v>
      </c>
      <c r="I303" s="6" t="s">
        <v>520</v>
      </c>
      <c r="J303" s="6" t="s">
        <v>0</v>
      </c>
      <c r="K303" s="6" t="s">
        <v>0</v>
      </c>
      <c r="L303" s="6" t="s">
        <v>0</v>
      </c>
      <c r="M303" s="7" t="s">
        <v>1</v>
      </c>
      <c r="N303" s="6" t="s">
        <v>2</v>
      </c>
      <c r="O303" s="6" t="s">
        <v>2</v>
      </c>
      <c r="P303" s="6" t="s">
        <v>2</v>
      </c>
      <c r="Q303" s="6" t="s">
        <v>2751</v>
      </c>
      <c r="R303" s="6" t="s">
        <v>2</v>
      </c>
      <c r="S303" s="6" t="s">
        <v>2657</v>
      </c>
      <c r="T303" s="6" t="s">
        <v>2745</v>
      </c>
    </row>
    <row r="304" spans="1:20">
      <c r="A304" s="6">
        <v>302</v>
      </c>
      <c r="B304" s="6" t="s">
        <v>1044</v>
      </c>
      <c r="C304" s="6" t="s">
        <v>510</v>
      </c>
      <c r="D304" s="6">
        <v>61449738</v>
      </c>
      <c r="E304" s="6">
        <v>61461192</v>
      </c>
      <c r="F304" s="6">
        <v>11454</v>
      </c>
      <c r="G304" s="6" t="s">
        <v>34</v>
      </c>
      <c r="H304" s="6" t="s">
        <v>2</v>
      </c>
      <c r="I304" s="6" t="s">
        <v>2</v>
      </c>
      <c r="J304" s="6" t="s">
        <v>0</v>
      </c>
      <c r="K304" s="6" t="s">
        <v>0</v>
      </c>
      <c r="L304" s="6" t="s">
        <v>0</v>
      </c>
      <c r="M304" s="7" t="s">
        <v>1</v>
      </c>
      <c r="N304" s="6" t="s">
        <v>2</v>
      </c>
      <c r="O304" s="6" t="s">
        <v>2</v>
      </c>
      <c r="P304" s="6" t="s">
        <v>2</v>
      </c>
      <c r="Q304" s="6" t="s">
        <v>2751</v>
      </c>
      <c r="R304" s="6" t="s">
        <v>2548</v>
      </c>
      <c r="S304" s="6" t="s">
        <v>2657</v>
      </c>
      <c r="T304" s="6" t="s">
        <v>2745</v>
      </c>
    </row>
    <row r="305" spans="1:20">
      <c r="A305" s="6">
        <v>303</v>
      </c>
      <c r="B305" s="6" t="s">
        <v>1045</v>
      </c>
      <c r="C305" s="6" t="s">
        <v>510</v>
      </c>
      <c r="D305" s="6">
        <v>61553202</v>
      </c>
      <c r="E305" s="6">
        <v>61576480</v>
      </c>
      <c r="F305" s="6">
        <v>23278</v>
      </c>
      <c r="G305" s="6" t="s">
        <v>3</v>
      </c>
      <c r="H305" s="6" t="s">
        <v>2</v>
      </c>
      <c r="I305" s="6" t="s">
        <v>2</v>
      </c>
      <c r="J305" s="6" t="s">
        <v>0</v>
      </c>
      <c r="K305" s="6" t="s">
        <v>0</v>
      </c>
      <c r="L305" s="6" t="s">
        <v>0</v>
      </c>
      <c r="M305" s="7" t="s">
        <v>1</v>
      </c>
      <c r="N305" s="6" t="s">
        <v>2</v>
      </c>
      <c r="O305" s="6" t="s">
        <v>2</v>
      </c>
      <c r="P305" s="6" t="s">
        <v>2</v>
      </c>
      <c r="Q305" s="6" t="s">
        <v>2751</v>
      </c>
      <c r="R305" s="6" t="s">
        <v>2</v>
      </c>
      <c r="S305" s="6" t="s">
        <v>2657</v>
      </c>
      <c r="T305" s="6" t="s">
        <v>2745</v>
      </c>
    </row>
    <row r="306" spans="1:20">
      <c r="A306" s="6">
        <v>304</v>
      </c>
      <c r="B306" s="6" t="s">
        <v>1046</v>
      </c>
      <c r="C306" s="6" t="s">
        <v>510</v>
      </c>
      <c r="D306" s="6">
        <v>61597046</v>
      </c>
      <c r="E306" s="6">
        <v>61838751</v>
      </c>
      <c r="F306" s="6">
        <v>241705</v>
      </c>
      <c r="G306" s="6" t="s">
        <v>34</v>
      </c>
      <c r="H306" s="6" t="s">
        <v>519</v>
      </c>
      <c r="I306" s="6" t="s">
        <v>518</v>
      </c>
      <c r="J306" s="6" t="s">
        <v>0</v>
      </c>
      <c r="K306" s="6" t="s">
        <v>0</v>
      </c>
      <c r="L306" s="6" t="s">
        <v>0</v>
      </c>
      <c r="M306" s="7">
        <v>1</v>
      </c>
      <c r="N306" s="6" t="s">
        <v>2452</v>
      </c>
      <c r="O306" s="6" t="s">
        <v>2</v>
      </c>
      <c r="P306" s="6" t="s">
        <v>2542</v>
      </c>
      <c r="Q306" s="6" t="s">
        <v>2751</v>
      </c>
      <c r="R306" s="6" t="s">
        <v>2549</v>
      </c>
      <c r="S306" s="6" t="s">
        <v>2657</v>
      </c>
      <c r="T306" s="6" t="s">
        <v>2745</v>
      </c>
    </row>
    <row r="307" spans="1:20">
      <c r="A307" s="6">
        <v>305</v>
      </c>
      <c r="B307" s="6" t="s">
        <v>1047</v>
      </c>
      <c r="C307" s="6" t="s">
        <v>510</v>
      </c>
      <c r="D307" s="6">
        <v>61863300</v>
      </c>
      <c r="E307" s="6">
        <v>61918371</v>
      </c>
      <c r="F307" s="6">
        <v>55071</v>
      </c>
      <c r="G307" s="6" t="s">
        <v>16</v>
      </c>
      <c r="H307" s="6" t="s">
        <v>2</v>
      </c>
      <c r="I307" s="6" t="s">
        <v>2</v>
      </c>
      <c r="J307" s="6" t="s">
        <v>0</v>
      </c>
      <c r="K307" s="6" t="s">
        <v>0</v>
      </c>
      <c r="L307" s="6" t="s">
        <v>0</v>
      </c>
      <c r="M307" s="7" t="s">
        <v>1</v>
      </c>
      <c r="N307" s="6" t="s">
        <v>2</v>
      </c>
      <c r="O307" s="6" t="s">
        <v>2</v>
      </c>
      <c r="P307" s="6" t="s">
        <v>2542</v>
      </c>
      <c r="Q307" s="6" t="s">
        <v>2751</v>
      </c>
      <c r="R307" s="6" t="s">
        <v>2550</v>
      </c>
      <c r="S307" s="6" t="s">
        <v>2658</v>
      </c>
      <c r="T307" s="6" t="s">
        <v>2745</v>
      </c>
    </row>
    <row r="308" spans="1:20">
      <c r="A308" s="6">
        <v>306</v>
      </c>
      <c r="B308" s="6" t="s">
        <v>1048</v>
      </c>
      <c r="C308" s="6" t="s">
        <v>510</v>
      </c>
      <c r="D308" s="6">
        <v>62896332</v>
      </c>
      <c r="E308" s="6">
        <v>62900824</v>
      </c>
      <c r="F308" s="6">
        <v>4492</v>
      </c>
      <c r="G308" s="6" t="s">
        <v>3</v>
      </c>
      <c r="H308" s="6" t="s">
        <v>517</v>
      </c>
      <c r="I308" s="6" t="s">
        <v>1</v>
      </c>
      <c r="J308" s="6" t="s">
        <v>0</v>
      </c>
      <c r="K308" s="6" t="s">
        <v>0</v>
      </c>
      <c r="L308" s="6" t="s">
        <v>0</v>
      </c>
      <c r="M308" s="7" t="s">
        <v>1</v>
      </c>
      <c r="N308" s="6" t="s">
        <v>2</v>
      </c>
      <c r="O308" s="6" t="s">
        <v>2</v>
      </c>
      <c r="P308" s="6" t="s">
        <v>2</v>
      </c>
      <c r="Q308" s="6" t="s">
        <v>2</v>
      </c>
      <c r="R308" s="6" t="s">
        <v>2</v>
      </c>
      <c r="S308" s="6" t="s">
        <v>2</v>
      </c>
      <c r="T308" s="6" t="s">
        <v>2</v>
      </c>
    </row>
    <row r="309" spans="1:20">
      <c r="A309" s="6">
        <v>307</v>
      </c>
      <c r="B309" s="6" t="s">
        <v>1049</v>
      </c>
      <c r="C309" s="6" t="s">
        <v>510</v>
      </c>
      <c r="D309" s="6">
        <v>62971550</v>
      </c>
      <c r="E309" s="6">
        <v>62985718</v>
      </c>
      <c r="F309" s="6">
        <v>14168</v>
      </c>
      <c r="G309" s="6" t="s">
        <v>3</v>
      </c>
      <c r="H309" s="6" t="s">
        <v>516</v>
      </c>
      <c r="I309" s="6" t="s">
        <v>515</v>
      </c>
      <c r="J309" s="6" t="s">
        <v>0</v>
      </c>
      <c r="K309" s="6" t="s">
        <v>0</v>
      </c>
      <c r="L309" s="6" t="s">
        <v>0</v>
      </c>
      <c r="M309" s="7" t="s">
        <v>1</v>
      </c>
      <c r="N309" s="6" t="s">
        <v>2</v>
      </c>
      <c r="O309" s="6" t="s">
        <v>2</v>
      </c>
      <c r="P309" s="6" t="s">
        <v>2</v>
      </c>
      <c r="Q309" s="6" t="s">
        <v>2</v>
      </c>
      <c r="R309" s="6" t="s">
        <v>2</v>
      </c>
      <c r="S309" s="6" t="s">
        <v>2</v>
      </c>
      <c r="T309" s="6" t="s">
        <v>2</v>
      </c>
    </row>
    <row r="310" spans="1:20">
      <c r="A310" s="6">
        <v>308</v>
      </c>
      <c r="B310" s="6" t="s">
        <v>1050</v>
      </c>
      <c r="C310" s="6" t="s">
        <v>510</v>
      </c>
      <c r="D310" s="6">
        <v>63046592</v>
      </c>
      <c r="E310" s="6">
        <v>63054655</v>
      </c>
      <c r="F310" s="6">
        <v>8063</v>
      </c>
      <c r="G310" s="6" t="s">
        <v>3</v>
      </c>
      <c r="H310" s="6" t="s">
        <v>514</v>
      </c>
      <c r="I310" s="6" t="s">
        <v>1</v>
      </c>
      <c r="J310" s="6" t="s">
        <v>0</v>
      </c>
      <c r="K310" s="6" t="s">
        <v>0</v>
      </c>
      <c r="L310" s="6" t="s">
        <v>0</v>
      </c>
      <c r="M310" s="7" t="s">
        <v>1</v>
      </c>
      <c r="N310" s="6" t="s">
        <v>2</v>
      </c>
      <c r="O310" s="6" t="s">
        <v>2</v>
      </c>
      <c r="P310" s="6" t="s">
        <v>2</v>
      </c>
      <c r="Q310" s="6" t="s">
        <v>2</v>
      </c>
      <c r="R310" s="6" t="s">
        <v>2</v>
      </c>
      <c r="S310" s="6" t="s">
        <v>2</v>
      </c>
      <c r="T310" s="6" t="s">
        <v>2</v>
      </c>
    </row>
    <row r="311" spans="1:20">
      <c r="A311" s="6">
        <v>309</v>
      </c>
      <c r="B311" s="6" t="s">
        <v>1051</v>
      </c>
      <c r="C311" s="6" t="s">
        <v>510</v>
      </c>
      <c r="D311" s="6">
        <v>63178758</v>
      </c>
      <c r="E311" s="6">
        <v>63350879</v>
      </c>
      <c r="F311" s="6">
        <v>172121</v>
      </c>
      <c r="G311" s="6" t="s">
        <v>34</v>
      </c>
      <c r="H311" s="6" t="s">
        <v>513</v>
      </c>
      <c r="I311" s="6" t="s">
        <v>1</v>
      </c>
      <c r="J311" s="6" t="s">
        <v>0</v>
      </c>
      <c r="K311" s="6" t="s">
        <v>0</v>
      </c>
      <c r="L311" s="6" t="s">
        <v>0</v>
      </c>
      <c r="M311" s="7" t="s">
        <v>1</v>
      </c>
      <c r="N311" s="6" t="s">
        <v>2</v>
      </c>
      <c r="O311" s="6" t="s">
        <v>2</v>
      </c>
      <c r="P311" s="6" t="s">
        <v>2</v>
      </c>
      <c r="Q311" s="6" t="s">
        <v>2</v>
      </c>
      <c r="R311" s="6" t="s">
        <v>2</v>
      </c>
      <c r="S311" s="6" t="s">
        <v>2</v>
      </c>
      <c r="T311" s="6" t="s">
        <v>2</v>
      </c>
    </row>
    <row r="312" spans="1:20">
      <c r="A312" s="6">
        <v>310</v>
      </c>
      <c r="B312" s="6" t="s">
        <v>1052</v>
      </c>
      <c r="C312" s="6" t="s">
        <v>510</v>
      </c>
      <c r="D312" s="6">
        <v>63505800</v>
      </c>
      <c r="E312" s="6">
        <v>63565675</v>
      </c>
      <c r="F312" s="6">
        <v>59875</v>
      </c>
      <c r="G312" s="6" t="s">
        <v>3</v>
      </c>
      <c r="H312" s="6" t="s">
        <v>512</v>
      </c>
      <c r="I312" s="6" t="s">
        <v>1</v>
      </c>
      <c r="J312" s="6" t="s">
        <v>0</v>
      </c>
      <c r="K312" s="6" t="s">
        <v>0</v>
      </c>
      <c r="L312" s="6" t="s">
        <v>0</v>
      </c>
      <c r="M312" s="7" t="s">
        <v>1</v>
      </c>
      <c r="N312" s="6" t="s">
        <v>2</v>
      </c>
      <c r="O312" s="6" t="s">
        <v>2</v>
      </c>
      <c r="P312" s="6" t="s">
        <v>2</v>
      </c>
      <c r="Q312" s="6" t="s">
        <v>2</v>
      </c>
      <c r="R312" s="6" t="s">
        <v>2</v>
      </c>
      <c r="S312" s="6" t="s">
        <v>2659</v>
      </c>
      <c r="T312" s="6" t="s">
        <v>2736</v>
      </c>
    </row>
    <row r="313" spans="1:20">
      <c r="A313" s="6">
        <v>311</v>
      </c>
      <c r="B313" s="6" t="s">
        <v>1053</v>
      </c>
      <c r="C313" s="6" t="s">
        <v>510</v>
      </c>
      <c r="D313" s="6">
        <v>63753486</v>
      </c>
      <c r="E313" s="6">
        <v>63835224</v>
      </c>
      <c r="F313" s="6">
        <v>81738</v>
      </c>
      <c r="G313" s="6" t="s">
        <v>16</v>
      </c>
      <c r="H313" s="6" t="s">
        <v>511</v>
      </c>
      <c r="I313" s="6" t="s">
        <v>1</v>
      </c>
      <c r="J313" s="6" t="s">
        <v>0</v>
      </c>
      <c r="K313" s="6" t="s">
        <v>0</v>
      </c>
      <c r="L313" s="6" t="s">
        <v>0</v>
      </c>
      <c r="M313" s="7" t="s">
        <v>1</v>
      </c>
      <c r="N313" s="6" t="s">
        <v>2</v>
      </c>
      <c r="O313" s="6" t="s">
        <v>2</v>
      </c>
      <c r="P313" s="6" t="s">
        <v>2</v>
      </c>
      <c r="Q313" s="6" t="s">
        <v>2</v>
      </c>
      <c r="R313" s="6" t="s">
        <v>2</v>
      </c>
      <c r="S313" s="6" t="s">
        <v>2</v>
      </c>
      <c r="T313" s="6" t="s">
        <v>2</v>
      </c>
    </row>
    <row r="314" spans="1:20">
      <c r="A314" s="6">
        <v>312</v>
      </c>
      <c r="B314" s="6" t="s">
        <v>1054</v>
      </c>
      <c r="C314" s="6" t="s">
        <v>510</v>
      </c>
      <c r="D314" s="6">
        <v>65765840</v>
      </c>
      <c r="E314" s="6">
        <v>65771461</v>
      </c>
      <c r="F314" s="6">
        <v>5621</v>
      </c>
      <c r="G314" s="6" t="s">
        <v>16</v>
      </c>
      <c r="H314" s="6" t="s">
        <v>2</v>
      </c>
      <c r="I314" s="6" t="s">
        <v>2</v>
      </c>
      <c r="J314" s="6" t="s">
        <v>0</v>
      </c>
      <c r="K314" s="6" t="s">
        <v>0</v>
      </c>
      <c r="L314" s="6" t="s">
        <v>0</v>
      </c>
      <c r="M314" s="7">
        <v>3</v>
      </c>
      <c r="N314" s="6" t="s">
        <v>2453</v>
      </c>
      <c r="O314" s="6" t="s">
        <v>2</v>
      </c>
      <c r="P314" s="6" t="s">
        <v>2</v>
      </c>
      <c r="Q314" s="6" t="s">
        <v>2</v>
      </c>
      <c r="R314" s="6" t="s">
        <v>2551</v>
      </c>
      <c r="S314" s="6" t="s">
        <v>2</v>
      </c>
      <c r="T314" s="6" t="s">
        <v>2772</v>
      </c>
    </row>
    <row r="315" spans="1:20">
      <c r="A315" s="6">
        <v>313</v>
      </c>
      <c r="B315" s="6" t="s">
        <v>1055</v>
      </c>
      <c r="C315" s="6" t="s">
        <v>476</v>
      </c>
      <c r="D315" s="6">
        <v>1352</v>
      </c>
      <c r="E315" s="6">
        <v>64047</v>
      </c>
      <c r="F315" s="6">
        <v>62695</v>
      </c>
      <c r="G315" s="6" t="s">
        <v>3</v>
      </c>
      <c r="H315" s="6" t="s">
        <v>2</v>
      </c>
      <c r="I315" s="6" t="s">
        <v>2</v>
      </c>
      <c r="J315" s="6" t="s">
        <v>0</v>
      </c>
      <c r="K315" s="6" t="s">
        <v>0</v>
      </c>
      <c r="L315" s="6" t="s">
        <v>0</v>
      </c>
      <c r="M315" s="7" t="s">
        <v>1</v>
      </c>
      <c r="N315" s="6" t="s">
        <v>2</v>
      </c>
      <c r="O315" s="6" t="s">
        <v>2</v>
      </c>
      <c r="P315" s="6" t="s">
        <v>2</v>
      </c>
      <c r="Q315" s="6" t="s">
        <v>2</v>
      </c>
      <c r="R315" s="6" t="s">
        <v>2</v>
      </c>
      <c r="S315" s="6" t="s">
        <v>2</v>
      </c>
      <c r="T315" s="6" t="s">
        <v>2</v>
      </c>
    </row>
    <row r="316" spans="1:20">
      <c r="A316" s="6">
        <v>314</v>
      </c>
      <c r="B316" s="6" t="s">
        <v>1056</v>
      </c>
      <c r="C316" s="6" t="s">
        <v>476</v>
      </c>
      <c r="D316" s="6">
        <v>2021400</v>
      </c>
      <c r="E316" s="6">
        <v>2082600</v>
      </c>
      <c r="F316" s="6">
        <v>61200</v>
      </c>
      <c r="G316" s="6" t="s">
        <v>16</v>
      </c>
      <c r="H316" s="6" t="s">
        <v>2</v>
      </c>
      <c r="I316" s="6" t="s">
        <v>2</v>
      </c>
      <c r="J316" s="6" t="s">
        <v>0</v>
      </c>
      <c r="K316" s="6" t="s">
        <v>0</v>
      </c>
      <c r="L316" s="6" t="s">
        <v>0</v>
      </c>
      <c r="M316" s="7" t="s">
        <v>1</v>
      </c>
      <c r="N316" s="6" t="s">
        <v>2</v>
      </c>
      <c r="O316" s="6" t="s">
        <v>2</v>
      </c>
      <c r="P316" s="6" t="s">
        <v>2</v>
      </c>
      <c r="Q316" s="6" t="s">
        <v>2</v>
      </c>
      <c r="R316" s="6" t="s">
        <v>2</v>
      </c>
      <c r="S316" s="6" t="s">
        <v>2</v>
      </c>
      <c r="T316" s="6" t="s">
        <v>2</v>
      </c>
    </row>
    <row r="317" spans="1:20">
      <c r="A317" s="6">
        <v>315</v>
      </c>
      <c r="B317" s="6" t="s">
        <v>1057</v>
      </c>
      <c r="C317" s="6" t="s">
        <v>476</v>
      </c>
      <c r="D317" s="6">
        <v>2230138</v>
      </c>
      <c r="E317" s="6">
        <v>2242214</v>
      </c>
      <c r="F317" s="6">
        <v>12076</v>
      </c>
      <c r="G317" s="6" t="s">
        <v>3</v>
      </c>
      <c r="H317" s="6" t="s">
        <v>2</v>
      </c>
      <c r="I317" s="6" t="s">
        <v>2</v>
      </c>
      <c r="J317" s="6" t="s">
        <v>0</v>
      </c>
      <c r="K317" s="6" t="s">
        <v>0</v>
      </c>
      <c r="L317" s="6" t="s">
        <v>0</v>
      </c>
      <c r="M317" s="7" t="s">
        <v>1</v>
      </c>
      <c r="N317" s="6" t="s">
        <v>2</v>
      </c>
      <c r="O317" s="6" t="s">
        <v>2</v>
      </c>
      <c r="P317" s="6" t="s">
        <v>2</v>
      </c>
      <c r="Q317" s="6" t="s">
        <v>2</v>
      </c>
      <c r="R317" s="6" t="s">
        <v>2</v>
      </c>
      <c r="S317" s="6" t="s">
        <v>2</v>
      </c>
      <c r="T317" s="6" t="s">
        <v>2</v>
      </c>
    </row>
    <row r="318" spans="1:20">
      <c r="A318" s="6">
        <v>316</v>
      </c>
      <c r="B318" s="6" t="s">
        <v>1058</v>
      </c>
      <c r="C318" s="6" t="s">
        <v>476</v>
      </c>
      <c r="D318" s="6">
        <v>2587483</v>
      </c>
      <c r="E318" s="6">
        <v>2617016</v>
      </c>
      <c r="F318" s="6">
        <v>29533</v>
      </c>
      <c r="G318" s="6" t="s">
        <v>16</v>
      </c>
      <c r="H318" s="6" t="s">
        <v>2</v>
      </c>
      <c r="I318" s="6" t="s">
        <v>2</v>
      </c>
      <c r="J318" s="6" t="s">
        <v>0</v>
      </c>
      <c r="K318" s="6" t="s">
        <v>0</v>
      </c>
      <c r="L318" s="6" t="s">
        <v>0</v>
      </c>
      <c r="M318" s="7" t="s">
        <v>1</v>
      </c>
      <c r="N318" s="6" t="s">
        <v>2</v>
      </c>
      <c r="O318" s="6" t="s">
        <v>2</v>
      </c>
      <c r="P318" s="6" t="s">
        <v>2611</v>
      </c>
      <c r="Q318" s="6" t="s">
        <v>2752</v>
      </c>
      <c r="R318" s="6" t="s">
        <v>2</v>
      </c>
      <c r="S318" s="6" t="s">
        <v>2</v>
      </c>
      <c r="T318" s="6" t="s">
        <v>2733</v>
      </c>
    </row>
    <row r="319" spans="1:20">
      <c r="A319" s="6">
        <v>317</v>
      </c>
      <c r="B319" s="6" t="s">
        <v>1059</v>
      </c>
      <c r="C319" s="6" t="s">
        <v>476</v>
      </c>
      <c r="D319" s="6">
        <v>2843319</v>
      </c>
      <c r="E319" s="6">
        <v>2863433</v>
      </c>
      <c r="F319" s="6">
        <v>20114</v>
      </c>
      <c r="G319" s="6" t="s">
        <v>3</v>
      </c>
      <c r="H319" s="6" t="s">
        <v>2</v>
      </c>
      <c r="I319" s="6" t="s">
        <v>2</v>
      </c>
      <c r="J319" s="6" t="s">
        <v>0</v>
      </c>
      <c r="K319" s="6" t="s">
        <v>0</v>
      </c>
      <c r="L319" s="6" t="s">
        <v>0</v>
      </c>
      <c r="M319" s="7" t="s">
        <v>1</v>
      </c>
      <c r="N319" s="6" t="s">
        <v>2</v>
      </c>
      <c r="O319" s="6" t="s">
        <v>2</v>
      </c>
      <c r="P319" s="6" t="s">
        <v>2</v>
      </c>
      <c r="Q319" s="6" t="s">
        <v>2</v>
      </c>
      <c r="R319" s="6" t="s">
        <v>2</v>
      </c>
      <c r="S319" s="6" t="s">
        <v>2</v>
      </c>
      <c r="T319" s="6" t="s">
        <v>2</v>
      </c>
    </row>
    <row r="320" spans="1:20">
      <c r="A320" s="6">
        <v>318</v>
      </c>
      <c r="B320" s="6" t="s">
        <v>1060</v>
      </c>
      <c r="C320" s="6" t="s">
        <v>476</v>
      </c>
      <c r="D320" s="6">
        <v>2865033</v>
      </c>
      <c r="E320" s="6">
        <v>2879861</v>
      </c>
      <c r="F320" s="6">
        <v>14828</v>
      </c>
      <c r="G320" s="6" t="s">
        <v>16</v>
      </c>
      <c r="H320" s="6" t="s">
        <v>2</v>
      </c>
      <c r="I320" s="6" t="s">
        <v>2</v>
      </c>
      <c r="J320" s="6" t="s">
        <v>0</v>
      </c>
      <c r="K320" s="6" t="s">
        <v>0</v>
      </c>
      <c r="L320" s="6" t="s">
        <v>0</v>
      </c>
      <c r="M320" s="7" t="s">
        <v>1</v>
      </c>
      <c r="N320" s="6" t="s">
        <v>2</v>
      </c>
      <c r="O320" s="6" t="s">
        <v>2</v>
      </c>
      <c r="P320" s="6" t="s">
        <v>2</v>
      </c>
      <c r="Q320" s="6" t="s">
        <v>2</v>
      </c>
      <c r="R320" s="6" t="s">
        <v>2</v>
      </c>
      <c r="S320" s="6" t="s">
        <v>2</v>
      </c>
      <c r="T320" s="6" t="s">
        <v>2</v>
      </c>
    </row>
    <row r="321" spans="1:20">
      <c r="A321" s="6">
        <v>319</v>
      </c>
      <c r="B321" s="6" t="s">
        <v>1061</v>
      </c>
      <c r="C321" s="6" t="s">
        <v>476</v>
      </c>
      <c r="D321" s="6">
        <v>2991564</v>
      </c>
      <c r="E321" s="6">
        <v>3021416</v>
      </c>
      <c r="F321" s="6">
        <v>29852</v>
      </c>
      <c r="G321" s="6" t="s">
        <v>16</v>
      </c>
      <c r="H321" s="6" t="s">
        <v>2</v>
      </c>
      <c r="I321" s="6" t="s">
        <v>2</v>
      </c>
      <c r="J321" s="6" t="s">
        <v>0</v>
      </c>
      <c r="K321" s="6" t="s">
        <v>0</v>
      </c>
      <c r="L321" s="6" t="s">
        <v>0</v>
      </c>
      <c r="M321" s="7" t="s">
        <v>1</v>
      </c>
      <c r="N321" s="6" t="s">
        <v>2</v>
      </c>
      <c r="O321" s="6" t="s">
        <v>2</v>
      </c>
      <c r="P321" s="6" t="s">
        <v>2</v>
      </c>
      <c r="Q321" s="6" t="s">
        <v>2</v>
      </c>
      <c r="R321" s="6" t="s">
        <v>2</v>
      </c>
      <c r="S321" s="6" t="s">
        <v>2</v>
      </c>
      <c r="T321" s="6" t="s">
        <v>2</v>
      </c>
    </row>
    <row r="322" spans="1:20">
      <c r="A322" s="6">
        <v>320</v>
      </c>
      <c r="B322" s="6" t="s">
        <v>1062</v>
      </c>
      <c r="C322" s="6" t="s">
        <v>476</v>
      </c>
      <c r="D322" s="6">
        <v>3423614</v>
      </c>
      <c r="E322" s="6">
        <v>3437013</v>
      </c>
      <c r="F322" s="6">
        <v>13399</v>
      </c>
      <c r="G322" s="6" t="s">
        <v>34</v>
      </c>
      <c r="H322" s="6" t="s">
        <v>509</v>
      </c>
      <c r="I322" s="6" t="s">
        <v>1</v>
      </c>
      <c r="J322" s="6" t="s">
        <v>0</v>
      </c>
      <c r="K322" s="6" t="s">
        <v>0</v>
      </c>
      <c r="L322" s="6" t="s">
        <v>0</v>
      </c>
      <c r="M322" s="7" t="s">
        <v>1</v>
      </c>
      <c r="N322" s="6" t="s">
        <v>2</v>
      </c>
      <c r="O322" s="6" t="s">
        <v>2</v>
      </c>
      <c r="P322" s="6" t="s">
        <v>2</v>
      </c>
      <c r="Q322" s="6" t="s">
        <v>2753</v>
      </c>
      <c r="R322" s="6" t="s">
        <v>2</v>
      </c>
      <c r="S322" s="6" t="s">
        <v>2</v>
      </c>
      <c r="T322" s="6" t="s">
        <v>2740</v>
      </c>
    </row>
    <row r="323" spans="1:20">
      <c r="A323" s="6">
        <v>321</v>
      </c>
      <c r="B323" s="6" t="s">
        <v>1063</v>
      </c>
      <c r="C323" s="6" t="s">
        <v>476</v>
      </c>
      <c r="D323" s="6">
        <v>3733533</v>
      </c>
      <c r="E323" s="6">
        <v>3763800</v>
      </c>
      <c r="F323" s="6">
        <v>30267</v>
      </c>
      <c r="G323" s="6" t="s">
        <v>3</v>
      </c>
      <c r="H323" s="6" t="s">
        <v>2</v>
      </c>
      <c r="I323" s="6" t="s">
        <v>2</v>
      </c>
      <c r="J323" s="6" t="s">
        <v>0</v>
      </c>
      <c r="K323" s="6" t="s">
        <v>0</v>
      </c>
      <c r="L323" s="6" t="s">
        <v>0</v>
      </c>
      <c r="M323" s="7" t="s">
        <v>1</v>
      </c>
      <c r="N323" s="6" t="s">
        <v>2</v>
      </c>
      <c r="O323" s="6" t="s">
        <v>2</v>
      </c>
      <c r="P323" s="6" t="s">
        <v>2</v>
      </c>
      <c r="Q323" s="6" t="s">
        <v>2</v>
      </c>
      <c r="R323" s="6" t="s">
        <v>2</v>
      </c>
      <c r="S323" s="6" t="s">
        <v>2</v>
      </c>
      <c r="T323" s="6" t="s">
        <v>2</v>
      </c>
    </row>
    <row r="324" spans="1:20">
      <c r="A324" s="6">
        <v>322</v>
      </c>
      <c r="B324" s="6" t="s">
        <v>1064</v>
      </c>
      <c r="C324" s="6" t="s">
        <v>476</v>
      </c>
      <c r="D324" s="6">
        <v>3903105</v>
      </c>
      <c r="E324" s="6">
        <v>3911400</v>
      </c>
      <c r="F324" s="6">
        <v>8295</v>
      </c>
      <c r="G324" s="6" t="s">
        <v>3</v>
      </c>
      <c r="H324" s="6" t="s">
        <v>2</v>
      </c>
      <c r="I324" s="6" t="s">
        <v>2</v>
      </c>
      <c r="J324" s="6" t="s">
        <v>0</v>
      </c>
      <c r="K324" s="6" t="s">
        <v>0</v>
      </c>
      <c r="L324" s="6" t="s">
        <v>0</v>
      </c>
      <c r="M324" s="7" t="s">
        <v>1</v>
      </c>
      <c r="N324" s="6" t="s">
        <v>2</v>
      </c>
      <c r="O324" s="6" t="s">
        <v>2</v>
      </c>
      <c r="P324" s="6" t="s">
        <v>2</v>
      </c>
      <c r="Q324" s="6" t="s">
        <v>2754</v>
      </c>
      <c r="R324" s="6" t="s">
        <v>2</v>
      </c>
      <c r="S324" s="6" t="s">
        <v>2</v>
      </c>
      <c r="T324" s="6" t="s">
        <v>2743</v>
      </c>
    </row>
    <row r="325" spans="1:20">
      <c r="A325" s="6">
        <v>323</v>
      </c>
      <c r="B325" s="6" t="s">
        <v>1065</v>
      </c>
      <c r="C325" s="6" t="s">
        <v>476</v>
      </c>
      <c r="D325" s="6">
        <v>3948465</v>
      </c>
      <c r="E325" s="6">
        <v>3977181</v>
      </c>
      <c r="F325" s="6">
        <v>28716</v>
      </c>
      <c r="G325" s="6" t="s">
        <v>3</v>
      </c>
      <c r="H325" s="6" t="s">
        <v>508</v>
      </c>
      <c r="I325" s="6" t="s">
        <v>110</v>
      </c>
      <c r="J325" s="6" t="s">
        <v>0</v>
      </c>
      <c r="K325" s="6" t="s">
        <v>0</v>
      </c>
      <c r="L325" s="6" t="s">
        <v>0</v>
      </c>
      <c r="M325" s="7" t="s">
        <v>1</v>
      </c>
      <c r="N325" s="6" t="s">
        <v>2</v>
      </c>
      <c r="O325" s="6" t="s">
        <v>2</v>
      </c>
      <c r="P325" s="6" t="s">
        <v>2</v>
      </c>
      <c r="Q325" s="6" t="s">
        <v>2755</v>
      </c>
      <c r="R325" s="6" t="s">
        <v>2</v>
      </c>
      <c r="S325" s="6" t="s">
        <v>2</v>
      </c>
      <c r="T325" s="6" t="s">
        <v>2773</v>
      </c>
    </row>
    <row r="326" spans="1:20">
      <c r="A326" s="6">
        <v>324</v>
      </c>
      <c r="B326" s="6" t="s">
        <v>1066</v>
      </c>
      <c r="C326" s="6" t="s">
        <v>476</v>
      </c>
      <c r="D326" s="6">
        <v>4012077</v>
      </c>
      <c r="E326" s="6">
        <v>4044600</v>
      </c>
      <c r="F326" s="6">
        <v>32523</v>
      </c>
      <c r="G326" s="6" t="s">
        <v>3</v>
      </c>
      <c r="H326" s="6" t="s">
        <v>2</v>
      </c>
      <c r="I326" s="6" t="s">
        <v>2</v>
      </c>
      <c r="J326" s="6" t="s">
        <v>0</v>
      </c>
      <c r="K326" s="6" t="s">
        <v>0</v>
      </c>
      <c r="L326" s="6" t="s">
        <v>0</v>
      </c>
      <c r="M326" s="7" t="s">
        <v>1</v>
      </c>
      <c r="N326" s="6" t="s">
        <v>2</v>
      </c>
      <c r="O326" s="6" t="s">
        <v>2</v>
      </c>
      <c r="P326" s="6" t="s">
        <v>2</v>
      </c>
      <c r="Q326" s="6" t="s">
        <v>2756</v>
      </c>
      <c r="R326" s="6" t="s">
        <v>2</v>
      </c>
      <c r="S326" s="6" t="s">
        <v>2</v>
      </c>
      <c r="T326" s="6" t="s">
        <v>2774</v>
      </c>
    </row>
    <row r="327" spans="1:20">
      <c r="A327" s="6">
        <v>325</v>
      </c>
      <c r="B327" s="6" t="s">
        <v>1067</v>
      </c>
      <c r="C327" s="6" t="s">
        <v>476</v>
      </c>
      <c r="D327" s="6">
        <v>6520712</v>
      </c>
      <c r="E327" s="6">
        <v>6525697</v>
      </c>
      <c r="F327" s="6">
        <v>4985</v>
      </c>
      <c r="G327" s="6" t="s">
        <v>16</v>
      </c>
      <c r="H327" s="6" t="s">
        <v>2</v>
      </c>
      <c r="I327" s="6" t="s">
        <v>2</v>
      </c>
      <c r="J327" s="6" t="s">
        <v>0</v>
      </c>
      <c r="K327" s="6" t="s">
        <v>0</v>
      </c>
      <c r="L327" s="6" t="s">
        <v>0</v>
      </c>
      <c r="M327" s="7" t="s">
        <v>1</v>
      </c>
      <c r="N327" s="6" t="s">
        <v>2</v>
      </c>
      <c r="O327" s="6" t="s">
        <v>2</v>
      </c>
      <c r="P327" s="6" t="s">
        <v>2</v>
      </c>
      <c r="Q327" s="6" t="s">
        <v>2</v>
      </c>
      <c r="R327" s="6" t="s">
        <v>2</v>
      </c>
      <c r="S327" s="6" t="s">
        <v>2</v>
      </c>
      <c r="T327" s="6" t="s">
        <v>2</v>
      </c>
    </row>
    <row r="328" spans="1:20">
      <c r="A328" s="6">
        <v>326</v>
      </c>
      <c r="B328" s="6" t="s">
        <v>1068</v>
      </c>
      <c r="C328" s="6" t="s">
        <v>476</v>
      </c>
      <c r="D328" s="6">
        <v>7868589</v>
      </c>
      <c r="E328" s="6">
        <v>7874255</v>
      </c>
      <c r="F328" s="6">
        <v>5666</v>
      </c>
      <c r="G328" s="6" t="s">
        <v>16</v>
      </c>
      <c r="H328" s="6" t="s">
        <v>507</v>
      </c>
      <c r="I328" s="6" t="s">
        <v>506</v>
      </c>
      <c r="J328" s="6" t="s">
        <v>0</v>
      </c>
      <c r="K328" s="6" t="s">
        <v>0</v>
      </c>
      <c r="L328" s="6" t="s">
        <v>0</v>
      </c>
      <c r="M328" s="7" t="s">
        <v>1</v>
      </c>
      <c r="N328" s="6" t="s">
        <v>2</v>
      </c>
      <c r="O328" s="6" t="s">
        <v>2</v>
      </c>
      <c r="P328" s="6" t="s">
        <v>2</v>
      </c>
      <c r="Q328" s="6" t="s">
        <v>2</v>
      </c>
      <c r="R328" s="6" t="s">
        <v>2</v>
      </c>
      <c r="S328" s="6" t="s">
        <v>2</v>
      </c>
      <c r="T328" s="6" t="s">
        <v>2</v>
      </c>
    </row>
    <row r="329" spans="1:20">
      <c r="A329" s="6">
        <v>327</v>
      </c>
      <c r="B329" s="6" t="s">
        <v>1069</v>
      </c>
      <c r="C329" s="6" t="s">
        <v>476</v>
      </c>
      <c r="D329" s="6">
        <v>11460287</v>
      </c>
      <c r="E329" s="6">
        <v>11499870</v>
      </c>
      <c r="F329" s="6">
        <v>39583</v>
      </c>
      <c r="G329" s="6" t="s">
        <v>3</v>
      </c>
      <c r="H329" s="6" t="s">
        <v>505</v>
      </c>
      <c r="I329" s="6" t="s">
        <v>504</v>
      </c>
      <c r="J329" s="6" t="s">
        <v>0</v>
      </c>
      <c r="K329" s="6" t="s">
        <v>0</v>
      </c>
      <c r="L329" s="6" t="s">
        <v>0</v>
      </c>
      <c r="M329" s="7">
        <v>1</v>
      </c>
      <c r="N329" s="6" t="s">
        <v>2454</v>
      </c>
      <c r="O329" s="6" t="s">
        <v>2</v>
      </c>
      <c r="P329" s="6" t="s">
        <v>2</v>
      </c>
      <c r="Q329" s="6" t="s">
        <v>2</v>
      </c>
      <c r="R329" s="6" t="s">
        <v>2</v>
      </c>
      <c r="S329" s="6" t="s">
        <v>2</v>
      </c>
      <c r="T329" s="6" t="s">
        <v>2</v>
      </c>
    </row>
    <row r="330" spans="1:20">
      <c r="A330" s="6">
        <v>328</v>
      </c>
      <c r="B330" s="6" t="s">
        <v>1070</v>
      </c>
      <c r="C330" s="6" t="s">
        <v>476</v>
      </c>
      <c r="D330" s="6">
        <v>12535711</v>
      </c>
      <c r="E330" s="6">
        <v>12542592</v>
      </c>
      <c r="F330" s="6">
        <v>6881</v>
      </c>
      <c r="G330" s="6" t="s">
        <v>3</v>
      </c>
      <c r="H330" s="6" t="s">
        <v>503</v>
      </c>
      <c r="I330" s="6" t="s">
        <v>502</v>
      </c>
      <c r="J330" s="6" t="s">
        <v>0</v>
      </c>
      <c r="K330" s="6" t="s">
        <v>0</v>
      </c>
      <c r="L330" s="6" t="s">
        <v>0</v>
      </c>
      <c r="M330" s="7" t="s">
        <v>1</v>
      </c>
      <c r="N330" s="6" t="s">
        <v>2</v>
      </c>
      <c r="O330" s="6" t="s">
        <v>2</v>
      </c>
      <c r="P330" s="6" t="s">
        <v>2</v>
      </c>
      <c r="Q330" s="6" t="s">
        <v>2</v>
      </c>
      <c r="R330" s="6" t="s">
        <v>2</v>
      </c>
      <c r="S330" s="6" t="s">
        <v>2</v>
      </c>
      <c r="T330" s="6" t="s">
        <v>2</v>
      </c>
    </row>
    <row r="331" spans="1:20">
      <c r="A331" s="6">
        <v>329</v>
      </c>
      <c r="B331" s="6" t="s">
        <v>1071</v>
      </c>
      <c r="C331" s="6" t="s">
        <v>476</v>
      </c>
      <c r="D331" s="6">
        <v>12545894</v>
      </c>
      <c r="E331" s="6">
        <v>12565072</v>
      </c>
      <c r="F331" s="6">
        <v>19178</v>
      </c>
      <c r="G331" s="6" t="s">
        <v>16</v>
      </c>
      <c r="H331" s="6" t="s">
        <v>2</v>
      </c>
      <c r="I331" s="6" t="s">
        <v>2</v>
      </c>
      <c r="J331" s="6" t="s">
        <v>0</v>
      </c>
      <c r="K331" s="6" t="s">
        <v>0</v>
      </c>
      <c r="L331" s="6" t="s">
        <v>0</v>
      </c>
      <c r="M331" s="7" t="s">
        <v>1</v>
      </c>
      <c r="N331" s="6" t="s">
        <v>2</v>
      </c>
      <c r="O331" s="6" t="s">
        <v>2</v>
      </c>
      <c r="P331" s="6" t="s">
        <v>2</v>
      </c>
      <c r="Q331" s="6" t="s">
        <v>2</v>
      </c>
      <c r="R331" s="6" t="s">
        <v>2</v>
      </c>
      <c r="S331" s="6" t="s">
        <v>2</v>
      </c>
      <c r="T331" s="6" t="s">
        <v>2</v>
      </c>
    </row>
    <row r="332" spans="1:20">
      <c r="A332" s="6">
        <v>330</v>
      </c>
      <c r="B332" s="6" t="s">
        <v>1072</v>
      </c>
      <c r="C332" s="6" t="s">
        <v>476</v>
      </c>
      <c r="D332" s="6">
        <v>12567439</v>
      </c>
      <c r="E332" s="6">
        <v>12575632</v>
      </c>
      <c r="F332" s="6">
        <v>8193</v>
      </c>
      <c r="G332" s="6" t="s">
        <v>3</v>
      </c>
      <c r="H332" s="6" t="s">
        <v>501</v>
      </c>
      <c r="I332" s="6" t="s">
        <v>1</v>
      </c>
      <c r="J332" s="6" t="s">
        <v>0</v>
      </c>
      <c r="K332" s="6" t="s">
        <v>0</v>
      </c>
      <c r="L332" s="6" t="s">
        <v>0</v>
      </c>
      <c r="M332" s="7" t="s">
        <v>1</v>
      </c>
      <c r="N332" s="6" t="s">
        <v>2</v>
      </c>
      <c r="O332" s="6" t="s">
        <v>2</v>
      </c>
      <c r="P332" s="6" t="s">
        <v>2</v>
      </c>
      <c r="Q332" s="6" t="s">
        <v>2</v>
      </c>
      <c r="R332" s="6" t="s">
        <v>2</v>
      </c>
      <c r="S332" s="6" t="s">
        <v>2</v>
      </c>
      <c r="T332" s="6" t="s">
        <v>2</v>
      </c>
    </row>
    <row r="333" spans="1:20">
      <c r="A333" s="6">
        <v>331</v>
      </c>
      <c r="B333" s="6" t="s">
        <v>1073</v>
      </c>
      <c r="C333" s="6" t="s">
        <v>476</v>
      </c>
      <c r="D333" s="6">
        <v>16887303</v>
      </c>
      <c r="E333" s="6">
        <v>16900104</v>
      </c>
      <c r="F333" s="6">
        <v>12801</v>
      </c>
      <c r="G333" s="6" t="s">
        <v>3</v>
      </c>
      <c r="H333" s="6" t="s">
        <v>500</v>
      </c>
      <c r="I333" s="6" t="s">
        <v>499</v>
      </c>
      <c r="J333" s="6" t="s">
        <v>0</v>
      </c>
      <c r="K333" s="6" t="s">
        <v>0</v>
      </c>
      <c r="L333" s="6" t="s">
        <v>0</v>
      </c>
      <c r="M333" s="7" t="s">
        <v>1</v>
      </c>
      <c r="N333" s="6" t="s">
        <v>2</v>
      </c>
      <c r="O333" s="6" t="s">
        <v>2</v>
      </c>
      <c r="P333" s="6" t="s">
        <v>2</v>
      </c>
      <c r="Q333" s="6" t="s">
        <v>2</v>
      </c>
      <c r="R333" s="6" t="s">
        <v>2</v>
      </c>
      <c r="S333" s="6" t="s">
        <v>2</v>
      </c>
      <c r="T333" s="6" t="s">
        <v>2</v>
      </c>
    </row>
    <row r="334" spans="1:20">
      <c r="A334" s="6">
        <v>332</v>
      </c>
      <c r="B334" s="6" t="s">
        <v>1074</v>
      </c>
      <c r="C334" s="6" t="s">
        <v>476</v>
      </c>
      <c r="D334" s="6">
        <v>19796737</v>
      </c>
      <c r="E334" s="6">
        <v>19954675</v>
      </c>
      <c r="F334" s="6">
        <v>157938</v>
      </c>
      <c r="G334" s="6" t="s">
        <v>34</v>
      </c>
      <c r="H334" s="6" t="s">
        <v>498</v>
      </c>
      <c r="I334" s="6" t="s">
        <v>497</v>
      </c>
      <c r="J334" s="6" t="s">
        <v>0</v>
      </c>
      <c r="K334" s="6" t="s">
        <v>0</v>
      </c>
      <c r="L334" s="6" t="s">
        <v>0</v>
      </c>
      <c r="M334" s="7" t="s">
        <v>1</v>
      </c>
      <c r="N334" s="6" t="s">
        <v>2</v>
      </c>
      <c r="O334" s="6" t="s">
        <v>2</v>
      </c>
      <c r="P334" s="6" t="s">
        <v>2</v>
      </c>
      <c r="Q334" s="6" t="s">
        <v>2</v>
      </c>
      <c r="R334" s="6" t="s">
        <v>2</v>
      </c>
      <c r="S334" s="6" t="s">
        <v>2660</v>
      </c>
      <c r="T334" s="6" t="s">
        <v>2775</v>
      </c>
    </row>
    <row r="335" spans="1:20">
      <c r="A335" s="6">
        <v>333</v>
      </c>
      <c r="B335" s="6" t="s">
        <v>1075</v>
      </c>
      <c r="C335" s="6" t="s">
        <v>476</v>
      </c>
      <c r="D335" s="6">
        <v>20325822</v>
      </c>
      <c r="E335" s="6">
        <v>20363726</v>
      </c>
      <c r="F335" s="6">
        <v>37904</v>
      </c>
      <c r="G335" s="6" t="s">
        <v>16</v>
      </c>
      <c r="H335" s="6" t="s">
        <v>496</v>
      </c>
      <c r="I335" s="6" t="s">
        <v>495</v>
      </c>
      <c r="J335" s="6" t="s">
        <v>0</v>
      </c>
      <c r="K335" s="6" t="s">
        <v>0</v>
      </c>
      <c r="L335" s="6" t="s">
        <v>0</v>
      </c>
      <c r="M335" s="7" t="s">
        <v>1</v>
      </c>
      <c r="N335" s="6" t="s">
        <v>2</v>
      </c>
      <c r="O335" s="6" t="s">
        <v>2</v>
      </c>
      <c r="P335" s="6" t="s">
        <v>2</v>
      </c>
      <c r="Q335" s="6" t="s">
        <v>2</v>
      </c>
      <c r="R335" s="6" t="s">
        <v>2</v>
      </c>
      <c r="S335" s="6" t="s">
        <v>2</v>
      </c>
      <c r="T335" s="6" t="s">
        <v>2</v>
      </c>
    </row>
    <row r="336" spans="1:20">
      <c r="A336" s="6">
        <v>334</v>
      </c>
      <c r="B336" s="6" t="s">
        <v>1076</v>
      </c>
      <c r="C336" s="6" t="s">
        <v>476</v>
      </c>
      <c r="D336" s="6">
        <v>22669737</v>
      </c>
      <c r="E336" s="6">
        <v>22680970</v>
      </c>
      <c r="F336" s="6">
        <v>11233</v>
      </c>
      <c r="G336" s="6" t="s">
        <v>16</v>
      </c>
      <c r="H336" s="6" t="s">
        <v>494</v>
      </c>
      <c r="I336" s="6" t="s">
        <v>493</v>
      </c>
      <c r="J336" s="6" t="s">
        <v>0</v>
      </c>
      <c r="K336" s="6" t="s">
        <v>0</v>
      </c>
      <c r="L336" s="6" t="s">
        <v>0</v>
      </c>
      <c r="M336" s="7" t="s">
        <v>1</v>
      </c>
      <c r="N336" s="6" t="s">
        <v>2</v>
      </c>
      <c r="O336" s="6" t="s">
        <v>2</v>
      </c>
      <c r="P336" s="6" t="s">
        <v>2</v>
      </c>
      <c r="Q336" s="6" t="s">
        <v>2</v>
      </c>
      <c r="R336" s="6" t="s">
        <v>2</v>
      </c>
      <c r="S336" s="6" t="s">
        <v>2</v>
      </c>
      <c r="T336" s="6" t="s">
        <v>2</v>
      </c>
    </row>
    <row r="337" spans="1:20">
      <c r="A337" s="6">
        <v>335</v>
      </c>
      <c r="B337" s="6" t="s">
        <v>1077</v>
      </c>
      <c r="C337" s="6" t="s">
        <v>476</v>
      </c>
      <c r="D337" s="6">
        <v>24620402</v>
      </c>
      <c r="E337" s="6">
        <v>24634578</v>
      </c>
      <c r="F337" s="6">
        <v>14176</v>
      </c>
      <c r="G337" s="6" t="s">
        <v>16</v>
      </c>
      <c r="H337" s="6" t="s">
        <v>492</v>
      </c>
      <c r="I337" s="6" t="s">
        <v>1</v>
      </c>
      <c r="J337" s="6" t="s">
        <v>0</v>
      </c>
      <c r="K337" s="6" t="s">
        <v>0</v>
      </c>
      <c r="L337" s="6" t="s">
        <v>0</v>
      </c>
      <c r="M337" s="7" t="s">
        <v>1</v>
      </c>
      <c r="N337" s="6" t="s">
        <v>2</v>
      </c>
      <c r="O337" s="6" t="s">
        <v>2</v>
      </c>
      <c r="P337" s="6" t="s">
        <v>2</v>
      </c>
      <c r="Q337" s="6" t="s">
        <v>2</v>
      </c>
      <c r="R337" s="6" t="s">
        <v>2</v>
      </c>
      <c r="S337" s="6" t="s">
        <v>2</v>
      </c>
      <c r="T337" s="6" t="s">
        <v>2</v>
      </c>
    </row>
    <row r="338" spans="1:20">
      <c r="A338" s="6">
        <v>336</v>
      </c>
      <c r="B338" s="6" t="s">
        <v>1078</v>
      </c>
      <c r="C338" s="6" t="s">
        <v>476</v>
      </c>
      <c r="D338" s="6">
        <v>24768417</v>
      </c>
      <c r="E338" s="6">
        <v>24784889</v>
      </c>
      <c r="F338" s="6">
        <v>16472</v>
      </c>
      <c r="G338" s="6" t="s">
        <v>3</v>
      </c>
      <c r="H338" s="6" t="s">
        <v>2</v>
      </c>
      <c r="I338" s="6" t="s">
        <v>2</v>
      </c>
      <c r="J338" s="6" t="s">
        <v>0</v>
      </c>
      <c r="K338" s="6" t="s">
        <v>0</v>
      </c>
      <c r="L338" s="6" t="s">
        <v>0</v>
      </c>
      <c r="M338" s="7" t="s">
        <v>1</v>
      </c>
      <c r="N338" s="6" t="s">
        <v>2</v>
      </c>
      <c r="O338" s="6" t="s">
        <v>2</v>
      </c>
      <c r="P338" s="6" t="s">
        <v>2</v>
      </c>
      <c r="Q338" s="6" t="s">
        <v>2</v>
      </c>
      <c r="R338" s="6" t="s">
        <v>2</v>
      </c>
      <c r="S338" s="6" t="s">
        <v>2</v>
      </c>
      <c r="T338" s="6" t="s">
        <v>2</v>
      </c>
    </row>
    <row r="339" spans="1:20">
      <c r="A339" s="6">
        <v>337</v>
      </c>
      <c r="B339" s="6" t="s">
        <v>1079</v>
      </c>
      <c r="C339" s="6" t="s">
        <v>476</v>
      </c>
      <c r="D339" s="6">
        <v>26800033</v>
      </c>
      <c r="E339" s="6">
        <v>26868600</v>
      </c>
      <c r="F339" s="6">
        <v>68567</v>
      </c>
      <c r="G339" s="6" t="s">
        <v>3</v>
      </c>
      <c r="H339" s="6" t="s">
        <v>491</v>
      </c>
      <c r="I339" s="6" t="s">
        <v>490</v>
      </c>
      <c r="J339" s="6" t="s">
        <v>0</v>
      </c>
      <c r="K339" s="6" t="s">
        <v>0</v>
      </c>
      <c r="L339" s="6" t="s">
        <v>0</v>
      </c>
      <c r="M339" s="7">
        <v>1</v>
      </c>
      <c r="N339" s="6" t="s">
        <v>2455</v>
      </c>
      <c r="O339" s="6" t="s">
        <v>2</v>
      </c>
      <c r="P339" s="6" t="s">
        <v>2</v>
      </c>
      <c r="Q339" s="6" t="s">
        <v>2</v>
      </c>
      <c r="R339" s="6" t="s">
        <v>2</v>
      </c>
      <c r="S339" s="6" t="s">
        <v>2</v>
      </c>
      <c r="T339" s="6" t="s">
        <v>2</v>
      </c>
    </row>
    <row r="340" spans="1:20">
      <c r="A340" s="6">
        <v>338</v>
      </c>
      <c r="B340" s="6" t="s">
        <v>1080</v>
      </c>
      <c r="C340" s="6" t="s">
        <v>476</v>
      </c>
      <c r="D340" s="6">
        <v>28438816</v>
      </c>
      <c r="E340" s="6">
        <v>28449239</v>
      </c>
      <c r="F340" s="6">
        <v>10423</v>
      </c>
      <c r="G340" s="6" t="s">
        <v>16</v>
      </c>
      <c r="H340" s="6" t="s">
        <v>489</v>
      </c>
      <c r="I340" s="6" t="s">
        <v>488</v>
      </c>
      <c r="J340" s="6" t="s">
        <v>0</v>
      </c>
      <c r="K340" s="6" t="s">
        <v>0</v>
      </c>
      <c r="L340" s="6" t="s">
        <v>0</v>
      </c>
      <c r="M340" s="7" t="s">
        <v>1</v>
      </c>
      <c r="N340" s="6" t="s">
        <v>2</v>
      </c>
      <c r="O340" s="6" t="s">
        <v>2</v>
      </c>
      <c r="P340" s="6" t="s">
        <v>2</v>
      </c>
      <c r="Q340" s="6" t="s">
        <v>2</v>
      </c>
      <c r="R340" s="6" t="s">
        <v>2</v>
      </c>
      <c r="S340" s="6" t="s">
        <v>2</v>
      </c>
      <c r="T340" s="6" t="s">
        <v>2</v>
      </c>
    </row>
    <row r="341" spans="1:20">
      <c r="A341" s="6">
        <v>339</v>
      </c>
      <c r="B341" s="6" t="s">
        <v>1081</v>
      </c>
      <c r="C341" s="6" t="s">
        <v>476</v>
      </c>
      <c r="D341" s="6">
        <v>31894052</v>
      </c>
      <c r="E341" s="6">
        <v>31905512</v>
      </c>
      <c r="F341" s="6">
        <v>11460</v>
      </c>
      <c r="G341" s="6" t="s">
        <v>16</v>
      </c>
      <c r="H341" s="6" t="s">
        <v>2</v>
      </c>
      <c r="I341" s="6" t="s">
        <v>2</v>
      </c>
      <c r="J341" s="6" t="s">
        <v>0</v>
      </c>
      <c r="K341" s="6" t="s">
        <v>0</v>
      </c>
      <c r="L341" s="6" t="s">
        <v>0</v>
      </c>
      <c r="M341" s="7" t="s">
        <v>1</v>
      </c>
      <c r="N341" s="6" t="s">
        <v>2</v>
      </c>
      <c r="O341" s="6" t="s">
        <v>2</v>
      </c>
      <c r="P341" s="6" t="s">
        <v>2</v>
      </c>
      <c r="Q341" s="6" t="s">
        <v>2</v>
      </c>
      <c r="R341" s="6" t="s">
        <v>2</v>
      </c>
      <c r="S341" s="6" t="s">
        <v>2</v>
      </c>
      <c r="T341" s="6" t="s">
        <v>2</v>
      </c>
    </row>
    <row r="342" spans="1:20">
      <c r="A342" s="6">
        <v>340</v>
      </c>
      <c r="B342" s="6" t="s">
        <v>1082</v>
      </c>
      <c r="C342" s="6" t="s">
        <v>476</v>
      </c>
      <c r="D342" s="6">
        <v>33653262</v>
      </c>
      <c r="E342" s="6">
        <v>33659331</v>
      </c>
      <c r="F342" s="6">
        <v>6069</v>
      </c>
      <c r="G342" s="6" t="s">
        <v>16</v>
      </c>
      <c r="H342" s="6" t="s">
        <v>2</v>
      </c>
      <c r="I342" s="6" t="s">
        <v>2</v>
      </c>
      <c r="J342" s="6" t="s">
        <v>0</v>
      </c>
      <c r="K342" s="6" t="s">
        <v>0</v>
      </c>
      <c r="L342" s="6" t="s">
        <v>0</v>
      </c>
      <c r="M342" s="7" t="s">
        <v>1</v>
      </c>
      <c r="N342" s="6" t="s">
        <v>2</v>
      </c>
      <c r="O342" s="6" t="s">
        <v>2</v>
      </c>
      <c r="P342" s="6" t="s">
        <v>2</v>
      </c>
      <c r="Q342" s="6" t="s">
        <v>2</v>
      </c>
      <c r="R342" s="6" t="s">
        <v>2</v>
      </c>
      <c r="S342" s="6" t="s">
        <v>2</v>
      </c>
      <c r="T342" s="6" t="s">
        <v>2</v>
      </c>
    </row>
    <row r="343" spans="1:20">
      <c r="A343" s="6">
        <v>341</v>
      </c>
      <c r="B343" s="6" t="s">
        <v>1083</v>
      </c>
      <c r="C343" s="6" t="s">
        <v>476</v>
      </c>
      <c r="D343" s="6">
        <v>35924354</v>
      </c>
      <c r="E343" s="6">
        <v>35946766</v>
      </c>
      <c r="F343" s="6">
        <v>22412</v>
      </c>
      <c r="G343" s="6" t="s">
        <v>3</v>
      </c>
      <c r="H343" s="6" t="s">
        <v>2</v>
      </c>
      <c r="I343" s="6" t="s">
        <v>2</v>
      </c>
      <c r="J343" s="6" t="s">
        <v>0</v>
      </c>
      <c r="K343" s="6" t="s">
        <v>0</v>
      </c>
      <c r="L343" s="6" t="s">
        <v>0</v>
      </c>
      <c r="M343" s="7">
        <v>7</v>
      </c>
      <c r="N343" s="6" t="s">
        <v>2456</v>
      </c>
      <c r="O343" s="6" t="s">
        <v>2</v>
      </c>
      <c r="P343" s="6" t="s">
        <v>2</v>
      </c>
      <c r="Q343" s="6" t="s">
        <v>2</v>
      </c>
      <c r="R343" s="6" t="s">
        <v>2</v>
      </c>
      <c r="S343" s="6" t="s">
        <v>2</v>
      </c>
      <c r="T343" s="6" t="s">
        <v>2</v>
      </c>
    </row>
    <row r="344" spans="1:20">
      <c r="A344" s="6">
        <v>342</v>
      </c>
      <c r="B344" s="6" t="s">
        <v>1084</v>
      </c>
      <c r="C344" s="6" t="s">
        <v>476</v>
      </c>
      <c r="D344" s="6">
        <v>37434600</v>
      </c>
      <c r="E344" s="6">
        <v>37441800</v>
      </c>
      <c r="F344" s="6">
        <v>7200</v>
      </c>
      <c r="G344" s="6" t="s">
        <v>16</v>
      </c>
      <c r="H344" s="6" t="s">
        <v>2</v>
      </c>
      <c r="I344" s="6" t="s">
        <v>2</v>
      </c>
      <c r="J344" s="6" t="s">
        <v>0</v>
      </c>
      <c r="K344" s="6" t="s">
        <v>0</v>
      </c>
      <c r="L344" s="6" t="s">
        <v>0</v>
      </c>
      <c r="M344" s="7" t="s">
        <v>1</v>
      </c>
      <c r="N344" s="6" t="s">
        <v>2</v>
      </c>
      <c r="O344" s="6" t="s">
        <v>2</v>
      </c>
      <c r="P344" s="6" t="s">
        <v>2</v>
      </c>
      <c r="Q344" s="6" t="s">
        <v>2</v>
      </c>
      <c r="R344" s="6" t="s">
        <v>2</v>
      </c>
      <c r="S344" s="6" t="s">
        <v>2</v>
      </c>
      <c r="T344" s="6" t="s">
        <v>2</v>
      </c>
    </row>
    <row r="345" spans="1:20">
      <c r="A345" s="6">
        <v>343</v>
      </c>
      <c r="B345" s="6" t="s">
        <v>1085</v>
      </c>
      <c r="C345" s="6" t="s">
        <v>476</v>
      </c>
      <c r="D345" s="6">
        <v>43911820</v>
      </c>
      <c r="E345" s="6">
        <v>43928259</v>
      </c>
      <c r="F345" s="6">
        <v>16439</v>
      </c>
      <c r="G345" s="6" t="s">
        <v>3</v>
      </c>
      <c r="H345" s="6" t="s">
        <v>487</v>
      </c>
      <c r="I345" s="6" t="s">
        <v>486</v>
      </c>
      <c r="J345" s="6" t="s">
        <v>0</v>
      </c>
      <c r="K345" s="6" t="s">
        <v>0</v>
      </c>
      <c r="L345" s="6" t="s">
        <v>0</v>
      </c>
      <c r="M345" s="7" t="s">
        <v>1</v>
      </c>
      <c r="N345" s="6" t="s">
        <v>2</v>
      </c>
      <c r="O345" s="6" t="s">
        <v>2</v>
      </c>
      <c r="P345" s="6" t="s">
        <v>2</v>
      </c>
      <c r="Q345" s="6" t="s">
        <v>2757</v>
      </c>
      <c r="R345" s="6" t="s">
        <v>2</v>
      </c>
      <c r="S345" s="6" t="s">
        <v>2</v>
      </c>
      <c r="T345" s="6" t="s">
        <v>2776</v>
      </c>
    </row>
    <row r="346" spans="1:20">
      <c r="A346" s="6">
        <v>344</v>
      </c>
      <c r="B346" s="6" t="s">
        <v>1086</v>
      </c>
      <c r="C346" s="6" t="s">
        <v>476</v>
      </c>
      <c r="D346" s="6">
        <v>47744181</v>
      </c>
      <c r="E346" s="6">
        <v>47748679</v>
      </c>
      <c r="F346" s="6">
        <v>4498</v>
      </c>
      <c r="G346" s="6" t="s">
        <v>3</v>
      </c>
      <c r="H346" s="6" t="s">
        <v>485</v>
      </c>
      <c r="I346" s="6" t="s">
        <v>484</v>
      </c>
      <c r="J346" s="6" t="s">
        <v>483</v>
      </c>
      <c r="K346" s="6">
        <v>1452</v>
      </c>
      <c r="L346" s="6" t="s">
        <v>482</v>
      </c>
      <c r="M346" s="7">
        <v>11</v>
      </c>
      <c r="N346" s="6" t="s">
        <v>2457</v>
      </c>
      <c r="O346" s="6" t="s">
        <v>2</v>
      </c>
      <c r="P346" s="6" t="s">
        <v>2</v>
      </c>
      <c r="Q346" s="6" t="s">
        <v>2</v>
      </c>
      <c r="R346" s="6" t="s">
        <v>2</v>
      </c>
      <c r="S346" s="6" t="s">
        <v>2</v>
      </c>
      <c r="T346" s="6" t="s">
        <v>2</v>
      </c>
    </row>
    <row r="347" spans="1:20">
      <c r="A347" s="6">
        <v>345</v>
      </c>
      <c r="B347" s="6" t="s">
        <v>1087</v>
      </c>
      <c r="C347" s="6" t="s">
        <v>476</v>
      </c>
      <c r="D347" s="6">
        <v>55426094</v>
      </c>
      <c r="E347" s="6">
        <v>55439958</v>
      </c>
      <c r="F347" s="6">
        <v>13864</v>
      </c>
      <c r="G347" s="6" t="s">
        <v>16</v>
      </c>
      <c r="H347" s="6" t="s">
        <v>2</v>
      </c>
      <c r="I347" s="6" t="s">
        <v>2</v>
      </c>
      <c r="J347" s="6" t="s">
        <v>0</v>
      </c>
      <c r="K347" s="6" t="s">
        <v>0</v>
      </c>
      <c r="L347" s="6" t="s">
        <v>0</v>
      </c>
      <c r="M347" s="7" t="s">
        <v>1</v>
      </c>
      <c r="N347" s="6" t="s">
        <v>2</v>
      </c>
      <c r="O347" s="6" t="s">
        <v>2</v>
      </c>
      <c r="P347" s="6" t="s">
        <v>2</v>
      </c>
      <c r="Q347" s="6" t="s">
        <v>2</v>
      </c>
      <c r="R347" s="6" t="s">
        <v>2</v>
      </c>
      <c r="S347" s="6" t="s">
        <v>2</v>
      </c>
      <c r="T347" s="6" t="s">
        <v>2</v>
      </c>
    </row>
    <row r="348" spans="1:20">
      <c r="A348" s="6">
        <v>346</v>
      </c>
      <c r="B348" s="6" t="s">
        <v>1088</v>
      </c>
      <c r="C348" s="6" t="s">
        <v>476</v>
      </c>
      <c r="D348" s="6">
        <v>57553184</v>
      </c>
      <c r="E348" s="6">
        <v>57561320</v>
      </c>
      <c r="F348" s="6">
        <v>8136</v>
      </c>
      <c r="G348" s="6" t="s">
        <v>34</v>
      </c>
      <c r="H348" s="6" t="s">
        <v>481</v>
      </c>
      <c r="I348" s="6" t="s">
        <v>1</v>
      </c>
      <c r="J348" s="6" t="s">
        <v>0</v>
      </c>
      <c r="K348" s="6" t="s">
        <v>0</v>
      </c>
      <c r="L348" s="6" t="s">
        <v>0</v>
      </c>
      <c r="M348" s="7" t="s">
        <v>1</v>
      </c>
      <c r="N348" s="6" t="s">
        <v>2</v>
      </c>
      <c r="O348" s="6" t="s">
        <v>2</v>
      </c>
      <c r="P348" s="6" t="s">
        <v>2</v>
      </c>
      <c r="Q348" s="6" t="s">
        <v>2</v>
      </c>
      <c r="R348" s="6" t="s">
        <v>2</v>
      </c>
      <c r="S348" s="6" t="s">
        <v>2</v>
      </c>
      <c r="T348" s="6" t="s">
        <v>2</v>
      </c>
    </row>
    <row r="349" spans="1:20">
      <c r="A349" s="6">
        <v>347</v>
      </c>
      <c r="B349" s="6" t="s">
        <v>1089</v>
      </c>
      <c r="C349" s="6" t="s">
        <v>476</v>
      </c>
      <c r="D349" s="6">
        <v>57723855</v>
      </c>
      <c r="E349" s="6">
        <v>57729774</v>
      </c>
      <c r="F349" s="6">
        <v>5919</v>
      </c>
      <c r="G349" s="6" t="s">
        <v>3</v>
      </c>
      <c r="H349" s="6" t="s">
        <v>480</v>
      </c>
      <c r="I349" s="6" t="s">
        <v>479</v>
      </c>
      <c r="J349" s="6" t="s">
        <v>0</v>
      </c>
      <c r="K349" s="6" t="s">
        <v>0</v>
      </c>
      <c r="L349" s="6" t="s">
        <v>0</v>
      </c>
      <c r="M349" s="7" t="s">
        <v>1</v>
      </c>
      <c r="N349" s="6" t="s">
        <v>2</v>
      </c>
      <c r="O349" s="6" t="s">
        <v>2</v>
      </c>
      <c r="P349" s="6" t="s">
        <v>2</v>
      </c>
      <c r="Q349" s="6" t="s">
        <v>2</v>
      </c>
      <c r="R349" s="6" t="s">
        <v>2</v>
      </c>
      <c r="S349" s="6" t="s">
        <v>2</v>
      </c>
      <c r="T349" s="6" t="s">
        <v>2</v>
      </c>
    </row>
    <row r="350" spans="1:20">
      <c r="A350" s="6">
        <v>348</v>
      </c>
      <c r="B350" s="6" t="s">
        <v>1090</v>
      </c>
      <c r="C350" s="6" t="s">
        <v>476</v>
      </c>
      <c r="D350" s="6">
        <v>58724484</v>
      </c>
      <c r="E350" s="6">
        <v>58738264</v>
      </c>
      <c r="F350" s="6">
        <v>13780</v>
      </c>
      <c r="G350" s="6" t="s">
        <v>16</v>
      </c>
      <c r="H350" s="6" t="s">
        <v>2</v>
      </c>
      <c r="I350" s="6" t="s">
        <v>2</v>
      </c>
      <c r="J350" s="6" t="s">
        <v>0</v>
      </c>
      <c r="K350" s="6" t="s">
        <v>0</v>
      </c>
      <c r="L350" s="6" t="s">
        <v>0</v>
      </c>
      <c r="M350" s="7" t="s">
        <v>1</v>
      </c>
      <c r="N350" s="6" t="s">
        <v>2</v>
      </c>
      <c r="O350" s="6" t="s">
        <v>2</v>
      </c>
      <c r="P350" s="6" t="s">
        <v>2</v>
      </c>
      <c r="Q350" s="6" t="s">
        <v>2</v>
      </c>
      <c r="R350" s="6" t="s">
        <v>2</v>
      </c>
      <c r="S350" s="6" t="s">
        <v>2</v>
      </c>
      <c r="T350" s="6" t="s">
        <v>2</v>
      </c>
    </row>
    <row r="351" spans="1:20">
      <c r="A351" s="6">
        <v>349</v>
      </c>
      <c r="B351" s="6" t="s">
        <v>1091</v>
      </c>
      <c r="C351" s="6" t="s">
        <v>476</v>
      </c>
      <c r="D351" s="6">
        <v>62019135</v>
      </c>
      <c r="E351" s="6">
        <v>62044950</v>
      </c>
      <c r="F351" s="6">
        <v>25815</v>
      </c>
      <c r="G351" s="6" t="s">
        <v>3</v>
      </c>
      <c r="H351" s="6" t="s">
        <v>478</v>
      </c>
      <c r="I351" s="6" t="s">
        <v>477</v>
      </c>
      <c r="J351" s="6" t="s">
        <v>0</v>
      </c>
      <c r="K351" s="6" t="s">
        <v>0</v>
      </c>
      <c r="L351" s="6" t="s">
        <v>0</v>
      </c>
      <c r="M351" s="7" t="s">
        <v>1</v>
      </c>
      <c r="N351" s="6" t="s">
        <v>2</v>
      </c>
      <c r="O351" s="6" t="s">
        <v>2</v>
      </c>
      <c r="P351" s="6" t="s">
        <v>2</v>
      </c>
      <c r="Q351" s="6" t="s">
        <v>2</v>
      </c>
      <c r="R351" s="6" t="s">
        <v>2</v>
      </c>
      <c r="S351" s="6" t="s">
        <v>2</v>
      </c>
      <c r="T351" s="6" t="s">
        <v>2</v>
      </c>
    </row>
    <row r="352" spans="1:20">
      <c r="A352" s="6">
        <v>350</v>
      </c>
      <c r="B352" s="6" t="s">
        <v>1092</v>
      </c>
      <c r="C352" s="6" t="s">
        <v>476</v>
      </c>
      <c r="D352" s="6">
        <v>63340294</v>
      </c>
      <c r="E352" s="6">
        <v>63349916</v>
      </c>
      <c r="F352" s="6">
        <v>9622</v>
      </c>
      <c r="G352" s="6" t="s">
        <v>16</v>
      </c>
      <c r="H352" s="6" t="s">
        <v>2</v>
      </c>
      <c r="I352" s="6" t="s">
        <v>2</v>
      </c>
      <c r="J352" s="6" t="s">
        <v>0</v>
      </c>
      <c r="K352" s="6" t="s">
        <v>0</v>
      </c>
      <c r="L352" s="6" t="s">
        <v>0</v>
      </c>
      <c r="M352" s="7" t="s">
        <v>1</v>
      </c>
      <c r="N352" s="6" t="s">
        <v>2</v>
      </c>
      <c r="O352" s="6" t="s">
        <v>2</v>
      </c>
      <c r="P352" s="6" t="s">
        <v>2</v>
      </c>
      <c r="Q352" s="6" t="s">
        <v>2</v>
      </c>
      <c r="R352" s="6" t="s">
        <v>2</v>
      </c>
      <c r="S352" s="6" t="s">
        <v>2</v>
      </c>
      <c r="T352" s="6" t="s">
        <v>2</v>
      </c>
    </row>
    <row r="353" spans="1:20">
      <c r="A353" s="6">
        <v>351</v>
      </c>
      <c r="B353" s="6" t="s">
        <v>1093</v>
      </c>
      <c r="C353" s="6" t="s">
        <v>457</v>
      </c>
      <c r="D353" s="6">
        <v>114421</v>
      </c>
      <c r="E353" s="6">
        <v>144222</v>
      </c>
      <c r="F353" s="6">
        <v>29801</v>
      </c>
      <c r="G353" s="6" t="s">
        <v>16</v>
      </c>
      <c r="H353" s="6" t="s">
        <v>2</v>
      </c>
      <c r="I353" s="6" t="s">
        <v>2</v>
      </c>
      <c r="J353" s="6" t="s">
        <v>0</v>
      </c>
      <c r="K353" s="6" t="s">
        <v>0</v>
      </c>
      <c r="L353" s="6" t="s">
        <v>0</v>
      </c>
      <c r="M353" s="7" t="s">
        <v>1</v>
      </c>
      <c r="N353" s="6" t="s">
        <v>2</v>
      </c>
      <c r="O353" s="6" t="s">
        <v>2</v>
      </c>
      <c r="P353" s="6" t="s">
        <v>2</v>
      </c>
      <c r="Q353" s="6" t="s">
        <v>2</v>
      </c>
      <c r="R353" s="6" t="s">
        <v>2</v>
      </c>
      <c r="S353" s="6" t="s">
        <v>2</v>
      </c>
      <c r="T353" s="6" t="s">
        <v>2</v>
      </c>
    </row>
    <row r="354" spans="1:20">
      <c r="A354" s="6">
        <v>352</v>
      </c>
      <c r="B354" s="6" t="s">
        <v>1094</v>
      </c>
      <c r="C354" s="6" t="s">
        <v>457</v>
      </c>
      <c r="D354" s="6">
        <v>2008989</v>
      </c>
      <c r="E354" s="6">
        <v>2035768</v>
      </c>
      <c r="F354" s="6">
        <v>26779</v>
      </c>
      <c r="G354" s="6" t="s">
        <v>16</v>
      </c>
      <c r="H354" s="6" t="s">
        <v>475</v>
      </c>
      <c r="I354" s="6" t="s">
        <v>8</v>
      </c>
      <c r="J354" s="6" t="s">
        <v>0</v>
      </c>
      <c r="K354" s="6" t="s">
        <v>0</v>
      </c>
      <c r="L354" s="6" t="s">
        <v>0</v>
      </c>
      <c r="M354" s="7" t="s">
        <v>1</v>
      </c>
      <c r="N354" s="6" t="s">
        <v>2</v>
      </c>
      <c r="O354" s="6" t="s">
        <v>2</v>
      </c>
      <c r="P354" s="6" t="s">
        <v>2</v>
      </c>
      <c r="Q354" s="6" t="s">
        <v>2</v>
      </c>
      <c r="R354" s="6" t="s">
        <v>2</v>
      </c>
      <c r="S354" s="6" t="s">
        <v>2</v>
      </c>
      <c r="T354" s="6" t="s">
        <v>2</v>
      </c>
    </row>
    <row r="355" spans="1:20">
      <c r="A355" s="6">
        <v>353</v>
      </c>
      <c r="B355" s="6" t="s">
        <v>1095</v>
      </c>
      <c r="C355" s="6" t="s">
        <v>457</v>
      </c>
      <c r="D355" s="6">
        <v>5439533</v>
      </c>
      <c r="E355" s="6">
        <v>5470496</v>
      </c>
      <c r="F355" s="6">
        <v>30963</v>
      </c>
      <c r="G355" s="6" t="s">
        <v>16</v>
      </c>
      <c r="H355" s="6" t="s">
        <v>2</v>
      </c>
      <c r="I355" s="6" t="s">
        <v>2</v>
      </c>
      <c r="J355" s="6" t="s">
        <v>0</v>
      </c>
      <c r="K355" s="6" t="s">
        <v>0</v>
      </c>
      <c r="L355" s="6" t="s">
        <v>0</v>
      </c>
      <c r="M355" s="7" t="s">
        <v>1</v>
      </c>
      <c r="N355" s="6" t="s">
        <v>2</v>
      </c>
      <c r="O355" s="6" t="s">
        <v>2</v>
      </c>
      <c r="P355" s="6" t="s">
        <v>2</v>
      </c>
      <c r="Q355" s="6" t="s">
        <v>2</v>
      </c>
      <c r="R355" s="6" t="s">
        <v>2</v>
      </c>
      <c r="S355" s="6" t="s">
        <v>2</v>
      </c>
      <c r="T355" s="6" t="s">
        <v>2</v>
      </c>
    </row>
    <row r="356" spans="1:20">
      <c r="A356" s="6">
        <v>354</v>
      </c>
      <c r="B356" s="6" t="s">
        <v>1096</v>
      </c>
      <c r="C356" s="6" t="s">
        <v>457</v>
      </c>
      <c r="D356" s="6">
        <v>12077743</v>
      </c>
      <c r="E356" s="6">
        <v>12089475</v>
      </c>
      <c r="F356" s="6">
        <v>11732</v>
      </c>
      <c r="G356" s="6" t="s">
        <v>16</v>
      </c>
      <c r="H356" s="6" t="s">
        <v>2</v>
      </c>
      <c r="I356" s="6" t="s">
        <v>2</v>
      </c>
      <c r="J356" s="6" t="s">
        <v>0</v>
      </c>
      <c r="K356" s="6" t="s">
        <v>0</v>
      </c>
      <c r="L356" s="6" t="s">
        <v>0</v>
      </c>
      <c r="M356" s="7" t="s">
        <v>1</v>
      </c>
      <c r="N356" s="6" t="s">
        <v>2</v>
      </c>
      <c r="O356" s="6" t="s">
        <v>2</v>
      </c>
      <c r="P356" s="6" t="s">
        <v>2</v>
      </c>
      <c r="Q356" s="6" t="s">
        <v>2</v>
      </c>
      <c r="R356" s="6" t="s">
        <v>2</v>
      </c>
      <c r="S356" s="6" t="s">
        <v>2</v>
      </c>
      <c r="T356" s="6" t="s">
        <v>2</v>
      </c>
    </row>
    <row r="357" spans="1:20">
      <c r="A357" s="6">
        <v>355</v>
      </c>
      <c r="B357" s="6" t="s">
        <v>1097</v>
      </c>
      <c r="C357" s="6" t="s">
        <v>457</v>
      </c>
      <c r="D357" s="6">
        <v>39226064</v>
      </c>
      <c r="E357" s="6">
        <v>39232719</v>
      </c>
      <c r="F357" s="6">
        <v>6655</v>
      </c>
      <c r="G357" s="6" t="s">
        <v>16</v>
      </c>
      <c r="H357" s="6" t="s">
        <v>2</v>
      </c>
      <c r="I357" s="6" t="s">
        <v>2</v>
      </c>
      <c r="J357" s="6" t="s">
        <v>0</v>
      </c>
      <c r="K357" s="6" t="s">
        <v>0</v>
      </c>
      <c r="L357" s="6" t="s">
        <v>0</v>
      </c>
      <c r="M357" s="7" t="s">
        <v>1</v>
      </c>
      <c r="N357" s="6" t="s">
        <v>2</v>
      </c>
      <c r="O357" s="6" t="s">
        <v>2</v>
      </c>
      <c r="P357" s="6" t="s">
        <v>2</v>
      </c>
      <c r="Q357" s="6" t="s">
        <v>2</v>
      </c>
      <c r="R357" s="6" t="s">
        <v>2</v>
      </c>
      <c r="S357" s="6" t="s">
        <v>2</v>
      </c>
      <c r="T357" s="6" t="s">
        <v>2</v>
      </c>
    </row>
    <row r="358" spans="1:20">
      <c r="A358" s="6">
        <v>356</v>
      </c>
      <c r="B358" s="6" t="s">
        <v>1098</v>
      </c>
      <c r="C358" s="6" t="s">
        <v>457</v>
      </c>
      <c r="D358" s="6">
        <v>43365643</v>
      </c>
      <c r="E358" s="6">
        <v>43383940</v>
      </c>
      <c r="F358" s="6">
        <v>18297</v>
      </c>
      <c r="G358" s="6" t="s">
        <v>16</v>
      </c>
      <c r="H358" s="6" t="s">
        <v>474</v>
      </c>
      <c r="I358" s="6" t="s">
        <v>1</v>
      </c>
      <c r="J358" s="6" t="s">
        <v>0</v>
      </c>
      <c r="K358" s="6" t="s">
        <v>0</v>
      </c>
      <c r="L358" s="6" t="s">
        <v>0</v>
      </c>
      <c r="M358" s="7" t="s">
        <v>1</v>
      </c>
      <c r="N358" s="6" t="s">
        <v>2</v>
      </c>
      <c r="O358" s="6" t="s">
        <v>2</v>
      </c>
      <c r="P358" s="6" t="s">
        <v>2</v>
      </c>
      <c r="Q358" s="6" t="s">
        <v>2</v>
      </c>
      <c r="R358" s="6" t="s">
        <v>2</v>
      </c>
      <c r="S358" s="6" t="s">
        <v>2</v>
      </c>
      <c r="T358" s="6" t="s">
        <v>2</v>
      </c>
    </row>
    <row r="359" spans="1:20">
      <c r="A359" s="6">
        <v>357</v>
      </c>
      <c r="B359" s="6" t="s">
        <v>1099</v>
      </c>
      <c r="C359" s="6" t="s">
        <v>457</v>
      </c>
      <c r="D359" s="6">
        <v>46471157</v>
      </c>
      <c r="E359" s="6">
        <v>46488011</v>
      </c>
      <c r="F359" s="6">
        <v>16854</v>
      </c>
      <c r="G359" s="6" t="s">
        <v>16</v>
      </c>
      <c r="H359" s="6" t="s">
        <v>2</v>
      </c>
      <c r="I359" s="6" t="s">
        <v>2</v>
      </c>
      <c r="J359" s="6" t="s">
        <v>0</v>
      </c>
      <c r="K359" s="6" t="s">
        <v>0</v>
      </c>
      <c r="L359" s="6" t="s">
        <v>0</v>
      </c>
      <c r="M359" s="7">
        <v>1</v>
      </c>
      <c r="N359" s="6" t="s">
        <v>2214</v>
      </c>
      <c r="O359" s="6" t="s">
        <v>2</v>
      </c>
      <c r="P359" s="6" t="s">
        <v>2</v>
      </c>
      <c r="Q359" s="6" t="s">
        <v>2</v>
      </c>
      <c r="R359" s="6" t="s">
        <v>2</v>
      </c>
      <c r="S359" s="6" t="s">
        <v>2</v>
      </c>
      <c r="T359" s="6" t="s">
        <v>2</v>
      </c>
    </row>
    <row r="360" spans="1:20">
      <c r="A360" s="6">
        <v>358</v>
      </c>
      <c r="B360" s="6" t="s">
        <v>1100</v>
      </c>
      <c r="C360" s="6" t="s">
        <v>457</v>
      </c>
      <c r="D360" s="6">
        <v>54634496</v>
      </c>
      <c r="E360" s="6">
        <v>54651591</v>
      </c>
      <c r="F360" s="6">
        <v>17095</v>
      </c>
      <c r="G360" s="6" t="s">
        <v>3</v>
      </c>
      <c r="H360" s="6" t="s">
        <v>2</v>
      </c>
      <c r="I360" s="6" t="s">
        <v>2</v>
      </c>
      <c r="J360" s="6" t="s">
        <v>0</v>
      </c>
      <c r="K360" s="6" t="s">
        <v>0</v>
      </c>
      <c r="L360" s="6" t="s">
        <v>0</v>
      </c>
      <c r="M360" s="7" t="s">
        <v>1</v>
      </c>
      <c r="N360" s="6" t="s">
        <v>2</v>
      </c>
      <c r="O360" s="6" t="s">
        <v>2</v>
      </c>
      <c r="P360" s="6" t="s">
        <v>2</v>
      </c>
      <c r="Q360" s="6" t="s">
        <v>2</v>
      </c>
      <c r="R360" s="6" t="s">
        <v>2</v>
      </c>
      <c r="S360" s="6" t="s">
        <v>2</v>
      </c>
      <c r="T360" s="6" t="s">
        <v>2</v>
      </c>
    </row>
    <row r="361" spans="1:20">
      <c r="A361" s="6">
        <v>359</v>
      </c>
      <c r="B361" s="6" t="s">
        <v>1101</v>
      </c>
      <c r="C361" s="6" t="s">
        <v>457</v>
      </c>
      <c r="D361" s="6">
        <v>55586636</v>
      </c>
      <c r="E361" s="6">
        <v>55598797</v>
      </c>
      <c r="F361" s="6">
        <v>12161</v>
      </c>
      <c r="G361" s="6" t="s">
        <v>16</v>
      </c>
      <c r="H361" s="6" t="s">
        <v>2</v>
      </c>
      <c r="I361" s="6" t="s">
        <v>2</v>
      </c>
      <c r="J361" s="6" t="s">
        <v>0</v>
      </c>
      <c r="K361" s="6" t="s">
        <v>0</v>
      </c>
      <c r="L361" s="6" t="s">
        <v>0</v>
      </c>
      <c r="M361" s="7" t="s">
        <v>1</v>
      </c>
      <c r="N361" s="6" t="s">
        <v>2</v>
      </c>
      <c r="O361" s="6" t="s">
        <v>2</v>
      </c>
      <c r="P361" s="6" t="s">
        <v>2</v>
      </c>
      <c r="Q361" s="6" t="s">
        <v>2</v>
      </c>
      <c r="R361" s="6" t="s">
        <v>2</v>
      </c>
      <c r="S361" s="6" t="s">
        <v>2661</v>
      </c>
      <c r="T361" s="6" t="s">
        <v>2777</v>
      </c>
    </row>
    <row r="362" spans="1:20">
      <c r="A362" s="6">
        <v>360</v>
      </c>
      <c r="B362" s="6" t="s">
        <v>1102</v>
      </c>
      <c r="C362" s="6" t="s">
        <v>457</v>
      </c>
      <c r="D362" s="6">
        <v>61008938</v>
      </c>
      <c r="E362" s="6">
        <v>61016206</v>
      </c>
      <c r="F362" s="6">
        <v>7268</v>
      </c>
      <c r="G362" s="6" t="s">
        <v>16</v>
      </c>
      <c r="H362" s="6" t="s">
        <v>2</v>
      </c>
      <c r="I362" s="6" t="s">
        <v>2</v>
      </c>
      <c r="J362" s="6" t="s">
        <v>0</v>
      </c>
      <c r="K362" s="6" t="s">
        <v>0</v>
      </c>
      <c r="L362" s="6" t="s">
        <v>0</v>
      </c>
      <c r="M362" s="7" t="s">
        <v>1</v>
      </c>
      <c r="N362" s="6" t="s">
        <v>2</v>
      </c>
      <c r="O362" s="6" t="s">
        <v>2</v>
      </c>
      <c r="P362" s="6" t="s">
        <v>2</v>
      </c>
      <c r="Q362" s="6" t="s">
        <v>2</v>
      </c>
      <c r="R362" s="6" t="s">
        <v>2</v>
      </c>
      <c r="S362" s="6" t="s">
        <v>2</v>
      </c>
      <c r="T362" s="6" t="s">
        <v>2</v>
      </c>
    </row>
    <row r="363" spans="1:20">
      <c r="A363" s="6">
        <v>361</v>
      </c>
      <c r="B363" s="6" t="s">
        <v>1103</v>
      </c>
      <c r="C363" s="6" t="s">
        <v>457</v>
      </c>
      <c r="D363" s="6">
        <v>64547345</v>
      </c>
      <c r="E363" s="6">
        <v>64553051</v>
      </c>
      <c r="F363" s="6">
        <v>5706</v>
      </c>
      <c r="G363" s="6" t="s">
        <v>16</v>
      </c>
      <c r="H363" s="6" t="s">
        <v>2</v>
      </c>
      <c r="I363" s="6" t="s">
        <v>2</v>
      </c>
      <c r="J363" s="6" t="s">
        <v>0</v>
      </c>
      <c r="K363" s="6" t="s">
        <v>0</v>
      </c>
      <c r="L363" s="6" t="s">
        <v>0</v>
      </c>
      <c r="M363" s="7" t="s">
        <v>1</v>
      </c>
      <c r="N363" s="6" t="s">
        <v>2</v>
      </c>
      <c r="O363" s="6" t="s">
        <v>2</v>
      </c>
      <c r="P363" s="6" t="s">
        <v>2</v>
      </c>
      <c r="Q363" s="6" t="s">
        <v>2</v>
      </c>
      <c r="R363" s="6" t="s">
        <v>2</v>
      </c>
      <c r="S363" s="6" t="s">
        <v>2</v>
      </c>
      <c r="T363" s="6" t="s">
        <v>2</v>
      </c>
    </row>
    <row r="364" spans="1:20">
      <c r="A364" s="6">
        <v>362</v>
      </c>
      <c r="B364" s="6" t="s">
        <v>1104</v>
      </c>
      <c r="C364" s="6" t="s">
        <v>457</v>
      </c>
      <c r="D364" s="6">
        <v>66264130</v>
      </c>
      <c r="E364" s="6">
        <v>66271996</v>
      </c>
      <c r="F364" s="6">
        <v>7866</v>
      </c>
      <c r="G364" s="6" t="s">
        <v>16</v>
      </c>
      <c r="H364" s="6" t="s">
        <v>473</v>
      </c>
      <c r="I364" s="6" t="s">
        <v>472</v>
      </c>
      <c r="J364" s="6" t="s">
        <v>0</v>
      </c>
      <c r="K364" s="6" t="s">
        <v>0</v>
      </c>
      <c r="L364" s="6" t="s">
        <v>0</v>
      </c>
      <c r="M364" s="7" t="s">
        <v>1</v>
      </c>
      <c r="N364" s="6" t="s">
        <v>2</v>
      </c>
      <c r="O364" s="6" t="s">
        <v>2</v>
      </c>
      <c r="P364" s="6" t="s">
        <v>2</v>
      </c>
      <c r="Q364" s="6" t="s">
        <v>2</v>
      </c>
      <c r="R364" s="6" t="s">
        <v>2</v>
      </c>
      <c r="S364" s="6" t="s">
        <v>2</v>
      </c>
      <c r="T364" s="6" t="s">
        <v>2</v>
      </c>
    </row>
    <row r="365" spans="1:20">
      <c r="A365" s="6">
        <v>363</v>
      </c>
      <c r="B365" s="6" t="s">
        <v>1105</v>
      </c>
      <c r="C365" s="6" t="s">
        <v>457</v>
      </c>
      <c r="D365" s="6">
        <v>68405400</v>
      </c>
      <c r="E365" s="6">
        <v>68416200</v>
      </c>
      <c r="F365" s="6">
        <v>10800</v>
      </c>
      <c r="G365" s="6" t="s">
        <v>16</v>
      </c>
      <c r="H365" s="6" t="s">
        <v>2</v>
      </c>
      <c r="I365" s="6" t="s">
        <v>2</v>
      </c>
      <c r="J365" s="6" t="s">
        <v>0</v>
      </c>
      <c r="K365" s="6" t="s">
        <v>0</v>
      </c>
      <c r="L365" s="6" t="s">
        <v>0</v>
      </c>
      <c r="M365" s="7" t="s">
        <v>1</v>
      </c>
      <c r="N365" s="6" t="s">
        <v>2</v>
      </c>
      <c r="O365" s="6" t="s">
        <v>2</v>
      </c>
      <c r="P365" s="6" t="s">
        <v>2</v>
      </c>
      <c r="Q365" s="6" t="s">
        <v>2</v>
      </c>
      <c r="R365" s="6" t="s">
        <v>2</v>
      </c>
      <c r="S365" s="6" t="s">
        <v>2</v>
      </c>
      <c r="T365" s="6" t="s">
        <v>2</v>
      </c>
    </row>
    <row r="366" spans="1:20">
      <c r="A366" s="6">
        <v>364</v>
      </c>
      <c r="B366" s="6" t="s">
        <v>1106</v>
      </c>
      <c r="C366" s="6" t="s">
        <v>457</v>
      </c>
      <c r="D366" s="6">
        <v>68454552</v>
      </c>
      <c r="E366" s="6">
        <v>68459124</v>
      </c>
      <c r="F366" s="6">
        <v>4572</v>
      </c>
      <c r="G366" s="6" t="s">
        <v>16</v>
      </c>
      <c r="H366" s="6" t="s">
        <v>2</v>
      </c>
      <c r="I366" s="6" t="s">
        <v>2</v>
      </c>
      <c r="J366" s="6" t="s">
        <v>0</v>
      </c>
      <c r="K366" s="6" t="s">
        <v>0</v>
      </c>
      <c r="L366" s="6" t="s">
        <v>0</v>
      </c>
      <c r="M366" s="7" t="s">
        <v>1</v>
      </c>
      <c r="N366" s="6" t="s">
        <v>2</v>
      </c>
      <c r="O366" s="6" t="s">
        <v>2</v>
      </c>
      <c r="P366" s="6" t="s">
        <v>2</v>
      </c>
      <c r="Q366" s="6" t="s">
        <v>2</v>
      </c>
      <c r="R366" s="6" t="s">
        <v>2</v>
      </c>
      <c r="S366" s="6" t="s">
        <v>2</v>
      </c>
      <c r="T366" s="6" t="s">
        <v>2</v>
      </c>
    </row>
    <row r="367" spans="1:20">
      <c r="A367" s="6">
        <v>365</v>
      </c>
      <c r="B367" s="6" t="s">
        <v>1107</v>
      </c>
      <c r="C367" s="6" t="s">
        <v>457</v>
      </c>
      <c r="D367" s="6">
        <v>70153218</v>
      </c>
      <c r="E367" s="6">
        <v>70165686</v>
      </c>
      <c r="F367" s="6">
        <v>12468</v>
      </c>
      <c r="G367" s="6" t="s">
        <v>3</v>
      </c>
      <c r="H367" s="6" t="s">
        <v>2</v>
      </c>
      <c r="I367" s="6" t="s">
        <v>2</v>
      </c>
      <c r="J367" s="6" t="s">
        <v>0</v>
      </c>
      <c r="K367" s="6" t="s">
        <v>0</v>
      </c>
      <c r="L367" s="6" t="s">
        <v>0</v>
      </c>
      <c r="M367" s="7" t="s">
        <v>1</v>
      </c>
      <c r="N367" s="6" t="s">
        <v>2</v>
      </c>
      <c r="O367" s="6" t="s">
        <v>2</v>
      </c>
      <c r="P367" s="6" t="s">
        <v>2</v>
      </c>
      <c r="Q367" s="6" t="s">
        <v>2</v>
      </c>
      <c r="R367" s="6" t="s">
        <v>2</v>
      </c>
      <c r="S367" s="6" t="s">
        <v>2</v>
      </c>
      <c r="T367" s="6" t="s">
        <v>2</v>
      </c>
    </row>
    <row r="368" spans="1:20">
      <c r="A368" s="6">
        <v>366</v>
      </c>
      <c r="B368" s="6" t="s">
        <v>1108</v>
      </c>
      <c r="C368" s="6" t="s">
        <v>457</v>
      </c>
      <c r="D368" s="6">
        <v>73204938</v>
      </c>
      <c r="E368" s="6">
        <v>73221613</v>
      </c>
      <c r="F368" s="6">
        <v>16675</v>
      </c>
      <c r="G368" s="6" t="s">
        <v>16</v>
      </c>
      <c r="H368" s="6" t="s">
        <v>2</v>
      </c>
      <c r="I368" s="6" t="s">
        <v>2</v>
      </c>
      <c r="J368" s="6" t="s">
        <v>0</v>
      </c>
      <c r="K368" s="6" t="s">
        <v>0</v>
      </c>
      <c r="L368" s="6" t="s">
        <v>0</v>
      </c>
      <c r="M368" s="7" t="s">
        <v>1</v>
      </c>
      <c r="N368" s="6" t="s">
        <v>2</v>
      </c>
      <c r="O368" s="6" t="s">
        <v>2</v>
      </c>
      <c r="P368" s="6" t="s">
        <v>2</v>
      </c>
      <c r="Q368" s="6" t="s">
        <v>2</v>
      </c>
      <c r="R368" s="6" t="s">
        <v>2</v>
      </c>
      <c r="S368" s="6" t="s">
        <v>2</v>
      </c>
      <c r="T368" s="6" t="s">
        <v>2</v>
      </c>
    </row>
    <row r="369" spans="1:20">
      <c r="A369" s="6">
        <v>367</v>
      </c>
      <c r="B369" s="6" t="s">
        <v>1109</v>
      </c>
      <c r="C369" s="6" t="s">
        <v>457</v>
      </c>
      <c r="D369" s="6">
        <v>75471176</v>
      </c>
      <c r="E369" s="6">
        <v>75477087</v>
      </c>
      <c r="F369" s="6">
        <v>5911</v>
      </c>
      <c r="G369" s="6" t="s">
        <v>16</v>
      </c>
      <c r="H369" s="6" t="s">
        <v>2</v>
      </c>
      <c r="I369" s="6" t="s">
        <v>2</v>
      </c>
      <c r="J369" s="6" t="s">
        <v>0</v>
      </c>
      <c r="K369" s="6" t="s">
        <v>0</v>
      </c>
      <c r="L369" s="6" t="s">
        <v>0</v>
      </c>
      <c r="M369" s="7" t="s">
        <v>1</v>
      </c>
      <c r="N369" s="6" t="s">
        <v>2</v>
      </c>
      <c r="O369" s="6" t="s">
        <v>2</v>
      </c>
      <c r="P369" s="6" t="s">
        <v>2</v>
      </c>
      <c r="Q369" s="6" t="s">
        <v>2</v>
      </c>
      <c r="R369" s="6" t="s">
        <v>2552</v>
      </c>
      <c r="S369" s="6" t="s">
        <v>2</v>
      </c>
      <c r="T369" s="6" t="s">
        <v>2778</v>
      </c>
    </row>
    <row r="370" spans="1:20">
      <c r="A370" s="6">
        <v>368</v>
      </c>
      <c r="B370" s="6" t="s">
        <v>1110</v>
      </c>
      <c r="C370" s="6" t="s">
        <v>457</v>
      </c>
      <c r="D370" s="6">
        <v>82987662</v>
      </c>
      <c r="E370" s="6">
        <v>83062432</v>
      </c>
      <c r="F370" s="6">
        <v>74770</v>
      </c>
      <c r="G370" s="6" t="s">
        <v>16</v>
      </c>
      <c r="H370" s="6" t="s">
        <v>2</v>
      </c>
      <c r="I370" s="6" t="s">
        <v>2</v>
      </c>
      <c r="J370" s="6" t="s">
        <v>0</v>
      </c>
      <c r="K370" s="6" t="s">
        <v>0</v>
      </c>
      <c r="L370" s="6" t="s">
        <v>0</v>
      </c>
      <c r="M370" s="7" t="s">
        <v>1</v>
      </c>
      <c r="N370" s="6" t="s">
        <v>2</v>
      </c>
      <c r="O370" s="6" t="s">
        <v>2</v>
      </c>
      <c r="P370" s="6" t="s">
        <v>2733</v>
      </c>
      <c r="Q370" s="6" t="s">
        <v>2</v>
      </c>
      <c r="R370" s="6" t="s">
        <v>2553</v>
      </c>
      <c r="S370" s="6" t="s">
        <v>2</v>
      </c>
      <c r="T370" s="6" t="s">
        <v>2779</v>
      </c>
    </row>
    <row r="371" spans="1:20">
      <c r="A371" s="6">
        <v>369</v>
      </c>
      <c r="B371" s="6" t="s">
        <v>1111</v>
      </c>
      <c r="C371" s="6" t="s">
        <v>457</v>
      </c>
      <c r="D371" s="6">
        <v>90534600</v>
      </c>
      <c r="E371" s="6">
        <v>90577800</v>
      </c>
      <c r="F371" s="6">
        <v>43200</v>
      </c>
      <c r="G371" s="6" t="s">
        <v>16</v>
      </c>
      <c r="H371" s="6" t="s">
        <v>471</v>
      </c>
      <c r="I371" s="6" t="s">
        <v>470</v>
      </c>
      <c r="J371" s="6" t="s">
        <v>0</v>
      </c>
      <c r="K371" s="6" t="s">
        <v>0</v>
      </c>
      <c r="L371" s="6" t="s">
        <v>0</v>
      </c>
      <c r="M371" s="7" t="s">
        <v>1</v>
      </c>
      <c r="N371" s="6" t="s">
        <v>2</v>
      </c>
      <c r="O371" s="6" t="s">
        <v>2</v>
      </c>
      <c r="P371" s="6" t="s">
        <v>2</v>
      </c>
      <c r="Q371" s="6" t="s">
        <v>2</v>
      </c>
      <c r="R371" s="6" t="s">
        <v>2</v>
      </c>
      <c r="S371" s="6" t="s">
        <v>2</v>
      </c>
      <c r="T371" s="6" t="s">
        <v>2</v>
      </c>
    </row>
    <row r="372" spans="1:20">
      <c r="A372" s="6">
        <v>370</v>
      </c>
      <c r="B372" s="6" t="s">
        <v>1112</v>
      </c>
      <c r="C372" s="6" t="s">
        <v>457</v>
      </c>
      <c r="D372" s="6">
        <v>93950712</v>
      </c>
      <c r="E372" s="6">
        <v>93965428</v>
      </c>
      <c r="F372" s="6">
        <v>14716</v>
      </c>
      <c r="G372" s="6" t="s">
        <v>16</v>
      </c>
      <c r="H372" s="6" t="s">
        <v>2</v>
      </c>
      <c r="I372" s="6" t="s">
        <v>2</v>
      </c>
      <c r="J372" s="6" t="s">
        <v>0</v>
      </c>
      <c r="K372" s="6" t="s">
        <v>0</v>
      </c>
      <c r="L372" s="6" t="s">
        <v>0</v>
      </c>
      <c r="M372" s="7" t="s">
        <v>1</v>
      </c>
      <c r="N372" s="6" t="s">
        <v>2</v>
      </c>
      <c r="O372" s="6" t="s">
        <v>2</v>
      </c>
      <c r="P372" s="6" t="s">
        <v>2</v>
      </c>
      <c r="Q372" s="6" t="s">
        <v>2</v>
      </c>
      <c r="R372" s="6" t="s">
        <v>2</v>
      </c>
      <c r="S372" s="6" t="s">
        <v>2</v>
      </c>
      <c r="T372" s="6" t="s">
        <v>2</v>
      </c>
    </row>
    <row r="373" spans="1:20">
      <c r="A373" s="6">
        <v>371</v>
      </c>
      <c r="B373" s="6" t="s">
        <v>1113</v>
      </c>
      <c r="C373" s="6" t="s">
        <v>457</v>
      </c>
      <c r="D373" s="6">
        <v>97015313</v>
      </c>
      <c r="E373" s="6">
        <v>97023460</v>
      </c>
      <c r="F373" s="6">
        <v>8147</v>
      </c>
      <c r="G373" s="6" t="s">
        <v>16</v>
      </c>
      <c r="H373" s="6" t="s">
        <v>469</v>
      </c>
      <c r="I373" s="6" t="s">
        <v>468</v>
      </c>
      <c r="J373" s="6" t="s">
        <v>0</v>
      </c>
      <c r="K373" s="6" t="s">
        <v>0</v>
      </c>
      <c r="L373" s="6" t="s">
        <v>0</v>
      </c>
      <c r="M373" s="7" t="s">
        <v>1</v>
      </c>
      <c r="N373" s="6" t="s">
        <v>2</v>
      </c>
      <c r="O373" s="6" t="s">
        <v>2</v>
      </c>
      <c r="P373" s="6" t="s">
        <v>2</v>
      </c>
      <c r="Q373" s="6" t="s">
        <v>2</v>
      </c>
      <c r="R373" s="6" t="s">
        <v>2</v>
      </c>
      <c r="S373" s="6" t="s">
        <v>2</v>
      </c>
      <c r="T373" s="6" t="s">
        <v>2</v>
      </c>
    </row>
    <row r="374" spans="1:20">
      <c r="A374" s="6">
        <v>372</v>
      </c>
      <c r="B374" s="6" t="s">
        <v>1114</v>
      </c>
      <c r="C374" s="6" t="s">
        <v>457</v>
      </c>
      <c r="D374" s="6">
        <v>98479710</v>
      </c>
      <c r="E374" s="6">
        <v>98490582</v>
      </c>
      <c r="F374" s="6">
        <v>10872</v>
      </c>
      <c r="G374" s="6" t="s">
        <v>3</v>
      </c>
      <c r="H374" s="6" t="s">
        <v>2</v>
      </c>
      <c r="I374" s="6" t="s">
        <v>2</v>
      </c>
      <c r="J374" s="6" t="s">
        <v>0</v>
      </c>
      <c r="K374" s="6" t="s">
        <v>0</v>
      </c>
      <c r="L374" s="6" t="s">
        <v>0</v>
      </c>
      <c r="M374" s="7">
        <v>13</v>
      </c>
      <c r="N374" s="6" t="s">
        <v>2458</v>
      </c>
      <c r="O374" s="6" t="s">
        <v>2</v>
      </c>
      <c r="P374" s="6" t="s">
        <v>2</v>
      </c>
      <c r="Q374" s="6" t="s">
        <v>2</v>
      </c>
      <c r="R374" s="6" t="s">
        <v>2554</v>
      </c>
      <c r="S374" s="6" t="s">
        <v>2</v>
      </c>
      <c r="T374" s="6" t="s">
        <v>2780</v>
      </c>
    </row>
    <row r="375" spans="1:20">
      <c r="A375" s="6">
        <v>373</v>
      </c>
      <c r="B375" s="6" t="s">
        <v>1115</v>
      </c>
      <c r="C375" s="6" t="s">
        <v>457</v>
      </c>
      <c r="D375" s="6">
        <v>100626083</v>
      </c>
      <c r="E375" s="6">
        <v>100667529</v>
      </c>
      <c r="F375" s="6">
        <v>41446</v>
      </c>
      <c r="G375" s="6" t="s">
        <v>3</v>
      </c>
      <c r="H375" s="6" t="s">
        <v>2</v>
      </c>
      <c r="I375" s="6" t="s">
        <v>2</v>
      </c>
      <c r="J375" s="6" t="s">
        <v>0</v>
      </c>
      <c r="K375" s="6" t="s">
        <v>0</v>
      </c>
      <c r="L375" s="6" t="s">
        <v>0</v>
      </c>
      <c r="M375" s="7" t="s">
        <v>1</v>
      </c>
      <c r="N375" s="6" t="s">
        <v>2</v>
      </c>
      <c r="O375" s="6" t="s">
        <v>2</v>
      </c>
      <c r="P375" s="6" t="s">
        <v>2</v>
      </c>
      <c r="Q375" s="6" t="s">
        <v>2</v>
      </c>
      <c r="R375" s="6" t="s">
        <v>2</v>
      </c>
      <c r="S375" s="6" t="s">
        <v>2</v>
      </c>
      <c r="T375" s="6" t="s">
        <v>2</v>
      </c>
    </row>
    <row r="376" spans="1:20">
      <c r="A376" s="6">
        <v>374</v>
      </c>
      <c r="B376" s="6" t="s">
        <v>1116</v>
      </c>
      <c r="C376" s="6" t="s">
        <v>457</v>
      </c>
      <c r="D376" s="6">
        <v>111800345</v>
      </c>
      <c r="E376" s="6">
        <v>111814274</v>
      </c>
      <c r="F376" s="6">
        <v>13929</v>
      </c>
      <c r="G376" s="6" t="s">
        <v>3</v>
      </c>
      <c r="H376" s="6" t="s">
        <v>467</v>
      </c>
      <c r="I376" s="6" t="s">
        <v>466</v>
      </c>
      <c r="J376" s="6" t="s">
        <v>0</v>
      </c>
      <c r="K376" s="6" t="s">
        <v>0</v>
      </c>
      <c r="L376" s="6" t="s">
        <v>0</v>
      </c>
      <c r="M376" s="7" t="s">
        <v>1</v>
      </c>
      <c r="N376" s="6" t="s">
        <v>2</v>
      </c>
      <c r="O376" s="6" t="s">
        <v>2</v>
      </c>
      <c r="P376" s="6" t="s">
        <v>2</v>
      </c>
      <c r="Q376" s="6" t="s">
        <v>2</v>
      </c>
      <c r="R376" s="6" t="s">
        <v>2</v>
      </c>
      <c r="S376" s="6" t="s">
        <v>2</v>
      </c>
      <c r="T376" s="6" t="s">
        <v>2</v>
      </c>
    </row>
    <row r="377" spans="1:20">
      <c r="A377" s="6">
        <v>375</v>
      </c>
      <c r="B377" s="6" t="s">
        <v>1117</v>
      </c>
      <c r="C377" s="6" t="s">
        <v>457</v>
      </c>
      <c r="D377" s="6">
        <v>116109288</v>
      </c>
      <c r="E377" s="6">
        <v>116121859</v>
      </c>
      <c r="F377" s="6">
        <v>12571</v>
      </c>
      <c r="G377" s="6" t="s">
        <v>16</v>
      </c>
      <c r="H377" s="6" t="s">
        <v>2</v>
      </c>
      <c r="I377" s="6" t="s">
        <v>2</v>
      </c>
      <c r="J377" s="6" t="s">
        <v>0</v>
      </c>
      <c r="K377" s="6" t="s">
        <v>0</v>
      </c>
      <c r="L377" s="6" t="s">
        <v>0</v>
      </c>
      <c r="M377" s="7" t="s">
        <v>1</v>
      </c>
      <c r="N377" s="6" t="s">
        <v>2</v>
      </c>
      <c r="O377" s="6" t="s">
        <v>2</v>
      </c>
      <c r="P377" s="6" t="s">
        <v>2</v>
      </c>
      <c r="Q377" s="6" t="s">
        <v>2</v>
      </c>
      <c r="R377" s="6" t="s">
        <v>2</v>
      </c>
      <c r="S377" s="6" t="s">
        <v>2</v>
      </c>
      <c r="T377" s="6" t="s">
        <v>2</v>
      </c>
    </row>
    <row r="378" spans="1:20">
      <c r="A378" s="6">
        <v>376</v>
      </c>
      <c r="B378" s="6" t="s">
        <v>1118</v>
      </c>
      <c r="C378" s="6" t="s">
        <v>457</v>
      </c>
      <c r="D378" s="6">
        <v>122934370</v>
      </c>
      <c r="E378" s="6">
        <v>122939014</v>
      </c>
      <c r="F378" s="6">
        <v>4644</v>
      </c>
      <c r="G378" s="6" t="s">
        <v>16</v>
      </c>
      <c r="H378" s="6" t="s">
        <v>2</v>
      </c>
      <c r="I378" s="6" t="s">
        <v>2</v>
      </c>
      <c r="J378" s="6" t="s">
        <v>0</v>
      </c>
      <c r="K378" s="6" t="s">
        <v>0</v>
      </c>
      <c r="L378" s="6" t="s">
        <v>0</v>
      </c>
      <c r="M378" s="7" t="s">
        <v>1</v>
      </c>
      <c r="N378" s="6" t="s">
        <v>2</v>
      </c>
      <c r="O378" s="6" t="s">
        <v>2</v>
      </c>
      <c r="P378" s="6" t="s">
        <v>2</v>
      </c>
      <c r="Q378" s="6" t="s">
        <v>2</v>
      </c>
      <c r="R378" s="6" t="s">
        <v>2</v>
      </c>
      <c r="S378" s="6" t="s">
        <v>2</v>
      </c>
      <c r="T378" s="6" t="s">
        <v>2</v>
      </c>
    </row>
    <row r="379" spans="1:20">
      <c r="A379" s="6">
        <v>377</v>
      </c>
      <c r="B379" s="6" t="s">
        <v>1119</v>
      </c>
      <c r="C379" s="6" t="s">
        <v>457</v>
      </c>
      <c r="D379" s="6">
        <v>124174066</v>
      </c>
      <c r="E379" s="6">
        <v>124216269</v>
      </c>
      <c r="F379" s="6">
        <v>42203</v>
      </c>
      <c r="G379" s="6" t="s">
        <v>16</v>
      </c>
      <c r="H379" s="6" t="s">
        <v>2</v>
      </c>
      <c r="I379" s="6" t="s">
        <v>2</v>
      </c>
      <c r="J379" s="6" t="s">
        <v>0</v>
      </c>
      <c r="K379" s="6" t="s">
        <v>0</v>
      </c>
      <c r="L379" s="6" t="s">
        <v>0</v>
      </c>
      <c r="M379" s="7" t="s">
        <v>1</v>
      </c>
      <c r="N379" s="6" t="s">
        <v>2</v>
      </c>
      <c r="O379" s="6" t="s">
        <v>2</v>
      </c>
      <c r="P379" s="6" t="s">
        <v>2</v>
      </c>
      <c r="Q379" s="6" t="s">
        <v>2</v>
      </c>
      <c r="R379" s="6" t="s">
        <v>2</v>
      </c>
      <c r="S379" s="6" t="s">
        <v>2</v>
      </c>
      <c r="T379" s="6" t="s">
        <v>2</v>
      </c>
    </row>
    <row r="380" spans="1:20">
      <c r="A380" s="6">
        <v>378</v>
      </c>
      <c r="B380" s="6" t="s">
        <v>1120</v>
      </c>
      <c r="C380" s="6" t="s">
        <v>457</v>
      </c>
      <c r="D380" s="6">
        <v>124316443</v>
      </c>
      <c r="E380" s="6">
        <v>124400184</v>
      </c>
      <c r="F380" s="6">
        <v>83741</v>
      </c>
      <c r="G380" s="6" t="s">
        <v>16</v>
      </c>
      <c r="H380" s="6" t="s">
        <v>2</v>
      </c>
      <c r="I380" s="6" t="s">
        <v>2</v>
      </c>
      <c r="J380" s="6" t="s">
        <v>0</v>
      </c>
      <c r="K380" s="6" t="s">
        <v>0</v>
      </c>
      <c r="L380" s="6" t="s">
        <v>0</v>
      </c>
      <c r="M380" s="7" t="s">
        <v>1</v>
      </c>
      <c r="N380" s="6" t="s">
        <v>2</v>
      </c>
      <c r="O380" s="6" t="s">
        <v>2</v>
      </c>
      <c r="P380" s="6" t="s">
        <v>2734</v>
      </c>
      <c r="Q380" s="6" t="s">
        <v>2</v>
      </c>
      <c r="R380" s="6" t="s">
        <v>2555</v>
      </c>
      <c r="S380" s="6" t="s">
        <v>2662</v>
      </c>
      <c r="T380" s="6" t="s">
        <v>2781</v>
      </c>
    </row>
    <row r="381" spans="1:20">
      <c r="A381" s="6">
        <v>379</v>
      </c>
      <c r="B381" s="6" t="s">
        <v>1121</v>
      </c>
      <c r="C381" s="6" t="s">
        <v>457</v>
      </c>
      <c r="D381" s="6">
        <v>124540289</v>
      </c>
      <c r="E381" s="6">
        <v>124551000</v>
      </c>
      <c r="F381" s="6">
        <v>10711</v>
      </c>
      <c r="G381" s="6" t="s">
        <v>16</v>
      </c>
      <c r="H381" s="6" t="s">
        <v>2</v>
      </c>
      <c r="I381" s="6" t="s">
        <v>2</v>
      </c>
      <c r="J381" s="6" t="s">
        <v>0</v>
      </c>
      <c r="K381" s="6" t="s">
        <v>0</v>
      </c>
      <c r="L381" s="6" t="s">
        <v>0</v>
      </c>
      <c r="M381" s="7" t="s">
        <v>1</v>
      </c>
      <c r="N381" s="6" t="s">
        <v>2</v>
      </c>
      <c r="O381" s="6" t="s">
        <v>2</v>
      </c>
      <c r="P381" s="6" t="s">
        <v>2</v>
      </c>
      <c r="Q381" s="6" t="s">
        <v>2</v>
      </c>
      <c r="R381" s="6" t="s">
        <v>2</v>
      </c>
      <c r="S381" s="6" t="s">
        <v>2</v>
      </c>
      <c r="T381" s="6" t="s">
        <v>2</v>
      </c>
    </row>
    <row r="382" spans="1:20">
      <c r="A382" s="6">
        <v>380</v>
      </c>
      <c r="B382" s="6" t="s">
        <v>1122</v>
      </c>
      <c r="C382" s="6" t="s">
        <v>457</v>
      </c>
      <c r="D382" s="6">
        <v>124758509</v>
      </c>
      <c r="E382" s="6">
        <v>124795615</v>
      </c>
      <c r="F382" s="6">
        <v>37106</v>
      </c>
      <c r="G382" s="6" t="s">
        <v>16</v>
      </c>
      <c r="H382" s="6" t="s">
        <v>2</v>
      </c>
      <c r="I382" s="6" t="s">
        <v>2</v>
      </c>
      <c r="J382" s="6" t="s">
        <v>0</v>
      </c>
      <c r="K382" s="6" t="s">
        <v>0</v>
      </c>
      <c r="L382" s="6" t="s">
        <v>0</v>
      </c>
      <c r="M382" s="7" t="s">
        <v>1</v>
      </c>
      <c r="N382" s="6" t="s">
        <v>2</v>
      </c>
      <c r="O382" s="6" t="s">
        <v>2</v>
      </c>
      <c r="P382" s="6" t="s">
        <v>2</v>
      </c>
      <c r="Q382" s="6" t="s">
        <v>2</v>
      </c>
      <c r="R382" s="6" t="s">
        <v>2</v>
      </c>
      <c r="S382" s="6" t="s">
        <v>2</v>
      </c>
      <c r="T382" s="6" t="s">
        <v>2</v>
      </c>
    </row>
    <row r="383" spans="1:20">
      <c r="A383" s="6">
        <v>381</v>
      </c>
      <c r="B383" s="6" t="s">
        <v>1123</v>
      </c>
      <c r="C383" s="6" t="s">
        <v>457</v>
      </c>
      <c r="D383" s="6">
        <v>127878412</v>
      </c>
      <c r="E383" s="6">
        <v>127895667</v>
      </c>
      <c r="F383" s="6">
        <v>17255</v>
      </c>
      <c r="G383" s="6" t="s">
        <v>16</v>
      </c>
      <c r="H383" s="6" t="s">
        <v>465</v>
      </c>
      <c r="I383" s="6" t="s">
        <v>464</v>
      </c>
      <c r="J383" s="6" t="s">
        <v>0</v>
      </c>
      <c r="K383" s="6" t="s">
        <v>0</v>
      </c>
      <c r="L383" s="6" t="s">
        <v>0</v>
      </c>
      <c r="M383" s="7">
        <v>9</v>
      </c>
      <c r="N383" s="6" t="s">
        <v>2459</v>
      </c>
      <c r="O383" s="6" t="s">
        <v>2</v>
      </c>
      <c r="P383" s="6" t="s">
        <v>2</v>
      </c>
      <c r="Q383" s="6" t="s">
        <v>2</v>
      </c>
      <c r="R383" s="6" t="s">
        <v>2</v>
      </c>
      <c r="S383" s="6" t="s">
        <v>2</v>
      </c>
      <c r="T383" s="6" t="s">
        <v>2</v>
      </c>
    </row>
    <row r="384" spans="1:20">
      <c r="A384" s="6">
        <v>382</v>
      </c>
      <c r="B384" s="6" t="s">
        <v>1124</v>
      </c>
      <c r="C384" s="6" t="s">
        <v>457</v>
      </c>
      <c r="D384" s="6">
        <v>132249471</v>
      </c>
      <c r="E384" s="6">
        <v>132266744</v>
      </c>
      <c r="F384" s="6">
        <v>17273</v>
      </c>
      <c r="G384" s="6" t="s">
        <v>16</v>
      </c>
      <c r="H384" s="6" t="s">
        <v>463</v>
      </c>
      <c r="I384" s="6" t="s">
        <v>462</v>
      </c>
      <c r="J384" s="6" t="s">
        <v>0</v>
      </c>
      <c r="K384" s="6" t="s">
        <v>0</v>
      </c>
      <c r="L384" s="6" t="s">
        <v>0</v>
      </c>
      <c r="M384" s="7" t="s">
        <v>1</v>
      </c>
      <c r="N384" s="6" t="s">
        <v>2</v>
      </c>
      <c r="O384" s="6" t="s">
        <v>2516</v>
      </c>
      <c r="P384" s="6" t="s">
        <v>2</v>
      </c>
      <c r="Q384" s="6" t="s">
        <v>2</v>
      </c>
      <c r="R384" s="6" t="s">
        <v>2</v>
      </c>
      <c r="S384" s="6" t="s">
        <v>2</v>
      </c>
      <c r="T384" s="6" t="s">
        <v>2782</v>
      </c>
    </row>
    <row r="385" spans="1:20">
      <c r="A385" s="6">
        <v>383</v>
      </c>
      <c r="B385" s="6" t="s">
        <v>1125</v>
      </c>
      <c r="C385" s="6" t="s">
        <v>457</v>
      </c>
      <c r="D385" s="6">
        <v>133145783</v>
      </c>
      <c r="E385" s="6">
        <v>133183800</v>
      </c>
      <c r="F385" s="6">
        <v>38017</v>
      </c>
      <c r="G385" s="6" t="s">
        <v>16</v>
      </c>
      <c r="H385" s="6" t="s">
        <v>461</v>
      </c>
      <c r="I385" s="6" t="s">
        <v>460</v>
      </c>
      <c r="J385" s="6" t="s">
        <v>0</v>
      </c>
      <c r="K385" s="6" t="s">
        <v>0</v>
      </c>
      <c r="L385" s="6" t="s">
        <v>0</v>
      </c>
      <c r="M385" s="7" t="s">
        <v>1</v>
      </c>
      <c r="N385" s="6" t="s">
        <v>2</v>
      </c>
      <c r="O385" s="6" t="s">
        <v>2516</v>
      </c>
      <c r="P385" s="6" t="s">
        <v>2</v>
      </c>
      <c r="Q385" s="6" t="s">
        <v>2</v>
      </c>
      <c r="R385" s="6" t="s">
        <v>2</v>
      </c>
      <c r="S385" s="6" t="s">
        <v>2</v>
      </c>
      <c r="T385" s="6" t="s">
        <v>2782</v>
      </c>
    </row>
    <row r="386" spans="1:20">
      <c r="A386" s="6">
        <v>384</v>
      </c>
      <c r="B386" s="6" t="s">
        <v>1126</v>
      </c>
      <c r="C386" s="6" t="s">
        <v>457</v>
      </c>
      <c r="D386" s="6">
        <v>133277313</v>
      </c>
      <c r="E386" s="6">
        <v>133294939</v>
      </c>
      <c r="F386" s="6">
        <v>17626</v>
      </c>
      <c r="G386" s="6" t="s">
        <v>3</v>
      </c>
      <c r="H386" s="6" t="s">
        <v>459</v>
      </c>
      <c r="I386" s="6" t="s">
        <v>458</v>
      </c>
      <c r="J386" s="6" t="s">
        <v>0</v>
      </c>
      <c r="K386" s="6" t="s">
        <v>0</v>
      </c>
      <c r="L386" s="6" t="s">
        <v>0</v>
      </c>
      <c r="M386" s="7" t="s">
        <v>1</v>
      </c>
      <c r="N386" s="6" t="s">
        <v>2</v>
      </c>
      <c r="O386" s="6" t="s">
        <v>2516</v>
      </c>
      <c r="P386" s="6" t="s">
        <v>2</v>
      </c>
      <c r="Q386" s="6" t="s">
        <v>2</v>
      </c>
      <c r="R386" s="6" t="s">
        <v>2</v>
      </c>
      <c r="S386" s="6" t="s">
        <v>2</v>
      </c>
      <c r="T386" s="6" t="s">
        <v>2782</v>
      </c>
    </row>
    <row r="387" spans="1:20">
      <c r="A387" s="6">
        <v>385</v>
      </c>
      <c r="B387" s="6" t="s">
        <v>1127</v>
      </c>
      <c r="C387" s="6" t="s">
        <v>457</v>
      </c>
      <c r="D387" s="6">
        <v>134821277</v>
      </c>
      <c r="E387" s="6">
        <v>134826089</v>
      </c>
      <c r="F387" s="6">
        <v>4812</v>
      </c>
      <c r="G387" s="6" t="s">
        <v>16</v>
      </c>
      <c r="H387" s="6" t="s">
        <v>2</v>
      </c>
      <c r="I387" s="6" t="s">
        <v>2</v>
      </c>
      <c r="J387" s="6" t="s">
        <v>0</v>
      </c>
      <c r="K387" s="6" t="s">
        <v>0</v>
      </c>
      <c r="L387" s="6" t="s">
        <v>0</v>
      </c>
      <c r="M387" s="7" t="s">
        <v>1</v>
      </c>
      <c r="N387" s="6" t="s">
        <v>2</v>
      </c>
      <c r="O387" s="6" t="s">
        <v>2516</v>
      </c>
      <c r="P387" s="6" t="s">
        <v>2</v>
      </c>
      <c r="Q387" s="6" t="s">
        <v>2</v>
      </c>
      <c r="R387" s="6" t="s">
        <v>2</v>
      </c>
      <c r="S387" s="6" t="s">
        <v>2</v>
      </c>
      <c r="T387" s="6" t="s">
        <v>2782</v>
      </c>
    </row>
    <row r="388" spans="1:20">
      <c r="A388" s="6">
        <v>386</v>
      </c>
      <c r="B388" s="6" t="s">
        <v>1128</v>
      </c>
      <c r="C388" s="6" t="s">
        <v>441</v>
      </c>
      <c r="D388" s="6">
        <v>5920200</v>
      </c>
      <c r="E388" s="6">
        <v>5927400</v>
      </c>
      <c r="F388" s="6">
        <v>7200</v>
      </c>
      <c r="G388" s="6" t="s">
        <v>16</v>
      </c>
      <c r="H388" s="6" t="s">
        <v>2</v>
      </c>
      <c r="I388" s="6" t="s">
        <v>2</v>
      </c>
      <c r="J388" s="6" t="s">
        <v>0</v>
      </c>
      <c r="K388" s="6" t="s">
        <v>0</v>
      </c>
      <c r="L388" s="6" t="s">
        <v>0</v>
      </c>
      <c r="M388" s="7" t="s">
        <v>1</v>
      </c>
      <c r="N388" s="6" t="s">
        <v>2</v>
      </c>
      <c r="O388" s="6" t="s">
        <v>2</v>
      </c>
      <c r="P388" s="6" t="s">
        <v>2</v>
      </c>
      <c r="Q388" s="6" t="s">
        <v>2</v>
      </c>
      <c r="R388" s="6" t="s">
        <v>2</v>
      </c>
      <c r="S388" s="6" t="s">
        <v>2</v>
      </c>
      <c r="T388" s="6" t="s">
        <v>2</v>
      </c>
    </row>
    <row r="389" spans="1:20">
      <c r="A389" s="6">
        <v>387</v>
      </c>
      <c r="B389" s="6" t="s">
        <v>1129</v>
      </c>
      <c r="C389" s="6" t="s">
        <v>441</v>
      </c>
      <c r="D389" s="6">
        <v>6592031</v>
      </c>
      <c r="E389" s="6">
        <v>6596452</v>
      </c>
      <c r="F389" s="6">
        <v>4421</v>
      </c>
      <c r="G389" s="6" t="s">
        <v>16</v>
      </c>
      <c r="H389" s="6" t="s">
        <v>456</v>
      </c>
      <c r="I389" s="6" t="s">
        <v>455</v>
      </c>
      <c r="J389" s="6" t="s">
        <v>0</v>
      </c>
      <c r="K389" s="6" t="s">
        <v>0</v>
      </c>
      <c r="L389" s="6" t="s">
        <v>0</v>
      </c>
      <c r="M389" s="7" t="s">
        <v>1</v>
      </c>
      <c r="N389" s="6" t="s">
        <v>2</v>
      </c>
      <c r="O389" s="6" t="s">
        <v>2</v>
      </c>
      <c r="P389" s="6" t="s">
        <v>2</v>
      </c>
      <c r="Q389" s="6" t="s">
        <v>2</v>
      </c>
      <c r="R389" s="6" t="s">
        <v>2</v>
      </c>
      <c r="S389" s="6" t="s">
        <v>2</v>
      </c>
      <c r="T389" s="6" t="s">
        <v>2</v>
      </c>
    </row>
    <row r="390" spans="1:20">
      <c r="A390" s="6">
        <v>388</v>
      </c>
      <c r="B390" s="6" t="s">
        <v>1130</v>
      </c>
      <c r="C390" s="6" t="s">
        <v>441</v>
      </c>
      <c r="D390" s="6">
        <v>16401914</v>
      </c>
      <c r="E390" s="6">
        <v>16407686</v>
      </c>
      <c r="F390" s="6">
        <v>5772</v>
      </c>
      <c r="G390" s="6" t="s">
        <v>3</v>
      </c>
      <c r="H390" s="6" t="s">
        <v>2</v>
      </c>
      <c r="I390" s="6" t="s">
        <v>2</v>
      </c>
      <c r="J390" s="6" t="s">
        <v>0</v>
      </c>
      <c r="K390" s="6" t="s">
        <v>0</v>
      </c>
      <c r="L390" s="6" t="s">
        <v>0</v>
      </c>
      <c r="M390" s="7" t="s">
        <v>1</v>
      </c>
      <c r="N390" s="6" t="s">
        <v>2</v>
      </c>
      <c r="O390" s="6" t="s">
        <v>2</v>
      </c>
      <c r="P390" s="6" t="s">
        <v>2</v>
      </c>
      <c r="Q390" s="6" t="s">
        <v>2</v>
      </c>
      <c r="R390" s="6" t="s">
        <v>2</v>
      </c>
      <c r="S390" s="6" t="s">
        <v>2</v>
      </c>
      <c r="T390" s="6" t="s">
        <v>2</v>
      </c>
    </row>
    <row r="391" spans="1:20">
      <c r="A391" s="6">
        <v>389</v>
      </c>
      <c r="B391" s="6" t="s">
        <v>1131</v>
      </c>
      <c r="C391" s="6" t="s">
        <v>441</v>
      </c>
      <c r="D391" s="6">
        <v>18353330</v>
      </c>
      <c r="E391" s="6">
        <v>18359079</v>
      </c>
      <c r="F391" s="6">
        <v>5749</v>
      </c>
      <c r="G391" s="6" t="s">
        <v>3</v>
      </c>
      <c r="H391" s="6" t="s">
        <v>454</v>
      </c>
      <c r="I391" s="6" t="s">
        <v>453</v>
      </c>
      <c r="J391" s="6" t="s">
        <v>0</v>
      </c>
      <c r="K391" s="6" t="s">
        <v>0</v>
      </c>
      <c r="L391" s="6" t="s">
        <v>0</v>
      </c>
      <c r="M391" s="7" t="s">
        <v>1</v>
      </c>
      <c r="N391" s="6" t="s">
        <v>2</v>
      </c>
      <c r="O391" s="6" t="s">
        <v>2</v>
      </c>
      <c r="P391" s="6" t="s">
        <v>2</v>
      </c>
      <c r="Q391" s="6" t="s">
        <v>2</v>
      </c>
      <c r="R391" s="6" t="s">
        <v>2</v>
      </c>
      <c r="S391" s="6" t="s">
        <v>2</v>
      </c>
      <c r="T391" s="6" t="s">
        <v>2</v>
      </c>
    </row>
    <row r="392" spans="1:20">
      <c r="A392" s="6">
        <v>390</v>
      </c>
      <c r="B392" s="6" t="s">
        <v>1132</v>
      </c>
      <c r="C392" s="6" t="s">
        <v>441</v>
      </c>
      <c r="D392" s="6">
        <v>21880439</v>
      </c>
      <c r="E392" s="6">
        <v>21893400</v>
      </c>
      <c r="F392" s="6">
        <v>12961</v>
      </c>
      <c r="G392" s="6" t="s">
        <v>16</v>
      </c>
      <c r="H392" s="6" t="s">
        <v>452</v>
      </c>
      <c r="I392" s="6" t="s">
        <v>451</v>
      </c>
      <c r="J392" s="6" t="s">
        <v>0</v>
      </c>
      <c r="K392" s="6" t="s">
        <v>0</v>
      </c>
      <c r="L392" s="6" t="s">
        <v>0</v>
      </c>
      <c r="M392" s="7" t="s">
        <v>1</v>
      </c>
      <c r="N392" s="6" t="s">
        <v>2</v>
      </c>
      <c r="O392" s="6" t="s">
        <v>2</v>
      </c>
      <c r="P392" s="6" t="s">
        <v>2</v>
      </c>
      <c r="Q392" s="6" t="s">
        <v>2</v>
      </c>
      <c r="R392" s="6" t="s">
        <v>2</v>
      </c>
      <c r="S392" s="6" t="s">
        <v>2</v>
      </c>
      <c r="T392" s="6" t="s">
        <v>2</v>
      </c>
    </row>
    <row r="393" spans="1:20">
      <c r="A393" s="6">
        <v>391</v>
      </c>
      <c r="B393" s="6" t="s">
        <v>1133</v>
      </c>
      <c r="C393" s="6" t="s">
        <v>441</v>
      </c>
      <c r="D393" s="6">
        <v>27029086</v>
      </c>
      <c r="E393" s="6">
        <v>27038604</v>
      </c>
      <c r="F393" s="6">
        <v>9518</v>
      </c>
      <c r="G393" s="6" t="s">
        <v>16</v>
      </c>
      <c r="H393" s="6" t="s">
        <v>2</v>
      </c>
      <c r="I393" s="6" t="s">
        <v>2</v>
      </c>
      <c r="J393" s="6" t="s">
        <v>0</v>
      </c>
      <c r="K393" s="6" t="s">
        <v>0</v>
      </c>
      <c r="L393" s="6" t="s">
        <v>0</v>
      </c>
      <c r="M393" s="7" t="s">
        <v>1</v>
      </c>
      <c r="N393" s="6" t="s">
        <v>2</v>
      </c>
      <c r="O393" s="6" t="s">
        <v>2</v>
      </c>
      <c r="P393" s="6" t="s">
        <v>2</v>
      </c>
      <c r="Q393" s="6" t="s">
        <v>2</v>
      </c>
      <c r="R393" s="6" t="s">
        <v>2</v>
      </c>
      <c r="S393" s="6" t="s">
        <v>2</v>
      </c>
      <c r="T393" s="6" t="s">
        <v>2</v>
      </c>
    </row>
    <row r="394" spans="1:20">
      <c r="A394" s="6">
        <v>392</v>
      </c>
      <c r="B394" s="6" t="s">
        <v>1134</v>
      </c>
      <c r="C394" s="6" t="s">
        <v>441</v>
      </c>
      <c r="D394" s="6">
        <v>33589971</v>
      </c>
      <c r="E394" s="6">
        <v>33595073</v>
      </c>
      <c r="F394" s="6">
        <v>5102</v>
      </c>
      <c r="G394" s="6" t="s">
        <v>16</v>
      </c>
      <c r="H394" s="6" t="s">
        <v>450</v>
      </c>
      <c r="I394" s="6" t="s">
        <v>449</v>
      </c>
      <c r="J394" s="6" t="s">
        <v>0</v>
      </c>
      <c r="K394" s="6" t="s">
        <v>0</v>
      </c>
      <c r="L394" s="6" t="s">
        <v>0</v>
      </c>
      <c r="M394" s="7" t="s">
        <v>1</v>
      </c>
      <c r="N394" s="6" t="s">
        <v>2</v>
      </c>
      <c r="O394" s="6" t="s">
        <v>2</v>
      </c>
      <c r="P394" s="6" t="s">
        <v>2</v>
      </c>
      <c r="Q394" s="6" t="s">
        <v>2</v>
      </c>
      <c r="R394" s="6" t="s">
        <v>2</v>
      </c>
      <c r="S394" s="6" t="s">
        <v>2</v>
      </c>
      <c r="T394" s="6" t="s">
        <v>2</v>
      </c>
    </row>
    <row r="395" spans="1:20">
      <c r="A395" s="6">
        <v>393</v>
      </c>
      <c r="B395" s="6" t="s">
        <v>1135</v>
      </c>
      <c r="C395" s="6" t="s">
        <v>441</v>
      </c>
      <c r="D395" s="6">
        <v>35892648</v>
      </c>
      <c r="E395" s="6">
        <v>35897109</v>
      </c>
      <c r="F395" s="6">
        <v>4461</v>
      </c>
      <c r="G395" s="6" t="s">
        <v>16</v>
      </c>
      <c r="H395" s="6" t="s">
        <v>2</v>
      </c>
      <c r="I395" s="6" t="s">
        <v>2</v>
      </c>
      <c r="J395" s="6" t="s">
        <v>0</v>
      </c>
      <c r="K395" s="6" t="s">
        <v>0</v>
      </c>
      <c r="L395" s="6" t="s">
        <v>0</v>
      </c>
      <c r="M395" s="7" t="s">
        <v>1</v>
      </c>
      <c r="N395" s="6" t="s">
        <v>2</v>
      </c>
      <c r="O395" s="6" t="s">
        <v>2</v>
      </c>
      <c r="P395" s="6" t="s">
        <v>2</v>
      </c>
      <c r="Q395" s="6" t="s">
        <v>2</v>
      </c>
      <c r="R395" s="6" t="s">
        <v>2</v>
      </c>
      <c r="S395" s="6" t="s">
        <v>2</v>
      </c>
      <c r="T395" s="6" t="s">
        <v>2</v>
      </c>
    </row>
    <row r="396" spans="1:20">
      <c r="A396" s="6">
        <v>394</v>
      </c>
      <c r="B396" s="6" t="s">
        <v>1136</v>
      </c>
      <c r="C396" s="6" t="s">
        <v>441</v>
      </c>
      <c r="D396" s="6">
        <v>43832110</v>
      </c>
      <c r="E396" s="6">
        <v>43842213</v>
      </c>
      <c r="F396" s="6">
        <v>10103</v>
      </c>
      <c r="G396" s="6" t="s">
        <v>16</v>
      </c>
      <c r="H396" s="6" t="s">
        <v>2</v>
      </c>
      <c r="I396" s="6" t="s">
        <v>2</v>
      </c>
      <c r="J396" s="6" t="s">
        <v>0</v>
      </c>
      <c r="K396" s="6" t="s">
        <v>0</v>
      </c>
      <c r="L396" s="6" t="s">
        <v>0</v>
      </c>
      <c r="M396" s="7" t="s">
        <v>1</v>
      </c>
      <c r="N396" s="6" t="s">
        <v>2</v>
      </c>
      <c r="O396" s="6" t="s">
        <v>2</v>
      </c>
      <c r="P396" s="6" t="s">
        <v>2</v>
      </c>
      <c r="Q396" s="6" t="s">
        <v>2</v>
      </c>
      <c r="R396" s="6" t="s">
        <v>2</v>
      </c>
      <c r="S396" s="6" t="s">
        <v>2</v>
      </c>
      <c r="T396" s="6" t="s">
        <v>2</v>
      </c>
    </row>
    <row r="397" spans="1:20">
      <c r="A397" s="6">
        <v>395</v>
      </c>
      <c r="B397" s="6" t="s">
        <v>1137</v>
      </c>
      <c r="C397" s="6" t="s">
        <v>441</v>
      </c>
      <c r="D397" s="6">
        <v>44941345</v>
      </c>
      <c r="E397" s="6">
        <v>44945906</v>
      </c>
      <c r="F397" s="6">
        <v>4561</v>
      </c>
      <c r="G397" s="6" t="s">
        <v>16</v>
      </c>
      <c r="H397" s="6" t="s">
        <v>2</v>
      </c>
      <c r="I397" s="6" t="s">
        <v>2</v>
      </c>
      <c r="J397" s="6" t="s">
        <v>0</v>
      </c>
      <c r="K397" s="6" t="s">
        <v>0</v>
      </c>
      <c r="L397" s="6" t="s">
        <v>0</v>
      </c>
      <c r="M397" s="7" t="s">
        <v>1</v>
      </c>
      <c r="N397" s="6" t="s">
        <v>2</v>
      </c>
      <c r="O397" s="6" t="s">
        <v>2</v>
      </c>
      <c r="P397" s="6" t="s">
        <v>2</v>
      </c>
      <c r="Q397" s="6" t="s">
        <v>2</v>
      </c>
      <c r="R397" s="6" t="s">
        <v>2</v>
      </c>
      <c r="S397" s="6" t="s">
        <v>2</v>
      </c>
      <c r="T397" s="6" t="s">
        <v>2</v>
      </c>
    </row>
    <row r="398" spans="1:20">
      <c r="A398" s="6">
        <v>396</v>
      </c>
      <c r="B398" s="6" t="s">
        <v>1138</v>
      </c>
      <c r="C398" s="6" t="s">
        <v>441</v>
      </c>
      <c r="D398" s="6">
        <v>44978680</v>
      </c>
      <c r="E398" s="6">
        <v>44988243</v>
      </c>
      <c r="F398" s="6">
        <v>9563</v>
      </c>
      <c r="G398" s="6" t="s">
        <v>16</v>
      </c>
      <c r="H398" s="6" t="s">
        <v>2</v>
      </c>
      <c r="I398" s="6" t="s">
        <v>2</v>
      </c>
      <c r="J398" s="6" t="s">
        <v>0</v>
      </c>
      <c r="K398" s="6" t="s">
        <v>0</v>
      </c>
      <c r="L398" s="6" t="s">
        <v>0</v>
      </c>
      <c r="M398" s="7" t="s">
        <v>1</v>
      </c>
      <c r="N398" s="6" t="s">
        <v>2</v>
      </c>
      <c r="O398" s="6" t="s">
        <v>2</v>
      </c>
      <c r="P398" s="6" t="s">
        <v>2</v>
      </c>
      <c r="Q398" s="6" t="s">
        <v>2</v>
      </c>
      <c r="R398" s="6" t="s">
        <v>2</v>
      </c>
      <c r="S398" s="6" t="s">
        <v>2</v>
      </c>
      <c r="T398" s="6" t="s">
        <v>2</v>
      </c>
    </row>
    <row r="399" spans="1:20">
      <c r="A399" s="6">
        <v>397</v>
      </c>
      <c r="B399" s="6" t="s">
        <v>1139</v>
      </c>
      <c r="C399" s="6" t="s">
        <v>441</v>
      </c>
      <c r="D399" s="6">
        <v>45894437</v>
      </c>
      <c r="E399" s="6">
        <v>45904745</v>
      </c>
      <c r="F399" s="6">
        <v>10308</v>
      </c>
      <c r="G399" s="6" t="s">
        <v>34</v>
      </c>
      <c r="H399" s="6" t="s">
        <v>2</v>
      </c>
      <c r="I399" s="6" t="s">
        <v>2</v>
      </c>
      <c r="J399" s="6" t="s">
        <v>0</v>
      </c>
      <c r="K399" s="6" t="s">
        <v>0</v>
      </c>
      <c r="L399" s="6" t="s">
        <v>0</v>
      </c>
      <c r="M399" s="7" t="s">
        <v>1</v>
      </c>
      <c r="N399" s="6" t="s">
        <v>2</v>
      </c>
      <c r="O399" s="6" t="s">
        <v>2</v>
      </c>
      <c r="P399" s="6" t="s">
        <v>2</v>
      </c>
      <c r="Q399" s="6" t="s">
        <v>2</v>
      </c>
      <c r="R399" s="6" t="s">
        <v>2</v>
      </c>
      <c r="S399" s="6" t="s">
        <v>2</v>
      </c>
      <c r="T399" s="6" t="s">
        <v>2</v>
      </c>
    </row>
    <row r="400" spans="1:20">
      <c r="A400" s="6">
        <v>398</v>
      </c>
      <c r="B400" s="6" t="s">
        <v>1140</v>
      </c>
      <c r="C400" s="6" t="s">
        <v>441</v>
      </c>
      <c r="D400" s="6">
        <v>46018678</v>
      </c>
      <c r="E400" s="6">
        <v>46030241</v>
      </c>
      <c r="F400" s="6">
        <v>11563</v>
      </c>
      <c r="G400" s="6" t="s">
        <v>16</v>
      </c>
      <c r="H400" s="6" t="s">
        <v>2</v>
      </c>
      <c r="I400" s="6" t="s">
        <v>2</v>
      </c>
      <c r="J400" s="6" t="s">
        <v>0</v>
      </c>
      <c r="K400" s="6" t="s">
        <v>0</v>
      </c>
      <c r="L400" s="6" t="s">
        <v>0</v>
      </c>
      <c r="M400" s="7" t="s">
        <v>1</v>
      </c>
      <c r="N400" s="6" t="s">
        <v>2</v>
      </c>
      <c r="O400" s="6" t="s">
        <v>2</v>
      </c>
      <c r="P400" s="6" t="s">
        <v>2</v>
      </c>
      <c r="Q400" s="6" t="s">
        <v>2</v>
      </c>
      <c r="R400" s="6" t="s">
        <v>2</v>
      </c>
      <c r="S400" s="6" t="s">
        <v>2</v>
      </c>
      <c r="T400" s="6" t="s">
        <v>2</v>
      </c>
    </row>
    <row r="401" spans="1:20">
      <c r="A401" s="6">
        <v>399</v>
      </c>
      <c r="B401" s="6" t="s">
        <v>1141</v>
      </c>
      <c r="C401" s="6" t="s">
        <v>441</v>
      </c>
      <c r="D401" s="6">
        <v>47587448</v>
      </c>
      <c r="E401" s="6">
        <v>47593455</v>
      </c>
      <c r="F401" s="6">
        <v>6007</v>
      </c>
      <c r="G401" s="6" t="s">
        <v>3</v>
      </c>
      <c r="H401" s="6" t="s">
        <v>2</v>
      </c>
      <c r="I401" s="6" t="s">
        <v>2</v>
      </c>
      <c r="J401" s="6" t="s">
        <v>0</v>
      </c>
      <c r="K401" s="6" t="s">
        <v>0</v>
      </c>
      <c r="L401" s="6" t="s">
        <v>0</v>
      </c>
      <c r="M401" s="7" t="s">
        <v>1</v>
      </c>
      <c r="N401" s="6" t="s">
        <v>2</v>
      </c>
      <c r="O401" s="6" t="s">
        <v>2</v>
      </c>
      <c r="P401" s="6" t="s">
        <v>2</v>
      </c>
      <c r="Q401" s="6" t="s">
        <v>2</v>
      </c>
      <c r="R401" s="6" t="s">
        <v>2</v>
      </c>
      <c r="S401" s="6" t="s">
        <v>2</v>
      </c>
      <c r="T401" s="6" t="s">
        <v>2</v>
      </c>
    </row>
    <row r="402" spans="1:20">
      <c r="A402" s="6">
        <v>400</v>
      </c>
      <c r="B402" s="6" t="s">
        <v>1142</v>
      </c>
      <c r="C402" s="6" t="s">
        <v>441</v>
      </c>
      <c r="D402" s="6">
        <v>48102602</v>
      </c>
      <c r="E402" s="6">
        <v>48112921</v>
      </c>
      <c r="F402" s="6">
        <v>10319</v>
      </c>
      <c r="G402" s="6" t="s">
        <v>34</v>
      </c>
      <c r="H402" s="6" t="s">
        <v>2</v>
      </c>
      <c r="I402" s="6" t="s">
        <v>2</v>
      </c>
      <c r="J402" s="6" t="s">
        <v>0</v>
      </c>
      <c r="K402" s="6" t="s">
        <v>0</v>
      </c>
      <c r="L402" s="6" t="s">
        <v>0</v>
      </c>
      <c r="M402" s="7" t="s">
        <v>1</v>
      </c>
      <c r="N402" s="6" t="s">
        <v>2</v>
      </c>
      <c r="O402" s="6" t="s">
        <v>2</v>
      </c>
      <c r="P402" s="6" t="s">
        <v>2</v>
      </c>
      <c r="Q402" s="6" t="s">
        <v>2</v>
      </c>
      <c r="R402" s="6" t="s">
        <v>2</v>
      </c>
      <c r="S402" s="6" t="s">
        <v>2</v>
      </c>
      <c r="T402" s="6" t="s">
        <v>2</v>
      </c>
    </row>
    <row r="403" spans="1:20">
      <c r="A403" s="6">
        <v>401</v>
      </c>
      <c r="B403" s="6" t="s">
        <v>1143</v>
      </c>
      <c r="C403" s="6" t="s">
        <v>441</v>
      </c>
      <c r="D403" s="6">
        <v>48540721</v>
      </c>
      <c r="E403" s="6">
        <v>48559429</v>
      </c>
      <c r="F403" s="6">
        <v>18708</v>
      </c>
      <c r="G403" s="6" t="s">
        <v>16</v>
      </c>
      <c r="H403" s="6" t="s">
        <v>2</v>
      </c>
      <c r="I403" s="6" t="s">
        <v>2</v>
      </c>
      <c r="J403" s="6" t="s">
        <v>0</v>
      </c>
      <c r="K403" s="6" t="s">
        <v>0</v>
      </c>
      <c r="L403" s="6" t="s">
        <v>0</v>
      </c>
      <c r="M403" s="7" t="s">
        <v>1</v>
      </c>
      <c r="N403" s="6" t="s">
        <v>2</v>
      </c>
      <c r="O403" s="6" t="s">
        <v>2</v>
      </c>
      <c r="P403" s="6" t="s">
        <v>2</v>
      </c>
      <c r="Q403" s="6" t="s">
        <v>2</v>
      </c>
      <c r="R403" s="6" t="s">
        <v>2</v>
      </c>
      <c r="S403" s="6" t="s">
        <v>2</v>
      </c>
      <c r="T403" s="6" t="s">
        <v>2</v>
      </c>
    </row>
    <row r="404" spans="1:20">
      <c r="A404" s="6">
        <v>402</v>
      </c>
      <c r="B404" s="6" t="s">
        <v>1144</v>
      </c>
      <c r="C404" s="6" t="s">
        <v>441</v>
      </c>
      <c r="D404" s="6">
        <v>48918600</v>
      </c>
      <c r="E404" s="6">
        <v>48936600</v>
      </c>
      <c r="F404" s="6">
        <v>18000</v>
      </c>
      <c r="G404" s="6" t="s">
        <v>16</v>
      </c>
      <c r="H404" s="6" t="s">
        <v>448</v>
      </c>
      <c r="I404" s="6" t="s">
        <v>447</v>
      </c>
      <c r="J404" s="6" t="s">
        <v>0</v>
      </c>
      <c r="K404" s="6" t="s">
        <v>0</v>
      </c>
      <c r="L404" s="6" t="s">
        <v>0</v>
      </c>
      <c r="M404" s="7" t="s">
        <v>1</v>
      </c>
      <c r="N404" s="6" t="s">
        <v>2</v>
      </c>
      <c r="O404" s="6" t="s">
        <v>2</v>
      </c>
      <c r="P404" s="6" t="s">
        <v>2</v>
      </c>
      <c r="Q404" s="6" t="s">
        <v>2</v>
      </c>
      <c r="R404" s="6" t="s">
        <v>2</v>
      </c>
      <c r="S404" s="6" t="s">
        <v>2</v>
      </c>
      <c r="T404" s="6" t="s">
        <v>2</v>
      </c>
    </row>
    <row r="405" spans="1:20">
      <c r="A405" s="6">
        <v>403</v>
      </c>
      <c r="B405" s="6" t="s">
        <v>1145</v>
      </c>
      <c r="C405" s="6" t="s">
        <v>441</v>
      </c>
      <c r="D405" s="6">
        <v>49482648</v>
      </c>
      <c r="E405" s="6">
        <v>49492782</v>
      </c>
      <c r="F405" s="6">
        <v>10134</v>
      </c>
      <c r="G405" s="6" t="s">
        <v>16</v>
      </c>
      <c r="H405" s="6" t="s">
        <v>2</v>
      </c>
      <c r="I405" s="6" t="s">
        <v>2</v>
      </c>
      <c r="J405" s="6" t="s">
        <v>0</v>
      </c>
      <c r="K405" s="6" t="s">
        <v>0</v>
      </c>
      <c r="L405" s="6" t="s">
        <v>0</v>
      </c>
      <c r="M405" s="7" t="s">
        <v>1</v>
      </c>
      <c r="N405" s="6" t="s">
        <v>2</v>
      </c>
      <c r="O405" s="6" t="s">
        <v>2</v>
      </c>
      <c r="P405" s="6" t="s">
        <v>2</v>
      </c>
      <c r="Q405" s="6" t="s">
        <v>2</v>
      </c>
      <c r="R405" s="6" t="s">
        <v>2</v>
      </c>
      <c r="S405" s="6" t="s">
        <v>2</v>
      </c>
      <c r="T405" s="6" t="s">
        <v>2</v>
      </c>
    </row>
    <row r="406" spans="1:20">
      <c r="A406" s="6">
        <v>404</v>
      </c>
      <c r="B406" s="6" t="s">
        <v>1146</v>
      </c>
      <c r="C406" s="6" t="s">
        <v>441</v>
      </c>
      <c r="D406" s="6">
        <v>49668349</v>
      </c>
      <c r="E406" s="6">
        <v>49677315</v>
      </c>
      <c r="F406" s="6">
        <v>8966</v>
      </c>
      <c r="G406" s="6" t="s">
        <v>16</v>
      </c>
      <c r="H406" s="6" t="s">
        <v>2</v>
      </c>
      <c r="I406" s="6" t="s">
        <v>2</v>
      </c>
      <c r="J406" s="6" t="s">
        <v>0</v>
      </c>
      <c r="K406" s="6" t="s">
        <v>0</v>
      </c>
      <c r="L406" s="6" t="s">
        <v>0</v>
      </c>
      <c r="M406" s="7" t="s">
        <v>1</v>
      </c>
      <c r="N406" s="6" t="s">
        <v>2</v>
      </c>
      <c r="O406" s="6" t="s">
        <v>2</v>
      </c>
      <c r="P406" s="6" t="s">
        <v>2</v>
      </c>
      <c r="Q406" s="6" t="s">
        <v>2</v>
      </c>
      <c r="R406" s="6" t="s">
        <v>2</v>
      </c>
      <c r="S406" s="6" t="s">
        <v>2</v>
      </c>
      <c r="T406" s="6" t="s">
        <v>2</v>
      </c>
    </row>
    <row r="407" spans="1:20">
      <c r="A407" s="6">
        <v>405</v>
      </c>
      <c r="B407" s="6" t="s">
        <v>1147</v>
      </c>
      <c r="C407" s="6" t="s">
        <v>441</v>
      </c>
      <c r="D407" s="6">
        <v>49877576</v>
      </c>
      <c r="E407" s="6">
        <v>49890607</v>
      </c>
      <c r="F407" s="6">
        <v>13031</v>
      </c>
      <c r="G407" s="6" t="s">
        <v>16</v>
      </c>
      <c r="H407" s="6" t="s">
        <v>2</v>
      </c>
      <c r="I407" s="6" t="s">
        <v>2</v>
      </c>
      <c r="J407" s="6" t="s">
        <v>0</v>
      </c>
      <c r="K407" s="6" t="s">
        <v>0</v>
      </c>
      <c r="L407" s="6" t="s">
        <v>0</v>
      </c>
      <c r="M407" s="7" t="s">
        <v>1</v>
      </c>
      <c r="N407" s="6" t="s">
        <v>2</v>
      </c>
      <c r="O407" s="6" t="s">
        <v>2</v>
      </c>
      <c r="P407" s="6" t="s">
        <v>2</v>
      </c>
      <c r="Q407" s="6" t="s">
        <v>2</v>
      </c>
      <c r="R407" s="6" t="s">
        <v>2</v>
      </c>
      <c r="S407" s="6" t="s">
        <v>2</v>
      </c>
      <c r="T407" s="6" t="s">
        <v>2</v>
      </c>
    </row>
    <row r="408" spans="1:20">
      <c r="A408" s="6">
        <v>406</v>
      </c>
      <c r="B408" s="6" t="s">
        <v>1148</v>
      </c>
      <c r="C408" s="6" t="s">
        <v>441</v>
      </c>
      <c r="D408" s="6">
        <v>55548679</v>
      </c>
      <c r="E408" s="6">
        <v>55709432</v>
      </c>
      <c r="F408" s="6">
        <v>160753</v>
      </c>
      <c r="G408" s="6" t="s">
        <v>16</v>
      </c>
      <c r="H408" s="6" t="s">
        <v>446</v>
      </c>
      <c r="I408" s="6" t="s">
        <v>1</v>
      </c>
      <c r="J408" s="6" t="s">
        <v>0</v>
      </c>
      <c r="K408" s="6" t="s">
        <v>0</v>
      </c>
      <c r="L408" s="6" t="s">
        <v>0</v>
      </c>
      <c r="M408" s="7">
        <v>1</v>
      </c>
      <c r="N408" s="6" t="s">
        <v>2460</v>
      </c>
      <c r="O408" s="6" t="s">
        <v>2</v>
      </c>
      <c r="P408" s="6" t="s">
        <v>2735</v>
      </c>
      <c r="Q408" s="6" t="s">
        <v>2</v>
      </c>
      <c r="R408" s="6" t="s">
        <v>2</v>
      </c>
      <c r="S408" s="6" t="s">
        <v>2</v>
      </c>
      <c r="T408" s="6" t="s">
        <v>2783</v>
      </c>
    </row>
    <row r="409" spans="1:20">
      <c r="A409" s="6">
        <v>407</v>
      </c>
      <c r="B409" s="6" t="s">
        <v>1149</v>
      </c>
      <c r="C409" s="6" t="s">
        <v>441</v>
      </c>
      <c r="D409" s="6">
        <v>56698200</v>
      </c>
      <c r="E409" s="6">
        <v>56716200</v>
      </c>
      <c r="F409" s="6">
        <v>18000</v>
      </c>
      <c r="G409" s="6" t="s">
        <v>16</v>
      </c>
      <c r="H409" s="6" t="s">
        <v>445</v>
      </c>
      <c r="I409" s="6" t="s">
        <v>444</v>
      </c>
      <c r="J409" s="6" t="s">
        <v>0</v>
      </c>
      <c r="K409" s="6" t="s">
        <v>0</v>
      </c>
      <c r="L409" s="6" t="s">
        <v>0</v>
      </c>
      <c r="M409" s="7" t="s">
        <v>1</v>
      </c>
      <c r="N409" s="6" t="s">
        <v>2</v>
      </c>
      <c r="O409" s="6" t="s">
        <v>2</v>
      </c>
      <c r="P409" s="6" t="s">
        <v>2</v>
      </c>
      <c r="Q409" s="6" t="s">
        <v>2</v>
      </c>
      <c r="R409" s="6" t="s">
        <v>2</v>
      </c>
      <c r="S409" s="6" t="s">
        <v>2</v>
      </c>
      <c r="T409" s="6" t="s">
        <v>2</v>
      </c>
    </row>
    <row r="410" spans="1:20">
      <c r="A410" s="6">
        <v>408</v>
      </c>
      <c r="B410" s="6" t="s">
        <v>1150</v>
      </c>
      <c r="C410" s="6" t="s">
        <v>441</v>
      </c>
      <c r="D410" s="6">
        <v>60471669</v>
      </c>
      <c r="E410" s="6">
        <v>60522510</v>
      </c>
      <c r="F410" s="6">
        <v>50841</v>
      </c>
      <c r="G410" s="6" t="s">
        <v>3</v>
      </c>
      <c r="H410" s="6" t="s">
        <v>2</v>
      </c>
      <c r="I410" s="6" t="s">
        <v>2</v>
      </c>
      <c r="J410" s="6" t="s">
        <v>0</v>
      </c>
      <c r="K410" s="6" t="s">
        <v>0</v>
      </c>
      <c r="L410" s="6" t="s">
        <v>0</v>
      </c>
      <c r="M410" s="7" t="s">
        <v>1</v>
      </c>
      <c r="N410" s="6" t="s">
        <v>2</v>
      </c>
      <c r="O410" s="6" t="s">
        <v>2</v>
      </c>
      <c r="P410" s="6" t="s">
        <v>2</v>
      </c>
      <c r="Q410" s="6" t="s">
        <v>2</v>
      </c>
      <c r="R410" s="6" t="s">
        <v>2</v>
      </c>
      <c r="S410" s="6" t="s">
        <v>2663</v>
      </c>
      <c r="T410" s="6" t="s">
        <v>2784</v>
      </c>
    </row>
    <row r="411" spans="1:20">
      <c r="A411" s="6">
        <v>409</v>
      </c>
      <c r="B411" s="6" t="s">
        <v>1151</v>
      </c>
      <c r="C411" s="6" t="s">
        <v>441</v>
      </c>
      <c r="D411" s="6">
        <v>62463000</v>
      </c>
      <c r="E411" s="6">
        <v>62479018</v>
      </c>
      <c r="F411" s="6">
        <v>16018</v>
      </c>
      <c r="G411" s="6" t="s">
        <v>16</v>
      </c>
      <c r="H411" s="6" t="s">
        <v>2</v>
      </c>
      <c r="I411" s="6" t="s">
        <v>2</v>
      </c>
      <c r="J411" s="6" t="s">
        <v>0</v>
      </c>
      <c r="K411" s="6" t="s">
        <v>0</v>
      </c>
      <c r="L411" s="6" t="s">
        <v>0</v>
      </c>
      <c r="M411" s="7" t="s">
        <v>1</v>
      </c>
      <c r="N411" s="6" t="s">
        <v>2</v>
      </c>
      <c r="O411" s="6" t="s">
        <v>2</v>
      </c>
      <c r="P411" s="6" t="s">
        <v>2</v>
      </c>
      <c r="Q411" s="6" t="s">
        <v>2</v>
      </c>
      <c r="R411" s="6" t="s">
        <v>2</v>
      </c>
      <c r="S411" s="6" t="s">
        <v>2</v>
      </c>
      <c r="T411" s="6" t="s">
        <v>2</v>
      </c>
    </row>
    <row r="412" spans="1:20">
      <c r="A412" s="6">
        <v>410</v>
      </c>
      <c r="B412" s="6" t="s">
        <v>1152</v>
      </c>
      <c r="C412" s="6" t="s">
        <v>441</v>
      </c>
      <c r="D412" s="6">
        <v>64449000</v>
      </c>
      <c r="E412" s="6">
        <v>64456200</v>
      </c>
      <c r="F412" s="6">
        <v>7200</v>
      </c>
      <c r="G412" s="6" t="s">
        <v>16</v>
      </c>
      <c r="H412" s="6" t="s">
        <v>2</v>
      </c>
      <c r="I412" s="6" t="s">
        <v>2</v>
      </c>
      <c r="J412" s="6" t="s">
        <v>0</v>
      </c>
      <c r="K412" s="6" t="s">
        <v>0</v>
      </c>
      <c r="L412" s="6" t="s">
        <v>0</v>
      </c>
      <c r="M412" s="7">
        <v>1</v>
      </c>
      <c r="N412" s="6" t="s">
        <v>2450</v>
      </c>
      <c r="O412" s="6" t="s">
        <v>2</v>
      </c>
      <c r="P412" s="6" t="s">
        <v>2</v>
      </c>
      <c r="Q412" s="6" t="s">
        <v>2</v>
      </c>
      <c r="R412" s="6" t="s">
        <v>2</v>
      </c>
      <c r="S412" s="6" t="s">
        <v>2</v>
      </c>
      <c r="T412" s="6" t="s">
        <v>2</v>
      </c>
    </row>
    <row r="413" spans="1:20">
      <c r="A413" s="6">
        <v>411</v>
      </c>
      <c r="B413" s="6" t="s">
        <v>1153</v>
      </c>
      <c r="C413" s="6" t="s">
        <v>441</v>
      </c>
      <c r="D413" s="6">
        <v>65270227</v>
      </c>
      <c r="E413" s="6">
        <v>65282104</v>
      </c>
      <c r="F413" s="6">
        <v>11877</v>
      </c>
      <c r="G413" s="6" t="s">
        <v>16</v>
      </c>
      <c r="H413" s="6" t="s">
        <v>2</v>
      </c>
      <c r="I413" s="6" t="s">
        <v>2</v>
      </c>
      <c r="J413" s="6" t="s">
        <v>0</v>
      </c>
      <c r="K413" s="6" t="s">
        <v>0</v>
      </c>
      <c r="L413" s="6" t="s">
        <v>0</v>
      </c>
      <c r="M413" s="7" t="s">
        <v>1</v>
      </c>
      <c r="N413" s="6" t="s">
        <v>2</v>
      </c>
      <c r="O413" s="6" t="s">
        <v>2</v>
      </c>
      <c r="P413" s="6" t="s">
        <v>2</v>
      </c>
      <c r="Q413" s="6" t="s">
        <v>2</v>
      </c>
      <c r="R413" s="6" t="s">
        <v>2</v>
      </c>
      <c r="S413" s="6" t="s">
        <v>2</v>
      </c>
      <c r="T413" s="6" t="s">
        <v>2</v>
      </c>
    </row>
    <row r="414" spans="1:20">
      <c r="A414" s="6">
        <v>412</v>
      </c>
      <c r="B414" s="6" t="s">
        <v>1154</v>
      </c>
      <c r="C414" s="6" t="s">
        <v>441</v>
      </c>
      <c r="D414" s="6">
        <v>65518200</v>
      </c>
      <c r="E414" s="6">
        <v>65521800</v>
      </c>
      <c r="F414" s="6">
        <v>3600</v>
      </c>
      <c r="G414" s="6" t="s">
        <v>16</v>
      </c>
      <c r="H414" s="6" t="s">
        <v>443</v>
      </c>
      <c r="I414" s="6" t="s">
        <v>442</v>
      </c>
      <c r="J414" s="6" t="s">
        <v>0</v>
      </c>
      <c r="K414" s="6" t="s">
        <v>0</v>
      </c>
      <c r="L414" s="6" t="s">
        <v>0</v>
      </c>
      <c r="M414" s="7" t="s">
        <v>1</v>
      </c>
      <c r="N414" s="6" t="s">
        <v>2</v>
      </c>
      <c r="O414" s="6" t="s">
        <v>2</v>
      </c>
      <c r="P414" s="6" t="s">
        <v>2</v>
      </c>
      <c r="Q414" s="6" t="s">
        <v>2</v>
      </c>
      <c r="R414" s="6" t="s">
        <v>2</v>
      </c>
      <c r="S414" s="6" t="s">
        <v>2</v>
      </c>
      <c r="T414" s="6" t="s">
        <v>2</v>
      </c>
    </row>
    <row r="415" spans="1:20">
      <c r="A415" s="6">
        <v>413</v>
      </c>
      <c r="B415" s="6" t="s">
        <v>1155</v>
      </c>
      <c r="C415" s="6" t="s">
        <v>441</v>
      </c>
      <c r="D415" s="6">
        <v>67235655</v>
      </c>
      <c r="E415" s="6">
        <v>67254408</v>
      </c>
      <c r="F415" s="6">
        <v>18753</v>
      </c>
      <c r="G415" s="6" t="s">
        <v>16</v>
      </c>
      <c r="H415" s="6" t="s">
        <v>2</v>
      </c>
      <c r="I415" s="6" t="s">
        <v>2</v>
      </c>
      <c r="J415" s="6" t="s">
        <v>0</v>
      </c>
      <c r="K415" s="6" t="s">
        <v>0</v>
      </c>
      <c r="L415" s="6" t="s">
        <v>0</v>
      </c>
      <c r="M415" s="7" t="s">
        <v>1</v>
      </c>
      <c r="N415" s="6" t="s">
        <v>2</v>
      </c>
      <c r="O415" s="6" t="s">
        <v>2</v>
      </c>
      <c r="P415" s="6" t="s">
        <v>2</v>
      </c>
      <c r="Q415" s="6" t="s">
        <v>2</v>
      </c>
      <c r="R415" s="6" t="s">
        <v>2</v>
      </c>
      <c r="S415" s="6" t="s">
        <v>2</v>
      </c>
      <c r="T415" s="6" t="s">
        <v>2</v>
      </c>
    </row>
    <row r="416" spans="1:20">
      <c r="A416" s="6">
        <v>414</v>
      </c>
      <c r="B416" s="6" t="s">
        <v>1156</v>
      </c>
      <c r="C416" s="6" t="s">
        <v>441</v>
      </c>
      <c r="D416" s="6">
        <v>69992360</v>
      </c>
      <c r="E416" s="6">
        <v>70020559</v>
      </c>
      <c r="F416" s="6">
        <v>28199</v>
      </c>
      <c r="G416" s="6" t="s">
        <v>16</v>
      </c>
      <c r="H416" s="6" t="s">
        <v>2</v>
      </c>
      <c r="I416" s="6" t="s">
        <v>2</v>
      </c>
      <c r="J416" s="6" t="s">
        <v>0</v>
      </c>
      <c r="K416" s="6" t="s">
        <v>0</v>
      </c>
      <c r="L416" s="6" t="s">
        <v>0</v>
      </c>
      <c r="M416" s="7" t="s">
        <v>1</v>
      </c>
      <c r="N416" s="6" t="s">
        <v>2</v>
      </c>
      <c r="O416" s="6" t="s">
        <v>2</v>
      </c>
      <c r="P416" s="6" t="s">
        <v>2</v>
      </c>
      <c r="Q416" s="6" t="s">
        <v>2</v>
      </c>
      <c r="R416" s="6" t="s">
        <v>2</v>
      </c>
      <c r="S416" s="6" t="s">
        <v>2</v>
      </c>
      <c r="T416" s="6" t="s">
        <v>2</v>
      </c>
    </row>
    <row r="417" spans="1:20">
      <c r="A417" s="6">
        <v>415</v>
      </c>
      <c r="B417" s="6" t="s">
        <v>1157</v>
      </c>
      <c r="C417" s="6" t="s">
        <v>418</v>
      </c>
      <c r="D417" s="6">
        <v>2042602</v>
      </c>
      <c r="E417" s="6">
        <v>2048215</v>
      </c>
      <c r="F417" s="6">
        <v>5613</v>
      </c>
      <c r="G417" s="6" t="s">
        <v>3</v>
      </c>
      <c r="H417" s="6" t="s">
        <v>2</v>
      </c>
      <c r="I417" s="6" t="s">
        <v>2</v>
      </c>
      <c r="J417" s="6" t="s">
        <v>0</v>
      </c>
      <c r="K417" s="6" t="s">
        <v>0</v>
      </c>
      <c r="L417" s="6" t="s">
        <v>0</v>
      </c>
      <c r="M417" s="7" t="s">
        <v>1</v>
      </c>
      <c r="N417" s="6" t="s">
        <v>2</v>
      </c>
      <c r="O417" s="6" t="s">
        <v>2</v>
      </c>
      <c r="P417" s="6" t="s">
        <v>2</v>
      </c>
      <c r="Q417" s="6" t="s">
        <v>2</v>
      </c>
      <c r="R417" s="6" t="s">
        <v>2</v>
      </c>
      <c r="S417" s="6" t="s">
        <v>2</v>
      </c>
      <c r="T417" s="6" t="s">
        <v>2</v>
      </c>
    </row>
    <row r="418" spans="1:20">
      <c r="A418" s="6">
        <v>416</v>
      </c>
      <c r="B418" s="6" t="s">
        <v>1158</v>
      </c>
      <c r="C418" s="6" t="s">
        <v>418</v>
      </c>
      <c r="D418" s="6">
        <v>2049476</v>
      </c>
      <c r="E418" s="6">
        <v>2076656</v>
      </c>
      <c r="F418" s="6">
        <v>27180</v>
      </c>
      <c r="G418" s="6" t="s">
        <v>3</v>
      </c>
      <c r="H418" s="6" t="s">
        <v>440</v>
      </c>
      <c r="I418" s="6" t="s">
        <v>439</v>
      </c>
      <c r="J418" s="6" t="s">
        <v>0</v>
      </c>
      <c r="K418" s="6" t="s">
        <v>0</v>
      </c>
      <c r="L418" s="6" t="s">
        <v>0</v>
      </c>
      <c r="M418" s="7" t="s">
        <v>1</v>
      </c>
      <c r="N418" s="6" t="s">
        <v>2</v>
      </c>
      <c r="O418" s="6" t="s">
        <v>2</v>
      </c>
      <c r="P418" s="6" t="s">
        <v>2</v>
      </c>
      <c r="Q418" s="6" t="s">
        <v>2</v>
      </c>
      <c r="R418" s="6" t="s">
        <v>2</v>
      </c>
      <c r="S418" s="6" t="s">
        <v>2</v>
      </c>
      <c r="T418" s="6" t="s">
        <v>2</v>
      </c>
    </row>
    <row r="419" spans="1:20">
      <c r="A419" s="6">
        <v>417</v>
      </c>
      <c r="B419" s="6" t="s">
        <v>1159</v>
      </c>
      <c r="C419" s="6" t="s">
        <v>418</v>
      </c>
      <c r="D419" s="6">
        <v>2088357</v>
      </c>
      <c r="E419" s="6">
        <v>2102832</v>
      </c>
      <c r="F419" s="6">
        <v>14475</v>
      </c>
      <c r="G419" s="6" t="s">
        <v>3</v>
      </c>
      <c r="H419" s="6" t="s">
        <v>2</v>
      </c>
      <c r="I419" s="6" t="s">
        <v>2</v>
      </c>
      <c r="J419" s="6" t="s">
        <v>0</v>
      </c>
      <c r="K419" s="6" t="s">
        <v>0</v>
      </c>
      <c r="L419" s="6" t="s">
        <v>0</v>
      </c>
      <c r="M419" s="7" t="s">
        <v>1</v>
      </c>
      <c r="N419" s="6" t="s">
        <v>2</v>
      </c>
      <c r="O419" s="6" t="s">
        <v>2</v>
      </c>
      <c r="P419" s="6" t="s">
        <v>2</v>
      </c>
      <c r="Q419" s="6" t="s">
        <v>2</v>
      </c>
      <c r="R419" s="6" t="s">
        <v>2</v>
      </c>
      <c r="S419" s="6" t="s">
        <v>2</v>
      </c>
      <c r="T419" s="6" t="s">
        <v>2</v>
      </c>
    </row>
    <row r="420" spans="1:20">
      <c r="A420" s="6">
        <v>418</v>
      </c>
      <c r="B420" s="6" t="s">
        <v>1160</v>
      </c>
      <c r="C420" s="6" t="s">
        <v>418</v>
      </c>
      <c r="D420" s="6">
        <v>6095961</v>
      </c>
      <c r="E420" s="6">
        <v>6110892</v>
      </c>
      <c r="F420" s="6">
        <v>14931</v>
      </c>
      <c r="G420" s="6" t="s">
        <v>3</v>
      </c>
      <c r="H420" s="6" t="s">
        <v>438</v>
      </c>
      <c r="I420" s="6" t="s">
        <v>1</v>
      </c>
      <c r="J420" s="6" t="s">
        <v>0</v>
      </c>
      <c r="K420" s="6" t="s">
        <v>0</v>
      </c>
      <c r="L420" s="6" t="s">
        <v>0</v>
      </c>
      <c r="M420" s="7" t="s">
        <v>1</v>
      </c>
      <c r="N420" s="6" t="s">
        <v>2</v>
      </c>
      <c r="O420" s="6" t="s">
        <v>2</v>
      </c>
      <c r="P420" s="6" t="s">
        <v>2</v>
      </c>
      <c r="Q420" s="6" t="s">
        <v>2</v>
      </c>
      <c r="R420" s="6" t="s">
        <v>2</v>
      </c>
      <c r="S420" s="6" t="s">
        <v>2</v>
      </c>
      <c r="T420" s="6" t="s">
        <v>2</v>
      </c>
    </row>
    <row r="421" spans="1:20">
      <c r="A421" s="6">
        <v>419</v>
      </c>
      <c r="B421" s="6" t="s">
        <v>1161</v>
      </c>
      <c r="C421" s="6" t="s">
        <v>418</v>
      </c>
      <c r="D421" s="6">
        <v>9609580</v>
      </c>
      <c r="E421" s="6">
        <v>9640321</v>
      </c>
      <c r="F421" s="6">
        <v>30741</v>
      </c>
      <c r="G421" s="6" t="s">
        <v>34</v>
      </c>
      <c r="H421" s="6" t="s">
        <v>437</v>
      </c>
      <c r="I421" s="6" t="s">
        <v>1</v>
      </c>
      <c r="J421" s="6" t="s">
        <v>0</v>
      </c>
      <c r="K421" s="6" t="s">
        <v>0</v>
      </c>
      <c r="L421" s="6" t="s">
        <v>0</v>
      </c>
      <c r="M421" s="7" t="s">
        <v>1</v>
      </c>
      <c r="N421" s="6" t="s">
        <v>2</v>
      </c>
      <c r="O421" s="6" t="s">
        <v>2</v>
      </c>
      <c r="P421" s="6" t="s">
        <v>2</v>
      </c>
      <c r="Q421" s="6" t="s">
        <v>2</v>
      </c>
      <c r="R421" s="6" t="s">
        <v>2</v>
      </c>
      <c r="S421" s="6" t="s">
        <v>2</v>
      </c>
      <c r="T421" s="6" t="s">
        <v>2</v>
      </c>
    </row>
    <row r="422" spans="1:20">
      <c r="A422" s="6">
        <v>420</v>
      </c>
      <c r="B422" s="6" t="s">
        <v>1162</v>
      </c>
      <c r="C422" s="6" t="s">
        <v>418</v>
      </c>
      <c r="D422" s="6">
        <v>13253400</v>
      </c>
      <c r="E422" s="6">
        <v>13322221</v>
      </c>
      <c r="F422" s="6">
        <v>68821</v>
      </c>
      <c r="G422" s="6" t="s">
        <v>34</v>
      </c>
      <c r="H422" s="6" t="s">
        <v>2</v>
      </c>
      <c r="I422" s="6" t="s">
        <v>2</v>
      </c>
      <c r="J422" s="6" t="s">
        <v>0</v>
      </c>
      <c r="K422" s="6" t="s">
        <v>0</v>
      </c>
      <c r="L422" s="6" t="s">
        <v>0</v>
      </c>
      <c r="M422" s="7">
        <v>1</v>
      </c>
      <c r="N422" s="6" t="s">
        <v>2454</v>
      </c>
      <c r="O422" s="6" t="s">
        <v>2</v>
      </c>
      <c r="P422" s="6" t="s">
        <v>2</v>
      </c>
      <c r="Q422" s="6" t="s">
        <v>2</v>
      </c>
      <c r="R422" s="6" t="s">
        <v>2</v>
      </c>
      <c r="S422" s="6" t="s">
        <v>2</v>
      </c>
      <c r="T422" s="6" t="s">
        <v>2</v>
      </c>
    </row>
    <row r="423" spans="1:20">
      <c r="A423" s="6">
        <v>421</v>
      </c>
      <c r="B423" s="6" t="s">
        <v>1163</v>
      </c>
      <c r="C423" s="6" t="s">
        <v>418</v>
      </c>
      <c r="D423" s="6">
        <v>20081712</v>
      </c>
      <c r="E423" s="6">
        <v>20108254</v>
      </c>
      <c r="F423" s="6">
        <v>26542</v>
      </c>
      <c r="G423" s="6" t="s">
        <v>16</v>
      </c>
      <c r="H423" s="6" t="s">
        <v>436</v>
      </c>
      <c r="I423" s="6" t="s">
        <v>1</v>
      </c>
      <c r="J423" s="6" t="s">
        <v>0</v>
      </c>
      <c r="K423" s="6" t="s">
        <v>0</v>
      </c>
      <c r="L423" s="6" t="s">
        <v>0</v>
      </c>
      <c r="M423" s="7" t="s">
        <v>1</v>
      </c>
      <c r="N423" s="6" t="s">
        <v>2</v>
      </c>
      <c r="O423" s="6" t="s">
        <v>2</v>
      </c>
      <c r="P423" s="6" t="s">
        <v>2</v>
      </c>
      <c r="Q423" s="6" t="s">
        <v>2</v>
      </c>
      <c r="R423" s="6" t="s">
        <v>2556</v>
      </c>
      <c r="S423" s="6" t="s">
        <v>2664</v>
      </c>
      <c r="T423" s="6" t="s">
        <v>2785</v>
      </c>
    </row>
    <row r="424" spans="1:20">
      <c r="A424" s="6">
        <v>422</v>
      </c>
      <c r="B424" s="6" t="s">
        <v>1164</v>
      </c>
      <c r="C424" s="6" t="s">
        <v>418</v>
      </c>
      <c r="D424" s="6">
        <v>20124557</v>
      </c>
      <c r="E424" s="6">
        <v>20143252</v>
      </c>
      <c r="F424" s="6">
        <v>18695</v>
      </c>
      <c r="G424" s="6" t="s">
        <v>16</v>
      </c>
      <c r="H424" s="6" t="s">
        <v>435</v>
      </c>
      <c r="I424" s="6" t="s">
        <v>1</v>
      </c>
      <c r="J424" s="6" t="s">
        <v>0</v>
      </c>
      <c r="K424" s="6" t="s">
        <v>0</v>
      </c>
      <c r="L424" s="6" t="s">
        <v>0</v>
      </c>
      <c r="M424" s="7" t="s">
        <v>1</v>
      </c>
      <c r="N424" s="6" t="s">
        <v>2</v>
      </c>
      <c r="O424" s="6" t="s">
        <v>2</v>
      </c>
      <c r="P424" s="6" t="s">
        <v>2</v>
      </c>
      <c r="Q424" s="6" t="s">
        <v>2</v>
      </c>
      <c r="R424" s="6" t="s">
        <v>2557</v>
      </c>
      <c r="S424" s="6" t="s">
        <v>2664</v>
      </c>
      <c r="T424" s="6" t="s">
        <v>2785</v>
      </c>
    </row>
    <row r="425" spans="1:20">
      <c r="A425" s="6">
        <v>423</v>
      </c>
      <c r="B425" s="6" t="s">
        <v>1165</v>
      </c>
      <c r="C425" s="6" t="s">
        <v>418</v>
      </c>
      <c r="D425" s="6">
        <v>20323800</v>
      </c>
      <c r="E425" s="6">
        <v>20338200</v>
      </c>
      <c r="F425" s="6">
        <v>14400</v>
      </c>
      <c r="G425" s="6" t="s">
        <v>34</v>
      </c>
      <c r="H425" s="6" t="s">
        <v>2</v>
      </c>
      <c r="I425" s="6" t="s">
        <v>2</v>
      </c>
      <c r="J425" s="6" t="s">
        <v>0</v>
      </c>
      <c r="K425" s="6" t="s">
        <v>0</v>
      </c>
      <c r="L425" s="6" t="s">
        <v>0</v>
      </c>
      <c r="M425" s="7" t="s">
        <v>1</v>
      </c>
      <c r="N425" s="6" t="s">
        <v>2</v>
      </c>
      <c r="O425" s="6" t="s">
        <v>2</v>
      </c>
      <c r="P425" s="6" t="s">
        <v>2</v>
      </c>
      <c r="Q425" s="6" t="s">
        <v>2</v>
      </c>
      <c r="R425" s="6" t="s">
        <v>2</v>
      </c>
      <c r="S425" s="6" t="s">
        <v>2665</v>
      </c>
      <c r="T425" s="6" t="s">
        <v>2786</v>
      </c>
    </row>
    <row r="426" spans="1:20">
      <c r="A426" s="6">
        <v>424</v>
      </c>
      <c r="B426" s="6" t="s">
        <v>1166</v>
      </c>
      <c r="C426" s="6" t="s">
        <v>418</v>
      </c>
      <c r="D426" s="6">
        <v>20508313</v>
      </c>
      <c r="E426" s="6">
        <v>20517675</v>
      </c>
      <c r="F426" s="6">
        <v>9362</v>
      </c>
      <c r="G426" s="6" t="s">
        <v>16</v>
      </c>
      <c r="H426" s="6" t="s">
        <v>2</v>
      </c>
      <c r="I426" s="6" t="s">
        <v>2</v>
      </c>
      <c r="J426" s="6" t="s">
        <v>0</v>
      </c>
      <c r="K426" s="6" t="s">
        <v>0</v>
      </c>
      <c r="L426" s="6" t="s">
        <v>0</v>
      </c>
      <c r="M426" s="7" t="s">
        <v>1</v>
      </c>
      <c r="N426" s="6" t="s">
        <v>2</v>
      </c>
      <c r="O426" s="6" t="s">
        <v>2</v>
      </c>
      <c r="P426" s="6" t="s">
        <v>2</v>
      </c>
      <c r="Q426" s="6" t="s">
        <v>2</v>
      </c>
      <c r="R426" s="6" t="s">
        <v>2</v>
      </c>
      <c r="S426" s="6" t="s">
        <v>2</v>
      </c>
      <c r="T426" s="6" t="s">
        <v>2</v>
      </c>
    </row>
    <row r="427" spans="1:20">
      <c r="A427" s="6">
        <v>425</v>
      </c>
      <c r="B427" s="6" t="s">
        <v>1167</v>
      </c>
      <c r="C427" s="6" t="s">
        <v>418</v>
      </c>
      <c r="D427" s="6">
        <v>20661292</v>
      </c>
      <c r="E427" s="6">
        <v>20683172</v>
      </c>
      <c r="F427" s="6">
        <v>21880</v>
      </c>
      <c r="G427" s="6" t="s">
        <v>3</v>
      </c>
      <c r="H427" s="6" t="s">
        <v>434</v>
      </c>
      <c r="I427" s="6" t="s">
        <v>1</v>
      </c>
      <c r="J427" s="6" t="s">
        <v>0</v>
      </c>
      <c r="K427" s="6" t="s">
        <v>0</v>
      </c>
      <c r="L427" s="6" t="s">
        <v>0</v>
      </c>
      <c r="M427" s="7" t="s">
        <v>1</v>
      </c>
      <c r="N427" s="6" t="s">
        <v>2</v>
      </c>
      <c r="O427" s="6" t="s">
        <v>2</v>
      </c>
      <c r="P427" s="6" t="s">
        <v>2</v>
      </c>
      <c r="Q427" s="6" t="s">
        <v>2</v>
      </c>
      <c r="R427" s="6" t="s">
        <v>2</v>
      </c>
      <c r="S427" s="6" t="s">
        <v>2</v>
      </c>
      <c r="T427" s="6" t="s">
        <v>2</v>
      </c>
    </row>
    <row r="428" spans="1:20">
      <c r="A428" s="6">
        <v>426</v>
      </c>
      <c r="B428" s="6" t="s">
        <v>1168</v>
      </c>
      <c r="C428" s="6" t="s">
        <v>418</v>
      </c>
      <c r="D428" s="6">
        <v>22548600</v>
      </c>
      <c r="E428" s="6">
        <v>22559400</v>
      </c>
      <c r="F428" s="6">
        <v>10800</v>
      </c>
      <c r="G428" s="6" t="s">
        <v>16</v>
      </c>
      <c r="H428" s="6" t="s">
        <v>433</v>
      </c>
      <c r="I428" s="6" t="s">
        <v>432</v>
      </c>
      <c r="J428" s="6" t="s">
        <v>0</v>
      </c>
      <c r="K428" s="6" t="s">
        <v>0</v>
      </c>
      <c r="L428" s="6" t="s">
        <v>0</v>
      </c>
      <c r="M428" s="7" t="s">
        <v>1</v>
      </c>
      <c r="N428" s="6" t="s">
        <v>2</v>
      </c>
      <c r="O428" s="6" t="s">
        <v>2</v>
      </c>
      <c r="P428" s="6" t="s">
        <v>2</v>
      </c>
      <c r="Q428" s="6" t="s">
        <v>2</v>
      </c>
      <c r="R428" s="6" t="s">
        <v>2</v>
      </c>
      <c r="S428" s="6" t="s">
        <v>2</v>
      </c>
      <c r="T428" s="6" t="s">
        <v>2</v>
      </c>
    </row>
    <row r="429" spans="1:20">
      <c r="A429" s="6">
        <v>427</v>
      </c>
      <c r="B429" s="6" t="s">
        <v>1169</v>
      </c>
      <c r="C429" s="6" t="s">
        <v>418</v>
      </c>
      <c r="D429" s="6">
        <v>23011478</v>
      </c>
      <c r="E429" s="6">
        <v>23034852</v>
      </c>
      <c r="F429" s="6">
        <v>23374</v>
      </c>
      <c r="G429" s="6" t="s">
        <v>3</v>
      </c>
      <c r="H429" s="6" t="s">
        <v>431</v>
      </c>
      <c r="I429" s="6" t="s">
        <v>430</v>
      </c>
      <c r="J429" s="6" t="s">
        <v>0</v>
      </c>
      <c r="K429" s="6" t="s">
        <v>0</v>
      </c>
      <c r="L429" s="6" t="s">
        <v>0</v>
      </c>
      <c r="M429" s="7" t="s">
        <v>1</v>
      </c>
      <c r="N429" s="6" t="s">
        <v>2</v>
      </c>
      <c r="O429" s="6" t="s">
        <v>2</v>
      </c>
      <c r="P429" s="6" t="s">
        <v>2</v>
      </c>
      <c r="Q429" s="6" t="s">
        <v>2</v>
      </c>
      <c r="R429" s="6" t="s">
        <v>2</v>
      </c>
      <c r="S429" s="6" t="s">
        <v>2</v>
      </c>
      <c r="T429" s="6" t="s">
        <v>2</v>
      </c>
    </row>
    <row r="430" spans="1:20">
      <c r="A430" s="6">
        <v>428</v>
      </c>
      <c r="B430" s="6" t="s">
        <v>1170</v>
      </c>
      <c r="C430" s="6" t="s">
        <v>418</v>
      </c>
      <c r="D430" s="6">
        <v>26372670</v>
      </c>
      <c r="E430" s="6">
        <v>26397801</v>
      </c>
      <c r="F430" s="6">
        <v>25131</v>
      </c>
      <c r="G430" s="6" t="s">
        <v>16</v>
      </c>
      <c r="H430" s="6" t="s">
        <v>2</v>
      </c>
      <c r="I430" s="6" t="s">
        <v>2</v>
      </c>
      <c r="J430" s="6" t="s">
        <v>0</v>
      </c>
      <c r="K430" s="6" t="s">
        <v>0</v>
      </c>
      <c r="L430" s="6" t="s">
        <v>0</v>
      </c>
      <c r="M430" s="7" t="s">
        <v>1</v>
      </c>
      <c r="N430" s="6" t="s">
        <v>2</v>
      </c>
      <c r="O430" s="6" t="s">
        <v>2</v>
      </c>
      <c r="P430" s="6" t="s">
        <v>2</v>
      </c>
      <c r="Q430" s="6" t="s">
        <v>2</v>
      </c>
      <c r="R430" s="6" t="s">
        <v>2</v>
      </c>
      <c r="S430" s="6" t="s">
        <v>2</v>
      </c>
      <c r="T430" s="6" t="s">
        <v>2</v>
      </c>
    </row>
    <row r="431" spans="1:20">
      <c r="A431" s="6">
        <v>429</v>
      </c>
      <c r="B431" s="6" t="s">
        <v>1171</v>
      </c>
      <c r="C431" s="6" t="s">
        <v>418</v>
      </c>
      <c r="D431" s="6">
        <v>32658915</v>
      </c>
      <c r="E431" s="6">
        <v>32693434</v>
      </c>
      <c r="F431" s="6">
        <v>34519</v>
      </c>
      <c r="G431" s="6" t="s">
        <v>3</v>
      </c>
      <c r="H431" s="6" t="s">
        <v>429</v>
      </c>
      <c r="I431" s="6" t="s">
        <v>428</v>
      </c>
      <c r="J431" s="6" t="s">
        <v>0</v>
      </c>
      <c r="K431" s="6" t="s">
        <v>0</v>
      </c>
      <c r="L431" s="6" t="s">
        <v>0</v>
      </c>
      <c r="M431" s="7" t="s">
        <v>1</v>
      </c>
      <c r="N431" s="6" t="s">
        <v>2</v>
      </c>
      <c r="O431" s="6" t="s">
        <v>2</v>
      </c>
      <c r="P431" s="6" t="s">
        <v>2</v>
      </c>
      <c r="Q431" s="6" t="s">
        <v>2</v>
      </c>
      <c r="R431" s="6" t="s">
        <v>2</v>
      </c>
      <c r="S431" s="6" t="s">
        <v>2</v>
      </c>
      <c r="T431" s="6" t="s">
        <v>2</v>
      </c>
    </row>
    <row r="432" spans="1:20">
      <c r="A432" s="6">
        <v>430</v>
      </c>
      <c r="B432" s="6" t="s">
        <v>1172</v>
      </c>
      <c r="C432" s="6" t="s">
        <v>418</v>
      </c>
      <c r="D432" s="6">
        <v>35329614</v>
      </c>
      <c r="E432" s="6">
        <v>35335421</v>
      </c>
      <c r="F432" s="6">
        <v>5807</v>
      </c>
      <c r="G432" s="6" t="s">
        <v>16</v>
      </c>
      <c r="H432" s="6" t="s">
        <v>2</v>
      </c>
      <c r="I432" s="6" t="s">
        <v>2</v>
      </c>
      <c r="J432" s="6" t="s">
        <v>0</v>
      </c>
      <c r="K432" s="6" t="s">
        <v>0</v>
      </c>
      <c r="L432" s="6" t="s">
        <v>0</v>
      </c>
      <c r="M432" s="7" t="s">
        <v>1</v>
      </c>
      <c r="N432" s="6" t="s">
        <v>2</v>
      </c>
      <c r="O432" s="6" t="s">
        <v>2</v>
      </c>
      <c r="P432" s="6" t="s">
        <v>2</v>
      </c>
      <c r="Q432" s="6" t="s">
        <v>2</v>
      </c>
      <c r="R432" s="6" t="s">
        <v>2</v>
      </c>
      <c r="S432" s="6" t="s">
        <v>2</v>
      </c>
      <c r="T432" s="6" t="s">
        <v>2</v>
      </c>
    </row>
    <row r="433" spans="1:20">
      <c r="A433" s="6">
        <v>431</v>
      </c>
      <c r="B433" s="6" t="s">
        <v>1173</v>
      </c>
      <c r="C433" s="6" t="s">
        <v>418</v>
      </c>
      <c r="D433" s="6">
        <v>37423169</v>
      </c>
      <c r="E433" s="6">
        <v>37442014</v>
      </c>
      <c r="F433" s="6">
        <v>18845</v>
      </c>
      <c r="G433" s="6" t="s">
        <v>34</v>
      </c>
      <c r="H433" s="6" t="s">
        <v>2</v>
      </c>
      <c r="I433" s="6" t="s">
        <v>2</v>
      </c>
      <c r="J433" s="6" t="s">
        <v>0</v>
      </c>
      <c r="K433" s="6" t="s">
        <v>0</v>
      </c>
      <c r="L433" s="6" t="s">
        <v>0</v>
      </c>
      <c r="M433" s="7" t="s">
        <v>1</v>
      </c>
      <c r="N433" s="6" t="s">
        <v>2</v>
      </c>
      <c r="O433" s="6" t="s">
        <v>2</v>
      </c>
      <c r="P433" s="6" t="s">
        <v>2</v>
      </c>
      <c r="Q433" s="6" t="s">
        <v>2</v>
      </c>
      <c r="R433" s="6" t="s">
        <v>2</v>
      </c>
      <c r="S433" s="6" t="s">
        <v>2</v>
      </c>
      <c r="T433" s="6" t="s">
        <v>2</v>
      </c>
    </row>
    <row r="434" spans="1:20">
      <c r="A434" s="6">
        <v>432</v>
      </c>
      <c r="B434" s="6" t="s">
        <v>1174</v>
      </c>
      <c r="C434" s="6" t="s">
        <v>418</v>
      </c>
      <c r="D434" s="6">
        <v>47721653</v>
      </c>
      <c r="E434" s="6">
        <v>47726277</v>
      </c>
      <c r="F434" s="6">
        <v>4624</v>
      </c>
      <c r="G434" s="6" t="s">
        <v>16</v>
      </c>
      <c r="H434" s="6" t="s">
        <v>427</v>
      </c>
      <c r="I434" s="6" t="s">
        <v>426</v>
      </c>
      <c r="J434" s="6" t="s">
        <v>0</v>
      </c>
      <c r="K434" s="6" t="s">
        <v>0</v>
      </c>
      <c r="L434" s="6" t="s">
        <v>0</v>
      </c>
      <c r="M434" s="7" t="s">
        <v>1</v>
      </c>
      <c r="N434" s="6" t="s">
        <v>2</v>
      </c>
      <c r="O434" s="6" t="s">
        <v>2</v>
      </c>
      <c r="P434" s="6" t="s">
        <v>2</v>
      </c>
      <c r="Q434" s="6" t="s">
        <v>2</v>
      </c>
      <c r="R434" s="6" t="s">
        <v>2</v>
      </c>
      <c r="S434" s="6" t="s">
        <v>2</v>
      </c>
      <c r="T434" s="6" t="s">
        <v>2</v>
      </c>
    </row>
    <row r="435" spans="1:20">
      <c r="A435" s="6">
        <v>433</v>
      </c>
      <c r="B435" s="6" t="s">
        <v>1175</v>
      </c>
      <c r="C435" s="6" t="s">
        <v>418</v>
      </c>
      <c r="D435" s="6">
        <v>48231000</v>
      </c>
      <c r="E435" s="6">
        <v>48238200</v>
      </c>
      <c r="F435" s="6">
        <v>7200</v>
      </c>
      <c r="G435" s="6" t="s">
        <v>16</v>
      </c>
      <c r="H435" s="6" t="s">
        <v>2</v>
      </c>
      <c r="I435" s="6" t="s">
        <v>2</v>
      </c>
      <c r="J435" s="6" t="s">
        <v>0</v>
      </c>
      <c r="K435" s="6" t="s">
        <v>0</v>
      </c>
      <c r="L435" s="6" t="s">
        <v>0</v>
      </c>
      <c r="M435" s="7" t="s">
        <v>1</v>
      </c>
      <c r="N435" s="6" t="s">
        <v>2</v>
      </c>
      <c r="O435" s="6" t="s">
        <v>2</v>
      </c>
      <c r="P435" s="6" t="s">
        <v>2</v>
      </c>
      <c r="Q435" s="6" t="s">
        <v>2</v>
      </c>
      <c r="R435" s="6" t="s">
        <v>2</v>
      </c>
      <c r="S435" s="6" t="s">
        <v>2</v>
      </c>
      <c r="T435" s="6" t="s">
        <v>2</v>
      </c>
    </row>
    <row r="436" spans="1:20">
      <c r="A436" s="6">
        <v>434</v>
      </c>
      <c r="B436" s="6" t="s">
        <v>1176</v>
      </c>
      <c r="C436" s="6" t="s">
        <v>418</v>
      </c>
      <c r="D436" s="6">
        <v>50349992</v>
      </c>
      <c r="E436" s="6">
        <v>50356996</v>
      </c>
      <c r="F436" s="6">
        <v>7004</v>
      </c>
      <c r="G436" s="6" t="s">
        <v>16</v>
      </c>
      <c r="H436" s="6" t="s">
        <v>2</v>
      </c>
      <c r="I436" s="6" t="s">
        <v>2</v>
      </c>
      <c r="J436" s="6" t="s">
        <v>0</v>
      </c>
      <c r="K436" s="6" t="s">
        <v>0</v>
      </c>
      <c r="L436" s="6" t="s">
        <v>0</v>
      </c>
      <c r="M436" s="7">
        <v>4</v>
      </c>
      <c r="N436" s="6" t="s">
        <v>2461</v>
      </c>
      <c r="O436" s="6" t="s">
        <v>2</v>
      </c>
      <c r="P436" s="6" t="s">
        <v>2</v>
      </c>
      <c r="Q436" s="6" t="s">
        <v>2</v>
      </c>
      <c r="R436" s="6" t="s">
        <v>2</v>
      </c>
      <c r="S436" s="6" t="s">
        <v>2</v>
      </c>
      <c r="T436" s="6" t="s">
        <v>2</v>
      </c>
    </row>
    <row r="437" spans="1:20">
      <c r="A437" s="6">
        <v>435</v>
      </c>
      <c r="B437" s="6" t="s">
        <v>1177</v>
      </c>
      <c r="C437" s="6" t="s">
        <v>418</v>
      </c>
      <c r="D437" s="6">
        <v>52304173</v>
      </c>
      <c r="E437" s="6">
        <v>52332792</v>
      </c>
      <c r="F437" s="6">
        <v>28619</v>
      </c>
      <c r="G437" s="6" t="s">
        <v>34</v>
      </c>
      <c r="H437" s="6" t="s">
        <v>2</v>
      </c>
      <c r="I437" s="6" t="s">
        <v>2</v>
      </c>
      <c r="J437" s="6" t="s">
        <v>0</v>
      </c>
      <c r="K437" s="6" t="s">
        <v>0</v>
      </c>
      <c r="L437" s="6" t="s">
        <v>0</v>
      </c>
      <c r="M437" s="7" t="s">
        <v>1</v>
      </c>
      <c r="N437" s="6" t="s">
        <v>2</v>
      </c>
      <c r="O437" s="6" t="s">
        <v>2</v>
      </c>
      <c r="P437" s="6" t="s">
        <v>2736</v>
      </c>
      <c r="Q437" s="6" t="s">
        <v>2</v>
      </c>
      <c r="R437" s="6" t="s">
        <v>2558</v>
      </c>
      <c r="S437" s="6" t="s">
        <v>2666</v>
      </c>
      <c r="T437" s="6" t="s">
        <v>2787</v>
      </c>
    </row>
    <row r="438" spans="1:20">
      <c r="A438" s="6">
        <v>436</v>
      </c>
      <c r="B438" s="6" t="s">
        <v>1178</v>
      </c>
      <c r="C438" s="6" t="s">
        <v>418</v>
      </c>
      <c r="D438" s="6">
        <v>54929677</v>
      </c>
      <c r="E438" s="6">
        <v>54937566</v>
      </c>
      <c r="F438" s="6">
        <v>7889</v>
      </c>
      <c r="G438" s="6" t="s">
        <v>16</v>
      </c>
      <c r="H438" s="6" t="s">
        <v>2</v>
      </c>
      <c r="I438" s="6" t="s">
        <v>2</v>
      </c>
      <c r="J438" s="6" t="s">
        <v>0</v>
      </c>
      <c r="K438" s="6" t="s">
        <v>0</v>
      </c>
      <c r="L438" s="6" t="s">
        <v>0</v>
      </c>
      <c r="M438" s="7" t="s">
        <v>1</v>
      </c>
      <c r="N438" s="6" t="s">
        <v>2</v>
      </c>
      <c r="O438" s="6" t="s">
        <v>2</v>
      </c>
      <c r="P438" s="6" t="s">
        <v>2609</v>
      </c>
      <c r="Q438" s="6" t="s">
        <v>2</v>
      </c>
      <c r="R438" s="6" t="s">
        <v>2559</v>
      </c>
      <c r="S438" s="6" t="s">
        <v>2</v>
      </c>
      <c r="T438" s="6" t="s">
        <v>2788</v>
      </c>
    </row>
    <row r="439" spans="1:20">
      <c r="A439" s="6">
        <v>437</v>
      </c>
      <c r="B439" s="6" t="s">
        <v>1179</v>
      </c>
      <c r="C439" s="6" t="s">
        <v>418</v>
      </c>
      <c r="D439" s="6">
        <v>55920145</v>
      </c>
      <c r="E439" s="6">
        <v>55931553</v>
      </c>
      <c r="F439" s="6">
        <v>11408</v>
      </c>
      <c r="G439" s="6" t="s">
        <v>16</v>
      </c>
      <c r="H439" s="6" t="s">
        <v>425</v>
      </c>
      <c r="I439" s="6" t="s">
        <v>424</v>
      </c>
      <c r="J439" s="6" t="s">
        <v>0</v>
      </c>
      <c r="K439" s="6" t="s">
        <v>0</v>
      </c>
      <c r="L439" s="6" t="s">
        <v>0</v>
      </c>
      <c r="M439" s="7" t="s">
        <v>1</v>
      </c>
      <c r="N439" s="6" t="s">
        <v>2</v>
      </c>
      <c r="O439" s="6" t="s">
        <v>2</v>
      </c>
      <c r="P439" s="6" t="s">
        <v>2</v>
      </c>
      <c r="Q439" s="6" t="s">
        <v>2</v>
      </c>
      <c r="R439" s="6" t="s">
        <v>2</v>
      </c>
      <c r="S439" s="6" t="s">
        <v>2</v>
      </c>
      <c r="T439" s="6" t="s">
        <v>2</v>
      </c>
    </row>
    <row r="440" spans="1:20">
      <c r="A440" s="6">
        <v>438</v>
      </c>
      <c r="B440" s="6" t="s">
        <v>1180</v>
      </c>
      <c r="C440" s="6" t="s">
        <v>418</v>
      </c>
      <c r="D440" s="6">
        <v>56301343</v>
      </c>
      <c r="E440" s="6">
        <v>56323800</v>
      </c>
      <c r="F440" s="6">
        <v>22457</v>
      </c>
      <c r="G440" s="6" t="s">
        <v>16</v>
      </c>
      <c r="H440" s="6" t="s">
        <v>2</v>
      </c>
      <c r="I440" s="6" t="s">
        <v>2</v>
      </c>
      <c r="J440" s="6" t="s">
        <v>0</v>
      </c>
      <c r="K440" s="6" t="s">
        <v>0</v>
      </c>
      <c r="L440" s="6" t="s">
        <v>0</v>
      </c>
      <c r="M440" s="7" t="s">
        <v>1</v>
      </c>
      <c r="N440" s="6" t="s">
        <v>2</v>
      </c>
      <c r="O440" s="6" t="s">
        <v>2</v>
      </c>
      <c r="P440" s="6" t="s">
        <v>2</v>
      </c>
      <c r="Q440" s="6" t="s">
        <v>2</v>
      </c>
      <c r="R440" s="6" t="s">
        <v>2</v>
      </c>
      <c r="S440" s="6" t="s">
        <v>2</v>
      </c>
      <c r="T440" s="6" t="s">
        <v>2</v>
      </c>
    </row>
    <row r="441" spans="1:20">
      <c r="A441" s="6">
        <v>439</v>
      </c>
      <c r="B441" s="6" t="s">
        <v>1181</v>
      </c>
      <c r="C441" s="6" t="s">
        <v>418</v>
      </c>
      <c r="D441" s="6">
        <v>58344440</v>
      </c>
      <c r="E441" s="6">
        <v>58353547</v>
      </c>
      <c r="F441" s="6">
        <v>9107</v>
      </c>
      <c r="G441" s="6" t="s">
        <v>16</v>
      </c>
      <c r="H441" s="6" t="s">
        <v>423</v>
      </c>
      <c r="I441" s="6" t="s">
        <v>422</v>
      </c>
      <c r="J441" s="6" t="s">
        <v>0</v>
      </c>
      <c r="K441" s="6" t="s">
        <v>0</v>
      </c>
      <c r="L441" s="6" t="s">
        <v>0</v>
      </c>
      <c r="M441" s="7" t="s">
        <v>1</v>
      </c>
      <c r="N441" s="6" t="s">
        <v>2</v>
      </c>
      <c r="O441" s="6" t="s">
        <v>2</v>
      </c>
      <c r="P441" s="6" t="s">
        <v>2</v>
      </c>
      <c r="Q441" s="6" t="s">
        <v>2</v>
      </c>
      <c r="R441" s="6" t="s">
        <v>2</v>
      </c>
      <c r="S441" s="6" t="s">
        <v>2</v>
      </c>
      <c r="T441" s="6" t="s">
        <v>2</v>
      </c>
    </row>
    <row r="442" spans="1:20">
      <c r="A442" s="6">
        <v>440</v>
      </c>
      <c r="B442" s="6" t="s">
        <v>1182</v>
      </c>
      <c r="C442" s="6" t="s">
        <v>418</v>
      </c>
      <c r="D442" s="6">
        <v>62492759</v>
      </c>
      <c r="E442" s="6">
        <v>62499798</v>
      </c>
      <c r="F442" s="6">
        <v>7039</v>
      </c>
      <c r="G442" s="6" t="s">
        <v>16</v>
      </c>
      <c r="H442" s="6" t="s">
        <v>2</v>
      </c>
      <c r="I442" s="6" t="s">
        <v>2</v>
      </c>
      <c r="J442" s="6" t="s">
        <v>0</v>
      </c>
      <c r="K442" s="6" t="s">
        <v>0</v>
      </c>
      <c r="L442" s="6" t="s">
        <v>0</v>
      </c>
      <c r="M442" s="7" t="s">
        <v>1</v>
      </c>
      <c r="N442" s="6" t="s">
        <v>2</v>
      </c>
      <c r="O442" s="6" t="s">
        <v>2</v>
      </c>
      <c r="P442" s="6" t="s">
        <v>2</v>
      </c>
      <c r="Q442" s="6" t="s">
        <v>2</v>
      </c>
      <c r="R442" s="6" t="s">
        <v>2</v>
      </c>
      <c r="S442" s="6" t="s">
        <v>2</v>
      </c>
      <c r="T442" s="6" t="s">
        <v>2</v>
      </c>
    </row>
    <row r="443" spans="1:20">
      <c r="A443" s="6">
        <v>441</v>
      </c>
      <c r="B443" s="6" t="s">
        <v>1183</v>
      </c>
      <c r="C443" s="6" t="s">
        <v>418</v>
      </c>
      <c r="D443" s="6">
        <v>62512200</v>
      </c>
      <c r="E443" s="6">
        <v>62537400</v>
      </c>
      <c r="F443" s="6">
        <v>25200</v>
      </c>
      <c r="G443" s="6" t="s">
        <v>16</v>
      </c>
      <c r="H443" s="6" t="s">
        <v>2</v>
      </c>
      <c r="I443" s="6" t="s">
        <v>2</v>
      </c>
      <c r="J443" s="6" t="s">
        <v>0</v>
      </c>
      <c r="K443" s="6" t="s">
        <v>0</v>
      </c>
      <c r="L443" s="6" t="s">
        <v>0</v>
      </c>
      <c r="M443" s="7" t="s">
        <v>1</v>
      </c>
      <c r="N443" s="6" t="s">
        <v>2</v>
      </c>
      <c r="O443" s="6" t="s">
        <v>2</v>
      </c>
      <c r="P443" s="6" t="s">
        <v>2</v>
      </c>
      <c r="Q443" s="6" t="s">
        <v>2</v>
      </c>
      <c r="R443" s="6" t="s">
        <v>2</v>
      </c>
      <c r="S443" s="6" t="s">
        <v>2</v>
      </c>
      <c r="T443" s="6" t="s">
        <v>2</v>
      </c>
    </row>
    <row r="444" spans="1:20">
      <c r="A444" s="6">
        <v>442</v>
      </c>
      <c r="B444" s="6" t="s">
        <v>1184</v>
      </c>
      <c r="C444" s="6" t="s">
        <v>418</v>
      </c>
      <c r="D444" s="6">
        <v>64345012</v>
      </c>
      <c r="E444" s="6">
        <v>64362821</v>
      </c>
      <c r="F444" s="6">
        <v>17809</v>
      </c>
      <c r="G444" s="6" t="s">
        <v>16</v>
      </c>
      <c r="H444" s="6" t="s">
        <v>2</v>
      </c>
      <c r="I444" s="6" t="s">
        <v>2</v>
      </c>
      <c r="J444" s="6" t="s">
        <v>0</v>
      </c>
      <c r="K444" s="6" t="s">
        <v>0</v>
      </c>
      <c r="L444" s="6" t="s">
        <v>0</v>
      </c>
      <c r="M444" s="7" t="s">
        <v>1</v>
      </c>
      <c r="N444" s="6" t="s">
        <v>2</v>
      </c>
      <c r="O444" s="6" t="s">
        <v>2</v>
      </c>
      <c r="P444" s="6" t="s">
        <v>2</v>
      </c>
      <c r="Q444" s="6" t="s">
        <v>2</v>
      </c>
      <c r="R444" s="6" t="s">
        <v>2</v>
      </c>
      <c r="S444" s="6" t="s">
        <v>2</v>
      </c>
      <c r="T444" s="6" t="s">
        <v>2</v>
      </c>
    </row>
    <row r="445" spans="1:20">
      <c r="A445" s="6">
        <v>443</v>
      </c>
      <c r="B445" s="6" t="s">
        <v>1185</v>
      </c>
      <c r="C445" s="6" t="s">
        <v>418</v>
      </c>
      <c r="D445" s="6">
        <v>64676839</v>
      </c>
      <c r="E445" s="6">
        <v>64697484</v>
      </c>
      <c r="F445" s="6">
        <v>20645</v>
      </c>
      <c r="G445" s="6" t="s">
        <v>16</v>
      </c>
      <c r="H445" s="6" t="s">
        <v>2</v>
      </c>
      <c r="I445" s="6" t="s">
        <v>2</v>
      </c>
      <c r="J445" s="6" t="s">
        <v>0</v>
      </c>
      <c r="K445" s="6" t="s">
        <v>0</v>
      </c>
      <c r="L445" s="6" t="s">
        <v>0</v>
      </c>
      <c r="M445" s="7" t="s">
        <v>1</v>
      </c>
      <c r="N445" s="6" t="s">
        <v>2</v>
      </c>
      <c r="O445" s="6" t="s">
        <v>2</v>
      </c>
      <c r="P445" s="6" t="s">
        <v>2</v>
      </c>
      <c r="Q445" s="6" t="s">
        <v>2</v>
      </c>
      <c r="R445" s="6" t="s">
        <v>2</v>
      </c>
      <c r="S445" s="6" t="s">
        <v>2</v>
      </c>
      <c r="T445" s="6" t="s">
        <v>2</v>
      </c>
    </row>
    <row r="446" spans="1:20">
      <c r="A446" s="6">
        <v>444</v>
      </c>
      <c r="B446" s="6" t="s">
        <v>1186</v>
      </c>
      <c r="C446" s="6" t="s">
        <v>418</v>
      </c>
      <c r="D446" s="6">
        <v>66321184</v>
      </c>
      <c r="E446" s="6">
        <v>66336125</v>
      </c>
      <c r="F446" s="6">
        <v>14941</v>
      </c>
      <c r="G446" s="6" t="s">
        <v>16</v>
      </c>
      <c r="H446" s="6" t="s">
        <v>421</v>
      </c>
      <c r="I446" s="6" t="s">
        <v>420</v>
      </c>
      <c r="J446" s="6" t="s">
        <v>0</v>
      </c>
      <c r="K446" s="6" t="s">
        <v>0</v>
      </c>
      <c r="L446" s="6" t="s">
        <v>0</v>
      </c>
      <c r="M446" s="7" t="s">
        <v>1</v>
      </c>
      <c r="N446" s="6" t="s">
        <v>2</v>
      </c>
      <c r="O446" s="6" t="s">
        <v>2</v>
      </c>
      <c r="P446" s="6" t="s">
        <v>2</v>
      </c>
      <c r="Q446" s="6" t="s">
        <v>2</v>
      </c>
      <c r="R446" s="6" t="s">
        <v>2</v>
      </c>
      <c r="S446" s="6" t="s">
        <v>2</v>
      </c>
      <c r="T446" s="6" t="s">
        <v>2</v>
      </c>
    </row>
    <row r="447" spans="1:20">
      <c r="A447" s="6">
        <v>445</v>
      </c>
      <c r="B447" s="6" t="s">
        <v>1187</v>
      </c>
      <c r="C447" s="6" t="s">
        <v>418</v>
      </c>
      <c r="D447" s="6">
        <v>71496445</v>
      </c>
      <c r="E447" s="6">
        <v>71536009</v>
      </c>
      <c r="F447" s="6">
        <v>39564</v>
      </c>
      <c r="G447" s="6" t="s">
        <v>3</v>
      </c>
      <c r="H447" s="6" t="s">
        <v>419</v>
      </c>
      <c r="I447" s="6" t="s">
        <v>1</v>
      </c>
      <c r="J447" s="6" t="s">
        <v>0</v>
      </c>
      <c r="K447" s="6" t="s">
        <v>0</v>
      </c>
      <c r="L447" s="6" t="s">
        <v>0</v>
      </c>
      <c r="M447" s="7" t="s">
        <v>1</v>
      </c>
      <c r="N447" s="6" t="s">
        <v>2</v>
      </c>
      <c r="O447" s="6" t="s">
        <v>2</v>
      </c>
      <c r="P447" s="6" t="s">
        <v>2</v>
      </c>
      <c r="Q447" s="6" t="s">
        <v>2</v>
      </c>
      <c r="R447" s="6" t="s">
        <v>2</v>
      </c>
      <c r="S447" s="6" t="s">
        <v>2667</v>
      </c>
      <c r="T447" s="6" t="s">
        <v>2789</v>
      </c>
    </row>
    <row r="448" spans="1:20">
      <c r="A448" s="6">
        <v>446</v>
      </c>
      <c r="B448" s="6" t="s">
        <v>1188</v>
      </c>
      <c r="C448" s="6" t="s">
        <v>418</v>
      </c>
      <c r="D448" s="6">
        <v>71538451</v>
      </c>
      <c r="E448" s="6">
        <v>71542941</v>
      </c>
      <c r="F448" s="6">
        <v>4490</v>
      </c>
      <c r="G448" s="6" t="s">
        <v>3</v>
      </c>
      <c r="H448" s="6" t="s">
        <v>2</v>
      </c>
      <c r="I448" s="6" t="s">
        <v>2</v>
      </c>
      <c r="J448" s="6" t="s">
        <v>0</v>
      </c>
      <c r="K448" s="6" t="s">
        <v>0</v>
      </c>
      <c r="L448" s="6" t="s">
        <v>0</v>
      </c>
      <c r="M448" s="7" t="s">
        <v>1</v>
      </c>
      <c r="N448" s="6" t="s">
        <v>2</v>
      </c>
      <c r="O448" s="6" t="s">
        <v>2</v>
      </c>
      <c r="P448" s="6" t="s">
        <v>2</v>
      </c>
      <c r="Q448" s="6" t="s">
        <v>2</v>
      </c>
      <c r="R448" s="6" t="s">
        <v>2</v>
      </c>
      <c r="S448" s="6" t="s">
        <v>2667</v>
      </c>
      <c r="T448" s="6" t="s">
        <v>2789</v>
      </c>
    </row>
    <row r="449" spans="1:20">
      <c r="A449" s="6">
        <v>447</v>
      </c>
      <c r="B449" s="6" t="s">
        <v>1189</v>
      </c>
      <c r="C449" s="6" t="s">
        <v>399</v>
      </c>
      <c r="D449" s="6">
        <v>2024098</v>
      </c>
      <c r="E449" s="6">
        <v>2051557</v>
      </c>
      <c r="F449" s="6">
        <v>27459</v>
      </c>
      <c r="G449" s="6" t="s">
        <v>3</v>
      </c>
      <c r="H449" s="6" t="s">
        <v>2</v>
      </c>
      <c r="I449" s="6" t="s">
        <v>2</v>
      </c>
      <c r="J449" s="6" t="s">
        <v>0</v>
      </c>
      <c r="K449" s="6" t="s">
        <v>0</v>
      </c>
      <c r="L449" s="6" t="s">
        <v>0</v>
      </c>
      <c r="M449" s="7" t="s">
        <v>1</v>
      </c>
      <c r="N449" s="6" t="s">
        <v>2</v>
      </c>
      <c r="O449" s="6" t="s">
        <v>2</v>
      </c>
      <c r="P449" s="6" t="s">
        <v>2</v>
      </c>
      <c r="Q449" s="6" t="s">
        <v>2</v>
      </c>
      <c r="R449" s="6" t="s">
        <v>2</v>
      </c>
      <c r="S449" s="6" t="s">
        <v>2</v>
      </c>
      <c r="T449" s="6" t="s">
        <v>2</v>
      </c>
    </row>
    <row r="450" spans="1:20">
      <c r="A450" s="6">
        <v>448</v>
      </c>
      <c r="B450" s="6" t="s">
        <v>1190</v>
      </c>
      <c r="C450" s="6" t="s">
        <v>399</v>
      </c>
      <c r="D450" s="6">
        <v>2867092</v>
      </c>
      <c r="E450" s="6">
        <v>2892156</v>
      </c>
      <c r="F450" s="6">
        <v>25064</v>
      </c>
      <c r="G450" s="6" t="s">
        <v>16</v>
      </c>
      <c r="H450" s="6" t="s">
        <v>417</v>
      </c>
      <c r="I450" s="6" t="s">
        <v>1</v>
      </c>
      <c r="J450" s="6" t="s">
        <v>0</v>
      </c>
      <c r="K450" s="6" t="s">
        <v>0</v>
      </c>
      <c r="L450" s="6" t="s">
        <v>0</v>
      </c>
      <c r="M450" s="7" t="s">
        <v>1</v>
      </c>
      <c r="N450" s="6" t="s">
        <v>2</v>
      </c>
      <c r="O450" s="6" t="s">
        <v>2</v>
      </c>
      <c r="P450" s="6" t="s">
        <v>2</v>
      </c>
      <c r="Q450" s="6" t="s">
        <v>2</v>
      </c>
      <c r="R450" s="6" t="s">
        <v>2</v>
      </c>
      <c r="S450" s="6" t="s">
        <v>2</v>
      </c>
      <c r="T450" s="6" t="s">
        <v>2</v>
      </c>
    </row>
    <row r="451" spans="1:20">
      <c r="A451" s="6">
        <v>449</v>
      </c>
      <c r="B451" s="6" t="s">
        <v>1191</v>
      </c>
      <c r="C451" s="6" t="s">
        <v>399</v>
      </c>
      <c r="D451" s="6">
        <v>5757069</v>
      </c>
      <c r="E451" s="6">
        <v>5768481</v>
      </c>
      <c r="F451" s="6">
        <v>11412</v>
      </c>
      <c r="G451" s="6" t="s">
        <v>16</v>
      </c>
      <c r="H451" s="6" t="s">
        <v>2</v>
      </c>
      <c r="I451" s="6" t="s">
        <v>2</v>
      </c>
      <c r="J451" s="6" t="s">
        <v>0</v>
      </c>
      <c r="K451" s="6" t="s">
        <v>0</v>
      </c>
      <c r="L451" s="6" t="s">
        <v>0</v>
      </c>
      <c r="M451" s="7" t="s">
        <v>1</v>
      </c>
      <c r="N451" s="6" t="s">
        <v>2</v>
      </c>
      <c r="O451" s="6" t="s">
        <v>2</v>
      </c>
      <c r="P451" s="6" t="s">
        <v>2</v>
      </c>
      <c r="Q451" s="6" t="s">
        <v>2</v>
      </c>
      <c r="R451" s="6" t="s">
        <v>2</v>
      </c>
      <c r="S451" s="6" t="s">
        <v>2</v>
      </c>
      <c r="T451" s="6" t="s">
        <v>2</v>
      </c>
    </row>
    <row r="452" spans="1:20">
      <c r="A452" s="6">
        <v>450</v>
      </c>
      <c r="B452" s="6" t="s">
        <v>1192</v>
      </c>
      <c r="C452" s="6" t="s">
        <v>399</v>
      </c>
      <c r="D452" s="6">
        <v>7550810</v>
      </c>
      <c r="E452" s="6">
        <v>7566092</v>
      </c>
      <c r="F452" s="6">
        <v>15282</v>
      </c>
      <c r="G452" s="6" t="s">
        <v>16</v>
      </c>
      <c r="H452" s="6" t="s">
        <v>416</v>
      </c>
      <c r="I452" s="6" t="s">
        <v>415</v>
      </c>
      <c r="J452" s="6" t="s">
        <v>0</v>
      </c>
      <c r="K452" s="6" t="s">
        <v>0</v>
      </c>
      <c r="L452" s="6" t="s">
        <v>0</v>
      </c>
      <c r="M452" s="7" t="s">
        <v>1</v>
      </c>
      <c r="N452" s="6" t="s">
        <v>2</v>
      </c>
      <c r="O452" s="6" t="s">
        <v>2</v>
      </c>
      <c r="P452" s="6" t="s">
        <v>2</v>
      </c>
      <c r="Q452" s="6" t="s">
        <v>2</v>
      </c>
      <c r="R452" s="6" t="s">
        <v>2</v>
      </c>
      <c r="S452" s="6" t="s">
        <v>2</v>
      </c>
      <c r="T452" s="6" t="s">
        <v>2</v>
      </c>
    </row>
    <row r="453" spans="1:20">
      <c r="A453" s="6">
        <v>451</v>
      </c>
      <c r="B453" s="6" t="s">
        <v>1193</v>
      </c>
      <c r="C453" s="6" t="s">
        <v>399</v>
      </c>
      <c r="D453" s="6">
        <v>7699974</v>
      </c>
      <c r="E453" s="6">
        <v>7709842</v>
      </c>
      <c r="F453" s="6">
        <v>9868</v>
      </c>
      <c r="G453" s="6" t="s">
        <v>16</v>
      </c>
      <c r="H453" s="6" t="s">
        <v>414</v>
      </c>
      <c r="I453" s="6" t="s">
        <v>413</v>
      </c>
      <c r="J453" s="6" t="s">
        <v>0</v>
      </c>
      <c r="K453" s="6" t="s">
        <v>0</v>
      </c>
      <c r="L453" s="6" t="s">
        <v>0</v>
      </c>
      <c r="M453" s="7" t="s">
        <v>1</v>
      </c>
      <c r="N453" s="6" t="s">
        <v>2</v>
      </c>
      <c r="O453" s="6" t="s">
        <v>2</v>
      </c>
      <c r="P453" s="6" t="s">
        <v>2</v>
      </c>
      <c r="Q453" s="6" t="s">
        <v>2</v>
      </c>
      <c r="R453" s="6" t="s">
        <v>2</v>
      </c>
      <c r="S453" s="6" t="s">
        <v>2</v>
      </c>
      <c r="T453" s="6" t="s">
        <v>2</v>
      </c>
    </row>
    <row r="454" spans="1:20">
      <c r="A454" s="6">
        <v>452</v>
      </c>
      <c r="B454" s="6" t="s">
        <v>1194</v>
      </c>
      <c r="C454" s="6" t="s">
        <v>399</v>
      </c>
      <c r="D454" s="6">
        <v>12054594</v>
      </c>
      <c r="E454" s="6">
        <v>12061202</v>
      </c>
      <c r="F454" s="6">
        <v>6608</v>
      </c>
      <c r="G454" s="6" t="s">
        <v>16</v>
      </c>
      <c r="H454" s="6" t="s">
        <v>412</v>
      </c>
      <c r="I454" s="6" t="s">
        <v>411</v>
      </c>
      <c r="J454" s="6" t="s">
        <v>0</v>
      </c>
      <c r="K454" s="6" t="s">
        <v>0</v>
      </c>
      <c r="L454" s="6" t="s">
        <v>0</v>
      </c>
      <c r="M454" s="7" t="s">
        <v>1</v>
      </c>
      <c r="N454" s="6" t="s">
        <v>2</v>
      </c>
      <c r="O454" s="6" t="s">
        <v>2</v>
      </c>
      <c r="P454" s="6" t="s">
        <v>2</v>
      </c>
      <c r="Q454" s="6" t="s">
        <v>2</v>
      </c>
      <c r="R454" s="6" t="s">
        <v>2</v>
      </c>
      <c r="S454" s="6" t="s">
        <v>2</v>
      </c>
      <c r="T454" s="6" t="s">
        <v>2</v>
      </c>
    </row>
    <row r="455" spans="1:20">
      <c r="A455" s="6">
        <v>453</v>
      </c>
      <c r="B455" s="6" t="s">
        <v>1195</v>
      </c>
      <c r="C455" s="6" t="s">
        <v>399</v>
      </c>
      <c r="D455" s="6">
        <v>14343257</v>
      </c>
      <c r="E455" s="6">
        <v>14347640</v>
      </c>
      <c r="F455" s="6">
        <v>4383</v>
      </c>
      <c r="G455" s="6" t="s">
        <v>16</v>
      </c>
      <c r="H455" s="6" t="s">
        <v>2</v>
      </c>
      <c r="I455" s="6" t="s">
        <v>2</v>
      </c>
      <c r="J455" s="6" t="s">
        <v>0</v>
      </c>
      <c r="K455" s="6" t="s">
        <v>0</v>
      </c>
      <c r="L455" s="6" t="s">
        <v>0</v>
      </c>
      <c r="M455" s="7" t="s">
        <v>1</v>
      </c>
      <c r="N455" s="6" t="s">
        <v>2</v>
      </c>
      <c r="O455" s="6" t="s">
        <v>2</v>
      </c>
      <c r="P455" s="6" t="s">
        <v>2</v>
      </c>
      <c r="Q455" s="6" t="s">
        <v>2</v>
      </c>
      <c r="R455" s="6" t="s">
        <v>2</v>
      </c>
      <c r="S455" s="6" t="s">
        <v>2</v>
      </c>
      <c r="T455" s="6" t="s">
        <v>2</v>
      </c>
    </row>
    <row r="456" spans="1:20">
      <c r="A456" s="6">
        <v>454</v>
      </c>
      <c r="B456" s="6" t="s">
        <v>1196</v>
      </c>
      <c r="C456" s="6" t="s">
        <v>399</v>
      </c>
      <c r="D456" s="6">
        <v>16647000</v>
      </c>
      <c r="E456" s="6">
        <v>16653000</v>
      </c>
      <c r="F456" s="6">
        <v>6000</v>
      </c>
      <c r="G456" s="6" t="s">
        <v>16</v>
      </c>
      <c r="H456" s="6" t="s">
        <v>2</v>
      </c>
      <c r="I456" s="6" t="s">
        <v>2</v>
      </c>
      <c r="J456" s="6" t="s">
        <v>0</v>
      </c>
      <c r="K456" s="6" t="s">
        <v>0</v>
      </c>
      <c r="L456" s="6" t="s">
        <v>0</v>
      </c>
      <c r="M456" s="7" t="s">
        <v>1</v>
      </c>
      <c r="N456" s="6" t="s">
        <v>2</v>
      </c>
      <c r="O456" s="6" t="s">
        <v>2</v>
      </c>
      <c r="P456" s="6" t="s">
        <v>2</v>
      </c>
      <c r="Q456" s="6" t="s">
        <v>2</v>
      </c>
      <c r="R456" s="6" t="s">
        <v>2</v>
      </c>
      <c r="S456" s="6" t="s">
        <v>2</v>
      </c>
      <c r="T456" s="6" t="s">
        <v>2</v>
      </c>
    </row>
    <row r="457" spans="1:20">
      <c r="A457" s="6">
        <v>455</v>
      </c>
      <c r="B457" s="6" t="s">
        <v>1197</v>
      </c>
      <c r="C457" s="6" t="s">
        <v>399</v>
      </c>
      <c r="D457" s="6">
        <v>18553801</v>
      </c>
      <c r="E457" s="6">
        <v>18579607</v>
      </c>
      <c r="F457" s="6">
        <v>25806</v>
      </c>
      <c r="G457" s="6" t="s">
        <v>16</v>
      </c>
      <c r="H457" s="6" t="s">
        <v>2</v>
      </c>
      <c r="I457" s="6" t="s">
        <v>2</v>
      </c>
      <c r="J457" s="6" t="s">
        <v>0</v>
      </c>
      <c r="K457" s="6" t="s">
        <v>0</v>
      </c>
      <c r="L457" s="6" t="s">
        <v>0</v>
      </c>
      <c r="M457" s="7" t="s">
        <v>1</v>
      </c>
      <c r="N457" s="6" t="s">
        <v>2</v>
      </c>
      <c r="O457" s="6" t="s">
        <v>2</v>
      </c>
      <c r="P457" s="6" t="s">
        <v>2</v>
      </c>
      <c r="Q457" s="6" t="s">
        <v>2</v>
      </c>
      <c r="R457" s="6" t="s">
        <v>2</v>
      </c>
      <c r="S457" s="6" t="s">
        <v>2</v>
      </c>
      <c r="T457" s="6" t="s">
        <v>2</v>
      </c>
    </row>
    <row r="458" spans="1:20">
      <c r="A458" s="6">
        <v>456</v>
      </c>
      <c r="B458" s="6" t="s">
        <v>1198</v>
      </c>
      <c r="C458" s="6" t="s">
        <v>399</v>
      </c>
      <c r="D458" s="6">
        <v>19590848</v>
      </c>
      <c r="E458" s="6">
        <v>19602807</v>
      </c>
      <c r="F458" s="6">
        <v>11959</v>
      </c>
      <c r="G458" s="6" t="s">
        <v>16</v>
      </c>
      <c r="H458" s="6" t="s">
        <v>410</v>
      </c>
      <c r="I458" s="6" t="s">
        <v>409</v>
      </c>
      <c r="J458" s="6" t="s">
        <v>0</v>
      </c>
      <c r="K458" s="6" t="s">
        <v>0</v>
      </c>
      <c r="L458" s="6" t="s">
        <v>0</v>
      </c>
      <c r="M458" s="7" t="s">
        <v>1</v>
      </c>
      <c r="N458" s="6" t="s">
        <v>2</v>
      </c>
      <c r="O458" s="6" t="s">
        <v>2</v>
      </c>
      <c r="P458" s="6" t="s">
        <v>2</v>
      </c>
      <c r="Q458" s="6" t="s">
        <v>2</v>
      </c>
      <c r="R458" s="6" t="s">
        <v>2</v>
      </c>
      <c r="S458" s="6" t="s">
        <v>2</v>
      </c>
      <c r="T458" s="6" t="s">
        <v>2</v>
      </c>
    </row>
    <row r="459" spans="1:20">
      <c r="A459" s="6">
        <v>457</v>
      </c>
      <c r="B459" s="6" t="s">
        <v>1199</v>
      </c>
      <c r="C459" s="6" t="s">
        <v>399</v>
      </c>
      <c r="D459" s="6">
        <v>20284165</v>
      </c>
      <c r="E459" s="6">
        <v>20331140</v>
      </c>
      <c r="F459" s="6">
        <v>46975</v>
      </c>
      <c r="G459" s="6" t="s">
        <v>16</v>
      </c>
      <c r="H459" s="6" t="s">
        <v>2</v>
      </c>
      <c r="I459" s="6" t="s">
        <v>2</v>
      </c>
      <c r="J459" s="6" t="s">
        <v>0</v>
      </c>
      <c r="K459" s="6" t="s">
        <v>0</v>
      </c>
      <c r="L459" s="6" t="s">
        <v>0</v>
      </c>
      <c r="M459" s="7" t="s">
        <v>1</v>
      </c>
      <c r="N459" s="6" t="s">
        <v>2</v>
      </c>
      <c r="O459" s="6" t="s">
        <v>2</v>
      </c>
      <c r="P459" s="6" t="s">
        <v>2</v>
      </c>
      <c r="Q459" s="6" t="s">
        <v>2</v>
      </c>
      <c r="R459" s="6" t="s">
        <v>2</v>
      </c>
      <c r="S459" s="6" t="s">
        <v>2</v>
      </c>
      <c r="T459" s="6" t="s">
        <v>2</v>
      </c>
    </row>
    <row r="460" spans="1:20">
      <c r="A460" s="6">
        <v>458</v>
      </c>
      <c r="B460" s="6" t="s">
        <v>1200</v>
      </c>
      <c r="C460" s="6" t="s">
        <v>399</v>
      </c>
      <c r="D460" s="6">
        <v>22394184</v>
      </c>
      <c r="E460" s="6">
        <v>22398719</v>
      </c>
      <c r="F460" s="6">
        <v>4535</v>
      </c>
      <c r="G460" s="6" t="s">
        <v>16</v>
      </c>
      <c r="H460" s="6" t="s">
        <v>2</v>
      </c>
      <c r="I460" s="6" t="s">
        <v>2</v>
      </c>
      <c r="J460" s="6" t="s">
        <v>0</v>
      </c>
      <c r="K460" s="6" t="s">
        <v>0</v>
      </c>
      <c r="L460" s="6" t="s">
        <v>0</v>
      </c>
      <c r="M460" s="7" t="s">
        <v>1</v>
      </c>
      <c r="N460" s="6" t="s">
        <v>2</v>
      </c>
      <c r="O460" s="6" t="s">
        <v>2</v>
      </c>
      <c r="P460" s="6" t="s">
        <v>2</v>
      </c>
      <c r="Q460" s="6" t="s">
        <v>2</v>
      </c>
      <c r="R460" s="6" t="s">
        <v>2</v>
      </c>
      <c r="S460" s="6" t="s">
        <v>2</v>
      </c>
      <c r="T460" s="6" t="s">
        <v>2</v>
      </c>
    </row>
    <row r="461" spans="1:20">
      <c r="A461" s="6">
        <v>459</v>
      </c>
      <c r="B461" s="6" t="s">
        <v>1201</v>
      </c>
      <c r="C461" s="6" t="s">
        <v>399</v>
      </c>
      <c r="D461" s="6">
        <v>22884247</v>
      </c>
      <c r="E461" s="6">
        <v>22900488</v>
      </c>
      <c r="F461" s="6">
        <v>16241</v>
      </c>
      <c r="G461" s="6" t="s">
        <v>16</v>
      </c>
      <c r="H461" s="6" t="s">
        <v>2</v>
      </c>
      <c r="I461" s="6" t="s">
        <v>2</v>
      </c>
      <c r="J461" s="6" t="s">
        <v>0</v>
      </c>
      <c r="K461" s="6" t="s">
        <v>0</v>
      </c>
      <c r="L461" s="6" t="s">
        <v>0</v>
      </c>
      <c r="M461" s="7">
        <v>1</v>
      </c>
      <c r="N461" s="6" t="s">
        <v>2215</v>
      </c>
      <c r="O461" s="6" t="s">
        <v>2726</v>
      </c>
      <c r="P461" s="6" t="s">
        <v>2</v>
      </c>
      <c r="Q461" s="6" t="s">
        <v>2</v>
      </c>
      <c r="R461" s="6" t="s">
        <v>2</v>
      </c>
      <c r="S461" s="6" t="s">
        <v>2</v>
      </c>
      <c r="T461" s="6" t="s">
        <v>2790</v>
      </c>
    </row>
    <row r="462" spans="1:20">
      <c r="A462" s="6">
        <v>460</v>
      </c>
      <c r="B462" s="6" t="s">
        <v>1202</v>
      </c>
      <c r="C462" s="6" t="s">
        <v>399</v>
      </c>
      <c r="D462" s="6">
        <v>22988926</v>
      </c>
      <c r="E462" s="6">
        <v>22997091</v>
      </c>
      <c r="F462" s="6">
        <v>8165</v>
      </c>
      <c r="G462" s="6" t="s">
        <v>16</v>
      </c>
      <c r="H462" s="6" t="s">
        <v>2</v>
      </c>
      <c r="I462" s="6" t="s">
        <v>2</v>
      </c>
      <c r="J462" s="6" t="s">
        <v>0</v>
      </c>
      <c r="K462" s="6" t="s">
        <v>0</v>
      </c>
      <c r="L462" s="6" t="s">
        <v>0</v>
      </c>
      <c r="M462" s="7" t="s">
        <v>1</v>
      </c>
      <c r="N462" s="6" t="s">
        <v>2</v>
      </c>
      <c r="O462" s="6" t="s">
        <v>2726</v>
      </c>
      <c r="P462" s="6" t="s">
        <v>2</v>
      </c>
      <c r="Q462" s="6" t="s">
        <v>2</v>
      </c>
      <c r="R462" s="6" t="s">
        <v>2</v>
      </c>
      <c r="S462" s="6" t="s">
        <v>2</v>
      </c>
      <c r="T462" s="6" t="s">
        <v>2790</v>
      </c>
    </row>
    <row r="463" spans="1:20">
      <c r="A463" s="6">
        <v>461</v>
      </c>
      <c r="B463" s="6" t="s">
        <v>1203</v>
      </c>
      <c r="C463" s="6" t="s">
        <v>399</v>
      </c>
      <c r="D463" s="6">
        <v>25430946</v>
      </c>
      <c r="E463" s="6">
        <v>25518052</v>
      </c>
      <c r="F463" s="6">
        <v>87106</v>
      </c>
      <c r="G463" s="6" t="s">
        <v>16</v>
      </c>
      <c r="H463" s="6" t="s">
        <v>408</v>
      </c>
      <c r="I463" s="6" t="s">
        <v>1</v>
      </c>
      <c r="J463" s="6" t="s">
        <v>0</v>
      </c>
      <c r="K463" s="6" t="s">
        <v>0</v>
      </c>
      <c r="L463" s="6" t="s">
        <v>0</v>
      </c>
      <c r="M463" s="7" t="s">
        <v>1</v>
      </c>
      <c r="N463" s="6" t="s">
        <v>2</v>
      </c>
      <c r="O463" s="6" t="s">
        <v>2</v>
      </c>
      <c r="P463" s="6" t="s">
        <v>2</v>
      </c>
      <c r="Q463" s="6" t="s">
        <v>2</v>
      </c>
      <c r="R463" s="6" t="s">
        <v>2</v>
      </c>
      <c r="S463" s="6" t="s">
        <v>2</v>
      </c>
      <c r="T463" s="6" t="s">
        <v>2</v>
      </c>
    </row>
    <row r="464" spans="1:20">
      <c r="A464" s="6">
        <v>462</v>
      </c>
      <c r="B464" s="6" t="s">
        <v>1204</v>
      </c>
      <c r="C464" s="6" t="s">
        <v>399</v>
      </c>
      <c r="D464" s="6">
        <v>33841048</v>
      </c>
      <c r="E464" s="6">
        <v>33851469</v>
      </c>
      <c r="F464" s="6">
        <v>10421</v>
      </c>
      <c r="G464" s="6" t="s">
        <v>16</v>
      </c>
      <c r="H464" s="6" t="s">
        <v>2</v>
      </c>
      <c r="I464" s="6" t="s">
        <v>2</v>
      </c>
      <c r="J464" s="6" t="s">
        <v>0</v>
      </c>
      <c r="K464" s="6" t="s">
        <v>0</v>
      </c>
      <c r="L464" s="6" t="s">
        <v>0</v>
      </c>
      <c r="M464" s="7" t="s">
        <v>1</v>
      </c>
      <c r="N464" s="6" t="s">
        <v>2</v>
      </c>
      <c r="O464" s="6" t="s">
        <v>2</v>
      </c>
      <c r="P464" s="6" t="s">
        <v>2</v>
      </c>
      <c r="Q464" s="6" t="s">
        <v>2</v>
      </c>
      <c r="R464" s="6" t="s">
        <v>2</v>
      </c>
      <c r="S464" s="6" t="s">
        <v>2</v>
      </c>
      <c r="T464" s="6" t="s">
        <v>2</v>
      </c>
    </row>
    <row r="465" spans="1:20">
      <c r="A465" s="6">
        <v>463</v>
      </c>
      <c r="B465" s="6" t="s">
        <v>1205</v>
      </c>
      <c r="C465" s="6" t="s">
        <v>399</v>
      </c>
      <c r="D465" s="6">
        <v>35608389</v>
      </c>
      <c r="E465" s="6">
        <v>35613010</v>
      </c>
      <c r="F465" s="6">
        <v>4621</v>
      </c>
      <c r="G465" s="6" t="s">
        <v>16</v>
      </c>
      <c r="H465" s="6" t="s">
        <v>2</v>
      </c>
      <c r="I465" s="6" t="s">
        <v>2</v>
      </c>
      <c r="J465" s="6" t="s">
        <v>0</v>
      </c>
      <c r="K465" s="6" t="s">
        <v>0</v>
      </c>
      <c r="L465" s="6" t="s">
        <v>0</v>
      </c>
      <c r="M465" s="7" t="s">
        <v>1</v>
      </c>
      <c r="N465" s="6" t="s">
        <v>2</v>
      </c>
      <c r="O465" s="6" t="s">
        <v>2</v>
      </c>
      <c r="P465" s="6" t="s">
        <v>2</v>
      </c>
      <c r="Q465" s="6" t="s">
        <v>2</v>
      </c>
      <c r="R465" s="6" t="s">
        <v>2</v>
      </c>
      <c r="S465" s="6" t="s">
        <v>2</v>
      </c>
      <c r="T465" s="6" t="s">
        <v>2</v>
      </c>
    </row>
    <row r="466" spans="1:20">
      <c r="A466" s="6">
        <v>464</v>
      </c>
      <c r="B466" s="6" t="s">
        <v>1206</v>
      </c>
      <c r="C466" s="6" t="s">
        <v>399</v>
      </c>
      <c r="D466" s="6">
        <v>38434133</v>
      </c>
      <c r="E466" s="6">
        <v>38445650</v>
      </c>
      <c r="F466" s="6">
        <v>11517</v>
      </c>
      <c r="G466" s="6" t="s">
        <v>16</v>
      </c>
      <c r="H466" s="6" t="s">
        <v>2</v>
      </c>
      <c r="I466" s="6" t="s">
        <v>2</v>
      </c>
      <c r="J466" s="6" t="s">
        <v>0</v>
      </c>
      <c r="K466" s="6" t="s">
        <v>0</v>
      </c>
      <c r="L466" s="6" t="s">
        <v>0</v>
      </c>
      <c r="M466" s="7" t="s">
        <v>1</v>
      </c>
      <c r="N466" s="6" t="s">
        <v>2</v>
      </c>
      <c r="O466" s="6" t="s">
        <v>2</v>
      </c>
      <c r="P466" s="6" t="s">
        <v>2</v>
      </c>
      <c r="Q466" s="6" t="s">
        <v>2</v>
      </c>
      <c r="R466" s="6" t="s">
        <v>2</v>
      </c>
      <c r="S466" s="6" t="s">
        <v>2</v>
      </c>
      <c r="T466" s="6" t="s">
        <v>2</v>
      </c>
    </row>
    <row r="467" spans="1:20">
      <c r="A467" s="6">
        <v>465</v>
      </c>
      <c r="B467" s="6" t="s">
        <v>1207</v>
      </c>
      <c r="C467" s="6" t="s">
        <v>399</v>
      </c>
      <c r="D467" s="6">
        <v>39726153</v>
      </c>
      <c r="E467" s="6">
        <v>40075827</v>
      </c>
      <c r="F467" s="6">
        <v>349674</v>
      </c>
      <c r="G467" s="6" t="s">
        <v>3</v>
      </c>
      <c r="H467" s="6" t="s">
        <v>407</v>
      </c>
      <c r="I467" s="6" t="s">
        <v>406</v>
      </c>
      <c r="J467" s="6" t="s">
        <v>0</v>
      </c>
      <c r="K467" s="6" t="s">
        <v>0</v>
      </c>
      <c r="L467" s="6" t="s">
        <v>0</v>
      </c>
      <c r="M467" s="7" t="s">
        <v>1</v>
      </c>
      <c r="N467" s="6" t="s">
        <v>2</v>
      </c>
      <c r="O467" s="6" t="s">
        <v>2</v>
      </c>
      <c r="P467" s="6" t="s">
        <v>2</v>
      </c>
      <c r="Q467" s="6" t="s">
        <v>2</v>
      </c>
      <c r="R467" s="6" t="s">
        <v>2</v>
      </c>
      <c r="S467" s="6" t="s">
        <v>2</v>
      </c>
      <c r="T467" s="6" t="s">
        <v>2</v>
      </c>
    </row>
    <row r="468" spans="1:20">
      <c r="A468" s="6">
        <v>466</v>
      </c>
      <c r="B468" s="6" t="s">
        <v>1208</v>
      </c>
      <c r="C468" s="6" t="s">
        <v>399</v>
      </c>
      <c r="D468" s="6">
        <v>40771768</v>
      </c>
      <c r="E468" s="6">
        <v>40782088</v>
      </c>
      <c r="F468" s="6">
        <v>10320</v>
      </c>
      <c r="G468" s="6" t="s">
        <v>16</v>
      </c>
      <c r="H468" s="6" t="s">
        <v>2</v>
      </c>
      <c r="I468" s="6" t="s">
        <v>2</v>
      </c>
      <c r="J468" s="6" t="s">
        <v>0</v>
      </c>
      <c r="K468" s="6" t="s">
        <v>0</v>
      </c>
      <c r="L468" s="6" t="s">
        <v>0</v>
      </c>
      <c r="M468" s="7" t="s">
        <v>1</v>
      </c>
      <c r="N468" s="6" t="s">
        <v>2</v>
      </c>
      <c r="O468" s="6" t="s">
        <v>2</v>
      </c>
      <c r="P468" s="6" t="s">
        <v>2</v>
      </c>
      <c r="Q468" s="6" t="s">
        <v>2</v>
      </c>
      <c r="R468" s="6" t="s">
        <v>2</v>
      </c>
      <c r="S468" s="6" t="s">
        <v>2</v>
      </c>
      <c r="T468" s="6" t="s">
        <v>2</v>
      </c>
    </row>
    <row r="469" spans="1:20">
      <c r="A469" s="6">
        <v>467</v>
      </c>
      <c r="B469" s="6" t="s">
        <v>1209</v>
      </c>
      <c r="C469" s="6" t="s">
        <v>399</v>
      </c>
      <c r="D469" s="6">
        <v>41702400</v>
      </c>
      <c r="E469" s="6">
        <v>41709464</v>
      </c>
      <c r="F469" s="6">
        <v>7064</v>
      </c>
      <c r="G469" s="6" t="s">
        <v>16</v>
      </c>
      <c r="H469" s="6" t="s">
        <v>405</v>
      </c>
      <c r="I469" s="6" t="s">
        <v>404</v>
      </c>
      <c r="J469" s="6" t="s">
        <v>0</v>
      </c>
      <c r="K469" s="6" t="s">
        <v>0</v>
      </c>
      <c r="L469" s="6" t="s">
        <v>0</v>
      </c>
      <c r="M469" s="7" t="s">
        <v>1</v>
      </c>
      <c r="N469" s="6" t="s">
        <v>2</v>
      </c>
      <c r="O469" s="6" t="s">
        <v>2</v>
      </c>
      <c r="P469" s="6" t="s">
        <v>2</v>
      </c>
      <c r="Q469" s="6" t="s">
        <v>2</v>
      </c>
      <c r="R469" s="6" t="s">
        <v>2</v>
      </c>
      <c r="S469" s="6" t="s">
        <v>2</v>
      </c>
      <c r="T469" s="6" t="s">
        <v>2</v>
      </c>
    </row>
    <row r="470" spans="1:20">
      <c r="A470" s="6">
        <v>468</v>
      </c>
      <c r="B470" s="6" t="s">
        <v>1210</v>
      </c>
      <c r="C470" s="6" t="s">
        <v>399</v>
      </c>
      <c r="D470" s="6">
        <v>42247899</v>
      </c>
      <c r="E470" s="6">
        <v>42276198</v>
      </c>
      <c r="F470" s="6">
        <v>28299</v>
      </c>
      <c r="G470" s="6" t="s">
        <v>16</v>
      </c>
      <c r="H470" s="6" t="s">
        <v>2</v>
      </c>
      <c r="I470" s="6" t="s">
        <v>2</v>
      </c>
      <c r="J470" s="6" t="s">
        <v>0</v>
      </c>
      <c r="K470" s="6" t="s">
        <v>0</v>
      </c>
      <c r="L470" s="6" t="s">
        <v>0</v>
      </c>
      <c r="M470" s="7" t="s">
        <v>1</v>
      </c>
      <c r="N470" s="6" t="s">
        <v>2</v>
      </c>
      <c r="O470" s="6" t="s">
        <v>2</v>
      </c>
      <c r="P470" s="6" t="s">
        <v>2</v>
      </c>
      <c r="Q470" s="6" t="s">
        <v>2</v>
      </c>
      <c r="R470" s="6" t="s">
        <v>2</v>
      </c>
      <c r="S470" s="6" t="s">
        <v>2</v>
      </c>
      <c r="T470" s="6" t="s">
        <v>2</v>
      </c>
    </row>
    <row r="471" spans="1:20">
      <c r="A471" s="6">
        <v>469</v>
      </c>
      <c r="B471" s="6" t="s">
        <v>1211</v>
      </c>
      <c r="C471" s="6" t="s">
        <v>399</v>
      </c>
      <c r="D471" s="6">
        <v>49442953</v>
      </c>
      <c r="E471" s="6">
        <v>49450518</v>
      </c>
      <c r="F471" s="6">
        <v>7565</v>
      </c>
      <c r="G471" s="6" t="s">
        <v>3</v>
      </c>
      <c r="H471" s="6" t="s">
        <v>2</v>
      </c>
      <c r="I471" s="6" t="s">
        <v>2</v>
      </c>
      <c r="J471" s="6" t="s">
        <v>0</v>
      </c>
      <c r="K471" s="6" t="s">
        <v>0</v>
      </c>
      <c r="L471" s="6" t="s">
        <v>0</v>
      </c>
      <c r="M471" s="7" t="s">
        <v>1</v>
      </c>
      <c r="N471" s="6" t="s">
        <v>2</v>
      </c>
      <c r="O471" s="6" t="s">
        <v>2</v>
      </c>
      <c r="P471" s="6" t="s">
        <v>2</v>
      </c>
      <c r="Q471" s="6" t="s">
        <v>2</v>
      </c>
      <c r="R471" s="6" t="s">
        <v>2</v>
      </c>
      <c r="S471" s="6" t="s">
        <v>2</v>
      </c>
      <c r="T471" s="6" t="s">
        <v>2</v>
      </c>
    </row>
    <row r="472" spans="1:20">
      <c r="A472" s="6">
        <v>470</v>
      </c>
      <c r="B472" s="6" t="s">
        <v>1212</v>
      </c>
      <c r="C472" s="6" t="s">
        <v>399</v>
      </c>
      <c r="D472" s="6">
        <v>52222680</v>
      </c>
      <c r="E472" s="6">
        <v>52235252</v>
      </c>
      <c r="F472" s="6">
        <v>12572</v>
      </c>
      <c r="G472" s="6" t="s">
        <v>16</v>
      </c>
      <c r="H472" s="6" t="s">
        <v>403</v>
      </c>
      <c r="I472" s="6" t="s">
        <v>402</v>
      </c>
      <c r="J472" s="6" t="s">
        <v>0</v>
      </c>
      <c r="K472" s="6" t="s">
        <v>0</v>
      </c>
      <c r="L472" s="6" t="s">
        <v>0</v>
      </c>
      <c r="M472" s="7" t="s">
        <v>1</v>
      </c>
      <c r="N472" s="6" t="s">
        <v>2</v>
      </c>
      <c r="O472" s="6" t="s">
        <v>2</v>
      </c>
      <c r="P472" s="6" t="s">
        <v>2</v>
      </c>
      <c r="Q472" s="6" t="s">
        <v>2</v>
      </c>
      <c r="R472" s="6" t="s">
        <v>2</v>
      </c>
      <c r="S472" s="6" t="s">
        <v>2</v>
      </c>
      <c r="T472" s="6" t="s">
        <v>2</v>
      </c>
    </row>
    <row r="473" spans="1:20">
      <c r="A473" s="6">
        <v>471</v>
      </c>
      <c r="B473" s="6" t="s">
        <v>1213</v>
      </c>
      <c r="C473" s="6" t="s">
        <v>399</v>
      </c>
      <c r="D473" s="6">
        <v>53634600</v>
      </c>
      <c r="E473" s="6">
        <v>53681400</v>
      </c>
      <c r="F473" s="6">
        <v>46800</v>
      </c>
      <c r="G473" s="6" t="s">
        <v>16</v>
      </c>
      <c r="H473" s="6" t="s">
        <v>2</v>
      </c>
      <c r="I473" s="6" t="s">
        <v>2</v>
      </c>
      <c r="J473" s="6" t="s">
        <v>0</v>
      </c>
      <c r="K473" s="6" t="s">
        <v>0</v>
      </c>
      <c r="L473" s="6" t="s">
        <v>0</v>
      </c>
      <c r="M473" s="7" t="s">
        <v>1</v>
      </c>
      <c r="N473" s="6" t="s">
        <v>2</v>
      </c>
      <c r="O473" s="6" t="s">
        <v>2</v>
      </c>
      <c r="P473" s="6" t="s">
        <v>2</v>
      </c>
      <c r="Q473" s="6" t="s">
        <v>2</v>
      </c>
      <c r="R473" s="6" t="s">
        <v>2</v>
      </c>
      <c r="S473" s="6" t="s">
        <v>2</v>
      </c>
      <c r="T473" s="6" t="s">
        <v>2</v>
      </c>
    </row>
    <row r="474" spans="1:20">
      <c r="A474" s="6">
        <v>472</v>
      </c>
      <c r="B474" s="6" t="s">
        <v>1214</v>
      </c>
      <c r="C474" s="6" t="s">
        <v>399</v>
      </c>
      <c r="D474" s="6">
        <v>54631826</v>
      </c>
      <c r="E474" s="6">
        <v>54637555</v>
      </c>
      <c r="F474" s="6">
        <v>5729</v>
      </c>
      <c r="G474" s="6" t="s">
        <v>16</v>
      </c>
      <c r="H474" s="6" t="s">
        <v>401</v>
      </c>
      <c r="I474" s="6" t="s">
        <v>400</v>
      </c>
      <c r="J474" s="6" t="s">
        <v>0</v>
      </c>
      <c r="K474" s="6" t="s">
        <v>0</v>
      </c>
      <c r="L474" s="6" t="s">
        <v>0</v>
      </c>
      <c r="M474" s="7" t="s">
        <v>1</v>
      </c>
      <c r="N474" s="6" t="s">
        <v>2</v>
      </c>
      <c r="O474" s="6" t="s">
        <v>2</v>
      </c>
      <c r="P474" s="6" t="s">
        <v>2</v>
      </c>
      <c r="Q474" s="6" t="s">
        <v>2</v>
      </c>
      <c r="R474" s="6" t="s">
        <v>2</v>
      </c>
      <c r="S474" s="6" t="s">
        <v>2</v>
      </c>
      <c r="T474" s="6" t="s">
        <v>2</v>
      </c>
    </row>
    <row r="475" spans="1:20">
      <c r="A475" s="6">
        <v>473</v>
      </c>
      <c r="B475" s="6" t="s">
        <v>1215</v>
      </c>
      <c r="C475" s="6" t="s">
        <v>399</v>
      </c>
      <c r="D475" s="6">
        <v>60406313</v>
      </c>
      <c r="E475" s="6">
        <v>60410844</v>
      </c>
      <c r="F475" s="6">
        <v>4531</v>
      </c>
      <c r="G475" s="6" t="s">
        <v>16</v>
      </c>
      <c r="H475" s="6" t="s">
        <v>2</v>
      </c>
      <c r="I475" s="6" t="s">
        <v>2</v>
      </c>
      <c r="J475" s="6" t="s">
        <v>0</v>
      </c>
      <c r="K475" s="6" t="s">
        <v>0</v>
      </c>
      <c r="L475" s="6" t="s">
        <v>0</v>
      </c>
      <c r="M475" s="7" t="s">
        <v>1</v>
      </c>
      <c r="N475" s="6" t="s">
        <v>2</v>
      </c>
      <c r="O475" s="6" t="s">
        <v>2</v>
      </c>
      <c r="P475" s="6" t="s">
        <v>2</v>
      </c>
      <c r="Q475" s="6" t="s">
        <v>2</v>
      </c>
      <c r="R475" s="6" t="s">
        <v>2</v>
      </c>
      <c r="S475" s="6" t="s">
        <v>2</v>
      </c>
      <c r="T475" s="6" t="s">
        <v>2</v>
      </c>
    </row>
    <row r="476" spans="1:20">
      <c r="A476" s="6">
        <v>474</v>
      </c>
      <c r="B476" s="6" t="s">
        <v>1216</v>
      </c>
      <c r="C476" s="6" t="s">
        <v>367</v>
      </c>
      <c r="D476" s="6">
        <v>7072200</v>
      </c>
      <c r="E476" s="6">
        <v>7108200</v>
      </c>
      <c r="F476" s="6">
        <v>36000</v>
      </c>
      <c r="G476" s="6" t="s">
        <v>16</v>
      </c>
      <c r="H476" s="6" t="s">
        <v>398</v>
      </c>
      <c r="I476" s="6" t="s">
        <v>397</v>
      </c>
      <c r="J476" s="6" t="s">
        <v>0</v>
      </c>
      <c r="K476" s="6" t="s">
        <v>0</v>
      </c>
      <c r="L476" s="6" t="s">
        <v>0</v>
      </c>
      <c r="M476" s="7" t="s">
        <v>1</v>
      </c>
      <c r="N476" s="6" t="s">
        <v>2</v>
      </c>
      <c r="O476" s="6" t="s">
        <v>2</v>
      </c>
      <c r="P476" s="6" t="s">
        <v>2</v>
      </c>
      <c r="Q476" s="6" t="s">
        <v>2</v>
      </c>
      <c r="R476" s="6" t="s">
        <v>2</v>
      </c>
      <c r="S476" s="6" t="s">
        <v>2</v>
      </c>
      <c r="T476" s="6" t="s">
        <v>2</v>
      </c>
    </row>
    <row r="477" spans="1:20">
      <c r="A477" s="6">
        <v>475</v>
      </c>
      <c r="B477" s="6" t="s">
        <v>1217</v>
      </c>
      <c r="C477" s="6" t="s">
        <v>367</v>
      </c>
      <c r="D477" s="6">
        <v>9204434</v>
      </c>
      <c r="E477" s="6">
        <v>9225596</v>
      </c>
      <c r="F477" s="6">
        <v>21162</v>
      </c>
      <c r="G477" s="6" t="s">
        <v>3</v>
      </c>
      <c r="H477" s="6" t="s">
        <v>396</v>
      </c>
      <c r="I477" s="6" t="s">
        <v>395</v>
      </c>
      <c r="J477" s="6" t="s">
        <v>0</v>
      </c>
      <c r="K477" s="6" t="s">
        <v>0</v>
      </c>
      <c r="L477" s="6" t="s">
        <v>0</v>
      </c>
      <c r="M477" s="7" t="s">
        <v>1</v>
      </c>
      <c r="N477" s="6" t="s">
        <v>2</v>
      </c>
      <c r="O477" s="6" t="s">
        <v>2</v>
      </c>
      <c r="P477" s="6" t="s">
        <v>2</v>
      </c>
      <c r="Q477" s="6" t="s">
        <v>2</v>
      </c>
      <c r="R477" s="6" t="s">
        <v>2</v>
      </c>
      <c r="S477" s="6" t="s">
        <v>2</v>
      </c>
      <c r="T477" s="6" t="s">
        <v>2</v>
      </c>
    </row>
    <row r="478" spans="1:20">
      <c r="A478" s="6">
        <v>476</v>
      </c>
      <c r="B478" s="6" t="s">
        <v>1218</v>
      </c>
      <c r="C478" s="6" t="s">
        <v>367</v>
      </c>
      <c r="D478" s="6">
        <v>9840600</v>
      </c>
      <c r="E478" s="6">
        <v>9847800</v>
      </c>
      <c r="F478" s="6">
        <v>7200</v>
      </c>
      <c r="G478" s="6" t="s">
        <v>3</v>
      </c>
      <c r="H478" s="6" t="s">
        <v>2</v>
      </c>
      <c r="I478" s="6" t="s">
        <v>2</v>
      </c>
      <c r="J478" s="6" t="s">
        <v>0</v>
      </c>
      <c r="K478" s="6" t="s">
        <v>0</v>
      </c>
      <c r="L478" s="6" t="s">
        <v>0</v>
      </c>
      <c r="M478" s="7" t="s">
        <v>1</v>
      </c>
      <c r="N478" s="6" t="s">
        <v>2</v>
      </c>
      <c r="O478" s="6" t="s">
        <v>2</v>
      </c>
      <c r="P478" s="6" t="s">
        <v>2</v>
      </c>
      <c r="Q478" s="6" t="s">
        <v>2</v>
      </c>
      <c r="R478" s="6" t="s">
        <v>2</v>
      </c>
      <c r="S478" s="6" t="s">
        <v>2</v>
      </c>
      <c r="T478" s="6" t="s">
        <v>2</v>
      </c>
    </row>
    <row r="479" spans="1:20">
      <c r="A479" s="6">
        <v>477</v>
      </c>
      <c r="B479" s="6" t="s">
        <v>1219</v>
      </c>
      <c r="C479" s="6" t="s">
        <v>367</v>
      </c>
      <c r="D479" s="6">
        <v>11031499</v>
      </c>
      <c r="E479" s="6">
        <v>11038141</v>
      </c>
      <c r="F479" s="6">
        <v>6642</v>
      </c>
      <c r="G479" s="6" t="s">
        <v>3</v>
      </c>
      <c r="H479" s="6" t="s">
        <v>2</v>
      </c>
      <c r="I479" s="6" t="s">
        <v>2</v>
      </c>
      <c r="J479" s="6" t="s">
        <v>0</v>
      </c>
      <c r="K479" s="6" t="s">
        <v>0</v>
      </c>
      <c r="L479" s="6" t="s">
        <v>0</v>
      </c>
      <c r="M479" s="7" t="s">
        <v>1</v>
      </c>
      <c r="N479" s="6" t="s">
        <v>2</v>
      </c>
      <c r="O479" s="6" t="s">
        <v>2</v>
      </c>
      <c r="P479" s="6" t="s">
        <v>2</v>
      </c>
      <c r="Q479" s="6" t="s">
        <v>2</v>
      </c>
      <c r="R479" s="6" t="s">
        <v>2</v>
      </c>
      <c r="S479" s="6" t="s">
        <v>2</v>
      </c>
      <c r="T479" s="6" t="s">
        <v>2</v>
      </c>
    </row>
    <row r="480" spans="1:20">
      <c r="A480" s="6">
        <v>478</v>
      </c>
      <c r="B480" s="6" t="s">
        <v>1220</v>
      </c>
      <c r="C480" s="6" t="s">
        <v>367</v>
      </c>
      <c r="D480" s="6">
        <v>15078518</v>
      </c>
      <c r="E480" s="6">
        <v>15129150</v>
      </c>
      <c r="F480" s="6">
        <v>50632</v>
      </c>
      <c r="G480" s="6" t="s">
        <v>16</v>
      </c>
      <c r="H480" s="6" t="s">
        <v>394</v>
      </c>
      <c r="I480" s="6" t="s">
        <v>393</v>
      </c>
      <c r="J480" s="6" t="s">
        <v>0</v>
      </c>
      <c r="K480" s="6" t="s">
        <v>0</v>
      </c>
      <c r="L480" s="6" t="s">
        <v>0</v>
      </c>
      <c r="M480" s="7" t="s">
        <v>1</v>
      </c>
      <c r="N480" s="6" t="s">
        <v>2</v>
      </c>
      <c r="O480" s="6" t="s">
        <v>2</v>
      </c>
      <c r="P480" s="6" t="s">
        <v>2</v>
      </c>
      <c r="Q480" s="6" t="s">
        <v>2</v>
      </c>
      <c r="R480" s="6" t="s">
        <v>2</v>
      </c>
      <c r="S480" s="6" t="s">
        <v>2</v>
      </c>
      <c r="T480" s="6" t="s">
        <v>2</v>
      </c>
    </row>
    <row r="481" spans="1:20">
      <c r="A481" s="6">
        <v>479</v>
      </c>
      <c r="B481" s="6" t="s">
        <v>1221</v>
      </c>
      <c r="C481" s="6" t="s">
        <v>367</v>
      </c>
      <c r="D481" s="6">
        <v>17551800</v>
      </c>
      <c r="E481" s="6">
        <v>17609400</v>
      </c>
      <c r="F481" s="6">
        <v>57600</v>
      </c>
      <c r="G481" s="6" t="s">
        <v>3</v>
      </c>
      <c r="H481" s="6" t="s">
        <v>2</v>
      </c>
      <c r="I481" s="6" t="s">
        <v>2</v>
      </c>
      <c r="J481" s="6" t="s">
        <v>0</v>
      </c>
      <c r="K481" s="6" t="s">
        <v>0</v>
      </c>
      <c r="L481" s="6" t="s">
        <v>0</v>
      </c>
      <c r="M481" s="7" t="s">
        <v>1</v>
      </c>
      <c r="N481" s="6" t="s">
        <v>2</v>
      </c>
      <c r="O481" s="6" t="s">
        <v>2</v>
      </c>
      <c r="P481" s="6" t="s">
        <v>2</v>
      </c>
      <c r="Q481" s="6" t="s">
        <v>2</v>
      </c>
      <c r="R481" s="6" t="s">
        <v>2</v>
      </c>
      <c r="S481" s="6" t="s">
        <v>2</v>
      </c>
      <c r="T481" s="6" t="s">
        <v>2</v>
      </c>
    </row>
    <row r="482" spans="1:20">
      <c r="A482" s="6">
        <v>480</v>
      </c>
      <c r="B482" s="6" t="s">
        <v>1222</v>
      </c>
      <c r="C482" s="6" t="s">
        <v>367</v>
      </c>
      <c r="D482" s="6">
        <v>19990916</v>
      </c>
      <c r="E482" s="6">
        <v>19999241</v>
      </c>
      <c r="F482" s="6">
        <v>8325</v>
      </c>
      <c r="G482" s="6" t="s">
        <v>34</v>
      </c>
      <c r="H482" s="6" t="s">
        <v>2</v>
      </c>
      <c r="I482" s="6" t="s">
        <v>2</v>
      </c>
      <c r="J482" s="6" t="s">
        <v>0</v>
      </c>
      <c r="K482" s="6" t="s">
        <v>0</v>
      </c>
      <c r="L482" s="6" t="s">
        <v>0</v>
      </c>
      <c r="M482" s="7" t="s">
        <v>1</v>
      </c>
      <c r="N482" s="6" t="s">
        <v>2</v>
      </c>
      <c r="O482" s="6" t="s">
        <v>2</v>
      </c>
      <c r="P482" s="6" t="s">
        <v>2</v>
      </c>
      <c r="Q482" s="6" t="s">
        <v>2</v>
      </c>
      <c r="R482" s="6" t="s">
        <v>2</v>
      </c>
      <c r="S482" s="6" t="s">
        <v>2</v>
      </c>
      <c r="T482" s="6" t="s">
        <v>2</v>
      </c>
    </row>
    <row r="483" spans="1:20">
      <c r="A483" s="6">
        <v>481</v>
      </c>
      <c r="B483" s="6" t="s">
        <v>1223</v>
      </c>
      <c r="C483" s="6" t="s">
        <v>367</v>
      </c>
      <c r="D483" s="6">
        <v>21264335</v>
      </c>
      <c r="E483" s="6">
        <v>21274561</v>
      </c>
      <c r="F483" s="6">
        <v>10226</v>
      </c>
      <c r="G483" s="6" t="s">
        <v>16</v>
      </c>
      <c r="H483" s="6" t="s">
        <v>2</v>
      </c>
      <c r="I483" s="6" t="s">
        <v>2</v>
      </c>
      <c r="J483" s="6" t="s">
        <v>0</v>
      </c>
      <c r="K483" s="6" t="s">
        <v>0</v>
      </c>
      <c r="L483" s="6" t="s">
        <v>0</v>
      </c>
      <c r="M483" s="7" t="s">
        <v>1</v>
      </c>
      <c r="N483" s="6" t="s">
        <v>2</v>
      </c>
      <c r="O483" s="6" t="s">
        <v>2</v>
      </c>
      <c r="P483" s="6" t="s">
        <v>2</v>
      </c>
      <c r="Q483" s="6" t="s">
        <v>2</v>
      </c>
      <c r="R483" s="6" t="s">
        <v>2</v>
      </c>
      <c r="S483" s="6" t="s">
        <v>2</v>
      </c>
      <c r="T483" s="6" t="s">
        <v>2</v>
      </c>
    </row>
    <row r="484" spans="1:20">
      <c r="A484" s="6">
        <v>482</v>
      </c>
      <c r="B484" s="6" t="s">
        <v>1224</v>
      </c>
      <c r="C484" s="6" t="s">
        <v>367</v>
      </c>
      <c r="D484" s="6">
        <v>21694101</v>
      </c>
      <c r="E484" s="6">
        <v>21702600</v>
      </c>
      <c r="F484" s="6">
        <v>8499</v>
      </c>
      <c r="G484" s="6" t="s">
        <v>16</v>
      </c>
      <c r="H484" s="6" t="s">
        <v>2</v>
      </c>
      <c r="I484" s="6" t="s">
        <v>2</v>
      </c>
      <c r="J484" s="6" t="s">
        <v>0</v>
      </c>
      <c r="K484" s="6" t="s">
        <v>0</v>
      </c>
      <c r="L484" s="6" t="s">
        <v>0</v>
      </c>
      <c r="M484" s="7">
        <v>1</v>
      </c>
      <c r="N484" s="6" t="s">
        <v>2214</v>
      </c>
      <c r="O484" s="6" t="s">
        <v>2</v>
      </c>
      <c r="P484" s="6" t="s">
        <v>2</v>
      </c>
      <c r="Q484" s="6" t="s">
        <v>2</v>
      </c>
      <c r="R484" s="6" t="s">
        <v>2</v>
      </c>
      <c r="S484" s="6" t="s">
        <v>2</v>
      </c>
      <c r="T484" s="6" t="s">
        <v>2</v>
      </c>
    </row>
    <row r="485" spans="1:20">
      <c r="A485" s="6">
        <v>483</v>
      </c>
      <c r="B485" s="6" t="s">
        <v>1225</v>
      </c>
      <c r="C485" s="6" t="s">
        <v>367</v>
      </c>
      <c r="D485" s="6">
        <v>24662791</v>
      </c>
      <c r="E485" s="6">
        <v>24668626</v>
      </c>
      <c r="F485" s="6">
        <v>5835</v>
      </c>
      <c r="G485" s="6" t="s">
        <v>16</v>
      </c>
      <c r="H485" s="6" t="s">
        <v>392</v>
      </c>
      <c r="I485" s="6" t="s">
        <v>391</v>
      </c>
      <c r="J485" s="6" t="s">
        <v>0</v>
      </c>
      <c r="K485" s="6" t="s">
        <v>0</v>
      </c>
      <c r="L485" s="6" t="s">
        <v>0</v>
      </c>
      <c r="M485" s="7" t="s">
        <v>1</v>
      </c>
      <c r="N485" s="6" t="s">
        <v>2</v>
      </c>
      <c r="O485" s="6" t="s">
        <v>2</v>
      </c>
      <c r="P485" s="6" t="s">
        <v>2</v>
      </c>
      <c r="Q485" s="6" t="s">
        <v>2</v>
      </c>
      <c r="R485" s="6" t="s">
        <v>2</v>
      </c>
      <c r="S485" s="6" t="s">
        <v>2</v>
      </c>
      <c r="T485" s="6" t="s">
        <v>2</v>
      </c>
    </row>
    <row r="486" spans="1:20">
      <c r="A486" s="6">
        <v>484</v>
      </c>
      <c r="B486" s="6" t="s">
        <v>1226</v>
      </c>
      <c r="C486" s="6" t="s">
        <v>367</v>
      </c>
      <c r="D486" s="6">
        <v>25332753</v>
      </c>
      <c r="E486" s="6">
        <v>25438598</v>
      </c>
      <c r="F486" s="6">
        <v>105845</v>
      </c>
      <c r="G486" s="6" t="s">
        <v>34</v>
      </c>
      <c r="H486" s="6" t="s">
        <v>390</v>
      </c>
      <c r="I486" s="6" t="s">
        <v>389</v>
      </c>
      <c r="J486" s="6" t="s">
        <v>0</v>
      </c>
      <c r="K486" s="6" t="s">
        <v>0</v>
      </c>
      <c r="L486" s="6" t="s">
        <v>0</v>
      </c>
      <c r="M486" s="7">
        <v>1</v>
      </c>
      <c r="N486" s="6" t="s">
        <v>2214</v>
      </c>
      <c r="O486" s="6" t="s">
        <v>2</v>
      </c>
      <c r="P486" s="6" t="s">
        <v>2</v>
      </c>
      <c r="Q486" s="6" t="s">
        <v>2</v>
      </c>
      <c r="R486" s="6" t="s">
        <v>2560</v>
      </c>
      <c r="S486" s="6" t="s">
        <v>2668</v>
      </c>
      <c r="T486" s="6" t="s">
        <v>2791</v>
      </c>
    </row>
    <row r="487" spans="1:20">
      <c r="A487" s="6">
        <v>485</v>
      </c>
      <c r="B487" s="6" t="s">
        <v>1227</v>
      </c>
      <c r="C487" s="6" t="s">
        <v>367</v>
      </c>
      <c r="D487" s="6">
        <v>25450187</v>
      </c>
      <c r="E487" s="6">
        <v>25457384</v>
      </c>
      <c r="F487" s="6">
        <v>7197</v>
      </c>
      <c r="G487" s="6" t="s">
        <v>16</v>
      </c>
      <c r="H487" s="6" t="s">
        <v>2</v>
      </c>
      <c r="I487" s="6" t="s">
        <v>2</v>
      </c>
      <c r="J487" s="6" t="s">
        <v>0</v>
      </c>
      <c r="K487" s="6" t="s">
        <v>0</v>
      </c>
      <c r="L487" s="6" t="s">
        <v>0</v>
      </c>
      <c r="M487" s="7" t="s">
        <v>1</v>
      </c>
      <c r="N487" s="6" t="s">
        <v>2</v>
      </c>
      <c r="O487" s="6" t="s">
        <v>2</v>
      </c>
      <c r="P487" s="6" t="s">
        <v>2</v>
      </c>
      <c r="Q487" s="6" t="s">
        <v>2</v>
      </c>
      <c r="R487" s="6" t="s">
        <v>2561</v>
      </c>
      <c r="S487" s="6" t="s">
        <v>2</v>
      </c>
      <c r="T487" s="6" t="s">
        <v>2791</v>
      </c>
    </row>
    <row r="488" spans="1:20">
      <c r="A488" s="6">
        <v>486</v>
      </c>
      <c r="B488" s="6" t="s">
        <v>1228</v>
      </c>
      <c r="C488" s="6" t="s">
        <v>367</v>
      </c>
      <c r="D488" s="6">
        <v>25459518</v>
      </c>
      <c r="E488" s="6">
        <v>25468155</v>
      </c>
      <c r="F488" s="6">
        <v>8637</v>
      </c>
      <c r="G488" s="6" t="s">
        <v>3</v>
      </c>
      <c r="H488" s="6" t="s">
        <v>388</v>
      </c>
      <c r="I488" s="6" t="s">
        <v>1</v>
      </c>
      <c r="J488" s="6" t="s">
        <v>0</v>
      </c>
      <c r="K488" s="6" t="s">
        <v>0</v>
      </c>
      <c r="L488" s="6" t="s">
        <v>0</v>
      </c>
      <c r="M488" s="7" t="s">
        <v>1</v>
      </c>
      <c r="N488" s="6" t="s">
        <v>2</v>
      </c>
      <c r="O488" s="6" t="s">
        <v>2</v>
      </c>
      <c r="P488" s="6" t="s">
        <v>2</v>
      </c>
      <c r="Q488" s="6" t="s">
        <v>2</v>
      </c>
      <c r="R488" s="6" t="s">
        <v>2562</v>
      </c>
      <c r="S488" s="6" t="s">
        <v>2</v>
      </c>
      <c r="T488" s="6" t="s">
        <v>2791</v>
      </c>
    </row>
    <row r="489" spans="1:20">
      <c r="A489" s="6">
        <v>487</v>
      </c>
      <c r="B489" s="6" t="s">
        <v>1229</v>
      </c>
      <c r="C489" s="6" t="s">
        <v>367</v>
      </c>
      <c r="D489" s="6">
        <v>25470428</v>
      </c>
      <c r="E489" s="6">
        <v>25481857</v>
      </c>
      <c r="F489" s="6">
        <v>11429</v>
      </c>
      <c r="G489" s="6" t="s">
        <v>16</v>
      </c>
      <c r="H489" s="6" t="s">
        <v>2</v>
      </c>
      <c r="I489" s="6" t="s">
        <v>2</v>
      </c>
      <c r="J489" s="6" t="s">
        <v>0</v>
      </c>
      <c r="K489" s="6" t="s">
        <v>0</v>
      </c>
      <c r="L489" s="6" t="s">
        <v>0</v>
      </c>
      <c r="M489" s="7" t="s">
        <v>1</v>
      </c>
      <c r="N489" s="6" t="s">
        <v>2</v>
      </c>
      <c r="O489" s="6" t="s">
        <v>2</v>
      </c>
      <c r="P489" s="6" t="s">
        <v>2</v>
      </c>
      <c r="Q489" s="6" t="s">
        <v>2</v>
      </c>
      <c r="R489" s="6" t="s">
        <v>2</v>
      </c>
      <c r="S489" s="6" t="s">
        <v>2</v>
      </c>
      <c r="T489" s="6" t="s">
        <v>2</v>
      </c>
    </row>
    <row r="490" spans="1:20">
      <c r="A490" s="6">
        <v>488</v>
      </c>
      <c r="B490" s="6" t="s">
        <v>1230</v>
      </c>
      <c r="C490" s="6" t="s">
        <v>367</v>
      </c>
      <c r="D490" s="6">
        <v>25714274</v>
      </c>
      <c r="E490" s="6">
        <v>25877569</v>
      </c>
      <c r="F490" s="6">
        <v>163295</v>
      </c>
      <c r="G490" s="6" t="s">
        <v>34</v>
      </c>
      <c r="H490" s="6" t="s">
        <v>387</v>
      </c>
      <c r="I490" s="6" t="s">
        <v>386</v>
      </c>
      <c r="J490" s="6" t="s">
        <v>0</v>
      </c>
      <c r="K490" s="6" t="s">
        <v>0</v>
      </c>
      <c r="L490" s="6" t="s">
        <v>0</v>
      </c>
      <c r="M490" s="7" t="s">
        <v>1</v>
      </c>
      <c r="N490" s="6" t="s">
        <v>2</v>
      </c>
      <c r="O490" s="6" t="s">
        <v>2</v>
      </c>
      <c r="P490" s="6" t="s">
        <v>2</v>
      </c>
      <c r="Q490" s="6" t="s">
        <v>2</v>
      </c>
      <c r="R490" s="6" t="s">
        <v>2563</v>
      </c>
      <c r="S490" s="6" t="s">
        <v>2669</v>
      </c>
      <c r="T490" s="6" t="s">
        <v>2792</v>
      </c>
    </row>
    <row r="491" spans="1:20">
      <c r="A491" s="6">
        <v>489</v>
      </c>
      <c r="B491" s="6" t="s">
        <v>1231</v>
      </c>
      <c r="C491" s="6" t="s">
        <v>367</v>
      </c>
      <c r="D491" s="6">
        <v>25879464</v>
      </c>
      <c r="E491" s="6">
        <v>26231400</v>
      </c>
      <c r="F491" s="6">
        <v>351936</v>
      </c>
      <c r="G491" s="6" t="s">
        <v>3</v>
      </c>
      <c r="H491" s="6" t="s">
        <v>385</v>
      </c>
      <c r="I491" s="6" t="s">
        <v>1</v>
      </c>
      <c r="J491" s="6" t="s">
        <v>0</v>
      </c>
      <c r="K491" s="6" t="s">
        <v>0</v>
      </c>
      <c r="L491" s="6" t="s">
        <v>0</v>
      </c>
      <c r="M491" s="7" t="s">
        <v>1</v>
      </c>
      <c r="N491" s="6" t="s">
        <v>2</v>
      </c>
      <c r="O491" s="6" t="s">
        <v>2</v>
      </c>
      <c r="P491" s="6" t="s">
        <v>2</v>
      </c>
      <c r="Q491" s="6" t="s">
        <v>2</v>
      </c>
      <c r="R491" s="6" t="s">
        <v>2</v>
      </c>
      <c r="S491" s="6" t="s">
        <v>2669</v>
      </c>
      <c r="T491" s="6" t="s">
        <v>2792</v>
      </c>
    </row>
    <row r="492" spans="1:20">
      <c r="A492" s="6">
        <v>490</v>
      </c>
      <c r="B492" s="6" t="s">
        <v>1232</v>
      </c>
      <c r="C492" s="6" t="s">
        <v>367</v>
      </c>
      <c r="D492" s="6">
        <v>26267400</v>
      </c>
      <c r="E492" s="6">
        <v>26379131</v>
      </c>
      <c r="F492" s="6">
        <v>111731</v>
      </c>
      <c r="G492" s="6" t="s">
        <v>34</v>
      </c>
      <c r="H492" s="6" t="s">
        <v>384</v>
      </c>
      <c r="I492" s="6" t="s">
        <v>1</v>
      </c>
      <c r="J492" s="6" t="s">
        <v>0</v>
      </c>
      <c r="K492" s="6" t="s">
        <v>0</v>
      </c>
      <c r="L492" s="6" t="s">
        <v>0</v>
      </c>
      <c r="M492" s="7" t="s">
        <v>1</v>
      </c>
      <c r="N492" s="6" t="s">
        <v>2</v>
      </c>
      <c r="O492" s="6" t="s">
        <v>2</v>
      </c>
      <c r="P492" s="6" t="s">
        <v>2</v>
      </c>
      <c r="Q492" s="6" t="s">
        <v>2</v>
      </c>
      <c r="R492" s="6" t="s">
        <v>2564</v>
      </c>
      <c r="S492" s="6" t="s">
        <v>2669</v>
      </c>
      <c r="T492" s="6" t="s">
        <v>2792</v>
      </c>
    </row>
    <row r="493" spans="1:20">
      <c r="A493" s="6">
        <v>491</v>
      </c>
      <c r="B493" s="6" t="s">
        <v>1233</v>
      </c>
      <c r="C493" s="6" t="s">
        <v>367</v>
      </c>
      <c r="D493" s="6">
        <v>26495675</v>
      </c>
      <c r="E493" s="6">
        <v>26520195</v>
      </c>
      <c r="F493" s="6">
        <v>24520</v>
      </c>
      <c r="G493" s="6" t="s">
        <v>16</v>
      </c>
      <c r="H493" s="6" t="s">
        <v>2</v>
      </c>
      <c r="I493" s="6" t="s">
        <v>2</v>
      </c>
      <c r="J493" s="6" t="s">
        <v>0</v>
      </c>
      <c r="K493" s="6" t="s">
        <v>0</v>
      </c>
      <c r="L493" s="6" t="s">
        <v>0</v>
      </c>
      <c r="M493" s="7" t="s">
        <v>1</v>
      </c>
      <c r="N493" s="6" t="s">
        <v>2</v>
      </c>
      <c r="O493" s="6" t="s">
        <v>2</v>
      </c>
      <c r="P493" s="6" t="s">
        <v>2</v>
      </c>
      <c r="Q493" s="6" t="s">
        <v>2</v>
      </c>
      <c r="R493" s="6" t="s">
        <v>2</v>
      </c>
      <c r="S493" s="6" t="s">
        <v>2669</v>
      </c>
      <c r="T493" s="6" t="s">
        <v>2792</v>
      </c>
    </row>
    <row r="494" spans="1:20">
      <c r="A494" s="6">
        <v>492</v>
      </c>
      <c r="B494" s="6" t="s">
        <v>1234</v>
      </c>
      <c r="C494" s="6" t="s">
        <v>367</v>
      </c>
      <c r="D494" s="6">
        <v>26559348</v>
      </c>
      <c r="E494" s="6">
        <v>26573599</v>
      </c>
      <c r="F494" s="6">
        <v>14251</v>
      </c>
      <c r="G494" s="6" t="s">
        <v>16</v>
      </c>
      <c r="H494" s="6" t="s">
        <v>2</v>
      </c>
      <c r="I494" s="6" t="s">
        <v>2</v>
      </c>
      <c r="J494" s="6" t="s">
        <v>0</v>
      </c>
      <c r="K494" s="6" t="s">
        <v>0</v>
      </c>
      <c r="L494" s="6" t="s">
        <v>0</v>
      </c>
      <c r="M494" s="7" t="s">
        <v>1</v>
      </c>
      <c r="N494" s="6" t="s">
        <v>2</v>
      </c>
      <c r="O494" s="6" t="s">
        <v>2</v>
      </c>
      <c r="P494" s="6" t="s">
        <v>2</v>
      </c>
      <c r="Q494" s="6" t="s">
        <v>2</v>
      </c>
      <c r="R494" s="6" t="s">
        <v>2</v>
      </c>
      <c r="S494" s="6" t="s">
        <v>2669</v>
      </c>
      <c r="T494" s="6" t="s">
        <v>2792</v>
      </c>
    </row>
    <row r="495" spans="1:20">
      <c r="A495" s="6">
        <v>493</v>
      </c>
      <c r="B495" s="6" t="s">
        <v>1235</v>
      </c>
      <c r="C495" s="6" t="s">
        <v>367</v>
      </c>
      <c r="D495" s="6">
        <v>26930514</v>
      </c>
      <c r="E495" s="6">
        <v>26951590</v>
      </c>
      <c r="F495" s="6">
        <v>21076</v>
      </c>
      <c r="G495" s="6" t="s">
        <v>3</v>
      </c>
      <c r="H495" s="6" t="s">
        <v>383</v>
      </c>
      <c r="I495" s="6" t="s">
        <v>1</v>
      </c>
      <c r="J495" s="6" t="s">
        <v>0</v>
      </c>
      <c r="K495" s="6" t="s">
        <v>0</v>
      </c>
      <c r="L495" s="6" t="s">
        <v>0</v>
      </c>
      <c r="M495" s="7" t="s">
        <v>1</v>
      </c>
      <c r="N495" s="6" t="s">
        <v>2</v>
      </c>
      <c r="O495" s="6" t="s">
        <v>2</v>
      </c>
      <c r="P495" s="6" t="s">
        <v>2</v>
      </c>
      <c r="Q495" s="6" t="s">
        <v>2</v>
      </c>
      <c r="R495" s="6" t="s">
        <v>2</v>
      </c>
      <c r="S495" s="6" t="s">
        <v>2670</v>
      </c>
      <c r="T495" s="6" t="s">
        <v>2793</v>
      </c>
    </row>
    <row r="496" spans="1:20">
      <c r="A496" s="6">
        <v>494</v>
      </c>
      <c r="B496" s="6" t="s">
        <v>1236</v>
      </c>
      <c r="C496" s="6" t="s">
        <v>367</v>
      </c>
      <c r="D496" s="6">
        <v>26955071</v>
      </c>
      <c r="E496" s="6">
        <v>26960709</v>
      </c>
      <c r="F496" s="6">
        <v>5638</v>
      </c>
      <c r="G496" s="6" t="s">
        <v>16</v>
      </c>
      <c r="H496" s="6" t="s">
        <v>2</v>
      </c>
      <c r="I496" s="6" t="s">
        <v>2</v>
      </c>
      <c r="J496" s="6" t="s">
        <v>0</v>
      </c>
      <c r="K496" s="6" t="s">
        <v>0</v>
      </c>
      <c r="L496" s="6" t="s">
        <v>0</v>
      </c>
      <c r="M496" s="7" t="s">
        <v>1</v>
      </c>
      <c r="N496" s="6" t="s">
        <v>2</v>
      </c>
      <c r="O496" s="6" t="s">
        <v>2</v>
      </c>
      <c r="P496" s="6" t="s">
        <v>2</v>
      </c>
      <c r="Q496" s="6" t="s">
        <v>2</v>
      </c>
      <c r="R496" s="6" t="s">
        <v>2</v>
      </c>
      <c r="S496" s="6" t="s">
        <v>2</v>
      </c>
      <c r="T496" s="6" t="s">
        <v>2</v>
      </c>
    </row>
    <row r="497" spans="1:20">
      <c r="A497" s="6">
        <v>495</v>
      </c>
      <c r="B497" s="6" t="s">
        <v>1237</v>
      </c>
      <c r="C497" s="6" t="s">
        <v>367</v>
      </c>
      <c r="D497" s="6">
        <v>27342153</v>
      </c>
      <c r="E497" s="6">
        <v>27354806</v>
      </c>
      <c r="F497" s="6">
        <v>12653</v>
      </c>
      <c r="G497" s="6" t="s">
        <v>3</v>
      </c>
      <c r="H497" s="6" t="s">
        <v>382</v>
      </c>
      <c r="I497" s="6" t="s">
        <v>381</v>
      </c>
      <c r="J497" s="6" t="s">
        <v>0</v>
      </c>
      <c r="K497" s="6" t="s">
        <v>0</v>
      </c>
      <c r="L497" s="6" t="s">
        <v>0</v>
      </c>
      <c r="M497" s="7" t="s">
        <v>1</v>
      </c>
      <c r="N497" s="6" t="s">
        <v>2</v>
      </c>
      <c r="O497" s="6" t="s">
        <v>2</v>
      </c>
      <c r="P497" s="6" t="s">
        <v>2</v>
      </c>
      <c r="Q497" s="6" t="s">
        <v>2</v>
      </c>
      <c r="R497" s="6" t="s">
        <v>2</v>
      </c>
      <c r="S497" s="6" t="s">
        <v>2</v>
      </c>
      <c r="T497" s="6" t="s">
        <v>2</v>
      </c>
    </row>
    <row r="498" spans="1:20">
      <c r="A498" s="6">
        <v>496</v>
      </c>
      <c r="B498" s="6" t="s">
        <v>1238</v>
      </c>
      <c r="C498" s="6" t="s">
        <v>367</v>
      </c>
      <c r="D498" s="6">
        <v>27643030</v>
      </c>
      <c r="E498" s="6">
        <v>27754071</v>
      </c>
      <c r="F498" s="6">
        <v>111041</v>
      </c>
      <c r="G498" s="6" t="s">
        <v>16</v>
      </c>
      <c r="H498" s="6" t="s">
        <v>380</v>
      </c>
      <c r="I498" s="6" t="s">
        <v>379</v>
      </c>
      <c r="J498" s="6" t="s">
        <v>0</v>
      </c>
      <c r="K498" s="6" t="s">
        <v>0</v>
      </c>
      <c r="L498" s="6" t="s">
        <v>0</v>
      </c>
      <c r="M498" s="7" t="s">
        <v>1</v>
      </c>
      <c r="N498" s="6" t="s">
        <v>2</v>
      </c>
      <c r="O498" s="6" t="s">
        <v>2</v>
      </c>
      <c r="P498" s="6" t="s">
        <v>2</v>
      </c>
      <c r="Q498" s="6" t="s">
        <v>2</v>
      </c>
      <c r="R498" s="6" t="s">
        <v>2</v>
      </c>
      <c r="S498" s="6" t="s">
        <v>2671</v>
      </c>
      <c r="T498" s="6" t="s">
        <v>2794</v>
      </c>
    </row>
    <row r="499" spans="1:20">
      <c r="A499" s="6">
        <v>497</v>
      </c>
      <c r="B499" s="6" t="s">
        <v>1239</v>
      </c>
      <c r="C499" s="6" t="s">
        <v>367</v>
      </c>
      <c r="D499" s="6">
        <v>28427400</v>
      </c>
      <c r="E499" s="6">
        <v>28482404</v>
      </c>
      <c r="F499" s="6">
        <v>55004</v>
      </c>
      <c r="G499" s="6" t="s">
        <v>34</v>
      </c>
      <c r="H499" s="6" t="s">
        <v>378</v>
      </c>
      <c r="I499" s="6" t="s">
        <v>377</v>
      </c>
      <c r="J499" s="6" t="s">
        <v>0</v>
      </c>
      <c r="K499" s="6" t="s">
        <v>0</v>
      </c>
      <c r="L499" s="6" t="s">
        <v>0</v>
      </c>
      <c r="M499" s="7">
        <v>1</v>
      </c>
      <c r="N499" s="6" t="s">
        <v>2214</v>
      </c>
      <c r="O499" s="6" t="s">
        <v>2</v>
      </c>
      <c r="P499" s="6" t="s">
        <v>2</v>
      </c>
      <c r="Q499" s="6" t="s">
        <v>2</v>
      </c>
      <c r="R499" s="6" t="s">
        <v>2565</v>
      </c>
      <c r="S499" s="6" t="s">
        <v>2672</v>
      </c>
      <c r="T499" s="6" t="s">
        <v>2795</v>
      </c>
    </row>
    <row r="500" spans="1:20">
      <c r="A500" s="6">
        <v>498</v>
      </c>
      <c r="B500" s="6" t="s">
        <v>1240</v>
      </c>
      <c r="C500" s="6" t="s">
        <v>367</v>
      </c>
      <c r="D500" s="6">
        <v>28823077</v>
      </c>
      <c r="E500" s="6">
        <v>28849682</v>
      </c>
      <c r="F500" s="6">
        <v>26605</v>
      </c>
      <c r="G500" s="6" t="s">
        <v>16</v>
      </c>
      <c r="H500" s="6" t="s">
        <v>376</v>
      </c>
      <c r="I500" s="6" t="s">
        <v>1</v>
      </c>
      <c r="J500" s="6" t="s">
        <v>0</v>
      </c>
      <c r="K500" s="6" t="s">
        <v>0</v>
      </c>
      <c r="L500" s="6" t="s">
        <v>0</v>
      </c>
      <c r="M500" s="7">
        <v>2</v>
      </c>
      <c r="N500" s="6" t="s">
        <v>2462</v>
      </c>
      <c r="O500" s="6" t="s">
        <v>2</v>
      </c>
      <c r="P500" s="6" t="s">
        <v>2580</v>
      </c>
      <c r="Q500" s="6" t="s">
        <v>2</v>
      </c>
      <c r="R500" s="6" t="s">
        <v>2566</v>
      </c>
      <c r="S500" s="6" t="s">
        <v>2673</v>
      </c>
      <c r="T500" s="6" t="s">
        <v>2796</v>
      </c>
    </row>
    <row r="501" spans="1:20">
      <c r="A501" s="6">
        <v>499</v>
      </c>
      <c r="B501" s="6" t="s">
        <v>1241</v>
      </c>
      <c r="C501" s="6" t="s">
        <v>367</v>
      </c>
      <c r="D501" s="6">
        <v>29145560</v>
      </c>
      <c r="E501" s="6">
        <v>29150200</v>
      </c>
      <c r="F501" s="6">
        <v>4640</v>
      </c>
      <c r="G501" s="6" t="s">
        <v>16</v>
      </c>
      <c r="H501" s="6" t="s">
        <v>375</v>
      </c>
      <c r="I501" s="6" t="s">
        <v>374</v>
      </c>
      <c r="J501" s="6" t="s">
        <v>0</v>
      </c>
      <c r="K501" s="6" t="s">
        <v>0</v>
      </c>
      <c r="L501" s="6" t="s">
        <v>0</v>
      </c>
      <c r="M501" s="7" t="s">
        <v>1</v>
      </c>
      <c r="N501" s="6" t="s">
        <v>2</v>
      </c>
      <c r="O501" s="6" t="s">
        <v>2</v>
      </c>
      <c r="P501" s="6" t="s">
        <v>2</v>
      </c>
      <c r="Q501" s="6" t="s">
        <v>2</v>
      </c>
      <c r="R501" s="6" t="s">
        <v>2</v>
      </c>
      <c r="S501" s="6" t="s">
        <v>2</v>
      </c>
      <c r="T501" s="6" t="s">
        <v>2</v>
      </c>
    </row>
    <row r="502" spans="1:20">
      <c r="A502" s="6">
        <v>500</v>
      </c>
      <c r="B502" s="6" t="s">
        <v>1242</v>
      </c>
      <c r="C502" s="6" t="s">
        <v>367</v>
      </c>
      <c r="D502" s="6">
        <v>29696807</v>
      </c>
      <c r="E502" s="6">
        <v>29820001</v>
      </c>
      <c r="F502" s="6">
        <v>123194</v>
      </c>
      <c r="G502" s="6" t="s">
        <v>16</v>
      </c>
      <c r="H502" s="6" t="s">
        <v>373</v>
      </c>
      <c r="I502" s="6" t="s">
        <v>1</v>
      </c>
      <c r="J502" s="6" t="s">
        <v>0</v>
      </c>
      <c r="K502" s="6" t="s">
        <v>0</v>
      </c>
      <c r="L502" s="6" t="s">
        <v>0</v>
      </c>
      <c r="M502" s="7" t="s">
        <v>1</v>
      </c>
      <c r="N502" s="6" t="s">
        <v>2</v>
      </c>
      <c r="O502" s="6" t="s">
        <v>2509</v>
      </c>
      <c r="P502" s="6" t="s">
        <v>2</v>
      </c>
      <c r="Q502" s="6" t="s">
        <v>2</v>
      </c>
      <c r="R502" s="6" t="s">
        <v>2</v>
      </c>
      <c r="S502" s="6" t="s">
        <v>2</v>
      </c>
      <c r="T502" s="6" t="s">
        <v>2797</v>
      </c>
    </row>
    <row r="503" spans="1:20">
      <c r="A503" s="6">
        <v>501</v>
      </c>
      <c r="B503" s="6" t="s">
        <v>1243</v>
      </c>
      <c r="C503" s="6" t="s">
        <v>367</v>
      </c>
      <c r="D503" s="6">
        <v>30395887</v>
      </c>
      <c r="E503" s="6">
        <v>30403360</v>
      </c>
      <c r="F503" s="6">
        <v>7473</v>
      </c>
      <c r="G503" s="6" t="s">
        <v>16</v>
      </c>
      <c r="H503" s="6" t="s">
        <v>372</v>
      </c>
      <c r="I503" s="6" t="s">
        <v>1</v>
      </c>
      <c r="J503" s="6" t="s">
        <v>0</v>
      </c>
      <c r="K503" s="6" t="s">
        <v>0</v>
      </c>
      <c r="L503" s="6" t="s">
        <v>0</v>
      </c>
      <c r="M503" s="7" t="s">
        <v>1</v>
      </c>
      <c r="N503" s="6" t="s">
        <v>2</v>
      </c>
      <c r="O503" s="6" t="s">
        <v>2</v>
      </c>
      <c r="P503" s="6" t="s">
        <v>2</v>
      </c>
      <c r="Q503" s="6" t="s">
        <v>2</v>
      </c>
      <c r="R503" s="6" t="s">
        <v>2</v>
      </c>
      <c r="S503" s="6" t="s">
        <v>2</v>
      </c>
      <c r="T503" s="6" t="s">
        <v>2</v>
      </c>
    </row>
    <row r="504" spans="1:20">
      <c r="A504" s="6">
        <v>502</v>
      </c>
      <c r="B504" s="6" t="s">
        <v>1244</v>
      </c>
      <c r="C504" s="6" t="s">
        <v>367</v>
      </c>
      <c r="D504" s="6">
        <v>30439991</v>
      </c>
      <c r="E504" s="6">
        <v>30449151</v>
      </c>
      <c r="F504" s="6">
        <v>9160</v>
      </c>
      <c r="G504" s="6" t="s">
        <v>16</v>
      </c>
      <c r="H504" s="6" t="s">
        <v>2</v>
      </c>
      <c r="I504" s="6" t="s">
        <v>2</v>
      </c>
      <c r="J504" s="6" t="s">
        <v>0</v>
      </c>
      <c r="K504" s="6" t="s">
        <v>0</v>
      </c>
      <c r="L504" s="6" t="s">
        <v>0</v>
      </c>
      <c r="M504" s="7" t="s">
        <v>1</v>
      </c>
      <c r="N504" s="6" t="s">
        <v>2</v>
      </c>
      <c r="O504" s="6" t="s">
        <v>2</v>
      </c>
      <c r="P504" s="6" t="s">
        <v>2</v>
      </c>
      <c r="Q504" s="6" t="s">
        <v>2</v>
      </c>
      <c r="R504" s="6" t="s">
        <v>2</v>
      </c>
      <c r="S504" s="6" t="s">
        <v>2674</v>
      </c>
      <c r="T504" s="6" t="s">
        <v>2798</v>
      </c>
    </row>
    <row r="505" spans="1:20">
      <c r="A505" s="6">
        <v>503</v>
      </c>
      <c r="B505" s="6" t="s">
        <v>1245</v>
      </c>
      <c r="C505" s="6" t="s">
        <v>367</v>
      </c>
      <c r="D505" s="6">
        <v>32416140</v>
      </c>
      <c r="E505" s="6">
        <v>32423135</v>
      </c>
      <c r="F505" s="6">
        <v>6995</v>
      </c>
      <c r="G505" s="6" t="s">
        <v>16</v>
      </c>
      <c r="H505" s="6" t="s">
        <v>2</v>
      </c>
      <c r="I505" s="6" t="s">
        <v>2</v>
      </c>
      <c r="J505" s="6" t="s">
        <v>0</v>
      </c>
      <c r="K505" s="6" t="s">
        <v>0</v>
      </c>
      <c r="L505" s="6" t="s">
        <v>0</v>
      </c>
      <c r="M505" s="7" t="s">
        <v>1</v>
      </c>
      <c r="N505" s="6" t="s">
        <v>2</v>
      </c>
      <c r="O505" s="6" t="s">
        <v>2</v>
      </c>
      <c r="P505" s="6" t="s">
        <v>2</v>
      </c>
      <c r="Q505" s="6" t="s">
        <v>2</v>
      </c>
      <c r="R505" s="6" t="s">
        <v>2</v>
      </c>
      <c r="S505" s="6" t="s">
        <v>2</v>
      </c>
      <c r="T505" s="6" t="s">
        <v>2</v>
      </c>
    </row>
    <row r="506" spans="1:20">
      <c r="A506" s="6">
        <v>504</v>
      </c>
      <c r="B506" s="6" t="s">
        <v>1246</v>
      </c>
      <c r="C506" s="6" t="s">
        <v>367</v>
      </c>
      <c r="D506" s="6">
        <v>32987148</v>
      </c>
      <c r="E506" s="6">
        <v>32993111</v>
      </c>
      <c r="F506" s="6">
        <v>5963</v>
      </c>
      <c r="G506" s="6" t="s">
        <v>16</v>
      </c>
      <c r="H506" s="6" t="s">
        <v>371</v>
      </c>
      <c r="I506" s="6" t="s">
        <v>370</v>
      </c>
      <c r="J506" s="6" t="s">
        <v>0</v>
      </c>
      <c r="K506" s="6" t="s">
        <v>0</v>
      </c>
      <c r="L506" s="6" t="s">
        <v>0</v>
      </c>
      <c r="M506" s="7" t="s">
        <v>1</v>
      </c>
      <c r="N506" s="6" t="s">
        <v>2</v>
      </c>
      <c r="O506" s="6" t="s">
        <v>2</v>
      </c>
      <c r="P506" s="6" t="s">
        <v>2</v>
      </c>
      <c r="Q506" s="6" t="s">
        <v>2</v>
      </c>
      <c r="R506" s="6" t="s">
        <v>2</v>
      </c>
      <c r="S506" s="6" t="s">
        <v>2</v>
      </c>
      <c r="T506" s="6" t="s">
        <v>2</v>
      </c>
    </row>
    <row r="507" spans="1:20">
      <c r="A507" s="6">
        <v>505</v>
      </c>
      <c r="B507" s="6" t="s">
        <v>1247</v>
      </c>
      <c r="C507" s="6" t="s">
        <v>367</v>
      </c>
      <c r="D507" s="6">
        <v>43411267</v>
      </c>
      <c r="E507" s="6">
        <v>43486589</v>
      </c>
      <c r="F507" s="6">
        <v>75322</v>
      </c>
      <c r="G507" s="6" t="s">
        <v>16</v>
      </c>
      <c r="H507" s="6" t="s">
        <v>369</v>
      </c>
      <c r="I507" s="6" t="s">
        <v>368</v>
      </c>
      <c r="J507" s="6" t="s">
        <v>0</v>
      </c>
      <c r="K507" s="6" t="s">
        <v>0</v>
      </c>
      <c r="L507" s="6" t="s">
        <v>0</v>
      </c>
      <c r="M507" s="7" t="s">
        <v>1</v>
      </c>
      <c r="N507" s="6" t="s">
        <v>2</v>
      </c>
      <c r="O507" s="6" t="s">
        <v>2</v>
      </c>
      <c r="P507" s="6" t="s">
        <v>2</v>
      </c>
      <c r="Q507" s="6" t="s">
        <v>2</v>
      </c>
      <c r="R507" s="6" t="s">
        <v>2</v>
      </c>
      <c r="S507" s="6" t="s">
        <v>2</v>
      </c>
      <c r="T507" s="6" t="s">
        <v>2</v>
      </c>
    </row>
    <row r="508" spans="1:20">
      <c r="A508" s="6">
        <v>506</v>
      </c>
      <c r="B508" s="6" t="s">
        <v>1248</v>
      </c>
      <c r="C508" s="6" t="s">
        <v>367</v>
      </c>
      <c r="D508" s="6">
        <v>46489745</v>
      </c>
      <c r="E508" s="6">
        <v>46498946</v>
      </c>
      <c r="F508" s="6">
        <v>9201</v>
      </c>
      <c r="G508" s="6" t="s">
        <v>3</v>
      </c>
      <c r="H508" s="6" t="s">
        <v>2</v>
      </c>
      <c r="I508" s="6" t="s">
        <v>2</v>
      </c>
      <c r="J508" s="6" t="s">
        <v>0</v>
      </c>
      <c r="K508" s="6" t="s">
        <v>0</v>
      </c>
      <c r="L508" s="6" t="s">
        <v>0</v>
      </c>
      <c r="M508" s="7" t="s">
        <v>1</v>
      </c>
      <c r="N508" s="6" t="s">
        <v>2</v>
      </c>
      <c r="O508" s="6" t="s">
        <v>2</v>
      </c>
      <c r="P508" s="6" t="s">
        <v>2</v>
      </c>
      <c r="Q508" s="6" t="s">
        <v>2</v>
      </c>
      <c r="R508" s="6" t="s">
        <v>2</v>
      </c>
      <c r="S508" s="6" t="s">
        <v>2</v>
      </c>
      <c r="T508" s="6" t="s">
        <v>2</v>
      </c>
    </row>
    <row r="509" spans="1:20">
      <c r="A509" s="6">
        <v>507</v>
      </c>
      <c r="B509" s="6" t="s">
        <v>1249</v>
      </c>
      <c r="C509" s="6" t="s">
        <v>367</v>
      </c>
      <c r="D509" s="6">
        <v>47760089</v>
      </c>
      <c r="E509" s="6">
        <v>47765804</v>
      </c>
      <c r="F509" s="6">
        <v>5715</v>
      </c>
      <c r="G509" s="6" t="s">
        <v>16</v>
      </c>
      <c r="H509" s="6" t="s">
        <v>2</v>
      </c>
      <c r="I509" s="6" t="s">
        <v>2</v>
      </c>
      <c r="J509" s="6" t="s">
        <v>0</v>
      </c>
      <c r="K509" s="6" t="s">
        <v>0</v>
      </c>
      <c r="L509" s="6" t="s">
        <v>0</v>
      </c>
      <c r="M509" s="7" t="s">
        <v>1</v>
      </c>
      <c r="N509" s="6" t="s">
        <v>2</v>
      </c>
      <c r="O509" s="6" t="s">
        <v>2515</v>
      </c>
      <c r="P509" s="6" t="s">
        <v>2</v>
      </c>
      <c r="Q509" s="6" t="s">
        <v>2</v>
      </c>
      <c r="R509" s="6" t="s">
        <v>2</v>
      </c>
      <c r="S509" s="6" t="s">
        <v>2</v>
      </c>
      <c r="T509" s="6" t="s">
        <v>2799</v>
      </c>
    </row>
    <row r="510" spans="1:20">
      <c r="A510" s="6">
        <v>508</v>
      </c>
      <c r="B510" s="6" t="s">
        <v>1250</v>
      </c>
      <c r="C510" s="6" t="s">
        <v>367</v>
      </c>
      <c r="D510" s="6">
        <v>50047971</v>
      </c>
      <c r="E510" s="6">
        <v>50056085</v>
      </c>
      <c r="F510" s="6">
        <v>8114</v>
      </c>
      <c r="G510" s="6" t="s">
        <v>16</v>
      </c>
      <c r="H510" s="6" t="s">
        <v>2</v>
      </c>
      <c r="I510" s="6" t="s">
        <v>2</v>
      </c>
      <c r="J510" s="6" t="s">
        <v>0</v>
      </c>
      <c r="K510" s="6" t="s">
        <v>0</v>
      </c>
      <c r="L510" s="6" t="s">
        <v>0</v>
      </c>
      <c r="M510" s="7" t="s">
        <v>1</v>
      </c>
      <c r="N510" s="6" t="s">
        <v>2</v>
      </c>
      <c r="O510" s="6" t="s">
        <v>2515</v>
      </c>
      <c r="P510" s="6" t="s">
        <v>2</v>
      </c>
      <c r="Q510" s="6" t="s">
        <v>2</v>
      </c>
      <c r="R510" s="6" t="s">
        <v>2</v>
      </c>
      <c r="S510" s="6" t="s">
        <v>2</v>
      </c>
      <c r="T510" s="6" t="s">
        <v>2799</v>
      </c>
    </row>
    <row r="511" spans="1:20">
      <c r="A511" s="6">
        <v>509</v>
      </c>
      <c r="B511" s="6" t="s">
        <v>1251</v>
      </c>
      <c r="C511" s="6" t="s">
        <v>362</v>
      </c>
      <c r="D511" s="6">
        <v>3177360</v>
      </c>
      <c r="E511" s="6">
        <v>3184307</v>
      </c>
      <c r="F511" s="6">
        <v>6947</v>
      </c>
      <c r="G511" s="6" t="s">
        <v>16</v>
      </c>
      <c r="H511" s="6" t="s">
        <v>2</v>
      </c>
      <c r="I511" s="6" t="s">
        <v>2</v>
      </c>
      <c r="J511" s="6" t="s">
        <v>0</v>
      </c>
      <c r="K511" s="6" t="s">
        <v>0</v>
      </c>
      <c r="L511" s="6" t="s">
        <v>0</v>
      </c>
      <c r="M511" s="7" t="s">
        <v>1</v>
      </c>
      <c r="N511" s="6" t="s">
        <v>2</v>
      </c>
      <c r="O511" s="6" t="s">
        <v>2</v>
      </c>
      <c r="P511" s="6" t="s">
        <v>2</v>
      </c>
      <c r="Q511" s="6" t="s">
        <v>2</v>
      </c>
      <c r="R511" s="6" t="s">
        <v>2</v>
      </c>
      <c r="S511" s="6" t="s">
        <v>2</v>
      </c>
      <c r="T511" s="6" t="s">
        <v>2</v>
      </c>
    </row>
    <row r="512" spans="1:20">
      <c r="A512" s="6">
        <v>510</v>
      </c>
      <c r="B512" s="6" t="s">
        <v>1252</v>
      </c>
      <c r="C512" s="6" t="s">
        <v>362</v>
      </c>
      <c r="D512" s="6">
        <v>6894101</v>
      </c>
      <c r="E512" s="6">
        <v>6929784</v>
      </c>
      <c r="F512" s="6">
        <v>35683</v>
      </c>
      <c r="G512" s="6" t="s">
        <v>16</v>
      </c>
      <c r="H512" s="6" t="s">
        <v>2</v>
      </c>
      <c r="I512" s="6" t="s">
        <v>2</v>
      </c>
      <c r="J512" s="6" t="s">
        <v>0</v>
      </c>
      <c r="K512" s="6" t="s">
        <v>0</v>
      </c>
      <c r="L512" s="6" t="s">
        <v>0</v>
      </c>
      <c r="M512" s="7" t="s">
        <v>1</v>
      </c>
      <c r="N512" s="6" t="s">
        <v>2</v>
      </c>
      <c r="O512" s="6" t="s">
        <v>2</v>
      </c>
      <c r="P512" s="6" t="s">
        <v>2</v>
      </c>
      <c r="Q512" s="6" t="s">
        <v>2</v>
      </c>
      <c r="R512" s="6" t="s">
        <v>2</v>
      </c>
      <c r="S512" s="6" t="s">
        <v>2</v>
      </c>
      <c r="T512" s="6" t="s">
        <v>2</v>
      </c>
    </row>
    <row r="513" spans="1:20">
      <c r="A513" s="6">
        <v>511</v>
      </c>
      <c r="B513" s="6" t="s">
        <v>1253</v>
      </c>
      <c r="C513" s="6" t="s">
        <v>362</v>
      </c>
      <c r="D513" s="6">
        <v>12831133</v>
      </c>
      <c r="E513" s="6">
        <v>12859782</v>
      </c>
      <c r="F513" s="6">
        <v>28649</v>
      </c>
      <c r="G513" s="6" t="s">
        <v>16</v>
      </c>
      <c r="H513" s="6" t="s">
        <v>2</v>
      </c>
      <c r="I513" s="6" t="s">
        <v>2</v>
      </c>
      <c r="J513" s="6" t="s">
        <v>0</v>
      </c>
      <c r="K513" s="6" t="s">
        <v>0</v>
      </c>
      <c r="L513" s="6" t="s">
        <v>0</v>
      </c>
      <c r="M513" s="7" t="s">
        <v>1</v>
      </c>
      <c r="N513" s="6" t="s">
        <v>2</v>
      </c>
      <c r="O513" s="6" t="s">
        <v>2</v>
      </c>
      <c r="P513" s="6" t="s">
        <v>2</v>
      </c>
      <c r="Q513" s="6" t="s">
        <v>2</v>
      </c>
      <c r="R513" s="6" t="s">
        <v>2</v>
      </c>
      <c r="S513" s="6" t="s">
        <v>2</v>
      </c>
      <c r="T513" s="6" t="s">
        <v>2</v>
      </c>
    </row>
    <row r="514" spans="1:20">
      <c r="A514" s="6">
        <v>512</v>
      </c>
      <c r="B514" s="6" t="s">
        <v>1254</v>
      </c>
      <c r="C514" s="6" t="s">
        <v>362</v>
      </c>
      <c r="D514" s="6">
        <v>13382498</v>
      </c>
      <c r="E514" s="6">
        <v>13418416</v>
      </c>
      <c r="F514" s="6">
        <v>35918</v>
      </c>
      <c r="G514" s="6" t="s">
        <v>16</v>
      </c>
      <c r="H514" s="6" t="s">
        <v>2</v>
      </c>
      <c r="I514" s="6" t="s">
        <v>2</v>
      </c>
      <c r="J514" s="6" t="s">
        <v>0</v>
      </c>
      <c r="K514" s="6" t="s">
        <v>0</v>
      </c>
      <c r="L514" s="6" t="s">
        <v>0</v>
      </c>
      <c r="M514" s="7" t="s">
        <v>1</v>
      </c>
      <c r="N514" s="6" t="s">
        <v>2</v>
      </c>
      <c r="O514" s="6" t="s">
        <v>2</v>
      </c>
      <c r="P514" s="6" t="s">
        <v>2</v>
      </c>
      <c r="Q514" s="6" t="s">
        <v>2</v>
      </c>
      <c r="R514" s="6" t="s">
        <v>2</v>
      </c>
      <c r="S514" s="6" t="s">
        <v>2</v>
      </c>
      <c r="T514" s="6" t="s">
        <v>2</v>
      </c>
    </row>
    <row r="515" spans="1:20">
      <c r="A515" s="6">
        <v>513</v>
      </c>
      <c r="B515" s="6" t="s">
        <v>1255</v>
      </c>
      <c r="C515" s="6" t="s">
        <v>362</v>
      </c>
      <c r="D515" s="6">
        <v>15822228</v>
      </c>
      <c r="E515" s="6">
        <v>15826915</v>
      </c>
      <c r="F515" s="6">
        <v>4687</v>
      </c>
      <c r="G515" s="6" t="s">
        <v>16</v>
      </c>
      <c r="H515" s="6" t="s">
        <v>2</v>
      </c>
      <c r="I515" s="6" t="s">
        <v>2</v>
      </c>
      <c r="J515" s="6" t="s">
        <v>0</v>
      </c>
      <c r="K515" s="6" t="s">
        <v>0</v>
      </c>
      <c r="L515" s="6" t="s">
        <v>0</v>
      </c>
      <c r="M515" s="7" t="s">
        <v>1</v>
      </c>
      <c r="N515" s="6" t="s">
        <v>2</v>
      </c>
      <c r="O515" s="6" t="s">
        <v>2</v>
      </c>
      <c r="P515" s="6" t="s">
        <v>2</v>
      </c>
      <c r="Q515" s="6" t="s">
        <v>2</v>
      </c>
      <c r="R515" s="6" t="s">
        <v>2</v>
      </c>
      <c r="S515" s="6" t="s">
        <v>2</v>
      </c>
      <c r="T515" s="6" t="s">
        <v>2</v>
      </c>
    </row>
    <row r="516" spans="1:20">
      <c r="A516" s="6">
        <v>514</v>
      </c>
      <c r="B516" s="6" t="s">
        <v>1256</v>
      </c>
      <c r="C516" s="6" t="s">
        <v>362</v>
      </c>
      <c r="D516" s="6">
        <v>19895819</v>
      </c>
      <c r="E516" s="6">
        <v>19902687</v>
      </c>
      <c r="F516" s="6">
        <v>6868</v>
      </c>
      <c r="G516" s="6" t="s">
        <v>16</v>
      </c>
      <c r="H516" s="6" t="s">
        <v>366</v>
      </c>
      <c r="I516" s="6" t="s">
        <v>365</v>
      </c>
      <c r="J516" s="6" t="s">
        <v>0</v>
      </c>
      <c r="K516" s="6" t="s">
        <v>0</v>
      </c>
      <c r="L516" s="6" t="s">
        <v>0</v>
      </c>
      <c r="M516" s="7" t="s">
        <v>1</v>
      </c>
      <c r="N516" s="6" t="s">
        <v>2</v>
      </c>
      <c r="O516" s="6" t="s">
        <v>2</v>
      </c>
      <c r="P516" s="6" t="s">
        <v>2</v>
      </c>
      <c r="Q516" s="6" t="s">
        <v>2</v>
      </c>
      <c r="R516" s="6" t="s">
        <v>2</v>
      </c>
      <c r="S516" s="6" t="s">
        <v>2</v>
      </c>
      <c r="T516" s="6" t="s">
        <v>2</v>
      </c>
    </row>
    <row r="517" spans="1:20">
      <c r="A517" s="6">
        <v>515</v>
      </c>
      <c r="B517" s="6" t="s">
        <v>1257</v>
      </c>
      <c r="C517" s="6" t="s">
        <v>362</v>
      </c>
      <c r="D517" s="6">
        <v>36372600</v>
      </c>
      <c r="E517" s="6">
        <v>36392192</v>
      </c>
      <c r="F517" s="6">
        <v>19592</v>
      </c>
      <c r="G517" s="6" t="s">
        <v>34</v>
      </c>
      <c r="H517" s="6" t="s">
        <v>2</v>
      </c>
      <c r="I517" s="6" t="s">
        <v>2</v>
      </c>
      <c r="J517" s="6" t="s">
        <v>0</v>
      </c>
      <c r="K517" s="6" t="s">
        <v>0</v>
      </c>
      <c r="L517" s="6" t="s">
        <v>0</v>
      </c>
      <c r="M517" s="7" t="s">
        <v>1</v>
      </c>
      <c r="N517" s="6" t="s">
        <v>2</v>
      </c>
      <c r="O517" s="6" t="s">
        <v>2</v>
      </c>
      <c r="P517" s="6" t="s">
        <v>2</v>
      </c>
      <c r="Q517" s="6" t="s">
        <v>2</v>
      </c>
      <c r="R517" s="6" t="s">
        <v>2</v>
      </c>
      <c r="S517" s="6" t="s">
        <v>2</v>
      </c>
      <c r="T517" s="6" t="s">
        <v>2</v>
      </c>
    </row>
    <row r="518" spans="1:20">
      <c r="A518" s="6">
        <v>516</v>
      </c>
      <c r="B518" s="6" t="s">
        <v>1258</v>
      </c>
      <c r="C518" s="6" t="s">
        <v>362</v>
      </c>
      <c r="D518" s="6">
        <v>44177450</v>
      </c>
      <c r="E518" s="6">
        <v>44191702</v>
      </c>
      <c r="F518" s="6">
        <v>14252</v>
      </c>
      <c r="G518" s="6" t="s">
        <v>16</v>
      </c>
      <c r="H518" s="6" t="s">
        <v>2</v>
      </c>
      <c r="I518" s="6" t="s">
        <v>2</v>
      </c>
      <c r="J518" s="6" t="s">
        <v>0</v>
      </c>
      <c r="K518" s="6" t="s">
        <v>0</v>
      </c>
      <c r="L518" s="6" t="s">
        <v>0</v>
      </c>
      <c r="M518" s="7" t="s">
        <v>1</v>
      </c>
      <c r="N518" s="6" t="s">
        <v>2</v>
      </c>
      <c r="O518" s="6" t="s">
        <v>2</v>
      </c>
      <c r="P518" s="6" t="s">
        <v>2</v>
      </c>
      <c r="Q518" s="6" t="s">
        <v>2</v>
      </c>
      <c r="R518" s="6" t="s">
        <v>2</v>
      </c>
      <c r="S518" s="6" t="s">
        <v>2</v>
      </c>
      <c r="T518" s="6" t="s">
        <v>2</v>
      </c>
    </row>
    <row r="519" spans="1:20">
      <c r="A519" s="6">
        <v>517</v>
      </c>
      <c r="B519" s="6" t="s">
        <v>1259</v>
      </c>
      <c r="C519" s="6" t="s">
        <v>362</v>
      </c>
      <c r="D519" s="6">
        <v>44590028</v>
      </c>
      <c r="E519" s="6">
        <v>44596997</v>
      </c>
      <c r="F519" s="6">
        <v>6969</v>
      </c>
      <c r="G519" s="6" t="s">
        <v>16</v>
      </c>
      <c r="H519" s="6" t="s">
        <v>2</v>
      </c>
      <c r="I519" s="6" t="s">
        <v>2</v>
      </c>
      <c r="J519" s="6" t="s">
        <v>0</v>
      </c>
      <c r="K519" s="6" t="s">
        <v>0</v>
      </c>
      <c r="L519" s="6" t="s">
        <v>0</v>
      </c>
      <c r="M519" s="7" t="s">
        <v>1</v>
      </c>
      <c r="N519" s="6" t="s">
        <v>2</v>
      </c>
      <c r="O519" s="6" t="s">
        <v>2</v>
      </c>
      <c r="P519" s="6" t="s">
        <v>2</v>
      </c>
      <c r="Q519" s="6" t="s">
        <v>2</v>
      </c>
      <c r="R519" s="6" t="s">
        <v>2</v>
      </c>
      <c r="S519" s="6" t="s">
        <v>2</v>
      </c>
      <c r="T519" s="6" t="s">
        <v>2</v>
      </c>
    </row>
    <row r="520" spans="1:20">
      <c r="A520" s="6">
        <v>518</v>
      </c>
      <c r="B520" s="6" t="s">
        <v>1260</v>
      </c>
      <c r="C520" s="6" t="s">
        <v>362</v>
      </c>
      <c r="D520" s="6">
        <v>45653352</v>
      </c>
      <c r="E520" s="6">
        <v>45659246</v>
      </c>
      <c r="F520" s="6">
        <v>5894</v>
      </c>
      <c r="G520" s="6" t="s">
        <v>16</v>
      </c>
      <c r="H520" s="6" t="s">
        <v>2</v>
      </c>
      <c r="I520" s="6" t="s">
        <v>2</v>
      </c>
      <c r="J520" s="6" t="s">
        <v>0</v>
      </c>
      <c r="K520" s="6" t="s">
        <v>0</v>
      </c>
      <c r="L520" s="6" t="s">
        <v>0</v>
      </c>
      <c r="M520" s="7" t="s">
        <v>1</v>
      </c>
      <c r="N520" s="6" t="s">
        <v>2</v>
      </c>
      <c r="O520" s="6" t="s">
        <v>2</v>
      </c>
      <c r="P520" s="6" t="s">
        <v>2</v>
      </c>
      <c r="Q520" s="6" t="s">
        <v>2</v>
      </c>
      <c r="R520" s="6" t="s">
        <v>2</v>
      </c>
      <c r="S520" s="6" t="s">
        <v>2</v>
      </c>
      <c r="T520" s="6" t="s">
        <v>2</v>
      </c>
    </row>
    <row r="521" spans="1:20">
      <c r="A521" s="6">
        <v>519</v>
      </c>
      <c r="B521" s="6" t="s">
        <v>1261</v>
      </c>
      <c r="C521" s="6" t="s">
        <v>362</v>
      </c>
      <c r="D521" s="6">
        <v>47823000</v>
      </c>
      <c r="E521" s="6">
        <v>47851383</v>
      </c>
      <c r="F521" s="6">
        <v>28383</v>
      </c>
      <c r="G521" s="6" t="s">
        <v>3</v>
      </c>
      <c r="H521" s="6" t="s">
        <v>2</v>
      </c>
      <c r="I521" s="6" t="s">
        <v>2</v>
      </c>
      <c r="J521" s="6" t="s">
        <v>0</v>
      </c>
      <c r="K521" s="6" t="s">
        <v>0</v>
      </c>
      <c r="L521" s="6" t="s">
        <v>0</v>
      </c>
      <c r="M521" s="7" t="s">
        <v>1</v>
      </c>
      <c r="N521" s="6" t="s">
        <v>2</v>
      </c>
      <c r="O521" s="6" t="s">
        <v>2</v>
      </c>
      <c r="P521" s="6" t="s">
        <v>2</v>
      </c>
      <c r="Q521" s="6" t="s">
        <v>2</v>
      </c>
      <c r="R521" s="6" t="s">
        <v>2</v>
      </c>
      <c r="S521" s="6" t="s">
        <v>2</v>
      </c>
      <c r="T521" s="6" t="s">
        <v>2</v>
      </c>
    </row>
    <row r="522" spans="1:20">
      <c r="A522" s="6">
        <v>520</v>
      </c>
      <c r="B522" s="6" t="s">
        <v>1262</v>
      </c>
      <c r="C522" s="6" t="s">
        <v>362</v>
      </c>
      <c r="D522" s="6">
        <v>53711060</v>
      </c>
      <c r="E522" s="6">
        <v>53715732</v>
      </c>
      <c r="F522" s="6">
        <v>4672</v>
      </c>
      <c r="G522" s="6" t="s">
        <v>16</v>
      </c>
      <c r="H522" s="6" t="s">
        <v>2</v>
      </c>
      <c r="I522" s="6" t="s">
        <v>2</v>
      </c>
      <c r="J522" s="6" t="s">
        <v>0</v>
      </c>
      <c r="K522" s="6" t="s">
        <v>0</v>
      </c>
      <c r="L522" s="6" t="s">
        <v>0</v>
      </c>
      <c r="M522" s="7" t="s">
        <v>1</v>
      </c>
      <c r="N522" s="6" t="s">
        <v>2</v>
      </c>
      <c r="O522" s="6" t="s">
        <v>2</v>
      </c>
      <c r="P522" s="6" t="s">
        <v>2</v>
      </c>
      <c r="Q522" s="6" t="s">
        <v>2</v>
      </c>
      <c r="R522" s="6" t="s">
        <v>2</v>
      </c>
      <c r="S522" s="6" t="s">
        <v>2</v>
      </c>
      <c r="T522" s="6" t="s">
        <v>2</v>
      </c>
    </row>
    <row r="523" spans="1:20">
      <c r="A523" s="6">
        <v>521</v>
      </c>
      <c r="B523" s="6" t="s">
        <v>1263</v>
      </c>
      <c r="C523" s="6" t="s">
        <v>362</v>
      </c>
      <c r="D523" s="6">
        <v>56915349</v>
      </c>
      <c r="E523" s="6">
        <v>56961000</v>
      </c>
      <c r="F523" s="6">
        <v>45651</v>
      </c>
      <c r="G523" s="6" t="s">
        <v>16</v>
      </c>
      <c r="H523" s="6" t="s">
        <v>2</v>
      </c>
      <c r="I523" s="6" t="s">
        <v>2</v>
      </c>
      <c r="J523" s="6" t="s">
        <v>0</v>
      </c>
      <c r="K523" s="6" t="s">
        <v>0</v>
      </c>
      <c r="L523" s="6" t="s">
        <v>0</v>
      </c>
      <c r="M523" s="7" t="s">
        <v>1</v>
      </c>
      <c r="N523" s="6" t="s">
        <v>2</v>
      </c>
      <c r="O523" s="6" t="s">
        <v>2</v>
      </c>
      <c r="P523" s="6" t="s">
        <v>2</v>
      </c>
      <c r="Q523" s="6" t="s">
        <v>2</v>
      </c>
      <c r="R523" s="6" t="s">
        <v>2</v>
      </c>
      <c r="S523" s="6" t="s">
        <v>2</v>
      </c>
      <c r="T523" s="6" t="s">
        <v>2</v>
      </c>
    </row>
    <row r="524" spans="1:20">
      <c r="A524" s="6">
        <v>522</v>
      </c>
      <c r="B524" s="6" t="s">
        <v>1264</v>
      </c>
      <c r="C524" s="6" t="s">
        <v>362</v>
      </c>
      <c r="D524" s="6">
        <v>61563501</v>
      </c>
      <c r="E524" s="6">
        <v>61575148</v>
      </c>
      <c r="F524" s="6">
        <v>11647</v>
      </c>
      <c r="G524" s="6" t="s">
        <v>16</v>
      </c>
      <c r="H524" s="6" t="s">
        <v>2</v>
      </c>
      <c r="I524" s="6" t="s">
        <v>2</v>
      </c>
      <c r="J524" s="6" t="s">
        <v>0</v>
      </c>
      <c r="K524" s="6" t="s">
        <v>0</v>
      </c>
      <c r="L524" s="6" t="s">
        <v>0</v>
      </c>
      <c r="M524" s="7" t="s">
        <v>1</v>
      </c>
      <c r="N524" s="6" t="s">
        <v>2</v>
      </c>
      <c r="O524" s="6" t="s">
        <v>2</v>
      </c>
      <c r="P524" s="6" t="s">
        <v>2</v>
      </c>
      <c r="Q524" s="6" t="s">
        <v>2</v>
      </c>
      <c r="R524" s="6" t="s">
        <v>2</v>
      </c>
      <c r="S524" s="6" t="s">
        <v>2</v>
      </c>
      <c r="T524" s="6" t="s">
        <v>2</v>
      </c>
    </row>
    <row r="525" spans="1:20">
      <c r="A525" s="6">
        <v>523</v>
      </c>
      <c r="B525" s="6" t="s">
        <v>1265</v>
      </c>
      <c r="C525" s="6" t="s">
        <v>362</v>
      </c>
      <c r="D525" s="6">
        <v>62357400</v>
      </c>
      <c r="E525" s="6">
        <v>62427408</v>
      </c>
      <c r="F525" s="6">
        <v>70008</v>
      </c>
      <c r="G525" s="6" t="s">
        <v>34</v>
      </c>
      <c r="H525" s="6" t="s">
        <v>364</v>
      </c>
      <c r="I525" s="6" t="s">
        <v>363</v>
      </c>
      <c r="J525" s="6" t="s">
        <v>0</v>
      </c>
      <c r="K525" s="6" t="s">
        <v>0</v>
      </c>
      <c r="L525" s="6" t="s">
        <v>0</v>
      </c>
      <c r="M525" s="7">
        <v>1</v>
      </c>
      <c r="N525" s="6" t="s">
        <v>2214</v>
      </c>
      <c r="O525" s="6" t="s">
        <v>2</v>
      </c>
      <c r="P525" s="6" t="s">
        <v>2</v>
      </c>
      <c r="Q525" s="6" t="s">
        <v>2</v>
      </c>
      <c r="R525" s="6" t="s">
        <v>2</v>
      </c>
      <c r="S525" s="6" t="s">
        <v>2675</v>
      </c>
      <c r="T525" s="6" t="s">
        <v>2800</v>
      </c>
    </row>
    <row r="526" spans="1:20">
      <c r="A526" s="6">
        <v>524</v>
      </c>
      <c r="B526" s="6" t="s">
        <v>1266</v>
      </c>
      <c r="C526" s="6" t="s">
        <v>362</v>
      </c>
      <c r="D526" s="6">
        <v>62442167</v>
      </c>
      <c r="E526" s="6">
        <v>62447662</v>
      </c>
      <c r="F526" s="6">
        <v>5495</v>
      </c>
      <c r="G526" s="6" t="s">
        <v>16</v>
      </c>
      <c r="H526" s="6" t="s">
        <v>361</v>
      </c>
      <c r="I526" s="6" t="s">
        <v>1</v>
      </c>
      <c r="J526" s="6" t="s">
        <v>0</v>
      </c>
      <c r="K526" s="6" t="s">
        <v>0</v>
      </c>
      <c r="L526" s="6" t="s">
        <v>0</v>
      </c>
      <c r="M526" s="7" t="s">
        <v>1</v>
      </c>
      <c r="N526" s="6" t="s">
        <v>2</v>
      </c>
      <c r="O526" s="6" t="s">
        <v>2</v>
      </c>
      <c r="P526" s="6" t="s">
        <v>2</v>
      </c>
      <c r="Q526" s="6" t="s">
        <v>2</v>
      </c>
      <c r="R526" s="6" t="s">
        <v>2567</v>
      </c>
      <c r="S526" s="6" t="s">
        <v>2675</v>
      </c>
      <c r="T526" s="6" t="s">
        <v>2800</v>
      </c>
    </row>
    <row r="527" spans="1:20">
      <c r="A527" s="6">
        <v>525</v>
      </c>
      <c r="B527" s="6" t="s">
        <v>1267</v>
      </c>
      <c r="C527" s="6" t="s">
        <v>345</v>
      </c>
      <c r="D527" s="6">
        <v>2671290</v>
      </c>
      <c r="E527" s="6">
        <v>2676884</v>
      </c>
      <c r="F527" s="6">
        <v>5594</v>
      </c>
      <c r="G527" s="6" t="s">
        <v>16</v>
      </c>
      <c r="H527" s="6" t="s">
        <v>360</v>
      </c>
      <c r="I527" s="6" t="s">
        <v>359</v>
      </c>
      <c r="J527" s="6" t="s">
        <v>0</v>
      </c>
      <c r="K527" s="6" t="s">
        <v>0</v>
      </c>
      <c r="L527" s="6" t="s">
        <v>0</v>
      </c>
      <c r="M527" s="7">
        <v>2</v>
      </c>
      <c r="N527" s="6" t="s">
        <v>2463</v>
      </c>
      <c r="O527" s="6" t="s">
        <v>2</v>
      </c>
      <c r="P527" s="6" t="s">
        <v>2</v>
      </c>
      <c r="Q527" s="6" t="s">
        <v>2</v>
      </c>
      <c r="R527" s="6" t="s">
        <v>2</v>
      </c>
      <c r="S527" s="6" t="s">
        <v>2</v>
      </c>
      <c r="T527" s="6" t="s">
        <v>2</v>
      </c>
    </row>
    <row r="528" spans="1:20">
      <c r="A528" s="6">
        <v>526</v>
      </c>
      <c r="B528" s="6" t="s">
        <v>1268</v>
      </c>
      <c r="C528" s="6" t="s">
        <v>345</v>
      </c>
      <c r="D528" s="6">
        <v>9319811</v>
      </c>
      <c r="E528" s="6">
        <v>9333753</v>
      </c>
      <c r="F528" s="6">
        <v>13942</v>
      </c>
      <c r="G528" s="6" t="s">
        <v>3</v>
      </c>
      <c r="H528" s="6" t="s">
        <v>358</v>
      </c>
      <c r="I528" s="6" t="s">
        <v>357</v>
      </c>
      <c r="J528" s="6" t="s">
        <v>0</v>
      </c>
      <c r="K528" s="6" t="s">
        <v>0</v>
      </c>
      <c r="L528" s="6" t="s">
        <v>0</v>
      </c>
      <c r="M528" s="7">
        <v>4</v>
      </c>
      <c r="N528" s="6" t="s">
        <v>2464</v>
      </c>
      <c r="O528" s="6" t="s">
        <v>2</v>
      </c>
      <c r="P528" s="6" t="s">
        <v>2</v>
      </c>
      <c r="Q528" s="6" t="s">
        <v>2</v>
      </c>
      <c r="R528" s="6" t="s">
        <v>2</v>
      </c>
      <c r="S528" s="6" t="s">
        <v>2</v>
      </c>
      <c r="T528" s="6" t="s">
        <v>2</v>
      </c>
    </row>
    <row r="529" spans="1:20">
      <c r="A529" s="6">
        <v>527</v>
      </c>
      <c r="B529" s="6" t="s">
        <v>1269</v>
      </c>
      <c r="C529" s="6" t="s">
        <v>345</v>
      </c>
      <c r="D529" s="6">
        <v>15972402</v>
      </c>
      <c r="E529" s="6">
        <v>15989097</v>
      </c>
      <c r="F529" s="6">
        <v>16695</v>
      </c>
      <c r="G529" s="6" t="s">
        <v>16</v>
      </c>
      <c r="H529" s="6" t="s">
        <v>356</v>
      </c>
      <c r="I529" s="6" t="s">
        <v>355</v>
      </c>
      <c r="J529" s="6" t="s">
        <v>0</v>
      </c>
      <c r="K529" s="6" t="s">
        <v>0</v>
      </c>
      <c r="L529" s="6" t="s">
        <v>0</v>
      </c>
      <c r="M529" s="7" t="s">
        <v>1</v>
      </c>
      <c r="N529" s="6" t="s">
        <v>2</v>
      </c>
      <c r="O529" s="6" t="s">
        <v>2</v>
      </c>
      <c r="P529" s="6" t="s">
        <v>2</v>
      </c>
      <c r="Q529" s="6" t="s">
        <v>2</v>
      </c>
      <c r="R529" s="6" t="s">
        <v>2</v>
      </c>
      <c r="S529" s="6" t="s">
        <v>2</v>
      </c>
      <c r="T529" s="6" t="s">
        <v>2</v>
      </c>
    </row>
    <row r="530" spans="1:20">
      <c r="A530" s="6">
        <v>528</v>
      </c>
      <c r="B530" s="6" t="s">
        <v>1270</v>
      </c>
      <c r="C530" s="6" t="s">
        <v>345</v>
      </c>
      <c r="D530" s="6">
        <v>17938247</v>
      </c>
      <c r="E530" s="6">
        <v>17965010</v>
      </c>
      <c r="F530" s="6">
        <v>26763</v>
      </c>
      <c r="G530" s="6" t="s">
        <v>16</v>
      </c>
      <c r="H530" s="6" t="s">
        <v>2</v>
      </c>
      <c r="I530" s="6" t="s">
        <v>2</v>
      </c>
      <c r="J530" s="6" t="s">
        <v>0</v>
      </c>
      <c r="K530" s="6" t="s">
        <v>0</v>
      </c>
      <c r="L530" s="6" t="s">
        <v>0</v>
      </c>
      <c r="M530" s="7" t="s">
        <v>1</v>
      </c>
      <c r="N530" s="6" t="s">
        <v>2</v>
      </c>
      <c r="O530" s="6" t="s">
        <v>2</v>
      </c>
      <c r="P530" s="6" t="s">
        <v>2</v>
      </c>
      <c r="Q530" s="6" t="s">
        <v>2</v>
      </c>
      <c r="R530" s="6" t="s">
        <v>2</v>
      </c>
      <c r="S530" s="6" t="s">
        <v>2</v>
      </c>
      <c r="T530" s="6" t="s">
        <v>2</v>
      </c>
    </row>
    <row r="531" spans="1:20">
      <c r="A531" s="6">
        <v>529</v>
      </c>
      <c r="B531" s="6" t="s">
        <v>1271</v>
      </c>
      <c r="C531" s="6" t="s">
        <v>345</v>
      </c>
      <c r="D531" s="6">
        <v>18883800</v>
      </c>
      <c r="E531" s="6">
        <v>18945150</v>
      </c>
      <c r="F531" s="6">
        <v>61350</v>
      </c>
      <c r="G531" s="6" t="s">
        <v>34</v>
      </c>
      <c r="H531" s="6" t="s">
        <v>354</v>
      </c>
      <c r="I531" s="6" t="s">
        <v>110</v>
      </c>
      <c r="J531" s="6" t="s">
        <v>0</v>
      </c>
      <c r="K531" s="6" t="s">
        <v>0</v>
      </c>
      <c r="L531" s="6" t="s">
        <v>0</v>
      </c>
      <c r="M531" s="7" t="s">
        <v>1</v>
      </c>
      <c r="N531" s="6" t="s">
        <v>2</v>
      </c>
      <c r="O531" s="6" t="s">
        <v>2</v>
      </c>
      <c r="P531" s="6" t="s">
        <v>2</v>
      </c>
      <c r="Q531" s="6" t="s">
        <v>2</v>
      </c>
      <c r="R531" s="6" t="s">
        <v>2</v>
      </c>
      <c r="S531" s="6" t="s">
        <v>2</v>
      </c>
      <c r="T531" s="6" t="s">
        <v>2</v>
      </c>
    </row>
    <row r="532" spans="1:20">
      <c r="A532" s="6">
        <v>530</v>
      </c>
      <c r="B532" s="6" t="s">
        <v>1272</v>
      </c>
      <c r="C532" s="6" t="s">
        <v>345</v>
      </c>
      <c r="D532" s="6">
        <v>19013999</v>
      </c>
      <c r="E532" s="6">
        <v>19043980</v>
      </c>
      <c r="F532" s="6">
        <v>29981</v>
      </c>
      <c r="G532" s="6" t="s">
        <v>16</v>
      </c>
      <c r="H532" s="6" t="s">
        <v>2</v>
      </c>
      <c r="I532" s="6" t="s">
        <v>2</v>
      </c>
      <c r="J532" s="6" t="s">
        <v>0</v>
      </c>
      <c r="K532" s="6" t="s">
        <v>0</v>
      </c>
      <c r="L532" s="6" t="s">
        <v>0</v>
      </c>
      <c r="M532" s="7" t="s">
        <v>1</v>
      </c>
      <c r="N532" s="6" t="s">
        <v>2</v>
      </c>
      <c r="O532" s="6" t="s">
        <v>2</v>
      </c>
      <c r="P532" s="6" t="s">
        <v>2</v>
      </c>
      <c r="Q532" s="6" t="s">
        <v>2</v>
      </c>
      <c r="R532" s="6" t="s">
        <v>2</v>
      </c>
      <c r="S532" s="6" t="s">
        <v>2</v>
      </c>
      <c r="T532" s="6" t="s">
        <v>2</v>
      </c>
    </row>
    <row r="533" spans="1:20">
      <c r="A533" s="6">
        <v>531</v>
      </c>
      <c r="B533" s="6" t="s">
        <v>1273</v>
      </c>
      <c r="C533" s="6" t="s">
        <v>345</v>
      </c>
      <c r="D533" s="6">
        <v>21047691</v>
      </c>
      <c r="E533" s="6">
        <v>21061899</v>
      </c>
      <c r="F533" s="6">
        <v>14208</v>
      </c>
      <c r="G533" s="6" t="s">
        <v>16</v>
      </c>
      <c r="H533" s="6" t="s">
        <v>2</v>
      </c>
      <c r="I533" s="6" t="s">
        <v>2</v>
      </c>
      <c r="J533" s="6" t="s">
        <v>0</v>
      </c>
      <c r="K533" s="6" t="s">
        <v>0</v>
      </c>
      <c r="L533" s="6" t="s">
        <v>0</v>
      </c>
      <c r="M533" s="7" t="s">
        <v>1</v>
      </c>
      <c r="N533" s="6" t="s">
        <v>2</v>
      </c>
      <c r="O533" s="6" t="s">
        <v>2</v>
      </c>
      <c r="P533" s="6" t="s">
        <v>2</v>
      </c>
      <c r="Q533" s="6" t="s">
        <v>2</v>
      </c>
      <c r="R533" s="6" t="s">
        <v>2</v>
      </c>
      <c r="S533" s="6" t="s">
        <v>2</v>
      </c>
      <c r="T533" s="6" t="s">
        <v>2</v>
      </c>
    </row>
    <row r="534" spans="1:20">
      <c r="A534" s="6">
        <v>532</v>
      </c>
      <c r="B534" s="6" t="s">
        <v>1274</v>
      </c>
      <c r="C534" s="6" t="s">
        <v>345</v>
      </c>
      <c r="D534" s="6">
        <v>21191374</v>
      </c>
      <c r="E534" s="6">
        <v>21221990</v>
      </c>
      <c r="F534" s="6">
        <v>30616</v>
      </c>
      <c r="G534" s="6" t="s">
        <v>16</v>
      </c>
      <c r="H534" s="6" t="s">
        <v>2</v>
      </c>
      <c r="I534" s="6" t="s">
        <v>2</v>
      </c>
      <c r="J534" s="6" t="s">
        <v>0</v>
      </c>
      <c r="K534" s="6" t="s">
        <v>0</v>
      </c>
      <c r="L534" s="6" t="s">
        <v>0</v>
      </c>
      <c r="M534" s="7" t="s">
        <v>1</v>
      </c>
      <c r="N534" s="6" t="s">
        <v>2</v>
      </c>
      <c r="O534" s="6" t="s">
        <v>2</v>
      </c>
      <c r="P534" s="6" t="s">
        <v>2</v>
      </c>
      <c r="Q534" s="6" t="s">
        <v>2</v>
      </c>
      <c r="R534" s="6" t="s">
        <v>2</v>
      </c>
      <c r="S534" s="6" t="s">
        <v>2</v>
      </c>
      <c r="T534" s="6" t="s">
        <v>2</v>
      </c>
    </row>
    <row r="535" spans="1:20">
      <c r="A535" s="6">
        <v>533</v>
      </c>
      <c r="B535" s="6" t="s">
        <v>1275</v>
      </c>
      <c r="C535" s="6" t="s">
        <v>345</v>
      </c>
      <c r="D535" s="6">
        <v>22629583</v>
      </c>
      <c r="E535" s="6">
        <v>22635006</v>
      </c>
      <c r="F535" s="6">
        <v>5423</v>
      </c>
      <c r="G535" s="6" t="s">
        <v>16</v>
      </c>
      <c r="H535" s="6" t="s">
        <v>2</v>
      </c>
      <c r="I535" s="6" t="s">
        <v>2</v>
      </c>
      <c r="J535" s="6" t="s">
        <v>0</v>
      </c>
      <c r="K535" s="6" t="s">
        <v>0</v>
      </c>
      <c r="L535" s="6" t="s">
        <v>0</v>
      </c>
      <c r="M535" s="7" t="s">
        <v>1</v>
      </c>
      <c r="N535" s="6" t="s">
        <v>2</v>
      </c>
      <c r="O535" s="6" t="s">
        <v>2</v>
      </c>
      <c r="P535" s="6" t="s">
        <v>2</v>
      </c>
      <c r="Q535" s="6" t="s">
        <v>2</v>
      </c>
      <c r="R535" s="6" t="s">
        <v>2</v>
      </c>
      <c r="S535" s="6" t="s">
        <v>2</v>
      </c>
      <c r="T535" s="6" t="s">
        <v>2</v>
      </c>
    </row>
    <row r="536" spans="1:20">
      <c r="A536" s="6">
        <v>534</v>
      </c>
      <c r="B536" s="6" t="s">
        <v>1276</v>
      </c>
      <c r="C536" s="6" t="s">
        <v>345</v>
      </c>
      <c r="D536" s="6">
        <v>27039458</v>
      </c>
      <c r="E536" s="6">
        <v>27043955</v>
      </c>
      <c r="F536" s="6">
        <v>4497</v>
      </c>
      <c r="G536" s="6" t="s">
        <v>16</v>
      </c>
      <c r="H536" s="6" t="s">
        <v>2</v>
      </c>
      <c r="I536" s="6" t="s">
        <v>2</v>
      </c>
      <c r="J536" s="6" t="s">
        <v>0</v>
      </c>
      <c r="K536" s="6" t="s">
        <v>0</v>
      </c>
      <c r="L536" s="6" t="s">
        <v>0</v>
      </c>
      <c r="M536" s="7" t="s">
        <v>1</v>
      </c>
      <c r="N536" s="6" t="s">
        <v>2</v>
      </c>
      <c r="O536" s="6" t="s">
        <v>2</v>
      </c>
      <c r="P536" s="6" t="s">
        <v>2</v>
      </c>
      <c r="Q536" s="6" t="s">
        <v>2</v>
      </c>
      <c r="R536" s="6" t="s">
        <v>2</v>
      </c>
      <c r="S536" s="6" t="s">
        <v>2</v>
      </c>
      <c r="T536" s="6" t="s">
        <v>2</v>
      </c>
    </row>
    <row r="537" spans="1:20">
      <c r="A537" s="6">
        <v>535</v>
      </c>
      <c r="B537" s="6" t="s">
        <v>1277</v>
      </c>
      <c r="C537" s="6" t="s">
        <v>345</v>
      </c>
      <c r="D537" s="6">
        <v>27235486</v>
      </c>
      <c r="E537" s="6">
        <v>27298653</v>
      </c>
      <c r="F537" s="6">
        <v>63167</v>
      </c>
      <c r="G537" s="6" t="s">
        <v>3</v>
      </c>
      <c r="H537" s="6" t="s">
        <v>2</v>
      </c>
      <c r="I537" s="6" t="s">
        <v>2</v>
      </c>
      <c r="J537" s="6" t="s">
        <v>0</v>
      </c>
      <c r="K537" s="6" t="s">
        <v>0</v>
      </c>
      <c r="L537" s="6" t="s">
        <v>0</v>
      </c>
      <c r="M537" s="7" t="s">
        <v>1</v>
      </c>
      <c r="N537" s="6" t="s">
        <v>2</v>
      </c>
      <c r="O537" s="6" t="s">
        <v>2</v>
      </c>
      <c r="P537" s="6" t="s">
        <v>2</v>
      </c>
      <c r="Q537" s="6" t="s">
        <v>2</v>
      </c>
      <c r="R537" s="6" t="s">
        <v>2</v>
      </c>
      <c r="S537" s="6" t="s">
        <v>2</v>
      </c>
      <c r="T537" s="6" t="s">
        <v>2</v>
      </c>
    </row>
    <row r="538" spans="1:20">
      <c r="A538" s="6">
        <v>536</v>
      </c>
      <c r="B538" s="6" t="s">
        <v>1278</v>
      </c>
      <c r="C538" s="6" t="s">
        <v>345</v>
      </c>
      <c r="D538" s="6">
        <v>30288134</v>
      </c>
      <c r="E538" s="6">
        <v>30364798</v>
      </c>
      <c r="F538" s="6">
        <v>76664</v>
      </c>
      <c r="G538" s="6" t="s">
        <v>16</v>
      </c>
      <c r="H538" s="6" t="s">
        <v>2</v>
      </c>
      <c r="I538" s="6" t="s">
        <v>2</v>
      </c>
      <c r="J538" s="6" t="s">
        <v>0</v>
      </c>
      <c r="K538" s="6" t="s">
        <v>0</v>
      </c>
      <c r="L538" s="6" t="s">
        <v>0</v>
      </c>
      <c r="M538" s="7" t="s">
        <v>1</v>
      </c>
      <c r="N538" s="6" t="s">
        <v>2</v>
      </c>
      <c r="O538" s="6" t="s">
        <v>2</v>
      </c>
      <c r="P538" s="6" t="s">
        <v>2</v>
      </c>
      <c r="Q538" s="6" t="s">
        <v>2</v>
      </c>
      <c r="R538" s="6" t="s">
        <v>2</v>
      </c>
      <c r="S538" s="6" t="s">
        <v>2</v>
      </c>
      <c r="T538" s="6" t="s">
        <v>2</v>
      </c>
    </row>
    <row r="539" spans="1:20">
      <c r="A539" s="6">
        <v>537</v>
      </c>
      <c r="B539" s="6" t="s">
        <v>1279</v>
      </c>
      <c r="C539" s="6" t="s">
        <v>345</v>
      </c>
      <c r="D539" s="6">
        <v>32361763</v>
      </c>
      <c r="E539" s="6">
        <v>32471635</v>
      </c>
      <c r="F539" s="6">
        <v>109872</v>
      </c>
      <c r="G539" s="6" t="s">
        <v>34</v>
      </c>
      <c r="H539" s="6" t="s">
        <v>353</v>
      </c>
      <c r="I539" s="6" t="s">
        <v>352</v>
      </c>
      <c r="J539" s="6" t="s">
        <v>0</v>
      </c>
      <c r="K539" s="6" t="s">
        <v>0</v>
      </c>
      <c r="L539" s="6" t="s">
        <v>0</v>
      </c>
      <c r="M539" s="7" t="s">
        <v>1</v>
      </c>
      <c r="N539" s="6" t="s">
        <v>2</v>
      </c>
      <c r="O539" s="6" t="s">
        <v>2</v>
      </c>
      <c r="P539" s="6" t="s">
        <v>2</v>
      </c>
      <c r="Q539" s="6" t="s">
        <v>2</v>
      </c>
      <c r="R539" s="6" t="s">
        <v>2</v>
      </c>
      <c r="S539" s="6" t="s">
        <v>2</v>
      </c>
      <c r="T539" s="6" t="s">
        <v>2</v>
      </c>
    </row>
    <row r="540" spans="1:20">
      <c r="A540" s="6">
        <v>538</v>
      </c>
      <c r="B540" s="6" t="s">
        <v>1280</v>
      </c>
      <c r="C540" s="6" t="s">
        <v>345</v>
      </c>
      <c r="D540" s="6">
        <v>35518772</v>
      </c>
      <c r="E540" s="6">
        <v>35528061</v>
      </c>
      <c r="F540" s="6">
        <v>9289</v>
      </c>
      <c r="G540" s="6" t="s">
        <v>3</v>
      </c>
      <c r="H540" s="6" t="s">
        <v>2</v>
      </c>
      <c r="I540" s="6" t="s">
        <v>2</v>
      </c>
      <c r="J540" s="6" t="s">
        <v>0</v>
      </c>
      <c r="K540" s="6" t="s">
        <v>0</v>
      </c>
      <c r="L540" s="6" t="s">
        <v>0</v>
      </c>
      <c r="M540" s="7" t="s">
        <v>1</v>
      </c>
      <c r="N540" s="6" t="s">
        <v>2</v>
      </c>
      <c r="O540" s="6" t="s">
        <v>2</v>
      </c>
      <c r="P540" s="6" t="s">
        <v>2</v>
      </c>
      <c r="Q540" s="6" t="s">
        <v>2</v>
      </c>
      <c r="R540" s="6" t="s">
        <v>2</v>
      </c>
      <c r="S540" s="6" t="s">
        <v>2</v>
      </c>
      <c r="T540" s="6" t="s">
        <v>2</v>
      </c>
    </row>
    <row r="541" spans="1:20">
      <c r="A541" s="6">
        <v>539</v>
      </c>
      <c r="B541" s="6" t="s">
        <v>1281</v>
      </c>
      <c r="C541" s="6" t="s">
        <v>345</v>
      </c>
      <c r="D541" s="6">
        <v>35934265</v>
      </c>
      <c r="E541" s="6">
        <v>35938835</v>
      </c>
      <c r="F541" s="6">
        <v>4570</v>
      </c>
      <c r="G541" s="6" t="s">
        <v>16</v>
      </c>
      <c r="H541" s="6" t="s">
        <v>351</v>
      </c>
      <c r="I541" s="6" t="s">
        <v>350</v>
      </c>
      <c r="J541" s="6" t="s">
        <v>0</v>
      </c>
      <c r="K541" s="6" t="s">
        <v>0</v>
      </c>
      <c r="L541" s="6" t="s">
        <v>0</v>
      </c>
      <c r="M541" s="7">
        <v>1</v>
      </c>
      <c r="N541" s="6" t="s">
        <v>2465</v>
      </c>
      <c r="O541" s="6" t="s">
        <v>2</v>
      </c>
      <c r="P541" s="6" t="s">
        <v>2</v>
      </c>
      <c r="Q541" s="6" t="s">
        <v>2</v>
      </c>
      <c r="R541" s="6" t="s">
        <v>2</v>
      </c>
      <c r="S541" s="6" t="s">
        <v>2</v>
      </c>
      <c r="T541" s="6" t="s">
        <v>2</v>
      </c>
    </row>
    <row r="542" spans="1:20">
      <c r="A542" s="6">
        <v>540</v>
      </c>
      <c r="B542" s="6" t="s">
        <v>1282</v>
      </c>
      <c r="C542" s="6" t="s">
        <v>345</v>
      </c>
      <c r="D542" s="6">
        <v>36023400</v>
      </c>
      <c r="E542" s="6">
        <v>36034200</v>
      </c>
      <c r="F542" s="6">
        <v>10800</v>
      </c>
      <c r="G542" s="6" t="s">
        <v>16</v>
      </c>
      <c r="H542" s="6" t="s">
        <v>349</v>
      </c>
      <c r="I542" s="6" t="s">
        <v>348</v>
      </c>
      <c r="J542" s="6" t="s">
        <v>0</v>
      </c>
      <c r="K542" s="6" t="s">
        <v>0</v>
      </c>
      <c r="L542" s="6" t="s">
        <v>0</v>
      </c>
      <c r="M542" s="7" t="s">
        <v>1</v>
      </c>
      <c r="N542" s="6" t="s">
        <v>2</v>
      </c>
      <c r="O542" s="6" t="s">
        <v>2</v>
      </c>
      <c r="P542" s="6" t="s">
        <v>2</v>
      </c>
      <c r="Q542" s="6" t="s">
        <v>2</v>
      </c>
      <c r="R542" s="6" t="s">
        <v>2</v>
      </c>
      <c r="S542" s="6" t="s">
        <v>2</v>
      </c>
      <c r="T542" s="6" t="s">
        <v>2</v>
      </c>
    </row>
    <row r="543" spans="1:20">
      <c r="A543" s="6">
        <v>541</v>
      </c>
      <c r="B543" s="6" t="s">
        <v>1283</v>
      </c>
      <c r="C543" s="6" t="s">
        <v>345</v>
      </c>
      <c r="D543" s="6">
        <v>36120600</v>
      </c>
      <c r="E543" s="6">
        <v>36138694</v>
      </c>
      <c r="F543" s="6">
        <v>18094</v>
      </c>
      <c r="G543" s="6" t="s">
        <v>34</v>
      </c>
      <c r="H543" s="6" t="s">
        <v>347</v>
      </c>
      <c r="I543" s="6" t="s">
        <v>1</v>
      </c>
      <c r="J543" s="6" t="s">
        <v>0</v>
      </c>
      <c r="K543" s="6" t="s">
        <v>0</v>
      </c>
      <c r="L543" s="6" t="s">
        <v>0</v>
      </c>
      <c r="M543" s="7" t="s">
        <v>1</v>
      </c>
      <c r="N543" s="6" t="s">
        <v>2</v>
      </c>
      <c r="O543" s="6" t="s">
        <v>2</v>
      </c>
      <c r="P543" s="6" t="s">
        <v>2</v>
      </c>
      <c r="Q543" s="6" t="s">
        <v>2</v>
      </c>
      <c r="R543" s="6" t="s">
        <v>2</v>
      </c>
      <c r="S543" s="6" t="s">
        <v>2</v>
      </c>
      <c r="T543" s="6" t="s">
        <v>2</v>
      </c>
    </row>
    <row r="544" spans="1:20">
      <c r="A544" s="6">
        <v>542</v>
      </c>
      <c r="B544" s="6" t="s">
        <v>1284</v>
      </c>
      <c r="C544" s="6" t="s">
        <v>345</v>
      </c>
      <c r="D544" s="6">
        <v>36839459</v>
      </c>
      <c r="E544" s="6">
        <v>36844002</v>
      </c>
      <c r="F544" s="6">
        <v>4543</v>
      </c>
      <c r="G544" s="6" t="s">
        <v>16</v>
      </c>
      <c r="H544" s="6" t="s">
        <v>346</v>
      </c>
      <c r="I544" s="6" t="s">
        <v>1</v>
      </c>
      <c r="J544" s="6" t="s">
        <v>0</v>
      </c>
      <c r="K544" s="6" t="s">
        <v>0</v>
      </c>
      <c r="L544" s="6" t="s">
        <v>0</v>
      </c>
      <c r="M544" s="7" t="s">
        <v>1</v>
      </c>
      <c r="N544" s="6" t="s">
        <v>2</v>
      </c>
      <c r="O544" s="6" t="s">
        <v>2</v>
      </c>
      <c r="P544" s="6" t="s">
        <v>2</v>
      </c>
      <c r="Q544" s="6" t="s">
        <v>2</v>
      </c>
      <c r="R544" s="6" t="s">
        <v>2</v>
      </c>
      <c r="S544" s="6" t="s">
        <v>2</v>
      </c>
      <c r="T544" s="6" t="s">
        <v>2</v>
      </c>
    </row>
    <row r="545" spans="1:20">
      <c r="A545" s="6">
        <v>543</v>
      </c>
      <c r="B545" s="6" t="s">
        <v>1285</v>
      </c>
      <c r="C545" s="6" t="s">
        <v>345</v>
      </c>
      <c r="D545" s="6">
        <v>40212076</v>
      </c>
      <c r="E545" s="6">
        <v>40227112</v>
      </c>
      <c r="F545" s="6">
        <v>15036</v>
      </c>
      <c r="G545" s="6" t="s">
        <v>16</v>
      </c>
      <c r="H545" s="6" t="s">
        <v>2</v>
      </c>
      <c r="I545" s="6" t="s">
        <v>2</v>
      </c>
      <c r="J545" s="6" t="s">
        <v>0</v>
      </c>
      <c r="K545" s="6" t="s">
        <v>0</v>
      </c>
      <c r="L545" s="6" t="s">
        <v>0</v>
      </c>
      <c r="M545" s="7" t="s">
        <v>1</v>
      </c>
      <c r="N545" s="6" t="s">
        <v>2</v>
      </c>
      <c r="O545" s="6" t="s">
        <v>2</v>
      </c>
      <c r="P545" s="6" t="s">
        <v>2</v>
      </c>
      <c r="Q545" s="6" t="s">
        <v>2</v>
      </c>
      <c r="R545" s="6" t="s">
        <v>2</v>
      </c>
      <c r="S545" s="6" t="s">
        <v>2</v>
      </c>
      <c r="T545" s="6" t="s">
        <v>2</v>
      </c>
    </row>
    <row r="546" spans="1:20">
      <c r="A546" s="6">
        <v>544</v>
      </c>
      <c r="B546" s="6" t="s">
        <v>1286</v>
      </c>
      <c r="C546" s="6" t="s">
        <v>337</v>
      </c>
      <c r="D546" s="6">
        <v>47</v>
      </c>
      <c r="E546" s="6">
        <v>14027</v>
      </c>
      <c r="F546" s="6">
        <v>13980</v>
      </c>
      <c r="G546" s="6" t="s">
        <v>16</v>
      </c>
      <c r="H546" s="6" t="s">
        <v>2</v>
      </c>
      <c r="I546" s="6" t="s">
        <v>2</v>
      </c>
      <c r="J546" s="6" t="s">
        <v>0</v>
      </c>
      <c r="K546" s="6" t="s">
        <v>0</v>
      </c>
      <c r="L546" s="6" t="s">
        <v>0</v>
      </c>
      <c r="M546" s="7" t="s">
        <v>1</v>
      </c>
      <c r="N546" s="6" t="s">
        <v>2</v>
      </c>
      <c r="O546" s="6" t="s">
        <v>2</v>
      </c>
      <c r="P546" s="6" t="s">
        <v>2</v>
      </c>
      <c r="Q546" s="6" t="s">
        <v>2</v>
      </c>
      <c r="R546" s="6" t="s">
        <v>2</v>
      </c>
      <c r="S546" s="6" t="s">
        <v>2</v>
      </c>
      <c r="T546" s="6" t="s">
        <v>2</v>
      </c>
    </row>
    <row r="547" spans="1:20">
      <c r="A547" s="6">
        <v>545</v>
      </c>
      <c r="B547" s="6" t="s">
        <v>1287</v>
      </c>
      <c r="C547" s="6" t="s">
        <v>337</v>
      </c>
      <c r="D547" s="6">
        <v>1849081</v>
      </c>
      <c r="E547" s="6">
        <v>1872522</v>
      </c>
      <c r="F547" s="6">
        <v>23441</v>
      </c>
      <c r="G547" s="6" t="s">
        <v>16</v>
      </c>
      <c r="H547" s="6" t="s">
        <v>2</v>
      </c>
      <c r="I547" s="6" t="s">
        <v>2</v>
      </c>
      <c r="J547" s="6" t="s">
        <v>0</v>
      </c>
      <c r="K547" s="6" t="s">
        <v>0</v>
      </c>
      <c r="L547" s="6" t="s">
        <v>0</v>
      </c>
      <c r="M547" s="7" t="s">
        <v>1</v>
      </c>
      <c r="N547" s="6" t="s">
        <v>2</v>
      </c>
      <c r="O547" s="6" t="s">
        <v>2</v>
      </c>
      <c r="P547" s="6" t="s">
        <v>2</v>
      </c>
      <c r="Q547" s="6" t="s">
        <v>2</v>
      </c>
      <c r="R547" s="6" t="s">
        <v>2</v>
      </c>
      <c r="S547" s="6" t="s">
        <v>2</v>
      </c>
      <c r="T547" s="6" t="s">
        <v>2</v>
      </c>
    </row>
    <row r="548" spans="1:20">
      <c r="A548" s="6">
        <v>546</v>
      </c>
      <c r="B548" s="6" t="s">
        <v>1288</v>
      </c>
      <c r="C548" s="6" t="s">
        <v>337</v>
      </c>
      <c r="D548" s="6">
        <v>1941000</v>
      </c>
      <c r="E548" s="6">
        <v>1968396</v>
      </c>
      <c r="F548" s="6">
        <v>27396</v>
      </c>
      <c r="G548" s="6" t="s">
        <v>34</v>
      </c>
      <c r="H548" s="6" t="s">
        <v>2</v>
      </c>
      <c r="I548" s="6" t="s">
        <v>2</v>
      </c>
      <c r="J548" s="6" t="s">
        <v>0</v>
      </c>
      <c r="K548" s="6" t="s">
        <v>0</v>
      </c>
      <c r="L548" s="6" t="s">
        <v>0</v>
      </c>
      <c r="M548" s="7" t="s">
        <v>1</v>
      </c>
      <c r="N548" s="6" t="s">
        <v>2</v>
      </c>
      <c r="O548" s="6" t="s">
        <v>2</v>
      </c>
      <c r="P548" s="6" t="s">
        <v>2</v>
      </c>
      <c r="Q548" s="6" t="s">
        <v>2</v>
      </c>
      <c r="R548" s="6" t="s">
        <v>2</v>
      </c>
      <c r="S548" s="6" t="s">
        <v>2</v>
      </c>
      <c r="T548" s="6" t="s">
        <v>2</v>
      </c>
    </row>
    <row r="549" spans="1:20">
      <c r="A549" s="6">
        <v>547</v>
      </c>
      <c r="B549" s="6" t="s">
        <v>1289</v>
      </c>
      <c r="C549" s="6" t="s">
        <v>337</v>
      </c>
      <c r="D549" s="6">
        <v>2109099</v>
      </c>
      <c r="E549" s="6">
        <v>2115858</v>
      </c>
      <c r="F549" s="6">
        <v>6759</v>
      </c>
      <c r="G549" s="6" t="s">
        <v>16</v>
      </c>
      <c r="H549" s="6" t="s">
        <v>2</v>
      </c>
      <c r="I549" s="6" t="s">
        <v>2</v>
      </c>
      <c r="J549" s="6" t="s">
        <v>0</v>
      </c>
      <c r="K549" s="6" t="s">
        <v>0</v>
      </c>
      <c r="L549" s="6" t="s">
        <v>0</v>
      </c>
      <c r="M549" s="7" t="s">
        <v>1</v>
      </c>
      <c r="N549" s="6" t="s">
        <v>2</v>
      </c>
      <c r="O549" s="6" t="s">
        <v>2</v>
      </c>
      <c r="P549" s="6" t="s">
        <v>2</v>
      </c>
      <c r="Q549" s="6" t="s">
        <v>2</v>
      </c>
      <c r="R549" s="6" t="s">
        <v>2</v>
      </c>
      <c r="S549" s="6" t="s">
        <v>2</v>
      </c>
      <c r="T549" s="6" t="s">
        <v>2</v>
      </c>
    </row>
    <row r="550" spans="1:20">
      <c r="A550" s="6">
        <v>548</v>
      </c>
      <c r="B550" s="6" t="s">
        <v>1290</v>
      </c>
      <c r="C550" s="6" t="s">
        <v>337</v>
      </c>
      <c r="D550" s="6">
        <v>5614911</v>
      </c>
      <c r="E550" s="6">
        <v>5645214</v>
      </c>
      <c r="F550" s="6">
        <v>30303</v>
      </c>
      <c r="G550" s="6" t="s">
        <v>16</v>
      </c>
      <c r="H550" s="6" t="s">
        <v>2</v>
      </c>
      <c r="I550" s="6" t="s">
        <v>2</v>
      </c>
      <c r="J550" s="6" t="s">
        <v>0</v>
      </c>
      <c r="K550" s="6" t="s">
        <v>0</v>
      </c>
      <c r="L550" s="6" t="s">
        <v>0</v>
      </c>
      <c r="M550" s="7" t="s">
        <v>1</v>
      </c>
      <c r="N550" s="6" t="s">
        <v>2</v>
      </c>
      <c r="O550" s="6" t="s">
        <v>2</v>
      </c>
      <c r="P550" s="6" t="s">
        <v>2</v>
      </c>
      <c r="Q550" s="6" t="s">
        <v>2</v>
      </c>
      <c r="R550" s="6" t="s">
        <v>2</v>
      </c>
      <c r="S550" s="6" t="s">
        <v>2</v>
      </c>
      <c r="T550" s="6" t="s">
        <v>2</v>
      </c>
    </row>
    <row r="551" spans="1:20">
      <c r="A551" s="6">
        <v>549</v>
      </c>
      <c r="B551" s="6" t="s">
        <v>1291</v>
      </c>
      <c r="C551" s="6" t="s">
        <v>337</v>
      </c>
      <c r="D551" s="6">
        <v>6092065</v>
      </c>
      <c r="E551" s="6">
        <v>6098885</v>
      </c>
      <c r="F551" s="6">
        <v>6820</v>
      </c>
      <c r="G551" s="6" t="s">
        <v>16</v>
      </c>
      <c r="H551" s="6" t="s">
        <v>2</v>
      </c>
      <c r="I551" s="6" t="s">
        <v>2</v>
      </c>
      <c r="J551" s="6" t="s">
        <v>0</v>
      </c>
      <c r="K551" s="6" t="s">
        <v>0</v>
      </c>
      <c r="L551" s="6" t="s">
        <v>0</v>
      </c>
      <c r="M551" s="7" t="s">
        <v>1</v>
      </c>
      <c r="N551" s="6" t="s">
        <v>2</v>
      </c>
      <c r="O551" s="6" t="s">
        <v>2</v>
      </c>
      <c r="P551" s="6" t="s">
        <v>2</v>
      </c>
      <c r="Q551" s="6" t="s">
        <v>2</v>
      </c>
      <c r="R551" s="6" t="s">
        <v>2</v>
      </c>
      <c r="S551" s="6" t="s">
        <v>2</v>
      </c>
      <c r="T551" s="6" t="s">
        <v>2</v>
      </c>
    </row>
    <row r="552" spans="1:20">
      <c r="A552" s="6">
        <v>550</v>
      </c>
      <c r="B552" s="6" t="s">
        <v>1292</v>
      </c>
      <c r="C552" s="6" t="s">
        <v>337</v>
      </c>
      <c r="D552" s="6">
        <v>6353428</v>
      </c>
      <c r="E552" s="6">
        <v>6362950</v>
      </c>
      <c r="F552" s="6">
        <v>9522</v>
      </c>
      <c r="G552" s="6" t="s">
        <v>16</v>
      </c>
      <c r="H552" s="6" t="s">
        <v>2</v>
      </c>
      <c r="I552" s="6" t="s">
        <v>2</v>
      </c>
      <c r="J552" s="6" t="s">
        <v>0</v>
      </c>
      <c r="K552" s="6" t="s">
        <v>0</v>
      </c>
      <c r="L552" s="6" t="s">
        <v>0</v>
      </c>
      <c r="M552" s="7" t="s">
        <v>1</v>
      </c>
      <c r="N552" s="6" t="s">
        <v>2</v>
      </c>
      <c r="O552" s="6" t="s">
        <v>2</v>
      </c>
      <c r="P552" s="6" t="s">
        <v>2</v>
      </c>
      <c r="Q552" s="6" t="s">
        <v>2</v>
      </c>
      <c r="R552" s="6" t="s">
        <v>2</v>
      </c>
      <c r="S552" s="6" t="s">
        <v>2</v>
      </c>
      <c r="T552" s="6" t="s">
        <v>2</v>
      </c>
    </row>
    <row r="553" spans="1:20">
      <c r="A553" s="6">
        <v>551</v>
      </c>
      <c r="B553" s="6" t="s">
        <v>1293</v>
      </c>
      <c r="C553" s="6" t="s">
        <v>337</v>
      </c>
      <c r="D553" s="6">
        <v>12126150</v>
      </c>
      <c r="E553" s="6">
        <v>12140104</v>
      </c>
      <c r="F553" s="6">
        <v>13954</v>
      </c>
      <c r="G553" s="6" t="s">
        <v>16</v>
      </c>
      <c r="H553" s="6" t="s">
        <v>2</v>
      </c>
      <c r="I553" s="6" t="s">
        <v>2</v>
      </c>
      <c r="J553" s="6" t="s">
        <v>0</v>
      </c>
      <c r="K553" s="6" t="s">
        <v>0</v>
      </c>
      <c r="L553" s="6" t="s">
        <v>0</v>
      </c>
      <c r="M553" s="7" t="s">
        <v>1</v>
      </c>
      <c r="N553" s="6" t="s">
        <v>2</v>
      </c>
      <c r="O553" s="6" t="s">
        <v>2</v>
      </c>
      <c r="P553" s="6" t="s">
        <v>2</v>
      </c>
      <c r="Q553" s="6" t="s">
        <v>2</v>
      </c>
      <c r="R553" s="6" t="s">
        <v>2</v>
      </c>
      <c r="S553" s="6" t="s">
        <v>2</v>
      </c>
      <c r="T553" s="6" t="s">
        <v>2</v>
      </c>
    </row>
    <row r="554" spans="1:20">
      <c r="A554" s="6">
        <v>552</v>
      </c>
      <c r="B554" s="6" t="s">
        <v>1294</v>
      </c>
      <c r="C554" s="6" t="s">
        <v>337</v>
      </c>
      <c r="D554" s="6">
        <v>14102598</v>
      </c>
      <c r="E554" s="6">
        <v>14109223</v>
      </c>
      <c r="F554" s="6">
        <v>6625</v>
      </c>
      <c r="G554" s="6" t="s">
        <v>3</v>
      </c>
      <c r="H554" s="6" t="s">
        <v>2</v>
      </c>
      <c r="I554" s="6" t="s">
        <v>2</v>
      </c>
      <c r="J554" s="6" t="s">
        <v>0</v>
      </c>
      <c r="K554" s="6" t="s">
        <v>0</v>
      </c>
      <c r="L554" s="6" t="s">
        <v>0</v>
      </c>
      <c r="M554" s="7" t="s">
        <v>1</v>
      </c>
      <c r="N554" s="6" t="s">
        <v>2</v>
      </c>
      <c r="O554" s="6" t="s">
        <v>2</v>
      </c>
      <c r="P554" s="6" t="s">
        <v>2</v>
      </c>
      <c r="Q554" s="6" t="s">
        <v>2</v>
      </c>
      <c r="R554" s="6" t="s">
        <v>2</v>
      </c>
      <c r="S554" s="6" t="s">
        <v>2</v>
      </c>
      <c r="T554" s="6" t="s">
        <v>2</v>
      </c>
    </row>
    <row r="555" spans="1:20">
      <c r="A555" s="6">
        <v>553</v>
      </c>
      <c r="B555" s="6" t="s">
        <v>1295</v>
      </c>
      <c r="C555" s="6" t="s">
        <v>337</v>
      </c>
      <c r="D555" s="6">
        <v>24685072</v>
      </c>
      <c r="E555" s="6">
        <v>24689654</v>
      </c>
      <c r="F555" s="6">
        <v>4582</v>
      </c>
      <c r="G555" s="6" t="s">
        <v>34</v>
      </c>
      <c r="H555" s="6" t="s">
        <v>2</v>
      </c>
      <c r="I555" s="6" t="s">
        <v>2</v>
      </c>
      <c r="J555" s="6" t="s">
        <v>0</v>
      </c>
      <c r="K555" s="6" t="s">
        <v>0</v>
      </c>
      <c r="L555" s="6" t="s">
        <v>0</v>
      </c>
      <c r="M555" s="7" t="s">
        <v>1</v>
      </c>
      <c r="N555" s="6" t="s">
        <v>2</v>
      </c>
      <c r="O555" s="6" t="s">
        <v>2</v>
      </c>
      <c r="P555" s="6" t="s">
        <v>2</v>
      </c>
      <c r="Q555" s="6" t="s">
        <v>2</v>
      </c>
      <c r="R555" s="6" t="s">
        <v>2</v>
      </c>
      <c r="S555" s="6" t="s">
        <v>2</v>
      </c>
      <c r="T555" s="6" t="s">
        <v>2</v>
      </c>
    </row>
    <row r="556" spans="1:20">
      <c r="A556" s="6">
        <v>554</v>
      </c>
      <c r="B556" s="6" t="s">
        <v>1296</v>
      </c>
      <c r="C556" s="6" t="s">
        <v>337</v>
      </c>
      <c r="D556" s="6">
        <v>24849687</v>
      </c>
      <c r="E556" s="6">
        <v>24873776</v>
      </c>
      <c r="F556" s="6">
        <v>24089</v>
      </c>
      <c r="G556" s="6" t="s">
        <v>3</v>
      </c>
      <c r="H556" s="6" t="s">
        <v>344</v>
      </c>
      <c r="I556" s="6" t="s">
        <v>343</v>
      </c>
      <c r="J556" s="6" t="s">
        <v>0</v>
      </c>
      <c r="K556" s="6" t="s">
        <v>0</v>
      </c>
      <c r="L556" s="6" t="s">
        <v>0</v>
      </c>
      <c r="M556" s="7">
        <v>1</v>
      </c>
      <c r="N556" s="6" t="s">
        <v>2466</v>
      </c>
      <c r="O556" s="6" t="s">
        <v>2</v>
      </c>
      <c r="P556" s="6" t="s">
        <v>2</v>
      </c>
      <c r="Q556" s="6" t="s">
        <v>2</v>
      </c>
      <c r="R556" s="6" t="s">
        <v>2</v>
      </c>
      <c r="S556" s="6" t="s">
        <v>2</v>
      </c>
      <c r="T556" s="6" t="s">
        <v>2</v>
      </c>
    </row>
    <row r="557" spans="1:20">
      <c r="A557" s="6">
        <v>555</v>
      </c>
      <c r="B557" s="6" t="s">
        <v>1297</v>
      </c>
      <c r="C557" s="6" t="s">
        <v>337</v>
      </c>
      <c r="D557" s="6">
        <v>25716403</v>
      </c>
      <c r="E557" s="6">
        <v>25725625</v>
      </c>
      <c r="F557" s="6">
        <v>9222</v>
      </c>
      <c r="G557" s="6" t="s">
        <v>3</v>
      </c>
      <c r="H557" s="6" t="s">
        <v>342</v>
      </c>
      <c r="I557" s="6" t="s">
        <v>341</v>
      </c>
      <c r="J557" s="6" t="s">
        <v>0</v>
      </c>
      <c r="K557" s="6" t="s">
        <v>0</v>
      </c>
      <c r="L557" s="6" t="s">
        <v>0</v>
      </c>
      <c r="M557" s="7" t="s">
        <v>1</v>
      </c>
      <c r="N557" s="6" t="s">
        <v>2</v>
      </c>
      <c r="O557" s="6" t="s">
        <v>2</v>
      </c>
      <c r="P557" s="6" t="s">
        <v>2737</v>
      </c>
      <c r="Q557" s="6" t="s">
        <v>2</v>
      </c>
      <c r="R557" s="6" t="s">
        <v>2568</v>
      </c>
      <c r="S557" s="6" t="s">
        <v>2</v>
      </c>
      <c r="T557" s="6" t="s">
        <v>2801</v>
      </c>
    </row>
    <row r="558" spans="1:20">
      <c r="A558" s="6">
        <v>556</v>
      </c>
      <c r="B558" s="6" t="s">
        <v>1298</v>
      </c>
      <c r="C558" s="6" t="s">
        <v>337</v>
      </c>
      <c r="D558" s="6">
        <v>27258339</v>
      </c>
      <c r="E558" s="6">
        <v>27265861</v>
      </c>
      <c r="F558" s="6">
        <v>7522</v>
      </c>
      <c r="G558" s="6" t="s">
        <v>16</v>
      </c>
      <c r="H558" s="6" t="s">
        <v>2</v>
      </c>
      <c r="I558" s="6" t="s">
        <v>2</v>
      </c>
      <c r="J558" s="6" t="s">
        <v>0</v>
      </c>
      <c r="K558" s="6" t="s">
        <v>0</v>
      </c>
      <c r="L558" s="6" t="s">
        <v>0</v>
      </c>
      <c r="M558" s="7" t="s">
        <v>1</v>
      </c>
      <c r="N558" s="6" t="s">
        <v>2</v>
      </c>
      <c r="O558" s="6" t="s">
        <v>2</v>
      </c>
      <c r="P558" s="6" t="s">
        <v>2</v>
      </c>
      <c r="Q558" s="6" t="s">
        <v>2</v>
      </c>
      <c r="R558" s="6" t="s">
        <v>2</v>
      </c>
      <c r="S558" s="6" t="s">
        <v>2</v>
      </c>
      <c r="T558" s="6" t="s">
        <v>2</v>
      </c>
    </row>
    <row r="559" spans="1:20">
      <c r="A559" s="6">
        <v>557</v>
      </c>
      <c r="B559" s="6" t="s">
        <v>1299</v>
      </c>
      <c r="C559" s="6" t="s">
        <v>337</v>
      </c>
      <c r="D559" s="6">
        <v>31581029</v>
      </c>
      <c r="E559" s="6">
        <v>31595537</v>
      </c>
      <c r="F559" s="6">
        <v>14508</v>
      </c>
      <c r="G559" s="6" t="s">
        <v>3</v>
      </c>
      <c r="H559" s="6" t="s">
        <v>340</v>
      </c>
      <c r="I559" s="6" t="s">
        <v>339</v>
      </c>
      <c r="J559" s="6" t="s">
        <v>0</v>
      </c>
      <c r="K559" s="6" t="s">
        <v>0</v>
      </c>
      <c r="L559" s="6" t="s">
        <v>0</v>
      </c>
      <c r="M559" s="7" t="s">
        <v>1</v>
      </c>
      <c r="N559" s="6" t="s">
        <v>2</v>
      </c>
      <c r="O559" s="6" t="s">
        <v>2</v>
      </c>
      <c r="P559" s="6" t="s">
        <v>2</v>
      </c>
      <c r="Q559" s="6" t="s">
        <v>2</v>
      </c>
      <c r="R559" s="6" t="s">
        <v>2</v>
      </c>
      <c r="S559" s="6" t="s">
        <v>2</v>
      </c>
      <c r="T559" s="6" t="s">
        <v>2</v>
      </c>
    </row>
    <row r="560" spans="1:20">
      <c r="A560" s="6">
        <v>558</v>
      </c>
      <c r="B560" s="6" t="s">
        <v>1300</v>
      </c>
      <c r="C560" s="6" t="s">
        <v>337</v>
      </c>
      <c r="D560" s="6">
        <v>38595605</v>
      </c>
      <c r="E560" s="6">
        <v>38601339</v>
      </c>
      <c r="F560" s="6">
        <v>5734</v>
      </c>
      <c r="G560" s="6" t="s">
        <v>16</v>
      </c>
      <c r="H560" s="6" t="s">
        <v>2</v>
      </c>
      <c r="I560" s="6" t="s">
        <v>2</v>
      </c>
      <c r="J560" s="6" t="s">
        <v>0</v>
      </c>
      <c r="K560" s="6" t="s">
        <v>0</v>
      </c>
      <c r="L560" s="6" t="s">
        <v>0</v>
      </c>
      <c r="M560" s="7" t="s">
        <v>1</v>
      </c>
      <c r="N560" s="6" t="s">
        <v>2</v>
      </c>
      <c r="O560" s="6" t="s">
        <v>2</v>
      </c>
      <c r="P560" s="6" t="s">
        <v>2</v>
      </c>
      <c r="Q560" s="6" t="s">
        <v>2</v>
      </c>
      <c r="R560" s="6" t="s">
        <v>2</v>
      </c>
      <c r="S560" s="6" t="s">
        <v>2</v>
      </c>
      <c r="T560" s="6" t="s">
        <v>2</v>
      </c>
    </row>
    <row r="561" spans="1:20">
      <c r="A561" s="6">
        <v>559</v>
      </c>
      <c r="B561" s="6" t="s">
        <v>1301</v>
      </c>
      <c r="C561" s="6" t="s">
        <v>337</v>
      </c>
      <c r="D561" s="6">
        <v>40469400</v>
      </c>
      <c r="E561" s="6">
        <v>40487400</v>
      </c>
      <c r="F561" s="6">
        <v>18000</v>
      </c>
      <c r="G561" s="6" t="s">
        <v>16</v>
      </c>
      <c r="H561" s="6" t="s">
        <v>2</v>
      </c>
      <c r="I561" s="6" t="s">
        <v>2</v>
      </c>
      <c r="J561" s="6" t="s">
        <v>0</v>
      </c>
      <c r="K561" s="6" t="s">
        <v>0</v>
      </c>
      <c r="L561" s="6" t="s">
        <v>0</v>
      </c>
      <c r="M561" s="7" t="s">
        <v>1</v>
      </c>
      <c r="N561" s="6" t="s">
        <v>2</v>
      </c>
      <c r="O561" s="6" t="s">
        <v>2</v>
      </c>
      <c r="P561" s="6" t="s">
        <v>2</v>
      </c>
      <c r="Q561" s="6" t="s">
        <v>2</v>
      </c>
      <c r="R561" s="6" t="s">
        <v>2</v>
      </c>
      <c r="S561" s="6" t="s">
        <v>2</v>
      </c>
      <c r="T561" s="6" t="s">
        <v>2</v>
      </c>
    </row>
    <row r="562" spans="1:20">
      <c r="A562" s="6">
        <v>560</v>
      </c>
      <c r="B562" s="6" t="s">
        <v>1302</v>
      </c>
      <c r="C562" s="6" t="s">
        <v>337</v>
      </c>
      <c r="D562" s="6">
        <v>42782352</v>
      </c>
      <c r="E562" s="6">
        <v>42793854</v>
      </c>
      <c r="F562" s="6">
        <v>11502</v>
      </c>
      <c r="G562" s="6" t="s">
        <v>3</v>
      </c>
      <c r="H562" s="6" t="s">
        <v>338</v>
      </c>
      <c r="I562" s="6" t="s">
        <v>1</v>
      </c>
      <c r="J562" s="6" t="s">
        <v>0</v>
      </c>
      <c r="K562" s="6" t="s">
        <v>0</v>
      </c>
      <c r="L562" s="6" t="s">
        <v>0</v>
      </c>
      <c r="M562" s="7" t="s">
        <v>1</v>
      </c>
      <c r="N562" s="6" t="s">
        <v>2</v>
      </c>
      <c r="O562" s="6" t="s">
        <v>2</v>
      </c>
      <c r="P562" s="6" t="s">
        <v>2</v>
      </c>
      <c r="Q562" s="6" t="s">
        <v>2</v>
      </c>
      <c r="R562" s="6" t="s">
        <v>2</v>
      </c>
      <c r="S562" s="6" t="s">
        <v>2</v>
      </c>
      <c r="T562" s="6" t="s">
        <v>2</v>
      </c>
    </row>
    <row r="563" spans="1:20">
      <c r="A563" s="6">
        <v>561</v>
      </c>
      <c r="B563" s="6" t="s">
        <v>1303</v>
      </c>
      <c r="C563" s="6" t="s">
        <v>337</v>
      </c>
      <c r="D563" s="6">
        <v>47781000</v>
      </c>
      <c r="E563" s="6">
        <v>47784600</v>
      </c>
      <c r="F563" s="6">
        <v>3600</v>
      </c>
      <c r="G563" s="6" t="s">
        <v>16</v>
      </c>
      <c r="H563" s="6" t="s">
        <v>2</v>
      </c>
      <c r="I563" s="6" t="s">
        <v>2</v>
      </c>
      <c r="J563" s="6" t="s">
        <v>0</v>
      </c>
      <c r="K563" s="6" t="s">
        <v>0</v>
      </c>
      <c r="L563" s="6" t="s">
        <v>0</v>
      </c>
      <c r="M563" s="7" t="s">
        <v>1</v>
      </c>
      <c r="N563" s="6" t="s">
        <v>2</v>
      </c>
      <c r="O563" s="6" t="s">
        <v>2</v>
      </c>
      <c r="P563" s="6" t="s">
        <v>2</v>
      </c>
      <c r="Q563" s="6" t="s">
        <v>2</v>
      </c>
      <c r="R563" s="6" t="s">
        <v>2</v>
      </c>
      <c r="S563" s="6" t="s">
        <v>2</v>
      </c>
      <c r="T563" s="6" t="s">
        <v>2</v>
      </c>
    </row>
    <row r="564" spans="1:20">
      <c r="A564" s="6">
        <v>562</v>
      </c>
      <c r="B564" s="6" t="s">
        <v>1304</v>
      </c>
      <c r="C564" s="6" t="s">
        <v>337</v>
      </c>
      <c r="D564" s="6">
        <v>50354397</v>
      </c>
      <c r="E564" s="6">
        <v>50358918</v>
      </c>
      <c r="F564" s="6">
        <v>4521</v>
      </c>
      <c r="G564" s="6" t="s">
        <v>16</v>
      </c>
      <c r="H564" s="6" t="s">
        <v>2</v>
      </c>
      <c r="I564" s="6" t="s">
        <v>2</v>
      </c>
      <c r="J564" s="6" t="s">
        <v>0</v>
      </c>
      <c r="K564" s="6" t="s">
        <v>0</v>
      </c>
      <c r="L564" s="6" t="s">
        <v>0</v>
      </c>
      <c r="M564" s="7" t="s">
        <v>1</v>
      </c>
      <c r="N564" s="6" t="s">
        <v>2</v>
      </c>
      <c r="O564" s="6" t="s">
        <v>2</v>
      </c>
      <c r="P564" s="6" t="s">
        <v>2</v>
      </c>
      <c r="Q564" s="6" t="s">
        <v>2</v>
      </c>
      <c r="R564" s="6" t="s">
        <v>2</v>
      </c>
      <c r="S564" s="6" t="s">
        <v>2</v>
      </c>
      <c r="T564" s="6" t="s">
        <v>2</v>
      </c>
    </row>
    <row r="565" spans="1:20">
      <c r="A565" s="6">
        <v>563</v>
      </c>
      <c r="B565" s="6" t="s">
        <v>1305</v>
      </c>
      <c r="C565" s="6" t="s">
        <v>325</v>
      </c>
      <c r="D565" s="6">
        <v>3183882</v>
      </c>
      <c r="E565" s="6">
        <v>3211283</v>
      </c>
      <c r="F565" s="6">
        <v>27401</v>
      </c>
      <c r="G565" s="6" t="s">
        <v>16</v>
      </c>
      <c r="H565" s="6" t="s">
        <v>2</v>
      </c>
      <c r="I565" s="6" t="s">
        <v>2</v>
      </c>
      <c r="J565" s="6" t="s">
        <v>0</v>
      </c>
      <c r="K565" s="6" t="s">
        <v>0</v>
      </c>
      <c r="L565" s="6" t="s">
        <v>0</v>
      </c>
      <c r="M565" s="7">
        <v>1</v>
      </c>
      <c r="N565" s="6" t="s">
        <v>2214</v>
      </c>
      <c r="O565" s="6" t="s">
        <v>2</v>
      </c>
      <c r="P565" s="6" t="s">
        <v>2</v>
      </c>
      <c r="Q565" s="6" t="s">
        <v>2</v>
      </c>
      <c r="R565" s="6" t="s">
        <v>2</v>
      </c>
      <c r="S565" s="6" t="s">
        <v>2</v>
      </c>
      <c r="T565" s="6" t="s">
        <v>2</v>
      </c>
    </row>
    <row r="566" spans="1:20">
      <c r="A566" s="6">
        <v>564</v>
      </c>
      <c r="B566" s="6" t="s">
        <v>1306</v>
      </c>
      <c r="C566" s="6" t="s">
        <v>325</v>
      </c>
      <c r="D566" s="6">
        <v>3213000</v>
      </c>
      <c r="E566" s="6">
        <v>3225060</v>
      </c>
      <c r="F566" s="6">
        <v>12060</v>
      </c>
      <c r="G566" s="6" t="s">
        <v>16</v>
      </c>
      <c r="H566" s="6" t="s">
        <v>2</v>
      </c>
      <c r="I566" s="6" t="s">
        <v>2</v>
      </c>
      <c r="J566" s="6" t="s">
        <v>0</v>
      </c>
      <c r="K566" s="6" t="s">
        <v>0</v>
      </c>
      <c r="L566" s="6" t="s">
        <v>0</v>
      </c>
      <c r="M566" s="7">
        <v>1</v>
      </c>
      <c r="N566" s="6" t="s">
        <v>2214</v>
      </c>
      <c r="O566" s="6" t="s">
        <v>2</v>
      </c>
      <c r="P566" s="6" t="s">
        <v>2</v>
      </c>
      <c r="Q566" s="6" t="s">
        <v>2</v>
      </c>
      <c r="R566" s="6" t="s">
        <v>2</v>
      </c>
      <c r="S566" s="6" t="s">
        <v>2</v>
      </c>
      <c r="T566" s="6" t="s">
        <v>2</v>
      </c>
    </row>
    <row r="567" spans="1:20">
      <c r="A567" s="6">
        <v>565</v>
      </c>
      <c r="B567" s="6" t="s">
        <v>1307</v>
      </c>
      <c r="C567" s="6" t="s">
        <v>325</v>
      </c>
      <c r="D567" s="6">
        <v>4086542</v>
      </c>
      <c r="E567" s="6">
        <v>4091082</v>
      </c>
      <c r="F567" s="6">
        <v>4540</v>
      </c>
      <c r="G567" s="6" t="s">
        <v>16</v>
      </c>
      <c r="H567" s="6" t="s">
        <v>2</v>
      </c>
      <c r="I567" s="6" t="s">
        <v>2</v>
      </c>
      <c r="J567" s="6" t="s">
        <v>0</v>
      </c>
      <c r="K567" s="6" t="s">
        <v>0</v>
      </c>
      <c r="L567" s="6" t="s">
        <v>0</v>
      </c>
      <c r="M567" s="7" t="s">
        <v>1</v>
      </c>
      <c r="N567" s="6" t="s">
        <v>2</v>
      </c>
      <c r="O567" s="6" t="s">
        <v>2</v>
      </c>
      <c r="P567" s="6" t="s">
        <v>2</v>
      </c>
      <c r="Q567" s="6" t="s">
        <v>2</v>
      </c>
      <c r="R567" s="6" t="s">
        <v>2</v>
      </c>
      <c r="S567" s="6" t="s">
        <v>2</v>
      </c>
      <c r="T567" s="6" t="s">
        <v>2</v>
      </c>
    </row>
    <row r="568" spans="1:20">
      <c r="A568" s="6">
        <v>566</v>
      </c>
      <c r="B568" s="6" t="s">
        <v>1308</v>
      </c>
      <c r="C568" s="6" t="s">
        <v>325</v>
      </c>
      <c r="D568" s="6">
        <v>5501956</v>
      </c>
      <c r="E568" s="6">
        <v>5664682</v>
      </c>
      <c r="F568" s="6">
        <v>162726</v>
      </c>
      <c r="G568" s="6" t="s">
        <v>16</v>
      </c>
      <c r="H568" s="6" t="s">
        <v>336</v>
      </c>
      <c r="I568" s="6" t="s">
        <v>335</v>
      </c>
      <c r="J568" s="6" t="s">
        <v>0</v>
      </c>
      <c r="K568" s="6" t="s">
        <v>0</v>
      </c>
      <c r="L568" s="6" t="s">
        <v>0</v>
      </c>
      <c r="M568" s="7" t="s">
        <v>1</v>
      </c>
      <c r="N568" s="6" t="s">
        <v>2</v>
      </c>
      <c r="O568" s="6" t="s">
        <v>2</v>
      </c>
      <c r="P568" s="6" t="s">
        <v>2</v>
      </c>
      <c r="Q568" s="6" t="s">
        <v>2</v>
      </c>
      <c r="R568" s="6" t="s">
        <v>2</v>
      </c>
      <c r="S568" s="6" t="s">
        <v>2</v>
      </c>
      <c r="T568" s="6" t="s">
        <v>2</v>
      </c>
    </row>
    <row r="569" spans="1:20">
      <c r="A569" s="6">
        <v>567</v>
      </c>
      <c r="B569" s="6" t="s">
        <v>1309</v>
      </c>
      <c r="C569" s="6" t="s">
        <v>325</v>
      </c>
      <c r="D569" s="6">
        <v>5883048</v>
      </c>
      <c r="E569" s="6">
        <v>5892217</v>
      </c>
      <c r="F569" s="6">
        <v>9169</v>
      </c>
      <c r="G569" s="6" t="s">
        <v>16</v>
      </c>
      <c r="H569" s="6" t="s">
        <v>2</v>
      </c>
      <c r="I569" s="6" t="s">
        <v>2</v>
      </c>
      <c r="J569" s="6" t="s">
        <v>0</v>
      </c>
      <c r="K569" s="6" t="s">
        <v>0</v>
      </c>
      <c r="L569" s="6" t="s">
        <v>0</v>
      </c>
      <c r="M569" s="7" t="s">
        <v>1</v>
      </c>
      <c r="N569" s="6" t="s">
        <v>2</v>
      </c>
      <c r="O569" s="6" t="s">
        <v>2</v>
      </c>
      <c r="P569" s="6" t="s">
        <v>2</v>
      </c>
      <c r="Q569" s="6" t="s">
        <v>2</v>
      </c>
      <c r="R569" s="6" t="s">
        <v>2</v>
      </c>
      <c r="S569" s="6" t="s">
        <v>2</v>
      </c>
      <c r="T569" s="6" t="s">
        <v>2</v>
      </c>
    </row>
    <row r="570" spans="1:20">
      <c r="A570" s="6">
        <v>568</v>
      </c>
      <c r="B570" s="6" t="s">
        <v>1310</v>
      </c>
      <c r="C570" s="6" t="s">
        <v>325</v>
      </c>
      <c r="D570" s="6">
        <v>5907205</v>
      </c>
      <c r="E570" s="6">
        <v>5916107</v>
      </c>
      <c r="F570" s="6">
        <v>8902</v>
      </c>
      <c r="G570" s="6" t="s">
        <v>16</v>
      </c>
      <c r="H570" s="6" t="s">
        <v>2</v>
      </c>
      <c r="I570" s="6" t="s">
        <v>2</v>
      </c>
      <c r="J570" s="6" t="s">
        <v>0</v>
      </c>
      <c r="K570" s="6" t="s">
        <v>0</v>
      </c>
      <c r="L570" s="6" t="s">
        <v>0</v>
      </c>
      <c r="M570" s="7" t="s">
        <v>1</v>
      </c>
      <c r="N570" s="6" t="s">
        <v>2</v>
      </c>
      <c r="O570" s="6" t="s">
        <v>2</v>
      </c>
      <c r="P570" s="6" t="s">
        <v>2</v>
      </c>
      <c r="Q570" s="6" t="s">
        <v>2</v>
      </c>
      <c r="R570" s="6" t="s">
        <v>2</v>
      </c>
      <c r="S570" s="6" t="s">
        <v>2</v>
      </c>
      <c r="T570" s="6" t="s">
        <v>2</v>
      </c>
    </row>
    <row r="571" spans="1:20">
      <c r="A571" s="6">
        <v>569</v>
      </c>
      <c r="B571" s="6" t="s">
        <v>1311</v>
      </c>
      <c r="C571" s="6" t="s">
        <v>325</v>
      </c>
      <c r="D571" s="6">
        <v>6450263</v>
      </c>
      <c r="E571" s="6">
        <v>6490862</v>
      </c>
      <c r="F571" s="6">
        <v>40599</v>
      </c>
      <c r="G571" s="6" t="s">
        <v>34</v>
      </c>
      <c r="H571" s="6" t="s">
        <v>334</v>
      </c>
      <c r="I571" s="6" t="s">
        <v>1</v>
      </c>
      <c r="J571" s="6" t="s">
        <v>0</v>
      </c>
      <c r="K571" s="6" t="s">
        <v>0</v>
      </c>
      <c r="L571" s="6" t="s">
        <v>0</v>
      </c>
      <c r="M571" s="7" t="s">
        <v>1</v>
      </c>
      <c r="N571" s="6" t="s">
        <v>2</v>
      </c>
      <c r="O571" s="6" t="s">
        <v>2</v>
      </c>
      <c r="P571" s="6" t="s">
        <v>2</v>
      </c>
      <c r="Q571" s="6" t="s">
        <v>2</v>
      </c>
      <c r="R571" s="6" t="s">
        <v>2</v>
      </c>
      <c r="S571" s="6" t="s">
        <v>2</v>
      </c>
      <c r="T571" s="6" t="s">
        <v>2</v>
      </c>
    </row>
    <row r="572" spans="1:20">
      <c r="A572" s="6">
        <v>570</v>
      </c>
      <c r="B572" s="6" t="s">
        <v>1312</v>
      </c>
      <c r="C572" s="6" t="s">
        <v>325</v>
      </c>
      <c r="D572" s="6">
        <v>10069564</v>
      </c>
      <c r="E572" s="6">
        <v>10082427</v>
      </c>
      <c r="F572" s="6">
        <v>12863</v>
      </c>
      <c r="G572" s="6" t="s">
        <v>16</v>
      </c>
      <c r="H572" s="6" t="s">
        <v>2</v>
      </c>
      <c r="I572" s="6" t="s">
        <v>2</v>
      </c>
      <c r="J572" s="6" t="s">
        <v>0</v>
      </c>
      <c r="K572" s="6" t="s">
        <v>0</v>
      </c>
      <c r="L572" s="6" t="s">
        <v>0</v>
      </c>
      <c r="M572" s="7" t="s">
        <v>1</v>
      </c>
      <c r="N572" s="6" t="s">
        <v>2</v>
      </c>
      <c r="O572" s="6" t="s">
        <v>2</v>
      </c>
      <c r="P572" s="6" t="s">
        <v>2</v>
      </c>
      <c r="Q572" s="6" t="s">
        <v>2</v>
      </c>
      <c r="R572" s="6" t="s">
        <v>2</v>
      </c>
      <c r="S572" s="6" t="s">
        <v>2</v>
      </c>
      <c r="T572" s="6" t="s">
        <v>2</v>
      </c>
    </row>
    <row r="573" spans="1:20">
      <c r="A573" s="6">
        <v>571</v>
      </c>
      <c r="B573" s="6" t="s">
        <v>1313</v>
      </c>
      <c r="C573" s="6" t="s">
        <v>325</v>
      </c>
      <c r="D573" s="6">
        <v>19549514</v>
      </c>
      <c r="E573" s="6">
        <v>19557174</v>
      </c>
      <c r="F573" s="6">
        <v>7660</v>
      </c>
      <c r="G573" s="6" t="s">
        <v>16</v>
      </c>
      <c r="H573" s="6" t="s">
        <v>2</v>
      </c>
      <c r="I573" s="6" t="s">
        <v>2</v>
      </c>
      <c r="J573" s="6" t="s">
        <v>0</v>
      </c>
      <c r="K573" s="6" t="s">
        <v>0</v>
      </c>
      <c r="L573" s="6" t="s">
        <v>0</v>
      </c>
      <c r="M573" s="7" t="s">
        <v>1</v>
      </c>
      <c r="N573" s="6" t="s">
        <v>2</v>
      </c>
      <c r="O573" s="6" t="s">
        <v>2</v>
      </c>
      <c r="P573" s="6" t="s">
        <v>2</v>
      </c>
      <c r="Q573" s="6" t="s">
        <v>2</v>
      </c>
      <c r="R573" s="6" t="s">
        <v>2</v>
      </c>
      <c r="S573" s="6" t="s">
        <v>2</v>
      </c>
      <c r="T573" s="6" t="s">
        <v>2</v>
      </c>
    </row>
    <row r="574" spans="1:20">
      <c r="A574" s="6">
        <v>572</v>
      </c>
      <c r="B574" s="6" t="s">
        <v>1314</v>
      </c>
      <c r="C574" s="6" t="s">
        <v>325</v>
      </c>
      <c r="D574" s="6">
        <v>27495645</v>
      </c>
      <c r="E574" s="6">
        <v>27505997</v>
      </c>
      <c r="F574" s="6">
        <v>10352</v>
      </c>
      <c r="G574" s="6" t="s">
        <v>16</v>
      </c>
      <c r="H574" s="6" t="s">
        <v>2</v>
      </c>
      <c r="I574" s="6" t="s">
        <v>2</v>
      </c>
      <c r="J574" s="6" t="s">
        <v>0</v>
      </c>
      <c r="K574" s="6" t="s">
        <v>0</v>
      </c>
      <c r="L574" s="6" t="s">
        <v>0</v>
      </c>
      <c r="M574" s="7" t="s">
        <v>1</v>
      </c>
      <c r="N574" s="6" t="s">
        <v>2</v>
      </c>
      <c r="O574" s="6" t="s">
        <v>2</v>
      </c>
      <c r="P574" s="6" t="s">
        <v>2</v>
      </c>
      <c r="Q574" s="6" t="s">
        <v>2</v>
      </c>
      <c r="R574" s="6" t="s">
        <v>2</v>
      </c>
      <c r="S574" s="6" t="s">
        <v>2</v>
      </c>
      <c r="T574" s="6" t="s">
        <v>2</v>
      </c>
    </row>
    <row r="575" spans="1:20">
      <c r="A575" s="6">
        <v>573</v>
      </c>
      <c r="B575" s="6" t="s">
        <v>1315</v>
      </c>
      <c r="C575" s="6" t="s">
        <v>325</v>
      </c>
      <c r="D575" s="6">
        <v>28460145</v>
      </c>
      <c r="E575" s="6">
        <v>28939372</v>
      </c>
      <c r="F575" s="6">
        <v>479227</v>
      </c>
      <c r="G575" s="6" t="s">
        <v>16</v>
      </c>
      <c r="H575" s="6" t="s">
        <v>333</v>
      </c>
      <c r="I575" s="6" t="s">
        <v>332</v>
      </c>
      <c r="J575" s="6" t="s">
        <v>0</v>
      </c>
      <c r="K575" s="6" t="s">
        <v>0</v>
      </c>
      <c r="L575" s="6" t="s">
        <v>0</v>
      </c>
      <c r="M575" s="7" t="s">
        <v>1</v>
      </c>
      <c r="N575" s="6" t="s">
        <v>2</v>
      </c>
      <c r="O575" s="6" t="s">
        <v>2</v>
      </c>
      <c r="P575" s="6" t="s">
        <v>2</v>
      </c>
      <c r="Q575" s="6" t="s">
        <v>2</v>
      </c>
      <c r="R575" s="6" t="s">
        <v>2</v>
      </c>
      <c r="S575" s="6" t="s">
        <v>2</v>
      </c>
      <c r="T575" s="6" t="s">
        <v>2</v>
      </c>
    </row>
    <row r="576" spans="1:20">
      <c r="A576" s="6">
        <v>574</v>
      </c>
      <c r="B576" s="6" t="s">
        <v>1316</v>
      </c>
      <c r="C576" s="6" t="s">
        <v>325</v>
      </c>
      <c r="D576" s="6">
        <v>30556722</v>
      </c>
      <c r="E576" s="6">
        <v>30573176</v>
      </c>
      <c r="F576" s="6">
        <v>16454</v>
      </c>
      <c r="G576" s="6" t="s">
        <v>16</v>
      </c>
      <c r="H576" s="6" t="s">
        <v>331</v>
      </c>
      <c r="I576" s="6" t="s">
        <v>330</v>
      </c>
      <c r="J576" s="6" t="s">
        <v>0</v>
      </c>
      <c r="K576" s="6" t="s">
        <v>0</v>
      </c>
      <c r="L576" s="6" t="s">
        <v>0</v>
      </c>
      <c r="M576" s="7" t="s">
        <v>1</v>
      </c>
      <c r="N576" s="6" t="s">
        <v>2</v>
      </c>
      <c r="O576" s="6" t="s">
        <v>2</v>
      </c>
      <c r="P576" s="6" t="s">
        <v>2</v>
      </c>
      <c r="Q576" s="6" t="s">
        <v>2</v>
      </c>
      <c r="R576" s="6" t="s">
        <v>2</v>
      </c>
      <c r="S576" s="6" t="s">
        <v>2</v>
      </c>
      <c r="T576" s="6" t="s">
        <v>2</v>
      </c>
    </row>
    <row r="577" spans="1:20">
      <c r="A577" s="6">
        <v>575</v>
      </c>
      <c r="B577" s="6" t="s">
        <v>1317</v>
      </c>
      <c r="C577" s="6" t="s">
        <v>325</v>
      </c>
      <c r="D577" s="6">
        <v>34634147</v>
      </c>
      <c r="E577" s="6">
        <v>34672649</v>
      </c>
      <c r="F577" s="6">
        <v>38502</v>
      </c>
      <c r="G577" s="6" t="s">
        <v>16</v>
      </c>
      <c r="H577" s="6" t="s">
        <v>2</v>
      </c>
      <c r="I577" s="6" t="s">
        <v>2</v>
      </c>
      <c r="J577" s="6" t="s">
        <v>0</v>
      </c>
      <c r="K577" s="6" t="s">
        <v>0</v>
      </c>
      <c r="L577" s="6" t="s">
        <v>0</v>
      </c>
      <c r="M577" s="7" t="s">
        <v>1</v>
      </c>
      <c r="N577" s="6" t="s">
        <v>2</v>
      </c>
      <c r="O577" s="6" t="s">
        <v>2</v>
      </c>
      <c r="P577" s="6" t="s">
        <v>2524</v>
      </c>
      <c r="Q577" s="6" t="s">
        <v>2</v>
      </c>
      <c r="R577" s="6" t="s">
        <v>2</v>
      </c>
      <c r="S577" s="6" t="s">
        <v>2</v>
      </c>
      <c r="T577" s="6" t="s">
        <v>2802</v>
      </c>
    </row>
    <row r="578" spans="1:20">
      <c r="A578" s="6">
        <v>576</v>
      </c>
      <c r="B578" s="6" t="s">
        <v>1318</v>
      </c>
      <c r="C578" s="6" t="s">
        <v>325</v>
      </c>
      <c r="D578" s="6">
        <v>35274040</v>
      </c>
      <c r="E578" s="6">
        <v>35289324</v>
      </c>
      <c r="F578" s="6">
        <v>15284</v>
      </c>
      <c r="G578" s="6" t="s">
        <v>16</v>
      </c>
      <c r="H578" s="6" t="s">
        <v>329</v>
      </c>
      <c r="I578" s="6" t="s">
        <v>328</v>
      </c>
      <c r="J578" s="6" t="s">
        <v>0</v>
      </c>
      <c r="K578" s="6" t="s">
        <v>0</v>
      </c>
      <c r="L578" s="6" t="s">
        <v>0</v>
      </c>
      <c r="M578" s="7" t="s">
        <v>1</v>
      </c>
      <c r="N578" s="6" t="s">
        <v>2</v>
      </c>
      <c r="O578" s="6" t="s">
        <v>2</v>
      </c>
      <c r="P578" s="6" t="s">
        <v>2</v>
      </c>
      <c r="Q578" s="6" t="s">
        <v>2</v>
      </c>
      <c r="R578" s="6" t="s">
        <v>2</v>
      </c>
      <c r="S578" s="6" t="s">
        <v>2</v>
      </c>
      <c r="T578" s="6" t="s">
        <v>2</v>
      </c>
    </row>
    <row r="579" spans="1:20">
      <c r="A579" s="6">
        <v>577</v>
      </c>
      <c r="B579" s="6" t="s">
        <v>1319</v>
      </c>
      <c r="C579" s="6" t="s">
        <v>325</v>
      </c>
      <c r="D579" s="6">
        <v>38024668</v>
      </c>
      <c r="E579" s="6">
        <v>38037306</v>
      </c>
      <c r="F579" s="6">
        <v>12638</v>
      </c>
      <c r="G579" s="6" t="s">
        <v>16</v>
      </c>
      <c r="H579" s="6" t="s">
        <v>327</v>
      </c>
      <c r="I579" s="6" t="s">
        <v>326</v>
      </c>
      <c r="J579" s="6" t="s">
        <v>0</v>
      </c>
      <c r="K579" s="6" t="s">
        <v>0</v>
      </c>
      <c r="L579" s="6" t="s">
        <v>0</v>
      </c>
      <c r="M579" s="7" t="s">
        <v>1</v>
      </c>
      <c r="N579" s="6" t="s">
        <v>2</v>
      </c>
      <c r="O579" s="6" t="s">
        <v>2</v>
      </c>
      <c r="P579" s="6" t="s">
        <v>2</v>
      </c>
      <c r="Q579" s="6" t="s">
        <v>2</v>
      </c>
      <c r="R579" s="6" t="s">
        <v>2</v>
      </c>
      <c r="S579" s="6" t="s">
        <v>2</v>
      </c>
      <c r="T579" s="6" t="s">
        <v>2</v>
      </c>
    </row>
    <row r="580" spans="1:20">
      <c r="A580" s="6">
        <v>578</v>
      </c>
      <c r="B580" s="6" t="s">
        <v>1320</v>
      </c>
      <c r="C580" s="6" t="s">
        <v>325</v>
      </c>
      <c r="D580" s="6">
        <v>38805520</v>
      </c>
      <c r="E580" s="6">
        <v>38832338</v>
      </c>
      <c r="F580" s="6">
        <v>26818</v>
      </c>
      <c r="G580" s="6" t="s">
        <v>16</v>
      </c>
      <c r="H580" s="6" t="s">
        <v>2</v>
      </c>
      <c r="I580" s="6" t="s">
        <v>2</v>
      </c>
      <c r="J580" s="6" t="s">
        <v>0</v>
      </c>
      <c r="K580" s="6" t="s">
        <v>0</v>
      </c>
      <c r="L580" s="6" t="s">
        <v>0</v>
      </c>
      <c r="M580" s="7" t="s">
        <v>1</v>
      </c>
      <c r="N580" s="6" t="s">
        <v>2</v>
      </c>
      <c r="O580" s="6" t="s">
        <v>2</v>
      </c>
      <c r="P580" s="6" t="s">
        <v>2</v>
      </c>
      <c r="Q580" s="6" t="s">
        <v>2</v>
      </c>
      <c r="R580" s="6" t="s">
        <v>2</v>
      </c>
      <c r="S580" s="6" t="s">
        <v>2</v>
      </c>
      <c r="T580" s="6" t="s">
        <v>2</v>
      </c>
    </row>
    <row r="581" spans="1:20">
      <c r="A581" s="6">
        <v>579</v>
      </c>
      <c r="B581" s="6" t="s">
        <v>1321</v>
      </c>
      <c r="C581" s="6" t="s">
        <v>325</v>
      </c>
      <c r="D581" s="6">
        <v>39402104</v>
      </c>
      <c r="E581" s="6">
        <v>39413617</v>
      </c>
      <c r="F581" s="6">
        <v>11513</v>
      </c>
      <c r="G581" s="6" t="s">
        <v>16</v>
      </c>
      <c r="H581" s="6" t="s">
        <v>2</v>
      </c>
      <c r="I581" s="6" t="s">
        <v>2</v>
      </c>
      <c r="J581" s="6" t="s">
        <v>0</v>
      </c>
      <c r="K581" s="6" t="s">
        <v>0</v>
      </c>
      <c r="L581" s="6" t="s">
        <v>0</v>
      </c>
      <c r="M581" s="7" t="s">
        <v>1</v>
      </c>
      <c r="N581" s="6" t="s">
        <v>2</v>
      </c>
      <c r="O581" s="6" t="s">
        <v>2</v>
      </c>
      <c r="P581" s="6" t="s">
        <v>2</v>
      </c>
      <c r="Q581" s="6" t="s">
        <v>2</v>
      </c>
      <c r="R581" s="6" t="s">
        <v>2</v>
      </c>
      <c r="S581" s="6" t="s">
        <v>2</v>
      </c>
      <c r="T581" s="6" t="s">
        <v>2</v>
      </c>
    </row>
    <row r="582" spans="1:20">
      <c r="A582" s="6">
        <v>580</v>
      </c>
      <c r="B582" s="6" t="s">
        <v>1322</v>
      </c>
      <c r="C582" s="6" t="s">
        <v>325</v>
      </c>
      <c r="D582" s="6">
        <v>43563734</v>
      </c>
      <c r="E582" s="6">
        <v>43580165</v>
      </c>
      <c r="F582" s="6">
        <v>16431</v>
      </c>
      <c r="G582" s="6" t="s">
        <v>16</v>
      </c>
      <c r="H582" s="6" t="s">
        <v>2</v>
      </c>
      <c r="I582" s="6" t="s">
        <v>2</v>
      </c>
      <c r="J582" s="6" t="s">
        <v>0</v>
      </c>
      <c r="K582" s="6" t="s">
        <v>0</v>
      </c>
      <c r="L582" s="6" t="s">
        <v>0</v>
      </c>
      <c r="M582" s="7" t="s">
        <v>1</v>
      </c>
      <c r="N582" s="6" t="s">
        <v>2</v>
      </c>
      <c r="O582" s="6" t="s">
        <v>2</v>
      </c>
      <c r="P582" s="6" t="s">
        <v>2</v>
      </c>
      <c r="Q582" s="6" t="s">
        <v>2</v>
      </c>
      <c r="R582" s="6" t="s">
        <v>2</v>
      </c>
      <c r="S582" s="6" t="s">
        <v>2</v>
      </c>
      <c r="T582" s="6" t="s">
        <v>2</v>
      </c>
    </row>
    <row r="583" spans="1:20">
      <c r="A583" s="6">
        <v>581</v>
      </c>
      <c r="B583" s="6" t="s">
        <v>1323</v>
      </c>
      <c r="C583" s="6" t="s">
        <v>315</v>
      </c>
      <c r="D583" s="6">
        <v>2033618</v>
      </c>
      <c r="E583" s="6">
        <v>2045825</v>
      </c>
      <c r="F583" s="6">
        <v>12207</v>
      </c>
      <c r="G583" s="6" t="s">
        <v>16</v>
      </c>
      <c r="H583" s="6" t="s">
        <v>2</v>
      </c>
      <c r="I583" s="6" t="s">
        <v>2</v>
      </c>
      <c r="J583" s="6" t="s">
        <v>0</v>
      </c>
      <c r="K583" s="6" t="s">
        <v>0</v>
      </c>
      <c r="L583" s="6" t="s">
        <v>0</v>
      </c>
      <c r="M583" s="7" t="s">
        <v>1</v>
      </c>
      <c r="N583" s="6" t="s">
        <v>2</v>
      </c>
      <c r="O583" s="6" t="s">
        <v>2</v>
      </c>
      <c r="P583" s="6" t="s">
        <v>2</v>
      </c>
      <c r="Q583" s="6" t="s">
        <v>2</v>
      </c>
      <c r="R583" s="6" t="s">
        <v>2</v>
      </c>
      <c r="S583" s="6" t="s">
        <v>2</v>
      </c>
      <c r="T583" s="6" t="s">
        <v>2</v>
      </c>
    </row>
    <row r="584" spans="1:20">
      <c r="A584" s="6">
        <v>582</v>
      </c>
      <c r="B584" s="6" t="s">
        <v>1324</v>
      </c>
      <c r="C584" s="6" t="s">
        <v>315</v>
      </c>
      <c r="D584" s="6">
        <v>2252722</v>
      </c>
      <c r="E584" s="6">
        <v>2269862</v>
      </c>
      <c r="F584" s="6">
        <v>17140</v>
      </c>
      <c r="G584" s="6" t="s">
        <v>34</v>
      </c>
      <c r="H584" s="6" t="s">
        <v>2</v>
      </c>
      <c r="I584" s="6" t="s">
        <v>2</v>
      </c>
      <c r="J584" s="6" t="s">
        <v>0</v>
      </c>
      <c r="K584" s="6" t="s">
        <v>0</v>
      </c>
      <c r="L584" s="6" t="s">
        <v>0</v>
      </c>
      <c r="M584" s="7">
        <v>1</v>
      </c>
      <c r="N584" s="6" t="s">
        <v>2214</v>
      </c>
      <c r="O584" s="6" t="s">
        <v>2</v>
      </c>
      <c r="P584" s="6" t="s">
        <v>2</v>
      </c>
      <c r="Q584" s="6" t="s">
        <v>2</v>
      </c>
      <c r="R584" s="6" t="s">
        <v>2</v>
      </c>
      <c r="S584" s="6" t="s">
        <v>2</v>
      </c>
      <c r="T584" s="6" t="s">
        <v>2</v>
      </c>
    </row>
    <row r="585" spans="1:20">
      <c r="A585" s="6">
        <v>583</v>
      </c>
      <c r="B585" s="6" t="s">
        <v>1325</v>
      </c>
      <c r="C585" s="6" t="s">
        <v>315</v>
      </c>
      <c r="D585" s="6">
        <v>2541000</v>
      </c>
      <c r="E585" s="6">
        <v>2862297</v>
      </c>
      <c r="F585" s="6">
        <v>321297</v>
      </c>
      <c r="G585" s="6" t="s">
        <v>16</v>
      </c>
      <c r="H585" s="6" t="s">
        <v>324</v>
      </c>
      <c r="I585" s="6" t="s">
        <v>323</v>
      </c>
      <c r="J585" s="6" t="s">
        <v>0</v>
      </c>
      <c r="K585" s="6" t="s">
        <v>0</v>
      </c>
      <c r="L585" s="6" t="s">
        <v>0</v>
      </c>
      <c r="M585" s="7" t="s">
        <v>1</v>
      </c>
      <c r="N585" s="6" t="s">
        <v>2</v>
      </c>
      <c r="O585" s="6" t="s">
        <v>2</v>
      </c>
      <c r="P585" s="6" t="s">
        <v>2</v>
      </c>
      <c r="Q585" s="6" t="s">
        <v>2</v>
      </c>
      <c r="R585" s="6" t="s">
        <v>2569</v>
      </c>
      <c r="S585" s="6" t="s">
        <v>2676</v>
      </c>
      <c r="T585" s="6" t="s">
        <v>2803</v>
      </c>
    </row>
    <row r="586" spans="1:20">
      <c r="A586" s="6">
        <v>584</v>
      </c>
      <c r="B586" s="6" t="s">
        <v>1326</v>
      </c>
      <c r="C586" s="6" t="s">
        <v>315</v>
      </c>
      <c r="D586" s="6">
        <v>5493257</v>
      </c>
      <c r="E586" s="6">
        <v>5500893</v>
      </c>
      <c r="F586" s="6">
        <v>7636</v>
      </c>
      <c r="G586" s="6" t="s">
        <v>16</v>
      </c>
      <c r="H586" s="6" t="s">
        <v>2</v>
      </c>
      <c r="I586" s="6" t="s">
        <v>2</v>
      </c>
      <c r="J586" s="6" t="s">
        <v>0</v>
      </c>
      <c r="K586" s="6" t="s">
        <v>0</v>
      </c>
      <c r="L586" s="6" t="s">
        <v>0</v>
      </c>
      <c r="M586" s="7" t="s">
        <v>1</v>
      </c>
      <c r="N586" s="6" t="s">
        <v>2</v>
      </c>
      <c r="O586" s="6" t="s">
        <v>2</v>
      </c>
      <c r="P586" s="6" t="s">
        <v>2</v>
      </c>
      <c r="Q586" s="6" t="s">
        <v>2</v>
      </c>
      <c r="R586" s="6" t="s">
        <v>2</v>
      </c>
      <c r="S586" s="6" t="s">
        <v>2</v>
      </c>
      <c r="T586" s="6" t="s">
        <v>2</v>
      </c>
    </row>
    <row r="587" spans="1:20">
      <c r="A587" s="6">
        <v>585</v>
      </c>
      <c r="B587" s="6" t="s">
        <v>1327</v>
      </c>
      <c r="C587" s="6" t="s">
        <v>315</v>
      </c>
      <c r="D587" s="6">
        <v>11167027</v>
      </c>
      <c r="E587" s="6">
        <v>11175035</v>
      </c>
      <c r="F587" s="6">
        <v>8008</v>
      </c>
      <c r="G587" s="6" t="s">
        <v>16</v>
      </c>
      <c r="H587" s="6" t="s">
        <v>2</v>
      </c>
      <c r="I587" s="6" t="s">
        <v>2</v>
      </c>
      <c r="J587" s="6" t="s">
        <v>0</v>
      </c>
      <c r="K587" s="6" t="s">
        <v>0</v>
      </c>
      <c r="L587" s="6" t="s">
        <v>0</v>
      </c>
      <c r="M587" s="7" t="s">
        <v>1</v>
      </c>
      <c r="N587" s="6" t="s">
        <v>2</v>
      </c>
      <c r="O587" s="6" t="s">
        <v>2</v>
      </c>
      <c r="P587" s="6" t="s">
        <v>2</v>
      </c>
      <c r="Q587" s="6" t="s">
        <v>2</v>
      </c>
      <c r="R587" s="6" t="s">
        <v>2</v>
      </c>
      <c r="S587" s="6" t="s">
        <v>2</v>
      </c>
      <c r="T587" s="6" t="s">
        <v>2</v>
      </c>
    </row>
    <row r="588" spans="1:20">
      <c r="A588" s="6">
        <v>586</v>
      </c>
      <c r="B588" s="6" t="s">
        <v>1328</v>
      </c>
      <c r="C588" s="6" t="s">
        <v>315</v>
      </c>
      <c r="D588" s="6">
        <v>11351486</v>
      </c>
      <c r="E588" s="6">
        <v>11371236</v>
      </c>
      <c r="F588" s="6">
        <v>19750</v>
      </c>
      <c r="G588" s="6" t="s">
        <v>16</v>
      </c>
      <c r="H588" s="6" t="s">
        <v>2</v>
      </c>
      <c r="I588" s="6" t="s">
        <v>2</v>
      </c>
      <c r="J588" s="6" t="s">
        <v>0</v>
      </c>
      <c r="K588" s="6" t="s">
        <v>0</v>
      </c>
      <c r="L588" s="6" t="s">
        <v>0</v>
      </c>
      <c r="M588" s="7" t="s">
        <v>1</v>
      </c>
      <c r="N588" s="6" t="s">
        <v>2</v>
      </c>
      <c r="O588" s="6" t="s">
        <v>2</v>
      </c>
      <c r="P588" s="6" t="s">
        <v>2</v>
      </c>
      <c r="Q588" s="6" t="s">
        <v>2</v>
      </c>
      <c r="R588" s="6" t="s">
        <v>2</v>
      </c>
      <c r="S588" s="6" t="s">
        <v>2</v>
      </c>
      <c r="T588" s="6" t="s">
        <v>2</v>
      </c>
    </row>
    <row r="589" spans="1:20">
      <c r="A589" s="6">
        <v>587</v>
      </c>
      <c r="B589" s="6" t="s">
        <v>1329</v>
      </c>
      <c r="C589" s="6" t="s">
        <v>315</v>
      </c>
      <c r="D589" s="6">
        <v>12468915</v>
      </c>
      <c r="E589" s="6">
        <v>12473304</v>
      </c>
      <c r="F589" s="6">
        <v>4389</v>
      </c>
      <c r="G589" s="6" t="s">
        <v>16</v>
      </c>
      <c r="H589" s="6" t="s">
        <v>2</v>
      </c>
      <c r="I589" s="6" t="s">
        <v>2</v>
      </c>
      <c r="J589" s="6" t="s">
        <v>0</v>
      </c>
      <c r="K589" s="6" t="s">
        <v>0</v>
      </c>
      <c r="L589" s="6" t="s">
        <v>0</v>
      </c>
      <c r="M589" s="7" t="s">
        <v>1</v>
      </c>
      <c r="N589" s="6" t="s">
        <v>2</v>
      </c>
      <c r="O589" s="6" t="s">
        <v>2</v>
      </c>
      <c r="P589" s="6" t="s">
        <v>2</v>
      </c>
      <c r="Q589" s="6" t="s">
        <v>2</v>
      </c>
      <c r="R589" s="6" t="s">
        <v>2</v>
      </c>
      <c r="S589" s="6" t="s">
        <v>2</v>
      </c>
      <c r="T589" s="6" t="s">
        <v>2</v>
      </c>
    </row>
    <row r="590" spans="1:20">
      <c r="A590" s="6">
        <v>588</v>
      </c>
      <c r="B590" s="6" t="s">
        <v>1330</v>
      </c>
      <c r="C590" s="6" t="s">
        <v>315</v>
      </c>
      <c r="D590" s="6">
        <v>12853227</v>
      </c>
      <c r="E590" s="6">
        <v>12866184</v>
      </c>
      <c r="F590" s="6">
        <v>12957</v>
      </c>
      <c r="G590" s="6" t="s">
        <v>16</v>
      </c>
      <c r="H590" s="6" t="s">
        <v>2</v>
      </c>
      <c r="I590" s="6" t="s">
        <v>2</v>
      </c>
      <c r="J590" s="6" t="s">
        <v>0</v>
      </c>
      <c r="K590" s="6" t="s">
        <v>0</v>
      </c>
      <c r="L590" s="6" t="s">
        <v>0</v>
      </c>
      <c r="M590" s="7" t="s">
        <v>1</v>
      </c>
      <c r="N590" s="6" t="s">
        <v>2</v>
      </c>
      <c r="O590" s="6" t="s">
        <v>2</v>
      </c>
      <c r="P590" s="6" t="s">
        <v>2</v>
      </c>
      <c r="Q590" s="6" t="s">
        <v>2</v>
      </c>
      <c r="R590" s="6" t="s">
        <v>2</v>
      </c>
      <c r="S590" s="6" t="s">
        <v>2</v>
      </c>
      <c r="T590" s="6" t="s">
        <v>2</v>
      </c>
    </row>
    <row r="591" spans="1:20">
      <c r="A591" s="6">
        <v>589</v>
      </c>
      <c r="B591" s="6" t="s">
        <v>1331</v>
      </c>
      <c r="C591" s="6" t="s">
        <v>315</v>
      </c>
      <c r="D591" s="6">
        <v>22699800</v>
      </c>
      <c r="E591" s="6">
        <v>22721885</v>
      </c>
      <c r="F591" s="6">
        <v>22085</v>
      </c>
      <c r="G591" s="6" t="s">
        <v>16</v>
      </c>
      <c r="H591" s="6" t="s">
        <v>322</v>
      </c>
      <c r="I591" s="6" t="s">
        <v>321</v>
      </c>
      <c r="J591" s="6" t="s">
        <v>0</v>
      </c>
      <c r="K591" s="6" t="s">
        <v>0</v>
      </c>
      <c r="L591" s="6" t="s">
        <v>0</v>
      </c>
      <c r="M591" s="7" t="s">
        <v>1</v>
      </c>
      <c r="N591" s="6" t="s">
        <v>2</v>
      </c>
      <c r="O591" s="6" t="s">
        <v>2</v>
      </c>
      <c r="P591" s="6" t="s">
        <v>2</v>
      </c>
      <c r="Q591" s="6" t="s">
        <v>2</v>
      </c>
      <c r="R591" s="6" t="s">
        <v>2</v>
      </c>
      <c r="S591" s="6" t="s">
        <v>2677</v>
      </c>
      <c r="T591" s="6" t="s">
        <v>2804</v>
      </c>
    </row>
    <row r="592" spans="1:20">
      <c r="A592" s="6">
        <v>590</v>
      </c>
      <c r="B592" s="6" t="s">
        <v>1332</v>
      </c>
      <c r="C592" s="6" t="s">
        <v>315</v>
      </c>
      <c r="D592" s="6">
        <v>25940316</v>
      </c>
      <c r="E592" s="6">
        <v>25950589</v>
      </c>
      <c r="F592" s="6">
        <v>10273</v>
      </c>
      <c r="G592" s="6" t="s">
        <v>16</v>
      </c>
      <c r="H592" s="6" t="s">
        <v>2</v>
      </c>
      <c r="I592" s="6" t="s">
        <v>2</v>
      </c>
      <c r="J592" s="6" t="s">
        <v>0</v>
      </c>
      <c r="K592" s="6" t="s">
        <v>0</v>
      </c>
      <c r="L592" s="6" t="s">
        <v>0</v>
      </c>
      <c r="M592" s="7" t="s">
        <v>1</v>
      </c>
      <c r="N592" s="6" t="s">
        <v>2</v>
      </c>
      <c r="O592" s="6" t="s">
        <v>2</v>
      </c>
      <c r="P592" s="6" t="s">
        <v>2</v>
      </c>
      <c r="Q592" s="6" t="s">
        <v>2</v>
      </c>
      <c r="R592" s="6" t="s">
        <v>2</v>
      </c>
      <c r="S592" s="6" t="s">
        <v>2</v>
      </c>
      <c r="T592" s="6" t="s">
        <v>2</v>
      </c>
    </row>
    <row r="593" spans="1:20">
      <c r="A593" s="6">
        <v>591</v>
      </c>
      <c r="B593" s="6" t="s">
        <v>1333</v>
      </c>
      <c r="C593" s="6" t="s">
        <v>315</v>
      </c>
      <c r="D593" s="6">
        <v>26561400</v>
      </c>
      <c r="E593" s="6">
        <v>26571814</v>
      </c>
      <c r="F593" s="6">
        <v>10414</v>
      </c>
      <c r="G593" s="6" t="s">
        <v>16</v>
      </c>
      <c r="H593" s="6" t="s">
        <v>2</v>
      </c>
      <c r="I593" s="6" t="s">
        <v>2</v>
      </c>
      <c r="J593" s="6" t="s">
        <v>0</v>
      </c>
      <c r="K593" s="6" t="s">
        <v>0</v>
      </c>
      <c r="L593" s="6" t="s">
        <v>0</v>
      </c>
      <c r="M593" s="7" t="s">
        <v>1</v>
      </c>
      <c r="N593" s="6" t="s">
        <v>2</v>
      </c>
      <c r="O593" s="6" t="s">
        <v>2</v>
      </c>
      <c r="P593" s="6" t="s">
        <v>2</v>
      </c>
      <c r="Q593" s="6" t="s">
        <v>2</v>
      </c>
      <c r="R593" s="6" t="s">
        <v>2</v>
      </c>
      <c r="S593" s="6" t="s">
        <v>2678</v>
      </c>
      <c r="T593" s="6" t="s">
        <v>2805</v>
      </c>
    </row>
    <row r="594" spans="1:20">
      <c r="A594" s="6">
        <v>592</v>
      </c>
      <c r="B594" s="6" t="s">
        <v>1334</v>
      </c>
      <c r="C594" s="6" t="s">
        <v>315</v>
      </c>
      <c r="D594" s="6">
        <v>30006295</v>
      </c>
      <c r="E594" s="6">
        <v>30011963</v>
      </c>
      <c r="F594" s="6">
        <v>5668</v>
      </c>
      <c r="G594" s="6" t="s">
        <v>16</v>
      </c>
      <c r="H594" s="6" t="s">
        <v>320</v>
      </c>
      <c r="I594" s="6" t="s">
        <v>1</v>
      </c>
      <c r="J594" s="6" t="s">
        <v>0</v>
      </c>
      <c r="K594" s="6" t="s">
        <v>0</v>
      </c>
      <c r="L594" s="6" t="s">
        <v>0</v>
      </c>
      <c r="M594" s="7" t="s">
        <v>1</v>
      </c>
      <c r="N594" s="6" t="s">
        <v>2</v>
      </c>
      <c r="O594" s="6" t="s">
        <v>2</v>
      </c>
      <c r="P594" s="6" t="s">
        <v>2</v>
      </c>
      <c r="Q594" s="6" t="s">
        <v>2</v>
      </c>
      <c r="R594" s="6" t="s">
        <v>2</v>
      </c>
      <c r="S594" s="6" t="s">
        <v>2</v>
      </c>
      <c r="T594" s="6" t="s">
        <v>2</v>
      </c>
    </row>
    <row r="595" spans="1:20">
      <c r="A595" s="6">
        <v>593</v>
      </c>
      <c r="B595" s="6" t="s">
        <v>1335</v>
      </c>
      <c r="C595" s="6" t="s">
        <v>315</v>
      </c>
      <c r="D595" s="6">
        <v>31991645</v>
      </c>
      <c r="E595" s="6">
        <v>32000534</v>
      </c>
      <c r="F595" s="6">
        <v>8889</v>
      </c>
      <c r="G595" s="6" t="s">
        <v>16</v>
      </c>
      <c r="H595" s="6" t="s">
        <v>2</v>
      </c>
      <c r="I595" s="6" t="s">
        <v>2</v>
      </c>
      <c r="J595" s="6" t="s">
        <v>0</v>
      </c>
      <c r="K595" s="6" t="s">
        <v>0</v>
      </c>
      <c r="L595" s="6" t="s">
        <v>0</v>
      </c>
      <c r="M595" s="7" t="s">
        <v>1</v>
      </c>
      <c r="N595" s="6" t="s">
        <v>2</v>
      </c>
      <c r="O595" s="6" t="s">
        <v>2</v>
      </c>
      <c r="P595" s="6" t="s">
        <v>2</v>
      </c>
      <c r="Q595" s="6" t="s">
        <v>2</v>
      </c>
      <c r="R595" s="6" t="s">
        <v>2</v>
      </c>
      <c r="S595" s="6" t="s">
        <v>2</v>
      </c>
      <c r="T595" s="6" t="s">
        <v>2</v>
      </c>
    </row>
    <row r="596" spans="1:20">
      <c r="A596" s="6">
        <v>594</v>
      </c>
      <c r="B596" s="6" t="s">
        <v>1336</v>
      </c>
      <c r="C596" s="6" t="s">
        <v>315</v>
      </c>
      <c r="D596" s="6">
        <v>36142673</v>
      </c>
      <c r="E596" s="6">
        <v>36161056</v>
      </c>
      <c r="F596" s="6">
        <v>18383</v>
      </c>
      <c r="G596" s="6" t="s">
        <v>16</v>
      </c>
      <c r="H596" s="6" t="s">
        <v>319</v>
      </c>
      <c r="I596" s="6" t="s">
        <v>318</v>
      </c>
      <c r="J596" s="6" t="s">
        <v>0</v>
      </c>
      <c r="K596" s="6" t="s">
        <v>0</v>
      </c>
      <c r="L596" s="6" t="s">
        <v>0</v>
      </c>
      <c r="M596" s="7" t="s">
        <v>1</v>
      </c>
      <c r="N596" s="6" t="s">
        <v>2</v>
      </c>
      <c r="O596" s="6" t="s">
        <v>2</v>
      </c>
      <c r="P596" s="6" t="s">
        <v>2</v>
      </c>
      <c r="Q596" s="6" t="s">
        <v>2</v>
      </c>
      <c r="R596" s="6" t="s">
        <v>2</v>
      </c>
      <c r="S596" s="6" t="s">
        <v>2</v>
      </c>
      <c r="T596" s="6" t="s">
        <v>2</v>
      </c>
    </row>
    <row r="597" spans="1:20">
      <c r="A597" s="6">
        <v>595</v>
      </c>
      <c r="B597" s="6" t="s">
        <v>1337</v>
      </c>
      <c r="C597" s="6" t="s">
        <v>315</v>
      </c>
      <c r="D597" s="6">
        <v>36367964</v>
      </c>
      <c r="E597" s="6">
        <v>36376244</v>
      </c>
      <c r="F597" s="6">
        <v>8280</v>
      </c>
      <c r="G597" s="6" t="s">
        <v>16</v>
      </c>
      <c r="H597" s="6" t="s">
        <v>2</v>
      </c>
      <c r="I597" s="6" t="s">
        <v>2</v>
      </c>
      <c r="J597" s="6" t="s">
        <v>0</v>
      </c>
      <c r="K597" s="6" t="s">
        <v>0</v>
      </c>
      <c r="L597" s="6" t="s">
        <v>0</v>
      </c>
      <c r="M597" s="7" t="s">
        <v>1</v>
      </c>
      <c r="N597" s="6" t="s">
        <v>2</v>
      </c>
      <c r="O597" s="6" t="s">
        <v>2</v>
      </c>
      <c r="P597" s="6" t="s">
        <v>2</v>
      </c>
      <c r="Q597" s="6" t="s">
        <v>2</v>
      </c>
      <c r="R597" s="6" t="s">
        <v>2</v>
      </c>
      <c r="S597" s="6" t="s">
        <v>2</v>
      </c>
      <c r="T597" s="6" t="s">
        <v>2</v>
      </c>
    </row>
    <row r="598" spans="1:20">
      <c r="A598" s="6">
        <v>596</v>
      </c>
      <c r="B598" s="6" t="s">
        <v>1338</v>
      </c>
      <c r="C598" s="6" t="s">
        <v>315</v>
      </c>
      <c r="D598" s="6">
        <v>38878795</v>
      </c>
      <c r="E598" s="6">
        <v>38883910</v>
      </c>
      <c r="F598" s="6">
        <v>5115</v>
      </c>
      <c r="G598" s="6" t="s">
        <v>3</v>
      </c>
      <c r="H598" s="6" t="s">
        <v>2</v>
      </c>
      <c r="I598" s="6" t="s">
        <v>2</v>
      </c>
      <c r="J598" s="6" t="s">
        <v>0</v>
      </c>
      <c r="K598" s="6" t="s">
        <v>0</v>
      </c>
      <c r="L598" s="6" t="s">
        <v>0</v>
      </c>
      <c r="M598" s="7" t="s">
        <v>1</v>
      </c>
      <c r="N598" s="6" t="s">
        <v>2</v>
      </c>
      <c r="O598" s="6" t="s">
        <v>2</v>
      </c>
      <c r="P598" s="6" t="s">
        <v>2</v>
      </c>
      <c r="Q598" s="6" t="s">
        <v>2</v>
      </c>
      <c r="R598" s="6" t="s">
        <v>2</v>
      </c>
      <c r="S598" s="6" t="s">
        <v>2</v>
      </c>
      <c r="T598" s="6" t="s">
        <v>2</v>
      </c>
    </row>
    <row r="599" spans="1:20">
      <c r="A599" s="6">
        <v>597</v>
      </c>
      <c r="B599" s="6" t="s">
        <v>1339</v>
      </c>
      <c r="C599" s="6" t="s">
        <v>315</v>
      </c>
      <c r="D599" s="6">
        <v>39274200</v>
      </c>
      <c r="E599" s="6">
        <v>39359466</v>
      </c>
      <c r="F599" s="6">
        <v>85266</v>
      </c>
      <c r="G599" s="6" t="s">
        <v>16</v>
      </c>
      <c r="H599" s="6" t="s">
        <v>2</v>
      </c>
      <c r="I599" s="6" t="s">
        <v>2</v>
      </c>
      <c r="J599" s="6" t="s">
        <v>0</v>
      </c>
      <c r="K599" s="6" t="s">
        <v>0</v>
      </c>
      <c r="L599" s="6" t="s">
        <v>0</v>
      </c>
      <c r="M599" s="7" t="s">
        <v>1</v>
      </c>
      <c r="N599" s="6" t="s">
        <v>2</v>
      </c>
      <c r="O599" s="6" t="s">
        <v>2</v>
      </c>
      <c r="P599" s="6" t="s">
        <v>2</v>
      </c>
      <c r="Q599" s="6" t="s">
        <v>2</v>
      </c>
      <c r="R599" s="6" t="s">
        <v>2</v>
      </c>
      <c r="S599" s="6" t="s">
        <v>2</v>
      </c>
      <c r="T599" s="6" t="s">
        <v>2</v>
      </c>
    </row>
    <row r="600" spans="1:20">
      <c r="A600" s="6">
        <v>598</v>
      </c>
      <c r="B600" s="6" t="s">
        <v>1340</v>
      </c>
      <c r="C600" s="6" t="s">
        <v>315</v>
      </c>
      <c r="D600" s="6">
        <v>43002554</v>
      </c>
      <c r="E600" s="6">
        <v>43020019</v>
      </c>
      <c r="F600" s="6">
        <v>17465</v>
      </c>
      <c r="G600" s="6" t="s">
        <v>16</v>
      </c>
      <c r="H600" s="6" t="s">
        <v>317</v>
      </c>
      <c r="I600" s="6" t="s">
        <v>316</v>
      </c>
      <c r="J600" s="6" t="s">
        <v>0</v>
      </c>
      <c r="K600" s="6" t="s">
        <v>0</v>
      </c>
      <c r="L600" s="6" t="s">
        <v>0</v>
      </c>
      <c r="M600" s="7">
        <v>1</v>
      </c>
      <c r="N600" s="6" t="s">
        <v>2467</v>
      </c>
      <c r="O600" s="6" t="s">
        <v>2</v>
      </c>
      <c r="P600" s="6" t="s">
        <v>2</v>
      </c>
      <c r="Q600" s="6" t="s">
        <v>2</v>
      </c>
      <c r="R600" s="6" t="s">
        <v>2</v>
      </c>
      <c r="S600" s="6" t="s">
        <v>2</v>
      </c>
      <c r="T600" s="6" t="s">
        <v>2</v>
      </c>
    </row>
    <row r="601" spans="1:20">
      <c r="A601" s="6">
        <v>599</v>
      </c>
      <c r="B601" s="6" t="s">
        <v>1341</v>
      </c>
      <c r="C601" s="6" t="s">
        <v>315</v>
      </c>
      <c r="D601" s="6">
        <v>43055378</v>
      </c>
      <c r="E601" s="6">
        <v>43079400</v>
      </c>
      <c r="F601" s="6">
        <v>24022</v>
      </c>
      <c r="G601" s="6" t="s">
        <v>16</v>
      </c>
      <c r="H601" s="6" t="s">
        <v>2</v>
      </c>
      <c r="I601" s="6" t="s">
        <v>2</v>
      </c>
      <c r="J601" s="6" t="s">
        <v>0</v>
      </c>
      <c r="K601" s="6" t="s">
        <v>0</v>
      </c>
      <c r="L601" s="6" t="s">
        <v>0</v>
      </c>
      <c r="M601" s="7" t="s">
        <v>1</v>
      </c>
      <c r="N601" s="6" t="s">
        <v>2</v>
      </c>
      <c r="O601" s="6" t="s">
        <v>2</v>
      </c>
      <c r="P601" s="6" t="s">
        <v>2</v>
      </c>
      <c r="Q601" s="6" t="s">
        <v>2</v>
      </c>
      <c r="R601" s="6" t="s">
        <v>2</v>
      </c>
      <c r="S601" s="6" t="s">
        <v>2</v>
      </c>
      <c r="T601" s="6" t="s">
        <v>2</v>
      </c>
    </row>
    <row r="602" spans="1:20">
      <c r="A602" s="6">
        <v>600</v>
      </c>
      <c r="B602" s="6" t="s">
        <v>1342</v>
      </c>
      <c r="C602" s="6" t="s">
        <v>315</v>
      </c>
      <c r="D602" s="6">
        <v>45221400</v>
      </c>
      <c r="E602" s="6">
        <v>45228600</v>
      </c>
      <c r="F602" s="6">
        <v>7200</v>
      </c>
      <c r="G602" s="6" t="s">
        <v>16</v>
      </c>
      <c r="H602" s="6" t="s">
        <v>2</v>
      </c>
      <c r="I602" s="6" t="s">
        <v>2</v>
      </c>
      <c r="J602" s="6" t="s">
        <v>0</v>
      </c>
      <c r="K602" s="6" t="s">
        <v>0</v>
      </c>
      <c r="L602" s="6" t="s">
        <v>0</v>
      </c>
      <c r="M602" s="7" t="s">
        <v>1</v>
      </c>
      <c r="N602" s="6" t="s">
        <v>2</v>
      </c>
      <c r="O602" s="6" t="s">
        <v>2</v>
      </c>
      <c r="P602" s="6" t="s">
        <v>2</v>
      </c>
      <c r="Q602" s="6" t="s">
        <v>2</v>
      </c>
      <c r="R602" s="6" t="s">
        <v>2</v>
      </c>
      <c r="S602" s="6" t="s">
        <v>2</v>
      </c>
      <c r="T602" s="6" t="s">
        <v>2</v>
      </c>
    </row>
    <row r="603" spans="1:20">
      <c r="A603" s="6">
        <v>601</v>
      </c>
      <c r="B603" s="6" t="s">
        <v>1343</v>
      </c>
      <c r="C603" s="6" t="s">
        <v>315</v>
      </c>
      <c r="D603" s="6">
        <v>46277163</v>
      </c>
      <c r="E603" s="6">
        <v>46312318</v>
      </c>
      <c r="F603" s="6">
        <v>35155</v>
      </c>
      <c r="G603" s="6" t="s">
        <v>16</v>
      </c>
      <c r="H603" s="6" t="s">
        <v>2</v>
      </c>
      <c r="I603" s="6" t="s">
        <v>2</v>
      </c>
      <c r="J603" s="6" t="s">
        <v>0</v>
      </c>
      <c r="K603" s="6" t="s">
        <v>0</v>
      </c>
      <c r="L603" s="6" t="s">
        <v>0</v>
      </c>
      <c r="M603" s="7" t="s">
        <v>1</v>
      </c>
      <c r="N603" s="6" t="s">
        <v>2</v>
      </c>
      <c r="O603" s="6" t="s">
        <v>2</v>
      </c>
      <c r="P603" s="6" t="s">
        <v>2</v>
      </c>
      <c r="Q603" s="6" t="s">
        <v>2</v>
      </c>
      <c r="R603" s="6" t="s">
        <v>2</v>
      </c>
      <c r="S603" s="6" t="s">
        <v>2</v>
      </c>
      <c r="T603" s="6" t="s">
        <v>2</v>
      </c>
    </row>
    <row r="604" spans="1:20">
      <c r="A604" s="6">
        <v>602</v>
      </c>
      <c r="B604" s="6" t="s">
        <v>1344</v>
      </c>
      <c r="C604" s="6" t="s">
        <v>300</v>
      </c>
      <c r="D604" s="6">
        <v>1673337</v>
      </c>
      <c r="E604" s="6">
        <v>1684122</v>
      </c>
      <c r="F604" s="6">
        <v>10785</v>
      </c>
      <c r="G604" s="6" t="s">
        <v>16</v>
      </c>
      <c r="H604" s="6" t="s">
        <v>314</v>
      </c>
      <c r="I604" s="6" t="s">
        <v>313</v>
      </c>
      <c r="J604" s="6" t="s">
        <v>0</v>
      </c>
      <c r="K604" s="6" t="s">
        <v>0</v>
      </c>
      <c r="L604" s="6" t="s">
        <v>0</v>
      </c>
      <c r="M604" s="7" t="s">
        <v>1</v>
      </c>
      <c r="N604" s="6" t="s">
        <v>2</v>
      </c>
      <c r="O604" s="6" t="s">
        <v>2</v>
      </c>
      <c r="P604" s="6" t="s">
        <v>2</v>
      </c>
      <c r="Q604" s="6" t="s">
        <v>2</v>
      </c>
      <c r="R604" s="6" t="s">
        <v>2</v>
      </c>
      <c r="S604" s="6" t="s">
        <v>2</v>
      </c>
      <c r="T604" s="6" t="s">
        <v>2</v>
      </c>
    </row>
    <row r="605" spans="1:20">
      <c r="A605" s="6">
        <v>603</v>
      </c>
      <c r="B605" s="6" t="s">
        <v>1345</v>
      </c>
      <c r="C605" s="6" t="s">
        <v>300</v>
      </c>
      <c r="D605" s="6">
        <v>2296503</v>
      </c>
      <c r="E605" s="6">
        <v>2303487</v>
      </c>
      <c r="F605" s="6">
        <v>6984</v>
      </c>
      <c r="G605" s="6" t="s">
        <v>16</v>
      </c>
      <c r="H605" s="6" t="s">
        <v>312</v>
      </c>
      <c r="I605" s="6" t="s">
        <v>311</v>
      </c>
      <c r="J605" s="6" t="s">
        <v>0</v>
      </c>
      <c r="K605" s="6" t="s">
        <v>0</v>
      </c>
      <c r="L605" s="6" t="s">
        <v>0</v>
      </c>
      <c r="M605" s="7" t="s">
        <v>1</v>
      </c>
      <c r="N605" s="6" t="s">
        <v>2</v>
      </c>
      <c r="O605" s="6" t="s">
        <v>2</v>
      </c>
      <c r="P605" s="6" t="s">
        <v>2</v>
      </c>
      <c r="Q605" s="6" t="s">
        <v>2</v>
      </c>
      <c r="R605" s="6" t="s">
        <v>2</v>
      </c>
      <c r="S605" s="6" t="s">
        <v>2</v>
      </c>
      <c r="T605" s="6" t="s">
        <v>2</v>
      </c>
    </row>
    <row r="606" spans="1:20">
      <c r="A606" s="6">
        <v>604</v>
      </c>
      <c r="B606" s="6" t="s">
        <v>1346</v>
      </c>
      <c r="C606" s="6" t="s">
        <v>300</v>
      </c>
      <c r="D606" s="6">
        <v>5337594</v>
      </c>
      <c r="E606" s="6">
        <v>5350852</v>
      </c>
      <c r="F606" s="6">
        <v>13258</v>
      </c>
      <c r="G606" s="6" t="s">
        <v>16</v>
      </c>
      <c r="H606" s="6" t="s">
        <v>2</v>
      </c>
      <c r="I606" s="6" t="s">
        <v>2</v>
      </c>
      <c r="J606" s="6" t="s">
        <v>0</v>
      </c>
      <c r="K606" s="6" t="s">
        <v>0</v>
      </c>
      <c r="L606" s="6" t="s">
        <v>0</v>
      </c>
      <c r="M606" s="7" t="s">
        <v>1</v>
      </c>
      <c r="N606" s="6" t="s">
        <v>2</v>
      </c>
      <c r="O606" s="6" t="s">
        <v>2</v>
      </c>
      <c r="P606" s="6" t="s">
        <v>2</v>
      </c>
      <c r="Q606" s="6" t="s">
        <v>2</v>
      </c>
      <c r="R606" s="6" t="s">
        <v>2570</v>
      </c>
      <c r="S606" s="6" t="s">
        <v>2679</v>
      </c>
      <c r="T606" s="6" t="s">
        <v>2806</v>
      </c>
    </row>
    <row r="607" spans="1:20">
      <c r="A607" s="6">
        <v>605</v>
      </c>
      <c r="B607" s="6" t="s">
        <v>1347</v>
      </c>
      <c r="C607" s="6" t="s">
        <v>300</v>
      </c>
      <c r="D607" s="6">
        <v>5461751</v>
      </c>
      <c r="E607" s="6">
        <v>5467433</v>
      </c>
      <c r="F607" s="6">
        <v>5682</v>
      </c>
      <c r="G607" s="6" t="s">
        <v>16</v>
      </c>
      <c r="H607" s="6" t="s">
        <v>2</v>
      </c>
      <c r="I607" s="6" t="s">
        <v>2</v>
      </c>
      <c r="J607" s="6" t="s">
        <v>0</v>
      </c>
      <c r="K607" s="6" t="s">
        <v>0</v>
      </c>
      <c r="L607" s="6" t="s">
        <v>0</v>
      </c>
      <c r="M607" s="7" t="s">
        <v>1</v>
      </c>
      <c r="N607" s="6" t="s">
        <v>2</v>
      </c>
      <c r="O607" s="6" t="s">
        <v>2</v>
      </c>
      <c r="P607" s="6" t="s">
        <v>2</v>
      </c>
      <c r="Q607" s="6" t="s">
        <v>2</v>
      </c>
      <c r="R607" s="6" t="s">
        <v>2</v>
      </c>
      <c r="S607" s="6" t="s">
        <v>2679</v>
      </c>
      <c r="T607" s="6" t="s">
        <v>2806</v>
      </c>
    </row>
    <row r="608" spans="1:20">
      <c r="A608" s="6">
        <v>606</v>
      </c>
      <c r="B608" s="6" t="s">
        <v>1348</v>
      </c>
      <c r="C608" s="6" t="s">
        <v>300</v>
      </c>
      <c r="D608" s="6">
        <v>5469000</v>
      </c>
      <c r="E608" s="6">
        <v>5799281</v>
      </c>
      <c r="F608" s="6">
        <v>330281</v>
      </c>
      <c r="G608" s="6" t="s">
        <v>3</v>
      </c>
      <c r="H608" s="6" t="s">
        <v>310</v>
      </c>
      <c r="I608" s="6" t="s">
        <v>8</v>
      </c>
      <c r="J608" s="6" t="s">
        <v>0</v>
      </c>
      <c r="K608" s="6" t="s">
        <v>0</v>
      </c>
      <c r="L608" s="6" t="s">
        <v>0</v>
      </c>
      <c r="M608" s="7" t="s">
        <v>1</v>
      </c>
      <c r="N608" s="6" t="s">
        <v>2</v>
      </c>
      <c r="O608" s="6" t="s">
        <v>2</v>
      </c>
      <c r="P608" s="6" t="s">
        <v>2</v>
      </c>
      <c r="Q608" s="6" t="s">
        <v>2</v>
      </c>
      <c r="R608" s="6" t="s">
        <v>2</v>
      </c>
      <c r="S608" s="6" t="s">
        <v>2679</v>
      </c>
      <c r="T608" s="6" t="s">
        <v>2806</v>
      </c>
    </row>
    <row r="609" spans="1:20">
      <c r="A609" s="6">
        <v>607</v>
      </c>
      <c r="B609" s="6" t="s">
        <v>1349</v>
      </c>
      <c r="C609" s="6" t="s">
        <v>300</v>
      </c>
      <c r="D609" s="6">
        <v>7286219</v>
      </c>
      <c r="E609" s="6">
        <v>7300591</v>
      </c>
      <c r="F609" s="6">
        <v>14372</v>
      </c>
      <c r="G609" s="6" t="s">
        <v>3</v>
      </c>
      <c r="H609" s="6" t="s">
        <v>2</v>
      </c>
      <c r="I609" s="6" t="s">
        <v>2</v>
      </c>
      <c r="J609" s="6" t="s">
        <v>0</v>
      </c>
      <c r="K609" s="6" t="s">
        <v>0</v>
      </c>
      <c r="L609" s="6" t="s">
        <v>0</v>
      </c>
      <c r="M609" s="7" t="s">
        <v>1</v>
      </c>
      <c r="N609" s="6" t="s">
        <v>2</v>
      </c>
      <c r="O609" s="6" t="s">
        <v>2</v>
      </c>
      <c r="P609" s="6" t="s">
        <v>2</v>
      </c>
      <c r="Q609" s="6" t="s">
        <v>2</v>
      </c>
      <c r="R609" s="6" t="s">
        <v>2</v>
      </c>
      <c r="S609" s="6" t="s">
        <v>2</v>
      </c>
      <c r="T609" s="6" t="s">
        <v>2</v>
      </c>
    </row>
    <row r="610" spans="1:20">
      <c r="A610" s="6">
        <v>608</v>
      </c>
      <c r="B610" s="6" t="s">
        <v>1350</v>
      </c>
      <c r="C610" s="6" t="s">
        <v>300</v>
      </c>
      <c r="D610" s="6">
        <v>7867800</v>
      </c>
      <c r="E610" s="6">
        <v>7887353</v>
      </c>
      <c r="F610" s="6">
        <v>19553</v>
      </c>
      <c r="G610" s="6" t="s">
        <v>16</v>
      </c>
      <c r="H610" s="6" t="s">
        <v>2</v>
      </c>
      <c r="I610" s="6" t="s">
        <v>2</v>
      </c>
      <c r="J610" s="6" t="s">
        <v>0</v>
      </c>
      <c r="K610" s="6" t="s">
        <v>0</v>
      </c>
      <c r="L610" s="6" t="s">
        <v>0</v>
      </c>
      <c r="M610" s="7" t="s">
        <v>1</v>
      </c>
      <c r="N610" s="6" t="s">
        <v>2</v>
      </c>
      <c r="O610" s="6" t="s">
        <v>2</v>
      </c>
      <c r="P610" s="6" t="s">
        <v>2</v>
      </c>
      <c r="Q610" s="6" t="s">
        <v>2</v>
      </c>
      <c r="R610" s="6" t="s">
        <v>2</v>
      </c>
      <c r="S610" s="6" t="s">
        <v>2</v>
      </c>
      <c r="T610" s="6" t="s">
        <v>2</v>
      </c>
    </row>
    <row r="611" spans="1:20">
      <c r="A611" s="6">
        <v>609</v>
      </c>
      <c r="B611" s="6" t="s">
        <v>1351</v>
      </c>
      <c r="C611" s="6" t="s">
        <v>300</v>
      </c>
      <c r="D611" s="6">
        <v>9766472</v>
      </c>
      <c r="E611" s="6">
        <v>9791390</v>
      </c>
      <c r="F611" s="6">
        <v>24918</v>
      </c>
      <c r="G611" s="6" t="s">
        <v>3</v>
      </c>
      <c r="H611" s="6" t="s">
        <v>2</v>
      </c>
      <c r="I611" s="6" t="s">
        <v>2</v>
      </c>
      <c r="J611" s="6" t="s">
        <v>0</v>
      </c>
      <c r="K611" s="6" t="s">
        <v>0</v>
      </c>
      <c r="L611" s="6" t="s">
        <v>0</v>
      </c>
      <c r="M611" s="7" t="s">
        <v>1</v>
      </c>
      <c r="N611" s="6" t="s">
        <v>2</v>
      </c>
      <c r="O611" s="6" t="s">
        <v>2</v>
      </c>
      <c r="P611" s="6" t="s">
        <v>2</v>
      </c>
      <c r="Q611" s="6" t="s">
        <v>2</v>
      </c>
      <c r="R611" s="6" t="s">
        <v>2</v>
      </c>
      <c r="S611" s="6" t="s">
        <v>2</v>
      </c>
      <c r="T611" s="6" t="s">
        <v>2</v>
      </c>
    </row>
    <row r="612" spans="1:20">
      <c r="A612" s="6">
        <v>610</v>
      </c>
      <c r="B612" s="6" t="s">
        <v>1352</v>
      </c>
      <c r="C612" s="6" t="s">
        <v>300</v>
      </c>
      <c r="D612" s="6">
        <v>14704990</v>
      </c>
      <c r="E612" s="6">
        <v>14712858</v>
      </c>
      <c r="F612" s="6">
        <v>7868</v>
      </c>
      <c r="G612" s="6" t="s">
        <v>16</v>
      </c>
      <c r="H612" s="6" t="s">
        <v>2</v>
      </c>
      <c r="I612" s="6" t="s">
        <v>2</v>
      </c>
      <c r="J612" s="6" t="s">
        <v>0</v>
      </c>
      <c r="K612" s="6" t="s">
        <v>0</v>
      </c>
      <c r="L612" s="6" t="s">
        <v>0</v>
      </c>
      <c r="M612" s="7" t="s">
        <v>1</v>
      </c>
      <c r="N612" s="6" t="s">
        <v>2</v>
      </c>
      <c r="O612" s="6" t="s">
        <v>2</v>
      </c>
      <c r="P612" s="6" t="s">
        <v>2</v>
      </c>
      <c r="Q612" s="6" t="s">
        <v>2</v>
      </c>
      <c r="R612" s="6" t="s">
        <v>2</v>
      </c>
      <c r="S612" s="6" t="s">
        <v>2</v>
      </c>
      <c r="T612" s="6" t="s">
        <v>2</v>
      </c>
    </row>
    <row r="613" spans="1:20">
      <c r="A613" s="6">
        <v>611</v>
      </c>
      <c r="B613" s="6" t="s">
        <v>1353</v>
      </c>
      <c r="C613" s="6" t="s">
        <v>300</v>
      </c>
      <c r="D613" s="6">
        <v>17785890</v>
      </c>
      <c r="E613" s="6">
        <v>17792895</v>
      </c>
      <c r="F613" s="6">
        <v>7005</v>
      </c>
      <c r="G613" s="6" t="s">
        <v>16</v>
      </c>
      <c r="H613" s="6" t="s">
        <v>2</v>
      </c>
      <c r="I613" s="6" t="s">
        <v>2</v>
      </c>
      <c r="J613" s="6" t="s">
        <v>0</v>
      </c>
      <c r="K613" s="6" t="s">
        <v>0</v>
      </c>
      <c r="L613" s="6" t="s">
        <v>0</v>
      </c>
      <c r="M613" s="7" t="s">
        <v>1</v>
      </c>
      <c r="N613" s="6" t="s">
        <v>2</v>
      </c>
      <c r="O613" s="6" t="s">
        <v>2</v>
      </c>
      <c r="P613" s="6" t="s">
        <v>2</v>
      </c>
      <c r="Q613" s="6" t="s">
        <v>2</v>
      </c>
      <c r="R613" s="6" t="s">
        <v>2</v>
      </c>
      <c r="S613" s="6" t="s">
        <v>2</v>
      </c>
      <c r="T613" s="6" t="s">
        <v>2</v>
      </c>
    </row>
    <row r="614" spans="1:20">
      <c r="A614" s="6">
        <v>612</v>
      </c>
      <c r="B614" s="6" t="s">
        <v>1354</v>
      </c>
      <c r="C614" s="6" t="s">
        <v>300</v>
      </c>
      <c r="D614" s="6">
        <v>19173973</v>
      </c>
      <c r="E614" s="6">
        <v>19178394</v>
      </c>
      <c r="F614" s="6">
        <v>4421</v>
      </c>
      <c r="G614" s="6" t="s">
        <v>16</v>
      </c>
      <c r="H614" s="6" t="s">
        <v>309</v>
      </c>
      <c r="I614" s="6" t="s">
        <v>1</v>
      </c>
      <c r="J614" s="6" t="s">
        <v>0</v>
      </c>
      <c r="K614" s="6" t="s">
        <v>0</v>
      </c>
      <c r="L614" s="6" t="s">
        <v>0</v>
      </c>
      <c r="M614" s="7" t="s">
        <v>1</v>
      </c>
      <c r="N614" s="6" t="s">
        <v>2</v>
      </c>
      <c r="O614" s="6" t="s">
        <v>2</v>
      </c>
      <c r="P614" s="6" t="s">
        <v>2</v>
      </c>
      <c r="Q614" s="6" t="s">
        <v>2</v>
      </c>
      <c r="R614" s="6" t="s">
        <v>2</v>
      </c>
      <c r="S614" s="6" t="s">
        <v>2</v>
      </c>
      <c r="T614" s="6" t="s">
        <v>2</v>
      </c>
    </row>
    <row r="615" spans="1:20">
      <c r="A615" s="6">
        <v>613</v>
      </c>
      <c r="B615" s="6" t="s">
        <v>1355</v>
      </c>
      <c r="C615" s="6" t="s">
        <v>300</v>
      </c>
      <c r="D615" s="6">
        <v>19353208</v>
      </c>
      <c r="E615" s="6">
        <v>19360143</v>
      </c>
      <c r="F615" s="6">
        <v>6935</v>
      </c>
      <c r="G615" s="6" t="s">
        <v>16</v>
      </c>
      <c r="H615" s="6" t="s">
        <v>2</v>
      </c>
      <c r="I615" s="6" t="s">
        <v>2</v>
      </c>
      <c r="J615" s="6" t="s">
        <v>0</v>
      </c>
      <c r="K615" s="6" t="s">
        <v>0</v>
      </c>
      <c r="L615" s="6" t="s">
        <v>0</v>
      </c>
      <c r="M615" s="7">
        <v>1</v>
      </c>
      <c r="N615" s="6" t="s">
        <v>2434</v>
      </c>
      <c r="O615" s="6" t="s">
        <v>2</v>
      </c>
      <c r="P615" s="6" t="s">
        <v>2</v>
      </c>
      <c r="Q615" s="6" t="s">
        <v>2</v>
      </c>
      <c r="R615" s="6" t="s">
        <v>2</v>
      </c>
      <c r="S615" s="6" t="s">
        <v>2</v>
      </c>
      <c r="T615" s="6" t="s">
        <v>2</v>
      </c>
    </row>
    <row r="616" spans="1:20">
      <c r="A616" s="6">
        <v>614</v>
      </c>
      <c r="B616" s="6" t="s">
        <v>1356</v>
      </c>
      <c r="C616" s="6" t="s">
        <v>300</v>
      </c>
      <c r="D616" s="6">
        <v>19399251</v>
      </c>
      <c r="E616" s="6">
        <v>19449275</v>
      </c>
      <c r="F616" s="6">
        <v>50024</v>
      </c>
      <c r="G616" s="6" t="s">
        <v>34</v>
      </c>
      <c r="H616" s="6" t="s">
        <v>2</v>
      </c>
      <c r="I616" s="6" t="s">
        <v>2</v>
      </c>
      <c r="J616" s="6" t="s">
        <v>0</v>
      </c>
      <c r="K616" s="6" t="s">
        <v>0</v>
      </c>
      <c r="L616" s="6" t="s">
        <v>0</v>
      </c>
      <c r="M616" s="7" t="s">
        <v>1</v>
      </c>
      <c r="N616" s="6" t="s">
        <v>2</v>
      </c>
      <c r="O616" s="6" t="s">
        <v>2</v>
      </c>
      <c r="P616" s="6" t="s">
        <v>2</v>
      </c>
      <c r="Q616" s="6" t="s">
        <v>2</v>
      </c>
      <c r="R616" s="6" t="s">
        <v>2</v>
      </c>
      <c r="S616" s="6" t="s">
        <v>2</v>
      </c>
      <c r="T616" s="6" t="s">
        <v>2</v>
      </c>
    </row>
    <row r="617" spans="1:20">
      <c r="A617" s="6">
        <v>615</v>
      </c>
      <c r="B617" s="6" t="s">
        <v>1357</v>
      </c>
      <c r="C617" s="6" t="s">
        <v>300</v>
      </c>
      <c r="D617" s="6">
        <v>20472308</v>
      </c>
      <c r="E617" s="6">
        <v>20479671</v>
      </c>
      <c r="F617" s="6">
        <v>7363</v>
      </c>
      <c r="G617" s="6" t="s">
        <v>3</v>
      </c>
      <c r="H617" s="6" t="s">
        <v>308</v>
      </c>
      <c r="I617" s="6" t="s">
        <v>307</v>
      </c>
      <c r="J617" s="6" t="s">
        <v>0</v>
      </c>
      <c r="K617" s="6" t="s">
        <v>0</v>
      </c>
      <c r="L617" s="6" t="s">
        <v>0</v>
      </c>
      <c r="M617" s="7" t="s">
        <v>1</v>
      </c>
      <c r="N617" s="6" t="s">
        <v>2</v>
      </c>
      <c r="O617" s="6" t="s">
        <v>2</v>
      </c>
      <c r="P617" s="6" t="s">
        <v>2</v>
      </c>
      <c r="Q617" s="6" t="s">
        <v>2</v>
      </c>
      <c r="R617" s="6" t="s">
        <v>2</v>
      </c>
      <c r="S617" s="6" t="s">
        <v>2</v>
      </c>
      <c r="T617" s="6" t="s">
        <v>2</v>
      </c>
    </row>
    <row r="618" spans="1:20">
      <c r="A618" s="6">
        <v>616</v>
      </c>
      <c r="B618" s="6" t="s">
        <v>1358</v>
      </c>
      <c r="C618" s="6" t="s">
        <v>300</v>
      </c>
      <c r="D618" s="6">
        <v>22121248</v>
      </c>
      <c r="E618" s="6">
        <v>22131526</v>
      </c>
      <c r="F618" s="6">
        <v>10278</v>
      </c>
      <c r="G618" s="6" t="s">
        <v>16</v>
      </c>
      <c r="H618" s="6" t="s">
        <v>2</v>
      </c>
      <c r="I618" s="6" t="s">
        <v>2</v>
      </c>
      <c r="J618" s="6" t="s">
        <v>0</v>
      </c>
      <c r="K618" s="6" t="s">
        <v>0</v>
      </c>
      <c r="L618" s="6" t="s">
        <v>0</v>
      </c>
      <c r="M618" s="7" t="s">
        <v>1</v>
      </c>
      <c r="N618" s="6" t="s">
        <v>2</v>
      </c>
      <c r="O618" s="6" t="s">
        <v>2</v>
      </c>
      <c r="P618" s="6" t="s">
        <v>2</v>
      </c>
      <c r="Q618" s="6" t="s">
        <v>2</v>
      </c>
      <c r="R618" s="6" t="s">
        <v>2</v>
      </c>
      <c r="S618" s="6" t="s">
        <v>2</v>
      </c>
      <c r="T618" s="6" t="s">
        <v>2</v>
      </c>
    </row>
    <row r="619" spans="1:20">
      <c r="A619" s="6">
        <v>617</v>
      </c>
      <c r="B619" s="6" t="s">
        <v>1359</v>
      </c>
      <c r="C619" s="6" t="s">
        <v>300</v>
      </c>
      <c r="D619" s="6">
        <v>22982248</v>
      </c>
      <c r="E619" s="6">
        <v>23000815</v>
      </c>
      <c r="F619" s="6">
        <v>18567</v>
      </c>
      <c r="G619" s="6" t="s">
        <v>16</v>
      </c>
      <c r="H619" s="6" t="s">
        <v>2</v>
      </c>
      <c r="I619" s="6" t="s">
        <v>2</v>
      </c>
      <c r="J619" s="6" t="s">
        <v>0</v>
      </c>
      <c r="K619" s="6" t="s">
        <v>0</v>
      </c>
      <c r="L619" s="6" t="s">
        <v>0</v>
      </c>
      <c r="M619" s="7" t="s">
        <v>1</v>
      </c>
      <c r="N619" s="6" t="s">
        <v>2</v>
      </c>
      <c r="O619" s="6" t="s">
        <v>2</v>
      </c>
      <c r="P619" s="6" t="s">
        <v>2</v>
      </c>
      <c r="Q619" s="6" t="s">
        <v>2</v>
      </c>
      <c r="R619" s="6" t="s">
        <v>2</v>
      </c>
      <c r="S619" s="6" t="s">
        <v>2</v>
      </c>
      <c r="T619" s="6" t="s">
        <v>2</v>
      </c>
    </row>
    <row r="620" spans="1:20">
      <c r="A620" s="6">
        <v>618</v>
      </c>
      <c r="B620" s="6" t="s">
        <v>1360</v>
      </c>
      <c r="C620" s="6" t="s">
        <v>300</v>
      </c>
      <c r="D620" s="6">
        <v>27168997</v>
      </c>
      <c r="E620" s="6">
        <v>27174473</v>
      </c>
      <c r="F620" s="6">
        <v>5476</v>
      </c>
      <c r="G620" s="6" t="s">
        <v>16</v>
      </c>
      <c r="H620" s="6" t="s">
        <v>306</v>
      </c>
      <c r="I620" s="6" t="s">
        <v>1</v>
      </c>
      <c r="J620" s="6" t="s">
        <v>0</v>
      </c>
      <c r="K620" s="6" t="s">
        <v>0</v>
      </c>
      <c r="L620" s="6" t="s">
        <v>0</v>
      </c>
      <c r="M620" s="7" t="s">
        <v>1</v>
      </c>
      <c r="N620" s="6" t="s">
        <v>2</v>
      </c>
      <c r="O620" s="6" t="s">
        <v>2</v>
      </c>
      <c r="P620" s="6" t="s">
        <v>2</v>
      </c>
      <c r="Q620" s="6" t="s">
        <v>2</v>
      </c>
      <c r="R620" s="6" t="s">
        <v>2</v>
      </c>
      <c r="S620" s="6" t="s">
        <v>2</v>
      </c>
      <c r="T620" s="6" t="s">
        <v>2</v>
      </c>
    </row>
    <row r="621" spans="1:20">
      <c r="A621" s="6">
        <v>619</v>
      </c>
      <c r="B621" s="6" t="s">
        <v>1361</v>
      </c>
      <c r="C621" s="6" t="s">
        <v>300</v>
      </c>
      <c r="D621" s="6">
        <v>27335922</v>
      </c>
      <c r="E621" s="6">
        <v>27425663</v>
      </c>
      <c r="F621" s="6">
        <v>89741</v>
      </c>
      <c r="G621" s="6" t="s">
        <v>16</v>
      </c>
      <c r="H621" s="6" t="s">
        <v>305</v>
      </c>
      <c r="I621" s="6" t="s">
        <v>1</v>
      </c>
      <c r="J621" s="6" t="s">
        <v>0</v>
      </c>
      <c r="K621" s="6" t="s">
        <v>0</v>
      </c>
      <c r="L621" s="6" t="s">
        <v>0</v>
      </c>
      <c r="M621" s="7" t="s">
        <v>1</v>
      </c>
      <c r="N621" s="6" t="s">
        <v>2</v>
      </c>
      <c r="O621" s="6" t="s">
        <v>2</v>
      </c>
      <c r="P621" s="6" t="s">
        <v>2738</v>
      </c>
      <c r="Q621" s="6" t="s">
        <v>2</v>
      </c>
      <c r="R621" s="6" t="s">
        <v>2571</v>
      </c>
      <c r="S621" s="6" t="s">
        <v>2680</v>
      </c>
      <c r="T621" s="6" t="s">
        <v>2807</v>
      </c>
    </row>
    <row r="622" spans="1:20">
      <c r="A622" s="6">
        <v>620</v>
      </c>
      <c r="B622" s="6" t="s">
        <v>1362</v>
      </c>
      <c r="C622" s="6" t="s">
        <v>300</v>
      </c>
      <c r="D622" s="6">
        <v>27711000</v>
      </c>
      <c r="E622" s="6">
        <v>27765000</v>
      </c>
      <c r="F622" s="6">
        <v>54000</v>
      </c>
      <c r="G622" s="6" t="s">
        <v>16</v>
      </c>
      <c r="H622" s="6" t="s">
        <v>304</v>
      </c>
      <c r="I622" s="6" t="s">
        <v>1</v>
      </c>
      <c r="J622" s="6" t="s">
        <v>0</v>
      </c>
      <c r="K622" s="6" t="s">
        <v>0</v>
      </c>
      <c r="L622" s="6" t="s">
        <v>0</v>
      </c>
      <c r="M622" s="7">
        <v>1</v>
      </c>
      <c r="N622" s="6" t="s">
        <v>2468</v>
      </c>
      <c r="O622" s="6" t="s">
        <v>2</v>
      </c>
      <c r="P622" s="6" t="s">
        <v>2</v>
      </c>
      <c r="Q622" s="6" t="s">
        <v>2</v>
      </c>
      <c r="R622" s="6" t="s">
        <v>2</v>
      </c>
      <c r="S622" s="6" t="s">
        <v>2</v>
      </c>
      <c r="T622" s="6" t="s">
        <v>2</v>
      </c>
    </row>
    <row r="623" spans="1:20">
      <c r="A623" s="6">
        <v>621</v>
      </c>
      <c r="B623" s="6" t="s">
        <v>1363</v>
      </c>
      <c r="C623" s="6" t="s">
        <v>300</v>
      </c>
      <c r="D623" s="6">
        <v>28359649</v>
      </c>
      <c r="E623" s="6">
        <v>28404417</v>
      </c>
      <c r="F623" s="6">
        <v>44768</v>
      </c>
      <c r="G623" s="6" t="s">
        <v>16</v>
      </c>
      <c r="H623" s="6" t="s">
        <v>303</v>
      </c>
      <c r="I623" s="6" t="s">
        <v>1</v>
      </c>
      <c r="J623" s="6" t="s">
        <v>0</v>
      </c>
      <c r="K623" s="6" t="s">
        <v>0</v>
      </c>
      <c r="L623" s="6" t="s">
        <v>0</v>
      </c>
      <c r="M623" s="7" t="s">
        <v>1</v>
      </c>
      <c r="N623" s="6" t="s">
        <v>2</v>
      </c>
      <c r="O623" s="6" t="s">
        <v>2</v>
      </c>
      <c r="P623" s="6" t="s">
        <v>2</v>
      </c>
      <c r="Q623" s="6" t="s">
        <v>2</v>
      </c>
      <c r="R623" s="6" t="s">
        <v>2</v>
      </c>
      <c r="S623" s="6" t="s">
        <v>2</v>
      </c>
      <c r="T623" s="6" t="s">
        <v>2</v>
      </c>
    </row>
    <row r="624" spans="1:20">
      <c r="A624" s="6">
        <v>622</v>
      </c>
      <c r="B624" s="6" t="s">
        <v>1364</v>
      </c>
      <c r="C624" s="6" t="s">
        <v>300</v>
      </c>
      <c r="D624" s="6">
        <v>30224755</v>
      </c>
      <c r="E624" s="6">
        <v>30385551</v>
      </c>
      <c r="F624" s="6">
        <v>160796</v>
      </c>
      <c r="G624" s="6" t="s">
        <v>16</v>
      </c>
      <c r="H624" s="6" t="s">
        <v>2</v>
      </c>
      <c r="I624" s="6" t="s">
        <v>2</v>
      </c>
      <c r="J624" s="6" t="s">
        <v>0</v>
      </c>
      <c r="K624" s="6" t="s">
        <v>0</v>
      </c>
      <c r="L624" s="6" t="s">
        <v>0</v>
      </c>
      <c r="M624" s="7" t="s">
        <v>1</v>
      </c>
      <c r="N624" s="6" t="s">
        <v>2</v>
      </c>
      <c r="O624" s="6" t="s">
        <v>2</v>
      </c>
      <c r="P624" s="6" t="s">
        <v>2</v>
      </c>
      <c r="Q624" s="6" t="s">
        <v>2</v>
      </c>
      <c r="R624" s="6" t="s">
        <v>2</v>
      </c>
      <c r="S624" s="6" t="s">
        <v>2</v>
      </c>
      <c r="T624" s="6" t="s">
        <v>2</v>
      </c>
    </row>
    <row r="625" spans="1:20">
      <c r="A625" s="6">
        <v>623</v>
      </c>
      <c r="B625" s="6" t="s">
        <v>1365</v>
      </c>
      <c r="C625" s="6" t="s">
        <v>300</v>
      </c>
      <c r="D625" s="6">
        <v>39341306</v>
      </c>
      <c r="E625" s="6">
        <v>39367615</v>
      </c>
      <c r="F625" s="6">
        <v>26309</v>
      </c>
      <c r="G625" s="6" t="s">
        <v>3</v>
      </c>
      <c r="H625" s="6" t="s">
        <v>302</v>
      </c>
      <c r="I625" s="6" t="s">
        <v>1</v>
      </c>
      <c r="J625" s="6" t="s">
        <v>0</v>
      </c>
      <c r="K625" s="6" t="s">
        <v>0</v>
      </c>
      <c r="L625" s="6" t="s">
        <v>0</v>
      </c>
      <c r="M625" s="7" t="s">
        <v>1</v>
      </c>
      <c r="N625" s="6" t="s">
        <v>2</v>
      </c>
      <c r="O625" s="6" t="s">
        <v>2</v>
      </c>
      <c r="P625" s="6" t="s">
        <v>2</v>
      </c>
      <c r="Q625" s="6" t="s">
        <v>2</v>
      </c>
      <c r="R625" s="6" t="s">
        <v>2</v>
      </c>
      <c r="S625" s="6" t="s">
        <v>2</v>
      </c>
      <c r="T625" s="6" t="s">
        <v>2</v>
      </c>
    </row>
    <row r="626" spans="1:20">
      <c r="A626" s="6">
        <v>624</v>
      </c>
      <c r="B626" s="6" t="s">
        <v>1366</v>
      </c>
      <c r="C626" s="6" t="s">
        <v>300</v>
      </c>
      <c r="D626" s="6">
        <v>39530103</v>
      </c>
      <c r="E626" s="6">
        <v>39536738</v>
      </c>
      <c r="F626" s="6">
        <v>6635</v>
      </c>
      <c r="G626" s="6" t="s">
        <v>16</v>
      </c>
      <c r="H626" s="6" t="s">
        <v>2</v>
      </c>
      <c r="I626" s="6" t="s">
        <v>2</v>
      </c>
      <c r="J626" s="6" t="s">
        <v>0</v>
      </c>
      <c r="K626" s="6" t="s">
        <v>0</v>
      </c>
      <c r="L626" s="6" t="s">
        <v>0</v>
      </c>
      <c r="M626" s="7" t="s">
        <v>1</v>
      </c>
      <c r="N626" s="6" t="s">
        <v>2</v>
      </c>
      <c r="O626" s="6" t="s">
        <v>2</v>
      </c>
      <c r="P626" s="6" t="s">
        <v>2</v>
      </c>
      <c r="Q626" s="6" t="s">
        <v>2</v>
      </c>
      <c r="R626" s="6" t="s">
        <v>2</v>
      </c>
      <c r="S626" s="6" t="s">
        <v>2</v>
      </c>
      <c r="T626" s="6" t="s">
        <v>2</v>
      </c>
    </row>
    <row r="627" spans="1:20">
      <c r="A627" s="6">
        <v>625</v>
      </c>
      <c r="B627" s="6" t="s">
        <v>1367</v>
      </c>
      <c r="C627" s="6" t="s">
        <v>300</v>
      </c>
      <c r="D627" s="6">
        <v>42468862</v>
      </c>
      <c r="E627" s="6">
        <v>42545412</v>
      </c>
      <c r="F627" s="6">
        <v>76550</v>
      </c>
      <c r="G627" s="6" t="s">
        <v>34</v>
      </c>
      <c r="H627" s="6" t="s">
        <v>301</v>
      </c>
      <c r="I627" s="6" t="s">
        <v>1</v>
      </c>
      <c r="J627" s="6" t="s">
        <v>0</v>
      </c>
      <c r="K627" s="6" t="s">
        <v>0</v>
      </c>
      <c r="L627" s="6" t="s">
        <v>0</v>
      </c>
      <c r="M627" s="7" t="s">
        <v>1</v>
      </c>
      <c r="N627" s="6" t="s">
        <v>2</v>
      </c>
      <c r="O627" s="6" t="s">
        <v>2</v>
      </c>
      <c r="P627" s="6" t="s">
        <v>2</v>
      </c>
      <c r="Q627" s="6" t="s">
        <v>2</v>
      </c>
      <c r="R627" s="6" t="s">
        <v>2572</v>
      </c>
      <c r="S627" s="6" t="s">
        <v>2681</v>
      </c>
      <c r="T627" s="6" t="s">
        <v>2808</v>
      </c>
    </row>
    <row r="628" spans="1:20">
      <c r="A628" s="6">
        <v>626</v>
      </c>
      <c r="B628" s="6" t="s">
        <v>1368</v>
      </c>
      <c r="C628" s="6" t="s">
        <v>300</v>
      </c>
      <c r="D628" s="6">
        <v>42564600</v>
      </c>
      <c r="E628" s="6">
        <v>42571800</v>
      </c>
      <c r="F628" s="6">
        <v>7200</v>
      </c>
      <c r="G628" s="6" t="s">
        <v>16</v>
      </c>
      <c r="H628" s="6" t="s">
        <v>2</v>
      </c>
      <c r="I628" s="6" t="s">
        <v>2</v>
      </c>
      <c r="J628" s="6" t="s">
        <v>0</v>
      </c>
      <c r="K628" s="6" t="s">
        <v>0</v>
      </c>
      <c r="L628" s="6" t="s">
        <v>0</v>
      </c>
      <c r="M628" s="7" t="s">
        <v>1</v>
      </c>
      <c r="N628" s="6" t="s">
        <v>2</v>
      </c>
      <c r="O628" s="6" t="s">
        <v>2</v>
      </c>
      <c r="P628" s="6" t="s">
        <v>2</v>
      </c>
      <c r="Q628" s="6" t="s">
        <v>2</v>
      </c>
      <c r="R628" s="6" t="s">
        <v>2</v>
      </c>
      <c r="S628" s="6" t="s">
        <v>2681</v>
      </c>
      <c r="T628" s="6" t="s">
        <v>2808</v>
      </c>
    </row>
    <row r="629" spans="1:20">
      <c r="A629" s="6">
        <v>627</v>
      </c>
      <c r="B629" s="6" t="s">
        <v>1369</v>
      </c>
      <c r="C629" s="6" t="s">
        <v>300</v>
      </c>
      <c r="D629" s="6">
        <v>51377477</v>
      </c>
      <c r="E629" s="6">
        <v>51383152</v>
      </c>
      <c r="F629" s="6">
        <v>5675</v>
      </c>
      <c r="G629" s="6" t="s">
        <v>3</v>
      </c>
      <c r="H629" s="6" t="s">
        <v>299</v>
      </c>
      <c r="I629" s="6" t="s">
        <v>1</v>
      </c>
      <c r="J629" s="6" t="s">
        <v>0</v>
      </c>
      <c r="K629" s="6" t="s">
        <v>0</v>
      </c>
      <c r="L629" s="6" t="s">
        <v>0</v>
      </c>
      <c r="M629" s="7" t="s">
        <v>1</v>
      </c>
      <c r="N629" s="6" t="s">
        <v>2</v>
      </c>
      <c r="O629" s="6" t="s">
        <v>2514</v>
      </c>
      <c r="P629" s="6" t="s">
        <v>2</v>
      </c>
      <c r="Q629" s="6" t="s">
        <v>2</v>
      </c>
      <c r="R629" s="6" t="s">
        <v>2</v>
      </c>
      <c r="S629" s="6" t="s">
        <v>2</v>
      </c>
      <c r="T629" s="6" t="s">
        <v>2809</v>
      </c>
    </row>
    <row r="630" spans="1:20">
      <c r="A630" s="6">
        <v>628</v>
      </c>
      <c r="B630" s="6" t="s">
        <v>1370</v>
      </c>
      <c r="C630" s="6" t="s">
        <v>269</v>
      </c>
      <c r="D630" s="6">
        <v>1017147</v>
      </c>
      <c r="E630" s="6">
        <v>1051228</v>
      </c>
      <c r="F630" s="6">
        <v>34081</v>
      </c>
      <c r="G630" s="6" t="s">
        <v>34</v>
      </c>
      <c r="H630" s="6" t="s">
        <v>2</v>
      </c>
      <c r="I630" s="6" t="s">
        <v>2</v>
      </c>
      <c r="J630" s="6" t="s">
        <v>0</v>
      </c>
      <c r="K630" s="6" t="s">
        <v>0</v>
      </c>
      <c r="L630" s="6" t="s">
        <v>0</v>
      </c>
      <c r="M630" s="7" t="s">
        <v>1</v>
      </c>
      <c r="N630" s="6" t="s">
        <v>2</v>
      </c>
      <c r="O630" s="6" t="s">
        <v>2</v>
      </c>
      <c r="P630" s="6" t="s">
        <v>2</v>
      </c>
      <c r="Q630" s="6" t="s">
        <v>2</v>
      </c>
      <c r="R630" s="6" t="s">
        <v>2</v>
      </c>
      <c r="S630" s="6" t="s">
        <v>2</v>
      </c>
      <c r="T630" s="6" t="s">
        <v>2</v>
      </c>
    </row>
    <row r="631" spans="1:20">
      <c r="A631" s="6">
        <v>629</v>
      </c>
      <c r="B631" s="6" t="s">
        <v>1371</v>
      </c>
      <c r="C631" s="6" t="s">
        <v>269</v>
      </c>
      <c r="D631" s="6">
        <v>5829305</v>
      </c>
      <c r="E631" s="6">
        <v>5857774</v>
      </c>
      <c r="F631" s="6">
        <v>28469</v>
      </c>
      <c r="G631" s="6" t="s">
        <v>3</v>
      </c>
      <c r="H631" s="6" t="s">
        <v>2</v>
      </c>
      <c r="I631" s="6" t="s">
        <v>2</v>
      </c>
      <c r="J631" s="6" t="s">
        <v>0</v>
      </c>
      <c r="K631" s="6" t="s">
        <v>0</v>
      </c>
      <c r="L631" s="6" t="s">
        <v>0</v>
      </c>
      <c r="M631" s="7" t="s">
        <v>1</v>
      </c>
      <c r="N631" s="6" t="s">
        <v>2</v>
      </c>
      <c r="O631" s="6" t="s">
        <v>2</v>
      </c>
      <c r="P631" s="6" t="s">
        <v>2</v>
      </c>
      <c r="Q631" s="6" t="s">
        <v>2</v>
      </c>
      <c r="R631" s="6" t="s">
        <v>2</v>
      </c>
      <c r="S631" s="6" t="s">
        <v>2</v>
      </c>
      <c r="T631" s="6" t="s">
        <v>2</v>
      </c>
    </row>
    <row r="632" spans="1:20">
      <c r="A632" s="6">
        <v>630</v>
      </c>
      <c r="B632" s="6" t="s">
        <v>1372</v>
      </c>
      <c r="C632" s="6" t="s">
        <v>269</v>
      </c>
      <c r="D632" s="6">
        <v>6231162</v>
      </c>
      <c r="E632" s="6">
        <v>6374667</v>
      </c>
      <c r="F632" s="6">
        <v>143505</v>
      </c>
      <c r="G632" s="6" t="s">
        <v>3</v>
      </c>
      <c r="H632" s="6" t="s">
        <v>298</v>
      </c>
      <c r="I632" s="6" t="s">
        <v>297</v>
      </c>
      <c r="J632" s="6" t="s">
        <v>0</v>
      </c>
      <c r="K632" s="6" t="s">
        <v>0</v>
      </c>
      <c r="L632" s="6" t="s">
        <v>0</v>
      </c>
      <c r="M632" s="7" t="s">
        <v>1</v>
      </c>
      <c r="N632" s="6" t="s">
        <v>2</v>
      </c>
      <c r="O632" s="6" t="s">
        <v>2</v>
      </c>
      <c r="P632" s="6" t="s">
        <v>2</v>
      </c>
      <c r="Q632" s="6" t="s">
        <v>2</v>
      </c>
      <c r="R632" s="6" t="s">
        <v>2</v>
      </c>
      <c r="S632" s="6" t="s">
        <v>2</v>
      </c>
      <c r="T632" s="6" t="s">
        <v>2</v>
      </c>
    </row>
    <row r="633" spans="1:20">
      <c r="A633" s="6">
        <v>631</v>
      </c>
      <c r="B633" s="6" t="s">
        <v>1373</v>
      </c>
      <c r="C633" s="6" t="s">
        <v>269</v>
      </c>
      <c r="D633" s="6">
        <v>7957658</v>
      </c>
      <c r="E633" s="6">
        <v>7966725</v>
      </c>
      <c r="F633" s="6">
        <v>9067</v>
      </c>
      <c r="G633" s="6" t="s">
        <v>16</v>
      </c>
      <c r="H633" s="6" t="s">
        <v>2</v>
      </c>
      <c r="I633" s="6" t="s">
        <v>2</v>
      </c>
      <c r="J633" s="6" t="s">
        <v>0</v>
      </c>
      <c r="K633" s="6" t="s">
        <v>0</v>
      </c>
      <c r="L633" s="6" t="s">
        <v>0</v>
      </c>
      <c r="M633" s="7">
        <v>1</v>
      </c>
      <c r="N633" s="6" t="s">
        <v>2214</v>
      </c>
      <c r="O633" s="6" t="s">
        <v>2</v>
      </c>
      <c r="P633" s="6" t="s">
        <v>2739</v>
      </c>
      <c r="Q633" s="6" t="s">
        <v>2</v>
      </c>
      <c r="R633" s="6" t="s">
        <v>2</v>
      </c>
      <c r="S633" s="6" t="s">
        <v>2</v>
      </c>
      <c r="T633" s="6" t="s">
        <v>2810</v>
      </c>
    </row>
    <row r="634" spans="1:20">
      <c r="A634" s="6">
        <v>632</v>
      </c>
      <c r="B634" s="6" t="s">
        <v>1374</v>
      </c>
      <c r="C634" s="6" t="s">
        <v>269</v>
      </c>
      <c r="D634" s="6">
        <v>8094600</v>
      </c>
      <c r="E634" s="6">
        <v>8112600</v>
      </c>
      <c r="F634" s="6">
        <v>18000</v>
      </c>
      <c r="G634" s="6" t="s">
        <v>16</v>
      </c>
      <c r="H634" s="6" t="s">
        <v>2</v>
      </c>
      <c r="I634" s="6" t="s">
        <v>2</v>
      </c>
      <c r="J634" s="6" t="s">
        <v>0</v>
      </c>
      <c r="K634" s="6" t="s">
        <v>0</v>
      </c>
      <c r="L634" s="6" t="s">
        <v>0</v>
      </c>
      <c r="M634" s="7" t="s">
        <v>1</v>
      </c>
      <c r="N634" s="6" t="s">
        <v>2</v>
      </c>
      <c r="O634" s="6" t="s">
        <v>2</v>
      </c>
      <c r="P634" s="6" t="s">
        <v>2</v>
      </c>
      <c r="Q634" s="6" t="s">
        <v>2</v>
      </c>
      <c r="R634" s="6" t="s">
        <v>2</v>
      </c>
      <c r="S634" s="6" t="s">
        <v>2</v>
      </c>
      <c r="T634" s="6" t="s">
        <v>2</v>
      </c>
    </row>
    <row r="635" spans="1:20">
      <c r="A635" s="6">
        <v>633</v>
      </c>
      <c r="B635" s="6" t="s">
        <v>1375</v>
      </c>
      <c r="C635" s="6" t="s">
        <v>269</v>
      </c>
      <c r="D635" s="6">
        <v>8514544</v>
      </c>
      <c r="E635" s="6">
        <v>8551800</v>
      </c>
      <c r="F635" s="6">
        <v>37256</v>
      </c>
      <c r="G635" s="6" t="s">
        <v>16</v>
      </c>
      <c r="H635" s="6" t="s">
        <v>296</v>
      </c>
      <c r="I635" s="6" t="s">
        <v>294</v>
      </c>
      <c r="J635" s="6" t="s">
        <v>0</v>
      </c>
      <c r="K635" s="6" t="s">
        <v>0</v>
      </c>
      <c r="L635" s="6" t="s">
        <v>0</v>
      </c>
      <c r="M635" s="7" t="s">
        <v>1</v>
      </c>
      <c r="N635" s="6" t="s">
        <v>2</v>
      </c>
      <c r="O635" s="6" t="s">
        <v>2</v>
      </c>
      <c r="P635" s="6" t="s">
        <v>2</v>
      </c>
      <c r="Q635" s="6" t="s">
        <v>2</v>
      </c>
      <c r="R635" s="6" t="s">
        <v>2</v>
      </c>
      <c r="S635" s="6" t="s">
        <v>2682</v>
      </c>
      <c r="T635" s="6" t="s">
        <v>2811</v>
      </c>
    </row>
    <row r="636" spans="1:20">
      <c r="A636" s="6">
        <v>634</v>
      </c>
      <c r="B636" s="6" t="s">
        <v>1376</v>
      </c>
      <c r="C636" s="6" t="s">
        <v>269</v>
      </c>
      <c r="D636" s="6">
        <v>8612037</v>
      </c>
      <c r="E636" s="6">
        <v>8682375</v>
      </c>
      <c r="F636" s="6">
        <v>70338</v>
      </c>
      <c r="G636" s="6" t="s">
        <v>16</v>
      </c>
      <c r="H636" s="6" t="s">
        <v>295</v>
      </c>
      <c r="I636" s="6" t="s">
        <v>294</v>
      </c>
      <c r="J636" s="6" t="s">
        <v>0</v>
      </c>
      <c r="K636" s="6" t="s">
        <v>0</v>
      </c>
      <c r="L636" s="6" t="s">
        <v>0</v>
      </c>
      <c r="M636" s="7" t="s">
        <v>1</v>
      </c>
      <c r="N636" s="6" t="s">
        <v>2</v>
      </c>
      <c r="O636" s="6" t="s">
        <v>2</v>
      </c>
      <c r="P636" s="6" t="s">
        <v>2</v>
      </c>
      <c r="Q636" s="6" t="s">
        <v>2</v>
      </c>
      <c r="R636" s="6" t="s">
        <v>2573</v>
      </c>
      <c r="S636" s="6" t="s">
        <v>2683</v>
      </c>
      <c r="T636" s="6" t="s">
        <v>2812</v>
      </c>
    </row>
    <row r="637" spans="1:20">
      <c r="A637" s="6">
        <v>635</v>
      </c>
      <c r="B637" s="6" t="s">
        <v>1377</v>
      </c>
      <c r="C637" s="6" t="s">
        <v>269</v>
      </c>
      <c r="D637" s="6">
        <v>8730846</v>
      </c>
      <c r="E637" s="6">
        <v>8753650</v>
      </c>
      <c r="F637" s="6">
        <v>22804</v>
      </c>
      <c r="G637" s="6" t="s">
        <v>16</v>
      </c>
      <c r="H637" s="6" t="s">
        <v>293</v>
      </c>
      <c r="I637" s="6" t="s">
        <v>1</v>
      </c>
      <c r="J637" s="6" t="s">
        <v>0</v>
      </c>
      <c r="K637" s="6" t="s">
        <v>0</v>
      </c>
      <c r="L637" s="6" t="s">
        <v>0</v>
      </c>
      <c r="M637" s="7" t="s">
        <v>1</v>
      </c>
      <c r="N637" s="6" t="s">
        <v>2</v>
      </c>
      <c r="O637" s="6" t="s">
        <v>2</v>
      </c>
      <c r="P637" s="6" t="s">
        <v>2</v>
      </c>
      <c r="Q637" s="6" t="s">
        <v>2</v>
      </c>
      <c r="R637" s="6" t="s">
        <v>2</v>
      </c>
      <c r="S637" s="6" t="s">
        <v>2</v>
      </c>
      <c r="T637" s="6" t="s">
        <v>2</v>
      </c>
    </row>
    <row r="638" spans="1:20">
      <c r="A638" s="6">
        <v>636</v>
      </c>
      <c r="B638" s="6" t="s">
        <v>1378</v>
      </c>
      <c r="C638" s="6" t="s">
        <v>269</v>
      </c>
      <c r="D638" s="6">
        <v>11784091</v>
      </c>
      <c r="E638" s="6">
        <v>11795850</v>
      </c>
      <c r="F638" s="6">
        <v>11759</v>
      </c>
      <c r="G638" s="6" t="s">
        <v>16</v>
      </c>
      <c r="H638" s="6" t="s">
        <v>292</v>
      </c>
      <c r="I638" s="6" t="s">
        <v>1</v>
      </c>
      <c r="J638" s="6" t="s">
        <v>0</v>
      </c>
      <c r="K638" s="6" t="s">
        <v>0</v>
      </c>
      <c r="L638" s="6" t="s">
        <v>0</v>
      </c>
      <c r="M638" s="7" t="s">
        <v>1</v>
      </c>
      <c r="N638" s="6" t="s">
        <v>2</v>
      </c>
      <c r="O638" s="6" t="s">
        <v>2</v>
      </c>
      <c r="P638" s="6" t="s">
        <v>2</v>
      </c>
      <c r="Q638" s="6" t="s">
        <v>2</v>
      </c>
      <c r="R638" s="6" t="s">
        <v>2</v>
      </c>
      <c r="S638" s="6" t="s">
        <v>2</v>
      </c>
      <c r="T638" s="6" t="s">
        <v>2</v>
      </c>
    </row>
    <row r="639" spans="1:20">
      <c r="A639" s="6">
        <v>637</v>
      </c>
      <c r="B639" s="6" t="s">
        <v>1379</v>
      </c>
      <c r="C639" s="6" t="s">
        <v>269</v>
      </c>
      <c r="D639" s="6">
        <v>11849400</v>
      </c>
      <c r="E639" s="6">
        <v>11917800</v>
      </c>
      <c r="F639" s="6">
        <v>68400</v>
      </c>
      <c r="G639" s="6" t="s">
        <v>16</v>
      </c>
      <c r="H639" s="6" t="s">
        <v>291</v>
      </c>
      <c r="I639" s="6" t="s">
        <v>290</v>
      </c>
      <c r="J639" s="6" t="s">
        <v>0</v>
      </c>
      <c r="K639" s="6" t="s">
        <v>0</v>
      </c>
      <c r="L639" s="6" t="s">
        <v>0</v>
      </c>
      <c r="M639" s="7" t="s">
        <v>1</v>
      </c>
      <c r="N639" s="6" t="s">
        <v>2</v>
      </c>
      <c r="O639" s="6" t="s">
        <v>2</v>
      </c>
      <c r="P639" s="6" t="s">
        <v>2</v>
      </c>
      <c r="Q639" s="6" t="s">
        <v>2</v>
      </c>
      <c r="R639" s="6" t="s">
        <v>2</v>
      </c>
      <c r="S639" s="6" t="s">
        <v>2</v>
      </c>
      <c r="T639" s="6" t="s">
        <v>2</v>
      </c>
    </row>
    <row r="640" spans="1:20">
      <c r="A640" s="6">
        <v>638</v>
      </c>
      <c r="B640" s="6" t="s">
        <v>1380</v>
      </c>
      <c r="C640" s="6" t="s">
        <v>269</v>
      </c>
      <c r="D640" s="6">
        <v>12111029</v>
      </c>
      <c r="E640" s="6">
        <v>12128030</v>
      </c>
      <c r="F640" s="6">
        <v>17001</v>
      </c>
      <c r="G640" s="6" t="s">
        <v>3</v>
      </c>
      <c r="H640" s="6" t="s">
        <v>289</v>
      </c>
      <c r="I640" s="6" t="s">
        <v>288</v>
      </c>
      <c r="J640" s="6" t="s">
        <v>0</v>
      </c>
      <c r="K640" s="6" t="s">
        <v>0</v>
      </c>
      <c r="L640" s="6" t="s">
        <v>0</v>
      </c>
      <c r="M640" s="7" t="s">
        <v>1</v>
      </c>
      <c r="N640" s="6" t="s">
        <v>2</v>
      </c>
      <c r="O640" s="6" t="s">
        <v>2</v>
      </c>
      <c r="P640" s="6" t="s">
        <v>2</v>
      </c>
      <c r="Q640" s="6" t="s">
        <v>2</v>
      </c>
      <c r="R640" s="6" t="s">
        <v>2</v>
      </c>
      <c r="S640" s="6" t="s">
        <v>2</v>
      </c>
      <c r="T640" s="6" t="s">
        <v>2</v>
      </c>
    </row>
    <row r="641" spans="1:20">
      <c r="A641" s="6">
        <v>639</v>
      </c>
      <c r="B641" s="6" t="s">
        <v>1381</v>
      </c>
      <c r="C641" s="6" t="s">
        <v>269</v>
      </c>
      <c r="D641" s="6">
        <v>13513990</v>
      </c>
      <c r="E641" s="6">
        <v>13530293</v>
      </c>
      <c r="F641" s="6">
        <v>16303</v>
      </c>
      <c r="G641" s="6" t="s">
        <v>16</v>
      </c>
      <c r="H641" s="6" t="s">
        <v>2</v>
      </c>
      <c r="I641" s="6" t="s">
        <v>2</v>
      </c>
      <c r="J641" s="6" t="s">
        <v>0</v>
      </c>
      <c r="K641" s="6" t="s">
        <v>0</v>
      </c>
      <c r="L641" s="6" t="s">
        <v>0</v>
      </c>
      <c r="M641" s="7">
        <v>1</v>
      </c>
      <c r="N641" s="6" t="s">
        <v>2469</v>
      </c>
      <c r="O641" s="6" t="s">
        <v>2</v>
      </c>
      <c r="P641" s="6" t="s">
        <v>2</v>
      </c>
      <c r="Q641" s="6" t="s">
        <v>2</v>
      </c>
      <c r="R641" s="6" t="s">
        <v>2</v>
      </c>
      <c r="S641" s="6" t="s">
        <v>2</v>
      </c>
      <c r="T641" s="6" t="s">
        <v>2</v>
      </c>
    </row>
    <row r="642" spans="1:20">
      <c r="A642" s="6">
        <v>640</v>
      </c>
      <c r="B642" s="6" t="s">
        <v>1382</v>
      </c>
      <c r="C642" s="6" t="s">
        <v>269</v>
      </c>
      <c r="D642" s="6">
        <v>13910150</v>
      </c>
      <c r="E642" s="6">
        <v>13935384</v>
      </c>
      <c r="F642" s="6">
        <v>25234</v>
      </c>
      <c r="G642" s="6" t="s">
        <v>16</v>
      </c>
      <c r="H642" s="6" t="s">
        <v>287</v>
      </c>
      <c r="I642" s="6" t="s">
        <v>286</v>
      </c>
      <c r="J642" s="6" t="s">
        <v>0</v>
      </c>
      <c r="K642" s="6" t="s">
        <v>0</v>
      </c>
      <c r="L642" s="6" t="s">
        <v>0</v>
      </c>
      <c r="M642" s="7" t="s">
        <v>1</v>
      </c>
      <c r="N642" s="6" t="s">
        <v>2</v>
      </c>
      <c r="O642" s="6" t="s">
        <v>2</v>
      </c>
      <c r="P642" s="6" t="s">
        <v>2</v>
      </c>
      <c r="Q642" s="6" t="s">
        <v>2</v>
      </c>
      <c r="R642" s="6" t="s">
        <v>2</v>
      </c>
      <c r="S642" s="6" t="s">
        <v>2</v>
      </c>
      <c r="T642" s="6" t="s">
        <v>2</v>
      </c>
    </row>
    <row r="643" spans="1:20">
      <c r="A643" s="6">
        <v>641</v>
      </c>
      <c r="B643" s="6" t="s">
        <v>1383</v>
      </c>
      <c r="C643" s="6" t="s">
        <v>269</v>
      </c>
      <c r="D643" s="6">
        <v>21012726</v>
      </c>
      <c r="E643" s="6">
        <v>21029708</v>
      </c>
      <c r="F643" s="6">
        <v>16982</v>
      </c>
      <c r="G643" s="6" t="s">
        <v>16</v>
      </c>
      <c r="H643" s="6" t="s">
        <v>2</v>
      </c>
      <c r="I643" s="6" t="s">
        <v>2</v>
      </c>
      <c r="J643" s="6" t="s">
        <v>0</v>
      </c>
      <c r="K643" s="6" t="s">
        <v>0</v>
      </c>
      <c r="L643" s="6" t="s">
        <v>0</v>
      </c>
      <c r="M643" s="7" t="s">
        <v>1</v>
      </c>
      <c r="N643" s="6" t="s">
        <v>2</v>
      </c>
      <c r="O643" s="6" t="s">
        <v>2</v>
      </c>
      <c r="P643" s="6" t="s">
        <v>2</v>
      </c>
      <c r="Q643" s="6" t="s">
        <v>2</v>
      </c>
      <c r="R643" s="6" t="s">
        <v>2</v>
      </c>
      <c r="S643" s="6" t="s">
        <v>2</v>
      </c>
      <c r="T643" s="6" t="s">
        <v>2</v>
      </c>
    </row>
    <row r="644" spans="1:20">
      <c r="A644" s="6">
        <v>642</v>
      </c>
      <c r="B644" s="6" t="s">
        <v>1384</v>
      </c>
      <c r="C644" s="6" t="s">
        <v>269</v>
      </c>
      <c r="D644" s="6">
        <v>21238200</v>
      </c>
      <c r="E644" s="6">
        <v>21321004</v>
      </c>
      <c r="F644" s="6">
        <v>82804</v>
      </c>
      <c r="G644" s="6" t="s">
        <v>16</v>
      </c>
      <c r="H644" s="6" t="s">
        <v>285</v>
      </c>
      <c r="I644" s="6" t="s">
        <v>101</v>
      </c>
      <c r="J644" s="6" t="s">
        <v>0</v>
      </c>
      <c r="K644" s="6" t="s">
        <v>0</v>
      </c>
      <c r="L644" s="6" t="s">
        <v>0</v>
      </c>
      <c r="M644" s="7" t="s">
        <v>1</v>
      </c>
      <c r="N644" s="6" t="s">
        <v>2</v>
      </c>
      <c r="O644" s="6" t="s">
        <v>2</v>
      </c>
      <c r="P644" s="6" t="s">
        <v>2</v>
      </c>
      <c r="Q644" s="6" t="s">
        <v>2</v>
      </c>
      <c r="R644" s="6" t="s">
        <v>2</v>
      </c>
      <c r="S644" s="6" t="s">
        <v>2</v>
      </c>
      <c r="T644" s="6" t="s">
        <v>2</v>
      </c>
    </row>
    <row r="645" spans="1:20">
      <c r="A645" s="6">
        <v>643</v>
      </c>
      <c r="B645" s="6" t="s">
        <v>1385</v>
      </c>
      <c r="C645" s="6" t="s">
        <v>269</v>
      </c>
      <c r="D645" s="6">
        <v>22652119</v>
      </c>
      <c r="E645" s="6">
        <v>22657669</v>
      </c>
      <c r="F645" s="6">
        <v>5550</v>
      </c>
      <c r="G645" s="6" t="s">
        <v>3</v>
      </c>
      <c r="H645" s="6" t="s">
        <v>2</v>
      </c>
      <c r="I645" s="6" t="s">
        <v>2</v>
      </c>
      <c r="J645" s="6" t="s">
        <v>0</v>
      </c>
      <c r="K645" s="6" t="s">
        <v>0</v>
      </c>
      <c r="L645" s="6" t="s">
        <v>0</v>
      </c>
      <c r="M645" s="7" t="s">
        <v>1</v>
      </c>
      <c r="N645" s="6" t="s">
        <v>2</v>
      </c>
      <c r="O645" s="6" t="s">
        <v>2</v>
      </c>
      <c r="P645" s="6" t="s">
        <v>2</v>
      </c>
      <c r="Q645" s="6" t="s">
        <v>2</v>
      </c>
      <c r="R645" s="6" t="s">
        <v>2</v>
      </c>
      <c r="S645" s="6" t="s">
        <v>2</v>
      </c>
      <c r="T645" s="6" t="s">
        <v>2</v>
      </c>
    </row>
    <row r="646" spans="1:20">
      <c r="A646" s="6">
        <v>644</v>
      </c>
      <c r="B646" s="6" t="s">
        <v>1386</v>
      </c>
      <c r="C646" s="6" t="s">
        <v>269</v>
      </c>
      <c r="D646" s="6">
        <v>22763702</v>
      </c>
      <c r="E646" s="6">
        <v>22806897</v>
      </c>
      <c r="F646" s="6">
        <v>43195</v>
      </c>
      <c r="G646" s="6" t="s">
        <v>3</v>
      </c>
      <c r="H646" s="6" t="s">
        <v>284</v>
      </c>
      <c r="I646" s="6" t="s">
        <v>1</v>
      </c>
      <c r="J646" s="6" t="s">
        <v>0</v>
      </c>
      <c r="K646" s="6" t="s">
        <v>0</v>
      </c>
      <c r="L646" s="6" t="s">
        <v>0</v>
      </c>
      <c r="M646" s="7" t="s">
        <v>1</v>
      </c>
      <c r="N646" s="6" t="s">
        <v>2</v>
      </c>
      <c r="O646" s="6" t="s">
        <v>2</v>
      </c>
      <c r="P646" s="6" t="s">
        <v>2</v>
      </c>
      <c r="Q646" s="6" t="s">
        <v>2</v>
      </c>
      <c r="R646" s="6" t="s">
        <v>2</v>
      </c>
      <c r="S646" s="6" t="s">
        <v>2</v>
      </c>
      <c r="T646" s="6" t="s">
        <v>2</v>
      </c>
    </row>
    <row r="647" spans="1:20">
      <c r="A647" s="6">
        <v>645</v>
      </c>
      <c r="B647" s="6" t="s">
        <v>1387</v>
      </c>
      <c r="C647" s="6" t="s">
        <v>269</v>
      </c>
      <c r="D647" s="6">
        <v>22865400</v>
      </c>
      <c r="E647" s="6">
        <v>22901400</v>
      </c>
      <c r="F647" s="6">
        <v>36000</v>
      </c>
      <c r="G647" s="6" t="s">
        <v>3</v>
      </c>
      <c r="H647" s="6" t="s">
        <v>283</v>
      </c>
      <c r="I647" s="6" t="s">
        <v>1</v>
      </c>
      <c r="J647" s="6" t="s">
        <v>0</v>
      </c>
      <c r="K647" s="6" t="s">
        <v>0</v>
      </c>
      <c r="L647" s="6" t="s">
        <v>0</v>
      </c>
      <c r="M647" s="7" t="s">
        <v>1</v>
      </c>
      <c r="N647" s="6" t="s">
        <v>2</v>
      </c>
      <c r="O647" s="6" t="s">
        <v>2</v>
      </c>
      <c r="P647" s="6" t="s">
        <v>2</v>
      </c>
      <c r="Q647" s="6" t="s">
        <v>2</v>
      </c>
      <c r="R647" s="6" t="s">
        <v>2</v>
      </c>
      <c r="S647" s="6" t="s">
        <v>2</v>
      </c>
      <c r="T647" s="6" t="s">
        <v>2</v>
      </c>
    </row>
    <row r="648" spans="1:20">
      <c r="A648" s="6">
        <v>646</v>
      </c>
      <c r="B648" s="6" t="s">
        <v>1388</v>
      </c>
      <c r="C648" s="6" t="s">
        <v>269</v>
      </c>
      <c r="D648" s="6">
        <v>23091531</v>
      </c>
      <c r="E648" s="6">
        <v>23105856</v>
      </c>
      <c r="F648" s="6">
        <v>14325</v>
      </c>
      <c r="G648" s="6" t="s">
        <v>3</v>
      </c>
      <c r="H648" s="6" t="s">
        <v>282</v>
      </c>
      <c r="I648" s="6" t="s">
        <v>101</v>
      </c>
      <c r="J648" s="6" t="s">
        <v>0</v>
      </c>
      <c r="K648" s="6" t="s">
        <v>0</v>
      </c>
      <c r="L648" s="6" t="s">
        <v>0</v>
      </c>
      <c r="M648" s="7">
        <v>1</v>
      </c>
      <c r="N648" s="6" t="s">
        <v>2442</v>
      </c>
      <c r="O648" s="6" t="s">
        <v>2</v>
      </c>
      <c r="P648" s="6" t="s">
        <v>2</v>
      </c>
      <c r="Q648" s="6" t="s">
        <v>2</v>
      </c>
      <c r="R648" s="6" t="s">
        <v>2</v>
      </c>
      <c r="S648" s="6" t="s">
        <v>2</v>
      </c>
      <c r="T648" s="6" t="s">
        <v>2</v>
      </c>
    </row>
    <row r="649" spans="1:20">
      <c r="A649" s="6">
        <v>647</v>
      </c>
      <c r="B649" s="6" t="s">
        <v>1389</v>
      </c>
      <c r="C649" s="6" t="s">
        <v>269</v>
      </c>
      <c r="D649" s="6">
        <v>30004798</v>
      </c>
      <c r="E649" s="6">
        <v>30012484</v>
      </c>
      <c r="F649" s="6">
        <v>7686</v>
      </c>
      <c r="G649" s="6" t="s">
        <v>16</v>
      </c>
      <c r="H649" s="6" t="s">
        <v>281</v>
      </c>
      <c r="I649" s="6" t="s">
        <v>280</v>
      </c>
      <c r="J649" s="6" t="s">
        <v>0</v>
      </c>
      <c r="K649" s="6" t="s">
        <v>0</v>
      </c>
      <c r="L649" s="6" t="s">
        <v>0</v>
      </c>
      <c r="M649" s="7" t="s">
        <v>1</v>
      </c>
      <c r="N649" s="6" t="s">
        <v>2</v>
      </c>
      <c r="O649" s="6" t="s">
        <v>2</v>
      </c>
      <c r="P649" s="6" t="s">
        <v>2</v>
      </c>
      <c r="Q649" s="6" t="s">
        <v>2</v>
      </c>
      <c r="R649" s="6" t="s">
        <v>2</v>
      </c>
      <c r="S649" s="6" t="s">
        <v>2</v>
      </c>
      <c r="T649" s="6" t="s">
        <v>2</v>
      </c>
    </row>
    <row r="650" spans="1:20">
      <c r="A650" s="6">
        <v>648</v>
      </c>
      <c r="B650" s="6" t="s">
        <v>1390</v>
      </c>
      <c r="C650" s="6" t="s">
        <v>269</v>
      </c>
      <c r="D650" s="6">
        <v>35082105</v>
      </c>
      <c r="E650" s="6">
        <v>35126707</v>
      </c>
      <c r="F650" s="6">
        <v>44602</v>
      </c>
      <c r="G650" s="6" t="s">
        <v>16</v>
      </c>
      <c r="H650" s="6" t="s">
        <v>2</v>
      </c>
      <c r="I650" s="6" t="s">
        <v>2</v>
      </c>
      <c r="J650" s="6" t="s">
        <v>0</v>
      </c>
      <c r="K650" s="6" t="s">
        <v>0</v>
      </c>
      <c r="L650" s="6" t="s">
        <v>0</v>
      </c>
      <c r="M650" s="7" t="s">
        <v>1</v>
      </c>
      <c r="N650" s="6" t="s">
        <v>2</v>
      </c>
      <c r="O650" s="6" t="s">
        <v>2</v>
      </c>
      <c r="P650" s="6" t="s">
        <v>2</v>
      </c>
      <c r="Q650" s="6" t="s">
        <v>2</v>
      </c>
      <c r="R650" s="6" t="s">
        <v>2</v>
      </c>
      <c r="S650" s="6" t="s">
        <v>2</v>
      </c>
      <c r="T650" s="6" t="s">
        <v>2</v>
      </c>
    </row>
    <row r="651" spans="1:20">
      <c r="A651" s="6">
        <v>649</v>
      </c>
      <c r="B651" s="6" t="s">
        <v>1391</v>
      </c>
      <c r="C651" s="6" t="s">
        <v>269</v>
      </c>
      <c r="D651" s="6">
        <v>36475932</v>
      </c>
      <c r="E651" s="6">
        <v>36482879</v>
      </c>
      <c r="F651" s="6">
        <v>6947</v>
      </c>
      <c r="G651" s="6" t="s">
        <v>16</v>
      </c>
      <c r="H651" s="6" t="s">
        <v>2</v>
      </c>
      <c r="I651" s="6" t="s">
        <v>2</v>
      </c>
      <c r="J651" s="6" t="s">
        <v>0</v>
      </c>
      <c r="K651" s="6" t="s">
        <v>0</v>
      </c>
      <c r="L651" s="6" t="s">
        <v>0</v>
      </c>
      <c r="M651" s="7" t="s">
        <v>1</v>
      </c>
      <c r="N651" s="6" t="s">
        <v>2</v>
      </c>
      <c r="O651" s="6" t="s">
        <v>2</v>
      </c>
      <c r="P651" s="6" t="s">
        <v>2</v>
      </c>
      <c r="Q651" s="6" t="s">
        <v>2</v>
      </c>
      <c r="R651" s="6" t="s">
        <v>2</v>
      </c>
      <c r="S651" s="6" t="s">
        <v>2</v>
      </c>
      <c r="T651" s="6" t="s">
        <v>2</v>
      </c>
    </row>
    <row r="652" spans="1:20">
      <c r="A652" s="6">
        <v>650</v>
      </c>
      <c r="B652" s="6" t="s">
        <v>1392</v>
      </c>
      <c r="C652" s="6" t="s">
        <v>269</v>
      </c>
      <c r="D652" s="6">
        <v>43929493</v>
      </c>
      <c r="E652" s="6">
        <v>43936333</v>
      </c>
      <c r="F652" s="6">
        <v>6840</v>
      </c>
      <c r="G652" s="6" t="s">
        <v>16</v>
      </c>
      <c r="H652" s="6" t="s">
        <v>2</v>
      </c>
      <c r="I652" s="6" t="s">
        <v>2</v>
      </c>
      <c r="J652" s="6" t="s">
        <v>0</v>
      </c>
      <c r="K652" s="6" t="s">
        <v>0</v>
      </c>
      <c r="L652" s="6" t="s">
        <v>0</v>
      </c>
      <c r="M652" s="7" t="s">
        <v>1</v>
      </c>
      <c r="N652" s="6" t="s">
        <v>2</v>
      </c>
      <c r="O652" s="6" t="s">
        <v>2</v>
      </c>
      <c r="P652" s="6" t="s">
        <v>2</v>
      </c>
      <c r="Q652" s="6" t="s">
        <v>2</v>
      </c>
      <c r="R652" s="6" t="s">
        <v>2</v>
      </c>
      <c r="S652" s="6" t="s">
        <v>2</v>
      </c>
      <c r="T652" s="6" t="s">
        <v>2</v>
      </c>
    </row>
    <row r="653" spans="1:20">
      <c r="A653" s="6">
        <v>651</v>
      </c>
      <c r="B653" s="6" t="s">
        <v>1393</v>
      </c>
      <c r="C653" s="6" t="s">
        <v>269</v>
      </c>
      <c r="D653" s="6">
        <v>47039752</v>
      </c>
      <c r="E653" s="6">
        <v>47048103</v>
      </c>
      <c r="F653" s="6">
        <v>8351</v>
      </c>
      <c r="G653" s="6" t="s">
        <v>16</v>
      </c>
      <c r="H653" s="6" t="s">
        <v>2</v>
      </c>
      <c r="I653" s="6" t="s">
        <v>2</v>
      </c>
      <c r="J653" s="6" t="s">
        <v>0</v>
      </c>
      <c r="K653" s="6" t="s">
        <v>0</v>
      </c>
      <c r="L653" s="6" t="s">
        <v>0</v>
      </c>
      <c r="M653" s="7" t="s">
        <v>1</v>
      </c>
      <c r="N653" s="6" t="s">
        <v>2</v>
      </c>
      <c r="O653" s="6" t="s">
        <v>2</v>
      </c>
      <c r="P653" s="6" t="s">
        <v>2537</v>
      </c>
      <c r="Q653" s="6" t="s">
        <v>2</v>
      </c>
      <c r="R653" s="6" t="s">
        <v>2</v>
      </c>
      <c r="S653" s="6" t="s">
        <v>2</v>
      </c>
      <c r="T653" s="6" t="s">
        <v>2813</v>
      </c>
    </row>
    <row r="654" spans="1:20">
      <c r="A654" s="6">
        <v>652</v>
      </c>
      <c r="B654" s="6" t="s">
        <v>1394</v>
      </c>
      <c r="C654" s="6" t="s">
        <v>269</v>
      </c>
      <c r="D654" s="6">
        <v>54350939</v>
      </c>
      <c r="E654" s="6">
        <v>54535804</v>
      </c>
      <c r="F654" s="6">
        <v>184865</v>
      </c>
      <c r="G654" s="6" t="s">
        <v>16</v>
      </c>
      <c r="H654" s="6" t="s">
        <v>279</v>
      </c>
      <c r="I654" s="6" t="s">
        <v>1</v>
      </c>
      <c r="J654" s="6" t="s">
        <v>0</v>
      </c>
      <c r="K654" s="6" t="s">
        <v>0</v>
      </c>
      <c r="L654" s="6" t="s">
        <v>0</v>
      </c>
      <c r="M654" s="7" t="s">
        <v>1</v>
      </c>
      <c r="N654" s="6" t="s">
        <v>2</v>
      </c>
      <c r="O654" s="6" t="s">
        <v>2</v>
      </c>
      <c r="P654" s="6" t="s">
        <v>2</v>
      </c>
      <c r="Q654" s="6" t="s">
        <v>2</v>
      </c>
      <c r="R654" s="6" t="s">
        <v>2574</v>
      </c>
      <c r="S654" s="6" t="s">
        <v>2684</v>
      </c>
      <c r="T654" s="6" t="s">
        <v>2814</v>
      </c>
    </row>
    <row r="655" spans="1:20">
      <c r="A655" s="6">
        <v>653</v>
      </c>
      <c r="B655" s="6" t="s">
        <v>1395</v>
      </c>
      <c r="C655" s="6" t="s">
        <v>269</v>
      </c>
      <c r="D655" s="6">
        <v>54765382</v>
      </c>
      <c r="E655" s="6">
        <v>54826200</v>
      </c>
      <c r="F655" s="6">
        <v>60818</v>
      </c>
      <c r="G655" s="6" t="s">
        <v>16</v>
      </c>
      <c r="H655" s="6" t="s">
        <v>278</v>
      </c>
      <c r="I655" s="6" t="s">
        <v>277</v>
      </c>
      <c r="J655" s="6" t="s">
        <v>0</v>
      </c>
      <c r="K655" s="6" t="s">
        <v>0</v>
      </c>
      <c r="L655" s="6" t="s">
        <v>0</v>
      </c>
      <c r="M655" s="7" t="s">
        <v>1</v>
      </c>
      <c r="N655" s="6" t="s">
        <v>2</v>
      </c>
      <c r="O655" s="6" t="s">
        <v>2</v>
      </c>
      <c r="P655" s="6" t="s">
        <v>2</v>
      </c>
      <c r="Q655" s="6" t="s">
        <v>2</v>
      </c>
      <c r="R655" s="6" t="s">
        <v>2575</v>
      </c>
      <c r="S655" s="6" t="s">
        <v>2684</v>
      </c>
      <c r="T655" s="6" t="s">
        <v>2814</v>
      </c>
    </row>
    <row r="656" spans="1:20">
      <c r="A656" s="6">
        <v>654</v>
      </c>
      <c r="B656" s="6" t="s">
        <v>1396</v>
      </c>
      <c r="C656" s="6" t="s">
        <v>269</v>
      </c>
      <c r="D656" s="6">
        <v>54963000</v>
      </c>
      <c r="E656" s="6">
        <v>55029000</v>
      </c>
      <c r="F656" s="6">
        <v>66000</v>
      </c>
      <c r="G656" s="6" t="s">
        <v>16</v>
      </c>
      <c r="H656" s="6" t="s">
        <v>276</v>
      </c>
      <c r="I656" s="6" t="s">
        <v>1</v>
      </c>
      <c r="J656" s="6" t="s">
        <v>0</v>
      </c>
      <c r="K656" s="6" t="s">
        <v>0</v>
      </c>
      <c r="L656" s="6" t="s">
        <v>0</v>
      </c>
      <c r="M656" s="7" t="s">
        <v>1</v>
      </c>
      <c r="N656" s="6" t="s">
        <v>2</v>
      </c>
      <c r="O656" s="6" t="s">
        <v>2</v>
      </c>
      <c r="P656" s="6" t="s">
        <v>2</v>
      </c>
      <c r="Q656" s="6" t="s">
        <v>2</v>
      </c>
      <c r="R656" s="6" t="s">
        <v>2</v>
      </c>
      <c r="S656" s="6" t="s">
        <v>2684</v>
      </c>
      <c r="T656" s="6" t="s">
        <v>2814</v>
      </c>
    </row>
    <row r="657" spans="1:20">
      <c r="A657" s="6">
        <v>655</v>
      </c>
      <c r="B657" s="6" t="s">
        <v>1397</v>
      </c>
      <c r="C657" s="6" t="s">
        <v>269</v>
      </c>
      <c r="D657" s="6">
        <v>64799435</v>
      </c>
      <c r="E657" s="6">
        <v>64803976</v>
      </c>
      <c r="F657" s="6">
        <v>4541</v>
      </c>
      <c r="G657" s="6" t="s">
        <v>16</v>
      </c>
      <c r="H657" s="6" t="s">
        <v>2</v>
      </c>
      <c r="I657" s="6" t="s">
        <v>2</v>
      </c>
      <c r="J657" s="6" t="s">
        <v>0</v>
      </c>
      <c r="K657" s="6" t="s">
        <v>0</v>
      </c>
      <c r="L657" s="6" t="s">
        <v>0</v>
      </c>
      <c r="M657" s="7" t="s">
        <v>1</v>
      </c>
      <c r="N657" s="6" t="s">
        <v>2</v>
      </c>
      <c r="O657" s="6" t="s">
        <v>2</v>
      </c>
      <c r="P657" s="6" t="s">
        <v>2</v>
      </c>
      <c r="Q657" s="6" t="s">
        <v>2</v>
      </c>
      <c r="R657" s="6" t="s">
        <v>2</v>
      </c>
      <c r="S657" s="6" t="s">
        <v>2</v>
      </c>
      <c r="T657" s="6" t="s">
        <v>2</v>
      </c>
    </row>
    <row r="658" spans="1:20">
      <c r="A658" s="6">
        <v>656</v>
      </c>
      <c r="B658" s="6" t="s">
        <v>1398</v>
      </c>
      <c r="C658" s="6" t="s">
        <v>269</v>
      </c>
      <c r="D658" s="6">
        <v>71518900</v>
      </c>
      <c r="E658" s="6">
        <v>71530634</v>
      </c>
      <c r="F658" s="6">
        <v>11734</v>
      </c>
      <c r="G658" s="6" t="s">
        <v>16</v>
      </c>
      <c r="H658" s="6" t="s">
        <v>2</v>
      </c>
      <c r="I658" s="6" t="s">
        <v>2</v>
      </c>
      <c r="J658" s="6" t="s">
        <v>0</v>
      </c>
      <c r="K658" s="6" t="s">
        <v>0</v>
      </c>
      <c r="L658" s="6" t="s">
        <v>0</v>
      </c>
      <c r="M658" s="7" t="s">
        <v>1</v>
      </c>
      <c r="N658" s="6" t="s">
        <v>2</v>
      </c>
      <c r="O658" s="6" t="s">
        <v>2</v>
      </c>
      <c r="P658" s="6" t="s">
        <v>2</v>
      </c>
      <c r="Q658" s="6" t="s">
        <v>2</v>
      </c>
      <c r="R658" s="6" t="s">
        <v>2</v>
      </c>
      <c r="S658" s="6" t="s">
        <v>2</v>
      </c>
      <c r="T658" s="6" t="s">
        <v>2</v>
      </c>
    </row>
    <row r="659" spans="1:20">
      <c r="A659" s="6">
        <v>657</v>
      </c>
      <c r="B659" s="6" t="s">
        <v>1399</v>
      </c>
      <c r="C659" s="6" t="s">
        <v>269</v>
      </c>
      <c r="D659" s="6">
        <v>82835596</v>
      </c>
      <c r="E659" s="6">
        <v>82892978</v>
      </c>
      <c r="F659" s="6">
        <v>57382</v>
      </c>
      <c r="G659" s="6" t="s">
        <v>16</v>
      </c>
      <c r="H659" s="6" t="s">
        <v>2</v>
      </c>
      <c r="I659" s="6" t="s">
        <v>2</v>
      </c>
      <c r="J659" s="6" t="s">
        <v>0</v>
      </c>
      <c r="K659" s="6" t="s">
        <v>0</v>
      </c>
      <c r="L659" s="6" t="s">
        <v>0</v>
      </c>
      <c r="M659" s="7" t="s">
        <v>1</v>
      </c>
      <c r="N659" s="6" t="s">
        <v>2</v>
      </c>
      <c r="O659" s="6" t="s">
        <v>2</v>
      </c>
      <c r="P659" s="6" t="s">
        <v>2</v>
      </c>
      <c r="Q659" s="6" t="s">
        <v>2</v>
      </c>
      <c r="R659" s="6" t="s">
        <v>2</v>
      </c>
      <c r="S659" s="6" t="s">
        <v>2</v>
      </c>
      <c r="T659" s="6" t="s">
        <v>2</v>
      </c>
    </row>
    <row r="660" spans="1:20">
      <c r="A660" s="6">
        <v>658</v>
      </c>
      <c r="B660" s="6" t="s">
        <v>1400</v>
      </c>
      <c r="C660" s="6" t="s">
        <v>269</v>
      </c>
      <c r="D660" s="6">
        <v>90997328</v>
      </c>
      <c r="E660" s="6">
        <v>91015472</v>
      </c>
      <c r="F660" s="6">
        <v>18144</v>
      </c>
      <c r="G660" s="6" t="s">
        <v>16</v>
      </c>
      <c r="H660" s="6" t="s">
        <v>2</v>
      </c>
      <c r="I660" s="6" t="s">
        <v>2</v>
      </c>
      <c r="J660" s="6" t="s">
        <v>0</v>
      </c>
      <c r="K660" s="6" t="s">
        <v>0</v>
      </c>
      <c r="L660" s="6" t="s">
        <v>0</v>
      </c>
      <c r="M660" s="7" t="s">
        <v>1</v>
      </c>
      <c r="N660" s="6" t="s">
        <v>2</v>
      </c>
      <c r="O660" s="6" t="s">
        <v>2</v>
      </c>
      <c r="P660" s="6" t="s">
        <v>2</v>
      </c>
      <c r="Q660" s="6" t="s">
        <v>2</v>
      </c>
      <c r="R660" s="6" t="s">
        <v>2</v>
      </c>
      <c r="S660" s="6" t="s">
        <v>2</v>
      </c>
      <c r="T660" s="6" t="s">
        <v>2</v>
      </c>
    </row>
    <row r="661" spans="1:20">
      <c r="A661" s="6">
        <v>659</v>
      </c>
      <c r="B661" s="6" t="s">
        <v>1401</v>
      </c>
      <c r="C661" s="6" t="s">
        <v>269</v>
      </c>
      <c r="D661" s="6">
        <v>91875073</v>
      </c>
      <c r="E661" s="6">
        <v>91890228</v>
      </c>
      <c r="F661" s="6">
        <v>15155</v>
      </c>
      <c r="G661" s="6" t="s">
        <v>16</v>
      </c>
      <c r="H661" s="6" t="s">
        <v>2</v>
      </c>
      <c r="I661" s="6" t="s">
        <v>2</v>
      </c>
      <c r="J661" s="6" t="s">
        <v>0</v>
      </c>
      <c r="K661" s="6" t="s">
        <v>0</v>
      </c>
      <c r="L661" s="6" t="s">
        <v>0</v>
      </c>
      <c r="M661" s="7">
        <v>11</v>
      </c>
      <c r="N661" s="6" t="s">
        <v>2212</v>
      </c>
      <c r="O661" s="6" t="s">
        <v>2</v>
      </c>
      <c r="P661" s="6" t="s">
        <v>2</v>
      </c>
      <c r="Q661" s="6" t="s">
        <v>2</v>
      </c>
      <c r="R661" s="6" t="s">
        <v>2</v>
      </c>
      <c r="S661" s="6" t="s">
        <v>2</v>
      </c>
      <c r="T661" s="6" t="s">
        <v>2</v>
      </c>
    </row>
    <row r="662" spans="1:20">
      <c r="A662" s="6">
        <v>660</v>
      </c>
      <c r="B662" s="6" t="s">
        <v>1402</v>
      </c>
      <c r="C662" s="6" t="s">
        <v>269</v>
      </c>
      <c r="D662" s="6">
        <v>93908036</v>
      </c>
      <c r="E662" s="6">
        <v>94012333</v>
      </c>
      <c r="F662" s="6">
        <v>104297</v>
      </c>
      <c r="G662" s="6" t="s">
        <v>16</v>
      </c>
      <c r="H662" s="6" t="s">
        <v>275</v>
      </c>
      <c r="I662" s="6" t="s">
        <v>274</v>
      </c>
      <c r="J662" s="6" t="s">
        <v>0</v>
      </c>
      <c r="K662" s="6" t="s">
        <v>0</v>
      </c>
      <c r="L662" s="6" t="s">
        <v>0</v>
      </c>
      <c r="M662" s="7" t="s">
        <v>1</v>
      </c>
      <c r="N662" s="6" t="s">
        <v>2</v>
      </c>
      <c r="O662" s="6" t="s">
        <v>2</v>
      </c>
      <c r="P662" s="6" t="s">
        <v>2</v>
      </c>
      <c r="Q662" s="6" t="s">
        <v>2</v>
      </c>
      <c r="R662" s="6" t="s">
        <v>2</v>
      </c>
      <c r="S662" s="6" t="s">
        <v>2</v>
      </c>
      <c r="T662" s="6" t="s">
        <v>2</v>
      </c>
    </row>
    <row r="663" spans="1:20">
      <c r="A663" s="6">
        <v>661</v>
      </c>
      <c r="B663" s="6" t="s">
        <v>1403</v>
      </c>
      <c r="C663" s="6" t="s">
        <v>269</v>
      </c>
      <c r="D663" s="6">
        <v>99808706</v>
      </c>
      <c r="E663" s="6">
        <v>99846316</v>
      </c>
      <c r="F663" s="6">
        <v>37610</v>
      </c>
      <c r="G663" s="6" t="s">
        <v>3</v>
      </c>
      <c r="H663" s="6" t="s">
        <v>273</v>
      </c>
      <c r="I663" s="6" t="s">
        <v>272</v>
      </c>
      <c r="J663" s="6" t="s">
        <v>0</v>
      </c>
      <c r="K663" s="6" t="s">
        <v>0</v>
      </c>
      <c r="L663" s="6" t="s">
        <v>0</v>
      </c>
      <c r="M663" s="7" t="s">
        <v>1</v>
      </c>
      <c r="N663" s="6" t="s">
        <v>2</v>
      </c>
      <c r="O663" s="6" t="s">
        <v>2</v>
      </c>
      <c r="P663" s="6" t="s">
        <v>2</v>
      </c>
      <c r="Q663" s="6" t="s">
        <v>2</v>
      </c>
      <c r="R663" s="6" t="s">
        <v>2</v>
      </c>
      <c r="S663" s="6" t="s">
        <v>2685</v>
      </c>
      <c r="T663" s="6" t="s">
        <v>2815</v>
      </c>
    </row>
    <row r="664" spans="1:20">
      <c r="A664" s="6">
        <v>662</v>
      </c>
      <c r="B664" s="6" t="s">
        <v>1404</v>
      </c>
      <c r="C664" s="6" t="s">
        <v>269</v>
      </c>
      <c r="D664" s="6">
        <v>105710634</v>
      </c>
      <c r="E664" s="6">
        <v>105726835</v>
      </c>
      <c r="F664" s="6">
        <v>16201</v>
      </c>
      <c r="G664" s="6" t="s">
        <v>16</v>
      </c>
      <c r="H664" s="6" t="s">
        <v>271</v>
      </c>
      <c r="I664" s="6" t="s">
        <v>270</v>
      </c>
      <c r="J664" s="6" t="s">
        <v>0</v>
      </c>
      <c r="K664" s="6" t="s">
        <v>0</v>
      </c>
      <c r="L664" s="6" t="s">
        <v>0</v>
      </c>
      <c r="M664" s="7" t="s">
        <v>1</v>
      </c>
      <c r="N664" s="6" t="s">
        <v>2</v>
      </c>
      <c r="O664" s="6" t="s">
        <v>2497</v>
      </c>
      <c r="P664" s="6" t="s">
        <v>2574</v>
      </c>
      <c r="Q664" s="6" t="s">
        <v>2</v>
      </c>
      <c r="R664" s="6" t="s">
        <v>2576</v>
      </c>
      <c r="S664" s="6" t="s">
        <v>2686</v>
      </c>
      <c r="T664" s="6" t="s">
        <v>2816</v>
      </c>
    </row>
    <row r="665" spans="1:20">
      <c r="A665" s="6">
        <v>663</v>
      </c>
      <c r="B665" s="6" t="s">
        <v>1405</v>
      </c>
      <c r="C665" s="6" t="s">
        <v>269</v>
      </c>
      <c r="D665" s="6">
        <v>115320600</v>
      </c>
      <c r="E665" s="6">
        <v>115332503</v>
      </c>
      <c r="F665" s="6">
        <v>11903</v>
      </c>
      <c r="G665" s="6" t="s">
        <v>16</v>
      </c>
      <c r="H665" s="6" t="s">
        <v>2</v>
      </c>
      <c r="I665" s="6" t="s">
        <v>2</v>
      </c>
      <c r="J665" s="6" t="s">
        <v>0</v>
      </c>
      <c r="K665" s="6" t="s">
        <v>0</v>
      </c>
      <c r="L665" s="6" t="s">
        <v>0</v>
      </c>
      <c r="M665" s="7" t="s">
        <v>1</v>
      </c>
      <c r="N665" s="6" t="s">
        <v>2</v>
      </c>
      <c r="O665" s="6" t="s">
        <v>2</v>
      </c>
      <c r="P665" s="6" t="s">
        <v>2</v>
      </c>
      <c r="Q665" s="6" t="s">
        <v>2</v>
      </c>
      <c r="R665" s="6" t="s">
        <v>2</v>
      </c>
      <c r="S665" s="6" t="s">
        <v>2</v>
      </c>
      <c r="T665" s="6" t="s">
        <v>2</v>
      </c>
    </row>
    <row r="666" spans="1:20">
      <c r="A666" s="6">
        <v>664</v>
      </c>
      <c r="B666" s="6" t="s">
        <v>1406</v>
      </c>
      <c r="C666" s="6" t="s">
        <v>269</v>
      </c>
      <c r="D666" s="6">
        <v>117251049</v>
      </c>
      <c r="E666" s="6">
        <v>117257991</v>
      </c>
      <c r="F666" s="6">
        <v>6942</v>
      </c>
      <c r="G666" s="6" t="s">
        <v>3</v>
      </c>
      <c r="H666" s="6" t="s">
        <v>2</v>
      </c>
      <c r="I666" s="6" t="s">
        <v>2</v>
      </c>
      <c r="J666" s="6" t="s">
        <v>0</v>
      </c>
      <c r="K666" s="6" t="s">
        <v>0</v>
      </c>
      <c r="L666" s="6" t="s">
        <v>0</v>
      </c>
      <c r="M666" s="7" t="s">
        <v>1</v>
      </c>
      <c r="N666" s="6" t="s">
        <v>2</v>
      </c>
      <c r="O666" s="6" t="s">
        <v>2</v>
      </c>
      <c r="P666" s="6" t="s">
        <v>2</v>
      </c>
      <c r="Q666" s="6" t="s">
        <v>2</v>
      </c>
      <c r="R666" s="6" t="s">
        <v>2</v>
      </c>
      <c r="S666" s="6" t="s">
        <v>2</v>
      </c>
      <c r="T666" s="6" t="s">
        <v>2</v>
      </c>
    </row>
    <row r="667" spans="1:20">
      <c r="A667" s="6">
        <v>665</v>
      </c>
      <c r="B667" s="6" t="s">
        <v>1407</v>
      </c>
      <c r="C667" s="6" t="s">
        <v>269</v>
      </c>
      <c r="D667" s="6">
        <v>119800186</v>
      </c>
      <c r="E667" s="6">
        <v>119810106</v>
      </c>
      <c r="F667" s="6">
        <v>9920</v>
      </c>
      <c r="G667" s="6" t="s">
        <v>16</v>
      </c>
      <c r="H667" s="6" t="s">
        <v>268</v>
      </c>
      <c r="I667" s="6" t="s">
        <v>1</v>
      </c>
      <c r="J667" s="6" t="s">
        <v>0</v>
      </c>
      <c r="K667" s="6" t="s">
        <v>0</v>
      </c>
      <c r="L667" s="6" t="s">
        <v>0</v>
      </c>
      <c r="M667" s="7" t="s">
        <v>1</v>
      </c>
      <c r="N667" s="6" t="s">
        <v>2</v>
      </c>
      <c r="O667" s="6" t="s">
        <v>2513</v>
      </c>
      <c r="P667" s="6" t="s">
        <v>2</v>
      </c>
      <c r="Q667" s="6" t="s">
        <v>2</v>
      </c>
      <c r="R667" s="6" t="s">
        <v>2</v>
      </c>
      <c r="S667" s="6" t="s">
        <v>2</v>
      </c>
      <c r="T667" s="6" t="s">
        <v>2817</v>
      </c>
    </row>
    <row r="668" spans="1:20">
      <c r="A668" s="6">
        <v>666</v>
      </c>
      <c r="B668" s="6" t="s">
        <v>1408</v>
      </c>
      <c r="C668" s="6" t="s">
        <v>208</v>
      </c>
      <c r="D668" s="6">
        <v>4623974</v>
      </c>
      <c r="E668" s="6">
        <v>4634314</v>
      </c>
      <c r="F668" s="6">
        <v>10340</v>
      </c>
      <c r="G668" s="6" t="s">
        <v>16</v>
      </c>
      <c r="H668" s="6" t="s">
        <v>267</v>
      </c>
      <c r="I668" s="6" t="s">
        <v>1</v>
      </c>
      <c r="J668" s="6" t="s">
        <v>0</v>
      </c>
      <c r="K668" s="6" t="s">
        <v>0</v>
      </c>
      <c r="L668" s="6" t="s">
        <v>0</v>
      </c>
      <c r="M668" s="7" t="s">
        <v>1</v>
      </c>
      <c r="N668" s="6" t="s">
        <v>2</v>
      </c>
      <c r="O668" s="6" t="s">
        <v>2</v>
      </c>
      <c r="P668" s="6" t="s">
        <v>2</v>
      </c>
      <c r="Q668" s="6" t="s">
        <v>2</v>
      </c>
      <c r="R668" s="6" t="s">
        <v>2</v>
      </c>
      <c r="S668" s="6" t="s">
        <v>2</v>
      </c>
      <c r="T668" s="6" t="s">
        <v>2</v>
      </c>
    </row>
    <row r="669" spans="1:20">
      <c r="A669" s="6">
        <v>667</v>
      </c>
      <c r="B669" s="6" t="s">
        <v>1409</v>
      </c>
      <c r="C669" s="6" t="s">
        <v>208</v>
      </c>
      <c r="D669" s="6">
        <v>5040565</v>
      </c>
      <c r="E669" s="6">
        <v>5046207</v>
      </c>
      <c r="F669" s="6">
        <v>5642</v>
      </c>
      <c r="G669" s="6" t="s">
        <v>16</v>
      </c>
      <c r="H669" s="6" t="s">
        <v>2</v>
      </c>
      <c r="I669" s="6" t="s">
        <v>2</v>
      </c>
      <c r="J669" s="6" t="s">
        <v>0</v>
      </c>
      <c r="K669" s="6" t="s">
        <v>0</v>
      </c>
      <c r="L669" s="6" t="s">
        <v>0</v>
      </c>
      <c r="M669" s="7" t="s">
        <v>1</v>
      </c>
      <c r="N669" s="6" t="s">
        <v>2</v>
      </c>
      <c r="O669" s="6" t="s">
        <v>2</v>
      </c>
      <c r="P669" s="6" t="s">
        <v>2</v>
      </c>
      <c r="Q669" s="6" t="s">
        <v>2</v>
      </c>
      <c r="R669" s="6" t="s">
        <v>2</v>
      </c>
      <c r="S669" s="6" t="s">
        <v>2</v>
      </c>
      <c r="T669" s="6" t="s">
        <v>2</v>
      </c>
    </row>
    <row r="670" spans="1:20">
      <c r="A670" s="6">
        <v>668</v>
      </c>
      <c r="B670" s="6" t="s">
        <v>1410</v>
      </c>
      <c r="C670" s="6" t="s">
        <v>208</v>
      </c>
      <c r="D670" s="6">
        <v>7675307</v>
      </c>
      <c r="E670" s="6">
        <v>7685610</v>
      </c>
      <c r="F670" s="6">
        <v>10303</v>
      </c>
      <c r="G670" s="6" t="s">
        <v>16</v>
      </c>
      <c r="H670" s="6" t="s">
        <v>266</v>
      </c>
      <c r="I670" s="6" t="s">
        <v>265</v>
      </c>
      <c r="J670" s="6" t="s">
        <v>0</v>
      </c>
      <c r="K670" s="6" t="s">
        <v>0</v>
      </c>
      <c r="L670" s="6" t="s">
        <v>0</v>
      </c>
      <c r="M670" s="7" t="s">
        <v>1</v>
      </c>
      <c r="N670" s="6" t="s">
        <v>2</v>
      </c>
      <c r="O670" s="6" t="s">
        <v>2</v>
      </c>
      <c r="P670" s="6" t="s">
        <v>2</v>
      </c>
      <c r="Q670" s="6" t="s">
        <v>2</v>
      </c>
      <c r="R670" s="6" t="s">
        <v>2</v>
      </c>
      <c r="S670" s="6" t="s">
        <v>2</v>
      </c>
      <c r="T670" s="6" t="s">
        <v>2</v>
      </c>
    </row>
    <row r="671" spans="1:20">
      <c r="A671" s="6">
        <v>669</v>
      </c>
      <c r="B671" s="6" t="s">
        <v>1411</v>
      </c>
      <c r="C671" s="6" t="s">
        <v>208</v>
      </c>
      <c r="D671" s="6">
        <v>7774472</v>
      </c>
      <c r="E671" s="6">
        <v>7779197</v>
      </c>
      <c r="F671" s="6">
        <v>4725</v>
      </c>
      <c r="G671" s="6" t="s">
        <v>16</v>
      </c>
      <c r="H671" s="6" t="s">
        <v>264</v>
      </c>
      <c r="I671" s="6" t="s">
        <v>8</v>
      </c>
      <c r="J671" s="6" t="s">
        <v>0</v>
      </c>
      <c r="K671" s="6" t="s">
        <v>0</v>
      </c>
      <c r="L671" s="6" t="s">
        <v>0</v>
      </c>
      <c r="M671" s="7" t="s">
        <v>1</v>
      </c>
      <c r="N671" s="6" t="s">
        <v>2</v>
      </c>
      <c r="O671" s="6" t="s">
        <v>2</v>
      </c>
      <c r="P671" s="6" t="s">
        <v>2</v>
      </c>
      <c r="Q671" s="6" t="s">
        <v>2</v>
      </c>
      <c r="R671" s="6" t="s">
        <v>2</v>
      </c>
      <c r="S671" s="6" t="s">
        <v>2</v>
      </c>
      <c r="T671" s="6" t="s">
        <v>2</v>
      </c>
    </row>
    <row r="672" spans="1:20">
      <c r="A672" s="6">
        <v>670</v>
      </c>
      <c r="B672" s="6" t="s">
        <v>1412</v>
      </c>
      <c r="C672" s="6" t="s">
        <v>208</v>
      </c>
      <c r="D672" s="6">
        <v>12608251</v>
      </c>
      <c r="E672" s="6">
        <v>12620337</v>
      </c>
      <c r="F672" s="6">
        <v>12086</v>
      </c>
      <c r="G672" s="6" t="s">
        <v>3</v>
      </c>
      <c r="H672" s="6" t="s">
        <v>263</v>
      </c>
      <c r="I672" s="6" t="s">
        <v>262</v>
      </c>
      <c r="J672" s="6" t="s">
        <v>0</v>
      </c>
      <c r="K672" s="6" t="s">
        <v>0</v>
      </c>
      <c r="L672" s="6" t="s">
        <v>0</v>
      </c>
      <c r="M672" s="7" t="s">
        <v>1</v>
      </c>
      <c r="N672" s="6" t="s">
        <v>2</v>
      </c>
      <c r="O672" s="6" t="s">
        <v>2</v>
      </c>
      <c r="P672" s="6" t="s">
        <v>2</v>
      </c>
      <c r="Q672" s="6" t="s">
        <v>2</v>
      </c>
      <c r="R672" s="6" t="s">
        <v>2</v>
      </c>
      <c r="S672" s="6" t="s">
        <v>2</v>
      </c>
      <c r="T672" s="6" t="s">
        <v>2</v>
      </c>
    </row>
    <row r="673" spans="1:20">
      <c r="A673" s="6">
        <v>671</v>
      </c>
      <c r="B673" s="6" t="s">
        <v>1413</v>
      </c>
      <c r="C673" s="6" t="s">
        <v>208</v>
      </c>
      <c r="D673" s="6">
        <v>14053995</v>
      </c>
      <c r="E673" s="6">
        <v>14071649</v>
      </c>
      <c r="F673" s="6">
        <v>17654</v>
      </c>
      <c r="G673" s="6" t="s">
        <v>16</v>
      </c>
      <c r="H673" s="6" t="s">
        <v>2</v>
      </c>
      <c r="I673" s="6" t="s">
        <v>2</v>
      </c>
      <c r="J673" s="6" t="s">
        <v>0</v>
      </c>
      <c r="K673" s="6" t="s">
        <v>0</v>
      </c>
      <c r="L673" s="6" t="s">
        <v>0</v>
      </c>
      <c r="M673" s="7" t="s">
        <v>1</v>
      </c>
      <c r="N673" s="6" t="s">
        <v>2</v>
      </c>
      <c r="O673" s="6" t="s">
        <v>2</v>
      </c>
      <c r="P673" s="6" t="s">
        <v>2</v>
      </c>
      <c r="Q673" s="6" t="s">
        <v>2</v>
      </c>
      <c r="R673" s="6" t="s">
        <v>2</v>
      </c>
      <c r="S673" s="6" t="s">
        <v>2</v>
      </c>
      <c r="T673" s="6" t="s">
        <v>2</v>
      </c>
    </row>
    <row r="674" spans="1:20">
      <c r="A674" s="6">
        <v>672</v>
      </c>
      <c r="B674" s="6" t="s">
        <v>1414</v>
      </c>
      <c r="C674" s="6" t="s">
        <v>208</v>
      </c>
      <c r="D674" s="6">
        <v>14379163</v>
      </c>
      <c r="E674" s="6">
        <v>14383852</v>
      </c>
      <c r="F674" s="6">
        <v>4689</v>
      </c>
      <c r="G674" s="6" t="s">
        <v>16</v>
      </c>
      <c r="H674" s="6" t="s">
        <v>261</v>
      </c>
      <c r="I674" s="6" t="s">
        <v>260</v>
      </c>
      <c r="J674" s="6" t="s">
        <v>0</v>
      </c>
      <c r="K674" s="6" t="s">
        <v>0</v>
      </c>
      <c r="L674" s="6" t="s">
        <v>0</v>
      </c>
      <c r="M674" s="7" t="s">
        <v>1</v>
      </c>
      <c r="N674" s="6" t="s">
        <v>2</v>
      </c>
      <c r="O674" s="6" t="s">
        <v>2</v>
      </c>
      <c r="P674" s="6" t="s">
        <v>2</v>
      </c>
      <c r="Q674" s="6" t="s">
        <v>2</v>
      </c>
      <c r="R674" s="6" t="s">
        <v>2</v>
      </c>
      <c r="S674" s="6" t="s">
        <v>2</v>
      </c>
      <c r="T674" s="6" t="s">
        <v>2</v>
      </c>
    </row>
    <row r="675" spans="1:20">
      <c r="A675" s="6">
        <v>673</v>
      </c>
      <c r="B675" s="6" t="s">
        <v>1415</v>
      </c>
      <c r="C675" s="6" t="s">
        <v>208</v>
      </c>
      <c r="D675" s="6">
        <v>14648824</v>
      </c>
      <c r="E675" s="6">
        <v>14656638</v>
      </c>
      <c r="F675" s="6">
        <v>7814</v>
      </c>
      <c r="G675" s="6" t="s">
        <v>16</v>
      </c>
      <c r="H675" s="6" t="s">
        <v>2</v>
      </c>
      <c r="I675" s="6" t="s">
        <v>2</v>
      </c>
      <c r="J675" s="6" t="s">
        <v>0</v>
      </c>
      <c r="K675" s="6" t="s">
        <v>0</v>
      </c>
      <c r="L675" s="6" t="s">
        <v>0</v>
      </c>
      <c r="M675" s="7" t="s">
        <v>1</v>
      </c>
      <c r="N675" s="6" t="s">
        <v>2</v>
      </c>
      <c r="O675" s="6" t="s">
        <v>2</v>
      </c>
      <c r="P675" s="6" t="s">
        <v>2</v>
      </c>
      <c r="Q675" s="6" t="s">
        <v>2</v>
      </c>
      <c r="R675" s="6" t="s">
        <v>2</v>
      </c>
      <c r="S675" s="6" t="s">
        <v>2</v>
      </c>
      <c r="T675" s="6" t="s">
        <v>2</v>
      </c>
    </row>
    <row r="676" spans="1:20">
      <c r="A676" s="6">
        <v>674</v>
      </c>
      <c r="B676" s="6" t="s">
        <v>1416</v>
      </c>
      <c r="C676" s="6" t="s">
        <v>208</v>
      </c>
      <c r="D676" s="6">
        <v>14860996</v>
      </c>
      <c r="E676" s="6">
        <v>14880371</v>
      </c>
      <c r="F676" s="6">
        <v>19375</v>
      </c>
      <c r="G676" s="6" t="s">
        <v>16</v>
      </c>
      <c r="H676" s="6" t="s">
        <v>2</v>
      </c>
      <c r="I676" s="6" t="s">
        <v>2</v>
      </c>
      <c r="J676" s="6" t="s">
        <v>0</v>
      </c>
      <c r="K676" s="6" t="s">
        <v>0</v>
      </c>
      <c r="L676" s="6" t="s">
        <v>0</v>
      </c>
      <c r="M676" s="7" t="s">
        <v>1</v>
      </c>
      <c r="N676" s="6" t="s">
        <v>2</v>
      </c>
      <c r="O676" s="6" t="s">
        <v>2</v>
      </c>
      <c r="P676" s="6" t="s">
        <v>2</v>
      </c>
      <c r="Q676" s="6" t="s">
        <v>2</v>
      </c>
      <c r="R676" s="6" t="s">
        <v>2</v>
      </c>
      <c r="S676" s="6" t="s">
        <v>2</v>
      </c>
      <c r="T676" s="6" t="s">
        <v>2</v>
      </c>
    </row>
    <row r="677" spans="1:20">
      <c r="A677" s="6">
        <v>675</v>
      </c>
      <c r="B677" s="6" t="s">
        <v>1417</v>
      </c>
      <c r="C677" s="6" t="s">
        <v>208</v>
      </c>
      <c r="D677" s="6">
        <v>17274600</v>
      </c>
      <c r="E677" s="6">
        <v>17278200</v>
      </c>
      <c r="F677" s="6">
        <v>3600</v>
      </c>
      <c r="G677" s="6" t="s">
        <v>16</v>
      </c>
      <c r="H677" s="6" t="s">
        <v>259</v>
      </c>
      <c r="I677" s="6" t="s">
        <v>258</v>
      </c>
      <c r="J677" s="6" t="s">
        <v>0</v>
      </c>
      <c r="K677" s="6" t="s">
        <v>0</v>
      </c>
      <c r="L677" s="6" t="s">
        <v>0</v>
      </c>
      <c r="M677" s="7" t="s">
        <v>1</v>
      </c>
      <c r="N677" s="6" t="s">
        <v>2</v>
      </c>
      <c r="O677" s="6" t="s">
        <v>2</v>
      </c>
      <c r="P677" s="6" t="s">
        <v>2</v>
      </c>
      <c r="Q677" s="6" t="s">
        <v>2</v>
      </c>
      <c r="R677" s="6" t="s">
        <v>2</v>
      </c>
      <c r="S677" s="6" t="s">
        <v>2</v>
      </c>
      <c r="T677" s="6" t="s">
        <v>2</v>
      </c>
    </row>
    <row r="678" spans="1:20">
      <c r="A678" s="6">
        <v>676</v>
      </c>
      <c r="B678" s="6" t="s">
        <v>1418</v>
      </c>
      <c r="C678" s="6" t="s">
        <v>208</v>
      </c>
      <c r="D678" s="6">
        <v>22916222</v>
      </c>
      <c r="E678" s="6">
        <v>22940718</v>
      </c>
      <c r="F678" s="6">
        <v>24496</v>
      </c>
      <c r="G678" s="6" t="s">
        <v>16</v>
      </c>
      <c r="H678" s="6" t="s">
        <v>257</v>
      </c>
      <c r="I678" s="6" t="s">
        <v>256</v>
      </c>
      <c r="J678" s="6" t="s">
        <v>0</v>
      </c>
      <c r="K678" s="6" t="s">
        <v>0</v>
      </c>
      <c r="L678" s="6" t="s">
        <v>0</v>
      </c>
      <c r="M678" s="7" t="s">
        <v>1</v>
      </c>
      <c r="N678" s="6" t="s">
        <v>2</v>
      </c>
      <c r="O678" s="6" t="s">
        <v>2</v>
      </c>
      <c r="P678" s="6" t="s">
        <v>2</v>
      </c>
      <c r="Q678" s="6" t="s">
        <v>2</v>
      </c>
      <c r="R678" s="6" t="s">
        <v>2</v>
      </c>
      <c r="S678" s="6" t="s">
        <v>2</v>
      </c>
      <c r="T678" s="6" t="s">
        <v>2</v>
      </c>
    </row>
    <row r="679" spans="1:20">
      <c r="A679" s="6">
        <v>677</v>
      </c>
      <c r="B679" s="6" t="s">
        <v>1419</v>
      </c>
      <c r="C679" s="6" t="s">
        <v>208</v>
      </c>
      <c r="D679" s="6">
        <v>27705000</v>
      </c>
      <c r="E679" s="6">
        <v>27758843</v>
      </c>
      <c r="F679" s="6">
        <v>53843</v>
      </c>
      <c r="G679" s="6" t="s">
        <v>34</v>
      </c>
      <c r="H679" s="6" t="s">
        <v>2</v>
      </c>
      <c r="I679" s="6" t="s">
        <v>2</v>
      </c>
      <c r="J679" s="6" t="s">
        <v>0</v>
      </c>
      <c r="K679" s="6" t="s">
        <v>0</v>
      </c>
      <c r="L679" s="6" t="s">
        <v>0</v>
      </c>
      <c r="M679" s="7" t="s">
        <v>1</v>
      </c>
      <c r="N679" s="6" t="s">
        <v>2</v>
      </c>
      <c r="O679" s="6" t="s">
        <v>2</v>
      </c>
      <c r="P679" s="6" t="s">
        <v>2</v>
      </c>
      <c r="Q679" s="6" t="s">
        <v>2</v>
      </c>
      <c r="R679" s="6" t="s">
        <v>2</v>
      </c>
      <c r="S679" s="6" t="s">
        <v>2</v>
      </c>
      <c r="T679" s="6" t="s">
        <v>2</v>
      </c>
    </row>
    <row r="680" spans="1:20">
      <c r="A680" s="6">
        <v>678</v>
      </c>
      <c r="B680" s="6" t="s">
        <v>1420</v>
      </c>
      <c r="C680" s="6" t="s">
        <v>208</v>
      </c>
      <c r="D680" s="6">
        <v>28242948</v>
      </c>
      <c r="E680" s="6">
        <v>28258044</v>
      </c>
      <c r="F680" s="6">
        <v>15096</v>
      </c>
      <c r="G680" s="6" t="s">
        <v>16</v>
      </c>
      <c r="H680" s="6" t="s">
        <v>2</v>
      </c>
      <c r="I680" s="6" t="s">
        <v>2</v>
      </c>
      <c r="J680" s="6" t="s">
        <v>0</v>
      </c>
      <c r="K680" s="6" t="s">
        <v>0</v>
      </c>
      <c r="L680" s="6" t="s">
        <v>0</v>
      </c>
      <c r="M680" s="7" t="s">
        <v>1</v>
      </c>
      <c r="N680" s="6" t="s">
        <v>2</v>
      </c>
      <c r="O680" s="6" t="s">
        <v>2</v>
      </c>
      <c r="P680" s="6" t="s">
        <v>2</v>
      </c>
      <c r="Q680" s="6" t="s">
        <v>2</v>
      </c>
      <c r="R680" s="6" t="s">
        <v>2577</v>
      </c>
      <c r="S680" s="6" t="s">
        <v>2</v>
      </c>
      <c r="T680" s="6" t="s">
        <v>2818</v>
      </c>
    </row>
    <row r="681" spans="1:20">
      <c r="A681" s="6">
        <v>679</v>
      </c>
      <c r="B681" s="6" t="s">
        <v>1421</v>
      </c>
      <c r="C681" s="6" t="s">
        <v>208</v>
      </c>
      <c r="D681" s="6">
        <v>28682047</v>
      </c>
      <c r="E681" s="6">
        <v>28707633</v>
      </c>
      <c r="F681" s="6">
        <v>25586</v>
      </c>
      <c r="G681" s="6" t="s">
        <v>16</v>
      </c>
      <c r="H681" s="6" t="s">
        <v>2</v>
      </c>
      <c r="I681" s="6" t="s">
        <v>2</v>
      </c>
      <c r="J681" s="6" t="s">
        <v>0</v>
      </c>
      <c r="K681" s="6" t="s">
        <v>0</v>
      </c>
      <c r="L681" s="6" t="s">
        <v>0</v>
      </c>
      <c r="M681" s="7" t="s">
        <v>1</v>
      </c>
      <c r="N681" s="6" t="s">
        <v>2</v>
      </c>
      <c r="O681" s="6" t="s">
        <v>2</v>
      </c>
      <c r="P681" s="6" t="s">
        <v>2</v>
      </c>
      <c r="Q681" s="6" t="s">
        <v>2</v>
      </c>
      <c r="R681" s="6" t="s">
        <v>2</v>
      </c>
      <c r="S681" s="6" t="s">
        <v>2</v>
      </c>
      <c r="T681" s="6" t="s">
        <v>2</v>
      </c>
    </row>
    <row r="682" spans="1:20">
      <c r="A682" s="6">
        <v>680</v>
      </c>
      <c r="B682" s="6" t="s">
        <v>1422</v>
      </c>
      <c r="C682" s="6" t="s">
        <v>208</v>
      </c>
      <c r="D682" s="6">
        <v>28960200</v>
      </c>
      <c r="E682" s="6">
        <v>29008982</v>
      </c>
      <c r="F682" s="6">
        <v>48782</v>
      </c>
      <c r="G682" s="6" t="s">
        <v>16</v>
      </c>
      <c r="H682" s="6" t="s">
        <v>2</v>
      </c>
      <c r="I682" s="6" t="s">
        <v>2</v>
      </c>
      <c r="J682" s="6" t="s">
        <v>0</v>
      </c>
      <c r="K682" s="6" t="s">
        <v>0</v>
      </c>
      <c r="L682" s="6" t="s">
        <v>0</v>
      </c>
      <c r="M682" s="7" t="s">
        <v>1</v>
      </c>
      <c r="N682" s="6" t="s">
        <v>2</v>
      </c>
      <c r="O682" s="6" t="s">
        <v>2</v>
      </c>
      <c r="P682" s="6" t="s">
        <v>2</v>
      </c>
      <c r="Q682" s="6" t="s">
        <v>2</v>
      </c>
      <c r="R682" s="6" t="s">
        <v>2</v>
      </c>
      <c r="S682" s="6" t="s">
        <v>2</v>
      </c>
      <c r="T682" s="6" t="s">
        <v>2</v>
      </c>
    </row>
    <row r="683" spans="1:20">
      <c r="A683" s="6">
        <v>681</v>
      </c>
      <c r="B683" s="6" t="s">
        <v>1423</v>
      </c>
      <c r="C683" s="6" t="s">
        <v>208</v>
      </c>
      <c r="D683" s="6">
        <v>30346732</v>
      </c>
      <c r="E683" s="6">
        <v>30356587</v>
      </c>
      <c r="F683" s="6">
        <v>9855</v>
      </c>
      <c r="G683" s="6" t="s">
        <v>3</v>
      </c>
      <c r="H683" s="6" t="s">
        <v>255</v>
      </c>
      <c r="I683" s="6" t="s">
        <v>254</v>
      </c>
      <c r="J683" s="6" t="s">
        <v>0</v>
      </c>
      <c r="K683" s="6" t="s">
        <v>0</v>
      </c>
      <c r="L683" s="6" t="s">
        <v>0</v>
      </c>
      <c r="M683" s="7" t="s">
        <v>1</v>
      </c>
      <c r="N683" s="6" t="s">
        <v>2</v>
      </c>
      <c r="O683" s="6" t="s">
        <v>2</v>
      </c>
      <c r="P683" s="6" t="s">
        <v>2</v>
      </c>
      <c r="Q683" s="6" t="s">
        <v>2</v>
      </c>
      <c r="R683" s="6" t="s">
        <v>2</v>
      </c>
      <c r="S683" s="6" t="s">
        <v>2</v>
      </c>
      <c r="T683" s="6" t="s">
        <v>2</v>
      </c>
    </row>
    <row r="684" spans="1:20">
      <c r="A684" s="6">
        <v>682</v>
      </c>
      <c r="B684" s="6" t="s">
        <v>1424</v>
      </c>
      <c r="C684" s="6" t="s">
        <v>208</v>
      </c>
      <c r="D684" s="6">
        <v>31133158</v>
      </c>
      <c r="E684" s="6">
        <v>31149227</v>
      </c>
      <c r="F684" s="6">
        <v>16069</v>
      </c>
      <c r="G684" s="6" t="s">
        <v>16</v>
      </c>
      <c r="H684" s="6" t="s">
        <v>253</v>
      </c>
      <c r="I684" s="6" t="s">
        <v>252</v>
      </c>
      <c r="J684" s="6" t="s">
        <v>0</v>
      </c>
      <c r="K684" s="6" t="s">
        <v>0</v>
      </c>
      <c r="L684" s="6" t="s">
        <v>0</v>
      </c>
      <c r="M684" s="7" t="s">
        <v>1</v>
      </c>
      <c r="N684" s="6" t="s">
        <v>2</v>
      </c>
      <c r="O684" s="6" t="s">
        <v>2</v>
      </c>
      <c r="P684" s="6" t="s">
        <v>2</v>
      </c>
      <c r="Q684" s="6" t="s">
        <v>2</v>
      </c>
      <c r="R684" s="6" t="s">
        <v>2</v>
      </c>
      <c r="S684" s="6" t="s">
        <v>2</v>
      </c>
      <c r="T684" s="6" t="s">
        <v>2</v>
      </c>
    </row>
    <row r="685" spans="1:20">
      <c r="A685" s="6">
        <v>683</v>
      </c>
      <c r="B685" s="6" t="s">
        <v>1425</v>
      </c>
      <c r="C685" s="6" t="s">
        <v>208</v>
      </c>
      <c r="D685" s="6">
        <v>31884092</v>
      </c>
      <c r="E685" s="6">
        <v>31894238</v>
      </c>
      <c r="F685" s="6">
        <v>10146</v>
      </c>
      <c r="G685" s="6" t="s">
        <v>3</v>
      </c>
      <c r="H685" s="6" t="s">
        <v>2</v>
      </c>
      <c r="I685" s="6" t="s">
        <v>2</v>
      </c>
      <c r="J685" s="6" t="s">
        <v>0</v>
      </c>
      <c r="K685" s="6" t="s">
        <v>0</v>
      </c>
      <c r="L685" s="6" t="s">
        <v>0</v>
      </c>
      <c r="M685" s="7" t="s">
        <v>1</v>
      </c>
      <c r="N685" s="6" t="s">
        <v>2</v>
      </c>
      <c r="O685" s="6" t="s">
        <v>2</v>
      </c>
      <c r="P685" s="6" t="s">
        <v>2</v>
      </c>
      <c r="Q685" s="6" t="s">
        <v>2</v>
      </c>
      <c r="R685" s="6" t="s">
        <v>2</v>
      </c>
      <c r="S685" s="6" t="s">
        <v>2</v>
      </c>
      <c r="T685" s="6" t="s">
        <v>2</v>
      </c>
    </row>
    <row r="686" spans="1:20">
      <c r="A686" s="6">
        <v>684</v>
      </c>
      <c r="B686" s="6" t="s">
        <v>1426</v>
      </c>
      <c r="C686" s="6" t="s">
        <v>208</v>
      </c>
      <c r="D686" s="6">
        <v>33564600</v>
      </c>
      <c r="E686" s="6">
        <v>33579000</v>
      </c>
      <c r="F686" s="6">
        <v>14400</v>
      </c>
      <c r="G686" s="6" t="s">
        <v>3</v>
      </c>
      <c r="H686" s="6" t="s">
        <v>251</v>
      </c>
      <c r="I686" s="6" t="s">
        <v>250</v>
      </c>
      <c r="J686" s="6" t="s">
        <v>0</v>
      </c>
      <c r="K686" s="6" t="s">
        <v>0</v>
      </c>
      <c r="L686" s="6" t="s">
        <v>0</v>
      </c>
      <c r="M686" s="7" t="s">
        <v>1</v>
      </c>
      <c r="N686" s="6" t="s">
        <v>2</v>
      </c>
      <c r="O686" s="6" t="s">
        <v>2</v>
      </c>
      <c r="P686" s="6" t="s">
        <v>2</v>
      </c>
      <c r="Q686" s="6" t="s">
        <v>2</v>
      </c>
      <c r="R686" s="6" t="s">
        <v>2</v>
      </c>
      <c r="S686" s="6" t="s">
        <v>2</v>
      </c>
      <c r="T686" s="6" t="s">
        <v>2</v>
      </c>
    </row>
    <row r="687" spans="1:20">
      <c r="A687" s="6">
        <v>685</v>
      </c>
      <c r="B687" s="6" t="s">
        <v>1427</v>
      </c>
      <c r="C687" s="6" t="s">
        <v>208</v>
      </c>
      <c r="D687" s="6">
        <v>35235000</v>
      </c>
      <c r="E687" s="6">
        <v>35260200</v>
      </c>
      <c r="F687" s="6">
        <v>25200</v>
      </c>
      <c r="G687" s="6" t="s">
        <v>3</v>
      </c>
      <c r="H687" s="6" t="s">
        <v>2</v>
      </c>
      <c r="I687" s="6" t="s">
        <v>2</v>
      </c>
      <c r="J687" s="6" t="s">
        <v>0</v>
      </c>
      <c r="K687" s="6" t="s">
        <v>0</v>
      </c>
      <c r="L687" s="6" t="s">
        <v>0</v>
      </c>
      <c r="M687" s="7" t="s">
        <v>1</v>
      </c>
      <c r="N687" s="6" t="s">
        <v>2</v>
      </c>
      <c r="O687" s="6" t="s">
        <v>2</v>
      </c>
      <c r="P687" s="6" t="s">
        <v>2</v>
      </c>
      <c r="Q687" s="6" t="s">
        <v>2</v>
      </c>
      <c r="R687" s="6" t="s">
        <v>2</v>
      </c>
      <c r="S687" s="6" t="s">
        <v>2</v>
      </c>
      <c r="T687" s="6" t="s">
        <v>2</v>
      </c>
    </row>
    <row r="688" spans="1:20">
      <c r="A688" s="6">
        <v>686</v>
      </c>
      <c r="B688" s="6" t="s">
        <v>1428</v>
      </c>
      <c r="C688" s="6" t="s">
        <v>208</v>
      </c>
      <c r="D688" s="6">
        <v>36434985</v>
      </c>
      <c r="E688" s="6">
        <v>36441773</v>
      </c>
      <c r="F688" s="6">
        <v>6788</v>
      </c>
      <c r="G688" s="6" t="s">
        <v>16</v>
      </c>
      <c r="H688" s="6" t="s">
        <v>2</v>
      </c>
      <c r="I688" s="6" t="s">
        <v>2</v>
      </c>
      <c r="J688" s="6" t="s">
        <v>0</v>
      </c>
      <c r="K688" s="6" t="s">
        <v>0</v>
      </c>
      <c r="L688" s="6" t="s">
        <v>0</v>
      </c>
      <c r="M688" s="7" t="s">
        <v>1</v>
      </c>
      <c r="N688" s="6" t="s">
        <v>2</v>
      </c>
      <c r="O688" s="6" t="s">
        <v>2</v>
      </c>
      <c r="P688" s="6" t="s">
        <v>2</v>
      </c>
      <c r="Q688" s="6" t="s">
        <v>2</v>
      </c>
      <c r="R688" s="6" t="s">
        <v>2</v>
      </c>
      <c r="S688" s="6" t="s">
        <v>2</v>
      </c>
      <c r="T688" s="6" t="s">
        <v>2</v>
      </c>
    </row>
    <row r="689" spans="1:20">
      <c r="A689" s="6">
        <v>687</v>
      </c>
      <c r="B689" s="6" t="s">
        <v>1429</v>
      </c>
      <c r="C689" s="6" t="s">
        <v>208</v>
      </c>
      <c r="D689" s="6">
        <v>41464132</v>
      </c>
      <c r="E689" s="6">
        <v>41496570</v>
      </c>
      <c r="F689" s="6">
        <v>32438</v>
      </c>
      <c r="G689" s="6" t="s">
        <v>34</v>
      </c>
      <c r="H689" s="6" t="s">
        <v>2</v>
      </c>
      <c r="I689" s="6" t="s">
        <v>2</v>
      </c>
      <c r="J689" s="6" t="s">
        <v>0</v>
      </c>
      <c r="K689" s="6" t="s">
        <v>0</v>
      </c>
      <c r="L689" s="6" t="s">
        <v>0</v>
      </c>
      <c r="M689" s="7" t="s">
        <v>1</v>
      </c>
      <c r="N689" s="6" t="s">
        <v>2</v>
      </c>
      <c r="O689" s="6" t="s">
        <v>2</v>
      </c>
      <c r="P689" s="6" t="s">
        <v>2</v>
      </c>
      <c r="Q689" s="6" t="s">
        <v>2594</v>
      </c>
      <c r="R689" s="6" t="s">
        <v>2</v>
      </c>
      <c r="S689" s="6" t="s">
        <v>2</v>
      </c>
      <c r="T689" s="6" t="s">
        <v>2819</v>
      </c>
    </row>
    <row r="690" spans="1:20">
      <c r="A690" s="6">
        <v>688</v>
      </c>
      <c r="B690" s="6" t="s">
        <v>1430</v>
      </c>
      <c r="C690" s="6" t="s">
        <v>208</v>
      </c>
      <c r="D690" s="6">
        <v>43480395</v>
      </c>
      <c r="E690" s="6">
        <v>43489957</v>
      </c>
      <c r="F690" s="6">
        <v>9562</v>
      </c>
      <c r="G690" s="6" t="s">
        <v>16</v>
      </c>
      <c r="H690" s="6" t="s">
        <v>2</v>
      </c>
      <c r="I690" s="6" t="s">
        <v>2</v>
      </c>
      <c r="J690" s="6" t="s">
        <v>0</v>
      </c>
      <c r="K690" s="6" t="s">
        <v>0</v>
      </c>
      <c r="L690" s="6" t="s">
        <v>0</v>
      </c>
      <c r="M690" s="7" t="s">
        <v>1</v>
      </c>
      <c r="N690" s="6" t="s">
        <v>2</v>
      </c>
      <c r="O690" s="6" t="s">
        <v>2</v>
      </c>
      <c r="P690" s="6" t="s">
        <v>2</v>
      </c>
      <c r="Q690" s="6" t="s">
        <v>2</v>
      </c>
      <c r="R690" s="6" t="s">
        <v>2578</v>
      </c>
      <c r="S690" s="6" t="s">
        <v>2687</v>
      </c>
      <c r="T690" s="6" t="s">
        <v>2820</v>
      </c>
    </row>
    <row r="691" spans="1:20">
      <c r="A691" s="6">
        <v>689</v>
      </c>
      <c r="B691" s="6" t="s">
        <v>1431</v>
      </c>
      <c r="C691" s="6" t="s">
        <v>208</v>
      </c>
      <c r="D691" s="6">
        <v>44861562</v>
      </c>
      <c r="E691" s="6">
        <v>44870765</v>
      </c>
      <c r="F691" s="6">
        <v>9203</v>
      </c>
      <c r="G691" s="6" t="s">
        <v>16</v>
      </c>
      <c r="H691" s="6" t="s">
        <v>249</v>
      </c>
      <c r="I691" s="6" t="s">
        <v>248</v>
      </c>
      <c r="J691" s="6" t="s">
        <v>0</v>
      </c>
      <c r="K691" s="6" t="s">
        <v>0</v>
      </c>
      <c r="L691" s="6" t="s">
        <v>0</v>
      </c>
      <c r="M691" s="7" t="s">
        <v>1</v>
      </c>
      <c r="N691" s="6" t="s">
        <v>2</v>
      </c>
      <c r="O691" s="6" t="s">
        <v>2</v>
      </c>
      <c r="P691" s="6" t="s">
        <v>2</v>
      </c>
      <c r="Q691" s="6" t="s">
        <v>2</v>
      </c>
      <c r="R691" s="6" t="s">
        <v>2</v>
      </c>
      <c r="S691" s="6" t="s">
        <v>2</v>
      </c>
      <c r="T691" s="6" t="s">
        <v>2</v>
      </c>
    </row>
    <row r="692" spans="1:20">
      <c r="A692" s="6">
        <v>690</v>
      </c>
      <c r="B692" s="6" t="s">
        <v>1432</v>
      </c>
      <c r="C692" s="6" t="s">
        <v>208</v>
      </c>
      <c r="D692" s="6">
        <v>45050879</v>
      </c>
      <c r="E692" s="6">
        <v>45077437</v>
      </c>
      <c r="F692" s="6">
        <v>26558</v>
      </c>
      <c r="G692" s="6" t="s">
        <v>16</v>
      </c>
      <c r="H692" s="6" t="s">
        <v>247</v>
      </c>
      <c r="I692" s="6" t="s">
        <v>246</v>
      </c>
      <c r="J692" s="6" t="s">
        <v>245</v>
      </c>
      <c r="K692" s="6">
        <v>1867</v>
      </c>
      <c r="L692" s="6" t="s">
        <v>244</v>
      </c>
      <c r="M692" s="7" t="s">
        <v>1</v>
      </c>
      <c r="N692" s="6" t="s">
        <v>2</v>
      </c>
      <c r="O692" s="6" t="s">
        <v>2</v>
      </c>
      <c r="P692" s="6" t="s">
        <v>2</v>
      </c>
      <c r="Q692" s="6" t="s">
        <v>2</v>
      </c>
      <c r="R692" s="6" t="s">
        <v>2579</v>
      </c>
      <c r="S692" s="6" t="s">
        <v>2688</v>
      </c>
      <c r="T692" s="6" t="s">
        <v>2821</v>
      </c>
    </row>
    <row r="693" spans="1:20">
      <c r="A693" s="6">
        <v>691</v>
      </c>
      <c r="B693" s="6" t="s">
        <v>1433</v>
      </c>
      <c r="C693" s="6" t="s">
        <v>208</v>
      </c>
      <c r="D693" s="6">
        <v>47512650</v>
      </c>
      <c r="E693" s="6">
        <v>47517005</v>
      </c>
      <c r="F693" s="6">
        <v>4355</v>
      </c>
      <c r="G693" s="6" t="s">
        <v>16</v>
      </c>
      <c r="H693" s="6" t="s">
        <v>2</v>
      </c>
      <c r="I693" s="6" t="s">
        <v>2</v>
      </c>
      <c r="J693" s="6" t="s">
        <v>0</v>
      </c>
      <c r="K693" s="6" t="s">
        <v>0</v>
      </c>
      <c r="L693" s="6" t="s">
        <v>0</v>
      </c>
      <c r="M693" s="7">
        <v>2</v>
      </c>
      <c r="N693" s="6" t="s">
        <v>2470</v>
      </c>
      <c r="O693" s="6" t="s">
        <v>2</v>
      </c>
      <c r="P693" s="6" t="s">
        <v>2</v>
      </c>
      <c r="Q693" s="6" t="s">
        <v>2</v>
      </c>
      <c r="R693" s="6" t="s">
        <v>2</v>
      </c>
      <c r="S693" s="6" t="s">
        <v>2</v>
      </c>
      <c r="T693" s="6" t="s">
        <v>2</v>
      </c>
    </row>
    <row r="694" spans="1:20">
      <c r="A694" s="6">
        <v>692</v>
      </c>
      <c r="B694" s="6" t="s">
        <v>1434</v>
      </c>
      <c r="C694" s="6" t="s">
        <v>208</v>
      </c>
      <c r="D694" s="6">
        <v>50798210</v>
      </c>
      <c r="E694" s="6">
        <v>50815723</v>
      </c>
      <c r="F694" s="6">
        <v>17513</v>
      </c>
      <c r="G694" s="6" t="s">
        <v>16</v>
      </c>
      <c r="H694" s="6" t="s">
        <v>243</v>
      </c>
      <c r="I694" s="6" t="s">
        <v>1</v>
      </c>
      <c r="J694" s="6" t="s">
        <v>0</v>
      </c>
      <c r="K694" s="6" t="s">
        <v>0</v>
      </c>
      <c r="L694" s="6" t="s">
        <v>0</v>
      </c>
      <c r="M694" s="7" t="s">
        <v>1</v>
      </c>
      <c r="N694" s="6" t="s">
        <v>2</v>
      </c>
      <c r="O694" s="6" t="s">
        <v>2</v>
      </c>
      <c r="P694" s="6" t="s">
        <v>2</v>
      </c>
      <c r="Q694" s="6" t="s">
        <v>2</v>
      </c>
      <c r="R694" s="6" t="s">
        <v>2</v>
      </c>
      <c r="S694" s="6" t="s">
        <v>2</v>
      </c>
      <c r="T694" s="6" t="s">
        <v>2</v>
      </c>
    </row>
    <row r="695" spans="1:20">
      <c r="A695" s="6">
        <v>693</v>
      </c>
      <c r="B695" s="6" t="s">
        <v>1435</v>
      </c>
      <c r="C695" s="6" t="s">
        <v>208</v>
      </c>
      <c r="D695" s="6">
        <v>57399523</v>
      </c>
      <c r="E695" s="6">
        <v>57441234</v>
      </c>
      <c r="F695" s="6">
        <v>41711</v>
      </c>
      <c r="G695" s="6" t="s">
        <v>16</v>
      </c>
      <c r="H695" s="6" t="s">
        <v>242</v>
      </c>
      <c r="I695" s="6" t="s">
        <v>241</v>
      </c>
      <c r="J695" s="6" t="s">
        <v>0</v>
      </c>
      <c r="K695" s="6" t="s">
        <v>0</v>
      </c>
      <c r="L695" s="6" t="s">
        <v>0</v>
      </c>
      <c r="M695" s="7" t="s">
        <v>1</v>
      </c>
      <c r="N695" s="6" t="s">
        <v>2</v>
      </c>
      <c r="O695" s="6" t="s">
        <v>2</v>
      </c>
      <c r="P695" s="6" t="s">
        <v>2</v>
      </c>
      <c r="Q695" s="6" t="s">
        <v>2</v>
      </c>
      <c r="R695" s="6" t="s">
        <v>2</v>
      </c>
      <c r="S695" s="6" t="s">
        <v>2</v>
      </c>
      <c r="T695" s="6" t="s">
        <v>2</v>
      </c>
    </row>
    <row r="696" spans="1:20">
      <c r="A696" s="6">
        <v>694</v>
      </c>
      <c r="B696" s="6" t="s">
        <v>1436</v>
      </c>
      <c r="C696" s="6" t="s">
        <v>208</v>
      </c>
      <c r="D696" s="6">
        <v>61174787</v>
      </c>
      <c r="E696" s="6">
        <v>61198282</v>
      </c>
      <c r="F696" s="6">
        <v>23495</v>
      </c>
      <c r="G696" s="6" t="s">
        <v>16</v>
      </c>
      <c r="H696" s="6" t="s">
        <v>240</v>
      </c>
      <c r="I696" s="6" t="s">
        <v>239</v>
      </c>
      <c r="J696" s="6" t="s">
        <v>0</v>
      </c>
      <c r="K696" s="6" t="s">
        <v>0</v>
      </c>
      <c r="L696" s="6" t="s">
        <v>0</v>
      </c>
      <c r="M696" s="7" t="s">
        <v>1</v>
      </c>
      <c r="N696" s="6" t="s">
        <v>2</v>
      </c>
      <c r="O696" s="6" t="s">
        <v>2</v>
      </c>
      <c r="P696" s="6" t="s">
        <v>2</v>
      </c>
      <c r="Q696" s="6" t="s">
        <v>2</v>
      </c>
      <c r="R696" s="6" t="s">
        <v>2</v>
      </c>
      <c r="S696" s="6" t="s">
        <v>2</v>
      </c>
      <c r="T696" s="6" t="s">
        <v>2</v>
      </c>
    </row>
    <row r="697" spans="1:20">
      <c r="A697" s="6">
        <v>695</v>
      </c>
      <c r="B697" s="6" t="s">
        <v>1437</v>
      </c>
      <c r="C697" s="6" t="s">
        <v>208</v>
      </c>
      <c r="D697" s="6">
        <v>73368430</v>
      </c>
      <c r="E697" s="6">
        <v>73385766</v>
      </c>
      <c r="F697" s="6">
        <v>17336</v>
      </c>
      <c r="G697" s="6" t="s">
        <v>16</v>
      </c>
      <c r="H697" s="6" t="s">
        <v>238</v>
      </c>
      <c r="I697" s="6" t="s">
        <v>237</v>
      </c>
      <c r="J697" s="6" t="s">
        <v>0</v>
      </c>
      <c r="K697" s="6" t="s">
        <v>0</v>
      </c>
      <c r="L697" s="6" t="s">
        <v>0</v>
      </c>
      <c r="M697" s="7" t="s">
        <v>1</v>
      </c>
      <c r="N697" s="6" t="s">
        <v>2</v>
      </c>
      <c r="O697" s="6" t="s">
        <v>2</v>
      </c>
      <c r="P697" s="6" t="s">
        <v>2</v>
      </c>
      <c r="Q697" s="6" t="s">
        <v>2</v>
      </c>
      <c r="R697" s="6" t="s">
        <v>2</v>
      </c>
      <c r="S697" s="6" t="s">
        <v>2689</v>
      </c>
      <c r="T697" s="6" t="s">
        <v>2822</v>
      </c>
    </row>
    <row r="698" spans="1:20">
      <c r="A698" s="6">
        <v>696</v>
      </c>
      <c r="B698" s="6" t="s">
        <v>1438</v>
      </c>
      <c r="C698" s="6" t="s">
        <v>208</v>
      </c>
      <c r="D698" s="6">
        <v>73986858</v>
      </c>
      <c r="E698" s="6">
        <v>73996192</v>
      </c>
      <c r="F698" s="6">
        <v>9334</v>
      </c>
      <c r="G698" s="6" t="s">
        <v>16</v>
      </c>
      <c r="H698" s="6" t="s">
        <v>2</v>
      </c>
      <c r="I698" s="6" t="s">
        <v>2</v>
      </c>
      <c r="J698" s="6" t="s">
        <v>0</v>
      </c>
      <c r="K698" s="6" t="s">
        <v>0</v>
      </c>
      <c r="L698" s="6" t="s">
        <v>0</v>
      </c>
      <c r="M698" s="7" t="s">
        <v>1</v>
      </c>
      <c r="N698" s="6" t="s">
        <v>2</v>
      </c>
      <c r="O698" s="6" t="s">
        <v>2</v>
      </c>
      <c r="P698" s="6" t="s">
        <v>2</v>
      </c>
      <c r="Q698" s="6" t="s">
        <v>2</v>
      </c>
      <c r="R698" s="6" t="s">
        <v>2</v>
      </c>
      <c r="S698" s="6" t="s">
        <v>2</v>
      </c>
      <c r="T698" s="6" t="s">
        <v>2</v>
      </c>
    </row>
    <row r="699" spans="1:20">
      <c r="A699" s="6">
        <v>697</v>
      </c>
      <c r="B699" s="6" t="s">
        <v>1439</v>
      </c>
      <c r="C699" s="6" t="s">
        <v>208</v>
      </c>
      <c r="D699" s="6">
        <v>75025610</v>
      </c>
      <c r="E699" s="6">
        <v>75116365</v>
      </c>
      <c r="F699" s="6">
        <v>90755</v>
      </c>
      <c r="G699" s="6" t="s">
        <v>16</v>
      </c>
      <c r="H699" s="6" t="s">
        <v>236</v>
      </c>
      <c r="I699" s="6" t="s">
        <v>235</v>
      </c>
      <c r="J699" s="6" t="s">
        <v>0</v>
      </c>
      <c r="K699" s="6" t="s">
        <v>0</v>
      </c>
      <c r="L699" s="6" t="s">
        <v>0</v>
      </c>
      <c r="M699" s="7" t="s">
        <v>1</v>
      </c>
      <c r="N699" s="6" t="s">
        <v>2</v>
      </c>
      <c r="O699" s="6" t="s">
        <v>2</v>
      </c>
      <c r="P699" s="6" t="s">
        <v>2</v>
      </c>
      <c r="Q699" s="6" t="s">
        <v>2</v>
      </c>
      <c r="R699" s="6" t="s">
        <v>2580</v>
      </c>
      <c r="S699" s="6" t="s">
        <v>2690</v>
      </c>
      <c r="T699" s="6" t="s">
        <v>2823</v>
      </c>
    </row>
    <row r="700" spans="1:20">
      <c r="A700" s="6">
        <v>698</v>
      </c>
      <c r="B700" s="6" t="s">
        <v>1440</v>
      </c>
      <c r="C700" s="6" t="s">
        <v>208</v>
      </c>
      <c r="D700" s="6">
        <v>76775400</v>
      </c>
      <c r="E700" s="6">
        <v>76818600</v>
      </c>
      <c r="F700" s="6">
        <v>43200</v>
      </c>
      <c r="G700" s="6" t="s">
        <v>16</v>
      </c>
      <c r="H700" s="6" t="s">
        <v>2</v>
      </c>
      <c r="I700" s="6" t="s">
        <v>2</v>
      </c>
      <c r="J700" s="6" t="s">
        <v>0</v>
      </c>
      <c r="K700" s="6" t="s">
        <v>0</v>
      </c>
      <c r="L700" s="6" t="s">
        <v>0</v>
      </c>
      <c r="M700" s="7" t="s">
        <v>1</v>
      </c>
      <c r="N700" s="6" t="s">
        <v>2</v>
      </c>
      <c r="O700" s="6" t="s">
        <v>2</v>
      </c>
      <c r="P700" s="6" t="s">
        <v>2</v>
      </c>
      <c r="Q700" s="6" t="s">
        <v>2</v>
      </c>
      <c r="R700" s="6" t="s">
        <v>2</v>
      </c>
      <c r="S700" s="6" t="s">
        <v>2</v>
      </c>
      <c r="T700" s="6" t="s">
        <v>2</v>
      </c>
    </row>
    <row r="701" spans="1:20">
      <c r="A701" s="6">
        <v>699</v>
      </c>
      <c r="B701" s="6" t="s">
        <v>1441</v>
      </c>
      <c r="C701" s="6" t="s">
        <v>208</v>
      </c>
      <c r="D701" s="6">
        <v>83334316</v>
      </c>
      <c r="E701" s="6">
        <v>83361237</v>
      </c>
      <c r="F701" s="6">
        <v>26921</v>
      </c>
      <c r="G701" s="6" t="s">
        <v>16</v>
      </c>
      <c r="H701" s="6" t="s">
        <v>2</v>
      </c>
      <c r="I701" s="6" t="s">
        <v>2</v>
      </c>
      <c r="J701" s="6" t="s">
        <v>0</v>
      </c>
      <c r="K701" s="6" t="s">
        <v>0</v>
      </c>
      <c r="L701" s="6" t="s">
        <v>0</v>
      </c>
      <c r="M701" s="7" t="s">
        <v>1</v>
      </c>
      <c r="N701" s="6" t="s">
        <v>2</v>
      </c>
      <c r="O701" s="6" t="s">
        <v>2</v>
      </c>
      <c r="P701" s="6" t="s">
        <v>2</v>
      </c>
      <c r="Q701" s="6" t="s">
        <v>2</v>
      </c>
      <c r="R701" s="6" t="s">
        <v>2</v>
      </c>
      <c r="S701" s="6" t="s">
        <v>2</v>
      </c>
      <c r="T701" s="6" t="s">
        <v>2</v>
      </c>
    </row>
    <row r="702" spans="1:20">
      <c r="A702" s="6">
        <v>700</v>
      </c>
      <c r="B702" s="6" t="s">
        <v>1442</v>
      </c>
      <c r="C702" s="6" t="s">
        <v>208</v>
      </c>
      <c r="D702" s="6">
        <v>83416727</v>
      </c>
      <c r="E702" s="6">
        <v>83453647</v>
      </c>
      <c r="F702" s="6">
        <v>36920</v>
      </c>
      <c r="G702" s="6" t="s">
        <v>3</v>
      </c>
      <c r="H702" s="6" t="s">
        <v>234</v>
      </c>
      <c r="I702" s="6" t="s">
        <v>1</v>
      </c>
      <c r="J702" s="6" t="s">
        <v>0</v>
      </c>
      <c r="K702" s="6" t="s">
        <v>0</v>
      </c>
      <c r="L702" s="6" t="s">
        <v>0</v>
      </c>
      <c r="M702" s="7" t="s">
        <v>1</v>
      </c>
      <c r="N702" s="6" t="s">
        <v>2</v>
      </c>
      <c r="O702" s="6" t="s">
        <v>2</v>
      </c>
      <c r="P702" s="6" t="s">
        <v>2</v>
      </c>
      <c r="Q702" s="6" t="s">
        <v>2</v>
      </c>
      <c r="R702" s="6" t="s">
        <v>2581</v>
      </c>
      <c r="S702" s="6" t="s">
        <v>2691</v>
      </c>
      <c r="T702" s="6" t="s">
        <v>2824</v>
      </c>
    </row>
    <row r="703" spans="1:20">
      <c r="A703" s="6">
        <v>701</v>
      </c>
      <c r="B703" s="6" t="s">
        <v>1443</v>
      </c>
      <c r="C703" s="6" t="s">
        <v>208</v>
      </c>
      <c r="D703" s="6">
        <v>86733703</v>
      </c>
      <c r="E703" s="6">
        <v>86748460</v>
      </c>
      <c r="F703" s="6">
        <v>14757</v>
      </c>
      <c r="G703" s="6" t="s">
        <v>16</v>
      </c>
      <c r="H703" s="6" t="s">
        <v>2</v>
      </c>
      <c r="I703" s="6" t="s">
        <v>2</v>
      </c>
      <c r="J703" s="6" t="s">
        <v>0</v>
      </c>
      <c r="K703" s="6" t="s">
        <v>0</v>
      </c>
      <c r="L703" s="6" t="s">
        <v>0</v>
      </c>
      <c r="M703" s="7" t="s">
        <v>1</v>
      </c>
      <c r="N703" s="6" t="s">
        <v>2</v>
      </c>
      <c r="O703" s="6" t="s">
        <v>2</v>
      </c>
      <c r="P703" s="6" t="s">
        <v>2</v>
      </c>
      <c r="Q703" s="6" t="s">
        <v>2</v>
      </c>
      <c r="R703" s="6" t="s">
        <v>2</v>
      </c>
      <c r="S703" s="6" t="s">
        <v>2</v>
      </c>
      <c r="T703" s="6" t="s">
        <v>2</v>
      </c>
    </row>
    <row r="704" spans="1:20">
      <c r="A704" s="6">
        <v>702</v>
      </c>
      <c r="B704" s="6" t="s">
        <v>1444</v>
      </c>
      <c r="C704" s="6" t="s">
        <v>208</v>
      </c>
      <c r="D704" s="6">
        <v>87130965</v>
      </c>
      <c r="E704" s="6">
        <v>87139330</v>
      </c>
      <c r="F704" s="6">
        <v>8365</v>
      </c>
      <c r="G704" s="6" t="s">
        <v>16</v>
      </c>
      <c r="H704" s="6" t="s">
        <v>233</v>
      </c>
      <c r="I704" s="6" t="s">
        <v>232</v>
      </c>
      <c r="J704" s="6" t="s">
        <v>0</v>
      </c>
      <c r="K704" s="6" t="s">
        <v>0</v>
      </c>
      <c r="L704" s="6" t="s">
        <v>0</v>
      </c>
      <c r="M704" s="7" t="s">
        <v>1</v>
      </c>
      <c r="N704" s="6" t="s">
        <v>2</v>
      </c>
      <c r="O704" s="6" t="s">
        <v>2</v>
      </c>
      <c r="P704" s="6" t="s">
        <v>2</v>
      </c>
      <c r="Q704" s="6" t="s">
        <v>2</v>
      </c>
      <c r="R704" s="6" t="s">
        <v>2</v>
      </c>
      <c r="S704" s="6" t="s">
        <v>2</v>
      </c>
      <c r="T704" s="6" t="s">
        <v>2</v>
      </c>
    </row>
    <row r="705" spans="1:20">
      <c r="A705" s="6">
        <v>703</v>
      </c>
      <c r="B705" s="6" t="s">
        <v>1445</v>
      </c>
      <c r="C705" s="6" t="s">
        <v>208</v>
      </c>
      <c r="D705" s="6">
        <v>92582645</v>
      </c>
      <c r="E705" s="6">
        <v>92591250</v>
      </c>
      <c r="F705" s="6">
        <v>8605</v>
      </c>
      <c r="G705" s="6" t="s">
        <v>3</v>
      </c>
      <c r="H705" s="6" t="s">
        <v>2</v>
      </c>
      <c r="I705" s="6" t="s">
        <v>2</v>
      </c>
      <c r="J705" s="6" t="s">
        <v>0</v>
      </c>
      <c r="K705" s="6" t="s">
        <v>0</v>
      </c>
      <c r="L705" s="6" t="s">
        <v>0</v>
      </c>
      <c r="M705" s="7" t="s">
        <v>1</v>
      </c>
      <c r="N705" s="6" t="s">
        <v>2</v>
      </c>
      <c r="O705" s="6" t="s">
        <v>2</v>
      </c>
      <c r="P705" s="6" t="s">
        <v>2</v>
      </c>
      <c r="Q705" s="6" t="s">
        <v>2</v>
      </c>
      <c r="R705" s="6" t="s">
        <v>2</v>
      </c>
      <c r="S705" s="6" t="s">
        <v>2</v>
      </c>
      <c r="T705" s="6" t="s">
        <v>2</v>
      </c>
    </row>
    <row r="706" spans="1:20">
      <c r="A706" s="6">
        <v>704</v>
      </c>
      <c r="B706" s="6" t="s">
        <v>1446</v>
      </c>
      <c r="C706" s="6" t="s">
        <v>208</v>
      </c>
      <c r="D706" s="6">
        <v>94400043</v>
      </c>
      <c r="E706" s="6">
        <v>94418275</v>
      </c>
      <c r="F706" s="6">
        <v>18232</v>
      </c>
      <c r="G706" s="6" t="s">
        <v>3</v>
      </c>
      <c r="H706" s="6" t="s">
        <v>231</v>
      </c>
      <c r="I706" s="6" t="s">
        <v>230</v>
      </c>
      <c r="J706" s="6" t="s">
        <v>0</v>
      </c>
      <c r="K706" s="6" t="s">
        <v>0</v>
      </c>
      <c r="L706" s="6" t="s">
        <v>0</v>
      </c>
      <c r="M706" s="7" t="s">
        <v>1</v>
      </c>
      <c r="N706" s="6" t="s">
        <v>2</v>
      </c>
      <c r="O706" s="6" t="s">
        <v>2</v>
      </c>
      <c r="P706" s="6" t="s">
        <v>2</v>
      </c>
      <c r="Q706" s="6" t="s">
        <v>2</v>
      </c>
      <c r="R706" s="6" t="s">
        <v>2</v>
      </c>
      <c r="S706" s="6" t="s">
        <v>2</v>
      </c>
      <c r="T706" s="6" t="s">
        <v>2</v>
      </c>
    </row>
    <row r="707" spans="1:20">
      <c r="A707" s="6">
        <v>705</v>
      </c>
      <c r="B707" s="6" t="s">
        <v>1447</v>
      </c>
      <c r="C707" s="6" t="s">
        <v>208</v>
      </c>
      <c r="D707" s="6">
        <v>95094194</v>
      </c>
      <c r="E707" s="6">
        <v>95117456</v>
      </c>
      <c r="F707" s="6">
        <v>23262</v>
      </c>
      <c r="G707" s="6" t="s">
        <v>16</v>
      </c>
      <c r="H707" s="6" t="s">
        <v>229</v>
      </c>
      <c r="I707" s="6" t="s">
        <v>228</v>
      </c>
      <c r="J707" s="6" t="s">
        <v>0</v>
      </c>
      <c r="K707" s="6" t="s">
        <v>0</v>
      </c>
      <c r="L707" s="6" t="s">
        <v>0</v>
      </c>
      <c r="M707" s="7" t="s">
        <v>1</v>
      </c>
      <c r="N707" s="6" t="s">
        <v>2</v>
      </c>
      <c r="O707" s="6" t="s">
        <v>2</v>
      </c>
      <c r="P707" s="6" t="s">
        <v>2</v>
      </c>
      <c r="Q707" s="6" t="s">
        <v>2</v>
      </c>
      <c r="R707" s="6" t="s">
        <v>2</v>
      </c>
      <c r="S707" s="6" t="s">
        <v>2</v>
      </c>
      <c r="T707" s="6" t="s">
        <v>2</v>
      </c>
    </row>
    <row r="708" spans="1:20">
      <c r="A708" s="6">
        <v>706</v>
      </c>
      <c r="B708" s="6" t="s">
        <v>1448</v>
      </c>
      <c r="C708" s="6" t="s">
        <v>208</v>
      </c>
      <c r="D708" s="6">
        <v>99952392</v>
      </c>
      <c r="E708" s="6">
        <v>99958582</v>
      </c>
      <c r="F708" s="6">
        <v>6190</v>
      </c>
      <c r="G708" s="6" t="s">
        <v>3</v>
      </c>
      <c r="H708" s="6" t="s">
        <v>2</v>
      </c>
      <c r="I708" s="6" t="s">
        <v>2</v>
      </c>
      <c r="J708" s="6" t="s">
        <v>0</v>
      </c>
      <c r="K708" s="6" t="s">
        <v>0</v>
      </c>
      <c r="L708" s="6" t="s">
        <v>0</v>
      </c>
      <c r="M708" s="7" t="s">
        <v>1</v>
      </c>
      <c r="N708" s="6" t="s">
        <v>2</v>
      </c>
      <c r="O708" s="6" t="s">
        <v>2</v>
      </c>
      <c r="P708" s="6" t="s">
        <v>2</v>
      </c>
      <c r="Q708" s="6" t="s">
        <v>2</v>
      </c>
      <c r="R708" s="6" t="s">
        <v>2</v>
      </c>
      <c r="S708" s="6" t="s">
        <v>2</v>
      </c>
      <c r="T708" s="6" t="s">
        <v>2</v>
      </c>
    </row>
    <row r="709" spans="1:20">
      <c r="A709" s="6">
        <v>707</v>
      </c>
      <c r="B709" s="6" t="s">
        <v>1449</v>
      </c>
      <c r="C709" s="6" t="s">
        <v>208</v>
      </c>
      <c r="D709" s="6">
        <v>103107830</v>
      </c>
      <c r="E709" s="6">
        <v>103132165</v>
      </c>
      <c r="F709" s="6">
        <v>24335</v>
      </c>
      <c r="G709" s="6" t="s">
        <v>16</v>
      </c>
      <c r="H709" s="6" t="s">
        <v>227</v>
      </c>
      <c r="I709" s="6" t="s">
        <v>226</v>
      </c>
      <c r="J709" s="6" t="s">
        <v>0</v>
      </c>
      <c r="K709" s="6" t="s">
        <v>0</v>
      </c>
      <c r="L709" s="6" t="s">
        <v>0</v>
      </c>
      <c r="M709" s="7" t="s">
        <v>1</v>
      </c>
      <c r="N709" s="6" t="s">
        <v>2</v>
      </c>
      <c r="O709" s="6" t="s">
        <v>2</v>
      </c>
      <c r="P709" s="6" t="s">
        <v>2</v>
      </c>
      <c r="Q709" s="6" t="s">
        <v>2</v>
      </c>
      <c r="R709" s="6" t="s">
        <v>2</v>
      </c>
      <c r="S709" s="6" t="s">
        <v>2</v>
      </c>
      <c r="T709" s="6" t="s">
        <v>2</v>
      </c>
    </row>
    <row r="710" spans="1:20">
      <c r="A710" s="6">
        <v>708</v>
      </c>
      <c r="B710" s="6" t="s">
        <v>1450</v>
      </c>
      <c r="C710" s="6" t="s">
        <v>208</v>
      </c>
      <c r="D710" s="6">
        <v>103641300</v>
      </c>
      <c r="E710" s="6">
        <v>103661157</v>
      </c>
      <c r="F710" s="6">
        <v>19857</v>
      </c>
      <c r="G710" s="6" t="s">
        <v>16</v>
      </c>
      <c r="H710" s="6" t="s">
        <v>225</v>
      </c>
      <c r="I710" s="6" t="s">
        <v>224</v>
      </c>
      <c r="J710" s="6" t="s">
        <v>0</v>
      </c>
      <c r="K710" s="6" t="s">
        <v>0</v>
      </c>
      <c r="L710" s="6" t="s">
        <v>0</v>
      </c>
      <c r="M710" s="7" t="s">
        <v>1</v>
      </c>
      <c r="N710" s="6" t="s">
        <v>2</v>
      </c>
      <c r="O710" s="6" t="s">
        <v>2</v>
      </c>
      <c r="P710" s="6" t="s">
        <v>2</v>
      </c>
      <c r="Q710" s="6" t="s">
        <v>2</v>
      </c>
      <c r="R710" s="6" t="s">
        <v>2</v>
      </c>
      <c r="S710" s="6" t="s">
        <v>2</v>
      </c>
      <c r="T710" s="6" t="s">
        <v>2</v>
      </c>
    </row>
    <row r="711" spans="1:20">
      <c r="A711" s="6">
        <v>709</v>
      </c>
      <c r="B711" s="6" t="s">
        <v>1451</v>
      </c>
      <c r="C711" s="6" t="s">
        <v>208</v>
      </c>
      <c r="D711" s="6">
        <v>105971400</v>
      </c>
      <c r="E711" s="6">
        <v>105989400</v>
      </c>
      <c r="F711" s="6">
        <v>18000</v>
      </c>
      <c r="G711" s="6" t="s">
        <v>16</v>
      </c>
      <c r="H711" s="6" t="s">
        <v>223</v>
      </c>
      <c r="I711" s="6" t="s">
        <v>222</v>
      </c>
      <c r="J711" s="6" t="s">
        <v>0</v>
      </c>
      <c r="K711" s="6" t="s">
        <v>0</v>
      </c>
      <c r="L711" s="6" t="s">
        <v>0</v>
      </c>
      <c r="M711" s="7" t="s">
        <v>1</v>
      </c>
      <c r="N711" s="6" t="s">
        <v>2</v>
      </c>
      <c r="O711" s="6" t="s">
        <v>2</v>
      </c>
      <c r="P711" s="6" t="s">
        <v>2</v>
      </c>
      <c r="Q711" s="6" t="s">
        <v>2</v>
      </c>
      <c r="R711" s="6" t="s">
        <v>2582</v>
      </c>
      <c r="S711" s="6" t="s">
        <v>2692</v>
      </c>
      <c r="T711" s="6" t="s">
        <v>2825</v>
      </c>
    </row>
    <row r="712" spans="1:20">
      <c r="A712" s="6">
        <v>710</v>
      </c>
      <c r="B712" s="6" t="s">
        <v>1452</v>
      </c>
      <c r="C712" s="6" t="s">
        <v>208</v>
      </c>
      <c r="D712" s="6">
        <v>106007400</v>
      </c>
      <c r="E712" s="6">
        <v>106039261</v>
      </c>
      <c r="F712" s="6">
        <v>31861</v>
      </c>
      <c r="G712" s="6" t="s">
        <v>16</v>
      </c>
      <c r="H712" s="6" t="s">
        <v>2</v>
      </c>
      <c r="I712" s="6" t="s">
        <v>2</v>
      </c>
      <c r="J712" s="6" t="s">
        <v>0</v>
      </c>
      <c r="K712" s="6" t="s">
        <v>0</v>
      </c>
      <c r="L712" s="6" t="s">
        <v>0</v>
      </c>
      <c r="M712" s="7" t="s">
        <v>1</v>
      </c>
      <c r="N712" s="6" t="s">
        <v>2</v>
      </c>
      <c r="O712" s="6" t="s">
        <v>2</v>
      </c>
      <c r="P712" s="6" t="s">
        <v>2</v>
      </c>
      <c r="Q712" s="6" t="s">
        <v>2</v>
      </c>
      <c r="R712" s="6" t="s">
        <v>2</v>
      </c>
      <c r="S712" s="6" t="s">
        <v>2692</v>
      </c>
      <c r="T712" s="6" t="s">
        <v>2825</v>
      </c>
    </row>
    <row r="713" spans="1:20">
      <c r="A713" s="6">
        <v>711</v>
      </c>
      <c r="B713" s="6" t="s">
        <v>1453</v>
      </c>
      <c r="C713" s="6" t="s">
        <v>208</v>
      </c>
      <c r="D713" s="6">
        <v>106481177</v>
      </c>
      <c r="E713" s="6">
        <v>106521602</v>
      </c>
      <c r="F713" s="6">
        <v>40425</v>
      </c>
      <c r="G713" s="6" t="s">
        <v>3</v>
      </c>
      <c r="H713" s="6" t="s">
        <v>221</v>
      </c>
      <c r="I713" s="6" t="s">
        <v>1</v>
      </c>
      <c r="J713" s="6" t="s">
        <v>0</v>
      </c>
      <c r="K713" s="6" t="s">
        <v>0</v>
      </c>
      <c r="L713" s="6" t="s">
        <v>0</v>
      </c>
      <c r="M713" s="7" t="s">
        <v>1</v>
      </c>
      <c r="N713" s="6" t="s">
        <v>2</v>
      </c>
      <c r="O713" s="6" t="s">
        <v>2</v>
      </c>
      <c r="P713" s="6" t="s">
        <v>2</v>
      </c>
      <c r="Q713" s="6" t="s">
        <v>2</v>
      </c>
      <c r="R713" s="6" t="s">
        <v>2</v>
      </c>
      <c r="S713" s="6" t="s">
        <v>2693</v>
      </c>
      <c r="T713" s="6" t="s">
        <v>2826</v>
      </c>
    </row>
    <row r="714" spans="1:20">
      <c r="A714" s="6">
        <v>712</v>
      </c>
      <c r="B714" s="6" t="s">
        <v>1454</v>
      </c>
      <c r="C714" s="6" t="s">
        <v>208</v>
      </c>
      <c r="D714" s="6">
        <v>106752600</v>
      </c>
      <c r="E714" s="6">
        <v>106774200</v>
      </c>
      <c r="F714" s="6">
        <v>21600</v>
      </c>
      <c r="G714" s="6" t="s">
        <v>16</v>
      </c>
      <c r="H714" s="6" t="s">
        <v>2</v>
      </c>
      <c r="I714" s="6" t="s">
        <v>2</v>
      </c>
      <c r="J714" s="6" t="s">
        <v>0</v>
      </c>
      <c r="K714" s="6" t="s">
        <v>0</v>
      </c>
      <c r="L714" s="6" t="s">
        <v>0</v>
      </c>
      <c r="M714" s="7" t="s">
        <v>1</v>
      </c>
      <c r="N714" s="6" t="s">
        <v>2</v>
      </c>
      <c r="O714" s="6" t="s">
        <v>2</v>
      </c>
      <c r="P714" s="6" t="s">
        <v>2</v>
      </c>
      <c r="Q714" s="6" t="s">
        <v>2</v>
      </c>
      <c r="R714" s="6" t="s">
        <v>2583</v>
      </c>
      <c r="S714" s="6" t="s">
        <v>2</v>
      </c>
      <c r="T714" s="6" t="s">
        <v>2827</v>
      </c>
    </row>
    <row r="715" spans="1:20">
      <c r="A715" s="6">
        <v>713</v>
      </c>
      <c r="B715" s="6" t="s">
        <v>1455</v>
      </c>
      <c r="C715" s="6" t="s">
        <v>208</v>
      </c>
      <c r="D715" s="6">
        <v>106846654</v>
      </c>
      <c r="E715" s="6">
        <v>106871400</v>
      </c>
      <c r="F715" s="6">
        <v>24746</v>
      </c>
      <c r="G715" s="6" t="s">
        <v>3</v>
      </c>
      <c r="H715" s="6" t="s">
        <v>220</v>
      </c>
      <c r="I715" s="6" t="s">
        <v>1</v>
      </c>
      <c r="J715" s="6" t="s">
        <v>0</v>
      </c>
      <c r="K715" s="6" t="s">
        <v>0</v>
      </c>
      <c r="L715" s="6" t="s">
        <v>0</v>
      </c>
      <c r="M715" s="7" t="s">
        <v>1</v>
      </c>
      <c r="N715" s="6" t="s">
        <v>2</v>
      </c>
      <c r="O715" s="6" t="s">
        <v>2</v>
      </c>
      <c r="P715" s="6" t="s">
        <v>2</v>
      </c>
      <c r="Q715" s="6" t="s">
        <v>2</v>
      </c>
      <c r="R715" s="6" t="s">
        <v>2</v>
      </c>
      <c r="S715" s="6" t="s">
        <v>2</v>
      </c>
      <c r="T715" s="6" t="s">
        <v>2</v>
      </c>
    </row>
    <row r="716" spans="1:20">
      <c r="A716" s="6">
        <v>714</v>
      </c>
      <c r="B716" s="6" t="s">
        <v>1456</v>
      </c>
      <c r="C716" s="6" t="s">
        <v>208</v>
      </c>
      <c r="D716" s="6">
        <v>107219575</v>
      </c>
      <c r="E716" s="6">
        <v>107254011</v>
      </c>
      <c r="F716" s="6">
        <v>34436</v>
      </c>
      <c r="G716" s="6" t="s">
        <v>3</v>
      </c>
      <c r="H716" s="6" t="s">
        <v>219</v>
      </c>
      <c r="I716" s="6" t="s">
        <v>1</v>
      </c>
      <c r="J716" s="6" t="s">
        <v>0</v>
      </c>
      <c r="K716" s="6" t="s">
        <v>0</v>
      </c>
      <c r="L716" s="6" t="s">
        <v>0</v>
      </c>
      <c r="M716" s="7" t="s">
        <v>1</v>
      </c>
      <c r="N716" s="6" t="s">
        <v>2</v>
      </c>
      <c r="O716" s="6" t="s">
        <v>2</v>
      </c>
      <c r="P716" s="6" t="s">
        <v>2</v>
      </c>
      <c r="Q716" s="6" t="s">
        <v>2</v>
      </c>
      <c r="R716" s="6" t="s">
        <v>2584</v>
      </c>
      <c r="S716" s="6" t="s">
        <v>2694</v>
      </c>
      <c r="T716" s="6" t="s">
        <v>2747</v>
      </c>
    </row>
    <row r="717" spans="1:20">
      <c r="A717" s="6">
        <v>715</v>
      </c>
      <c r="B717" s="6" t="s">
        <v>1457</v>
      </c>
      <c r="C717" s="6" t="s">
        <v>208</v>
      </c>
      <c r="D717" s="6">
        <v>107959062</v>
      </c>
      <c r="E717" s="6">
        <v>107969711</v>
      </c>
      <c r="F717" s="6">
        <v>10649</v>
      </c>
      <c r="G717" s="6" t="s">
        <v>16</v>
      </c>
      <c r="H717" s="6" t="s">
        <v>218</v>
      </c>
      <c r="I717" s="6" t="s">
        <v>1</v>
      </c>
      <c r="J717" s="6" t="s">
        <v>0</v>
      </c>
      <c r="K717" s="6" t="s">
        <v>0</v>
      </c>
      <c r="L717" s="6" t="s">
        <v>0</v>
      </c>
      <c r="M717" s="7" t="s">
        <v>1</v>
      </c>
      <c r="N717" s="6" t="s">
        <v>2</v>
      </c>
      <c r="O717" s="6" t="s">
        <v>2</v>
      </c>
      <c r="P717" s="6" t="s">
        <v>2</v>
      </c>
      <c r="Q717" s="6" t="s">
        <v>2</v>
      </c>
      <c r="R717" s="6" t="s">
        <v>2</v>
      </c>
      <c r="S717" s="6" t="s">
        <v>2</v>
      </c>
      <c r="T717" s="6" t="s">
        <v>2</v>
      </c>
    </row>
    <row r="718" spans="1:20">
      <c r="A718" s="6">
        <v>716</v>
      </c>
      <c r="B718" s="6" t="s">
        <v>1458</v>
      </c>
      <c r="C718" s="6" t="s">
        <v>208</v>
      </c>
      <c r="D718" s="6">
        <v>108139031</v>
      </c>
      <c r="E718" s="6">
        <v>108171652</v>
      </c>
      <c r="F718" s="6">
        <v>32621</v>
      </c>
      <c r="G718" s="6" t="s">
        <v>3</v>
      </c>
      <c r="H718" s="6" t="s">
        <v>217</v>
      </c>
      <c r="I718" s="6" t="s">
        <v>1</v>
      </c>
      <c r="J718" s="6" t="s">
        <v>0</v>
      </c>
      <c r="K718" s="6" t="s">
        <v>0</v>
      </c>
      <c r="L718" s="6" t="s">
        <v>0</v>
      </c>
      <c r="M718" s="7">
        <v>1</v>
      </c>
      <c r="N718" s="6" t="s">
        <v>2471</v>
      </c>
      <c r="O718" s="6" t="s">
        <v>2</v>
      </c>
      <c r="P718" s="6" t="s">
        <v>2</v>
      </c>
      <c r="Q718" s="6" t="s">
        <v>2</v>
      </c>
      <c r="R718" s="6" t="s">
        <v>2585</v>
      </c>
      <c r="S718" s="6" t="s">
        <v>2695</v>
      </c>
      <c r="T718" s="6" t="s">
        <v>2828</v>
      </c>
    </row>
    <row r="719" spans="1:20">
      <c r="A719" s="6">
        <v>717</v>
      </c>
      <c r="B719" s="6" t="s">
        <v>1459</v>
      </c>
      <c r="C719" s="6" t="s">
        <v>208</v>
      </c>
      <c r="D719" s="6">
        <v>108486521</v>
      </c>
      <c r="E719" s="6">
        <v>108498229</v>
      </c>
      <c r="F719" s="6">
        <v>11708</v>
      </c>
      <c r="G719" s="6" t="s">
        <v>3</v>
      </c>
      <c r="H719" s="6" t="s">
        <v>216</v>
      </c>
      <c r="I719" s="6" t="s">
        <v>215</v>
      </c>
      <c r="J719" s="6" t="s">
        <v>0</v>
      </c>
      <c r="K719" s="6" t="s">
        <v>0</v>
      </c>
      <c r="L719" s="6" t="s">
        <v>0</v>
      </c>
      <c r="M719" s="7" t="s">
        <v>1</v>
      </c>
      <c r="N719" s="6" t="s">
        <v>2</v>
      </c>
      <c r="O719" s="6" t="s">
        <v>2</v>
      </c>
      <c r="P719" s="6" t="s">
        <v>2</v>
      </c>
      <c r="Q719" s="6" t="s">
        <v>2</v>
      </c>
      <c r="R719" s="6" t="s">
        <v>2</v>
      </c>
      <c r="S719" s="6" t="s">
        <v>2</v>
      </c>
      <c r="T719" s="6" t="s">
        <v>2</v>
      </c>
    </row>
    <row r="720" spans="1:20">
      <c r="A720" s="6">
        <v>718</v>
      </c>
      <c r="B720" s="6" t="s">
        <v>1460</v>
      </c>
      <c r="C720" s="6" t="s">
        <v>208</v>
      </c>
      <c r="D720" s="6">
        <v>111765000</v>
      </c>
      <c r="E720" s="6">
        <v>111771000</v>
      </c>
      <c r="F720" s="6">
        <v>6000</v>
      </c>
      <c r="G720" s="6" t="s">
        <v>16</v>
      </c>
      <c r="H720" s="6" t="s">
        <v>2</v>
      </c>
      <c r="I720" s="6" t="s">
        <v>2</v>
      </c>
      <c r="J720" s="6" t="s">
        <v>0</v>
      </c>
      <c r="K720" s="6" t="s">
        <v>0</v>
      </c>
      <c r="L720" s="6" t="s">
        <v>0</v>
      </c>
      <c r="M720" s="7" t="s">
        <v>1</v>
      </c>
      <c r="N720" s="6" t="s">
        <v>2</v>
      </c>
      <c r="O720" s="6" t="s">
        <v>2</v>
      </c>
      <c r="P720" s="6" t="s">
        <v>2</v>
      </c>
      <c r="Q720" s="6" t="s">
        <v>2</v>
      </c>
      <c r="R720" s="6" t="s">
        <v>2</v>
      </c>
      <c r="S720" s="6" t="s">
        <v>2</v>
      </c>
      <c r="T720" s="6" t="s">
        <v>2</v>
      </c>
    </row>
    <row r="721" spans="1:20">
      <c r="A721" s="6">
        <v>719</v>
      </c>
      <c r="B721" s="6" t="s">
        <v>1461</v>
      </c>
      <c r="C721" s="6" t="s">
        <v>208</v>
      </c>
      <c r="D721" s="6">
        <v>113649605</v>
      </c>
      <c r="E721" s="6">
        <v>113775464</v>
      </c>
      <c r="F721" s="6">
        <v>125859</v>
      </c>
      <c r="G721" s="6" t="s">
        <v>3</v>
      </c>
      <c r="H721" s="6" t="s">
        <v>214</v>
      </c>
      <c r="I721" s="6" t="s">
        <v>213</v>
      </c>
      <c r="J721" s="6" t="s">
        <v>0</v>
      </c>
      <c r="K721" s="6" t="s">
        <v>0</v>
      </c>
      <c r="L721" s="6" t="s">
        <v>0</v>
      </c>
      <c r="M721" s="7" t="s">
        <v>1</v>
      </c>
      <c r="N721" s="6" t="s">
        <v>2</v>
      </c>
      <c r="O721" s="6" t="s">
        <v>2</v>
      </c>
      <c r="P721" s="6" t="s">
        <v>2</v>
      </c>
      <c r="Q721" s="6" t="s">
        <v>2</v>
      </c>
      <c r="R721" s="6" t="s">
        <v>2586</v>
      </c>
      <c r="S721" s="6" t="s">
        <v>2696</v>
      </c>
      <c r="T721" s="6" t="s">
        <v>2829</v>
      </c>
    </row>
    <row r="722" spans="1:20">
      <c r="A722" s="6">
        <v>720</v>
      </c>
      <c r="B722" s="6" t="s">
        <v>1462</v>
      </c>
      <c r="C722" s="6" t="s">
        <v>208</v>
      </c>
      <c r="D722" s="6">
        <v>113867234</v>
      </c>
      <c r="E722" s="6">
        <v>113992200</v>
      </c>
      <c r="F722" s="6">
        <v>124966</v>
      </c>
      <c r="G722" s="6" t="s">
        <v>3</v>
      </c>
      <c r="H722" s="6" t="s">
        <v>212</v>
      </c>
      <c r="I722" s="6" t="s">
        <v>211</v>
      </c>
      <c r="J722" s="6" t="s">
        <v>0</v>
      </c>
      <c r="K722" s="6" t="s">
        <v>0</v>
      </c>
      <c r="L722" s="6" t="s">
        <v>0</v>
      </c>
      <c r="M722" s="7" t="s">
        <v>1</v>
      </c>
      <c r="N722" s="6" t="s">
        <v>2</v>
      </c>
      <c r="O722" s="6" t="s">
        <v>2</v>
      </c>
      <c r="P722" s="6" t="s">
        <v>2</v>
      </c>
      <c r="Q722" s="6" t="s">
        <v>2617</v>
      </c>
      <c r="R722" s="6" t="s">
        <v>2</v>
      </c>
      <c r="S722" s="6" t="s">
        <v>2</v>
      </c>
      <c r="T722" s="6" t="s">
        <v>2830</v>
      </c>
    </row>
    <row r="723" spans="1:20">
      <c r="A723" s="6">
        <v>721</v>
      </c>
      <c r="B723" s="6" t="s">
        <v>1463</v>
      </c>
      <c r="C723" s="6" t="s">
        <v>208</v>
      </c>
      <c r="D723" s="6">
        <v>114111000</v>
      </c>
      <c r="E723" s="6">
        <v>114141068</v>
      </c>
      <c r="F723" s="6">
        <v>30068</v>
      </c>
      <c r="G723" s="6" t="s">
        <v>3</v>
      </c>
      <c r="H723" s="6" t="s">
        <v>210</v>
      </c>
      <c r="I723" s="6" t="s">
        <v>209</v>
      </c>
      <c r="J723" s="6" t="s">
        <v>0</v>
      </c>
      <c r="K723" s="6" t="s">
        <v>0</v>
      </c>
      <c r="L723" s="6" t="s">
        <v>0</v>
      </c>
      <c r="M723" s="7" t="s">
        <v>1</v>
      </c>
      <c r="N723" s="6" t="s">
        <v>2</v>
      </c>
      <c r="O723" s="6" t="s">
        <v>2</v>
      </c>
      <c r="P723" s="6" t="s">
        <v>2</v>
      </c>
      <c r="Q723" s="6" t="s">
        <v>2617</v>
      </c>
      <c r="R723" s="6" t="s">
        <v>2</v>
      </c>
      <c r="S723" s="6" t="s">
        <v>2</v>
      </c>
      <c r="T723" s="6" t="s">
        <v>2830</v>
      </c>
    </row>
    <row r="724" spans="1:20">
      <c r="A724" s="6">
        <v>722</v>
      </c>
      <c r="B724" s="6" t="s">
        <v>1464</v>
      </c>
      <c r="C724" s="6" t="s">
        <v>208</v>
      </c>
      <c r="D724" s="6">
        <v>117522733</v>
      </c>
      <c r="E724" s="6">
        <v>117529766</v>
      </c>
      <c r="F724" s="6">
        <v>7033</v>
      </c>
      <c r="G724" s="6" t="s">
        <v>16</v>
      </c>
      <c r="H724" s="6" t="s">
        <v>2</v>
      </c>
      <c r="I724" s="6" t="s">
        <v>2</v>
      </c>
      <c r="J724" s="6" t="s">
        <v>0</v>
      </c>
      <c r="K724" s="6" t="s">
        <v>0</v>
      </c>
      <c r="L724" s="6" t="s">
        <v>0</v>
      </c>
      <c r="M724" s="7" t="s">
        <v>1</v>
      </c>
      <c r="N724" s="6" t="s">
        <v>2</v>
      </c>
      <c r="O724" s="6" t="s">
        <v>2</v>
      </c>
      <c r="P724" s="6" t="s">
        <v>2</v>
      </c>
      <c r="Q724" s="6" t="s">
        <v>2</v>
      </c>
      <c r="R724" s="6" t="s">
        <v>2</v>
      </c>
      <c r="S724" s="6" t="s">
        <v>2</v>
      </c>
      <c r="T724" s="6" t="s">
        <v>2</v>
      </c>
    </row>
    <row r="725" spans="1:20">
      <c r="A725" s="6">
        <v>723</v>
      </c>
      <c r="B725" s="6" t="s">
        <v>1465</v>
      </c>
      <c r="C725" s="6" t="s">
        <v>208</v>
      </c>
      <c r="D725" s="6">
        <v>120817800</v>
      </c>
      <c r="E725" s="6">
        <v>120828051</v>
      </c>
      <c r="F725" s="6">
        <v>10251</v>
      </c>
      <c r="G725" s="6" t="s">
        <v>3</v>
      </c>
      <c r="H725" s="6" t="s">
        <v>2</v>
      </c>
      <c r="I725" s="6" t="s">
        <v>2</v>
      </c>
      <c r="J725" s="6" t="s">
        <v>0</v>
      </c>
      <c r="K725" s="6" t="s">
        <v>0</v>
      </c>
      <c r="L725" s="6" t="s">
        <v>0</v>
      </c>
      <c r="M725" s="7" t="s">
        <v>1</v>
      </c>
      <c r="N725" s="6" t="s">
        <v>2</v>
      </c>
      <c r="O725" s="6" t="s">
        <v>2</v>
      </c>
      <c r="P725" s="6" t="s">
        <v>2</v>
      </c>
      <c r="Q725" s="6" t="s">
        <v>2742</v>
      </c>
      <c r="R725" s="6" t="s">
        <v>2</v>
      </c>
      <c r="S725" s="6" t="s">
        <v>2</v>
      </c>
      <c r="T725" s="6" t="s">
        <v>2831</v>
      </c>
    </row>
    <row r="726" spans="1:20">
      <c r="A726" s="6">
        <v>724</v>
      </c>
      <c r="B726" s="6" t="s">
        <v>1466</v>
      </c>
      <c r="C726" s="6" t="s">
        <v>175</v>
      </c>
      <c r="D726" s="6">
        <v>4512177</v>
      </c>
      <c r="E726" s="6">
        <v>4536044</v>
      </c>
      <c r="F726" s="6">
        <v>23867</v>
      </c>
      <c r="G726" s="6" t="s">
        <v>16</v>
      </c>
      <c r="H726" s="6" t="s">
        <v>2</v>
      </c>
      <c r="I726" s="6" t="s">
        <v>2</v>
      </c>
      <c r="J726" s="6" t="s">
        <v>0</v>
      </c>
      <c r="K726" s="6" t="s">
        <v>0</v>
      </c>
      <c r="L726" s="6" t="s">
        <v>0</v>
      </c>
      <c r="M726" s="7" t="s">
        <v>1</v>
      </c>
      <c r="N726" s="6" t="s">
        <v>2</v>
      </c>
      <c r="O726" s="6" t="s">
        <v>2</v>
      </c>
      <c r="P726" s="6" t="s">
        <v>2</v>
      </c>
      <c r="Q726" s="6" t="s">
        <v>2</v>
      </c>
      <c r="R726" s="6" t="s">
        <v>2587</v>
      </c>
      <c r="S726" s="6" t="s">
        <v>2697</v>
      </c>
      <c r="T726" s="6" t="s">
        <v>2832</v>
      </c>
    </row>
    <row r="727" spans="1:20">
      <c r="A727" s="6">
        <v>725</v>
      </c>
      <c r="B727" s="6" t="s">
        <v>1467</v>
      </c>
      <c r="C727" s="6" t="s">
        <v>175</v>
      </c>
      <c r="D727" s="6">
        <v>5623652</v>
      </c>
      <c r="E727" s="6">
        <v>5645888</v>
      </c>
      <c r="F727" s="6">
        <v>22236</v>
      </c>
      <c r="G727" s="6" t="s">
        <v>3</v>
      </c>
      <c r="H727" s="6" t="s">
        <v>2</v>
      </c>
      <c r="I727" s="6" t="s">
        <v>2</v>
      </c>
      <c r="J727" s="6" t="s">
        <v>0</v>
      </c>
      <c r="K727" s="6" t="s">
        <v>0</v>
      </c>
      <c r="L727" s="6" t="s">
        <v>0</v>
      </c>
      <c r="M727" s="7" t="s">
        <v>1</v>
      </c>
      <c r="N727" s="6" t="s">
        <v>2</v>
      </c>
      <c r="O727" s="6" t="s">
        <v>2</v>
      </c>
      <c r="P727" s="6" t="s">
        <v>2740</v>
      </c>
      <c r="Q727" s="6" t="s">
        <v>2</v>
      </c>
      <c r="R727" s="6" t="s">
        <v>2588</v>
      </c>
      <c r="S727" s="6" t="s">
        <v>2</v>
      </c>
      <c r="T727" s="6" t="s">
        <v>2833</v>
      </c>
    </row>
    <row r="728" spans="1:20">
      <c r="A728" s="6">
        <v>726</v>
      </c>
      <c r="B728" s="6" t="s">
        <v>1468</v>
      </c>
      <c r="C728" s="6" t="s">
        <v>175</v>
      </c>
      <c r="D728" s="6">
        <v>9274693</v>
      </c>
      <c r="E728" s="6">
        <v>9294239</v>
      </c>
      <c r="F728" s="6">
        <v>19546</v>
      </c>
      <c r="G728" s="6" t="s">
        <v>16</v>
      </c>
      <c r="H728" s="6" t="s">
        <v>2</v>
      </c>
      <c r="I728" s="6" t="s">
        <v>2</v>
      </c>
      <c r="J728" s="6" t="s">
        <v>0</v>
      </c>
      <c r="K728" s="6" t="s">
        <v>0</v>
      </c>
      <c r="L728" s="6" t="s">
        <v>0</v>
      </c>
      <c r="M728" s="7" t="s">
        <v>1</v>
      </c>
      <c r="N728" s="6" t="s">
        <v>2</v>
      </c>
      <c r="O728" s="6" t="s">
        <v>2</v>
      </c>
      <c r="P728" s="6" t="s">
        <v>2</v>
      </c>
      <c r="Q728" s="6" t="s">
        <v>2</v>
      </c>
      <c r="R728" s="6" t="s">
        <v>2</v>
      </c>
      <c r="S728" s="6" t="s">
        <v>2</v>
      </c>
      <c r="T728" s="6" t="s">
        <v>2</v>
      </c>
    </row>
    <row r="729" spans="1:20">
      <c r="A729" s="6">
        <v>727</v>
      </c>
      <c r="B729" s="6" t="s">
        <v>1469</v>
      </c>
      <c r="C729" s="6" t="s">
        <v>175</v>
      </c>
      <c r="D729" s="6">
        <v>9968187</v>
      </c>
      <c r="E729" s="6">
        <v>9979773</v>
      </c>
      <c r="F729" s="6">
        <v>11586</v>
      </c>
      <c r="G729" s="6" t="s">
        <v>16</v>
      </c>
      <c r="H729" s="6" t="s">
        <v>207</v>
      </c>
      <c r="I729" s="6" t="s">
        <v>1</v>
      </c>
      <c r="J729" s="6" t="s">
        <v>0</v>
      </c>
      <c r="K729" s="6" t="s">
        <v>0</v>
      </c>
      <c r="L729" s="6" t="s">
        <v>0</v>
      </c>
      <c r="M729" s="7" t="s">
        <v>1</v>
      </c>
      <c r="N729" s="6" t="s">
        <v>2</v>
      </c>
      <c r="O729" s="6" t="s">
        <v>2</v>
      </c>
      <c r="P729" s="6" t="s">
        <v>2</v>
      </c>
      <c r="Q729" s="6" t="s">
        <v>2</v>
      </c>
      <c r="R729" s="6" t="s">
        <v>2</v>
      </c>
      <c r="S729" s="6" t="s">
        <v>2</v>
      </c>
      <c r="T729" s="6" t="s">
        <v>2</v>
      </c>
    </row>
    <row r="730" spans="1:20">
      <c r="A730" s="6">
        <v>728</v>
      </c>
      <c r="B730" s="6" t="s">
        <v>1470</v>
      </c>
      <c r="C730" s="6" t="s">
        <v>175</v>
      </c>
      <c r="D730" s="6">
        <v>10288281</v>
      </c>
      <c r="E730" s="6">
        <v>10293884</v>
      </c>
      <c r="F730" s="6">
        <v>5603</v>
      </c>
      <c r="G730" s="6" t="s">
        <v>16</v>
      </c>
      <c r="H730" s="6" t="s">
        <v>206</v>
      </c>
      <c r="I730" s="6" t="s">
        <v>205</v>
      </c>
      <c r="J730" s="6" t="s">
        <v>204</v>
      </c>
      <c r="K730" s="6">
        <v>2148</v>
      </c>
      <c r="L730" s="6" t="s">
        <v>203</v>
      </c>
      <c r="M730" s="7" t="s">
        <v>1</v>
      </c>
      <c r="N730" s="6" t="s">
        <v>2</v>
      </c>
      <c r="O730" s="6" t="s">
        <v>2</v>
      </c>
      <c r="P730" s="6" t="s">
        <v>2</v>
      </c>
      <c r="Q730" s="6" t="s">
        <v>2</v>
      </c>
      <c r="R730" s="6" t="s">
        <v>2</v>
      </c>
      <c r="S730" s="6" t="s">
        <v>2</v>
      </c>
      <c r="T730" s="6" t="s">
        <v>2</v>
      </c>
    </row>
    <row r="731" spans="1:20">
      <c r="A731" s="6">
        <v>729</v>
      </c>
      <c r="B731" s="6" t="s">
        <v>1471</v>
      </c>
      <c r="C731" s="6" t="s">
        <v>175</v>
      </c>
      <c r="D731" s="6">
        <v>14410123</v>
      </c>
      <c r="E731" s="6">
        <v>14416121</v>
      </c>
      <c r="F731" s="6">
        <v>5998</v>
      </c>
      <c r="G731" s="6" t="s">
        <v>16</v>
      </c>
      <c r="H731" s="6" t="s">
        <v>2</v>
      </c>
      <c r="I731" s="6" t="s">
        <v>2</v>
      </c>
      <c r="J731" s="6" t="s">
        <v>0</v>
      </c>
      <c r="K731" s="6" t="s">
        <v>0</v>
      </c>
      <c r="L731" s="6" t="s">
        <v>0</v>
      </c>
      <c r="M731" s="7" t="s">
        <v>1</v>
      </c>
      <c r="N731" s="6" t="s">
        <v>2</v>
      </c>
      <c r="O731" s="6" t="s">
        <v>2</v>
      </c>
      <c r="P731" s="6" t="s">
        <v>2</v>
      </c>
      <c r="Q731" s="6" t="s">
        <v>2</v>
      </c>
      <c r="R731" s="6" t="s">
        <v>2</v>
      </c>
      <c r="S731" s="6" t="s">
        <v>2</v>
      </c>
      <c r="T731" s="6" t="s">
        <v>2</v>
      </c>
    </row>
    <row r="732" spans="1:20">
      <c r="A732" s="6">
        <v>730</v>
      </c>
      <c r="B732" s="6" t="s">
        <v>1472</v>
      </c>
      <c r="C732" s="6" t="s">
        <v>175</v>
      </c>
      <c r="D732" s="6">
        <v>18734527</v>
      </c>
      <c r="E732" s="6">
        <v>18742424</v>
      </c>
      <c r="F732" s="6">
        <v>7897</v>
      </c>
      <c r="G732" s="6" t="s">
        <v>3</v>
      </c>
      <c r="H732" s="6" t="s">
        <v>2</v>
      </c>
      <c r="I732" s="6" t="s">
        <v>2</v>
      </c>
      <c r="J732" s="6" t="s">
        <v>0</v>
      </c>
      <c r="K732" s="6" t="s">
        <v>0</v>
      </c>
      <c r="L732" s="6" t="s">
        <v>0</v>
      </c>
      <c r="M732" s="7" t="s">
        <v>1</v>
      </c>
      <c r="N732" s="6" t="s">
        <v>2</v>
      </c>
      <c r="O732" s="6" t="s">
        <v>2</v>
      </c>
      <c r="P732" s="6" t="s">
        <v>2</v>
      </c>
      <c r="Q732" s="6" t="s">
        <v>2</v>
      </c>
      <c r="R732" s="6" t="s">
        <v>2</v>
      </c>
      <c r="S732" s="6" t="s">
        <v>2</v>
      </c>
      <c r="T732" s="6" t="s">
        <v>2</v>
      </c>
    </row>
    <row r="733" spans="1:20">
      <c r="A733" s="6">
        <v>731</v>
      </c>
      <c r="B733" s="6" t="s">
        <v>1473</v>
      </c>
      <c r="C733" s="6" t="s">
        <v>175</v>
      </c>
      <c r="D733" s="6">
        <v>19368090</v>
      </c>
      <c r="E733" s="6">
        <v>19384363</v>
      </c>
      <c r="F733" s="6">
        <v>16273</v>
      </c>
      <c r="G733" s="6" t="s">
        <v>16</v>
      </c>
      <c r="H733" s="6" t="s">
        <v>202</v>
      </c>
      <c r="I733" s="6" t="s">
        <v>201</v>
      </c>
      <c r="J733" s="6" t="s">
        <v>0</v>
      </c>
      <c r="K733" s="6" t="s">
        <v>0</v>
      </c>
      <c r="L733" s="6" t="s">
        <v>0</v>
      </c>
      <c r="M733" s="7" t="s">
        <v>1</v>
      </c>
      <c r="N733" s="6" t="s">
        <v>2</v>
      </c>
      <c r="O733" s="6" t="s">
        <v>2</v>
      </c>
      <c r="P733" s="6" t="s">
        <v>2</v>
      </c>
      <c r="Q733" s="6" t="s">
        <v>2</v>
      </c>
      <c r="R733" s="6" t="s">
        <v>2</v>
      </c>
      <c r="S733" s="6" t="s">
        <v>2</v>
      </c>
      <c r="T733" s="6" t="s">
        <v>2</v>
      </c>
    </row>
    <row r="734" spans="1:20">
      <c r="A734" s="6">
        <v>732</v>
      </c>
      <c r="B734" s="6" t="s">
        <v>1474</v>
      </c>
      <c r="C734" s="6" t="s">
        <v>175</v>
      </c>
      <c r="D734" s="6">
        <v>22509000</v>
      </c>
      <c r="E734" s="6">
        <v>22589999</v>
      </c>
      <c r="F734" s="6">
        <v>80999</v>
      </c>
      <c r="G734" s="6" t="s">
        <v>3</v>
      </c>
      <c r="H734" s="6" t="s">
        <v>2</v>
      </c>
      <c r="I734" s="6" t="s">
        <v>2</v>
      </c>
      <c r="J734" s="6" t="s">
        <v>0</v>
      </c>
      <c r="K734" s="6" t="s">
        <v>0</v>
      </c>
      <c r="L734" s="6" t="s">
        <v>0</v>
      </c>
      <c r="M734" s="7" t="s">
        <v>1</v>
      </c>
      <c r="N734" s="6" t="s">
        <v>2</v>
      </c>
      <c r="O734" s="6" t="s">
        <v>2</v>
      </c>
      <c r="P734" s="6" t="s">
        <v>2</v>
      </c>
      <c r="Q734" s="6" t="s">
        <v>2</v>
      </c>
      <c r="R734" s="6" t="s">
        <v>2589</v>
      </c>
      <c r="S734" s="6" t="s">
        <v>2698</v>
      </c>
      <c r="T734" s="6" t="s">
        <v>2834</v>
      </c>
    </row>
    <row r="735" spans="1:20">
      <c r="A735" s="6">
        <v>733</v>
      </c>
      <c r="B735" s="6" t="s">
        <v>1475</v>
      </c>
      <c r="C735" s="6" t="s">
        <v>175</v>
      </c>
      <c r="D735" s="6">
        <v>23330094</v>
      </c>
      <c r="E735" s="6">
        <v>23341807</v>
      </c>
      <c r="F735" s="6">
        <v>11713</v>
      </c>
      <c r="G735" s="6" t="s">
        <v>3</v>
      </c>
      <c r="H735" s="6" t="s">
        <v>2</v>
      </c>
      <c r="I735" s="6" t="s">
        <v>2</v>
      </c>
      <c r="J735" s="6" t="s">
        <v>0</v>
      </c>
      <c r="K735" s="6" t="s">
        <v>0</v>
      </c>
      <c r="L735" s="6" t="s">
        <v>0</v>
      </c>
      <c r="M735" s="7" t="s">
        <v>1</v>
      </c>
      <c r="N735" s="6" t="s">
        <v>2</v>
      </c>
      <c r="O735" s="6" t="s">
        <v>2</v>
      </c>
      <c r="P735" s="6" t="s">
        <v>2</v>
      </c>
      <c r="Q735" s="6" t="s">
        <v>2</v>
      </c>
      <c r="R735" s="6" t="s">
        <v>2</v>
      </c>
      <c r="S735" s="6" t="s">
        <v>2</v>
      </c>
      <c r="T735" s="6" t="s">
        <v>2</v>
      </c>
    </row>
    <row r="736" spans="1:20">
      <c r="A736" s="6">
        <v>734</v>
      </c>
      <c r="B736" s="6" t="s">
        <v>1476</v>
      </c>
      <c r="C736" s="6" t="s">
        <v>175</v>
      </c>
      <c r="D736" s="6">
        <v>27577800</v>
      </c>
      <c r="E736" s="6">
        <v>27597205</v>
      </c>
      <c r="F736" s="6">
        <v>19405</v>
      </c>
      <c r="G736" s="6" t="s">
        <v>3</v>
      </c>
      <c r="H736" s="6" t="s">
        <v>200</v>
      </c>
      <c r="I736" s="6" t="s">
        <v>199</v>
      </c>
      <c r="J736" s="6" t="s">
        <v>0</v>
      </c>
      <c r="K736" s="6" t="s">
        <v>0</v>
      </c>
      <c r="L736" s="6" t="s">
        <v>0</v>
      </c>
      <c r="M736" s="7" t="s">
        <v>1</v>
      </c>
      <c r="N736" s="6" t="s">
        <v>2</v>
      </c>
      <c r="O736" s="6" t="s">
        <v>2</v>
      </c>
      <c r="P736" s="6" t="s">
        <v>2</v>
      </c>
      <c r="Q736" s="6" t="s">
        <v>2</v>
      </c>
      <c r="R736" s="6" t="s">
        <v>2</v>
      </c>
      <c r="S736" s="6" t="s">
        <v>2</v>
      </c>
      <c r="T736" s="6" t="s">
        <v>2</v>
      </c>
    </row>
    <row r="737" spans="1:20">
      <c r="A737" s="6">
        <v>735</v>
      </c>
      <c r="B737" s="6" t="s">
        <v>1477</v>
      </c>
      <c r="C737" s="6" t="s">
        <v>175</v>
      </c>
      <c r="D737" s="6">
        <v>27800476</v>
      </c>
      <c r="E737" s="6">
        <v>27815509</v>
      </c>
      <c r="F737" s="6">
        <v>15033</v>
      </c>
      <c r="G737" s="6" t="s">
        <v>16</v>
      </c>
      <c r="H737" s="6" t="s">
        <v>198</v>
      </c>
      <c r="I737" s="6" t="s">
        <v>1</v>
      </c>
      <c r="J737" s="6" t="s">
        <v>0</v>
      </c>
      <c r="K737" s="6" t="s">
        <v>0</v>
      </c>
      <c r="L737" s="6" t="s">
        <v>0</v>
      </c>
      <c r="M737" s="7" t="s">
        <v>1</v>
      </c>
      <c r="N737" s="6" t="s">
        <v>2</v>
      </c>
      <c r="O737" s="6" t="s">
        <v>2</v>
      </c>
      <c r="P737" s="6" t="s">
        <v>2</v>
      </c>
      <c r="Q737" s="6" t="s">
        <v>2</v>
      </c>
      <c r="R737" s="6" t="s">
        <v>2</v>
      </c>
      <c r="S737" s="6" t="s">
        <v>2</v>
      </c>
      <c r="T737" s="6" t="s">
        <v>2</v>
      </c>
    </row>
    <row r="738" spans="1:20">
      <c r="A738" s="6">
        <v>736</v>
      </c>
      <c r="B738" s="6" t="s">
        <v>1478</v>
      </c>
      <c r="C738" s="6" t="s">
        <v>175</v>
      </c>
      <c r="D738" s="6">
        <v>31896264</v>
      </c>
      <c r="E738" s="6">
        <v>31918656</v>
      </c>
      <c r="F738" s="6">
        <v>22392</v>
      </c>
      <c r="G738" s="6" t="s">
        <v>16</v>
      </c>
      <c r="H738" s="6" t="s">
        <v>197</v>
      </c>
      <c r="I738" s="6" t="s">
        <v>1</v>
      </c>
      <c r="J738" s="6" t="s">
        <v>0</v>
      </c>
      <c r="K738" s="6" t="s">
        <v>0</v>
      </c>
      <c r="L738" s="6" t="s">
        <v>0</v>
      </c>
      <c r="M738" s="7" t="s">
        <v>1</v>
      </c>
      <c r="N738" s="6" t="s">
        <v>2</v>
      </c>
      <c r="O738" s="6" t="s">
        <v>2</v>
      </c>
      <c r="P738" s="6" t="s">
        <v>2</v>
      </c>
      <c r="Q738" s="6" t="s">
        <v>2</v>
      </c>
      <c r="R738" s="6" t="s">
        <v>2590</v>
      </c>
      <c r="S738" s="6" t="s">
        <v>2699</v>
      </c>
      <c r="T738" s="6" t="s">
        <v>2835</v>
      </c>
    </row>
    <row r="739" spans="1:20">
      <c r="A739" s="6">
        <v>737</v>
      </c>
      <c r="B739" s="6" t="s">
        <v>1479</v>
      </c>
      <c r="C739" s="6" t="s">
        <v>175</v>
      </c>
      <c r="D739" s="6">
        <v>33050699</v>
      </c>
      <c r="E739" s="6">
        <v>33055319</v>
      </c>
      <c r="F739" s="6">
        <v>4620</v>
      </c>
      <c r="G739" s="6" t="s">
        <v>16</v>
      </c>
      <c r="H739" s="6" t="s">
        <v>2</v>
      </c>
      <c r="I739" s="6" t="s">
        <v>2</v>
      </c>
      <c r="J739" s="6" t="s">
        <v>0</v>
      </c>
      <c r="K739" s="6" t="s">
        <v>0</v>
      </c>
      <c r="L739" s="6" t="s">
        <v>0</v>
      </c>
      <c r="M739" s="7" t="s">
        <v>1</v>
      </c>
      <c r="N739" s="6" t="s">
        <v>2</v>
      </c>
      <c r="O739" s="6" t="s">
        <v>2</v>
      </c>
      <c r="P739" s="6" t="s">
        <v>2</v>
      </c>
      <c r="Q739" s="6" t="s">
        <v>2</v>
      </c>
      <c r="R739" s="6" t="s">
        <v>2</v>
      </c>
      <c r="S739" s="6" t="s">
        <v>2</v>
      </c>
      <c r="T739" s="6" t="s">
        <v>2</v>
      </c>
    </row>
    <row r="740" spans="1:20">
      <c r="A740" s="6">
        <v>738</v>
      </c>
      <c r="B740" s="6" t="s">
        <v>1480</v>
      </c>
      <c r="C740" s="6" t="s">
        <v>175</v>
      </c>
      <c r="D740" s="6">
        <v>38923956</v>
      </c>
      <c r="E740" s="6">
        <v>38945989</v>
      </c>
      <c r="F740" s="6">
        <v>22033</v>
      </c>
      <c r="G740" s="6" t="s">
        <v>16</v>
      </c>
      <c r="H740" s="6" t="s">
        <v>2</v>
      </c>
      <c r="I740" s="6" t="s">
        <v>2</v>
      </c>
      <c r="J740" s="6" t="s">
        <v>0</v>
      </c>
      <c r="K740" s="6" t="s">
        <v>0</v>
      </c>
      <c r="L740" s="6" t="s">
        <v>0</v>
      </c>
      <c r="M740" s="7" t="s">
        <v>1</v>
      </c>
      <c r="N740" s="6" t="s">
        <v>2</v>
      </c>
      <c r="O740" s="6" t="s">
        <v>2</v>
      </c>
      <c r="P740" s="6" t="s">
        <v>2</v>
      </c>
      <c r="Q740" s="6" t="s">
        <v>2</v>
      </c>
      <c r="R740" s="6" t="s">
        <v>2</v>
      </c>
      <c r="S740" s="6" t="s">
        <v>2</v>
      </c>
      <c r="T740" s="6" t="s">
        <v>2</v>
      </c>
    </row>
    <row r="741" spans="1:20">
      <c r="A741" s="6">
        <v>739</v>
      </c>
      <c r="B741" s="6" t="s">
        <v>1481</v>
      </c>
      <c r="C741" s="6" t="s">
        <v>175</v>
      </c>
      <c r="D741" s="6">
        <v>40598343</v>
      </c>
      <c r="E741" s="6">
        <v>40604035</v>
      </c>
      <c r="F741" s="6">
        <v>5692</v>
      </c>
      <c r="G741" s="6" t="s">
        <v>16</v>
      </c>
      <c r="H741" s="6" t="s">
        <v>196</v>
      </c>
      <c r="I741" s="6" t="s">
        <v>1</v>
      </c>
      <c r="J741" s="6" t="s">
        <v>0</v>
      </c>
      <c r="K741" s="6" t="s">
        <v>0</v>
      </c>
      <c r="L741" s="6" t="s">
        <v>0</v>
      </c>
      <c r="M741" s="7" t="s">
        <v>1</v>
      </c>
      <c r="N741" s="6" t="s">
        <v>2</v>
      </c>
      <c r="O741" s="6" t="s">
        <v>2</v>
      </c>
      <c r="P741" s="6" t="s">
        <v>2</v>
      </c>
      <c r="Q741" s="6" t="s">
        <v>2</v>
      </c>
      <c r="R741" s="6" t="s">
        <v>2</v>
      </c>
      <c r="S741" s="6" t="s">
        <v>2</v>
      </c>
      <c r="T741" s="6" t="s">
        <v>2</v>
      </c>
    </row>
    <row r="742" spans="1:20">
      <c r="A742" s="6">
        <v>740</v>
      </c>
      <c r="B742" s="6" t="s">
        <v>1482</v>
      </c>
      <c r="C742" s="6" t="s">
        <v>175</v>
      </c>
      <c r="D742" s="6">
        <v>41565315</v>
      </c>
      <c r="E742" s="6">
        <v>41582102</v>
      </c>
      <c r="F742" s="6">
        <v>16787</v>
      </c>
      <c r="G742" s="6" t="s">
        <v>16</v>
      </c>
      <c r="H742" s="6" t="s">
        <v>2</v>
      </c>
      <c r="I742" s="6" t="s">
        <v>2</v>
      </c>
      <c r="J742" s="6" t="s">
        <v>0</v>
      </c>
      <c r="K742" s="6" t="s">
        <v>0</v>
      </c>
      <c r="L742" s="6" t="s">
        <v>0</v>
      </c>
      <c r="M742" s="7" t="s">
        <v>1</v>
      </c>
      <c r="N742" s="6" t="s">
        <v>2</v>
      </c>
      <c r="O742" s="6" t="s">
        <v>2</v>
      </c>
      <c r="P742" s="6" t="s">
        <v>2</v>
      </c>
      <c r="Q742" s="6" t="s">
        <v>2</v>
      </c>
      <c r="R742" s="6" t="s">
        <v>2</v>
      </c>
      <c r="S742" s="6" t="s">
        <v>2</v>
      </c>
      <c r="T742" s="6" t="s">
        <v>2</v>
      </c>
    </row>
    <row r="743" spans="1:20">
      <c r="A743" s="6">
        <v>741</v>
      </c>
      <c r="B743" s="6" t="s">
        <v>1483</v>
      </c>
      <c r="C743" s="6" t="s">
        <v>175</v>
      </c>
      <c r="D743" s="6">
        <v>44474788</v>
      </c>
      <c r="E743" s="6">
        <v>44547828</v>
      </c>
      <c r="F743" s="6">
        <v>73040</v>
      </c>
      <c r="G743" s="6" t="s">
        <v>16</v>
      </c>
      <c r="H743" s="6" t="s">
        <v>195</v>
      </c>
      <c r="I743" s="6" t="s">
        <v>1</v>
      </c>
      <c r="J743" s="6" t="s">
        <v>0</v>
      </c>
      <c r="K743" s="6" t="s">
        <v>0</v>
      </c>
      <c r="L743" s="6" t="s">
        <v>0</v>
      </c>
      <c r="M743" s="7" t="s">
        <v>1</v>
      </c>
      <c r="N743" s="6" t="s">
        <v>2</v>
      </c>
      <c r="O743" s="6" t="s">
        <v>2</v>
      </c>
      <c r="P743" s="6" t="s">
        <v>2</v>
      </c>
      <c r="Q743" s="6" t="s">
        <v>2</v>
      </c>
      <c r="R743" s="6" t="s">
        <v>2</v>
      </c>
      <c r="S743" s="6" t="s">
        <v>2</v>
      </c>
      <c r="T743" s="6" t="s">
        <v>2</v>
      </c>
    </row>
    <row r="744" spans="1:20">
      <c r="A744" s="6">
        <v>742</v>
      </c>
      <c r="B744" s="6" t="s">
        <v>1484</v>
      </c>
      <c r="C744" s="6" t="s">
        <v>175</v>
      </c>
      <c r="D744" s="6">
        <v>46561394</v>
      </c>
      <c r="E744" s="6">
        <v>46571825</v>
      </c>
      <c r="F744" s="6">
        <v>10431</v>
      </c>
      <c r="G744" s="6" t="s">
        <v>3</v>
      </c>
      <c r="H744" s="6" t="s">
        <v>2</v>
      </c>
      <c r="I744" s="6" t="s">
        <v>2</v>
      </c>
      <c r="J744" s="6" t="s">
        <v>0</v>
      </c>
      <c r="K744" s="6" t="s">
        <v>0</v>
      </c>
      <c r="L744" s="6" t="s">
        <v>0</v>
      </c>
      <c r="M744" s="7" t="s">
        <v>1</v>
      </c>
      <c r="N744" s="6" t="s">
        <v>2</v>
      </c>
      <c r="O744" s="6" t="s">
        <v>2</v>
      </c>
      <c r="P744" s="6" t="s">
        <v>2</v>
      </c>
      <c r="Q744" s="6" t="s">
        <v>2</v>
      </c>
      <c r="R744" s="6" t="s">
        <v>2</v>
      </c>
      <c r="S744" s="6" t="s">
        <v>2</v>
      </c>
      <c r="T744" s="6" t="s">
        <v>2</v>
      </c>
    </row>
    <row r="745" spans="1:20">
      <c r="A745" s="6">
        <v>743</v>
      </c>
      <c r="B745" s="6" t="s">
        <v>1485</v>
      </c>
      <c r="C745" s="6" t="s">
        <v>175</v>
      </c>
      <c r="D745" s="6">
        <v>57460912</v>
      </c>
      <c r="E745" s="6">
        <v>57467337</v>
      </c>
      <c r="F745" s="6">
        <v>6425</v>
      </c>
      <c r="G745" s="6" t="s">
        <v>16</v>
      </c>
      <c r="H745" s="6" t="s">
        <v>194</v>
      </c>
      <c r="I745" s="6" t="s">
        <v>193</v>
      </c>
      <c r="J745" s="6" t="s">
        <v>0</v>
      </c>
      <c r="K745" s="6" t="s">
        <v>0</v>
      </c>
      <c r="L745" s="6" t="s">
        <v>0</v>
      </c>
      <c r="M745" s="7" t="s">
        <v>1</v>
      </c>
      <c r="N745" s="6" t="s">
        <v>2</v>
      </c>
      <c r="O745" s="6" t="s">
        <v>2</v>
      </c>
      <c r="P745" s="6" t="s">
        <v>2</v>
      </c>
      <c r="Q745" s="6" t="s">
        <v>2</v>
      </c>
      <c r="R745" s="6" t="s">
        <v>2</v>
      </c>
      <c r="S745" s="6" t="s">
        <v>2</v>
      </c>
      <c r="T745" s="6" t="s">
        <v>2</v>
      </c>
    </row>
    <row r="746" spans="1:20">
      <c r="A746" s="6">
        <v>744</v>
      </c>
      <c r="B746" s="6" t="s">
        <v>1486</v>
      </c>
      <c r="C746" s="6" t="s">
        <v>175</v>
      </c>
      <c r="D746" s="6">
        <v>58133748</v>
      </c>
      <c r="E746" s="6">
        <v>58152396</v>
      </c>
      <c r="F746" s="6">
        <v>18648</v>
      </c>
      <c r="G746" s="6" t="s">
        <v>16</v>
      </c>
      <c r="H746" s="6" t="s">
        <v>2</v>
      </c>
      <c r="I746" s="6" t="s">
        <v>2</v>
      </c>
      <c r="J746" s="6" t="s">
        <v>0</v>
      </c>
      <c r="K746" s="6" t="s">
        <v>0</v>
      </c>
      <c r="L746" s="6" t="s">
        <v>0</v>
      </c>
      <c r="M746" s="7" t="s">
        <v>1</v>
      </c>
      <c r="N746" s="6" t="s">
        <v>2</v>
      </c>
      <c r="O746" s="6" t="s">
        <v>2</v>
      </c>
      <c r="P746" s="6" t="s">
        <v>2</v>
      </c>
      <c r="Q746" s="6" t="s">
        <v>2</v>
      </c>
      <c r="R746" s="6" t="s">
        <v>2591</v>
      </c>
      <c r="S746" s="6" t="s">
        <v>2700</v>
      </c>
      <c r="T746" s="6" t="s">
        <v>2836</v>
      </c>
    </row>
    <row r="747" spans="1:20">
      <c r="A747" s="6">
        <v>745</v>
      </c>
      <c r="B747" s="6" t="s">
        <v>1487</v>
      </c>
      <c r="C747" s="6" t="s">
        <v>175</v>
      </c>
      <c r="D747" s="6">
        <v>58214973</v>
      </c>
      <c r="E747" s="6">
        <v>58224180</v>
      </c>
      <c r="F747" s="6">
        <v>9207</v>
      </c>
      <c r="G747" s="6" t="s">
        <v>16</v>
      </c>
      <c r="H747" s="6" t="s">
        <v>2</v>
      </c>
      <c r="I747" s="6" t="s">
        <v>2</v>
      </c>
      <c r="J747" s="6" t="s">
        <v>0</v>
      </c>
      <c r="K747" s="6" t="s">
        <v>0</v>
      </c>
      <c r="L747" s="6" t="s">
        <v>0</v>
      </c>
      <c r="M747" s="7" t="s">
        <v>1</v>
      </c>
      <c r="N747" s="6" t="s">
        <v>2</v>
      </c>
      <c r="O747" s="6" t="s">
        <v>2</v>
      </c>
      <c r="P747" s="6" t="s">
        <v>2</v>
      </c>
      <c r="Q747" s="6" t="s">
        <v>2</v>
      </c>
      <c r="R747" s="6" t="s">
        <v>2</v>
      </c>
      <c r="S747" s="6" t="s">
        <v>2700</v>
      </c>
      <c r="T747" s="6" t="s">
        <v>2836</v>
      </c>
    </row>
    <row r="748" spans="1:20">
      <c r="A748" s="6">
        <v>746</v>
      </c>
      <c r="B748" s="6" t="s">
        <v>1488</v>
      </c>
      <c r="C748" s="6" t="s">
        <v>175</v>
      </c>
      <c r="D748" s="6">
        <v>58962816</v>
      </c>
      <c r="E748" s="6">
        <v>59236407</v>
      </c>
      <c r="F748" s="6">
        <v>273591</v>
      </c>
      <c r="G748" s="6" t="s">
        <v>16</v>
      </c>
      <c r="H748" s="6" t="s">
        <v>192</v>
      </c>
      <c r="I748" s="6" t="s">
        <v>1</v>
      </c>
      <c r="J748" s="6" t="s">
        <v>0</v>
      </c>
      <c r="K748" s="6" t="s">
        <v>0</v>
      </c>
      <c r="L748" s="6" t="s">
        <v>0</v>
      </c>
      <c r="M748" s="7" t="s">
        <v>1</v>
      </c>
      <c r="N748" s="6" t="s">
        <v>2</v>
      </c>
      <c r="O748" s="6" t="s">
        <v>2</v>
      </c>
      <c r="P748" s="6" t="s">
        <v>2579</v>
      </c>
      <c r="Q748" s="6" t="s">
        <v>2</v>
      </c>
      <c r="R748" s="6" t="s">
        <v>2592</v>
      </c>
      <c r="S748" s="6" t="s">
        <v>2701</v>
      </c>
      <c r="T748" s="6" t="s">
        <v>2837</v>
      </c>
    </row>
    <row r="749" spans="1:20">
      <c r="A749" s="6">
        <v>747</v>
      </c>
      <c r="B749" s="6" t="s">
        <v>1489</v>
      </c>
      <c r="C749" s="6" t="s">
        <v>175</v>
      </c>
      <c r="D749" s="6">
        <v>59672701</v>
      </c>
      <c r="E749" s="6">
        <v>59684273</v>
      </c>
      <c r="F749" s="6">
        <v>11572</v>
      </c>
      <c r="G749" s="6" t="s">
        <v>16</v>
      </c>
      <c r="H749" s="6" t="s">
        <v>191</v>
      </c>
      <c r="I749" s="6" t="s">
        <v>1</v>
      </c>
      <c r="J749" s="6" t="s">
        <v>0</v>
      </c>
      <c r="K749" s="6" t="s">
        <v>0</v>
      </c>
      <c r="L749" s="6" t="s">
        <v>0</v>
      </c>
      <c r="M749" s="7" t="s">
        <v>1</v>
      </c>
      <c r="N749" s="6" t="s">
        <v>2</v>
      </c>
      <c r="O749" s="6" t="s">
        <v>2</v>
      </c>
      <c r="P749" s="6" t="s">
        <v>2</v>
      </c>
      <c r="Q749" s="6" t="s">
        <v>2</v>
      </c>
      <c r="R749" s="6" t="s">
        <v>2</v>
      </c>
      <c r="S749" s="6" t="s">
        <v>2</v>
      </c>
      <c r="T749" s="6" t="s">
        <v>2</v>
      </c>
    </row>
    <row r="750" spans="1:20">
      <c r="A750" s="6">
        <v>748</v>
      </c>
      <c r="B750" s="6" t="s">
        <v>1490</v>
      </c>
      <c r="C750" s="6" t="s">
        <v>175</v>
      </c>
      <c r="D750" s="6">
        <v>63420250</v>
      </c>
      <c r="E750" s="6">
        <v>63432697</v>
      </c>
      <c r="F750" s="6">
        <v>12447</v>
      </c>
      <c r="G750" s="6" t="s">
        <v>3</v>
      </c>
      <c r="H750" s="6" t="s">
        <v>190</v>
      </c>
      <c r="I750" s="6" t="s">
        <v>189</v>
      </c>
      <c r="J750" s="6" t="s">
        <v>0</v>
      </c>
      <c r="K750" s="6" t="s">
        <v>0</v>
      </c>
      <c r="L750" s="6" t="s">
        <v>0</v>
      </c>
      <c r="M750" s="7" t="s">
        <v>1</v>
      </c>
      <c r="N750" s="6" t="s">
        <v>2</v>
      </c>
      <c r="O750" s="6" t="s">
        <v>2</v>
      </c>
      <c r="P750" s="6" t="s">
        <v>2</v>
      </c>
      <c r="Q750" s="6" t="s">
        <v>2</v>
      </c>
      <c r="R750" s="6" t="s">
        <v>2</v>
      </c>
      <c r="S750" s="6" t="s">
        <v>2</v>
      </c>
      <c r="T750" s="6" t="s">
        <v>2</v>
      </c>
    </row>
    <row r="751" spans="1:20">
      <c r="A751" s="6">
        <v>749</v>
      </c>
      <c r="B751" s="6" t="s">
        <v>1491</v>
      </c>
      <c r="C751" s="6" t="s">
        <v>175</v>
      </c>
      <c r="D751" s="6">
        <v>68968069</v>
      </c>
      <c r="E751" s="6">
        <v>68976253</v>
      </c>
      <c r="F751" s="6">
        <v>8184</v>
      </c>
      <c r="G751" s="6" t="s">
        <v>16</v>
      </c>
      <c r="H751" s="6" t="s">
        <v>188</v>
      </c>
      <c r="I751" s="6" t="s">
        <v>187</v>
      </c>
      <c r="J751" s="6" t="s">
        <v>0</v>
      </c>
      <c r="K751" s="6" t="s">
        <v>0</v>
      </c>
      <c r="L751" s="6" t="s">
        <v>0</v>
      </c>
      <c r="M751" s="7" t="s">
        <v>1</v>
      </c>
      <c r="N751" s="6" t="s">
        <v>2</v>
      </c>
      <c r="O751" s="6" t="s">
        <v>2</v>
      </c>
      <c r="P751" s="6" t="s">
        <v>2</v>
      </c>
      <c r="Q751" s="6" t="s">
        <v>2</v>
      </c>
      <c r="R751" s="6" t="s">
        <v>2</v>
      </c>
      <c r="S751" s="6" t="s">
        <v>2</v>
      </c>
      <c r="T751" s="6" t="s">
        <v>2</v>
      </c>
    </row>
    <row r="752" spans="1:20">
      <c r="A752" s="6">
        <v>750</v>
      </c>
      <c r="B752" s="6" t="s">
        <v>1492</v>
      </c>
      <c r="C752" s="6" t="s">
        <v>175</v>
      </c>
      <c r="D752" s="6">
        <v>73263651</v>
      </c>
      <c r="E752" s="6">
        <v>73278838</v>
      </c>
      <c r="F752" s="6">
        <v>15187</v>
      </c>
      <c r="G752" s="6" t="s">
        <v>16</v>
      </c>
      <c r="H752" s="6" t="s">
        <v>2</v>
      </c>
      <c r="I752" s="6" t="s">
        <v>2</v>
      </c>
      <c r="J752" s="6" t="s">
        <v>0</v>
      </c>
      <c r="K752" s="6" t="s">
        <v>0</v>
      </c>
      <c r="L752" s="6" t="s">
        <v>0</v>
      </c>
      <c r="M752" s="7" t="s">
        <v>1</v>
      </c>
      <c r="N752" s="6" t="s">
        <v>2</v>
      </c>
      <c r="O752" s="6" t="s">
        <v>2</v>
      </c>
      <c r="P752" s="6" t="s">
        <v>2</v>
      </c>
      <c r="Q752" s="6" t="s">
        <v>2</v>
      </c>
      <c r="R752" s="6" t="s">
        <v>2</v>
      </c>
      <c r="S752" s="6" t="s">
        <v>2</v>
      </c>
      <c r="T752" s="6" t="s">
        <v>2</v>
      </c>
    </row>
    <row r="753" spans="1:20">
      <c r="A753" s="6">
        <v>751</v>
      </c>
      <c r="B753" s="6" t="s">
        <v>1493</v>
      </c>
      <c r="C753" s="6" t="s">
        <v>175</v>
      </c>
      <c r="D753" s="6">
        <v>73799103</v>
      </c>
      <c r="E753" s="6">
        <v>73805839</v>
      </c>
      <c r="F753" s="6">
        <v>6736</v>
      </c>
      <c r="G753" s="6" t="s">
        <v>16</v>
      </c>
      <c r="H753" s="6" t="s">
        <v>2</v>
      </c>
      <c r="I753" s="6" t="s">
        <v>2</v>
      </c>
      <c r="J753" s="6" t="s">
        <v>0</v>
      </c>
      <c r="K753" s="6" t="s">
        <v>0</v>
      </c>
      <c r="L753" s="6" t="s">
        <v>0</v>
      </c>
      <c r="M753" s="7" t="s">
        <v>1</v>
      </c>
      <c r="N753" s="6" t="s">
        <v>2</v>
      </c>
      <c r="O753" s="6" t="s">
        <v>2</v>
      </c>
      <c r="P753" s="6" t="s">
        <v>2</v>
      </c>
      <c r="Q753" s="6" t="s">
        <v>2</v>
      </c>
      <c r="R753" s="6" t="s">
        <v>2</v>
      </c>
      <c r="S753" s="6" t="s">
        <v>2</v>
      </c>
      <c r="T753" s="6" t="s">
        <v>2</v>
      </c>
    </row>
    <row r="754" spans="1:20">
      <c r="A754" s="6">
        <v>752</v>
      </c>
      <c r="B754" s="6" t="s">
        <v>1494</v>
      </c>
      <c r="C754" s="6" t="s">
        <v>175</v>
      </c>
      <c r="D754" s="6">
        <v>74867484</v>
      </c>
      <c r="E754" s="6">
        <v>74872169</v>
      </c>
      <c r="F754" s="6">
        <v>4685</v>
      </c>
      <c r="G754" s="6" t="s">
        <v>3</v>
      </c>
      <c r="H754" s="6" t="s">
        <v>2</v>
      </c>
      <c r="I754" s="6" t="s">
        <v>2</v>
      </c>
      <c r="J754" s="6" t="s">
        <v>0</v>
      </c>
      <c r="K754" s="6" t="s">
        <v>0</v>
      </c>
      <c r="L754" s="6" t="s">
        <v>0</v>
      </c>
      <c r="M754" s="7" t="s">
        <v>1</v>
      </c>
      <c r="N754" s="6" t="s">
        <v>2</v>
      </c>
      <c r="O754" s="6" t="s">
        <v>2</v>
      </c>
      <c r="P754" s="6" t="s">
        <v>2</v>
      </c>
      <c r="Q754" s="6" t="s">
        <v>2</v>
      </c>
      <c r="R754" s="6" t="s">
        <v>2</v>
      </c>
      <c r="S754" s="6" t="s">
        <v>2</v>
      </c>
      <c r="T754" s="6" t="s">
        <v>2</v>
      </c>
    </row>
    <row r="755" spans="1:20">
      <c r="A755" s="6">
        <v>753</v>
      </c>
      <c r="B755" s="6" t="s">
        <v>1495</v>
      </c>
      <c r="C755" s="6" t="s">
        <v>175</v>
      </c>
      <c r="D755" s="6">
        <v>74998428</v>
      </c>
      <c r="E755" s="6">
        <v>75017852</v>
      </c>
      <c r="F755" s="6">
        <v>19424</v>
      </c>
      <c r="G755" s="6" t="s">
        <v>16</v>
      </c>
      <c r="H755" s="6" t="s">
        <v>186</v>
      </c>
      <c r="I755" s="6" t="s">
        <v>1</v>
      </c>
      <c r="J755" s="6" t="s">
        <v>0</v>
      </c>
      <c r="K755" s="6" t="s">
        <v>0</v>
      </c>
      <c r="L755" s="6" t="s">
        <v>0</v>
      </c>
      <c r="M755" s="7" t="s">
        <v>1</v>
      </c>
      <c r="N755" s="6" t="s">
        <v>2</v>
      </c>
      <c r="O755" s="6" t="s">
        <v>2</v>
      </c>
      <c r="P755" s="6" t="s">
        <v>2</v>
      </c>
      <c r="Q755" s="6" t="s">
        <v>2</v>
      </c>
      <c r="R755" s="6" t="s">
        <v>2</v>
      </c>
      <c r="S755" s="6" t="s">
        <v>2</v>
      </c>
      <c r="T755" s="6" t="s">
        <v>2</v>
      </c>
    </row>
    <row r="756" spans="1:20">
      <c r="A756" s="6">
        <v>754</v>
      </c>
      <c r="B756" s="6" t="s">
        <v>1496</v>
      </c>
      <c r="C756" s="6" t="s">
        <v>175</v>
      </c>
      <c r="D756" s="6">
        <v>76415400</v>
      </c>
      <c r="E756" s="6">
        <v>76428984</v>
      </c>
      <c r="F756" s="6">
        <v>13584</v>
      </c>
      <c r="G756" s="6" t="s">
        <v>16</v>
      </c>
      <c r="H756" s="6" t="s">
        <v>2</v>
      </c>
      <c r="I756" s="6" t="s">
        <v>2</v>
      </c>
      <c r="J756" s="6" t="s">
        <v>0</v>
      </c>
      <c r="K756" s="6" t="s">
        <v>0</v>
      </c>
      <c r="L756" s="6" t="s">
        <v>0</v>
      </c>
      <c r="M756" s="7" t="s">
        <v>1</v>
      </c>
      <c r="N756" s="6" t="s">
        <v>2</v>
      </c>
      <c r="O756" s="6" t="s">
        <v>2</v>
      </c>
      <c r="P756" s="6" t="s">
        <v>2</v>
      </c>
      <c r="Q756" s="6" t="s">
        <v>2</v>
      </c>
      <c r="R756" s="6" t="s">
        <v>2</v>
      </c>
      <c r="S756" s="6" t="s">
        <v>2</v>
      </c>
      <c r="T756" s="6" t="s">
        <v>2</v>
      </c>
    </row>
    <row r="757" spans="1:20">
      <c r="A757" s="6">
        <v>755</v>
      </c>
      <c r="B757" s="6" t="s">
        <v>1497</v>
      </c>
      <c r="C757" s="6" t="s">
        <v>175</v>
      </c>
      <c r="D757" s="6">
        <v>78887790</v>
      </c>
      <c r="E757" s="6">
        <v>78898621</v>
      </c>
      <c r="F757" s="6">
        <v>10831</v>
      </c>
      <c r="G757" s="6" t="s">
        <v>16</v>
      </c>
      <c r="H757" s="6" t="s">
        <v>185</v>
      </c>
      <c r="I757" s="6" t="s">
        <v>184</v>
      </c>
      <c r="J757" s="6" t="s">
        <v>0</v>
      </c>
      <c r="K757" s="6" t="s">
        <v>0</v>
      </c>
      <c r="L757" s="6" t="s">
        <v>0</v>
      </c>
      <c r="M757" s="7" t="s">
        <v>1</v>
      </c>
      <c r="N757" s="6" t="s">
        <v>2</v>
      </c>
      <c r="O757" s="6" t="s">
        <v>2</v>
      </c>
      <c r="P757" s="6" t="s">
        <v>2</v>
      </c>
      <c r="Q757" s="6" t="s">
        <v>2</v>
      </c>
      <c r="R757" s="6" t="s">
        <v>2</v>
      </c>
      <c r="S757" s="6" t="s">
        <v>2</v>
      </c>
      <c r="T757" s="6" t="s">
        <v>2</v>
      </c>
    </row>
    <row r="758" spans="1:20">
      <c r="A758" s="6">
        <v>756</v>
      </c>
      <c r="B758" s="6" t="s">
        <v>1498</v>
      </c>
      <c r="C758" s="6" t="s">
        <v>175</v>
      </c>
      <c r="D758" s="6">
        <v>79191000</v>
      </c>
      <c r="E758" s="6">
        <v>79224218</v>
      </c>
      <c r="F758" s="6">
        <v>33218</v>
      </c>
      <c r="G758" s="6" t="s">
        <v>3</v>
      </c>
      <c r="H758" s="6" t="s">
        <v>183</v>
      </c>
      <c r="I758" s="6" t="s">
        <v>182</v>
      </c>
      <c r="J758" s="6" t="s">
        <v>0</v>
      </c>
      <c r="K758" s="6" t="s">
        <v>0</v>
      </c>
      <c r="L758" s="6" t="s">
        <v>0</v>
      </c>
      <c r="M758" s="7" t="s">
        <v>1</v>
      </c>
      <c r="N758" s="6" t="s">
        <v>2</v>
      </c>
      <c r="O758" s="6" t="s">
        <v>2</v>
      </c>
      <c r="P758" s="6" t="s">
        <v>2</v>
      </c>
      <c r="Q758" s="6" t="s">
        <v>2</v>
      </c>
      <c r="R758" s="6" t="s">
        <v>2</v>
      </c>
      <c r="S758" s="6" t="s">
        <v>2</v>
      </c>
      <c r="T758" s="6" t="s">
        <v>2</v>
      </c>
    </row>
    <row r="759" spans="1:20">
      <c r="A759" s="6">
        <v>757</v>
      </c>
      <c r="B759" s="6" t="s">
        <v>1499</v>
      </c>
      <c r="C759" s="6" t="s">
        <v>175</v>
      </c>
      <c r="D759" s="6">
        <v>81711243</v>
      </c>
      <c r="E759" s="6">
        <v>81728353</v>
      </c>
      <c r="F759" s="6">
        <v>17110</v>
      </c>
      <c r="G759" s="6" t="s">
        <v>16</v>
      </c>
      <c r="H759" s="6" t="s">
        <v>181</v>
      </c>
      <c r="I759" s="6" t="s">
        <v>180</v>
      </c>
      <c r="J759" s="6" t="s">
        <v>0</v>
      </c>
      <c r="K759" s="6" t="s">
        <v>0</v>
      </c>
      <c r="L759" s="6" t="s">
        <v>0</v>
      </c>
      <c r="M759" s="7" t="s">
        <v>1</v>
      </c>
      <c r="N759" s="6" t="s">
        <v>2</v>
      </c>
      <c r="O759" s="6" t="s">
        <v>2</v>
      </c>
      <c r="P759" s="6" t="s">
        <v>2</v>
      </c>
      <c r="Q759" s="6" t="s">
        <v>2</v>
      </c>
      <c r="R759" s="6" t="s">
        <v>2</v>
      </c>
      <c r="S759" s="6" t="s">
        <v>2</v>
      </c>
      <c r="T759" s="6" t="s">
        <v>2</v>
      </c>
    </row>
    <row r="760" spans="1:20">
      <c r="A760" s="6">
        <v>758</v>
      </c>
      <c r="B760" s="6" t="s">
        <v>1500</v>
      </c>
      <c r="C760" s="6" t="s">
        <v>175</v>
      </c>
      <c r="D760" s="6">
        <v>91755000</v>
      </c>
      <c r="E760" s="6">
        <v>91765800</v>
      </c>
      <c r="F760" s="6">
        <v>10800</v>
      </c>
      <c r="G760" s="6" t="s">
        <v>16</v>
      </c>
      <c r="H760" s="6" t="s">
        <v>2</v>
      </c>
      <c r="I760" s="6" t="s">
        <v>2</v>
      </c>
      <c r="J760" s="6" t="s">
        <v>0</v>
      </c>
      <c r="K760" s="6" t="s">
        <v>0</v>
      </c>
      <c r="L760" s="6" t="s">
        <v>0</v>
      </c>
      <c r="M760" s="7" t="s">
        <v>1</v>
      </c>
      <c r="N760" s="6" t="s">
        <v>2</v>
      </c>
      <c r="O760" s="6" t="s">
        <v>2</v>
      </c>
      <c r="P760" s="6" t="s">
        <v>2</v>
      </c>
      <c r="Q760" s="6" t="s">
        <v>2</v>
      </c>
      <c r="R760" s="6" t="s">
        <v>2</v>
      </c>
      <c r="S760" s="6" t="s">
        <v>2</v>
      </c>
      <c r="T760" s="6" t="s">
        <v>2</v>
      </c>
    </row>
    <row r="761" spans="1:20">
      <c r="A761" s="6">
        <v>759</v>
      </c>
      <c r="B761" s="6" t="s">
        <v>1501</v>
      </c>
      <c r="C761" s="6" t="s">
        <v>175</v>
      </c>
      <c r="D761" s="6">
        <v>97129801</v>
      </c>
      <c r="E761" s="6">
        <v>97150130</v>
      </c>
      <c r="F761" s="6">
        <v>20329</v>
      </c>
      <c r="G761" s="6" t="s">
        <v>16</v>
      </c>
      <c r="H761" s="6" t="s">
        <v>2</v>
      </c>
      <c r="I761" s="6" t="s">
        <v>2</v>
      </c>
      <c r="J761" s="6" t="s">
        <v>0</v>
      </c>
      <c r="K761" s="6" t="s">
        <v>0</v>
      </c>
      <c r="L761" s="6" t="s">
        <v>0</v>
      </c>
      <c r="M761" s="7" t="s">
        <v>1</v>
      </c>
      <c r="N761" s="6" t="s">
        <v>2</v>
      </c>
      <c r="O761" s="6" t="s">
        <v>2</v>
      </c>
      <c r="P761" s="6" t="s">
        <v>2</v>
      </c>
      <c r="Q761" s="6" t="s">
        <v>2</v>
      </c>
      <c r="R761" s="6" t="s">
        <v>2</v>
      </c>
      <c r="S761" s="6" t="s">
        <v>2</v>
      </c>
      <c r="T761" s="6" t="s">
        <v>2</v>
      </c>
    </row>
    <row r="762" spans="1:20">
      <c r="A762" s="6">
        <v>760</v>
      </c>
      <c r="B762" s="6" t="s">
        <v>1502</v>
      </c>
      <c r="C762" s="6" t="s">
        <v>175</v>
      </c>
      <c r="D762" s="6">
        <v>99808200</v>
      </c>
      <c r="E762" s="6">
        <v>99826200</v>
      </c>
      <c r="F762" s="6">
        <v>18000</v>
      </c>
      <c r="G762" s="6" t="s">
        <v>16</v>
      </c>
      <c r="H762" s="6" t="s">
        <v>179</v>
      </c>
      <c r="I762" s="6" t="s">
        <v>1</v>
      </c>
      <c r="J762" s="6" t="s">
        <v>0</v>
      </c>
      <c r="K762" s="6" t="s">
        <v>0</v>
      </c>
      <c r="L762" s="6" t="s">
        <v>0</v>
      </c>
      <c r="M762" s="7" t="s">
        <v>1</v>
      </c>
      <c r="N762" s="6" t="s">
        <v>2</v>
      </c>
      <c r="O762" s="6" t="s">
        <v>2</v>
      </c>
      <c r="P762" s="6" t="s">
        <v>2</v>
      </c>
      <c r="Q762" s="6" t="s">
        <v>2</v>
      </c>
      <c r="R762" s="6" t="s">
        <v>2</v>
      </c>
      <c r="S762" s="6" t="s">
        <v>2702</v>
      </c>
      <c r="T762" s="6" t="s">
        <v>2838</v>
      </c>
    </row>
    <row r="763" spans="1:20">
      <c r="A763" s="6">
        <v>761</v>
      </c>
      <c r="B763" s="6" t="s">
        <v>1503</v>
      </c>
      <c r="C763" s="6" t="s">
        <v>175</v>
      </c>
      <c r="D763" s="6">
        <v>102111815</v>
      </c>
      <c r="E763" s="6">
        <v>102121940</v>
      </c>
      <c r="F763" s="6">
        <v>10125</v>
      </c>
      <c r="G763" s="6" t="s">
        <v>16</v>
      </c>
      <c r="H763" s="6" t="s">
        <v>178</v>
      </c>
      <c r="I763" s="6" t="s">
        <v>177</v>
      </c>
      <c r="J763" s="6" t="s">
        <v>0</v>
      </c>
      <c r="K763" s="6" t="s">
        <v>0</v>
      </c>
      <c r="L763" s="6" t="s">
        <v>0</v>
      </c>
      <c r="M763" s="7" t="s">
        <v>1</v>
      </c>
      <c r="N763" s="6" t="s">
        <v>2</v>
      </c>
      <c r="O763" s="6" t="s">
        <v>2</v>
      </c>
      <c r="P763" s="6" t="s">
        <v>2</v>
      </c>
      <c r="Q763" s="6" t="s">
        <v>2</v>
      </c>
      <c r="R763" s="6" t="s">
        <v>2</v>
      </c>
      <c r="S763" s="6" t="s">
        <v>2</v>
      </c>
      <c r="T763" s="6" t="s">
        <v>2</v>
      </c>
    </row>
    <row r="764" spans="1:20">
      <c r="A764" s="6">
        <v>762</v>
      </c>
      <c r="B764" s="6" t="s">
        <v>1504</v>
      </c>
      <c r="C764" s="6" t="s">
        <v>175</v>
      </c>
      <c r="D764" s="6">
        <v>102438963</v>
      </c>
      <c r="E764" s="6">
        <v>102463179</v>
      </c>
      <c r="F764" s="6">
        <v>24216</v>
      </c>
      <c r="G764" s="6" t="s">
        <v>3</v>
      </c>
      <c r="H764" s="6" t="s">
        <v>2</v>
      </c>
      <c r="I764" s="6" t="s">
        <v>2</v>
      </c>
      <c r="J764" s="6" t="s">
        <v>0</v>
      </c>
      <c r="K764" s="6" t="s">
        <v>0</v>
      </c>
      <c r="L764" s="6" t="s">
        <v>0</v>
      </c>
      <c r="M764" s="7" t="s">
        <v>1</v>
      </c>
      <c r="N764" s="6" t="s">
        <v>2</v>
      </c>
      <c r="O764" s="6" t="s">
        <v>2</v>
      </c>
      <c r="P764" s="6" t="s">
        <v>2</v>
      </c>
      <c r="Q764" s="6" t="s">
        <v>2</v>
      </c>
      <c r="R764" s="6" t="s">
        <v>2</v>
      </c>
      <c r="S764" s="6" t="s">
        <v>2703</v>
      </c>
      <c r="T764" s="6" t="s">
        <v>2839</v>
      </c>
    </row>
    <row r="765" spans="1:20">
      <c r="A765" s="6">
        <v>763</v>
      </c>
      <c r="B765" s="6" t="s">
        <v>1505</v>
      </c>
      <c r="C765" s="6" t="s">
        <v>175</v>
      </c>
      <c r="D765" s="6">
        <v>103079557</v>
      </c>
      <c r="E765" s="6">
        <v>103087920</v>
      </c>
      <c r="F765" s="6">
        <v>8363</v>
      </c>
      <c r="G765" s="6" t="s">
        <v>3</v>
      </c>
      <c r="H765" s="6" t="s">
        <v>176</v>
      </c>
      <c r="I765" s="6" t="s">
        <v>1</v>
      </c>
      <c r="J765" s="6" t="s">
        <v>0</v>
      </c>
      <c r="K765" s="6" t="s">
        <v>0</v>
      </c>
      <c r="L765" s="6" t="s">
        <v>0</v>
      </c>
      <c r="M765" s="7" t="s">
        <v>1</v>
      </c>
      <c r="N765" s="6" t="s">
        <v>2</v>
      </c>
      <c r="O765" s="6" t="s">
        <v>2</v>
      </c>
      <c r="P765" s="6" t="s">
        <v>2</v>
      </c>
      <c r="Q765" s="6" t="s">
        <v>2</v>
      </c>
      <c r="R765" s="6" t="s">
        <v>2</v>
      </c>
      <c r="S765" s="6" t="s">
        <v>2</v>
      </c>
      <c r="T765" s="6" t="s">
        <v>2</v>
      </c>
    </row>
    <row r="766" spans="1:20">
      <c r="A766" s="6">
        <v>764</v>
      </c>
      <c r="B766" s="6" t="s">
        <v>1506</v>
      </c>
      <c r="C766" s="6" t="s">
        <v>175</v>
      </c>
      <c r="D766" s="6">
        <v>103499809</v>
      </c>
      <c r="E766" s="6">
        <v>103507127</v>
      </c>
      <c r="F766" s="6">
        <v>7318</v>
      </c>
      <c r="G766" s="6" t="s">
        <v>3</v>
      </c>
      <c r="H766" s="6" t="s">
        <v>2</v>
      </c>
      <c r="I766" s="6" t="s">
        <v>2</v>
      </c>
      <c r="J766" s="6" t="s">
        <v>0</v>
      </c>
      <c r="K766" s="6" t="s">
        <v>0</v>
      </c>
      <c r="L766" s="6" t="s">
        <v>0</v>
      </c>
      <c r="M766" s="7" t="s">
        <v>1</v>
      </c>
      <c r="N766" s="6" t="s">
        <v>2</v>
      </c>
      <c r="O766" s="6" t="s">
        <v>2</v>
      </c>
      <c r="P766" s="6" t="s">
        <v>2</v>
      </c>
      <c r="Q766" s="6" t="s">
        <v>2</v>
      </c>
      <c r="R766" s="6" t="s">
        <v>2</v>
      </c>
      <c r="S766" s="6" t="s">
        <v>2</v>
      </c>
      <c r="T766" s="6" t="s">
        <v>2</v>
      </c>
    </row>
    <row r="767" spans="1:20">
      <c r="A767" s="6">
        <v>765</v>
      </c>
      <c r="B767" s="6" t="s">
        <v>1507</v>
      </c>
      <c r="C767" s="6" t="s">
        <v>175</v>
      </c>
      <c r="D767" s="6">
        <v>114054783</v>
      </c>
      <c r="E767" s="6">
        <v>114068462</v>
      </c>
      <c r="F767" s="6">
        <v>13679</v>
      </c>
      <c r="G767" s="6" t="s">
        <v>16</v>
      </c>
      <c r="H767" s="6" t="s">
        <v>2</v>
      </c>
      <c r="I767" s="6" t="s">
        <v>2</v>
      </c>
      <c r="J767" s="6" t="s">
        <v>0</v>
      </c>
      <c r="K767" s="6" t="s">
        <v>0</v>
      </c>
      <c r="L767" s="6" t="s">
        <v>0</v>
      </c>
      <c r="M767" s="7" t="s">
        <v>1</v>
      </c>
      <c r="N767" s="6" t="s">
        <v>2</v>
      </c>
      <c r="O767" s="6" t="s">
        <v>2</v>
      </c>
      <c r="P767" s="6" t="s">
        <v>2</v>
      </c>
      <c r="Q767" s="6" t="s">
        <v>2</v>
      </c>
      <c r="R767" s="6" t="s">
        <v>2</v>
      </c>
      <c r="S767" s="6" t="s">
        <v>2</v>
      </c>
      <c r="T767" s="6" t="s">
        <v>2</v>
      </c>
    </row>
    <row r="768" spans="1:20">
      <c r="A768" s="6">
        <v>766</v>
      </c>
      <c r="B768" s="6" t="s">
        <v>1508</v>
      </c>
      <c r="C768" s="6" t="s">
        <v>175</v>
      </c>
      <c r="D768" s="6">
        <v>114111912</v>
      </c>
      <c r="E768" s="6">
        <v>114240315</v>
      </c>
      <c r="F768" s="6">
        <v>128403</v>
      </c>
      <c r="G768" s="6" t="s">
        <v>16</v>
      </c>
      <c r="H768" s="6" t="s">
        <v>2</v>
      </c>
      <c r="I768" s="6" t="s">
        <v>2</v>
      </c>
      <c r="J768" s="6" t="s">
        <v>0</v>
      </c>
      <c r="K768" s="6" t="s">
        <v>0</v>
      </c>
      <c r="L768" s="6" t="s">
        <v>0</v>
      </c>
      <c r="M768" s="7" t="s">
        <v>1</v>
      </c>
      <c r="N768" s="6" t="s">
        <v>2</v>
      </c>
      <c r="O768" s="6" t="s">
        <v>2</v>
      </c>
      <c r="P768" s="6" t="s">
        <v>2</v>
      </c>
      <c r="Q768" s="6" t="s">
        <v>2</v>
      </c>
      <c r="R768" s="6" t="s">
        <v>2</v>
      </c>
      <c r="S768" s="6" t="s">
        <v>2</v>
      </c>
      <c r="T768" s="6" t="s">
        <v>2</v>
      </c>
    </row>
    <row r="769" spans="1:20">
      <c r="A769" s="6">
        <v>767</v>
      </c>
      <c r="B769" s="6" t="s">
        <v>1509</v>
      </c>
      <c r="C769" s="6" t="s">
        <v>175</v>
      </c>
      <c r="D769" s="6">
        <v>114852380</v>
      </c>
      <c r="E769" s="6">
        <v>114860470</v>
      </c>
      <c r="F769" s="6">
        <v>8090</v>
      </c>
      <c r="G769" s="6" t="s">
        <v>16</v>
      </c>
      <c r="H769" s="6" t="s">
        <v>2</v>
      </c>
      <c r="I769" s="6" t="s">
        <v>2</v>
      </c>
      <c r="J769" s="6" t="s">
        <v>0</v>
      </c>
      <c r="K769" s="6" t="s">
        <v>0</v>
      </c>
      <c r="L769" s="6" t="s">
        <v>0</v>
      </c>
      <c r="M769" s="7">
        <v>1</v>
      </c>
      <c r="N769" s="6" t="s">
        <v>2472</v>
      </c>
      <c r="O769" s="6" t="s">
        <v>2</v>
      </c>
      <c r="P769" s="6" t="s">
        <v>2</v>
      </c>
      <c r="Q769" s="6" t="s">
        <v>2</v>
      </c>
      <c r="R769" s="6" t="s">
        <v>2</v>
      </c>
      <c r="S769" s="6" t="s">
        <v>2</v>
      </c>
      <c r="T769" s="6" t="s">
        <v>2</v>
      </c>
    </row>
    <row r="770" spans="1:20">
      <c r="A770" s="6">
        <v>768</v>
      </c>
      <c r="B770" s="6" t="s">
        <v>1510</v>
      </c>
      <c r="C770" s="6" t="s">
        <v>175</v>
      </c>
      <c r="D770" s="6">
        <v>117264600</v>
      </c>
      <c r="E770" s="6">
        <v>117645572</v>
      </c>
      <c r="F770" s="6">
        <v>380972</v>
      </c>
      <c r="G770" s="6" t="s">
        <v>34</v>
      </c>
      <c r="H770" s="6" t="s">
        <v>2</v>
      </c>
      <c r="I770" s="6" t="s">
        <v>2</v>
      </c>
      <c r="J770" s="6" t="s">
        <v>0</v>
      </c>
      <c r="K770" s="6" t="s">
        <v>0</v>
      </c>
      <c r="L770" s="6" t="s">
        <v>0</v>
      </c>
      <c r="M770" s="7">
        <v>3</v>
      </c>
      <c r="N770" s="6" t="s">
        <v>2473</v>
      </c>
      <c r="O770" s="6" t="s">
        <v>2</v>
      </c>
      <c r="P770" s="6" t="s">
        <v>2598</v>
      </c>
      <c r="Q770" s="6" t="s">
        <v>2733</v>
      </c>
      <c r="R770" s="6" t="s">
        <v>2593</v>
      </c>
      <c r="S770" s="6" t="s">
        <v>2704</v>
      </c>
      <c r="T770" s="6" t="s">
        <v>2840</v>
      </c>
    </row>
    <row r="771" spans="1:20">
      <c r="A771" s="6">
        <v>769</v>
      </c>
      <c r="B771" s="6" t="s">
        <v>1511</v>
      </c>
      <c r="C771" s="6" t="s">
        <v>146</v>
      </c>
      <c r="D771" s="6">
        <v>100465</v>
      </c>
      <c r="E771" s="6">
        <v>106325</v>
      </c>
      <c r="F771" s="6">
        <v>5860</v>
      </c>
      <c r="G771" s="6" t="s">
        <v>16</v>
      </c>
      <c r="H771" s="6" t="s">
        <v>2</v>
      </c>
      <c r="I771" s="6" t="s">
        <v>2</v>
      </c>
      <c r="J771" s="6" t="s">
        <v>0</v>
      </c>
      <c r="K771" s="6" t="s">
        <v>0</v>
      </c>
      <c r="L771" s="6" t="s">
        <v>0</v>
      </c>
      <c r="M771" s="7" t="s">
        <v>1</v>
      </c>
      <c r="N771" s="6" t="s">
        <v>2</v>
      </c>
      <c r="O771" s="6" t="s">
        <v>2</v>
      </c>
      <c r="P771" s="6" t="s">
        <v>2</v>
      </c>
      <c r="Q771" s="6" t="s">
        <v>2</v>
      </c>
      <c r="R771" s="6" t="s">
        <v>2</v>
      </c>
      <c r="S771" s="6" t="s">
        <v>2705</v>
      </c>
      <c r="T771" s="6" t="s">
        <v>2841</v>
      </c>
    </row>
    <row r="772" spans="1:20">
      <c r="A772" s="6">
        <v>770</v>
      </c>
      <c r="B772" s="6" t="s">
        <v>1512</v>
      </c>
      <c r="C772" s="6" t="s">
        <v>146</v>
      </c>
      <c r="D772" s="6">
        <v>498297</v>
      </c>
      <c r="E772" s="6">
        <v>502887</v>
      </c>
      <c r="F772" s="6">
        <v>4590</v>
      </c>
      <c r="G772" s="6" t="s">
        <v>16</v>
      </c>
      <c r="H772" s="6" t="s">
        <v>2</v>
      </c>
      <c r="I772" s="6" t="s">
        <v>2</v>
      </c>
      <c r="J772" s="6" t="s">
        <v>0</v>
      </c>
      <c r="K772" s="6" t="s">
        <v>0</v>
      </c>
      <c r="L772" s="6" t="s">
        <v>0</v>
      </c>
      <c r="M772" s="7" t="s">
        <v>1</v>
      </c>
      <c r="N772" s="6" t="s">
        <v>2</v>
      </c>
      <c r="O772" s="6" t="s">
        <v>2</v>
      </c>
      <c r="P772" s="6" t="s">
        <v>2</v>
      </c>
      <c r="Q772" s="6" t="s">
        <v>2</v>
      </c>
      <c r="R772" s="6" t="s">
        <v>2594</v>
      </c>
      <c r="S772" s="6" t="s">
        <v>2705</v>
      </c>
      <c r="T772" s="6" t="s">
        <v>2841</v>
      </c>
    </row>
    <row r="773" spans="1:20">
      <c r="A773" s="6">
        <v>771</v>
      </c>
      <c r="B773" s="6" t="s">
        <v>1513</v>
      </c>
      <c r="C773" s="6" t="s">
        <v>146</v>
      </c>
      <c r="D773" s="6">
        <v>1074610</v>
      </c>
      <c r="E773" s="6">
        <v>1102155</v>
      </c>
      <c r="F773" s="6">
        <v>27545</v>
      </c>
      <c r="G773" s="6" t="s">
        <v>16</v>
      </c>
      <c r="H773" s="6" t="s">
        <v>2</v>
      </c>
      <c r="I773" s="6" t="s">
        <v>2</v>
      </c>
      <c r="J773" s="6" t="s">
        <v>0</v>
      </c>
      <c r="K773" s="6" t="s">
        <v>0</v>
      </c>
      <c r="L773" s="6" t="s">
        <v>0</v>
      </c>
      <c r="M773" s="7" t="s">
        <v>1</v>
      </c>
      <c r="N773" s="6" t="s">
        <v>2</v>
      </c>
      <c r="O773" s="6" t="s">
        <v>2</v>
      </c>
      <c r="P773" s="6" t="s">
        <v>2</v>
      </c>
      <c r="Q773" s="6" t="s">
        <v>2</v>
      </c>
      <c r="R773" s="6" t="s">
        <v>2595</v>
      </c>
      <c r="S773" s="6" t="s">
        <v>2706</v>
      </c>
      <c r="T773" s="6" t="s">
        <v>2842</v>
      </c>
    </row>
    <row r="774" spans="1:20">
      <c r="A774" s="6">
        <v>772</v>
      </c>
      <c r="B774" s="6" t="s">
        <v>1514</v>
      </c>
      <c r="C774" s="6" t="s">
        <v>146</v>
      </c>
      <c r="D774" s="6">
        <v>2665156</v>
      </c>
      <c r="E774" s="6">
        <v>2678819</v>
      </c>
      <c r="F774" s="6">
        <v>13663</v>
      </c>
      <c r="G774" s="6" t="s">
        <v>16</v>
      </c>
      <c r="H774" s="6" t="s">
        <v>2</v>
      </c>
      <c r="I774" s="6" t="s">
        <v>2</v>
      </c>
      <c r="J774" s="6" t="s">
        <v>0</v>
      </c>
      <c r="K774" s="6" t="s">
        <v>0</v>
      </c>
      <c r="L774" s="6" t="s">
        <v>0</v>
      </c>
      <c r="M774" s="7" t="s">
        <v>1</v>
      </c>
      <c r="N774" s="6" t="s">
        <v>2</v>
      </c>
      <c r="O774" s="6" t="s">
        <v>2</v>
      </c>
      <c r="P774" s="6" t="s">
        <v>2</v>
      </c>
      <c r="Q774" s="6" t="s">
        <v>2</v>
      </c>
      <c r="R774" s="6" t="s">
        <v>2</v>
      </c>
      <c r="S774" s="6" t="s">
        <v>2</v>
      </c>
      <c r="T774" s="6" t="s">
        <v>2</v>
      </c>
    </row>
    <row r="775" spans="1:20">
      <c r="A775" s="6">
        <v>773</v>
      </c>
      <c r="B775" s="6" t="s">
        <v>1515</v>
      </c>
      <c r="C775" s="6" t="s">
        <v>146</v>
      </c>
      <c r="D775" s="6">
        <v>3822608</v>
      </c>
      <c r="E775" s="6">
        <v>3834191</v>
      </c>
      <c r="F775" s="6">
        <v>11583</v>
      </c>
      <c r="G775" s="6" t="s">
        <v>16</v>
      </c>
      <c r="H775" s="6" t="s">
        <v>2</v>
      </c>
      <c r="I775" s="6" t="s">
        <v>2</v>
      </c>
      <c r="J775" s="6" t="s">
        <v>0</v>
      </c>
      <c r="K775" s="6" t="s">
        <v>0</v>
      </c>
      <c r="L775" s="6" t="s">
        <v>0</v>
      </c>
      <c r="M775" s="7" t="s">
        <v>1</v>
      </c>
      <c r="N775" s="6" t="s">
        <v>2</v>
      </c>
      <c r="O775" s="6" t="s">
        <v>2</v>
      </c>
      <c r="P775" s="6" t="s">
        <v>2</v>
      </c>
      <c r="Q775" s="6" t="s">
        <v>2</v>
      </c>
      <c r="R775" s="6" t="s">
        <v>2</v>
      </c>
      <c r="S775" s="6" t="s">
        <v>2</v>
      </c>
      <c r="T775" s="6" t="s">
        <v>2</v>
      </c>
    </row>
    <row r="776" spans="1:20">
      <c r="A776" s="6">
        <v>774</v>
      </c>
      <c r="B776" s="6" t="s">
        <v>1516</v>
      </c>
      <c r="C776" s="6" t="s">
        <v>146</v>
      </c>
      <c r="D776" s="6">
        <v>6993000</v>
      </c>
      <c r="E776" s="6">
        <v>7035000</v>
      </c>
      <c r="F776" s="6">
        <v>42000</v>
      </c>
      <c r="G776" s="6" t="s">
        <v>34</v>
      </c>
      <c r="H776" s="6" t="s">
        <v>174</v>
      </c>
      <c r="I776" s="6" t="s">
        <v>173</v>
      </c>
      <c r="J776" s="6" t="s">
        <v>0</v>
      </c>
      <c r="K776" s="6" t="s">
        <v>0</v>
      </c>
      <c r="L776" s="6" t="s">
        <v>0</v>
      </c>
      <c r="M776" s="7" t="s">
        <v>1</v>
      </c>
      <c r="N776" s="6" t="s">
        <v>2</v>
      </c>
      <c r="O776" s="6" t="s">
        <v>2</v>
      </c>
      <c r="P776" s="6" t="s">
        <v>2</v>
      </c>
      <c r="Q776" s="6" t="s">
        <v>2</v>
      </c>
      <c r="R776" s="6" t="s">
        <v>2</v>
      </c>
      <c r="S776" s="6" t="s">
        <v>2</v>
      </c>
      <c r="T776" s="6" t="s">
        <v>2</v>
      </c>
    </row>
    <row r="777" spans="1:20">
      <c r="A777" s="6">
        <v>775</v>
      </c>
      <c r="B777" s="6" t="s">
        <v>1517</v>
      </c>
      <c r="C777" s="6" t="s">
        <v>146</v>
      </c>
      <c r="D777" s="6">
        <v>8895771</v>
      </c>
      <c r="E777" s="6">
        <v>8907902</v>
      </c>
      <c r="F777" s="6">
        <v>12131</v>
      </c>
      <c r="G777" s="6" t="s">
        <v>3</v>
      </c>
      <c r="H777" s="6" t="s">
        <v>172</v>
      </c>
      <c r="I777" s="6" t="s">
        <v>72</v>
      </c>
      <c r="J777" s="6" t="s">
        <v>0</v>
      </c>
      <c r="K777" s="6" t="s">
        <v>0</v>
      </c>
      <c r="L777" s="6" t="s">
        <v>0</v>
      </c>
      <c r="M777" s="7" t="s">
        <v>1</v>
      </c>
      <c r="N777" s="6" t="s">
        <v>2</v>
      </c>
      <c r="O777" s="6" t="s">
        <v>2</v>
      </c>
      <c r="P777" s="6" t="s">
        <v>2</v>
      </c>
      <c r="Q777" s="6" t="s">
        <v>2</v>
      </c>
      <c r="R777" s="6" t="s">
        <v>2</v>
      </c>
      <c r="S777" s="6" t="s">
        <v>2</v>
      </c>
      <c r="T777" s="6" t="s">
        <v>2</v>
      </c>
    </row>
    <row r="778" spans="1:20">
      <c r="A778" s="6">
        <v>776</v>
      </c>
      <c r="B778" s="6" t="s">
        <v>1518</v>
      </c>
      <c r="C778" s="6" t="s">
        <v>146</v>
      </c>
      <c r="D778" s="6">
        <v>9092920</v>
      </c>
      <c r="E778" s="6">
        <v>9106189</v>
      </c>
      <c r="F778" s="6">
        <v>13269</v>
      </c>
      <c r="G778" s="6" t="s">
        <v>16</v>
      </c>
      <c r="H778" s="6" t="s">
        <v>2</v>
      </c>
      <c r="I778" s="6" t="s">
        <v>2</v>
      </c>
      <c r="J778" s="6" t="s">
        <v>0</v>
      </c>
      <c r="K778" s="6" t="s">
        <v>0</v>
      </c>
      <c r="L778" s="6" t="s">
        <v>0</v>
      </c>
      <c r="M778" s="7" t="s">
        <v>1</v>
      </c>
      <c r="N778" s="6" t="s">
        <v>2</v>
      </c>
      <c r="O778" s="6" t="s">
        <v>2</v>
      </c>
      <c r="P778" s="6" t="s">
        <v>2</v>
      </c>
      <c r="Q778" s="6" t="s">
        <v>2</v>
      </c>
      <c r="R778" s="6" t="s">
        <v>2</v>
      </c>
      <c r="S778" s="6" t="s">
        <v>2</v>
      </c>
      <c r="T778" s="6" t="s">
        <v>2</v>
      </c>
    </row>
    <row r="779" spans="1:20">
      <c r="A779" s="6">
        <v>777</v>
      </c>
      <c r="B779" s="6" t="s">
        <v>1519</v>
      </c>
      <c r="C779" s="6" t="s">
        <v>146</v>
      </c>
      <c r="D779" s="6">
        <v>10355400</v>
      </c>
      <c r="E779" s="6">
        <v>10366200</v>
      </c>
      <c r="F779" s="6">
        <v>10800</v>
      </c>
      <c r="G779" s="6" t="s">
        <v>16</v>
      </c>
      <c r="H779" s="6" t="s">
        <v>2</v>
      </c>
      <c r="I779" s="6" t="s">
        <v>2</v>
      </c>
      <c r="J779" s="6" t="s">
        <v>0</v>
      </c>
      <c r="K779" s="6" t="s">
        <v>0</v>
      </c>
      <c r="L779" s="6" t="s">
        <v>0</v>
      </c>
      <c r="M779" s="7" t="s">
        <v>1</v>
      </c>
      <c r="N779" s="6" t="s">
        <v>2</v>
      </c>
      <c r="O779" s="6" t="s">
        <v>2</v>
      </c>
      <c r="P779" s="6" t="s">
        <v>2</v>
      </c>
      <c r="Q779" s="6" t="s">
        <v>2758</v>
      </c>
      <c r="R779" s="6" t="s">
        <v>2</v>
      </c>
      <c r="S779" s="6" t="s">
        <v>2</v>
      </c>
      <c r="T779" s="6" t="s">
        <v>2843</v>
      </c>
    </row>
    <row r="780" spans="1:20">
      <c r="A780" s="6">
        <v>778</v>
      </c>
      <c r="B780" s="6" t="s">
        <v>1520</v>
      </c>
      <c r="C780" s="6" t="s">
        <v>146</v>
      </c>
      <c r="D780" s="6">
        <v>11010936</v>
      </c>
      <c r="E780" s="6">
        <v>11016667</v>
      </c>
      <c r="F780" s="6">
        <v>5731</v>
      </c>
      <c r="G780" s="6" t="s">
        <v>16</v>
      </c>
      <c r="H780" s="6" t="s">
        <v>2</v>
      </c>
      <c r="I780" s="6" t="s">
        <v>2</v>
      </c>
      <c r="J780" s="6" t="s">
        <v>0</v>
      </c>
      <c r="K780" s="6" t="s">
        <v>0</v>
      </c>
      <c r="L780" s="6" t="s">
        <v>0</v>
      </c>
      <c r="M780" s="7" t="s">
        <v>1</v>
      </c>
      <c r="N780" s="6" t="s">
        <v>2</v>
      </c>
      <c r="O780" s="6" t="s">
        <v>2</v>
      </c>
      <c r="P780" s="6" t="s">
        <v>2</v>
      </c>
      <c r="Q780" s="6" t="s">
        <v>2</v>
      </c>
      <c r="R780" s="6" t="s">
        <v>2</v>
      </c>
      <c r="S780" s="6" t="s">
        <v>2</v>
      </c>
      <c r="T780" s="6" t="s">
        <v>2</v>
      </c>
    </row>
    <row r="781" spans="1:20">
      <c r="A781" s="6">
        <v>779</v>
      </c>
      <c r="B781" s="6" t="s">
        <v>1521</v>
      </c>
      <c r="C781" s="6" t="s">
        <v>146</v>
      </c>
      <c r="D781" s="6">
        <v>12842706</v>
      </c>
      <c r="E781" s="6">
        <v>12859151</v>
      </c>
      <c r="F781" s="6">
        <v>16445</v>
      </c>
      <c r="G781" s="6" t="s">
        <v>16</v>
      </c>
      <c r="H781" s="6" t="s">
        <v>2</v>
      </c>
      <c r="I781" s="6" t="s">
        <v>2</v>
      </c>
      <c r="J781" s="6" t="s">
        <v>0</v>
      </c>
      <c r="K781" s="6" t="s">
        <v>0</v>
      </c>
      <c r="L781" s="6" t="s">
        <v>0</v>
      </c>
      <c r="M781" s="7" t="s">
        <v>1</v>
      </c>
      <c r="N781" s="6" t="s">
        <v>2</v>
      </c>
      <c r="O781" s="6" t="s">
        <v>2</v>
      </c>
      <c r="P781" s="6" t="s">
        <v>2</v>
      </c>
      <c r="Q781" s="6" t="s">
        <v>2</v>
      </c>
      <c r="R781" s="6" t="s">
        <v>2</v>
      </c>
      <c r="S781" s="6" t="s">
        <v>2707</v>
      </c>
      <c r="T781" s="6" t="s">
        <v>2844</v>
      </c>
    </row>
    <row r="782" spans="1:20">
      <c r="A782" s="6">
        <v>780</v>
      </c>
      <c r="B782" s="6" t="s">
        <v>1522</v>
      </c>
      <c r="C782" s="6" t="s">
        <v>146</v>
      </c>
      <c r="D782" s="6">
        <v>14143133</v>
      </c>
      <c r="E782" s="6">
        <v>14158752</v>
      </c>
      <c r="F782" s="6">
        <v>15619</v>
      </c>
      <c r="G782" s="6" t="s">
        <v>16</v>
      </c>
      <c r="H782" s="6" t="s">
        <v>171</v>
      </c>
      <c r="I782" s="6" t="s">
        <v>170</v>
      </c>
      <c r="J782" s="6" t="s">
        <v>0</v>
      </c>
      <c r="K782" s="6" t="s">
        <v>0</v>
      </c>
      <c r="L782" s="6" t="s">
        <v>0</v>
      </c>
      <c r="M782" s="7" t="s">
        <v>1</v>
      </c>
      <c r="N782" s="6" t="s">
        <v>2</v>
      </c>
      <c r="O782" s="6" t="s">
        <v>2</v>
      </c>
      <c r="P782" s="6" t="s">
        <v>2</v>
      </c>
      <c r="Q782" s="6" t="s">
        <v>2</v>
      </c>
      <c r="R782" s="6" t="s">
        <v>2</v>
      </c>
      <c r="S782" s="6" t="s">
        <v>2</v>
      </c>
      <c r="T782" s="6" t="s">
        <v>2</v>
      </c>
    </row>
    <row r="783" spans="1:20">
      <c r="A783" s="6">
        <v>781</v>
      </c>
      <c r="B783" s="6" t="s">
        <v>1523</v>
      </c>
      <c r="C783" s="6" t="s">
        <v>146</v>
      </c>
      <c r="D783" s="6">
        <v>19792339</v>
      </c>
      <c r="E783" s="6">
        <v>19804254</v>
      </c>
      <c r="F783" s="6">
        <v>11915</v>
      </c>
      <c r="G783" s="6" t="s">
        <v>16</v>
      </c>
      <c r="H783" s="6" t="s">
        <v>2</v>
      </c>
      <c r="I783" s="6" t="s">
        <v>2</v>
      </c>
      <c r="J783" s="6" t="s">
        <v>0</v>
      </c>
      <c r="K783" s="6" t="s">
        <v>0</v>
      </c>
      <c r="L783" s="6" t="s">
        <v>0</v>
      </c>
      <c r="M783" s="7" t="s">
        <v>1</v>
      </c>
      <c r="N783" s="6" t="s">
        <v>2</v>
      </c>
      <c r="O783" s="6" t="s">
        <v>2</v>
      </c>
      <c r="P783" s="6" t="s">
        <v>2</v>
      </c>
      <c r="Q783" s="6" t="s">
        <v>2</v>
      </c>
      <c r="R783" s="6" t="s">
        <v>2</v>
      </c>
      <c r="S783" s="6" t="s">
        <v>2</v>
      </c>
      <c r="T783" s="6" t="s">
        <v>2</v>
      </c>
    </row>
    <row r="784" spans="1:20">
      <c r="A784" s="6">
        <v>782</v>
      </c>
      <c r="B784" s="6" t="s">
        <v>1524</v>
      </c>
      <c r="C784" s="6" t="s">
        <v>146</v>
      </c>
      <c r="D784" s="6">
        <v>23481320</v>
      </c>
      <c r="E784" s="6">
        <v>23506200</v>
      </c>
      <c r="F784" s="6">
        <v>24880</v>
      </c>
      <c r="G784" s="6" t="s">
        <v>3</v>
      </c>
      <c r="H784" s="6" t="s">
        <v>169</v>
      </c>
      <c r="I784" s="6" t="s">
        <v>168</v>
      </c>
      <c r="J784" s="6" t="s">
        <v>167</v>
      </c>
      <c r="K784" s="6">
        <v>626</v>
      </c>
      <c r="L784" s="6" t="s">
        <v>166</v>
      </c>
      <c r="M784" s="7" t="s">
        <v>1</v>
      </c>
      <c r="N784" s="6" t="s">
        <v>2</v>
      </c>
      <c r="O784" s="6" t="s">
        <v>2</v>
      </c>
      <c r="P784" s="6" t="s">
        <v>2</v>
      </c>
      <c r="Q784" s="6" t="s">
        <v>2</v>
      </c>
      <c r="R784" s="6" t="s">
        <v>2</v>
      </c>
      <c r="S784" s="6" t="s">
        <v>2</v>
      </c>
      <c r="T784" s="6" t="s">
        <v>2</v>
      </c>
    </row>
    <row r="785" spans="1:20">
      <c r="A785" s="6">
        <v>783</v>
      </c>
      <c r="B785" s="6" t="s">
        <v>1525</v>
      </c>
      <c r="C785" s="6" t="s">
        <v>146</v>
      </c>
      <c r="D785" s="6">
        <v>27963000</v>
      </c>
      <c r="E785" s="6">
        <v>27981000</v>
      </c>
      <c r="F785" s="6">
        <v>18000</v>
      </c>
      <c r="G785" s="6" t="s">
        <v>16</v>
      </c>
      <c r="H785" s="6" t="s">
        <v>2</v>
      </c>
      <c r="I785" s="6" t="s">
        <v>2</v>
      </c>
      <c r="J785" s="6" t="s">
        <v>0</v>
      </c>
      <c r="K785" s="6" t="s">
        <v>0</v>
      </c>
      <c r="L785" s="6" t="s">
        <v>0</v>
      </c>
      <c r="M785" s="7">
        <v>1</v>
      </c>
      <c r="N785" s="6" t="s">
        <v>2448</v>
      </c>
      <c r="O785" s="6" t="s">
        <v>2</v>
      </c>
      <c r="P785" s="6" t="s">
        <v>2</v>
      </c>
      <c r="Q785" s="6" t="s">
        <v>2</v>
      </c>
      <c r="R785" s="6" t="s">
        <v>2</v>
      </c>
      <c r="S785" s="6" t="s">
        <v>2</v>
      </c>
      <c r="T785" s="6" t="s">
        <v>2</v>
      </c>
    </row>
    <row r="786" spans="1:20">
      <c r="A786" s="6">
        <v>784</v>
      </c>
      <c r="B786" s="6" t="s">
        <v>1526</v>
      </c>
      <c r="C786" s="6" t="s">
        <v>146</v>
      </c>
      <c r="D786" s="6">
        <v>28987411</v>
      </c>
      <c r="E786" s="6">
        <v>28996098</v>
      </c>
      <c r="F786" s="6">
        <v>8687</v>
      </c>
      <c r="G786" s="6" t="s">
        <v>16</v>
      </c>
      <c r="H786" s="6" t="s">
        <v>2</v>
      </c>
      <c r="I786" s="6" t="s">
        <v>2</v>
      </c>
      <c r="J786" s="6" t="s">
        <v>0</v>
      </c>
      <c r="K786" s="6" t="s">
        <v>0</v>
      </c>
      <c r="L786" s="6" t="s">
        <v>0</v>
      </c>
      <c r="M786" s="7" t="s">
        <v>1</v>
      </c>
      <c r="N786" s="6" t="s">
        <v>2</v>
      </c>
      <c r="O786" s="6" t="s">
        <v>2</v>
      </c>
      <c r="P786" s="6" t="s">
        <v>2741</v>
      </c>
      <c r="Q786" s="6" t="s">
        <v>2</v>
      </c>
      <c r="R786" s="6" t="s">
        <v>2596</v>
      </c>
      <c r="S786" s="6" t="s">
        <v>2708</v>
      </c>
      <c r="T786" s="6" t="s">
        <v>2845</v>
      </c>
    </row>
    <row r="787" spans="1:20">
      <c r="A787" s="6">
        <v>785</v>
      </c>
      <c r="B787" s="6" t="s">
        <v>1527</v>
      </c>
      <c r="C787" s="6" t="s">
        <v>146</v>
      </c>
      <c r="D787" s="6">
        <v>35510318</v>
      </c>
      <c r="E787" s="6">
        <v>35518872</v>
      </c>
      <c r="F787" s="6">
        <v>8554</v>
      </c>
      <c r="G787" s="6" t="s">
        <v>16</v>
      </c>
      <c r="H787" s="6" t="s">
        <v>165</v>
      </c>
      <c r="I787" s="6" t="s">
        <v>164</v>
      </c>
      <c r="J787" s="6" t="s">
        <v>0</v>
      </c>
      <c r="K787" s="6" t="s">
        <v>0</v>
      </c>
      <c r="L787" s="6" t="s">
        <v>0</v>
      </c>
      <c r="M787" s="7" t="s">
        <v>1</v>
      </c>
      <c r="N787" s="6" t="s">
        <v>2</v>
      </c>
      <c r="O787" s="6" t="s">
        <v>2</v>
      </c>
      <c r="P787" s="6" t="s">
        <v>2</v>
      </c>
      <c r="Q787" s="6" t="s">
        <v>2</v>
      </c>
      <c r="R787" s="6" t="s">
        <v>2</v>
      </c>
      <c r="S787" s="6" t="s">
        <v>2</v>
      </c>
      <c r="T787" s="6" t="s">
        <v>2</v>
      </c>
    </row>
    <row r="788" spans="1:20">
      <c r="A788" s="6">
        <v>786</v>
      </c>
      <c r="B788" s="6" t="s">
        <v>1528</v>
      </c>
      <c r="C788" s="6" t="s">
        <v>146</v>
      </c>
      <c r="D788" s="6">
        <v>45731321</v>
      </c>
      <c r="E788" s="6">
        <v>45776349</v>
      </c>
      <c r="F788" s="6">
        <v>45028</v>
      </c>
      <c r="G788" s="6" t="s">
        <v>34</v>
      </c>
      <c r="H788" s="6" t="s">
        <v>2</v>
      </c>
      <c r="I788" s="6" t="s">
        <v>2</v>
      </c>
      <c r="J788" s="6" t="s">
        <v>0</v>
      </c>
      <c r="K788" s="6" t="s">
        <v>0</v>
      </c>
      <c r="L788" s="6" t="s">
        <v>0</v>
      </c>
      <c r="M788" s="7" t="s">
        <v>1</v>
      </c>
      <c r="N788" s="6" t="s">
        <v>2</v>
      </c>
      <c r="O788" s="6" t="s">
        <v>2</v>
      </c>
      <c r="P788" s="6" t="s">
        <v>2</v>
      </c>
      <c r="Q788" s="6" t="s">
        <v>2</v>
      </c>
      <c r="R788" s="6" t="s">
        <v>2</v>
      </c>
      <c r="S788" s="6" t="s">
        <v>2</v>
      </c>
      <c r="T788" s="6" t="s">
        <v>2</v>
      </c>
    </row>
    <row r="789" spans="1:20">
      <c r="A789" s="6">
        <v>787</v>
      </c>
      <c r="B789" s="6" t="s">
        <v>1529</v>
      </c>
      <c r="C789" s="6" t="s">
        <v>146</v>
      </c>
      <c r="D789" s="6">
        <v>51350768</v>
      </c>
      <c r="E789" s="6">
        <v>51360801</v>
      </c>
      <c r="F789" s="6">
        <v>10033</v>
      </c>
      <c r="G789" s="6" t="s">
        <v>16</v>
      </c>
      <c r="H789" s="6" t="s">
        <v>2</v>
      </c>
      <c r="I789" s="6" t="s">
        <v>2</v>
      </c>
      <c r="J789" s="6" t="s">
        <v>0</v>
      </c>
      <c r="K789" s="6" t="s">
        <v>0</v>
      </c>
      <c r="L789" s="6" t="s">
        <v>0</v>
      </c>
      <c r="M789" s="7" t="s">
        <v>1</v>
      </c>
      <c r="N789" s="6" t="s">
        <v>2</v>
      </c>
      <c r="O789" s="6" t="s">
        <v>2</v>
      </c>
      <c r="P789" s="6" t="s">
        <v>2</v>
      </c>
      <c r="Q789" s="6" t="s">
        <v>2</v>
      </c>
      <c r="R789" s="6" t="s">
        <v>2</v>
      </c>
      <c r="S789" s="6" t="s">
        <v>2</v>
      </c>
      <c r="T789" s="6" t="s">
        <v>2</v>
      </c>
    </row>
    <row r="790" spans="1:20">
      <c r="A790" s="6">
        <v>788</v>
      </c>
      <c r="B790" s="6" t="s">
        <v>1530</v>
      </c>
      <c r="C790" s="6" t="s">
        <v>146</v>
      </c>
      <c r="D790" s="6">
        <v>53175143</v>
      </c>
      <c r="E790" s="6">
        <v>53184219</v>
      </c>
      <c r="F790" s="6">
        <v>9076</v>
      </c>
      <c r="G790" s="6" t="s">
        <v>16</v>
      </c>
      <c r="H790" s="6" t="s">
        <v>2</v>
      </c>
      <c r="I790" s="6" t="s">
        <v>2</v>
      </c>
      <c r="J790" s="6" t="s">
        <v>0</v>
      </c>
      <c r="K790" s="6" t="s">
        <v>0</v>
      </c>
      <c r="L790" s="6" t="s">
        <v>0</v>
      </c>
      <c r="M790" s="7" t="s">
        <v>1</v>
      </c>
      <c r="N790" s="6" t="s">
        <v>2</v>
      </c>
      <c r="O790" s="6" t="s">
        <v>2</v>
      </c>
      <c r="P790" s="6" t="s">
        <v>2</v>
      </c>
      <c r="Q790" s="6" t="s">
        <v>2</v>
      </c>
      <c r="R790" s="6" t="s">
        <v>2</v>
      </c>
      <c r="S790" s="6" t="s">
        <v>2</v>
      </c>
      <c r="T790" s="6" t="s">
        <v>2</v>
      </c>
    </row>
    <row r="791" spans="1:20">
      <c r="A791" s="6">
        <v>789</v>
      </c>
      <c r="B791" s="6" t="s">
        <v>1531</v>
      </c>
      <c r="C791" s="6" t="s">
        <v>146</v>
      </c>
      <c r="D791" s="6">
        <v>62769000</v>
      </c>
      <c r="E791" s="6">
        <v>62968999</v>
      </c>
      <c r="F791" s="6">
        <v>199999</v>
      </c>
      <c r="G791" s="6" t="s">
        <v>3</v>
      </c>
      <c r="H791" s="6" t="s">
        <v>163</v>
      </c>
      <c r="I791" s="6" t="s">
        <v>162</v>
      </c>
      <c r="J791" s="6" t="s">
        <v>0</v>
      </c>
      <c r="K791" s="6" t="s">
        <v>0</v>
      </c>
      <c r="L791" s="6" t="s">
        <v>0</v>
      </c>
      <c r="M791" s="7">
        <v>24</v>
      </c>
      <c r="N791" s="6" t="s">
        <v>2474</v>
      </c>
      <c r="O791" s="6" t="s">
        <v>2</v>
      </c>
      <c r="P791" s="6" t="s">
        <v>2</v>
      </c>
      <c r="Q791" s="6" t="s">
        <v>2</v>
      </c>
      <c r="R791" s="6" t="s">
        <v>2</v>
      </c>
      <c r="S791" s="6" t="s">
        <v>2</v>
      </c>
      <c r="T791" s="6" t="s">
        <v>2</v>
      </c>
    </row>
    <row r="792" spans="1:20">
      <c r="A792" s="6">
        <v>790</v>
      </c>
      <c r="B792" s="6" t="s">
        <v>1532</v>
      </c>
      <c r="C792" s="6" t="s">
        <v>146</v>
      </c>
      <c r="D792" s="6">
        <v>63573721</v>
      </c>
      <c r="E792" s="6">
        <v>63593285</v>
      </c>
      <c r="F792" s="6">
        <v>19564</v>
      </c>
      <c r="G792" s="6" t="s">
        <v>16</v>
      </c>
      <c r="H792" s="6" t="s">
        <v>2</v>
      </c>
      <c r="I792" s="6" t="s">
        <v>2</v>
      </c>
      <c r="J792" s="6" t="s">
        <v>0</v>
      </c>
      <c r="K792" s="6" t="s">
        <v>0</v>
      </c>
      <c r="L792" s="6" t="s">
        <v>0</v>
      </c>
      <c r="M792" s="7">
        <v>9</v>
      </c>
      <c r="N792" s="6" t="s">
        <v>2475</v>
      </c>
      <c r="O792" s="6" t="s">
        <v>2</v>
      </c>
      <c r="P792" s="6" t="s">
        <v>2</v>
      </c>
      <c r="Q792" s="6" t="s">
        <v>2</v>
      </c>
      <c r="R792" s="6" t="s">
        <v>2</v>
      </c>
      <c r="S792" s="6" t="s">
        <v>2</v>
      </c>
      <c r="T792" s="6" t="s">
        <v>2</v>
      </c>
    </row>
    <row r="793" spans="1:20">
      <c r="A793" s="6">
        <v>791</v>
      </c>
      <c r="B793" s="6" t="s">
        <v>1533</v>
      </c>
      <c r="C793" s="6" t="s">
        <v>146</v>
      </c>
      <c r="D793" s="6">
        <v>71747305</v>
      </c>
      <c r="E793" s="6">
        <v>71753113</v>
      </c>
      <c r="F793" s="6">
        <v>5808</v>
      </c>
      <c r="G793" s="6" t="s">
        <v>16</v>
      </c>
      <c r="H793" s="6" t="s">
        <v>2</v>
      </c>
      <c r="I793" s="6" t="s">
        <v>2</v>
      </c>
      <c r="J793" s="6" t="s">
        <v>0</v>
      </c>
      <c r="K793" s="6" t="s">
        <v>0</v>
      </c>
      <c r="L793" s="6" t="s">
        <v>0</v>
      </c>
      <c r="M793" s="7" t="s">
        <v>1</v>
      </c>
      <c r="N793" s="6" t="s">
        <v>2</v>
      </c>
      <c r="O793" s="6" t="s">
        <v>2</v>
      </c>
      <c r="P793" s="6" t="s">
        <v>2</v>
      </c>
      <c r="Q793" s="6" t="s">
        <v>2</v>
      </c>
      <c r="R793" s="6" t="s">
        <v>2</v>
      </c>
      <c r="S793" s="6" t="s">
        <v>2</v>
      </c>
      <c r="T793" s="6" t="s">
        <v>2</v>
      </c>
    </row>
    <row r="794" spans="1:20">
      <c r="A794" s="6">
        <v>792</v>
      </c>
      <c r="B794" s="6" t="s">
        <v>1534</v>
      </c>
      <c r="C794" s="6" t="s">
        <v>146</v>
      </c>
      <c r="D794" s="6">
        <v>71799400</v>
      </c>
      <c r="E794" s="6">
        <v>71831938</v>
      </c>
      <c r="F794" s="6">
        <v>32538</v>
      </c>
      <c r="G794" s="6" t="s">
        <v>16</v>
      </c>
      <c r="H794" s="6" t="s">
        <v>161</v>
      </c>
      <c r="I794" s="6" t="s">
        <v>160</v>
      </c>
      <c r="J794" s="6" t="s">
        <v>159</v>
      </c>
      <c r="K794" s="6">
        <v>1576</v>
      </c>
      <c r="L794" s="6" t="s">
        <v>158</v>
      </c>
      <c r="M794" s="7" t="s">
        <v>1</v>
      </c>
      <c r="N794" s="6" t="s">
        <v>2</v>
      </c>
      <c r="O794" s="6" t="s">
        <v>2</v>
      </c>
      <c r="P794" s="6" t="s">
        <v>2</v>
      </c>
      <c r="Q794" s="6" t="s">
        <v>2</v>
      </c>
      <c r="R794" s="6" t="s">
        <v>2</v>
      </c>
      <c r="S794" s="6" t="s">
        <v>2</v>
      </c>
      <c r="T794" s="6" t="s">
        <v>2</v>
      </c>
    </row>
    <row r="795" spans="1:20">
      <c r="A795" s="6">
        <v>793</v>
      </c>
      <c r="B795" s="6" t="s">
        <v>1535</v>
      </c>
      <c r="C795" s="6" t="s">
        <v>146</v>
      </c>
      <c r="D795" s="6">
        <v>80736226</v>
      </c>
      <c r="E795" s="6">
        <v>80755409</v>
      </c>
      <c r="F795" s="6">
        <v>19183</v>
      </c>
      <c r="G795" s="6" t="s">
        <v>16</v>
      </c>
      <c r="H795" s="6" t="s">
        <v>2</v>
      </c>
      <c r="I795" s="6" t="s">
        <v>2</v>
      </c>
      <c r="J795" s="6" t="s">
        <v>0</v>
      </c>
      <c r="K795" s="6" t="s">
        <v>0</v>
      </c>
      <c r="L795" s="6" t="s">
        <v>0</v>
      </c>
      <c r="M795" s="7" t="s">
        <v>1</v>
      </c>
      <c r="N795" s="6" t="s">
        <v>2</v>
      </c>
      <c r="O795" s="6" t="s">
        <v>2</v>
      </c>
      <c r="P795" s="6" t="s">
        <v>2593</v>
      </c>
      <c r="Q795" s="6" t="s">
        <v>2</v>
      </c>
      <c r="R795" s="6" t="s">
        <v>2597</v>
      </c>
      <c r="S795" s="6" t="s">
        <v>2709</v>
      </c>
      <c r="T795" s="6" t="s">
        <v>2846</v>
      </c>
    </row>
    <row r="796" spans="1:20">
      <c r="A796" s="6">
        <v>794</v>
      </c>
      <c r="B796" s="6" t="s">
        <v>1536</v>
      </c>
      <c r="C796" s="6" t="s">
        <v>146</v>
      </c>
      <c r="D796" s="6">
        <v>81374918</v>
      </c>
      <c r="E796" s="6">
        <v>81387039</v>
      </c>
      <c r="F796" s="6">
        <v>12121</v>
      </c>
      <c r="G796" s="6" t="s">
        <v>16</v>
      </c>
      <c r="H796" s="6" t="s">
        <v>2</v>
      </c>
      <c r="I796" s="6" t="s">
        <v>2</v>
      </c>
      <c r="J796" s="6" t="s">
        <v>0</v>
      </c>
      <c r="K796" s="6" t="s">
        <v>0</v>
      </c>
      <c r="L796" s="6" t="s">
        <v>0</v>
      </c>
      <c r="M796" s="7">
        <v>7</v>
      </c>
      <c r="N796" s="6" t="s">
        <v>2476</v>
      </c>
      <c r="O796" s="6" t="s">
        <v>2</v>
      </c>
      <c r="P796" s="6" t="s">
        <v>2</v>
      </c>
      <c r="Q796" s="6" t="s">
        <v>2</v>
      </c>
      <c r="R796" s="6" t="s">
        <v>2</v>
      </c>
      <c r="S796" s="6" t="s">
        <v>2</v>
      </c>
      <c r="T796" s="6" t="s">
        <v>2</v>
      </c>
    </row>
    <row r="797" spans="1:20">
      <c r="A797" s="6">
        <v>795</v>
      </c>
      <c r="B797" s="6" t="s">
        <v>1537</v>
      </c>
      <c r="C797" s="6" t="s">
        <v>146</v>
      </c>
      <c r="D797" s="6">
        <v>81441930</v>
      </c>
      <c r="E797" s="6">
        <v>81455471</v>
      </c>
      <c r="F797" s="6">
        <v>13541</v>
      </c>
      <c r="G797" s="6" t="s">
        <v>16</v>
      </c>
      <c r="H797" s="6" t="s">
        <v>2</v>
      </c>
      <c r="I797" s="6" t="s">
        <v>2</v>
      </c>
      <c r="J797" s="6" t="s">
        <v>0</v>
      </c>
      <c r="K797" s="6" t="s">
        <v>0</v>
      </c>
      <c r="L797" s="6" t="s">
        <v>0</v>
      </c>
      <c r="M797" s="7">
        <v>10</v>
      </c>
      <c r="N797" s="6" t="s">
        <v>2477</v>
      </c>
      <c r="O797" s="6" t="s">
        <v>2</v>
      </c>
      <c r="P797" s="6" t="s">
        <v>2</v>
      </c>
      <c r="Q797" s="6" t="s">
        <v>2</v>
      </c>
      <c r="R797" s="6" t="s">
        <v>2</v>
      </c>
      <c r="S797" s="6" t="s">
        <v>2</v>
      </c>
      <c r="T797" s="6" t="s">
        <v>2</v>
      </c>
    </row>
    <row r="798" spans="1:20">
      <c r="A798" s="6">
        <v>796</v>
      </c>
      <c r="B798" s="6" t="s">
        <v>1538</v>
      </c>
      <c r="C798" s="6" t="s">
        <v>146</v>
      </c>
      <c r="D798" s="6">
        <v>84090600</v>
      </c>
      <c r="E798" s="6">
        <v>84108600</v>
      </c>
      <c r="F798" s="6">
        <v>18000</v>
      </c>
      <c r="G798" s="6" t="s">
        <v>16</v>
      </c>
      <c r="H798" s="6" t="s">
        <v>2</v>
      </c>
      <c r="I798" s="6" t="s">
        <v>2</v>
      </c>
      <c r="J798" s="6" t="s">
        <v>0</v>
      </c>
      <c r="K798" s="6" t="s">
        <v>0</v>
      </c>
      <c r="L798" s="6" t="s">
        <v>0</v>
      </c>
      <c r="M798" s="7">
        <v>57</v>
      </c>
      <c r="N798" s="6" t="s">
        <v>2478</v>
      </c>
      <c r="O798" s="6" t="s">
        <v>2</v>
      </c>
      <c r="P798" s="6" t="s">
        <v>2</v>
      </c>
      <c r="Q798" s="6" t="s">
        <v>2</v>
      </c>
      <c r="R798" s="6" t="s">
        <v>2</v>
      </c>
      <c r="S798" s="6" t="s">
        <v>2</v>
      </c>
      <c r="T798" s="6" t="s">
        <v>2</v>
      </c>
    </row>
    <row r="799" spans="1:20">
      <c r="A799" s="6">
        <v>797</v>
      </c>
      <c r="B799" s="6" t="s">
        <v>1539</v>
      </c>
      <c r="C799" s="6" t="s">
        <v>146</v>
      </c>
      <c r="D799" s="6">
        <v>85292346</v>
      </c>
      <c r="E799" s="6">
        <v>85303268</v>
      </c>
      <c r="F799" s="6">
        <v>10922</v>
      </c>
      <c r="G799" s="6" t="s">
        <v>16</v>
      </c>
      <c r="H799" s="6" t="s">
        <v>157</v>
      </c>
      <c r="I799" s="6" t="s">
        <v>156</v>
      </c>
      <c r="J799" s="6" t="s">
        <v>0</v>
      </c>
      <c r="K799" s="6" t="s">
        <v>0</v>
      </c>
      <c r="L799" s="6" t="s">
        <v>0</v>
      </c>
      <c r="M799" s="7">
        <v>3</v>
      </c>
      <c r="N799" s="6" t="s">
        <v>2479</v>
      </c>
      <c r="O799" s="6" t="s">
        <v>2</v>
      </c>
      <c r="P799" s="6" t="s">
        <v>2</v>
      </c>
      <c r="Q799" s="6" t="s">
        <v>2</v>
      </c>
      <c r="R799" s="6" t="s">
        <v>2</v>
      </c>
      <c r="S799" s="6" t="s">
        <v>2</v>
      </c>
      <c r="T799" s="6" t="s">
        <v>2</v>
      </c>
    </row>
    <row r="800" spans="1:20">
      <c r="A800" s="6">
        <v>798</v>
      </c>
      <c r="B800" s="6" t="s">
        <v>1540</v>
      </c>
      <c r="C800" s="6" t="s">
        <v>146</v>
      </c>
      <c r="D800" s="6">
        <v>85758001</v>
      </c>
      <c r="E800" s="6">
        <v>85776474</v>
      </c>
      <c r="F800" s="6">
        <v>18473</v>
      </c>
      <c r="G800" s="6" t="s">
        <v>16</v>
      </c>
      <c r="H800" s="6" t="s">
        <v>2</v>
      </c>
      <c r="I800" s="6" t="s">
        <v>2</v>
      </c>
      <c r="J800" s="6" t="s">
        <v>0</v>
      </c>
      <c r="K800" s="6" t="s">
        <v>0</v>
      </c>
      <c r="L800" s="6" t="s">
        <v>0</v>
      </c>
      <c r="M800" s="7" t="s">
        <v>1</v>
      </c>
      <c r="N800" s="6" t="s">
        <v>2</v>
      </c>
      <c r="O800" s="6" t="s">
        <v>2</v>
      </c>
      <c r="P800" s="6" t="s">
        <v>2</v>
      </c>
      <c r="Q800" s="6" t="s">
        <v>2</v>
      </c>
      <c r="R800" s="6" t="s">
        <v>2</v>
      </c>
      <c r="S800" s="6" t="s">
        <v>2</v>
      </c>
      <c r="T800" s="6" t="s">
        <v>2</v>
      </c>
    </row>
    <row r="801" spans="1:20">
      <c r="A801" s="6">
        <v>799</v>
      </c>
      <c r="B801" s="6" t="s">
        <v>1541</v>
      </c>
      <c r="C801" s="6" t="s">
        <v>146</v>
      </c>
      <c r="D801" s="6">
        <v>86131768</v>
      </c>
      <c r="E801" s="6">
        <v>86149604</v>
      </c>
      <c r="F801" s="6">
        <v>17836</v>
      </c>
      <c r="G801" s="6" t="s">
        <v>16</v>
      </c>
      <c r="H801" s="6" t="s">
        <v>2</v>
      </c>
      <c r="I801" s="6" t="s">
        <v>2</v>
      </c>
      <c r="J801" s="6" t="s">
        <v>0</v>
      </c>
      <c r="K801" s="6" t="s">
        <v>0</v>
      </c>
      <c r="L801" s="6" t="s">
        <v>0</v>
      </c>
      <c r="M801" s="7" t="s">
        <v>1</v>
      </c>
      <c r="N801" s="6" t="s">
        <v>2</v>
      </c>
      <c r="O801" s="6" t="s">
        <v>2</v>
      </c>
      <c r="P801" s="6" t="s">
        <v>2742</v>
      </c>
      <c r="Q801" s="6" t="s">
        <v>2</v>
      </c>
      <c r="R801" s="6" t="s">
        <v>2598</v>
      </c>
      <c r="S801" s="6" t="s">
        <v>2710</v>
      </c>
      <c r="T801" s="6" t="s">
        <v>2847</v>
      </c>
    </row>
    <row r="802" spans="1:20">
      <c r="A802" s="6">
        <v>800</v>
      </c>
      <c r="B802" s="6" t="s">
        <v>1542</v>
      </c>
      <c r="C802" s="6" t="s">
        <v>146</v>
      </c>
      <c r="D802" s="6">
        <v>88680600</v>
      </c>
      <c r="E802" s="6">
        <v>88692804</v>
      </c>
      <c r="F802" s="6">
        <v>12204</v>
      </c>
      <c r="G802" s="6" t="s">
        <v>3</v>
      </c>
      <c r="H802" s="6" t="s">
        <v>2</v>
      </c>
      <c r="I802" s="6" t="s">
        <v>2</v>
      </c>
      <c r="J802" s="6" t="s">
        <v>0</v>
      </c>
      <c r="K802" s="6" t="s">
        <v>0</v>
      </c>
      <c r="L802" s="6" t="s">
        <v>0</v>
      </c>
      <c r="M802" s="7" t="s">
        <v>1</v>
      </c>
      <c r="N802" s="6" t="s">
        <v>2</v>
      </c>
      <c r="O802" s="6" t="s">
        <v>2</v>
      </c>
      <c r="P802" s="6" t="s">
        <v>2</v>
      </c>
      <c r="Q802" s="6" t="s">
        <v>2</v>
      </c>
      <c r="R802" s="6" t="s">
        <v>2</v>
      </c>
      <c r="S802" s="6" t="s">
        <v>2</v>
      </c>
      <c r="T802" s="6" t="s">
        <v>2</v>
      </c>
    </row>
    <row r="803" spans="1:20">
      <c r="A803" s="6">
        <v>801</v>
      </c>
      <c r="B803" s="6" t="s">
        <v>1543</v>
      </c>
      <c r="C803" s="6" t="s">
        <v>146</v>
      </c>
      <c r="D803" s="6">
        <v>89202600</v>
      </c>
      <c r="E803" s="6">
        <v>89220921</v>
      </c>
      <c r="F803" s="6">
        <v>18321</v>
      </c>
      <c r="G803" s="6" t="s">
        <v>34</v>
      </c>
      <c r="H803" s="6" t="s">
        <v>155</v>
      </c>
      <c r="I803" s="6" t="s">
        <v>154</v>
      </c>
      <c r="J803" s="6" t="s">
        <v>0</v>
      </c>
      <c r="K803" s="6" t="s">
        <v>0</v>
      </c>
      <c r="L803" s="6" t="s">
        <v>0</v>
      </c>
      <c r="M803" s="7" t="s">
        <v>1</v>
      </c>
      <c r="N803" s="6" t="s">
        <v>2</v>
      </c>
      <c r="O803" s="6" t="s">
        <v>2</v>
      </c>
      <c r="P803" s="6" t="s">
        <v>2</v>
      </c>
      <c r="Q803" s="6" t="s">
        <v>2</v>
      </c>
      <c r="R803" s="6" t="s">
        <v>2</v>
      </c>
      <c r="S803" s="6" t="s">
        <v>2</v>
      </c>
      <c r="T803" s="6" t="s">
        <v>2</v>
      </c>
    </row>
    <row r="804" spans="1:20">
      <c r="A804" s="6">
        <v>802</v>
      </c>
      <c r="B804" s="6" t="s">
        <v>1544</v>
      </c>
      <c r="C804" s="6" t="s">
        <v>146</v>
      </c>
      <c r="D804" s="6">
        <v>103610690</v>
      </c>
      <c r="E804" s="6">
        <v>103615298</v>
      </c>
      <c r="F804" s="6">
        <v>4608</v>
      </c>
      <c r="G804" s="6" t="s">
        <v>16</v>
      </c>
      <c r="H804" s="6" t="s">
        <v>153</v>
      </c>
      <c r="I804" s="6" t="s">
        <v>8</v>
      </c>
      <c r="J804" s="6" t="s">
        <v>0</v>
      </c>
      <c r="K804" s="6" t="s">
        <v>0</v>
      </c>
      <c r="L804" s="6" t="s">
        <v>0</v>
      </c>
      <c r="M804" s="7" t="s">
        <v>1</v>
      </c>
      <c r="N804" s="6" t="s">
        <v>2</v>
      </c>
      <c r="O804" s="6" t="s">
        <v>2</v>
      </c>
      <c r="P804" s="6" t="s">
        <v>2</v>
      </c>
      <c r="Q804" s="6" t="s">
        <v>2</v>
      </c>
      <c r="R804" s="6" t="s">
        <v>2</v>
      </c>
      <c r="S804" s="6" t="s">
        <v>2</v>
      </c>
      <c r="T804" s="6" t="s">
        <v>2</v>
      </c>
    </row>
    <row r="805" spans="1:20">
      <c r="A805" s="6">
        <v>803</v>
      </c>
      <c r="B805" s="6" t="s">
        <v>1545</v>
      </c>
      <c r="C805" s="6" t="s">
        <v>146</v>
      </c>
      <c r="D805" s="6">
        <v>104597259</v>
      </c>
      <c r="E805" s="6">
        <v>104601990</v>
      </c>
      <c r="F805" s="6">
        <v>4731</v>
      </c>
      <c r="G805" s="6" t="s">
        <v>3</v>
      </c>
      <c r="H805" s="6" t="s">
        <v>152</v>
      </c>
      <c r="I805" s="6" t="s">
        <v>151</v>
      </c>
      <c r="J805" s="6" t="s">
        <v>0</v>
      </c>
      <c r="K805" s="6" t="s">
        <v>0</v>
      </c>
      <c r="L805" s="6" t="s">
        <v>0</v>
      </c>
      <c r="M805" s="7" t="s">
        <v>1</v>
      </c>
      <c r="N805" s="6" t="s">
        <v>2</v>
      </c>
      <c r="O805" s="6" t="s">
        <v>2</v>
      </c>
      <c r="P805" s="6" t="s">
        <v>2</v>
      </c>
      <c r="Q805" s="6" t="s">
        <v>2</v>
      </c>
      <c r="R805" s="6" t="s">
        <v>2</v>
      </c>
      <c r="S805" s="6" t="s">
        <v>2</v>
      </c>
      <c r="T805" s="6" t="s">
        <v>2</v>
      </c>
    </row>
    <row r="806" spans="1:20">
      <c r="A806" s="6">
        <v>804</v>
      </c>
      <c r="B806" s="6" t="s">
        <v>1546</v>
      </c>
      <c r="C806" s="6" t="s">
        <v>146</v>
      </c>
      <c r="D806" s="6">
        <v>105276600</v>
      </c>
      <c r="E806" s="6">
        <v>105287400</v>
      </c>
      <c r="F806" s="6">
        <v>10800</v>
      </c>
      <c r="G806" s="6" t="s">
        <v>16</v>
      </c>
      <c r="H806" s="6" t="s">
        <v>150</v>
      </c>
      <c r="I806" s="6" t="s">
        <v>149</v>
      </c>
      <c r="J806" s="6" t="s">
        <v>0</v>
      </c>
      <c r="K806" s="6" t="s">
        <v>0</v>
      </c>
      <c r="L806" s="6" t="s">
        <v>0</v>
      </c>
      <c r="M806" s="7" t="s">
        <v>1</v>
      </c>
      <c r="N806" s="6" t="s">
        <v>2</v>
      </c>
      <c r="O806" s="6" t="s">
        <v>2</v>
      </c>
      <c r="P806" s="6" t="s">
        <v>2</v>
      </c>
      <c r="Q806" s="6" t="s">
        <v>2</v>
      </c>
      <c r="R806" s="6" t="s">
        <v>2</v>
      </c>
      <c r="S806" s="6" t="s">
        <v>2</v>
      </c>
      <c r="T806" s="6" t="s">
        <v>2</v>
      </c>
    </row>
    <row r="807" spans="1:20">
      <c r="A807" s="6">
        <v>805</v>
      </c>
      <c r="B807" s="6" t="s">
        <v>1547</v>
      </c>
      <c r="C807" s="6" t="s">
        <v>146</v>
      </c>
      <c r="D807" s="6">
        <v>106536284</v>
      </c>
      <c r="E807" s="6">
        <v>106546070</v>
      </c>
      <c r="F807" s="6">
        <v>9786</v>
      </c>
      <c r="G807" s="6" t="s">
        <v>16</v>
      </c>
      <c r="H807" s="6" t="s">
        <v>148</v>
      </c>
      <c r="I807" s="6" t="s">
        <v>147</v>
      </c>
      <c r="J807" s="6" t="s">
        <v>0</v>
      </c>
      <c r="K807" s="6" t="s">
        <v>0</v>
      </c>
      <c r="L807" s="6" t="s">
        <v>0</v>
      </c>
      <c r="M807" s="7" t="s">
        <v>1</v>
      </c>
      <c r="N807" s="6" t="s">
        <v>2</v>
      </c>
      <c r="O807" s="6" t="s">
        <v>2</v>
      </c>
      <c r="P807" s="6" t="s">
        <v>2</v>
      </c>
      <c r="Q807" s="6" t="s">
        <v>2</v>
      </c>
      <c r="R807" s="6" t="s">
        <v>2</v>
      </c>
      <c r="S807" s="6" t="s">
        <v>2</v>
      </c>
      <c r="T807" s="6" t="s">
        <v>2</v>
      </c>
    </row>
    <row r="808" spans="1:20">
      <c r="A808" s="6">
        <v>806</v>
      </c>
      <c r="B808" s="6" t="s">
        <v>1548</v>
      </c>
      <c r="C808" s="6" t="s">
        <v>146</v>
      </c>
      <c r="D808" s="6">
        <v>108779043</v>
      </c>
      <c r="E808" s="6">
        <v>108789338</v>
      </c>
      <c r="F808" s="6">
        <v>10295</v>
      </c>
      <c r="G808" s="6" t="s">
        <v>3</v>
      </c>
      <c r="H808" s="6" t="s">
        <v>2</v>
      </c>
      <c r="I808" s="6" t="s">
        <v>2</v>
      </c>
      <c r="J808" s="6" t="s">
        <v>0</v>
      </c>
      <c r="K808" s="6" t="s">
        <v>0</v>
      </c>
      <c r="L808" s="6" t="s">
        <v>0</v>
      </c>
      <c r="M808" s="7" t="s">
        <v>1</v>
      </c>
      <c r="N808" s="6" t="s">
        <v>2</v>
      </c>
      <c r="O808" s="6" t="s">
        <v>2</v>
      </c>
      <c r="P808" s="6" t="s">
        <v>2</v>
      </c>
      <c r="Q808" s="6" t="s">
        <v>2</v>
      </c>
      <c r="R808" s="6" t="s">
        <v>2</v>
      </c>
      <c r="S808" s="6" t="s">
        <v>2</v>
      </c>
      <c r="T808" s="6" t="s">
        <v>2</v>
      </c>
    </row>
    <row r="809" spans="1:20">
      <c r="A809" s="6">
        <v>807</v>
      </c>
      <c r="B809" s="6" t="s">
        <v>1549</v>
      </c>
      <c r="C809" s="6" t="s">
        <v>146</v>
      </c>
      <c r="D809" s="6">
        <v>109287359</v>
      </c>
      <c r="E809" s="6">
        <v>109300974</v>
      </c>
      <c r="F809" s="6">
        <v>13615</v>
      </c>
      <c r="G809" s="6" t="s">
        <v>16</v>
      </c>
      <c r="H809" s="6" t="s">
        <v>2</v>
      </c>
      <c r="I809" s="6" t="s">
        <v>2</v>
      </c>
      <c r="J809" s="6" t="s">
        <v>0</v>
      </c>
      <c r="K809" s="6" t="s">
        <v>0</v>
      </c>
      <c r="L809" s="6" t="s">
        <v>0</v>
      </c>
      <c r="M809" s="7" t="s">
        <v>1</v>
      </c>
      <c r="N809" s="6" t="s">
        <v>2</v>
      </c>
      <c r="O809" s="6" t="s">
        <v>2</v>
      </c>
      <c r="P809" s="6" t="s">
        <v>2743</v>
      </c>
      <c r="Q809" s="6" t="s">
        <v>2</v>
      </c>
      <c r="R809" s="6" t="s">
        <v>2</v>
      </c>
      <c r="S809" s="6" t="s">
        <v>2</v>
      </c>
      <c r="T809" s="6" t="s">
        <v>2848</v>
      </c>
    </row>
    <row r="810" spans="1:20">
      <c r="A810" s="6">
        <v>808</v>
      </c>
      <c r="B810" s="6" t="s">
        <v>1550</v>
      </c>
      <c r="C810" s="6" t="s">
        <v>146</v>
      </c>
      <c r="D810" s="6">
        <v>117112768</v>
      </c>
      <c r="E810" s="6">
        <v>117117178</v>
      </c>
      <c r="F810" s="6">
        <v>4410</v>
      </c>
      <c r="G810" s="6" t="s">
        <v>16</v>
      </c>
      <c r="H810" s="6" t="s">
        <v>2</v>
      </c>
      <c r="I810" s="6" t="s">
        <v>2</v>
      </c>
      <c r="J810" s="6" t="s">
        <v>0</v>
      </c>
      <c r="K810" s="6" t="s">
        <v>0</v>
      </c>
      <c r="L810" s="6" t="s">
        <v>0</v>
      </c>
      <c r="M810" s="7" t="s">
        <v>1</v>
      </c>
      <c r="N810" s="6" t="s">
        <v>2</v>
      </c>
      <c r="O810" s="6" t="s">
        <v>2</v>
      </c>
      <c r="P810" s="6" t="s">
        <v>2</v>
      </c>
      <c r="Q810" s="6" t="s">
        <v>2</v>
      </c>
      <c r="R810" s="6" t="s">
        <v>2</v>
      </c>
      <c r="S810" s="6" t="s">
        <v>2</v>
      </c>
      <c r="T810" s="6" t="s">
        <v>2</v>
      </c>
    </row>
    <row r="811" spans="1:20">
      <c r="A811" s="6">
        <v>809</v>
      </c>
      <c r="B811" s="6" t="s">
        <v>1551</v>
      </c>
      <c r="C811" s="6" t="s">
        <v>109</v>
      </c>
      <c r="D811" s="6">
        <v>3814780</v>
      </c>
      <c r="E811" s="6">
        <v>3819330</v>
      </c>
      <c r="F811" s="6">
        <v>4550</v>
      </c>
      <c r="G811" s="6" t="s">
        <v>16</v>
      </c>
      <c r="H811" s="6" t="s">
        <v>145</v>
      </c>
      <c r="I811" s="6" t="s">
        <v>144</v>
      </c>
      <c r="J811" s="6" t="s">
        <v>0</v>
      </c>
      <c r="K811" s="6" t="s">
        <v>0</v>
      </c>
      <c r="L811" s="6" t="s">
        <v>0</v>
      </c>
      <c r="M811" s="7" t="s">
        <v>1</v>
      </c>
      <c r="N811" s="6" t="s">
        <v>2</v>
      </c>
      <c r="O811" s="6" t="s">
        <v>2</v>
      </c>
      <c r="P811" s="6" t="s">
        <v>2</v>
      </c>
      <c r="Q811" s="6" t="s">
        <v>2</v>
      </c>
      <c r="R811" s="6" t="s">
        <v>2</v>
      </c>
      <c r="S811" s="6" t="s">
        <v>2</v>
      </c>
      <c r="T811" s="6" t="s">
        <v>2</v>
      </c>
    </row>
    <row r="812" spans="1:20">
      <c r="A812" s="6">
        <v>810</v>
      </c>
      <c r="B812" s="6" t="s">
        <v>1552</v>
      </c>
      <c r="C812" s="6" t="s">
        <v>109</v>
      </c>
      <c r="D812" s="6">
        <v>8147688</v>
      </c>
      <c r="E812" s="6">
        <v>8161952</v>
      </c>
      <c r="F812" s="6">
        <v>14264</v>
      </c>
      <c r="G812" s="6" t="s">
        <v>3</v>
      </c>
      <c r="H812" s="6" t="s">
        <v>143</v>
      </c>
      <c r="I812" s="6" t="s">
        <v>1</v>
      </c>
      <c r="J812" s="6" t="s">
        <v>0</v>
      </c>
      <c r="K812" s="6" t="s">
        <v>0</v>
      </c>
      <c r="L812" s="6" t="s">
        <v>0</v>
      </c>
      <c r="M812" s="7" t="s">
        <v>1</v>
      </c>
      <c r="N812" s="6" t="s">
        <v>2</v>
      </c>
      <c r="O812" s="6" t="s">
        <v>2</v>
      </c>
      <c r="P812" s="6" t="s">
        <v>2</v>
      </c>
      <c r="Q812" s="6" t="s">
        <v>2759</v>
      </c>
      <c r="R812" s="6" t="s">
        <v>2599</v>
      </c>
      <c r="S812" s="6" t="s">
        <v>2</v>
      </c>
      <c r="T812" s="6" t="s">
        <v>2849</v>
      </c>
    </row>
    <row r="813" spans="1:20">
      <c r="A813" s="6">
        <v>811</v>
      </c>
      <c r="B813" s="6" t="s">
        <v>1553</v>
      </c>
      <c r="C813" s="6" t="s">
        <v>109</v>
      </c>
      <c r="D813" s="6">
        <v>9274788</v>
      </c>
      <c r="E813" s="6">
        <v>9293400</v>
      </c>
      <c r="F813" s="6">
        <v>18612</v>
      </c>
      <c r="G813" s="6" t="s">
        <v>16</v>
      </c>
      <c r="H813" s="6" t="s">
        <v>2</v>
      </c>
      <c r="I813" s="6" t="s">
        <v>2</v>
      </c>
      <c r="J813" s="6" t="s">
        <v>0</v>
      </c>
      <c r="K813" s="6" t="s">
        <v>0</v>
      </c>
      <c r="L813" s="6" t="s">
        <v>0</v>
      </c>
      <c r="M813" s="7" t="s">
        <v>1</v>
      </c>
      <c r="N813" s="6" t="s">
        <v>2</v>
      </c>
      <c r="O813" s="6" t="s">
        <v>2</v>
      </c>
      <c r="P813" s="6" t="s">
        <v>2</v>
      </c>
      <c r="Q813" s="6" t="s">
        <v>2</v>
      </c>
      <c r="R813" s="6" t="s">
        <v>2600</v>
      </c>
      <c r="S813" s="6" t="s">
        <v>2</v>
      </c>
      <c r="T813" s="6" t="s">
        <v>2850</v>
      </c>
    </row>
    <row r="814" spans="1:20">
      <c r="A814" s="6">
        <v>812</v>
      </c>
      <c r="B814" s="6" t="s">
        <v>1554</v>
      </c>
      <c r="C814" s="6" t="s">
        <v>109</v>
      </c>
      <c r="D814" s="6">
        <v>9467641</v>
      </c>
      <c r="E814" s="6">
        <v>9498934</v>
      </c>
      <c r="F814" s="6">
        <v>31293</v>
      </c>
      <c r="G814" s="6" t="s">
        <v>16</v>
      </c>
      <c r="H814" s="6" t="s">
        <v>142</v>
      </c>
      <c r="I814" s="6" t="s">
        <v>1</v>
      </c>
      <c r="J814" s="6" t="s">
        <v>0</v>
      </c>
      <c r="K814" s="6" t="s">
        <v>0</v>
      </c>
      <c r="L814" s="6" t="s">
        <v>0</v>
      </c>
      <c r="M814" s="7" t="s">
        <v>1</v>
      </c>
      <c r="N814" s="6" t="s">
        <v>2</v>
      </c>
      <c r="O814" s="6" t="s">
        <v>2</v>
      </c>
      <c r="P814" s="6" t="s">
        <v>2</v>
      </c>
      <c r="Q814" s="6" t="s">
        <v>2</v>
      </c>
      <c r="R814" s="6" t="s">
        <v>2601</v>
      </c>
      <c r="S814" s="6" t="s">
        <v>2</v>
      </c>
      <c r="T814" s="6" t="s">
        <v>2850</v>
      </c>
    </row>
    <row r="815" spans="1:20">
      <c r="A815" s="6">
        <v>813</v>
      </c>
      <c r="B815" s="6" t="s">
        <v>1555</v>
      </c>
      <c r="C815" s="6" t="s">
        <v>109</v>
      </c>
      <c r="D815" s="6">
        <v>9792247</v>
      </c>
      <c r="E815" s="6">
        <v>9832448</v>
      </c>
      <c r="F815" s="6">
        <v>40201</v>
      </c>
      <c r="G815" s="6" t="s">
        <v>16</v>
      </c>
      <c r="H815" s="6" t="s">
        <v>2</v>
      </c>
      <c r="I815" s="6" t="s">
        <v>2</v>
      </c>
      <c r="J815" s="6" t="s">
        <v>0</v>
      </c>
      <c r="K815" s="6" t="s">
        <v>0</v>
      </c>
      <c r="L815" s="6" t="s">
        <v>0</v>
      </c>
      <c r="M815" s="7" t="s">
        <v>1</v>
      </c>
      <c r="N815" s="6" t="s">
        <v>2</v>
      </c>
      <c r="O815" s="6" t="s">
        <v>2</v>
      </c>
      <c r="P815" s="6" t="s">
        <v>2</v>
      </c>
      <c r="Q815" s="6" t="s">
        <v>2760</v>
      </c>
      <c r="R815" s="6" t="s">
        <v>2602</v>
      </c>
      <c r="S815" s="6" t="s">
        <v>2711</v>
      </c>
      <c r="T815" s="6" t="s">
        <v>2850</v>
      </c>
    </row>
    <row r="816" spans="1:20">
      <c r="A816" s="6">
        <v>814</v>
      </c>
      <c r="B816" s="6" t="s">
        <v>1556</v>
      </c>
      <c r="C816" s="6" t="s">
        <v>109</v>
      </c>
      <c r="D816" s="6">
        <v>9875751</v>
      </c>
      <c r="E816" s="6">
        <v>9931549</v>
      </c>
      <c r="F816" s="6">
        <v>55798</v>
      </c>
      <c r="G816" s="6" t="s">
        <v>16</v>
      </c>
      <c r="H816" s="6" t="s">
        <v>141</v>
      </c>
      <c r="I816" s="6" t="s">
        <v>1</v>
      </c>
      <c r="J816" s="6" t="s">
        <v>0</v>
      </c>
      <c r="K816" s="6" t="s">
        <v>0</v>
      </c>
      <c r="L816" s="6" t="s">
        <v>0</v>
      </c>
      <c r="M816" s="7" t="s">
        <v>1</v>
      </c>
      <c r="N816" s="6" t="s">
        <v>2</v>
      </c>
      <c r="O816" s="6" t="s">
        <v>2</v>
      </c>
      <c r="P816" s="6" t="s">
        <v>2</v>
      </c>
      <c r="Q816" s="6" t="s">
        <v>2760</v>
      </c>
      <c r="R816" s="6" t="s">
        <v>2603</v>
      </c>
      <c r="S816" s="6" t="s">
        <v>2711</v>
      </c>
      <c r="T816" s="6" t="s">
        <v>2850</v>
      </c>
    </row>
    <row r="817" spans="1:20">
      <c r="A817" s="6">
        <v>815</v>
      </c>
      <c r="B817" s="6" t="s">
        <v>1557</v>
      </c>
      <c r="C817" s="6" t="s">
        <v>109</v>
      </c>
      <c r="D817" s="6">
        <v>10156207</v>
      </c>
      <c r="E817" s="6">
        <v>10164863</v>
      </c>
      <c r="F817" s="6">
        <v>8656</v>
      </c>
      <c r="G817" s="6" t="s">
        <v>3</v>
      </c>
      <c r="H817" s="6" t="s">
        <v>2</v>
      </c>
      <c r="I817" s="6" t="s">
        <v>2</v>
      </c>
      <c r="J817" s="6" t="s">
        <v>0</v>
      </c>
      <c r="K817" s="6" t="s">
        <v>0</v>
      </c>
      <c r="L817" s="6" t="s">
        <v>0</v>
      </c>
      <c r="M817" s="7" t="s">
        <v>1</v>
      </c>
      <c r="N817" s="6" t="s">
        <v>2</v>
      </c>
      <c r="O817" s="6" t="s">
        <v>2</v>
      </c>
      <c r="P817" s="6" t="s">
        <v>2</v>
      </c>
      <c r="Q817" s="6" t="s">
        <v>2760</v>
      </c>
      <c r="R817" s="6" t="s">
        <v>2604</v>
      </c>
      <c r="S817" s="6" t="s">
        <v>2711</v>
      </c>
      <c r="T817" s="6" t="s">
        <v>2850</v>
      </c>
    </row>
    <row r="818" spans="1:20">
      <c r="A818" s="6">
        <v>816</v>
      </c>
      <c r="B818" s="6" t="s">
        <v>1558</v>
      </c>
      <c r="C818" s="6" t="s">
        <v>109</v>
      </c>
      <c r="D818" s="6">
        <v>10195323</v>
      </c>
      <c r="E818" s="6">
        <v>10210465</v>
      </c>
      <c r="F818" s="6">
        <v>15142</v>
      </c>
      <c r="G818" s="6" t="s">
        <v>16</v>
      </c>
      <c r="H818" s="6" t="s">
        <v>140</v>
      </c>
      <c r="I818" s="6" t="s">
        <v>1</v>
      </c>
      <c r="J818" s="6" t="s">
        <v>0</v>
      </c>
      <c r="K818" s="6" t="s">
        <v>0</v>
      </c>
      <c r="L818" s="6" t="s">
        <v>0</v>
      </c>
      <c r="M818" s="7" t="s">
        <v>1</v>
      </c>
      <c r="N818" s="6" t="s">
        <v>2</v>
      </c>
      <c r="O818" s="6" t="s">
        <v>2</v>
      </c>
      <c r="P818" s="6" t="s">
        <v>2</v>
      </c>
      <c r="Q818" s="6" t="s">
        <v>2761</v>
      </c>
      <c r="R818" s="6" t="s">
        <v>2605</v>
      </c>
      <c r="S818" s="6" t="s">
        <v>2711</v>
      </c>
      <c r="T818" s="6" t="s">
        <v>2850</v>
      </c>
    </row>
    <row r="819" spans="1:20">
      <c r="A819" s="6">
        <v>817</v>
      </c>
      <c r="B819" s="6" t="s">
        <v>1559</v>
      </c>
      <c r="C819" s="6" t="s">
        <v>109</v>
      </c>
      <c r="D819" s="6">
        <v>10262786</v>
      </c>
      <c r="E819" s="6">
        <v>10364572</v>
      </c>
      <c r="F819" s="6">
        <v>101786</v>
      </c>
      <c r="G819" s="6" t="s">
        <v>3</v>
      </c>
      <c r="H819" s="6" t="s">
        <v>139</v>
      </c>
      <c r="I819" s="6" t="s">
        <v>1</v>
      </c>
      <c r="J819" s="6" t="s">
        <v>0</v>
      </c>
      <c r="K819" s="6" t="s">
        <v>0</v>
      </c>
      <c r="L819" s="6" t="s">
        <v>0</v>
      </c>
      <c r="M819" s="7" t="s">
        <v>1</v>
      </c>
      <c r="N819" s="6" t="s">
        <v>2</v>
      </c>
      <c r="O819" s="6" t="s">
        <v>2</v>
      </c>
      <c r="P819" s="6" t="s">
        <v>2</v>
      </c>
      <c r="Q819" s="6" t="s">
        <v>2761</v>
      </c>
      <c r="R819" s="6" t="s">
        <v>2606</v>
      </c>
      <c r="S819" s="6" t="s">
        <v>2711</v>
      </c>
      <c r="T819" s="6" t="s">
        <v>2850</v>
      </c>
    </row>
    <row r="820" spans="1:20">
      <c r="A820" s="6">
        <v>818</v>
      </c>
      <c r="B820" s="6" t="s">
        <v>1560</v>
      </c>
      <c r="C820" s="6" t="s">
        <v>109</v>
      </c>
      <c r="D820" s="6">
        <v>11247482</v>
      </c>
      <c r="E820" s="6">
        <v>11260648</v>
      </c>
      <c r="F820" s="6">
        <v>13166</v>
      </c>
      <c r="G820" s="6" t="s">
        <v>16</v>
      </c>
      <c r="H820" s="6" t="s">
        <v>138</v>
      </c>
      <c r="I820" s="6" t="s">
        <v>1</v>
      </c>
      <c r="J820" s="6" t="s">
        <v>0</v>
      </c>
      <c r="K820" s="6" t="s">
        <v>0</v>
      </c>
      <c r="L820" s="6" t="s">
        <v>0</v>
      </c>
      <c r="M820" s="7" t="s">
        <v>1</v>
      </c>
      <c r="N820" s="6" t="s">
        <v>2</v>
      </c>
      <c r="O820" s="6" t="s">
        <v>2</v>
      </c>
      <c r="P820" s="6" t="s">
        <v>2</v>
      </c>
      <c r="Q820" s="6" t="s">
        <v>2761</v>
      </c>
      <c r="R820" s="6" t="s">
        <v>2607</v>
      </c>
      <c r="S820" s="6" t="s">
        <v>2711</v>
      </c>
      <c r="T820" s="6" t="s">
        <v>2850</v>
      </c>
    </row>
    <row r="821" spans="1:20">
      <c r="A821" s="6">
        <v>819</v>
      </c>
      <c r="B821" s="6" t="s">
        <v>1561</v>
      </c>
      <c r="C821" s="6" t="s">
        <v>109</v>
      </c>
      <c r="D821" s="6">
        <v>11852843</v>
      </c>
      <c r="E821" s="6">
        <v>11871825</v>
      </c>
      <c r="F821" s="6">
        <v>18982</v>
      </c>
      <c r="G821" s="6" t="s">
        <v>3</v>
      </c>
      <c r="H821" s="6" t="s">
        <v>2</v>
      </c>
      <c r="I821" s="6" t="s">
        <v>2</v>
      </c>
      <c r="J821" s="6" t="s">
        <v>0</v>
      </c>
      <c r="K821" s="6" t="s">
        <v>0</v>
      </c>
      <c r="L821" s="6" t="s">
        <v>0</v>
      </c>
      <c r="M821" s="7" t="s">
        <v>1</v>
      </c>
      <c r="N821" s="6" t="s">
        <v>2</v>
      </c>
      <c r="O821" s="6" t="s">
        <v>2</v>
      </c>
      <c r="P821" s="6" t="s">
        <v>2</v>
      </c>
      <c r="Q821" s="6" t="s">
        <v>2</v>
      </c>
      <c r="R821" s="6" t="s">
        <v>2</v>
      </c>
      <c r="S821" s="6" t="s">
        <v>2712</v>
      </c>
      <c r="T821" s="6" t="s">
        <v>2851</v>
      </c>
    </row>
    <row r="822" spans="1:20">
      <c r="A822" s="6">
        <v>820</v>
      </c>
      <c r="B822" s="6" t="s">
        <v>1562</v>
      </c>
      <c r="C822" s="6" t="s">
        <v>109</v>
      </c>
      <c r="D822" s="6">
        <v>11887968</v>
      </c>
      <c r="E822" s="6">
        <v>12147355</v>
      </c>
      <c r="F822" s="6">
        <v>259387</v>
      </c>
      <c r="G822" s="6" t="s">
        <v>34</v>
      </c>
      <c r="H822" s="6" t="s">
        <v>137</v>
      </c>
      <c r="I822" s="6" t="s">
        <v>1</v>
      </c>
      <c r="J822" s="6" t="s">
        <v>0</v>
      </c>
      <c r="K822" s="6" t="s">
        <v>0</v>
      </c>
      <c r="L822" s="6" t="s">
        <v>0</v>
      </c>
      <c r="M822" s="7" t="s">
        <v>1</v>
      </c>
      <c r="N822" s="6" t="s">
        <v>2</v>
      </c>
      <c r="O822" s="6" t="s">
        <v>2</v>
      </c>
      <c r="P822" s="6" t="s">
        <v>2</v>
      </c>
      <c r="Q822" s="6" t="s">
        <v>2</v>
      </c>
      <c r="R822" s="6" t="s">
        <v>2</v>
      </c>
      <c r="S822" s="6" t="s">
        <v>2</v>
      </c>
      <c r="T822" s="6" t="s">
        <v>2</v>
      </c>
    </row>
    <row r="823" spans="1:20">
      <c r="A823" s="6">
        <v>821</v>
      </c>
      <c r="B823" s="6" t="s">
        <v>1563</v>
      </c>
      <c r="C823" s="6" t="s">
        <v>109</v>
      </c>
      <c r="D823" s="6">
        <v>12305711</v>
      </c>
      <c r="E823" s="6">
        <v>12312235</v>
      </c>
      <c r="F823" s="6">
        <v>6524</v>
      </c>
      <c r="G823" s="6" t="s">
        <v>16</v>
      </c>
      <c r="H823" s="6" t="s">
        <v>2</v>
      </c>
      <c r="I823" s="6" t="s">
        <v>2</v>
      </c>
      <c r="J823" s="6" t="s">
        <v>0</v>
      </c>
      <c r="K823" s="6" t="s">
        <v>0</v>
      </c>
      <c r="L823" s="6" t="s">
        <v>0</v>
      </c>
      <c r="M823" s="7" t="s">
        <v>1</v>
      </c>
      <c r="N823" s="6" t="s">
        <v>2</v>
      </c>
      <c r="O823" s="6" t="s">
        <v>2</v>
      </c>
      <c r="P823" s="6" t="s">
        <v>2</v>
      </c>
      <c r="Q823" s="6" t="s">
        <v>2</v>
      </c>
      <c r="R823" s="6" t="s">
        <v>2</v>
      </c>
      <c r="S823" s="6" t="s">
        <v>2</v>
      </c>
      <c r="T823" s="6" t="s">
        <v>2</v>
      </c>
    </row>
    <row r="824" spans="1:20">
      <c r="A824" s="6">
        <v>822</v>
      </c>
      <c r="B824" s="6" t="s">
        <v>1564</v>
      </c>
      <c r="C824" s="6" t="s">
        <v>109</v>
      </c>
      <c r="D824" s="6">
        <v>14580357</v>
      </c>
      <c r="E824" s="6">
        <v>14588285</v>
      </c>
      <c r="F824" s="6">
        <v>7928</v>
      </c>
      <c r="G824" s="6" t="s">
        <v>3</v>
      </c>
      <c r="H824" s="6" t="s">
        <v>136</v>
      </c>
      <c r="I824" s="6" t="s">
        <v>1</v>
      </c>
      <c r="J824" s="6" t="s">
        <v>0</v>
      </c>
      <c r="K824" s="6" t="s">
        <v>0</v>
      </c>
      <c r="L824" s="6" t="s">
        <v>0</v>
      </c>
      <c r="M824" s="7" t="s">
        <v>1</v>
      </c>
      <c r="N824" s="6" t="s">
        <v>2</v>
      </c>
      <c r="O824" s="6" t="s">
        <v>2</v>
      </c>
      <c r="P824" s="6" t="s">
        <v>2</v>
      </c>
      <c r="Q824" s="6" t="s">
        <v>2</v>
      </c>
      <c r="R824" s="6" t="s">
        <v>2</v>
      </c>
      <c r="S824" s="6" t="s">
        <v>2</v>
      </c>
      <c r="T824" s="6" t="s">
        <v>2</v>
      </c>
    </row>
    <row r="825" spans="1:20">
      <c r="A825" s="6">
        <v>823</v>
      </c>
      <c r="B825" s="6" t="s">
        <v>1565</v>
      </c>
      <c r="C825" s="6" t="s">
        <v>109</v>
      </c>
      <c r="D825" s="6">
        <v>14634884</v>
      </c>
      <c r="E825" s="6">
        <v>14641957</v>
      </c>
      <c r="F825" s="6">
        <v>7073</v>
      </c>
      <c r="G825" s="6" t="s">
        <v>16</v>
      </c>
      <c r="H825" s="6" t="s">
        <v>135</v>
      </c>
      <c r="I825" s="6" t="s">
        <v>1</v>
      </c>
      <c r="J825" s="6" t="s">
        <v>0</v>
      </c>
      <c r="K825" s="6" t="s">
        <v>0</v>
      </c>
      <c r="L825" s="6" t="s">
        <v>0</v>
      </c>
      <c r="M825" s="7" t="s">
        <v>1</v>
      </c>
      <c r="N825" s="6" t="s">
        <v>2</v>
      </c>
      <c r="O825" s="6" t="s">
        <v>2</v>
      </c>
      <c r="P825" s="6" t="s">
        <v>2</v>
      </c>
      <c r="Q825" s="6" t="s">
        <v>2</v>
      </c>
      <c r="R825" s="6" t="s">
        <v>2</v>
      </c>
      <c r="S825" s="6" t="s">
        <v>2</v>
      </c>
      <c r="T825" s="6" t="s">
        <v>2</v>
      </c>
    </row>
    <row r="826" spans="1:20">
      <c r="A826" s="6">
        <v>824</v>
      </c>
      <c r="B826" s="6" t="s">
        <v>1566</v>
      </c>
      <c r="C826" s="6" t="s">
        <v>109</v>
      </c>
      <c r="D826" s="6">
        <v>15384087</v>
      </c>
      <c r="E826" s="6">
        <v>15403889</v>
      </c>
      <c r="F826" s="6">
        <v>19802</v>
      </c>
      <c r="G826" s="6" t="s">
        <v>16</v>
      </c>
      <c r="H826" s="6" t="s">
        <v>2</v>
      </c>
      <c r="I826" s="6" t="s">
        <v>2</v>
      </c>
      <c r="J826" s="6" t="s">
        <v>0</v>
      </c>
      <c r="K826" s="6" t="s">
        <v>0</v>
      </c>
      <c r="L826" s="6" t="s">
        <v>0</v>
      </c>
      <c r="M826" s="7" t="s">
        <v>1</v>
      </c>
      <c r="N826" s="6" t="s">
        <v>2</v>
      </c>
      <c r="O826" s="6" t="s">
        <v>2</v>
      </c>
      <c r="P826" s="6" t="s">
        <v>2</v>
      </c>
      <c r="Q826" s="6" t="s">
        <v>2</v>
      </c>
      <c r="R826" s="6" t="s">
        <v>2</v>
      </c>
      <c r="S826" s="6" t="s">
        <v>2</v>
      </c>
      <c r="T826" s="6" t="s">
        <v>2</v>
      </c>
    </row>
    <row r="827" spans="1:20">
      <c r="A827" s="6">
        <v>825</v>
      </c>
      <c r="B827" s="6" t="s">
        <v>1567</v>
      </c>
      <c r="C827" s="6" t="s">
        <v>109</v>
      </c>
      <c r="D827" s="6">
        <v>15616891</v>
      </c>
      <c r="E827" s="6">
        <v>15726402</v>
      </c>
      <c r="F827" s="6">
        <v>109511</v>
      </c>
      <c r="G827" s="6" t="s">
        <v>3</v>
      </c>
      <c r="H827" s="6" t="s">
        <v>134</v>
      </c>
      <c r="I827" s="6" t="s">
        <v>1</v>
      </c>
      <c r="J827" s="6" t="s">
        <v>0</v>
      </c>
      <c r="K827" s="6" t="s">
        <v>0</v>
      </c>
      <c r="L827" s="6" t="s">
        <v>0</v>
      </c>
      <c r="M827" s="7">
        <v>1</v>
      </c>
      <c r="N827" s="6" t="s">
        <v>2454</v>
      </c>
      <c r="O827" s="6" t="s">
        <v>2</v>
      </c>
      <c r="P827" s="6" t="s">
        <v>2</v>
      </c>
      <c r="Q827" s="6" t="s">
        <v>2</v>
      </c>
      <c r="R827" s="6" t="s">
        <v>2</v>
      </c>
      <c r="S827" s="6" t="s">
        <v>2</v>
      </c>
      <c r="T827" s="6" t="s">
        <v>2</v>
      </c>
    </row>
    <row r="828" spans="1:20">
      <c r="A828" s="6">
        <v>826</v>
      </c>
      <c r="B828" s="6" t="s">
        <v>1568</v>
      </c>
      <c r="C828" s="6" t="s">
        <v>109</v>
      </c>
      <c r="D828" s="6">
        <v>16009355</v>
      </c>
      <c r="E828" s="6">
        <v>16037504</v>
      </c>
      <c r="F828" s="6">
        <v>28149</v>
      </c>
      <c r="G828" s="6" t="s">
        <v>3</v>
      </c>
      <c r="H828" s="6" t="s">
        <v>2</v>
      </c>
      <c r="I828" s="6" t="s">
        <v>2</v>
      </c>
      <c r="J828" s="6" t="s">
        <v>0</v>
      </c>
      <c r="K828" s="6" t="s">
        <v>0</v>
      </c>
      <c r="L828" s="6" t="s">
        <v>0</v>
      </c>
      <c r="M828" s="7" t="s">
        <v>1</v>
      </c>
      <c r="N828" s="6" t="s">
        <v>2</v>
      </c>
      <c r="O828" s="6" t="s">
        <v>2</v>
      </c>
      <c r="P828" s="6" t="s">
        <v>2</v>
      </c>
      <c r="Q828" s="6" t="s">
        <v>2</v>
      </c>
      <c r="R828" s="6" t="s">
        <v>2</v>
      </c>
      <c r="S828" s="6" t="s">
        <v>2</v>
      </c>
      <c r="T828" s="6" t="s">
        <v>2</v>
      </c>
    </row>
    <row r="829" spans="1:20">
      <c r="A829" s="6">
        <v>827</v>
      </c>
      <c r="B829" s="6" t="s">
        <v>1569</v>
      </c>
      <c r="C829" s="6" t="s">
        <v>109</v>
      </c>
      <c r="D829" s="6">
        <v>18108369</v>
      </c>
      <c r="E829" s="6">
        <v>18115230</v>
      </c>
      <c r="F829" s="6">
        <v>6861</v>
      </c>
      <c r="G829" s="6" t="s">
        <v>16</v>
      </c>
      <c r="H829" s="6" t="s">
        <v>2</v>
      </c>
      <c r="I829" s="6" t="s">
        <v>2</v>
      </c>
      <c r="J829" s="6" t="s">
        <v>0</v>
      </c>
      <c r="K829" s="6" t="s">
        <v>0</v>
      </c>
      <c r="L829" s="6" t="s">
        <v>0</v>
      </c>
      <c r="M829" s="7" t="s">
        <v>1</v>
      </c>
      <c r="N829" s="6" t="s">
        <v>2</v>
      </c>
      <c r="O829" s="6" t="s">
        <v>2</v>
      </c>
      <c r="P829" s="6" t="s">
        <v>2</v>
      </c>
      <c r="Q829" s="6" t="s">
        <v>2</v>
      </c>
      <c r="R829" s="6" t="s">
        <v>2</v>
      </c>
      <c r="S829" s="6" t="s">
        <v>2</v>
      </c>
      <c r="T829" s="6" t="s">
        <v>2</v>
      </c>
    </row>
    <row r="830" spans="1:20">
      <c r="A830" s="6">
        <v>828</v>
      </c>
      <c r="B830" s="6" t="s">
        <v>1570</v>
      </c>
      <c r="C830" s="6" t="s">
        <v>109</v>
      </c>
      <c r="D830" s="6">
        <v>18520906</v>
      </c>
      <c r="E830" s="6">
        <v>18566265</v>
      </c>
      <c r="F830" s="6">
        <v>45359</v>
      </c>
      <c r="G830" s="6" t="s">
        <v>16</v>
      </c>
      <c r="H830" s="6" t="s">
        <v>2</v>
      </c>
      <c r="I830" s="6" t="s">
        <v>2</v>
      </c>
      <c r="J830" s="6" t="s">
        <v>0</v>
      </c>
      <c r="K830" s="6" t="s">
        <v>0</v>
      </c>
      <c r="L830" s="6" t="s">
        <v>0</v>
      </c>
      <c r="M830" s="7" t="s">
        <v>1</v>
      </c>
      <c r="N830" s="6" t="s">
        <v>2</v>
      </c>
      <c r="O830" s="6" t="s">
        <v>2</v>
      </c>
      <c r="P830" s="6" t="s">
        <v>2562</v>
      </c>
      <c r="Q830" s="6" t="s">
        <v>2</v>
      </c>
      <c r="R830" s="6" t="s">
        <v>2608</v>
      </c>
      <c r="S830" s="6" t="s">
        <v>2713</v>
      </c>
      <c r="T830" s="6" t="s">
        <v>2852</v>
      </c>
    </row>
    <row r="831" spans="1:20">
      <c r="A831" s="6">
        <v>829</v>
      </c>
      <c r="B831" s="6" t="s">
        <v>1571</v>
      </c>
      <c r="C831" s="6" t="s">
        <v>109</v>
      </c>
      <c r="D831" s="6">
        <v>18638706</v>
      </c>
      <c r="E831" s="6">
        <v>18653252</v>
      </c>
      <c r="F831" s="6">
        <v>14546</v>
      </c>
      <c r="G831" s="6" t="s">
        <v>16</v>
      </c>
      <c r="H831" s="6" t="s">
        <v>2</v>
      </c>
      <c r="I831" s="6" t="s">
        <v>2</v>
      </c>
      <c r="J831" s="6" t="s">
        <v>0</v>
      </c>
      <c r="K831" s="6" t="s">
        <v>0</v>
      </c>
      <c r="L831" s="6" t="s">
        <v>0</v>
      </c>
      <c r="M831" s="7" t="s">
        <v>1</v>
      </c>
      <c r="N831" s="6" t="s">
        <v>2</v>
      </c>
      <c r="O831" s="6" t="s">
        <v>2</v>
      </c>
      <c r="P831" s="6" t="s">
        <v>2</v>
      </c>
      <c r="Q831" s="6" t="s">
        <v>2</v>
      </c>
      <c r="R831" s="6" t="s">
        <v>2</v>
      </c>
      <c r="S831" s="6" t="s">
        <v>2</v>
      </c>
      <c r="T831" s="6" t="s">
        <v>2</v>
      </c>
    </row>
    <row r="832" spans="1:20">
      <c r="A832" s="6">
        <v>830</v>
      </c>
      <c r="B832" s="6" t="s">
        <v>1572</v>
      </c>
      <c r="C832" s="6" t="s">
        <v>109</v>
      </c>
      <c r="D832" s="6">
        <v>18892003</v>
      </c>
      <c r="E832" s="6">
        <v>18900975</v>
      </c>
      <c r="F832" s="6">
        <v>8972</v>
      </c>
      <c r="G832" s="6" t="s">
        <v>16</v>
      </c>
      <c r="H832" s="6" t="s">
        <v>133</v>
      </c>
      <c r="I832" s="6" t="s">
        <v>132</v>
      </c>
      <c r="J832" s="6" t="s">
        <v>0</v>
      </c>
      <c r="K832" s="6" t="s">
        <v>0</v>
      </c>
      <c r="L832" s="6" t="s">
        <v>0</v>
      </c>
      <c r="M832" s="7" t="s">
        <v>1</v>
      </c>
      <c r="N832" s="6" t="s">
        <v>2</v>
      </c>
      <c r="O832" s="6" t="s">
        <v>2</v>
      </c>
      <c r="P832" s="6" t="s">
        <v>2</v>
      </c>
      <c r="Q832" s="6" t="s">
        <v>2</v>
      </c>
      <c r="R832" s="6" t="s">
        <v>2</v>
      </c>
      <c r="S832" s="6" t="s">
        <v>2</v>
      </c>
      <c r="T832" s="6" t="s">
        <v>2</v>
      </c>
    </row>
    <row r="833" spans="1:20">
      <c r="A833" s="6">
        <v>831</v>
      </c>
      <c r="B833" s="6" t="s">
        <v>1573</v>
      </c>
      <c r="C833" s="6" t="s">
        <v>109</v>
      </c>
      <c r="D833" s="6">
        <v>19257573</v>
      </c>
      <c r="E833" s="6">
        <v>19263356</v>
      </c>
      <c r="F833" s="6">
        <v>5783</v>
      </c>
      <c r="G833" s="6" t="s">
        <v>16</v>
      </c>
      <c r="H833" s="6" t="s">
        <v>131</v>
      </c>
      <c r="I833" s="6" t="s">
        <v>130</v>
      </c>
      <c r="J833" s="6" t="s">
        <v>0</v>
      </c>
      <c r="K833" s="6" t="s">
        <v>0</v>
      </c>
      <c r="L833" s="6" t="s">
        <v>0</v>
      </c>
      <c r="M833" s="7" t="s">
        <v>1</v>
      </c>
      <c r="N833" s="6" t="s">
        <v>2</v>
      </c>
      <c r="O833" s="6" t="s">
        <v>2</v>
      </c>
      <c r="P833" s="6" t="s">
        <v>2</v>
      </c>
      <c r="Q833" s="6" t="s">
        <v>2</v>
      </c>
      <c r="R833" s="6" t="s">
        <v>2</v>
      </c>
      <c r="S833" s="6" t="s">
        <v>2</v>
      </c>
      <c r="T833" s="6" t="s">
        <v>2</v>
      </c>
    </row>
    <row r="834" spans="1:20">
      <c r="A834" s="6">
        <v>832</v>
      </c>
      <c r="B834" s="6" t="s">
        <v>1574</v>
      </c>
      <c r="C834" s="6" t="s">
        <v>109</v>
      </c>
      <c r="D834" s="6">
        <v>21712355</v>
      </c>
      <c r="E834" s="6">
        <v>21722102</v>
      </c>
      <c r="F834" s="6">
        <v>9747</v>
      </c>
      <c r="G834" s="6" t="s">
        <v>16</v>
      </c>
      <c r="H834" s="6" t="s">
        <v>129</v>
      </c>
      <c r="I834" s="6" t="s">
        <v>128</v>
      </c>
      <c r="J834" s="6" t="s">
        <v>0</v>
      </c>
      <c r="K834" s="6" t="s">
        <v>0</v>
      </c>
      <c r="L834" s="6" t="s">
        <v>0</v>
      </c>
      <c r="M834" s="7" t="s">
        <v>1</v>
      </c>
      <c r="N834" s="6" t="s">
        <v>2</v>
      </c>
      <c r="O834" s="6" t="s">
        <v>2</v>
      </c>
      <c r="P834" s="6" t="s">
        <v>2</v>
      </c>
      <c r="Q834" s="6" t="s">
        <v>2</v>
      </c>
      <c r="R834" s="6" t="s">
        <v>2</v>
      </c>
      <c r="S834" s="6" t="s">
        <v>2</v>
      </c>
      <c r="T834" s="6" t="s">
        <v>2</v>
      </c>
    </row>
    <row r="835" spans="1:20">
      <c r="A835" s="6">
        <v>833</v>
      </c>
      <c r="B835" s="6" t="s">
        <v>1575</v>
      </c>
      <c r="C835" s="6" t="s">
        <v>109</v>
      </c>
      <c r="D835" s="6">
        <v>22390781</v>
      </c>
      <c r="E835" s="6">
        <v>22409044</v>
      </c>
      <c r="F835" s="6">
        <v>18263</v>
      </c>
      <c r="G835" s="6" t="s">
        <v>3</v>
      </c>
      <c r="H835" s="6" t="s">
        <v>2</v>
      </c>
      <c r="I835" s="6" t="s">
        <v>2</v>
      </c>
      <c r="J835" s="6" t="s">
        <v>0</v>
      </c>
      <c r="K835" s="6" t="s">
        <v>0</v>
      </c>
      <c r="L835" s="6" t="s">
        <v>0</v>
      </c>
      <c r="M835" s="7" t="s">
        <v>1</v>
      </c>
      <c r="N835" s="6" t="s">
        <v>2</v>
      </c>
      <c r="O835" s="6" t="s">
        <v>2</v>
      </c>
      <c r="P835" s="6" t="s">
        <v>2</v>
      </c>
      <c r="Q835" s="6" t="s">
        <v>2</v>
      </c>
      <c r="R835" s="6" t="s">
        <v>2</v>
      </c>
      <c r="S835" s="6" t="s">
        <v>2</v>
      </c>
      <c r="T835" s="6" t="s">
        <v>2</v>
      </c>
    </row>
    <row r="836" spans="1:20">
      <c r="A836" s="6">
        <v>834</v>
      </c>
      <c r="B836" s="6" t="s">
        <v>1576</v>
      </c>
      <c r="C836" s="6" t="s">
        <v>109</v>
      </c>
      <c r="D836" s="6">
        <v>24784963</v>
      </c>
      <c r="E836" s="6">
        <v>24793251</v>
      </c>
      <c r="F836" s="6">
        <v>8288</v>
      </c>
      <c r="G836" s="6" t="s">
        <v>16</v>
      </c>
      <c r="H836" s="6" t="s">
        <v>2</v>
      </c>
      <c r="I836" s="6" t="s">
        <v>2</v>
      </c>
      <c r="J836" s="6" t="s">
        <v>0</v>
      </c>
      <c r="K836" s="6" t="s">
        <v>0</v>
      </c>
      <c r="L836" s="6" t="s">
        <v>0</v>
      </c>
      <c r="M836" s="7" t="s">
        <v>1</v>
      </c>
      <c r="N836" s="6" t="s">
        <v>2</v>
      </c>
      <c r="O836" s="6" t="s">
        <v>2</v>
      </c>
      <c r="P836" s="6" t="s">
        <v>2</v>
      </c>
      <c r="Q836" s="6" t="s">
        <v>2</v>
      </c>
      <c r="R836" s="6" t="s">
        <v>2</v>
      </c>
      <c r="S836" s="6" t="s">
        <v>2</v>
      </c>
      <c r="T836" s="6" t="s">
        <v>2</v>
      </c>
    </row>
    <row r="837" spans="1:20">
      <c r="A837" s="6">
        <v>835</v>
      </c>
      <c r="B837" s="6" t="s">
        <v>1577</v>
      </c>
      <c r="C837" s="6" t="s">
        <v>109</v>
      </c>
      <c r="D837" s="6">
        <v>28208303</v>
      </c>
      <c r="E837" s="6">
        <v>28239316</v>
      </c>
      <c r="F837" s="6">
        <v>31013</v>
      </c>
      <c r="G837" s="6" t="s">
        <v>3</v>
      </c>
      <c r="H837" s="6" t="s">
        <v>127</v>
      </c>
      <c r="I837" s="6" t="s">
        <v>126</v>
      </c>
      <c r="J837" s="6" t="s">
        <v>0</v>
      </c>
      <c r="K837" s="6" t="s">
        <v>0</v>
      </c>
      <c r="L837" s="6" t="s">
        <v>0</v>
      </c>
      <c r="M837" s="7" t="s">
        <v>1</v>
      </c>
      <c r="N837" s="6" t="s">
        <v>2</v>
      </c>
      <c r="O837" s="6" t="s">
        <v>2</v>
      </c>
      <c r="P837" s="6" t="s">
        <v>2</v>
      </c>
      <c r="Q837" s="6" t="s">
        <v>2</v>
      </c>
      <c r="R837" s="6" t="s">
        <v>2</v>
      </c>
      <c r="S837" s="6" t="s">
        <v>2</v>
      </c>
      <c r="T837" s="6" t="s">
        <v>2</v>
      </c>
    </row>
    <row r="838" spans="1:20">
      <c r="A838" s="6">
        <v>836</v>
      </c>
      <c r="B838" s="6" t="s">
        <v>1578</v>
      </c>
      <c r="C838" s="6" t="s">
        <v>109</v>
      </c>
      <c r="D838" s="6">
        <v>29455098</v>
      </c>
      <c r="E838" s="6">
        <v>29460811</v>
      </c>
      <c r="F838" s="6">
        <v>5713</v>
      </c>
      <c r="G838" s="6" t="s">
        <v>16</v>
      </c>
      <c r="H838" s="6" t="s">
        <v>2</v>
      </c>
      <c r="I838" s="6" t="s">
        <v>2</v>
      </c>
      <c r="J838" s="6" t="s">
        <v>0</v>
      </c>
      <c r="K838" s="6" t="s">
        <v>0</v>
      </c>
      <c r="L838" s="6" t="s">
        <v>0</v>
      </c>
      <c r="M838" s="7" t="s">
        <v>1</v>
      </c>
      <c r="N838" s="6" t="s">
        <v>2</v>
      </c>
      <c r="O838" s="6" t="s">
        <v>2</v>
      </c>
      <c r="P838" s="6" t="s">
        <v>2</v>
      </c>
      <c r="Q838" s="6" t="s">
        <v>2</v>
      </c>
      <c r="R838" s="6" t="s">
        <v>2</v>
      </c>
      <c r="S838" s="6" t="s">
        <v>2</v>
      </c>
      <c r="T838" s="6" t="s">
        <v>2</v>
      </c>
    </row>
    <row r="839" spans="1:20">
      <c r="A839" s="6">
        <v>837</v>
      </c>
      <c r="B839" s="6" t="s">
        <v>1579</v>
      </c>
      <c r="C839" s="6" t="s">
        <v>109</v>
      </c>
      <c r="D839" s="6">
        <v>31293000</v>
      </c>
      <c r="E839" s="6">
        <v>31323000</v>
      </c>
      <c r="F839" s="6">
        <v>30000</v>
      </c>
      <c r="G839" s="6" t="s">
        <v>16</v>
      </c>
      <c r="H839" s="6" t="s">
        <v>2</v>
      </c>
      <c r="I839" s="6" t="s">
        <v>2</v>
      </c>
      <c r="J839" s="6" t="s">
        <v>0</v>
      </c>
      <c r="K839" s="6" t="s">
        <v>0</v>
      </c>
      <c r="L839" s="6" t="s">
        <v>0</v>
      </c>
      <c r="M839" s="7" t="s">
        <v>1</v>
      </c>
      <c r="N839" s="6" t="s">
        <v>2</v>
      </c>
      <c r="O839" s="6" t="s">
        <v>2</v>
      </c>
      <c r="P839" s="6" t="s">
        <v>2</v>
      </c>
      <c r="Q839" s="6" t="s">
        <v>2</v>
      </c>
      <c r="R839" s="6" t="s">
        <v>2</v>
      </c>
      <c r="S839" s="6" t="s">
        <v>2</v>
      </c>
      <c r="T839" s="6" t="s">
        <v>2</v>
      </c>
    </row>
    <row r="840" spans="1:20">
      <c r="A840" s="6">
        <v>838</v>
      </c>
      <c r="B840" s="6" t="s">
        <v>1580</v>
      </c>
      <c r="C840" s="6" t="s">
        <v>109</v>
      </c>
      <c r="D840" s="6">
        <v>32166294</v>
      </c>
      <c r="E840" s="6">
        <v>32178821</v>
      </c>
      <c r="F840" s="6">
        <v>12527</v>
      </c>
      <c r="G840" s="6" t="s">
        <v>16</v>
      </c>
      <c r="H840" s="6" t="s">
        <v>125</v>
      </c>
      <c r="I840" s="6" t="s">
        <v>124</v>
      </c>
      <c r="J840" s="6" t="s">
        <v>0</v>
      </c>
      <c r="K840" s="6" t="s">
        <v>0</v>
      </c>
      <c r="L840" s="6" t="s">
        <v>0</v>
      </c>
      <c r="M840" s="7" t="s">
        <v>1</v>
      </c>
      <c r="N840" s="6" t="s">
        <v>2</v>
      </c>
      <c r="O840" s="6" t="s">
        <v>2</v>
      </c>
      <c r="P840" s="6" t="s">
        <v>2</v>
      </c>
      <c r="Q840" s="6" t="s">
        <v>2</v>
      </c>
      <c r="R840" s="6" t="s">
        <v>2</v>
      </c>
      <c r="S840" s="6" t="s">
        <v>2</v>
      </c>
      <c r="T840" s="6" t="s">
        <v>2</v>
      </c>
    </row>
    <row r="841" spans="1:20">
      <c r="A841" s="6">
        <v>839</v>
      </c>
      <c r="B841" s="6" t="s">
        <v>1581</v>
      </c>
      <c r="C841" s="6" t="s">
        <v>109</v>
      </c>
      <c r="D841" s="6">
        <v>35863137</v>
      </c>
      <c r="E841" s="6">
        <v>35870134</v>
      </c>
      <c r="F841" s="6">
        <v>6997</v>
      </c>
      <c r="G841" s="6" t="s">
        <v>16</v>
      </c>
      <c r="H841" s="6" t="s">
        <v>2</v>
      </c>
      <c r="I841" s="6" t="s">
        <v>2</v>
      </c>
      <c r="J841" s="6" t="s">
        <v>0</v>
      </c>
      <c r="K841" s="6" t="s">
        <v>0</v>
      </c>
      <c r="L841" s="6" t="s">
        <v>0</v>
      </c>
      <c r="M841" s="7" t="s">
        <v>1</v>
      </c>
      <c r="N841" s="6" t="s">
        <v>2</v>
      </c>
      <c r="O841" s="6" t="s">
        <v>2</v>
      </c>
      <c r="P841" s="6" t="s">
        <v>2</v>
      </c>
      <c r="Q841" s="6" t="s">
        <v>2</v>
      </c>
      <c r="R841" s="6" t="s">
        <v>2</v>
      </c>
      <c r="S841" s="6" t="s">
        <v>2</v>
      </c>
      <c r="T841" s="6" t="s">
        <v>2</v>
      </c>
    </row>
    <row r="842" spans="1:20">
      <c r="A842" s="6">
        <v>840</v>
      </c>
      <c r="B842" s="6" t="s">
        <v>1582</v>
      </c>
      <c r="C842" s="6" t="s">
        <v>109</v>
      </c>
      <c r="D842" s="6">
        <v>41442244</v>
      </c>
      <c r="E842" s="6">
        <v>41448962</v>
      </c>
      <c r="F842" s="6">
        <v>6718</v>
      </c>
      <c r="G842" s="6" t="s">
        <v>3</v>
      </c>
      <c r="H842" s="6" t="s">
        <v>123</v>
      </c>
      <c r="I842" s="6" t="s">
        <v>1</v>
      </c>
      <c r="J842" s="6" t="s">
        <v>0</v>
      </c>
      <c r="K842" s="6" t="s">
        <v>0</v>
      </c>
      <c r="L842" s="6" t="s">
        <v>0</v>
      </c>
      <c r="M842" s="7">
        <v>2</v>
      </c>
      <c r="N842" s="6" t="s">
        <v>2480</v>
      </c>
      <c r="O842" s="6" t="s">
        <v>2</v>
      </c>
      <c r="P842" s="6" t="s">
        <v>2</v>
      </c>
      <c r="Q842" s="6" t="s">
        <v>2</v>
      </c>
      <c r="R842" s="6" t="s">
        <v>2</v>
      </c>
      <c r="S842" s="6" t="s">
        <v>2</v>
      </c>
      <c r="T842" s="6" t="s">
        <v>2</v>
      </c>
    </row>
    <row r="843" spans="1:20">
      <c r="A843" s="6">
        <v>841</v>
      </c>
      <c r="B843" s="6" t="s">
        <v>1583</v>
      </c>
      <c r="C843" s="6" t="s">
        <v>109</v>
      </c>
      <c r="D843" s="6">
        <v>41581089</v>
      </c>
      <c r="E843" s="6">
        <v>41589903</v>
      </c>
      <c r="F843" s="6">
        <v>8814</v>
      </c>
      <c r="G843" s="6" t="s">
        <v>3</v>
      </c>
      <c r="H843" s="6" t="s">
        <v>122</v>
      </c>
      <c r="I843" s="6" t="s">
        <v>1</v>
      </c>
      <c r="J843" s="6" t="s">
        <v>0</v>
      </c>
      <c r="K843" s="6" t="s">
        <v>0</v>
      </c>
      <c r="L843" s="6" t="s">
        <v>0</v>
      </c>
      <c r="M843" s="7" t="s">
        <v>1</v>
      </c>
      <c r="N843" s="6" t="s">
        <v>2</v>
      </c>
      <c r="O843" s="6" t="s">
        <v>2</v>
      </c>
      <c r="P843" s="6" t="s">
        <v>2</v>
      </c>
      <c r="Q843" s="6" t="s">
        <v>2</v>
      </c>
      <c r="R843" s="6" t="s">
        <v>2</v>
      </c>
      <c r="S843" s="6" t="s">
        <v>2714</v>
      </c>
      <c r="T843" s="6" t="s">
        <v>2853</v>
      </c>
    </row>
    <row r="844" spans="1:20">
      <c r="A844" s="6">
        <v>842</v>
      </c>
      <c r="B844" s="6" t="s">
        <v>1584</v>
      </c>
      <c r="C844" s="6" t="s">
        <v>109</v>
      </c>
      <c r="D844" s="6">
        <v>41842620</v>
      </c>
      <c r="E844" s="6">
        <v>41848534</v>
      </c>
      <c r="F844" s="6">
        <v>5914</v>
      </c>
      <c r="G844" s="6" t="s">
        <v>16</v>
      </c>
      <c r="H844" s="6" t="s">
        <v>121</v>
      </c>
      <c r="I844" s="6" t="s">
        <v>120</v>
      </c>
      <c r="J844" s="6" t="s">
        <v>0</v>
      </c>
      <c r="K844" s="6" t="s">
        <v>0</v>
      </c>
      <c r="L844" s="6" t="s">
        <v>0</v>
      </c>
      <c r="M844" s="7" t="s">
        <v>1</v>
      </c>
      <c r="N844" s="6" t="s">
        <v>2</v>
      </c>
      <c r="O844" s="6" t="s">
        <v>2</v>
      </c>
      <c r="P844" s="6" t="s">
        <v>2</v>
      </c>
      <c r="Q844" s="6" t="s">
        <v>2</v>
      </c>
      <c r="R844" s="6" t="s">
        <v>2</v>
      </c>
      <c r="S844" s="6" t="s">
        <v>2</v>
      </c>
      <c r="T844" s="6" t="s">
        <v>2</v>
      </c>
    </row>
    <row r="845" spans="1:20">
      <c r="A845" s="6">
        <v>843</v>
      </c>
      <c r="B845" s="6" t="s">
        <v>1585</v>
      </c>
      <c r="C845" s="6" t="s">
        <v>109</v>
      </c>
      <c r="D845" s="6">
        <v>42375948</v>
      </c>
      <c r="E845" s="6">
        <v>42404549</v>
      </c>
      <c r="F845" s="6">
        <v>28601</v>
      </c>
      <c r="G845" s="6" t="s">
        <v>16</v>
      </c>
      <c r="H845" s="6" t="s">
        <v>2</v>
      </c>
      <c r="I845" s="6" t="s">
        <v>2</v>
      </c>
      <c r="J845" s="6" t="s">
        <v>0</v>
      </c>
      <c r="K845" s="6" t="s">
        <v>0</v>
      </c>
      <c r="L845" s="6" t="s">
        <v>0</v>
      </c>
      <c r="M845" s="7" t="s">
        <v>1</v>
      </c>
      <c r="N845" s="6" t="s">
        <v>2</v>
      </c>
      <c r="O845" s="6" t="s">
        <v>2</v>
      </c>
      <c r="P845" s="6" t="s">
        <v>2</v>
      </c>
      <c r="Q845" s="6" t="s">
        <v>2</v>
      </c>
      <c r="R845" s="6" t="s">
        <v>2</v>
      </c>
      <c r="S845" s="6" t="s">
        <v>2</v>
      </c>
      <c r="T845" s="6" t="s">
        <v>2</v>
      </c>
    </row>
    <row r="846" spans="1:20">
      <c r="A846" s="6">
        <v>844</v>
      </c>
      <c r="B846" s="6" t="s">
        <v>1586</v>
      </c>
      <c r="C846" s="6" t="s">
        <v>109</v>
      </c>
      <c r="D846" s="6">
        <v>42483811</v>
      </c>
      <c r="E846" s="6">
        <v>42494871</v>
      </c>
      <c r="F846" s="6">
        <v>11060</v>
      </c>
      <c r="G846" s="6" t="s">
        <v>3</v>
      </c>
      <c r="H846" s="6" t="s">
        <v>2</v>
      </c>
      <c r="I846" s="6" t="s">
        <v>2</v>
      </c>
      <c r="J846" s="6" t="s">
        <v>0</v>
      </c>
      <c r="K846" s="6" t="s">
        <v>0</v>
      </c>
      <c r="L846" s="6" t="s">
        <v>0</v>
      </c>
      <c r="M846" s="7" t="s">
        <v>1</v>
      </c>
      <c r="N846" s="6" t="s">
        <v>2</v>
      </c>
      <c r="O846" s="6" t="s">
        <v>2</v>
      </c>
      <c r="P846" s="6" t="s">
        <v>2</v>
      </c>
      <c r="Q846" s="6" t="s">
        <v>2</v>
      </c>
      <c r="R846" s="6" t="s">
        <v>2</v>
      </c>
      <c r="S846" s="6" t="s">
        <v>2</v>
      </c>
      <c r="T846" s="6" t="s">
        <v>2</v>
      </c>
    </row>
    <row r="847" spans="1:20">
      <c r="A847" s="6">
        <v>845</v>
      </c>
      <c r="B847" s="6" t="s">
        <v>1587</v>
      </c>
      <c r="C847" s="6" t="s">
        <v>109</v>
      </c>
      <c r="D847" s="6">
        <v>42741481</v>
      </c>
      <c r="E847" s="6">
        <v>42793711</v>
      </c>
      <c r="F847" s="6">
        <v>52230</v>
      </c>
      <c r="G847" s="6" t="s">
        <v>16</v>
      </c>
      <c r="H847" s="6" t="s">
        <v>119</v>
      </c>
      <c r="I847" s="6" t="s">
        <v>1</v>
      </c>
      <c r="J847" s="6" t="s">
        <v>0</v>
      </c>
      <c r="K847" s="6" t="s">
        <v>0</v>
      </c>
      <c r="L847" s="6" t="s">
        <v>0</v>
      </c>
      <c r="M847" s="7" t="s">
        <v>1</v>
      </c>
      <c r="N847" s="6" t="s">
        <v>2</v>
      </c>
      <c r="O847" s="6" t="s">
        <v>2505</v>
      </c>
      <c r="P847" s="6" t="s">
        <v>2543</v>
      </c>
      <c r="Q847" s="6" t="s">
        <v>2</v>
      </c>
      <c r="R847" s="6" t="s">
        <v>2609</v>
      </c>
      <c r="S847" s="6" t="s">
        <v>2715</v>
      </c>
      <c r="T847" s="6" t="s">
        <v>2854</v>
      </c>
    </row>
    <row r="848" spans="1:20">
      <c r="A848" s="6">
        <v>846</v>
      </c>
      <c r="B848" s="6" t="s">
        <v>1588</v>
      </c>
      <c r="C848" s="6" t="s">
        <v>109</v>
      </c>
      <c r="D848" s="6">
        <v>44003860</v>
      </c>
      <c r="E848" s="6">
        <v>44058600</v>
      </c>
      <c r="F848" s="6">
        <v>54740</v>
      </c>
      <c r="G848" s="6" t="s">
        <v>16</v>
      </c>
      <c r="H848" s="6" t="s">
        <v>118</v>
      </c>
      <c r="I848" s="6" t="s">
        <v>1</v>
      </c>
      <c r="J848" s="6" t="s">
        <v>0</v>
      </c>
      <c r="K848" s="6" t="s">
        <v>0</v>
      </c>
      <c r="L848" s="6" t="s">
        <v>0</v>
      </c>
      <c r="M848" s="7" t="s">
        <v>1</v>
      </c>
      <c r="N848" s="6" t="s">
        <v>2</v>
      </c>
      <c r="O848" s="6" t="s">
        <v>2</v>
      </c>
      <c r="P848" s="6" t="s">
        <v>2</v>
      </c>
      <c r="Q848" s="6" t="s">
        <v>2</v>
      </c>
      <c r="R848" s="6" t="s">
        <v>2</v>
      </c>
      <c r="S848" s="6" t="s">
        <v>2</v>
      </c>
      <c r="T848" s="6" t="s">
        <v>2</v>
      </c>
    </row>
    <row r="849" spans="1:20">
      <c r="A849" s="6">
        <v>847</v>
      </c>
      <c r="B849" s="6" t="s">
        <v>1589</v>
      </c>
      <c r="C849" s="6" t="s">
        <v>109</v>
      </c>
      <c r="D849" s="6">
        <v>44188049</v>
      </c>
      <c r="E849" s="6">
        <v>44460311</v>
      </c>
      <c r="F849" s="6">
        <v>272262</v>
      </c>
      <c r="G849" s="6" t="s">
        <v>34</v>
      </c>
      <c r="H849" s="6" t="s">
        <v>2</v>
      </c>
      <c r="I849" s="6" t="s">
        <v>2</v>
      </c>
      <c r="J849" s="6" t="s">
        <v>0</v>
      </c>
      <c r="K849" s="6" t="s">
        <v>0</v>
      </c>
      <c r="L849" s="6" t="s">
        <v>0</v>
      </c>
      <c r="M849" s="7" t="s">
        <v>1</v>
      </c>
      <c r="N849" s="6" t="s">
        <v>2</v>
      </c>
      <c r="O849" s="6" t="s">
        <v>2</v>
      </c>
      <c r="P849" s="6" t="s">
        <v>2</v>
      </c>
      <c r="Q849" s="6" t="s">
        <v>2</v>
      </c>
      <c r="R849" s="6" t="s">
        <v>2</v>
      </c>
      <c r="S849" s="6" t="s">
        <v>2716</v>
      </c>
      <c r="T849" s="6" t="s">
        <v>2855</v>
      </c>
    </row>
    <row r="850" spans="1:20">
      <c r="A850" s="6">
        <v>848</v>
      </c>
      <c r="B850" s="6" t="s">
        <v>1590</v>
      </c>
      <c r="C850" s="6" t="s">
        <v>109</v>
      </c>
      <c r="D850" s="6">
        <v>45402409</v>
      </c>
      <c r="E850" s="6">
        <v>45410469</v>
      </c>
      <c r="F850" s="6">
        <v>8060</v>
      </c>
      <c r="G850" s="6" t="s">
        <v>16</v>
      </c>
      <c r="H850" s="6" t="s">
        <v>117</v>
      </c>
      <c r="I850" s="6" t="s">
        <v>116</v>
      </c>
      <c r="J850" s="6" t="s">
        <v>0</v>
      </c>
      <c r="K850" s="6" t="s">
        <v>0</v>
      </c>
      <c r="L850" s="6" t="s">
        <v>0</v>
      </c>
      <c r="M850" s="7" t="s">
        <v>1</v>
      </c>
      <c r="N850" s="6" t="s">
        <v>2</v>
      </c>
      <c r="O850" s="6" t="s">
        <v>2</v>
      </c>
      <c r="P850" s="6" t="s">
        <v>2</v>
      </c>
      <c r="Q850" s="6" t="s">
        <v>2</v>
      </c>
      <c r="R850" s="6" t="s">
        <v>2</v>
      </c>
      <c r="S850" s="6" t="s">
        <v>2</v>
      </c>
      <c r="T850" s="6" t="s">
        <v>2</v>
      </c>
    </row>
    <row r="851" spans="1:20">
      <c r="A851" s="6">
        <v>849</v>
      </c>
      <c r="B851" s="6" t="s">
        <v>1591</v>
      </c>
      <c r="C851" s="6" t="s">
        <v>109</v>
      </c>
      <c r="D851" s="6">
        <v>52104659</v>
      </c>
      <c r="E851" s="6">
        <v>52112667</v>
      </c>
      <c r="F851" s="6">
        <v>8008</v>
      </c>
      <c r="G851" s="6" t="s">
        <v>16</v>
      </c>
      <c r="H851" s="6" t="s">
        <v>115</v>
      </c>
      <c r="I851" s="6" t="s">
        <v>114</v>
      </c>
      <c r="J851" s="6" t="s">
        <v>0</v>
      </c>
      <c r="K851" s="6" t="s">
        <v>0</v>
      </c>
      <c r="L851" s="6" t="s">
        <v>0</v>
      </c>
      <c r="M851" s="7" t="s">
        <v>1</v>
      </c>
      <c r="N851" s="6" t="s">
        <v>2</v>
      </c>
      <c r="O851" s="6" t="s">
        <v>2</v>
      </c>
      <c r="P851" s="6" t="s">
        <v>2</v>
      </c>
      <c r="Q851" s="6" t="s">
        <v>2</v>
      </c>
      <c r="R851" s="6" t="s">
        <v>2</v>
      </c>
      <c r="S851" s="6" t="s">
        <v>2</v>
      </c>
      <c r="T851" s="6" t="s">
        <v>2</v>
      </c>
    </row>
    <row r="852" spans="1:20">
      <c r="A852" s="6">
        <v>850</v>
      </c>
      <c r="B852" s="6" t="s">
        <v>1592</v>
      </c>
      <c r="C852" s="6" t="s">
        <v>109</v>
      </c>
      <c r="D852" s="6">
        <v>52605938</v>
      </c>
      <c r="E852" s="6">
        <v>52652583</v>
      </c>
      <c r="F852" s="6">
        <v>46645</v>
      </c>
      <c r="G852" s="6" t="s">
        <v>16</v>
      </c>
      <c r="H852" s="6" t="s">
        <v>2</v>
      </c>
      <c r="I852" s="6" t="s">
        <v>2</v>
      </c>
      <c r="J852" s="6" t="s">
        <v>0</v>
      </c>
      <c r="K852" s="6" t="s">
        <v>0</v>
      </c>
      <c r="L852" s="6" t="s">
        <v>0</v>
      </c>
      <c r="M852" s="7" t="s">
        <v>1</v>
      </c>
      <c r="N852" s="6" t="s">
        <v>2</v>
      </c>
      <c r="O852" s="6" t="s">
        <v>2</v>
      </c>
      <c r="P852" s="6" t="s">
        <v>2</v>
      </c>
      <c r="Q852" s="6" t="s">
        <v>2</v>
      </c>
      <c r="R852" s="6" t="s">
        <v>2</v>
      </c>
      <c r="S852" s="6" t="s">
        <v>2</v>
      </c>
      <c r="T852" s="6" t="s">
        <v>2</v>
      </c>
    </row>
    <row r="853" spans="1:20">
      <c r="A853" s="6">
        <v>851</v>
      </c>
      <c r="B853" s="6" t="s">
        <v>1593</v>
      </c>
      <c r="C853" s="6" t="s">
        <v>109</v>
      </c>
      <c r="D853" s="6">
        <v>56570303</v>
      </c>
      <c r="E853" s="6">
        <v>56623003</v>
      </c>
      <c r="F853" s="6">
        <v>52700</v>
      </c>
      <c r="G853" s="6" t="s">
        <v>34</v>
      </c>
      <c r="H853" s="6" t="s">
        <v>2</v>
      </c>
      <c r="I853" s="6" t="s">
        <v>2</v>
      </c>
      <c r="J853" s="6" t="s">
        <v>0</v>
      </c>
      <c r="K853" s="6" t="s">
        <v>0</v>
      </c>
      <c r="L853" s="6" t="s">
        <v>0</v>
      </c>
      <c r="M853" s="7" t="s">
        <v>1</v>
      </c>
      <c r="N853" s="6" t="s">
        <v>2</v>
      </c>
      <c r="O853" s="6" t="s">
        <v>2</v>
      </c>
      <c r="P853" s="6" t="s">
        <v>2</v>
      </c>
      <c r="Q853" s="6" t="s">
        <v>2</v>
      </c>
      <c r="R853" s="6" t="s">
        <v>2</v>
      </c>
      <c r="S853" s="6" t="s">
        <v>2</v>
      </c>
      <c r="T853" s="6" t="s">
        <v>2</v>
      </c>
    </row>
    <row r="854" spans="1:20">
      <c r="A854" s="6">
        <v>852</v>
      </c>
      <c r="B854" s="6" t="s">
        <v>1594</v>
      </c>
      <c r="C854" s="6" t="s">
        <v>109</v>
      </c>
      <c r="D854" s="6">
        <v>65516161</v>
      </c>
      <c r="E854" s="6">
        <v>65522098</v>
      </c>
      <c r="F854" s="6">
        <v>5937</v>
      </c>
      <c r="G854" s="6" t="s">
        <v>16</v>
      </c>
      <c r="H854" s="6" t="s">
        <v>2</v>
      </c>
      <c r="I854" s="6" t="s">
        <v>2</v>
      </c>
      <c r="J854" s="6" t="s">
        <v>0</v>
      </c>
      <c r="K854" s="6" t="s">
        <v>0</v>
      </c>
      <c r="L854" s="6" t="s">
        <v>0</v>
      </c>
      <c r="M854" s="7" t="s">
        <v>1</v>
      </c>
      <c r="N854" s="6" t="s">
        <v>2</v>
      </c>
      <c r="O854" s="6" t="s">
        <v>2</v>
      </c>
      <c r="P854" s="6" t="s">
        <v>2</v>
      </c>
      <c r="Q854" s="6" t="s">
        <v>2</v>
      </c>
      <c r="R854" s="6" t="s">
        <v>2</v>
      </c>
      <c r="S854" s="6" t="s">
        <v>2</v>
      </c>
      <c r="T854" s="6" t="s">
        <v>2</v>
      </c>
    </row>
    <row r="855" spans="1:20">
      <c r="A855" s="6">
        <v>853</v>
      </c>
      <c r="B855" s="6" t="s">
        <v>1595</v>
      </c>
      <c r="C855" s="6" t="s">
        <v>109</v>
      </c>
      <c r="D855" s="6">
        <v>66017043</v>
      </c>
      <c r="E855" s="6">
        <v>66028984</v>
      </c>
      <c r="F855" s="6">
        <v>11941</v>
      </c>
      <c r="G855" s="6" t="s">
        <v>16</v>
      </c>
      <c r="H855" s="6" t="s">
        <v>2</v>
      </c>
      <c r="I855" s="6" t="s">
        <v>2</v>
      </c>
      <c r="J855" s="6" t="s">
        <v>0</v>
      </c>
      <c r="K855" s="6" t="s">
        <v>0</v>
      </c>
      <c r="L855" s="6" t="s">
        <v>0</v>
      </c>
      <c r="M855" s="7" t="s">
        <v>1</v>
      </c>
      <c r="N855" s="6" t="s">
        <v>2</v>
      </c>
      <c r="O855" s="6" t="s">
        <v>2</v>
      </c>
      <c r="P855" s="6" t="s">
        <v>2</v>
      </c>
      <c r="Q855" s="6" t="s">
        <v>2</v>
      </c>
      <c r="R855" s="6" t="s">
        <v>2610</v>
      </c>
      <c r="S855" s="6" t="s">
        <v>2</v>
      </c>
      <c r="T855" s="6" t="s">
        <v>2856</v>
      </c>
    </row>
    <row r="856" spans="1:20">
      <c r="A856" s="6">
        <v>854</v>
      </c>
      <c r="B856" s="6" t="s">
        <v>1596</v>
      </c>
      <c r="C856" s="6" t="s">
        <v>109</v>
      </c>
      <c r="D856" s="6">
        <v>66908419</v>
      </c>
      <c r="E856" s="6">
        <v>66919506</v>
      </c>
      <c r="F856" s="6">
        <v>11087</v>
      </c>
      <c r="G856" s="6" t="s">
        <v>16</v>
      </c>
      <c r="H856" s="6" t="s">
        <v>113</v>
      </c>
      <c r="I856" s="6" t="s">
        <v>112</v>
      </c>
      <c r="J856" s="6" t="s">
        <v>0</v>
      </c>
      <c r="K856" s="6" t="s">
        <v>0</v>
      </c>
      <c r="L856" s="6" t="s">
        <v>0</v>
      </c>
      <c r="M856" s="7" t="s">
        <v>1</v>
      </c>
      <c r="N856" s="6" t="s">
        <v>2</v>
      </c>
      <c r="O856" s="6" t="s">
        <v>2</v>
      </c>
      <c r="P856" s="6" t="s">
        <v>2</v>
      </c>
      <c r="Q856" s="6" t="s">
        <v>2</v>
      </c>
      <c r="R856" s="6" t="s">
        <v>2</v>
      </c>
      <c r="S856" s="6" t="s">
        <v>2</v>
      </c>
      <c r="T856" s="6" t="s">
        <v>2</v>
      </c>
    </row>
    <row r="857" spans="1:20">
      <c r="A857" s="6">
        <v>855</v>
      </c>
      <c r="B857" s="6" t="s">
        <v>1597</v>
      </c>
      <c r="C857" s="6" t="s">
        <v>109</v>
      </c>
      <c r="D857" s="6">
        <v>69913308</v>
      </c>
      <c r="E857" s="6">
        <v>69933957</v>
      </c>
      <c r="F857" s="6">
        <v>20649</v>
      </c>
      <c r="G857" s="6" t="s">
        <v>3</v>
      </c>
      <c r="H857" s="6" t="s">
        <v>111</v>
      </c>
      <c r="I857" s="6" t="s">
        <v>110</v>
      </c>
      <c r="J857" s="6" t="s">
        <v>0</v>
      </c>
      <c r="K857" s="6" t="s">
        <v>0</v>
      </c>
      <c r="L857" s="6" t="s">
        <v>0</v>
      </c>
      <c r="M857" s="7" t="s">
        <v>1</v>
      </c>
      <c r="N857" s="6" t="s">
        <v>2</v>
      </c>
      <c r="O857" s="6" t="s">
        <v>2</v>
      </c>
      <c r="P857" s="6" t="s">
        <v>2</v>
      </c>
      <c r="Q857" s="6" t="s">
        <v>2</v>
      </c>
      <c r="R857" s="6" t="s">
        <v>2</v>
      </c>
      <c r="S857" s="6" t="s">
        <v>2</v>
      </c>
      <c r="T857" s="6" t="s">
        <v>2</v>
      </c>
    </row>
    <row r="858" spans="1:20">
      <c r="A858" s="6">
        <v>856</v>
      </c>
      <c r="B858" s="6" t="s">
        <v>1598</v>
      </c>
      <c r="C858" s="6" t="s">
        <v>109</v>
      </c>
      <c r="D858" s="6">
        <v>69999525</v>
      </c>
      <c r="E858" s="6">
        <v>70022328</v>
      </c>
      <c r="F858" s="6">
        <v>22803</v>
      </c>
      <c r="G858" s="6" t="s">
        <v>3</v>
      </c>
      <c r="H858" s="6" t="s">
        <v>2</v>
      </c>
      <c r="I858" s="6" t="s">
        <v>2</v>
      </c>
      <c r="J858" s="6" t="s">
        <v>0</v>
      </c>
      <c r="K858" s="6" t="s">
        <v>0</v>
      </c>
      <c r="L858" s="6" t="s">
        <v>0</v>
      </c>
      <c r="M858" s="7" t="s">
        <v>1</v>
      </c>
      <c r="N858" s="6" t="s">
        <v>2</v>
      </c>
      <c r="O858" s="6" t="s">
        <v>2</v>
      </c>
      <c r="P858" s="6" t="s">
        <v>2</v>
      </c>
      <c r="Q858" s="6" t="s">
        <v>2</v>
      </c>
      <c r="R858" s="6" t="s">
        <v>2</v>
      </c>
      <c r="S858" s="6" t="s">
        <v>2</v>
      </c>
      <c r="T858" s="6" t="s">
        <v>2</v>
      </c>
    </row>
    <row r="859" spans="1:20">
      <c r="A859" s="6">
        <v>857</v>
      </c>
      <c r="B859" s="6" t="s">
        <v>1599</v>
      </c>
      <c r="C859" s="6" t="s">
        <v>109</v>
      </c>
      <c r="D859" s="6">
        <v>70671829</v>
      </c>
      <c r="E859" s="6">
        <v>70683279</v>
      </c>
      <c r="F859" s="6">
        <v>11450</v>
      </c>
      <c r="G859" s="6" t="s">
        <v>16</v>
      </c>
      <c r="H859" s="6" t="s">
        <v>2</v>
      </c>
      <c r="I859" s="6" t="s">
        <v>2</v>
      </c>
      <c r="J859" s="6" t="s">
        <v>0</v>
      </c>
      <c r="K859" s="6" t="s">
        <v>0</v>
      </c>
      <c r="L859" s="6" t="s">
        <v>0</v>
      </c>
      <c r="M859" s="7" t="s">
        <v>1</v>
      </c>
      <c r="N859" s="6" t="s">
        <v>2</v>
      </c>
      <c r="O859" s="6" t="s">
        <v>2</v>
      </c>
      <c r="P859" s="6" t="s">
        <v>2</v>
      </c>
      <c r="Q859" s="6" t="s">
        <v>2</v>
      </c>
      <c r="R859" s="6" t="s">
        <v>2</v>
      </c>
      <c r="S859" s="6" t="s">
        <v>2</v>
      </c>
      <c r="T859" s="6" t="s">
        <v>2</v>
      </c>
    </row>
    <row r="860" spans="1:20">
      <c r="A860" s="6">
        <v>858</v>
      </c>
      <c r="B860" s="6" t="s">
        <v>1600</v>
      </c>
      <c r="C860" s="6" t="s">
        <v>109</v>
      </c>
      <c r="D860" s="6">
        <v>71917819</v>
      </c>
      <c r="E860" s="6">
        <v>71967716</v>
      </c>
      <c r="F860" s="6">
        <v>49897</v>
      </c>
      <c r="G860" s="6" t="s">
        <v>16</v>
      </c>
      <c r="H860" s="6" t="s">
        <v>2</v>
      </c>
      <c r="I860" s="6" t="s">
        <v>2</v>
      </c>
      <c r="J860" s="6" t="s">
        <v>0</v>
      </c>
      <c r="K860" s="6" t="s">
        <v>0</v>
      </c>
      <c r="L860" s="6" t="s">
        <v>0</v>
      </c>
      <c r="M860" s="7" t="s">
        <v>1</v>
      </c>
      <c r="N860" s="6" t="s">
        <v>2</v>
      </c>
      <c r="O860" s="6" t="s">
        <v>2</v>
      </c>
      <c r="P860" s="6" t="s">
        <v>2</v>
      </c>
      <c r="Q860" s="6" t="s">
        <v>2</v>
      </c>
      <c r="R860" s="6" t="s">
        <v>2</v>
      </c>
      <c r="S860" s="6" t="s">
        <v>2</v>
      </c>
      <c r="T860" s="6" t="s">
        <v>2</v>
      </c>
    </row>
    <row r="861" spans="1:20">
      <c r="A861" s="6">
        <v>859</v>
      </c>
      <c r="B861" s="6" t="s">
        <v>1601</v>
      </c>
      <c r="C861" s="6" t="s">
        <v>109</v>
      </c>
      <c r="D861" s="6">
        <v>76184556</v>
      </c>
      <c r="E861" s="6">
        <v>76198262</v>
      </c>
      <c r="F861" s="6">
        <v>13706</v>
      </c>
      <c r="G861" s="6" t="s">
        <v>16</v>
      </c>
      <c r="H861" s="6" t="s">
        <v>2</v>
      </c>
      <c r="I861" s="6" t="s">
        <v>2</v>
      </c>
      <c r="J861" s="6" t="s">
        <v>0</v>
      </c>
      <c r="K861" s="6" t="s">
        <v>0</v>
      </c>
      <c r="L861" s="6" t="s">
        <v>0</v>
      </c>
      <c r="M861" s="7" t="s">
        <v>1</v>
      </c>
      <c r="N861" s="6" t="s">
        <v>2</v>
      </c>
      <c r="O861" s="6" t="s">
        <v>2</v>
      </c>
      <c r="P861" s="6" t="s">
        <v>2</v>
      </c>
      <c r="Q861" s="6" t="s">
        <v>2</v>
      </c>
      <c r="R861" s="6" t="s">
        <v>2</v>
      </c>
      <c r="S861" s="6" t="s">
        <v>2</v>
      </c>
      <c r="T861" s="6" t="s">
        <v>2</v>
      </c>
    </row>
    <row r="862" spans="1:20">
      <c r="A862" s="6">
        <v>860</v>
      </c>
      <c r="B862" s="6" t="s">
        <v>1602</v>
      </c>
      <c r="C862" s="6" t="s">
        <v>109</v>
      </c>
      <c r="D862" s="6">
        <v>79126812</v>
      </c>
      <c r="E862" s="6">
        <v>79270675</v>
      </c>
      <c r="F862" s="6">
        <v>143863</v>
      </c>
      <c r="G862" s="6" t="s">
        <v>3</v>
      </c>
      <c r="H862" s="6" t="s">
        <v>2</v>
      </c>
      <c r="I862" s="6" t="s">
        <v>2</v>
      </c>
      <c r="J862" s="6" t="s">
        <v>0</v>
      </c>
      <c r="K862" s="6" t="s">
        <v>0</v>
      </c>
      <c r="L862" s="6" t="s">
        <v>0</v>
      </c>
      <c r="M862" s="7" t="s">
        <v>1</v>
      </c>
      <c r="N862" s="6" t="s">
        <v>2</v>
      </c>
      <c r="O862" s="6" t="s">
        <v>2</v>
      </c>
      <c r="P862" s="6" t="s">
        <v>2</v>
      </c>
      <c r="Q862" s="6" t="s">
        <v>2</v>
      </c>
      <c r="R862" s="6" t="s">
        <v>2</v>
      </c>
      <c r="S862" s="6" t="s">
        <v>2</v>
      </c>
      <c r="T862" s="6" t="s">
        <v>2</v>
      </c>
    </row>
    <row r="863" spans="1:20">
      <c r="A863" s="6">
        <v>861</v>
      </c>
      <c r="B863" s="6" t="s">
        <v>1603</v>
      </c>
      <c r="C863" s="6" t="s">
        <v>109</v>
      </c>
      <c r="D863" s="6">
        <v>83298492</v>
      </c>
      <c r="E863" s="6">
        <v>83304398</v>
      </c>
      <c r="F863" s="6">
        <v>5906</v>
      </c>
      <c r="G863" s="6" t="s">
        <v>3</v>
      </c>
      <c r="H863" s="6" t="s">
        <v>2</v>
      </c>
      <c r="I863" s="6" t="s">
        <v>2</v>
      </c>
      <c r="J863" s="6" t="s">
        <v>0</v>
      </c>
      <c r="K863" s="6" t="s">
        <v>0</v>
      </c>
      <c r="L863" s="6" t="s">
        <v>0</v>
      </c>
      <c r="M863" s="7" t="s">
        <v>1</v>
      </c>
      <c r="N863" s="6" t="s">
        <v>2</v>
      </c>
      <c r="O863" s="6" t="s">
        <v>2</v>
      </c>
      <c r="P863" s="6" t="s">
        <v>2</v>
      </c>
      <c r="Q863" s="6" t="s">
        <v>2</v>
      </c>
      <c r="R863" s="6" t="s">
        <v>2</v>
      </c>
      <c r="S863" s="6" t="s">
        <v>2</v>
      </c>
      <c r="T863" s="6" t="s">
        <v>2</v>
      </c>
    </row>
    <row r="864" spans="1:20">
      <c r="A864" s="6">
        <v>862</v>
      </c>
      <c r="B864" s="6" t="s">
        <v>1604</v>
      </c>
      <c r="C864" s="6" t="s">
        <v>109</v>
      </c>
      <c r="D864" s="6">
        <v>89217343</v>
      </c>
      <c r="E864" s="6">
        <v>89226980</v>
      </c>
      <c r="F864" s="6">
        <v>9637</v>
      </c>
      <c r="G864" s="6" t="s">
        <v>16</v>
      </c>
      <c r="H864" s="6" t="s">
        <v>2</v>
      </c>
      <c r="I864" s="6" t="s">
        <v>2</v>
      </c>
      <c r="J864" s="6" t="s">
        <v>0</v>
      </c>
      <c r="K864" s="6" t="s">
        <v>0</v>
      </c>
      <c r="L864" s="6" t="s">
        <v>0</v>
      </c>
      <c r="M864" s="7" t="s">
        <v>1</v>
      </c>
      <c r="N864" s="6" t="s">
        <v>2</v>
      </c>
      <c r="O864" s="6" t="s">
        <v>2</v>
      </c>
      <c r="P864" s="6" t="s">
        <v>2</v>
      </c>
      <c r="Q864" s="6" t="s">
        <v>2</v>
      </c>
      <c r="R864" s="6" t="s">
        <v>2</v>
      </c>
      <c r="S864" s="6" t="s">
        <v>2</v>
      </c>
      <c r="T864" s="6" t="s">
        <v>2</v>
      </c>
    </row>
    <row r="865" spans="1:20">
      <c r="A865" s="6">
        <v>863</v>
      </c>
      <c r="B865" s="6" t="s">
        <v>1605</v>
      </c>
      <c r="C865" s="6" t="s">
        <v>109</v>
      </c>
      <c r="D865" s="6">
        <v>97042067</v>
      </c>
      <c r="E865" s="6">
        <v>97046685</v>
      </c>
      <c r="F865" s="6">
        <v>4618</v>
      </c>
      <c r="G865" s="6" t="s">
        <v>16</v>
      </c>
      <c r="H865" s="6" t="s">
        <v>2</v>
      </c>
      <c r="I865" s="6" t="s">
        <v>2</v>
      </c>
      <c r="J865" s="6" t="s">
        <v>0</v>
      </c>
      <c r="K865" s="6" t="s">
        <v>0</v>
      </c>
      <c r="L865" s="6" t="s">
        <v>0</v>
      </c>
      <c r="M865" s="7" t="s">
        <v>1</v>
      </c>
      <c r="N865" s="6" t="s">
        <v>2</v>
      </c>
      <c r="O865" s="6" t="s">
        <v>2</v>
      </c>
      <c r="P865" s="6" t="s">
        <v>2</v>
      </c>
      <c r="Q865" s="6" t="s">
        <v>2</v>
      </c>
      <c r="R865" s="6" t="s">
        <v>2</v>
      </c>
      <c r="S865" s="6" t="s">
        <v>2</v>
      </c>
      <c r="T865" s="6" t="s">
        <v>2</v>
      </c>
    </row>
    <row r="866" spans="1:20">
      <c r="A866" s="6">
        <v>864</v>
      </c>
      <c r="B866" s="6" t="s">
        <v>1606</v>
      </c>
      <c r="C866" s="6" t="s">
        <v>109</v>
      </c>
      <c r="D866" s="6">
        <v>99112243</v>
      </c>
      <c r="E866" s="6">
        <v>99132524</v>
      </c>
      <c r="F866" s="6">
        <v>20281</v>
      </c>
      <c r="G866" s="6" t="s">
        <v>16</v>
      </c>
      <c r="H866" s="6" t="s">
        <v>2</v>
      </c>
      <c r="I866" s="6" t="s">
        <v>2</v>
      </c>
      <c r="J866" s="6" t="s">
        <v>0</v>
      </c>
      <c r="K866" s="6" t="s">
        <v>0</v>
      </c>
      <c r="L866" s="6" t="s">
        <v>0</v>
      </c>
      <c r="M866" s="7">
        <v>3</v>
      </c>
      <c r="N866" s="6" t="s">
        <v>2481</v>
      </c>
      <c r="O866" s="6" t="s">
        <v>2</v>
      </c>
      <c r="P866" s="6" t="s">
        <v>2</v>
      </c>
      <c r="Q866" s="6" t="s">
        <v>2</v>
      </c>
      <c r="R866" s="6" t="s">
        <v>2</v>
      </c>
      <c r="S866" s="6" t="s">
        <v>2</v>
      </c>
      <c r="T866" s="6" t="s">
        <v>2</v>
      </c>
    </row>
    <row r="867" spans="1:20">
      <c r="A867" s="6">
        <v>865</v>
      </c>
      <c r="B867" s="6" t="s">
        <v>1607</v>
      </c>
      <c r="C867" s="6" t="s">
        <v>109</v>
      </c>
      <c r="D867" s="6">
        <v>100034184</v>
      </c>
      <c r="E867" s="6">
        <v>100053714</v>
      </c>
      <c r="F867" s="6">
        <v>19530</v>
      </c>
      <c r="G867" s="6" t="s">
        <v>3</v>
      </c>
      <c r="H867" s="6" t="s">
        <v>2</v>
      </c>
      <c r="I867" s="6" t="s">
        <v>2</v>
      </c>
      <c r="J867" s="6" t="s">
        <v>0</v>
      </c>
      <c r="K867" s="6" t="s">
        <v>0</v>
      </c>
      <c r="L867" s="6" t="s">
        <v>0</v>
      </c>
      <c r="M867" s="7" t="s">
        <v>1</v>
      </c>
      <c r="N867" s="6" t="s">
        <v>2</v>
      </c>
      <c r="O867" s="6" t="s">
        <v>2</v>
      </c>
      <c r="P867" s="6" t="s">
        <v>2</v>
      </c>
      <c r="Q867" s="6" t="s">
        <v>2</v>
      </c>
      <c r="R867" s="6" t="s">
        <v>2</v>
      </c>
      <c r="S867" s="6" t="s">
        <v>2</v>
      </c>
      <c r="T867" s="6" t="s">
        <v>2</v>
      </c>
    </row>
    <row r="868" spans="1:20">
      <c r="A868" s="6">
        <v>866</v>
      </c>
      <c r="B868" s="6" t="s">
        <v>1608</v>
      </c>
      <c r="C868" s="6" t="s">
        <v>109</v>
      </c>
      <c r="D868" s="6">
        <v>101528614</v>
      </c>
      <c r="E868" s="6">
        <v>101543403</v>
      </c>
      <c r="F868" s="6">
        <v>14789</v>
      </c>
      <c r="G868" s="6" t="s">
        <v>16</v>
      </c>
      <c r="H868" s="6" t="s">
        <v>2</v>
      </c>
      <c r="I868" s="6" t="s">
        <v>2</v>
      </c>
      <c r="J868" s="6" t="s">
        <v>0</v>
      </c>
      <c r="K868" s="6" t="s">
        <v>0</v>
      </c>
      <c r="L868" s="6" t="s">
        <v>0</v>
      </c>
      <c r="M868" s="7" t="s">
        <v>1</v>
      </c>
      <c r="N868" s="6" t="s">
        <v>2</v>
      </c>
      <c r="O868" s="6" t="s">
        <v>2</v>
      </c>
      <c r="P868" s="6" t="s">
        <v>2</v>
      </c>
      <c r="Q868" s="6" t="s">
        <v>2</v>
      </c>
      <c r="R868" s="6" t="s">
        <v>2</v>
      </c>
      <c r="S868" s="6" t="s">
        <v>2</v>
      </c>
      <c r="T868" s="6" t="s">
        <v>2</v>
      </c>
    </row>
    <row r="869" spans="1:20">
      <c r="A869" s="6">
        <v>867</v>
      </c>
      <c r="B869" s="6" t="s">
        <v>1609</v>
      </c>
      <c r="C869" s="6" t="s">
        <v>109</v>
      </c>
      <c r="D869" s="6">
        <v>101985019</v>
      </c>
      <c r="E869" s="6">
        <v>101998945</v>
      </c>
      <c r="F869" s="6">
        <v>13926</v>
      </c>
      <c r="G869" s="6" t="s">
        <v>16</v>
      </c>
      <c r="H869" s="6" t="s">
        <v>2</v>
      </c>
      <c r="I869" s="6" t="s">
        <v>2</v>
      </c>
      <c r="J869" s="6" t="s">
        <v>0</v>
      </c>
      <c r="K869" s="6" t="s">
        <v>0</v>
      </c>
      <c r="L869" s="6" t="s">
        <v>0</v>
      </c>
      <c r="M869" s="7" t="s">
        <v>1</v>
      </c>
      <c r="N869" s="6" t="s">
        <v>2</v>
      </c>
      <c r="O869" s="6" t="s">
        <v>2</v>
      </c>
      <c r="P869" s="6" t="s">
        <v>2</v>
      </c>
      <c r="Q869" s="6" t="s">
        <v>2</v>
      </c>
      <c r="R869" s="6" t="s">
        <v>2</v>
      </c>
      <c r="S869" s="6" t="s">
        <v>2</v>
      </c>
      <c r="T869" s="6" t="s">
        <v>2</v>
      </c>
    </row>
    <row r="870" spans="1:20">
      <c r="A870" s="6">
        <v>868</v>
      </c>
      <c r="B870" s="6" t="s">
        <v>1610</v>
      </c>
      <c r="C870" s="6" t="s">
        <v>109</v>
      </c>
      <c r="D870" s="6">
        <v>103266790</v>
      </c>
      <c r="E870" s="6">
        <v>103280350</v>
      </c>
      <c r="F870" s="6">
        <v>13560</v>
      </c>
      <c r="G870" s="6" t="s">
        <v>16</v>
      </c>
      <c r="H870" s="6" t="s">
        <v>2</v>
      </c>
      <c r="I870" s="6" t="s">
        <v>2</v>
      </c>
      <c r="J870" s="6" t="s">
        <v>0</v>
      </c>
      <c r="K870" s="6" t="s">
        <v>0</v>
      </c>
      <c r="L870" s="6" t="s">
        <v>0</v>
      </c>
      <c r="M870" s="7" t="s">
        <v>1</v>
      </c>
      <c r="N870" s="6" t="s">
        <v>2</v>
      </c>
      <c r="O870" s="6" t="s">
        <v>2</v>
      </c>
      <c r="P870" s="6" t="s">
        <v>2</v>
      </c>
      <c r="Q870" s="6" t="s">
        <v>2</v>
      </c>
      <c r="R870" s="6" t="s">
        <v>2</v>
      </c>
      <c r="S870" s="6" t="s">
        <v>2</v>
      </c>
      <c r="T870" s="6" t="s">
        <v>2</v>
      </c>
    </row>
    <row r="871" spans="1:20">
      <c r="A871" s="6">
        <v>869</v>
      </c>
      <c r="B871" s="6" t="s">
        <v>1611</v>
      </c>
      <c r="C871" s="6" t="s">
        <v>109</v>
      </c>
      <c r="D871" s="6">
        <v>103472930</v>
      </c>
      <c r="E871" s="6">
        <v>103478554</v>
      </c>
      <c r="F871" s="6">
        <v>5624</v>
      </c>
      <c r="G871" s="6" t="s">
        <v>16</v>
      </c>
      <c r="H871" s="6" t="s">
        <v>2</v>
      </c>
      <c r="I871" s="6" t="s">
        <v>2</v>
      </c>
      <c r="J871" s="6" t="s">
        <v>0</v>
      </c>
      <c r="K871" s="6" t="s">
        <v>0</v>
      </c>
      <c r="L871" s="6" t="s">
        <v>0</v>
      </c>
      <c r="M871" s="7" t="s">
        <v>1</v>
      </c>
      <c r="N871" s="6" t="s">
        <v>2</v>
      </c>
      <c r="O871" s="6" t="s">
        <v>2</v>
      </c>
      <c r="P871" s="6" t="s">
        <v>2</v>
      </c>
      <c r="Q871" s="6" t="s">
        <v>2</v>
      </c>
      <c r="R871" s="6" t="s">
        <v>2</v>
      </c>
      <c r="S871" s="6" t="s">
        <v>2</v>
      </c>
      <c r="T871" s="6" t="s">
        <v>2</v>
      </c>
    </row>
    <row r="872" spans="1:20">
      <c r="A872" s="6">
        <v>870</v>
      </c>
      <c r="B872" s="6" t="s">
        <v>1612</v>
      </c>
      <c r="C872" s="6" t="s">
        <v>109</v>
      </c>
      <c r="D872" s="6">
        <v>105870000</v>
      </c>
      <c r="E872" s="6">
        <v>105894000</v>
      </c>
      <c r="F872" s="6">
        <v>24000</v>
      </c>
      <c r="G872" s="6" t="s">
        <v>16</v>
      </c>
      <c r="H872" s="6" t="s">
        <v>2</v>
      </c>
      <c r="I872" s="6" t="s">
        <v>2</v>
      </c>
      <c r="J872" s="6" t="s">
        <v>0</v>
      </c>
      <c r="K872" s="6" t="s">
        <v>0</v>
      </c>
      <c r="L872" s="6" t="s">
        <v>0</v>
      </c>
      <c r="M872" s="7" t="s">
        <v>1</v>
      </c>
      <c r="N872" s="6" t="s">
        <v>2</v>
      </c>
      <c r="O872" s="6" t="s">
        <v>2</v>
      </c>
      <c r="P872" s="6" t="s">
        <v>2</v>
      </c>
      <c r="Q872" s="6" t="s">
        <v>2</v>
      </c>
      <c r="R872" s="6" t="s">
        <v>2</v>
      </c>
      <c r="S872" s="6" t="s">
        <v>2</v>
      </c>
      <c r="T872" s="6" t="s">
        <v>2</v>
      </c>
    </row>
    <row r="873" spans="1:20">
      <c r="A873" s="6">
        <v>871</v>
      </c>
      <c r="B873" s="6" t="s">
        <v>1613</v>
      </c>
      <c r="C873" s="6" t="s">
        <v>109</v>
      </c>
      <c r="D873" s="6">
        <v>106281128</v>
      </c>
      <c r="E873" s="6">
        <v>106293070</v>
      </c>
      <c r="F873" s="6">
        <v>11942</v>
      </c>
      <c r="G873" s="6" t="s">
        <v>34</v>
      </c>
      <c r="H873" s="6" t="s">
        <v>2</v>
      </c>
      <c r="I873" s="6" t="s">
        <v>2</v>
      </c>
      <c r="J873" s="6" t="s">
        <v>0</v>
      </c>
      <c r="K873" s="6" t="s">
        <v>0</v>
      </c>
      <c r="L873" s="6" t="s">
        <v>0</v>
      </c>
      <c r="M873" s="7" t="s">
        <v>1</v>
      </c>
      <c r="N873" s="6" t="s">
        <v>2</v>
      </c>
      <c r="O873" s="6" t="s">
        <v>2</v>
      </c>
      <c r="P873" s="6" t="s">
        <v>2555</v>
      </c>
      <c r="Q873" s="6" t="s">
        <v>2</v>
      </c>
      <c r="R873" s="6" t="s">
        <v>2</v>
      </c>
      <c r="S873" s="6" t="s">
        <v>2</v>
      </c>
      <c r="T873" s="6" t="s">
        <v>2857</v>
      </c>
    </row>
    <row r="874" spans="1:20">
      <c r="A874" s="6">
        <v>872</v>
      </c>
      <c r="B874" s="6" t="s">
        <v>1614</v>
      </c>
      <c r="C874" s="6" t="s">
        <v>109</v>
      </c>
      <c r="D874" s="6">
        <v>106548774</v>
      </c>
      <c r="E874" s="6">
        <v>106557989</v>
      </c>
      <c r="F874" s="6">
        <v>9215</v>
      </c>
      <c r="G874" s="6" t="s">
        <v>16</v>
      </c>
      <c r="H874" s="6" t="s">
        <v>2</v>
      </c>
      <c r="I874" s="6" t="s">
        <v>2</v>
      </c>
      <c r="J874" s="6" t="s">
        <v>0</v>
      </c>
      <c r="K874" s="6" t="s">
        <v>0</v>
      </c>
      <c r="L874" s="6" t="s">
        <v>0</v>
      </c>
      <c r="M874" s="7" t="s">
        <v>1</v>
      </c>
      <c r="N874" s="6" t="s">
        <v>2</v>
      </c>
      <c r="O874" s="6" t="s">
        <v>2</v>
      </c>
      <c r="P874" s="6" t="s">
        <v>2</v>
      </c>
      <c r="Q874" s="6" t="s">
        <v>2</v>
      </c>
      <c r="R874" s="6" t="s">
        <v>2</v>
      </c>
      <c r="S874" s="6" t="s">
        <v>2</v>
      </c>
      <c r="T874" s="6" t="s">
        <v>2</v>
      </c>
    </row>
    <row r="875" spans="1:20">
      <c r="A875" s="6">
        <v>873</v>
      </c>
      <c r="B875" s="6" t="s">
        <v>1615</v>
      </c>
      <c r="C875" s="6" t="s">
        <v>109</v>
      </c>
      <c r="D875" s="6">
        <v>108604826</v>
      </c>
      <c r="E875" s="6">
        <v>108623774</v>
      </c>
      <c r="F875" s="6">
        <v>18948</v>
      </c>
      <c r="G875" s="6" t="s">
        <v>3</v>
      </c>
      <c r="H875" s="6" t="s">
        <v>2</v>
      </c>
      <c r="I875" s="6" t="s">
        <v>2</v>
      </c>
      <c r="J875" s="6" t="s">
        <v>0</v>
      </c>
      <c r="K875" s="6" t="s">
        <v>0</v>
      </c>
      <c r="L875" s="6" t="s">
        <v>0</v>
      </c>
      <c r="M875" s="7" t="s">
        <v>1</v>
      </c>
      <c r="N875" s="6" t="s">
        <v>2</v>
      </c>
      <c r="O875" s="6" t="s">
        <v>2</v>
      </c>
      <c r="P875" s="6" t="s">
        <v>2</v>
      </c>
      <c r="Q875" s="6" t="s">
        <v>2</v>
      </c>
      <c r="R875" s="6" t="s">
        <v>2</v>
      </c>
      <c r="S875" s="6" t="s">
        <v>2</v>
      </c>
      <c r="T875" s="6" t="s">
        <v>2</v>
      </c>
    </row>
    <row r="876" spans="1:20">
      <c r="A876" s="6">
        <v>874</v>
      </c>
      <c r="B876" s="6" t="s">
        <v>1616</v>
      </c>
      <c r="C876" s="6" t="s">
        <v>87</v>
      </c>
      <c r="D876" s="6">
        <v>2310828</v>
      </c>
      <c r="E876" s="6">
        <v>2318505</v>
      </c>
      <c r="F876" s="6">
        <v>7677</v>
      </c>
      <c r="G876" s="6" t="s">
        <v>3</v>
      </c>
      <c r="H876" s="6" t="s">
        <v>2</v>
      </c>
      <c r="I876" s="6" t="s">
        <v>2</v>
      </c>
      <c r="J876" s="6" t="s">
        <v>0</v>
      </c>
      <c r="K876" s="6" t="s">
        <v>0</v>
      </c>
      <c r="L876" s="6" t="s">
        <v>0</v>
      </c>
      <c r="M876" s="7" t="s">
        <v>1</v>
      </c>
      <c r="N876" s="6" t="s">
        <v>2</v>
      </c>
      <c r="O876" s="6" t="s">
        <v>2</v>
      </c>
      <c r="P876" s="6" t="s">
        <v>2</v>
      </c>
      <c r="Q876" s="6" t="s">
        <v>2</v>
      </c>
      <c r="R876" s="6" t="s">
        <v>2</v>
      </c>
      <c r="S876" s="6" t="s">
        <v>2</v>
      </c>
      <c r="T876" s="6" t="s">
        <v>2</v>
      </c>
    </row>
    <row r="877" spans="1:20">
      <c r="A877" s="6">
        <v>875</v>
      </c>
      <c r="B877" s="6" t="s">
        <v>1617</v>
      </c>
      <c r="C877" s="6" t="s">
        <v>87</v>
      </c>
      <c r="D877" s="6">
        <v>3347744</v>
      </c>
      <c r="E877" s="6">
        <v>3369617</v>
      </c>
      <c r="F877" s="6">
        <v>21873</v>
      </c>
      <c r="G877" s="6" t="s">
        <v>16</v>
      </c>
      <c r="H877" s="6" t="s">
        <v>2</v>
      </c>
      <c r="I877" s="6" t="s">
        <v>2</v>
      </c>
      <c r="J877" s="6" t="s">
        <v>0</v>
      </c>
      <c r="K877" s="6" t="s">
        <v>0</v>
      </c>
      <c r="L877" s="6" t="s">
        <v>0</v>
      </c>
      <c r="M877" s="7" t="s">
        <v>1</v>
      </c>
      <c r="N877" s="6" t="s">
        <v>2</v>
      </c>
      <c r="O877" s="6" t="s">
        <v>2</v>
      </c>
      <c r="P877" s="6" t="s">
        <v>2</v>
      </c>
      <c r="Q877" s="6" t="s">
        <v>2</v>
      </c>
      <c r="R877" s="6" t="s">
        <v>2</v>
      </c>
      <c r="S877" s="6" t="s">
        <v>2</v>
      </c>
      <c r="T877" s="6" t="s">
        <v>2</v>
      </c>
    </row>
    <row r="878" spans="1:20">
      <c r="A878" s="6">
        <v>876</v>
      </c>
      <c r="B878" s="6" t="s">
        <v>1618</v>
      </c>
      <c r="C878" s="6" t="s">
        <v>87</v>
      </c>
      <c r="D878" s="6">
        <v>7137745</v>
      </c>
      <c r="E878" s="6">
        <v>7160612</v>
      </c>
      <c r="F878" s="6">
        <v>22867</v>
      </c>
      <c r="G878" s="6" t="s">
        <v>16</v>
      </c>
      <c r="H878" s="6" t="s">
        <v>108</v>
      </c>
      <c r="I878" s="6" t="s">
        <v>1</v>
      </c>
      <c r="J878" s="6" t="s">
        <v>0</v>
      </c>
      <c r="K878" s="6" t="s">
        <v>0</v>
      </c>
      <c r="L878" s="6" t="s">
        <v>0</v>
      </c>
      <c r="M878" s="7" t="s">
        <v>1</v>
      </c>
      <c r="N878" s="6" t="s">
        <v>2</v>
      </c>
      <c r="O878" s="6" t="s">
        <v>2</v>
      </c>
      <c r="P878" s="6" t="s">
        <v>2</v>
      </c>
      <c r="Q878" s="6" t="s">
        <v>2</v>
      </c>
      <c r="R878" s="6" t="s">
        <v>2</v>
      </c>
      <c r="S878" s="6" t="s">
        <v>2</v>
      </c>
      <c r="T878" s="6" t="s">
        <v>2</v>
      </c>
    </row>
    <row r="879" spans="1:20">
      <c r="A879" s="6">
        <v>877</v>
      </c>
      <c r="B879" s="6" t="s">
        <v>1619</v>
      </c>
      <c r="C879" s="6" t="s">
        <v>87</v>
      </c>
      <c r="D879" s="6">
        <v>7885087</v>
      </c>
      <c r="E879" s="6">
        <v>7897090</v>
      </c>
      <c r="F879" s="6">
        <v>12003</v>
      </c>
      <c r="G879" s="6" t="s">
        <v>16</v>
      </c>
      <c r="H879" s="6" t="s">
        <v>107</v>
      </c>
      <c r="I879" s="6" t="s">
        <v>106</v>
      </c>
      <c r="J879" s="6" t="s">
        <v>0</v>
      </c>
      <c r="K879" s="6" t="s">
        <v>0</v>
      </c>
      <c r="L879" s="6" t="s">
        <v>0</v>
      </c>
      <c r="M879" s="7" t="s">
        <v>1</v>
      </c>
      <c r="N879" s="6" t="s">
        <v>2</v>
      </c>
      <c r="O879" s="6" t="s">
        <v>2</v>
      </c>
      <c r="P879" s="6" t="s">
        <v>2</v>
      </c>
      <c r="Q879" s="6" t="s">
        <v>2</v>
      </c>
      <c r="R879" s="6" t="s">
        <v>2</v>
      </c>
      <c r="S879" s="6" t="s">
        <v>2</v>
      </c>
      <c r="T879" s="6" t="s">
        <v>2</v>
      </c>
    </row>
    <row r="880" spans="1:20">
      <c r="A880" s="6">
        <v>878</v>
      </c>
      <c r="B880" s="6" t="s">
        <v>1620</v>
      </c>
      <c r="C880" s="6" t="s">
        <v>87</v>
      </c>
      <c r="D880" s="6">
        <v>8422215</v>
      </c>
      <c r="E880" s="6">
        <v>8428163</v>
      </c>
      <c r="F880" s="6">
        <v>5948</v>
      </c>
      <c r="G880" s="6" t="s">
        <v>16</v>
      </c>
      <c r="H880" s="6" t="s">
        <v>2</v>
      </c>
      <c r="I880" s="6" t="s">
        <v>2</v>
      </c>
      <c r="J880" s="6" t="s">
        <v>0</v>
      </c>
      <c r="K880" s="6" t="s">
        <v>0</v>
      </c>
      <c r="L880" s="6" t="s">
        <v>0</v>
      </c>
      <c r="M880" s="7" t="s">
        <v>1</v>
      </c>
      <c r="N880" s="6" t="s">
        <v>2</v>
      </c>
      <c r="O880" s="6" t="s">
        <v>2</v>
      </c>
      <c r="P880" s="6" t="s">
        <v>2</v>
      </c>
      <c r="Q880" s="6" t="s">
        <v>2</v>
      </c>
      <c r="R880" s="6" t="s">
        <v>2</v>
      </c>
      <c r="S880" s="6" t="s">
        <v>2</v>
      </c>
      <c r="T880" s="6" t="s">
        <v>2</v>
      </c>
    </row>
    <row r="881" spans="1:20">
      <c r="A881" s="6">
        <v>879</v>
      </c>
      <c r="B881" s="6" t="s">
        <v>1621</v>
      </c>
      <c r="C881" s="6" t="s">
        <v>87</v>
      </c>
      <c r="D881" s="6">
        <v>11935800</v>
      </c>
      <c r="E881" s="6">
        <v>11965630</v>
      </c>
      <c r="F881" s="6">
        <v>29830</v>
      </c>
      <c r="G881" s="6" t="s">
        <v>16</v>
      </c>
      <c r="H881" s="6" t="s">
        <v>2</v>
      </c>
      <c r="I881" s="6" t="s">
        <v>2</v>
      </c>
      <c r="J881" s="6" t="s">
        <v>0</v>
      </c>
      <c r="K881" s="6" t="s">
        <v>0</v>
      </c>
      <c r="L881" s="6" t="s">
        <v>0</v>
      </c>
      <c r="M881" s="7" t="s">
        <v>1</v>
      </c>
      <c r="N881" s="6" t="s">
        <v>2</v>
      </c>
      <c r="O881" s="6" t="s">
        <v>2</v>
      </c>
      <c r="P881" s="6" t="s">
        <v>2</v>
      </c>
      <c r="Q881" s="6" t="s">
        <v>2</v>
      </c>
      <c r="R881" s="6" t="s">
        <v>2</v>
      </c>
      <c r="S881" s="6" t="s">
        <v>2</v>
      </c>
      <c r="T881" s="6" t="s">
        <v>2</v>
      </c>
    </row>
    <row r="882" spans="1:20">
      <c r="A882" s="6">
        <v>880</v>
      </c>
      <c r="B882" s="6" t="s">
        <v>1622</v>
      </c>
      <c r="C882" s="6" t="s">
        <v>87</v>
      </c>
      <c r="D882" s="6">
        <v>12453685</v>
      </c>
      <c r="E882" s="6">
        <v>12497738</v>
      </c>
      <c r="F882" s="6">
        <v>44053</v>
      </c>
      <c r="G882" s="6" t="s">
        <v>16</v>
      </c>
      <c r="H882" s="6" t="s">
        <v>2</v>
      </c>
      <c r="I882" s="6" t="s">
        <v>2</v>
      </c>
      <c r="J882" s="6" t="s">
        <v>0</v>
      </c>
      <c r="K882" s="6" t="s">
        <v>0</v>
      </c>
      <c r="L882" s="6" t="s">
        <v>0</v>
      </c>
      <c r="M882" s="7" t="s">
        <v>1</v>
      </c>
      <c r="N882" s="6" t="s">
        <v>2</v>
      </c>
      <c r="O882" s="6" t="s">
        <v>2</v>
      </c>
      <c r="P882" s="6" t="s">
        <v>2617</v>
      </c>
      <c r="Q882" s="6" t="s">
        <v>2</v>
      </c>
      <c r="R882" s="6" t="s">
        <v>2611</v>
      </c>
      <c r="S882" s="6" t="s">
        <v>2717</v>
      </c>
      <c r="T882" s="6" t="s">
        <v>2858</v>
      </c>
    </row>
    <row r="883" spans="1:20">
      <c r="A883" s="6">
        <v>881</v>
      </c>
      <c r="B883" s="6" t="s">
        <v>1623</v>
      </c>
      <c r="C883" s="6" t="s">
        <v>87</v>
      </c>
      <c r="D883" s="6">
        <v>12985328</v>
      </c>
      <c r="E883" s="6">
        <v>13033800</v>
      </c>
      <c r="F883" s="6">
        <v>48472</v>
      </c>
      <c r="G883" s="6" t="s">
        <v>16</v>
      </c>
      <c r="H883" s="6" t="s">
        <v>2</v>
      </c>
      <c r="I883" s="6" t="s">
        <v>2</v>
      </c>
      <c r="J883" s="6" t="s">
        <v>0</v>
      </c>
      <c r="K883" s="6" t="s">
        <v>0</v>
      </c>
      <c r="L883" s="6" t="s">
        <v>0</v>
      </c>
      <c r="M883" s="7" t="s">
        <v>1</v>
      </c>
      <c r="N883" s="6" t="s">
        <v>2</v>
      </c>
      <c r="O883" s="6" t="s">
        <v>2</v>
      </c>
      <c r="P883" s="6" t="s">
        <v>2744</v>
      </c>
      <c r="Q883" s="6" t="s">
        <v>2</v>
      </c>
      <c r="R883" s="6" t="s">
        <v>2612</v>
      </c>
      <c r="S883" s="6" t="s">
        <v>2718</v>
      </c>
      <c r="T883" s="6" t="s">
        <v>2859</v>
      </c>
    </row>
    <row r="884" spans="1:20">
      <c r="A884" s="6">
        <v>882</v>
      </c>
      <c r="B884" s="6" t="s">
        <v>1624</v>
      </c>
      <c r="C884" s="6" t="s">
        <v>87</v>
      </c>
      <c r="D884" s="6">
        <v>15637262</v>
      </c>
      <c r="E884" s="6">
        <v>15660375</v>
      </c>
      <c r="F884" s="6">
        <v>23113</v>
      </c>
      <c r="G884" s="6" t="s">
        <v>16</v>
      </c>
      <c r="H884" s="6" t="s">
        <v>2</v>
      </c>
      <c r="I884" s="6" t="s">
        <v>2</v>
      </c>
      <c r="J884" s="6" t="s">
        <v>0</v>
      </c>
      <c r="K884" s="6" t="s">
        <v>0</v>
      </c>
      <c r="L884" s="6" t="s">
        <v>0</v>
      </c>
      <c r="M884" s="7" t="s">
        <v>1</v>
      </c>
      <c r="N884" s="6" t="s">
        <v>2</v>
      </c>
      <c r="O884" s="6" t="s">
        <v>2</v>
      </c>
      <c r="P884" s="6" t="s">
        <v>2</v>
      </c>
      <c r="Q884" s="6" t="s">
        <v>2</v>
      </c>
      <c r="R884" s="6" t="s">
        <v>2</v>
      </c>
      <c r="S884" s="6" t="s">
        <v>2</v>
      </c>
      <c r="T884" s="6" t="s">
        <v>2</v>
      </c>
    </row>
    <row r="885" spans="1:20">
      <c r="A885" s="6">
        <v>883</v>
      </c>
      <c r="B885" s="6" t="s">
        <v>1625</v>
      </c>
      <c r="C885" s="6" t="s">
        <v>87</v>
      </c>
      <c r="D885" s="6">
        <v>16370799</v>
      </c>
      <c r="E885" s="6">
        <v>16377116</v>
      </c>
      <c r="F885" s="6">
        <v>6317</v>
      </c>
      <c r="G885" s="6" t="s">
        <v>3</v>
      </c>
      <c r="H885" s="6" t="s">
        <v>2</v>
      </c>
      <c r="I885" s="6" t="s">
        <v>2</v>
      </c>
      <c r="J885" s="6" t="s">
        <v>0</v>
      </c>
      <c r="K885" s="6" t="s">
        <v>0</v>
      </c>
      <c r="L885" s="6" t="s">
        <v>0</v>
      </c>
      <c r="M885" s="7" t="s">
        <v>1</v>
      </c>
      <c r="N885" s="6" t="s">
        <v>2</v>
      </c>
      <c r="O885" s="6" t="s">
        <v>2</v>
      </c>
      <c r="P885" s="6" t="s">
        <v>2</v>
      </c>
      <c r="Q885" s="6" t="s">
        <v>2</v>
      </c>
      <c r="R885" s="6" t="s">
        <v>2</v>
      </c>
      <c r="S885" s="6" t="s">
        <v>2</v>
      </c>
      <c r="T885" s="6" t="s">
        <v>2</v>
      </c>
    </row>
    <row r="886" spans="1:20">
      <c r="A886" s="6">
        <v>884</v>
      </c>
      <c r="B886" s="6" t="s">
        <v>1626</v>
      </c>
      <c r="C886" s="6" t="s">
        <v>87</v>
      </c>
      <c r="D886" s="6">
        <v>21261887</v>
      </c>
      <c r="E886" s="6">
        <v>21267480</v>
      </c>
      <c r="F886" s="6">
        <v>5593</v>
      </c>
      <c r="G886" s="6" t="s">
        <v>16</v>
      </c>
      <c r="H886" s="6" t="s">
        <v>2</v>
      </c>
      <c r="I886" s="6" t="s">
        <v>2</v>
      </c>
      <c r="J886" s="6" t="s">
        <v>0</v>
      </c>
      <c r="K886" s="6" t="s">
        <v>0</v>
      </c>
      <c r="L886" s="6" t="s">
        <v>0</v>
      </c>
      <c r="M886" s="7" t="s">
        <v>1</v>
      </c>
      <c r="N886" s="6" t="s">
        <v>2</v>
      </c>
      <c r="O886" s="6" t="s">
        <v>2</v>
      </c>
      <c r="P886" s="6" t="s">
        <v>2</v>
      </c>
      <c r="Q886" s="6" t="s">
        <v>2</v>
      </c>
      <c r="R886" s="6" t="s">
        <v>2613</v>
      </c>
      <c r="S886" s="6" t="s">
        <v>2</v>
      </c>
      <c r="T886" s="6" t="s">
        <v>2860</v>
      </c>
    </row>
    <row r="887" spans="1:20">
      <c r="A887" s="6">
        <v>885</v>
      </c>
      <c r="B887" s="6" t="s">
        <v>1627</v>
      </c>
      <c r="C887" s="6" t="s">
        <v>87</v>
      </c>
      <c r="D887" s="6">
        <v>22602709</v>
      </c>
      <c r="E887" s="6">
        <v>22634004</v>
      </c>
      <c r="F887" s="6">
        <v>31295</v>
      </c>
      <c r="G887" s="6" t="s">
        <v>3</v>
      </c>
      <c r="H887" s="6" t="s">
        <v>105</v>
      </c>
      <c r="I887" s="6" t="s">
        <v>104</v>
      </c>
      <c r="J887" s="6" t="s">
        <v>0</v>
      </c>
      <c r="K887" s="6" t="s">
        <v>0</v>
      </c>
      <c r="L887" s="6" t="s">
        <v>0</v>
      </c>
      <c r="M887" s="7" t="s">
        <v>1</v>
      </c>
      <c r="N887" s="6" t="s">
        <v>2</v>
      </c>
      <c r="O887" s="6" t="s">
        <v>2</v>
      </c>
      <c r="P887" s="6" t="s">
        <v>2</v>
      </c>
      <c r="Q887" s="6" t="s">
        <v>2</v>
      </c>
      <c r="R887" s="6" t="s">
        <v>2</v>
      </c>
      <c r="S887" s="6" t="s">
        <v>2</v>
      </c>
      <c r="T887" s="6" t="s">
        <v>2</v>
      </c>
    </row>
    <row r="888" spans="1:20">
      <c r="A888" s="6">
        <v>886</v>
      </c>
      <c r="B888" s="6" t="s">
        <v>1628</v>
      </c>
      <c r="C888" s="6" t="s">
        <v>87</v>
      </c>
      <c r="D888" s="6">
        <v>23173874</v>
      </c>
      <c r="E888" s="6">
        <v>23184909</v>
      </c>
      <c r="F888" s="6">
        <v>11035</v>
      </c>
      <c r="G888" s="6" t="s">
        <v>16</v>
      </c>
      <c r="H888" s="6" t="s">
        <v>103</v>
      </c>
      <c r="I888" s="6" t="s">
        <v>1</v>
      </c>
      <c r="J888" s="6" t="s">
        <v>0</v>
      </c>
      <c r="K888" s="6" t="s">
        <v>0</v>
      </c>
      <c r="L888" s="6" t="s">
        <v>0</v>
      </c>
      <c r="M888" s="7" t="s">
        <v>1</v>
      </c>
      <c r="N888" s="6" t="s">
        <v>2</v>
      </c>
      <c r="O888" s="6" t="s">
        <v>2</v>
      </c>
      <c r="P888" s="6" t="s">
        <v>2</v>
      </c>
      <c r="Q888" s="6" t="s">
        <v>2</v>
      </c>
      <c r="R888" s="6" t="s">
        <v>2</v>
      </c>
      <c r="S888" s="6" t="s">
        <v>2</v>
      </c>
      <c r="T888" s="6" t="s">
        <v>2</v>
      </c>
    </row>
    <row r="889" spans="1:20">
      <c r="A889" s="6">
        <v>887</v>
      </c>
      <c r="B889" s="6" t="s">
        <v>1629</v>
      </c>
      <c r="C889" s="6" t="s">
        <v>87</v>
      </c>
      <c r="D889" s="6">
        <v>33308306</v>
      </c>
      <c r="E889" s="6">
        <v>33319383</v>
      </c>
      <c r="F889" s="6">
        <v>11077</v>
      </c>
      <c r="G889" s="6" t="s">
        <v>16</v>
      </c>
      <c r="H889" s="6" t="s">
        <v>102</v>
      </c>
      <c r="I889" s="6" t="s">
        <v>101</v>
      </c>
      <c r="J889" s="6" t="s">
        <v>0</v>
      </c>
      <c r="K889" s="6" t="s">
        <v>0</v>
      </c>
      <c r="L889" s="6" t="s">
        <v>0</v>
      </c>
      <c r="M889" s="7" t="s">
        <v>1</v>
      </c>
      <c r="N889" s="6" t="s">
        <v>2</v>
      </c>
      <c r="O889" s="6" t="s">
        <v>2</v>
      </c>
      <c r="P889" s="6" t="s">
        <v>2</v>
      </c>
      <c r="Q889" s="6" t="s">
        <v>2</v>
      </c>
      <c r="R889" s="6" t="s">
        <v>2</v>
      </c>
      <c r="S889" s="6" t="s">
        <v>2</v>
      </c>
      <c r="T889" s="6" t="s">
        <v>2</v>
      </c>
    </row>
    <row r="890" spans="1:20">
      <c r="A890" s="6">
        <v>888</v>
      </c>
      <c r="B890" s="6" t="s">
        <v>1630</v>
      </c>
      <c r="C890" s="6" t="s">
        <v>87</v>
      </c>
      <c r="D890" s="6">
        <v>34625336</v>
      </c>
      <c r="E890" s="6">
        <v>34662553</v>
      </c>
      <c r="F890" s="6">
        <v>37217</v>
      </c>
      <c r="G890" s="6" t="s">
        <v>16</v>
      </c>
      <c r="H890" s="6" t="s">
        <v>2</v>
      </c>
      <c r="I890" s="6" t="s">
        <v>2</v>
      </c>
      <c r="J890" s="6" t="s">
        <v>0</v>
      </c>
      <c r="K890" s="6" t="s">
        <v>0</v>
      </c>
      <c r="L890" s="6" t="s">
        <v>0</v>
      </c>
      <c r="M890" s="7" t="s">
        <v>1</v>
      </c>
      <c r="N890" s="6" t="s">
        <v>2</v>
      </c>
      <c r="O890" s="6" t="s">
        <v>2</v>
      </c>
      <c r="P890" s="6" t="s">
        <v>2</v>
      </c>
      <c r="Q890" s="6" t="s">
        <v>2</v>
      </c>
      <c r="R890" s="6" t="s">
        <v>2</v>
      </c>
      <c r="S890" s="6" t="s">
        <v>2</v>
      </c>
      <c r="T890" s="6" t="s">
        <v>2</v>
      </c>
    </row>
    <row r="891" spans="1:20">
      <c r="A891" s="6">
        <v>889</v>
      </c>
      <c r="B891" s="6" t="s">
        <v>1631</v>
      </c>
      <c r="C891" s="6" t="s">
        <v>87</v>
      </c>
      <c r="D891" s="6">
        <v>36070127</v>
      </c>
      <c r="E891" s="6">
        <v>36155162</v>
      </c>
      <c r="F891" s="6">
        <v>85035</v>
      </c>
      <c r="G891" s="6" t="s">
        <v>34</v>
      </c>
      <c r="H891" s="6" t="s">
        <v>2</v>
      </c>
      <c r="I891" s="6" t="s">
        <v>2</v>
      </c>
      <c r="J891" s="6" t="s">
        <v>0</v>
      </c>
      <c r="K891" s="6" t="s">
        <v>0</v>
      </c>
      <c r="L891" s="6" t="s">
        <v>0</v>
      </c>
      <c r="M891" s="7" t="s">
        <v>1</v>
      </c>
      <c r="N891" s="6" t="s">
        <v>2</v>
      </c>
      <c r="O891" s="6" t="s">
        <v>2</v>
      </c>
      <c r="P891" s="6" t="s">
        <v>2</v>
      </c>
      <c r="Q891" s="6" t="s">
        <v>2</v>
      </c>
      <c r="R891" s="6" t="s">
        <v>2</v>
      </c>
      <c r="S891" s="6" t="s">
        <v>2</v>
      </c>
      <c r="T891" s="6" t="s">
        <v>2</v>
      </c>
    </row>
    <row r="892" spans="1:20">
      <c r="A892" s="6">
        <v>890</v>
      </c>
      <c r="B892" s="6" t="s">
        <v>1632</v>
      </c>
      <c r="C892" s="6" t="s">
        <v>87</v>
      </c>
      <c r="D892" s="6">
        <v>37437033</v>
      </c>
      <c r="E892" s="6">
        <v>37451037</v>
      </c>
      <c r="F892" s="6">
        <v>14004</v>
      </c>
      <c r="G892" s="6" t="s">
        <v>16</v>
      </c>
      <c r="H892" s="6" t="s">
        <v>2</v>
      </c>
      <c r="I892" s="6" t="s">
        <v>2</v>
      </c>
      <c r="J892" s="6" t="s">
        <v>0</v>
      </c>
      <c r="K892" s="6" t="s">
        <v>0</v>
      </c>
      <c r="L892" s="6" t="s">
        <v>0</v>
      </c>
      <c r="M892" s="7" t="s">
        <v>1</v>
      </c>
      <c r="N892" s="6" t="s">
        <v>2</v>
      </c>
      <c r="O892" s="6" t="s">
        <v>2</v>
      </c>
      <c r="P892" s="6" t="s">
        <v>2</v>
      </c>
      <c r="Q892" s="6" t="s">
        <v>2</v>
      </c>
      <c r="R892" s="6" t="s">
        <v>2</v>
      </c>
      <c r="S892" s="6" t="s">
        <v>2</v>
      </c>
      <c r="T892" s="6" t="s">
        <v>2</v>
      </c>
    </row>
    <row r="893" spans="1:20">
      <c r="A893" s="6">
        <v>891</v>
      </c>
      <c r="B893" s="6" t="s">
        <v>1633</v>
      </c>
      <c r="C893" s="6" t="s">
        <v>87</v>
      </c>
      <c r="D893" s="6">
        <v>37655432</v>
      </c>
      <c r="E893" s="6">
        <v>37701000</v>
      </c>
      <c r="F893" s="6">
        <v>45568</v>
      </c>
      <c r="G893" s="6" t="s">
        <v>16</v>
      </c>
      <c r="H893" s="6" t="s">
        <v>100</v>
      </c>
      <c r="I893" s="6" t="s">
        <v>1</v>
      </c>
      <c r="J893" s="6" t="s">
        <v>0</v>
      </c>
      <c r="K893" s="6" t="s">
        <v>0</v>
      </c>
      <c r="L893" s="6" t="s">
        <v>0</v>
      </c>
      <c r="M893" s="7" t="s">
        <v>1</v>
      </c>
      <c r="N893" s="6" t="s">
        <v>2</v>
      </c>
      <c r="O893" s="6" t="s">
        <v>2</v>
      </c>
      <c r="P893" s="6" t="s">
        <v>2</v>
      </c>
      <c r="Q893" s="6" t="s">
        <v>2</v>
      </c>
      <c r="R893" s="6" t="s">
        <v>2</v>
      </c>
      <c r="S893" s="6" t="s">
        <v>2</v>
      </c>
      <c r="T893" s="6" t="s">
        <v>2</v>
      </c>
    </row>
    <row r="894" spans="1:20">
      <c r="A894" s="6">
        <v>892</v>
      </c>
      <c r="B894" s="6" t="s">
        <v>1634</v>
      </c>
      <c r="C894" s="6" t="s">
        <v>87</v>
      </c>
      <c r="D894" s="6">
        <v>41115296</v>
      </c>
      <c r="E894" s="6">
        <v>41135330</v>
      </c>
      <c r="F894" s="6">
        <v>20034</v>
      </c>
      <c r="G894" s="6" t="s">
        <v>34</v>
      </c>
      <c r="H894" s="6" t="s">
        <v>2</v>
      </c>
      <c r="I894" s="6" t="s">
        <v>2</v>
      </c>
      <c r="J894" s="6" t="s">
        <v>0</v>
      </c>
      <c r="K894" s="6" t="s">
        <v>0</v>
      </c>
      <c r="L894" s="6" t="s">
        <v>0</v>
      </c>
      <c r="M894" s="7" t="s">
        <v>1</v>
      </c>
      <c r="N894" s="6" t="s">
        <v>2</v>
      </c>
      <c r="O894" s="6" t="s">
        <v>2</v>
      </c>
      <c r="P894" s="6" t="s">
        <v>2</v>
      </c>
      <c r="Q894" s="6" t="s">
        <v>2</v>
      </c>
      <c r="R894" s="6" t="s">
        <v>2</v>
      </c>
      <c r="S894" s="6" t="s">
        <v>2</v>
      </c>
      <c r="T894" s="6" t="s">
        <v>2</v>
      </c>
    </row>
    <row r="895" spans="1:20">
      <c r="A895" s="6">
        <v>893</v>
      </c>
      <c r="B895" s="6" t="s">
        <v>1635</v>
      </c>
      <c r="C895" s="6" t="s">
        <v>87</v>
      </c>
      <c r="D895" s="6">
        <v>44933849</v>
      </c>
      <c r="E895" s="6">
        <v>44947560</v>
      </c>
      <c r="F895" s="6">
        <v>13711</v>
      </c>
      <c r="G895" s="6" t="s">
        <v>16</v>
      </c>
      <c r="H895" s="6" t="s">
        <v>2</v>
      </c>
      <c r="I895" s="6" t="s">
        <v>2</v>
      </c>
      <c r="J895" s="6" t="s">
        <v>0</v>
      </c>
      <c r="K895" s="6" t="s">
        <v>0</v>
      </c>
      <c r="L895" s="6" t="s">
        <v>0</v>
      </c>
      <c r="M895" s="7" t="s">
        <v>1</v>
      </c>
      <c r="N895" s="6" t="s">
        <v>2</v>
      </c>
      <c r="O895" s="6" t="s">
        <v>2</v>
      </c>
      <c r="P895" s="6" t="s">
        <v>2508</v>
      </c>
      <c r="Q895" s="6" t="s">
        <v>2</v>
      </c>
      <c r="R895" s="6" t="s">
        <v>2614</v>
      </c>
      <c r="S895" s="6" t="s">
        <v>2719</v>
      </c>
      <c r="T895" s="6" t="s">
        <v>2861</v>
      </c>
    </row>
    <row r="896" spans="1:20">
      <c r="A896" s="6">
        <v>894</v>
      </c>
      <c r="B896" s="6" t="s">
        <v>1636</v>
      </c>
      <c r="C896" s="6" t="s">
        <v>87</v>
      </c>
      <c r="D896" s="6">
        <v>56944553</v>
      </c>
      <c r="E896" s="6">
        <v>56949229</v>
      </c>
      <c r="F896" s="6">
        <v>4676</v>
      </c>
      <c r="G896" s="6" t="s">
        <v>16</v>
      </c>
      <c r="H896" s="6" t="s">
        <v>2</v>
      </c>
      <c r="I896" s="6" t="s">
        <v>2</v>
      </c>
      <c r="J896" s="6" t="s">
        <v>0</v>
      </c>
      <c r="K896" s="6" t="s">
        <v>0</v>
      </c>
      <c r="L896" s="6" t="s">
        <v>0</v>
      </c>
      <c r="M896" s="7" t="s">
        <v>1</v>
      </c>
      <c r="N896" s="6" t="s">
        <v>2</v>
      </c>
      <c r="O896" s="6" t="s">
        <v>2</v>
      </c>
      <c r="P896" s="6" t="s">
        <v>2</v>
      </c>
      <c r="Q896" s="6" t="s">
        <v>2</v>
      </c>
      <c r="R896" s="6" t="s">
        <v>2</v>
      </c>
      <c r="S896" s="6" t="s">
        <v>2</v>
      </c>
      <c r="T896" s="6" t="s">
        <v>2</v>
      </c>
    </row>
    <row r="897" spans="1:20">
      <c r="A897" s="6">
        <v>895</v>
      </c>
      <c r="B897" s="6" t="s">
        <v>1637</v>
      </c>
      <c r="C897" s="6" t="s">
        <v>87</v>
      </c>
      <c r="D897" s="6">
        <v>60448259</v>
      </c>
      <c r="E897" s="6">
        <v>60464603</v>
      </c>
      <c r="F897" s="6">
        <v>16344</v>
      </c>
      <c r="G897" s="6" t="s">
        <v>3</v>
      </c>
      <c r="H897" s="6" t="s">
        <v>2</v>
      </c>
      <c r="I897" s="6" t="s">
        <v>2</v>
      </c>
      <c r="J897" s="6" t="s">
        <v>0</v>
      </c>
      <c r="K897" s="6" t="s">
        <v>0</v>
      </c>
      <c r="L897" s="6" t="s">
        <v>0</v>
      </c>
      <c r="M897" s="7" t="s">
        <v>1</v>
      </c>
      <c r="N897" s="6" t="s">
        <v>2</v>
      </c>
      <c r="O897" s="6" t="s">
        <v>2</v>
      </c>
      <c r="P897" s="6" t="s">
        <v>2</v>
      </c>
      <c r="Q897" s="6" t="s">
        <v>2</v>
      </c>
      <c r="R897" s="6" t="s">
        <v>2</v>
      </c>
      <c r="S897" s="6" t="s">
        <v>2</v>
      </c>
      <c r="T897" s="6" t="s">
        <v>2</v>
      </c>
    </row>
    <row r="898" spans="1:20">
      <c r="A898" s="6">
        <v>896</v>
      </c>
      <c r="B898" s="6" t="s">
        <v>1638</v>
      </c>
      <c r="C898" s="6" t="s">
        <v>87</v>
      </c>
      <c r="D898" s="6">
        <v>61265974</v>
      </c>
      <c r="E898" s="6">
        <v>61280832</v>
      </c>
      <c r="F898" s="6">
        <v>14858</v>
      </c>
      <c r="G898" s="6" t="s">
        <v>16</v>
      </c>
      <c r="H898" s="6" t="s">
        <v>2</v>
      </c>
      <c r="I898" s="6" t="s">
        <v>2</v>
      </c>
      <c r="J898" s="6" t="s">
        <v>0</v>
      </c>
      <c r="K898" s="6" t="s">
        <v>0</v>
      </c>
      <c r="L898" s="6" t="s">
        <v>0</v>
      </c>
      <c r="M898" s="7" t="s">
        <v>1</v>
      </c>
      <c r="N898" s="6" t="s">
        <v>2</v>
      </c>
      <c r="O898" s="6" t="s">
        <v>2</v>
      </c>
      <c r="P898" s="6" t="s">
        <v>2</v>
      </c>
      <c r="Q898" s="6" t="s">
        <v>2</v>
      </c>
      <c r="R898" s="6" t="s">
        <v>2</v>
      </c>
      <c r="S898" s="6" t="s">
        <v>2</v>
      </c>
      <c r="T898" s="6" t="s">
        <v>2</v>
      </c>
    </row>
    <row r="899" spans="1:20">
      <c r="A899" s="6">
        <v>897</v>
      </c>
      <c r="B899" s="6" t="s">
        <v>1639</v>
      </c>
      <c r="C899" s="6" t="s">
        <v>87</v>
      </c>
      <c r="D899" s="6">
        <v>62138592</v>
      </c>
      <c r="E899" s="6">
        <v>62214392</v>
      </c>
      <c r="F899" s="6">
        <v>75800</v>
      </c>
      <c r="G899" s="6" t="s">
        <v>16</v>
      </c>
      <c r="H899" s="6" t="s">
        <v>2</v>
      </c>
      <c r="I899" s="6" t="s">
        <v>2</v>
      </c>
      <c r="J899" s="6" t="s">
        <v>0</v>
      </c>
      <c r="K899" s="6" t="s">
        <v>0</v>
      </c>
      <c r="L899" s="6" t="s">
        <v>0</v>
      </c>
      <c r="M899" s="7" t="s">
        <v>1</v>
      </c>
      <c r="N899" s="6" t="s">
        <v>2</v>
      </c>
      <c r="O899" s="6" t="s">
        <v>2</v>
      </c>
      <c r="P899" s="6" t="s">
        <v>2</v>
      </c>
      <c r="Q899" s="6" t="s">
        <v>2</v>
      </c>
      <c r="R899" s="6" t="s">
        <v>2</v>
      </c>
      <c r="S899" s="6" t="s">
        <v>2</v>
      </c>
      <c r="T899" s="6" t="s">
        <v>2</v>
      </c>
    </row>
    <row r="900" spans="1:20">
      <c r="A900" s="6">
        <v>898</v>
      </c>
      <c r="B900" s="6" t="s">
        <v>1640</v>
      </c>
      <c r="C900" s="6" t="s">
        <v>87</v>
      </c>
      <c r="D900" s="6">
        <v>65941666</v>
      </c>
      <c r="E900" s="6">
        <v>65949088</v>
      </c>
      <c r="F900" s="6">
        <v>7422</v>
      </c>
      <c r="G900" s="6" t="s">
        <v>16</v>
      </c>
      <c r="H900" s="6" t="s">
        <v>2</v>
      </c>
      <c r="I900" s="6" t="s">
        <v>2</v>
      </c>
      <c r="J900" s="6" t="s">
        <v>0</v>
      </c>
      <c r="K900" s="6" t="s">
        <v>0</v>
      </c>
      <c r="L900" s="6" t="s">
        <v>0</v>
      </c>
      <c r="M900" s="7" t="s">
        <v>1</v>
      </c>
      <c r="N900" s="6" t="s">
        <v>2</v>
      </c>
      <c r="O900" s="6" t="s">
        <v>2</v>
      </c>
      <c r="P900" s="6" t="s">
        <v>2</v>
      </c>
      <c r="Q900" s="6" t="s">
        <v>2</v>
      </c>
      <c r="R900" s="6" t="s">
        <v>2</v>
      </c>
      <c r="S900" s="6" t="s">
        <v>2</v>
      </c>
      <c r="T900" s="6" t="s">
        <v>2</v>
      </c>
    </row>
    <row r="901" spans="1:20">
      <c r="A901" s="6">
        <v>899</v>
      </c>
      <c r="B901" s="6" t="s">
        <v>1641</v>
      </c>
      <c r="C901" s="6" t="s">
        <v>87</v>
      </c>
      <c r="D901" s="6">
        <v>66191400</v>
      </c>
      <c r="E901" s="6">
        <v>66220200</v>
      </c>
      <c r="F901" s="6">
        <v>28800</v>
      </c>
      <c r="G901" s="6" t="s">
        <v>16</v>
      </c>
      <c r="H901" s="6" t="s">
        <v>2</v>
      </c>
      <c r="I901" s="6" t="s">
        <v>2</v>
      </c>
      <c r="J901" s="6" t="s">
        <v>0</v>
      </c>
      <c r="K901" s="6" t="s">
        <v>0</v>
      </c>
      <c r="L901" s="6" t="s">
        <v>0</v>
      </c>
      <c r="M901" s="7">
        <v>2</v>
      </c>
      <c r="N901" s="6" t="s">
        <v>2482</v>
      </c>
      <c r="O901" s="6" t="s">
        <v>2</v>
      </c>
      <c r="P901" s="6" t="s">
        <v>2</v>
      </c>
      <c r="Q901" s="6" t="s">
        <v>2</v>
      </c>
      <c r="R901" s="6" t="s">
        <v>2</v>
      </c>
      <c r="S901" s="6" t="s">
        <v>2</v>
      </c>
      <c r="T901" s="6" t="s">
        <v>2</v>
      </c>
    </row>
    <row r="902" spans="1:20">
      <c r="A902" s="6">
        <v>900</v>
      </c>
      <c r="B902" s="6" t="s">
        <v>1642</v>
      </c>
      <c r="C902" s="6" t="s">
        <v>87</v>
      </c>
      <c r="D902" s="6">
        <v>69067026</v>
      </c>
      <c r="E902" s="6">
        <v>69079524</v>
      </c>
      <c r="F902" s="6">
        <v>12498</v>
      </c>
      <c r="G902" s="6" t="s">
        <v>16</v>
      </c>
      <c r="H902" s="6" t="s">
        <v>2</v>
      </c>
      <c r="I902" s="6" t="s">
        <v>2</v>
      </c>
      <c r="J902" s="6" t="s">
        <v>0</v>
      </c>
      <c r="K902" s="6" t="s">
        <v>0</v>
      </c>
      <c r="L902" s="6" t="s">
        <v>0</v>
      </c>
      <c r="M902" s="7" t="s">
        <v>1</v>
      </c>
      <c r="N902" s="6" t="s">
        <v>2</v>
      </c>
      <c r="O902" s="6" t="s">
        <v>2</v>
      </c>
      <c r="P902" s="6" t="s">
        <v>2</v>
      </c>
      <c r="Q902" s="6" t="s">
        <v>2</v>
      </c>
      <c r="R902" s="6" t="s">
        <v>2</v>
      </c>
      <c r="S902" s="6" t="s">
        <v>2</v>
      </c>
      <c r="T902" s="6" t="s">
        <v>2</v>
      </c>
    </row>
    <row r="903" spans="1:20">
      <c r="A903" s="6">
        <v>901</v>
      </c>
      <c r="B903" s="6" t="s">
        <v>1643</v>
      </c>
      <c r="C903" s="6" t="s">
        <v>87</v>
      </c>
      <c r="D903" s="6">
        <v>71041524</v>
      </c>
      <c r="E903" s="6">
        <v>71055812</v>
      </c>
      <c r="F903" s="6">
        <v>14288</v>
      </c>
      <c r="G903" s="6" t="s">
        <v>3</v>
      </c>
      <c r="H903" s="6" t="s">
        <v>2</v>
      </c>
      <c r="I903" s="6" t="s">
        <v>2</v>
      </c>
      <c r="J903" s="6" t="s">
        <v>0</v>
      </c>
      <c r="K903" s="6" t="s">
        <v>0</v>
      </c>
      <c r="L903" s="6" t="s">
        <v>0</v>
      </c>
      <c r="M903" s="7" t="s">
        <v>1</v>
      </c>
      <c r="N903" s="6" t="s">
        <v>2</v>
      </c>
      <c r="O903" s="6" t="s">
        <v>2</v>
      </c>
      <c r="P903" s="6" t="s">
        <v>2</v>
      </c>
      <c r="Q903" s="6" t="s">
        <v>2</v>
      </c>
      <c r="R903" s="6" t="s">
        <v>2</v>
      </c>
      <c r="S903" s="6" t="s">
        <v>2</v>
      </c>
      <c r="T903" s="6" t="s">
        <v>2</v>
      </c>
    </row>
    <row r="904" spans="1:20">
      <c r="A904" s="6">
        <v>902</v>
      </c>
      <c r="B904" s="6" t="s">
        <v>1644</v>
      </c>
      <c r="C904" s="6" t="s">
        <v>87</v>
      </c>
      <c r="D904" s="6">
        <v>73030310</v>
      </c>
      <c r="E904" s="6">
        <v>73060200</v>
      </c>
      <c r="F904" s="6">
        <v>29890</v>
      </c>
      <c r="G904" s="6" t="s">
        <v>3</v>
      </c>
      <c r="H904" s="6" t="s">
        <v>2</v>
      </c>
      <c r="I904" s="6" t="s">
        <v>2</v>
      </c>
      <c r="J904" s="6" t="s">
        <v>0</v>
      </c>
      <c r="K904" s="6" t="s">
        <v>0</v>
      </c>
      <c r="L904" s="6" t="s">
        <v>0</v>
      </c>
      <c r="M904" s="7" t="s">
        <v>1</v>
      </c>
      <c r="N904" s="6" t="s">
        <v>2</v>
      </c>
      <c r="O904" s="6" t="s">
        <v>2</v>
      </c>
      <c r="P904" s="6" t="s">
        <v>2</v>
      </c>
      <c r="Q904" s="6" t="s">
        <v>2</v>
      </c>
      <c r="R904" s="6" t="s">
        <v>2</v>
      </c>
      <c r="S904" s="6" t="s">
        <v>2</v>
      </c>
      <c r="T904" s="6" t="s">
        <v>2</v>
      </c>
    </row>
    <row r="905" spans="1:20">
      <c r="A905" s="6">
        <v>903</v>
      </c>
      <c r="B905" s="6" t="s">
        <v>1645</v>
      </c>
      <c r="C905" s="6" t="s">
        <v>87</v>
      </c>
      <c r="D905" s="6">
        <v>74484751</v>
      </c>
      <c r="E905" s="6">
        <v>74804657</v>
      </c>
      <c r="F905" s="6">
        <v>319906</v>
      </c>
      <c r="G905" s="6" t="s">
        <v>16</v>
      </c>
      <c r="H905" s="6" t="s">
        <v>2</v>
      </c>
      <c r="I905" s="6" t="s">
        <v>2</v>
      </c>
      <c r="J905" s="6" t="s">
        <v>0</v>
      </c>
      <c r="K905" s="6" t="s">
        <v>0</v>
      </c>
      <c r="L905" s="6" t="s">
        <v>0</v>
      </c>
      <c r="M905" s="7" t="s">
        <v>1</v>
      </c>
      <c r="N905" s="6" t="s">
        <v>2</v>
      </c>
      <c r="O905" s="6" t="s">
        <v>2</v>
      </c>
      <c r="P905" s="6" t="s">
        <v>2</v>
      </c>
      <c r="Q905" s="6" t="s">
        <v>2</v>
      </c>
      <c r="R905" s="6" t="s">
        <v>2</v>
      </c>
      <c r="S905" s="6" t="s">
        <v>2</v>
      </c>
      <c r="T905" s="6" t="s">
        <v>2</v>
      </c>
    </row>
    <row r="906" spans="1:20">
      <c r="A906" s="6">
        <v>904</v>
      </c>
      <c r="B906" s="6" t="s">
        <v>1646</v>
      </c>
      <c r="C906" s="6" t="s">
        <v>87</v>
      </c>
      <c r="D906" s="6">
        <v>75851239</v>
      </c>
      <c r="E906" s="6">
        <v>75864436</v>
      </c>
      <c r="F906" s="6">
        <v>13197</v>
      </c>
      <c r="G906" s="6" t="s">
        <v>16</v>
      </c>
      <c r="H906" s="6" t="s">
        <v>2</v>
      </c>
      <c r="I906" s="6" t="s">
        <v>2</v>
      </c>
      <c r="J906" s="6" t="s">
        <v>0</v>
      </c>
      <c r="K906" s="6" t="s">
        <v>0</v>
      </c>
      <c r="L906" s="6" t="s">
        <v>0</v>
      </c>
      <c r="M906" s="7" t="s">
        <v>1</v>
      </c>
      <c r="N906" s="6" t="s">
        <v>2</v>
      </c>
      <c r="O906" s="6" t="s">
        <v>2</v>
      </c>
      <c r="P906" s="6" t="s">
        <v>2</v>
      </c>
      <c r="Q906" s="6" t="s">
        <v>2</v>
      </c>
      <c r="R906" s="6" t="s">
        <v>2</v>
      </c>
      <c r="S906" s="6" t="s">
        <v>2</v>
      </c>
      <c r="T906" s="6" t="s">
        <v>2</v>
      </c>
    </row>
    <row r="907" spans="1:20">
      <c r="A907" s="6">
        <v>905</v>
      </c>
      <c r="B907" s="6" t="s">
        <v>1647</v>
      </c>
      <c r="C907" s="6" t="s">
        <v>87</v>
      </c>
      <c r="D907" s="6">
        <v>77675738</v>
      </c>
      <c r="E907" s="6">
        <v>77687262</v>
      </c>
      <c r="F907" s="6">
        <v>11524</v>
      </c>
      <c r="G907" s="6" t="s">
        <v>16</v>
      </c>
      <c r="H907" s="6" t="s">
        <v>2</v>
      </c>
      <c r="I907" s="6" t="s">
        <v>2</v>
      </c>
      <c r="J907" s="6" t="s">
        <v>0</v>
      </c>
      <c r="K907" s="6" t="s">
        <v>0</v>
      </c>
      <c r="L907" s="6" t="s">
        <v>0</v>
      </c>
      <c r="M907" s="7" t="s">
        <v>1</v>
      </c>
      <c r="N907" s="6" t="s">
        <v>2</v>
      </c>
      <c r="O907" s="6" t="s">
        <v>2</v>
      </c>
      <c r="P907" s="6" t="s">
        <v>2745</v>
      </c>
      <c r="Q907" s="6" t="s">
        <v>2</v>
      </c>
      <c r="R907" s="6" t="s">
        <v>2</v>
      </c>
      <c r="S907" s="6" t="s">
        <v>2720</v>
      </c>
      <c r="T907" s="6" t="s">
        <v>2862</v>
      </c>
    </row>
    <row r="908" spans="1:20">
      <c r="A908" s="6">
        <v>906</v>
      </c>
      <c r="B908" s="6" t="s">
        <v>1648</v>
      </c>
      <c r="C908" s="6" t="s">
        <v>87</v>
      </c>
      <c r="D908" s="6">
        <v>83233496</v>
      </c>
      <c r="E908" s="6">
        <v>83257477</v>
      </c>
      <c r="F908" s="6">
        <v>23981</v>
      </c>
      <c r="G908" s="6" t="s">
        <v>3</v>
      </c>
      <c r="H908" s="6" t="s">
        <v>99</v>
      </c>
      <c r="I908" s="6" t="s">
        <v>98</v>
      </c>
      <c r="J908" s="6" t="s">
        <v>0</v>
      </c>
      <c r="K908" s="6" t="s">
        <v>0</v>
      </c>
      <c r="L908" s="6" t="s">
        <v>0</v>
      </c>
      <c r="M908" s="7" t="s">
        <v>1</v>
      </c>
      <c r="N908" s="6" t="s">
        <v>2</v>
      </c>
      <c r="O908" s="6" t="s">
        <v>2</v>
      </c>
      <c r="P908" s="6" t="s">
        <v>2</v>
      </c>
      <c r="Q908" s="6" t="s">
        <v>2</v>
      </c>
      <c r="R908" s="6" t="s">
        <v>2</v>
      </c>
      <c r="S908" s="6" t="s">
        <v>2</v>
      </c>
      <c r="T908" s="6" t="s">
        <v>2</v>
      </c>
    </row>
    <row r="909" spans="1:20">
      <c r="A909" s="6">
        <v>907</v>
      </c>
      <c r="B909" s="6" t="s">
        <v>1649</v>
      </c>
      <c r="C909" s="6" t="s">
        <v>87</v>
      </c>
      <c r="D909" s="6">
        <v>83259000</v>
      </c>
      <c r="E909" s="6">
        <v>83265000</v>
      </c>
      <c r="F909" s="6">
        <v>6000</v>
      </c>
      <c r="G909" s="6" t="s">
        <v>3</v>
      </c>
      <c r="H909" s="6" t="s">
        <v>2</v>
      </c>
      <c r="I909" s="6" t="s">
        <v>2</v>
      </c>
      <c r="J909" s="6" t="s">
        <v>0</v>
      </c>
      <c r="K909" s="6" t="s">
        <v>0</v>
      </c>
      <c r="L909" s="6" t="s">
        <v>0</v>
      </c>
      <c r="M909" s="7" t="s">
        <v>1</v>
      </c>
      <c r="N909" s="6" t="s">
        <v>2</v>
      </c>
      <c r="O909" s="6" t="s">
        <v>2</v>
      </c>
      <c r="P909" s="6" t="s">
        <v>2</v>
      </c>
      <c r="Q909" s="6" t="s">
        <v>2</v>
      </c>
      <c r="R909" s="6" t="s">
        <v>2</v>
      </c>
      <c r="S909" s="6" t="s">
        <v>2</v>
      </c>
      <c r="T909" s="6" t="s">
        <v>2</v>
      </c>
    </row>
    <row r="910" spans="1:20">
      <c r="A910" s="6">
        <v>908</v>
      </c>
      <c r="B910" s="6" t="s">
        <v>1650</v>
      </c>
      <c r="C910" s="6" t="s">
        <v>87</v>
      </c>
      <c r="D910" s="6">
        <v>88903583</v>
      </c>
      <c r="E910" s="6">
        <v>88910522</v>
      </c>
      <c r="F910" s="6">
        <v>6939</v>
      </c>
      <c r="G910" s="6" t="s">
        <v>16</v>
      </c>
      <c r="H910" s="6" t="s">
        <v>2</v>
      </c>
      <c r="I910" s="6" t="s">
        <v>2</v>
      </c>
      <c r="J910" s="6" t="s">
        <v>0</v>
      </c>
      <c r="K910" s="6" t="s">
        <v>0</v>
      </c>
      <c r="L910" s="6" t="s">
        <v>0</v>
      </c>
      <c r="M910" s="7" t="s">
        <v>1</v>
      </c>
      <c r="N910" s="6" t="s">
        <v>2</v>
      </c>
      <c r="O910" s="6" t="s">
        <v>2</v>
      </c>
      <c r="P910" s="6" t="s">
        <v>2</v>
      </c>
      <c r="Q910" s="6" t="s">
        <v>2</v>
      </c>
      <c r="R910" s="6" t="s">
        <v>2</v>
      </c>
      <c r="S910" s="6" t="s">
        <v>2</v>
      </c>
      <c r="T910" s="6" t="s">
        <v>2</v>
      </c>
    </row>
    <row r="911" spans="1:20">
      <c r="A911" s="6">
        <v>909</v>
      </c>
      <c r="B911" s="6" t="s">
        <v>1651</v>
      </c>
      <c r="C911" s="6" t="s">
        <v>87</v>
      </c>
      <c r="D911" s="6">
        <v>91482656</v>
      </c>
      <c r="E911" s="6">
        <v>91495505</v>
      </c>
      <c r="F911" s="6">
        <v>12849</v>
      </c>
      <c r="G911" s="6" t="s">
        <v>16</v>
      </c>
      <c r="H911" s="6" t="s">
        <v>2</v>
      </c>
      <c r="I911" s="6" t="s">
        <v>2</v>
      </c>
      <c r="J911" s="6" t="s">
        <v>0</v>
      </c>
      <c r="K911" s="6" t="s">
        <v>0</v>
      </c>
      <c r="L911" s="6" t="s">
        <v>0</v>
      </c>
      <c r="M911" s="7" t="s">
        <v>1</v>
      </c>
      <c r="N911" s="6" t="s">
        <v>2</v>
      </c>
      <c r="O911" s="6" t="s">
        <v>2</v>
      </c>
      <c r="P911" s="6" t="s">
        <v>2</v>
      </c>
      <c r="Q911" s="6" t="s">
        <v>2</v>
      </c>
      <c r="R911" s="6" t="s">
        <v>2</v>
      </c>
      <c r="S911" s="6" t="s">
        <v>2</v>
      </c>
      <c r="T911" s="6" t="s">
        <v>2</v>
      </c>
    </row>
    <row r="912" spans="1:20">
      <c r="A912" s="6">
        <v>910</v>
      </c>
      <c r="B912" s="6" t="s">
        <v>1652</v>
      </c>
      <c r="C912" s="6" t="s">
        <v>87</v>
      </c>
      <c r="D912" s="6">
        <v>91534377</v>
      </c>
      <c r="E912" s="6">
        <v>91544143</v>
      </c>
      <c r="F912" s="6">
        <v>9766</v>
      </c>
      <c r="G912" s="6" t="s">
        <v>3</v>
      </c>
      <c r="H912" s="6" t="s">
        <v>2</v>
      </c>
      <c r="I912" s="6" t="s">
        <v>2</v>
      </c>
      <c r="J912" s="6" t="s">
        <v>0</v>
      </c>
      <c r="K912" s="6" t="s">
        <v>0</v>
      </c>
      <c r="L912" s="6" t="s">
        <v>0</v>
      </c>
      <c r="M912" s="7" t="s">
        <v>1</v>
      </c>
      <c r="N912" s="6" t="s">
        <v>2</v>
      </c>
      <c r="O912" s="6" t="s">
        <v>2</v>
      </c>
      <c r="P912" s="6" t="s">
        <v>2</v>
      </c>
      <c r="Q912" s="6" t="s">
        <v>2</v>
      </c>
      <c r="R912" s="6" t="s">
        <v>2</v>
      </c>
      <c r="S912" s="6" t="s">
        <v>2</v>
      </c>
      <c r="T912" s="6" t="s">
        <v>2</v>
      </c>
    </row>
    <row r="913" spans="1:20">
      <c r="A913" s="6">
        <v>911</v>
      </c>
      <c r="B913" s="6" t="s">
        <v>1653</v>
      </c>
      <c r="C913" s="6" t="s">
        <v>87</v>
      </c>
      <c r="D913" s="6">
        <v>91758436</v>
      </c>
      <c r="E913" s="6">
        <v>91774349</v>
      </c>
      <c r="F913" s="6">
        <v>15913</v>
      </c>
      <c r="G913" s="6" t="s">
        <v>16</v>
      </c>
      <c r="H913" s="6" t="s">
        <v>2</v>
      </c>
      <c r="I913" s="6" t="s">
        <v>2</v>
      </c>
      <c r="J913" s="6" t="s">
        <v>0</v>
      </c>
      <c r="K913" s="6" t="s">
        <v>0</v>
      </c>
      <c r="L913" s="6" t="s">
        <v>0</v>
      </c>
      <c r="M913" s="7" t="s">
        <v>1</v>
      </c>
      <c r="N913" s="6" t="s">
        <v>2</v>
      </c>
      <c r="O913" s="6" t="s">
        <v>2</v>
      </c>
      <c r="P913" s="6" t="s">
        <v>2</v>
      </c>
      <c r="Q913" s="6" t="s">
        <v>2</v>
      </c>
      <c r="R913" s="6" t="s">
        <v>2</v>
      </c>
      <c r="S913" s="6" t="s">
        <v>2</v>
      </c>
      <c r="T913" s="6" t="s">
        <v>2</v>
      </c>
    </row>
    <row r="914" spans="1:20">
      <c r="A914" s="6">
        <v>912</v>
      </c>
      <c r="B914" s="6" t="s">
        <v>1654</v>
      </c>
      <c r="C914" s="6" t="s">
        <v>87</v>
      </c>
      <c r="D914" s="6">
        <v>91971441</v>
      </c>
      <c r="E914" s="6">
        <v>91981936</v>
      </c>
      <c r="F914" s="6">
        <v>10495</v>
      </c>
      <c r="G914" s="6" t="s">
        <v>3</v>
      </c>
      <c r="H914" s="6" t="s">
        <v>2</v>
      </c>
      <c r="I914" s="6" t="s">
        <v>2</v>
      </c>
      <c r="J914" s="6" t="s">
        <v>0</v>
      </c>
      <c r="K914" s="6" t="s">
        <v>0</v>
      </c>
      <c r="L914" s="6" t="s">
        <v>0</v>
      </c>
      <c r="M914" s="7" t="s">
        <v>1</v>
      </c>
      <c r="N914" s="6" t="s">
        <v>2</v>
      </c>
      <c r="O914" s="6" t="s">
        <v>2</v>
      </c>
      <c r="P914" s="6" t="s">
        <v>2</v>
      </c>
      <c r="Q914" s="6" t="s">
        <v>2</v>
      </c>
      <c r="R914" s="6" t="s">
        <v>2</v>
      </c>
      <c r="S914" s="6" t="s">
        <v>2</v>
      </c>
      <c r="T914" s="6" t="s">
        <v>2</v>
      </c>
    </row>
    <row r="915" spans="1:20">
      <c r="A915" s="6">
        <v>913</v>
      </c>
      <c r="B915" s="6" t="s">
        <v>1655</v>
      </c>
      <c r="C915" s="6" t="s">
        <v>87</v>
      </c>
      <c r="D915" s="6">
        <v>92024354</v>
      </c>
      <c r="E915" s="6">
        <v>92031854</v>
      </c>
      <c r="F915" s="6">
        <v>7500</v>
      </c>
      <c r="G915" s="6" t="s">
        <v>3</v>
      </c>
      <c r="H915" s="6" t="s">
        <v>97</v>
      </c>
      <c r="I915" s="6" t="s">
        <v>8</v>
      </c>
      <c r="J915" s="6" t="s">
        <v>0</v>
      </c>
      <c r="K915" s="6" t="s">
        <v>0</v>
      </c>
      <c r="L915" s="6" t="s">
        <v>0</v>
      </c>
      <c r="M915" s="7" t="s">
        <v>1</v>
      </c>
      <c r="N915" s="6" t="s">
        <v>2</v>
      </c>
      <c r="O915" s="6" t="s">
        <v>2</v>
      </c>
      <c r="P915" s="6" t="s">
        <v>2532</v>
      </c>
      <c r="Q915" s="6" t="s">
        <v>2</v>
      </c>
      <c r="R915" s="6" t="s">
        <v>2</v>
      </c>
      <c r="S915" s="6" t="s">
        <v>2</v>
      </c>
      <c r="T915" s="6" t="s">
        <v>2863</v>
      </c>
    </row>
    <row r="916" spans="1:20">
      <c r="A916" s="6">
        <v>914</v>
      </c>
      <c r="B916" s="6" t="s">
        <v>1656</v>
      </c>
      <c r="C916" s="6" t="s">
        <v>87</v>
      </c>
      <c r="D916" s="6">
        <v>92391590</v>
      </c>
      <c r="E916" s="6">
        <v>92410027</v>
      </c>
      <c r="F916" s="6">
        <v>18437</v>
      </c>
      <c r="G916" s="6" t="s">
        <v>3</v>
      </c>
      <c r="H916" s="6" t="s">
        <v>96</v>
      </c>
      <c r="I916" s="6" t="s">
        <v>95</v>
      </c>
      <c r="J916" s="6" t="s">
        <v>0</v>
      </c>
      <c r="K916" s="6" t="s">
        <v>0</v>
      </c>
      <c r="L916" s="6" t="s">
        <v>0</v>
      </c>
      <c r="M916" s="7" t="s">
        <v>1</v>
      </c>
      <c r="N916" s="6" t="s">
        <v>2</v>
      </c>
      <c r="O916" s="6" t="s">
        <v>2</v>
      </c>
      <c r="P916" s="6" t="s">
        <v>2</v>
      </c>
      <c r="Q916" s="6" t="s">
        <v>2</v>
      </c>
      <c r="R916" s="6" t="s">
        <v>2</v>
      </c>
      <c r="S916" s="6" t="s">
        <v>2</v>
      </c>
      <c r="T916" s="6" t="s">
        <v>2</v>
      </c>
    </row>
    <row r="917" spans="1:20">
      <c r="A917" s="6">
        <v>915</v>
      </c>
      <c r="B917" s="6" t="s">
        <v>1657</v>
      </c>
      <c r="C917" s="6" t="s">
        <v>87</v>
      </c>
      <c r="D917" s="6">
        <v>96129799</v>
      </c>
      <c r="E917" s="6">
        <v>96182242</v>
      </c>
      <c r="F917" s="6">
        <v>52443</v>
      </c>
      <c r="G917" s="6" t="s">
        <v>16</v>
      </c>
      <c r="H917" s="6" t="s">
        <v>94</v>
      </c>
      <c r="I917" s="6" t="s">
        <v>1</v>
      </c>
      <c r="J917" s="6" t="s">
        <v>0</v>
      </c>
      <c r="K917" s="6" t="s">
        <v>0</v>
      </c>
      <c r="L917" s="6" t="s">
        <v>0</v>
      </c>
      <c r="M917" s="7" t="s">
        <v>1</v>
      </c>
      <c r="N917" s="6" t="s">
        <v>2</v>
      </c>
      <c r="O917" s="6" t="s">
        <v>2</v>
      </c>
      <c r="P917" s="6" t="s">
        <v>2</v>
      </c>
      <c r="Q917" s="6" t="s">
        <v>2</v>
      </c>
      <c r="R917" s="6" t="s">
        <v>2615</v>
      </c>
      <c r="S917" s="6" t="s">
        <v>2721</v>
      </c>
      <c r="T917" s="6" t="s">
        <v>2864</v>
      </c>
    </row>
    <row r="918" spans="1:20">
      <c r="A918" s="6">
        <v>916</v>
      </c>
      <c r="B918" s="6" t="s">
        <v>1658</v>
      </c>
      <c r="C918" s="6" t="s">
        <v>87</v>
      </c>
      <c r="D918" s="6">
        <v>96211337</v>
      </c>
      <c r="E918" s="6">
        <v>96219274</v>
      </c>
      <c r="F918" s="6">
        <v>7937</v>
      </c>
      <c r="G918" s="6" t="s">
        <v>3</v>
      </c>
      <c r="H918" s="6" t="s">
        <v>2</v>
      </c>
      <c r="I918" s="6" t="s">
        <v>2</v>
      </c>
      <c r="J918" s="6" t="s">
        <v>0</v>
      </c>
      <c r="K918" s="6" t="s">
        <v>0</v>
      </c>
      <c r="L918" s="6" t="s">
        <v>0</v>
      </c>
      <c r="M918" s="7" t="s">
        <v>1</v>
      </c>
      <c r="N918" s="6" t="s">
        <v>2</v>
      </c>
      <c r="O918" s="6" t="s">
        <v>2</v>
      </c>
      <c r="P918" s="6" t="s">
        <v>2</v>
      </c>
      <c r="Q918" s="6" t="s">
        <v>2</v>
      </c>
      <c r="R918" s="6" t="s">
        <v>2</v>
      </c>
      <c r="S918" s="6" t="s">
        <v>2</v>
      </c>
      <c r="T918" s="6" t="s">
        <v>2</v>
      </c>
    </row>
    <row r="919" spans="1:20">
      <c r="A919" s="6">
        <v>917</v>
      </c>
      <c r="B919" s="6" t="s">
        <v>1659</v>
      </c>
      <c r="C919" s="6" t="s">
        <v>87</v>
      </c>
      <c r="D919" s="6">
        <v>96220499</v>
      </c>
      <c r="E919" s="6">
        <v>96228982</v>
      </c>
      <c r="F919" s="6">
        <v>8483</v>
      </c>
      <c r="G919" s="6" t="s">
        <v>3</v>
      </c>
      <c r="H919" s="6" t="s">
        <v>2</v>
      </c>
      <c r="I919" s="6" t="s">
        <v>2</v>
      </c>
      <c r="J919" s="6" t="s">
        <v>0</v>
      </c>
      <c r="K919" s="6" t="s">
        <v>0</v>
      </c>
      <c r="L919" s="6" t="s">
        <v>0</v>
      </c>
      <c r="M919" s="7" t="s">
        <v>1</v>
      </c>
      <c r="N919" s="6" t="s">
        <v>2</v>
      </c>
      <c r="O919" s="6" t="s">
        <v>2</v>
      </c>
      <c r="P919" s="6" t="s">
        <v>2</v>
      </c>
      <c r="Q919" s="6" t="s">
        <v>2</v>
      </c>
      <c r="R919" s="6" t="s">
        <v>2</v>
      </c>
      <c r="S919" s="6" t="s">
        <v>2</v>
      </c>
      <c r="T919" s="6" t="s">
        <v>2</v>
      </c>
    </row>
    <row r="920" spans="1:20">
      <c r="A920" s="6">
        <v>918</v>
      </c>
      <c r="B920" s="6" t="s">
        <v>1660</v>
      </c>
      <c r="C920" s="6" t="s">
        <v>87</v>
      </c>
      <c r="D920" s="6">
        <v>101676600</v>
      </c>
      <c r="E920" s="6">
        <v>101680200</v>
      </c>
      <c r="F920" s="6">
        <v>3600</v>
      </c>
      <c r="G920" s="6" t="s">
        <v>3</v>
      </c>
      <c r="H920" s="6" t="s">
        <v>93</v>
      </c>
      <c r="I920" s="6" t="s">
        <v>92</v>
      </c>
      <c r="J920" s="6" t="s">
        <v>0</v>
      </c>
      <c r="K920" s="6" t="s">
        <v>0</v>
      </c>
      <c r="L920" s="6" t="s">
        <v>0</v>
      </c>
      <c r="M920" s="7" t="s">
        <v>1</v>
      </c>
      <c r="N920" s="6" t="s">
        <v>2</v>
      </c>
      <c r="O920" s="6" t="s">
        <v>2</v>
      </c>
      <c r="P920" s="6" t="s">
        <v>2</v>
      </c>
      <c r="Q920" s="6" t="s">
        <v>2</v>
      </c>
      <c r="R920" s="6" t="s">
        <v>2</v>
      </c>
      <c r="S920" s="6" t="s">
        <v>2</v>
      </c>
      <c r="T920" s="6" t="s">
        <v>2</v>
      </c>
    </row>
    <row r="921" spans="1:20">
      <c r="A921" s="6">
        <v>919</v>
      </c>
      <c r="B921" s="6" t="s">
        <v>1661</v>
      </c>
      <c r="C921" s="6" t="s">
        <v>87</v>
      </c>
      <c r="D921" s="6">
        <v>103959000</v>
      </c>
      <c r="E921" s="6">
        <v>103989000</v>
      </c>
      <c r="F921" s="6">
        <v>30000</v>
      </c>
      <c r="G921" s="6" t="s">
        <v>16</v>
      </c>
      <c r="H921" s="6" t="s">
        <v>91</v>
      </c>
      <c r="I921" s="6" t="s">
        <v>90</v>
      </c>
      <c r="J921" s="6" t="s">
        <v>0</v>
      </c>
      <c r="K921" s="6" t="s">
        <v>0</v>
      </c>
      <c r="L921" s="6" t="s">
        <v>0</v>
      </c>
      <c r="M921" s="7" t="s">
        <v>1</v>
      </c>
      <c r="N921" s="6" t="s">
        <v>2</v>
      </c>
      <c r="O921" s="6" t="s">
        <v>2</v>
      </c>
      <c r="P921" s="6" t="s">
        <v>2</v>
      </c>
      <c r="Q921" s="6" t="s">
        <v>2</v>
      </c>
      <c r="R921" s="6" t="s">
        <v>2</v>
      </c>
      <c r="S921" s="6" t="s">
        <v>2</v>
      </c>
      <c r="T921" s="6" t="s">
        <v>2</v>
      </c>
    </row>
    <row r="922" spans="1:20">
      <c r="A922" s="6">
        <v>920</v>
      </c>
      <c r="B922" s="6" t="s">
        <v>1662</v>
      </c>
      <c r="C922" s="6" t="s">
        <v>87</v>
      </c>
      <c r="D922" s="6">
        <v>105165712</v>
      </c>
      <c r="E922" s="6">
        <v>105281083</v>
      </c>
      <c r="F922" s="6">
        <v>115371</v>
      </c>
      <c r="G922" s="6" t="s">
        <v>3</v>
      </c>
      <c r="H922" s="6" t="s">
        <v>89</v>
      </c>
      <c r="I922" s="6" t="s">
        <v>88</v>
      </c>
      <c r="J922" s="6" t="s">
        <v>0</v>
      </c>
      <c r="K922" s="6" t="s">
        <v>0</v>
      </c>
      <c r="L922" s="6" t="s">
        <v>0</v>
      </c>
      <c r="M922" s="7" t="s">
        <v>1</v>
      </c>
      <c r="N922" s="6" t="s">
        <v>2</v>
      </c>
      <c r="O922" s="6" t="s">
        <v>2</v>
      </c>
      <c r="P922" s="6" t="s">
        <v>2</v>
      </c>
      <c r="Q922" s="6" t="s">
        <v>2</v>
      </c>
      <c r="R922" s="6" t="s">
        <v>2616</v>
      </c>
      <c r="S922" s="6" t="s">
        <v>2722</v>
      </c>
      <c r="T922" s="6" t="s">
        <v>2865</v>
      </c>
    </row>
    <row r="923" spans="1:20">
      <c r="A923" s="6">
        <v>921</v>
      </c>
      <c r="B923" s="6" t="s">
        <v>1663</v>
      </c>
      <c r="C923" s="6" t="s">
        <v>87</v>
      </c>
      <c r="D923" s="6">
        <v>110662251</v>
      </c>
      <c r="E923" s="6">
        <v>110754000</v>
      </c>
      <c r="F923" s="6">
        <v>91749</v>
      </c>
      <c r="G923" s="6" t="s">
        <v>16</v>
      </c>
      <c r="H923" s="6" t="s">
        <v>2</v>
      </c>
      <c r="I923" s="6" t="s">
        <v>2</v>
      </c>
      <c r="J923" s="6" t="s">
        <v>0</v>
      </c>
      <c r="K923" s="6" t="s">
        <v>0</v>
      </c>
      <c r="L923" s="6" t="s">
        <v>0</v>
      </c>
      <c r="M923" s="7" t="s">
        <v>1</v>
      </c>
      <c r="N923" s="6" t="s">
        <v>2</v>
      </c>
      <c r="O923" s="6" t="s">
        <v>2</v>
      </c>
      <c r="P923" s="6" t="s">
        <v>2</v>
      </c>
      <c r="Q923" s="6" t="s">
        <v>2</v>
      </c>
      <c r="R923" s="6" t="s">
        <v>2</v>
      </c>
      <c r="S923" s="6" t="s">
        <v>2</v>
      </c>
      <c r="T923" s="6" t="s">
        <v>2</v>
      </c>
    </row>
    <row r="924" spans="1:20">
      <c r="A924" s="6">
        <v>922</v>
      </c>
      <c r="B924" s="6" t="s">
        <v>1664</v>
      </c>
      <c r="C924" s="6" t="s">
        <v>87</v>
      </c>
      <c r="D924" s="6">
        <v>110996300</v>
      </c>
      <c r="E924" s="6">
        <v>111009068</v>
      </c>
      <c r="F924" s="6">
        <v>12768</v>
      </c>
      <c r="G924" s="6" t="s">
        <v>3</v>
      </c>
      <c r="H924" s="6" t="s">
        <v>2</v>
      </c>
      <c r="I924" s="6" t="s">
        <v>2</v>
      </c>
      <c r="J924" s="6" t="s">
        <v>0</v>
      </c>
      <c r="K924" s="6" t="s">
        <v>0</v>
      </c>
      <c r="L924" s="6" t="s">
        <v>0</v>
      </c>
      <c r="M924" s="7" t="s">
        <v>1</v>
      </c>
      <c r="N924" s="6" t="s">
        <v>2</v>
      </c>
      <c r="O924" s="6" t="s">
        <v>2</v>
      </c>
      <c r="P924" s="6" t="s">
        <v>2</v>
      </c>
      <c r="Q924" s="6" t="s">
        <v>2</v>
      </c>
      <c r="R924" s="6" t="s">
        <v>2</v>
      </c>
      <c r="S924" s="6" t="s">
        <v>2</v>
      </c>
      <c r="T924" s="6" t="s">
        <v>2</v>
      </c>
    </row>
    <row r="925" spans="1:20">
      <c r="A925" s="6">
        <v>923</v>
      </c>
      <c r="B925" s="6" t="s">
        <v>1665</v>
      </c>
      <c r="C925" s="6" t="s">
        <v>87</v>
      </c>
      <c r="D925" s="6">
        <v>111025042</v>
      </c>
      <c r="E925" s="6">
        <v>111049188</v>
      </c>
      <c r="F925" s="6">
        <v>24146</v>
      </c>
      <c r="G925" s="6" t="s">
        <v>16</v>
      </c>
      <c r="H925" s="6" t="s">
        <v>2</v>
      </c>
      <c r="I925" s="6" t="s">
        <v>2</v>
      </c>
      <c r="J925" s="6" t="s">
        <v>0</v>
      </c>
      <c r="K925" s="6" t="s">
        <v>0</v>
      </c>
      <c r="L925" s="6" t="s">
        <v>0</v>
      </c>
      <c r="M925" s="7" t="s">
        <v>1</v>
      </c>
      <c r="N925" s="6" t="s">
        <v>2</v>
      </c>
      <c r="O925" s="6" t="s">
        <v>2</v>
      </c>
      <c r="P925" s="6" t="s">
        <v>2</v>
      </c>
      <c r="Q925" s="6" t="s">
        <v>2</v>
      </c>
      <c r="R925" s="6" t="s">
        <v>2</v>
      </c>
      <c r="S925" s="6" t="s">
        <v>2</v>
      </c>
      <c r="T925" s="6" t="s">
        <v>2</v>
      </c>
    </row>
    <row r="926" spans="1:20">
      <c r="A926" s="6">
        <v>924</v>
      </c>
      <c r="B926" s="6" t="s">
        <v>1666</v>
      </c>
      <c r="C926" s="6" t="s">
        <v>87</v>
      </c>
      <c r="D926" s="6">
        <v>111995866</v>
      </c>
      <c r="E926" s="6">
        <v>112009578</v>
      </c>
      <c r="F926" s="6">
        <v>13712</v>
      </c>
      <c r="G926" s="6" t="s">
        <v>16</v>
      </c>
      <c r="H926" s="6" t="s">
        <v>86</v>
      </c>
      <c r="I926" s="6" t="s">
        <v>85</v>
      </c>
      <c r="J926" s="6" t="s">
        <v>0</v>
      </c>
      <c r="K926" s="6" t="s">
        <v>0</v>
      </c>
      <c r="L926" s="6" t="s">
        <v>0</v>
      </c>
      <c r="M926" s="7" t="s">
        <v>1</v>
      </c>
      <c r="N926" s="6" t="s">
        <v>2</v>
      </c>
      <c r="O926" s="6" t="s">
        <v>2</v>
      </c>
      <c r="P926" s="6" t="s">
        <v>2</v>
      </c>
      <c r="Q926" s="6" t="s">
        <v>2</v>
      </c>
      <c r="R926" s="6" t="s">
        <v>2</v>
      </c>
      <c r="S926" s="6" t="s">
        <v>2</v>
      </c>
      <c r="T926" s="6" t="s">
        <v>2</v>
      </c>
    </row>
    <row r="927" spans="1:20">
      <c r="A927" s="6">
        <v>925</v>
      </c>
      <c r="B927" s="6" t="s">
        <v>1667</v>
      </c>
      <c r="C927" s="6" t="s">
        <v>53</v>
      </c>
      <c r="D927" s="6">
        <v>237</v>
      </c>
      <c r="E927" s="6">
        <v>42688</v>
      </c>
      <c r="F927" s="6">
        <v>42451</v>
      </c>
      <c r="G927" s="6" t="s">
        <v>34</v>
      </c>
      <c r="H927" s="6" t="s">
        <v>2</v>
      </c>
      <c r="I927" s="6" t="s">
        <v>2</v>
      </c>
      <c r="J927" s="6" t="s">
        <v>0</v>
      </c>
      <c r="K927" s="6" t="s">
        <v>0</v>
      </c>
      <c r="L927" s="6" t="s">
        <v>0</v>
      </c>
      <c r="M927" s="7" t="s">
        <v>1</v>
      </c>
      <c r="N927" s="6" t="s">
        <v>2</v>
      </c>
      <c r="O927" s="6" t="s">
        <v>2</v>
      </c>
      <c r="P927" s="6" t="s">
        <v>2</v>
      </c>
      <c r="Q927" s="6" t="s">
        <v>2</v>
      </c>
      <c r="R927" s="6" t="s">
        <v>2</v>
      </c>
      <c r="S927" s="6" t="s">
        <v>2</v>
      </c>
      <c r="T927" s="6" t="s">
        <v>2</v>
      </c>
    </row>
    <row r="928" spans="1:20">
      <c r="A928" s="6">
        <v>926</v>
      </c>
      <c r="B928" s="6" t="s">
        <v>1668</v>
      </c>
      <c r="C928" s="6" t="s">
        <v>53</v>
      </c>
      <c r="D928" s="6">
        <v>5588565</v>
      </c>
      <c r="E928" s="6">
        <v>5622280</v>
      </c>
      <c r="F928" s="6">
        <v>33715</v>
      </c>
      <c r="G928" s="6" t="s">
        <v>16</v>
      </c>
      <c r="H928" s="6" t="s">
        <v>2</v>
      </c>
      <c r="I928" s="6" t="s">
        <v>2</v>
      </c>
      <c r="J928" s="6" t="s">
        <v>0</v>
      </c>
      <c r="K928" s="6" t="s">
        <v>0</v>
      </c>
      <c r="L928" s="6" t="s">
        <v>0</v>
      </c>
      <c r="M928" s="7" t="s">
        <v>1</v>
      </c>
      <c r="N928" s="6" t="s">
        <v>2</v>
      </c>
      <c r="O928" s="6" t="s">
        <v>2</v>
      </c>
      <c r="P928" s="6" t="s">
        <v>2</v>
      </c>
      <c r="Q928" s="6" t="s">
        <v>2</v>
      </c>
      <c r="R928" s="6" t="s">
        <v>2</v>
      </c>
      <c r="S928" s="6" t="s">
        <v>2723</v>
      </c>
      <c r="T928" s="6" t="s">
        <v>2866</v>
      </c>
    </row>
    <row r="929" spans="1:20">
      <c r="A929" s="6">
        <v>927</v>
      </c>
      <c r="B929" s="6" t="s">
        <v>1669</v>
      </c>
      <c r="C929" s="6" t="s">
        <v>53</v>
      </c>
      <c r="D929" s="6">
        <v>7077998</v>
      </c>
      <c r="E929" s="6">
        <v>7126200</v>
      </c>
      <c r="F929" s="6">
        <v>48202</v>
      </c>
      <c r="G929" s="6" t="s">
        <v>3</v>
      </c>
      <c r="H929" s="6" t="s">
        <v>2</v>
      </c>
      <c r="I929" s="6" t="s">
        <v>2</v>
      </c>
      <c r="J929" s="6" t="s">
        <v>0</v>
      </c>
      <c r="K929" s="6" t="s">
        <v>0</v>
      </c>
      <c r="L929" s="6" t="s">
        <v>0</v>
      </c>
      <c r="M929" s="7" t="s">
        <v>1</v>
      </c>
      <c r="N929" s="6" t="s">
        <v>2</v>
      </c>
      <c r="O929" s="6" t="s">
        <v>2</v>
      </c>
      <c r="P929" s="6" t="s">
        <v>2</v>
      </c>
      <c r="Q929" s="6" t="s">
        <v>2</v>
      </c>
      <c r="R929" s="6" t="s">
        <v>2</v>
      </c>
      <c r="S929" s="6" t="s">
        <v>2</v>
      </c>
      <c r="T929" s="6" t="s">
        <v>2</v>
      </c>
    </row>
    <row r="930" spans="1:20">
      <c r="A930" s="6">
        <v>928</v>
      </c>
      <c r="B930" s="6" t="s">
        <v>1670</v>
      </c>
      <c r="C930" s="6" t="s">
        <v>53</v>
      </c>
      <c r="D930" s="6">
        <v>7753734</v>
      </c>
      <c r="E930" s="6">
        <v>7817294</v>
      </c>
      <c r="F930" s="6">
        <v>63560</v>
      </c>
      <c r="G930" s="6" t="s">
        <v>3</v>
      </c>
      <c r="H930" s="6" t="s">
        <v>2</v>
      </c>
      <c r="I930" s="6" t="s">
        <v>2</v>
      </c>
      <c r="J930" s="6" t="s">
        <v>0</v>
      </c>
      <c r="K930" s="6" t="s">
        <v>0</v>
      </c>
      <c r="L930" s="6" t="s">
        <v>0</v>
      </c>
      <c r="M930" s="7" t="s">
        <v>1</v>
      </c>
      <c r="N930" s="6" t="s">
        <v>2</v>
      </c>
      <c r="O930" s="6" t="s">
        <v>2</v>
      </c>
      <c r="P930" s="6" t="s">
        <v>2</v>
      </c>
      <c r="Q930" s="6" t="s">
        <v>2</v>
      </c>
      <c r="R930" s="6" t="s">
        <v>2</v>
      </c>
      <c r="S930" s="6" t="s">
        <v>2</v>
      </c>
      <c r="T930" s="6" t="s">
        <v>2</v>
      </c>
    </row>
    <row r="931" spans="1:20">
      <c r="A931" s="6">
        <v>929</v>
      </c>
      <c r="B931" s="6" t="s">
        <v>1671</v>
      </c>
      <c r="C931" s="6" t="s">
        <v>53</v>
      </c>
      <c r="D931" s="6">
        <v>8690078</v>
      </c>
      <c r="E931" s="6">
        <v>8696721</v>
      </c>
      <c r="F931" s="6">
        <v>6643</v>
      </c>
      <c r="G931" s="6" t="s">
        <v>16</v>
      </c>
      <c r="H931" s="6" t="s">
        <v>2</v>
      </c>
      <c r="I931" s="6" t="s">
        <v>2</v>
      </c>
      <c r="J931" s="6" t="s">
        <v>0</v>
      </c>
      <c r="K931" s="6" t="s">
        <v>0</v>
      </c>
      <c r="L931" s="6" t="s">
        <v>0</v>
      </c>
      <c r="M931" s="7" t="s">
        <v>1</v>
      </c>
      <c r="N931" s="6" t="s">
        <v>2</v>
      </c>
      <c r="O931" s="6" t="s">
        <v>2</v>
      </c>
      <c r="P931" s="6" t="s">
        <v>2</v>
      </c>
      <c r="Q931" s="6" t="s">
        <v>2</v>
      </c>
      <c r="R931" s="6" t="s">
        <v>2</v>
      </c>
      <c r="S931" s="6" t="s">
        <v>2</v>
      </c>
      <c r="T931" s="6" t="s">
        <v>2</v>
      </c>
    </row>
    <row r="932" spans="1:20">
      <c r="A932" s="6">
        <v>930</v>
      </c>
      <c r="B932" s="6" t="s">
        <v>1672</v>
      </c>
      <c r="C932" s="6" t="s">
        <v>53</v>
      </c>
      <c r="D932" s="6">
        <v>9957677</v>
      </c>
      <c r="E932" s="6">
        <v>9968217</v>
      </c>
      <c r="F932" s="6">
        <v>10540</v>
      </c>
      <c r="G932" s="6" t="s">
        <v>16</v>
      </c>
      <c r="H932" s="6" t="s">
        <v>2</v>
      </c>
      <c r="I932" s="6" t="s">
        <v>2</v>
      </c>
      <c r="J932" s="6" t="s">
        <v>0</v>
      </c>
      <c r="K932" s="6" t="s">
        <v>0</v>
      </c>
      <c r="L932" s="6" t="s">
        <v>0</v>
      </c>
      <c r="M932" s="7" t="s">
        <v>1</v>
      </c>
      <c r="N932" s="6" t="s">
        <v>2</v>
      </c>
      <c r="O932" s="6" t="s">
        <v>2</v>
      </c>
      <c r="P932" s="6" t="s">
        <v>2</v>
      </c>
      <c r="Q932" s="6" t="s">
        <v>2</v>
      </c>
      <c r="R932" s="6" t="s">
        <v>2</v>
      </c>
      <c r="S932" s="6" t="s">
        <v>2</v>
      </c>
      <c r="T932" s="6" t="s">
        <v>2</v>
      </c>
    </row>
    <row r="933" spans="1:20">
      <c r="A933" s="6">
        <v>931</v>
      </c>
      <c r="B933" s="6" t="s">
        <v>1673</v>
      </c>
      <c r="C933" s="6" t="s">
        <v>53</v>
      </c>
      <c r="D933" s="6">
        <v>13106798</v>
      </c>
      <c r="E933" s="6">
        <v>13126834</v>
      </c>
      <c r="F933" s="6">
        <v>20036</v>
      </c>
      <c r="G933" s="6" t="s">
        <v>16</v>
      </c>
      <c r="H933" s="6" t="s">
        <v>2</v>
      </c>
      <c r="I933" s="6" t="s">
        <v>2</v>
      </c>
      <c r="J933" s="6" t="s">
        <v>0</v>
      </c>
      <c r="K933" s="6" t="s">
        <v>0</v>
      </c>
      <c r="L933" s="6" t="s">
        <v>0</v>
      </c>
      <c r="M933" s="7" t="s">
        <v>1</v>
      </c>
      <c r="N933" s="6" t="s">
        <v>2</v>
      </c>
      <c r="O933" s="6" t="s">
        <v>2</v>
      </c>
      <c r="P933" s="6" t="s">
        <v>2</v>
      </c>
      <c r="Q933" s="6" t="s">
        <v>2</v>
      </c>
      <c r="R933" s="6" t="s">
        <v>2</v>
      </c>
      <c r="S933" s="6" t="s">
        <v>2</v>
      </c>
      <c r="T933" s="6" t="s">
        <v>2</v>
      </c>
    </row>
    <row r="934" spans="1:20">
      <c r="A934" s="6">
        <v>932</v>
      </c>
      <c r="B934" s="6" t="s">
        <v>1674</v>
      </c>
      <c r="C934" s="6" t="s">
        <v>53</v>
      </c>
      <c r="D934" s="6">
        <v>13977469</v>
      </c>
      <c r="E934" s="6">
        <v>13995592</v>
      </c>
      <c r="F934" s="6">
        <v>18123</v>
      </c>
      <c r="G934" s="6" t="s">
        <v>3</v>
      </c>
      <c r="H934" s="6" t="s">
        <v>2</v>
      </c>
      <c r="I934" s="6" t="s">
        <v>2</v>
      </c>
      <c r="J934" s="6" t="s">
        <v>0</v>
      </c>
      <c r="K934" s="6" t="s">
        <v>0</v>
      </c>
      <c r="L934" s="6" t="s">
        <v>0</v>
      </c>
      <c r="M934" s="7" t="s">
        <v>1</v>
      </c>
      <c r="N934" s="6" t="s">
        <v>2</v>
      </c>
      <c r="O934" s="6" t="s">
        <v>2</v>
      </c>
      <c r="P934" s="6" t="s">
        <v>2</v>
      </c>
      <c r="Q934" s="6" t="s">
        <v>2</v>
      </c>
      <c r="R934" s="6" t="s">
        <v>2617</v>
      </c>
      <c r="S934" s="6" t="s">
        <v>2</v>
      </c>
      <c r="T934" s="6" t="s">
        <v>2867</v>
      </c>
    </row>
    <row r="935" spans="1:20">
      <c r="A935" s="6">
        <v>933</v>
      </c>
      <c r="B935" s="6" t="s">
        <v>1675</v>
      </c>
      <c r="C935" s="6" t="s">
        <v>53</v>
      </c>
      <c r="D935" s="6">
        <v>21094366</v>
      </c>
      <c r="E935" s="6">
        <v>21098912</v>
      </c>
      <c r="F935" s="6">
        <v>4546</v>
      </c>
      <c r="G935" s="6" t="s">
        <v>16</v>
      </c>
      <c r="H935" s="6" t="s">
        <v>2</v>
      </c>
      <c r="I935" s="6" t="s">
        <v>2</v>
      </c>
      <c r="J935" s="6" t="s">
        <v>0</v>
      </c>
      <c r="K935" s="6" t="s">
        <v>0</v>
      </c>
      <c r="L935" s="6" t="s">
        <v>0</v>
      </c>
      <c r="M935" s="7" t="s">
        <v>1</v>
      </c>
      <c r="N935" s="6" t="s">
        <v>2</v>
      </c>
      <c r="O935" s="6" t="s">
        <v>2</v>
      </c>
      <c r="P935" s="6" t="s">
        <v>2</v>
      </c>
      <c r="Q935" s="6" t="s">
        <v>2</v>
      </c>
      <c r="R935" s="6" t="s">
        <v>2</v>
      </c>
      <c r="S935" s="6" t="s">
        <v>2</v>
      </c>
      <c r="T935" s="6" t="s">
        <v>2</v>
      </c>
    </row>
    <row r="936" spans="1:20">
      <c r="A936" s="6">
        <v>934</v>
      </c>
      <c r="B936" s="6" t="s">
        <v>1676</v>
      </c>
      <c r="C936" s="6" t="s">
        <v>53</v>
      </c>
      <c r="D936" s="6">
        <v>24408373</v>
      </c>
      <c r="E936" s="6">
        <v>24420104</v>
      </c>
      <c r="F936" s="6">
        <v>11731</v>
      </c>
      <c r="G936" s="6" t="s">
        <v>16</v>
      </c>
      <c r="H936" s="6" t="s">
        <v>84</v>
      </c>
      <c r="I936" s="6" t="s">
        <v>83</v>
      </c>
      <c r="J936" s="6" t="s">
        <v>0</v>
      </c>
      <c r="K936" s="6" t="s">
        <v>0</v>
      </c>
      <c r="L936" s="6" t="s">
        <v>0</v>
      </c>
      <c r="M936" s="7" t="s">
        <v>1</v>
      </c>
      <c r="N936" s="6" t="s">
        <v>2</v>
      </c>
      <c r="O936" s="6" t="s">
        <v>2</v>
      </c>
      <c r="P936" s="6" t="s">
        <v>2</v>
      </c>
      <c r="Q936" s="6" t="s">
        <v>2</v>
      </c>
      <c r="R936" s="6" t="s">
        <v>2</v>
      </c>
      <c r="S936" s="6" t="s">
        <v>2</v>
      </c>
      <c r="T936" s="6" t="s">
        <v>2</v>
      </c>
    </row>
    <row r="937" spans="1:20">
      <c r="A937" s="6">
        <v>935</v>
      </c>
      <c r="B937" s="6" t="s">
        <v>1677</v>
      </c>
      <c r="C937" s="6" t="s">
        <v>53</v>
      </c>
      <c r="D937" s="6">
        <v>26132930</v>
      </c>
      <c r="E937" s="6">
        <v>26144508</v>
      </c>
      <c r="F937" s="6">
        <v>11578</v>
      </c>
      <c r="G937" s="6" t="s">
        <v>16</v>
      </c>
      <c r="H937" s="6" t="s">
        <v>2</v>
      </c>
      <c r="I937" s="6" t="s">
        <v>2</v>
      </c>
      <c r="J937" s="6" t="s">
        <v>0</v>
      </c>
      <c r="K937" s="6" t="s">
        <v>0</v>
      </c>
      <c r="L937" s="6" t="s">
        <v>0</v>
      </c>
      <c r="M937" s="7" t="s">
        <v>1</v>
      </c>
      <c r="N937" s="6" t="s">
        <v>2</v>
      </c>
      <c r="O937" s="6" t="s">
        <v>2</v>
      </c>
      <c r="P937" s="6" t="s">
        <v>2</v>
      </c>
      <c r="Q937" s="6" t="s">
        <v>2</v>
      </c>
      <c r="R937" s="6" t="s">
        <v>2</v>
      </c>
      <c r="S937" s="6" t="s">
        <v>2</v>
      </c>
      <c r="T937" s="6" t="s">
        <v>2</v>
      </c>
    </row>
    <row r="938" spans="1:20">
      <c r="A938" s="6">
        <v>936</v>
      </c>
      <c r="B938" s="6" t="s">
        <v>1678</v>
      </c>
      <c r="C938" s="6" t="s">
        <v>53</v>
      </c>
      <c r="D938" s="6">
        <v>27199403</v>
      </c>
      <c r="E938" s="6">
        <v>27205629</v>
      </c>
      <c r="F938" s="6">
        <v>6226</v>
      </c>
      <c r="G938" s="6" t="s">
        <v>3</v>
      </c>
      <c r="H938" s="6" t="s">
        <v>2</v>
      </c>
      <c r="I938" s="6" t="s">
        <v>2</v>
      </c>
      <c r="J938" s="6" t="s">
        <v>0</v>
      </c>
      <c r="K938" s="6" t="s">
        <v>0</v>
      </c>
      <c r="L938" s="6" t="s">
        <v>0</v>
      </c>
      <c r="M938" s="7" t="s">
        <v>1</v>
      </c>
      <c r="N938" s="6" t="s">
        <v>2</v>
      </c>
      <c r="O938" s="6" t="s">
        <v>2</v>
      </c>
      <c r="P938" s="6" t="s">
        <v>2</v>
      </c>
      <c r="Q938" s="6" t="s">
        <v>2</v>
      </c>
      <c r="R938" s="6" t="s">
        <v>2</v>
      </c>
      <c r="S938" s="6" t="s">
        <v>2</v>
      </c>
      <c r="T938" s="6" t="s">
        <v>2</v>
      </c>
    </row>
    <row r="939" spans="1:20">
      <c r="A939" s="6">
        <v>937</v>
      </c>
      <c r="B939" s="6" t="s">
        <v>1679</v>
      </c>
      <c r="C939" s="6" t="s">
        <v>53</v>
      </c>
      <c r="D939" s="6">
        <v>27213000</v>
      </c>
      <c r="E939" s="6">
        <v>27219000</v>
      </c>
      <c r="F939" s="6">
        <v>6000</v>
      </c>
      <c r="G939" s="6" t="s">
        <v>3</v>
      </c>
      <c r="H939" s="6" t="s">
        <v>2</v>
      </c>
      <c r="I939" s="6" t="s">
        <v>2</v>
      </c>
      <c r="J939" s="6" t="s">
        <v>0</v>
      </c>
      <c r="K939" s="6" t="s">
        <v>0</v>
      </c>
      <c r="L939" s="6" t="s">
        <v>0</v>
      </c>
      <c r="M939" s="7" t="s">
        <v>1</v>
      </c>
      <c r="N939" s="6" t="s">
        <v>2</v>
      </c>
      <c r="O939" s="6" t="s">
        <v>2</v>
      </c>
      <c r="P939" s="6" t="s">
        <v>2</v>
      </c>
      <c r="Q939" s="6" t="s">
        <v>2</v>
      </c>
      <c r="R939" s="6" t="s">
        <v>2</v>
      </c>
      <c r="S939" s="6" t="s">
        <v>2</v>
      </c>
      <c r="T939" s="6" t="s">
        <v>2</v>
      </c>
    </row>
    <row r="940" spans="1:20">
      <c r="A940" s="6">
        <v>938</v>
      </c>
      <c r="B940" s="6" t="s">
        <v>1680</v>
      </c>
      <c r="C940" s="6" t="s">
        <v>53</v>
      </c>
      <c r="D940" s="6">
        <v>27221268</v>
      </c>
      <c r="E940" s="6">
        <v>27244102</v>
      </c>
      <c r="F940" s="6">
        <v>22834</v>
      </c>
      <c r="G940" s="6" t="s">
        <v>3</v>
      </c>
      <c r="H940" s="6" t="s">
        <v>2</v>
      </c>
      <c r="I940" s="6" t="s">
        <v>2</v>
      </c>
      <c r="J940" s="6" t="s">
        <v>0</v>
      </c>
      <c r="K940" s="6" t="s">
        <v>0</v>
      </c>
      <c r="L940" s="6" t="s">
        <v>0</v>
      </c>
      <c r="M940" s="7" t="s">
        <v>1</v>
      </c>
      <c r="N940" s="6" t="s">
        <v>2</v>
      </c>
      <c r="O940" s="6" t="s">
        <v>2</v>
      </c>
      <c r="P940" s="6" t="s">
        <v>2</v>
      </c>
      <c r="Q940" s="6" t="s">
        <v>2</v>
      </c>
      <c r="R940" s="6" t="s">
        <v>2</v>
      </c>
      <c r="S940" s="6" t="s">
        <v>2</v>
      </c>
      <c r="T940" s="6" t="s">
        <v>2</v>
      </c>
    </row>
    <row r="941" spans="1:20">
      <c r="A941" s="6">
        <v>939</v>
      </c>
      <c r="B941" s="6" t="s">
        <v>1681</v>
      </c>
      <c r="C941" s="6" t="s">
        <v>53</v>
      </c>
      <c r="D941" s="6">
        <v>29247850</v>
      </c>
      <c r="E941" s="6">
        <v>29259517</v>
      </c>
      <c r="F941" s="6">
        <v>11667</v>
      </c>
      <c r="G941" s="6" t="s">
        <v>16</v>
      </c>
      <c r="H941" s="6" t="s">
        <v>2</v>
      </c>
      <c r="I941" s="6" t="s">
        <v>2</v>
      </c>
      <c r="J941" s="6" t="s">
        <v>0</v>
      </c>
      <c r="K941" s="6" t="s">
        <v>0</v>
      </c>
      <c r="L941" s="6" t="s">
        <v>0</v>
      </c>
      <c r="M941" s="7" t="s">
        <v>1</v>
      </c>
      <c r="N941" s="6" t="s">
        <v>2</v>
      </c>
      <c r="O941" s="6" t="s">
        <v>2</v>
      </c>
      <c r="P941" s="6" t="s">
        <v>2</v>
      </c>
      <c r="Q941" s="6" t="s">
        <v>2</v>
      </c>
      <c r="R941" s="6" t="s">
        <v>2</v>
      </c>
      <c r="S941" s="6" t="s">
        <v>2</v>
      </c>
      <c r="T941" s="6" t="s">
        <v>2</v>
      </c>
    </row>
    <row r="942" spans="1:20">
      <c r="A942" s="6">
        <v>940</v>
      </c>
      <c r="B942" s="6" t="s">
        <v>1682</v>
      </c>
      <c r="C942" s="6" t="s">
        <v>53</v>
      </c>
      <c r="D942" s="6">
        <v>30855953</v>
      </c>
      <c r="E942" s="6">
        <v>30866661</v>
      </c>
      <c r="F942" s="6">
        <v>10708</v>
      </c>
      <c r="G942" s="6" t="s">
        <v>16</v>
      </c>
      <c r="H942" s="6" t="s">
        <v>2</v>
      </c>
      <c r="I942" s="6" t="s">
        <v>2</v>
      </c>
      <c r="J942" s="6" t="s">
        <v>0</v>
      </c>
      <c r="K942" s="6" t="s">
        <v>0</v>
      </c>
      <c r="L942" s="6" t="s">
        <v>0</v>
      </c>
      <c r="M942" s="7" t="s">
        <v>1</v>
      </c>
      <c r="N942" s="6" t="s">
        <v>2</v>
      </c>
      <c r="O942" s="6" t="s">
        <v>2</v>
      </c>
      <c r="P942" s="6" t="s">
        <v>2</v>
      </c>
      <c r="Q942" s="6" t="s">
        <v>2</v>
      </c>
      <c r="R942" s="6" t="s">
        <v>2</v>
      </c>
      <c r="S942" s="6" t="s">
        <v>2</v>
      </c>
      <c r="T942" s="6" t="s">
        <v>2</v>
      </c>
    </row>
    <row r="943" spans="1:20">
      <c r="A943" s="6">
        <v>941</v>
      </c>
      <c r="B943" s="6" t="s">
        <v>1683</v>
      </c>
      <c r="C943" s="6" t="s">
        <v>53</v>
      </c>
      <c r="D943" s="6">
        <v>30932096</v>
      </c>
      <c r="E943" s="6">
        <v>30974447</v>
      </c>
      <c r="F943" s="6">
        <v>42351</v>
      </c>
      <c r="G943" s="6" t="s">
        <v>16</v>
      </c>
      <c r="H943" s="6" t="s">
        <v>2</v>
      </c>
      <c r="I943" s="6" t="s">
        <v>2</v>
      </c>
      <c r="J943" s="6" t="s">
        <v>0</v>
      </c>
      <c r="K943" s="6" t="s">
        <v>0</v>
      </c>
      <c r="L943" s="6" t="s">
        <v>0</v>
      </c>
      <c r="M943" s="7" t="s">
        <v>1</v>
      </c>
      <c r="N943" s="6" t="s">
        <v>2</v>
      </c>
      <c r="O943" s="6" t="s">
        <v>2</v>
      </c>
      <c r="P943" s="6" t="s">
        <v>2</v>
      </c>
      <c r="Q943" s="6" t="s">
        <v>2</v>
      </c>
      <c r="R943" s="6" t="s">
        <v>2</v>
      </c>
      <c r="S943" s="6" t="s">
        <v>2724</v>
      </c>
      <c r="T943" s="6" t="s">
        <v>2868</v>
      </c>
    </row>
    <row r="944" spans="1:20">
      <c r="A944" s="6">
        <v>942</v>
      </c>
      <c r="B944" s="6" t="s">
        <v>1684</v>
      </c>
      <c r="C944" s="6" t="s">
        <v>53</v>
      </c>
      <c r="D944" s="6">
        <v>35336331</v>
      </c>
      <c r="E944" s="6">
        <v>35357552</v>
      </c>
      <c r="F944" s="6">
        <v>21221</v>
      </c>
      <c r="G944" s="6" t="s">
        <v>16</v>
      </c>
      <c r="H944" s="6" t="s">
        <v>2</v>
      </c>
      <c r="I944" s="6" t="s">
        <v>2</v>
      </c>
      <c r="J944" s="6" t="s">
        <v>0</v>
      </c>
      <c r="K944" s="6" t="s">
        <v>0</v>
      </c>
      <c r="L944" s="6" t="s">
        <v>0</v>
      </c>
      <c r="M944" s="7">
        <v>1</v>
      </c>
      <c r="N944" s="6" t="s">
        <v>2483</v>
      </c>
      <c r="O944" s="6" t="s">
        <v>2</v>
      </c>
      <c r="P944" s="6" t="s">
        <v>2</v>
      </c>
      <c r="Q944" s="6" t="s">
        <v>2</v>
      </c>
      <c r="R944" s="6" t="s">
        <v>2</v>
      </c>
      <c r="S944" s="6" t="s">
        <v>2</v>
      </c>
      <c r="T944" s="6" t="s">
        <v>2</v>
      </c>
    </row>
    <row r="945" spans="1:20">
      <c r="A945" s="6">
        <v>943</v>
      </c>
      <c r="B945" s="6" t="s">
        <v>1685</v>
      </c>
      <c r="C945" s="6" t="s">
        <v>53</v>
      </c>
      <c r="D945" s="6">
        <v>38186640</v>
      </c>
      <c r="E945" s="6">
        <v>38201849</v>
      </c>
      <c r="F945" s="6">
        <v>15209</v>
      </c>
      <c r="G945" s="6" t="s">
        <v>16</v>
      </c>
      <c r="H945" s="6" t="s">
        <v>2</v>
      </c>
      <c r="I945" s="6" t="s">
        <v>2</v>
      </c>
      <c r="J945" s="6" t="s">
        <v>0</v>
      </c>
      <c r="K945" s="6" t="s">
        <v>0</v>
      </c>
      <c r="L945" s="6" t="s">
        <v>0</v>
      </c>
      <c r="M945" s="7">
        <v>12</v>
      </c>
      <c r="N945" s="6" t="s">
        <v>2484</v>
      </c>
      <c r="O945" s="6" t="s">
        <v>2</v>
      </c>
      <c r="P945" s="6" t="s">
        <v>2</v>
      </c>
      <c r="Q945" s="6" t="s">
        <v>2</v>
      </c>
      <c r="R945" s="6" t="s">
        <v>2</v>
      </c>
      <c r="S945" s="6" t="s">
        <v>2</v>
      </c>
      <c r="T945" s="6" t="s">
        <v>2</v>
      </c>
    </row>
    <row r="946" spans="1:20">
      <c r="A946" s="6">
        <v>944</v>
      </c>
      <c r="B946" s="6" t="s">
        <v>1686</v>
      </c>
      <c r="C946" s="6" t="s">
        <v>53</v>
      </c>
      <c r="D946" s="6">
        <v>42033894</v>
      </c>
      <c r="E946" s="6">
        <v>42041935</v>
      </c>
      <c r="F946" s="6">
        <v>8041</v>
      </c>
      <c r="G946" s="6" t="s">
        <v>16</v>
      </c>
      <c r="H946" s="6" t="s">
        <v>82</v>
      </c>
      <c r="I946" s="6" t="s">
        <v>81</v>
      </c>
      <c r="J946" s="6" t="s">
        <v>0</v>
      </c>
      <c r="K946" s="6" t="s">
        <v>0</v>
      </c>
      <c r="L946" s="6" t="s">
        <v>0</v>
      </c>
      <c r="M946" s="7" t="s">
        <v>1</v>
      </c>
      <c r="N946" s="6" t="s">
        <v>2</v>
      </c>
      <c r="O946" s="6" t="s">
        <v>2</v>
      </c>
      <c r="P946" s="6" t="s">
        <v>2</v>
      </c>
      <c r="Q946" s="6" t="s">
        <v>2</v>
      </c>
      <c r="R946" s="6" t="s">
        <v>2</v>
      </c>
      <c r="S946" s="6" t="s">
        <v>2</v>
      </c>
      <c r="T946" s="6" t="s">
        <v>2</v>
      </c>
    </row>
    <row r="947" spans="1:20">
      <c r="A947" s="6">
        <v>945</v>
      </c>
      <c r="B947" s="6" t="s">
        <v>1687</v>
      </c>
      <c r="C947" s="6" t="s">
        <v>53</v>
      </c>
      <c r="D947" s="6">
        <v>45026324</v>
      </c>
      <c r="E947" s="6">
        <v>45089188</v>
      </c>
      <c r="F947" s="6">
        <v>62864</v>
      </c>
      <c r="G947" s="6" t="s">
        <v>16</v>
      </c>
      <c r="H947" s="6" t="s">
        <v>2</v>
      </c>
      <c r="I947" s="6" t="s">
        <v>2</v>
      </c>
      <c r="J947" s="6" t="s">
        <v>0</v>
      </c>
      <c r="K947" s="6" t="s">
        <v>0</v>
      </c>
      <c r="L947" s="6" t="s">
        <v>0</v>
      </c>
      <c r="M947" s="7" t="s">
        <v>1</v>
      </c>
      <c r="N947" s="6" t="s">
        <v>2</v>
      </c>
      <c r="O947" s="6" t="s">
        <v>2</v>
      </c>
      <c r="P947" s="6" t="s">
        <v>2</v>
      </c>
      <c r="Q947" s="6" t="s">
        <v>2</v>
      </c>
      <c r="R947" s="6" t="s">
        <v>2</v>
      </c>
      <c r="S947" s="6" t="s">
        <v>2</v>
      </c>
      <c r="T947" s="6" t="s">
        <v>2</v>
      </c>
    </row>
    <row r="948" spans="1:20">
      <c r="A948" s="6">
        <v>946</v>
      </c>
      <c r="B948" s="6" t="s">
        <v>1688</v>
      </c>
      <c r="C948" s="6" t="s">
        <v>53</v>
      </c>
      <c r="D948" s="6">
        <v>45325340</v>
      </c>
      <c r="E948" s="6">
        <v>45469485</v>
      </c>
      <c r="F948" s="6">
        <v>144145</v>
      </c>
      <c r="G948" s="6" t="s">
        <v>3</v>
      </c>
      <c r="H948" s="6" t="s">
        <v>80</v>
      </c>
      <c r="I948" s="6" t="s">
        <v>79</v>
      </c>
      <c r="J948" s="6" t="s">
        <v>0</v>
      </c>
      <c r="K948" s="6" t="s">
        <v>0</v>
      </c>
      <c r="L948" s="6" t="s">
        <v>0</v>
      </c>
      <c r="M948" s="7" t="s">
        <v>1</v>
      </c>
      <c r="N948" s="6" t="s">
        <v>2</v>
      </c>
      <c r="O948" s="6" t="s">
        <v>2</v>
      </c>
      <c r="P948" s="6" t="s">
        <v>2</v>
      </c>
      <c r="Q948" s="6" t="s">
        <v>2</v>
      </c>
      <c r="R948" s="6" t="s">
        <v>2618</v>
      </c>
      <c r="S948" s="6" t="s">
        <v>2</v>
      </c>
      <c r="T948" s="6" t="s">
        <v>2869</v>
      </c>
    </row>
    <row r="949" spans="1:20">
      <c r="A949" s="6">
        <v>947</v>
      </c>
      <c r="B949" s="6" t="s">
        <v>1689</v>
      </c>
      <c r="C949" s="6" t="s">
        <v>53</v>
      </c>
      <c r="D949" s="6">
        <v>49471712</v>
      </c>
      <c r="E949" s="6">
        <v>49478719</v>
      </c>
      <c r="F949" s="6">
        <v>7007</v>
      </c>
      <c r="G949" s="6" t="s">
        <v>16</v>
      </c>
      <c r="H949" s="6" t="s">
        <v>2</v>
      </c>
      <c r="I949" s="6" t="s">
        <v>2</v>
      </c>
      <c r="J949" s="6" t="s">
        <v>0</v>
      </c>
      <c r="K949" s="6" t="s">
        <v>0</v>
      </c>
      <c r="L949" s="6" t="s">
        <v>0</v>
      </c>
      <c r="M949" s="7" t="s">
        <v>1</v>
      </c>
      <c r="N949" s="6" t="s">
        <v>2</v>
      </c>
      <c r="O949" s="6" t="s">
        <v>2</v>
      </c>
      <c r="P949" s="6" t="s">
        <v>2</v>
      </c>
      <c r="Q949" s="6" t="s">
        <v>2</v>
      </c>
      <c r="R949" s="6" t="s">
        <v>2</v>
      </c>
      <c r="S949" s="6" t="s">
        <v>2</v>
      </c>
      <c r="T949" s="6" t="s">
        <v>2</v>
      </c>
    </row>
    <row r="950" spans="1:20">
      <c r="A950" s="6">
        <v>948</v>
      </c>
      <c r="B950" s="6" t="s">
        <v>1690</v>
      </c>
      <c r="C950" s="6" t="s">
        <v>53</v>
      </c>
      <c r="D950" s="6">
        <v>49986447</v>
      </c>
      <c r="E950" s="6">
        <v>50003081</v>
      </c>
      <c r="F950" s="6">
        <v>16634</v>
      </c>
      <c r="G950" s="6" t="s">
        <v>3</v>
      </c>
      <c r="H950" s="6" t="s">
        <v>78</v>
      </c>
      <c r="I950" s="6" t="s">
        <v>77</v>
      </c>
      <c r="J950" s="6" t="s">
        <v>0</v>
      </c>
      <c r="K950" s="6" t="s">
        <v>0</v>
      </c>
      <c r="L950" s="6" t="s">
        <v>0</v>
      </c>
      <c r="M950" s="7" t="s">
        <v>1</v>
      </c>
      <c r="N950" s="6" t="s">
        <v>2</v>
      </c>
      <c r="O950" s="6" t="s">
        <v>2</v>
      </c>
      <c r="P950" s="6" t="s">
        <v>2</v>
      </c>
      <c r="Q950" s="6" t="s">
        <v>2</v>
      </c>
      <c r="R950" s="6" t="s">
        <v>2</v>
      </c>
      <c r="S950" s="6" t="s">
        <v>2</v>
      </c>
      <c r="T950" s="6" t="s">
        <v>2</v>
      </c>
    </row>
    <row r="951" spans="1:20">
      <c r="A951" s="6">
        <v>949</v>
      </c>
      <c r="B951" s="6" t="s">
        <v>1691</v>
      </c>
      <c r="C951" s="6" t="s">
        <v>53</v>
      </c>
      <c r="D951" s="6">
        <v>53563231</v>
      </c>
      <c r="E951" s="6">
        <v>53593987</v>
      </c>
      <c r="F951" s="6">
        <v>30756</v>
      </c>
      <c r="G951" s="6" t="s">
        <v>16</v>
      </c>
      <c r="H951" s="6" t="s">
        <v>2</v>
      </c>
      <c r="I951" s="6" t="s">
        <v>2</v>
      </c>
      <c r="J951" s="6" t="s">
        <v>0</v>
      </c>
      <c r="K951" s="6" t="s">
        <v>0</v>
      </c>
      <c r="L951" s="6" t="s">
        <v>0</v>
      </c>
      <c r="M951" s="7" t="s">
        <v>1</v>
      </c>
      <c r="N951" s="6" t="s">
        <v>2</v>
      </c>
      <c r="O951" s="6" t="s">
        <v>2</v>
      </c>
      <c r="P951" s="6" t="s">
        <v>2</v>
      </c>
      <c r="Q951" s="6" t="s">
        <v>2</v>
      </c>
      <c r="R951" s="6" t="s">
        <v>2</v>
      </c>
      <c r="S951" s="6" t="s">
        <v>2</v>
      </c>
      <c r="T951" s="6" t="s">
        <v>2</v>
      </c>
    </row>
    <row r="952" spans="1:20">
      <c r="A952" s="6">
        <v>950</v>
      </c>
      <c r="B952" s="6" t="s">
        <v>1692</v>
      </c>
      <c r="C952" s="6" t="s">
        <v>53</v>
      </c>
      <c r="D952" s="6">
        <v>54745731</v>
      </c>
      <c r="E952" s="6">
        <v>54753528</v>
      </c>
      <c r="F952" s="6">
        <v>7797</v>
      </c>
      <c r="G952" s="6" t="s">
        <v>16</v>
      </c>
      <c r="H952" s="6" t="s">
        <v>76</v>
      </c>
      <c r="I952" s="6" t="s">
        <v>1</v>
      </c>
      <c r="J952" s="6" t="s">
        <v>0</v>
      </c>
      <c r="K952" s="6" t="s">
        <v>0</v>
      </c>
      <c r="L952" s="6" t="s">
        <v>0</v>
      </c>
      <c r="M952" s="7" t="s">
        <v>1</v>
      </c>
      <c r="N952" s="6" t="s">
        <v>2</v>
      </c>
      <c r="O952" s="6" t="s">
        <v>2</v>
      </c>
      <c r="P952" s="6" t="s">
        <v>2</v>
      </c>
      <c r="Q952" s="6" t="s">
        <v>2</v>
      </c>
      <c r="R952" s="6" t="s">
        <v>2</v>
      </c>
      <c r="S952" s="6" t="s">
        <v>2</v>
      </c>
      <c r="T952" s="6" t="s">
        <v>2</v>
      </c>
    </row>
    <row r="953" spans="1:20">
      <c r="A953" s="6">
        <v>951</v>
      </c>
      <c r="B953" s="6" t="s">
        <v>1693</v>
      </c>
      <c r="C953" s="6" t="s">
        <v>53</v>
      </c>
      <c r="D953" s="6">
        <v>54793779</v>
      </c>
      <c r="E953" s="6">
        <v>54803469</v>
      </c>
      <c r="F953" s="6">
        <v>9690</v>
      </c>
      <c r="G953" s="6" t="s">
        <v>16</v>
      </c>
      <c r="H953" s="6" t="s">
        <v>2</v>
      </c>
      <c r="I953" s="6" t="s">
        <v>2</v>
      </c>
      <c r="J953" s="6" t="s">
        <v>0</v>
      </c>
      <c r="K953" s="6" t="s">
        <v>0</v>
      </c>
      <c r="L953" s="6" t="s">
        <v>0</v>
      </c>
      <c r="M953" s="7">
        <v>1</v>
      </c>
      <c r="N953" s="6" t="s">
        <v>2454</v>
      </c>
      <c r="O953" s="6" t="s">
        <v>2</v>
      </c>
      <c r="P953" s="6" t="s">
        <v>2</v>
      </c>
      <c r="Q953" s="6" t="s">
        <v>2</v>
      </c>
      <c r="R953" s="6" t="s">
        <v>2</v>
      </c>
      <c r="S953" s="6" t="s">
        <v>2</v>
      </c>
      <c r="T953" s="6" t="s">
        <v>2</v>
      </c>
    </row>
    <row r="954" spans="1:20">
      <c r="A954" s="6">
        <v>952</v>
      </c>
      <c r="B954" s="6" t="s">
        <v>1694</v>
      </c>
      <c r="C954" s="6" t="s">
        <v>53</v>
      </c>
      <c r="D954" s="6">
        <v>55132062</v>
      </c>
      <c r="E954" s="6">
        <v>55137844</v>
      </c>
      <c r="F954" s="6">
        <v>5782</v>
      </c>
      <c r="G954" s="6" t="s">
        <v>16</v>
      </c>
      <c r="H954" s="6" t="s">
        <v>75</v>
      </c>
      <c r="I954" s="6" t="s">
        <v>74</v>
      </c>
      <c r="J954" s="6" t="s">
        <v>0</v>
      </c>
      <c r="K954" s="6" t="s">
        <v>0</v>
      </c>
      <c r="L954" s="6" t="s">
        <v>0</v>
      </c>
      <c r="M954" s="7" t="s">
        <v>1</v>
      </c>
      <c r="N954" s="6" t="s">
        <v>2</v>
      </c>
      <c r="O954" s="6" t="s">
        <v>2</v>
      </c>
      <c r="P954" s="6" t="s">
        <v>2</v>
      </c>
      <c r="Q954" s="6" t="s">
        <v>2</v>
      </c>
      <c r="R954" s="6" t="s">
        <v>2</v>
      </c>
      <c r="S954" s="6" t="s">
        <v>2</v>
      </c>
      <c r="T954" s="6" t="s">
        <v>2</v>
      </c>
    </row>
    <row r="955" spans="1:20">
      <c r="A955" s="6">
        <v>953</v>
      </c>
      <c r="B955" s="6" t="s">
        <v>1695</v>
      </c>
      <c r="C955" s="6" t="s">
        <v>53</v>
      </c>
      <c r="D955" s="6">
        <v>56013697</v>
      </c>
      <c r="E955" s="6">
        <v>56026693</v>
      </c>
      <c r="F955" s="6">
        <v>12996</v>
      </c>
      <c r="G955" s="6" t="s">
        <v>16</v>
      </c>
      <c r="H955" s="6" t="s">
        <v>2</v>
      </c>
      <c r="I955" s="6" t="s">
        <v>2</v>
      </c>
      <c r="J955" s="6" t="s">
        <v>0</v>
      </c>
      <c r="K955" s="6" t="s">
        <v>0</v>
      </c>
      <c r="L955" s="6" t="s">
        <v>0</v>
      </c>
      <c r="M955" s="7">
        <v>1</v>
      </c>
      <c r="N955" s="6" t="s">
        <v>2216</v>
      </c>
      <c r="O955" s="6" t="s">
        <v>2</v>
      </c>
      <c r="P955" s="6" t="s">
        <v>2</v>
      </c>
      <c r="Q955" s="6" t="s">
        <v>2</v>
      </c>
      <c r="R955" s="6" t="s">
        <v>2</v>
      </c>
      <c r="S955" s="6" t="s">
        <v>2</v>
      </c>
      <c r="T955" s="6" t="s">
        <v>2</v>
      </c>
    </row>
    <row r="956" spans="1:20">
      <c r="A956" s="6">
        <v>954</v>
      </c>
      <c r="B956" s="6" t="s">
        <v>1696</v>
      </c>
      <c r="C956" s="6" t="s">
        <v>53</v>
      </c>
      <c r="D956" s="6">
        <v>65962280</v>
      </c>
      <c r="E956" s="6">
        <v>65973146</v>
      </c>
      <c r="F956" s="6">
        <v>10866</v>
      </c>
      <c r="G956" s="6" t="s">
        <v>3</v>
      </c>
      <c r="H956" s="6" t="s">
        <v>73</v>
      </c>
      <c r="I956" s="6" t="s">
        <v>72</v>
      </c>
      <c r="J956" s="6" t="s">
        <v>0</v>
      </c>
      <c r="K956" s="6" t="s">
        <v>0</v>
      </c>
      <c r="L956" s="6" t="s">
        <v>0</v>
      </c>
      <c r="M956" s="7" t="s">
        <v>1</v>
      </c>
      <c r="N956" s="6" t="s">
        <v>2</v>
      </c>
      <c r="O956" s="6" t="s">
        <v>2</v>
      </c>
      <c r="P956" s="6" t="s">
        <v>2</v>
      </c>
      <c r="Q956" s="6" t="s">
        <v>2</v>
      </c>
      <c r="R956" s="6" t="s">
        <v>2</v>
      </c>
      <c r="S956" s="6" t="s">
        <v>2</v>
      </c>
      <c r="T956" s="6" t="s">
        <v>2</v>
      </c>
    </row>
    <row r="957" spans="1:20">
      <c r="A957" s="6">
        <v>955</v>
      </c>
      <c r="B957" s="6" t="s">
        <v>1697</v>
      </c>
      <c r="C957" s="6" t="s">
        <v>53</v>
      </c>
      <c r="D957" s="6">
        <v>66454200</v>
      </c>
      <c r="E957" s="6">
        <v>66475800</v>
      </c>
      <c r="F957" s="6">
        <v>21600</v>
      </c>
      <c r="G957" s="6" t="s">
        <v>16</v>
      </c>
      <c r="H957" s="6" t="s">
        <v>71</v>
      </c>
      <c r="I957" s="6" t="s">
        <v>70</v>
      </c>
      <c r="J957" s="6" t="s">
        <v>0</v>
      </c>
      <c r="K957" s="6" t="s">
        <v>0</v>
      </c>
      <c r="L957" s="6" t="s">
        <v>0</v>
      </c>
      <c r="M957" s="7">
        <v>1</v>
      </c>
      <c r="N957" s="6" t="s">
        <v>2468</v>
      </c>
      <c r="O957" s="6" t="s">
        <v>2</v>
      </c>
      <c r="P957" s="6" t="s">
        <v>2</v>
      </c>
      <c r="Q957" s="6" t="s">
        <v>2</v>
      </c>
      <c r="R957" s="6" t="s">
        <v>2</v>
      </c>
      <c r="S957" s="6" t="s">
        <v>2</v>
      </c>
      <c r="T957" s="6" t="s">
        <v>2</v>
      </c>
    </row>
    <row r="958" spans="1:20">
      <c r="A958" s="6">
        <v>956</v>
      </c>
      <c r="B958" s="6" t="s">
        <v>1698</v>
      </c>
      <c r="C958" s="6" t="s">
        <v>53</v>
      </c>
      <c r="D958" s="6">
        <v>69524018</v>
      </c>
      <c r="E958" s="6">
        <v>69539061</v>
      </c>
      <c r="F958" s="6">
        <v>15043</v>
      </c>
      <c r="G958" s="6" t="s">
        <v>16</v>
      </c>
      <c r="H958" s="6" t="s">
        <v>2</v>
      </c>
      <c r="I958" s="6" t="s">
        <v>2</v>
      </c>
      <c r="J958" s="6" t="s">
        <v>0</v>
      </c>
      <c r="K958" s="6" t="s">
        <v>0</v>
      </c>
      <c r="L958" s="6" t="s">
        <v>0</v>
      </c>
      <c r="M958" s="7" t="s">
        <v>1</v>
      </c>
      <c r="N958" s="6" t="s">
        <v>2</v>
      </c>
      <c r="O958" s="6" t="s">
        <v>2</v>
      </c>
      <c r="P958" s="6" t="s">
        <v>2746</v>
      </c>
      <c r="Q958" s="6" t="s">
        <v>2</v>
      </c>
      <c r="R958" s="6" t="s">
        <v>2619</v>
      </c>
      <c r="S958" s="6" t="s">
        <v>2</v>
      </c>
      <c r="T958" s="6" t="s">
        <v>2870</v>
      </c>
    </row>
    <row r="959" spans="1:20">
      <c r="A959" s="6">
        <v>957</v>
      </c>
      <c r="B959" s="6" t="s">
        <v>1699</v>
      </c>
      <c r="C959" s="6" t="s">
        <v>53</v>
      </c>
      <c r="D959" s="6">
        <v>72050284</v>
      </c>
      <c r="E959" s="6">
        <v>72057925</v>
      </c>
      <c r="F959" s="6">
        <v>7641</v>
      </c>
      <c r="G959" s="6" t="s">
        <v>3</v>
      </c>
      <c r="H959" s="6" t="s">
        <v>2</v>
      </c>
      <c r="I959" s="6" t="s">
        <v>2</v>
      </c>
      <c r="J959" s="6" t="s">
        <v>0</v>
      </c>
      <c r="K959" s="6" t="s">
        <v>0</v>
      </c>
      <c r="L959" s="6" t="s">
        <v>0</v>
      </c>
      <c r="M959" s="7" t="s">
        <v>1</v>
      </c>
      <c r="N959" s="6" t="s">
        <v>2</v>
      </c>
      <c r="O959" s="6" t="s">
        <v>2</v>
      </c>
      <c r="P959" s="6" t="s">
        <v>2</v>
      </c>
      <c r="Q959" s="6" t="s">
        <v>2</v>
      </c>
      <c r="R959" s="6" t="s">
        <v>2</v>
      </c>
      <c r="S959" s="6" t="s">
        <v>2</v>
      </c>
      <c r="T959" s="6" t="s">
        <v>2</v>
      </c>
    </row>
    <row r="960" spans="1:20">
      <c r="A960" s="6">
        <v>958</v>
      </c>
      <c r="B960" s="6" t="s">
        <v>1700</v>
      </c>
      <c r="C960" s="6" t="s">
        <v>53</v>
      </c>
      <c r="D960" s="6">
        <v>72059089</v>
      </c>
      <c r="E960" s="6">
        <v>72069438</v>
      </c>
      <c r="F960" s="6">
        <v>10349</v>
      </c>
      <c r="G960" s="6" t="s">
        <v>16</v>
      </c>
      <c r="H960" s="6" t="s">
        <v>2</v>
      </c>
      <c r="I960" s="6" t="s">
        <v>2</v>
      </c>
      <c r="J960" s="6" t="s">
        <v>0</v>
      </c>
      <c r="K960" s="6" t="s">
        <v>0</v>
      </c>
      <c r="L960" s="6" t="s">
        <v>0</v>
      </c>
      <c r="M960" s="7" t="s">
        <v>1</v>
      </c>
      <c r="N960" s="6" t="s">
        <v>2</v>
      </c>
      <c r="O960" s="6" t="s">
        <v>2</v>
      </c>
      <c r="P960" s="6" t="s">
        <v>2</v>
      </c>
      <c r="Q960" s="6" t="s">
        <v>2</v>
      </c>
      <c r="R960" s="6" t="s">
        <v>2</v>
      </c>
      <c r="S960" s="6" t="s">
        <v>2</v>
      </c>
      <c r="T960" s="6" t="s">
        <v>2</v>
      </c>
    </row>
    <row r="961" spans="1:20">
      <c r="A961" s="6">
        <v>959</v>
      </c>
      <c r="B961" s="6" t="s">
        <v>1701</v>
      </c>
      <c r="C961" s="6" t="s">
        <v>53</v>
      </c>
      <c r="D961" s="6">
        <v>75542364</v>
      </c>
      <c r="E961" s="6">
        <v>75549337</v>
      </c>
      <c r="F961" s="6">
        <v>6973</v>
      </c>
      <c r="G961" s="6" t="s">
        <v>16</v>
      </c>
      <c r="H961" s="6" t="s">
        <v>69</v>
      </c>
      <c r="I961" s="6" t="s">
        <v>68</v>
      </c>
      <c r="J961" s="6" t="s">
        <v>0</v>
      </c>
      <c r="K961" s="6" t="s">
        <v>0</v>
      </c>
      <c r="L961" s="6" t="s">
        <v>0</v>
      </c>
      <c r="M961" s="7" t="s">
        <v>1</v>
      </c>
      <c r="N961" s="6" t="s">
        <v>2</v>
      </c>
      <c r="O961" s="6" t="s">
        <v>2</v>
      </c>
      <c r="P961" s="6" t="s">
        <v>2</v>
      </c>
      <c r="Q961" s="6" t="s">
        <v>2</v>
      </c>
      <c r="R961" s="6" t="s">
        <v>2</v>
      </c>
      <c r="S961" s="6" t="s">
        <v>2</v>
      </c>
      <c r="T961" s="6" t="s">
        <v>2</v>
      </c>
    </row>
    <row r="962" spans="1:20">
      <c r="A962" s="6">
        <v>960</v>
      </c>
      <c r="B962" s="6" t="s">
        <v>1702</v>
      </c>
      <c r="C962" s="6" t="s">
        <v>53</v>
      </c>
      <c r="D962" s="6">
        <v>85798467</v>
      </c>
      <c r="E962" s="6">
        <v>85816353</v>
      </c>
      <c r="F962" s="6">
        <v>17886</v>
      </c>
      <c r="G962" s="6" t="s">
        <v>3</v>
      </c>
      <c r="H962" s="6" t="s">
        <v>67</v>
      </c>
      <c r="I962" s="6" t="s">
        <v>1</v>
      </c>
      <c r="J962" s="6" t="s">
        <v>0</v>
      </c>
      <c r="K962" s="6" t="s">
        <v>0</v>
      </c>
      <c r="L962" s="6" t="s">
        <v>0</v>
      </c>
      <c r="M962" s="7" t="s">
        <v>1</v>
      </c>
      <c r="N962" s="6" t="s">
        <v>2</v>
      </c>
      <c r="O962" s="6" t="s">
        <v>2</v>
      </c>
      <c r="P962" s="6" t="s">
        <v>2</v>
      </c>
      <c r="Q962" s="6" t="s">
        <v>2</v>
      </c>
      <c r="R962" s="6" t="s">
        <v>2</v>
      </c>
      <c r="S962" s="6" t="s">
        <v>2</v>
      </c>
      <c r="T962" s="6" t="s">
        <v>2</v>
      </c>
    </row>
    <row r="963" spans="1:20">
      <c r="A963" s="6">
        <v>961</v>
      </c>
      <c r="B963" s="6" t="s">
        <v>1703</v>
      </c>
      <c r="C963" s="6" t="s">
        <v>53</v>
      </c>
      <c r="D963" s="6">
        <v>85865855</v>
      </c>
      <c r="E963" s="6">
        <v>85872882</v>
      </c>
      <c r="F963" s="6">
        <v>7027</v>
      </c>
      <c r="G963" s="6" t="s">
        <v>3</v>
      </c>
      <c r="H963" s="6" t="s">
        <v>2</v>
      </c>
      <c r="I963" s="6" t="s">
        <v>2</v>
      </c>
      <c r="J963" s="6" t="s">
        <v>0</v>
      </c>
      <c r="K963" s="6" t="s">
        <v>0</v>
      </c>
      <c r="L963" s="6" t="s">
        <v>0</v>
      </c>
      <c r="M963" s="7" t="s">
        <v>1</v>
      </c>
      <c r="N963" s="6" t="s">
        <v>2</v>
      </c>
      <c r="O963" s="6" t="s">
        <v>2</v>
      </c>
      <c r="P963" s="6" t="s">
        <v>2</v>
      </c>
      <c r="Q963" s="6" t="s">
        <v>2</v>
      </c>
      <c r="R963" s="6" t="s">
        <v>2</v>
      </c>
      <c r="S963" s="6" t="s">
        <v>2</v>
      </c>
      <c r="T963" s="6" t="s">
        <v>2</v>
      </c>
    </row>
    <row r="964" spans="1:20">
      <c r="A964" s="6">
        <v>962</v>
      </c>
      <c r="B964" s="6" t="s">
        <v>1704</v>
      </c>
      <c r="C964" s="6" t="s">
        <v>53</v>
      </c>
      <c r="D964" s="6">
        <v>85942672</v>
      </c>
      <c r="E964" s="6">
        <v>85965672</v>
      </c>
      <c r="F964" s="6">
        <v>23000</v>
      </c>
      <c r="G964" s="6" t="s">
        <v>3</v>
      </c>
      <c r="H964" s="6" t="s">
        <v>66</v>
      </c>
      <c r="I964" s="6" t="s">
        <v>65</v>
      </c>
      <c r="J964" s="6" t="s">
        <v>0</v>
      </c>
      <c r="K964" s="6" t="s">
        <v>0</v>
      </c>
      <c r="L964" s="6" t="s">
        <v>0</v>
      </c>
      <c r="M964" s="7" t="s">
        <v>1</v>
      </c>
      <c r="N964" s="6" t="s">
        <v>2</v>
      </c>
      <c r="O964" s="6" t="s">
        <v>2</v>
      </c>
      <c r="P964" s="6" t="s">
        <v>2</v>
      </c>
      <c r="Q964" s="6" t="s">
        <v>2</v>
      </c>
      <c r="R964" s="6" t="s">
        <v>2</v>
      </c>
      <c r="S964" s="6" t="s">
        <v>2</v>
      </c>
      <c r="T964" s="6" t="s">
        <v>2</v>
      </c>
    </row>
    <row r="965" spans="1:20">
      <c r="A965" s="6">
        <v>963</v>
      </c>
      <c r="B965" s="6" t="s">
        <v>1705</v>
      </c>
      <c r="C965" s="6" t="s">
        <v>53</v>
      </c>
      <c r="D965" s="6">
        <v>86332735</v>
      </c>
      <c r="E965" s="6">
        <v>86340373</v>
      </c>
      <c r="F965" s="6">
        <v>7638</v>
      </c>
      <c r="G965" s="6" t="s">
        <v>16</v>
      </c>
      <c r="H965" s="6" t="s">
        <v>2</v>
      </c>
      <c r="I965" s="6" t="s">
        <v>2</v>
      </c>
      <c r="J965" s="6" t="s">
        <v>0</v>
      </c>
      <c r="K965" s="6" t="s">
        <v>0</v>
      </c>
      <c r="L965" s="6" t="s">
        <v>0</v>
      </c>
      <c r="M965" s="7" t="s">
        <v>1</v>
      </c>
      <c r="N965" s="6" t="s">
        <v>2</v>
      </c>
      <c r="O965" s="6" t="s">
        <v>2</v>
      </c>
      <c r="P965" s="6" t="s">
        <v>2</v>
      </c>
      <c r="Q965" s="6" t="s">
        <v>2</v>
      </c>
      <c r="R965" s="6" t="s">
        <v>2</v>
      </c>
      <c r="S965" s="6" t="s">
        <v>2</v>
      </c>
      <c r="T965" s="6" t="s">
        <v>2</v>
      </c>
    </row>
    <row r="966" spans="1:20">
      <c r="A966" s="6">
        <v>964</v>
      </c>
      <c r="B966" s="6" t="s">
        <v>1706</v>
      </c>
      <c r="C966" s="6" t="s">
        <v>53</v>
      </c>
      <c r="D966" s="6">
        <v>88147352</v>
      </c>
      <c r="E966" s="6">
        <v>88158510</v>
      </c>
      <c r="F966" s="6">
        <v>11158</v>
      </c>
      <c r="G966" s="6" t="s">
        <v>3</v>
      </c>
      <c r="H966" s="6" t="s">
        <v>64</v>
      </c>
      <c r="I966" s="6" t="s">
        <v>63</v>
      </c>
      <c r="J966" s="6" t="s">
        <v>0</v>
      </c>
      <c r="K966" s="6" t="s">
        <v>0</v>
      </c>
      <c r="L966" s="6" t="s">
        <v>0</v>
      </c>
      <c r="M966" s="7" t="s">
        <v>1</v>
      </c>
      <c r="N966" s="6" t="s">
        <v>2</v>
      </c>
      <c r="O966" s="6" t="s">
        <v>2</v>
      </c>
      <c r="P966" s="6" t="s">
        <v>2</v>
      </c>
      <c r="Q966" s="6" t="s">
        <v>2</v>
      </c>
      <c r="R966" s="6" t="s">
        <v>2</v>
      </c>
      <c r="S966" s="6" t="s">
        <v>2</v>
      </c>
      <c r="T966" s="6" t="s">
        <v>2</v>
      </c>
    </row>
    <row r="967" spans="1:20">
      <c r="A967" s="6">
        <v>965</v>
      </c>
      <c r="B967" s="6" t="s">
        <v>1707</v>
      </c>
      <c r="C967" s="6" t="s">
        <v>53</v>
      </c>
      <c r="D967" s="6">
        <v>88206520</v>
      </c>
      <c r="E967" s="6">
        <v>88325783</v>
      </c>
      <c r="F967" s="6">
        <v>119263</v>
      </c>
      <c r="G967" s="6" t="s">
        <v>3</v>
      </c>
      <c r="H967" s="6" t="s">
        <v>62</v>
      </c>
      <c r="I967" s="6" t="s">
        <v>61</v>
      </c>
      <c r="J967" s="6" t="s">
        <v>0</v>
      </c>
      <c r="K967" s="6" t="s">
        <v>0</v>
      </c>
      <c r="L967" s="6" t="s">
        <v>0</v>
      </c>
      <c r="M967" s="7" t="s">
        <v>1</v>
      </c>
      <c r="N967" s="6" t="s">
        <v>2</v>
      </c>
      <c r="O967" s="6" t="s">
        <v>2</v>
      </c>
      <c r="P967" s="6" t="s">
        <v>2</v>
      </c>
      <c r="Q967" s="6" t="s">
        <v>2</v>
      </c>
      <c r="R967" s="6" t="s">
        <v>2</v>
      </c>
      <c r="S967" s="6" t="s">
        <v>2</v>
      </c>
      <c r="T967" s="6" t="s">
        <v>2</v>
      </c>
    </row>
    <row r="968" spans="1:20">
      <c r="A968" s="6">
        <v>966</v>
      </c>
      <c r="B968" s="6" t="s">
        <v>1708</v>
      </c>
      <c r="C968" s="6" t="s">
        <v>53</v>
      </c>
      <c r="D968" s="6">
        <v>88401752</v>
      </c>
      <c r="E968" s="6">
        <v>88427653</v>
      </c>
      <c r="F968" s="6">
        <v>25901</v>
      </c>
      <c r="G968" s="6" t="s">
        <v>3</v>
      </c>
      <c r="H968" s="6" t="s">
        <v>60</v>
      </c>
      <c r="I968" s="6" t="s">
        <v>59</v>
      </c>
      <c r="J968" s="6" t="s">
        <v>0</v>
      </c>
      <c r="K968" s="6" t="s">
        <v>0</v>
      </c>
      <c r="L968" s="6" t="s">
        <v>0</v>
      </c>
      <c r="M968" s="7" t="s">
        <v>1</v>
      </c>
      <c r="N968" s="6" t="s">
        <v>2</v>
      </c>
      <c r="O968" s="6" t="s">
        <v>2</v>
      </c>
      <c r="P968" s="6" t="s">
        <v>2</v>
      </c>
      <c r="Q968" s="6" t="s">
        <v>2</v>
      </c>
      <c r="R968" s="6" t="s">
        <v>2</v>
      </c>
      <c r="S968" s="6" t="s">
        <v>2</v>
      </c>
      <c r="T968" s="6" t="s">
        <v>2</v>
      </c>
    </row>
    <row r="969" spans="1:20">
      <c r="A969" s="6">
        <v>967</v>
      </c>
      <c r="B969" s="6" t="s">
        <v>1709</v>
      </c>
      <c r="C969" s="6" t="s">
        <v>53</v>
      </c>
      <c r="D969" s="6">
        <v>88628611</v>
      </c>
      <c r="E969" s="6">
        <v>88636809</v>
      </c>
      <c r="F969" s="6">
        <v>8198</v>
      </c>
      <c r="G969" s="6" t="s">
        <v>3</v>
      </c>
      <c r="H969" s="6" t="s">
        <v>58</v>
      </c>
      <c r="I969" s="6" t="s">
        <v>57</v>
      </c>
      <c r="J969" s="6" t="s">
        <v>0</v>
      </c>
      <c r="K969" s="6" t="s">
        <v>0</v>
      </c>
      <c r="L969" s="6" t="s">
        <v>0</v>
      </c>
      <c r="M969" s="7" t="s">
        <v>1</v>
      </c>
      <c r="N969" s="6" t="s">
        <v>2</v>
      </c>
      <c r="O969" s="6" t="s">
        <v>2</v>
      </c>
      <c r="P969" s="6" t="s">
        <v>2</v>
      </c>
      <c r="Q969" s="6" t="s">
        <v>2</v>
      </c>
      <c r="R969" s="6" t="s">
        <v>2</v>
      </c>
      <c r="S969" s="6" t="s">
        <v>2</v>
      </c>
      <c r="T969" s="6" t="s">
        <v>2</v>
      </c>
    </row>
    <row r="970" spans="1:20">
      <c r="A970" s="6">
        <v>968</v>
      </c>
      <c r="B970" s="6" t="s">
        <v>1710</v>
      </c>
      <c r="C970" s="6" t="s">
        <v>53</v>
      </c>
      <c r="D970" s="6">
        <v>90735811</v>
      </c>
      <c r="E970" s="6">
        <v>90750627</v>
      </c>
      <c r="F970" s="6">
        <v>14816</v>
      </c>
      <c r="G970" s="6" t="s">
        <v>16</v>
      </c>
      <c r="H970" s="6" t="s">
        <v>2</v>
      </c>
      <c r="I970" s="6" t="s">
        <v>2</v>
      </c>
      <c r="J970" s="6" t="s">
        <v>0</v>
      </c>
      <c r="K970" s="6" t="s">
        <v>0</v>
      </c>
      <c r="L970" s="6" t="s">
        <v>0</v>
      </c>
      <c r="M970" s="7" t="s">
        <v>1</v>
      </c>
      <c r="N970" s="6" t="s">
        <v>2</v>
      </c>
      <c r="O970" s="6" t="s">
        <v>2</v>
      </c>
      <c r="P970" s="6" t="s">
        <v>2</v>
      </c>
      <c r="Q970" s="6" t="s">
        <v>2</v>
      </c>
      <c r="R970" s="6" t="s">
        <v>2</v>
      </c>
      <c r="S970" s="6" t="s">
        <v>2</v>
      </c>
      <c r="T970" s="6" t="s">
        <v>2</v>
      </c>
    </row>
    <row r="971" spans="1:20">
      <c r="A971" s="6">
        <v>969</v>
      </c>
      <c r="B971" s="6" t="s">
        <v>1711</v>
      </c>
      <c r="C971" s="6" t="s">
        <v>53</v>
      </c>
      <c r="D971" s="6">
        <v>91183654</v>
      </c>
      <c r="E971" s="6">
        <v>91189594</v>
      </c>
      <c r="F971" s="6">
        <v>5940</v>
      </c>
      <c r="G971" s="6" t="s">
        <v>3</v>
      </c>
      <c r="H971" s="6" t="s">
        <v>2</v>
      </c>
      <c r="I971" s="6" t="s">
        <v>2</v>
      </c>
      <c r="J971" s="6" t="s">
        <v>0</v>
      </c>
      <c r="K971" s="6" t="s">
        <v>0</v>
      </c>
      <c r="L971" s="6" t="s">
        <v>0</v>
      </c>
      <c r="M971" s="7" t="s">
        <v>1</v>
      </c>
      <c r="N971" s="6" t="s">
        <v>2</v>
      </c>
      <c r="O971" s="6" t="s">
        <v>2</v>
      </c>
      <c r="P971" s="6" t="s">
        <v>2</v>
      </c>
      <c r="Q971" s="6" t="s">
        <v>2</v>
      </c>
      <c r="R971" s="6" t="s">
        <v>2</v>
      </c>
      <c r="S971" s="6" t="s">
        <v>2</v>
      </c>
      <c r="T971" s="6" t="s">
        <v>2</v>
      </c>
    </row>
    <row r="972" spans="1:20">
      <c r="A972" s="6">
        <v>970</v>
      </c>
      <c r="B972" s="6" t="s">
        <v>1712</v>
      </c>
      <c r="C972" s="6" t="s">
        <v>53</v>
      </c>
      <c r="D972" s="6">
        <v>92608849</v>
      </c>
      <c r="E972" s="6">
        <v>92639255</v>
      </c>
      <c r="F972" s="6">
        <v>30406</v>
      </c>
      <c r="G972" s="6" t="s">
        <v>16</v>
      </c>
      <c r="H972" s="6" t="s">
        <v>2</v>
      </c>
      <c r="I972" s="6" t="s">
        <v>2</v>
      </c>
      <c r="J972" s="6" t="s">
        <v>0</v>
      </c>
      <c r="K972" s="6" t="s">
        <v>0</v>
      </c>
      <c r="L972" s="6" t="s">
        <v>0</v>
      </c>
      <c r="M972" s="7" t="s">
        <v>1</v>
      </c>
      <c r="N972" s="6" t="s">
        <v>2</v>
      </c>
      <c r="O972" s="6" t="s">
        <v>2</v>
      </c>
      <c r="P972" s="6" t="s">
        <v>2</v>
      </c>
      <c r="Q972" s="6" t="s">
        <v>2</v>
      </c>
      <c r="R972" s="6" t="s">
        <v>2</v>
      </c>
      <c r="S972" s="6" t="s">
        <v>2</v>
      </c>
      <c r="T972" s="6" t="s">
        <v>2</v>
      </c>
    </row>
    <row r="973" spans="1:20">
      <c r="A973" s="6">
        <v>971</v>
      </c>
      <c r="B973" s="6" t="s">
        <v>1713</v>
      </c>
      <c r="C973" s="6" t="s">
        <v>53</v>
      </c>
      <c r="D973" s="6">
        <v>93233607</v>
      </c>
      <c r="E973" s="6">
        <v>93370694</v>
      </c>
      <c r="F973" s="6">
        <v>137087</v>
      </c>
      <c r="G973" s="6" t="s">
        <v>16</v>
      </c>
      <c r="H973" s="6" t="s">
        <v>56</v>
      </c>
      <c r="I973" s="6" t="s">
        <v>55</v>
      </c>
      <c r="J973" s="6" t="s">
        <v>0</v>
      </c>
      <c r="K973" s="6" t="s">
        <v>0</v>
      </c>
      <c r="L973" s="6" t="s">
        <v>0</v>
      </c>
      <c r="M973" s="7" t="s">
        <v>1</v>
      </c>
      <c r="N973" s="6" t="s">
        <v>2</v>
      </c>
      <c r="O973" s="6" t="s">
        <v>2</v>
      </c>
      <c r="P973" s="6" t="s">
        <v>2</v>
      </c>
      <c r="Q973" s="6" t="s">
        <v>2</v>
      </c>
      <c r="R973" s="6" t="s">
        <v>2</v>
      </c>
      <c r="S973" s="6" t="s">
        <v>2</v>
      </c>
      <c r="T973" s="6" t="s">
        <v>2</v>
      </c>
    </row>
    <row r="974" spans="1:20">
      <c r="A974" s="6">
        <v>972</v>
      </c>
      <c r="B974" s="6" t="s">
        <v>1714</v>
      </c>
      <c r="C974" s="6" t="s">
        <v>53</v>
      </c>
      <c r="D974" s="6">
        <v>93662504</v>
      </c>
      <c r="E974" s="6">
        <v>93668207</v>
      </c>
      <c r="F974" s="6">
        <v>5703</v>
      </c>
      <c r="G974" s="6" t="s">
        <v>3</v>
      </c>
      <c r="H974" s="6" t="s">
        <v>54</v>
      </c>
      <c r="I974" s="6" t="s">
        <v>1</v>
      </c>
      <c r="J974" s="6" t="s">
        <v>0</v>
      </c>
      <c r="K974" s="6" t="s">
        <v>0</v>
      </c>
      <c r="L974" s="6" t="s">
        <v>0</v>
      </c>
      <c r="M974" s="7" t="s">
        <v>1</v>
      </c>
      <c r="N974" s="6" t="s">
        <v>2</v>
      </c>
      <c r="O974" s="6" t="s">
        <v>2</v>
      </c>
      <c r="P974" s="6" t="s">
        <v>2</v>
      </c>
      <c r="Q974" s="6" t="s">
        <v>2</v>
      </c>
      <c r="R974" s="6" t="s">
        <v>2</v>
      </c>
      <c r="S974" s="6" t="s">
        <v>2</v>
      </c>
      <c r="T974" s="6" t="s">
        <v>2</v>
      </c>
    </row>
    <row r="975" spans="1:20">
      <c r="A975" s="6">
        <v>973</v>
      </c>
      <c r="B975" s="6" t="s">
        <v>1715</v>
      </c>
      <c r="C975" s="6" t="s">
        <v>53</v>
      </c>
      <c r="D975" s="6">
        <v>94287707</v>
      </c>
      <c r="E975" s="6">
        <v>94294481</v>
      </c>
      <c r="F975" s="6">
        <v>6774</v>
      </c>
      <c r="G975" s="6" t="s">
        <v>16</v>
      </c>
      <c r="H975" s="6" t="s">
        <v>2</v>
      </c>
      <c r="I975" s="6" t="s">
        <v>2</v>
      </c>
      <c r="J975" s="6" t="s">
        <v>0</v>
      </c>
      <c r="K975" s="6" t="s">
        <v>0</v>
      </c>
      <c r="L975" s="6" t="s">
        <v>0</v>
      </c>
      <c r="M975" s="7" t="s">
        <v>1</v>
      </c>
      <c r="N975" s="6" t="s">
        <v>2</v>
      </c>
      <c r="O975" s="6" t="s">
        <v>2</v>
      </c>
      <c r="P975" s="6" t="s">
        <v>2</v>
      </c>
      <c r="Q975" s="6" t="s">
        <v>2</v>
      </c>
      <c r="R975" s="6" t="s">
        <v>2</v>
      </c>
      <c r="S975" s="6" t="s">
        <v>2</v>
      </c>
      <c r="T975" s="6" t="s">
        <v>2</v>
      </c>
    </row>
    <row r="976" spans="1:20">
      <c r="A976" s="6">
        <v>974</v>
      </c>
      <c r="B976" s="6" t="s">
        <v>1716</v>
      </c>
      <c r="C976" s="6" t="s">
        <v>53</v>
      </c>
      <c r="D976" s="6">
        <v>101678233</v>
      </c>
      <c r="E976" s="6">
        <v>101684249</v>
      </c>
      <c r="F976" s="6">
        <v>6016</v>
      </c>
      <c r="G976" s="6" t="s">
        <v>16</v>
      </c>
      <c r="H976" s="6" t="s">
        <v>2</v>
      </c>
      <c r="I976" s="6" t="s">
        <v>2</v>
      </c>
      <c r="J976" s="6" t="s">
        <v>0</v>
      </c>
      <c r="K976" s="6" t="s">
        <v>0</v>
      </c>
      <c r="L976" s="6" t="s">
        <v>0</v>
      </c>
      <c r="M976" s="7" t="s">
        <v>1</v>
      </c>
      <c r="N976" s="6" t="s">
        <v>2</v>
      </c>
      <c r="O976" s="6" t="s">
        <v>2</v>
      </c>
      <c r="P976" s="6" t="s">
        <v>2</v>
      </c>
      <c r="Q976" s="6" t="s">
        <v>2</v>
      </c>
      <c r="R976" s="6" t="s">
        <v>2</v>
      </c>
      <c r="S976" s="6" t="s">
        <v>2</v>
      </c>
      <c r="T976" s="6" t="s">
        <v>2</v>
      </c>
    </row>
    <row r="977" spans="1:20">
      <c r="A977" s="6">
        <v>975</v>
      </c>
      <c r="B977" s="6" t="s">
        <v>1717</v>
      </c>
      <c r="C977" s="6" t="s">
        <v>53</v>
      </c>
      <c r="D977" s="6">
        <v>103575167</v>
      </c>
      <c r="E977" s="6">
        <v>103585424</v>
      </c>
      <c r="F977" s="6">
        <v>10257</v>
      </c>
      <c r="G977" s="6" t="s">
        <v>16</v>
      </c>
      <c r="H977" s="6" t="s">
        <v>2</v>
      </c>
      <c r="I977" s="6" t="s">
        <v>2</v>
      </c>
      <c r="J977" s="6" t="s">
        <v>0</v>
      </c>
      <c r="K977" s="6" t="s">
        <v>0</v>
      </c>
      <c r="L977" s="6" t="s">
        <v>0</v>
      </c>
      <c r="M977" s="7" t="s">
        <v>1</v>
      </c>
      <c r="N977" s="6" t="s">
        <v>2</v>
      </c>
      <c r="O977" s="6" t="s">
        <v>2</v>
      </c>
      <c r="P977" s="6" t="s">
        <v>2</v>
      </c>
      <c r="Q977" s="6" t="s">
        <v>2</v>
      </c>
      <c r="R977" s="6" t="s">
        <v>2</v>
      </c>
      <c r="S977" s="6" t="s">
        <v>2</v>
      </c>
      <c r="T977" s="6" t="s">
        <v>2</v>
      </c>
    </row>
    <row r="978" spans="1:20">
      <c r="A978" s="6">
        <v>976</v>
      </c>
      <c r="B978" s="6" t="s">
        <v>1718</v>
      </c>
      <c r="C978" s="6" t="s">
        <v>53</v>
      </c>
      <c r="D978" s="6">
        <v>105688424</v>
      </c>
      <c r="E978" s="6">
        <v>105706664</v>
      </c>
      <c r="F978" s="6">
        <v>18240</v>
      </c>
      <c r="G978" s="6" t="s">
        <v>3</v>
      </c>
      <c r="H978" s="6" t="s">
        <v>52</v>
      </c>
      <c r="I978" s="6" t="s">
        <v>51</v>
      </c>
      <c r="J978" s="6" t="s">
        <v>0</v>
      </c>
      <c r="K978" s="6" t="s">
        <v>0</v>
      </c>
      <c r="L978" s="6" t="s">
        <v>0</v>
      </c>
      <c r="M978" s="7" t="s">
        <v>1</v>
      </c>
      <c r="N978" s="6" t="s">
        <v>2</v>
      </c>
      <c r="O978" s="6" t="s">
        <v>2</v>
      </c>
      <c r="P978" s="6" t="s">
        <v>2</v>
      </c>
      <c r="Q978" s="6" t="s">
        <v>2</v>
      </c>
      <c r="R978" s="6" t="s">
        <v>2</v>
      </c>
      <c r="S978" s="6" t="s">
        <v>2</v>
      </c>
      <c r="T978" s="6" t="s">
        <v>2</v>
      </c>
    </row>
    <row r="979" spans="1:20">
      <c r="A979" s="6">
        <v>977</v>
      </c>
      <c r="B979" s="6" t="s">
        <v>1719</v>
      </c>
      <c r="C979" s="6" t="s">
        <v>4</v>
      </c>
      <c r="D979" s="6">
        <v>1297800</v>
      </c>
      <c r="E979" s="6">
        <v>1305610</v>
      </c>
      <c r="F979" s="6">
        <v>7810</v>
      </c>
      <c r="G979" s="6" t="s">
        <v>3</v>
      </c>
      <c r="H979" s="6" t="s">
        <v>2</v>
      </c>
      <c r="I979" s="6" t="s">
        <v>2</v>
      </c>
      <c r="J979" s="6" t="s">
        <v>0</v>
      </c>
      <c r="K979" s="6" t="s">
        <v>0</v>
      </c>
      <c r="L979" s="6" t="s">
        <v>0</v>
      </c>
      <c r="M979" s="7" t="s">
        <v>1</v>
      </c>
      <c r="N979" s="6" t="s">
        <v>2</v>
      </c>
      <c r="O979" s="6" t="s">
        <v>2</v>
      </c>
      <c r="P979" s="6" t="s">
        <v>2</v>
      </c>
      <c r="Q979" s="6" t="s">
        <v>2</v>
      </c>
      <c r="R979" s="6" t="s">
        <v>2</v>
      </c>
      <c r="S979" s="6" t="s">
        <v>2</v>
      </c>
      <c r="T979" s="6" t="s">
        <v>2</v>
      </c>
    </row>
    <row r="980" spans="1:20">
      <c r="A980" s="6">
        <v>978</v>
      </c>
      <c r="B980" s="6" t="s">
        <v>1720</v>
      </c>
      <c r="C980" s="6" t="s">
        <v>4</v>
      </c>
      <c r="D980" s="6">
        <v>1465853</v>
      </c>
      <c r="E980" s="6">
        <v>1475112</v>
      </c>
      <c r="F980" s="6">
        <v>9259</v>
      </c>
      <c r="G980" s="6" t="s">
        <v>16</v>
      </c>
      <c r="H980" s="6" t="s">
        <v>2</v>
      </c>
      <c r="I980" s="6" t="s">
        <v>2</v>
      </c>
      <c r="J980" s="6" t="s">
        <v>0</v>
      </c>
      <c r="K980" s="6" t="s">
        <v>0</v>
      </c>
      <c r="L980" s="6" t="s">
        <v>0</v>
      </c>
      <c r="M980" s="7" t="s">
        <v>1</v>
      </c>
      <c r="N980" s="6" t="s">
        <v>2</v>
      </c>
      <c r="O980" s="6" t="s">
        <v>2</v>
      </c>
      <c r="P980" s="6" t="s">
        <v>2</v>
      </c>
      <c r="Q980" s="6" t="s">
        <v>2</v>
      </c>
      <c r="R980" s="6" t="s">
        <v>2</v>
      </c>
      <c r="S980" s="6" t="s">
        <v>2</v>
      </c>
      <c r="T980" s="6" t="s">
        <v>2</v>
      </c>
    </row>
    <row r="981" spans="1:20">
      <c r="A981" s="6">
        <v>979</v>
      </c>
      <c r="B981" s="6" t="s">
        <v>1721</v>
      </c>
      <c r="C981" s="6" t="s">
        <v>4</v>
      </c>
      <c r="D981" s="6">
        <v>2740718</v>
      </c>
      <c r="E981" s="6">
        <v>2752223</v>
      </c>
      <c r="F981" s="6">
        <v>11505</v>
      </c>
      <c r="G981" s="6" t="s">
        <v>16</v>
      </c>
      <c r="H981" s="6" t="s">
        <v>50</v>
      </c>
      <c r="I981" s="6" t="s">
        <v>49</v>
      </c>
      <c r="J981" s="6" t="s">
        <v>0</v>
      </c>
      <c r="K981" s="6" t="s">
        <v>0</v>
      </c>
      <c r="L981" s="6" t="s">
        <v>0</v>
      </c>
      <c r="M981" s="7" t="s">
        <v>1</v>
      </c>
      <c r="N981" s="6" t="s">
        <v>2</v>
      </c>
      <c r="O981" s="6" t="s">
        <v>2</v>
      </c>
      <c r="P981" s="6" t="s">
        <v>2</v>
      </c>
      <c r="Q981" s="6" t="s">
        <v>2</v>
      </c>
      <c r="R981" s="6" t="s">
        <v>2</v>
      </c>
      <c r="S981" s="6" t="s">
        <v>2</v>
      </c>
      <c r="T981" s="6" t="s">
        <v>2</v>
      </c>
    </row>
    <row r="982" spans="1:20">
      <c r="A982" s="6">
        <v>980</v>
      </c>
      <c r="B982" s="6" t="s">
        <v>1722</v>
      </c>
      <c r="C982" s="6" t="s">
        <v>4</v>
      </c>
      <c r="D982" s="6">
        <v>10481999</v>
      </c>
      <c r="E982" s="6">
        <v>10721999</v>
      </c>
      <c r="F982" s="6">
        <v>240000</v>
      </c>
      <c r="G982" s="6" t="s">
        <v>16</v>
      </c>
      <c r="H982" s="6" t="s">
        <v>48</v>
      </c>
      <c r="I982" s="6" t="s">
        <v>1</v>
      </c>
      <c r="J982" s="6" t="s">
        <v>0</v>
      </c>
      <c r="K982" s="6" t="s">
        <v>0</v>
      </c>
      <c r="L982" s="6" t="s">
        <v>0</v>
      </c>
      <c r="M982" s="7" t="s">
        <v>1</v>
      </c>
      <c r="N982" s="6" t="s">
        <v>2</v>
      </c>
      <c r="O982" s="6" t="s">
        <v>2</v>
      </c>
      <c r="P982" s="6" t="s">
        <v>2</v>
      </c>
      <c r="Q982" s="6" t="s">
        <v>2</v>
      </c>
      <c r="R982" s="6" t="s">
        <v>2</v>
      </c>
      <c r="S982" s="6" t="s">
        <v>2</v>
      </c>
      <c r="T982" s="6" t="s">
        <v>2</v>
      </c>
    </row>
    <row r="983" spans="1:20">
      <c r="A983" s="6">
        <v>981</v>
      </c>
      <c r="B983" s="6" t="s">
        <v>1723</v>
      </c>
      <c r="C983" s="6" t="s">
        <v>4</v>
      </c>
      <c r="D983" s="6">
        <v>14084056</v>
      </c>
      <c r="E983" s="6">
        <v>14124526</v>
      </c>
      <c r="F983" s="6">
        <v>40470</v>
      </c>
      <c r="G983" s="6" t="s">
        <v>3</v>
      </c>
      <c r="H983" s="6" t="s">
        <v>2</v>
      </c>
      <c r="I983" s="6" t="s">
        <v>2</v>
      </c>
      <c r="J983" s="6" t="s">
        <v>0</v>
      </c>
      <c r="K983" s="6" t="s">
        <v>0</v>
      </c>
      <c r="L983" s="6" t="s">
        <v>0</v>
      </c>
      <c r="M983" s="7" t="s">
        <v>1</v>
      </c>
      <c r="N983" s="6" t="s">
        <v>2</v>
      </c>
      <c r="O983" s="6" t="s">
        <v>2</v>
      </c>
      <c r="P983" s="6" t="s">
        <v>2</v>
      </c>
      <c r="Q983" s="6" t="s">
        <v>2</v>
      </c>
      <c r="R983" s="6" t="s">
        <v>2</v>
      </c>
      <c r="S983" s="6" t="s">
        <v>2</v>
      </c>
      <c r="T983" s="6" t="s">
        <v>2</v>
      </c>
    </row>
    <row r="984" spans="1:20">
      <c r="A984" s="6">
        <v>982</v>
      </c>
      <c r="B984" s="6" t="s">
        <v>1724</v>
      </c>
      <c r="C984" s="6" t="s">
        <v>4</v>
      </c>
      <c r="D984" s="6">
        <v>14392546</v>
      </c>
      <c r="E984" s="6">
        <v>14401601</v>
      </c>
      <c r="F984" s="6">
        <v>9055</v>
      </c>
      <c r="G984" s="6" t="s">
        <v>16</v>
      </c>
      <c r="H984" s="6" t="s">
        <v>2</v>
      </c>
      <c r="I984" s="6" t="s">
        <v>2</v>
      </c>
      <c r="J984" s="6" t="s">
        <v>0</v>
      </c>
      <c r="K984" s="6" t="s">
        <v>0</v>
      </c>
      <c r="L984" s="6" t="s">
        <v>0</v>
      </c>
      <c r="M984" s="7" t="s">
        <v>1</v>
      </c>
      <c r="N984" s="6" t="s">
        <v>2</v>
      </c>
      <c r="O984" s="6" t="s">
        <v>2</v>
      </c>
      <c r="P984" s="6" t="s">
        <v>2</v>
      </c>
      <c r="Q984" s="6" t="s">
        <v>2</v>
      </c>
      <c r="R984" s="6" t="s">
        <v>2</v>
      </c>
      <c r="S984" s="6" t="s">
        <v>2</v>
      </c>
      <c r="T984" s="6" t="s">
        <v>2</v>
      </c>
    </row>
    <row r="985" spans="1:20">
      <c r="A985" s="6">
        <v>983</v>
      </c>
      <c r="B985" s="6" t="s">
        <v>1725</v>
      </c>
      <c r="C985" s="6" t="s">
        <v>4</v>
      </c>
      <c r="D985" s="6">
        <v>14470391</v>
      </c>
      <c r="E985" s="6">
        <v>14477241</v>
      </c>
      <c r="F985" s="6">
        <v>6850</v>
      </c>
      <c r="G985" s="6" t="s">
        <v>16</v>
      </c>
      <c r="H985" s="6" t="s">
        <v>2</v>
      </c>
      <c r="I985" s="6" t="s">
        <v>2</v>
      </c>
      <c r="J985" s="6" t="s">
        <v>0</v>
      </c>
      <c r="K985" s="6" t="s">
        <v>0</v>
      </c>
      <c r="L985" s="6" t="s">
        <v>0</v>
      </c>
      <c r="M985" s="7" t="s">
        <v>1</v>
      </c>
      <c r="N985" s="6" t="s">
        <v>2</v>
      </c>
      <c r="O985" s="6" t="s">
        <v>2</v>
      </c>
      <c r="P985" s="6" t="s">
        <v>2</v>
      </c>
      <c r="Q985" s="6" t="s">
        <v>2</v>
      </c>
      <c r="R985" s="6" t="s">
        <v>2</v>
      </c>
      <c r="S985" s="6" t="s">
        <v>2</v>
      </c>
      <c r="T985" s="6" t="s">
        <v>2</v>
      </c>
    </row>
    <row r="986" spans="1:20">
      <c r="A986" s="6">
        <v>984</v>
      </c>
      <c r="B986" s="6" t="s">
        <v>1726</v>
      </c>
      <c r="C986" s="6" t="s">
        <v>4</v>
      </c>
      <c r="D986" s="6">
        <v>19157400</v>
      </c>
      <c r="E986" s="6">
        <v>19182600</v>
      </c>
      <c r="F986" s="6">
        <v>25200</v>
      </c>
      <c r="G986" s="6" t="s">
        <v>3</v>
      </c>
      <c r="H986" s="6" t="s">
        <v>2</v>
      </c>
      <c r="I986" s="6" t="s">
        <v>2</v>
      </c>
      <c r="J986" s="6" t="s">
        <v>0</v>
      </c>
      <c r="K986" s="6" t="s">
        <v>0</v>
      </c>
      <c r="L986" s="6" t="s">
        <v>0</v>
      </c>
      <c r="M986" s="7" t="s">
        <v>1</v>
      </c>
      <c r="N986" s="6" t="s">
        <v>2</v>
      </c>
      <c r="O986" s="6" t="s">
        <v>2</v>
      </c>
      <c r="P986" s="6" t="s">
        <v>2</v>
      </c>
      <c r="Q986" s="6" t="s">
        <v>2</v>
      </c>
      <c r="R986" s="6" t="s">
        <v>2</v>
      </c>
      <c r="S986" s="6" t="s">
        <v>2</v>
      </c>
      <c r="T986" s="6" t="s">
        <v>2</v>
      </c>
    </row>
    <row r="987" spans="1:20">
      <c r="A987" s="6">
        <v>985</v>
      </c>
      <c r="B987" s="6" t="s">
        <v>1727</v>
      </c>
      <c r="C987" s="6" t="s">
        <v>4</v>
      </c>
      <c r="D987" s="6">
        <v>28503435</v>
      </c>
      <c r="E987" s="6">
        <v>28553999</v>
      </c>
      <c r="F987" s="6">
        <v>50564</v>
      </c>
      <c r="G987" s="6" t="s">
        <v>16</v>
      </c>
      <c r="H987" s="6" t="s">
        <v>2</v>
      </c>
      <c r="I987" s="6" t="s">
        <v>2</v>
      </c>
      <c r="J987" s="6" t="s">
        <v>0</v>
      </c>
      <c r="K987" s="6" t="s">
        <v>0</v>
      </c>
      <c r="L987" s="6" t="s">
        <v>0</v>
      </c>
      <c r="M987" s="7" t="s">
        <v>1</v>
      </c>
      <c r="N987" s="6" t="s">
        <v>2</v>
      </c>
      <c r="O987" s="6" t="s">
        <v>2</v>
      </c>
      <c r="P987" s="6" t="s">
        <v>2</v>
      </c>
      <c r="Q987" s="6" t="s">
        <v>2</v>
      </c>
      <c r="R987" s="6" t="s">
        <v>2</v>
      </c>
      <c r="S987" s="6" t="s">
        <v>2</v>
      </c>
      <c r="T987" s="6" t="s">
        <v>2</v>
      </c>
    </row>
    <row r="988" spans="1:20">
      <c r="A988" s="6">
        <v>986</v>
      </c>
      <c r="B988" s="6" t="s">
        <v>1728</v>
      </c>
      <c r="C988" s="6" t="s">
        <v>4</v>
      </c>
      <c r="D988" s="6">
        <v>30277800</v>
      </c>
      <c r="E988" s="6">
        <v>30303000</v>
      </c>
      <c r="F988" s="6">
        <v>25200</v>
      </c>
      <c r="G988" s="6" t="s">
        <v>16</v>
      </c>
      <c r="H988" s="6" t="s">
        <v>2</v>
      </c>
      <c r="I988" s="6" t="s">
        <v>2</v>
      </c>
      <c r="J988" s="6" t="s">
        <v>0</v>
      </c>
      <c r="K988" s="6" t="s">
        <v>0</v>
      </c>
      <c r="L988" s="6" t="s">
        <v>0</v>
      </c>
      <c r="M988" s="7" t="s">
        <v>1</v>
      </c>
      <c r="N988" s="6" t="s">
        <v>2</v>
      </c>
      <c r="O988" s="6" t="s">
        <v>2</v>
      </c>
      <c r="P988" s="6" t="s">
        <v>2</v>
      </c>
      <c r="Q988" s="6" t="s">
        <v>2</v>
      </c>
      <c r="R988" s="6" t="s">
        <v>2</v>
      </c>
      <c r="S988" s="6" t="s">
        <v>2</v>
      </c>
      <c r="T988" s="6" t="s">
        <v>2</v>
      </c>
    </row>
    <row r="989" spans="1:20">
      <c r="A989" s="6">
        <v>987</v>
      </c>
      <c r="B989" s="6" t="s">
        <v>1729</v>
      </c>
      <c r="C989" s="6" t="s">
        <v>4</v>
      </c>
      <c r="D989" s="6">
        <v>30972948</v>
      </c>
      <c r="E989" s="6">
        <v>30980518</v>
      </c>
      <c r="F989" s="6">
        <v>7570</v>
      </c>
      <c r="G989" s="6" t="s">
        <v>3</v>
      </c>
      <c r="H989" s="6" t="s">
        <v>2</v>
      </c>
      <c r="I989" s="6" t="s">
        <v>2</v>
      </c>
      <c r="J989" s="6" t="s">
        <v>0</v>
      </c>
      <c r="K989" s="6" t="s">
        <v>0</v>
      </c>
      <c r="L989" s="6" t="s">
        <v>0</v>
      </c>
      <c r="M989" s="7" t="s">
        <v>1</v>
      </c>
      <c r="N989" s="6" t="s">
        <v>2</v>
      </c>
      <c r="O989" s="6" t="s">
        <v>2</v>
      </c>
      <c r="P989" s="6" t="s">
        <v>2</v>
      </c>
      <c r="Q989" s="6" t="s">
        <v>2</v>
      </c>
      <c r="R989" s="6" t="s">
        <v>2</v>
      </c>
      <c r="S989" s="6" t="s">
        <v>2</v>
      </c>
      <c r="T989" s="6" t="s">
        <v>2</v>
      </c>
    </row>
    <row r="990" spans="1:20">
      <c r="A990" s="6">
        <v>988</v>
      </c>
      <c r="B990" s="6" t="s">
        <v>1730</v>
      </c>
      <c r="C990" s="6" t="s">
        <v>4</v>
      </c>
      <c r="D990" s="6">
        <v>31201260</v>
      </c>
      <c r="E990" s="6">
        <v>31865295</v>
      </c>
      <c r="F990" s="6">
        <v>664035</v>
      </c>
      <c r="G990" s="6" t="s">
        <v>34</v>
      </c>
      <c r="H990" s="6" t="s">
        <v>47</v>
      </c>
      <c r="I990" s="6" t="s">
        <v>46</v>
      </c>
      <c r="J990" s="6" t="s">
        <v>0</v>
      </c>
      <c r="K990" s="6" t="s">
        <v>0</v>
      </c>
      <c r="L990" s="6" t="s">
        <v>0</v>
      </c>
      <c r="M990" s="7">
        <v>102</v>
      </c>
      <c r="N990" s="6" t="s">
        <v>2485</v>
      </c>
      <c r="O990" s="6" t="s">
        <v>2</v>
      </c>
      <c r="P990" s="6" t="s">
        <v>2</v>
      </c>
      <c r="Q990" s="6" t="s">
        <v>2</v>
      </c>
      <c r="R990" s="6" t="s">
        <v>2</v>
      </c>
      <c r="S990" s="6" t="s">
        <v>2</v>
      </c>
      <c r="T990" s="6" t="s">
        <v>2</v>
      </c>
    </row>
    <row r="991" spans="1:20">
      <c r="A991" s="6">
        <v>989</v>
      </c>
      <c r="B991" s="6" t="s">
        <v>1731</v>
      </c>
      <c r="C991" s="6" t="s">
        <v>4</v>
      </c>
      <c r="D991" s="6">
        <v>34761419</v>
      </c>
      <c r="E991" s="6">
        <v>34773607</v>
      </c>
      <c r="F991" s="6">
        <v>12188</v>
      </c>
      <c r="G991" s="6" t="s">
        <v>16</v>
      </c>
      <c r="H991" s="6" t="s">
        <v>2</v>
      </c>
      <c r="I991" s="6" t="s">
        <v>2</v>
      </c>
      <c r="J991" s="6" t="s">
        <v>0</v>
      </c>
      <c r="K991" s="6" t="s">
        <v>0</v>
      </c>
      <c r="L991" s="6" t="s">
        <v>0</v>
      </c>
      <c r="M991" s="7" t="s">
        <v>1</v>
      </c>
      <c r="N991" s="6" t="s">
        <v>2</v>
      </c>
      <c r="O991" s="6" t="s">
        <v>2</v>
      </c>
      <c r="P991" s="6" t="s">
        <v>2</v>
      </c>
      <c r="Q991" s="6" t="s">
        <v>2</v>
      </c>
      <c r="R991" s="6" t="s">
        <v>2</v>
      </c>
      <c r="S991" s="6" t="s">
        <v>2</v>
      </c>
      <c r="T991" s="6" t="s">
        <v>2</v>
      </c>
    </row>
    <row r="992" spans="1:20">
      <c r="A992" s="6">
        <v>990</v>
      </c>
      <c r="B992" s="6" t="s">
        <v>1732</v>
      </c>
      <c r="C992" s="6" t="s">
        <v>4</v>
      </c>
      <c r="D992" s="6">
        <v>35505683</v>
      </c>
      <c r="E992" s="6">
        <v>35563564</v>
      </c>
      <c r="F992" s="6">
        <v>57881</v>
      </c>
      <c r="G992" s="6" t="s">
        <v>16</v>
      </c>
      <c r="H992" s="6" t="s">
        <v>2</v>
      </c>
      <c r="I992" s="6" t="s">
        <v>2</v>
      </c>
      <c r="J992" s="6" t="s">
        <v>0</v>
      </c>
      <c r="K992" s="6" t="s">
        <v>0</v>
      </c>
      <c r="L992" s="6" t="s">
        <v>0</v>
      </c>
      <c r="M992" s="7" t="s">
        <v>1</v>
      </c>
      <c r="N992" s="6" t="s">
        <v>2</v>
      </c>
      <c r="O992" s="6" t="s">
        <v>2</v>
      </c>
      <c r="P992" s="6" t="s">
        <v>2</v>
      </c>
      <c r="Q992" s="6" t="s">
        <v>2</v>
      </c>
      <c r="R992" s="6" t="s">
        <v>2</v>
      </c>
      <c r="S992" s="6" t="s">
        <v>2</v>
      </c>
      <c r="T992" s="6" t="s">
        <v>2</v>
      </c>
    </row>
    <row r="993" spans="1:20">
      <c r="A993" s="6">
        <v>991</v>
      </c>
      <c r="B993" s="6" t="s">
        <v>1733</v>
      </c>
      <c r="C993" s="6" t="s">
        <v>4</v>
      </c>
      <c r="D993" s="6">
        <v>36322674</v>
      </c>
      <c r="E993" s="6">
        <v>36567123</v>
      </c>
      <c r="F993" s="6">
        <v>244449</v>
      </c>
      <c r="G993" s="6" t="s">
        <v>16</v>
      </c>
      <c r="H993" s="6" t="s">
        <v>2</v>
      </c>
      <c r="I993" s="6" t="s">
        <v>2</v>
      </c>
      <c r="J993" s="6" t="s">
        <v>0</v>
      </c>
      <c r="K993" s="6" t="s">
        <v>0</v>
      </c>
      <c r="L993" s="6" t="s">
        <v>0</v>
      </c>
      <c r="M993" s="7" t="s">
        <v>1</v>
      </c>
      <c r="N993" s="6" t="s">
        <v>2</v>
      </c>
      <c r="O993" s="6" t="s">
        <v>2</v>
      </c>
      <c r="P993" s="6" t="s">
        <v>2</v>
      </c>
      <c r="Q993" s="6" t="s">
        <v>2</v>
      </c>
      <c r="R993" s="6" t="s">
        <v>2</v>
      </c>
      <c r="S993" s="6" t="s">
        <v>2</v>
      </c>
      <c r="T993" s="6" t="s">
        <v>2</v>
      </c>
    </row>
    <row r="994" spans="1:20">
      <c r="A994" s="6">
        <v>992</v>
      </c>
      <c r="B994" s="6" t="s">
        <v>1734</v>
      </c>
      <c r="C994" s="6" t="s">
        <v>4</v>
      </c>
      <c r="D994" s="6">
        <v>36568338</v>
      </c>
      <c r="E994" s="6">
        <v>36577594</v>
      </c>
      <c r="F994" s="6">
        <v>9256</v>
      </c>
      <c r="G994" s="6" t="s">
        <v>34</v>
      </c>
      <c r="H994" s="6" t="s">
        <v>45</v>
      </c>
      <c r="I994" s="6" t="s">
        <v>1</v>
      </c>
      <c r="J994" s="6" t="s">
        <v>0</v>
      </c>
      <c r="K994" s="6" t="s">
        <v>0</v>
      </c>
      <c r="L994" s="6" t="s">
        <v>0</v>
      </c>
      <c r="M994" s="7" t="s">
        <v>1</v>
      </c>
      <c r="N994" s="6" t="s">
        <v>2</v>
      </c>
      <c r="O994" s="6" t="s">
        <v>2</v>
      </c>
      <c r="P994" s="6" t="s">
        <v>2</v>
      </c>
      <c r="Q994" s="6" t="s">
        <v>2</v>
      </c>
      <c r="R994" s="6" t="s">
        <v>2</v>
      </c>
      <c r="S994" s="6" t="s">
        <v>2</v>
      </c>
      <c r="T994" s="6" t="s">
        <v>2</v>
      </c>
    </row>
    <row r="995" spans="1:20">
      <c r="A995" s="6">
        <v>993</v>
      </c>
      <c r="B995" s="6" t="s">
        <v>1735</v>
      </c>
      <c r="C995" s="6" t="s">
        <v>4</v>
      </c>
      <c r="D995" s="6">
        <v>36578800</v>
      </c>
      <c r="E995" s="6">
        <v>37354933</v>
      </c>
      <c r="F995" s="6">
        <v>776133</v>
      </c>
      <c r="G995" s="6" t="s">
        <v>16</v>
      </c>
      <c r="H995" s="6" t="s">
        <v>44</v>
      </c>
      <c r="I995" s="6" t="s">
        <v>1</v>
      </c>
      <c r="J995" s="6" t="s">
        <v>0</v>
      </c>
      <c r="K995" s="6" t="s">
        <v>0</v>
      </c>
      <c r="L995" s="6" t="s">
        <v>0</v>
      </c>
      <c r="M995" s="7" t="s">
        <v>1</v>
      </c>
      <c r="N995" s="6" t="s">
        <v>2</v>
      </c>
      <c r="O995" s="6" t="s">
        <v>2</v>
      </c>
      <c r="P995" s="6" t="s">
        <v>2</v>
      </c>
      <c r="Q995" s="6" t="s">
        <v>2</v>
      </c>
      <c r="R995" s="6" t="s">
        <v>2</v>
      </c>
      <c r="S995" s="6" t="s">
        <v>2</v>
      </c>
      <c r="T995" s="6" t="s">
        <v>2</v>
      </c>
    </row>
    <row r="996" spans="1:20">
      <c r="A996" s="6">
        <v>994</v>
      </c>
      <c r="B996" s="6" t="s">
        <v>1736</v>
      </c>
      <c r="C996" s="6" t="s">
        <v>4</v>
      </c>
      <c r="D996" s="6">
        <v>37411929</v>
      </c>
      <c r="E996" s="6">
        <v>38148690</v>
      </c>
      <c r="F996" s="6">
        <v>736761</v>
      </c>
      <c r="G996" s="6" t="s">
        <v>16</v>
      </c>
      <c r="H996" s="6" t="s">
        <v>43</v>
      </c>
      <c r="I996" s="6" t="s">
        <v>1</v>
      </c>
      <c r="J996" s="6" t="s">
        <v>0</v>
      </c>
      <c r="K996" s="6" t="s">
        <v>0</v>
      </c>
      <c r="L996" s="6" t="s">
        <v>0</v>
      </c>
      <c r="M996" s="7" t="s">
        <v>1</v>
      </c>
      <c r="N996" s="6" t="s">
        <v>2</v>
      </c>
      <c r="O996" s="6" t="s">
        <v>2</v>
      </c>
      <c r="P996" s="6" t="s">
        <v>2</v>
      </c>
      <c r="Q996" s="6" t="s">
        <v>2</v>
      </c>
      <c r="R996" s="6" t="s">
        <v>2</v>
      </c>
      <c r="S996" s="6" t="s">
        <v>2</v>
      </c>
      <c r="T996" s="6" t="s">
        <v>2</v>
      </c>
    </row>
    <row r="997" spans="1:20">
      <c r="A997" s="6">
        <v>995</v>
      </c>
      <c r="B997" s="6" t="s">
        <v>1737</v>
      </c>
      <c r="C997" s="6" t="s">
        <v>4</v>
      </c>
      <c r="D997" s="6">
        <v>39152847</v>
      </c>
      <c r="E997" s="6">
        <v>39285129</v>
      </c>
      <c r="F997" s="6">
        <v>132282</v>
      </c>
      <c r="G997" s="6" t="s">
        <v>3</v>
      </c>
      <c r="H997" s="6" t="s">
        <v>42</v>
      </c>
      <c r="I997" s="6" t="s">
        <v>41</v>
      </c>
      <c r="J997" s="6" t="s">
        <v>0</v>
      </c>
      <c r="K997" s="6" t="s">
        <v>0</v>
      </c>
      <c r="L997" s="6" t="s">
        <v>0</v>
      </c>
      <c r="M997" s="7" t="s">
        <v>1</v>
      </c>
      <c r="N997" s="6" t="s">
        <v>2</v>
      </c>
      <c r="O997" s="6" t="s">
        <v>2</v>
      </c>
      <c r="P997" s="6" t="s">
        <v>2</v>
      </c>
      <c r="Q997" s="6" t="s">
        <v>2</v>
      </c>
      <c r="R997" s="6" t="s">
        <v>2</v>
      </c>
      <c r="S997" s="6" t="s">
        <v>2</v>
      </c>
      <c r="T997" s="6" t="s">
        <v>2</v>
      </c>
    </row>
    <row r="998" spans="1:20">
      <c r="A998" s="6">
        <v>996</v>
      </c>
      <c r="B998" s="6" t="s">
        <v>1738</v>
      </c>
      <c r="C998" s="6" t="s">
        <v>4</v>
      </c>
      <c r="D998" s="6">
        <v>40861476</v>
      </c>
      <c r="E998" s="6">
        <v>40885465</v>
      </c>
      <c r="F998" s="6">
        <v>23989</v>
      </c>
      <c r="G998" s="6" t="s">
        <v>16</v>
      </c>
      <c r="H998" s="6" t="s">
        <v>2</v>
      </c>
      <c r="I998" s="6" t="s">
        <v>2</v>
      </c>
      <c r="J998" s="6" t="s">
        <v>0</v>
      </c>
      <c r="K998" s="6" t="s">
        <v>0</v>
      </c>
      <c r="L998" s="6" t="s">
        <v>0</v>
      </c>
      <c r="M998" s="7" t="s">
        <v>1</v>
      </c>
      <c r="N998" s="6" t="s">
        <v>2</v>
      </c>
      <c r="O998" s="6" t="s">
        <v>2</v>
      </c>
      <c r="P998" s="6" t="s">
        <v>2</v>
      </c>
      <c r="Q998" s="6" t="s">
        <v>2</v>
      </c>
      <c r="R998" s="6" t="s">
        <v>2</v>
      </c>
      <c r="S998" s="6" t="s">
        <v>2</v>
      </c>
      <c r="T998" s="6" t="s">
        <v>2</v>
      </c>
    </row>
    <row r="999" spans="1:20">
      <c r="A999" s="6">
        <v>997</v>
      </c>
      <c r="B999" s="6" t="s">
        <v>1739</v>
      </c>
      <c r="C999" s="6" t="s">
        <v>4</v>
      </c>
      <c r="D999" s="6">
        <v>43007704</v>
      </c>
      <c r="E999" s="6">
        <v>43103982</v>
      </c>
      <c r="F999" s="6">
        <v>96278</v>
      </c>
      <c r="G999" s="6" t="s">
        <v>16</v>
      </c>
      <c r="H999" s="6" t="s">
        <v>2</v>
      </c>
      <c r="I999" s="6" t="s">
        <v>2</v>
      </c>
      <c r="J999" s="6" t="s">
        <v>0</v>
      </c>
      <c r="K999" s="6" t="s">
        <v>0</v>
      </c>
      <c r="L999" s="6" t="s">
        <v>0</v>
      </c>
      <c r="M999" s="7">
        <v>23</v>
      </c>
      <c r="N999" s="6" t="s">
        <v>2486</v>
      </c>
      <c r="O999" s="6" t="s">
        <v>2</v>
      </c>
      <c r="P999" s="6" t="s">
        <v>2</v>
      </c>
      <c r="Q999" s="6" t="s">
        <v>2</v>
      </c>
      <c r="R999" s="6" t="s">
        <v>2</v>
      </c>
      <c r="S999" s="6" t="s">
        <v>2</v>
      </c>
      <c r="T999" s="6" t="s">
        <v>2</v>
      </c>
    </row>
    <row r="1000" spans="1:20">
      <c r="A1000" s="6">
        <v>998</v>
      </c>
      <c r="B1000" s="6" t="s">
        <v>1740</v>
      </c>
      <c r="C1000" s="6" t="s">
        <v>4</v>
      </c>
      <c r="D1000" s="6">
        <v>50604743</v>
      </c>
      <c r="E1000" s="6">
        <v>50620821</v>
      </c>
      <c r="F1000" s="6">
        <v>16078</v>
      </c>
      <c r="G1000" s="6" t="s">
        <v>16</v>
      </c>
      <c r="H1000" s="6" t="s">
        <v>2</v>
      </c>
      <c r="I1000" s="6" t="s">
        <v>2</v>
      </c>
      <c r="J1000" s="6" t="s">
        <v>0</v>
      </c>
      <c r="K1000" s="6" t="s">
        <v>0</v>
      </c>
      <c r="L1000" s="6" t="s">
        <v>0</v>
      </c>
      <c r="M1000" s="7" t="s">
        <v>1</v>
      </c>
      <c r="N1000" s="6" t="s">
        <v>2</v>
      </c>
      <c r="O1000" s="6" t="s">
        <v>2</v>
      </c>
      <c r="P1000" s="6" t="s">
        <v>2</v>
      </c>
      <c r="Q1000" s="6" t="s">
        <v>2</v>
      </c>
      <c r="R1000" s="6" t="s">
        <v>2</v>
      </c>
      <c r="S1000" s="6" t="s">
        <v>2</v>
      </c>
      <c r="T1000" s="6" t="s">
        <v>2</v>
      </c>
    </row>
    <row r="1001" spans="1:20">
      <c r="A1001" s="6">
        <v>999</v>
      </c>
      <c r="B1001" s="6" t="s">
        <v>1741</v>
      </c>
      <c r="C1001" s="6" t="s">
        <v>4</v>
      </c>
      <c r="D1001" s="6">
        <v>54783764</v>
      </c>
      <c r="E1001" s="6">
        <v>54798770</v>
      </c>
      <c r="F1001" s="6">
        <v>15006</v>
      </c>
      <c r="G1001" s="6" t="s">
        <v>16</v>
      </c>
      <c r="H1001" s="6" t="s">
        <v>2</v>
      </c>
      <c r="I1001" s="6" t="s">
        <v>2</v>
      </c>
      <c r="J1001" s="6" t="s">
        <v>0</v>
      </c>
      <c r="K1001" s="6" t="s">
        <v>0</v>
      </c>
      <c r="L1001" s="6" t="s">
        <v>0</v>
      </c>
      <c r="M1001" s="7" t="s">
        <v>1</v>
      </c>
      <c r="N1001" s="6" t="s">
        <v>2</v>
      </c>
      <c r="O1001" s="6" t="s">
        <v>2</v>
      </c>
      <c r="P1001" s="6" t="s">
        <v>2</v>
      </c>
      <c r="Q1001" s="6" t="s">
        <v>2</v>
      </c>
      <c r="R1001" s="6" t="s">
        <v>2</v>
      </c>
      <c r="S1001" s="6" t="s">
        <v>2</v>
      </c>
      <c r="T1001" s="6" t="s">
        <v>2</v>
      </c>
    </row>
    <row r="1002" spans="1:20">
      <c r="A1002" s="6">
        <v>1000</v>
      </c>
      <c r="B1002" s="6" t="s">
        <v>1742</v>
      </c>
      <c r="C1002" s="6" t="s">
        <v>4</v>
      </c>
      <c r="D1002" s="6">
        <v>55921637</v>
      </c>
      <c r="E1002" s="6">
        <v>55937158</v>
      </c>
      <c r="F1002" s="6">
        <v>15521</v>
      </c>
      <c r="G1002" s="6" t="s">
        <v>16</v>
      </c>
      <c r="H1002" s="6" t="s">
        <v>2</v>
      </c>
      <c r="I1002" s="6" t="s">
        <v>2</v>
      </c>
      <c r="J1002" s="6" t="s">
        <v>0</v>
      </c>
      <c r="K1002" s="6" t="s">
        <v>0</v>
      </c>
      <c r="L1002" s="6" t="s">
        <v>0</v>
      </c>
      <c r="M1002" s="7" t="s">
        <v>1</v>
      </c>
      <c r="N1002" s="6" t="s">
        <v>2</v>
      </c>
      <c r="O1002" s="6" t="s">
        <v>2</v>
      </c>
      <c r="P1002" s="6" t="s">
        <v>2</v>
      </c>
      <c r="Q1002" s="6" t="s">
        <v>2</v>
      </c>
      <c r="R1002" s="6" t="s">
        <v>2</v>
      </c>
      <c r="S1002" s="6" t="s">
        <v>2</v>
      </c>
      <c r="T1002" s="6" t="s">
        <v>2</v>
      </c>
    </row>
    <row r="1003" spans="1:20">
      <c r="A1003" s="6">
        <v>1001</v>
      </c>
      <c r="B1003" s="6" t="s">
        <v>1743</v>
      </c>
      <c r="C1003" s="6" t="s">
        <v>4</v>
      </c>
      <c r="D1003" s="6">
        <v>56043045</v>
      </c>
      <c r="E1003" s="6">
        <v>56149299</v>
      </c>
      <c r="F1003" s="6">
        <v>106254</v>
      </c>
      <c r="G1003" s="6" t="s">
        <v>16</v>
      </c>
      <c r="H1003" s="6" t="s">
        <v>40</v>
      </c>
      <c r="I1003" s="6" t="s">
        <v>1</v>
      </c>
      <c r="J1003" s="6" t="s">
        <v>0</v>
      </c>
      <c r="K1003" s="6" t="s">
        <v>0</v>
      </c>
      <c r="L1003" s="6" t="s">
        <v>0</v>
      </c>
      <c r="M1003" s="7" t="s">
        <v>1</v>
      </c>
      <c r="N1003" s="6" t="s">
        <v>2</v>
      </c>
      <c r="O1003" s="6" t="s">
        <v>2</v>
      </c>
      <c r="P1003" s="6" t="s">
        <v>2</v>
      </c>
      <c r="Q1003" s="6" t="s">
        <v>2</v>
      </c>
      <c r="R1003" s="6" t="s">
        <v>2</v>
      </c>
      <c r="S1003" s="6" t="s">
        <v>2</v>
      </c>
      <c r="T1003" s="6" t="s">
        <v>2</v>
      </c>
    </row>
    <row r="1004" spans="1:20">
      <c r="A1004" s="6">
        <v>1002</v>
      </c>
      <c r="B1004" s="6" t="s">
        <v>1744</v>
      </c>
      <c r="C1004" s="6" t="s">
        <v>4</v>
      </c>
      <c r="D1004" s="6">
        <v>56150374</v>
      </c>
      <c r="E1004" s="6">
        <v>56178146</v>
      </c>
      <c r="F1004" s="6">
        <v>27772</v>
      </c>
      <c r="G1004" s="6" t="s">
        <v>16</v>
      </c>
      <c r="H1004" s="6" t="s">
        <v>2</v>
      </c>
      <c r="I1004" s="6" t="s">
        <v>2</v>
      </c>
      <c r="J1004" s="6" t="s">
        <v>0</v>
      </c>
      <c r="K1004" s="6" t="s">
        <v>0</v>
      </c>
      <c r="L1004" s="6" t="s">
        <v>0</v>
      </c>
      <c r="M1004" s="7" t="s">
        <v>1</v>
      </c>
      <c r="N1004" s="6" t="s">
        <v>2</v>
      </c>
      <c r="O1004" s="6" t="s">
        <v>2</v>
      </c>
      <c r="P1004" s="6" t="s">
        <v>2</v>
      </c>
      <c r="Q1004" s="6" t="s">
        <v>2</v>
      </c>
      <c r="R1004" s="6" t="s">
        <v>2</v>
      </c>
      <c r="S1004" s="6" t="s">
        <v>2</v>
      </c>
      <c r="T1004" s="6" t="s">
        <v>2</v>
      </c>
    </row>
    <row r="1005" spans="1:20">
      <c r="A1005" s="6">
        <v>1003</v>
      </c>
      <c r="B1005" s="6" t="s">
        <v>1745</v>
      </c>
      <c r="C1005" s="6" t="s">
        <v>4</v>
      </c>
      <c r="D1005" s="6">
        <v>56179634</v>
      </c>
      <c r="E1005" s="6">
        <v>56188854</v>
      </c>
      <c r="F1005" s="6">
        <v>9220</v>
      </c>
      <c r="G1005" s="6" t="s">
        <v>16</v>
      </c>
      <c r="H1005" s="6" t="s">
        <v>2</v>
      </c>
      <c r="I1005" s="6" t="s">
        <v>2</v>
      </c>
      <c r="J1005" s="6" t="s">
        <v>0</v>
      </c>
      <c r="K1005" s="6" t="s">
        <v>0</v>
      </c>
      <c r="L1005" s="6" t="s">
        <v>0</v>
      </c>
      <c r="M1005" s="7" t="s">
        <v>1</v>
      </c>
      <c r="N1005" s="6" t="s">
        <v>2</v>
      </c>
      <c r="O1005" s="6" t="s">
        <v>2</v>
      </c>
      <c r="P1005" s="6" t="s">
        <v>2</v>
      </c>
      <c r="Q1005" s="6" t="s">
        <v>2</v>
      </c>
      <c r="R1005" s="6" t="s">
        <v>2</v>
      </c>
      <c r="S1005" s="6" t="s">
        <v>2</v>
      </c>
      <c r="T1005" s="6" t="s">
        <v>2</v>
      </c>
    </row>
    <row r="1006" spans="1:20">
      <c r="A1006" s="6">
        <v>1004</v>
      </c>
      <c r="B1006" s="6" t="s">
        <v>1746</v>
      </c>
      <c r="C1006" s="6" t="s">
        <v>4</v>
      </c>
      <c r="D1006" s="6">
        <v>56189972</v>
      </c>
      <c r="E1006" s="6">
        <v>56774682</v>
      </c>
      <c r="F1006" s="6">
        <v>584710</v>
      </c>
      <c r="G1006" s="6" t="s">
        <v>16</v>
      </c>
      <c r="H1006" s="6" t="s">
        <v>39</v>
      </c>
      <c r="I1006" s="6" t="s">
        <v>38</v>
      </c>
      <c r="J1006" s="6" t="s">
        <v>0</v>
      </c>
      <c r="K1006" s="6" t="s">
        <v>0</v>
      </c>
      <c r="L1006" s="6" t="s">
        <v>0</v>
      </c>
      <c r="M1006" s="7" t="s">
        <v>1</v>
      </c>
      <c r="N1006" s="6" t="s">
        <v>2</v>
      </c>
      <c r="O1006" s="6" t="s">
        <v>2</v>
      </c>
      <c r="P1006" s="6" t="s">
        <v>2</v>
      </c>
      <c r="Q1006" s="6" t="s">
        <v>2</v>
      </c>
      <c r="R1006" s="6" t="s">
        <v>2</v>
      </c>
      <c r="S1006" s="6" t="s">
        <v>2</v>
      </c>
      <c r="T1006" s="6" t="s">
        <v>2</v>
      </c>
    </row>
    <row r="1007" spans="1:20">
      <c r="A1007" s="6">
        <v>1005</v>
      </c>
      <c r="B1007" s="6" t="s">
        <v>1747</v>
      </c>
      <c r="C1007" s="6" t="s">
        <v>4</v>
      </c>
      <c r="D1007" s="6">
        <v>57064548</v>
      </c>
      <c r="E1007" s="6">
        <v>57106043</v>
      </c>
      <c r="F1007" s="6">
        <v>41495</v>
      </c>
      <c r="G1007" s="6" t="s">
        <v>16</v>
      </c>
      <c r="H1007" s="6" t="s">
        <v>2</v>
      </c>
      <c r="I1007" s="6" t="s">
        <v>2</v>
      </c>
      <c r="J1007" s="6" t="s">
        <v>0</v>
      </c>
      <c r="K1007" s="6" t="s">
        <v>0</v>
      </c>
      <c r="L1007" s="6" t="s">
        <v>0</v>
      </c>
      <c r="M1007" s="7" t="s">
        <v>1</v>
      </c>
      <c r="N1007" s="6" t="s">
        <v>2</v>
      </c>
      <c r="O1007" s="6" t="s">
        <v>2</v>
      </c>
      <c r="P1007" s="6" t="s">
        <v>2</v>
      </c>
      <c r="Q1007" s="6" t="s">
        <v>2</v>
      </c>
      <c r="R1007" s="6" t="s">
        <v>2</v>
      </c>
      <c r="S1007" s="6" t="s">
        <v>2</v>
      </c>
      <c r="T1007" s="6" t="s">
        <v>2</v>
      </c>
    </row>
    <row r="1008" spans="1:20">
      <c r="A1008" s="6">
        <v>1006</v>
      </c>
      <c r="B1008" s="6" t="s">
        <v>1748</v>
      </c>
      <c r="C1008" s="6" t="s">
        <v>4</v>
      </c>
      <c r="D1008" s="6">
        <v>57334698</v>
      </c>
      <c r="E1008" s="6">
        <v>57358151</v>
      </c>
      <c r="F1008" s="6">
        <v>23453</v>
      </c>
      <c r="G1008" s="6" t="s">
        <v>16</v>
      </c>
      <c r="H1008" s="6" t="s">
        <v>37</v>
      </c>
      <c r="I1008" s="6" t="s">
        <v>1</v>
      </c>
      <c r="J1008" s="6" t="s">
        <v>0</v>
      </c>
      <c r="K1008" s="6" t="s">
        <v>0</v>
      </c>
      <c r="L1008" s="6" t="s">
        <v>0</v>
      </c>
      <c r="M1008" s="7" t="s">
        <v>1</v>
      </c>
      <c r="N1008" s="6" t="s">
        <v>2</v>
      </c>
      <c r="O1008" s="6" t="s">
        <v>2</v>
      </c>
      <c r="P1008" s="6" t="s">
        <v>2</v>
      </c>
      <c r="Q1008" s="6" t="s">
        <v>2</v>
      </c>
      <c r="R1008" s="6" t="s">
        <v>2</v>
      </c>
      <c r="S1008" s="6" t="s">
        <v>2</v>
      </c>
      <c r="T1008" s="6" t="s">
        <v>2</v>
      </c>
    </row>
    <row r="1009" spans="1:20">
      <c r="A1009" s="6">
        <v>1007</v>
      </c>
      <c r="B1009" s="6" t="s">
        <v>1749</v>
      </c>
      <c r="C1009" s="6" t="s">
        <v>4</v>
      </c>
      <c r="D1009" s="6">
        <v>58013999</v>
      </c>
      <c r="E1009" s="6">
        <v>58031982</v>
      </c>
      <c r="F1009" s="6">
        <v>17983</v>
      </c>
      <c r="G1009" s="6" t="s">
        <v>16</v>
      </c>
      <c r="H1009" s="6" t="s">
        <v>36</v>
      </c>
      <c r="I1009" s="6" t="s">
        <v>8</v>
      </c>
      <c r="J1009" s="6" t="s">
        <v>0</v>
      </c>
      <c r="K1009" s="6" t="s">
        <v>0</v>
      </c>
      <c r="L1009" s="6" t="s">
        <v>0</v>
      </c>
      <c r="M1009" s="7" t="s">
        <v>1</v>
      </c>
      <c r="N1009" s="6" t="s">
        <v>2</v>
      </c>
      <c r="O1009" s="6" t="s">
        <v>2</v>
      </c>
      <c r="P1009" s="6" t="s">
        <v>2</v>
      </c>
      <c r="Q1009" s="6" t="s">
        <v>2</v>
      </c>
      <c r="R1009" s="6" t="s">
        <v>2</v>
      </c>
      <c r="S1009" s="6" t="s">
        <v>2</v>
      </c>
      <c r="T1009" s="6" t="s">
        <v>2</v>
      </c>
    </row>
    <row r="1010" spans="1:20">
      <c r="A1010" s="6">
        <v>1008</v>
      </c>
      <c r="B1010" s="6" t="s">
        <v>1750</v>
      </c>
      <c r="C1010" s="6" t="s">
        <v>4</v>
      </c>
      <c r="D1010" s="6">
        <v>58033800</v>
      </c>
      <c r="E1010" s="6">
        <v>58317000</v>
      </c>
      <c r="F1010" s="6">
        <v>283200</v>
      </c>
      <c r="G1010" s="6" t="s">
        <v>3</v>
      </c>
      <c r="H1010" s="6" t="s">
        <v>35</v>
      </c>
      <c r="I1010" s="6" t="s">
        <v>1</v>
      </c>
      <c r="J1010" s="6" t="s">
        <v>0</v>
      </c>
      <c r="K1010" s="6" t="s">
        <v>0</v>
      </c>
      <c r="L1010" s="6" t="s">
        <v>0</v>
      </c>
      <c r="M1010" s="7" t="s">
        <v>1</v>
      </c>
      <c r="N1010" s="6" t="s">
        <v>2</v>
      </c>
      <c r="O1010" s="6" t="s">
        <v>2</v>
      </c>
      <c r="P1010" s="6" t="s">
        <v>2</v>
      </c>
      <c r="Q1010" s="6" t="s">
        <v>2</v>
      </c>
      <c r="R1010" s="6" t="s">
        <v>2</v>
      </c>
      <c r="S1010" s="6" t="s">
        <v>2</v>
      </c>
      <c r="T1010" s="6" t="s">
        <v>2</v>
      </c>
    </row>
    <row r="1011" spans="1:20">
      <c r="A1011" s="6">
        <v>1009</v>
      </c>
      <c r="B1011" s="6" t="s">
        <v>1751</v>
      </c>
      <c r="C1011" s="6" t="s">
        <v>4</v>
      </c>
      <c r="D1011" s="6">
        <v>58318200</v>
      </c>
      <c r="E1011" s="6">
        <v>58527000</v>
      </c>
      <c r="F1011" s="6">
        <v>208800</v>
      </c>
      <c r="G1011" s="6" t="s">
        <v>34</v>
      </c>
      <c r="H1011" s="6" t="s">
        <v>33</v>
      </c>
      <c r="I1011" s="6" t="s">
        <v>1</v>
      </c>
      <c r="J1011" s="6" t="s">
        <v>0</v>
      </c>
      <c r="K1011" s="6" t="s">
        <v>0</v>
      </c>
      <c r="L1011" s="6" t="s">
        <v>0</v>
      </c>
      <c r="M1011" s="7">
        <v>3</v>
      </c>
      <c r="N1011" s="6" t="s">
        <v>2487</v>
      </c>
      <c r="O1011" s="6" t="s">
        <v>2</v>
      </c>
      <c r="P1011" s="6" t="s">
        <v>2</v>
      </c>
      <c r="Q1011" s="6" t="s">
        <v>2</v>
      </c>
      <c r="R1011" s="6" t="s">
        <v>2</v>
      </c>
      <c r="S1011" s="6" t="s">
        <v>2</v>
      </c>
      <c r="T1011" s="6" t="s">
        <v>2</v>
      </c>
    </row>
    <row r="1012" spans="1:20">
      <c r="A1012" s="6">
        <v>1010</v>
      </c>
      <c r="B1012" s="6" t="s">
        <v>1752</v>
      </c>
      <c r="C1012" s="6" t="s">
        <v>4</v>
      </c>
      <c r="D1012" s="6">
        <v>64462462</v>
      </c>
      <c r="E1012" s="6">
        <v>64471848</v>
      </c>
      <c r="F1012" s="6">
        <v>9386</v>
      </c>
      <c r="G1012" s="6" t="s">
        <v>16</v>
      </c>
      <c r="H1012" s="6" t="s">
        <v>32</v>
      </c>
      <c r="I1012" s="6" t="s">
        <v>31</v>
      </c>
      <c r="J1012" s="6" t="s">
        <v>0</v>
      </c>
      <c r="K1012" s="6" t="s">
        <v>0</v>
      </c>
      <c r="L1012" s="6" t="s">
        <v>0</v>
      </c>
      <c r="M1012" s="7" t="s">
        <v>1</v>
      </c>
      <c r="N1012" s="6" t="s">
        <v>2</v>
      </c>
      <c r="O1012" s="6" t="s">
        <v>2</v>
      </c>
      <c r="P1012" s="6" t="s">
        <v>2</v>
      </c>
      <c r="Q1012" s="6" t="s">
        <v>2</v>
      </c>
      <c r="R1012" s="6" t="s">
        <v>2</v>
      </c>
      <c r="S1012" s="6" t="s">
        <v>2</v>
      </c>
      <c r="T1012" s="6" t="s">
        <v>2</v>
      </c>
    </row>
    <row r="1013" spans="1:20">
      <c r="A1013" s="6">
        <v>1011</v>
      </c>
      <c r="B1013" s="6" t="s">
        <v>1753</v>
      </c>
      <c r="C1013" s="6" t="s">
        <v>4</v>
      </c>
      <c r="D1013" s="6">
        <v>65453999</v>
      </c>
      <c r="E1013" s="6">
        <v>65493685</v>
      </c>
      <c r="F1013" s="6">
        <v>39686</v>
      </c>
      <c r="G1013" s="6" t="s">
        <v>16</v>
      </c>
      <c r="H1013" s="6" t="s">
        <v>2</v>
      </c>
      <c r="I1013" s="6" t="s">
        <v>2</v>
      </c>
      <c r="J1013" s="6" t="s">
        <v>0</v>
      </c>
      <c r="K1013" s="6" t="s">
        <v>0</v>
      </c>
      <c r="L1013" s="6" t="s">
        <v>0</v>
      </c>
      <c r="M1013" s="7" t="s">
        <v>1</v>
      </c>
      <c r="N1013" s="6" t="s">
        <v>2</v>
      </c>
      <c r="O1013" s="6" t="s">
        <v>2</v>
      </c>
      <c r="P1013" s="6" t="s">
        <v>2</v>
      </c>
      <c r="Q1013" s="6" t="s">
        <v>2</v>
      </c>
      <c r="R1013" s="6" t="s">
        <v>2</v>
      </c>
      <c r="S1013" s="6" t="s">
        <v>2</v>
      </c>
      <c r="T1013" s="6" t="s">
        <v>2</v>
      </c>
    </row>
    <row r="1014" spans="1:20">
      <c r="A1014" s="6">
        <v>1012</v>
      </c>
      <c r="B1014" s="6" t="s">
        <v>1754</v>
      </c>
      <c r="C1014" s="6" t="s">
        <v>4</v>
      </c>
      <c r="D1014" s="6">
        <v>66153846</v>
      </c>
      <c r="E1014" s="6">
        <v>66173674</v>
      </c>
      <c r="F1014" s="6">
        <v>19828</v>
      </c>
      <c r="G1014" s="6" t="s">
        <v>3</v>
      </c>
      <c r="H1014" s="6" t="s">
        <v>2</v>
      </c>
      <c r="I1014" s="6" t="s">
        <v>2</v>
      </c>
      <c r="J1014" s="6" t="s">
        <v>0</v>
      </c>
      <c r="K1014" s="6" t="s">
        <v>0</v>
      </c>
      <c r="L1014" s="6" t="s">
        <v>0</v>
      </c>
      <c r="M1014" s="7" t="s">
        <v>1</v>
      </c>
      <c r="N1014" s="6" t="s">
        <v>2</v>
      </c>
      <c r="O1014" s="6" t="s">
        <v>2</v>
      </c>
      <c r="P1014" s="6" t="s">
        <v>2</v>
      </c>
      <c r="Q1014" s="6" t="s">
        <v>2</v>
      </c>
      <c r="R1014" s="6" t="s">
        <v>2</v>
      </c>
      <c r="S1014" s="6" t="s">
        <v>2</v>
      </c>
      <c r="T1014" s="6" t="s">
        <v>2</v>
      </c>
    </row>
    <row r="1015" spans="1:20">
      <c r="A1015" s="6">
        <v>1013</v>
      </c>
      <c r="B1015" s="6" t="s">
        <v>1755</v>
      </c>
      <c r="C1015" s="6" t="s">
        <v>4</v>
      </c>
      <c r="D1015" s="6">
        <v>69245560</v>
      </c>
      <c r="E1015" s="6">
        <v>69254879</v>
      </c>
      <c r="F1015" s="6">
        <v>9319</v>
      </c>
      <c r="G1015" s="6" t="s">
        <v>16</v>
      </c>
      <c r="H1015" s="6" t="s">
        <v>2</v>
      </c>
      <c r="I1015" s="6" t="s">
        <v>2</v>
      </c>
      <c r="J1015" s="6" t="s">
        <v>0</v>
      </c>
      <c r="K1015" s="6" t="s">
        <v>0</v>
      </c>
      <c r="L1015" s="6" t="s">
        <v>0</v>
      </c>
      <c r="M1015" s="7">
        <v>10</v>
      </c>
      <c r="N1015" s="6" t="s">
        <v>2488</v>
      </c>
      <c r="O1015" s="6" t="s">
        <v>2</v>
      </c>
      <c r="P1015" s="6" t="s">
        <v>2</v>
      </c>
      <c r="Q1015" s="6" t="s">
        <v>2</v>
      </c>
      <c r="R1015" s="6" t="s">
        <v>2</v>
      </c>
      <c r="S1015" s="6" t="s">
        <v>2</v>
      </c>
      <c r="T1015" s="6" t="s">
        <v>2</v>
      </c>
    </row>
    <row r="1016" spans="1:20">
      <c r="A1016" s="6">
        <v>1014</v>
      </c>
      <c r="B1016" s="6" t="s">
        <v>1756</v>
      </c>
      <c r="C1016" s="6" t="s">
        <v>4</v>
      </c>
      <c r="D1016" s="6">
        <v>78138669</v>
      </c>
      <c r="E1016" s="6">
        <v>78144345</v>
      </c>
      <c r="F1016" s="6">
        <v>5676</v>
      </c>
      <c r="G1016" s="6" t="s">
        <v>16</v>
      </c>
      <c r="H1016" s="6" t="s">
        <v>2</v>
      </c>
      <c r="I1016" s="6" t="s">
        <v>2</v>
      </c>
      <c r="J1016" s="6" t="s">
        <v>0</v>
      </c>
      <c r="K1016" s="6" t="s">
        <v>0</v>
      </c>
      <c r="L1016" s="6" t="s">
        <v>0</v>
      </c>
      <c r="M1016" s="7">
        <v>9</v>
      </c>
      <c r="N1016" s="6" t="s">
        <v>2489</v>
      </c>
      <c r="O1016" s="6" t="s">
        <v>2</v>
      </c>
      <c r="P1016" s="6" t="s">
        <v>2</v>
      </c>
      <c r="Q1016" s="6" t="s">
        <v>2</v>
      </c>
      <c r="R1016" s="6" t="s">
        <v>2</v>
      </c>
      <c r="S1016" s="6" t="s">
        <v>2</v>
      </c>
      <c r="T1016" s="6" t="s">
        <v>2</v>
      </c>
    </row>
    <row r="1017" spans="1:20">
      <c r="A1017" s="6">
        <v>1015</v>
      </c>
      <c r="B1017" s="6" t="s">
        <v>1757</v>
      </c>
      <c r="C1017" s="6" t="s">
        <v>4</v>
      </c>
      <c r="D1017" s="6">
        <v>78831000</v>
      </c>
      <c r="E1017" s="6">
        <v>78881483</v>
      </c>
      <c r="F1017" s="6">
        <v>50483</v>
      </c>
      <c r="G1017" s="6" t="s">
        <v>16</v>
      </c>
      <c r="H1017" s="6" t="s">
        <v>2</v>
      </c>
      <c r="I1017" s="6" t="s">
        <v>2</v>
      </c>
      <c r="J1017" s="6" t="s">
        <v>0</v>
      </c>
      <c r="K1017" s="6" t="s">
        <v>0</v>
      </c>
      <c r="L1017" s="6" t="s">
        <v>0</v>
      </c>
      <c r="M1017" s="7" t="s">
        <v>1</v>
      </c>
      <c r="N1017" s="6" t="s">
        <v>2</v>
      </c>
      <c r="O1017" s="6" t="s">
        <v>2</v>
      </c>
      <c r="P1017" s="6" t="s">
        <v>2</v>
      </c>
      <c r="Q1017" s="6" t="s">
        <v>2</v>
      </c>
      <c r="R1017" s="6" t="s">
        <v>2</v>
      </c>
      <c r="S1017" s="6" t="s">
        <v>2</v>
      </c>
      <c r="T1017" s="6" t="s">
        <v>2</v>
      </c>
    </row>
    <row r="1018" spans="1:20">
      <c r="A1018" s="6">
        <v>1016</v>
      </c>
      <c r="B1018" s="6" t="s">
        <v>1758</v>
      </c>
      <c r="C1018" s="6" t="s">
        <v>4</v>
      </c>
      <c r="D1018" s="6">
        <v>83150013</v>
      </c>
      <c r="E1018" s="6">
        <v>83191538</v>
      </c>
      <c r="F1018" s="6">
        <v>41525</v>
      </c>
      <c r="G1018" s="6" t="s">
        <v>3</v>
      </c>
      <c r="H1018" s="6" t="s">
        <v>30</v>
      </c>
      <c r="I1018" s="6" t="s">
        <v>29</v>
      </c>
      <c r="J1018" s="6" t="s">
        <v>0</v>
      </c>
      <c r="K1018" s="6" t="s">
        <v>0</v>
      </c>
      <c r="L1018" s="6" t="s">
        <v>0</v>
      </c>
      <c r="M1018" s="7" t="s">
        <v>1</v>
      </c>
      <c r="N1018" s="6" t="s">
        <v>2</v>
      </c>
      <c r="O1018" s="6" t="s">
        <v>2</v>
      </c>
      <c r="P1018" s="6" t="s">
        <v>2</v>
      </c>
      <c r="Q1018" s="6" t="s">
        <v>2</v>
      </c>
      <c r="R1018" s="6" t="s">
        <v>2</v>
      </c>
      <c r="S1018" s="6" t="s">
        <v>2</v>
      </c>
      <c r="T1018" s="6" t="s">
        <v>2</v>
      </c>
    </row>
    <row r="1019" spans="1:20">
      <c r="A1019" s="6">
        <v>1017</v>
      </c>
      <c r="B1019" s="6" t="s">
        <v>1759</v>
      </c>
      <c r="C1019" s="6" t="s">
        <v>4</v>
      </c>
      <c r="D1019" s="6">
        <v>86396408</v>
      </c>
      <c r="E1019" s="6">
        <v>86414717</v>
      </c>
      <c r="F1019" s="6">
        <v>18309</v>
      </c>
      <c r="G1019" s="6" t="s">
        <v>16</v>
      </c>
      <c r="H1019" s="6" t="s">
        <v>2</v>
      </c>
      <c r="I1019" s="6" t="s">
        <v>2</v>
      </c>
      <c r="J1019" s="6" t="s">
        <v>0</v>
      </c>
      <c r="K1019" s="6" t="s">
        <v>0</v>
      </c>
      <c r="L1019" s="6" t="s">
        <v>0</v>
      </c>
      <c r="M1019" s="7">
        <v>3</v>
      </c>
      <c r="N1019" s="6" t="s">
        <v>2487</v>
      </c>
      <c r="O1019" s="6" t="s">
        <v>2</v>
      </c>
      <c r="P1019" s="6" t="s">
        <v>2</v>
      </c>
      <c r="Q1019" s="6" t="s">
        <v>2</v>
      </c>
      <c r="R1019" s="6" t="s">
        <v>2</v>
      </c>
      <c r="S1019" s="6" t="s">
        <v>2</v>
      </c>
      <c r="T1019" s="6" t="s">
        <v>2</v>
      </c>
    </row>
    <row r="1020" spans="1:20">
      <c r="A1020" s="6">
        <v>1018</v>
      </c>
      <c r="B1020" s="6" t="s">
        <v>1760</v>
      </c>
      <c r="C1020" s="6" t="s">
        <v>4</v>
      </c>
      <c r="D1020" s="6">
        <v>91320229</v>
      </c>
      <c r="E1020" s="6">
        <v>91331955</v>
      </c>
      <c r="F1020" s="6">
        <v>11726</v>
      </c>
      <c r="G1020" s="6" t="s">
        <v>16</v>
      </c>
      <c r="H1020" s="6" t="s">
        <v>2</v>
      </c>
      <c r="I1020" s="6" t="s">
        <v>2</v>
      </c>
      <c r="J1020" s="6" t="s">
        <v>0</v>
      </c>
      <c r="K1020" s="6" t="s">
        <v>0</v>
      </c>
      <c r="L1020" s="6" t="s">
        <v>0</v>
      </c>
      <c r="M1020" s="7" t="s">
        <v>1</v>
      </c>
      <c r="N1020" s="6" t="s">
        <v>2</v>
      </c>
      <c r="O1020" s="6" t="s">
        <v>2</v>
      </c>
      <c r="P1020" s="6" t="s">
        <v>2</v>
      </c>
      <c r="Q1020" s="6" t="s">
        <v>2</v>
      </c>
      <c r="R1020" s="6" t="s">
        <v>2</v>
      </c>
      <c r="S1020" s="6" t="s">
        <v>2</v>
      </c>
      <c r="T1020" s="6" t="s">
        <v>2</v>
      </c>
    </row>
    <row r="1021" spans="1:20">
      <c r="A1021" s="6">
        <v>1019</v>
      </c>
      <c r="B1021" s="6" t="s">
        <v>1761</v>
      </c>
      <c r="C1021" s="6" t="s">
        <v>4</v>
      </c>
      <c r="D1021" s="6">
        <v>94026401</v>
      </c>
      <c r="E1021" s="6">
        <v>94034206</v>
      </c>
      <c r="F1021" s="6">
        <v>7805</v>
      </c>
      <c r="G1021" s="6" t="s">
        <v>3</v>
      </c>
      <c r="H1021" s="6" t="s">
        <v>2</v>
      </c>
      <c r="I1021" s="6" t="s">
        <v>2</v>
      </c>
      <c r="J1021" s="6" t="s">
        <v>0</v>
      </c>
      <c r="K1021" s="6" t="s">
        <v>0</v>
      </c>
      <c r="L1021" s="6" t="s">
        <v>0</v>
      </c>
      <c r="M1021" s="7" t="s">
        <v>1</v>
      </c>
      <c r="N1021" s="6" t="s">
        <v>2</v>
      </c>
      <c r="O1021" s="6" t="s">
        <v>2</v>
      </c>
      <c r="P1021" s="6" t="s">
        <v>2</v>
      </c>
      <c r="Q1021" s="6" t="s">
        <v>2</v>
      </c>
      <c r="R1021" s="6" t="s">
        <v>2</v>
      </c>
      <c r="S1021" s="6" t="s">
        <v>2</v>
      </c>
      <c r="T1021" s="6" t="s">
        <v>2</v>
      </c>
    </row>
    <row r="1022" spans="1:20">
      <c r="A1022" s="6">
        <v>1020</v>
      </c>
      <c r="B1022" s="6" t="s">
        <v>1762</v>
      </c>
      <c r="C1022" s="6" t="s">
        <v>4</v>
      </c>
      <c r="D1022" s="6">
        <v>94517999</v>
      </c>
      <c r="E1022" s="6">
        <v>95130000</v>
      </c>
      <c r="F1022" s="6">
        <v>612001</v>
      </c>
      <c r="G1022" s="6" t="s">
        <v>16</v>
      </c>
      <c r="H1022" s="6" t="s">
        <v>28</v>
      </c>
      <c r="I1022" s="6" t="s">
        <v>1</v>
      </c>
      <c r="J1022" s="6" t="s">
        <v>0</v>
      </c>
      <c r="K1022" s="6" t="s">
        <v>0</v>
      </c>
      <c r="L1022" s="6" t="s">
        <v>0</v>
      </c>
      <c r="M1022" s="7">
        <v>4</v>
      </c>
      <c r="N1022" s="6" t="s">
        <v>2490</v>
      </c>
      <c r="O1022" s="6" t="s">
        <v>2</v>
      </c>
      <c r="P1022" s="6" t="s">
        <v>2</v>
      </c>
      <c r="Q1022" s="6" t="s">
        <v>2</v>
      </c>
      <c r="R1022" s="6" t="s">
        <v>2</v>
      </c>
      <c r="S1022" s="6" t="s">
        <v>2</v>
      </c>
      <c r="T1022" s="6" t="s">
        <v>2</v>
      </c>
    </row>
    <row r="1023" spans="1:20">
      <c r="A1023" s="6">
        <v>1021</v>
      </c>
      <c r="B1023" s="6" t="s">
        <v>1763</v>
      </c>
      <c r="C1023" s="6" t="s">
        <v>4</v>
      </c>
      <c r="D1023" s="6">
        <v>95770877</v>
      </c>
      <c r="E1023" s="6">
        <v>95902998</v>
      </c>
      <c r="F1023" s="6">
        <v>132121</v>
      </c>
      <c r="G1023" s="6" t="s">
        <v>16</v>
      </c>
      <c r="H1023" s="6" t="s">
        <v>2</v>
      </c>
      <c r="I1023" s="6" t="s">
        <v>2</v>
      </c>
      <c r="J1023" s="6" t="s">
        <v>0</v>
      </c>
      <c r="K1023" s="6" t="s">
        <v>0</v>
      </c>
      <c r="L1023" s="6" t="s">
        <v>0</v>
      </c>
      <c r="M1023" s="7">
        <v>2</v>
      </c>
      <c r="N1023" s="6" t="s">
        <v>2491</v>
      </c>
      <c r="O1023" s="6" t="s">
        <v>2</v>
      </c>
      <c r="P1023" s="6" t="s">
        <v>2</v>
      </c>
      <c r="Q1023" s="6" t="s">
        <v>2</v>
      </c>
      <c r="R1023" s="6" t="s">
        <v>2</v>
      </c>
      <c r="S1023" s="6" t="s">
        <v>2</v>
      </c>
      <c r="T1023" s="6" t="s">
        <v>2</v>
      </c>
    </row>
    <row r="1024" spans="1:20">
      <c r="A1024" s="6">
        <v>1022</v>
      </c>
      <c r="B1024" s="6" t="s">
        <v>1764</v>
      </c>
      <c r="C1024" s="6" t="s">
        <v>4</v>
      </c>
      <c r="D1024" s="6">
        <v>102603045</v>
      </c>
      <c r="E1024" s="6">
        <v>102612123</v>
      </c>
      <c r="F1024" s="6">
        <v>9078</v>
      </c>
      <c r="G1024" s="6" t="s">
        <v>3</v>
      </c>
      <c r="H1024" s="6" t="s">
        <v>2</v>
      </c>
      <c r="I1024" s="6" t="s">
        <v>2</v>
      </c>
      <c r="J1024" s="6" t="s">
        <v>0</v>
      </c>
      <c r="K1024" s="6" t="s">
        <v>0</v>
      </c>
      <c r="L1024" s="6" t="s">
        <v>0</v>
      </c>
      <c r="M1024" s="7" t="s">
        <v>1</v>
      </c>
      <c r="N1024" s="6" t="s">
        <v>2</v>
      </c>
      <c r="O1024" s="6" t="s">
        <v>2</v>
      </c>
      <c r="P1024" s="6" t="s">
        <v>2</v>
      </c>
      <c r="Q1024" s="6" t="s">
        <v>2</v>
      </c>
      <c r="R1024" s="6" t="s">
        <v>2</v>
      </c>
      <c r="S1024" s="6" t="s">
        <v>2</v>
      </c>
      <c r="T1024" s="6" t="s">
        <v>2</v>
      </c>
    </row>
    <row r="1025" spans="1:20">
      <c r="A1025" s="6">
        <v>1023</v>
      </c>
      <c r="B1025" s="6" t="s">
        <v>1765</v>
      </c>
      <c r="C1025" s="6" t="s">
        <v>4</v>
      </c>
      <c r="D1025" s="6">
        <v>107677554</v>
      </c>
      <c r="E1025" s="6">
        <v>107685496</v>
      </c>
      <c r="F1025" s="6">
        <v>7942</v>
      </c>
      <c r="G1025" s="6" t="s">
        <v>3</v>
      </c>
      <c r="H1025" s="6" t="s">
        <v>27</v>
      </c>
      <c r="I1025" s="6" t="s">
        <v>26</v>
      </c>
      <c r="J1025" s="6" t="s">
        <v>0</v>
      </c>
      <c r="K1025" s="6" t="s">
        <v>0</v>
      </c>
      <c r="L1025" s="6" t="s">
        <v>0</v>
      </c>
      <c r="M1025" s="7" t="s">
        <v>1</v>
      </c>
      <c r="N1025" s="6" t="s">
        <v>2</v>
      </c>
      <c r="O1025" s="6" t="s">
        <v>2</v>
      </c>
      <c r="P1025" s="6" t="s">
        <v>2</v>
      </c>
      <c r="Q1025" s="6" t="s">
        <v>2</v>
      </c>
      <c r="R1025" s="6" t="s">
        <v>2</v>
      </c>
      <c r="S1025" s="6" t="s">
        <v>2</v>
      </c>
      <c r="T1025" s="6" t="s">
        <v>2</v>
      </c>
    </row>
    <row r="1026" spans="1:20">
      <c r="A1026" s="6">
        <v>1024</v>
      </c>
      <c r="B1026" s="6" t="s">
        <v>1766</v>
      </c>
      <c r="C1026" s="6" t="s">
        <v>4</v>
      </c>
      <c r="D1026" s="6">
        <v>117078333</v>
      </c>
      <c r="E1026" s="6">
        <v>117101180</v>
      </c>
      <c r="F1026" s="6">
        <v>22847</v>
      </c>
      <c r="G1026" s="6" t="s">
        <v>3</v>
      </c>
      <c r="H1026" s="6" t="s">
        <v>2</v>
      </c>
      <c r="I1026" s="6" t="s">
        <v>2</v>
      </c>
      <c r="J1026" s="6" t="s">
        <v>0</v>
      </c>
      <c r="K1026" s="6" t="s">
        <v>0</v>
      </c>
      <c r="L1026" s="6" t="s">
        <v>0</v>
      </c>
      <c r="M1026" s="7" t="s">
        <v>1</v>
      </c>
      <c r="N1026" s="6" t="s">
        <v>2</v>
      </c>
      <c r="O1026" s="6" t="s">
        <v>2</v>
      </c>
      <c r="P1026" s="6" t="s">
        <v>2</v>
      </c>
      <c r="Q1026" s="6" t="s">
        <v>2</v>
      </c>
      <c r="R1026" s="6" t="s">
        <v>2</v>
      </c>
      <c r="S1026" s="6" t="s">
        <v>2</v>
      </c>
      <c r="T1026" s="6" t="s">
        <v>2</v>
      </c>
    </row>
    <row r="1027" spans="1:20">
      <c r="A1027" s="6">
        <v>1025</v>
      </c>
      <c r="B1027" s="6" t="s">
        <v>1767</v>
      </c>
      <c r="C1027" s="6" t="s">
        <v>4</v>
      </c>
      <c r="D1027" s="6">
        <v>118662000</v>
      </c>
      <c r="E1027" s="6">
        <v>119214000</v>
      </c>
      <c r="F1027" s="6">
        <v>552000</v>
      </c>
      <c r="G1027" s="6" t="s">
        <v>16</v>
      </c>
      <c r="H1027" s="6" t="s">
        <v>25</v>
      </c>
      <c r="I1027" s="6" t="s">
        <v>24</v>
      </c>
      <c r="J1027" s="6" t="s">
        <v>0</v>
      </c>
      <c r="K1027" s="6" t="s">
        <v>0</v>
      </c>
      <c r="L1027" s="6" t="s">
        <v>0</v>
      </c>
      <c r="M1027" s="7" t="s">
        <v>1</v>
      </c>
      <c r="N1027" s="6" t="s">
        <v>2</v>
      </c>
      <c r="O1027" s="6" t="s">
        <v>2</v>
      </c>
      <c r="P1027" s="6" t="s">
        <v>2</v>
      </c>
      <c r="Q1027" s="6" t="s">
        <v>2</v>
      </c>
      <c r="R1027" s="6" t="s">
        <v>2</v>
      </c>
      <c r="S1027" s="6" t="s">
        <v>2</v>
      </c>
      <c r="T1027" s="6" t="s">
        <v>2</v>
      </c>
    </row>
    <row r="1028" spans="1:20">
      <c r="A1028" s="6">
        <v>1026</v>
      </c>
      <c r="B1028" s="6" t="s">
        <v>1768</v>
      </c>
      <c r="C1028" s="6" t="s">
        <v>4</v>
      </c>
      <c r="D1028" s="6">
        <v>119349595</v>
      </c>
      <c r="E1028" s="6">
        <v>119419069</v>
      </c>
      <c r="F1028" s="6">
        <v>69474</v>
      </c>
      <c r="G1028" s="6" t="s">
        <v>16</v>
      </c>
      <c r="H1028" s="6" t="s">
        <v>23</v>
      </c>
      <c r="I1028" s="6" t="s">
        <v>1</v>
      </c>
      <c r="J1028" s="6" t="s">
        <v>0</v>
      </c>
      <c r="K1028" s="6" t="s">
        <v>0</v>
      </c>
      <c r="L1028" s="6" t="s">
        <v>0</v>
      </c>
      <c r="M1028" s="7" t="s">
        <v>1</v>
      </c>
      <c r="N1028" s="6" t="s">
        <v>2</v>
      </c>
      <c r="O1028" s="6" t="s">
        <v>2</v>
      </c>
      <c r="P1028" s="6" t="s">
        <v>2</v>
      </c>
      <c r="Q1028" s="6" t="s">
        <v>2</v>
      </c>
      <c r="R1028" s="6" t="s">
        <v>2</v>
      </c>
      <c r="S1028" s="6" t="s">
        <v>2</v>
      </c>
      <c r="T1028" s="6" t="s">
        <v>2</v>
      </c>
    </row>
    <row r="1029" spans="1:20">
      <c r="A1029" s="6">
        <v>1027</v>
      </c>
      <c r="B1029" s="6" t="s">
        <v>1769</v>
      </c>
      <c r="C1029" s="6" t="s">
        <v>4</v>
      </c>
      <c r="D1029" s="6">
        <v>119500200</v>
      </c>
      <c r="E1029" s="6">
        <v>119550600</v>
      </c>
      <c r="F1029" s="6">
        <v>50400</v>
      </c>
      <c r="G1029" s="6" t="s">
        <v>16</v>
      </c>
      <c r="H1029" s="6" t="s">
        <v>2</v>
      </c>
      <c r="I1029" s="6" t="s">
        <v>2</v>
      </c>
      <c r="J1029" s="6" t="s">
        <v>0</v>
      </c>
      <c r="K1029" s="6" t="s">
        <v>0</v>
      </c>
      <c r="L1029" s="6" t="s">
        <v>0</v>
      </c>
      <c r="M1029" s="7" t="s">
        <v>1</v>
      </c>
      <c r="N1029" s="6" t="s">
        <v>2</v>
      </c>
      <c r="O1029" s="6" t="s">
        <v>2</v>
      </c>
      <c r="P1029" s="6" t="s">
        <v>2</v>
      </c>
      <c r="Q1029" s="6" t="s">
        <v>2</v>
      </c>
      <c r="R1029" s="6" t="s">
        <v>2</v>
      </c>
      <c r="S1029" s="6" t="s">
        <v>2</v>
      </c>
      <c r="T1029" s="6" t="s">
        <v>2</v>
      </c>
    </row>
    <row r="1030" spans="1:20">
      <c r="A1030" s="6">
        <v>1028</v>
      </c>
      <c r="B1030" s="6" t="s">
        <v>1770</v>
      </c>
      <c r="C1030" s="6" t="s">
        <v>4</v>
      </c>
      <c r="D1030" s="6">
        <v>128117598</v>
      </c>
      <c r="E1030" s="6">
        <v>128164021</v>
      </c>
      <c r="F1030" s="6">
        <v>46423</v>
      </c>
      <c r="G1030" s="6" t="s">
        <v>3</v>
      </c>
      <c r="H1030" s="6" t="s">
        <v>22</v>
      </c>
      <c r="I1030" s="6" t="s">
        <v>1</v>
      </c>
      <c r="J1030" s="6" t="s">
        <v>0</v>
      </c>
      <c r="K1030" s="6" t="s">
        <v>0</v>
      </c>
      <c r="L1030" s="6" t="s">
        <v>0</v>
      </c>
      <c r="M1030" s="7" t="s">
        <v>1</v>
      </c>
      <c r="N1030" s="6" t="s">
        <v>2</v>
      </c>
      <c r="O1030" s="6" t="s">
        <v>2</v>
      </c>
      <c r="P1030" s="6" t="s">
        <v>2</v>
      </c>
      <c r="Q1030" s="6" t="s">
        <v>2</v>
      </c>
      <c r="R1030" s="6" t="s">
        <v>2</v>
      </c>
      <c r="S1030" s="6" t="s">
        <v>2</v>
      </c>
      <c r="T1030" s="6" t="s">
        <v>2</v>
      </c>
    </row>
    <row r="1031" spans="1:20">
      <c r="A1031" s="6">
        <v>1029</v>
      </c>
      <c r="B1031" s="6" t="s">
        <v>1771</v>
      </c>
      <c r="C1031" s="6" t="s">
        <v>4</v>
      </c>
      <c r="D1031" s="6">
        <v>128218589</v>
      </c>
      <c r="E1031" s="6">
        <v>128239277</v>
      </c>
      <c r="F1031" s="6">
        <v>20688</v>
      </c>
      <c r="G1031" s="6" t="s">
        <v>3</v>
      </c>
      <c r="H1031" s="6" t="s">
        <v>2</v>
      </c>
      <c r="I1031" s="6" t="s">
        <v>2</v>
      </c>
      <c r="J1031" s="6" t="s">
        <v>0</v>
      </c>
      <c r="K1031" s="6" t="s">
        <v>0</v>
      </c>
      <c r="L1031" s="6" t="s">
        <v>0</v>
      </c>
      <c r="M1031" s="7" t="s">
        <v>1</v>
      </c>
      <c r="N1031" s="6" t="s">
        <v>2</v>
      </c>
      <c r="O1031" s="6" t="s">
        <v>2</v>
      </c>
      <c r="P1031" s="6" t="s">
        <v>2</v>
      </c>
      <c r="Q1031" s="6" t="s">
        <v>2</v>
      </c>
      <c r="R1031" s="6" t="s">
        <v>2</v>
      </c>
      <c r="S1031" s="6" t="s">
        <v>2</v>
      </c>
      <c r="T1031" s="6" t="s">
        <v>2</v>
      </c>
    </row>
    <row r="1032" spans="1:20">
      <c r="A1032" s="6">
        <v>1030</v>
      </c>
      <c r="B1032" s="6" t="s">
        <v>1772</v>
      </c>
      <c r="C1032" s="6" t="s">
        <v>4</v>
      </c>
      <c r="D1032" s="6">
        <v>129746828</v>
      </c>
      <c r="E1032" s="6">
        <v>129762400</v>
      </c>
      <c r="F1032" s="6">
        <v>15572</v>
      </c>
      <c r="G1032" s="6" t="s">
        <v>3</v>
      </c>
      <c r="H1032" s="6" t="s">
        <v>2</v>
      </c>
      <c r="I1032" s="6" t="s">
        <v>2</v>
      </c>
      <c r="J1032" s="6" t="s">
        <v>0</v>
      </c>
      <c r="K1032" s="6" t="s">
        <v>0</v>
      </c>
      <c r="L1032" s="6" t="s">
        <v>0</v>
      </c>
      <c r="M1032" s="7" t="s">
        <v>1</v>
      </c>
      <c r="N1032" s="6" t="s">
        <v>2</v>
      </c>
      <c r="O1032" s="6" t="s">
        <v>2</v>
      </c>
      <c r="P1032" s="6" t="s">
        <v>2</v>
      </c>
      <c r="Q1032" s="6" t="s">
        <v>2</v>
      </c>
      <c r="R1032" s="6" t="s">
        <v>2</v>
      </c>
      <c r="S1032" s="6" t="s">
        <v>2</v>
      </c>
      <c r="T1032" s="6" t="s">
        <v>2</v>
      </c>
    </row>
    <row r="1033" spans="1:20">
      <c r="A1033" s="6">
        <v>1031</v>
      </c>
      <c r="B1033" s="6" t="s">
        <v>1773</v>
      </c>
      <c r="C1033" s="6" t="s">
        <v>4</v>
      </c>
      <c r="D1033" s="6">
        <v>137492785</v>
      </c>
      <c r="E1033" s="6">
        <v>137942938</v>
      </c>
      <c r="F1033" s="6">
        <v>450153</v>
      </c>
      <c r="G1033" s="6" t="s">
        <v>16</v>
      </c>
      <c r="H1033" s="6" t="s">
        <v>21</v>
      </c>
      <c r="I1033" s="6" t="s">
        <v>20</v>
      </c>
      <c r="J1033" s="6" t="s">
        <v>0</v>
      </c>
      <c r="K1033" s="6" t="s">
        <v>0</v>
      </c>
      <c r="L1033" s="6" t="s">
        <v>0</v>
      </c>
      <c r="M1033" s="7">
        <v>19</v>
      </c>
      <c r="N1033" s="6" t="s">
        <v>2492</v>
      </c>
      <c r="O1033" s="6" t="s">
        <v>2</v>
      </c>
      <c r="P1033" s="6" t="s">
        <v>2</v>
      </c>
      <c r="Q1033" s="6" t="s">
        <v>2</v>
      </c>
      <c r="R1033" s="6" t="s">
        <v>2</v>
      </c>
      <c r="S1033" s="6" t="s">
        <v>2</v>
      </c>
      <c r="T1033" s="6" t="s">
        <v>2</v>
      </c>
    </row>
    <row r="1034" spans="1:20">
      <c r="A1034" s="6">
        <v>1032</v>
      </c>
      <c r="B1034" s="6" t="s">
        <v>1774</v>
      </c>
      <c r="C1034" s="6" t="s">
        <v>4</v>
      </c>
      <c r="D1034" s="6">
        <v>137994570</v>
      </c>
      <c r="E1034" s="6">
        <v>138038974</v>
      </c>
      <c r="F1034" s="6">
        <v>44404</v>
      </c>
      <c r="G1034" s="6" t="s">
        <v>16</v>
      </c>
      <c r="H1034" s="6" t="s">
        <v>2</v>
      </c>
      <c r="I1034" s="6" t="s">
        <v>2</v>
      </c>
      <c r="J1034" s="6" t="s">
        <v>0</v>
      </c>
      <c r="K1034" s="6" t="s">
        <v>0</v>
      </c>
      <c r="L1034" s="6" t="s">
        <v>0</v>
      </c>
      <c r="M1034" s="7" t="s">
        <v>1</v>
      </c>
      <c r="N1034" s="6" t="s">
        <v>2</v>
      </c>
      <c r="O1034" s="6" t="s">
        <v>2</v>
      </c>
      <c r="P1034" s="6" t="s">
        <v>2</v>
      </c>
      <c r="Q1034" s="6" t="s">
        <v>2</v>
      </c>
      <c r="R1034" s="6" t="s">
        <v>2</v>
      </c>
      <c r="S1034" s="6" t="s">
        <v>2</v>
      </c>
      <c r="T1034" s="6" t="s">
        <v>2</v>
      </c>
    </row>
    <row r="1035" spans="1:20">
      <c r="A1035" s="6">
        <v>1033</v>
      </c>
      <c r="B1035" s="6" t="s">
        <v>1775</v>
      </c>
      <c r="C1035" s="6" t="s">
        <v>4</v>
      </c>
      <c r="D1035" s="6">
        <v>138319336</v>
      </c>
      <c r="E1035" s="6">
        <v>138538354</v>
      </c>
      <c r="F1035" s="6">
        <v>219018</v>
      </c>
      <c r="G1035" s="6" t="s">
        <v>16</v>
      </c>
      <c r="H1035" s="6" t="s">
        <v>19</v>
      </c>
      <c r="I1035" s="6" t="s">
        <v>1</v>
      </c>
      <c r="J1035" s="6" t="s">
        <v>0</v>
      </c>
      <c r="K1035" s="6" t="s">
        <v>0</v>
      </c>
      <c r="L1035" s="6" t="s">
        <v>0</v>
      </c>
      <c r="M1035" s="7" t="s">
        <v>1</v>
      </c>
      <c r="N1035" s="6" t="s">
        <v>2</v>
      </c>
      <c r="O1035" s="6" t="s">
        <v>2</v>
      </c>
      <c r="P1035" s="6" t="s">
        <v>2</v>
      </c>
      <c r="Q1035" s="6" t="s">
        <v>2</v>
      </c>
      <c r="R1035" s="6" t="s">
        <v>2</v>
      </c>
      <c r="S1035" s="6" t="s">
        <v>2</v>
      </c>
      <c r="T1035" s="6" t="s">
        <v>2</v>
      </c>
    </row>
    <row r="1036" spans="1:20">
      <c r="A1036" s="6">
        <v>1034</v>
      </c>
      <c r="B1036" s="6" t="s">
        <v>1776</v>
      </c>
      <c r="C1036" s="6" t="s">
        <v>4</v>
      </c>
      <c r="D1036" s="6">
        <v>139049232</v>
      </c>
      <c r="E1036" s="6">
        <v>140109616</v>
      </c>
      <c r="F1036" s="6">
        <v>1060384</v>
      </c>
      <c r="G1036" s="6" t="s">
        <v>16</v>
      </c>
      <c r="H1036" s="6" t="s">
        <v>18</v>
      </c>
      <c r="I1036" s="6" t="s">
        <v>17</v>
      </c>
      <c r="J1036" s="6" t="s">
        <v>0</v>
      </c>
      <c r="K1036" s="6" t="s">
        <v>0</v>
      </c>
      <c r="L1036" s="6" t="s">
        <v>0</v>
      </c>
      <c r="M1036" s="7">
        <v>29</v>
      </c>
      <c r="N1036" s="6" t="s">
        <v>2493</v>
      </c>
      <c r="O1036" s="6" t="s">
        <v>2</v>
      </c>
      <c r="P1036" s="6" t="s">
        <v>2</v>
      </c>
      <c r="Q1036" s="6" t="s">
        <v>2</v>
      </c>
      <c r="R1036" s="6" t="s">
        <v>2</v>
      </c>
      <c r="S1036" s="6" t="s">
        <v>2</v>
      </c>
      <c r="T1036" s="6" t="s">
        <v>2</v>
      </c>
    </row>
    <row r="1037" spans="1:20">
      <c r="A1037" s="6">
        <v>1035</v>
      </c>
      <c r="B1037" s="6" t="s">
        <v>1777</v>
      </c>
      <c r="C1037" s="6" t="s">
        <v>4</v>
      </c>
      <c r="D1037" s="6">
        <v>140392984</v>
      </c>
      <c r="E1037" s="6">
        <v>142504921</v>
      </c>
      <c r="F1037" s="6">
        <v>2111937</v>
      </c>
      <c r="G1037" s="6" t="s">
        <v>16</v>
      </c>
      <c r="H1037" s="6" t="s">
        <v>15</v>
      </c>
      <c r="I1037" s="6" t="s">
        <v>14</v>
      </c>
      <c r="J1037" s="6" t="s">
        <v>0</v>
      </c>
      <c r="K1037" s="6" t="s">
        <v>0</v>
      </c>
      <c r="L1037" s="6" t="s">
        <v>0</v>
      </c>
      <c r="M1037" s="7">
        <v>32</v>
      </c>
      <c r="N1037" s="6" t="s">
        <v>2494</v>
      </c>
      <c r="O1037" s="6" t="s">
        <v>2</v>
      </c>
      <c r="P1037" s="6" t="s">
        <v>2</v>
      </c>
      <c r="Q1037" s="6" t="s">
        <v>2</v>
      </c>
      <c r="R1037" s="6" t="s">
        <v>2</v>
      </c>
      <c r="S1037" s="6" t="s">
        <v>2</v>
      </c>
      <c r="T1037" s="6" t="s">
        <v>2</v>
      </c>
    </row>
    <row r="1038" spans="1:20">
      <c r="A1038" s="6">
        <v>1036</v>
      </c>
      <c r="B1038" s="6" t="s">
        <v>1778</v>
      </c>
      <c r="C1038" s="6" t="s">
        <v>4</v>
      </c>
      <c r="D1038" s="6">
        <v>142506021</v>
      </c>
      <c r="E1038" s="6">
        <v>142700538</v>
      </c>
      <c r="F1038" s="6">
        <v>194517</v>
      </c>
      <c r="G1038" s="6" t="s">
        <v>3</v>
      </c>
      <c r="H1038" s="6" t="s">
        <v>13</v>
      </c>
      <c r="I1038" s="6" t="s">
        <v>1</v>
      </c>
      <c r="J1038" s="6" t="s">
        <v>0</v>
      </c>
      <c r="K1038" s="6" t="s">
        <v>0</v>
      </c>
      <c r="L1038" s="6" t="s">
        <v>0</v>
      </c>
      <c r="M1038" s="7" t="s">
        <v>1</v>
      </c>
      <c r="N1038" s="6" t="s">
        <v>2</v>
      </c>
      <c r="O1038" s="6" t="s">
        <v>2</v>
      </c>
      <c r="P1038" s="6" t="s">
        <v>2</v>
      </c>
      <c r="Q1038" s="6" t="s">
        <v>2</v>
      </c>
      <c r="R1038" s="6" t="s">
        <v>2</v>
      </c>
      <c r="S1038" s="6" t="s">
        <v>2</v>
      </c>
      <c r="T1038" s="6" t="s">
        <v>2</v>
      </c>
    </row>
    <row r="1039" spans="1:20">
      <c r="A1039" s="6">
        <v>1037</v>
      </c>
      <c r="B1039" s="6" t="s">
        <v>1779</v>
      </c>
      <c r="C1039" s="6" t="s">
        <v>4</v>
      </c>
      <c r="D1039" s="6">
        <v>143009560</v>
      </c>
      <c r="E1039" s="6">
        <v>143376487</v>
      </c>
      <c r="F1039" s="6">
        <v>366927</v>
      </c>
      <c r="G1039" s="6" t="s">
        <v>3</v>
      </c>
      <c r="H1039" s="6" t="s">
        <v>12</v>
      </c>
      <c r="I1039" s="6" t="s">
        <v>11</v>
      </c>
      <c r="J1039" s="6" t="s">
        <v>0</v>
      </c>
      <c r="K1039" s="6" t="s">
        <v>0</v>
      </c>
      <c r="L1039" s="6" t="s">
        <v>0</v>
      </c>
      <c r="M1039" s="7" t="s">
        <v>1</v>
      </c>
      <c r="N1039" s="6" t="s">
        <v>2</v>
      </c>
      <c r="O1039" s="6" t="s">
        <v>2</v>
      </c>
      <c r="P1039" s="6" t="s">
        <v>2</v>
      </c>
      <c r="Q1039" s="6" t="s">
        <v>2</v>
      </c>
      <c r="R1039" s="6" t="s">
        <v>2</v>
      </c>
      <c r="S1039" s="6" t="s">
        <v>2</v>
      </c>
      <c r="T1039" s="6" t="s">
        <v>2</v>
      </c>
    </row>
    <row r="1040" spans="1:20">
      <c r="A1040" s="6">
        <v>1038</v>
      </c>
      <c r="B1040" s="6" t="s">
        <v>1780</v>
      </c>
      <c r="C1040" s="6" t="s">
        <v>4</v>
      </c>
      <c r="D1040" s="6">
        <v>143378081</v>
      </c>
      <c r="E1040" s="6">
        <v>143545081</v>
      </c>
      <c r="F1040" s="6">
        <v>167000</v>
      </c>
      <c r="G1040" s="6" t="s">
        <v>3</v>
      </c>
      <c r="H1040" s="6" t="s">
        <v>10</v>
      </c>
      <c r="I1040" s="6" t="s">
        <v>1</v>
      </c>
      <c r="J1040" s="6" t="s">
        <v>0</v>
      </c>
      <c r="K1040" s="6" t="s">
        <v>0</v>
      </c>
      <c r="L1040" s="6" t="s">
        <v>0</v>
      </c>
      <c r="M1040" s="7" t="s">
        <v>1</v>
      </c>
      <c r="N1040" s="6" t="s">
        <v>2</v>
      </c>
      <c r="O1040" s="6" t="s">
        <v>2</v>
      </c>
      <c r="P1040" s="6" t="s">
        <v>2</v>
      </c>
      <c r="Q1040" s="6" t="s">
        <v>2</v>
      </c>
      <c r="R1040" s="6" t="s">
        <v>2</v>
      </c>
      <c r="S1040" s="6" t="s">
        <v>2</v>
      </c>
      <c r="T1040" s="6" t="s">
        <v>2</v>
      </c>
    </row>
    <row r="1041" spans="1:20">
      <c r="A1041" s="6">
        <v>1039</v>
      </c>
      <c r="B1041" s="6" t="s">
        <v>1781</v>
      </c>
      <c r="C1041" s="6" t="s">
        <v>4</v>
      </c>
      <c r="D1041" s="6">
        <v>143732700</v>
      </c>
      <c r="E1041" s="6">
        <v>143822889</v>
      </c>
      <c r="F1041" s="6">
        <v>90189</v>
      </c>
      <c r="G1041" s="6" t="s">
        <v>3</v>
      </c>
      <c r="H1041" s="6" t="s">
        <v>9</v>
      </c>
      <c r="I1041" s="6" t="s">
        <v>8</v>
      </c>
      <c r="J1041" s="6" t="s">
        <v>0</v>
      </c>
      <c r="K1041" s="6" t="s">
        <v>0</v>
      </c>
      <c r="L1041" s="6" t="s">
        <v>0</v>
      </c>
      <c r="M1041" s="7" t="s">
        <v>1</v>
      </c>
      <c r="N1041" s="6" t="s">
        <v>2</v>
      </c>
      <c r="O1041" s="6" t="s">
        <v>2</v>
      </c>
      <c r="P1041" s="6" t="s">
        <v>2</v>
      </c>
      <c r="Q1041" s="6" t="s">
        <v>2</v>
      </c>
      <c r="R1041" s="6" t="s">
        <v>2</v>
      </c>
      <c r="S1041" s="6" t="s">
        <v>2</v>
      </c>
      <c r="T1041" s="6" t="s">
        <v>2</v>
      </c>
    </row>
    <row r="1042" spans="1:20">
      <c r="A1042" s="6">
        <v>1040</v>
      </c>
      <c r="B1042" s="6" t="s">
        <v>1782</v>
      </c>
      <c r="C1042" s="6" t="s">
        <v>4</v>
      </c>
      <c r="D1042" s="6">
        <v>143858251</v>
      </c>
      <c r="E1042" s="6">
        <v>144010809</v>
      </c>
      <c r="F1042" s="6">
        <v>152558</v>
      </c>
      <c r="G1042" s="6" t="s">
        <v>3</v>
      </c>
      <c r="H1042" s="6" t="s">
        <v>7</v>
      </c>
      <c r="I1042" s="6" t="s">
        <v>6</v>
      </c>
      <c r="J1042" s="6" t="s">
        <v>0</v>
      </c>
      <c r="K1042" s="6" t="s">
        <v>0</v>
      </c>
      <c r="L1042" s="6" t="s">
        <v>0</v>
      </c>
      <c r="M1042" s="7">
        <v>2</v>
      </c>
      <c r="N1042" s="6" t="s">
        <v>2495</v>
      </c>
      <c r="O1042" s="6" t="s">
        <v>2</v>
      </c>
      <c r="P1042" s="6" t="s">
        <v>2</v>
      </c>
      <c r="Q1042" s="6" t="s">
        <v>2</v>
      </c>
      <c r="R1042" s="6" t="s">
        <v>2</v>
      </c>
      <c r="S1042" s="6" t="s">
        <v>2</v>
      </c>
      <c r="T1042" s="6" t="s">
        <v>2</v>
      </c>
    </row>
    <row r="1043" spans="1:20">
      <c r="A1043" s="6">
        <v>1041</v>
      </c>
      <c r="B1043" s="6" t="s">
        <v>1783</v>
      </c>
      <c r="C1043" s="6" t="s">
        <v>4</v>
      </c>
      <c r="D1043" s="6">
        <v>144055800</v>
      </c>
      <c r="E1043" s="6">
        <v>144068295</v>
      </c>
      <c r="F1043" s="6">
        <v>12495</v>
      </c>
      <c r="G1043" s="6" t="s">
        <v>3</v>
      </c>
      <c r="H1043" s="6" t="s">
        <v>2</v>
      </c>
      <c r="I1043" s="6" t="s">
        <v>2</v>
      </c>
      <c r="J1043" s="6" t="s">
        <v>0</v>
      </c>
      <c r="K1043" s="6" t="s">
        <v>0</v>
      </c>
      <c r="L1043" s="6" t="s">
        <v>0</v>
      </c>
      <c r="M1043" s="7" t="s">
        <v>1</v>
      </c>
      <c r="N1043" s="6" t="s">
        <v>2</v>
      </c>
      <c r="O1043" s="6" t="s">
        <v>2</v>
      </c>
      <c r="P1043" s="6" t="s">
        <v>2</v>
      </c>
      <c r="Q1043" s="6" t="s">
        <v>2</v>
      </c>
      <c r="R1043" s="6" t="s">
        <v>2</v>
      </c>
      <c r="S1043" s="6" t="s">
        <v>2</v>
      </c>
      <c r="T1043" s="6" t="s">
        <v>2</v>
      </c>
    </row>
    <row r="1044" spans="1:20">
      <c r="A1044" s="6">
        <v>1042</v>
      </c>
      <c r="B1044" s="6" t="s">
        <v>1784</v>
      </c>
      <c r="C1044" s="6" t="s">
        <v>4</v>
      </c>
      <c r="D1044" s="6">
        <v>144097430</v>
      </c>
      <c r="E1044" s="6">
        <v>144430200</v>
      </c>
      <c r="F1044" s="6">
        <v>332770</v>
      </c>
      <c r="G1044" s="6" t="s">
        <v>3</v>
      </c>
      <c r="H1044" s="6" t="s">
        <v>5</v>
      </c>
      <c r="I1044" s="6" t="s">
        <v>1</v>
      </c>
      <c r="J1044" s="6" t="s">
        <v>0</v>
      </c>
      <c r="K1044" s="6" t="s">
        <v>0</v>
      </c>
      <c r="L1044" s="6" t="s">
        <v>0</v>
      </c>
      <c r="M1044" s="7" t="s">
        <v>1</v>
      </c>
      <c r="N1044" s="6" t="s">
        <v>2</v>
      </c>
      <c r="O1044" s="6" t="s">
        <v>2</v>
      </c>
      <c r="P1044" s="6" t="s">
        <v>2</v>
      </c>
      <c r="Q1044" s="6" t="s">
        <v>2</v>
      </c>
      <c r="R1044" s="6" t="s">
        <v>2</v>
      </c>
      <c r="S1044" s="6" t="s">
        <v>2</v>
      </c>
      <c r="T1044" s="6" t="s">
        <v>2</v>
      </c>
    </row>
    <row r="1045" spans="1:20">
      <c r="A1045" s="8">
        <v>1043</v>
      </c>
      <c r="B1045" s="8" t="s">
        <v>1785</v>
      </c>
      <c r="C1045" s="8" t="s">
        <v>4</v>
      </c>
      <c r="D1045" s="8">
        <v>144746285</v>
      </c>
      <c r="E1045" s="8">
        <v>144795000</v>
      </c>
      <c r="F1045" s="8">
        <v>48715</v>
      </c>
      <c r="G1045" s="8" t="s">
        <v>3</v>
      </c>
      <c r="H1045" s="8" t="s">
        <v>2</v>
      </c>
      <c r="I1045" s="8" t="s">
        <v>2</v>
      </c>
      <c r="J1045" s="8" t="s">
        <v>0</v>
      </c>
      <c r="K1045" s="8" t="s">
        <v>0</v>
      </c>
      <c r="L1045" s="8" t="s">
        <v>0</v>
      </c>
      <c r="M1045" s="9" t="s">
        <v>1</v>
      </c>
      <c r="N1045" s="8" t="s">
        <v>2</v>
      </c>
      <c r="O1045" s="8" t="s">
        <v>2</v>
      </c>
      <c r="P1045" s="8" t="s">
        <v>2</v>
      </c>
      <c r="Q1045" s="8" t="s">
        <v>2</v>
      </c>
      <c r="R1045" s="8" t="s">
        <v>2</v>
      </c>
      <c r="S1045" s="8" t="s">
        <v>2</v>
      </c>
      <c r="T1045" s="8" t="s">
        <v>2</v>
      </c>
    </row>
    <row r="1046" spans="1:20">
      <c r="A1046" s="2" t="s">
        <v>1790</v>
      </c>
      <c r="R1046" s="6" t="s">
        <v>2</v>
      </c>
      <c r="S1046" s="6" t="s">
        <v>2</v>
      </c>
      <c r="T1046" s="6" t="s">
        <v>2</v>
      </c>
    </row>
    <row r="1047" spans="1:20">
      <c r="A1047" s="6" t="s">
        <v>2283</v>
      </c>
      <c r="R1047" s="6" t="s">
        <v>2</v>
      </c>
      <c r="S1047" s="6" t="s">
        <v>2</v>
      </c>
      <c r="T1047" s="6" t="s">
        <v>2</v>
      </c>
    </row>
    <row r="1048" spans="1:20">
      <c r="A1048" s="6" t="s">
        <v>2284</v>
      </c>
      <c r="R1048" s="6" t="s">
        <v>2</v>
      </c>
      <c r="S1048" s="6" t="s">
        <v>2</v>
      </c>
      <c r="T1048" s="6" t="s">
        <v>2</v>
      </c>
    </row>
    <row r="1049" spans="1:20">
      <c r="A1049" s="6" t="s">
        <v>2285</v>
      </c>
      <c r="R1049" s="6" t="s">
        <v>2</v>
      </c>
      <c r="S1049" s="6" t="s">
        <v>2</v>
      </c>
      <c r="T1049" s="6" t="s">
        <v>2</v>
      </c>
    </row>
    <row r="1050" spans="1:20">
      <c r="A1050" s="6" t="s">
        <v>2286</v>
      </c>
    </row>
    <row r="1051" spans="1:20">
      <c r="A1051" s="6" t="s">
        <v>2287</v>
      </c>
    </row>
  </sheetData>
  <mergeCells count="1">
    <mergeCell ref="A1:L1"/>
  </mergeCells>
  <pageMargins left="0.7" right="0.7" top="0.75" bottom="0.75" header="0.3" footer="0.3"/>
  <pageSetup orientation="portrait" horizontalDpi="90" verticalDpi="9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H182"/>
  <sheetViews>
    <sheetView zoomScale="85" zoomScaleNormal="85" workbookViewId="0"/>
  </sheetViews>
  <sheetFormatPr defaultColWidth="9.140625" defaultRowHeight="15.75"/>
  <cols>
    <col min="1" max="1" width="89.85546875" style="40" bestFit="1" customWidth="1"/>
    <col min="2" max="3" width="19.28515625" style="43" bestFit="1" customWidth="1"/>
    <col min="4" max="4" width="10.42578125" style="43" bestFit="1" customWidth="1"/>
    <col min="5" max="5" width="18.5703125" style="43" bestFit="1" customWidth="1"/>
    <col min="6" max="6" width="4" style="43" bestFit="1" customWidth="1"/>
    <col min="7" max="8" width="9.85546875" style="43" bestFit="1" customWidth="1"/>
    <col min="9" max="10" width="9.140625" style="12"/>
    <col min="11" max="11" width="39.28515625" style="12" bestFit="1" customWidth="1"/>
    <col min="12" max="16384" width="9.140625" style="12"/>
  </cols>
  <sheetData>
    <row r="1" spans="1:8" s="11" customFormat="1" ht="19.5" customHeight="1" thickBot="1">
      <c r="A1" s="45" t="s">
        <v>2273</v>
      </c>
      <c r="B1" s="46"/>
      <c r="C1" s="46"/>
      <c r="D1" s="46"/>
      <c r="E1" s="46"/>
      <c r="F1" s="46"/>
      <c r="G1" s="46"/>
      <c r="H1" s="46"/>
    </row>
    <row r="2" spans="1:8" s="41" customFormat="1" ht="15" customHeight="1">
      <c r="A2" s="44" t="s">
        <v>1791</v>
      </c>
      <c r="B2" s="44" t="s">
        <v>1792</v>
      </c>
      <c r="C2" s="44" t="s">
        <v>1793</v>
      </c>
      <c r="D2" s="44" t="s">
        <v>1794</v>
      </c>
      <c r="E2" s="44" t="s">
        <v>1795</v>
      </c>
      <c r="F2" s="44" t="s">
        <v>1796</v>
      </c>
      <c r="G2" s="44" t="s">
        <v>1797</v>
      </c>
      <c r="H2" s="44" t="s">
        <v>1798</v>
      </c>
    </row>
    <row r="3" spans="1:8">
      <c r="A3" s="39" t="s">
        <v>1799</v>
      </c>
      <c r="B3" s="13">
        <v>1266</v>
      </c>
      <c r="C3" s="13">
        <v>86</v>
      </c>
      <c r="D3" s="13">
        <v>40.54</v>
      </c>
      <c r="E3" s="13">
        <v>2.12</v>
      </c>
      <c r="F3" s="13" t="s">
        <v>1800</v>
      </c>
      <c r="G3" s="13">
        <v>2.2100000000000001E-10</v>
      </c>
      <c r="H3" s="13">
        <v>4.1100000000000001E-7</v>
      </c>
    </row>
    <row r="4" spans="1:8">
      <c r="A4" s="39" t="s">
        <v>1801</v>
      </c>
      <c r="B4" s="13">
        <v>1541</v>
      </c>
      <c r="C4" s="13">
        <v>95</v>
      </c>
      <c r="D4" s="13">
        <v>49.34</v>
      </c>
      <c r="E4" s="13">
        <v>1.93</v>
      </c>
      <c r="F4" s="13" t="s">
        <v>1800</v>
      </c>
      <c r="G4" s="13">
        <v>3.05E-9</v>
      </c>
      <c r="H4" s="13">
        <v>3.7799999999999998E-6</v>
      </c>
    </row>
    <row r="5" spans="1:8">
      <c r="A5" s="39" t="s">
        <v>1802</v>
      </c>
      <c r="B5" s="13">
        <v>1680</v>
      </c>
      <c r="C5" s="13">
        <v>97</v>
      </c>
      <c r="D5" s="13">
        <v>53.79</v>
      </c>
      <c r="E5" s="13">
        <v>1.8</v>
      </c>
      <c r="F5" s="13" t="s">
        <v>1800</v>
      </c>
      <c r="G5" s="13">
        <v>4.43E-8</v>
      </c>
      <c r="H5" s="13">
        <v>3.3000000000000003E-5</v>
      </c>
    </row>
    <row r="6" spans="1:8">
      <c r="A6" s="39" t="s">
        <v>1803</v>
      </c>
      <c r="B6" s="13">
        <v>1685</v>
      </c>
      <c r="C6" s="13">
        <v>97</v>
      </c>
      <c r="D6" s="13">
        <v>53.95</v>
      </c>
      <c r="E6" s="13">
        <v>1.8</v>
      </c>
      <c r="F6" s="13" t="s">
        <v>1800</v>
      </c>
      <c r="G6" s="13">
        <v>4.7500000000000002E-8</v>
      </c>
      <c r="H6" s="13">
        <v>2.9499999999999999E-5</v>
      </c>
    </row>
    <row r="7" spans="1:8">
      <c r="A7" s="39" t="s">
        <v>1804</v>
      </c>
      <c r="B7" s="13">
        <v>4479</v>
      </c>
      <c r="C7" s="13">
        <v>103</v>
      </c>
      <c r="D7" s="13">
        <v>143.41</v>
      </c>
      <c r="E7" s="13">
        <v>0.72</v>
      </c>
      <c r="F7" s="13" t="s">
        <v>1805</v>
      </c>
      <c r="G7" s="13">
        <v>1.3200000000000001E-4</v>
      </c>
      <c r="H7" s="13">
        <v>4.0899999999999999E-2</v>
      </c>
    </row>
    <row r="8" spans="1:8">
      <c r="A8" s="39" t="s">
        <v>1806</v>
      </c>
      <c r="B8" s="13">
        <v>1308</v>
      </c>
      <c r="C8" s="13">
        <v>17</v>
      </c>
      <c r="D8" s="13">
        <v>41.88</v>
      </c>
      <c r="E8" s="13">
        <v>0.41</v>
      </c>
      <c r="F8" s="13" t="s">
        <v>1805</v>
      </c>
      <c r="G8" s="13">
        <v>1.8499999999999999E-5</v>
      </c>
      <c r="H8" s="13">
        <v>9.8600000000000007E-3</v>
      </c>
    </row>
    <row r="9" spans="1:8">
      <c r="A9" s="39" t="s">
        <v>1807</v>
      </c>
      <c r="B9" s="13">
        <v>5047</v>
      </c>
      <c r="C9" s="13">
        <v>74</v>
      </c>
      <c r="D9" s="13">
        <v>161.6</v>
      </c>
      <c r="E9" s="13">
        <v>0.46</v>
      </c>
      <c r="F9" s="13" t="s">
        <v>1805</v>
      </c>
      <c r="G9" s="13">
        <v>5.4499999999999998E-17</v>
      </c>
      <c r="H9" s="13">
        <v>2.0299999999999999E-13</v>
      </c>
    </row>
    <row r="10" spans="1:8">
      <c r="A10" s="39" t="s">
        <v>1808</v>
      </c>
      <c r="B10" s="13">
        <v>10288</v>
      </c>
      <c r="C10" s="13">
        <v>251</v>
      </c>
      <c r="D10" s="13">
        <v>329.41</v>
      </c>
      <c r="E10" s="13">
        <v>0.76</v>
      </c>
      <c r="F10" s="13" t="s">
        <v>1805</v>
      </c>
      <c r="G10" s="13">
        <v>4.7500000000000003E-9</v>
      </c>
      <c r="H10" s="13">
        <v>4.42E-6</v>
      </c>
    </row>
    <row r="11" spans="1:8">
      <c r="A11" s="39" t="s">
        <v>1809</v>
      </c>
      <c r="B11" s="13">
        <v>1054</v>
      </c>
      <c r="C11" s="13">
        <v>12</v>
      </c>
      <c r="D11" s="13">
        <v>33.75</v>
      </c>
      <c r="E11" s="13">
        <v>0.36</v>
      </c>
      <c r="F11" s="13" t="s">
        <v>1805</v>
      </c>
      <c r="G11" s="13">
        <v>2.6400000000000001E-5</v>
      </c>
      <c r="H11" s="13">
        <v>1.23E-2</v>
      </c>
    </row>
    <row r="12" spans="1:8">
      <c r="A12" s="39" t="s">
        <v>1810</v>
      </c>
      <c r="B12" s="13">
        <v>645</v>
      </c>
      <c r="C12" s="13">
        <v>5</v>
      </c>
      <c r="D12" s="13">
        <v>20.65</v>
      </c>
      <c r="E12" s="13">
        <v>0.24</v>
      </c>
      <c r="F12" s="13" t="s">
        <v>1805</v>
      </c>
      <c r="G12" s="13">
        <v>7.8499999999999997E-5</v>
      </c>
      <c r="H12" s="13">
        <v>3.2500000000000001E-2</v>
      </c>
    </row>
    <row r="13" spans="1:8">
      <c r="A13" s="38" t="s">
        <v>1811</v>
      </c>
      <c r="B13" s="42"/>
      <c r="C13" s="42"/>
      <c r="D13" s="42"/>
      <c r="E13" s="42"/>
      <c r="F13" s="42"/>
      <c r="G13" s="42"/>
      <c r="H13" s="42"/>
    </row>
    <row r="14" spans="1:8">
      <c r="A14" s="39" t="s">
        <v>1812</v>
      </c>
      <c r="B14" s="13">
        <v>19</v>
      </c>
      <c r="C14" s="13">
        <v>6</v>
      </c>
      <c r="D14" s="13">
        <v>0.61</v>
      </c>
      <c r="E14" s="13">
        <v>9.86</v>
      </c>
      <c r="F14" s="13" t="s">
        <v>1800</v>
      </c>
      <c r="G14" s="13">
        <v>9.3300000000000005E-5</v>
      </c>
      <c r="H14" s="13">
        <v>1.21E-2</v>
      </c>
    </row>
    <row r="15" spans="1:8">
      <c r="A15" s="39" t="s">
        <v>1813</v>
      </c>
      <c r="B15" s="13">
        <v>53</v>
      </c>
      <c r="C15" s="13">
        <v>9</v>
      </c>
      <c r="D15" s="13">
        <v>1.7</v>
      </c>
      <c r="E15" s="13">
        <v>5.3</v>
      </c>
      <c r="F15" s="13" t="s">
        <v>1800</v>
      </c>
      <c r="G15" s="13">
        <v>1.18E-4</v>
      </c>
      <c r="H15" s="13">
        <v>1.44E-2</v>
      </c>
    </row>
    <row r="16" spans="1:8">
      <c r="A16" s="39" t="s">
        <v>1814</v>
      </c>
      <c r="B16" s="13">
        <v>78</v>
      </c>
      <c r="C16" s="13">
        <v>13</v>
      </c>
      <c r="D16" s="13">
        <v>2.5</v>
      </c>
      <c r="E16" s="13">
        <v>5.21</v>
      </c>
      <c r="F16" s="13" t="s">
        <v>1800</v>
      </c>
      <c r="G16" s="13">
        <v>4.5800000000000002E-6</v>
      </c>
      <c r="H16" s="13">
        <v>8.3199999999999995E-4</v>
      </c>
    </row>
    <row r="17" spans="1:8">
      <c r="A17" s="39" t="s">
        <v>1815</v>
      </c>
      <c r="B17" s="13">
        <v>87</v>
      </c>
      <c r="C17" s="13">
        <v>13</v>
      </c>
      <c r="D17" s="13">
        <v>2.79</v>
      </c>
      <c r="E17" s="13">
        <v>4.67</v>
      </c>
      <c r="F17" s="13" t="s">
        <v>1800</v>
      </c>
      <c r="G17" s="13">
        <v>1.31E-5</v>
      </c>
      <c r="H17" s="13">
        <v>2.0600000000000002E-3</v>
      </c>
    </row>
    <row r="18" spans="1:8">
      <c r="A18" s="39" t="s">
        <v>1816</v>
      </c>
      <c r="B18" s="13">
        <v>111</v>
      </c>
      <c r="C18" s="13">
        <v>13</v>
      </c>
      <c r="D18" s="13">
        <v>3.55</v>
      </c>
      <c r="E18" s="13">
        <v>3.66</v>
      </c>
      <c r="F18" s="13" t="s">
        <v>1800</v>
      </c>
      <c r="G18" s="13">
        <v>1.2899999999999999E-4</v>
      </c>
      <c r="H18" s="13">
        <v>1.5599999999999999E-2</v>
      </c>
    </row>
    <row r="19" spans="1:8">
      <c r="A19" s="39" t="s">
        <v>1817</v>
      </c>
      <c r="B19" s="13">
        <v>166</v>
      </c>
      <c r="C19" s="13">
        <v>16</v>
      </c>
      <c r="D19" s="13">
        <v>5.32</v>
      </c>
      <c r="E19" s="13">
        <v>3.01</v>
      </c>
      <c r="F19" s="13" t="s">
        <v>1800</v>
      </c>
      <c r="G19" s="13">
        <v>1.85E-4</v>
      </c>
      <c r="H19" s="13">
        <v>1.9900000000000001E-2</v>
      </c>
    </row>
    <row r="20" spans="1:8">
      <c r="A20" s="39" t="s">
        <v>1818</v>
      </c>
      <c r="B20" s="13">
        <v>99</v>
      </c>
      <c r="C20" s="13">
        <v>13</v>
      </c>
      <c r="D20" s="13">
        <v>3.17</v>
      </c>
      <c r="E20" s="13">
        <v>4.0999999999999996</v>
      </c>
      <c r="F20" s="13" t="s">
        <v>1800</v>
      </c>
      <c r="G20" s="13">
        <v>4.4700000000000002E-5</v>
      </c>
      <c r="H20" s="13">
        <v>6.2399999999999999E-3</v>
      </c>
    </row>
    <row r="21" spans="1:8">
      <c r="A21" s="39" t="s">
        <v>1819</v>
      </c>
      <c r="B21" s="13">
        <v>97</v>
      </c>
      <c r="C21" s="13">
        <v>13</v>
      </c>
      <c r="D21" s="13">
        <v>3.11</v>
      </c>
      <c r="E21" s="13">
        <v>4.1900000000000004</v>
      </c>
      <c r="F21" s="13" t="s">
        <v>1800</v>
      </c>
      <c r="G21" s="13">
        <v>3.6900000000000002E-5</v>
      </c>
      <c r="H21" s="13">
        <v>5.3699999999999998E-3</v>
      </c>
    </row>
    <row r="22" spans="1:8">
      <c r="A22" s="39" t="s">
        <v>1820</v>
      </c>
      <c r="B22" s="13">
        <v>120</v>
      </c>
      <c r="C22" s="13">
        <v>13</v>
      </c>
      <c r="D22" s="13">
        <v>3.84</v>
      </c>
      <c r="E22" s="13">
        <v>3.38</v>
      </c>
      <c r="F22" s="13" t="s">
        <v>1800</v>
      </c>
      <c r="G22" s="13">
        <v>2.5999999999999998E-4</v>
      </c>
      <c r="H22" s="13">
        <v>2.7199999999999998E-2</v>
      </c>
    </row>
    <row r="23" spans="1:8">
      <c r="A23" s="39" t="s">
        <v>1821</v>
      </c>
      <c r="B23" s="13">
        <v>917</v>
      </c>
      <c r="C23" s="13">
        <v>75</v>
      </c>
      <c r="D23" s="13">
        <v>29.36</v>
      </c>
      <c r="E23" s="13">
        <v>2.5499999999999998</v>
      </c>
      <c r="F23" s="13" t="s">
        <v>1800</v>
      </c>
      <c r="G23" s="13">
        <v>1.3899999999999999E-12</v>
      </c>
      <c r="H23" s="13">
        <v>1.37E-9</v>
      </c>
    </row>
    <row r="24" spans="1:8">
      <c r="A24" s="39" t="s">
        <v>1822</v>
      </c>
      <c r="B24" s="13">
        <v>926</v>
      </c>
      <c r="C24" s="13">
        <v>75</v>
      </c>
      <c r="D24" s="13">
        <v>29.65</v>
      </c>
      <c r="E24" s="13">
        <v>2.5299999999999998</v>
      </c>
      <c r="F24" s="13" t="s">
        <v>1800</v>
      </c>
      <c r="G24" s="13">
        <v>1.81E-12</v>
      </c>
      <c r="H24" s="13">
        <v>1.6600000000000001E-9</v>
      </c>
    </row>
    <row r="25" spans="1:8" s="11" customFormat="1">
      <c r="A25" s="39" t="s">
        <v>1823</v>
      </c>
      <c r="B25" s="13">
        <v>971</v>
      </c>
      <c r="C25" s="13">
        <v>75</v>
      </c>
      <c r="D25" s="13">
        <v>31.09</v>
      </c>
      <c r="E25" s="13">
        <v>2.41</v>
      </c>
      <c r="F25" s="13" t="s">
        <v>1800</v>
      </c>
      <c r="G25" s="13">
        <v>1.38E-11</v>
      </c>
      <c r="H25" s="13">
        <v>1.0600000000000001E-8</v>
      </c>
    </row>
    <row r="26" spans="1:8">
      <c r="A26" s="39" t="s">
        <v>1824</v>
      </c>
      <c r="B26" s="13">
        <v>1251</v>
      </c>
      <c r="C26" s="13">
        <v>84</v>
      </c>
      <c r="D26" s="13">
        <v>40.06</v>
      </c>
      <c r="E26" s="13">
        <v>2.1</v>
      </c>
      <c r="F26" s="13" t="s">
        <v>1800</v>
      </c>
      <c r="G26" s="13">
        <v>5.6600000000000001E-10</v>
      </c>
      <c r="H26" s="13">
        <v>3.1300000000000001E-7</v>
      </c>
    </row>
    <row r="27" spans="1:8">
      <c r="A27" s="39" t="s">
        <v>1825</v>
      </c>
      <c r="B27" s="13">
        <v>1524</v>
      </c>
      <c r="C27" s="13">
        <v>92</v>
      </c>
      <c r="D27" s="13">
        <v>48.8</v>
      </c>
      <c r="E27" s="13">
        <v>1.89</v>
      </c>
      <c r="F27" s="13" t="s">
        <v>1800</v>
      </c>
      <c r="G27" s="13">
        <v>1.55E-8</v>
      </c>
      <c r="H27" s="13">
        <v>5.9599999999999997E-6</v>
      </c>
    </row>
    <row r="28" spans="1:8">
      <c r="A28" s="39" t="s">
        <v>1826</v>
      </c>
      <c r="B28" s="13">
        <v>1862</v>
      </c>
      <c r="C28" s="13">
        <v>96</v>
      </c>
      <c r="D28" s="13">
        <v>59.62</v>
      </c>
      <c r="E28" s="13">
        <v>1.61</v>
      </c>
      <c r="F28" s="13" t="s">
        <v>1800</v>
      </c>
      <c r="G28" s="13">
        <v>8.1000000000000004E-6</v>
      </c>
      <c r="H28" s="13">
        <v>1.4E-3</v>
      </c>
    </row>
    <row r="29" spans="1:8">
      <c r="A29" s="39" t="s">
        <v>1827</v>
      </c>
      <c r="B29" s="13">
        <v>944</v>
      </c>
      <c r="C29" s="13">
        <v>75</v>
      </c>
      <c r="D29" s="13">
        <v>30.23</v>
      </c>
      <c r="E29" s="13">
        <v>2.48</v>
      </c>
      <c r="F29" s="13" t="s">
        <v>1800</v>
      </c>
      <c r="G29" s="13">
        <v>3.7E-12</v>
      </c>
      <c r="H29" s="13">
        <v>3.0100000000000002E-9</v>
      </c>
    </row>
    <row r="30" spans="1:8">
      <c r="A30" s="39" t="s">
        <v>1828</v>
      </c>
      <c r="B30" s="13">
        <v>1031</v>
      </c>
      <c r="C30" s="13">
        <v>81</v>
      </c>
      <c r="D30" s="13">
        <v>33.01</v>
      </c>
      <c r="E30" s="13">
        <v>2.4500000000000002</v>
      </c>
      <c r="F30" s="13" t="s">
        <v>1800</v>
      </c>
      <c r="G30" s="13">
        <v>9.3600000000000005E-13</v>
      </c>
      <c r="H30" s="13">
        <v>1.2900000000000001E-9</v>
      </c>
    </row>
    <row r="31" spans="1:8">
      <c r="A31" s="39" t="s">
        <v>1829</v>
      </c>
      <c r="B31" s="13">
        <v>968</v>
      </c>
      <c r="C31" s="13">
        <v>79</v>
      </c>
      <c r="D31" s="13">
        <v>30.99</v>
      </c>
      <c r="E31" s="13">
        <v>2.5499999999999998</v>
      </c>
      <c r="F31" s="13" t="s">
        <v>1800</v>
      </c>
      <c r="G31" s="13">
        <v>3.2E-13</v>
      </c>
      <c r="H31" s="13">
        <v>6.3199999999999999E-10</v>
      </c>
    </row>
    <row r="32" spans="1:8">
      <c r="A32" s="39" t="s">
        <v>1830</v>
      </c>
      <c r="B32" s="13">
        <v>939</v>
      </c>
      <c r="C32" s="13">
        <v>75</v>
      </c>
      <c r="D32" s="13">
        <v>30.07</v>
      </c>
      <c r="E32" s="13">
        <v>2.4900000000000002</v>
      </c>
      <c r="F32" s="13" t="s">
        <v>1800</v>
      </c>
      <c r="G32" s="13">
        <v>2.99E-12</v>
      </c>
      <c r="H32" s="13">
        <v>2.5800000000000002E-9</v>
      </c>
    </row>
    <row r="33" spans="1:8">
      <c r="A33" s="39" t="s">
        <v>1831</v>
      </c>
      <c r="B33" s="13">
        <v>3445</v>
      </c>
      <c r="C33" s="13">
        <v>69</v>
      </c>
      <c r="D33" s="13">
        <v>110.31</v>
      </c>
      <c r="E33" s="13">
        <v>0.63</v>
      </c>
      <c r="F33" s="13" t="s">
        <v>1805</v>
      </c>
      <c r="G33" s="13">
        <v>1.04E-5</v>
      </c>
      <c r="H33" s="13">
        <v>1.7099999999999999E-3</v>
      </c>
    </row>
    <row r="34" spans="1:8">
      <c r="A34" s="39" t="s">
        <v>1832</v>
      </c>
      <c r="B34" s="13">
        <v>10977</v>
      </c>
      <c r="C34" s="13">
        <v>224</v>
      </c>
      <c r="D34" s="13">
        <v>351.47</v>
      </c>
      <c r="E34" s="13">
        <v>0.64</v>
      </c>
      <c r="F34" s="13" t="s">
        <v>1805</v>
      </c>
      <c r="G34" s="13">
        <v>1.2700000000000001E-21</v>
      </c>
      <c r="H34" s="13">
        <v>1.7500000000000001E-17</v>
      </c>
    </row>
    <row r="35" spans="1:8">
      <c r="A35" s="39" t="s">
        <v>1833</v>
      </c>
      <c r="B35" s="13">
        <v>3510</v>
      </c>
      <c r="C35" s="13">
        <v>71</v>
      </c>
      <c r="D35" s="13">
        <v>112.39</v>
      </c>
      <c r="E35" s="13">
        <v>0.63</v>
      </c>
      <c r="F35" s="13" t="s">
        <v>1805</v>
      </c>
      <c r="G35" s="13">
        <v>1.22E-5</v>
      </c>
      <c r="H35" s="13">
        <v>1.9300000000000001E-3</v>
      </c>
    </row>
    <row r="36" spans="1:8">
      <c r="A36" s="39" t="s">
        <v>1834</v>
      </c>
      <c r="B36" s="13">
        <v>1937</v>
      </c>
      <c r="C36" s="13">
        <v>35</v>
      </c>
      <c r="D36" s="13">
        <v>62.02</v>
      </c>
      <c r="E36" s="13">
        <v>0.56000000000000005</v>
      </c>
      <c r="F36" s="13" t="s">
        <v>1805</v>
      </c>
      <c r="G36" s="13">
        <v>1.76E-4</v>
      </c>
      <c r="H36" s="13">
        <v>1.9300000000000001E-2</v>
      </c>
    </row>
    <row r="37" spans="1:8">
      <c r="A37" s="39" t="s">
        <v>1835</v>
      </c>
      <c r="B37" s="13">
        <v>4973</v>
      </c>
      <c r="C37" s="13">
        <v>90</v>
      </c>
      <c r="D37" s="13">
        <v>159.22999999999999</v>
      </c>
      <c r="E37" s="13">
        <v>0.56999999999999995</v>
      </c>
      <c r="F37" s="13" t="s">
        <v>1805</v>
      </c>
      <c r="G37" s="13">
        <v>7.0399999999999997E-11</v>
      </c>
      <c r="H37" s="13">
        <v>4.4199999999999999E-8</v>
      </c>
    </row>
    <row r="38" spans="1:8">
      <c r="A38" s="39" t="s">
        <v>1836</v>
      </c>
      <c r="B38" s="13">
        <v>6366</v>
      </c>
      <c r="C38" s="13">
        <v>116</v>
      </c>
      <c r="D38" s="13">
        <v>203.83</v>
      </c>
      <c r="E38" s="13">
        <v>0.56999999999999995</v>
      </c>
      <c r="F38" s="13" t="s">
        <v>1805</v>
      </c>
      <c r="G38" s="13">
        <v>4.1299999999999998E-14</v>
      </c>
      <c r="H38" s="13">
        <v>2.8599999999999999E-10</v>
      </c>
    </row>
    <row r="39" spans="1:8">
      <c r="A39" s="39" t="s">
        <v>1837</v>
      </c>
      <c r="B39" s="13">
        <v>7021</v>
      </c>
      <c r="C39" s="13">
        <v>136</v>
      </c>
      <c r="D39" s="13">
        <v>224.8</v>
      </c>
      <c r="E39" s="13">
        <v>0.6</v>
      </c>
      <c r="F39" s="13" t="s">
        <v>1805</v>
      </c>
      <c r="G39" s="13">
        <v>1.6E-13</v>
      </c>
      <c r="H39" s="13">
        <v>4.4200000000000002E-10</v>
      </c>
    </row>
    <row r="40" spans="1:8">
      <c r="A40" s="39" t="s">
        <v>1838</v>
      </c>
      <c r="B40" s="13">
        <v>1824</v>
      </c>
      <c r="C40" s="13">
        <v>32</v>
      </c>
      <c r="D40" s="13">
        <v>58.4</v>
      </c>
      <c r="E40" s="13">
        <v>0.55000000000000004</v>
      </c>
      <c r="F40" s="13" t="s">
        <v>1805</v>
      </c>
      <c r="G40" s="13">
        <v>1.5300000000000001E-4</v>
      </c>
      <c r="H40" s="13">
        <v>1.7299999999999999E-2</v>
      </c>
    </row>
    <row r="41" spans="1:8">
      <c r="A41" s="39" t="s">
        <v>1839</v>
      </c>
      <c r="B41" s="13">
        <v>1845</v>
      </c>
      <c r="C41" s="13">
        <v>34</v>
      </c>
      <c r="D41" s="13">
        <v>59.07</v>
      </c>
      <c r="E41" s="13">
        <v>0.57999999999999996</v>
      </c>
      <c r="F41" s="13" t="s">
        <v>1805</v>
      </c>
      <c r="G41" s="13">
        <v>3.8099999999999999E-4</v>
      </c>
      <c r="H41" s="13">
        <v>3.6799999999999999E-2</v>
      </c>
    </row>
    <row r="42" spans="1:8">
      <c r="A42" s="39" t="s">
        <v>1840</v>
      </c>
      <c r="B42" s="13">
        <v>2544</v>
      </c>
      <c r="C42" s="13">
        <v>42</v>
      </c>
      <c r="D42" s="13">
        <v>81.459999999999994</v>
      </c>
      <c r="E42" s="13">
        <v>0.52</v>
      </c>
      <c r="F42" s="13" t="s">
        <v>1805</v>
      </c>
      <c r="G42" s="13">
        <v>9.1200000000000001E-7</v>
      </c>
      <c r="H42" s="13">
        <v>2.2900000000000001E-4</v>
      </c>
    </row>
    <row r="43" spans="1:8">
      <c r="A43" s="39" t="s">
        <v>1841</v>
      </c>
      <c r="B43" s="13">
        <v>2612</v>
      </c>
      <c r="C43" s="13">
        <v>47</v>
      </c>
      <c r="D43" s="13">
        <v>83.63</v>
      </c>
      <c r="E43" s="13">
        <v>0.56000000000000005</v>
      </c>
      <c r="F43" s="13" t="s">
        <v>1805</v>
      </c>
      <c r="G43" s="13">
        <v>7.4200000000000001E-6</v>
      </c>
      <c r="H43" s="13">
        <v>1.2999999999999999E-3</v>
      </c>
    </row>
    <row r="44" spans="1:8">
      <c r="A44" s="39" t="s">
        <v>1842</v>
      </c>
      <c r="B44" s="13">
        <v>2492</v>
      </c>
      <c r="C44" s="13">
        <v>40</v>
      </c>
      <c r="D44" s="13">
        <v>79.790000000000006</v>
      </c>
      <c r="E44" s="13">
        <v>0.5</v>
      </c>
      <c r="F44" s="13" t="s">
        <v>1805</v>
      </c>
      <c r="G44" s="13">
        <v>5.2200000000000004E-7</v>
      </c>
      <c r="H44" s="13">
        <v>1.4200000000000001E-4</v>
      </c>
    </row>
    <row r="45" spans="1:8">
      <c r="A45" s="39" t="s">
        <v>1843</v>
      </c>
      <c r="B45" s="13">
        <v>5903</v>
      </c>
      <c r="C45" s="13">
        <v>107</v>
      </c>
      <c r="D45" s="13">
        <v>189.01</v>
      </c>
      <c r="E45" s="13">
        <v>0.56999999999999995</v>
      </c>
      <c r="F45" s="13" t="s">
        <v>1805</v>
      </c>
      <c r="G45" s="13">
        <v>4.14E-13</v>
      </c>
      <c r="H45" s="13">
        <v>7.1500000000000001E-10</v>
      </c>
    </row>
    <row r="46" spans="1:8">
      <c r="A46" s="39" t="s">
        <v>1844</v>
      </c>
      <c r="B46" s="13">
        <v>4043</v>
      </c>
      <c r="C46" s="13">
        <v>73</v>
      </c>
      <c r="D46" s="13">
        <v>129.44999999999999</v>
      </c>
      <c r="E46" s="13">
        <v>0.56000000000000005</v>
      </c>
      <c r="F46" s="13" t="s">
        <v>1805</v>
      </c>
      <c r="G46" s="13">
        <v>9.2099999999999994E-9</v>
      </c>
      <c r="H46" s="13">
        <v>3.8600000000000003E-6</v>
      </c>
    </row>
    <row r="47" spans="1:8">
      <c r="A47" s="39" t="s">
        <v>1845</v>
      </c>
      <c r="B47" s="13">
        <v>2047</v>
      </c>
      <c r="C47" s="13">
        <v>35</v>
      </c>
      <c r="D47" s="13">
        <v>65.540000000000006</v>
      </c>
      <c r="E47" s="13">
        <v>0.53</v>
      </c>
      <c r="F47" s="13" t="s">
        <v>1805</v>
      </c>
      <c r="G47" s="13">
        <v>3.5500000000000002E-5</v>
      </c>
      <c r="H47" s="13">
        <v>5.28E-3</v>
      </c>
    </row>
    <row r="48" spans="1:8">
      <c r="A48" s="39" t="s">
        <v>1846</v>
      </c>
      <c r="B48" s="13">
        <v>2047</v>
      </c>
      <c r="C48" s="13">
        <v>35</v>
      </c>
      <c r="D48" s="13">
        <v>65.540000000000006</v>
      </c>
      <c r="E48" s="13">
        <v>0.53</v>
      </c>
      <c r="F48" s="13" t="s">
        <v>1805</v>
      </c>
      <c r="G48" s="13">
        <v>3.5500000000000002E-5</v>
      </c>
      <c r="H48" s="13">
        <v>5.2199999999999998E-3</v>
      </c>
    </row>
    <row r="49" spans="1:8">
      <c r="A49" s="39" t="s">
        <v>1847</v>
      </c>
      <c r="B49" s="13">
        <v>3065</v>
      </c>
      <c r="C49" s="13">
        <v>53</v>
      </c>
      <c r="D49" s="13">
        <v>98.14</v>
      </c>
      <c r="E49" s="13">
        <v>0.54</v>
      </c>
      <c r="F49" s="13" t="s">
        <v>1805</v>
      </c>
      <c r="G49" s="13">
        <v>2.6600000000000003E-7</v>
      </c>
      <c r="H49" s="13">
        <v>7.4999999999999993E-5</v>
      </c>
    </row>
    <row r="50" spans="1:8">
      <c r="A50" s="39" t="s">
        <v>1848</v>
      </c>
      <c r="B50" s="13">
        <v>6080</v>
      </c>
      <c r="C50" s="13">
        <v>111</v>
      </c>
      <c r="D50" s="13">
        <v>194.68</v>
      </c>
      <c r="E50" s="13">
        <v>0.56999999999999995</v>
      </c>
      <c r="F50" s="13" t="s">
        <v>1805</v>
      </c>
      <c r="G50" s="13">
        <v>2.5900000000000001E-13</v>
      </c>
      <c r="H50" s="13">
        <v>5.9600000000000001E-10</v>
      </c>
    </row>
    <row r="51" spans="1:8">
      <c r="A51" s="39" t="s">
        <v>1849</v>
      </c>
      <c r="B51" s="13">
        <v>3791</v>
      </c>
      <c r="C51" s="13">
        <v>66</v>
      </c>
      <c r="D51" s="13">
        <v>121.38</v>
      </c>
      <c r="E51" s="13">
        <v>0.54</v>
      </c>
      <c r="F51" s="13" t="s">
        <v>1805</v>
      </c>
      <c r="G51" s="13">
        <v>6.8299999999999998E-9</v>
      </c>
      <c r="H51" s="13">
        <v>2.9500000000000001E-6</v>
      </c>
    </row>
    <row r="52" spans="1:8">
      <c r="A52" s="39" t="s">
        <v>1850</v>
      </c>
      <c r="B52" s="13">
        <v>5588</v>
      </c>
      <c r="C52" s="13">
        <v>100</v>
      </c>
      <c r="D52" s="13">
        <v>178.92</v>
      </c>
      <c r="E52" s="13">
        <v>0.56000000000000005</v>
      </c>
      <c r="F52" s="13" t="s">
        <v>1805</v>
      </c>
      <c r="G52" s="13">
        <v>1.1099999999999999E-12</v>
      </c>
      <c r="H52" s="13">
        <v>1.1800000000000001E-9</v>
      </c>
    </row>
    <row r="53" spans="1:8">
      <c r="A53" s="39" t="s">
        <v>1851</v>
      </c>
      <c r="B53" s="13">
        <v>2186</v>
      </c>
      <c r="C53" s="13">
        <v>37</v>
      </c>
      <c r="D53" s="13">
        <v>69.989999999999995</v>
      </c>
      <c r="E53" s="13">
        <v>0.53</v>
      </c>
      <c r="F53" s="13" t="s">
        <v>1805</v>
      </c>
      <c r="G53" s="13">
        <v>1.0900000000000001E-5</v>
      </c>
      <c r="H53" s="13">
        <v>1.7600000000000001E-3</v>
      </c>
    </row>
    <row r="54" spans="1:8">
      <c r="A54" s="39" t="s">
        <v>1852</v>
      </c>
      <c r="B54" s="13">
        <v>2487</v>
      </c>
      <c r="C54" s="13">
        <v>39</v>
      </c>
      <c r="D54" s="13">
        <v>79.63</v>
      </c>
      <c r="E54" s="13">
        <v>0.49</v>
      </c>
      <c r="F54" s="13" t="s">
        <v>1805</v>
      </c>
      <c r="G54" s="13">
        <v>2.65E-7</v>
      </c>
      <c r="H54" s="13">
        <v>7.6199999999999995E-5</v>
      </c>
    </row>
    <row r="55" spans="1:8">
      <c r="A55" s="39" t="s">
        <v>1853</v>
      </c>
      <c r="B55" s="13">
        <v>1816</v>
      </c>
      <c r="C55" s="13">
        <v>31</v>
      </c>
      <c r="D55" s="13">
        <v>58.15</v>
      </c>
      <c r="E55" s="13">
        <v>0.53</v>
      </c>
      <c r="F55" s="13" t="s">
        <v>1805</v>
      </c>
      <c r="G55" s="13">
        <v>1.08E-4</v>
      </c>
      <c r="H55" s="13">
        <v>1.34E-2</v>
      </c>
    </row>
    <row r="56" spans="1:8">
      <c r="A56" s="39" t="s">
        <v>1854</v>
      </c>
      <c r="B56" s="13">
        <v>8843</v>
      </c>
      <c r="C56" s="13">
        <v>199</v>
      </c>
      <c r="D56" s="13">
        <v>283.14</v>
      </c>
      <c r="E56" s="13">
        <v>0.7</v>
      </c>
      <c r="F56" s="13" t="s">
        <v>1805</v>
      </c>
      <c r="G56" s="13">
        <v>9.0699999999999994E-11</v>
      </c>
      <c r="H56" s="13">
        <v>5.4499999999999998E-8</v>
      </c>
    </row>
    <row r="57" spans="1:8">
      <c r="A57" s="39" t="s">
        <v>1855</v>
      </c>
      <c r="B57" s="13">
        <v>9401</v>
      </c>
      <c r="C57" s="13">
        <v>206</v>
      </c>
      <c r="D57" s="13">
        <v>301.01</v>
      </c>
      <c r="E57" s="13">
        <v>0.68</v>
      </c>
      <c r="F57" s="13" t="s">
        <v>1805</v>
      </c>
      <c r="G57" s="13">
        <v>4.2300000000000002E-13</v>
      </c>
      <c r="H57" s="13">
        <v>6.4900000000000003E-10</v>
      </c>
    </row>
    <row r="58" spans="1:8">
      <c r="A58" s="39" t="s">
        <v>1856</v>
      </c>
      <c r="B58" s="13">
        <v>1531</v>
      </c>
      <c r="C58" s="13">
        <v>26</v>
      </c>
      <c r="D58" s="13">
        <v>49.02</v>
      </c>
      <c r="E58" s="13">
        <v>0.53</v>
      </c>
      <c r="F58" s="13" t="s">
        <v>1805</v>
      </c>
      <c r="G58" s="13">
        <v>3.5100000000000002E-4</v>
      </c>
      <c r="H58" s="13">
        <v>3.49E-2</v>
      </c>
    </row>
    <row r="59" spans="1:8">
      <c r="A59" s="39" t="s">
        <v>1857</v>
      </c>
      <c r="B59" s="13">
        <v>3439</v>
      </c>
      <c r="C59" s="13">
        <v>50</v>
      </c>
      <c r="D59" s="13">
        <v>110.11</v>
      </c>
      <c r="E59" s="13">
        <v>0.45</v>
      </c>
      <c r="F59" s="13" t="s">
        <v>1805</v>
      </c>
      <c r="G59" s="13">
        <v>2.1799999999999998E-11</v>
      </c>
      <c r="H59" s="13">
        <v>1.5799999999999999E-8</v>
      </c>
    </row>
    <row r="60" spans="1:8">
      <c r="A60" s="39" t="s">
        <v>1858</v>
      </c>
      <c r="B60" s="13">
        <v>3626</v>
      </c>
      <c r="C60" s="13">
        <v>51</v>
      </c>
      <c r="D60" s="13">
        <v>116.1</v>
      </c>
      <c r="E60" s="13">
        <v>0.44</v>
      </c>
      <c r="F60" s="13" t="s">
        <v>1805</v>
      </c>
      <c r="G60" s="13">
        <v>9.8400000000000005E-13</v>
      </c>
      <c r="H60" s="13">
        <v>1.2400000000000001E-9</v>
      </c>
    </row>
    <row r="61" spans="1:8">
      <c r="A61" s="39" t="s">
        <v>1859</v>
      </c>
      <c r="B61" s="13">
        <v>2109</v>
      </c>
      <c r="C61" s="13">
        <v>35</v>
      </c>
      <c r="D61" s="13">
        <v>67.53</v>
      </c>
      <c r="E61" s="13">
        <v>0.52</v>
      </c>
      <c r="F61" s="13" t="s">
        <v>1805</v>
      </c>
      <c r="G61" s="13">
        <v>1.0499999999999999E-5</v>
      </c>
      <c r="H61" s="13">
        <v>1.7099999999999999E-3</v>
      </c>
    </row>
    <row r="62" spans="1:8">
      <c r="A62" s="39" t="s">
        <v>1860</v>
      </c>
      <c r="B62" s="13">
        <v>2504</v>
      </c>
      <c r="C62" s="13">
        <v>43</v>
      </c>
      <c r="D62" s="13">
        <v>80.180000000000007</v>
      </c>
      <c r="E62" s="13">
        <v>0.54</v>
      </c>
      <c r="F62" s="13" t="s">
        <v>1805</v>
      </c>
      <c r="G62" s="13">
        <v>3.58E-6</v>
      </c>
      <c r="H62" s="13">
        <v>6.87E-4</v>
      </c>
    </row>
    <row r="63" spans="1:8">
      <c r="A63" s="39" t="s">
        <v>1861</v>
      </c>
      <c r="B63" s="13">
        <v>2772</v>
      </c>
      <c r="C63" s="13">
        <v>48</v>
      </c>
      <c r="D63" s="13">
        <v>88.76</v>
      </c>
      <c r="E63" s="13">
        <v>0.54</v>
      </c>
      <c r="F63" s="13" t="s">
        <v>1805</v>
      </c>
      <c r="G63" s="13">
        <v>1.2699999999999999E-6</v>
      </c>
      <c r="H63" s="13">
        <v>2.7399999999999999E-4</v>
      </c>
    </row>
    <row r="64" spans="1:8">
      <c r="A64" s="39" t="s">
        <v>1862</v>
      </c>
      <c r="B64" s="13">
        <v>2973</v>
      </c>
      <c r="C64" s="13">
        <v>47</v>
      </c>
      <c r="D64" s="13">
        <v>95.19</v>
      </c>
      <c r="E64" s="13">
        <v>0.49</v>
      </c>
      <c r="F64" s="13" t="s">
        <v>1805</v>
      </c>
      <c r="G64" s="13">
        <v>1.42E-8</v>
      </c>
      <c r="H64" s="13">
        <v>5.5999999999999997E-6</v>
      </c>
    </row>
    <row r="65" spans="1:8">
      <c r="A65" s="39" t="s">
        <v>1863</v>
      </c>
      <c r="B65" s="13">
        <v>2610</v>
      </c>
      <c r="C65" s="13">
        <v>44</v>
      </c>
      <c r="D65" s="13">
        <v>83.57</v>
      </c>
      <c r="E65" s="13">
        <v>0.53</v>
      </c>
      <c r="F65" s="13" t="s">
        <v>1805</v>
      </c>
      <c r="G65" s="13">
        <v>1.2100000000000001E-6</v>
      </c>
      <c r="H65" s="13">
        <v>2.7900000000000001E-4</v>
      </c>
    </row>
    <row r="66" spans="1:8">
      <c r="A66" s="39" t="s">
        <v>1864</v>
      </c>
      <c r="B66" s="13">
        <v>2643</v>
      </c>
      <c r="C66" s="13">
        <v>46</v>
      </c>
      <c r="D66" s="13">
        <v>84.63</v>
      </c>
      <c r="E66" s="13">
        <v>0.54</v>
      </c>
      <c r="F66" s="13" t="s">
        <v>1805</v>
      </c>
      <c r="G66" s="13">
        <v>2.5600000000000001E-6</v>
      </c>
      <c r="H66" s="13">
        <v>5.1999999999999995E-4</v>
      </c>
    </row>
    <row r="67" spans="1:8">
      <c r="A67" s="39" t="s">
        <v>1865</v>
      </c>
      <c r="B67" s="13">
        <v>2381</v>
      </c>
      <c r="C67" s="13">
        <v>39</v>
      </c>
      <c r="D67" s="13">
        <v>76.239999999999995</v>
      </c>
      <c r="E67" s="13">
        <v>0.51</v>
      </c>
      <c r="F67" s="13" t="s">
        <v>1805</v>
      </c>
      <c r="G67" s="13">
        <v>1.59E-6</v>
      </c>
      <c r="H67" s="13">
        <v>3.3700000000000001E-4</v>
      </c>
    </row>
    <row r="68" spans="1:8">
      <c r="A68" s="39" t="s">
        <v>1866</v>
      </c>
      <c r="B68" s="13">
        <v>1375</v>
      </c>
      <c r="C68" s="13">
        <v>21</v>
      </c>
      <c r="D68" s="13">
        <v>44.03</v>
      </c>
      <c r="E68" s="13">
        <v>0.48</v>
      </c>
      <c r="F68" s="13" t="s">
        <v>1805</v>
      </c>
      <c r="G68" s="13">
        <v>1.63E-4</v>
      </c>
      <c r="H68" s="13">
        <v>1.8100000000000002E-2</v>
      </c>
    </row>
    <row r="69" spans="1:8">
      <c r="A69" s="39" t="s">
        <v>1867</v>
      </c>
      <c r="B69" s="13">
        <v>2108</v>
      </c>
      <c r="C69" s="13">
        <v>32</v>
      </c>
      <c r="D69" s="13">
        <v>67.5</v>
      </c>
      <c r="E69" s="13">
        <v>0.47</v>
      </c>
      <c r="F69" s="13" t="s">
        <v>1805</v>
      </c>
      <c r="G69" s="13">
        <v>1.0899999999999999E-6</v>
      </c>
      <c r="H69" s="13">
        <v>2.5900000000000001E-4</v>
      </c>
    </row>
    <row r="70" spans="1:8">
      <c r="A70" s="39" t="s">
        <v>1868</v>
      </c>
      <c r="B70" s="13">
        <v>1395</v>
      </c>
      <c r="C70" s="13">
        <v>21</v>
      </c>
      <c r="D70" s="13">
        <v>44.67</v>
      </c>
      <c r="E70" s="13">
        <v>0.47</v>
      </c>
      <c r="F70" s="13" t="s">
        <v>1805</v>
      </c>
      <c r="G70" s="13">
        <v>9.6199999999999994E-5</v>
      </c>
      <c r="H70" s="13">
        <v>1.2200000000000001E-2</v>
      </c>
    </row>
    <row r="71" spans="1:8">
      <c r="A71" s="39" t="s">
        <v>1869</v>
      </c>
      <c r="B71" s="13">
        <v>2880</v>
      </c>
      <c r="C71" s="13">
        <v>38</v>
      </c>
      <c r="D71" s="13">
        <v>92.21</v>
      </c>
      <c r="E71" s="13">
        <v>0.41</v>
      </c>
      <c r="F71" s="13" t="s">
        <v>1805</v>
      </c>
      <c r="G71" s="13">
        <v>4.5600000000000003E-11</v>
      </c>
      <c r="H71" s="13">
        <v>3.1499999999999998E-8</v>
      </c>
    </row>
    <row r="72" spans="1:8">
      <c r="A72" s="39" t="s">
        <v>1870</v>
      </c>
      <c r="B72" s="13">
        <v>4168</v>
      </c>
      <c r="C72" s="13">
        <v>70</v>
      </c>
      <c r="D72" s="13">
        <v>133.44999999999999</v>
      </c>
      <c r="E72" s="13">
        <v>0.52</v>
      </c>
      <c r="F72" s="13" t="s">
        <v>1805</v>
      </c>
      <c r="G72" s="13">
        <v>1.27E-10</v>
      </c>
      <c r="H72" s="13">
        <v>7.3199999999999994E-8</v>
      </c>
    </row>
    <row r="73" spans="1:8">
      <c r="A73" s="39" t="s">
        <v>1871</v>
      </c>
      <c r="B73" s="13">
        <v>1165</v>
      </c>
      <c r="C73" s="13">
        <v>17</v>
      </c>
      <c r="D73" s="13">
        <v>37.299999999999997</v>
      </c>
      <c r="E73" s="13">
        <v>0.46</v>
      </c>
      <c r="F73" s="13" t="s">
        <v>1805</v>
      </c>
      <c r="G73" s="13">
        <v>2.7300000000000002E-4</v>
      </c>
      <c r="H73" s="13">
        <v>2.8400000000000002E-2</v>
      </c>
    </row>
    <row r="74" spans="1:8">
      <c r="A74" s="39" t="s">
        <v>1872</v>
      </c>
      <c r="B74" s="13">
        <v>4205</v>
      </c>
      <c r="C74" s="13">
        <v>96</v>
      </c>
      <c r="D74" s="13">
        <v>134.63999999999999</v>
      </c>
      <c r="E74" s="13">
        <v>0.71</v>
      </c>
      <c r="F74" s="13" t="s">
        <v>1805</v>
      </c>
      <c r="G74" s="13">
        <v>1.66E-4</v>
      </c>
      <c r="H74" s="13">
        <v>1.83E-2</v>
      </c>
    </row>
    <row r="75" spans="1:8">
      <c r="A75" s="39" t="s">
        <v>1873</v>
      </c>
      <c r="B75" s="13">
        <v>8313</v>
      </c>
      <c r="C75" s="13">
        <v>189</v>
      </c>
      <c r="D75" s="13">
        <v>266.17</v>
      </c>
      <c r="E75" s="13">
        <v>0.71</v>
      </c>
      <c r="F75" s="13" t="s">
        <v>1805</v>
      </c>
      <c r="G75" s="13">
        <v>1.6000000000000001E-9</v>
      </c>
      <c r="H75" s="13">
        <v>7.8999999999999995E-7</v>
      </c>
    </row>
    <row r="76" spans="1:8">
      <c r="A76" s="39" t="s">
        <v>1874</v>
      </c>
      <c r="B76" s="13">
        <v>1100</v>
      </c>
      <c r="C76" s="13">
        <v>16</v>
      </c>
      <c r="D76" s="13">
        <v>35.22</v>
      </c>
      <c r="E76" s="13">
        <v>0.45</v>
      </c>
      <c r="F76" s="13" t="s">
        <v>1805</v>
      </c>
      <c r="G76" s="13">
        <v>3.77E-4</v>
      </c>
      <c r="H76" s="13">
        <v>3.6900000000000002E-2</v>
      </c>
    </row>
    <row r="77" spans="1:8">
      <c r="A77" s="39" t="s">
        <v>1875</v>
      </c>
      <c r="B77" s="13">
        <v>3697</v>
      </c>
      <c r="C77" s="13">
        <v>61</v>
      </c>
      <c r="D77" s="13">
        <v>118.37</v>
      </c>
      <c r="E77" s="13">
        <v>0.52</v>
      </c>
      <c r="F77" s="13" t="s">
        <v>1805</v>
      </c>
      <c r="G77" s="13">
        <v>9.4600000000000004E-10</v>
      </c>
      <c r="H77" s="13">
        <v>5.0299999999999999E-7</v>
      </c>
    </row>
    <row r="78" spans="1:8">
      <c r="A78" s="39" t="s">
        <v>1876</v>
      </c>
      <c r="B78" s="13">
        <v>2487</v>
      </c>
      <c r="C78" s="13">
        <v>36</v>
      </c>
      <c r="D78" s="13">
        <v>79.63</v>
      </c>
      <c r="E78" s="13">
        <v>0.45</v>
      </c>
      <c r="F78" s="13" t="s">
        <v>1805</v>
      </c>
      <c r="G78" s="13">
        <v>2.33E-8</v>
      </c>
      <c r="H78" s="13">
        <v>8.6999999999999997E-6</v>
      </c>
    </row>
    <row r="79" spans="1:8">
      <c r="A79" s="39" t="s">
        <v>1877</v>
      </c>
      <c r="B79" s="13">
        <v>1106</v>
      </c>
      <c r="C79" s="13">
        <v>16</v>
      </c>
      <c r="D79" s="13">
        <v>35.409999999999997</v>
      </c>
      <c r="E79" s="13">
        <v>0.45</v>
      </c>
      <c r="F79" s="13" t="s">
        <v>1805</v>
      </c>
      <c r="G79" s="13">
        <v>3.7800000000000003E-4</v>
      </c>
      <c r="H79" s="13">
        <v>3.6799999999999999E-2</v>
      </c>
    </row>
    <row r="80" spans="1:8">
      <c r="A80" s="39" t="s">
        <v>1878</v>
      </c>
      <c r="B80" s="13">
        <v>2509</v>
      </c>
      <c r="C80" s="13">
        <v>39</v>
      </c>
      <c r="D80" s="13">
        <v>80.34</v>
      </c>
      <c r="E80" s="13">
        <v>0.49</v>
      </c>
      <c r="F80" s="13" t="s">
        <v>1805</v>
      </c>
      <c r="G80" s="13">
        <v>1.5599999999999999E-7</v>
      </c>
      <c r="H80" s="13">
        <v>4.8999999999999998E-5</v>
      </c>
    </row>
    <row r="81" spans="1:8">
      <c r="A81" s="39" t="s">
        <v>1879</v>
      </c>
      <c r="B81" s="13">
        <v>1184</v>
      </c>
      <c r="C81" s="13">
        <v>17</v>
      </c>
      <c r="D81" s="13">
        <v>37.909999999999997</v>
      </c>
      <c r="E81" s="13">
        <v>0.45</v>
      </c>
      <c r="F81" s="13" t="s">
        <v>1805</v>
      </c>
      <c r="G81" s="13">
        <v>2.12E-4</v>
      </c>
      <c r="H81" s="13">
        <v>2.2599999999999999E-2</v>
      </c>
    </row>
    <row r="82" spans="1:8">
      <c r="A82" s="39" t="s">
        <v>1880</v>
      </c>
      <c r="B82" s="13">
        <v>1278</v>
      </c>
      <c r="C82" s="13">
        <v>18</v>
      </c>
      <c r="D82" s="13">
        <v>40.92</v>
      </c>
      <c r="E82" s="13">
        <v>0.44</v>
      </c>
      <c r="F82" s="13" t="s">
        <v>1805</v>
      </c>
      <c r="G82" s="13">
        <v>6.8899999999999994E-5</v>
      </c>
      <c r="H82" s="13">
        <v>9.1599999999999997E-3</v>
      </c>
    </row>
    <row r="83" spans="1:8">
      <c r="A83" s="39" t="s">
        <v>1881</v>
      </c>
      <c r="B83" s="13">
        <v>1633</v>
      </c>
      <c r="C83" s="13">
        <v>22</v>
      </c>
      <c r="D83" s="13">
        <v>52.29</v>
      </c>
      <c r="E83" s="13">
        <v>0.42</v>
      </c>
      <c r="F83" s="13" t="s">
        <v>1805</v>
      </c>
      <c r="G83" s="13">
        <v>2.88E-6</v>
      </c>
      <c r="H83" s="13">
        <v>5.6899999999999995E-4</v>
      </c>
    </row>
    <row r="84" spans="1:8">
      <c r="A84" s="39" t="s">
        <v>1882</v>
      </c>
      <c r="B84" s="13">
        <v>1629</v>
      </c>
      <c r="C84" s="13">
        <v>23</v>
      </c>
      <c r="D84" s="13">
        <v>52.16</v>
      </c>
      <c r="E84" s="13">
        <v>0.44</v>
      </c>
      <c r="F84" s="13" t="s">
        <v>1805</v>
      </c>
      <c r="G84" s="13">
        <v>6.0399999999999998E-6</v>
      </c>
      <c r="H84" s="13">
        <v>1.08E-3</v>
      </c>
    </row>
    <row r="85" spans="1:8">
      <c r="A85" s="39" t="s">
        <v>1883</v>
      </c>
      <c r="B85" s="13">
        <v>1010</v>
      </c>
      <c r="C85" s="13">
        <v>14</v>
      </c>
      <c r="D85" s="13">
        <v>32.340000000000003</v>
      </c>
      <c r="E85" s="13">
        <v>0.43</v>
      </c>
      <c r="F85" s="13" t="s">
        <v>1805</v>
      </c>
      <c r="G85" s="13">
        <v>4.2099999999999999E-4</v>
      </c>
      <c r="H85" s="13">
        <v>4.0099999999999997E-2</v>
      </c>
    </row>
    <row r="86" spans="1:8">
      <c r="A86" s="39" t="s">
        <v>1884</v>
      </c>
      <c r="B86" s="13">
        <v>2512</v>
      </c>
      <c r="C86" s="13">
        <v>41</v>
      </c>
      <c r="D86" s="13">
        <v>80.430000000000007</v>
      </c>
      <c r="E86" s="13">
        <v>0.51</v>
      </c>
      <c r="F86" s="13" t="s">
        <v>1805</v>
      </c>
      <c r="G86" s="13">
        <v>7.8800000000000002E-7</v>
      </c>
      <c r="H86" s="13">
        <v>2.02E-4</v>
      </c>
    </row>
    <row r="87" spans="1:8">
      <c r="A87" s="39" t="s">
        <v>1885</v>
      </c>
      <c r="B87" s="13">
        <v>2313</v>
      </c>
      <c r="C87" s="13">
        <v>32</v>
      </c>
      <c r="D87" s="13">
        <v>74.06</v>
      </c>
      <c r="E87" s="13">
        <v>0.43</v>
      </c>
      <c r="F87" s="13" t="s">
        <v>1805</v>
      </c>
      <c r="G87" s="13">
        <v>2.3800000000000001E-8</v>
      </c>
      <c r="H87" s="13">
        <v>8.4200000000000007E-6</v>
      </c>
    </row>
    <row r="88" spans="1:8">
      <c r="A88" s="39" t="s">
        <v>1886</v>
      </c>
      <c r="B88" s="13">
        <v>2389</v>
      </c>
      <c r="C88" s="13">
        <v>34</v>
      </c>
      <c r="D88" s="13">
        <v>76.489999999999995</v>
      </c>
      <c r="E88" s="13">
        <v>0.44</v>
      </c>
      <c r="F88" s="13" t="s">
        <v>1805</v>
      </c>
      <c r="G88" s="13">
        <v>2.7100000000000001E-8</v>
      </c>
      <c r="H88" s="13">
        <v>9.3600000000000002E-6</v>
      </c>
    </row>
    <row r="89" spans="1:8">
      <c r="A89" s="39" t="s">
        <v>1887</v>
      </c>
      <c r="B89" s="13">
        <v>2092</v>
      </c>
      <c r="C89" s="13">
        <v>28</v>
      </c>
      <c r="D89" s="13">
        <v>66.98</v>
      </c>
      <c r="E89" s="13">
        <v>0.42</v>
      </c>
      <c r="F89" s="13" t="s">
        <v>1805</v>
      </c>
      <c r="G89" s="13">
        <v>5.32E-8</v>
      </c>
      <c r="H89" s="13">
        <v>1.7900000000000001E-5</v>
      </c>
    </row>
    <row r="90" spans="1:8">
      <c r="A90" s="39" t="s">
        <v>1888</v>
      </c>
      <c r="B90" s="13">
        <v>2827</v>
      </c>
      <c r="C90" s="13">
        <v>41</v>
      </c>
      <c r="D90" s="13">
        <v>90.52</v>
      </c>
      <c r="E90" s="13">
        <v>0.45</v>
      </c>
      <c r="F90" s="13" t="s">
        <v>1805</v>
      </c>
      <c r="G90" s="13">
        <v>2.1700000000000002E-9</v>
      </c>
      <c r="H90" s="13">
        <v>1.0300000000000001E-6</v>
      </c>
    </row>
    <row r="91" spans="1:8">
      <c r="A91" s="39" t="s">
        <v>1889</v>
      </c>
      <c r="B91" s="13">
        <v>3147</v>
      </c>
      <c r="C91" s="13">
        <v>48</v>
      </c>
      <c r="D91" s="13">
        <v>100.76</v>
      </c>
      <c r="E91" s="13">
        <v>0.48</v>
      </c>
      <c r="F91" s="13" t="s">
        <v>1805</v>
      </c>
      <c r="G91" s="13">
        <v>1.0999999999999999E-9</v>
      </c>
      <c r="H91" s="13">
        <v>5.6100000000000001E-7</v>
      </c>
    </row>
    <row r="92" spans="1:8">
      <c r="A92" s="39" t="s">
        <v>1890</v>
      </c>
      <c r="B92" s="13">
        <v>914</v>
      </c>
      <c r="C92" s="13">
        <v>11</v>
      </c>
      <c r="D92" s="13">
        <v>29.27</v>
      </c>
      <c r="E92" s="13">
        <v>0.38</v>
      </c>
      <c r="F92" s="13" t="s">
        <v>1805</v>
      </c>
      <c r="G92" s="13">
        <v>2.04E-4</v>
      </c>
      <c r="H92" s="13">
        <v>2.18E-2</v>
      </c>
    </row>
    <row r="93" spans="1:8">
      <c r="A93" s="39" t="s">
        <v>1891</v>
      </c>
      <c r="B93" s="13">
        <v>874</v>
      </c>
      <c r="C93" s="13">
        <v>10</v>
      </c>
      <c r="D93" s="13">
        <v>27.98</v>
      </c>
      <c r="E93" s="13">
        <v>0.36</v>
      </c>
      <c r="F93" s="13" t="s">
        <v>1805</v>
      </c>
      <c r="G93" s="13">
        <v>1.4999999999999999E-4</v>
      </c>
      <c r="H93" s="13">
        <v>1.7299999999999999E-2</v>
      </c>
    </row>
    <row r="94" spans="1:8">
      <c r="A94" s="39" t="s">
        <v>1892</v>
      </c>
      <c r="B94" s="13">
        <v>875</v>
      </c>
      <c r="C94" s="13">
        <v>10</v>
      </c>
      <c r="D94" s="13">
        <v>28.02</v>
      </c>
      <c r="E94" s="13">
        <v>0.36</v>
      </c>
      <c r="F94" s="13" t="s">
        <v>1805</v>
      </c>
      <c r="G94" s="13">
        <v>1.5100000000000001E-4</v>
      </c>
      <c r="H94" s="13">
        <v>1.72E-2</v>
      </c>
    </row>
    <row r="95" spans="1:8">
      <c r="A95" s="39" t="s">
        <v>1893</v>
      </c>
      <c r="B95" s="13">
        <v>891</v>
      </c>
      <c r="C95" s="13">
        <v>10</v>
      </c>
      <c r="D95" s="13">
        <v>28.53</v>
      </c>
      <c r="E95" s="13">
        <v>0.35</v>
      </c>
      <c r="F95" s="13" t="s">
        <v>1805</v>
      </c>
      <c r="G95" s="13">
        <v>1.13E-4</v>
      </c>
      <c r="H95" s="13">
        <v>1.3899999999999999E-2</v>
      </c>
    </row>
    <row r="96" spans="1:8">
      <c r="A96" s="39" t="s">
        <v>1894</v>
      </c>
      <c r="B96" s="13">
        <v>730</v>
      </c>
      <c r="C96" s="13">
        <v>8</v>
      </c>
      <c r="D96" s="13">
        <v>23.37</v>
      </c>
      <c r="E96" s="13">
        <v>0.34</v>
      </c>
      <c r="F96" s="13" t="s">
        <v>1805</v>
      </c>
      <c r="G96" s="13">
        <v>4.8200000000000001E-4</v>
      </c>
      <c r="H96" s="13">
        <v>4.53E-2</v>
      </c>
    </row>
    <row r="97" spans="1:8">
      <c r="A97" s="39" t="s">
        <v>1895</v>
      </c>
      <c r="B97" s="13">
        <v>1167</v>
      </c>
      <c r="C97" s="13">
        <v>14</v>
      </c>
      <c r="D97" s="13">
        <v>37.369999999999997</v>
      </c>
      <c r="E97" s="13">
        <v>0.37</v>
      </c>
      <c r="F97" s="13" t="s">
        <v>1805</v>
      </c>
      <c r="G97" s="13">
        <v>2.0000000000000002E-5</v>
      </c>
      <c r="H97" s="13">
        <v>3.0699999999999998E-3</v>
      </c>
    </row>
    <row r="98" spans="1:8">
      <c r="A98" s="39" t="s">
        <v>1896</v>
      </c>
      <c r="B98" s="13">
        <v>857</v>
      </c>
      <c r="C98" s="13">
        <v>9</v>
      </c>
      <c r="D98" s="13">
        <v>27.44</v>
      </c>
      <c r="E98" s="13">
        <v>0.33</v>
      </c>
      <c r="F98" s="13" t="s">
        <v>1805</v>
      </c>
      <c r="G98" s="13">
        <v>8.1799999999999996E-5</v>
      </c>
      <c r="H98" s="13">
        <v>1.0800000000000001E-2</v>
      </c>
    </row>
    <row r="99" spans="1:8">
      <c r="A99" s="39" t="s">
        <v>1897</v>
      </c>
      <c r="B99" s="13">
        <v>1419</v>
      </c>
      <c r="C99" s="13">
        <v>23</v>
      </c>
      <c r="D99" s="13">
        <v>45.43</v>
      </c>
      <c r="E99" s="13">
        <v>0.51</v>
      </c>
      <c r="F99" s="13" t="s">
        <v>1805</v>
      </c>
      <c r="G99" s="13">
        <v>2.8600000000000001E-4</v>
      </c>
      <c r="H99" s="13">
        <v>2.9499999999999998E-2</v>
      </c>
    </row>
    <row r="100" spans="1:8">
      <c r="A100" s="39" t="s">
        <v>1898</v>
      </c>
      <c r="B100" s="13">
        <v>2761</v>
      </c>
      <c r="C100" s="13">
        <v>57</v>
      </c>
      <c r="D100" s="13">
        <v>88.4</v>
      </c>
      <c r="E100" s="13">
        <v>0.64</v>
      </c>
      <c r="F100" s="13" t="s">
        <v>1805</v>
      </c>
      <c r="G100" s="13">
        <v>2.4600000000000002E-4</v>
      </c>
      <c r="H100" s="13">
        <v>2.5899999999999999E-2</v>
      </c>
    </row>
    <row r="101" spans="1:8">
      <c r="A101" s="39" t="s">
        <v>1899</v>
      </c>
      <c r="B101" s="13">
        <v>2953</v>
      </c>
      <c r="C101" s="13">
        <v>61</v>
      </c>
      <c r="D101" s="13">
        <v>94.55</v>
      </c>
      <c r="E101" s="13">
        <v>0.65</v>
      </c>
      <c r="F101" s="13" t="s">
        <v>1805</v>
      </c>
      <c r="G101" s="13">
        <v>1.4999999999999999E-4</v>
      </c>
      <c r="H101" s="13">
        <v>1.7399999999999999E-2</v>
      </c>
    </row>
    <row r="102" spans="1:8">
      <c r="A102" s="39" t="s">
        <v>1900</v>
      </c>
      <c r="B102" s="13">
        <v>2989</v>
      </c>
      <c r="C102" s="13">
        <v>62</v>
      </c>
      <c r="D102" s="13">
        <v>95.7</v>
      </c>
      <c r="E102" s="13">
        <v>0.65</v>
      </c>
      <c r="F102" s="13" t="s">
        <v>1805</v>
      </c>
      <c r="G102" s="13">
        <v>1.6200000000000001E-4</v>
      </c>
      <c r="H102" s="13">
        <v>1.8200000000000001E-2</v>
      </c>
    </row>
    <row r="103" spans="1:8">
      <c r="A103" s="39" t="s">
        <v>1901</v>
      </c>
      <c r="B103" s="13">
        <v>4709</v>
      </c>
      <c r="C103" s="13">
        <v>97</v>
      </c>
      <c r="D103" s="13">
        <v>150.78</v>
      </c>
      <c r="E103" s="13">
        <v>0.64</v>
      </c>
      <c r="F103" s="13" t="s">
        <v>1805</v>
      </c>
      <c r="G103" s="13">
        <v>3.8000000000000001E-7</v>
      </c>
      <c r="H103" s="13">
        <v>1.05E-4</v>
      </c>
    </row>
    <row r="104" spans="1:8">
      <c r="A104" s="39" t="s">
        <v>1902</v>
      </c>
      <c r="B104" s="13">
        <v>4450</v>
      </c>
      <c r="C104" s="13">
        <v>92</v>
      </c>
      <c r="D104" s="13">
        <v>142.47999999999999</v>
      </c>
      <c r="E104" s="13">
        <v>0.65</v>
      </c>
      <c r="F104" s="13" t="s">
        <v>1805</v>
      </c>
      <c r="G104" s="13">
        <v>1.2300000000000001E-6</v>
      </c>
      <c r="H104" s="13">
        <v>2.7900000000000001E-4</v>
      </c>
    </row>
    <row r="105" spans="1:8">
      <c r="A105" s="39" t="s">
        <v>1903</v>
      </c>
      <c r="B105" s="13">
        <v>2866</v>
      </c>
      <c r="C105" s="13">
        <v>60</v>
      </c>
      <c r="D105" s="13">
        <v>91.77</v>
      </c>
      <c r="E105" s="13">
        <v>0.65</v>
      </c>
      <c r="F105" s="13" t="s">
        <v>1805</v>
      </c>
      <c r="G105" s="13">
        <v>3.0600000000000001E-4</v>
      </c>
      <c r="H105" s="13">
        <v>3.0800000000000001E-2</v>
      </c>
    </row>
    <row r="106" spans="1:8">
      <c r="A106" s="39" t="s">
        <v>1904</v>
      </c>
      <c r="B106" s="13">
        <v>4417</v>
      </c>
      <c r="C106" s="13">
        <v>91</v>
      </c>
      <c r="D106" s="13">
        <v>141.43</v>
      </c>
      <c r="E106" s="13">
        <v>0.64</v>
      </c>
      <c r="F106" s="13" t="s">
        <v>1805</v>
      </c>
      <c r="G106" s="13">
        <v>1.15E-6</v>
      </c>
      <c r="H106" s="13">
        <v>2.6899999999999998E-4</v>
      </c>
    </row>
    <row r="107" spans="1:8">
      <c r="A107" s="39" t="s">
        <v>1905</v>
      </c>
      <c r="B107" s="13">
        <v>3091</v>
      </c>
      <c r="C107" s="13">
        <v>63</v>
      </c>
      <c r="D107" s="13">
        <v>98.97</v>
      </c>
      <c r="E107" s="13">
        <v>0.64</v>
      </c>
      <c r="F107" s="13" t="s">
        <v>1805</v>
      </c>
      <c r="G107" s="13">
        <v>6.3800000000000006E-5</v>
      </c>
      <c r="H107" s="13">
        <v>8.5599999999999999E-3</v>
      </c>
    </row>
    <row r="108" spans="1:8">
      <c r="A108" s="39" t="s">
        <v>1906</v>
      </c>
      <c r="B108" s="13">
        <v>4336</v>
      </c>
      <c r="C108" s="13">
        <v>89</v>
      </c>
      <c r="D108" s="13">
        <v>138.83000000000001</v>
      </c>
      <c r="E108" s="13">
        <v>0.64</v>
      </c>
      <c r="F108" s="13" t="s">
        <v>1805</v>
      </c>
      <c r="G108" s="13">
        <v>1.24E-6</v>
      </c>
      <c r="H108" s="13">
        <v>2.7599999999999999E-4</v>
      </c>
    </row>
    <row r="109" spans="1:8">
      <c r="A109" s="39" t="s">
        <v>1907</v>
      </c>
      <c r="B109" s="13">
        <v>4245</v>
      </c>
      <c r="C109" s="13">
        <v>88</v>
      </c>
      <c r="D109" s="13">
        <v>135.91999999999999</v>
      </c>
      <c r="E109" s="13">
        <v>0.65</v>
      </c>
      <c r="F109" s="13" t="s">
        <v>1805</v>
      </c>
      <c r="G109" s="13">
        <v>2.7E-6</v>
      </c>
      <c r="H109" s="13">
        <v>5.4100000000000003E-4</v>
      </c>
    </row>
    <row r="110" spans="1:8">
      <c r="A110" s="39" t="s">
        <v>1908</v>
      </c>
      <c r="B110" s="13">
        <v>1114</v>
      </c>
      <c r="C110" s="13">
        <v>12</v>
      </c>
      <c r="D110" s="13">
        <v>35.67</v>
      </c>
      <c r="E110" s="13">
        <v>0.34</v>
      </c>
      <c r="F110" s="13" t="s">
        <v>1805</v>
      </c>
      <c r="G110" s="13">
        <v>8.2199999999999992E-6</v>
      </c>
      <c r="H110" s="13">
        <v>1.4E-3</v>
      </c>
    </row>
    <row r="111" spans="1:8">
      <c r="A111" s="39" t="s">
        <v>1909</v>
      </c>
      <c r="B111" s="13">
        <v>1412</v>
      </c>
      <c r="C111" s="13">
        <v>15</v>
      </c>
      <c r="D111" s="13">
        <v>45.21</v>
      </c>
      <c r="E111" s="13">
        <v>0.33</v>
      </c>
      <c r="F111" s="13" t="s">
        <v>1805</v>
      </c>
      <c r="G111" s="13">
        <v>2.23E-7</v>
      </c>
      <c r="H111" s="13">
        <v>6.7100000000000005E-5</v>
      </c>
    </row>
    <row r="112" spans="1:8">
      <c r="A112" s="39" t="s">
        <v>1910</v>
      </c>
      <c r="B112" s="13">
        <v>2313</v>
      </c>
      <c r="C112" s="13">
        <v>32</v>
      </c>
      <c r="D112" s="13">
        <v>74.06</v>
      </c>
      <c r="E112" s="13">
        <v>0.43</v>
      </c>
      <c r="F112" s="13" t="s">
        <v>1805</v>
      </c>
      <c r="G112" s="13">
        <v>2.3800000000000001E-8</v>
      </c>
      <c r="H112" s="13">
        <v>8.6400000000000003E-6</v>
      </c>
    </row>
    <row r="113" spans="1:8">
      <c r="A113" s="39" t="s">
        <v>1911</v>
      </c>
      <c r="B113" s="13">
        <v>2448</v>
      </c>
      <c r="C113" s="13">
        <v>36</v>
      </c>
      <c r="D113" s="13">
        <v>78.38</v>
      </c>
      <c r="E113" s="13">
        <v>0.46</v>
      </c>
      <c r="F113" s="13" t="s">
        <v>1805</v>
      </c>
      <c r="G113" s="13">
        <v>5.3699999999999998E-8</v>
      </c>
      <c r="H113" s="13">
        <v>1.77E-5</v>
      </c>
    </row>
    <row r="114" spans="1:8">
      <c r="A114" s="39" t="s">
        <v>1912</v>
      </c>
      <c r="B114" s="13">
        <v>1182</v>
      </c>
      <c r="C114" s="13">
        <v>13</v>
      </c>
      <c r="D114" s="13">
        <v>37.85</v>
      </c>
      <c r="E114" s="13">
        <v>0.34</v>
      </c>
      <c r="F114" s="13" t="s">
        <v>1805</v>
      </c>
      <c r="G114" s="13">
        <v>4.4800000000000003E-6</v>
      </c>
      <c r="H114" s="13">
        <v>8.2600000000000002E-4</v>
      </c>
    </row>
    <row r="115" spans="1:8">
      <c r="A115" s="39" t="s">
        <v>1913</v>
      </c>
      <c r="B115" s="13">
        <v>1182</v>
      </c>
      <c r="C115" s="13">
        <v>13</v>
      </c>
      <c r="D115" s="13">
        <v>37.85</v>
      </c>
      <c r="E115" s="13">
        <v>0.34</v>
      </c>
      <c r="F115" s="13" t="s">
        <v>1805</v>
      </c>
      <c r="G115" s="13">
        <v>4.4800000000000003E-6</v>
      </c>
      <c r="H115" s="13">
        <v>8.3699999999999996E-4</v>
      </c>
    </row>
    <row r="116" spans="1:8">
      <c r="A116" s="39" t="s">
        <v>1914</v>
      </c>
      <c r="B116" s="13">
        <v>1396</v>
      </c>
      <c r="C116" s="13">
        <v>16</v>
      </c>
      <c r="D116" s="13">
        <v>44.7</v>
      </c>
      <c r="E116" s="13">
        <v>0.36</v>
      </c>
      <c r="F116" s="13" t="s">
        <v>1805</v>
      </c>
      <c r="G116" s="13">
        <v>1.04E-6</v>
      </c>
      <c r="H116" s="13">
        <v>2.5300000000000002E-4</v>
      </c>
    </row>
    <row r="117" spans="1:8">
      <c r="A117" s="39" t="s">
        <v>1915</v>
      </c>
      <c r="B117" s="13">
        <v>1415</v>
      </c>
      <c r="C117" s="13">
        <v>17</v>
      </c>
      <c r="D117" s="13">
        <v>45.31</v>
      </c>
      <c r="E117" s="13">
        <v>0.38</v>
      </c>
      <c r="F117" s="13" t="s">
        <v>1805</v>
      </c>
      <c r="G117" s="13">
        <v>1.8700000000000001E-6</v>
      </c>
      <c r="H117" s="13">
        <v>3.9100000000000002E-4</v>
      </c>
    </row>
    <row r="118" spans="1:8">
      <c r="A118" s="39" t="s">
        <v>1916</v>
      </c>
      <c r="B118" s="13">
        <v>2277</v>
      </c>
      <c r="C118" s="13">
        <v>34</v>
      </c>
      <c r="D118" s="13">
        <v>72.91</v>
      </c>
      <c r="E118" s="13">
        <v>0.47</v>
      </c>
      <c r="F118" s="13" t="s">
        <v>1805</v>
      </c>
      <c r="G118" s="13">
        <v>2.4299999999999999E-7</v>
      </c>
      <c r="H118" s="13">
        <v>7.1500000000000003E-5</v>
      </c>
    </row>
    <row r="119" spans="1:8">
      <c r="A119" s="39" t="s">
        <v>1917</v>
      </c>
      <c r="B119" s="13">
        <v>1246</v>
      </c>
      <c r="C119" s="13">
        <v>16</v>
      </c>
      <c r="D119" s="13">
        <v>39.9</v>
      </c>
      <c r="E119" s="13">
        <v>0.4</v>
      </c>
      <c r="F119" s="13" t="s">
        <v>1805</v>
      </c>
      <c r="G119" s="13">
        <v>2.5199999999999999E-5</v>
      </c>
      <c r="H119" s="13">
        <v>3.8300000000000001E-3</v>
      </c>
    </row>
    <row r="120" spans="1:8">
      <c r="A120" s="39" t="s">
        <v>1918</v>
      </c>
      <c r="B120" s="13">
        <v>1379</v>
      </c>
      <c r="C120" s="13">
        <v>18</v>
      </c>
      <c r="D120" s="13">
        <v>44.15</v>
      </c>
      <c r="E120" s="13">
        <v>0.41</v>
      </c>
      <c r="F120" s="13" t="s">
        <v>1805</v>
      </c>
      <c r="G120" s="13">
        <v>1.01E-5</v>
      </c>
      <c r="H120" s="13">
        <v>1.6900000000000001E-3</v>
      </c>
    </row>
    <row r="121" spans="1:8">
      <c r="A121" s="39" t="s">
        <v>1919</v>
      </c>
      <c r="B121" s="13">
        <v>2194</v>
      </c>
      <c r="C121" s="13">
        <v>32</v>
      </c>
      <c r="D121" s="13">
        <v>70.25</v>
      </c>
      <c r="E121" s="13">
        <v>0.46</v>
      </c>
      <c r="F121" s="13" t="s">
        <v>1805</v>
      </c>
      <c r="G121" s="13">
        <v>2.17E-7</v>
      </c>
      <c r="H121" s="13">
        <v>6.6799999999999997E-5</v>
      </c>
    </row>
    <row r="122" spans="1:8">
      <c r="A122" s="39" t="s">
        <v>1920</v>
      </c>
      <c r="B122" s="13">
        <v>1348</v>
      </c>
      <c r="C122" s="13">
        <v>15</v>
      </c>
      <c r="D122" s="13">
        <v>43.16</v>
      </c>
      <c r="E122" s="13">
        <v>0.35</v>
      </c>
      <c r="F122" s="13" t="s">
        <v>1805</v>
      </c>
      <c r="G122" s="13">
        <v>1.0300000000000001E-6</v>
      </c>
      <c r="H122" s="13">
        <v>2.5500000000000002E-4</v>
      </c>
    </row>
    <row r="123" spans="1:8">
      <c r="A123" s="39" t="s">
        <v>1921</v>
      </c>
      <c r="B123" s="13">
        <v>723</v>
      </c>
      <c r="C123" s="13">
        <v>6</v>
      </c>
      <c r="D123" s="13">
        <v>23.15</v>
      </c>
      <c r="E123" s="13">
        <v>0.26</v>
      </c>
      <c r="F123" s="13" t="s">
        <v>1805</v>
      </c>
      <c r="G123" s="13">
        <v>4.7299999999999998E-5</v>
      </c>
      <c r="H123" s="13">
        <v>6.5300000000000002E-3</v>
      </c>
    </row>
    <row r="124" spans="1:8">
      <c r="A124" s="39" t="s">
        <v>1922</v>
      </c>
      <c r="B124" s="13">
        <v>982</v>
      </c>
      <c r="C124" s="13">
        <v>8</v>
      </c>
      <c r="D124" s="13">
        <v>31.44</v>
      </c>
      <c r="E124" s="13">
        <v>0.25</v>
      </c>
      <c r="F124" s="13" t="s">
        <v>1805</v>
      </c>
      <c r="G124" s="13">
        <v>1.24E-6</v>
      </c>
      <c r="H124" s="13">
        <v>2.72E-4</v>
      </c>
    </row>
    <row r="125" spans="1:8">
      <c r="A125" s="39" t="s">
        <v>1923</v>
      </c>
      <c r="B125" s="13">
        <v>1982</v>
      </c>
      <c r="C125" s="13">
        <v>26</v>
      </c>
      <c r="D125" s="13">
        <v>63.46</v>
      </c>
      <c r="E125" s="13">
        <v>0.41</v>
      </c>
      <c r="F125" s="13" t="s">
        <v>1805</v>
      </c>
      <c r="G125" s="13">
        <v>7.8300000000000006E-8</v>
      </c>
      <c r="H125" s="13">
        <v>2.5199999999999999E-5</v>
      </c>
    </row>
    <row r="126" spans="1:8">
      <c r="A126" s="39" t="s">
        <v>1924</v>
      </c>
      <c r="B126" s="13">
        <v>836</v>
      </c>
      <c r="C126" s="13">
        <v>6</v>
      </c>
      <c r="D126" s="13">
        <v>26.77</v>
      </c>
      <c r="E126" s="13">
        <v>0.22</v>
      </c>
      <c r="F126" s="13" t="s">
        <v>1805</v>
      </c>
      <c r="G126" s="13">
        <v>3.5499999999999999E-6</v>
      </c>
      <c r="H126" s="13">
        <v>6.9099999999999999E-4</v>
      </c>
    </row>
    <row r="127" spans="1:8">
      <c r="A127" s="39" t="s">
        <v>1925</v>
      </c>
      <c r="B127" s="13">
        <v>3705</v>
      </c>
      <c r="C127" s="13">
        <v>53</v>
      </c>
      <c r="D127" s="13">
        <v>118.63</v>
      </c>
      <c r="E127" s="13">
        <v>0.45</v>
      </c>
      <c r="F127" s="13" t="s">
        <v>1805</v>
      </c>
      <c r="G127" s="13">
        <v>1.08E-12</v>
      </c>
      <c r="H127" s="13">
        <v>1.25E-9</v>
      </c>
    </row>
    <row r="128" spans="1:8">
      <c r="A128" s="39" t="s">
        <v>1926</v>
      </c>
      <c r="B128" s="13">
        <v>3377</v>
      </c>
      <c r="C128" s="13">
        <v>50</v>
      </c>
      <c r="D128" s="13">
        <v>108.13</v>
      </c>
      <c r="E128" s="13">
        <v>0.46</v>
      </c>
      <c r="F128" s="13" t="s">
        <v>1805</v>
      </c>
      <c r="G128" s="13">
        <v>6.9099999999999999E-11</v>
      </c>
      <c r="H128" s="13">
        <v>4.5499999999999997E-8</v>
      </c>
    </row>
    <row r="129" spans="1:8">
      <c r="A129" s="39" t="s">
        <v>1927</v>
      </c>
      <c r="B129" s="13">
        <v>1678</v>
      </c>
      <c r="C129" s="13">
        <v>27</v>
      </c>
      <c r="D129" s="13">
        <v>53.73</v>
      </c>
      <c r="E129" s="13">
        <v>0.5</v>
      </c>
      <c r="F129" s="13" t="s">
        <v>1805</v>
      </c>
      <c r="G129" s="13">
        <v>5.94E-5</v>
      </c>
      <c r="H129" s="13">
        <v>8.1200000000000005E-3</v>
      </c>
    </row>
    <row r="130" spans="1:8">
      <c r="A130" s="39" t="s">
        <v>1928</v>
      </c>
      <c r="B130" s="13">
        <v>939</v>
      </c>
      <c r="C130" s="13">
        <v>10</v>
      </c>
      <c r="D130" s="13">
        <v>30.07</v>
      </c>
      <c r="E130" s="13">
        <v>0.33</v>
      </c>
      <c r="F130" s="13" t="s">
        <v>1805</v>
      </c>
      <c r="G130" s="13">
        <v>3.4E-5</v>
      </c>
      <c r="H130" s="13">
        <v>5.1000000000000004E-3</v>
      </c>
    </row>
    <row r="131" spans="1:8">
      <c r="A131" s="39" t="s">
        <v>1929</v>
      </c>
      <c r="B131" s="13">
        <v>1065</v>
      </c>
      <c r="C131" s="13">
        <v>14</v>
      </c>
      <c r="D131" s="13">
        <v>34.1</v>
      </c>
      <c r="E131" s="13">
        <v>0.41</v>
      </c>
      <c r="F131" s="13" t="s">
        <v>1805</v>
      </c>
      <c r="G131" s="13">
        <v>1.4200000000000001E-4</v>
      </c>
      <c r="H131" s="13">
        <v>1.6899999999999998E-2</v>
      </c>
    </row>
    <row r="132" spans="1:8">
      <c r="A132" s="39" t="s">
        <v>1930</v>
      </c>
      <c r="B132" s="13">
        <v>920</v>
      </c>
      <c r="C132" s="13">
        <v>8</v>
      </c>
      <c r="D132" s="13">
        <v>29.46</v>
      </c>
      <c r="E132" s="13">
        <v>0.27</v>
      </c>
      <c r="F132" s="13" t="s">
        <v>1805</v>
      </c>
      <c r="G132" s="13">
        <v>6.4500000000000001E-6</v>
      </c>
      <c r="H132" s="13">
        <v>1.14E-3</v>
      </c>
    </row>
    <row r="133" spans="1:8">
      <c r="A133" s="39" t="s">
        <v>1931</v>
      </c>
      <c r="B133" s="13">
        <v>1865</v>
      </c>
      <c r="C133" s="13">
        <v>34</v>
      </c>
      <c r="D133" s="13">
        <v>59.72</v>
      </c>
      <c r="E133" s="13">
        <v>0.56999999999999995</v>
      </c>
      <c r="F133" s="13" t="s">
        <v>1805</v>
      </c>
      <c r="G133" s="13">
        <v>3.0600000000000001E-4</v>
      </c>
      <c r="H133" s="13">
        <v>3.0700000000000002E-2</v>
      </c>
    </row>
    <row r="134" spans="1:8">
      <c r="A134" s="39" t="s">
        <v>1932</v>
      </c>
      <c r="B134" s="13">
        <v>2016</v>
      </c>
      <c r="C134" s="13">
        <v>37</v>
      </c>
      <c r="D134" s="13">
        <v>64.55</v>
      </c>
      <c r="E134" s="13">
        <v>0.56999999999999995</v>
      </c>
      <c r="F134" s="13" t="s">
        <v>1805</v>
      </c>
      <c r="G134" s="13">
        <v>1.76E-4</v>
      </c>
      <c r="H134" s="13">
        <v>1.9199999999999998E-2</v>
      </c>
    </row>
    <row r="135" spans="1:8">
      <c r="A135" s="39" t="s">
        <v>1933</v>
      </c>
      <c r="B135" s="13">
        <v>1871</v>
      </c>
      <c r="C135" s="13">
        <v>29</v>
      </c>
      <c r="D135" s="13">
        <v>59.91</v>
      </c>
      <c r="E135" s="13">
        <v>0.48</v>
      </c>
      <c r="F135" s="13" t="s">
        <v>1805</v>
      </c>
      <c r="G135" s="13">
        <v>8.6000000000000007E-6</v>
      </c>
      <c r="H135" s="13">
        <v>1.4499999999999999E-3</v>
      </c>
    </row>
    <row r="136" spans="1:8">
      <c r="A136" s="39" t="s">
        <v>1934</v>
      </c>
      <c r="B136" s="13">
        <v>2000</v>
      </c>
      <c r="C136" s="13">
        <v>31</v>
      </c>
      <c r="D136" s="13">
        <v>64.040000000000006</v>
      </c>
      <c r="E136" s="13">
        <v>0.48</v>
      </c>
      <c r="F136" s="13" t="s">
        <v>1805</v>
      </c>
      <c r="G136" s="13">
        <v>4.4000000000000002E-6</v>
      </c>
      <c r="H136" s="13">
        <v>8.3299999999999997E-4</v>
      </c>
    </row>
    <row r="137" spans="1:8">
      <c r="A137" s="39" t="s">
        <v>1935</v>
      </c>
      <c r="B137" s="13">
        <v>1862</v>
      </c>
      <c r="C137" s="13">
        <v>34</v>
      </c>
      <c r="D137" s="13">
        <v>59.62</v>
      </c>
      <c r="E137" s="13">
        <v>0.56999999999999995</v>
      </c>
      <c r="F137" s="13" t="s">
        <v>1805</v>
      </c>
      <c r="G137" s="13">
        <v>3.0499999999999999E-4</v>
      </c>
      <c r="H137" s="13">
        <v>3.1E-2</v>
      </c>
    </row>
    <row r="138" spans="1:8">
      <c r="A138" s="39" t="s">
        <v>1936</v>
      </c>
      <c r="B138" s="13">
        <v>1271</v>
      </c>
      <c r="C138" s="13">
        <v>18</v>
      </c>
      <c r="D138" s="13">
        <v>40.700000000000003</v>
      </c>
      <c r="E138" s="13">
        <v>0.44</v>
      </c>
      <c r="F138" s="13" t="s">
        <v>1805</v>
      </c>
      <c r="G138" s="13">
        <v>9.0400000000000002E-5</v>
      </c>
      <c r="H138" s="13">
        <v>1.18E-2</v>
      </c>
    </row>
    <row r="139" spans="1:8">
      <c r="A139" s="39" t="s">
        <v>1937</v>
      </c>
      <c r="B139" s="13">
        <v>961</v>
      </c>
      <c r="C139" s="13">
        <v>13</v>
      </c>
      <c r="D139" s="13">
        <v>30.77</v>
      </c>
      <c r="E139" s="13">
        <v>0.42</v>
      </c>
      <c r="F139" s="13" t="s">
        <v>1805</v>
      </c>
      <c r="G139" s="13">
        <v>4.4000000000000002E-4</v>
      </c>
      <c r="H139" s="13">
        <v>4.1599999999999998E-2</v>
      </c>
    </row>
    <row r="140" spans="1:8">
      <c r="A140" s="39" t="s">
        <v>1938</v>
      </c>
      <c r="B140" s="13">
        <v>897</v>
      </c>
      <c r="C140" s="13">
        <v>6</v>
      </c>
      <c r="D140" s="13">
        <v>28.72</v>
      </c>
      <c r="E140" s="13">
        <v>0.21</v>
      </c>
      <c r="F140" s="13" t="s">
        <v>1805</v>
      </c>
      <c r="G140" s="13">
        <v>6.3099999999999997E-7</v>
      </c>
      <c r="H140" s="13">
        <v>1.6799999999999999E-4</v>
      </c>
    </row>
    <row r="141" spans="1:8">
      <c r="A141" s="39" t="s">
        <v>1939</v>
      </c>
      <c r="B141" s="13">
        <v>1098</v>
      </c>
      <c r="C141" s="13">
        <v>6</v>
      </c>
      <c r="D141" s="13">
        <v>35.159999999999997</v>
      </c>
      <c r="E141" s="13">
        <v>0.17</v>
      </c>
      <c r="F141" s="13" t="s">
        <v>1805</v>
      </c>
      <c r="G141" s="13">
        <v>2.2499999999999999E-9</v>
      </c>
      <c r="H141" s="13">
        <v>1.04E-6</v>
      </c>
    </row>
    <row r="142" spans="1:8">
      <c r="A142" s="39" t="s">
        <v>1940</v>
      </c>
      <c r="B142" s="13">
        <v>2287</v>
      </c>
      <c r="C142" s="13">
        <v>30</v>
      </c>
      <c r="D142" s="13">
        <v>73.23</v>
      </c>
      <c r="E142" s="13">
        <v>0.41</v>
      </c>
      <c r="F142" s="13" t="s">
        <v>1805</v>
      </c>
      <c r="G142" s="13">
        <v>6.3499999999999998E-9</v>
      </c>
      <c r="H142" s="13">
        <v>2.83E-6</v>
      </c>
    </row>
    <row r="143" spans="1:8">
      <c r="A143" s="39" t="s">
        <v>1941</v>
      </c>
      <c r="B143" s="13">
        <v>900</v>
      </c>
      <c r="C143" s="13">
        <v>6</v>
      </c>
      <c r="D143" s="13">
        <v>28.82</v>
      </c>
      <c r="E143" s="13">
        <v>0.21</v>
      </c>
      <c r="F143" s="13" t="s">
        <v>1805</v>
      </c>
      <c r="G143" s="13">
        <v>6.4499999999999997E-7</v>
      </c>
      <c r="H143" s="13">
        <v>1.6799999999999999E-4</v>
      </c>
    </row>
    <row r="144" spans="1:8">
      <c r="A144" s="39" t="s">
        <v>1942</v>
      </c>
      <c r="B144" s="13">
        <v>1156</v>
      </c>
      <c r="C144" s="13">
        <v>15</v>
      </c>
      <c r="D144" s="13">
        <v>37.01</v>
      </c>
      <c r="E144" s="13">
        <v>0.41</v>
      </c>
      <c r="F144" s="13" t="s">
        <v>1805</v>
      </c>
      <c r="G144" s="13">
        <v>6.0000000000000002E-5</v>
      </c>
      <c r="H144" s="13">
        <v>8.1300000000000001E-3</v>
      </c>
    </row>
    <row r="145" spans="1:8">
      <c r="A145" s="38" t="s">
        <v>1943</v>
      </c>
      <c r="B145" s="42"/>
      <c r="C145" s="42"/>
      <c r="D145" s="42"/>
      <c r="E145" s="42"/>
      <c r="F145" s="42"/>
      <c r="G145" s="42"/>
      <c r="H145" s="42"/>
    </row>
    <row r="146" spans="1:8">
      <c r="A146" s="39" t="s">
        <v>1944</v>
      </c>
      <c r="B146" s="13">
        <v>16</v>
      </c>
      <c r="C146" s="13">
        <v>6</v>
      </c>
      <c r="D146" s="13">
        <v>0.5</v>
      </c>
      <c r="E146" s="13">
        <v>12.04</v>
      </c>
      <c r="F146" s="13" t="s">
        <v>1800</v>
      </c>
      <c r="G146" s="13">
        <v>3.6699999999999998E-5</v>
      </c>
      <c r="H146" s="13">
        <v>2.0400000000000001E-3</v>
      </c>
    </row>
    <row r="147" spans="1:8">
      <c r="A147" s="39" t="s">
        <v>1945</v>
      </c>
      <c r="B147" s="13">
        <v>27</v>
      </c>
      <c r="C147" s="13">
        <v>10</v>
      </c>
      <c r="D147" s="13">
        <v>0.84</v>
      </c>
      <c r="E147" s="13">
        <v>11.89</v>
      </c>
      <c r="F147" s="13" t="s">
        <v>1800</v>
      </c>
      <c r="G147" s="13">
        <v>9.8900000000000005E-8</v>
      </c>
      <c r="H147" s="13">
        <v>6.8700000000000003E-6</v>
      </c>
    </row>
    <row r="148" spans="1:8">
      <c r="A148" s="39" t="s">
        <v>1946</v>
      </c>
      <c r="B148" s="13">
        <v>4765</v>
      </c>
      <c r="C148" s="13">
        <v>190</v>
      </c>
      <c r="D148" s="13">
        <v>148.44999999999999</v>
      </c>
      <c r="E148" s="13">
        <v>1.28</v>
      </c>
      <c r="F148" s="13" t="s">
        <v>1800</v>
      </c>
      <c r="G148" s="13">
        <v>2.43E-4</v>
      </c>
      <c r="H148" s="13">
        <v>1.1599999999999999E-2</v>
      </c>
    </row>
    <row r="149" spans="1:8">
      <c r="A149" s="39" t="s">
        <v>1947</v>
      </c>
      <c r="B149" s="13">
        <v>4829</v>
      </c>
      <c r="C149" s="13">
        <v>190</v>
      </c>
      <c r="D149" s="13">
        <v>150.44999999999999</v>
      </c>
      <c r="E149" s="13">
        <v>1.26</v>
      </c>
      <c r="F149" s="13" t="s">
        <v>1800</v>
      </c>
      <c r="G149" s="13">
        <v>4.5100000000000001E-4</v>
      </c>
      <c r="H149" s="13">
        <v>2.0299999999999999E-2</v>
      </c>
    </row>
    <row r="150" spans="1:8">
      <c r="A150" s="39" t="s">
        <v>1948</v>
      </c>
      <c r="B150" s="13">
        <v>12993</v>
      </c>
      <c r="C150" s="13">
        <v>297</v>
      </c>
      <c r="D150" s="13">
        <v>404.79</v>
      </c>
      <c r="E150" s="13">
        <v>0.73</v>
      </c>
      <c r="F150" s="13" t="s">
        <v>1805</v>
      </c>
      <c r="G150" s="13">
        <v>4.0599999999999999E-16</v>
      </c>
      <c r="H150" s="13">
        <v>6.1500000000000003E-14</v>
      </c>
    </row>
    <row r="151" spans="1:8">
      <c r="A151" s="39" t="s">
        <v>1949</v>
      </c>
      <c r="B151" s="13">
        <v>13044</v>
      </c>
      <c r="C151" s="13">
        <v>301</v>
      </c>
      <c r="D151" s="13">
        <v>406.38</v>
      </c>
      <c r="E151" s="13">
        <v>0.74</v>
      </c>
      <c r="F151" s="13" t="s">
        <v>1805</v>
      </c>
      <c r="G151" s="13">
        <v>1.9700000000000001E-15</v>
      </c>
      <c r="H151" s="13">
        <v>2.7399999999999999E-13</v>
      </c>
    </row>
    <row r="152" spans="1:8">
      <c r="A152" s="39" t="s">
        <v>1950</v>
      </c>
      <c r="B152" s="13">
        <v>3700</v>
      </c>
      <c r="C152" s="13">
        <v>66</v>
      </c>
      <c r="D152" s="13">
        <v>115.27</v>
      </c>
      <c r="E152" s="13">
        <v>0.56999999999999995</v>
      </c>
      <c r="F152" s="13" t="s">
        <v>1805</v>
      </c>
      <c r="G152" s="13">
        <v>1.6E-7</v>
      </c>
      <c r="H152" s="13">
        <v>1.0699999999999999E-5</v>
      </c>
    </row>
    <row r="153" spans="1:8">
      <c r="A153" s="39" t="s">
        <v>1951</v>
      </c>
      <c r="B153" s="13">
        <v>1576</v>
      </c>
      <c r="C153" s="13">
        <v>27</v>
      </c>
      <c r="D153" s="13">
        <v>49.1</v>
      </c>
      <c r="E153" s="13">
        <v>0.55000000000000004</v>
      </c>
      <c r="F153" s="13" t="s">
        <v>1805</v>
      </c>
      <c r="G153" s="13">
        <v>6.3000000000000003E-4</v>
      </c>
      <c r="H153" s="13">
        <v>2.69E-2</v>
      </c>
    </row>
    <row r="154" spans="1:8">
      <c r="A154" s="39" t="s">
        <v>1952</v>
      </c>
      <c r="B154" s="13">
        <v>3139</v>
      </c>
      <c r="C154" s="13">
        <v>46</v>
      </c>
      <c r="D154" s="13">
        <v>97.79</v>
      </c>
      <c r="E154" s="13">
        <v>0.47</v>
      </c>
      <c r="F154" s="13" t="s">
        <v>1805</v>
      </c>
      <c r="G154" s="13">
        <v>1.25E-9</v>
      </c>
      <c r="H154" s="13">
        <v>1.1600000000000001E-7</v>
      </c>
    </row>
    <row r="155" spans="1:8">
      <c r="A155" s="39" t="s">
        <v>1953</v>
      </c>
      <c r="B155" s="13">
        <v>3139</v>
      </c>
      <c r="C155" s="13">
        <v>46</v>
      </c>
      <c r="D155" s="13">
        <v>97.79</v>
      </c>
      <c r="E155" s="13">
        <v>0.47</v>
      </c>
      <c r="F155" s="13" t="s">
        <v>1805</v>
      </c>
      <c r="G155" s="13">
        <v>1.25E-9</v>
      </c>
      <c r="H155" s="13">
        <v>1.1000000000000001E-7</v>
      </c>
    </row>
    <row r="156" spans="1:8">
      <c r="A156" s="39" t="s">
        <v>1954</v>
      </c>
      <c r="B156" s="13">
        <v>9175</v>
      </c>
      <c r="C156" s="13">
        <v>152</v>
      </c>
      <c r="D156" s="13">
        <v>285.85000000000002</v>
      </c>
      <c r="E156" s="13">
        <v>0.53</v>
      </c>
      <c r="F156" s="13" t="s">
        <v>1805</v>
      </c>
      <c r="G156" s="13">
        <v>3.4000000000000001E-26</v>
      </c>
      <c r="H156" s="13">
        <v>1.4199999999999999E-23</v>
      </c>
    </row>
    <row r="157" spans="1:8">
      <c r="A157" s="39" t="s">
        <v>1955</v>
      </c>
      <c r="B157" s="13">
        <v>8968</v>
      </c>
      <c r="C157" s="13">
        <v>151</v>
      </c>
      <c r="D157" s="13">
        <v>279.39999999999998</v>
      </c>
      <c r="E157" s="13">
        <v>0.54</v>
      </c>
      <c r="F157" s="13" t="s">
        <v>1805</v>
      </c>
      <c r="G157" s="13">
        <v>1.7499999999999998E-24</v>
      </c>
      <c r="H157" s="13">
        <v>5.8300000000000003E-22</v>
      </c>
    </row>
    <row r="158" spans="1:8">
      <c r="A158" s="39" t="s">
        <v>1956</v>
      </c>
      <c r="B158" s="13">
        <v>10393</v>
      </c>
      <c r="C158" s="13">
        <v>172</v>
      </c>
      <c r="D158" s="13">
        <v>323.79000000000002</v>
      </c>
      <c r="E158" s="13">
        <v>0.53</v>
      </c>
      <c r="F158" s="13" t="s">
        <v>1805</v>
      </c>
      <c r="G158" s="13">
        <v>8.4400000000000001E-32</v>
      </c>
      <c r="H158" s="13">
        <v>1.4100000000000001E-28</v>
      </c>
    </row>
    <row r="159" spans="1:8">
      <c r="A159" s="39" t="s">
        <v>1957</v>
      </c>
      <c r="B159" s="13">
        <v>10904</v>
      </c>
      <c r="C159" s="13">
        <v>188</v>
      </c>
      <c r="D159" s="13">
        <v>339.71</v>
      </c>
      <c r="E159" s="13">
        <v>0.55000000000000004</v>
      </c>
      <c r="F159" s="13" t="s">
        <v>1805</v>
      </c>
      <c r="G159" s="13">
        <v>3.0799999999999999E-31</v>
      </c>
      <c r="H159" s="13">
        <v>2.5699999999999999E-28</v>
      </c>
    </row>
    <row r="160" spans="1:8">
      <c r="A160" s="39" t="s">
        <v>1958</v>
      </c>
      <c r="B160" s="13">
        <v>2205</v>
      </c>
      <c r="C160" s="13">
        <v>34</v>
      </c>
      <c r="D160" s="13">
        <v>68.7</v>
      </c>
      <c r="E160" s="13">
        <v>0.49</v>
      </c>
      <c r="F160" s="13" t="s">
        <v>1805</v>
      </c>
      <c r="G160" s="13">
        <v>2.5100000000000001E-6</v>
      </c>
      <c r="H160" s="13">
        <v>1.4899999999999999E-4</v>
      </c>
    </row>
    <row r="161" spans="1:8">
      <c r="A161" s="39" t="s">
        <v>1959</v>
      </c>
      <c r="B161" s="13">
        <v>2800</v>
      </c>
      <c r="C161" s="13">
        <v>40</v>
      </c>
      <c r="D161" s="13">
        <v>87.23</v>
      </c>
      <c r="E161" s="13">
        <v>0.46</v>
      </c>
      <c r="F161" s="13" t="s">
        <v>1805</v>
      </c>
      <c r="G161" s="13">
        <v>5.1700000000000001E-9</v>
      </c>
      <c r="H161" s="13">
        <v>3.9200000000000002E-7</v>
      </c>
    </row>
    <row r="162" spans="1:8">
      <c r="A162" s="39" t="s">
        <v>1960</v>
      </c>
      <c r="B162" s="13">
        <v>3157</v>
      </c>
      <c r="C162" s="13">
        <v>43</v>
      </c>
      <c r="D162" s="13">
        <v>98.36</v>
      </c>
      <c r="E162" s="13">
        <v>0.44</v>
      </c>
      <c r="F162" s="13" t="s">
        <v>1805</v>
      </c>
      <c r="G162" s="13">
        <v>6.9700000000000002E-11</v>
      </c>
      <c r="H162" s="13">
        <v>8.2999999999999999E-9</v>
      </c>
    </row>
    <row r="163" spans="1:8">
      <c r="A163" s="39" t="s">
        <v>1961</v>
      </c>
      <c r="B163" s="13">
        <v>3157</v>
      </c>
      <c r="C163" s="13">
        <v>43</v>
      </c>
      <c r="D163" s="13">
        <v>98.36</v>
      </c>
      <c r="E163" s="13">
        <v>0.44</v>
      </c>
      <c r="F163" s="13" t="s">
        <v>1805</v>
      </c>
      <c r="G163" s="13">
        <v>6.9700000000000002E-11</v>
      </c>
      <c r="H163" s="13">
        <v>8.9399999999999993E-9</v>
      </c>
    </row>
    <row r="164" spans="1:8">
      <c r="A164" s="39" t="s">
        <v>1962</v>
      </c>
      <c r="B164" s="13">
        <v>3157</v>
      </c>
      <c r="C164" s="13">
        <v>43</v>
      </c>
      <c r="D164" s="13">
        <v>98.36</v>
      </c>
      <c r="E164" s="13">
        <v>0.44</v>
      </c>
      <c r="F164" s="13" t="s">
        <v>1805</v>
      </c>
      <c r="G164" s="13">
        <v>6.9700000000000002E-11</v>
      </c>
      <c r="H164" s="13">
        <v>7.7400000000000002E-9</v>
      </c>
    </row>
    <row r="165" spans="1:8">
      <c r="A165" s="39" t="s">
        <v>1963</v>
      </c>
      <c r="B165" s="13">
        <v>6129</v>
      </c>
      <c r="C165" s="13">
        <v>90</v>
      </c>
      <c r="D165" s="13">
        <v>190.95</v>
      </c>
      <c r="E165" s="13">
        <v>0.47</v>
      </c>
      <c r="F165" s="13" t="s">
        <v>1805</v>
      </c>
      <c r="G165" s="13">
        <v>8.8699999999999996E-20</v>
      </c>
      <c r="H165" s="13">
        <v>1.8499999999999999E-17</v>
      </c>
    </row>
    <row r="166" spans="1:8">
      <c r="A166" s="39" t="s">
        <v>1964</v>
      </c>
      <c r="B166" s="13">
        <v>3113</v>
      </c>
      <c r="C166" s="13">
        <v>44</v>
      </c>
      <c r="D166" s="13">
        <v>96.98</v>
      </c>
      <c r="E166" s="13">
        <v>0.45</v>
      </c>
      <c r="F166" s="13" t="s">
        <v>1805</v>
      </c>
      <c r="G166" s="13">
        <v>3.6800000000000002E-10</v>
      </c>
      <c r="H166" s="13">
        <v>3.6099999999999999E-8</v>
      </c>
    </row>
    <row r="167" spans="1:8">
      <c r="A167" s="39" t="s">
        <v>1965</v>
      </c>
      <c r="B167" s="13">
        <v>4921</v>
      </c>
      <c r="C167" s="13">
        <v>87</v>
      </c>
      <c r="D167" s="13">
        <v>153.31</v>
      </c>
      <c r="E167" s="13">
        <v>0.56999999999999995</v>
      </c>
      <c r="F167" s="13" t="s">
        <v>1805</v>
      </c>
      <c r="G167" s="13">
        <v>2.16E-10</v>
      </c>
      <c r="H167" s="13">
        <v>2.25E-8</v>
      </c>
    </row>
    <row r="168" spans="1:8">
      <c r="A168" s="39" t="s">
        <v>1966</v>
      </c>
      <c r="B168" s="13">
        <v>7427</v>
      </c>
      <c r="C168" s="13">
        <v>126</v>
      </c>
      <c r="D168" s="13">
        <v>231.39</v>
      </c>
      <c r="E168" s="13">
        <v>0.54</v>
      </c>
      <c r="F168" s="13" t="s">
        <v>1805</v>
      </c>
      <c r="G168" s="13">
        <v>1.26E-18</v>
      </c>
      <c r="H168" s="13">
        <v>2.3400000000000001E-16</v>
      </c>
    </row>
    <row r="169" spans="1:8">
      <c r="A169" s="39" t="s">
        <v>1967</v>
      </c>
      <c r="B169" s="13">
        <v>8004</v>
      </c>
      <c r="C169" s="13">
        <v>131</v>
      </c>
      <c r="D169" s="13">
        <v>249.36</v>
      </c>
      <c r="E169" s="13">
        <v>0.53</v>
      </c>
      <c r="F169" s="13" t="s">
        <v>1805</v>
      </c>
      <c r="G169" s="13">
        <v>3.0799999999999998E-22</v>
      </c>
      <c r="H169" s="13">
        <v>8.5600000000000001E-20</v>
      </c>
    </row>
    <row r="170" spans="1:8">
      <c r="A170" s="39" t="s">
        <v>1968</v>
      </c>
      <c r="B170" s="13">
        <v>5938</v>
      </c>
      <c r="C170" s="13">
        <v>89</v>
      </c>
      <c r="D170" s="13">
        <v>185</v>
      </c>
      <c r="E170" s="13">
        <v>0.48</v>
      </c>
      <c r="F170" s="13" t="s">
        <v>1805</v>
      </c>
      <c r="G170" s="13">
        <v>2.3399999999999999E-18</v>
      </c>
      <c r="H170" s="13">
        <v>3.8999999999999998E-16</v>
      </c>
    </row>
    <row r="171" spans="1:8">
      <c r="A171" s="39" t="s">
        <v>1969</v>
      </c>
      <c r="B171" s="13">
        <v>1008</v>
      </c>
      <c r="C171" s="13">
        <v>14</v>
      </c>
      <c r="D171" s="13">
        <v>31.4</v>
      </c>
      <c r="E171" s="13">
        <v>0.45</v>
      </c>
      <c r="F171" s="13" t="s">
        <v>1805</v>
      </c>
      <c r="G171" s="13">
        <v>7.1199999999999996E-4</v>
      </c>
      <c r="H171" s="13">
        <v>2.9000000000000001E-2</v>
      </c>
    </row>
    <row r="172" spans="1:8">
      <c r="A172" s="39" t="s">
        <v>1970</v>
      </c>
      <c r="B172" s="13">
        <v>6041</v>
      </c>
      <c r="C172" s="13">
        <v>84</v>
      </c>
      <c r="D172" s="13">
        <v>188.21</v>
      </c>
      <c r="E172" s="13">
        <v>0.45</v>
      </c>
      <c r="F172" s="13" t="s">
        <v>1805</v>
      </c>
      <c r="G172" s="13">
        <v>2.8099999999999999E-21</v>
      </c>
      <c r="H172" s="13">
        <v>6.6800000000000003E-19</v>
      </c>
    </row>
    <row r="173" spans="1:8">
      <c r="A173" s="39" t="s">
        <v>1971</v>
      </c>
      <c r="B173" s="13">
        <v>7544</v>
      </c>
      <c r="C173" s="13">
        <v>106</v>
      </c>
      <c r="D173" s="13">
        <v>235.03</v>
      </c>
      <c r="E173" s="13">
        <v>0.45</v>
      </c>
      <c r="F173" s="13" t="s">
        <v>1805</v>
      </c>
      <c r="G173" s="13">
        <v>1.0099999999999999E-27</v>
      </c>
      <c r="H173" s="13">
        <v>5.6299999999999997E-25</v>
      </c>
    </row>
    <row r="174" spans="1:8">
      <c r="A174" s="39" t="s">
        <v>1972</v>
      </c>
      <c r="B174" s="13">
        <v>2560</v>
      </c>
      <c r="C174" s="13">
        <v>40</v>
      </c>
      <c r="D174" s="13">
        <v>79.760000000000005</v>
      </c>
      <c r="E174" s="13">
        <v>0.5</v>
      </c>
      <c r="F174" s="13" t="s">
        <v>1805</v>
      </c>
      <c r="G174" s="13">
        <v>5.0399999999999996E-7</v>
      </c>
      <c r="H174" s="13">
        <v>3.1099999999999997E-5</v>
      </c>
    </row>
    <row r="175" spans="1:8">
      <c r="A175" s="39" t="s">
        <v>1973</v>
      </c>
      <c r="B175" s="13">
        <v>2401</v>
      </c>
      <c r="C175" s="13">
        <v>33</v>
      </c>
      <c r="D175" s="13">
        <v>74.8</v>
      </c>
      <c r="E175" s="13">
        <v>0.44</v>
      </c>
      <c r="F175" s="13" t="s">
        <v>1805</v>
      </c>
      <c r="G175" s="13">
        <v>2.81E-8</v>
      </c>
      <c r="H175" s="13">
        <v>2.04E-6</v>
      </c>
    </row>
    <row r="176" spans="1:8">
      <c r="A176" s="39" t="s">
        <v>1974</v>
      </c>
      <c r="B176" s="13">
        <v>827</v>
      </c>
      <c r="C176" s="13">
        <v>10</v>
      </c>
      <c r="D176" s="13">
        <v>25.76</v>
      </c>
      <c r="E176" s="13">
        <v>0.39</v>
      </c>
      <c r="F176" s="13" t="s">
        <v>1805</v>
      </c>
      <c r="G176" s="13">
        <v>6.3299999999999999E-4</v>
      </c>
      <c r="H176" s="13">
        <v>2.64E-2</v>
      </c>
    </row>
    <row r="177" spans="1:8">
      <c r="A177" s="39" t="s">
        <v>1975</v>
      </c>
      <c r="B177" s="13">
        <v>946</v>
      </c>
      <c r="C177" s="13">
        <v>11</v>
      </c>
      <c r="D177" s="13">
        <v>29.47</v>
      </c>
      <c r="E177" s="13">
        <v>0.37</v>
      </c>
      <c r="F177" s="13" t="s">
        <v>1805</v>
      </c>
      <c r="G177" s="13">
        <v>1.4999999999999999E-4</v>
      </c>
      <c r="H177" s="13">
        <v>7.3699999999999998E-3</v>
      </c>
    </row>
    <row r="178" spans="1:8">
      <c r="A178" s="39" t="s">
        <v>1976</v>
      </c>
      <c r="B178" s="13">
        <v>1536</v>
      </c>
      <c r="C178" s="13">
        <v>23</v>
      </c>
      <c r="D178" s="13">
        <v>47.85</v>
      </c>
      <c r="E178" s="13">
        <v>0.48</v>
      </c>
      <c r="F178" s="13" t="s">
        <v>1805</v>
      </c>
      <c r="G178" s="13">
        <v>8.2899999999999996E-5</v>
      </c>
      <c r="H178" s="13">
        <v>4.4600000000000004E-3</v>
      </c>
    </row>
    <row r="179" spans="1:8">
      <c r="A179" s="39" t="s">
        <v>1977</v>
      </c>
      <c r="B179" s="13">
        <v>642</v>
      </c>
      <c r="C179" s="13">
        <v>6</v>
      </c>
      <c r="D179" s="13">
        <v>20</v>
      </c>
      <c r="E179" s="13">
        <v>0.3</v>
      </c>
      <c r="F179" s="13" t="s">
        <v>1805</v>
      </c>
      <c r="G179" s="13">
        <v>6.2100000000000002E-4</v>
      </c>
      <c r="H179" s="13">
        <v>2.7199999999999998E-2</v>
      </c>
    </row>
    <row r="180" spans="1:8">
      <c r="A180" s="39" t="s">
        <v>1978</v>
      </c>
      <c r="B180" s="13">
        <v>1135</v>
      </c>
      <c r="C180" s="13">
        <v>9</v>
      </c>
      <c r="D180" s="13">
        <v>35.36</v>
      </c>
      <c r="E180" s="13">
        <v>0.25</v>
      </c>
      <c r="F180" s="13" t="s">
        <v>1805</v>
      </c>
      <c r="G180" s="13">
        <v>1.9299999999999999E-7</v>
      </c>
      <c r="H180" s="13">
        <v>1.24E-5</v>
      </c>
    </row>
    <row r="181" spans="1:8">
      <c r="A181" s="39" t="s">
        <v>1979</v>
      </c>
      <c r="B181" s="13">
        <v>754</v>
      </c>
      <c r="C181" s="13">
        <v>7</v>
      </c>
      <c r="D181" s="13">
        <v>23.49</v>
      </c>
      <c r="E181" s="13">
        <v>0.3</v>
      </c>
      <c r="F181" s="13" t="s">
        <v>1805</v>
      </c>
      <c r="G181" s="13">
        <v>1.36E-4</v>
      </c>
      <c r="H181" s="13">
        <v>6.8700000000000002E-3</v>
      </c>
    </row>
    <row r="182" spans="1:8" ht="16.5" thickBot="1">
      <c r="A182" s="47" t="s">
        <v>1980</v>
      </c>
      <c r="B182" s="48">
        <v>754</v>
      </c>
      <c r="C182" s="48">
        <v>7</v>
      </c>
      <c r="D182" s="48">
        <v>23.49</v>
      </c>
      <c r="E182" s="48">
        <v>0.3</v>
      </c>
      <c r="F182" s="48" t="s">
        <v>1805</v>
      </c>
      <c r="G182" s="48">
        <v>1.36E-4</v>
      </c>
      <c r="H182" s="48">
        <v>7.0800000000000004E-3</v>
      </c>
    </row>
  </sheetData>
  <pageMargins left="0.7" right="0.7" top="0.75" bottom="0.75" header="0.3" footer="0.3"/>
  <pageSetup scale="62" fitToHeight="0" orientation="portrait" horizontalDpi="90" verticalDpi="9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300"/>
  <sheetViews>
    <sheetView workbookViewId="0"/>
  </sheetViews>
  <sheetFormatPr defaultColWidth="9.140625" defaultRowHeight="15"/>
  <cols>
    <col min="1" max="1" width="9.140625" style="19"/>
    <col min="2" max="3" width="10" style="19" bestFit="1" customWidth="1"/>
    <col min="4" max="6" width="9.140625" style="19"/>
    <col min="7" max="16" width="10.5703125" style="23" bestFit="1" customWidth="1"/>
    <col min="17" max="17" width="12.5703125" style="23" bestFit="1" customWidth="1"/>
    <col min="18" max="47" width="10.5703125" style="23" bestFit="1" customWidth="1"/>
    <col min="48" max="48" width="9.5703125" style="19" bestFit="1" customWidth="1"/>
    <col min="49" max="16384" width="9.140625" style="19"/>
  </cols>
  <sheetData>
    <row r="1" spans="1:47">
      <c r="A1" s="18" t="s">
        <v>2173</v>
      </c>
    </row>
    <row r="2" spans="1:47" s="18" customFormat="1" ht="14.25">
      <c r="A2" s="20" t="s">
        <v>741</v>
      </c>
      <c r="B2" s="20" t="s">
        <v>1981</v>
      </c>
      <c r="C2" s="20" t="s">
        <v>739</v>
      </c>
      <c r="D2" s="20" t="s">
        <v>737</v>
      </c>
      <c r="E2" s="20" t="s">
        <v>742</v>
      </c>
      <c r="F2" s="20" t="s">
        <v>1982</v>
      </c>
      <c r="G2" s="24" t="s">
        <v>2174</v>
      </c>
      <c r="H2" s="24" t="s">
        <v>2175</v>
      </c>
      <c r="I2" s="24" t="s">
        <v>2176</v>
      </c>
      <c r="J2" s="24" t="s">
        <v>2177</v>
      </c>
      <c r="K2" s="24" t="s">
        <v>2178</v>
      </c>
      <c r="L2" s="24" t="s">
        <v>2179</v>
      </c>
      <c r="M2" s="24" t="s">
        <v>2180</v>
      </c>
      <c r="N2" s="24" t="s">
        <v>2181</v>
      </c>
      <c r="O2" s="24" t="s">
        <v>2182</v>
      </c>
      <c r="P2" s="24" t="s">
        <v>2183</v>
      </c>
      <c r="Q2" s="24" t="s">
        <v>2184</v>
      </c>
      <c r="R2" s="24" t="s">
        <v>2185</v>
      </c>
      <c r="S2" s="24" t="s">
        <v>2186</v>
      </c>
      <c r="T2" s="24" t="s">
        <v>2187</v>
      </c>
      <c r="U2" s="24" t="s">
        <v>2188</v>
      </c>
      <c r="V2" s="24" t="s">
        <v>2189</v>
      </c>
      <c r="W2" s="24" t="s">
        <v>2010</v>
      </c>
      <c r="X2" s="24" t="s">
        <v>2190</v>
      </c>
      <c r="Y2" s="24" t="s">
        <v>2080</v>
      </c>
      <c r="Z2" s="24" t="s">
        <v>2015</v>
      </c>
      <c r="AA2" s="24" t="s">
        <v>2191</v>
      </c>
      <c r="AB2" s="24" t="s">
        <v>2192</v>
      </c>
      <c r="AC2" s="24" t="s">
        <v>2193</v>
      </c>
      <c r="AD2" s="24" t="s">
        <v>2194</v>
      </c>
      <c r="AE2" s="24" t="s">
        <v>2195</v>
      </c>
      <c r="AF2" s="24" t="s">
        <v>2196</v>
      </c>
      <c r="AG2" s="24" t="s">
        <v>2197</v>
      </c>
      <c r="AH2" s="24" t="s">
        <v>2198</v>
      </c>
      <c r="AI2" s="24" t="s">
        <v>2199</v>
      </c>
      <c r="AJ2" s="24" t="s">
        <v>2200</v>
      </c>
      <c r="AK2" s="24" t="s">
        <v>2201</v>
      </c>
      <c r="AL2" s="24" t="s">
        <v>2202</v>
      </c>
      <c r="AM2" s="24" t="s">
        <v>2203</v>
      </c>
      <c r="AN2" s="24" t="s">
        <v>2204</v>
      </c>
      <c r="AO2" s="24" t="s">
        <v>2205</v>
      </c>
      <c r="AP2" s="24" t="s">
        <v>2206</v>
      </c>
      <c r="AQ2" s="24" t="s">
        <v>2207</v>
      </c>
      <c r="AR2" s="24" t="s">
        <v>2208</v>
      </c>
      <c r="AS2" s="24" t="s">
        <v>2209</v>
      </c>
      <c r="AT2" s="24" t="s">
        <v>2210</v>
      </c>
      <c r="AU2" s="24" t="s">
        <v>2211</v>
      </c>
    </row>
    <row r="3" spans="1:47">
      <c r="A3" s="19" t="s">
        <v>711</v>
      </c>
      <c r="B3" s="19">
        <v>26467858</v>
      </c>
      <c r="C3" s="19">
        <v>26516170</v>
      </c>
      <c r="D3" s="19" t="s">
        <v>16</v>
      </c>
      <c r="E3" s="19">
        <v>6</v>
      </c>
      <c r="F3" s="19">
        <v>39</v>
      </c>
      <c r="G3" s="23">
        <v>0.35630661750395798</v>
      </c>
      <c r="H3" s="23">
        <v>0.107400920864167</v>
      </c>
      <c r="I3" s="23">
        <v>0.295613265334774</v>
      </c>
      <c r="J3" s="23">
        <v>0.69404633138127603</v>
      </c>
      <c r="K3" s="23">
        <v>0.74330795497896596</v>
      </c>
      <c r="L3" s="23">
        <v>0.55215108052323003</v>
      </c>
      <c r="M3" s="23">
        <v>0.51039571506111503</v>
      </c>
      <c r="N3" s="23">
        <v>0.26904173160116202</v>
      </c>
      <c r="O3" s="23">
        <v>1.86423116090557E-2</v>
      </c>
      <c r="P3" s="23">
        <v>0.65821762102986603</v>
      </c>
      <c r="Q3" s="23">
        <v>0.90550867437250804</v>
      </c>
      <c r="R3" s="23">
        <v>0.66244218932585697</v>
      </c>
      <c r="S3" s="23">
        <v>0.79839678500017097</v>
      </c>
      <c r="T3" s="23">
        <v>0.73271785010700097</v>
      </c>
      <c r="U3" s="23">
        <v>0.95532958050481898</v>
      </c>
      <c r="V3" s="23">
        <v>0.75786285461176295</v>
      </c>
      <c r="W3" s="23">
        <v>0.84431196161275601</v>
      </c>
      <c r="X3" s="23">
        <v>0.70344276916158199</v>
      </c>
      <c r="Y3" s="23">
        <v>0.65752494121431004</v>
      </c>
      <c r="Z3" s="23">
        <v>0.69119228202017402</v>
      </c>
      <c r="AA3" s="23">
        <v>0.56393408819666602</v>
      </c>
      <c r="AB3" s="23">
        <v>0.165059012620107</v>
      </c>
      <c r="AC3" s="23">
        <v>1.2599045653620701E-2</v>
      </c>
      <c r="AD3" s="23">
        <v>0.39746483435525098</v>
      </c>
      <c r="AE3" s="23">
        <v>0.86254007898893803</v>
      </c>
      <c r="AF3" s="23">
        <v>0.51400294233674804</v>
      </c>
      <c r="AG3" s="23">
        <v>0.683792562252448</v>
      </c>
      <c r="AH3" s="23">
        <v>0.71147856863991998</v>
      </c>
      <c r="AI3" s="23">
        <v>0.70294915661323698</v>
      </c>
      <c r="AJ3" s="23">
        <v>0.88796509237821197</v>
      </c>
      <c r="AK3" s="23">
        <v>0.42583972409160398</v>
      </c>
      <c r="AL3" s="23">
        <v>0.92088121131466605</v>
      </c>
      <c r="AM3" s="23">
        <v>3.6089971519357597E-2</v>
      </c>
      <c r="AN3" s="23">
        <v>5.2319656051414899E-2</v>
      </c>
      <c r="AO3" s="23">
        <v>0.42008660149962201</v>
      </c>
      <c r="AP3" s="23">
        <v>0.82675720304920197</v>
      </c>
      <c r="AQ3" s="23">
        <v>0.87131825633816695</v>
      </c>
      <c r="AR3" s="23">
        <v>0.95070063209919597</v>
      </c>
      <c r="AS3" s="23">
        <v>0.58738901082610395</v>
      </c>
      <c r="AT3" s="23">
        <v>0.19828629204729101</v>
      </c>
      <c r="AU3" s="23">
        <v>0.60199446882127405</v>
      </c>
    </row>
    <row r="4" spans="1:47">
      <c r="A4" s="19" t="s">
        <v>711</v>
      </c>
      <c r="B4" s="19">
        <v>57438000</v>
      </c>
      <c r="C4" s="19">
        <v>57474000</v>
      </c>
      <c r="D4" s="19" t="s">
        <v>16</v>
      </c>
      <c r="E4" s="19">
        <v>11</v>
      </c>
      <c r="F4" s="19">
        <v>11</v>
      </c>
      <c r="G4" s="23">
        <v>9.5981281874580396E-2</v>
      </c>
      <c r="H4" s="23">
        <v>0.39489283033712003</v>
      </c>
      <c r="I4" s="23">
        <v>1</v>
      </c>
      <c r="J4" s="23">
        <v>0.318275236537365</v>
      </c>
      <c r="K4" s="23">
        <v>1</v>
      </c>
      <c r="L4" s="23">
        <v>0.24659910834997301</v>
      </c>
      <c r="M4" s="23">
        <v>6.79888600728661E-2</v>
      </c>
      <c r="N4" s="23">
        <v>0.41823648846291001</v>
      </c>
      <c r="O4" s="23">
        <v>0.19336365378804399</v>
      </c>
      <c r="P4" s="23">
        <v>0.47757815039322798</v>
      </c>
      <c r="Q4" s="23">
        <v>0.892508799301587</v>
      </c>
      <c r="R4" s="23">
        <v>0.38943638471514702</v>
      </c>
      <c r="S4" s="23">
        <v>0.493405705776153</v>
      </c>
      <c r="T4" s="23">
        <v>0.96868439212115098</v>
      </c>
      <c r="U4" s="23">
        <v>0.25092953743920599</v>
      </c>
      <c r="V4" s="23">
        <v>0.81681093066751198</v>
      </c>
      <c r="W4" s="23">
        <v>0.59569047177982803</v>
      </c>
      <c r="X4" s="23">
        <v>0.52977441517253998</v>
      </c>
      <c r="Y4" s="23">
        <v>0.86995080097629596</v>
      </c>
      <c r="Z4" s="23">
        <v>0.45032141573374801</v>
      </c>
      <c r="AA4" s="23">
        <v>0.71896655963567802</v>
      </c>
      <c r="AB4" s="23">
        <v>0.59477372026540598</v>
      </c>
      <c r="AC4" s="23">
        <v>0.984306306896647</v>
      </c>
      <c r="AD4" s="23">
        <v>0.56136410576274798</v>
      </c>
      <c r="AE4" s="23">
        <v>0.25625962890098702</v>
      </c>
      <c r="AF4" s="23">
        <v>0.15914316205626999</v>
      </c>
      <c r="AG4" s="23">
        <v>0.27392256943378901</v>
      </c>
      <c r="AH4" s="23">
        <v>0.59320523544365</v>
      </c>
      <c r="AI4" s="23">
        <v>5.4238173157392898E-2</v>
      </c>
      <c r="AJ4" s="23">
        <v>8.0290823420253496E-2</v>
      </c>
      <c r="AK4" s="23">
        <v>0.26665095463578797</v>
      </c>
      <c r="AL4" s="23">
        <v>0.75707618139714405</v>
      </c>
      <c r="AM4" s="23">
        <v>0.62724577150391303</v>
      </c>
      <c r="AN4" s="23">
        <v>0.48682383584385802</v>
      </c>
      <c r="AO4" s="23">
        <v>0.25572857110072</v>
      </c>
      <c r="AP4" s="23">
        <v>0.93889273000239404</v>
      </c>
      <c r="AQ4" s="23">
        <v>0.42137988414081701</v>
      </c>
      <c r="AR4" s="23">
        <v>0.74651084757043595</v>
      </c>
      <c r="AS4" s="23">
        <v>0.20367487083275801</v>
      </c>
      <c r="AT4" s="23">
        <v>9.9090338545689799E-2</v>
      </c>
      <c r="AU4" s="23">
        <v>0.58283377595033403</v>
      </c>
    </row>
    <row r="5" spans="1:47">
      <c r="A5" s="19" t="s">
        <v>711</v>
      </c>
      <c r="B5" s="19">
        <v>68912139</v>
      </c>
      <c r="C5" s="19">
        <v>68924392</v>
      </c>
      <c r="D5" s="19" t="s">
        <v>16</v>
      </c>
      <c r="E5" s="19">
        <v>16</v>
      </c>
      <c r="F5" s="19">
        <v>8</v>
      </c>
      <c r="G5" s="23">
        <v>0.46903227589603602</v>
      </c>
      <c r="H5" s="23">
        <v>0.63686570193446101</v>
      </c>
      <c r="I5" s="23">
        <v>0.84627882221265505</v>
      </c>
      <c r="J5" s="23">
        <v>0.62002568231173905</v>
      </c>
      <c r="K5" s="23">
        <v>7.4076608698042404E-2</v>
      </c>
      <c r="L5" s="23">
        <v>0.50047367747106397</v>
      </c>
      <c r="M5" s="23">
        <v>0.208826663361208</v>
      </c>
      <c r="N5" s="23">
        <v>0.54637974610519502</v>
      </c>
      <c r="O5" s="23">
        <v>0.47405143175487002</v>
      </c>
      <c r="P5" s="23">
        <v>0.72815258635417202</v>
      </c>
      <c r="Q5" s="23">
        <v>0.59917253998531605</v>
      </c>
      <c r="R5" s="23">
        <v>0.27303441673268602</v>
      </c>
      <c r="S5" s="23">
        <v>0.44580024497325599</v>
      </c>
      <c r="T5" s="23">
        <v>0.240451730849013</v>
      </c>
      <c r="U5" s="23">
        <v>4.0697629889241603E-2</v>
      </c>
      <c r="V5" s="23">
        <v>0.39027797675324599</v>
      </c>
      <c r="W5" s="23">
        <v>0.35632421030448902</v>
      </c>
      <c r="X5" s="23">
        <v>0.291024587714172</v>
      </c>
      <c r="Y5" s="23">
        <v>0.367315484656069</v>
      </c>
      <c r="Z5" s="23">
        <v>0.17037039621709399</v>
      </c>
      <c r="AA5" s="23">
        <v>0.79777568062486603</v>
      </c>
      <c r="AB5" s="23">
        <v>0.34391355629968701</v>
      </c>
      <c r="AC5" s="23">
        <v>5.9867158795800103E-2</v>
      </c>
      <c r="AD5" s="23">
        <v>0.18536653230796599</v>
      </c>
      <c r="AE5" s="23">
        <v>0.81200934414203896</v>
      </c>
      <c r="AF5" s="23">
        <v>2.3205175586015599E-2</v>
      </c>
      <c r="AG5" s="23">
        <v>0.57552145978427205</v>
      </c>
      <c r="AH5" s="23">
        <v>1</v>
      </c>
      <c r="AI5" s="23">
        <v>0.71545281682985196</v>
      </c>
      <c r="AJ5" s="23">
        <v>0.52086600171633102</v>
      </c>
      <c r="AK5" s="23">
        <v>0.75171603459764003</v>
      </c>
      <c r="AL5" s="23">
        <v>0.44620891692125503</v>
      </c>
      <c r="AM5" s="23">
        <v>0.21692219932040399</v>
      </c>
      <c r="AN5" s="23">
        <v>0.29912369068287198</v>
      </c>
      <c r="AO5" s="23">
        <v>0.90478018204895105</v>
      </c>
      <c r="AP5" s="23">
        <v>0.36124464195721001</v>
      </c>
      <c r="AQ5" s="23">
        <v>0.92253842603991099</v>
      </c>
      <c r="AR5" s="23">
        <v>0.85270083271196795</v>
      </c>
      <c r="AS5" s="23">
        <v>9.9829872308204295E-2</v>
      </c>
      <c r="AT5" s="23">
        <v>1.3934501114518201E-2</v>
      </c>
      <c r="AU5" s="23">
        <v>0.13005297986119299</v>
      </c>
    </row>
    <row r="6" spans="1:47">
      <c r="A6" s="19" t="s">
        <v>711</v>
      </c>
      <c r="B6" s="19">
        <v>83216934</v>
      </c>
      <c r="C6" s="19">
        <v>83239614</v>
      </c>
      <c r="D6" s="19" t="s">
        <v>3</v>
      </c>
      <c r="E6" s="19">
        <v>18</v>
      </c>
      <c r="F6" s="19">
        <v>20</v>
      </c>
      <c r="G6" s="23">
        <v>0.96132172252839199</v>
      </c>
      <c r="H6" s="23">
        <v>0.56721010066114297</v>
      </c>
      <c r="I6" s="23">
        <v>0.89347093452866899</v>
      </c>
      <c r="J6" s="23">
        <v>0.26199629626045501</v>
      </c>
      <c r="K6" s="23">
        <v>4.3528805573212002E-2</v>
      </c>
      <c r="L6" s="23">
        <v>0.800594546457991</v>
      </c>
      <c r="M6" s="23">
        <v>0.78990828341302599</v>
      </c>
      <c r="N6" s="23">
        <v>0.49491616686616302</v>
      </c>
      <c r="O6" s="23">
        <v>0.45396006228541602</v>
      </c>
      <c r="P6" s="23">
        <v>1</v>
      </c>
      <c r="Q6" s="23">
        <v>0.93470323006145195</v>
      </c>
      <c r="R6" s="23">
        <v>1</v>
      </c>
      <c r="S6" s="23">
        <v>0.79624623696538799</v>
      </c>
      <c r="T6" s="23">
        <v>0.235714482426753</v>
      </c>
      <c r="U6" s="23">
        <v>0.947648399813664</v>
      </c>
      <c r="V6" s="23">
        <v>0.25536092373538999</v>
      </c>
      <c r="W6" s="23">
        <v>0.143117836576903</v>
      </c>
      <c r="X6" s="23">
        <v>0.38192024539893699</v>
      </c>
      <c r="Y6" s="23">
        <v>5.3712644079350102E-3</v>
      </c>
      <c r="Z6" s="23">
        <v>0.23108889821733899</v>
      </c>
      <c r="AA6" s="23">
        <v>2.52836756564336E-2</v>
      </c>
      <c r="AB6" s="23">
        <v>0.107549747101449</v>
      </c>
      <c r="AC6" s="23">
        <v>3.5836397749967101E-2</v>
      </c>
      <c r="AD6" s="23">
        <v>3.0819020949872E-2</v>
      </c>
      <c r="AE6" s="23">
        <v>0.17272924635276299</v>
      </c>
      <c r="AF6" s="23">
        <v>7.6104438040846406E-2</v>
      </c>
      <c r="AG6" s="23">
        <v>0.86778597247033895</v>
      </c>
      <c r="AH6" s="23">
        <v>0.48186577293840799</v>
      </c>
      <c r="AI6" s="23">
        <v>0.72629369703348201</v>
      </c>
      <c r="AJ6" s="23">
        <v>0.11065541901534499</v>
      </c>
      <c r="AK6" s="23">
        <v>0.83080240759893798</v>
      </c>
      <c r="AL6" s="23">
        <v>4.6123732447918703E-2</v>
      </c>
      <c r="AM6" s="23">
        <v>0.87785875134039604</v>
      </c>
      <c r="AN6" s="23">
        <v>0.99729942240370195</v>
      </c>
      <c r="AO6" s="23">
        <v>0.552281132936147</v>
      </c>
      <c r="AP6" s="23">
        <v>0.64262206031492697</v>
      </c>
      <c r="AQ6" s="23">
        <v>3.3313197780953097E-2</v>
      </c>
      <c r="AR6" s="23">
        <v>4.7790176692781197E-2</v>
      </c>
      <c r="AS6" s="23">
        <v>0.42081444661140199</v>
      </c>
      <c r="AT6" s="23">
        <v>0.473913164636307</v>
      </c>
      <c r="AU6" s="23">
        <v>0.689981741977019</v>
      </c>
    </row>
    <row r="7" spans="1:47">
      <c r="A7" s="19" t="s">
        <v>711</v>
      </c>
      <c r="B7" s="19">
        <v>91172041</v>
      </c>
      <c r="C7" s="19">
        <v>91216395</v>
      </c>
      <c r="D7" s="19" t="s">
        <v>16</v>
      </c>
      <c r="E7" s="19">
        <v>20</v>
      </c>
      <c r="F7" s="19">
        <v>20</v>
      </c>
      <c r="G7" s="23">
        <v>0.123538274299613</v>
      </c>
      <c r="H7" s="23">
        <v>0.18258933531475099</v>
      </c>
      <c r="I7" s="23">
        <v>1</v>
      </c>
      <c r="J7" s="23">
        <v>4.5700489996914E-2</v>
      </c>
      <c r="K7" s="23">
        <v>6.9518017661329007E-2</v>
      </c>
      <c r="L7" s="23">
        <v>2.071907869583E-5</v>
      </c>
      <c r="M7" s="23">
        <v>1.1614346028902E-3</v>
      </c>
      <c r="N7" s="23">
        <v>0.17556357834046599</v>
      </c>
      <c r="O7" s="23">
        <v>0.50529806206558503</v>
      </c>
      <c r="P7" s="23">
        <v>0.80607667201882305</v>
      </c>
      <c r="Q7" s="23">
        <v>0.15924797761909601</v>
      </c>
      <c r="R7" s="23">
        <v>0.38938246004538901</v>
      </c>
      <c r="S7" s="23">
        <v>0.95834265228653204</v>
      </c>
      <c r="T7" s="23">
        <v>0.80090260264339297</v>
      </c>
      <c r="U7" s="23">
        <v>3.85171953995722E-3</v>
      </c>
      <c r="V7" s="23">
        <v>0.55179485843767995</v>
      </c>
      <c r="W7" s="23">
        <v>0.11200744514078199</v>
      </c>
      <c r="X7" s="23">
        <v>0.55633166961761005</v>
      </c>
      <c r="Y7" s="23">
        <v>0.92797755958210004</v>
      </c>
      <c r="Z7" s="23">
        <v>0.21212509100743299</v>
      </c>
      <c r="AA7" s="23">
        <v>0.72844578341760202</v>
      </c>
      <c r="AB7" s="23">
        <v>0.51770201597632903</v>
      </c>
      <c r="AC7" s="23">
        <v>0.97887399934153196</v>
      </c>
      <c r="AD7" s="23">
        <v>4.39174742649837E-2</v>
      </c>
      <c r="AE7" s="23">
        <v>0.12263389854447</v>
      </c>
      <c r="AF7" s="23">
        <v>0.32787405756898702</v>
      </c>
      <c r="AG7" s="23">
        <v>0.91534087641155804</v>
      </c>
      <c r="AH7" s="23">
        <v>0.98884213269881105</v>
      </c>
      <c r="AI7" s="23">
        <v>0.73637697087338805</v>
      </c>
      <c r="AJ7" s="23">
        <v>4.28733987649959E-2</v>
      </c>
      <c r="AK7" s="23">
        <v>0.31047665948139702</v>
      </c>
      <c r="AL7" s="23">
        <v>0.155986301131432</v>
      </c>
      <c r="AM7" s="23">
        <v>2.8956818409237601E-2</v>
      </c>
      <c r="AN7" s="23">
        <v>0.64864288900810696</v>
      </c>
      <c r="AO7" s="23">
        <v>0.112190875307297</v>
      </c>
      <c r="AP7" s="23">
        <v>0.263809360297872</v>
      </c>
      <c r="AQ7" s="23">
        <v>0.31712965010967098</v>
      </c>
      <c r="AR7" s="23">
        <v>1</v>
      </c>
      <c r="AS7" s="23">
        <v>0.23511149511433899</v>
      </c>
      <c r="AT7" s="23">
        <v>7.6764055252598204E-2</v>
      </c>
      <c r="AU7" s="23">
        <v>0.225057710722082</v>
      </c>
    </row>
    <row r="8" spans="1:47">
      <c r="A8" s="19" t="s">
        <v>711</v>
      </c>
      <c r="B8" s="19">
        <v>97518839</v>
      </c>
      <c r="C8" s="19">
        <v>97543936</v>
      </c>
      <c r="D8" s="19" t="s">
        <v>16</v>
      </c>
      <c r="E8" s="19">
        <v>24</v>
      </c>
      <c r="F8" s="19">
        <v>20</v>
      </c>
      <c r="G8" s="23">
        <v>3.5408405757251203E-2</v>
      </c>
      <c r="H8" s="23">
        <v>0.59623115026748197</v>
      </c>
      <c r="I8" s="23">
        <v>0.71801840336505696</v>
      </c>
      <c r="J8" s="23">
        <v>0.343129266465098</v>
      </c>
      <c r="K8" s="23">
        <v>0.33355327968046</v>
      </c>
      <c r="L8" s="23">
        <v>0.28580728075725798</v>
      </c>
      <c r="M8" s="23">
        <v>0.176951625317496</v>
      </c>
      <c r="N8" s="23">
        <v>1.16023818919331E-3</v>
      </c>
      <c r="O8" s="23">
        <v>5.9338850708903303E-2</v>
      </c>
      <c r="P8" s="23">
        <v>1</v>
      </c>
      <c r="Q8" s="23">
        <v>6.6671787865539801E-3</v>
      </c>
      <c r="R8" s="23">
        <v>0.99164943975477304</v>
      </c>
      <c r="S8" s="23">
        <v>2.9728246249868698E-2</v>
      </c>
      <c r="T8" s="23">
        <v>7.4914064317654896E-3</v>
      </c>
      <c r="U8" s="23">
        <v>4.39827232461927E-2</v>
      </c>
      <c r="V8" s="23">
        <v>1.94254946030392E-3</v>
      </c>
      <c r="W8" s="23">
        <v>0.30672280903292198</v>
      </c>
      <c r="X8" s="23">
        <v>6.8071505439786503E-2</v>
      </c>
      <c r="Y8" s="23">
        <v>0.32129058208647698</v>
      </c>
      <c r="Z8" s="23">
        <v>0.396405500989718</v>
      </c>
      <c r="AA8" s="23">
        <v>1.5930603217051401E-4</v>
      </c>
      <c r="AB8" s="23">
        <v>0.88395428318352898</v>
      </c>
      <c r="AC8" s="23">
        <v>2.5628761716242499E-2</v>
      </c>
      <c r="AD8" s="23">
        <v>0.84188241709012901</v>
      </c>
      <c r="AE8" s="23">
        <v>0.90385009862970001</v>
      </c>
      <c r="AF8" s="23">
        <v>0.78676037801419996</v>
      </c>
      <c r="AG8" s="23">
        <v>0.27923648158151398</v>
      </c>
      <c r="AH8" s="23">
        <v>7.6644185653496094E-2</v>
      </c>
      <c r="AI8" s="23">
        <v>0.61144330044833295</v>
      </c>
      <c r="AJ8" s="23">
        <v>0.124658023192183</v>
      </c>
      <c r="AK8" s="23">
        <v>7.4327040900771801E-2</v>
      </c>
      <c r="AL8" s="23">
        <v>0.26198222046139102</v>
      </c>
      <c r="AM8" s="23">
        <v>0.62834716046886796</v>
      </c>
      <c r="AN8" s="23">
        <v>0.219048926768904</v>
      </c>
      <c r="AO8" s="23">
        <v>7.5687094628481402E-2</v>
      </c>
      <c r="AP8" s="23">
        <v>3.4048525502372601E-6</v>
      </c>
      <c r="AQ8" s="23">
        <v>2.2587860258527202E-3</v>
      </c>
      <c r="AR8" s="23">
        <v>2.5878406674229001E-6</v>
      </c>
      <c r="AS8" s="23">
        <v>7.8707307689916503E-2</v>
      </c>
      <c r="AT8" s="23">
        <v>0.76295118584417099</v>
      </c>
      <c r="AU8" s="23">
        <v>0.29871560123240098</v>
      </c>
    </row>
    <row r="9" spans="1:47">
      <c r="A9" s="19" t="s">
        <v>711</v>
      </c>
      <c r="B9" s="19">
        <v>124133511</v>
      </c>
      <c r="C9" s="19">
        <v>124166124</v>
      </c>
      <c r="D9" s="19" t="s">
        <v>16</v>
      </c>
      <c r="E9" s="19">
        <v>26</v>
      </c>
      <c r="F9" s="19">
        <v>26</v>
      </c>
      <c r="G9" s="23">
        <v>1</v>
      </c>
      <c r="H9" s="23">
        <v>1</v>
      </c>
      <c r="I9" s="23">
        <v>1</v>
      </c>
      <c r="J9" s="23">
        <v>0.91646935805308105</v>
      </c>
      <c r="K9" s="23">
        <v>0.122493103178391</v>
      </c>
      <c r="L9" s="23">
        <v>1</v>
      </c>
      <c r="M9" s="23">
        <v>0.21479515054137799</v>
      </c>
      <c r="N9" s="23">
        <v>1.2598914141217899E-2</v>
      </c>
      <c r="O9" s="23">
        <v>1</v>
      </c>
      <c r="P9" s="23">
        <v>1</v>
      </c>
      <c r="Q9" s="23">
        <v>1</v>
      </c>
      <c r="R9" s="23">
        <v>8.3797071024349602E-4</v>
      </c>
      <c r="S9" s="23">
        <v>0.20323784577753401</v>
      </c>
      <c r="T9" s="23">
        <v>1</v>
      </c>
      <c r="U9" s="23">
        <v>1.55509228324047E-3</v>
      </c>
      <c r="V9" s="23">
        <v>0.23724425939548199</v>
      </c>
      <c r="W9" s="23">
        <v>0.80044284118517095</v>
      </c>
      <c r="X9" s="23">
        <v>9.2104407549425699E-2</v>
      </c>
      <c r="Y9" s="23">
        <v>0.494601187591105</v>
      </c>
      <c r="Z9" s="23">
        <v>0.78104940990474903</v>
      </c>
      <c r="AA9" s="23">
        <v>0.26436279943559099</v>
      </c>
      <c r="AB9" s="23">
        <v>2.5898589614519602E-2</v>
      </c>
      <c r="AC9" s="23">
        <v>1.7372579768931098E-2</v>
      </c>
      <c r="AD9" s="23">
        <v>0.28776872626178002</v>
      </c>
      <c r="AE9" s="23">
        <v>0.119497651554377</v>
      </c>
      <c r="AF9" s="23">
        <v>0.40425698706040902</v>
      </c>
      <c r="AG9" s="23">
        <v>3.9143400741245303E-2</v>
      </c>
      <c r="AH9" s="23">
        <v>7.6439887545493704E-2</v>
      </c>
      <c r="AI9" s="23">
        <v>2.8244591863124699E-5</v>
      </c>
      <c r="AJ9" s="23">
        <v>2.8326594007902499E-3</v>
      </c>
      <c r="AK9" s="23">
        <v>2.46485266440939E-2</v>
      </c>
      <c r="AL9" s="23">
        <v>0.56512755419059602</v>
      </c>
      <c r="AM9" s="23">
        <v>4.9123838220879699E-2</v>
      </c>
      <c r="AN9" s="23">
        <v>1.3489464531485399E-3</v>
      </c>
      <c r="AO9" s="23">
        <v>0.13745702586251299</v>
      </c>
      <c r="AP9" s="23">
        <v>0.47635328952171202</v>
      </c>
      <c r="AQ9" s="23">
        <v>0.47021235171272002</v>
      </c>
      <c r="AR9" s="23">
        <v>0.254386244070684</v>
      </c>
      <c r="AS9" s="23">
        <v>1</v>
      </c>
      <c r="AT9" s="23">
        <v>0.127325169600363</v>
      </c>
      <c r="AU9" s="23">
        <v>1</v>
      </c>
    </row>
    <row r="10" spans="1:47">
      <c r="A10" s="19" t="s">
        <v>711</v>
      </c>
      <c r="B10" s="19">
        <v>133196142</v>
      </c>
      <c r="C10" s="19">
        <v>133205639</v>
      </c>
      <c r="D10" s="19" t="s">
        <v>16</v>
      </c>
      <c r="E10" s="19">
        <v>28</v>
      </c>
      <c r="F10" s="19">
        <v>8</v>
      </c>
      <c r="G10" s="23">
        <v>0.164329782075673</v>
      </c>
      <c r="H10" s="23">
        <v>0.59303584553356403</v>
      </c>
      <c r="I10" s="23">
        <v>2.18502851394906E-2</v>
      </c>
      <c r="J10" s="23">
        <v>0.107430224094513</v>
      </c>
      <c r="K10" s="23">
        <v>0.23089689428011001</v>
      </c>
      <c r="L10" s="23">
        <v>2.14304736069858E-2</v>
      </c>
      <c r="M10" s="23">
        <v>0.97407264337724797</v>
      </c>
      <c r="N10" s="23">
        <v>0.53569949317451204</v>
      </c>
      <c r="O10" s="23">
        <v>0.64798044302084401</v>
      </c>
      <c r="P10" s="23">
        <v>0.67605457946232606</v>
      </c>
      <c r="Q10" s="23">
        <v>0.15252487868945599</v>
      </c>
      <c r="R10" s="23">
        <v>1.26010215448977E-2</v>
      </c>
      <c r="S10" s="23">
        <v>0.99855257504608097</v>
      </c>
      <c r="T10" s="23">
        <v>0.345869326309447</v>
      </c>
      <c r="U10" s="23">
        <v>0.27399009922777301</v>
      </c>
      <c r="V10" s="23">
        <v>0.28049875506566302</v>
      </c>
      <c r="W10" s="23">
        <v>7.0582084404221604E-2</v>
      </c>
      <c r="X10" s="23">
        <v>0.70086142809555196</v>
      </c>
      <c r="Y10" s="23">
        <v>0.13627606068708101</v>
      </c>
      <c r="Z10" s="23">
        <v>5.3717465548947997E-2</v>
      </c>
      <c r="AA10" s="23">
        <v>0.64811494833626204</v>
      </c>
      <c r="AB10" s="23">
        <v>0.74943317167719203</v>
      </c>
      <c r="AC10" s="23">
        <v>0.77030739721546104</v>
      </c>
      <c r="AD10" s="23">
        <v>3.1786746336332397E-2</v>
      </c>
      <c r="AE10" s="23">
        <v>0.52225071710174797</v>
      </c>
      <c r="AF10" s="23">
        <v>0.18720875102562601</v>
      </c>
      <c r="AG10" s="23">
        <v>0.59664782182387299</v>
      </c>
      <c r="AH10" s="23">
        <v>0.34841260261229401</v>
      </c>
      <c r="AI10" s="23">
        <v>0.25280202900665499</v>
      </c>
      <c r="AJ10" s="23">
        <v>0.65082777364965305</v>
      </c>
      <c r="AK10" s="23">
        <v>0.90757922831859295</v>
      </c>
      <c r="AL10" s="23">
        <v>0.20957578643941199</v>
      </c>
      <c r="AM10" s="23">
        <v>0.72937428893529199</v>
      </c>
      <c r="AN10" s="23">
        <v>2.60535700256097E-2</v>
      </c>
      <c r="AO10" s="23">
        <v>0.79586785293947504</v>
      </c>
      <c r="AP10" s="23">
        <v>0.88167173135772303</v>
      </c>
      <c r="AQ10" s="23">
        <v>0.165916838535137</v>
      </c>
      <c r="AR10" s="23">
        <v>0.70840475072724496</v>
      </c>
      <c r="AS10" s="23">
        <v>0.36455634254110703</v>
      </c>
      <c r="AT10" s="23">
        <v>7.9539649656795594E-2</v>
      </c>
      <c r="AU10" s="23">
        <v>0.413399110025084</v>
      </c>
    </row>
    <row r="11" spans="1:47">
      <c r="A11" s="19" t="s">
        <v>711</v>
      </c>
      <c r="B11" s="19">
        <v>138166337</v>
      </c>
      <c r="C11" s="19">
        <v>138180455</v>
      </c>
      <c r="D11" s="19" t="s">
        <v>16</v>
      </c>
      <c r="E11" s="19">
        <v>29</v>
      </c>
      <c r="F11" s="19">
        <v>13</v>
      </c>
      <c r="G11" s="23">
        <v>0.97895005205526497</v>
      </c>
      <c r="H11" s="23">
        <v>0.93941486153377796</v>
      </c>
      <c r="I11" s="23">
        <v>7.7211331973300198E-2</v>
      </c>
      <c r="J11" s="23">
        <v>0.31485066868862299</v>
      </c>
      <c r="K11" s="23">
        <v>1.1394670571166501E-3</v>
      </c>
      <c r="L11" s="23">
        <v>1.3199954957083E-2</v>
      </c>
      <c r="M11" s="23">
        <v>0.25057396588834802</v>
      </c>
      <c r="N11" s="23">
        <v>0.18760879459323099</v>
      </c>
      <c r="O11" s="23">
        <v>0.16931639653240299</v>
      </c>
      <c r="P11" s="23">
        <v>0.956345739447787</v>
      </c>
      <c r="Q11" s="23">
        <v>9.2015273850300602E-2</v>
      </c>
      <c r="R11" s="23">
        <v>1</v>
      </c>
      <c r="S11" s="23">
        <v>0.58516589242154204</v>
      </c>
      <c r="T11" s="23">
        <v>0.24971557388742399</v>
      </c>
      <c r="U11" s="23">
        <v>8.5002062929957906E-2</v>
      </c>
      <c r="V11" s="23">
        <v>2.5800805748084198E-2</v>
      </c>
      <c r="W11" s="23">
        <v>0.12966574409352699</v>
      </c>
      <c r="X11" s="23">
        <v>0.47946796578982998</v>
      </c>
      <c r="Y11" s="23">
        <v>4.3251607717369502E-3</v>
      </c>
      <c r="Z11" s="23">
        <v>0.54890987982259998</v>
      </c>
      <c r="AA11" s="23">
        <v>0.38912289918721399</v>
      </c>
      <c r="AB11" s="23">
        <v>0.29066869647018201</v>
      </c>
      <c r="AC11" s="23">
        <v>9.7654667256121597E-2</v>
      </c>
      <c r="AD11" s="23">
        <v>0.121957917988586</v>
      </c>
      <c r="AE11" s="23">
        <v>0.72077755226723395</v>
      </c>
      <c r="AF11" s="23">
        <v>0.20536485311781699</v>
      </c>
      <c r="AG11" s="23">
        <v>0.180662713820231</v>
      </c>
      <c r="AH11" s="23">
        <v>0.18332523689445601</v>
      </c>
      <c r="AI11" s="23">
        <v>0.876315315705536</v>
      </c>
      <c r="AJ11" s="23">
        <v>4.9812065805210403E-4</v>
      </c>
      <c r="AK11" s="23">
        <v>0.62740455282904795</v>
      </c>
      <c r="AL11" s="23">
        <v>1.4501813653954299E-2</v>
      </c>
      <c r="AM11" s="23">
        <v>0.20616364052790101</v>
      </c>
      <c r="AN11" s="23">
        <v>0.32865718616970402</v>
      </c>
      <c r="AO11" s="23">
        <v>0.73316434838108502</v>
      </c>
      <c r="AP11" s="23">
        <v>0.76980062759675905</v>
      </c>
      <c r="AQ11" s="23">
        <v>0.76976707626095997</v>
      </c>
      <c r="AR11" s="23">
        <v>0.62438385492290704</v>
      </c>
      <c r="AS11" s="23">
        <v>0.117579665977898</v>
      </c>
      <c r="AT11" s="23">
        <v>3.6186187965895199E-2</v>
      </c>
      <c r="AU11" s="23">
        <v>0.11693949480985601</v>
      </c>
    </row>
    <row r="12" spans="1:47">
      <c r="A12" s="19" t="s">
        <v>711</v>
      </c>
      <c r="B12" s="19">
        <v>145292548</v>
      </c>
      <c r="C12" s="19">
        <v>145448098</v>
      </c>
      <c r="D12" s="19" t="s">
        <v>16</v>
      </c>
      <c r="E12" s="19">
        <v>31</v>
      </c>
      <c r="F12" s="19">
        <v>62</v>
      </c>
      <c r="G12" s="23">
        <v>0.15956026746003399</v>
      </c>
      <c r="H12" s="23">
        <v>0.65610816221170398</v>
      </c>
      <c r="I12" s="23">
        <v>1.0400403826877E-2</v>
      </c>
      <c r="J12" s="23">
        <v>0.71265744640059603</v>
      </c>
      <c r="K12" s="23">
        <v>4.3812093498566601E-2</v>
      </c>
      <c r="L12" s="23">
        <v>1.4319025278672899E-3</v>
      </c>
      <c r="M12" s="23">
        <v>5.1159829027133102E-3</v>
      </c>
      <c r="N12" s="23">
        <v>1</v>
      </c>
      <c r="O12" s="23">
        <v>0.31727211256536902</v>
      </c>
      <c r="P12" s="23">
        <v>3.7688720472888702E-2</v>
      </c>
      <c r="Q12" s="23">
        <v>0.803320254888781</v>
      </c>
      <c r="R12" s="23">
        <v>7.3709764355603294E-2</v>
      </c>
      <c r="S12" s="23">
        <v>0.128865058439119</v>
      </c>
      <c r="T12" s="23">
        <v>0.86301976689164295</v>
      </c>
      <c r="U12" s="23">
        <v>0.83594245851771798</v>
      </c>
      <c r="V12" s="23">
        <v>0.140065506429252</v>
      </c>
      <c r="W12" s="23">
        <v>9.8551150554826397E-2</v>
      </c>
      <c r="X12" s="23">
        <v>3.8807796725177202E-2</v>
      </c>
      <c r="Y12" s="23">
        <v>2.3871354075057201E-2</v>
      </c>
      <c r="Z12" s="23">
        <v>0.20063446749590899</v>
      </c>
      <c r="AA12" s="23">
        <v>0.73753107227261405</v>
      </c>
      <c r="AB12" s="23">
        <v>0.19826699763764</v>
      </c>
      <c r="AC12" s="23">
        <v>0.77105027442976104</v>
      </c>
      <c r="AD12" s="23">
        <v>7.0107296383595502E-2</v>
      </c>
      <c r="AE12" s="23">
        <v>0.93559973855659895</v>
      </c>
      <c r="AF12" s="23">
        <v>1.31460466853692E-2</v>
      </c>
      <c r="AG12" s="23">
        <v>7.3203145326589097E-3</v>
      </c>
      <c r="AH12" s="23">
        <v>5.8355621162854303E-2</v>
      </c>
      <c r="AI12" s="23">
        <v>3.6224055092481701E-2</v>
      </c>
      <c r="AJ12" s="23">
        <v>6.4619038724811296E-3</v>
      </c>
      <c r="AK12" s="23">
        <v>1.6208603140192E-3</v>
      </c>
      <c r="AL12" s="23">
        <v>0.28932617188737603</v>
      </c>
      <c r="AM12" s="23">
        <v>5.8292987222833603E-2</v>
      </c>
      <c r="AN12" s="23">
        <v>0.12247448700088499</v>
      </c>
      <c r="AO12" s="23">
        <v>2.1024421264638198E-3</v>
      </c>
      <c r="AP12" s="23">
        <v>1</v>
      </c>
      <c r="AQ12" s="23">
        <v>0.67222789368650004</v>
      </c>
      <c r="AR12" s="23">
        <v>0.127256019744384</v>
      </c>
      <c r="AS12" s="23">
        <v>9.7013668062641806E-2</v>
      </c>
      <c r="AT12" s="23">
        <v>0.15999942847790799</v>
      </c>
      <c r="AU12" s="23">
        <v>0.93979669893966</v>
      </c>
    </row>
    <row r="13" spans="1:47">
      <c r="A13" s="19" t="s">
        <v>711</v>
      </c>
      <c r="B13" s="19">
        <v>156591000</v>
      </c>
      <c r="C13" s="19">
        <v>156603000</v>
      </c>
      <c r="D13" s="19" t="s">
        <v>16</v>
      </c>
      <c r="E13" s="19">
        <v>35</v>
      </c>
      <c r="F13" s="19">
        <v>10</v>
      </c>
      <c r="G13" s="23">
        <v>4.1000440041627097E-2</v>
      </c>
      <c r="H13" s="23">
        <v>0.169306882778924</v>
      </c>
      <c r="I13" s="23">
        <v>4.1891128550355199E-2</v>
      </c>
      <c r="J13" s="23">
        <v>0.868285580207111</v>
      </c>
      <c r="K13" s="23">
        <v>0.28924466655382602</v>
      </c>
      <c r="L13" s="23">
        <v>0.57664687144252902</v>
      </c>
      <c r="M13" s="23">
        <v>0.22528273666981599</v>
      </c>
      <c r="N13" s="23">
        <v>0.53490857246385104</v>
      </c>
      <c r="O13" s="23">
        <v>0.22829333683849201</v>
      </c>
      <c r="P13" s="23">
        <v>0.39103534939212398</v>
      </c>
      <c r="Q13" s="23">
        <v>0.49687383823718301</v>
      </c>
      <c r="R13" s="23">
        <v>0.60642788341470399</v>
      </c>
      <c r="S13" s="23">
        <v>0.179925500619037</v>
      </c>
      <c r="T13" s="23">
        <v>0.29480249111622697</v>
      </c>
      <c r="U13" s="23">
        <v>0.62487635781219497</v>
      </c>
      <c r="V13" s="23">
        <v>0.33915903010248399</v>
      </c>
      <c r="W13" s="23">
        <v>0.75679696252539397</v>
      </c>
      <c r="X13" s="23">
        <v>2.4854818533004499E-2</v>
      </c>
      <c r="Y13" s="23">
        <v>0.94583415885010702</v>
      </c>
      <c r="Z13" s="23">
        <v>0.72648020412421299</v>
      </c>
      <c r="AA13" s="23">
        <v>0.94418084485722598</v>
      </c>
      <c r="AB13" s="23">
        <v>0.100227782743156</v>
      </c>
      <c r="AC13" s="23">
        <v>0.110178559769791</v>
      </c>
      <c r="AD13" s="23">
        <v>0.43941941150636599</v>
      </c>
      <c r="AE13" s="23">
        <v>0.137800213841863</v>
      </c>
      <c r="AF13" s="23">
        <v>2.6836702640364501E-2</v>
      </c>
      <c r="AG13" s="23">
        <v>0.19739541186745099</v>
      </c>
      <c r="AH13" s="23">
        <v>0.47058291603668001</v>
      </c>
      <c r="AI13" s="23">
        <v>0.40446832726701398</v>
      </c>
      <c r="AJ13" s="23">
        <v>0.31399726829515001</v>
      </c>
      <c r="AK13" s="23">
        <v>0.41298149050228899</v>
      </c>
      <c r="AL13" s="23">
        <v>0.20493097706222099</v>
      </c>
      <c r="AM13" s="23">
        <v>0.85935014863970005</v>
      </c>
      <c r="AN13" s="23">
        <v>0.72651555011413205</v>
      </c>
      <c r="AO13" s="23">
        <v>0.71458486923390696</v>
      </c>
      <c r="AP13" s="23">
        <v>5.4459351167225202E-2</v>
      </c>
      <c r="AQ13" s="23">
        <v>0.35111812535632297</v>
      </c>
      <c r="AR13" s="23">
        <v>0.20891777328672401</v>
      </c>
      <c r="AS13" s="23">
        <v>7.6329353629615196E-2</v>
      </c>
      <c r="AT13" s="23">
        <v>3.1842400304926799E-2</v>
      </c>
      <c r="AU13" s="23">
        <v>3.1729989576317901E-3</v>
      </c>
    </row>
    <row r="14" spans="1:47">
      <c r="A14" s="19" t="s">
        <v>678</v>
      </c>
      <c r="B14" s="19">
        <v>1509497</v>
      </c>
      <c r="C14" s="19">
        <v>1578915</v>
      </c>
      <c r="D14" s="19" t="s">
        <v>16</v>
      </c>
      <c r="E14" s="19">
        <v>36</v>
      </c>
      <c r="F14" s="19">
        <v>51</v>
      </c>
      <c r="G14" s="23">
        <v>1</v>
      </c>
      <c r="H14" s="23">
        <v>1</v>
      </c>
      <c r="I14" s="23">
        <v>1</v>
      </c>
      <c r="J14" s="23">
        <v>1</v>
      </c>
      <c r="K14" s="23">
        <v>1</v>
      </c>
      <c r="L14" s="23">
        <v>1</v>
      </c>
      <c r="M14" s="23">
        <v>1</v>
      </c>
      <c r="N14" s="23">
        <v>1</v>
      </c>
      <c r="O14" s="23">
        <v>1</v>
      </c>
      <c r="P14" s="23">
        <v>1</v>
      </c>
      <c r="Q14" s="23">
        <v>1</v>
      </c>
      <c r="R14" s="23">
        <v>0.99999980976949698</v>
      </c>
      <c r="S14" s="23">
        <v>1</v>
      </c>
      <c r="T14" s="23">
        <v>1</v>
      </c>
      <c r="U14" s="23">
        <v>1</v>
      </c>
      <c r="V14" s="23">
        <v>1</v>
      </c>
      <c r="W14" s="23">
        <v>1</v>
      </c>
      <c r="X14" s="23">
        <v>1</v>
      </c>
      <c r="Y14" s="23">
        <v>1</v>
      </c>
      <c r="Z14" s="23">
        <v>1</v>
      </c>
      <c r="AA14" s="23">
        <v>4.9655421942018697E-6</v>
      </c>
      <c r="AB14" s="23">
        <v>1</v>
      </c>
      <c r="AC14" s="23">
        <v>5.6425940529791801E-5</v>
      </c>
      <c r="AD14" s="23">
        <v>1</v>
      </c>
      <c r="AE14" s="23">
        <v>1</v>
      </c>
      <c r="AF14" s="23">
        <v>1.9940682721708599E-6</v>
      </c>
      <c r="AG14" s="23">
        <v>1</v>
      </c>
      <c r="AH14" s="23">
        <v>1</v>
      </c>
      <c r="AI14" s="23">
        <v>1</v>
      </c>
      <c r="AJ14" s="23">
        <v>1</v>
      </c>
      <c r="AK14" s="23">
        <v>1</v>
      </c>
      <c r="AL14" s="23">
        <v>1</v>
      </c>
      <c r="AM14" s="23">
        <v>0.99999986548672104</v>
      </c>
      <c r="AN14" s="23">
        <v>1</v>
      </c>
      <c r="AO14" s="23">
        <v>1</v>
      </c>
      <c r="AP14" s="23">
        <v>0.99999973097344197</v>
      </c>
      <c r="AQ14" s="23">
        <v>1</v>
      </c>
      <c r="AR14" s="23">
        <v>1</v>
      </c>
      <c r="AS14" s="23">
        <v>1</v>
      </c>
      <c r="AT14" s="23">
        <v>1</v>
      </c>
      <c r="AU14" s="23">
        <v>1</v>
      </c>
    </row>
    <row r="15" spans="1:47">
      <c r="A15" s="19" t="s">
        <v>678</v>
      </c>
      <c r="B15" s="19">
        <v>10097184</v>
      </c>
      <c r="C15" s="19">
        <v>10107209</v>
      </c>
      <c r="D15" s="19" t="s">
        <v>3</v>
      </c>
      <c r="E15" s="19">
        <v>42</v>
      </c>
      <c r="F15" s="19">
        <v>5</v>
      </c>
      <c r="G15" s="23">
        <v>1</v>
      </c>
      <c r="H15" s="23">
        <v>0.23515225576058599</v>
      </c>
      <c r="I15" s="23">
        <v>0.30107926282320702</v>
      </c>
      <c r="J15" s="23">
        <v>0.63241411638237799</v>
      </c>
      <c r="K15" s="23">
        <v>1</v>
      </c>
      <c r="L15" s="23">
        <v>0.84307868521581397</v>
      </c>
      <c r="M15" s="23">
        <v>0.37152166260677699</v>
      </c>
      <c r="N15" s="23">
        <v>0.69636761498663002</v>
      </c>
      <c r="O15" s="23">
        <v>0.96975269252320495</v>
      </c>
      <c r="P15" s="23">
        <v>7.2549402043812702E-2</v>
      </c>
      <c r="Q15" s="23">
        <v>0.218797583745999</v>
      </c>
      <c r="R15" s="23">
        <v>8.66568540931099E-2</v>
      </c>
      <c r="S15" s="23">
        <v>0.68817612681363105</v>
      </c>
      <c r="T15" s="23">
        <v>0.77172484461130297</v>
      </c>
      <c r="U15" s="23">
        <v>0.66328702635663706</v>
      </c>
      <c r="V15" s="23">
        <v>0.94341866841526401</v>
      </c>
      <c r="W15" s="23">
        <v>0.69384684619364001</v>
      </c>
      <c r="X15" s="23">
        <v>0.75426710762992599</v>
      </c>
      <c r="Y15" s="23">
        <v>0.31539096821769902</v>
      </c>
      <c r="Z15" s="23">
        <v>0.10658950719071</v>
      </c>
      <c r="AA15" s="23">
        <v>0.67847899424525004</v>
      </c>
      <c r="AB15" s="23">
        <v>0.30919403522358802</v>
      </c>
      <c r="AC15" s="23">
        <v>0.41992779371887601</v>
      </c>
      <c r="AD15" s="23">
        <v>0.13860796845441201</v>
      </c>
      <c r="AE15" s="23">
        <v>0.46537103613944403</v>
      </c>
      <c r="AF15" s="23">
        <v>5.8547985515607102E-2</v>
      </c>
      <c r="AG15" s="23">
        <v>0.71583939648152894</v>
      </c>
      <c r="AH15" s="23">
        <v>0.53336811238936999</v>
      </c>
      <c r="AI15" s="23">
        <v>0.80176077216239605</v>
      </c>
      <c r="AJ15" s="23">
        <v>0.64818121774867299</v>
      </c>
      <c r="AK15" s="23">
        <v>0.39704457650311198</v>
      </c>
      <c r="AL15" s="23">
        <v>0.48244770265737302</v>
      </c>
      <c r="AM15" s="23">
        <v>0.17035315584847199</v>
      </c>
      <c r="AN15" s="23">
        <v>0.203703430323771</v>
      </c>
      <c r="AO15" s="23">
        <v>0.64301820279387301</v>
      </c>
      <c r="AP15" s="23">
        <v>1</v>
      </c>
      <c r="AQ15" s="23">
        <v>1</v>
      </c>
      <c r="AR15" s="23">
        <v>0.65641470627157905</v>
      </c>
      <c r="AS15" s="23">
        <v>0.54168264006006805</v>
      </c>
      <c r="AT15" s="23">
        <v>0.84709005195503295</v>
      </c>
      <c r="AU15" s="23">
        <v>1</v>
      </c>
    </row>
    <row r="16" spans="1:47">
      <c r="A16" s="19" t="s">
        <v>678</v>
      </c>
      <c r="B16" s="19">
        <v>20911194</v>
      </c>
      <c r="C16" s="19">
        <v>20919152</v>
      </c>
      <c r="D16" s="19" t="s">
        <v>3</v>
      </c>
      <c r="E16" s="19">
        <v>44</v>
      </c>
      <c r="F16" s="19">
        <v>7</v>
      </c>
      <c r="G16" s="23">
        <v>2.0843591050034899E-3</v>
      </c>
      <c r="H16" s="23">
        <v>0.39310709183133302</v>
      </c>
      <c r="I16" s="23">
        <v>0.82538295900581105</v>
      </c>
      <c r="J16" s="23">
        <v>0.53907906889075696</v>
      </c>
      <c r="K16" s="23">
        <v>3.9115317750010203E-2</v>
      </c>
      <c r="L16" s="23">
        <v>2.2965812493940099E-2</v>
      </c>
      <c r="M16" s="23">
        <v>0.88270385347879998</v>
      </c>
      <c r="N16" s="23">
        <v>1</v>
      </c>
      <c r="O16" s="23">
        <v>2.1604328626631399E-2</v>
      </c>
      <c r="P16" s="23">
        <v>0.79894824677887999</v>
      </c>
      <c r="Q16" s="23">
        <v>0.220134709932294</v>
      </c>
      <c r="R16" s="23">
        <v>0.91296010267961702</v>
      </c>
      <c r="S16" s="23">
        <v>0.16089273559615699</v>
      </c>
      <c r="T16" s="23">
        <v>4.2889051132278498E-2</v>
      </c>
      <c r="U16" s="23">
        <v>4.1622621346315601E-4</v>
      </c>
      <c r="V16" s="23">
        <v>4.3114384096811599E-2</v>
      </c>
      <c r="W16" s="23">
        <v>8.6254739301335495E-2</v>
      </c>
      <c r="X16" s="23">
        <v>3.8923477819923703E-2</v>
      </c>
      <c r="Y16" s="23">
        <v>6.2573060376769102E-2</v>
      </c>
      <c r="Z16" s="23">
        <v>2.74038574700388E-2</v>
      </c>
      <c r="AA16" s="23">
        <v>1</v>
      </c>
      <c r="AB16" s="23">
        <v>0.24840285741426199</v>
      </c>
      <c r="AC16" s="23">
        <v>1</v>
      </c>
      <c r="AD16" s="23">
        <v>4.0425935583409102E-2</v>
      </c>
      <c r="AE16" s="23">
        <v>0.79354265069458296</v>
      </c>
      <c r="AF16" s="23">
        <v>3.3024076634125502E-2</v>
      </c>
      <c r="AG16" s="23">
        <v>1.02269940026463E-2</v>
      </c>
      <c r="AH16" s="23">
        <v>6.8070715973344798E-2</v>
      </c>
      <c r="AI16" s="23">
        <v>6.4272785986237493E-2</v>
      </c>
      <c r="AJ16" s="23">
        <v>0.152626317581608</v>
      </c>
      <c r="AK16" s="23">
        <v>5.9895408700797502E-3</v>
      </c>
      <c r="AL16" s="23">
        <v>1.83802311037875E-2</v>
      </c>
      <c r="AM16" s="23">
        <v>0.54239386686014002</v>
      </c>
      <c r="AN16" s="23">
        <v>0.35928365093901998</v>
      </c>
      <c r="AO16" s="23">
        <v>3.1777895632295099E-2</v>
      </c>
      <c r="AP16" s="23">
        <v>2.45409252729822E-3</v>
      </c>
      <c r="AQ16" s="23">
        <v>5.25060180259962E-2</v>
      </c>
      <c r="AR16" s="23">
        <v>5.3790025357004098E-2</v>
      </c>
      <c r="AS16" s="23">
        <v>0.26989084012950898</v>
      </c>
      <c r="AT16" s="23">
        <v>0.264159994530133</v>
      </c>
      <c r="AU16" s="23">
        <v>0.82711814115623605</v>
      </c>
    </row>
    <row r="17" spans="1:47">
      <c r="A17" s="19" t="s">
        <v>678</v>
      </c>
      <c r="B17" s="19">
        <v>22616018</v>
      </c>
      <c r="C17" s="19">
        <v>22634558</v>
      </c>
      <c r="D17" s="19" t="s">
        <v>3</v>
      </c>
      <c r="E17" s="19">
        <v>45</v>
      </c>
      <c r="F17" s="19">
        <v>16</v>
      </c>
      <c r="G17" s="23">
        <v>0.32291931327706302</v>
      </c>
      <c r="H17" s="23">
        <v>0.74217718198612004</v>
      </c>
      <c r="I17" s="23">
        <v>0.48158804329719002</v>
      </c>
      <c r="J17" s="23">
        <v>6.6245267799563398E-2</v>
      </c>
      <c r="K17" s="23">
        <v>0.15390185904731199</v>
      </c>
      <c r="L17" s="23">
        <v>0.81395117130257699</v>
      </c>
      <c r="M17" s="23">
        <v>0.82463430533789095</v>
      </c>
      <c r="N17" s="23">
        <v>3.8618267887044699E-2</v>
      </c>
      <c r="O17" s="23">
        <v>0.76950259949574495</v>
      </c>
      <c r="P17" s="23">
        <v>0.573540182128781</v>
      </c>
      <c r="Q17" s="23">
        <v>0.35365844534367002</v>
      </c>
      <c r="R17" s="23">
        <v>0.381854397145165</v>
      </c>
      <c r="S17" s="23">
        <v>8.2285817583892001E-2</v>
      </c>
      <c r="T17" s="23">
        <v>0.10384991794008699</v>
      </c>
      <c r="U17" s="23">
        <v>0.455206108729312</v>
      </c>
      <c r="V17" s="23">
        <v>0.27161430256989699</v>
      </c>
      <c r="W17" s="23">
        <v>0.275065490845815</v>
      </c>
      <c r="X17" s="23">
        <v>0.30137831260087899</v>
      </c>
      <c r="Y17" s="23">
        <v>6.2506878478504599E-2</v>
      </c>
      <c r="Z17" s="23">
        <v>0.39925039005567198</v>
      </c>
      <c r="AA17" s="23">
        <v>2.14269108813455E-2</v>
      </c>
      <c r="AB17" s="23">
        <v>0.81021464414043998</v>
      </c>
      <c r="AC17" s="23">
        <v>7.8614466557494503E-2</v>
      </c>
      <c r="AD17" s="23">
        <v>0.22310492501191301</v>
      </c>
      <c r="AE17" s="23">
        <v>5.9743558565633799E-2</v>
      </c>
      <c r="AF17" s="23">
        <v>0.35913274799330602</v>
      </c>
      <c r="AG17" s="23">
        <v>0.83814248572216998</v>
      </c>
      <c r="AH17" s="23">
        <v>0.32100765593189401</v>
      </c>
      <c r="AI17" s="23">
        <v>0.78528217559691804</v>
      </c>
      <c r="AJ17" s="23">
        <v>0.82477125893474201</v>
      </c>
      <c r="AK17" s="23">
        <v>0.72640932067379005</v>
      </c>
      <c r="AL17" s="23">
        <v>0.20918078507548801</v>
      </c>
      <c r="AM17" s="23">
        <v>0.241340765806798</v>
      </c>
      <c r="AN17" s="23">
        <v>0.27519275268692001</v>
      </c>
      <c r="AO17" s="23">
        <v>0.88524368932372199</v>
      </c>
      <c r="AP17" s="23">
        <v>0.30567028488903603</v>
      </c>
      <c r="AQ17" s="23">
        <v>0.160140388462061</v>
      </c>
      <c r="AR17" s="23">
        <v>8.2559253305154706E-2</v>
      </c>
      <c r="AS17" s="23">
        <v>0.84345149472141001</v>
      </c>
      <c r="AT17" s="23">
        <v>0.107182094735378</v>
      </c>
      <c r="AU17" s="23">
        <v>0.92695429787454597</v>
      </c>
    </row>
    <row r="18" spans="1:47">
      <c r="A18" s="19" t="s">
        <v>678</v>
      </c>
      <c r="B18" s="19">
        <v>24054928</v>
      </c>
      <c r="C18" s="19">
        <v>24240869</v>
      </c>
      <c r="D18" s="19" t="s">
        <v>16</v>
      </c>
      <c r="E18" s="19">
        <v>50</v>
      </c>
      <c r="F18" s="19">
        <v>145</v>
      </c>
      <c r="G18" s="23">
        <v>6.4731691369779298E-5</v>
      </c>
      <c r="H18" s="23">
        <v>5.8236081974878597E-2</v>
      </c>
      <c r="I18" s="23">
        <v>6.2256554826481299E-2</v>
      </c>
      <c r="J18" s="23">
        <v>4.8348517898793103E-2</v>
      </c>
      <c r="K18" s="23">
        <v>0.56805440146306796</v>
      </c>
      <c r="L18" s="23">
        <v>5.8138994863777903E-2</v>
      </c>
      <c r="M18" s="23">
        <v>1</v>
      </c>
      <c r="N18" s="23">
        <v>5.0299602473463699E-3</v>
      </c>
      <c r="O18" s="23">
        <v>1</v>
      </c>
      <c r="P18" s="23">
        <v>1</v>
      </c>
      <c r="Q18" s="23">
        <v>2.35088362740213E-2</v>
      </c>
      <c r="R18" s="23">
        <v>0.116489973146207</v>
      </c>
      <c r="S18" s="23">
        <v>0.43063409543958903</v>
      </c>
      <c r="T18" s="23">
        <v>0.113544373150703</v>
      </c>
      <c r="U18" s="23">
        <v>0.14162732875411599</v>
      </c>
      <c r="V18" s="23">
        <v>0.181229491147094</v>
      </c>
      <c r="W18" s="23">
        <v>6.0266653309840601E-3</v>
      </c>
      <c r="X18" s="23">
        <v>0.58480221805777399</v>
      </c>
      <c r="Y18" s="23">
        <v>0.338300651349765</v>
      </c>
      <c r="Z18" s="23">
        <v>9.3401345528904098E-2</v>
      </c>
      <c r="AA18" s="23">
        <v>1</v>
      </c>
      <c r="AB18" s="23">
        <v>0.470052798972109</v>
      </c>
      <c r="AC18" s="23">
        <v>0.51295509925214999</v>
      </c>
      <c r="AD18" s="23">
        <v>5.5289886103600402E-2</v>
      </c>
      <c r="AE18" s="23">
        <v>2.0357069447093398E-3</v>
      </c>
      <c r="AF18" s="23">
        <v>1</v>
      </c>
      <c r="AG18" s="23">
        <v>1.45336428484131E-2</v>
      </c>
      <c r="AH18" s="23">
        <v>0.28583035611040197</v>
      </c>
      <c r="AI18" s="23">
        <v>0.221556943000704</v>
      </c>
      <c r="AJ18" s="23">
        <v>0.13996384502163001</v>
      </c>
      <c r="AK18" s="23">
        <v>8.3148975707381403E-2</v>
      </c>
      <c r="AL18" s="23">
        <v>8.5710840535568895E-3</v>
      </c>
      <c r="AM18" s="23">
        <v>0.33870592096533902</v>
      </c>
      <c r="AN18" s="23">
        <v>0.29717856625928302</v>
      </c>
      <c r="AO18" s="23">
        <v>8.3213710316470596E-2</v>
      </c>
      <c r="AP18" s="23">
        <v>3.9118500901646997E-4</v>
      </c>
      <c r="AQ18" s="23">
        <v>1</v>
      </c>
      <c r="AR18" s="23">
        <v>1.24828266392452E-3</v>
      </c>
      <c r="AS18" s="23">
        <v>0.24981748685734601</v>
      </c>
      <c r="AT18" s="23">
        <v>1</v>
      </c>
      <c r="AU18" s="23">
        <v>2.4852116125899201E-2</v>
      </c>
    </row>
    <row r="19" spans="1:47">
      <c r="A19" s="19" t="s">
        <v>678</v>
      </c>
      <c r="B19" s="19">
        <v>25007525</v>
      </c>
      <c r="C19" s="19">
        <v>25023629</v>
      </c>
      <c r="D19" s="19" t="s">
        <v>16</v>
      </c>
      <c r="E19" s="19">
        <v>54</v>
      </c>
      <c r="F19" s="19">
        <v>14</v>
      </c>
      <c r="G19" s="23">
        <v>1</v>
      </c>
      <c r="H19" s="23">
        <v>0.21082125627407799</v>
      </c>
      <c r="I19" s="23">
        <v>4.9903838630971399E-3</v>
      </c>
      <c r="J19" s="23">
        <v>4.4532229388805104E-3</v>
      </c>
      <c r="K19" s="23">
        <v>0.71941702948117203</v>
      </c>
      <c r="L19" s="23">
        <v>0.69758253091150502</v>
      </c>
      <c r="M19" s="23">
        <v>1</v>
      </c>
      <c r="N19" s="23">
        <v>0.673817348990432</v>
      </c>
      <c r="O19" s="23">
        <v>0.84636632073101503</v>
      </c>
      <c r="P19" s="23">
        <v>0.70157230808527205</v>
      </c>
      <c r="Q19" s="23">
        <v>0.20266205394641901</v>
      </c>
      <c r="R19" s="23">
        <v>1</v>
      </c>
      <c r="S19" s="23">
        <v>0.307671939183504</v>
      </c>
      <c r="T19" s="23">
        <v>6.0797656680250597E-2</v>
      </c>
      <c r="U19" s="23">
        <v>0.10005285615337001</v>
      </c>
      <c r="V19" s="23">
        <v>6.1821704118485303E-2</v>
      </c>
      <c r="W19" s="23">
        <v>1</v>
      </c>
      <c r="X19" s="23">
        <v>0.74872550576976804</v>
      </c>
      <c r="Y19" s="23">
        <v>0.21123971913481099</v>
      </c>
      <c r="Z19" s="23">
        <v>0.42565400291589101</v>
      </c>
      <c r="AA19" s="23">
        <v>0.98671218360381796</v>
      </c>
      <c r="AB19" s="23">
        <v>0.57548690909871703</v>
      </c>
      <c r="AC19" s="23">
        <v>0.26094258626559602</v>
      </c>
      <c r="AD19" s="23">
        <v>0.62599739825187495</v>
      </c>
      <c r="AE19" s="23">
        <v>0.93880466755357395</v>
      </c>
      <c r="AF19" s="23">
        <v>0.79818822469922202</v>
      </c>
      <c r="AG19" s="23">
        <v>0.67322859382467704</v>
      </c>
      <c r="AH19" s="23">
        <v>0.47658280881515902</v>
      </c>
      <c r="AI19" s="23">
        <v>0.45837208338954399</v>
      </c>
      <c r="AJ19" s="23">
        <v>0.54542346047154899</v>
      </c>
      <c r="AK19" s="23">
        <v>0.88623532004041305</v>
      </c>
      <c r="AL19" s="23">
        <v>0.297512601975017</v>
      </c>
      <c r="AM19" s="23">
        <v>0.69467054622081503</v>
      </c>
      <c r="AN19" s="23">
        <v>0.99421396379003701</v>
      </c>
      <c r="AO19" s="23">
        <v>0.75805242499996806</v>
      </c>
      <c r="AP19" s="23">
        <v>0.78739865351500404</v>
      </c>
      <c r="AQ19" s="23">
        <v>0.92999308983057805</v>
      </c>
      <c r="AR19" s="23">
        <v>1</v>
      </c>
      <c r="AS19" s="23">
        <v>0.69608124948345895</v>
      </c>
      <c r="AT19" s="23">
        <v>0.170524645804328</v>
      </c>
      <c r="AU19" s="23">
        <v>1</v>
      </c>
    </row>
    <row r="20" spans="1:47">
      <c r="A20" s="19" t="s">
        <v>678</v>
      </c>
      <c r="B20" s="19">
        <v>39825000</v>
      </c>
      <c r="C20" s="19">
        <v>39839400</v>
      </c>
      <c r="D20" s="19" t="s">
        <v>16</v>
      </c>
      <c r="E20" s="19">
        <v>59</v>
      </c>
      <c r="F20" s="19">
        <v>8</v>
      </c>
      <c r="G20" s="23">
        <v>3.6196502372604702E-2</v>
      </c>
      <c r="H20" s="23">
        <v>0.27749913859408398</v>
      </c>
      <c r="I20" s="23">
        <v>0.37178995352834199</v>
      </c>
      <c r="J20" s="23">
        <v>0.63169858891380304</v>
      </c>
      <c r="K20" s="23">
        <v>0.96478936968982698</v>
      </c>
      <c r="L20" s="23">
        <v>0.35799304667667597</v>
      </c>
      <c r="M20" s="23">
        <v>0.44745368562441701</v>
      </c>
      <c r="N20" s="23">
        <v>0.650680714580683</v>
      </c>
      <c r="O20" s="23">
        <v>0.48540570811573902</v>
      </c>
      <c r="P20" s="23">
        <v>0.55222839434915905</v>
      </c>
      <c r="Q20" s="23">
        <v>0.76654362247560703</v>
      </c>
      <c r="R20" s="23">
        <v>0.82626742493281402</v>
      </c>
      <c r="S20" s="23">
        <v>0.32568926195768499</v>
      </c>
      <c r="T20" s="23">
        <v>0.71556801331061304</v>
      </c>
      <c r="U20" s="23">
        <v>0.14030922513470001</v>
      </c>
      <c r="V20" s="23">
        <v>0.63749937590802697</v>
      </c>
      <c r="W20" s="23">
        <v>0.89945693229460799</v>
      </c>
      <c r="X20" s="23">
        <v>0.22481327760613101</v>
      </c>
      <c r="Y20" s="23">
        <v>0.24362642805395099</v>
      </c>
      <c r="Z20" s="23">
        <v>0.921215116219678</v>
      </c>
      <c r="AA20" s="23">
        <v>0.148908461834904</v>
      </c>
      <c r="AB20" s="23">
        <v>0.27266629613480498</v>
      </c>
      <c r="AC20" s="23">
        <v>7.0645719904418994E-2</v>
      </c>
      <c r="AD20" s="23">
        <v>0.30939644589482401</v>
      </c>
      <c r="AE20" s="23">
        <v>0.16405861307320599</v>
      </c>
      <c r="AF20" s="23">
        <v>0.74806094112802801</v>
      </c>
      <c r="AG20" s="23">
        <v>0.258906833687021</v>
      </c>
      <c r="AH20" s="23">
        <v>0.243590199738937</v>
      </c>
      <c r="AI20" s="23">
        <v>0.24809067903220899</v>
      </c>
      <c r="AJ20" s="23">
        <v>0.34213921817902299</v>
      </c>
      <c r="AK20" s="23">
        <v>0.29130819808703901</v>
      </c>
      <c r="AL20" s="23">
        <v>0.99778591033674702</v>
      </c>
      <c r="AM20" s="23">
        <v>0.89401528481356196</v>
      </c>
      <c r="AN20" s="23">
        <v>0.82582210233175302</v>
      </c>
      <c r="AO20" s="23">
        <v>0.227370858917645</v>
      </c>
      <c r="AP20" s="23">
        <v>0.698595775894164</v>
      </c>
      <c r="AQ20" s="23">
        <v>0.72383634974199995</v>
      </c>
      <c r="AR20" s="23">
        <v>0.97031061577480204</v>
      </c>
      <c r="AS20" s="23">
        <v>0.91866344051247395</v>
      </c>
      <c r="AT20" s="23">
        <v>0.16926408001314799</v>
      </c>
      <c r="AU20" s="23">
        <v>7.7377292255733005E-2</v>
      </c>
    </row>
    <row r="21" spans="1:47">
      <c r="A21" s="19" t="s">
        <v>678</v>
      </c>
      <c r="B21" s="19">
        <v>41580066</v>
      </c>
      <c r="C21" s="19">
        <v>41607000</v>
      </c>
      <c r="D21" s="19" t="s">
        <v>16</v>
      </c>
      <c r="E21" s="19">
        <v>61</v>
      </c>
      <c r="F21" s="19">
        <v>21</v>
      </c>
      <c r="G21" s="23">
        <v>0.61492253237858296</v>
      </c>
      <c r="H21" s="23">
        <v>0.87439411841357695</v>
      </c>
      <c r="I21" s="23">
        <v>0.46030875743129102</v>
      </c>
      <c r="J21" s="23">
        <v>5.08140370086059E-2</v>
      </c>
      <c r="K21" s="23">
        <v>0.53994361343453501</v>
      </c>
      <c r="L21" s="23">
        <v>0.23703741132710099</v>
      </c>
      <c r="M21" s="23">
        <v>0.55181715065928905</v>
      </c>
      <c r="N21" s="23">
        <v>0.65521529250155197</v>
      </c>
      <c r="O21" s="23">
        <v>0.58707297804905001</v>
      </c>
      <c r="P21" s="23">
        <v>0.158559241198622</v>
      </c>
      <c r="Q21" s="23">
        <v>0.36644855555136902</v>
      </c>
      <c r="R21" s="23">
        <v>0.85375568406908697</v>
      </c>
      <c r="S21" s="23">
        <v>0.93996905416744403</v>
      </c>
      <c r="T21" s="23">
        <v>0.51946144617106504</v>
      </c>
      <c r="U21" s="23">
        <v>0.58590447677904001</v>
      </c>
      <c r="V21" s="23">
        <v>0.37967199794672502</v>
      </c>
      <c r="W21" s="23">
        <v>0.19842314077377099</v>
      </c>
      <c r="X21" s="23">
        <v>3.7640989997254001E-2</v>
      </c>
      <c r="Y21" s="23">
        <v>1.2863875388351501E-2</v>
      </c>
      <c r="Z21" s="23">
        <v>6.9786631292418605E-2</v>
      </c>
      <c r="AA21" s="23">
        <v>6.6761004196985701E-3</v>
      </c>
      <c r="AB21" s="23">
        <v>0.19957220695092001</v>
      </c>
      <c r="AC21" s="23">
        <v>1.39459881281789E-3</v>
      </c>
      <c r="AD21" s="23">
        <v>2.6748838712405999E-3</v>
      </c>
      <c r="AE21" s="23">
        <v>0.23923793212798999</v>
      </c>
      <c r="AF21" s="23">
        <v>4.0182368186100999E-2</v>
      </c>
      <c r="AG21" s="23">
        <v>0.18212193498486901</v>
      </c>
      <c r="AH21" s="23">
        <v>0.14407941344276801</v>
      </c>
      <c r="AI21" s="23">
        <v>0.76374166591836701</v>
      </c>
      <c r="AJ21" s="23">
        <v>0.218812242149442</v>
      </c>
      <c r="AK21" s="23">
        <v>2.8775966555351001E-2</v>
      </c>
      <c r="AL21" s="23">
        <v>0.23364002371251699</v>
      </c>
      <c r="AM21" s="23">
        <v>0.77242830790758599</v>
      </c>
      <c r="AN21" s="23">
        <v>0.99134920899395496</v>
      </c>
      <c r="AO21" s="23">
        <v>5.31536902251704E-2</v>
      </c>
      <c r="AP21" s="23">
        <v>9.4042813412729895E-2</v>
      </c>
      <c r="AQ21" s="23">
        <v>0.36114725428873701</v>
      </c>
      <c r="AR21" s="23">
        <v>0.141942825191269</v>
      </c>
      <c r="AS21" s="23">
        <v>0.203956485172263</v>
      </c>
      <c r="AT21" s="23">
        <v>0.90562381995339702</v>
      </c>
      <c r="AU21" s="23">
        <v>0.81170971649142398</v>
      </c>
    </row>
    <row r="22" spans="1:47">
      <c r="A22" s="19" t="s">
        <v>678</v>
      </c>
      <c r="B22" s="19">
        <v>55071454</v>
      </c>
      <c r="C22" s="19">
        <v>55078645</v>
      </c>
      <c r="D22" s="19" t="s">
        <v>16</v>
      </c>
      <c r="E22" s="19">
        <v>64</v>
      </c>
      <c r="F22" s="19">
        <v>7</v>
      </c>
      <c r="G22" s="23">
        <v>0.39082888764476698</v>
      </c>
      <c r="H22" s="23">
        <v>1</v>
      </c>
      <c r="I22" s="23">
        <v>1</v>
      </c>
      <c r="J22" s="23">
        <v>3.4498295658158401E-2</v>
      </c>
      <c r="K22" s="23">
        <v>0.1834313403576</v>
      </c>
      <c r="L22" s="23">
        <v>2.23750726096088E-2</v>
      </c>
      <c r="M22" s="23">
        <v>0.69121356094914899</v>
      </c>
      <c r="N22" s="23">
        <v>0.57151632266906605</v>
      </c>
      <c r="O22" s="23">
        <v>0.40951635541543602</v>
      </c>
      <c r="P22" s="23">
        <v>0.331463302768159</v>
      </c>
      <c r="Q22" s="23">
        <v>0.38482663786101001</v>
      </c>
      <c r="R22" s="23">
        <v>0.99309457463350104</v>
      </c>
      <c r="S22" s="23">
        <v>0.55105288156656795</v>
      </c>
      <c r="T22" s="23">
        <v>0.57289572515027098</v>
      </c>
      <c r="U22" s="23">
        <v>0.203436461669947</v>
      </c>
      <c r="V22" s="23">
        <v>1</v>
      </c>
      <c r="W22" s="23">
        <v>0.90250109534767298</v>
      </c>
      <c r="X22" s="23">
        <v>0.71403003810406496</v>
      </c>
      <c r="Y22" s="23">
        <v>0.68783916915026899</v>
      </c>
      <c r="Z22" s="23">
        <v>0.67944561094903799</v>
      </c>
      <c r="AA22" s="23">
        <v>0.74632866133709297</v>
      </c>
      <c r="AB22" s="23">
        <v>0.1566106083496</v>
      </c>
      <c r="AC22" s="23">
        <v>0.80675989714093599</v>
      </c>
      <c r="AD22" s="23">
        <v>0.78351472344247397</v>
      </c>
      <c r="AE22" s="23">
        <v>0.28110985221655399</v>
      </c>
      <c r="AF22" s="23">
        <v>0.51864998044616695</v>
      </c>
      <c r="AG22" s="23">
        <v>0.64787459005942305</v>
      </c>
      <c r="AH22" s="23">
        <v>0.95016126223930597</v>
      </c>
      <c r="AI22" s="23">
        <v>0.73503420484276805</v>
      </c>
      <c r="AJ22" s="23">
        <v>0.384418802899757</v>
      </c>
      <c r="AK22" s="23">
        <v>0.63615793259809095</v>
      </c>
      <c r="AL22" s="23">
        <v>0.56732618935477297</v>
      </c>
      <c r="AM22" s="23">
        <v>8.6789649928468604E-2</v>
      </c>
      <c r="AN22" s="23">
        <v>7.5195915620397499E-2</v>
      </c>
      <c r="AO22" s="23">
        <v>0.57366733463518105</v>
      </c>
      <c r="AP22" s="23">
        <v>0.79489569037276198</v>
      </c>
      <c r="AQ22" s="23">
        <v>0.60174704954236102</v>
      </c>
      <c r="AR22" s="23">
        <v>1</v>
      </c>
      <c r="AS22" s="23">
        <v>0.35104057116019199</v>
      </c>
      <c r="AT22" s="23">
        <v>0.204798448277935</v>
      </c>
      <c r="AU22" s="23">
        <v>0.61465989721049696</v>
      </c>
    </row>
    <row r="23" spans="1:47">
      <c r="A23" s="19" t="s">
        <v>678</v>
      </c>
      <c r="B23" s="19">
        <v>60193296</v>
      </c>
      <c r="C23" s="19">
        <v>60211713</v>
      </c>
      <c r="D23" s="19" t="s">
        <v>16</v>
      </c>
      <c r="E23" s="19">
        <v>67</v>
      </c>
      <c r="F23" s="19">
        <v>17</v>
      </c>
      <c r="G23" s="23">
        <v>6.5859974845822204E-3</v>
      </c>
      <c r="H23" s="23">
        <v>0.21095533838880101</v>
      </c>
      <c r="I23" s="23">
        <v>7.1408059076648905E-2</v>
      </c>
      <c r="J23" s="23">
        <v>1.6602035199288999E-3</v>
      </c>
      <c r="K23" s="23">
        <v>0.94988030850104399</v>
      </c>
      <c r="L23" s="23">
        <v>8.2675298797416197E-2</v>
      </c>
      <c r="M23" s="23">
        <v>1.4396870281858499E-2</v>
      </c>
      <c r="N23" s="23">
        <v>0.67998843340714699</v>
      </c>
      <c r="O23" s="23">
        <v>0.12584616732885501</v>
      </c>
      <c r="P23" s="23">
        <v>0.32620504252936</v>
      </c>
      <c r="Q23" s="23">
        <v>1.2516806735475E-2</v>
      </c>
      <c r="R23" s="23">
        <v>1.7938467323049801E-3</v>
      </c>
      <c r="S23" s="23">
        <v>0.46194336841231798</v>
      </c>
      <c r="T23" s="23">
        <v>0.64313505675737603</v>
      </c>
      <c r="U23" s="23">
        <v>9.6498804063226501E-2</v>
      </c>
      <c r="V23" s="23">
        <v>0.16476347646769801</v>
      </c>
      <c r="W23" s="23">
        <v>2.1220860038462699E-2</v>
      </c>
      <c r="X23" s="23">
        <v>0.52642977137299496</v>
      </c>
      <c r="Y23" s="23">
        <v>0.49921993403249498</v>
      </c>
      <c r="Z23" s="23">
        <v>0.80104676040452105</v>
      </c>
      <c r="AA23" s="23">
        <v>0.28971163398372002</v>
      </c>
      <c r="AB23" s="23">
        <v>5.8713667605266501E-2</v>
      </c>
      <c r="AC23" s="23">
        <v>3.1691674048920399E-2</v>
      </c>
      <c r="AD23" s="23">
        <v>0.59374440810506202</v>
      </c>
      <c r="AE23" s="23">
        <v>0.92585339303857095</v>
      </c>
      <c r="AF23" s="23">
        <v>0.56639895372180105</v>
      </c>
      <c r="AG23" s="23">
        <v>4.0947104943190003E-2</v>
      </c>
      <c r="AH23" s="23">
        <v>0.78169429562040704</v>
      </c>
      <c r="AI23" s="23">
        <v>0.27809546031103499</v>
      </c>
      <c r="AJ23" s="23">
        <v>1.08557736524267E-2</v>
      </c>
      <c r="AK23" s="23">
        <v>0.38690663100375799</v>
      </c>
      <c r="AL23" s="23">
        <v>1.23358862471744E-2</v>
      </c>
      <c r="AM23" s="23">
        <v>4.4529651611195202E-2</v>
      </c>
      <c r="AN23" s="23">
        <v>7.9669194027377599E-2</v>
      </c>
      <c r="AO23" s="23">
        <v>0.157649486198364</v>
      </c>
      <c r="AP23" s="23">
        <v>0.56892208807773503</v>
      </c>
      <c r="AQ23" s="23">
        <v>0.27505291365734702</v>
      </c>
      <c r="AR23" s="23">
        <v>2.3637191944923801E-2</v>
      </c>
      <c r="AS23" s="23">
        <v>0.66094591519958401</v>
      </c>
      <c r="AT23" s="23">
        <v>7.5288564305286604E-2</v>
      </c>
      <c r="AU23" s="23">
        <v>3.3989224556582397E-2</v>
      </c>
    </row>
    <row r="24" spans="1:47">
      <c r="A24" s="19" t="s">
        <v>678</v>
      </c>
      <c r="B24" s="19">
        <v>84319826</v>
      </c>
      <c r="C24" s="19">
        <v>84343201</v>
      </c>
      <c r="D24" s="19" t="s">
        <v>3</v>
      </c>
      <c r="E24" s="19">
        <v>72</v>
      </c>
      <c r="F24" s="19">
        <v>9</v>
      </c>
      <c r="G24" s="23">
        <v>0.85874936396013302</v>
      </c>
      <c r="H24" s="23">
        <v>0.83440373603049101</v>
      </c>
      <c r="I24" s="23">
        <v>0.36608045081011698</v>
      </c>
      <c r="J24" s="23">
        <v>0.35672036368853399</v>
      </c>
      <c r="K24" s="23">
        <v>0.52207243576257301</v>
      </c>
      <c r="L24" s="23">
        <v>0.78848009761320104</v>
      </c>
      <c r="M24" s="23">
        <v>0.73619777627967098</v>
      </c>
      <c r="N24" s="23">
        <v>0.56142497704718397</v>
      </c>
      <c r="O24" s="23">
        <v>0.49235445849244402</v>
      </c>
      <c r="P24" s="23">
        <v>0.19558732014177199</v>
      </c>
      <c r="Q24" s="23">
        <v>0.147612195979858</v>
      </c>
      <c r="R24" s="23">
        <v>0.17612544783096601</v>
      </c>
      <c r="S24" s="23">
        <v>3.9643408209727102E-2</v>
      </c>
      <c r="T24" s="23">
        <v>0.155573346209716</v>
      </c>
      <c r="U24" s="23">
        <v>0.114854919558986</v>
      </c>
      <c r="V24" s="23">
        <v>0.121771123568615</v>
      </c>
      <c r="W24" s="23">
        <v>0.269132879252029</v>
      </c>
      <c r="X24" s="23">
        <v>0.16680799235212501</v>
      </c>
      <c r="Y24" s="23">
        <v>0.90892834654816002</v>
      </c>
      <c r="Z24" s="23">
        <v>0.56829990482378201</v>
      </c>
      <c r="AA24" s="23">
        <v>0.39552652149188</v>
      </c>
      <c r="AB24" s="23">
        <v>0.28498599480654402</v>
      </c>
      <c r="AC24" s="23">
        <v>0.16910600199822501</v>
      </c>
      <c r="AD24" s="23">
        <v>0.88737927435469099</v>
      </c>
      <c r="AE24" s="23">
        <v>5.12430417193577E-3</v>
      </c>
      <c r="AF24" s="23">
        <v>0.85177418111175296</v>
      </c>
      <c r="AG24" s="23">
        <v>0.11266772017858299</v>
      </c>
      <c r="AH24" s="23">
        <v>0.31461048692163701</v>
      </c>
      <c r="AI24" s="23">
        <v>0.41369581821469598</v>
      </c>
      <c r="AJ24" s="23">
        <v>8.08909078236318E-2</v>
      </c>
      <c r="AK24" s="23">
        <v>0.59889740219523202</v>
      </c>
      <c r="AL24" s="23">
        <v>0.67745619813841795</v>
      </c>
      <c r="AM24" s="23">
        <v>0.49280647385388399</v>
      </c>
      <c r="AN24" s="23">
        <v>0.13779496631538199</v>
      </c>
      <c r="AO24" s="23">
        <v>0.26075003345011</v>
      </c>
      <c r="AP24" s="23">
        <v>0.58777212418649105</v>
      </c>
      <c r="AQ24" s="23">
        <v>0.99597343494060697</v>
      </c>
      <c r="AR24" s="23">
        <v>0.69838553179870499</v>
      </c>
      <c r="AS24" s="23">
        <v>0.34874916581132098</v>
      </c>
      <c r="AT24" s="23">
        <v>0.14901631886997499</v>
      </c>
      <c r="AU24" s="23">
        <v>0.246185788182508</v>
      </c>
    </row>
    <row r="25" spans="1:47">
      <c r="A25" s="19" t="s">
        <v>678</v>
      </c>
      <c r="B25" s="19">
        <v>94961403</v>
      </c>
      <c r="C25" s="19">
        <v>94976493</v>
      </c>
      <c r="D25" s="19" t="s">
        <v>16</v>
      </c>
      <c r="E25" s="19">
        <v>75</v>
      </c>
      <c r="F25" s="19">
        <v>14</v>
      </c>
      <c r="G25" s="23">
        <v>4.2553860253185999E-2</v>
      </c>
      <c r="H25" s="23">
        <v>4.6081305262512098E-2</v>
      </c>
      <c r="I25" s="23">
        <v>7.9428049728255498E-2</v>
      </c>
      <c r="J25" s="23">
        <v>2.99302249047395E-4</v>
      </c>
      <c r="K25" s="23">
        <v>8.7988769279121998E-2</v>
      </c>
      <c r="L25" s="23">
        <v>1.29832404456676E-3</v>
      </c>
      <c r="M25" s="23">
        <v>8.1284677566623595E-2</v>
      </c>
      <c r="N25" s="23">
        <v>1</v>
      </c>
      <c r="O25" s="23">
        <v>1</v>
      </c>
      <c r="P25" s="23">
        <v>0.99999980976949698</v>
      </c>
      <c r="Q25" s="23">
        <v>3.3517212141669597E-2</v>
      </c>
      <c r="R25" s="23">
        <v>0.99999980976949698</v>
      </c>
      <c r="S25" s="23">
        <v>1</v>
      </c>
      <c r="T25" s="23">
        <v>1</v>
      </c>
      <c r="U25" s="23">
        <v>1</v>
      </c>
      <c r="V25" s="23">
        <v>1</v>
      </c>
      <c r="W25" s="23">
        <v>0.99999980976949698</v>
      </c>
      <c r="X25" s="23">
        <v>1</v>
      </c>
      <c r="Y25" s="23">
        <v>3.3668011687970601E-4</v>
      </c>
      <c r="Z25" s="23">
        <v>2.4609924289750101E-2</v>
      </c>
      <c r="AA25" s="23">
        <v>5.7802814822436301E-2</v>
      </c>
      <c r="AB25" s="23">
        <v>1</v>
      </c>
      <c r="AC25" s="23">
        <v>6.9450007353427504E-2</v>
      </c>
      <c r="AD25" s="23">
        <v>1</v>
      </c>
      <c r="AE25" s="23">
        <v>1.02867931442252E-2</v>
      </c>
      <c r="AF25" s="23">
        <v>7.9294539278462804E-4</v>
      </c>
      <c r="AG25" s="23">
        <v>1</v>
      </c>
      <c r="AH25" s="23">
        <v>1</v>
      </c>
      <c r="AI25" s="23">
        <v>4.6201931833544902E-4</v>
      </c>
      <c r="AJ25" s="23">
        <v>0.36102302318435198</v>
      </c>
      <c r="AK25" s="23">
        <v>0.11121829554818601</v>
      </c>
      <c r="AL25" s="23">
        <v>5.6126848049374199E-2</v>
      </c>
      <c r="AM25" s="23">
        <v>0.99999986548672104</v>
      </c>
      <c r="AN25" s="23">
        <v>3.26762964532268E-3</v>
      </c>
      <c r="AO25" s="23">
        <v>8.8357472950079102E-3</v>
      </c>
      <c r="AP25" s="23">
        <v>0.19580996299359901</v>
      </c>
      <c r="AQ25" s="23">
        <v>1</v>
      </c>
      <c r="AR25" s="23">
        <v>1.11347440303244E-3</v>
      </c>
      <c r="AS25" s="23">
        <v>0.35156955300503001</v>
      </c>
      <c r="AT25" s="23">
        <v>0.117243495573767</v>
      </c>
      <c r="AU25" s="23">
        <v>0.99999986548672104</v>
      </c>
    </row>
    <row r="26" spans="1:47">
      <c r="A26" s="19" t="s">
        <v>678</v>
      </c>
      <c r="B26" s="19">
        <v>101889947</v>
      </c>
      <c r="C26" s="19">
        <v>101900103</v>
      </c>
      <c r="D26" s="19" t="s">
        <v>3</v>
      </c>
      <c r="E26" s="19">
        <v>77</v>
      </c>
      <c r="F26" s="19">
        <v>9</v>
      </c>
      <c r="G26" s="23">
        <v>6.4643200529890298E-4</v>
      </c>
      <c r="H26" s="23">
        <v>4.1935871024959298E-2</v>
      </c>
      <c r="I26" s="23">
        <v>0.37483435191980202</v>
      </c>
      <c r="J26" s="23">
        <v>4.9029936981276598E-2</v>
      </c>
      <c r="K26" s="23">
        <v>0.71351223041543499</v>
      </c>
      <c r="L26" s="23">
        <v>3.4901866512646901E-2</v>
      </c>
      <c r="M26" s="23">
        <v>0.43759275331501302</v>
      </c>
      <c r="N26" s="23">
        <v>1</v>
      </c>
      <c r="O26" s="23">
        <v>4.8865179778777898E-2</v>
      </c>
      <c r="P26" s="23">
        <v>0.16536394221466599</v>
      </c>
      <c r="Q26" s="23">
        <v>8.3196232680286905E-2</v>
      </c>
      <c r="R26" s="23">
        <v>0.46210948632511301</v>
      </c>
      <c r="S26" s="23">
        <v>0.33170329900508599</v>
      </c>
      <c r="T26" s="23">
        <v>4.2685361647754002E-5</v>
      </c>
      <c r="U26" s="23">
        <v>0.1147621206908</v>
      </c>
      <c r="V26" s="23">
        <v>0.44510180399516303</v>
      </c>
      <c r="W26" s="23">
        <v>6.9448437908811805E-2</v>
      </c>
      <c r="X26" s="23">
        <v>0.21195512592165999</v>
      </c>
      <c r="Y26" s="23">
        <v>1</v>
      </c>
      <c r="Z26" s="23">
        <v>0.69618401161404697</v>
      </c>
      <c r="AA26" s="23">
        <v>0.65804016365081797</v>
      </c>
      <c r="AB26" s="23">
        <v>0.65577887469918195</v>
      </c>
      <c r="AC26" s="23">
        <v>0.86625863370239298</v>
      </c>
      <c r="AD26" s="23">
        <v>0.75219068287028101</v>
      </c>
      <c r="AE26" s="23">
        <v>0.53901224465446895</v>
      </c>
      <c r="AF26" s="23">
        <v>0.25194343890513399</v>
      </c>
      <c r="AG26" s="23">
        <v>2.69638034254128E-2</v>
      </c>
      <c r="AH26" s="23">
        <v>1</v>
      </c>
      <c r="AI26" s="23">
        <v>0.114473223600164</v>
      </c>
      <c r="AJ26" s="23">
        <v>0.408148151210806</v>
      </c>
      <c r="AK26" s="23">
        <v>2.3767275291379002E-2</v>
      </c>
      <c r="AL26" s="23">
        <v>0.31797204628341202</v>
      </c>
      <c r="AM26" s="23">
        <v>0.84690731697270905</v>
      </c>
      <c r="AN26" s="23">
        <v>0.60356633369940804</v>
      </c>
      <c r="AO26" s="23">
        <v>0.169928665732997</v>
      </c>
      <c r="AP26" s="23">
        <v>1.6637729333750201E-2</v>
      </c>
      <c r="AQ26" s="23">
        <v>0.418672444843873</v>
      </c>
      <c r="AR26" s="23">
        <v>0.147556264117404</v>
      </c>
      <c r="AS26" s="23">
        <v>8.0366630252243998E-2</v>
      </c>
      <c r="AT26" s="23">
        <v>1.6040307217176801E-2</v>
      </c>
      <c r="AU26" s="23">
        <v>1.3129902880523601E-2</v>
      </c>
    </row>
    <row r="27" spans="1:47">
      <c r="A27" s="19" t="s">
        <v>658</v>
      </c>
      <c r="B27" s="19">
        <v>36295064</v>
      </c>
      <c r="C27" s="19">
        <v>36312348</v>
      </c>
      <c r="D27" s="19" t="s">
        <v>16</v>
      </c>
      <c r="E27" s="19">
        <v>82</v>
      </c>
      <c r="F27" s="19">
        <v>14</v>
      </c>
      <c r="G27" s="23">
        <v>0.46646285599410803</v>
      </c>
      <c r="H27" s="23">
        <v>0.27852623442760499</v>
      </c>
      <c r="I27" s="23">
        <v>3.6960976297200098E-3</v>
      </c>
      <c r="J27" s="23">
        <v>0.73061461534236705</v>
      </c>
      <c r="K27" s="23">
        <v>0.98513549899562303</v>
      </c>
      <c r="L27" s="23">
        <v>2.47236587792397E-2</v>
      </c>
      <c r="M27" s="23">
        <v>0.57619757789966997</v>
      </c>
      <c r="N27" s="23">
        <v>0.59638192100067999</v>
      </c>
      <c r="O27" s="23">
        <v>0.30992534293014701</v>
      </c>
      <c r="P27" s="23">
        <v>0.398601760199638</v>
      </c>
      <c r="Q27" s="23">
        <v>0.92090040380849403</v>
      </c>
      <c r="R27" s="23">
        <v>0.45943802250830801</v>
      </c>
      <c r="S27" s="23">
        <v>0.29410375323287502</v>
      </c>
      <c r="T27" s="23">
        <v>0.88728764329532706</v>
      </c>
      <c r="U27" s="23">
        <v>0.48125273974378902</v>
      </c>
      <c r="V27" s="23">
        <v>0.97386362916486102</v>
      </c>
      <c r="W27" s="23">
        <v>0.25433107375381298</v>
      </c>
      <c r="X27" s="23">
        <v>0.314823953555536</v>
      </c>
      <c r="Y27" s="23">
        <v>6.9981668909981795E-2</v>
      </c>
      <c r="Z27" s="23">
        <v>0.59636737683436802</v>
      </c>
      <c r="AA27" s="23">
        <v>0.216461599266734</v>
      </c>
      <c r="AB27" s="23">
        <v>0.349954156189836</v>
      </c>
      <c r="AC27" s="23">
        <v>0.36843620324166498</v>
      </c>
      <c r="AD27" s="23">
        <v>0.31859013312046303</v>
      </c>
      <c r="AE27" s="23">
        <v>0.80959109373272398</v>
      </c>
      <c r="AF27" s="23">
        <v>0.96603222497014296</v>
      </c>
      <c r="AG27" s="23">
        <v>0.44194369776867898</v>
      </c>
      <c r="AH27" s="23">
        <v>0.68288200907443497</v>
      </c>
      <c r="AI27" s="23">
        <v>0.30174028635109501</v>
      </c>
      <c r="AJ27" s="23">
        <v>0.15926594595264501</v>
      </c>
      <c r="AK27" s="23">
        <v>0.36199837583995398</v>
      </c>
      <c r="AL27" s="23">
        <v>0.89897128894341705</v>
      </c>
      <c r="AM27" s="23">
        <v>0.20660171900597801</v>
      </c>
      <c r="AN27" s="23">
        <v>0.110058854566874</v>
      </c>
      <c r="AO27" s="23">
        <v>0.30451004721355102</v>
      </c>
      <c r="AP27" s="23">
        <v>3.7593029771341201E-3</v>
      </c>
      <c r="AQ27" s="23">
        <v>0.55854404736490804</v>
      </c>
      <c r="AR27" s="23">
        <v>0.72416664880457604</v>
      </c>
      <c r="AS27" s="23">
        <v>0.60320440291646005</v>
      </c>
      <c r="AT27" s="23">
        <v>0.14267269908275099</v>
      </c>
      <c r="AU27" s="23">
        <v>0.876226818453405</v>
      </c>
    </row>
    <row r="28" spans="1:47">
      <c r="A28" s="19" t="s">
        <v>658</v>
      </c>
      <c r="B28" s="19">
        <v>40527000</v>
      </c>
      <c r="C28" s="19">
        <v>40530600</v>
      </c>
      <c r="D28" s="19" t="s">
        <v>16</v>
      </c>
      <c r="E28" s="19">
        <v>85</v>
      </c>
      <c r="F28" s="19">
        <v>4</v>
      </c>
      <c r="G28" s="23">
        <v>0.76171766697664101</v>
      </c>
      <c r="H28" s="23">
        <v>0.37461006358306498</v>
      </c>
      <c r="I28" s="23">
        <v>0.74569054582452998</v>
      </c>
      <c r="J28" s="23">
        <v>0.34322571480845299</v>
      </c>
      <c r="K28" s="23">
        <v>0.38469998528278898</v>
      </c>
      <c r="L28" s="23">
        <v>5.1564990784922701E-2</v>
      </c>
      <c r="M28" s="23">
        <v>1.2386595054856699E-2</v>
      </c>
      <c r="N28" s="23">
        <v>2.5188009621166602E-2</v>
      </c>
      <c r="O28" s="23">
        <v>0.86337450995572995</v>
      </c>
      <c r="P28" s="23">
        <v>0.660107529249915</v>
      </c>
      <c r="Q28" s="23">
        <v>0.31105816964913102</v>
      </c>
      <c r="R28" s="23">
        <v>0.13259698650364901</v>
      </c>
      <c r="S28" s="23">
        <v>9.4326405551625206E-2</v>
      </c>
      <c r="T28" s="23">
        <v>0.48324252940027501</v>
      </c>
      <c r="U28" s="23">
        <v>0.72904883697128098</v>
      </c>
      <c r="V28" s="23">
        <v>0.57034025929194299</v>
      </c>
      <c r="W28" s="23">
        <v>0.14936230264717701</v>
      </c>
      <c r="X28" s="23">
        <v>0.41877084530327402</v>
      </c>
      <c r="Y28" s="23">
        <v>0.94290362533404004</v>
      </c>
      <c r="Z28" s="23">
        <v>0.76873330809279505</v>
      </c>
      <c r="AA28" s="23">
        <v>0.949490804462502</v>
      </c>
      <c r="AB28" s="23">
        <v>0.31436658145819302</v>
      </c>
      <c r="AC28" s="23">
        <v>0.88059468480256797</v>
      </c>
      <c r="AD28" s="23">
        <v>0.98195572565941003</v>
      </c>
      <c r="AE28" s="23">
        <v>0.38360478003058601</v>
      </c>
      <c r="AF28" s="23">
        <v>0.71258276508375595</v>
      </c>
      <c r="AG28" s="23">
        <v>0.386527197349957</v>
      </c>
      <c r="AH28" s="23">
        <v>0.374288871920267</v>
      </c>
      <c r="AI28" s="23">
        <v>0.34387380872607498</v>
      </c>
      <c r="AJ28" s="23">
        <v>0.43934935023580601</v>
      </c>
      <c r="AK28" s="23">
        <v>0.41259095553680603</v>
      </c>
      <c r="AL28" s="23">
        <v>0.94360873035069903</v>
      </c>
      <c r="AM28" s="23">
        <v>0.144728028064841</v>
      </c>
      <c r="AN28" s="23">
        <v>0.27351541123114997</v>
      </c>
      <c r="AO28" s="23">
        <v>0.54489673596324095</v>
      </c>
      <c r="AP28" s="23">
        <v>0.77876066805085997</v>
      </c>
      <c r="AQ28" s="23">
        <v>0.43342165678100603</v>
      </c>
      <c r="AR28" s="23">
        <v>0.92315435124872602</v>
      </c>
      <c r="AS28" s="23">
        <v>0.111954282316176</v>
      </c>
      <c r="AT28" s="23">
        <v>0.51123035944753803</v>
      </c>
      <c r="AU28" s="23">
        <v>0.63599425358094996</v>
      </c>
    </row>
    <row r="29" spans="1:47">
      <c r="A29" s="19" t="s">
        <v>658</v>
      </c>
      <c r="B29" s="19">
        <v>47019929</v>
      </c>
      <c r="C29" s="19">
        <v>47030260</v>
      </c>
      <c r="D29" s="19" t="s">
        <v>16</v>
      </c>
      <c r="E29" s="19">
        <v>87</v>
      </c>
      <c r="F29" s="19">
        <v>8</v>
      </c>
      <c r="G29" s="23">
        <v>0.38911279807816901</v>
      </c>
      <c r="H29" s="23">
        <v>0.95731769751527596</v>
      </c>
      <c r="I29" s="23">
        <v>0.36781601197581099</v>
      </c>
      <c r="J29" s="23">
        <v>8.3191659758672501E-2</v>
      </c>
      <c r="K29" s="23">
        <v>0.22832638490850199</v>
      </c>
      <c r="L29" s="23">
        <v>0.78283270234986202</v>
      </c>
      <c r="M29" s="23">
        <v>0.490088321431427</v>
      </c>
      <c r="N29" s="23">
        <v>0.110340397184423</v>
      </c>
      <c r="O29" s="23">
        <v>0.50916184948599097</v>
      </c>
      <c r="P29" s="23">
        <v>0.32736199984075598</v>
      </c>
      <c r="Q29" s="23">
        <v>0.40049817690450701</v>
      </c>
      <c r="R29" s="23">
        <v>0.17800259007880301</v>
      </c>
      <c r="S29" s="23">
        <v>0.59469439611010499</v>
      </c>
      <c r="T29" s="23">
        <v>0.30476541401368801</v>
      </c>
      <c r="U29" s="23">
        <v>0.46721414984809501</v>
      </c>
      <c r="V29" s="23">
        <v>0.312008878778059</v>
      </c>
      <c r="W29" s="23">
        <v>0.63281717106981805</v>
      </c>
      <c r="X29" s="23">
        <v>0.83672005175583397</v>
      </c>
      <c r="Y29" s="23">
        <v>0.461420598510974</v>
      </c>
      <c r="Z29" s="23">
        <v>0.84428970729625996</v>
      </c>
      <c r="AA29" s="23">
        <v>0.25805559431604902</v>
      </c>
      <c r="AB29" s="23">
        <v>0.46187521659129399</v>
      </c>
      <c r="AC29" s="23">
        <v>0.22573459211990199</v>
      </c>
      <c r="AD29" s="23">
        <v>0.93822727981500498</v>
      </c>
      <c r="AE29" s="23">
        <v>5.8247862840228197E-2</v>
      </c>
      <c r="AF29" s="23">
        <v>0.59272766235058005</v>
      </c>
      <c r="AG29" s="23">
        <v>0.32397897672033399</v>
      </c>
      <c r="AH29" s="23">
        <v>0.86630843801586699</v>
      </c>
      <c r="AI29" s="23">
        <v>0.42502648150987499</v>
      </c>
      <c r="AJ29" s="23">
        <v>0.36692099439171799</v>
      </c>
      <c r="AK29" s="23">
        <v>0.38217310910784602</v>
      </c>
      <c r="AL29" s="23">
        <v>0.103763530761698</v>
      </c>
      <c r="AM29" s="23">
        <v>0.67962025000618698</v>
      </c>
      <c r="AN29" s="23">
        <v>0.46714970374285802</v>
      </c>
      <c r="AO29" s="23">
        <v>0.391041221080141</v>
      </c>
      <c r="AP29" s="23">
        <v>0.59526293312765999</v>
      </c>
      <c r="AQ29" s="23">
        <v>0.129367318840789</v>
      </c>
      <c r="AR29" s="23">
        <v>0.197014676740904</v>
      </c>
      <c r="AS29" s="23">
        <v>0.54762053917097397</v>
      </c>
      <c r="AT29" s="23">
        <v>0.100433132334727</v>
      </c>
      <c r="AU29" s="23">
        <v>0.451674185378524</v>
      </c>
    </row>
    <row r="30" spans="1:47">
      <c r="A30" s="19" t="s">
        <v>658</v>
      </c>
      <c r="B30" s="19">
        <v>51490406</v>
      </c>
      <c r="C30" s="19">
        <v>51496061</v>
      </c>
      <c r="D30" s="19" t="s">
        <v>16</v>
      </c>
      <c r="E30" s="19">
        <v>91</v>
      </c>
      <c r="F30" s="19">
        <v>5</v>
      </c>
      <c r="G30" s="23">
        <v>0.119169254110671</v>
      </c>
      <c r="H30" s="23">
        <v>0.56397729621506798</v>
      </c>
      <c r="I30" s="23">
        <v>0.14582082275839001</v>
      </c>
      <c r="J30" s="23">
        <v>4.0574214864815397E-2</v>
      </c>
      <c r="K30" s="23">
        <v>0.18682601309543101</v>
      </c>
      <c r="L30" s="23">
        <v>0.28509160348179902</v>
      </c>
      <c r="M30" s="23">
        <v>0.23270979338936201</v>
      </c>
      <c r="N30" s="23">
        <v>0.155688306361981</v>
      </c>
      <c r="O30" s="23">
        <v>0.23329406317729801</v>
      </c>
      <c r="P30" s="23">
        <v>9.0071230731539706E-2</v>
      </c>
      <c r="Q30" s="23">
        <v>0.925333233773313</v>
      </c>
      <c r="R30" s="23">
        <v>0.23244396461418601</v>
      </c>
      <c r="S30" s="23">
        <v>0.472671493755217</v>
      </c>
      <c r="T30" s="23">
        <v>0.90703672544008695</v>
      </c>
      <c r="U30" s="23">
        <v>1</v>
      </c>
      <c r="V30" s="23">
        <v>0.50977275833554003</v>
      </c>
      <c r="W30" s="23">
        <v>0.390388532037243</v>
      </c>
      <c r="X30" s="23">
        <v>0.33364108064761799</v>
      </c>
      <c r="Y30" s="23">
        <v>1.5900329917065002E-2</v>
      </c>
      <c r="Z30" s="23">
        <v>3.4631268041184202E-2</v>
      </c>
      <c r="AA30" s="23">
        <v>0.214926921545774</v>
      </c>
      <c r="AB30" s="23">
        <v>0.38128151476251798</v>
      </c>
      <c r="AC30" s="23">
        <v>5.0106002415790697E-3</v>
      </c>
      <c r="AD30" s="23">
        <v>1.47314759245989E-2</v>
      </c>
      <c r="AE30" s="23">
        <v>1</v>
      </c>
      <c r="AF30" s="23">
        <v>4.8926124513988299E-3</v>
      </c>
      <c r="AG30" s="23">
        <v>1</v>
      </c>
      <c r="AH30" s="23">
        <v>1</v>
      </c>
      <c r="AI30" s="23">
        <v>0.98374459145039095</v>
      </c>
      <c r="AJ30" s="23">
        <v>0.82533205518075503</v>
      </c>
      <c r="AK30" s="23">
        <v>0.99227881900699499</v>
      </c>
      <c r="AL30" s="23">
        <v>0.32730203606316299</v>
      </c>
      <c r="AM30" s="23">
        <v>0.29662807635458899</v>
      </c>
      <c r="AN30" s="23">
        <v>0.38606931686698598</v>
      </c>
      <c r="AO30" s="23">
        <v>1</v>
      </c>
      <c r="AP30" s="23">
        <v>0.60009717485726499</v>
      </c>
      <c r="AQ30" s="23">
        <v>0.72976288287289803</v>
      </c>
      <c r="AR30" s="23">
        <v>0.65752667161338296</v>
      </c>
      <c r="AS30" s="23">
        <v>0.71041365860222705</v>
      </c>
      <c r="AT30" s="23">
        <v>0.36109282239036899</v>
      </c>
      <c r="AU30" s="23">
        <v>0.115644105353924</v>
      </c>
    </row>
    <row r="31" spans="1:47">
      <c r="A31" s="19" t="s">
        <v>658</v>
      </c>
      <c r="B31" s="19">
        <v>74253000</v>
      </c>
      <c r="C31" s="19">
        <v>74289000</v>
      </c>
      <c r="D31" s="19" t="s">
        <v>16</v>
      </c>
      <c r="E31" s="19">
        <v>98</v>
      </c>
      <c r="F31" s="19">
        <v>9</v>
      </c>
      <c r="G31" s="23">
        <v>0.15102275723794101</v>
      </c>
      <c r="H31" s="23">
        <v>0.26689258159961399</v>
      </c>
      <c r="I31" s="23">
        <v>2.6550481496542998E-2</v>
      </c>
      <c r="J31" s="23">
        <v>0.202504066822639</v>
      </c>
      <c r="K31" s="23">
        <v>1</v>
      </c>
      <c r="L31" s="23">
        <v>2.4560325396316701E-4</v>
      </c>
      <c r="M31" s="23">
        <v>1.09020103813788E-2</v>
      </c>
      <c r="N31" s="23">
        <v>0.86126688177974997</v>
      </c>
      <c r="O31" s="23">
        <v>0.31520008227036</v>
      </c>
      <c r="P31" s="23">
        <v>4.2382665399714199E-2</v>
      </c>
      <c r="Q31" s="23">
        <v>0.11578911181803</v>
      </c>
      <c r="R31" s="23">
        <v>0.133241596866324</v>
      </c>
      <c r="S31" s="23">
        <v>0.21181162632689199</v>
      </c>
      <c r="T31" s="23">
        <v>0.97499150213212604</v>
      </c>
      <c r="U31" s="23">
        <v>0.92096947417130004</v>
      </c>
      <c r="V31" s="23">
        <v>0.91211163533857897</v>
      </c>
      <c r="W31" s="23">
        <v>0.96134708609184705</v>
      </c>
      <c r="X31" s="23">
        <v>2.92575724667072E-2</v>
      </c>
      <c r="Y31" s="23">
        <v>0.35621809903572599</v>
      </c>
      <c r="Z31" s="23">
        <v>0.72054546042939704</v>
      </c>
      <c r="AA31" s="23">
        <v>1.39167057660976E-2</v>
      </c>
      <c r="AB31" s="23">
        <v>0.25516115278899398</v>
      </c>
      <c r="AC31" s="23">
        <v>0.33711416734472299</v>
      </c>
      <c r="AD31" s="23">
        <v>0.34826191077299401</v>
      </c>
      <c r="AE31" s="23">
        <v>0.41702839755783699</v>
      </c>
      <c r="AF31" s="23">
        <v>8.4824344250346101E-2</v>
      </c>
      <c r="AG31" s="23">
        <v>2.94598787520279E-2</v>
      </c>
      <c r="AH31" s="23">
        <v>0.104626229702712</v>
      </c>
      <c r="AI31" s="23">
        <v>5.5334494205302898E-2</v>
      </c>
      <c r="AJ31" s="23">
        <v>1.0616851582629599E-2</v>
      </c>
      <c r="AK31" s="23">
        <v>4.5385299477027604E-3</v>
      </c>
      <c r="AL31" s="23">
        <v>0.33420306456749099</v>
      </c>
      <c r="AM31" s="23">
        <v>0.19267760338588899</v>
      </c>
      <c r="AN31" s="23">
        <v>8.4499203705579201E-2</v>
      </c>
      <c r="AO31" s="23">
        <v>4.2297118436473999E-3</v>
      </c>
      <c r="AP31" s="23">
        <v>1</v>
      </c>
      <c r="AQ31" s="23">
        <v>7.7169801884073602E-2</v>
      </c>
      <c r="AR31" s="23">
        <v>0.26078023182479299</v>
      </c>
      <c r="AS31" s="23">
        <v>0.21832576709104901</v>
      </c>
      <c r="AT31" s="23">
        <v>0.143757155010973</v>
      </c>
      <c r="AU31" s="23">
        <v>0.50569178556726702</v>
      </c>
    </row>
    <row r="32" spans="1:47">
      <c r="A32" s="19" t="s">
        <v>658</v>
      </c>
      <c r="B32" s="19">
        <v>107284496</v>
      </c>
      <c r="C32" s="19">
        <v>107310640</v>
      </c>
      <c r="D32" s="19" t="s">
        <v>16</v>
      </c>
      <c r="E32" s="19">
        <v>107</v>
      </c>
      <c r="F32" s="19">
        <v>22</v>
      </c>
      <c r="G32" s="23">
        <v>4.0941687572004798E-4</v>
      </c>
      <c r="H32" s="23">
        <v>1</v>
      </c>
      <c r="I32" s="23">
        <v>0.243572264343933</v>
      </c>
      <c r="J32" s="23">
        <v>1</v>
      </c>
      <c r="K32" s="23">
        <v>1</v>
      </c>
      <c r="L32" s="23">
        <v>9.6399820759813792E-3</v>
      </c>
      <c r="M32" s="23">
        <v>1</v>
      </c>
      <c r="N32" s="23">
        <v>4.7341220761845104E-3</v>
      </c>
      <c r="O32" s="23">
        <v>1</v>
      </c>
      <c r="P32" s="23">
        <v>1</v>
      </c>
      <c r="Q32" s="23">
        <v>9.5357667642708092E-3</v>
      </c>
      <c r="R32" s="23">
        <v>0.147721632768855</v>
      </c>
      <c r="S32" s="23">
        <v>3.8832637407301101E-3</v>
      </c>
      <c r="T32" s="23">
        <v>1</v>
      </c>
      <c r="U32" s="23">
        <v>2.1547421147628501E-3</v>
      </c>
      <c r="V32" s="23">
        <v>2.2337047056286699E-4</v>
      </c>
      <c r="W32" s="23">
        <v>3.4796176920616202E-3</v>
      </c>
      <c r="X32" s="23">
        <v>1</v>
      </c>
      <c r="Y32" s="23">
        <v>4.34786010215105E-3</v>
      </c>
      <c r="Z32" s="23">
        <v>4.82316136032712E-3</v>
      </c>
      <c r="AA32" s="23">
        <v>2.18831782951678E-4</v>
      </c>
      <c r="AB32" s="23">
        <v>0.184952896262922</v>
      </c>
      <c r="AC32" s="23">
        <v>3.6797886796779998E-5</v>
      </c>
      <c r="AD32" s="23">
        <v>1.75117174835016E-3</v>
      </c>
      <c r="AE32" s="23">
        <v>1</v>
      </c>
      <c r="AF32" s="23">
        <v>2.4763067350539502E-3</v>
      </c>
      <c r="AG32" s="23">
        <v>3.6389707431994101E-4</v>
      </c>
      <c r="AH32" s="23">
        <v>1</v>
      </c>
      <c r="AI32" s="23">
        <v>1</v>
      </c>
      <c r="AJ32" s="23">
        <v>1.6034920073229701E-2</v>
      </c>
      <c r="AK32" s="23">
        <v>6.8639063202978702E-3</v>
      </c>
      <c r="AL32" s="23">
        <v>1</v>
      </c>
      <c r="AM32" s="23">
        <v>1</v>
      </c>
      <c r="AN32" s="23">
        <v>0.35847986862347703</v>
      </c>
      <c r="AO32" s="23">
        <v>1</v>
      </c>
      <c r="AP32" s="23">
        <v>1.81839018688068E-5</v>
      </c>
      <c r="AQ32" s="23">
        <v>1</v>
      </c>
      <c r="AR32" s="23">
        <v>6.4265143872765896E-4</v>
      </c>
      <c r="AS32" s="23">
        <v>2.1947784234235298E-3</v>
      </c>
      <c r="AT32" s="23">
        <v>6.6910323120007595E-2</v>
      </c>
      <c r="AU32" s="23">
        <v>0.116998740349723</v>
      </c>
    </row>
    <row r="33" spans="1:47">
      <c r="A33" s="19" t="s">
        <v>645</v>
      </c>
      <c r="B33" s="19">
        <v>8499665</v>
      </c>
      <c r="C33" s="19">
        <v>8552060</v>
      </c>
      <c r="D33" s="19" t="s">
        <v>3</v>
      </c>
      <c r="E33" s="19">
        <v>109</v>
      </c>
      <c r="F33" s="19">
        <v>40</v>
      </c>
      <c r="G33" s="23">
        <v>1.32744195236678E-4</v>
      </c>
      <c r="H33" s="23">
        <v>1.2880167407526399E-2</v>
      </c>
      <c r="I33" s="23">
        <v>1</v>
      </c>
      <c r="J33" s="23">
        <v>3.3948284856344401E-3</v>
      </c>
      <c r="K33" s="23">
        <v>1</v>
      </c>
      <c r="L33" s="23">
        <v>8.1720555153613095E-2</v>
      </c>
      <c r="M33" s="23">
        <v>1</v>
      </c>
      <c r="N33" s="23">
        <v>1</v>
      </c>
      <c r="O33" s="23">
        <v>1.00209332164014E-3</v>
      </c>
      <c r="P33" s="23">
        <v>0.99999980976949698</v>
      </c>
      <c r="Q33" s="23">
        <v>1</v>
      </c>
      <c r="R33" s="23">
        <v>0.100144747937348</v>
      </c>
      <c r="S33" s="23">
        <v>1</v>
      </c>
      <c r="T33" s="23">
        <v>7.1196117606114301E-2</v>
      </c>
      <c r="U33" s="23">
        <v>1</v>
      </c>
      <c r="V33" s="23">
        <v>4.3747574203713099E-2</v>
      </c>
      <c r="W33" s="23">
        <v>5.7279090440071102E-2</v>
      </c>
      <c r="X33" s="23">
        <v>1</v>
      </c>
      <c r="Y33" s="23">
        <v>4.9836568551949102E-2</v>
      </c>
      <c r="Z33" s="23">
        <v>7.2156815433301297E-2</v>
      </c>
      <c r="AA33" s="23">
        <v>2.2382224558632501E-3</v>
      </c>
      <c r="AB33" s="23">
        <v>7.6079301572149594E-2</v>
      </c>
      <c r="AC33" s="23">
        <v>1.08763434646004E-2</v>
      </c>
      <c r="AD33" s="23">
        <v>3.7704440232301899E-2</v>
      </c>
      <c r="AE33" s="23">
        <v>1</v>
      </c>
      <c r="AF33" s="23">
        <v>1.1502417417408799E-2</v>
      </c>
      <c r="AG33" s="23">
        <v>1</v>
      </c>
      <c r="AH33" s="23">
        <v>1</v>
      </c>
      <c r="AI33" s="23">
        <v>1</v>
      </c>
      <c r="AJ33" s="23">
        <v>0.99999986548672104</v>
      </c>
      <c r="AK33" s="23">
        <v>3.4349492465466799E-2</v>
      </c>
      <c r="AL33" s="23">
        <v>1</v>
      </c>
      <c r="AM33" s="23">
        <v>0.104581020710276</v>
      </c>
      <c r="AN33" s="23">
        <v>0.13602150709581101</v>
      </c>
      <c r="AO33" s="23">
        <v>1.06946829096732E-3</v>
      </c>
      <c r="AP33" s="23">
        <v>3.3871374635630102E-4</v>
      </c>
      <c r="AQ33" s="23">
        <v>2.4865356873897598E-2</v>
      </c>
      <c r="AR33" s="23">
        <v>2.6893049126863701E-4</v>
      </c>
      <c r="AS33" s="23">
        <v>0.105337042773162</v>
      </c>
      <c r="AT33" s="23">
        <v>3.9823949304017899E-2</v>
      </c>
      <c r="AU33" s="23">
        <v>1.0567292219910001E-2</v>
      </c>
    </row>
    <row r="34" spans="1:47">
      <c r="A34" s="19" t="s">
        <v>645</v>
      </c>
      <c r="B34" s="19">
        <v>23001424</v>
      </c>
      <c r="C34" s="19">
        <v>23008803</v>
      </c>
      <c r="D34" s="19" t="s">
        <v>16</v>
      </c>
      <c r="E34" s="19">
        <v>110</v>
      </c>
      <c r="F34" s="19">
        <v>6</v>
      </c>
      <c r="G34" s="23">
        <v>1.8578449557076101E-2</v>
      </c>
      <c r="H34" s="23">
        <v>5.2475672299817797E-2</v>
      </c>
      <c r="I34" s="23">
        <v>0.186460658761985</v>
      </c>
      <c r="J34" s="23">
        <v>8.1862459752591894E-3</v>
      </c>
      <c r="K34" s="23">
        <v>0.82412665961799603</v>
      </c>
      <c r="L34" s="23">
        <v>0.77918995057936302</v>
      </c>
      <c r="M34" s="23">
        <v>0.14439304647397699</v>
      </c>
      <c r="N34" s="23">
        <v>0.52209907154072199</v>
      </c>
      <c r="O34" s="23">
        <v>0.49559764272760798</v>
      </c>
      <c r="P34" s="23">
        <v>0.29931019373240503</v>
      </c>
      <c r="Q34" s="23">
        <v>4.3964273308762201E-2</v>
      </c>
      <c r="R34" s="23">
        <v>0.53200016441533304</v>
      </c>
      <c r="S34" s="23">
        <v>0.88135177627578498</v>
      </c>
      <c r="T34" s="23">
        <v>0.44357548859981399</v>
      </c>
      <c r="U34" s="23">
        <v>0.13609975410532901</v>
      </c>
      <c r="V34" s="23">
        <v>0.38262550198400203</v>
      </c>
      <c r="W34" s="23">
        <v>0.92599870359712599</v>
      </c>
      <c r="X34" s="23">
        <v>5.8834552642871699E-2</v>
      </c>
      <c r="Y34" s="23">
        <v>0.19359671326783401</v>
      </c>
      <c r="Z34" s="23">
        <v>0.92869961807960499</v>
      </c>
      <c r="AA34" s="23">
        <v>8.0943232853376595E-2</v>
      </c>
      <c r="AB34" s="23">
        <v>0.81316293000136197</v>
      </c>
      <c r="AC34" s="23">
        <v>0.63713686010178805</v>
      </c>
      <c r="AD34" s="23">
        <v>0.55250514960700103</v>
      </c>
      <c r="AE34" s="23">
        <v>0.62448090073315699</v>
      </c>
      <c r="AF34" s="23">
        <v>0.67041964440804502</v>
      </c>
      <c r="AG34" s="23">
        <v>3.03832135815135E-2</v>
      </c>
      <c r="AH34" s="23">
        <v>7.19256393150529E-2</v>
      </c>
      <c r="AI34" s="23">
        <v>8.1498150281525697E-2</v>
      </c>
      <c r="AJ34" s="23">
        <v>1.30708691833467E-2</v>
      </c>
      <c r="AK34" s="23">
        <v>1.0638815699461899E-2</v>
      </c>
      <c r="AL34" s="23">
        <v>9.1735849043388107E-2</v>
      </c>
      <c r="AM34" s="23">
        <v>0.83977003471105205</v>
      </c>
      <c r="AN34" s="23">
        <v>0.20316095450263999</v>
      </c>
      <c r="AO34" s="23">
        <v>2.0181549985660501E-2</v>
      </c>
      <c r="AP34" s="23">
        <v>8.5265594155447696E-2</v>
      </c>
      <c r="AQ34" s="23">
        <v>7.6801622092322802E-2</v>
      </c>
      <c r="AR34" s="23">
        <v>8.5174297572600102E-2</v>
      </c>
      <c r="AS34" s="23">
        <v>0.83455161782807696</v>
      </c>
      <c r="AT34" s="23">
        <v>0.95476007892627701</v>
      </c>
      <c r="AU34" s="23">
        <v>0.27843601123184197</v>
      </c>
    </row>
    <row r="35" spans="1:47">
      <c r="A35" s="19" t="s">
        <v>645</v>
      </c>
      <c r="B35" s="19">
        <v>43164437</v>
      </c>
      <c r="C35" s="19">
        <v>43201525</v>
      </c>
      <c r="D35" s="19" t="s">
        <v>16</v>
      </c>
      <c r="E35" s="19">
        <v>114</v>
      </c>
      <c r="F35" s="19">
        <v>28</v>
      </c>
      <c r="G35" s="23">
        <v>3.6911470923650701E-4</v>
      </c>
      <c r="H35" s="23">
        <v>0.15722878827335601</v>
      </c>
      <c r="I35" s="23">
        <v>1</v>
      </c>
      <c r="J35" s="23">
        <v>2.9472940629114998E-3</v>
      </c>
      <c r="K35" s="23">
        <v>0.2988283112672</v>
      </c>
      <c r="L35" s="23">
        <v>0.27354318024396901</v>
      </c>
      <c r="M35" s="23">
        <v>0.24134452643835699</v>
      </c>
      <c r="N35" s="23">
        <v>0.193429106849967</v>
      </c>
      <c r="O35" s="23">
        <v>0.36960437850004002</v>
      </c>
      <c r="P35" s="23">
        <v>0.30797422910814098</v>
      </c>
      <c r="Q35" s="23">
        <v>6.0259174624621703E-4</v>
      </c>
      <c r="R35" s="23">
        <v>0.64489152622383505</v>
      </c>
      <c r="S35" s="23">
        <v>0.57085782160851595</v>
      </c>
      <c r="T35" s="23">
        <v>0.53279181502518103</v>
      </c>
      <c r="U35" s="23">
        <v>0.541077104988401</v>
      </c>
      <c r="V35" s="23">
        <v>0.588648204674733</v>
      </c>
      <c r="W35" s="23">
        <v>0.46757647625989801</v>
      </c>
      <c r="X35" s="23">
        <v>0.927652711561474</v>
      </c>
      <c r="Y35" s="23">
        <v>0.27445792675223801</v>
      </c>
      <c r="Z35" s="23">
        <v>0.41647993224324298</v>
      </c>
      <c r="AA35" s="23">
        <v>2.30656158891618E-4</v>
      </c>
      <c r="AB35" s="23">
        <v>0.42547711968976498</v>
      </c>
      <c r="AC35" s="23">
        <v>0.230103886116102</v>
      </c>
      <c r="AD35" s="23">
        <v>0.64834033093816601</v>
      </c>
      <c r="AE35" s="23">
        <v>9.7039722879160198E-2</v>
      </c>
      <c r="AF35" s="23">
        <v>0.64541458110688499</v>
      </c>
      <c r="AG35" s="23">
        <v>0.64580174338467</v>
      </c>
      <c r="AH35" s="23">
        <v>0.14891906369654301</v>
      </c>
      <c r="AI35" s="23">
        <v>0.8401593158881</v>
      </c>
      <c r="AJ35" s="23">
        <v>0.58437758063949596</v>
      </c>
      <c r="AK35" s="23">
        <v>0.44969885629937001</v>
      </c>
      <c r="AL35" s="23">
        <v>7.4981959094834599E-2</v>
      </c>
      <c r="AM35" s="23">
        <v>0.63126159941980997</v>
      </c>
      <c r="AN35" s="23">
        <v>0.93767262234526005</v>
      </c>
      <c r="AO35" s="23">
        <v>0.35371978005000898</v>
      </c>
      <c r="AP35" s="23">
        <v>6.3939762668130395E-4</v>
      </c>
      <c r="AQ35" s="23">
        <v>1.7317396057431301E-3</v>
      </c>
      <c r="AR35" s="23">
        <v>5.4102422283286401E-4</v>
      </c>
      <c r="AS35" s="23">
        <v>0.53565568605481295</v>
      </c>
      <c r="AT35" s="23">
        <v>8.06360554377894E-3</v>
      </c>
      <c r="AU35" s="23">
        <v>0.174230769051583</v>
      </c>
    </row>
    <row r="36" spans="1:47">
      <c r="A36" s="19" t="s">
        <v>645</v>
      </c>
      <c r="B36" s="19">
        <v>55401566</v>
      </c>
      <c r="C36" s="19">
        <v>55406150</v>
      </c>
      <c r="D36" s="19" t="s">
        <v>16</v>
      </c>
      <c r="E36" s="19">
        <v>116</v>
      </c>
      <c r="F36" s="19">
        <v>5</v>
      </c>
      <c r="G36" s="23">
        <v>0.787378735573521</v>
      </c>
      <c r="H36" s="23">
        <v>0.33720939832110802</v>
      </c>
      <c r="I36" s="23">
        <v>0.377422005958028</v>
      </c>
      <c r="J36" s="23">
        <v>0.22618827813016901</v>
      </c>
      <c r="K36" s="23">
        <v>5.4760493050920499E-3</v>
      </c>
      <c r="L36" s="23">
        <v>1.72674521637056E-2</v>
      </c>
      <c r="M36" s="23">
        <v>2.14965691508062E-3</v>
      </c>
      <c r="N36" s="23">
        <v>0.253079584028155</v>
      </c>
      <c r="O36" s="23">
        <v>0.314293229216484</v>
      </c>
      <c r="P36" s="23">
        <v>5.6536813753740797E-2</v>
      </c>
      <c r="Q36" s="23">
        <v>0.40738930636298898</v>
      </c>
      <c r="R36" s="23">
        <v>0.498942594282278</v>
      </c>
      <c r="S36" s="23">
        <v>0.610205471822443</v>
      </c>
      <c r="T36" s="23">
        <v>0.33342000950424</v>
      </c>
      <c r="U36" s="23">
        <v>0.23939245008933699</v>
      </c>
      <c r="V36" s="23">
        <v>0.60092525039503897</v>
      </c>
      <c r="W36" s="23">
        <v>0.85092122101871004</v>
      </c>
      <c r="X36" s="23">
        <v>0.65741953713039503</v>
      </c>
      <c r="Y36" s="23">
        <v>6.1645840755744898E-2</v>
      </c>
      <c r="Z36" s="23">
        <v>3.9360518164170702E-2</v>
      </c>
      <c r="AA36" s="23">
        <v>0.88699154551149795</v>
      </c>
      <c r="AB36" s="23">
        <v>0.30400708858169301</v>
      </c>
      <c r="AC36" s="23">
        <v>0.75257596059362697</v>
      </c>
      <c r="AD36" s="23">
        <v>0.189497428702355</v>
      </c>
      <c r="AE36" s="23">
        <v>0.92357322065983305</v>
      </c>
      <c r="AF36" s="23">
        <v>4.7654199528072101E-2</v>
      </c>
      <c r="AG36" s="23">
        <v>0.68897096437519201</v>
      </c>
      <c r="AH36" s="23">
        <v>0.65403114560160203</v>
      </c>
      <c r="AI36" s="23">
        <v>0.274015671349849</v>
      </c>
      <c r="AJ36" s="23">
        <v>0.49934829395747499</v>
      </c>
      <c r="AK36" s="23">
        <v>0.79841557107501604</v>
      </c>
      <c r="AL36" s="23">
        <v>0.96070981713770398</v>
      </c>
      <c r="AM36" s="23">
        <v>0.98441775824350097</v>
      </c>
      <c r="AN36" s="23">
        <v>0.90576531868113697</v>
      </c>
      <c r="AO36" s="23">
        <v>0.53282185727988696</v>
      </c>
      <c r="AP36" s="23">
        <v>0.64785876525200903</v>
      </c>
      <c r="AQ36" s="23">
        <v>0.25476450093016001</v>
      </c>
      <c r="AR36" s="23">
        <v>0.59086436485869898</v>
      </c>
      <c r="AS36" s="23">
        <v>0.44161361257185699</v>
      </c>
      <c r="AT36" s="23">
        <v>0.91978463099085905</v>
      </c>
      <c r="AU36" s="23">
        <v>0.79661209170576397</v>
      </c>
    </row>
    <row r="37" spans="1:47">
      <c r="A37" s="19" t="s">
        <v>645</v>
      </c>
      <c r="B37" s="19">
        <v>70295164</v>
      </c>
      <c r="C37" s="19">
        <v>70619400</v>
      </c>
      <c r="D37" s="19" t="s">
        <v>16</v>
      </c>
      <c r="E37" s="19">
        <v>119</v>
      </c>
      <c r="F37" s="19">
        <v>240</v>
      </c>
      <c r="G37" s="23">
        <v>1.2632237708283299E-3</v>
      </c>
      <c r="H37" s="23">
        <v>0.40766613976814903</v>
      </c>
      <c r="I37" s="23">
        <v>0.43246412264811901</v>
      </c>
      <c r="J37" s="23">
        <v>0.227004674954178</v>
      </c>
      <c r="K37" s="23">
        <v>0.31742734456364402</v>
      </c>
      <c r="L37" s="23">
        <v>0.45007062843200502</v>
      </c>
      <c r="M37" s="23">
        <v>0.372252067360485</v>
      </c>
      <c r="N37" s="23">
        <v>2.9580764436769602E-3</v>
      </c>
      <c r="O37" s="23">
        <v>2.0567300248819399E-3</v>
      </c>
      <c r="P37" s="23">
        <v>0.23161261947786199</v>
      </c>
      <c r="Q37" s="23">
        <v>4.3525441700551698E-2</v>
      </c>
      <c r="R37" s="23">
        <v>0.90609981328803302</v>
      </c>
      <c r="S37" s="23">
        <v>0.10413635871214399</v>
      </c>
      <c r="T37" s="23">
        <v>3.2394954993267097E-2</v>
      </c>
      <c r="U37" s="23">
        <v>0.28245883232168401</v>
      </c>
      <c r="V37" s="23">
        <v>5.2593610157527101E-2</v>
      </c>
      <c r="W37" s="23">
        <v>0.56130415982104398</v>
      </c>
      <c r="X37" s="23">
        <v>0.26050820054266899</v>
      </c>
      <c r="Y37" s="23">
        <v>0.32551692022967599</v>
      </c>
      <c r="Z37" s="23">
        <v>0.103073259942583</v>
      </c>
      <c r="AA37" s="23">
        <v>9.2700220286030498E-3</v>
      </c>
      <c r="AB37" s="23">
        <v>0.26318851117331199</v>
      </c>
      <c r="AC37" s="23">
        <v>3.9607142137651499E-2</v>
      </c>
      <c r="AD37" s="23">
        <v>0.44351567284235099</v>
      </c>
      <c r="AE37" s="23">
        <v>8.4283561945523694E-2</v>
      </c>
      <c r="AF37" s="23">
        <v>0.85663862936158597</v>
      </c>
      <c r="AG37" s="23">
        <v>0.45808214232570799</v>
      </c>
      <c r="AH37" s="23">
        <v>0.21109632009150001</v>
      </c>
      <c r="AI37" s="23">
        <v>2.2776236346788701E-4</v>
      </c>
      <c r="AJ37" s="23">
        <v>0.241479989205926</v>
      </c>
      <c r="AK37" s="23">
        <v>0.33790369724139602</v>
      </c>
      <c r="AL37" s="23">
        <v>0.190994736132263</v>
      </c>
      <c r="AM37" s="23">
        <v>0.33212380583694701</v>
      </c>
      <c r="AN37" s="23">
        <v>0.82757829190172305</v>
      </c>
      <c r="AO37" s="23">
        <v>0.21525248005297601</v>
      </c>
      <c r="AP37" s="23">
        <v>1.6414058475078299E-4</v>
      </c>
      <c r="AQ37" s="23">
        <v>2.10056833940401E-2</v>
      </c>
      <c r="AR37" s="23">
        <v>8.5317504139759097E-5</v>
      </c>
      <c r="AS37" s="23">
        <v>0.41296268837243599</v>
      </c>
      <c r="AT37" s="23">
        <v>0.41785252796537897</v>
      </c>
      <c r="AU37" s="23">
        <v>0.57862032465177604</v>
      </c>
    </row>
    <row r="38" spans="1:47">
      <c r="A38" s="19" t="s">
        <v>645</v>
      </c>
      <c r="B38" s="19">
        <v>70643535</v>
      </c>
      <c r="C38" s="19">
        <v>71256600</v>
      </c>
      <c r="D38" s="19" t="s">
        <v>16</v>
      </c>
      <c r="E38" s="19">
        <v>120</v>
      </c>
      <c r="F38" s="19">
        <v>428</v>
      </c>
      <c r="G38" s="23">
        <v>1</v>
      </c>
      <c r="H38" s="23">
        <v>8.9836363994489105E-2</v>
      </c>
      <c r="I38" s="23">
        <v>0.12530479806141001</v>
      </c>
      <c r="J38" s="23">
        <v>5.8052179171387303E-2</v>
      </c>
      <c r="K38" s="23">
        <v>1</v>
      </c>
      <c r="L38" s="23">
        <v>9.8304309582615303E-3</v>
      </c>
      <c r="M38" s="23">
        <v>1.7257323976505001E-5</v>
      </c>
      <c r="N38" s="23">
        <v>1.07815521379807E-2</v>
      </c>
      <c r="O38" s="23">
        <v>1</v>
      </c>
      <c r="P38" s="23">
        <v>7.6091298870759799E-2</v>
      </c>
      <c r="Q38" s="23">
        <v>1.9923460776184499E-2</v>
      </c>
      <c r="R38" s="23">
        <v>0.28261304849067398</v>
      </c>
      <c r="S38" s="23">
        <v>3.0636527118210703E-5</v>
      </c>
      <c r="T38" s="23">
        <v>2.25889202820628E-6</v>
      </c>
      <c r="U38" s="23">
        <v>1.51094079560155E-5</v>
      </c>
      <c r="V38" s="23">
        <v>3.6881808052058298E-5</v>
      </c>
      <c r="W38" s="23">
        <v>1.23177006542521E-2</v>
      </c>
      <c r="X38" s="23">
        <v>6.01633127416882E-2</v>
      </c>
      <c r="Y38" s="23">
        <v>4.07558608652131E-2</v>
      </c>
      <c r="Z38" s="23">
        <v>1.45086183087839E-4</v>
      </c>
      <c r="AA38" s="23">
        <v>1.93762122975384E-2</v>
      </c>
      <c r="AB38" s="23">
        <v>0.99999986548672104</v>
      </c>
      <c r="AC38" s="23">
        <v>5.2476264510883101E-2</v>
      </c>
      <c r="AD38" s="23">
        <v>4.17373287718232E-2</v>
      </c>
      <c r="AE38" s="23">
        <v>5.1081433418254097E-4</v>
      </c>
      <c r="AF38" s="23">
        <v>8.1911164760439803E-3</v>
      </c>
      <c r="AG38" s="23">
        <v>1</v>
      </c>
      <c r="AH38" s="23">
        <v>1.02532195873027E-2</v>
      </c>
      <c r="AI38" s="23">
        <v>0.29864578455458102</v>
      </c>
      <c r="AJ38" s="23">
        <v>2.9681911453649401E-2</v>
      </c>
      <c r="AK38" s="23">
        <v>7.3751127689512905E-2</v>
      </c>
      <c r="AL38" s="23">
        <v>0.18279287224566301</v>
      </c>
      <c r="AM38" s="23">
        <v>7.0846750013367999E-3</v>
      </c>
      <c r="AN38" s="23">
        <v>5.8200923608754396E-3</v>
      </c>
      <c r="AO38" s="23">
        <v>4.9566085940127902E-2</v>
      </c>
      <c r="AP38" s="23">
        <v>2.3572362796464599E-4</v>
      </c>
      <c r="AQ38" s="23">
        <v>6.5219608338289402E-3</v>
      </c>
      <c r="AR38" s="23">
        <v>3.6870546380934899E-3</v>
      </c>
      <c r="AS38" s="23">
        <v>5.4984616376179104E-3</v>
      </c>
      <c r="AT38" s="23">
        <v>1.36853503689325E-2</v>
      </c>
      <c r="AU38" s="23">
        <v>0.99999986548672104</v>
      </c>
    </row>
    <row r="39" spans="1:47">
      <c r="A39" s="19" t="s">
        <v>645</v>
      </c>
      <c r="B39" s="19">
        <v>72206282</v>
      </c>
      <c r="C39" s="19">
        <v>72242192</v>
      </c>
      <c r="D39" s="19" t="s">
        <v>16</v>
      </c>
      <c r="E39" s="19">
        <v>123</v>
      </c>
      <c r="F39" s="19">
        <v>31</v>
      </c>
      <c r="G39" s="23">
        <v>5.9795329368394997E-5</v>
      </c>
      <c r="H39" s="23">
        <v>0.66435833906242103</v>
      </c>
      <c r="I39" s="23">
        <v>1</v>
      </c>
      <c r="J39" s="23">
        <v>0.96737478255442999</v>
      </c>
      <c r="K39" s="23">
        <v>1</v>
      </c>
      <c r="L39" s="23">
        <v>0.85320995145546596</v>
      </c>
      <c r="M39" s="23">
        <v>7.10155995970259E-2</v>
      </c>
      <c r="N39" s="23">
        <v>6.20563924268056E-2</v>
      </c>
      <c r="O39" s="23">
        <v>0.13747523465476599</v>
      </c>
      <c r="P39" s="23">
        <v>1.87433408887006E-3</v>
      </c>
      <c r="Q39" s="23">
        <v>2.5833453509713899E-2</v>
      </c>
      <c r="R39" s="23">
        <v>0.50116566622908798</v>
      </c>
      <c r="S39" s="23">
        <v>0.46775432049979898</v>
      </c>
      <c r="T39" s="23">
        <v>0.73920834427750304</v>
      </c>
      <c r="U39" s="23">
        <v>6.3784453768068503E-2</v>
      </c>
      <c r="V39" s="23">
        <v>0.835535372641802</v>
      </c>
      <c r="W39" s="23">
        <v>1</v>
      </c>
      <c r="X39" s="23">
        <v>3.4905119375696E-2</v>
      </c>
      <c r="Y39" s="23">
        <v>1.0405651471901801E-2</v>
      </c>
      <c r="Z39" s="23">
        <v>2.0569025201816501E-3</v>
      </c>
      <c r="AA39" s="23">
        <v>0.41873075290994999</v>
      </c>
      <c r="AB39" s="23">
        <v>1</v>
      </c>
      <c r="AC39" s="23">
        <v>0.13173030326846299</v>
      </c>
      <c r="AD39" s="23">
        <v>5.80856445647027E-3</v>
      </c>
      <c r="AE39" s="23">
        <v>0.93290995502904595</v>
      </c>
      <c r="AF39" s="23">
        <v>1.7676460065742201E-2</v>
      </c>
      <c r="AG39" s="23">
        <v>1.1667233296373401E-2</v>
      </c>
      <c r="AH39" s="23">
        <v>1</v>
      </c>
      <c r="AI39" s="23">
        <v>2.1770438322579001E-2</v>
      </c>
      <c r="AJ39" s="23">
        <v>0.79219279183727198</v>
      </c>
      <c r="AK39" s="23">
        <v>0.579926429563973</v>
      </c>
      <c r="AL39" s="23">
        <v>1</v>
      </c>
      <c r="AM39" s="23">
        <v>0.33025190739920701</v>
      </c>
      <c r="AN39" s="23">
        <v>1</v>
      </c>
      <c r="AO39" s="23">
        <v>0.48642277734324502</v>
      </c>
      <c r="AP39" s="23">
        <v>0.258826481578875</v>
      </c>
      <c r="AQ39" s="23">
        <v>6.7593525492663703E-2</v>
      </c>
      <c r="AR39" s="23">
        <v>0.126821073444398</v>
      </c>
      <c r="AS39" s="23">
        <v>0.60616133613643397</v>
      </c>
      <c r="AT39" s="23">
        <v>2.6911325918598E-2</v>
      </c>
      <c r="AU39" s="23">
        <v>7.4880238549236894E-2</v>
      </c>
    </row>
    <row r="40" spans="1:47">
      <c r="A40" s="19" t="s">
        <v>645</v>
      </c>
      <c r="B40" s="19">
        <v>74006490</v>
      </c>
      <c r="C40" s="19">
        <v>74362919</v>
      </c>
      <c r="D40" s="19" t="s">
        <v>34</v>
      </c>
      <c r="E40" s="19">
        <v>127</v>
      </c>
      <c r="F40" s="19">
        <v>272</v>
      </c>
      <c r="G40" s="23">
        <v>5.3920887490344099E-5</v>
      </c>
      <c r="H40" s="23">
        <v>0.17322460379876101</v>
      </c>
      <c r="I40" s="23">
        <v>2.2262180226790398E-2</v>
      </c>
      <c r="J40" s="23">
        <v>0.29401904145956698</v>
      </c>
      <c r="K40" s="23">
        <v>0.16213336157511599</v>
      </c>
      <c r="L40" s="23">
        <v>0.95932271565935401</v>
      </c>
      <c r="M40" s="23">
        <v>0.72715470009007699</v>
      </c>
      <c r="N40" s="23">
        <v>1.72269789553029E-2</v>
      </c>
      <c r="O40" s="23">
        <v>0.20417437744147299</v>
      </c>
      <c r="P40" s="23">
        <v>3.4129296508676999E-3</v>
      </c>
      <c r="Q40" s="23">
        <v>2.3669750444459701E-2</v>
      </c>
      <c r="R40" s="23">
        <v>0.29975516335337599</v>
      </c>
      <c r="S40" s="23">
        <v>0.54723514546100704</v>
      </c>
      <c r="T40" s="23">
        <v>0.64670200506740005</v>
      </c>
      <c r="U40" s="23">
        <v>0.15070504630991899</v>
      </c>
      <c r="V40" s="23">
        <v>0.749777059646908</v>
      </c>
      <c r="W40" s="23">
        <v>0.29117947092218099</v>
      </c>
      <c r="X40" s="23">
        <v>0.60208676699330199</v>
      </c>
      <c r="Y40" s="23">
        <v>0.161350687383956</v>
      </c>
      <c r="Z40" s="23">
        <v>3.2169814047663899E-2</v>
      </c>
      <c r="AA40" s="23">
        <v>0.417689468043832</v>
      </c>
      <c r="AB40" s="23">
        <v>0.336286944082127</v>
      </c>
      <c r="AC40" s="23">
        <v>0.148428657647454</v>
      </c>
      <c r="AD40" s="23">
        <v>6.4105805075184694E-2</v>
      </c>
      <c r="AE40" s="23">
        <v>0.30865494510108799</v>
      </c>
      <c r="AF40" s="23">
        <v>0.186780998106477</v>
      </c>
      <c r="AG40" s="23">
        <v>0.24197591576574801</v>
      </c>
      <c r="AH40" s="23">
        <v>0.87133235501974504</v>
      </c>
      <c r="AI40" s="23">
        <v>5.2268127659553E-2</v>
      </c>
      <c r="AJ40" s="23">
        <v>0.80971698965849903</v>
      </c>
      <c r="AK40" s="23">
        <v>0.64474897774833895</v>
      </c>
      <c r="AL40" s="23">
        <v>0.74701465591877303</v>
      </c>
      <c r="AM40" s="23">
        <v>1</v>
      </c>
      <c r="AN40" s="23">
        <v>1</v>
      </c>
      <c r="AO40" s="23">
        <v>0.815067859113905</v>
      </c>
      <c r="AP40" s="23">
        <v>0.30715354909520598</v>
      </c>
      <c r="AQ40" s="23">
        <v>7.2391988323702097E-2</v>
      </c>
      <c r="AR40" s="23">
        <v>6.9081004287577005E-2</v>
      </c>
      <c r="AS40" s="23">
        <v>0.38451793454543798</v>
      </c>
      <c r="AT40" s="23">
        <v>1.88739936063553E-3</v>
      </c>
      <c r="AU40" s="23">
        <v>7.0148579312988603E-3</v>
      </c>
    </row>
    <row r="41" spans="1:47">
      <c r="A41" s="19" t="s">
        <v>645</v>
      </c>
      <c r="B41" s="19">
        <v>74430766</v>
      </c>
      <c r="C41" s="19">
        <v>75251016</v>
      </c>
      <c r="D41" s="19" t="s">
        <v>34</v>
      </c>
      <c r="E41" s="19">
        <v>129</v>
      </c>
      <c r="F41" s="19">
        <v>617</v>
      </c>
      <c r="G41" s="23">
        <v>0.16819609482384501</v>
      </c>
      <c r="H41" s="23">
        <v>0.17895786095128399</v>
      </c>
      <c r="I41" s="23">
        <v>3.2356684762819801E-3</v>
      </c>
      <c r="J41" s="23">
        <v>1</v>
      </c>
      <c r="K41" s="23">
        <v>1</v>
      </c>
      <c r="L41" s="23">
        <v>0.21103644047293199</v>
      </c>
      <c r="M41" s="23">
        <v>0.28577466581067901</v>
      </c>
      <c r="N41" s="23">
        <v>2.0049075256302101E-3</v>
      </c>
      <c r="O41" s="23">
        <v>1</v>
      </c>
      <c r="P41" s="23">
        <v>0.24744467851459601</v>
      </c>
      <c r="Q41" s="23">
        <v>1</v>
      </c>
      <c r="R41" s="23">
        <v>6.2298967172687202E-2</v>
      </c>
      <c r="S41" s="23">
        <v>1</v>
      </c>
      <c r="T41" s="23">
        <v>1.0224896655575101E-4</v>
      </c>
      <c r="U41" s="23">
        <v>0.64334681590883103</v>
      </c>
      <c r="V41" s="23">
        <v>6.4132700983476898E-4</v>
      </c>
      <c r="W41" s="23">
        <v>2.80705757090489E-2</v>
      </c>
      <c r="X41" s="23">
        <v>0.9447043694635</v>
      </c>
      <c r="Y41" s="23">
        <v>0.94447088354113296</v>
      </c>
      <c r="Z41" s="23">
        <v>0.24067469210064299</v>
      </c>
      <c r="AA41" s="23">
        <v>3.8830664093843503E-2</v>
      </c>
      <c r="AB41" s="23">
        <v>0.469521539618315</v>
      </c>
      <c r="AC41" s="23">
        <v>0.59386262497305897</v>
      </c>
      <c r="AD41" s="23">
        <v>0.17855908520906399</v>
      </c>
      <c r="AE41" s="23">
        <v>2.51559940501788E-2</v>
      </c>
      <c r="AF41" s="23">
        <v>1</v>
      </c>
      <c r="AG41" s="23">
        <v>0.37619348491670501</v>
      </c>
      <c r="AH41" s="23">
        <v>0.220729428430082</v>
      </c>
      <c r="AI41" s="23">
        <v>0.12941767566366399</v>
      </c>
      <c r="AJ41" s="23">
        <v>0.93394820815203405</v>
      </c>
      <c r="AK41" s="23">
        <v>0.40490076731233798</v>
      </c>
      <c r="AL41" s="23">
        <v>0.40082013169177899</v>
      </c>
      <c r="AM41" s="23">
        <v>0.34864033078707102</v>
      </c>
      <c r="AN41" s="23">
        <v>0.89460457290889905</v>
      </c>
      <c r="AO41" s="23">
        <v>0.57496997012575302</v>
      </c>
      <c r="AP41" s="23">
        <v>5.5931935321009698E-3</v>
      </c>
      <c r="AQ41" s="23">
        <v>3.1947525116769702E-2</v>
      </c>
      <c r="AR41" s="23">
        <v>3.2283992968499299E-3</v>
      </c>
      <c r="AS41" s="23">
        <v>0.61467558982791504</v>
      </c>
      <c r="AT41" s="23">
        <v>0.15066144800564801</v>
      </c>
      <c r="AU41" s="23">
        <v>0.20294056946838299</v>
      </c>
    </row>
    <row r="42" spans="1:47">
      <c r="A42" s="19" t="s">
        <v>618</v>
      </c>
      <c r="B42" s="19">
        <v>866715</v>
      </c>
      <c r="C42" s="19">
        <v>886820</v>
      </c>
      <c r="D42" s="19" t="s">
        <v>16</v>
      </c>
      <c r="E42" s="19">
        <v>136</v>
      </c>
      <c r="F42" s="19">
        <v>13</v>
      </c>
      <c r="G42" s="23">
        <v>0.17030828324143699</v>
      </c>
      <c r="H42" s="23">
        <v>0.42680486817026397</v>
      </c>
      <c r="I42" s="23">
        <v>1</v>
      </c>
      <c r="J42" s="23">
        <v>0.41575184271607502</v>
      </c>
      <c r="K42" s="23">
        <v>3.7224947411555798E-2</v>
      </c>
      <c r="L42" s="23">
        <v>1.15142805672896E-3</v>
      </c>
      <c r="M42" s="23">
        <v>9.9514090502323994E-3</v>
      </c>
      <c r="N42" s="23">
        <v>0.95809174356263005</v>
      </c>
      <c r="O42" s="23">
        <v>0.34803825902535401</v>
      </c>
      <c r="P42" s="23">
        <v>4.7375227275437498E-2</v>
      </c>
      <c r="Q42" s="23">
        <v>0.82558297471271702</v>
      </c>
      <c r="R42" s="23">
        <v>1</v>
      </c>
      <c r="S42" s="23">
        <v>0.35803705027722099</v>
      </c>
      <c r="T42" s="23">
        <v>0.85455889184853295</v>
      </c>
      <c r="U42" s="23">
        <v>0.55167113708339099</v>
      </c>
      <c r="V42" s="23">
        <v>0.784665259994346</v>
      </c>
      <c r="W42" s="23">
        <v>0.80939865578594306</v>
      </c>
      <c r="X42" s="23">
        <v>3.2963782572466897E-2</v>
      </c>
      <c r="Y42" s="23">
        <v>0.54378891064689605</v>
      </c>
      <c r="Z42" s="23">
        <v>0.90079055401838304</v>
      </c>
      <c r="AA42" s="23">
        <v>0.58637809184788003</v>
      </c>
      <c r="AB42" s="23">
        <v>0.63748482670757101</v>
      </c>
      <c r="AC42" s="23">
        <v>0.92934075089336199</v>
      </c>
      <c r="AD42" s="23">
        <v>0.66472686473547005</v>
      </c>
      <c r="AE42" s="23">
        <v>0.66148220946028602</v>
      </c>
      <c r="AF42" s="23">
        <v>0.84990208846138304</v>
      </c>
      <c r="AG42" s="23">
        <v>6.8959906024416304E-2</v>
      </c>
      <c r="AH42" s="23">
        <v>0.31449903868978601</v>
      </c>
      <c r="AI42" s="23">
        <v>9.0588646231657299E-2</v>
      </c>
      <c r="AJ42" s="23">
        <v>6.63223339369112E-3</v>
      </c>
      <c r="AK42" s="23">
        <v>2.1082776510544701E-2</v>
      </c>
      <c r="AL42" s="23">
        <v>0.48172169185278702</v>
      </c>
      <c r="AM42" s="23">
        <v>0.46151864696556599</v>
      </c>
      <c r="AN42" s="23">
        <v>0.22055643373936601</v>
      </c>
      <c r="AO42" s="23">
        <v>3.5595957535285501E-2</v>
      </c>
      <c r="AP42" s="23">
        <v>0.70729334063452998</v>
      </c>
      <c r="AQ42" s="23">
        <v>0.78264015822674904</v>
      </c>
      <c r="AR42" s="23">
        <v>0.99889967886645903</v>
      </c>
      <c r="AS42" s="23">
        <v>0.194906114828892</v>
      </c>
      <c r="AT42" s="23">
        <v>0.155103773748239</v>
      </c>
      <c r="AU42" s="23">
        <v>0.86643264862694502</v>
      </c>
    </row>
    <row r="43" spans="1:47">
      <c r="A43" s="19" t="s">
        <v>618</v>
      </c>
      <c r="B43" s="19">
        <v>8588168</v>
      </c>
      <c r="C43" s="19">
        <v>8594930</v>
      </c>
      <c r="D43" s="19" t="s">
        <v>16</v>
      </c>
      <c r="E43" s="19">
        <v>139</v>
      </c>
      <c r="F43" s="19">
        <v>7</v>
      </c>
      <c r="G43" s="23">
        <v>0.38011730454221199</v>
      </c>
      <c r="H43" s="23">
        <v>1.5917476595475401E-2</v>
      </c>
      <c r="I43" s="23">
        <v>6.0558292076346699E-2</v>
      </c>
      <c r="J43" s="23">
        <v>0.12720991269432799</v>
      </c>
      <c r="K43" s="23">
        <v>0.44625345560542001</v>
      </c>
      <c r="L43" s="23">
        <v>0.65284445397157598</v>
      </c>
      <c r="M43" s="23">
        <v>0.77519731538518999</v>
      </c>
      <c r="N43" s="23">
        <v>0.43158817892783602</v>
      </c>
      <c r="O43" s="23">
        <v>0.66046111071608804</v>
      </c>
      <c r="P43" s="23">
        <v>0.83433683781861601</v>
      </c>
      <c r="Q43" s="23">
        <v>0.46901910489925402</v>
      </c>
      <c r="R43" s="23">
        <v>0.81090893366813799</v>
      </c>
      <c r="S43" s="23">
        <v>4.0867489086542502E-2</v>
      </c>
      <c r="T43" s="23">
        <v>1.9382818241044798E-2</v>
      </c>
      <c r="U43" s="23">
        <v>0.82051341839458403</v>
      </c>
      <c r="V43" s="23">
        <v>2.2121807324644999E-2</v>
      </c>
      <c r="W43" s="23">
        <v>0.65938663649571505</v>
      </c>
      <c r="X43" s="23">
        <v>0.39417583961173203</v>
      </c>
      <c r="Y43" s="23">
        <v>0.92711510706127398</v>
      </c>
      <c r="Z43" s="23">
        <v>0.94373054308737703</v>
      </c>
      <c r="AA43" s="23">
        <v>0.191803349454472</v>
      </c>
      <c r="AB43" s="23">
        <v>0.74233916013253398</v>
      </c>
      <c r="AC43" s="23">
        <v>0.186588518766795</v>
      </c>
      <c r="AD43" s="23">
        <v>0.69316426852535595</v>
      </c>
      <c r="AE43" s="23">
        <v>0.75154046405700703</v>
      </c>
      <c r="AF43" s="23">
        <v>0.99832554286972297</v>
      </c>
      <c r="AG43" s="23">
        <v>0.62580488179703897</v>
      </c>
      <c r="AH43" s="23">
        <v>0.28430377443933802</v>
      </c>
      <c r="AI43" s="23">
        <v>0.85405823503756995</v>
      </c>
      <c r="AJ43" s="23">
        <v>0.88350294686031805</v>
      </c>
      <c r="AK43" s="23">
        <v>0.34257105293057299</v>
      </c>
      <c r="AL43" s="23">
        <v>0.46496538425505801</v>
      </c>
      <c r="AM43" s="23">
        <v>0.40762771647765</v>
      </c>
      <c r="AN43" s="23">
        <v>0.67722930736378395</v>
      </c>
      <c r="AO43" s="23">
        <v>0.32757066942271501</v>
      </c>
      <c r="AP43" s="23">
        <v>0.16742722346577801</v>
      </c>
      <c r="AQ43" s="23">
        <v>6.3151624433679193E-2</v>
      </c>
      <c r="AR43" s="23">
        <v>0.18078463607129</v>
      </c>
      <c r="AS43" s="23">
        <v>0.88975917331996901</v>
      </c>
      <c r="AT43" s="23">
        <v>0.80589593274831295</v>
      </c>
      <c r="AU43" s="23">
        <v>0.68163802196718903</v>
      </c>
    </row>
    <row r="44" spans="1:47">
      <c r="A44" s="19" t="s">
        <v>618</v>
      </c>
      <c r="B44" s="19">
        <v>10076657</v>
      </c>
      <c r="C44" s="19">
        <v>10085917</v>
      </c>
      <c r="D44" s="19" t="s">
        <v>16</v>
      </c>
      <c r="E44" s="19">
        <v>140</v>
      </c>
      <c r="F44" s="19">
        <v>8</v>
      </c>
      <c r="G44" s="23">
        <v>0.97668513856018502</v>
      </c>
      <c r="H44" s="23">
        <v>1</v>
      </c>
      <c r="I44" s="23">
        <v>9.5859662784972696E-2</v>
      </c>
      <c r="J44" s="23">
        <v>6.7655787369223397E-2</v>
      </c>
      <c r="K44" s="23">
        <v>0.92067925695280595</v>
      </c>
      <c r="L44" s="23">
        <v>5.7483342553484099E-2</v>
      </c>
      <c r="M44" s="23">
        <v>0.92231495689754495</v>
      </c>
      <c r="N44" s="23">
        <v>6.1198061962889298E-3</v>
      </c>
      <c r="O44" s="23">
        <v>0.80462053831304403</v>
      </c>
      <c r="P44" s="23">
        <v>0.43986938902123801</v>
      </c>
      <c r="Q44" s="23">
        <v>0.53534372508736805</v>
      </c>
      <c r="R44" s="23">
        <v>0.18922039206042601</v>
      </c>
      <c r="S44" s="23">
        <v>1</v>
      </c>
      <c r="T44" s="23">
        <v>0.177407397209946</v>
      </c>
      <c r="U44" s="23">
        <v>0.89805875165515403</v>
      </c>
      <c r="V44" s="23">
        <v>7.3588218627362899E-4</v>
      </c>
      <c r="W44" s="23">
        <v>0.17707786326385599</v>
      </c>
      <c r="X44" s="23">
        <v>2.0106292096295102E-2</v>
      </c>
      <c r="Y44" s="23">
        <v>1.5893856722651201E-2</v>
      </c>
      <c r="Z44" s="23">
        <v>1.27443534175735E-2</v>
      </c>
      <c r="AA44" s="23">
        <v>7.2085152216183601E-4</v>
      </c>
      <c r="AB44" s="23">
        <v>0.439558713659294</v>
      </c>
      <c r="AC44" s="23">
        <v>1.56996521444277E-2</v>
      </c>
      <c r="AD44" s="23">
        <v>9.7032151477412006E-3</v>
      </c>
      <c r="AE44" s="23">
        <v>2.8639127053659001E-2</v>
      </c>
      <c r="AF44" s="23">
        <v>4.4349469936472196E-3</v>
      </c>
      <c r="AG44" s="23">
        <v>8.3994376120039904E-2</v>
      </c>
      <c r="AH44" s="23">
        <v>1</v>
      </c>
      <c r="AI44" s="23">
        <v>0.59791823162441204</v>
      </c>
      <c r="AJ44" s="23">
        <v>0.78775015131481496</v>
      </c>
      <c r="AK44" s="23">
        <v>0.66579318326733505</v>
      </c>
      <c r="AL44" s="23">
        <v>0.85397133890653598</v>
      </c>
      <c r="AM44" s="23">
        <v>0.71545145962617995</v>
      </c>
      <c r="AN44" s="23">
        <v>0.66985486186094301</v>
      </c>
      <c r="AO44" s="23">
        <v>0.58056401795129498</v>
      </c>
      <c r="AP44" s="23">
        <v>6.0199803534766204E-4</v>
      </c>
      <c r="AQ44" s="23">
        <v>7.1188423608988499E-2</v>
      </c>
      <c r="AR44" s="23">
        <v>8.3487415428784605E-4</v>
      </c>
      <c r="AS44" s="23">
        <v>0.74333477615357502</v>
      </c>
      <c r="AT44" s="23">
        <v>1.2823504497334199E-2</v>
      </c>
      <c r="AU44" s="23">
        <v>0.98838894734115601</v>
      </c>
    </row>
    <row r="45" spans="1:47">
      <c r="A45" s="19" t="s">
        <v>618</v>
      </c>
      <c r="B45" s="19">
        <v>10483638</v>
      </c>
      <c r="C45" s="19">
        <v>10496399</v>
      </c>
      <c r="D45" s="19" t="s">
        <v>16</v>
      </c>
      <c r="E45" s="19">
        <v>141</v>
      </c>
      <c r="F45" s="19">
        <v>12</v>
      </c>
      <c r="G45" s="23">
        <v>0.70421892112828699</v>
      </c>
      <c r="H45" s="23">
        <v>0.75691488056570499</v>
      </c>
      <c r="I45" s="23">
        <v>4.7439460760519497E-2</v>
      </c>
      <c r="J45" s="23">
        <v>7.8048386188774896E-2</v>
      </c>
      <c r="K45" s="23">
        <v>0.36815612954398702</v>
      </c>
      <c r="L45" s="23">
        <v>0.545457040366229</v>
      </c>
      <c r="M45" s="23">
        <v>0.88170561772678302</v>
      </c>
      <c r="N45" s="23">
        <v>0.38692780181355002</v>
      </c>
      <c r="O45" s="23">
        <v>0.69052701025898</v>
      </c>
      <c r="P45" s="23">
        <v>0.51455230786037898</v>
      </c>
      <c r="Q45" s="23">
        <v>3.38189264427535E-2</v>
      </c>
      <c r="R45" s="23">
        <v>9.1679632334916106E-2</v>
      </c>
      <c r="S45" s="23">
        <v>3.35328186659428E-2</v>
      </c>
      <c r="T45" s="23">
        <v>0.17560133992190899</v>
      </c>
      <c r="U45" s="23">
        <v>0.21965169713246099</v>
      </c>
      <c r="V45" s="23">
        <v>1</v>
      </c>
      <c r="W45" s="23">
        <v>0.29642477960542801</v>
      </c>
      <c r="X45" s="23">
        <v>1.38962335602444E-3</v>
      </c>
      <c r="Y45" s="23">
        <v>2.83714869607088E-3</v>
      </c>
      <c r="Z45" s="23">
        <v>6.3522581600294906E-2</v>
      </c>
      <c r="AA45" s="23">
        <v>1</v>
      </c>
      <c r="AB45" s="23">
        <v>7.2038975283241102E-2</v>
      </c>
      <c r="AC45" s="23">
        <v>0.34613001768254098</v>
      </c>
      <c r="AD45" s="23">
        <v>1.9770860633748799E-3</v>
      </c>
      <c r="AE45" s="23">
        <v>6.8771092570422097E-3</v>
      </c>
      <c r="AF45" s="23">
        <v>9.2682398210142098E-5</v>
      </c>
      <c r="AG45" s="23">
        <v>1.6973361377270501E-4</v>
      </c>
      <c r="AH45" s="23">
        <v>1.13037629371682E-3</v>
      </c>
      <c r="AI45" s="23">
        <v>7.56751689249535E-3</v>
      </c>
      <c r="AJ45" s="23">
        <v>1.0892833111305201E-2</v>
      </c>
      <c r="AK45" s="23">
        <v>6.97781176027656E-3</v>
      </c>
      <c r="AL45" s="23">
        <v>0.67110545205044303</v>
      </c>
      <c r="AM45" s="23">
        <v>1.40003260736102E-2</v>
      </c>
      <c r="AN45" s="23">
        <v>0.16645746799512801</v>
      </c>
      <c r="AO45" s="23">
        <v>8.7264228479457806E-3</v>
      </c>
      <c r="AP45" s="23">
        <v>0.205690475644281</v>
      </c>
      <c r="AQ45" s="23">
        <v>0.121073879722538</v>
      </c>
      <c r="AR45" s="23">
        <v>8.8282344467009194E-2</v>
      </c>
      <c r="AS45" s="23">
        <v>0.363126456803047</v>
      </c>
      <c r="AT45" s="23">
        <v>8.7546932947670006E-2</v>
      </c>
      <c r="AU45" s="23">
        <v>2.0329135980398101E-2</v>
      </c>
    </row>
    <row r="46" spans="1:47">
      <c r="A46" s="19" t="s">
        <v>618</v>
      </c>
      <c r="B46" s="19">
        <v>14640903</v>
      </c>
      <c r="C46" s="19">
        <v>14647826</v>
      </c>
      <c r="D46" s="19" t="s">
        <v>16</v>
      </c>
      <c r="E46" s="19">
        <v>143</v>
      </c>
      <c r="F46" s="19">
        <v>7</v>
      </c>
      <c r="G46" s="23">
        <v>9.0770589345796196E-2</v>
      </c>
      <c r="H46" s="23">
        <v>0.48363424641570701</v>
      </c>
      <c r="I46" s="23">
        <v>1</v>
      </c>
      <c r="J46" s="23">
        <v>9.1554985397234695E-2</v>
      </c>
      <c r="K46" s="23">
        <v>0.62171969852744602</v>
      </c>
      <c r="L46" s="23">
        <v>2.3444408321710901E-2</v>
      </c>
      <c r="M46" s="23">
        <v>0.54968173988500801</v>
      </c>
      <c r="N46" s="23">
        <v>1</v>
      </c>
      <c r="O46" s="23">
        <v>3.5120471866937703E-2</v>
      </c>
      <c r="P46" s="23">
        <v>0.86715287445816802</v>
      </c>
      <c r="Q46" s="23">
        <v>0.57109650850872595</v>
      </c>
      <c r="R46" s="23">
        <v>0.89216933343193605</v>
      </c>
      <c r="S46" s="23">
        <v>0.92759592404714397</v>
      </c>
      <c r="T46" s="23">
        <v>8.1790621020556106E-2</v>
      </c>
      <c r="U46" s="23">
        <v>0.123034026612726</v>
      </c>
      <c r="V46" s="23">
        <v>1</v>
      </c>
      <c r="W46" s="23">
        <v>0.29708439020597699</v>
      </c>
      <c r="X46" s="23">
        <v>0.49015577018408502</v>
      </c>
      <c r="Y46" s="23">
        <v>0.64801543354876301</v>
      </c>
      <c r="Z46" s="23">
        <v>0.69381508392033997</v>
      </c>
      <c r="AA46" s="23">
        <v>1</v>
      </c>
      <c r="AB46" s="23">
        <v>1</v>
      </c>
      <c r="AC46" s="23">
        <v>1.4729299532978401E-2</v>
      </c>
      <c r="AD46" s="23">
        <v>0.69464773265412205</v>
      </c>
      <c r="AE46" s="23">
        <v>0.17835895126562901</v>
      </c>
      <c r="AF46" s="23">
        <v>0.887124871680816</v>
      </c>
      <c r="AG46" s="23">
        <v>0.688291569592548</v>
      </c>
      <c r="AH46" s="23">
        <v>1</v>
      </c>
      <c r="AI46" s="23">
        <v>0.65380653647397002</v>
      </c>
      <c r="AJ46" s="23">
        <v>6.6062015357508594E-2</v>
      </c>
      <c r="AK46" s="23">
        <v>1</v>
      </c>
      <c r="AL46" s="23">
        <v>1</v>
      </c>
      <c r="AM46" s="23">
        <v>8.2607622346578605E-2</v>
      </c>
      <c r="AN46" s="23">
        <v>0.191687304515477</v>
      </c>
      <c r="AO46" s="23">
        <v>0.53399083343241605</v>
      </c>
      <c r="AP46" s="23">
        <v>1</v>
      </c>
      <c r="AQ46" s="23">
        <v>0.27463819387183203</v>
      </c>
      <c r="AR46" s="23">
        <v>0.68297199882102</v>
      </c>
      <c r="AS46" s="23">
        <v>1.1125108630966199E-2</v>
      </c>
      <c r="AT46" s="23">
        <v>0.57951323857460002</v>
      </c>
      <c r="AU46" s="23">
        <v>0.33871278331613702</v>
      </c>
    </row>
    <row r="47" spans="1:47">
      <c r="A47" s="19" t="s">
        <v>618</v>
      </c>
      <c r="B47" s="19">
        <v>35197094</v>
      </c>
      <c r="C47" s="19">
        <v>35204432</v>
      </c>
      <c r="D47" s="19" t="s">
        <v>3</v>
      </c>
      <c r="E47" s="19">
        <v>146</v>
      </c>
      <c r="F47" s="19">
        <v>6</v>
      </c>
      <c r="G47" s="23">
        <v>1</v>
      </c>
      <c r="H47" s="23">
        <v>1.1672164752955E-3</v>
      </c>
      <c r="I47" s="23">
        <v>0.203538500530204</v>
      </c>
      <c r="J47" s="23">
        <v>0.25487252739387201</v>
      </c>
      <c r="K47" s="23">
        <v>0.69185898857502404</v>
      </c>
      <c r="L47" s="23">
        <v>2.4811808203118999E-3</v>
      </c>
      <c r="M47" s="23">
        <v>0.87410777030287001</v>
      </c>
      <c r="N47" s="23">
        <v>0.60691720617631795</v>
      </c>
      <c r="O47" s="23">
        <v>0.126239658443143</v>
      </c>
      <c r="P47" s="23">
        <v>0.30348710468554602</v>
      </c>
      <c r="Q47" s="23">
        <v>0.74918158196512197</v>
      </c>
      <c r="R47" s="23">
        <v>0.93809355276039497</v>
      </c>
      <c r="S47" s="23">
        <v>0.99999986548672104</v>
      </c>
      <c r="T47" s="23">
        <v>0.26516134784194001</v>
      </c>
      <c r="U47" s="23">
        <v>2.1240607381089999E-4</v>
      </c>
      <c r="V47" s="23">
        <v>9.4885482239737097E-4</v>
      </c>
      <c r="W47" s="23">
        <v>0.238930845053621</v>
      </c>
      <c r="X47" s="23">
        <v>5.0071303984013903E-3</v>
      </c>
      <c r="Y47" s="23">
        <v>0.75567777813863701</v>
      </c>
      <c r="Z47" s="23">
        <v>6.2324037017520402E-3</v>
      </c>
      <c r="AA47" s="23">
        <v>3.0369607739463302E-3</v>
      </c>
      <c r="AB47" s="23">
        <v>0.77721696129598505</v>
      </c>
      <c r="AC47" s="23">
        <v>0.90160662468932695</v>
      </c>
      <c r="AD47" s="23">
        <v>0.93779437210466998</v>
      </c>
      <c r="AE47" s="23">
        <v>2.39554444094786E-2</v>
      </c>
      <c r="AF47" s="23">
        <v>0.36504107760904297</v>
      </c>
      <c r="AG47" s="23">
        <v>3.2768785095046001E-2</v>
      </c>
      <c r="AH47" s="23">
        <v>6.2727763663543703E-3</v>
      </c>
      <c r="AI47" s="23">
        <v>0.25082458836486199</v>
      </c>
      <c r="AJ47" s="23">
        <v>0.69048888613172898</v>
      </c>
      <c r="AK47" s="23">
        <v>6.1521256919235797E-3</v>
      </c>
      <c r="AL47" s="23">
        <v>0.66616396577874404</v>
      </c>
      <c r="AM47" s="23">
        <v>0.98710214819296005</v>
      </c>
      <c r="AN47" s="23">
        <v>0.92787840103679498</v>
      </c>
      <c r="AO47" s="23">
        <v>4.1540430594927402E-3</v>
      </c>
      <c r="AP47" s="23">
        <v>0.29319031614749902</v>
      </c>
      <c r="AQ47" s="23">
        <v>0.906767611548566</v>
      </c>
      <c r="AR47" s="23">
        <v>0.77185318669535796</v>
      </c>
      <c r="AS47" s="23">
        <v>6.6725458756951697E-2</v>
      </c>
      <c r="AT47" s="23">
        <v>6.7097952283340402E-3</v>
      </c>
      <c r="AU47" s="23">
        <v>3.57199457800739E-3</v>
      </c>
    </row>
    <row r="48" spans="1:47">
      <c r="A48" s="19" t="s">
        <v>618</v>
      </c>
      <c r="B48" s="19">
        <v>36837000</v>
      </c>
      <c r="C48" s="19">
        <v>36855000</v>
      </c>
      <c r="D48" s="19" t="s">
        <v>16</v>
      </c>
      <c r="E48" s="19">
        <v>147</v>
      </c>
      <c r="F48" s="19">
        <v>15</v>
      </c>
      <c r="G48" s="23">
        <v>0.84788092597477904</v>
      </c>
      <c r="H48" s="23">
        <v>7.1064030926025507E-2</v>
      </c>
      <c r="I48" s="23">
        <v>0.390332218341082</v>
      </c>
      <c r="J48" s="23">
        <v>8.6918447232530199E-2</v>
      </c>
      <c r="K48" s="23">
        <v>1.4504679866788399E-2</v>
      </c>
      <c r="L48" s="23">
        <v>8.7834556787854096E-2</v>
      </c>
      <c r="M48" s="23">
        <v>0.24106881470100999</v>
      </c>
      <c r="N48" s="23">
        <v>1.79512642524438E-3</v>
      </c>
      <c r="O48" s="23">
        <v>0.11401288912418001</v>
      </c>
      <c r="P48" s="23">
        <v>0.71696182055726998</v>
      </c>
      <c r="Q48" s="23">
        <v>0.78239500404700102</v>
      </c>
      <c r="R48" s="23">
        <v>5.8925930214850401E-3</v>
      </c>
      <c r="S48" s="23">
        <v>3.09061937336397E-2</v>
      </c>
      <c r="T48" s="23">
        <v>1.26863023723868E-2</v>
      </c>
      <c r="U48" s="23">
        <v>0.61389181673542403</v>
      </c>
      <c r="V48" s="23">
        <v>1.19406306329483E-2</v>
      </c>
      <c r="W48" s="23">
        <v>1.0537790207105801E-3</v>
      </c>
      <c r="X48" s="23">
        <v>0.26080581746697901</v>
      </c>
      <c r="Y48" s="23">
        <v>8.9676838103914996E-2</v>
      </c>
      <c r="Z48" s="23">
        <v>0.52771952237268105</v>
      </c>
      <c r="AA48" s="23">
        <v>4.1831913705801901E-2</v>
      </c>
      <c r="AB48" s="23">
        <v>9.3224859847560695E-2</v>
      </c>
      <c r="AC48" s="23">
        <v>0.70658131050156603</v>
      </c>
      <c r="AD48" s="23">
        <v>0.43639374874942</v>
      </c>
      <c r="AE48" s="23">
        <v>0.172861196853766</v>
      </c>
      <c r="AF48" s="23">
        <v>4.4003695822937797E-2</v>
      </c>
      <c r="AG48" s="23">
        <v>0.67031665813894803</v>
      </c>
      <c r="AH48" s="23">
        <v>0.34248659485451299</v>
      </c>
      <c r="AI48" s="23">
        <v>0.72348427357017597</v>
      </c>
      <c r="AJ48" s="23">
        <v>0.53046678741694298</v>
      </c>
      <c r="AK48" s="23">
        <v>0.20071287879116601</v>
      </c>
      <c r="AL48" s="23">
        <v>3.2737321463857202E-2</v>
      </c>
      <c r="AM48" s="23">
        <v>0.57114843379939695</v>
      </c>
      <c r="AN48" s="23">
        <v>0.42644003378869499</v>
      </c>
      <c r="AO48" s="23">
        <v>0.26130427628785802</v>
      </c>
      <c r="AP48" s="23">
        <v>5.6717528697394201E-2</v>
      </c>
      <c r="AQ48" s="23">
        <v>0.13545625191574401</v>
      </c>
      <c r="AR48" s="23">
        <v>5.8536516156212699E-2</v>
      </c>
      <c r="AS48" s="23">
        <v>0.12788432694920801</v>
      </c>
      <c r="AT48" s="23">
        <v>0.92974242488547898</v>
      </c>
      <c r="AU48" s="23">
        <v>0.111273980102539</v>
      </c>
    </row>
    <row r="49" spans="1:47">
      <c r="A49" s="19" t="s">
        <v>618</v>
      </c>
      <c r="B49" s="19">
        <v>40170866</v>
      </c>
      <c r="C49" s="19">
        <v>40211801</v>
      </c>
      <c r="D49" s="19" t="s">
        <v>3</v>
      </c>
      <c r="E49" s="19">
        <v>148</v>
      </c>
      <c r="F49" s="19">
        <v>15</v>
      </c>
      <c r="G49" s="23">
        <v>0.32976691786197099</v>
      </c>
      <c r="H49" s="23">
        <v>1</v>
      </c>
      <c r="I49" s="23">
        <v>0.41857574299053202</v>
      </c>
      <c r="J49" s="23">
        <v>1</v>
      </c>
      <c r="K49" s="23">
        <v>8.9294994051948004E-2</v>
      </c>
      <c r="L49" s="23">
        <v>0.58055224248226101</v>
      </c>
      <c r="M49" s="23">
        <v>0.16552008093915499</v>
      </c>
      <c r="N49" s="23">
        <v>0.81644090029105598</v>
      </c>
      <c r="O49" s="23">
        <v>0.926924845331767</v>
      </c>
      <c r="P49" s="23">
        <v>1.89078871606395E-2</v>
      </c>
      <c r="Q49" s="23">
        <v>7.34418534946637E-2</v>
      </c>
      <c r="R49" s="23">
        <v>8.8839815400685196E-2</v>
      </c>
      <c r="S49" s="23">
        <v>0.81260281281361901</v>
      </c>
      <c r="T49" s="23">
        <v>0.95748343809070902</v>
      </c>
      <c r="U49" s="23">
        <v>0.77620244586250098</v>
      </c>
      <c r="V49" s="23">
        <v>0.92037679056516397</v>
      </c>
      <c r="W49" s="23">
        <v>0.43378801385335097</v>
      </c>
      <c r="X49" s="23">
        <v>0.95923946067228805</v>
      </c>
      <c r="Y49" s="23">
        <v>0.214668208076426</v>
      </c>
      <c r="Z49" s="23">
        <v>7.5334162286877601E-2</v>
      </c>
      <c r="AA49" s="23">
        <v>0.99333940204956706</v>
      </c>
      <c r="AB49" s="23">
        <v>0.41373304281191098</v>
      </c>
      <c r="AC49" s="23">
        <v>1</v>
      </c>
      <c r="AD49" s="23">
        <v>9.5433673934697899E-2</v>
      </c>
      <c r="AE49" s="23">
        <v>0.92947301253028303</v>
      </c>
      <c r="AF49" s="23">
        <v>3.0298805679740401E-2</v>
      </c>
      <c r="AG49" s="23">
        <v>0.84262268497356396</v>
      </c>
      <c r="AH49" s="23">
        <v>0.61695911313144502</v>
      </c>
      <c r="AI49" s="23">
        <v>0.25225542791337002</v>
      </c>
      <c r="AJ49" s="23">
        <v>0.773019110241839</v>
      </c>
      <c r="AK49" s="23">
        <v>0.50675548159101003</v>
      </c>
      <c r="AL49" s="23">
        <v>0.44365269730919799</v>
      </c>
      <c r="AM49" s="23">
        <v>0.18492933025147101</v>
      </c>
      <c r="AN49" s="23">
        <v>0.26373383285964502</v>
      </c>
      <c r="AO49" s="23">
        <v>0.84634391215606497</v>
      </c>
      <c r="AP49" s="23">
        <v>0.226100275434857</v>
      </c>
      <c r="AQ49" s="23">
        <v>0.31603714021826301</v>
      </c>
      <c r="AR49" s="23">
        <v>0.17450413740269599</v>
      </c>
      <c r="AS49" s="23">
        <v>0.56054964641931904</v>
      </c>
      <c r="AT49" s="23">
        <v>0.73043652465075903</v>
      </c>
      <c r="AU49" s="23">
        <v>0.135642647631044</v>
      </c>
    </row>
    <row r="50" spans="1:47">
      <c r="A50" s="19" t="s">
        <v>618</v>
      </c>
      <c r="B50" s="19">
        <v>48988867</v>
      </c>
      <c r="C50" s="19">
        <v>49017998</v>
      </c>
      <c r="D50" s="19" t="s">
        <v>34</v>
      </c>
      <c r="E50" s="19">
        <v>152</v>
      </c>
      <c r="F50" s="19">
        <v>19</v>
      </c>
      <c r="G50" s="23">
        <v>0.30706576981927403</v>
      </c>
      <c r="H50" s="23">
        <v>0.30495486701176799</v>
      </c>
      <c r="I50" s="23">
        <v>2.7524087408854498E-3</v>
      </c>
      <c r="J50" s="23">
        <v>2.0928891195882801E-2</v>
      </c>
      <c r="K50" s="23">
        <v>1</v>
      </c>
      <c r="L50" s="23">
        <v>1.73385144759397E-5</v>
      </c>
      <c r="M50" s="23">
        <v>7.6627988935939995E-4</v>
      </c>
      <c r="N50" s="23">
        <v>0.83079582580074796</v>
      </c>
      <c r="O50" s="23">
        <v>1.91718670461253E-2</v>
      </c>
      <c r="P50" s="23">
        <v>0.96538215779445802</v>
      </c>
      <c r="Q50" s="23">
        <v>3.5431678861370997E-2</v>
      </c>
      <c r="R50" s="23">
        <v>0.42820987385587</v>
      </c>
      <c r="S50" s="23">
        <v>6.9183110804447195E-2</v>
      </c>
      <c r="T50" s="23">
        <v>0.26009780246426301</v>
      </c>
      <c r="U50" s="23">
        <v>0.178705335696454</v>
      </c>
      <c r="V50" s="23">
        <v>0.29840807604761499</v>
      </c>
      <c r="W50" s="23">
        <v>0.18378772817383801</v>
      </c>
      <c r="X50" s="23">
        <v>1.2468748427245199E-2</v>
      </c>
      <c r="Y50" s="23">
        <v>1.0447217801661499E-2</v>
      </c>
      <c r="Z50" s="23">
        <v>0.31148954416706498</v>
      </c>
      <c r="AA50" s="23">
        <v>1.3384237516473101E-2</v>
      </c>
      <c r="AB50" s="23">
        <v>0.46059064218528301</v>
      </c>
      <c r="AC50" s="23">
        <v>0.12414255013216299</v>
      </c>
      <c r="AD50" s="23">
        <v>8.3369204926871193E-2</v>
      </c>
      <c r="AE50" s="23">
        <v>0.45898752466876003</v>
      </c>
      <c r="AF50" s="23">
        <v>0.255350795515844</v>
      </c>
      <c r="AG50" s="23">
        <v>3.1879855189515902E-2</v>
      </c>
      <c r="AH50" s="23">
        <v>6.7429028174694497E-2</v>
      </c>
      <c r="AI50" s="23">
        <v>9.5667048657306405E-3</v>
      </c>
      <c r="AJ50" s="23">
        <v>3.9990006442702501E-2</v>
      </c>
      <c r="AK50" s="23">
        <v>2.86727471393022E-3</v>
      </c>
      <c r="AL50" s="23">
        <v>0.200202211079506</v>
      </c>
      <c r="AM50" s="23">
        <v>0.28818629286729402</v>
      </c>
      <c r="AN50" s="23">
        <v>0.149741869671458</v>
      </c>
      <c r="AO50" s="23">
        <v>1.11497202626598E-2</v>
      </c>
      <c r="AP50" s="23">
        <v>7.5622111191692404E-2</v>
      </c>
      <c r="AQ50" s="23">
        <v>0.243338770863785</v>
      </c>
      <c r="AR50" s="23">
        <v>0.19773699116913199</v>
      </c>
      <c r="AS50" s="23">
        <v>0.16826995984204199</v>
      </c>
      <c r="AT50" s="23">
        <v>6.5116603308544699E-2</v>
      </c>
      <c r="AU50" s="23">
        <v>0.68749099550978399</v>
      </c>
    </row>
    <row r="51" spans="1:47">
      <c r="A51" s="19" t="s">
        <v>618</v>
      </c>
      <c r="B51" s="19">
        <v>50346196</v>
      </c>
      <c r="C51" s="19">
        <v>50406319</v>
      </c>
      <c r="D51" s="19" t="s">
        <v>3</v>
      </c>
      <c r="E51" s="19">
        <v>153</v>
      </c>
      <c r="F51" s="19">
        <v>29</v>
      </c>
      <c r="G51" s="23">
        <v>0.16670621272949901</v>
      </c>
      <c r="H51" s="23">
        <v>0.17087393958615699</v>
      </c>
      <c r="I51" s="23">
        <v>9.9717991395583905E-2</v>
      </c>
      <c r="J51" s="23">
        <v>0.51771405775399804</v>
      </c>
      <c r="K51" s="23">
        <v>5.9690321609157097E-2</v>
      </c>
      <c r="L51" s="23">
        <v>3.4775846145297697E-2</v>
      </c>
      <c r="M51" s="23">
        <v>4.3391942440051999E-3</v>
      </c>
      <c r="N51" s="23">
        <v>0.79482622924062496</v>
      </c>
      <c r="O51" s="23">
        <v>0.77469594657110996</v>
      </c>
      <c r="P51" s="23">
        <v>0.188602463779109</v>
      </c>
      <c r="Q51" s="23">
        <v>0.75295040370434596</v>
      </c>
      <c r="R51" s="23">
        <v>0.79351083521243404</v>
      </c>
      <c r="S51" s="23">
        <v>0.16098992097616499</v>
      </c>
      <c r="T51" s="23">
        <v>0.90454440470661801</v>
      </c>
      <c r="U51" s="23">
        <v>0.56821630998258599</v>
      </c>
      <c r="V51" s="23">
        <v>0.96619673607566803</v>
      </c>
      <c r="W51" s="23">
        <v>0.81224108221851798</v>
      </c>
      <c r="X51" s="23">
        <v>0.18883617373835701</v>
      </c>
      <c r="Y51" s="23">
        <v>0.59533889127664597</v>
      </c>
      <c r="Z51" s="23">
        <v>0.95664187538169199</v>
      </c>
      <c r="AA51" s="23">
        <v>0.41521646603040102</v>
      </c>
      <c r="AB51" s="23">
        <v>0.58304577760734599</v>
      </c>
      <c r="AC51" s="23">
        <v>0.88365593768904804</v>
      </c>
      <c r="AD51" s="23">
        <v>0.52694288500549002</v>
      </c>
      <c r="AE51" s="23">
        <v>0.59073319491347198</v>
      </c>
      <c r="AF51" s="23">
        <v>0.85275068800476705</v>
      </c>
      <c r="AG51" s="23">
        <v>0.179140118880561</v>
      </c>
      <c r="AH51" s="23">
        <v>0.16620622691314799</v>
      </c>
      <c r="AI51" s="23">
        <v>0.248679376622228</v>
      </c>
      <c r="AJ51" s="23">
        <v>2.5644512438628499E-2</v>
      </c>
      <c r="AK51" s="23">
        <v>8.06005325123621E-2</v>
      </c>
      <c r="AL51" s="23">
        <v>0.922462376838868</v>
      </c>
      <c r="AM51" s="23">
        <v>0.16375187605496699</v>
      </c>
      <c r="AN51" s="23">
        <v>0.20749731365502999</v>
      </c>
      <c r="AO51" s="23">
        <v>6.8899211241616701E-2</v>
      </c>
      <c r="AP51" s="23">
        <v>0.96733832999465397</v>
      </c>
      <c r="AQ51" s="23">
        <v>0.64524663309071695</v>
      </c>
      <c r="AR51" s="23">
        <v>0.83349765966919998</v>
      </c>
      <c r="AS51" s="23">
        <v>0.57769791463537201</v>
      </c>
      <c r="AT51" s="23">
        <v>0.46589742595816902</v>
      </c>
      <c r="AU51" s="23">
        <v>0.993123676851837</v>
      </c>
    </row>
    <row r="52" spans="1:47">
      <c r="A52" s="19" t="s">
        <v>618</v>
      </c>
      <c r="B52" s="19">
        <v>53242077</v>
      </c>
      <c r="C52" s="19">
        <v>53246749</v>
      </c>
      <c r="D52" s="19" t="s">
        <v>16</v>
      </c>
      <c r="E52" s="19">
        <v>154</v>
      </c>
      <c r="F52" s="19">
        <v>5</v>
      </c>
      <c r="G52" s="23">
        <v>0.491675861006654</v>
      </c>
      <c r="H52" s="23">
        <v>0.49132378605642102</v>
      </c>
      <c r="I52" s="23">
        <v>0.109541874766494</v>
      </c>
      <c r="J52" s="23">
        <v>0.127882208998085</v>
      </c>
      <c r="K52" s="23">
        <v>0.44798483595465499</v>
      </c>
      <c r="L52" s="23">
        <v>0.208104897050226</v>
      </c>
      <c r="M52" s="23">
        <v>0.40429738244499203</v>
      </c>
      <c r="N52" s="23">
        <v>0.962497897582962</v>
      </c>
      <c r="O52" s="23">
        <v>4.79052088426919E-2</v>
      </c>
      <c r="P52" s="23">
        <v>0.81380508829141696</v>
      </c>
      <c r="Q52" s="23">
        <v>0.79578233200402004</v>
      </c>
      <c r="R52" s="23">
        <v>0.36909829332196198</v>
      </c>
      <c r="S52" s="23">
        <v>0.50227913740565699</v>
      </c>
      <c r="T52" s="23">
        <v>0.78070743719198599</v>
      </c>
      <c r="U52" s="23">
        <v>0.72623035457448304</v>
      </c>
      <c r="V52" s="23">
        <v>0.78282303957650001</v>
      </c>
      <c r="W52" s="23">
        <v>0.60209102730219399</v>
      </c>
      <c r="X52" s="23">
        <v>0.21268138446213899</v>
      </c>
      <c r="Y52" s="23">
        <v>0.14530651984705201</v>
      </c>
      <c r="Z52" s="23">
        <v>0.464164258030347</v>
      </c>
      <c r="AA52" s="23">
        <v>0.15534352030995499</v>
      </c>
      <c r="AB52" s="23">
        <v>0.79903053341938002</v>
      </c>
      <c r="AC52" s="23">
        <v>1.5750411563625201E-2</v>
      </c>
      <c r="AD52" s="23">
        <v>0.17730460854087601</v>
      </c>
      <c r="AE52" s="23">
        <v>0.368394360014627</v>
      </c>
      <c r="AF52" s="23">
        <v>0.19320416352648601</v>
      </c>
      <c r="AG52" s="23">
        <v>0.26198055859257402</v>
      </c>
      <c r="AH52" s="23">
        <v>0.36187352196398098</v>
      </c>
      <c r="AI52" s="23">
        <v>0.241834679935756</v>
      </c>
      <c r="AJ52" s="23">
        <v>0.123741516683046</v>
      </c>
      <c r="AK52" s="23">
        <v>0.35302420637577703</v>
      </c>
      <c r="AL52" s="23">
        <v>0.40650201751361698</v>
      </c>
      <c r="AM52" s="23">
        <v>0.870146818080203</v>
      </c>
      <c r="AN52" s="23">
        <v>0.78631735651492496</v>
      </c>
      <c r="AO52" s="23">
        <v>0.18263147893771201</v>
      </c>
      <c r="AP52" s="23">
        <v>0.49780771651121197</v>
      </c>
      <c r="AQ52" s="23">
        <v>0.73109698813516599</v>
      </c>
      <c r="AR52" s="23">
        <v>0.94666105232615205</v>
      </c>
      <c r="AS52" s="23">
        <v>0.55592099815873497</v>
      </c>
      <c r="AT52" s="23">
        <v>4.3589665569852103E-2</v>
      </c>
      <c r="AU52" s="23">
        <v>5.7019250627019298E-2</v>
      </c>
    </row>
    <row r="53" spans="1:47">
      <c r="A53" s="19" t="s">
        <v>618</v>
      </c>
      <c r="B53" s="19">
        <v>53929800</v>
      </c>
      <c r="C53" s="19">
        <v>53983800</v>
      </c>
      <c r="D53" s="19" t="s">
        <v>16</v>
      </c>
      <c r="E53" s="19">
        <v>156</v>
      </c>
      <c r="F53" s="19">
        <v>45</v>
      </c>
      <c r="G53" s="23">
        <v>0.81758509247285505</v>
      </c>
      <c r="H53" s="23">
        <v>0.53896592354288597</v>
      </c>
      <c r="I53" s="23">
        <v>0.64672380807073204</v>
      </c>
      <c r="J53" s="23">
        <v>1.8021923456860298E-2</v>
      </c>
      <c r="K53" s="23">
        <v>0.10973575109868999</v>
      </c>
      <c r="L53" s="23">
        <v>0.51116898666444499</v>
      </c>
      <c r="M53" s="23">
        <v>0.99021405269239704</v>
      </c>
      <c r="N53" s="23">
        <v>0.63070176849132098</v>
      </c>
      <c r="O53" s="23">
        <v>0.69466493636676097</v>
      </c>
      <c r="P53" s="23">
        <v>0.93062172778234997</v>
      </c>
      <c r="Q53" s="23">
        <v>0.929264693445087</v>
      </c>
      <c r="R53" s="23">
        <v>0.18934974936471199</v>
      </c>
      <c r="S53" s="23">
        <v>0.74358069650788206</v>
      </c>
      <c r="T53" s="23">
        <v>3.72020404275775E-3</v>
      </c>
      <c r="U53" s="23">
        <v>0.82230868543778501</v>
      </c>
      <c r="V53" s="23">
        <v>8.4045536924800004E-2</v>
      </c>
      <c r="W53" s="23">
        <v>0.65373836116261697</v>
      </c>
      <c r="X53" s="23">
        <v>0.55916613819314298</v>
      </c>
      <c r="Y53" s="23">
        <v>0.101537019991922</v>
      </c>
      <c r="Z53" s="23">
        <v>8.6983211394149801E-2</v>
      </c>
      <c r="AA53" s="23">
        <v>0.52482977623835603</v>
      </c>
      <c r="AB53" s="23">
        <v>3.85904671832238E-3</v>
      </c>
      <c r="AC53" s="23">
        <v>0.40565297590659199</v>
      </c>
      <c r="AD53" s="23">
        <v>8.9199354487755206E-2</v>
      </c>
      <c r="AE53" s="23">
        <v>0.121318763638356</v>
      </c>
      <c r="AF53" s="23">
        <v>0.15743668700226601</v>
      </c>
      <c r="AG53" s="23">
        <v>0.84523383121106199</v>
      </c>
      <c r="AH53" s="23">
        <v>0.50898061714143505</v>
      </c>
      <c r="AI53" s="23">
        <v>0.84449496529031698</v>
      </c>
      <c r="AJ53" s="23">
        <v>0.28351732270201402</v>
      </c>
      <c r="AK53" s="23">
        <v>0.63920195522191103</v>
      </c>
      <c r="AL53" s="23">
        <v>0.16018696198669799</v>
      </c>
      <c r="AM53" s="23">
        <v>4.5344107939476698E-3</v>
      </c>
      <c r="AN53" s="23">
        <v>0.57989541013050605</v>
      </c>
      <c r="AO53" s="23">
        <v>0.41830897028223102</v>
      </c>
      <c r="AP53" s="23">
        <v>0.91783824340619302</v>
      </c>
      <c r="AQ53" s="23">
        <v>0.609583266835382</v>
      </c>
      <c r="AR53" s="23">
        <v>3.5008699238452401E-3</v>
      </c>
      <c r="AS53" s="23">
        <v>0.65385108327387997</v>
      </c>
      <c r="AT53" s="23">
        <v>0.173330513663634</v>
      </c>
      <c r="AU53" s="23">
        <v>0.58906192882001795</v>
      </c>
    </row>
    <row r="54" spans="1:47">
      <c r="A54" s="19" t="s">
        <v>618</v>
      </c>
      <c r="B54" s="19">
        <v>63029259</v>
      </c>
      <c r="C54" s="19">
        <v>63066883</v>
      </c>
      <c r="D54" s="19" t="s">
        <v>3</v>
      </c>
      <c r="E54" s="19">
        <v>160</v>
      </c>
      <c r="F54" s="19">
        <v>31</v>
      </c>
      <c r="G54" s="23">
        <v>0.88157069620564099</v>
      </c>
      <c r="H54" s="23">
        <v>0.77755455599640899</v>
      </c>
      <c r="I54" s="23">
        <v>0.72798098285642798</v>
      </c>
      <c r="J54" s="23">
        <v>0.304681506900702</v>
      </c>
      <c r="K54" s="23">
        <v>3.9146915008181002E-2</v>
      </c>
      <c r="L54" s="23">
        <v>0.117296755681823</v>
      </c>
      <c r="M54" s="23">
        <v>0.71225393385527502</v>
      </c>
      <c r="N54" s="23">
        <v>0.407227321548424</v>
      </c>
      <c r="O54" s="23">
        <v>0.80493859863783401</v>
      </c>
      <c r="P54" s="23">
        <v>0.95580930830192901</v>
      </c>
      <c r="Q54" s="23">
        <v>0.203874944579127</v>
      </c>
      <c r="R54" s="23">
        <v>0.62784097304676501</v>
      </c>
      <c r="S54" s="23">
        <v>0.72905209466407195</v>
      </c>
      <c r="T54" s="23">
        <v>0.53023184936208501</v>
      </c>
      <c r="U54" s="23">
        <v>0.87591523352701395</v>
      </c>
      <c r="V54" s="23">
        <v>0.40684016690757702</v>
      </c>
      <c r="W54" s="23">
        <v>0.78587704990687002</v>
      </c>
      <c r="X54" s="23">
        <v>0.23412867930293499</v>
      </c>
      <c r="Y54" s="23">
        <v>4.9735349372538901E-2</v>
      </c>
      <c r="Z54" s="23">
        <v>0.51581874000783901</v>
      </c>
      <c r="AA54" s="23">
        <v>0.34573845171365702</v>
      </c>
      <c r="AB54" s="23">
        <v>0.26401676642799599</v>
      </c>
      <c r="AC54" s="23">
        <v>0.61108653659093204</v>
      </c>
      <c r="AD54" s="23">
        <v>0.47126788405352399</v>
      </c>
      <c r="AE54" s="23">
        <v>9.7950193297383602E-3</v>
      </c>
      <c r="AF54" s="23">
        <v>0.36899671280340701</v>
      </c>
      <c r="AG54" s="23">
        <v>0.46880856531987303</v>
      </c>
      <c r="AH54" s="23">
        <v>8.2058374463872694E-2</v>
      </c>
      <c r="AI54" s="23">
        <v>0.51500845682590501</v>
      </c>
      <c r="AJ54" s="23">
        <v>0.58997294967284397</v>
      </c>
      <c r="AK54" s="23">
        <v>0.44915257826794203</v>
      </c>
      <c r="AL54" s="23">
        <v>0.39956230282107202</v>
      </c>
      <c r="AM54" s="23">
        <v>2.6275963489011098E-2</v>
      </c>
      <c r="AN54" s="23">
        <v>0.22348239447033899</v>
      </c>
      <c r="AO54" s="23">
        <v>0.48282461404250598</v>
      </c>
      <c r="AP54" s="23">
        <v>0.511692200732072</v>
      </c>
      <c r="AQ54" s="23">
        <v>5.54939906555693E-2</v>
      </c>
      <c r="AR54" s="23">
        <v>0.18372148218196899</v>
      </c>
      <c r="AS54" s="23">
        <v>0.15270225228499301</v>
      </c>
      <c r="AT54" s="23">
        <v>4.0067069659313698E-2</v>
      </c>
      <c r="AU54" s="23">
        <v>0.91349311797865795</v>
      </c>
    </row>
    <row r="55" spans="1:47">
      <c r="A55" s="19" t="s">
        <v>604</v>
      </c>
      <c r="B55" s="19">
        <v>11401757</v>
      </c>
      <c r="C55" s="19">
        <v>11433937</v>
      </c>
      <c r="D55" s="19" t="s">
        <v>3</v>
      </c>
      <c r="E55" s="19">
        <v>172</v>
      </c>
      <c r="F55" s="19">
        <v>28</v>
      </c>
      <c r="G55" s="23">
        <v>2.5904469281967701E-5</v>
      </c>
      <c r="H55" s="23">
        <v>1</v>
      </c>
      <c r="I55" s="23">
        <v>1</v>
      </c>
      <c r="J55" s="23">
        <v>3.7889662325592001E-3</v>
      </c>
      <c r="K55" s="23">
        <v>1</v>
      </c>
      <c r="L55" s="23">
        <v>1.38339488051897E-3</v>
      </c>
      <c r="M55" s="23">
        <v>1</v>
      </c>
      <c r="N55" s="23">
        <v>1</v>
      </c>
      <c r="O55" s="23">
        <v>1</v>
      </c>
      <c r="P55" s="23">
        <v>1</v>
      </c>
      <c r="Q55" s="23">
        <v>1.6133502841212202E-2</v>
      </c>
      <c r="R55" s="23">
        <v>0.99999980976949698</v>
      </c>
      <c r="S55" s="23">
        <v>0.232777840021792</v>
      </c>
      <c r="T55" s="23">
        <v>1</v>
      </c>
      <c r="U55" s="23">
        <v>2.8643418111991299E-2</v>
      </c>
      <c r="V55" s="23">
        <v>1</v>
      </c>
      <c r="W55" s="23">
        <v>5.7319408191450804E-3</v>
      </c>
      <c r="X55" s="23">
        <v>0.99999986548672104</v>
      </c>
      <c r="Y55" s="23">
        <v>1</v>
      </c>
      <c r="Z55" s="23">
        <v>1.2035994156721399E-2</v>
      </c>
      <c r="AA55" s="23">
        <v>1</v>
      </c>
      <c r="AB55" s="23">
        <v>0.99999986548672104</v>
      </c>
      <c r="AC55" s="23">
        <v>0.244543627394014</v>
      </c>
      <c r="AD55" s="23">
        <v>2.1696964814521699E-2</v>
      </c>
      <c r="AE55" s="23">
        <v>9.5734798034929902E-5</v>
      </c>
      <c r="AF55" s="23">
        <v>3.8247207165398301E-4</v>
      </c>
      <c r="AG55" s="23">
        <v>8.3511661172582199E-2</v>
      </c>
      <c r="AH55" s="23">
        <v>1</v>
      </c>
      <c r="AI55" s="23">
        <v>9.6583501702093705E-2</v>
      </c>
      <c r="AJ55" s="23">
        <v>0.99999986548672104</v>
      </c>
      <c r="AK55" s="23">
        <v>1</v>
      </c>
      <c r="AL55" s="23">
        <v>0.99999986548672104</v>
      </c>
      <c r="AM55" s="23">
        <v>0.99999986548672104</v>
      </c>
      <c r="AN55" s="23">
        <v>1</v>
      </c>
      <c r="AO55" s="23">
        <v>1</v>
      </c>
      <c r="AP55" s="23">
        <v>9.2508814813441198E-4</v>
      </c>
      <c r="AQ55" s="23">
        <v>0.25682817679023201</v>
      </c>
      <c r="AR55" s="23">
        <v>1</v>
      </c>
      <c r="AS55" s="23">
        <v>2.4672764305708202E-2</v>
      </c>
      <c r="AT55" s="23">
        <v>0.99999995244237405</v>
      </c>
      <c r="AU55" s="23">
        <v>1</v>
      </c>
    </row>
    <row r="56" spans="1:47">
      <c r="A56" s="19" t="s">
        <v>604</v>
      </c>
      <c r="B56" s="19">
        <v>11548441</v>
      </c>
      <c r="C56" s="19">
        <v>11553025</v>
      </c>
      <c r="D56" s="19" t="s">
        <v>3</v>
      </c>
      <c r="E56" s="19">
        <v>173</v>
      </c>
      <c r="F56" s="19">
        <v>5</v>
      </c>
      <c r="G56" s="23">
        <v>1</v>
      </c>
      <c r="H56" s="23">
        <v>1</v>
      </c>
      <c r="I56" s="23">
        <v>1</v>
      </c>
      <c r="J56" s="23">
        <v>6.9692521867097804E-2</v>
      </c>
      <c r="K56" s="23">
        <v>1</v>
      </c>
      <c r="L56" s="23">
        <v>0.16369723470517</v>
      </c>
      <c r="M56" s="23">
        <v>1</v>
      </c>
      <c r="N56" s="23">
        <v>1</v>
      </c>
      <c r="O56" s="23">
        <v>1</v>
      </c>
      <c r="P56" s="23">
        <v>1</v>
      </c>
      <c r="Q56" s="23">
        <v>1</v>
      </c>
      <c r="R56" s="23">
        <v>0.99999980976949698</v>
      </c>
      <c r="S56" s="23">
        <v>1</v>
      </c>
      <c r="T56" s="23">
        <v>0.116300350867033</v>
      </c>
      <c r="U56" s="23">
        <v>1</v>
      </c>
      <c r="V56" s="23">
        <v>0.15488098682383999</v>
      </c>
      <c r="W56" s="23">
        <v>1</v>
      </c>
      <c r="X56" s="23">
        <v>1</v>
      </c>
      <c r="Y56" s="23">
        <v>1</v>
      </c>
      <c r="Z56" s="23">
        <v>1</v>
      </c>
      <c r="AA56" s="23">
        <v>0.152494306328992</v>
      </c>
      <c r="AB56" s="23">
        <v>1</v>
      </c>
      <c r="AC56" s="23">
        <v>3.8252393564566299E-2</v>
      </c>
      <c r="AD56" s="23">
        <v>1</v>
      </c>
      <c r="AE56" s="23">
        <v>1</v>
      </c>
      <c r="AF56" s="23">
        <v>0.215363897792409</v>
      </c>
      <c r="AG56" s="23">
        <v>1</v>
      </c>
      <c r="AH56" s="23">
        <v>1.8278938208555799E-2</v>
      </c>
      <c r="AI56" s="23">
        <v>1</v>
      </c>
      <c r="AJ56" s="23">
        <v>1</v>
      </c>
      <c r="AK56" s="23">
        <v>0.10635100823652199</v>
      </c>
      <c r="AL56" s="23">
        <v>1</v>
      </c>
      <c r="AM56" s="23">
        <v>1</v>
      </c>
      <c r="AN56" s="23">
        <v>1</v>
      </c>
      <c r="AO56" s="23">
        <v>1</v>
      </c>
      <c r="AP56" s="23">
        <v>0.99999973097344197</v>
      </c>
      <c r="AQ56" s="23">
        <v>1</v>
      </c>
      <c r="AR56" s="23">
        <v>0.34167273748391103</v>
      </c>
      <c r="AS56" s="23">
        <v>1</v>
      </c>
      <c r="AT56" s="23">
        <v>0.262959570776716</v>
      </c>
      <c r="AU56" s="23">
        <v>0.13910181256884699</v>
      </c>
    </row>
    <row r="57" spans="1:47">
      <c r="A57" s="19" t="s">
        <v>604</v>
      </c>
      <c r="B57" s="19">
        <v>14495400</v>
      </c>
      <c r="C57" s="19">
        <v>14941800</v>
      </c>
      <c r="D57" s="19" t="s">
        <v>16</v>
      </c>
      <c r="E57" s="19">
        <v>175</v>
      </c>
      <c r="F57" s="19">
        <v>355</v>
      </c>
      <c r="G57" s="23">
        <v>0.44993112022152698</v>
      </c>
      <c r="H57" s="23">
        <v>0.19744683563194701</v>
      </c>
      <c r="I57" s="23">
        <v>0.51345203875087597</v>
      </c>
      <c r="J57" s="23">
        <v>1</v>
      </c>
      <c r="K57" s="23">
        <v>0.45753839396735102</v>
      </c>
      <c r="L57" s="23">
        <v>0.62893206931754297</v>
      </c>
      <c r="M57" s="23">
        <v>0.36868610047447897</v>
      </c>
      <c r="N57" s="23">
        <v>0.31997337638698398</v>
      </c>
      <c r="O57" s="23">
        <v>3.7828696558233101E-3</v>
      </c>
      <c r="P57" s="23">
        <v>0.62692128382164403</v>
      </c>
      <c r="Q57" s="23">
        <v>0.94748909625859001</v>
      </c>
      <c r="R57" s="23">
        <v>0.60854335581791397</v>
      </c>
      <c r="S57" s="23">
        <v>0.58357109954208497</v>
      </c>
      <c r="T57" s="23">
        <v>0.81591827795701</v>
      </c>
      <c r="U57" s="23">
        <v>0.94775976809789797</v>
      </c>
      <c r="V57" s="23">
        <v>0.91290227520078204</v>
      </c>
      <c r="W57" s="23">
        <v>0.89626788407594904</v>
      </c>
      <c r="X57" s="23">
        <v>0.45377030867010798</v>
      </c>
      <c r="Y57" s="23">
        <v>0.35837388357209399</v>
      </c>
      <c r="Z57" s="23">
        <v>0.52757542242162803</v>
      </c>
      <c r="AA57" s="23">
        <v>0.32324280213321099</v>
      </c>
      <c r="AB57" s="23">
        <v>0.28068802849142199</v>
      </c>
      <c r="AC57" s="23">
        <v>7.6131886801578097E-4</v>
      </c>
      <c r="AD57" s="23">
        <v>0.24632517315310201</v>
      </c>
      <c r="AE57" s="23">
        <v>0.86361256408517395</v>
      </c>
      <c r="AF57" s="23">
        <v>0.31893802903753699</v>
      </c>
      <c r="AG57" s="23">
        <v>0.67989813707545599</v>
      </c>
      <c r="AH57" s="23">
        <v>0.53417593326894397</v>
      </c>
      <c r="AI57" s="23">
        <v>0.68246112831834504</v>
      </c>
      <c r="AJ57" s="23">
        <v>1</v>
      </c>
      <c r="AK57" s="23">
        <v>0.453231340614835</v>
      </c>
      <c r="AL57" s="23">
        <v>0.60685724015458598</v>
      </c>
      <c r="AM57" s="23">
        <v>0.15566227738004201</v>
      </c>
      <c r="AN57" s="23">
        <v>0.12744348718328699</v>
      </c>
      <c r="AO57" s="23">
        <v>0.454369537095141</v>
      </c>
      <c r="AP57" s="23">
        <v>0.75736407878674905</v>
      </c>
      <c r="AQ57" s="23">
        <v>0.96589267590970296</v>
      </c>
      <c r="AR57" s="23">
        <v>0.82516818466211195</v>
      </c>
      <c r="AS57" s="23">
        <v>0.50687901013968195</v>
      </c>
      <c r="AT57" s="23">
        <v>1</v>
      </c>
      <c r="AU57" s="23">
        <v>1</v>
      </c>
    </row>
    <row r="58" spans="1:47">
      <c r="A58" s="19" t="s">
        <v>604</v>
      </c>
      <c r="B58" s="19">
        <v>15007908</v>
      </c>
      <c r="C58" s="19">
        <v>15419549</v>
      </c>
      <c r="D58" s="19" t="s">
        <v>34</v>
      </c>
      <c r="E58" s="19">
        <v>176</v>
      </c>
      <c r="F58" s="19">
        <v>338</v>
      </c>
      <c r="G58" s="23">
        <v>0.35144252269143</v>
      </c>
      <c r="H58" s="23">
        <v>9.4009297390034094E-2</v>
      </c>
      <c r="I58" s="23">
        <v>0.66085764206172004</v>
      </c>
      <c r="J58" s="23">
        <v>0.93365602494834199</v>
      </c>
      <c r="K58" s="23">
        <v>0.53749801182423695</v>
      </c>
      <c r="L58" s="23">
        <v>0.56995761596197103</v>
      </c>
      <c r="M58" s="23">
        <v>0.42827303099583203</v>
      </c>
      <c r="N58" s="23">
        <v>0.47612561851255197</v>
      </c>
      <c r="O58" s="23">
        <v>2.50414690337049E-2</v>
      </c>
      <c r="P58" s="23">
        <v>0.80547932179294801</v>
      </c>
      <c r="Q58" s="23">
        <v>0.77910642719980405</v>
      </c>
      <c r="R58" s="23">
        <v>0.61626319134117302</v>
      </c>
      <c r="S58" s="23">
        <v>0.39528783099120102</v>
      </c>
      <c r="T58" s="23">
        <v>0.99019978495079397</v>
      </c>
      <c r="U58" s="23">
        <v>0.76472718811381502</v>
      </c>
      <c r="V58" s="23">
        <v>0.97088801303428596</v>
      </c>
      <c r="W58" s="23">
        <v>0.94217915190344004</v>
      </c>
      <c r="X58" s="23">
        <v>0.52444495062219398</v>
      </c>
      <c r="Y58" s="23">
        <v>0.446045460760148</v>
      </c>
      <c r="Z58" s="23">
        <v>0.79510858075718605</v>
      </c>
      <c r="AA58" s="23">
        <v>0.352546170941552</v>
      </c>
      <c r="AB58" s="23">
        <v>0.205856253206225</v>
      </c>
      <c r="AC58" s="23">
        <v>1.9736179351228498E-3</v>
      </c>
      <c r="AD58" s="23">
        <v>0.51137947935640904</v>
      </c>
      <c r="AE58" s="23">
        <v>0.74484587147843895</v>
      </c>
      <c r="AF58" s="23">
        <v>0.33979006217104202</v>
      </c>
      <c r="AG58" s="23">
        <v>0.69264502415303197</v>
      </c>
      <c r="AH58" s="23">
        <v>0.58307913771305397</v>
      </c>
      <c r="AI58" s="23">
        <v>0.61064917308639999</v>
      </c>
      <c r="AJ58" s="23">
        <v>0.97063908632000495</v>
      </c>
      <c r="AK58" s="23">
        <v>0.51136987664268096</v>
      </c>
      <c r="AL58" s="23">
        <v>0.67369234938542499</v>
      </c>
      <c r="AM58" s="23">
        <v>4.8876582704558601E-2</v>
      </c>
      <c r="AN58" s="23">
        <v>6.0982971627090002E-2</v>
      </c>
      <c r="AO58" s="23">
        <v>0.50077008056739303</v>
      </c>
      <c r="AP58" s="23">
        <v>0.61468944167424999</v>
      </c>
      <c r="AQ58" s="23">
        <v>0.81236230508125595</v>
      </c>
      <c r="AR58" s="23">
        <v>0.61871884384894305</v>
      </c>
      <c r="AS58" s="23">
        <v>0.36172519827398802</v>
      </c>
      <c r="AT58" s="23">
        <v>0.82978427384456699</v>
      </c>
      <c r="AU58" s="23">
        <v>2.65500607383151E-2</v>
      </c>
    </row>
    <row r="59" spans="1:47">
      <c r="A59" s="19" t="s">
        <v>604</v>
      </c>
      <c r="B59" s="19">
        <v>32254200</v>
      </c>
      <c r="C59" s="19">
        <v>32316378</v>
      </c>
      <c r="D59" s="19" t="s">
        <v>16</v>
      </c>
      <c r="E59" s="19">
        <v>182</v>
      </c>
      <c r="F59" s="19">
        <v>49</v>
      </c>
      <c r="G59" s="23">
        <v>0.10212175690474599</v>
      </c>
      <c r="H59" s="23">
        <v>0.41647556042081901</v>
      </c>
      <c r="I59" s="23">
        <v>0.33411075164319698</v>
      </c>
      <c r="J59" s="23">
        <v>4.69434978005338E-2</v>
      </c>
      <c r="K59" s="23">
        <v>0.73417923838117005</v>
      </c>
      <c r="L59" s="23">
        <v>0.62435427681943401</v>
      </c>
      <c r="M59" s="23">
        <v>0.96204927015878205</v>
      </c>
      <c r="N59" s="23">
        <v>0.37428948692008901</v>
      </c>
      <c r="O59" s="23">
        <v>0.57969760439839702</v>
      </c>
      <c r="P59" s="23">
        <v>0.81284281443496498</v>
      </c>
      <c r="Q59" s="23">
        <v>0.67664341246484705</v>
      </c>
      <c r="R59" s="23">
        <v>0.57139990203777202</v>
      </c>
      <c r="S59" s="23">
        <v>0.384412877175699</v>
      </c>
      <c r="T59" s="23">
        <v>0.33522112394394699</v>
      </c>
      <c r="U59" s="23">
        <v>0.71340326670799503</v>
      </c>
      <c r="V59" s="23">
        <v>0.36821274011876598</v>
      </c>
      <c r="W59" s="23">
        <v>0.325787845499872</v>
      </c>
      <c r="X59" s="23">
        <v>0.78384731823298903</v>
      </c>
      <c r="Y59" s="23">
        <v>0.78108018065836204</v>
      </c>
      <c r="Z59" s="23">
        <v>0.92781290728597199</v>
      </c>
      <c r="AA59" s="23">
        <v>9.7045137004742904E-2</v>
      </c>
      <c r="AB59" s="23">
        <v>0.44755485722132898</v>
      </c>
      <c r="AC59" s="23">
        <v>0.80980981354635395</v>
      </c>
      <c r="AD59" s="23">
        <v>0.50068133085387201</v>
      </c>
      <c r="AE59" s="23">
        <v>0.18716534024845999</v>
      </c>
      <c r="AF59" s="23">
        <v>0.43337018898378099</v>
      </c>
      <c r="AG59" s="23">
        <v>0.520698678634963</v>
      </c>
      <c r="AH59" s="23">
        <v>0.84135915805928096</v>
      </c>
      <c r="AI59" s="23">
        <v>3.9913553992974103E-2</v>
      </c>
      <c r="AJ59" s="23">
        <v>0.90171284351756498</v>
      </c>
      <c r="AK59" s="23">
        <v>0.904377113474782</v>
      </c>
      <c r="AL59" s="23">
        <v>0.18755355140515001</v>
      </c>
      <c r="AM59" s="23">
        <v>0.41828456816992698</v>
      </c>
      <c r="AN59" s="23">
        <v>0.61828470742655695</v>
      </c>
      <c r="AO59" s="23">
        <v>0.73867192308780705</v>
      </c>
      <c r="AP59" s="23">
        <v>0.761473123619272</v>
      </c>
      <c r="AQ59" s="23">
        <v>0.25164094196311798</v>
      </c>
      <c r="AR59" s="23">
        <v>0.62388058528049894</v>
      </c>
      <c r="AS59" s="23">
        <v>0.360819558264593</v>
      </c>
      <c r="AT59" s="23">
        <v>0.54366902765962999</v>
      </c>
      <c r="AU59" s="23">
        <v>0.866060908393539</v>
      </c>
    </row>
    <row r="60" spans="1:47">
      <c r="A60" s="19" t="s">
        <v>604</v>
      </c>
      <c r="B60" s="19">
        <v>54113364</v>
      </c>
      <c r="C60" s="19">
        <v>54125730</v>
      </c>
      <c r="D60" s="19" t="s">
        <v>34</v>
      </c>
      <c r="E60" s="19">
        <v>189</v>
      </c>
      <c r="F60" s="19">
        <v>10</v>
      </c>
      <c r="G60" s="23">
        <v>4.5646560209280602E-2</v>
      </c>
      <c r="H60" s="23">
        <v>3.4703732249117603E-2</v>
      </c>
      <c r="I60" s="23">
        <v>4.12603126341327E-3</v>
      </c>
      <c r="J60" s="23">
        <v>1</v>
      </c>
      <c r="K60" s="23">
        <v>1</v>
      </c>
      <c r="L60" s="23">
        <v>6.8388070353384997E-2</v>
      </c>
      <c r="M60" s="23">
        <v>0.83084866310892402</v>
      </c>
      <c r="N60" s="23">
        <v>1.4254830858424199E-2</v>
      </c>
      <c r="O60" s="23">
        <v>1.8098057324191001E-2</v>
      </c>
      <c r="P60" s="23">
        <v>2.0108700235391901E-2</v>
      </c>
      <c r="Q60" s="23">
        <v>1</v>
      </c>
      <c r="R60" s="23">
        <v>0.18232776079492199</v>
      </c>
      <c r="S60" s="23">
        <v>0.28237599711487299</v>
      </c>
      <c r="T60" s="23">
        <v>9.3156453947786003E-2</v>
      </c>
      <c r="U60" s="23">
        <v>1</v>
      </c>
      <c r="V60" s="23">
        <v>4.0322313555599502E-2</v>
      </c>
      <c r="W60" s="23">
        <v>1.92768647978219E-2</v>
      </c>
      <c r="X60" s="23">
        <v>7.8793623381101602E-2</v>
      </c>
      <c r="Y60" s="23">
        <v>7.7609591450549797E-2</v>
      </c>
      <c r="Z60" s="23">
        <v>3.2031942735217797E-2</v>
      </c>
      <c r="AA60" s="23">
        <v>0.32363827623362001</v>
      </c>
      <c r="AB60" s="23">
        <v>1</v>
      </c>
      <c r="AC60" s="23">
        <v>1.8016809232411099E-2</v>
      </c>
      <c r="AD60" s="23">
        <v>2.9575399938777801E-2</v>
      </c>
      <c r="AE60" s="23">
        <v>1</v>
      </c>
      <c r="AF60" s="23">
        <v>2.09373560229663E-2</v>
      </c>
      <c r="AG60" s="23">
        <v>0.117002599224985</v>
      </c>
      <c r="AH60" s="23">
        <v>0.46180804218869098</v>
      </c>
      <c r="AI60" s="23">
        <v>1</v>
      </c>
      <c r="AJ60" s="23">
        <v>0.292014992117065</v>
      </c>
      <c r="AK60" s="23">
        <v>7.4589174716471501E-2</v>
      </c>
      <c r="AL60" s="23">
        <v>7.8897000429425601E-2</v>
      </c>
      <c r="AM60" s="23">
        <v>0.65602234972061702</v>
      </c>
      <c r="AN60" s="23">
        <v>0.626318379524888</v>
      </c>
      <c r="AO60" s="23">
        <v>6.9620345480204196E-2</v>
      </c>
      <c r="AP60" s="23">
        <v>0.52501492519202098</v>
      </c>
      <c r="AQ60" s="23">
        <v>0.95671357475338104</v>
      </c>
      <c r="AR60" s="23">
        <v>0.53975311582683805</v>
      </c>
      <c r="AS60" s="23">
        <v>9.4738554264793703E-2</v>
      </c>
      <c r="AT60" s="23">
        <v>1</v>
      </c>
      <c r="AU60" s="23">
        <v>8.7274245448514306E-3</v>
      </c>
    </row>
    <row r="61" spans="1:47">
      <c r="A61" s="19" t="s">
        <v>604</v>
      </c>
      <c r="B61" s="19">
        <v>74320361</v>
      </c>
      <c r="C61" s="19">
        <v>74331890</v>
      </c>
      <c r="D61" s="19" t="s">
        <v>16</v>
      </c>
      <c r="E61" s="19">
        <v>192</v>
      </c>
      <c r="F61" s="19">
        <v>10</v>
      </c>
      <c r="G61" s="23">
        <v>4.4589799560212901E-4</v>
      </c>
      <c r="H61" s="23">
        <v>1</v>
      </c>
      <c r="I61" s="23">
        <v>1</v>
      </c>
      <c r="J61" s="23">
        <v>1.9231521054161298E-2</v>
      </c>
      <c r="K61" s="23">
        <v>1</v>
      </c>
      <c r="L61" s="23">
        <v>4.39660577741929E-2</v>
      </c>
      <c r="M61" s="23">
        <v>0.32675298868247699</v>
      </c>
      <c r="N61" s="23">
        <v>1</v>
      </c>
      <c r="O61" s="23">
        <v>1.4293324623820801E-3</v>
      </c>
      <c r="P61" s="23">
        <v>1</v>
      </c>
      <c r="Q61" s="23">
        <v>9.2473897434021596E-2</v>
      </c>
      <c r="R61" s="23">
        <v>0.738359480587502</v>
      </c>
      <c r="S61" s="23">
        <v>1</v>
      </c>
      <c r="T61" s="23">
        <v>1</v>
      </c>
      <c r="U61" s="23">
        <v>1</v>
      </c>
      <c r="V61" s="23">
        <v>1</v>
      </c>
      <c r="W61" s="23">
        <v>1</v>
      </c>
      <c r="X61" s="23">
        <v>1</v>
      </c>
      <c r="Y61" s="23">
        <v>0.737593768359455</v>
      </c>
      <c r="Z61" s="23">
        <v>0.374626842092734</v>
      </c>
      <c r="AA61" s="23">
        <v>1</v>
      </c>
      <c r="AB61" s="23">
        <v>0.20040850527044299</v>
      </c>
      <c r="AC61" s="23">
        <v>1</v>
      </c>
      <c r="AD61" s="23">
        <v>0.67114056594731097</v>
      </c>
      <c r="AE61" s="23">
        <v>7.8002206709582703E-2</v>
      </c>
      <c r="AF61" s="23">
        <v>0.65805035620318697</v>
      </c>
      <c r="AG61" s="23">
        <v>1</v>
      </c>
      <c r="AH61" s="23">
        <v>0.82984919912330501</v>
      </c>
      <c r="AI61" s="23">
        <v>0.98009938217515402</v>
      </c>
      <c r="AJ61" s="23">
        <v>1</v>
      </c>
      <c r="AK61" s="23">
        <v>0.86835698259091698</v>
      </c>
      <c r="AL61" s="23">
        <v>1</v>
      </c>
      <c r="AM61" s="23">
        <v>1</v>
      </c>
      <c r="AN61" s="23">
        <v>2.6676539358156701E-2</v>
      </c>
      <c r="AO61" s="23">
        <v>1</v>
      </c>
      <c r="AP61" s="23">
        <v>0.108243781669749</v>
      </c>
      <c r="AQ61" s="23">
        <v>0.24779308629393701</v>
      </c>
      <c r="AR61" s="23">
        <v>0.24765138385420299</v>
      </c>
      <c r="AS61" s="23">
        <v>0.24164926089469699</v>
      </c>
      <c r="AT61" s="23">
        <v>1.6179801924596201E-3</v>
      </c>
      <c r="AU61" s="23">
        <v>0.14743694266256399</v>
      </c>
    </row>
    <row r="62" spans="1:47">
      <c r="A62" s="19" t="s">
        <v>604</v>
      </c>
      <c r="B62" s="19">
        <v>78332052</v>
      </c>
      <c r="C62" s="19">
        <v>78337718</v>
      </c>
      <c r="D62" s="19" t="s">
        <v>16</v>
      </c>
      <c r="E62" s="19">
        <v>193</v>
      </c>
      <c r="F62" s="19">
        <v>6</v>
      </c>
      <c r="G62" s="23">
        <v>0.672158410932993</v>
      </c>
      <c r="H62" s="23">
        <v>7.0267447125047705E-2</v>
      </c>
      <c r="I62" s="23">
        <v>0.73564255505017495</v>
      </c>
      <c r="J62" s="23">
        <v>1.7008047318293501E-2</v>
      </c>
      <c r="K62" s="23">
        <v>0.202596411127001</v>
      </c>
      <c r="L62" s="23">
        <v>0.71309562142719696</v>
      </c>
      <c r="M62" s="23">
        <v>0.88143301445128996</v>
      </c>
      <c r="N62" s="23">
        <v>0.79001702595978895</v>
      </c>
      <c r="O62" s="23">
        <v>0.76662722689249196</v>
      </c>
      <c r="P62" s="23">
        <v>0.976178163107708</v>
      </c>
      <c r="Q62" s="23">
        <v>0.70883443106077804</v>
      </c>
      <c r="R62" s="23">
        <v>0.432755022973832</v>
      </c>
      <c r="S62" s="23">
        <v>0.33476328782918302</v>
      </c>
      <c r="T62" s="23">
        <v>0.57051392094271602</v>
      </c>
      <c r="U62" s="23">
        <v>0.66829261994962896</v>
      </c>
      <c r="V62" s="23">
        <v>0.54520101003411903</v>
      </c>
      <c r="W62" s="23">
        <v>0.84073935504235398</v>
      </c>
      <c r="X62" s="23">
        <v>0.88817421142735697</v>
      </c>
      <c r="Y62" s="23">
        <v>0.22582177024500899</v>
      </c>
      <c r="Z62" s="23">
        <v>0.72563318314834402</v>
      </c>
      <c r="AA62" s="23">
        <v>0.52162556574492602</v>
      </c>
      <c r="AB62" s="23">
        <v>0.18423575084188401</v>
      </c>
      <c r="AC62" s="23">
        <v>0.33001350218650299</v>
      </c>
      <c r="AD62" s="23">
        <v>0.59852926200800505</v>
      </c>
      <c r="AE62" s="23">
        <v>0.993483718184204</v>
      </c>
      <c r="AF62" s="23">
        <v>0.37613298506002701</v>
      </c>
      <c r="AG62" s="23">
        <v>0.97526252932147595</v>
      </c>
      <c r="AH62" s="23">
        <v>0.53182646426243196</v>
      </c>
      <c r="AI62" s="23">
        <v>0.74092193873369605</v>
      </c>
      <c r="AJ62" s="23">
        <v>0.69396979459448904</v>
      </c>
      <c r="AK62" s="23">
        <v>0.54273291165080695</v>
      </c>
      <c r="AL62" s="23">
        <v>0.30012749307455799</v>
      </c>
      <c r="AM62" s="23">
        <v>0.12707119632875299</v>
      </c>
      <c r="AN62" s="23">
        <v>0.19767669177698499</v>
      </c>
      <c r="AO62" s="23">
        <v>0.83266853975685995</v>
      </c>
      <c r="AP62" s="23">
        <v>0.37592578786348402</v>
      </c>
      <c r="AQ62" s="23">
        <v>0.51159122265104195</v>
      </c>
      <c r="AR62" s="23">
        <v>0.62069503098967704</v>
      </c>
      <c r="AS62" s="23">
        <v>0.68021657574127703</v>
      </c>
      <c r="AT62" s="23">
        <v>0.208854207280531</v>
      </c>
      <c r="AU62" s="23">
        <v>0.96989033583406004</v>
      </c>
    </row>
    <row r="63" spans="1:47">
      <c r="A63" s="19" t="s">
        <v>575</v>
      </c>
      <c r="B63" s="19">
        <v>40618507</v>
      </c>
      <c r="C63" s="19">
        <v>40673563</v>
      </c>
      <c r="D63" s="19" t="s">
        <v>16</v>
      </c>
      <c r="E63" s="19">
        <v>210</v>
      </c>
      <c r="F63" s="19">
        <v>42</v>
      </c>
      <c r="G63" s="23">
        <v>4.2186595062396699E-2</v>
      </c>
      <c r="H63" s="23">
        <v>0.291962205160537</v>
      </c>
      <c r="I63" s="23">
        <v>3.2620048211997599E-2</v>
      </c>
      <c r="J63" s="23">
        <v>1.0075800949195799E-2</v>
      </c>
      <c r="K63" s="23">
        <v>0.43837198005984601</v>
      </c>
      <c r="L63" s="23">
        <v>0.31663399274668502</v>
      </c>
      <c r="M63" s="23">
        <v>0.47609718707367499</v>
      </c>
      <c r="N63" s="23">
        <v>0.69276020000725302</v>
      </c>
      <c r="O63" s="23">
        <v>0.92991151588993304</v>
      </c>
      <c r="P63" s="23">
        <v>0.95593708492422602</v>
      </c>
      <c r="Q63" s="23">
        <v>0.30183202576268803</v>
      </c>
      <c r="R63" s="23">
        <v>0.64459295737224498</v>
      </c>
      <c r="S63" s="23">
        <v>0.89715989956855902</v>
      </c>
      <c r="T63" s="23">
        <v>0.125929302856155</v>
      </c>
      <c r="U63" s="23">
        <v>0.63003053494449901</v>
      </c>
      <c r="V63" s="23">
        <v>1</v>
      </c>
      <c r="W63" s="23">
        <v>0.68180148582264699</v>
      </c>
      <c r="X63" s="23">
        <v>0.38215760027933598</v>
      </c>
      <c r="Y63" s="23">
        <v>0.57070905724177401</v>
      </c>
      <c r="Z63" s="23">
        <v>0.77633209088115795</v>
      </c>
      <c r="AA63" s="23">
        <v>5.3252600209178103E-2</v>
      </c>
      <c r="AB63" s="23">
        <v>0.26410445845326602</v>
      </c>
      <c r="AC63" s="23">
        <v>0.13401128882469701</v>
      </c>
      <c r="AD63" s="23">
        <v>0.67864959541426495</v>
      </c>
      <c r="AE63" s="23">
        <v>6.6131799850855696E-2</v>
      </c>
      <c r="AF63" s="23">
        <v>0.77020158674597405</v>
      </c>
      <c r="AG63" s="23">
        <v>0.71959769873255097</v>
      </c>
      <c r="AH63" s="23">
        <v>0.42519065092883601</v>
      </c>
      <c r="AI63" s="23">
        <v>0.71058936086057201</v>
      </c>
      <c r="AJ63" s="23">
        <v>0.53054791663118706</v>
      </c>
      <c r="AK63" s="23">
        <v>0.117995449178045</v>
      </c>
      <c r="AL63" s="23">
        <v>1.33778018635948E-2</v>
      </c>
      <c r="AM63" s="23">
        <v>0.68850334056449403</v>
      </c>
      <c r="AN63" s="23">
        <v>0.58651509694204096</v>
      </c>
      <c r="AO63" s="23">
        <v>0.24909137935732201</v>
      </c>
      <c r="AP63" s="23">
        <v>0.192123481203341</v>
      </c>
      <c r="AQ63" s="23">
        <v>6.9590254616406694E-2</v>
      </c>
      <c r="AR63" s="23">
        <v>1.7396934998800101E-2</v>
      </c>
      <c r="AS63" s="23">
        <v>0.229841582960469</v>
      </c>
      <c r="AT63" s="23">
        <v>0.56413214361892094</v>
      </c>
      <c r="AU63" s="23">
        <v>0.18749620979200099</v>
      </c>
    </row>
    <row r="64" spans="1:47">
      <c r="A64" s="19" t="s">
        <v>575</v>
      </c>
      <c r="B64" s="19">
        <v>42483000</v>
      </c>
      <c r="C64" s="19">
        <v>42495000</v>
      </c>
      <c r="D64" s="19" t="s">
        <v>16</v>
      </c>
      <c r="E64" s="19">
        <v>213</v>
      </c>
      <c r="F64" s="19">
        <v>11</v>
      </c>
      <c r="G64" s="23">
        <v>9.4909533050469008E-6</v>
      </c>
      <c r="H64" s="23">
        <v>2.67270114901352E-4</v>
      </c>
      <c r="I64" s="23">
        <v>1</v>
      </c>
      <c r="J64" s="23">
        <v>3.9494847238789E-3</v>
      </c>
      <c r="K64" s="23">
        <v>2.1203769403509401E-3</v>
      </c>
      <c r="L64" s="23">
        <v>9.5821416525998504E-4</v>
      </c>
      <c r="M64" s="23">
        <v>1</v>
      </c>
      <c r="N64" s="23">
        <v>1</v>
      </c>
      <c r="O64" s="23">
        <v>3.5823045160820999E-4</v>
      </c>
      <c r="P64" s="23">
        <v>1.58656342492225E-3</v>
      </c>
      <c r="Q64" s="23">
        <v>1</v>
      </c>
      <c r="R64" s="23">
        <v>1.9140156029361401E-3</v>
      </c>
      <c r="S64" s="23">
        <v>4.1086563455965397E-3</v>
      </c>
      <c r="T64" s="23">
        <v>7.4710292896629201E-6</v>
      </c>
      <c r="U64" s="23">
        <v>7.7425998533664497E-6</v>
      </c>
      <c r="V64" s="23">
        <v>1.4218087133999199E-4</v>
      </c>
      <c r="W64" s="23">
        <v>1.1871382525523401E-3</v>
      </c>
      <c r="X64" s="23">
        <v>1</v>
      </c>
      <c r="Y64" s="23">
        <v>1.4167689408044501E-3</v>
      </c>
      <c r="Z64" s="23">
        <v>3.27728293285623E-3</v>
      </c>
      <c r="AA64" s="23">
        <v>1.16158397764465E-4</v>
      </c>
      <c r="AB64" s="23">
        <v>3.4704828301459503E-2</v>
      </c>
      <c r="AC64" s="23">
        <v>1</v>
      </c>
      <c r="AD64" s="23">
        <v>9.974615482991609E-4</v>
      </c>
      <c r="AE64" s="23">
        <v>1</v>
      </c>
      <c r="AF64" s="23">
        <v>3.1849995761112898E-4</v>
      </c>
      <c r="AG64" s="23">
        <v>1.9605076463635699E-4</v>
      </c>
      <c r="AH64" s="23">
        <v>1</v>
      </c>
      <c r="AI64" s="23">
        <v>2.4914117605079299E-5</v>
      </c>
      <c r="AJ64" s="23">
        <v>1.8434265471175501E-3</v>
      </c>
      <c r="AK64" s="23">
        <v>1</v>
      </c>
      <c r="AL64" s="23">
        <v>0.99999986548672104</v>
      </c>
      <c r="AM64" s="23">
        <v>3.42207554613283E-2</v>
      </c>
      <c r="AN64" s="23">
        <v>1.12676751650891E-2</v>
      </c>
      <c r="AO64" s="23">
        <v>6.2795281791994096E-4</v>
      </c>
      <c r="AP64" s="23">
        <v>2.4938104939975499E-5</v>
      </c>
      <c r="AQ64" s="23">
        <v>1</v>
      </c>
      <c r="AR64" s="23">
        <v>1</v>
      </c>
      <c r="AS64" s="23">
        <v>1</v>
      </c>
      <c r="AT64" s="23">
        <v>3.6119843370206999E-3</v>
      </c>
      <c r="AU64" s="23">
        <v>3.6798010457061499E-2</v>
      </c>
    </row>
    <row r="65" spans="1:47">
      <c r="A65" s="19" t="s">
        <v>575</v>
      </c>
      <c r="B65" s="19">
        <v>46481279</v>
      </c>
      <c r="C65" s="19">
        <v>46486104</v>
      </c>
      <c r="D65" s="19" t="s">
        <v>16</v>
      </c>
      <c r="E65" s="19">
        <v>216</v>
      </c>
      <c r="F65" s="19">
        <v>5</v>
      </c>
      <c r="G65" s="23">
        <v>0.555100269056645</v>
      </c>
      <c r="H65" s="23">
        <v>0.48582906497196199</v>
      </c>
      <c r="I65" s="23">
        <v>0.58771196443348594</v>
      </c>
      <c r="J65" s="23">
        <v>0.78182254757639202</v>
      </c>
      <c r="K65" s="23">
        <v>0.91077285021436205</v>
      </c>
      <c r="L65" s="23">
        <v>0.82553576467483003</v>
      </c>
      <c r="M65" s="23">
        <v>0.97082679991804999</v>
      </c>
      <c r="N65" s="23">
        <v>0.227165053910557</v>
      </c>
      <c r="O65" s="23">
        <v>0.62633271705975602</v>
      </c>
      <c r="P65" s="23">
        <v>3.7916489923870401E-3</v>
      </c>
      <c r="Q65" s="23">
        <v>0.36769407946278598</v>
      </c>
      <c r="R65" s="23">
        <v>0.64331421382030995</v>
      </c>
      <c r="S65" s="23">
        <v>0.72658836326963305</v>
      </c>
      <c r="T65" s="23">
        <v>0.88624769504393897</v>
      </c>
      <c r="U65" s="23">
        <v>2.6479296140856E-2</v>
      </c>
      <c r="V65" s="23">
        <v>0.84698371415600504</v>
      </c>
      <c r="W65" s="23">
        <v>0.95961864059805402</v>
      </c>
      <c r="X65" s="23">
        <v>0.70282211949946805</v>
      </c>
      <c r="Y65" s="23">
        <v>0.39721421041647298</v>
      </c>
      <c r="Z65" s="23">
        <v>0.97518282981645499</v>
      </c>
      <c r="AA65" s="23">
        <v>0.50529570703231497</v>
      </c>
      <c r="AB65" s="23">
        <v>0.56526458594841</v>
      </c>
      <c r="AC65" s="23">
        <v>0.238276322311781</v>
      </c>
      <c r="AD65" s="23">
        <v>0.87646860543254401</v>
      </c>
      <c r="AE65" s="23">
        <v>2.8314085851828298E-3</v>
      </c>
      <c r="AF65" s="23">
        <v>0.504876911612821</v>
      </c>
      <c r="AG65" s="23">
        <v>0.91595499056295904</v>
      </c>
      <c r="AH65" s="23">
        <v>0.61605711751176695</v>
      </c>
      <c r="AI65" s="23">
        <v>0.92987861600619603</v>
      </c>
      <c r="AJ65" s="23">
        <v>0.79462081109029303</v>
      </c>
      <c r="AK65" s="23">
        <v>0.61475250892064803</v>
      </c>
      <c r="AL65" s="23">
        <v>4.4095590550277203E-2</v>
      </c>
      <c r="AM65" s="23">
        <v>0.13414138272355899</v>
      </c>
      <c r="AN65" s="23">
        <v>0.28781733135792098</v>
      </c>
      <c r="AO65" s="23">
        <v>0.90290636435966798</v>
      </c>
      <c r="AP65" s="23">
        <v>0.962321818308285</v>
      </c>
      <c r="AQ65" s="23">
        <v>0.30926311273659302</v>
      </c>
      <c r="AR65" s="23">
        <v>0.344524017604524</v>
      </c>
      <c r="AS65" s="23">
        <v>0.15377706587088399</v>
      </c>
      <c r="AT65" s="23">
        <v>1.4133002719300999E-3</v>
      </c>
      <c r="AU65" s="23">
        <v>0.76272593334116001</v>
      </c>
    </row>
    <row r="66" spans="1:47">
      <c r="A66" s="19" t="s">
        <v>575</v>
      </c>
      <c r="B66" s="19">
        <v>51563614</v>
      </c>
      <c r="C66" s="19">
        <v>51575783</v>
      </c>
      <c r="D66" s="19" t="s">
        <v>16</v>
      </c>
      <c r="E66" s="19">
        <v>222</v>
      </c>
      <c r="F66" s="19">
        <v>11</v>
      </c>
      <c r="G66" s="23">
        <v>6.2394742486805398E-2</v>
      </c>
      <c r="H66" s="23">
        <v>5.9183214127999699E-2</v>
      </c>
      <c r="I66" s="23">
        <v>0.14672362177771001</v>
      </c>
      <c r="J66" s="23">
        <v>0.52592010705313397</v>
      </c>
      <c r="K66" s="23">
        <v>0.71591803004301302</v>
      </c>
      <c r="L66" s="23">
        <v>0.31456770884027202</v>
      </c>
      <c r="M66" s="23">
        <v>0.93442688875261404</v>
      </c>
      <c r="N66" s="23">
        <v>0.28783269663053501</v>
      </c>
      <c r="O66" s="23">
        <v>7.3808895838424496E-2</v>
      </c>
      <c r="P66" s="23">
        <v>0.91538803225879595</v>
      </c>
      <c r="Q66" s="23">
        <v>1</v>
      </c>
      <c r="R66" s="23">
        <v>0.50384929986054505</v>
      </c>
      <c r="S66" s="23">
        <v>0.12979653291992199</v>
      </c>
      <c r="T66" s="23">
        <v>0.98784347707648801</v>
      </c>
      <c r="U66" s="23">
        <v>0.96583232260832697</v>
      </c>
      <c r="V66" s="23">
        <v>0.92182688860339201</v>
      </c>
      <c r="W66" s="23">
        <v>0.110204857799032</v>
      </c>
      <c r="X66" s="23">
        <v>0.117961786143272</v>
      </c>
      <c r="Y66" s="23">
        <v>6.2942426857110198E-2</v>
      </c>
      <c r="Z66" s="23">
        <v>0.167404562868398</v>
      </c>
      <c r="AA66" s="23">
        <v>0.51563936136924304</v>
      </c>
      <c r="AB66" s="23">
        <v>0.21317400459113101</v>
      </c>
      <c r="AC66" s="23">
        <v>0.48942937362739197</v>
      </c>
      <c r="AD66" s="23">
        <v>0.21015709994013401</v>
      </c>
      <c r="AE66" s="23">
        <v>1.1964976661804299E-2</v>
      </c>
      <c r="AF66" s="23">
        <v>0.11974923719553</v>
      </c>
      <c r="AG66" s="23">
        <v>0.10788817233709699</v>
      </c>
      <c r="AH66" s="23">
        <v>0.29152288006537103</v>
      </c>
      <c r="AI66" s="23">
        <v>1.45094816203618E-2</v>
      </c>
      <c r="AJ66" s="23">
        <v>6.85007666584634E-2</v>
      </c>
      <c r="AK66" s="23">
        <v>0.42635526974434601</v>
      </c>
      <c r="AL66" s="23">
        <v>0.67082220059099296</v>
      </c>
      <c r="AM66" s="23">
        <v>0.38404282435434101</v>
      </c>
      <c r="AN66" s="23">
        <v>0.51161778672533098</v>
      </c>
      <c r="AO66" s="23">
        <v>0.33653697897952201</v>
      </c>
      <c r="AP66" s="23">
        <v>0.54823603858227199</v>
      </c>
      <c r="AQ66" s="23">
        <v>0.69304515455322502</v>
      </c>
      <c r="AR66" s="23">
        <v>0.39401865486640902</v>
      </c>
      <c r="AS66" s="23">
        <v>0.61351432993423904</v>
      </c>
      <c r="AT66" s="23">
        <v>1</v>
      </c>
      <c r="AU66" s="23">
        <v>0.31558595295264202</v>
      </c>
    </row>
    <row r="67" spans="1:47">
      <c r="A67" s="19" t="s">
        <v>575</v>
      </c>
      <c r="B67" s="19">
        <v>52217118</v>
      </c>
      <c r="C67" s="19">
        <v>52284308</v>
      </c>
      <c r="D67" s="19" t="s">
        <v>34</v>
      </c>
      <c r="E67" s="19">
        <v>224</v>
      </c>
      <c r="F67" s="19">
        <v>56</v>
      </c>
      <c r="G67" s="23">
        <v>0.95871939773030701</v>
      </c>
      <c r="H67" s="23">
        <v>0.432856539377168</v>
      </c>
      <c r="I67" s="23">
        <v>0.64679248529313704</v>
      </c>
      <c r="J67" s="23">
        <v>1</v>
      </c>
      <c r="K67" s="23">
        <v>0.25596287675954899</v>
      </c>
      <c r="L67" s="23">
        <v>0.71051117833062905</v>
      </c>
      <c r="M67" s="23">
        <v>0.77452126837887403</v>
      </c>
      <c r="N67" s="23">
        <v>0.202729767970866</v>
      </c>
      <c r="O67" s="23">
        <v>0.65902741967621503</v>
      </c>
      <c r="P67" s="23">
        <v>9.1087287683593601E-2</v>
      </c>
      <c r="Q67" s="23">
        <v>0.628395736106934</v>
      </c>
      <c r="R67" s="23">
        <v>0.220051300779461</v>
      </c>
      <c r="S67" s="23">
        <v>0.65259322256349594</v>
      </c>
      <c r="T67" s="23">
        <v>0.35381034214420898</v>
      </c>
      <c r="U67" s="23">
        <v>5.9361311787774797E-2</v>
      </c>
      <c r="V67" s="23">
        <v>0.24338789792469501</v>
      </c>
      <c r="W67" s="23">
        <v>0.119313830425388</v>
      </c>
      <c r="X67" s="23">
        <v>7.6070040703983599E-2</v>
      </c>
      <c r="Y67" s="23">
        <v>2.7380215207942201E-2</v>
      </c>
      <c r="Z67" s="23">
        <v>0.20789716214310699</v>
      </c>
      <c r="AA67" s="23">
        <v>3.2262198383788701E-2</v>
      </c>
      <c r="AB67" s="23">
        <v>0.53213193765739997</v>
      </c>
      <c r="AC67" s="23">
        <v>0.43399999460453997</v>
      </c>
      <c r="AD67" s="23">
        <v>6.6456238553383604E-2</v>
      </c>
      <c r="AE67" s="23">
        <v>6.2823700942937798E-4</v>
      </c>
      <c r="AF67" s="23">
        <v>1.14764308590168E-2</v>
      </c>
      <c r="AG67" s="23">
        <v>0.56368089746383798</v>
      </c>
      <c r="AH67" s="23">
        <v>0.149663545305291</v>
      </c>
      <c r="AI67" s="23">
        <v>0.733946412048603</v>
      </c>
      <c r="AJ67" s="23">
        <v>2.9652685538709101E-3</v>
      </c>
      <c r="AK67" s="23">
        <v>0.87531625461892204</v>
      </c>
      <c r="AL67" s="23">
        <v>0.60366895061056203</v>
      </c>
      <c r="AM67" s="23">
        <v>0.150805455852772</v>
      </c>
      <c r="AN67" s="23">
        <v>0.22251999275353701</v>
      </c>
      <c r="AO67" s="23">
        <v>0.12576557165619701</v>
      </c>
      <c r="AP67" s="23">
        <v>6.0646078987487598E-2</v>
      </c>
      <c r="AQ67" s="23">
        <v>8.8315503225954606E-2</v>
      </c>
      <c r="AR67" s="23">
        <v>0.66479094917971904</v>
      </c>
      <c r="AS67" s="23">
        <v>2.71475740371823E-2</v>
      </c>
      <c r="AT67" s="23">
        <v>1</v>
      </c>
      <c r="AU67" s="23">
        <v>0.82304735720319</v>
      </c>
    </row>
    <row r="68" spans="1:47">
      <c r="A68" s="19" t="s">
        <v>575</v>
      </c>
      <c r="B68" s="19">
        <v>57762915</v>
      </c>
      <c r="C68" s="19">
        <v>57786850</v>
      </c>
      <c r="D68" s="19" t="s">
        <v>16</v>
      </c>
      <c r="E68" s="19">
        <v>226</v>
      </c>
      <c r="F68" s="19">
        <v>19</v>
      </c>
      <c r="G68" s="23">
        <v>0.19193179897328799</v>
      </c>
      <c r="H68" s="23">
        <v>0.692828348432872</v>
      </c>
      <c r="I68" s="23">
        <v>0.113770159863036</v>
      </c>
      <c r="J68" s="23">
        <v>0.54658332146946398</v>
      </c>
      <c r="K68" s="23">
        <v>0.31460869862902002</v>
      </c>
      <c r="L68" s="23">
        <v>0.28982354628877099</v>
      </c>
      <c r="M68" s="23">
        <v>0.59388078860986704</v>
      </c>
      <c r="N68" s="23">
        <v>0.43550086228867502</v>
      </c>
      <c r="O68" s="23">
        <v>0.18831850340555001</v>
      </c>
      <c r="P68" s="23">
        <v>0.54808079079323802</v>
      </c>
      <c r="Q68" s="23">
        <v>0.46964335107821098</v>
      </c>
      <c r="R68" s="23">
        <v>5.7021317714049703E-2</v>
      </c>
      <c r="S68" s="23">
        <v>0.85078901281583497</v>
      </c>
      <c r="T68" s="23">
        <v>0.65409926832269305</v>
      </c>
      <c r="U68" s="23">
        <v>0.171336469060407</v>
      </c>
      <c r="V68" s="23">
        <v>0.53256822089310596</v>
      </c>
      <c r="W68" s="23">
        <v>3.3295660738824E-2</v>
      </c>
      <c r="X68" s="23">
        <v>5.9877641717930002E-2</v>
      </c>
      <c r="Y68" s="23">
        <v>2.3829776458036398E-3</v>
      </c>
      <c r="Z68" s="23">
        <v>9.3804876909587706E-2</v>
      </c>
      <c r="AA68" s="23">
        <v>5.7982280866375198E-2</v>
      </c>
      <c r="AB68" s="23">
        <v>0.67787256505451199</v>
      </c>
      <c r="AC68" s="23">
        <v>3.4955082855906899E-2</v>
      </c>
      <c r="AD68" s="23">
        <v>3.1108740973037501E-2</v>
      </c>
      <c r="AE68" s="23">
        <v>0.144613424531154</v>
      </c>
      <c r="AF68" s="23">
        <v>1.1169184750299399E-2</v>
      </c>
      <c r="AG68" s="23">
        <v>0.14195411024117099</v>
      </c>
      <c r="AH68" s="23">
        <v>0.16265149974554599</v>
      </c>
      <c r="AI68" s="23">
        <v>5.1144511767970198E-2</v>
      </c>
      <c r="AJ68" s="23">
        <v>4.0455868755709902E-3</v>
      </c>
      <c r="AK68" s="23">
        <v>0.16298374663269899</v>
      </c>
      <c r="AL68" s="23">
        <v>0.64050992163698595</v>
      </c>
      <c r="AM68" s="23">
        <v>0.96913661338241097</v>
      </c>
      <c r="AN68" s="23">
        <v>0.74802148616218</v>
      </c>
      <c r="AO68" s="23">
        <v>2.49881604909605E-2</v>
      </c>
      <c r="AP68" s="23">
        <v>0.862388864040043</v>
      </c>
      <c r="AQ68" s="23">
        <v>0.89220608582375405</v>
      </c>
      <c r="AR68" s="23">
        <v>0.75271711186205004</v>
      </c>
      <c r="AS68" s="23">
        <v>0.62390420852570605</v>
      </c>
      <c r="AT68" s="23">
        <v>0.66445519532922404</v>
      </c>
      <c r="AU68" s="23">
        <v>0.16184644546489599</v>
      </c>
    </row>
    <row r="69" spans="1:47">
      <c r="A69" s="19" t="s">
        <v>575</v>
      </c>
      <c r="B69" s="19">
        <v>69466133</v>
      </c>
      <c r="C69" s="19">
        <v>69470727</v>
      </c>
      <c r="D69" s="19" t="s">
        <v>3</v>
      </c>
      <c r="E69" s="19">
        <v>228</v>
      </c>
      <c r="F69" s="19">
        <v>4</v>
      </c>
      <c r="G69" s="23">
        <v>0.30767986699926603</v>
      </c>
      <c r="H69" s="23">
        <v>9.44170097783429E-2</v>
      </c>
      <c r="I69" s="23">
        <v>0.452032962658582</v>
      </c>
      <c r="J69" s="23">
        <v>0.88298186945739998</v>
      </c>
      <c r="K69" s="23">
        <v>0.70305188056005996</v>
      </c>
      <c r="L69" s="23">
        <v>0.93264023856313605</v>
      </c>
      <c r="M69" s="23">
        <v>5.3329621594082902E-2</v>
      </c>
      <c r="N69" s="23">
        <v>9.2380290594005002E-2</v>
      </c>
      <c r="O69" s="23">
        <v>0.36633618589581701</v>
      </c>
      <c r="P69" s="23">
        <v>1.92881636008247E-2</v>
      </c>
      <c r="Q69" s="23">
        <v>2.6421001918547501E-2</v>
      </c>
      <c r="R69" s="23">
        <v>0.74526202905677896</v>
      </c>
      <c r="S69" s="23">
        <v>0.24055447434882801</v>
      </c>
      <c r="T69" s="23">
        <v>1.30256854639732E-3</v>
      </c>
      <c r="U69" s="23">
        <v>1</v>
      </c>
      <c r="V69" s="23">
        <v>7.4915510105544303E-4</v>
      </c>
      <c r="W69" s="23">
        <v>0.92574992818867996</v>
      </c>
      <c r="X69" s="23">
        <v>0.92066057790150202</v>
      </c>
      <c r="Y69" s="23">
        <v>0.53903927177601896</v>
      </c>
      <c r="Z69" s="23">
        <v>3.6045856343683798E-2</v>
      </c>
      <c r="AA69" s="23">
        <v>7.0113925739983003E-3</v>
      </c>
      <c r="AB69" s="23">
        <v>0.71937574214893696</v>
      </c>
      <c r="AC69" s="23">
        <v>0.49470079189348398</v>
      </c>
      <c r="AD69" s="23">
        <v>0.199456279281163</v>
      </c>
      <c r="AE69" s="23">
        <v>1.1177308708619799E-3</v>
      </c>
      <c r="AF69" s="23">
        <v>0.35093651149593502</v>
      </c>
      <c r="AG69" s="23">
        <v>0.226416950412032</v>
      </c>
      <c r="AH69" s="23">
        <v>0.387796450067524</v>
      </c>
      <c r="AI69" s="23">
        <v>0.113969766245873</v>
      </c>
      <c r="AJ69" s="23">
        <v>0.57683664257951905</v>
      </c>
      <c r="AK69" s="23">
        <v>0.39637276660841497</v>
      </c>
      <c r="AL69" s="23">
        <v>8.8960953410722493E-2</v>
      </c>
      <c r="AM69" s="23">
        <v>0.26562672646679097</v>
      </c>
      <c r="AN69" s="23">
        <v>0.33857939985875202</v>
      </c>
      <c r="AO69" s="23">
        <v>0.50369060423930001</v>
      </c>
      <c r="AP69" s="23">
        <v>3.9459525669385299E-3</v>
      </c>
      <c r="AQ69" s="23">
        <v>2.49067044099959E-2</v>
      </c>
      <c r="AR69" s="23">
        <v>8.74223575115529E-3</v>
      </c>
      <c r="AS69" s="23">
        <v>0.19443730261837999</v>
      </c>
      <c r="AT69" s="23">
        <v>0.44167651012128401</v>
      </c>
      <c r="AU69" s="23">
        <v>0.73946286210359202</v>
      </c>
    </row>
    <row r="70" spans="1:47">
      <c r="A70" s="19" t="s">
        <v>575</v>
      </c>
      <c r="B70" s="19">
        <v>79377008</v>
      </c>
      <c r="C70" s="19">
        <v>79387463</v>
      </c>
      <c r="D70" s="19" t="s">
        <v>16</v>
      </c>
      <c r="E70" s="19">
        <v>230</v>
      </c>
      <c r="F70" s="19">
        <v>9</v>
      </c>
      <c r="G70" s="23">
        <v>0.454336688304878</v>
      </c>
      <c r="H70" s="23">
        <v>0.96486291345862196</v>
      </c>
      <c r="I70" s="23">
        <v>0.919612185344858</v>
      </c>
      <c r="J70" s="23">
        <v>8.6476710031173597E-3</v>
      </c>
      <c r="K70" s="23">
        <v>0.46886581101821501</v>
      </c>
      <c r="L70" s="23">
        <v>0.78984141658031504</v>
      </c>
      <c r="M70" s="23">
        <v>0.76987198953630498</v>
      </c>
      <c r="N70" s="23">
        <v>0.167733967517426</v>
      </c>
      <c r="O70" s="23">
        <v>0.76324437938131195</v>
      </c>
      <c r="P70" s="23">
        <v>0.114391609624846</v>
      </c>
      <c r="Q70" s="23">
        <v>0.99869843880289599</v>
      </c>
      <c r="R70" s="23">
        <v>8.6643471042421299E-3</v>
      </c>
      <c r="S70" s="23">
        <v>0.108872507092637</v>
      </c>
      <c r="T70" s="23">
        <v>0.94297711997225397</v>
      </c>
      <c r="U70" s="23">
        <v>0.65563905038330506</v>
      </c>
      <c r="V70" s="23">
        <v>0.423077633531661</v>
      </c>
      <c r="W70" s="23">
        <v>0.166245954890788</v>
      </c>
      <c r="X70" s="23">
        <v>0.132516092244121</v>
      </c>
      <c r="Y70" s="23">
        <v>0.37612137265628198</v>
      </c>
      <c r="Z70" s="23">
        <v>0.87726568429229501</v>
      </c>
      <c r="AA70" s="23">
        <v>0.99015384729153499</v>
      </c>
      <c r="AB70" s="23">
        <v>0.78387658054791998</v>
      </c>
      <c r="AC70" s="23">
        <v>0.98648561394508805</v>
      </c>
      <c r="AD70" s="23">
        <v>0.75446864991374696</v>
      </c>
      <c r="AE70" s="23">
        <v>0.62349672983056903</v>
      </c>
      <c r="AF70" s="23">
        <v>0.36683719481395199</v>
      </c>
      <c r="AG70" s="23">
        <v>1.88051651243024E-2</v>
      </c>
      <c r="AH70" s="23">
        <v>0.17929331573933899</v>
      </c>
      <c r="AI70" s="23">
        <v>2.3378322205004701E-2</v>
      </c>
      <c r="AJ70" s="23">
        <v>0.97011184225118596</v>
      </c>
      <c r="AK70" s="23">
        <v>2.8642609728260299E-2</v>
      </c>
      <c r="AL70" s="23">
        <v>0.274382281172876</v>
      </c>
      <c r="AM70" s="23">
        <v>0.72808419325111595</v>
      </c>
      <c r="AN70" s="23">
        <v>0.96361770294737303</v>
      </c>
      <c r="AO70" s="23">
        <v>0.12571373542938499</v>
      </c>
      <c r="AP70" s="23">
        <v>0.67071228029488705</v>
      </c>
      <c r="AQ70" s="23">
        <v>0.196891421645289</v>
      </c>
      <c r="AR70" s="23">
        <v>0.82250027678453097</v>
      </c>
      <c r="AS70" s="23">
        <v>4.5938978787441097E-2</v>
      </c>
      <c r="AT70" s="23">
        <v>0.35675265298291697</v>
      </c>
      <c r="AU70" s="23">
        <v>0.37160990601178501</v>
      </c>
    </row>
    <row r="71" spans="1:47">
      <c r="A71" s="19" t="s">
        <v>575</v>
      </c>
      <c r="B71" s="19">
        <v>81866035</v>
      </c>
      <c r="C71" s="19">
        <v>81929008</v>
      </c>
      <c r="D71" s="19" t="s">
        <v>16</v>
      </c>
      <c r="E71" s="19">
        <v>233</v>
      </c>
      <c r="F71" s="19">
        <v>44</v>
      </c>
      <c r="G71" s="23">
        <v>0.57225887632779504</v>
      </c>
      <c r="H71" s="23">
        <v>0.281034007752541</v>
      </c>
      <c r="I71" s="23">
        <v>0.81284963675297695</v>
      </c>
      <c r="J71" s="23">
        <v>1.2773273115118699E-4</v>
      </c>
      <c r="K71" s="23">
        <v>1.0479600283514001E-2</v>
      </c>
      <c r="L71" s="23">
        <v>0.48804678114525102</v>
      </c>
      <c r="M71" s="23">
        <v>0.93682932306894995</v>
      </c>
      <c r="N71" s="23">
        <v>0.57257356790843095</v>
      </c>
      <c r="O71" s="23">
        <v>0.14809078388355501</v>
      </c>
      <c r="P71" s="23">
        <v>0.46764851254387702</v>
      </c>
      <c r="Q71" s="23">
        <v>0.21034630372277599</v>
      </c>
      <c r="R71" s="23">
        <v>3.3823552825148501E-3</v>
      </c>
      <c r="S71" s="23">
        <v>0.893626906977527</v>
      </c>
      <c r="T71" s="23">
        <v>0.79856700851586004</v>
      </c>
      <c r="U71" s="23">
        <v>5.2030925841195497E-4</v>
      </c>
      <c r="V71" s="23">
        <v>0.83284328108658601</v>
      </c>
      <c r="W71" s="23">
        <v>6.9365437463492899E-2</v>
      </c>
      <c r="X71" s="23">
        <v>0.45632528006152301</v>
      </c>
      <c r="Y71" s="23">
        <v>0.68945907176548604</v>
      </c>
      <c r="Z71" s="23">
        <v>0.70971246831648305</v>
      </c>
      <c r="AA71" s="23">
        <v>0.22062328156063399</v>
      </c>
      <c r="AB71" s="23">
        <v>1</v>
      </c>
      <c r="AC71" s="23">
        <v>5.8432950940647502E-2</v>
      </c>
      <c r="AD71" s="23">
        <v>0.80751306246266497</v>
      </c>
      <c r="AE71" s="23">
        <v>0.120122359735686</v>
      </c>
      <c r="AF71" s="23">
        <v>0.53372616216841695</v>
      </c>
      <c r="AG71" s="23">
        <v>0.48440539977298303</v>
      </c>
      <c r="AH71" s="23">
        <v>0.80371204688893505</v>
      </c>
      <c r="AI71" s="23">
        <v>4.88002515499186E-4</v>
      </c>
      <c r="AJ71" s="23">
        <v>4.4731294616795502E-4</v>
      </c>
      <c r="AK71" s="23">
        <v>0.38039375257366498</v>
      </c>
      <c r="AL71" s="23">
        <v>0.51278964161744001</v>
      </c>
      <c r="AM71" s="23">
        <v>0.10101111885931501</v>
      </c>
      <c r="AN71" s="23">
        <v>0.49588272055031901</v>
      </c>
      <c r="AO71" s="23">
        <v>0.39703632431653602</v>
      </c>
      <c r="AP71" s="23">
        <v>0.31289798981768302</v>
      </c>
      <c r="AQ71" s="23">
        <v>0.71364472269395296</v>
      </c>
      <c r="AR71" s="23">
        <v>0.436453972697249</v>
      </c>
      <c r="AS71" s="23">
        <v>2.5158062992828301E-3</v>
      </c>
      <c r="AT71" s="23">
        <v>4.0321910162433001E-4</v>
      </c>
      <c r="AU71" s="23">
        <v>2.7884887911488999E-4</v>
      </c>
    </row>
    <row r="72" spans="1:47">
      <c r="A72" s="19" t="s">
        <v>558</v>
      </c>
      <c r="B72" s="19">
        <v>347</v>
      </c>
      <c r="C72" s="19">
        <v>15133</v>
      </c>
      <c r="D72" s="19" t="s">
        <v>3</v>
      </c>
      <c r="E72" s="19">
        <v>238</v>
      </c>
      <c r="F72" s="19">
        <v>11</v>
      </c>
      <c r="G72" s="23">
        <v>8.98065306808674E-2</v>
      </c>
      <c r="H72" s="23">
        <v>0.13541488414986499</v>
      </c>
      <c r="I72" s="23">
        <v>3.7949359493967501E-2</v>
      </c>
      <c r="J72" s="23">
        <v>0.112626557727682</v>
      </c>
      <c r="K72" s="23">
        <v>3.7999694161809101E-2</v>
      </c>
      <c r="L72" s="23">
        <v>1.81622593080559E-2</v>
      </c>
      <c r="M72" s="23">
        <v>1.7550885116787499E-2</v>
      </c>
      <c r="N72" s="23">
        <v>0.49184474063120098</v>
      </c>
      <c r="O72" s="23">
        <v>0.144065580027843</v>
      </c>
      <c r="P72" s="23">
        <v>0.89558237438653299</v>
      </c>
      <c r="Q72" s="23">
        <v>0.94824600169805895</v>
      </c>
      <c r="R72" s="23">
        <v>0.518645090385918</v>
      </c>
      <c r="S72" s="23">
        <v>0.91326175589978498</v>
      </c>
      <c r="T72" s="23">
        <v>0.81914911956384695</v>
      </c>
      <c r="U72" s="23">
        <v>0.26801021059198199</v>
      </c>
      <c r="V72" s="23">
        <v>0.86733387988770205</v>
      </c>
      <c r="W72" s="23">
        <v>0.97507796073214204</v>
      </c>
      <c r="X72" s="23">
        <v>0.63838213252794496</v>
      </c>
      <c r="Y72" s="23">
        <v>0.67527727191165399</v>
      </c>
      <c r="Z72" s="23">
        <v>0.22019309285187499</v>
      </c>
      <c r="AA72" s="23">
        <v>0.48132606490218899</v>
      </c>
      <c r="AB72" s="23">
        <v>0.99618438858778002</v>
      </c>
      <c r="AC72" s="23">
        <v>0.30408209906324302</v>
      </c>
      <c r="AD72" s="23">
        <v>0.46033236615287998</v>
      </c>
      <c r="AE72" s="23">
        <v>0.108759274529537</v>
      </c>
      <c r="AF72" s="23">
        <v>0.36269734774058698</v>
      </c>
      <c r="AG72" s="23">
        <v>0.37775187711057001</v>
      </c>
      <c r="AH72" s="23">
        <v>0.71353374221411503</v>
      </c>
      <c r="AI72" s="23">
        <v>0.245090000902766</v>
      </c>
      <c r="AJ72" s="23">
        <v>4.7576885789346997E-2</v>
      </c>
      <c r="AK72" s="23">
        <v>0.17149305242829599</v>
      </c>
      <c r="AL72" s="23">
        <v>0.50026379095022899</v>
      </c>
      <c r="AM72" s="23">
        <v>0.89881778395690104</v>
      </c>
      <c r="AN72" s="23">
        <v>0.56293494194725102</v>
      </c>
      <c r="AO72" s="23">
        <v>8.2790867949969094E-2</v>
      </c>
      <c r="AP72" s="23">
        <v>0.60966890811866203</v>
      </c>
      <c r="AQ72" s="23">
        <v>0.471176639997828</v>
      </c>
      <c r="AR72" s="23">
        <v>0.91651993066773596</v>
      </c>
      <c r="AS72" s="23">
        <v>7.4696297186772398E-2</v>
      </c>
      <c r="AT72" s="23">
        <v>0.15465985534860299</v>
      </c>
      <c r="AU72" s="23">
        <v>0.45804091680029702</v>
      </c>
    </row>
    <row r="73" spans="1:47">
      <c r="A73" s="19" t="s">
        <v>558</v>
      </c>
      <c r="B73" s="19">
        <v>423000</v>
      </c>
      <c r="C73" s="19">
        <v>430836</v>
      </c>
      <c r="D73" s="19" t="s">
        <v>16</v>
      </c>
      <c r="E73" s="19">
        <v>239</v>
      </c>
      <c r="F73" s="19">
        <v>7</v>
      </c>
      <c r="G73" s="23">
        <v>0.116912050300309</v>
      </c>
      <c r="H73" s="23">
        <v>4.7143261606651901E-2</v>
      </c>
      <c r="I73" s="23">
        <v>0.251914589033437</v>
      </c>
      <c r="J73" s="23">
        <v>0.224102758699121</v>
      </c>
      <c r="K73" s="23">
        <v>0.10224958372224199</v>
      </c>
      <c r="L73" s="23">
        <v>0.11376896533498899</v>
      </c>
      <c r="M73" s="23">
        <v>3.28791020003232E-2</v>
      </c>
      <c r="N73" s="23">
        <v>0.50456626157682605</v>
      </c>
      <c r="O73" s="23">
        <v>3.2485104498780602E-3</v>
      </c>
      <c r="P73" s="23">
        <v>0.52647210034431402</v>
      </c>
      <c r="Q73" s="23">
        <v>4.9020254758126401E-3</v>
      </c>
      <c r="R73" s="23">
        <v>2.05910680384792E-2</v>
      </c>
      <c r="S73" s="23">
        <v>0.35676289037151798</v>
      </c>
      <c r="T73" s="23">
        <v>0.17487244715838199</v>
      </c>
      <c r="U73" s="23">
        <v>3.8192955612111898E-3</v>
      </c>
      <c r="V73" s="23">
        <v>0.220008913271109</v>
      </c>
      <c r="W73" s="23">
        <v>9.7116171487025005E-2</v>
      </c>
      <c r="X73" s="23">
        <v>0.48272764220365399</v>
      </c>
      <c r="Y73" s="23">
        <v>0.45644780634747201</v>
      </c>
      <c r="Z73" s="23">
        <v>1.2835231514418701E-3</v>
      </c>
      <c r="AA73" s="23">
        <v>0.61330323438964196</v>
      </c>
      <c r="AB73" s="23">
        <v>0.52015324136407903</v>
      </c>
      <c r="AC73" s="23">
        <v>0.63074073977146605</v>
      </c>
      <c r="AD73" s="23">
        <v>5.0141058831263399E-3</v>
      </c>
      <c r="AE73" s="23">
        <v>0.64360697478444695</v>
      </c>
      <c r="AF73" s="23">
        <v>1.6708957784894499E-3</v>
      </c>
      <c r="AG73" s="23">
        <v>2.00625142176118E-2</v>
      </c>
      <c r="AH73" s="23">
        <v>0.47927359480661402</v>
      </c>
      <c r="AI73" s="23">
        <v>0.87102768457969304</v>
      </c>
      <c r="AJ73" s="23">
        <v>0.39717688791583</v>
      </c>
      <c r="AK73" s="23">
        <v>0.95067084025603699</v>
      </c>
      <c r="AL73" s="23">
        <v>1.2830513917854299E-2</v>
      </c>
      <c r="AM73" s="23">
        <v>0.62881273116507896</v>
      </c>
      <c r="AN73" s="23">
        <v>0.56913672661525505</v>
      </c>
      <c r="AO73" s="23">
        <v>0.63637247984648304</v>
      </c>
      <c r="AP73" s="23">
        <v>0.22894244342550299</v>
      </c>
      <c r="AQ73" s="23">
        <v>8.4391342237245502E-3</v>
      </c>
      <c r="AR73" s="23">
        <v>0.210597600013052</v>
      </c>
      <c r="AS73" s="23">
        <v>4.03382681143373E-2</v>
      </c>
      <c r="AT73" s="23">
        <v>3.91852061318693E-2</v>
      </c>
      <c r="AU73" s="23">
        <v>2.7682804834811298E-2</v>
      </c>
    </row>
    <row r="74" spans="1:47">
      <c r="A74" s="19" t="s">
        <v>558</v>
      </c>
      <c r="B74" s="19">
        <v>615184</v>
      </c>
      <c r="C74" s="19">
        <v>627467</v>
      </c>
      <c r="D74" s="19" t="s">
        <v>16</v>
      </c>
      <c r="E74" s="19">
        <v>240</v>
      </c>
      <c r="F74" s="19">
        <v>10</v>
      </c>
      <c r="G74" s="23">
        <v>1</v>
      </c>
      <c r="H74" s="23">
        <v>1</v>
      </c>
      <c r="I74" s="23">
        <v>0.99999986548672104</v>
      </c>
      <c r="J74" s="23">
        <v>1</v>
      </c>
      <c r="K74" s="23">
        <v>1</v>
      </c>
      <c r="L74" s="23">
        <v>4.0847288401632299E-2</v>
      </c>
      <c r="M74" s="23">
        <v>1.89269701863055E-2</v>
      </c>
      <c r="N74" s="23">
        <v>1.6098929814817801E-2</v>
      </c>
      <c r="O74" s="23">
        <v>1.9289074522690099E-2</v>
      </c>
      <c r="P74" s="23">
        <v>1</v>
      </c>
      <c r="Q74" s="23">
        <v>1</v>
      </c>
      <c r="R74" s="23">
        <v>1.14178055586811E-3</v>
      </c>
      <c r="S74" s="23">
        <v>1.1863108972729601E-2</v>
      </c>
      <c r="T74" s="23">
        <v>1</v>
      </c>
      <c r="U74" s="23">
        <v>2.9308550893816301E-2</v>
      </c>
      <c r="V74" s="23">
        <v>1</v>
      </c>
      <c r="W74" s="23">
        <v>1</v>
      </c>
      <c r="X74" s="23">
        <v>0.99999986548672104</v>
      </c>
      <c r="Y74" s="23">
        <v>1</v>
      </c>
      <c r="Z74" s="23">
        <v>1</v>
      </c>
      <c r="AA74" s="23">
        <v>1</v>
      </c>
      <c r="AB74" s="23">
        <v>1.83844456631246E-2</v>
      </c>
      <c r="AC74" s="23">
        <v>4.2825486828726798E-2</v>
      </c>
      <c r="AD74" s="23">
        <v>1</v>
      </c>
      <c r="AE74" s="23">
        <v>7.5847727040577696E-3</v>
      </c>
      <c r="AF74" s="23">
        <v>6.87876454520224E-2</v>
      </c>
      <c r="AG74" s="23">
        <v>3.51477517060761E-3</v>
      </c>
      <c r="AH74" s="23">
        <v>1</v>
      </c>
      <c r="AI74" s="23">
        <v>1.29508999943018E-4</v>
      </c>
      <c r="AJ74" s="23">
        <v>1.6554757215873101E-3</v>
      </c>
      <c r="AK74" s="23">
        <v>1</v>
      </c>
      <c r="AL74" s="23">
        <v>0.11283172090309</v>
      </c>
      <c r="AM74" s="23">
        <v>8.0263069473868204E-3</v>
      </c>
      <c r="AN74" s="23">
        <v>1.08773651773741E-3</v>
      </c>
      <c r="AO74" s="23">
        <v>3.9550227165648898E-3</v>
      </c>
      <c r="AP74" s="23">
        <v>4.9985372549748101E-2</v>
      </c>
      <c r="AQ74" s="23">
        <v>3.0351040423131598E-2</v>
      </c>
      <c r="AR74" s="23">
        <v>1</v>
      </c>
      <c r="AS74" s="23">
        <v>1</v>
      </c>
      <c r="AT74" s="23">
        <v>1</v>
      </c>
      <c r="AU74" s="23">
        <v>1</v>
      </c>
    </row>
    <row r="75" spans="1:47">
      <c r="A75" s="19" t="s">
        <v>558</v>
      </c>
      <c r="B75" s="19">
        <v>20016213</v>
      </c>
      <c r="C75" s="19">
        <v>20029804</v>
      </c>
      <c r="D75" s="19" t="s">
        <v>16</v>
      </c>
      <c r="E75" s="19">
        <v>252</v>
      </c>
      <c r="F75" s="19">
        <v>12</v>
      </c>
      <c r="G75" s="23">
        <v>0.26394228968182998</v>
      </c>
      <c r="H75" s="23">
        <v>0.63046147174698397</v>
      </c>
      <c r="I75" s="23">
        <v>0.26064434530569702</v>
      </c>
      <c r="J75" s="23">
        <v>4.2858056216535399E-2</v>
      </c>
      <c r="K75" s="23">
        <v>0.419005927500538</v>
      </c>
      <c r="L75" s="23">
        <v>0.51291927324481601</v>
      </c>
      <c r="M75" s="23">
        <v>0.87305493429967096</v>
      </c>
      <c r="N75" s="23">
        <v>6.3442963364519498E-3</v>
      </c>
      <c r="O75" s="23">
        <v>0.68642895569699303</v>
      </c>
      <c r="P75" s="23">
        <v>0.54225070932496</v>
      </c>
      <c r="Q75" s="23">
        <v>3.1597856263343399E-3</v>
      </c>
      <c r="R75" s="23">
        <v>0.15699849400538199</v>
      </c>
      <c r="S75" s="23">
        <v>0.926176646858199</v>
      </c>
      <c r="T75" s="23">
        <v>7.9850569175169306E-2</v>
      </c>
      <c r="U75" s="23">
        <v>8.02592964511872E-3</v>
      </c>
      <c r="V75" s="23">
        <v>7.7565527077892202E-2</v>
      </c>
      <c r="W75" s="23">
        <v>0.26484957097476303</v>
      </c>
      <c r="X75" s="23">
        <v>5.4620160493033003E-3</v>
      </c>
      <c r="Y75" s="23">
        <v>1.25367251915121E-3</v>
      </c>
      <c r="Z75" s="23">
        <v>0.417806328036812</v>
      </c>
      <c r="AA75" s="23">
        <v>6.5538753721683396E-4</v>
      </c>
      <c r="AB75" s="23">
        <v>0.75221594896940902</v>
      </c>
      <c r="AC75" s="23">
        <v>0.12897555630258101</v>
      </c>
      <c r="AD75" s="23">
        <v>0.13032027984269401</v>
      </c>
      <c r="AE75" s="23">
        <v>1.6573706284851698E-2</v>
      </c>
      <c r="AF75" s="23">
        <v>0.17494378250964099</v>
      </c>
      <c r="AG75" s="23">
        <v>4.2738720625926704E-3</v>
      </c>
      <c r="AH75" s="23">
        <v>1.17968739019989E-2</v>
      </c>
      <c r="AI75" s="23">
        <v>4.25002900040794E-3</v>
      </c>
      <c r="AJ75" s="23">
        <v>0.26099288880654897</v>
      </c>
      <c r="AK75" s="23">
        <v>1.04548937029307E-2</v>
      </c>
      <c r="AL75" s="23">
        <v>0.223610757110663</v>
      </c>
      <c r="AM75" s="23">
        <v>0.44832139724390602</v>
      </c>
      <c r="AN75" s="23">
        <v>0.436907127283163</v>
      </c>
      <c r="AO75" s="23">
        <v>4.4691412147253702E-2</v>
      </c>
      <c r="AP75" s="23">
        <v>9.6054767869113697E-5</v>
      </c>
      <c r="AQ75" s="23">
        <v>2.6683549390518202E-3</v>
      </c>
      <c r="AR75" s="23">
        <v>1.4903049049907999E-4</v>
      </c>
      <c r="AS75" s="23">
        <v>0.50235193436634495</v>
      </c>
      <c r="AT75" s="23">
        <v>0.96205009804282604</v>
      </c>
      <c r="AU75" s="23">
        <v>0.27058400415269401</v>
      </c>
    </row>
    <row r="76" spans="1:47">
      <c r="A76" s="19" t="s">
        <v>558</v>
      </c>
      <c r="B76" s="19">
        <v>48865576</v>
      </c>
      <c r="C76" s="19">
        <v>48882143</v>
      </c>
      <c r="D76" s="19" t="s">
        <v>16</v>
      </c>
      <c r="E76" s="19">
        <v>256</v>
      </c>
      <c r="F76" s="19">
        <v>14</v>
      </c>
      <c r="G76" s="23">
        <v>0.90227194214763096</v>
      </c>
      <c r="H76" s="23">
        <v>0.97286269224216504</v>
      </c>
      <c r="I76" s="23">
        <v>0.42655160903744399</v>
      </c>
      <c r="J76" s="23">
        <v>0.40455416732362998</v>
      </c>
      <c r="K76" s="23">
        <v>0.43994233017385098</v>
      </c>
      <c r="L76" s="23">
        <v>0.71383382636847803</v>
      </c>
      <c r="M76" s="23">
        <v>0.14805350483915899</v>
      </c>
      <c r="N76" s="23">
        <v>0.19795593881700099</v>
      </c>
      <c r="O76" s="23">
        <v>0.87411160789937703</v>
      </c>
      <c r="P76" s="23">
        <v>0.16167919856511501</v>
      </c>
      <c r="Q76" s="23">
        <v>0.75690461712032397</v>
      </c>
      <c r="R76" s="23">
        <v>0.47408363554130001</v>
      </c>
      <c r="S76" s="23">
        <v>0.934069950976264</v>
      </c>
      <c r="T76" s="23">
        <v>0.74338715785643805</v>
      </c>
      <c r="U76" s="23">
        <v>0.453186483106164</v>
      </c>
      <c r="V76" s="23">
        <v>0.63742931414516402</v>
      </c>
      <c r="W76" s="23">
        <v>0.99767179675572504</v>
      </c>
      <c r="X76" s="23">
        <v>0.967913983581148</v>
      </c>
      <c r="Y76" s="23">
        <v>0.51928095038055999</v>
      </c>
      <c r="Z76" s="23">
        <v>0.70518765661253502</v>
      </c>
      <c r="AA76" s="23">
        <v>0.85442749637062598</v>
      </c>
      <c r="AB76" s="23">
        <v>0.141348939203676</v>
      </c>
      <c r="AC76" s="23">
        <v>0.44673241721943802</v>
      </c>
      <c r="AD76" s="23">
        <v>0.87818779158673299</v>
      </c>
      <c r="AE76" s="23">
        <v>0.135717507096623</v>
      </c>
      <c r="AF76" s="23">
        <v>0.77175212329242404</v>
      </c>
      <c r="AG76" s="23">
        <v>0.80281450618153705</v>
      </c>
      <c r="AH76" s="23">
        <v>0.79950010948692596</v>
      </c>
      <c r="AI76" s="23">
        <v>0.36378920737878601</v>
      </c>
      <c r="AJ76" s="23">
        <v>0.80414899726620304</v>
      </c>
      <c r="AK76" s="23">
        <v>0.98641241531218904</v>
      </c>
      <c r="AL76" s="23">
        <v>0.210337448690432</v>
      </c>
      <c r="AM76" s="23">
        <v>0.66667875604656701</v>
      </c>
      <c r="AN76" s="23">
        <v>0.70572242406740204</v>
      </c>
      <c r="AO76" s="23">
        <v>0.97569792793874</v>
      </c>
      <c r="AP76" s="23">
        <v>0.42612056893554301</v>
      </c>
      <c r="AQ76" s="23">
        <v>0.89033799370465505</v>
      </c>
      <c r="AR76" s="23">
        <v>0.71862192682687698</v>
      </c>
      <c r="AS76" s="23">
        <v>0.307529701708257</v>
      </c>
      <c r="AT76" s="23">
        <v>0.11471366723561401</v>
      </c>
      <c r="AU76" s="23">
        <v>0.42097905750831299</v>
      </c>
    </row>
    <row r="77" spans="1:47">
      <c r="A77" s="19" t="s">
        <v>558</v>
      </c>
      <c r="B77" s="19">
        <v>49206389</v>
      </c>
      <c r="C77" s="19">
        <v>49214434</v>
      </c>
      <c r="D77" s="19" t="s">
        <v>3</v>
      </c>
      <c r="E77" s="19">
        <v>257</v>
      </c>
      <c r="F77" s="19">
        <v>8</v>
      </c>
      <c r="G77" s="23">
        <v>0.18522120828062899</v>
      </c>
      <c r="H77" s="23">
        <v>0.46389790246552198</v>
      </c>
      <c r="I77" s="23">
        <v>5.77229794927571E-2</v>
      </c>
      <c r="J77" s="23">
        <v>0.100796084133456</v>
      </c>
      <c r="K77" s="23">
        <v>0.60961438671316903</v>
      </c>
      <c r="L77" s="23">
        <v>3.92000164466988E-2</v>
      </c>
      <c r="M77" s="23">
        <v>0.47328554467494099</v>
      </c>
      <c r="N77" s="23">
        <v>0.423800426811346</v>
      </c>
      <c r="O77" s="23">
        <v>0.466036412357416</v>
      </c>
      <c r="P77" s="23">
        <v>0.78601774997765195</v>
      </c>
      <c r="Q77" s="23">
        <v>0.98572528688380401</v>
      </c>
      <c r="R77" s="23">
        <v>0.45996014948265002</v>
      </c>
      <c r="S77" s="23">
        <v>0.118427586125766</v>
      </c>
      <c r="T77" s="23">
        <v>0.40076571683940898</v>
      </c>
      <c r="U77" s="23">
        <v>0.79487093362128003</v>
      </c>
      <c r="V77" s="23">
        <v>0.63963243814425796</v>
      </c>
      <c r="W77" s="23">
        <v>0.93858907201385</v>
      </c>
      <c r="X77" s="23">
        <v>0.508997970346312</v>
      </c>
      <c r="Y77" s="23">
        <v>0.76330676397768205</v>
      </c>
      <c r="Z77" s="23">
        <v>0.35688676740201702</v>
      </c>
      <c r="AA77" s="23">
        <v>0.60053894912155203</v>
      </c>
      <c r="AB77" s="23">
        <v>0.39022475691986802</v>
      </c>
      <c r="AC77" s="23">
        <v>0.69027286177585601</v>
      </c>
      <c r="AD77" s="23">
        <v>0.46410022365119802</v>
      </c>
      <c r="AE77" s="23">
        <v>0.12291484699479099</v>
      </c>
      <c r="AF77" s="23">
        <v>0.52257329775192396</v>
      </c>
      <c r="AG77" s="23">
        <v>0.26586845877231802</v>
      </c>
      <c r="AH77" s="23">
        <v>0.85941473856156303</v>
      </c>
      <c r="AI77" s="23">
        <v>0.11322878528918701</v>
      </c>
      <c r="AJ77" s="23">
        <v>0.26788134666214303</v>
      </c>
      <c r="AK77" s="23">
        <v>0.123589000297676</v>
      </c>
      <c r="AL77" s="23">
        <v>0.73301728411016098</v>
      </c>
      <c r="AM77" s="23">
        <v>0.27189038109430602</v>
      </c>
      <c r="AN77" s="23">
        <v>0.31736423489152099</v>
      </c>
      <c r="AO77" s="23">
        <v>0.33727951301610698</v>
      </c>
      <c r="AP77" s="23">
        <v>0.92989181046282599</v>
      </c>
      <c r="AQ77" s="23">
        <v>0.85184086829130301</v>
      </c>
      <c r="AR77" s="23">
        <v>0.81171676392254699</v>
      </c>
      <c r="AS77" s="23">
        <v>0.70795606483948004</v>
      </c>
      <c r="AT77" s="23">
        <v>2.55471632699724E-2</v>
      </c>
      <c r="AU77" s="23">
        <v>0.94071356552461405</v>
      </c>
    </row>
    <row r="78" spans="1:47">
      <c r="A78" s="19" t="s">
        <v>558</v>
      </c>
      <c r="B78" s="19">
        <v>58404542</v>
      </c>
      <c r="C78" s="19">
        <v>58412943</v>
      </c>
      <c r="D78" s="19" t="s">
        <v>16</v>
      </c>
      <c r="E78" s="19">
        <v>261</v>
      </c>
      <c r="F78" s="19">
        <v>8</v>
      </c>
      <c r="G78" s="23">
        <v>0.11805562482603101</v>
      </c>
      <c r="H78" s="23">
        <v>0.378177440872348</v>
      </c>
      <c r="I78" s="23">
        <v>9.3383492973760807E-2</v>
      </c>
      <c r="J78" s="23">
        <v>0.183271290012575</v>
      </c>
      <c r="K78" s="23">
        <v>0.56935159507265298</v>
      </c>
      <c r="L78" s="23">
        <v>0.66834192126228198</v>
      </c>
      <c r="M78" s="23">
        <v>0.87334245573885005</v>
      </c>
      <c r="N78" s="23">
        <v>0.21825757382656499</v>
      </c>
      <c r="O78" s="23">
        <v>0.507573036642607</v>
      </c>
      <c r="P78" s="23">
        <v>0.88580577635663804</v>
      </c>
      <c r="Q78" s="23">
        <v>0.17386762570755701</v>
      </c>
      <c r="R78" s="23">
        <v>0.82923405771261705</v>
      </c>
      <c r="S78" s="23">
        <v>0.70287270484668996</v>
      </c>
      <c r="T78" s="23">
        <v>0.64177617050535096</v>
      </c>
      <c r="U78" s="23">
        <v>0.111132825824136</v>
      </c>
      <c r="V78" s="23">
        <v>0.98468151532701698</v>
      </c>
      <c r="W78" s="23">
        <v>0.96521286042590604</v>
      </c>
      <c r="X78" s="23">
        <v>0.24674761453147501</v>
      </c>
      <c r="Y78" s="23">
        <v>7.5683312178724094E-2</v>
      </c>
      <c r="Z78" s="23">
        <v>0.22319281765619101</v>
      </c>
      <c r="AA78" s="23">
        <v>0.75407418173665897</v>
      </c>
      <c r="AB78" s="23">
        <v>0.354189396523589</v>
      </c>
      <c r="AC78" s="23">
        <v>0.62385287595101002</v>
      </c>
      <c r="AD78" s="23">
        <v>0.33855820400210501</v>
      </c>
      <c r="AE78" s="23">
        <v>0.16960882685508699</v>
      </c>
      <c r="AF78" s="23">
        <v>0.22498444634040801</v>
      </c>
      <c r="AG78" s="23">
        <v>0.40672279331002198</v>
      </c>
      <c r="AH78" s="23">
        <v>0.262575556236955</v>
      </c>
      <c r="AI78" s="23">
        <v>0.45548735553298503</v>
      </c>
      <c r="AJ78" s="23">
        <v>0.66783119235987298</v>
      </c>
      <c r="AK78" s="23">
        <v>0.79420858476899503</v>
      </c>
      <c r="AL78" s="23">
        <v>0.70668530107288197</v>
      </c>
      <c r="AM78" s="23">
        <v>5.9752527714176502E-2</v>
      </c>
      <c r="AN78" s="23">
        <v>0.13530409049527101</v>
      </c>
      <c r="AO78" s="23">
        <v>0.97024178375033499</v>
      </c>
      <c r="AP78" s="23">
        <v>0.85970741442632304</v>
      </c>
      <c r="AQ78" s="23">
        <v>0.19234597590539099</v>
      </c>
      <c r="AR78" s="23">
        <v>0.10884609342962</v>
      </c>
      <c r="AS78" s="23">
        <v>0.122303164186949</v>
      </c>
      <c r="AT78" s="23">
        <v>9.6747293977794704E-5</v>
      </c>
      <c r="AU78" s="23">
        <v>0.34246982315114199</v>
      </c>
    </row>
    <row r="79" spans="1:47">
      <c r="A79" s="19" t="s">
        <v>558</v>
      </c>
      <c r="B79" s="19">
        <v>63934200</v>
      </c>
      <c r="C79" s="19">
        <v>63945000</v>
      </c>
      <c r="D79" s="19" t="s">
        <v>16</v>
      </c>
      <c r="E79" s="19">
        <v>262</v>
      </c>
      <c r="F79" s="19">
        <v>9</v>
      </c>
      <c r="G79" s="23">
        <v>0.17502389178655001</v>
      </c>
      <c r="H79" s="23">
        <v>0.942417776302507</v>
      </c>
      <c r="I79" s="23">
        <v>0.42007526099673598</v>
      </c>
      <c r="J79" s="23">
        <v>0.23416253559664199</v>
      </c>
      <c r="K79" s="23">
        <v>9.0350572591346601E-2</v>
      </c>
      <c r="L79" s="23">
        <v>6.3005887567369995E-2</v>
      </c>
      <c r="M79" s="23">
        <v>7.8312074552650008E-3</v>
      </c>
      <c r="N79" s="23">
        <v>3.6942753052371402E-4</v>
      </c>
      <c r="O79" s="23">
        <v>0.70839890423079999</v>
      </c>
      <c r="P79" s="23">
        <v>1.5372202037473401E-2</v>
      </c>
      <c r="Q79" s="23">
        <v>0.10138649941948701</v>
      </c>
      <c r="R79" s="23">
        <v>0.66040566020443303</v>
      </c>
      <c r="S79" s="23">
        <v>0.63807404505520604</v>
      </c>
      <c r="T79" s="23">
        <v>0.21988608208608901</v>
      </c>
      <c r="U79" s="23">
        <v>0.33891865223555101</v>
      </c>
      <c r="V79" s="23">
        <v>0.23586642157964699</v>
      </c>
      <c r="W79" s="23">
        <v>0.214973528739065</v>
      </c>
      <c r="X79" s="23">
        <v>0.42052570086629099</v>
      </c>
      <c r="Y79" s="23">
        <v>0.85638774154028097</v>
      </c>
      <c r="Z79" s="23">
        <v>8.0019994625433605E-2</v>
      </c>
      <c r="AA79" s="23">
        <v>7.5746520147982596E-2</v>
      </c>
      <c r="AB79" s="23">
        <v>0.63859701081836895</v>
      </c>
      <c r="AC79" s="23">
        <v>0.84315825759198704</v>
      </c>
      <c r="AD79" s="23">
        <v>0.25089071746931702</v>
      </c>
      <c r="AE79" s="23">
        <v>5.6049239003309298E-2</v>
      </c>
      <c r="AF79" s="23">
        <v>5.0127490292145901E-2</v>
      </c>
      <c r="AG79" s="23">
        <v>0.807472207628256</v>
      </c>
      <c r="AH79" s="23">
        <v>0.25826869449091799</v>
      </c>
      <c r="AI79" s="23">
        <v>0.37544959117716598</v>
      </c>
      <c r="AJ79" s="23">
        <v>8.6260263821585595E-2</v>
      </c>
      <c r="AK79" s="23">
        <v>0.147196961491977</v>
      </c>
      <c r="AL79" s="23">
        <v>0.86254467031437398</v>
      </c>
      <c r="AM79" s="23">
        <v>0.28583146625002898</v>
      </c>
      <c r="AN79" s="23">
        <v>6.9958916834307106E-2</v>
      </c>
      <c r="AO79" s="23">
        <v>7.7778770680860101E-2</v>
      </c>
      <c r="AP79" s="23">
        <v>7.6172907189367298E-2</v>
      </c>
      <c r="AQ79" s="23">
        <v>0.341313012972355</v>
      </c>
      <c r="AR79" s="23">
        <v>3.0461401733230298E-2</v>
      </c>
      <c r="AS79" s="23">
        <v>7.2541708153625997E-2</v>
      </c>
      <c r="AT79" s="23">
        <v>0.23747537323513301</v>
      </c>
      <c r="AU79" s="23">
        <v>0.57560547739271894</v>
      </c>
    </row>
    <row r="80" spans="1:47">
      <c r="A80" s="19" t="s">
        <v>558</v>
      </c>
      <c r="B80" s="19">
        <v>64826876</v>
      </c>
      <c r="C80" s="19">
        <v>64837949</v>
      </c>
      <c r="D80" s="19" t="s">
        <v>16</v>
      </c>
      <c r="E80" s="19">
        <v>263</v>
      </c>
      <c r="F80" s="19">
        <v>10</v>
      </c>
      <c r="G80" s="23">
        <v>1</v>
      </c>
      <c r="H80" s="23">
        <v>1</v>
      </c>
      <c r="I80" s="23">
        <v>1</v>
      </c>
      <c r="J80" s="23">
        <v>3.0600709995967899E-2</v>
      </c>
      <c r="K80" s="23">
        <v>1</v>
      </c>
      <c r="L80" s="23">
        <v>4.08754172888881E-4</v>
      </c>
      <c r="M80" s="23">
        <v>1</v>
      </c>
      <c r="N80" s="23">
        <v>2.8367502115297402E-3</v>
      </c>
      <c r="O80" s="23">
        <v>2.68844902872366E-2</v>
      </c>
      <c r="P80" s="23">
        <v>1.4382669441819099E-2</v>
      </c>
      <c r="Q80" s="23">
        <v>3.9782108294921702E-2</v>
      </c>
      <c r="R80" s="23">
        <v>3.1333221815431599E-3</v>
      </c>
      <c r="S80" s="23">
        <v>1</v>
      </c>
      <c r="T80" s="23">
        <v>1.0256309518492299E-2</v>
      </c>
      <c r="U80" s="23">
        <v>4.2079437248654399E-5</v>
      </c>
      <c r="V80" s="23">
        <v>2.3286785147579301E-3</v>
      </c>
      <c r="W80" s="23">
        <v>3.4318791429344098E-4</v>
      </c>
      <c r="X80" s="23">
        <v>7.47331204581259E-4</v>
      </c>
      <c r="Y80" s="23">
        <v>1.0843437405927401E-4</v>
      </c>
      <c r="Z80" s="23">
        <v>1.22270613376663E-4</v>
      </c>
      <c r="AA80" s="23">
        <v>1.5365950939448801E-3</v>
      </c>
      <c r="AB80" s="23">
        <v>4.0251856085757902E-3</v>
      </c>
      <c r="AC80" s="23">
        <v>1.69343120727805E-4</v>
      </c>
      <c r="AD80" s="23">
        <v>2.6058591954591902E-5</v>
      </c>
      <c r="AE80" s="23">
        <v>2.0373022137309502E-2</v>
      </c>
      <c r="AF80" s="23">
        <v>8.9196493120447007E-6</v>
      </c>
      <c r="AG80" s="23">
        <v>1.88214093294958E-3</v>
      </c>
      <c r="AH80" s="23">
        <v>1.1880408265381201E-3</v>
      </c>
      <c r="AI80" s="23">
        <v>9.1114687099805892E-3</v>
      </c>
      <c r="AJ80" s="23">
        <v>6.5904481345491197E-3</v>
      </c>
      <c r="AK80" s="23">
        <v>1.23986377189966E-3</v>
      </c>
      <c r="AL80" s="23">
        <v>7.0146249440680196E-3</v>
      </c>
      <c r="AM80" s="23">
        <v>2.0730145301108401E-2</v>
      </c>
      <c r="AN80" s="23">
        <v>2.2401126483769601E-2</v>
      </c>
      <c r="AO80" s="23">
        <v>2.7642247645364199E-3</v>
      </c>
      <c r="AP80" s="23">
        <v>0.99999973097344197</v>
      </c>
      <c r="AQ80" s="23">
        <v>1.32611522461475E-2</v>
      </c>
      <c r="AR80" s="23">
        <v>1.2183294598826701E-2</v>
      </c>
      <c r="AS80" s="23">
        <v>1</v>
      </c>
      <c r="AT80" s="23">
        <v>3.2036621985349498E-2</v>
      </c>
      <c r="AU80" s="23">
        <v>3.2270025237409003E-2</v>
      </c>
    </row>
    <row r="81" spans="1:47">
      <c r="A81" s="19" t="s">
        <v>543</v>
      </c>
      <c r="B81" s="19">
        <v>35643033</v>
      </c>
      <c r="C81" s="19">
        <v>36054389</v>
      </c>
      <c r="D81" s="19" t="s">
        <v>3</v>
      </c>
      <c r="E81" s="19">
        <v>269</v>
      </c>
      <c r="F81" s="19">
        <v>323</v>
      </c>
      <c r="G81" s="23">
        <v>0.82775184478478503</v>
      </c>
      <c r="H81" s="23">
        <v>0.97529361311080798</v>
      </c>
      <c r="I81" s="23">
        <v>0.46192089442427298</v>
      </c>
      <c r="J81" s="23">
        <v>0.38396530674281498</v>
      </c>
      <c r="K81" s="23">
        <v>0.83843454249015203</v>
      </c>
      <c r="L81" s="23">
        <v>0.93117927545490697</v>
      </c>
      <c r="M81" s="23">
        <v>0.78278538838409595</v>
      </c>
      <c r="N81" s="23">
        <v>0.64015404265188802</v>
      </c>
      <c r="O81" s="23">
        <v>0.317749320868492</v>
      </c>
      <c r="P81" s="23">
        <v>0.90227074651894001</v>
      </c>
      <c r="Q81" s="23">
        <v>0.53690715838176595</v>
      </c>
      <c r="R81" s="23">
        <v>0.63551872969623502</v>
      </c>
      <c r="S81" s="23">
        <v>1</v>
      </c>
      <c r="T81" s="23">
        <v>0.265759908598098</v>
      </c>
      <c r="U81" s="23">
        <v>0.98415152191834399</v>
      </c>
      <c r="V81" s="23">
        <v>0.233756623932939</v>
      </c>
      <c r="W81" s="23">
        <v>0.158614619562466</v>
      </c>
      <c r="X81" s="23">
        <v>5.33006828253264E-2</v>
      </c>
      <c r="Y81" s="23">
        <v>2.3373285745761402E-3</v>
      </c>
      <c r="Z81" s="23">
        <v>4.78712142289177E-2</v>
      </c>
      <c r="AA81" s="23">
        <v>8.8137495900686403E-4</v>
      </c>
      <c r="AB81" s="23">
        <v>2.5380514934121901E-2</v>
      </c>
      <c r="AC81" s="23">
        <v>0.43139474455106402</v>
      </c>
      <c r="AD81" s="23">
        <v>7.3314550845926497E-4</v>
      </c>
      <c r="AE81" s="23">
        <v>0.101218690435757</v>
      </c>
      <c r="AF81" s="23">
        <v>2.8636547990455999E-3</v>
      </c>
      <c r="AG81" s="23">
        <v>0.34228054086718701</v>
      </c>
      <c r="AH81" s="23">
        <v>1.3938230562570901E-2</v>
      </c>
      <c r="AI81" s="23">
        <v>0.83557062026860796</v>
      </c>
      <c r="AJ81" s="23">
        <v>9.9448906901638698E-2</v>
      </c>
      <c r="AK81" s="23">
        <v>0.175991351132782</v>
      </c>
      <c r="AL81" s="23">
        <v>0.34237480871214598</v>
      </c>
      <c r="AM81" s="23">
        <v>0.19989313109128301</v>
      </c>
      <c r="AN81" s="23">
        <v>6.9875699560025799E-3</v>
      </c>
      <c r="AO81" s="23">
        <v>0.10962413591612299</v>
      </c>
      <c r="AP81" s="23">
        <v>0.52591054490246303</v>
      </c>
      <c r="AQ81" s="23">
        <v>0.168646319114724</v>
      </c>
      <c r="AR81" s="23">
        <v>2.84086478486845E-3</v>
      </c>
      <c r="AS81" s="23">
        <v>9.1077042280929499E-2</v>
      </c>
      <c r="AT81" s="23">
        <v>5.9604906553079803E-2</v>
      </c>
      <c r="AU81" s="23">
        <v>0.81491549051089995</v>
      </c>
    </row>
    <row r="82" spans="1:47">
      <c r="A82" s="19" t="s">
        <v>543</v>
      </c>
      <c r="B82" s="19">
        <v>50610596</v>
      </c>
      <c r="C82" s="19">
        <v>50670606</v>
      </c>
      <c r="D82" s="19" t="s">
        <v>3</v>
      </c>
      <c r="E82" s="19">
        <v>272</v>
      </c>
      <c r="F82" s="19">
        <v>35</v>
      </c>
      <c r="G82" s="23">
        <v>0.72142949973263804</v>
      </c>
      <c r="H82" s="23">
        <v>0.22379243219431799</v>
      </c>
      <c r="I82" s="23">
        <v>0.70391539043764895</v>
      </c>
      <c r="J82" s="23">
        <v>0.42322874917266201</v>
      </c>
      <c r="K82" s="23">
        <v>3.8186208568456101E-2</v>
      </c>
      <c r="L82" s="23">
        <v>0.41576443378780098</v>
      </c>
      <c r="M82" s="23">
        <v>0.123025659840269</v>
      </c>
      <c r="N82" s="23">
        <v>0.90745933977857096</v>
      </c>
      <c r="O82" s="23">
        <v>0.74918487242220599</v>
      </c>
      <c r="P82" s="23">
        <v>0.12394044396246599</v>
      </c>
      <c r="Q82" s="23">
        <v>0.127655634468783</v>
      </c>
      <c r="R82" s="23">
        <v>0.118620686997672</v>
      </c>
      <c r="S82" s="23">
        <v>0.68692469925167299</v>
      </c>
      <c r="T82" s="23">
        <v>0.93197038725409997</v>
      </c>
      <c r="U82" s="23">
        <v>0.88066799267259999</v>
      </c>
      <c r="V82" s="23">
        <v>0.97157310143672404</v>
      </c>
      <c r="W82" s="23">
        <v>0.43347776921754799</v>
      </c>
      <c r="X82" s="23">
        <v>0.92796023167220199</v>
      </c>
      <c r="Y82" s="23">
        <v>0.25375580730541503</v>
      </c>
      <c r="Z82" s="23">
        <v>8.7028817487171006E-2</v>
      </c>
      <c r="AA82" s="23">
        <v>0.98987452126526598</v>
      </c>
      <c r="AB82" s="23">
        <v>0.46118823392485803</v>
      </c>
      <c r="AC82" s="23">
        <v>0.54844608343689905</v>
      </c>
      <c r="AD82" s="23">
        <v>0.104502991920792</v>
      </c>
      <c r="AE82" s="23">
        <v>0.81492908537425002</v>
      </c>
      <c r="AF82" s="23">
        <v>3.8344919007056499E-2</v>
      </c>
      <c r="AG82" s="23">
        <v>0.76157162004222601</v>
      </c>
      <c r="AH82" s="23">
        <v>0.64913328075177501</v>
      </c>
      <c r="AI82" s="23">
        <v>0.551305297655174</v>
      </c>
      <c r="AJ82" s="23">
        <v>0.57089900161046703</v>
      </c>
      <c r="AK82" s="23">
        <v>0.42195061059598299</v>
      </c>
      <c r="AL82" s="23">
        <v>0.39503090464357798</v>
      </c>
      <c r="AM82" s="23">
        <v>0.23014883024489899</v>
      </c>
      <c r="AN82" s="23">
        <v>0.182621293154869</v>
      </c>
      <c r="AO82" s="23">
        <v>0.64804034667713595</v>
      </c>
      <c r="AP82" s="23">
        <v>0.22329903912634999</v>
      </c>
      <c r="AQ82" s="23">
        <v>0.42277321143213598</v>
      </c>
      <c r="AR82" s="23">
        <v>0.206795534637296</v>
      </c>
      <c r="AS82" s="23">
        <v>0.429235418211737</v>
      </c>
      <c r="AT82" s="23">
        <v>0.94095400359644998</v>
      </c>
      <c r="AU82" s="23">
        <v>0.40208297028210199</v>
      </c>
    </row>
    <row r="83" spans="1:47">
      <c r="A83" s="19" t="s">
        <v>543</v>
      </c>
      <c r="B83" s="19">
        <v>51609566</v>
      </c>
      <c r="C83" s="19">
        <v>51663261</v>
      </c>
      <c r="D83" s="19" t="s">
        <v>3</v>
      </c>
      <c r="E83" s="19">
        <v>275</v>
      </c>
      <c r="F83" s="19">
        <v>37</v>
      </c>
      <c r="G83" s="23">
        <v>0.88500142673128501</v>
      </c>
      <c r="H83" s="23">
        <v>5.3505949195214099E-2</v>
      </c>
      <c r="I83" s="23">
        <v>0.208278266884035</v>
      </c>
      <c r="J83" s="23">
        <v>9.8047009358987594E-2</v>
      </c>
      <c r="K83" s="23">
        <v>0.68623400444911298</v>
      </c>
      <c r="L83" s="23">
        <v>0.48571261557199502</v>
      </c>
      <c r="M83" s="23">
        <v>0.137389726284776</v>
      </c>
      <c r="N83" s="23">
        <v>0.761010495067309</v>
      </c>
      <c r="O83" s="23">
        <v>1.53453128233987E-2</v>
      </c>
      <c r="P83" s="23">
        <v>0.108082921361618</v>
      </c>
      <c r="Q83" s="23">
        <v>0.87595453725583095</v>
      </c>
      <c r="R83" s="23">
        <v>3.7043476346754298E-2</v>
      </c>
      <c r="S83" s="23">
        <v>0.81511501479739401</v>
      </c>
      <c r="T83" s="23">
        <v>1.4148485202775601E-2</v>
      </c>
      <c r="U83" s="23">
        <v>1</v>
      </c>
      <c r="V83" s="23">
        <v>5.0476529264112903E-3</v>
      </c>
      <c r="W83" s="23">
        <v>0.152966947710584</v>
      </c>
      <c r="X83" s="23">
        <v>2.7080739792312299E-2</v>
      </c>
      <c r="Y83" s="23">
        <v>1.6601497901249701E-3</v>
      </c>
      <c r="Z83" s="23">
        <v>1.1462684707103099E-3</v>
      </c>
      <c r="AA83" s="23">
        <v>2.31754539847406E-3</v>
      </c>
      <c r="AB83" s="23">
        <v>2.2333986281778399E-2</v>
      </c>
      <c r="AC83" s="23">
        <v>0.221577314424063</v>
      </c>
      <c r="AD83" s="23">
        <v>2.2416144017301E-4</v>
      </c>
      <c r="AE83" s="23">
        <v>2.0251412114835401E-2</v>
      </c>
      <c r="AF83" s="23">
        <v>6.0027603637680105E-4</v>
      </c>
      <c r="AG83" s="23">
        <v>0.109671611094107</v>
      </c>
      <c r="AH83" s="23">
        <v>8.4282686214248295E-2</v>
      </c>
      <c r="AI83" s="23">
        <v>1</v>
      </c>
      <c r="AJ83" s="23">
        <v>0.10957876855114899</v>
      </c>
      <c r="AK83" s="23">
        <v>2.25083370526915E-2</v>
      </c>
      <c r="AL83" s="23">
        <v>1.2762312556920299E-2</v>
      </c>
      <c r="AM83" s="23">
        <v>5.0792326233517499E-3</v>
      </c>
      <c r="AN83" s="23">
        <v>2.1049099027312698E-3</v>
      </c>
      <c r="AO83" s="23">
        <v>5.7267511215472702E-2</v>
      </c>
      <c r="AP83" s="23">
        <v>0.95453064800236598</v>
      </c>
      <c r="AQ83" s="23">
        <v>1</v>
      </c>
      <c r="AR83" s="23">
        <v>9.0112874893031894E-2</v>
      </c>
      <c r="AS83" s="23">
        <v>9.0105656332716295E-3</v>
      </c>
      <c r="AT83" s="23">
        <v>0.72705236801500595</v>
      </c>
      <c r="AU83" s="23">
        <v>1</v>
      </c>
    </row>
    <row r="84" spans="1:47">
      <c r="A84" s="19" t="s">
        <v>543</v>
      </c>
      <c r="B84" s="19">
        <v>72901769</v>
      </c>
      <c r="C84" s="19">
        <v>72919188</v>
      </c>
      <c r="D84" s="19" t="s">
        <v>16</v>
      </c>
      <c r="E84" s="19">
        <v>279</v>
      </c>
      <c r="F84" s="19">
        <v>14</v>
      </c>
      <c r="G84" s="23">
        <v>0.117804849356424</v>
      </c>
      <c r="H84" s="23">
        <v>2.31745964617718E-2</v>
      </c>
      <c r="I84" s="23">
        <v>2.3756561582038101E-2</v>
      </c>
      <c r="J84" s="23">
        <v>0.34315945124797798</v>
      </c>
      <c r="K84" s="23">
        <v>0.41867362783451201</v>
      </c>
      <c r="L84" s="23">
        <v>0.565300631547073</v>
      </c>
      <c r="M84" s="23">
        <v>0.33561317435558402</v>
      </c>
      <c r="N84" s="23">
        <v>0.295484993293336</v>
      </c>
      <c r="O84" s="23">
        <v>8.0199848119676398E-3</v>
      </c>
      <c r="P84" s="23">
        <v>0.71966006353436895</v>
      </c>
      <c r="Q84" s="23">
        <v>9.6178077590207703E-2</v>
      </c>
      <c r="R84" s="23">
        <v>0.99063491202549203</v>
      </c>
      <c r="S84" s="23">
        <v>2.1283231976888502E-3</v>
      </c>
      <c r="T84" s="23">
        <v>0.21844946593002801</v>
      </c>
      <c r="U84" s="23">
        <v>1.11583920469305E-3</v>
      </c>
      <c r="V84" s="23">
        <v>0.24729569176007299</v>
      </c>
      <c r="W84" s="23">
        <v>2.5110988905417998E-2</v>
      </c>
      <c r="X84" s="23">
        <v>0.71903430434646898</v>
      </c>
      <c r="Y84" s="23">
        <v>0.28214905837771598</v>
      </c>
      <c r="Z84" s="23">
        <v>0.35117080130496597</v>
      </c>
      <c r="AA84" s="23">
        <v>0.51999690614679195</v>
      </c>
      <c r="AB84" s="23">
        <v>0.254821264733603</v>
      </c>
      <c r="AC84" s="23">
        <v>0.57192355483831503</v>
      </c>
      <c r="AD84" s="23">
        <v>0.46712790827980699</v>
      </c>
      <c r="AE84" s="23">
        <v>4.6872824044161397E-2</v>
      </c>
      <c r="AF84" s="23">
        <v>0.44401795433914598</v>
      </c>
      <c r="AG84" s="23">
        <v>0.70316465218171698</v>
      </c>
      <c r="AH84" s="23">
        <v>0.28435042005120797</v>
      </c>
      <c r="AI84" s="23">
        <v>0.245827958725963</v>
      </c>
      <c r="AJ84" s="23">
        <v>0.32576955102100702</v>
      </c>
      <c r="AK84" s="23">
        <v>0.64054345597993501</v>
      </c>
      <c r="AL84" s="23">
        <v>0.87663664171456601</v>
      </c>
      <c r="AM84" s="23">
        <v>0.37885860612407601</v>
      </c>
      <c r="AN84" s="23">
        <v>2.3714171338666799E-2</v>
      </c>
      <c r="AO84" s="23">
        <v>2.5586451353710099E-2</v>
      </c>
      <c r="AP84" s="23">
        <v>4.0447517169880702E-2</v>
      </c>
      <c r="AQ84" s="23">
        <v>0.18372661553320699</v>
      </c>
      <c r="AR84" s="23">
        <v>4.9788337501405801E-2</v>
      </c>
      <c r="AS84" s="23">
        <v>0.56608693879050997</v>
      </c>
      <c r="AT84" s="23">
        <v>0.51559879189251401</v>
      </c>
      <c r="AU84" s="23">
        <v>2.7995100642319901E-2</v>
      </c>
    </row>
    <row r="85" spans="1:47">
      <c r="A85" s="19" t="s">
        <v>510</v>
      </c>
      <c r="B85" s="19">
        <v>72</v>
      </c>
      <c r="C85" s="19">
        <v>19375</v>
      </c>
      <c r="D85" s="19" t="s">
        <v>16</v>
      </c>
      <c r="E85" s="19">
        <v>281</v>
      </c>
      <c r="F85" s="19">
        <v>13</v>
      </c>
      <c r="G85" s="23">
        <v>0.96627103833140204</v>
      </c>
      <c r="H85" s="23">
        <v>0.94590543728112397</v>
      </c>
      <c r="I85" s="23">
        <v>0.21890874773815899</v>
      </c>
      <c r="J85" s="23">
        <v>0.48599106058699099</v>
      </c>
      <c r="K85" s="23">
        <v>1.63153569662015E-2</v>
      </c>
      <c r="L85" s="23">
        <v>1.1331191590872E-2</v>
      </c>
      <c r="M85" s="23">
        <v>1.71725405607378E-2</v>
      </c>
      <c r="N85" s="23">
        <v>0.98834243946910805</v>
      </c>
      <c r="O85" s="23">
        <v>0.75976163739371005</v>
      </c>
      <c r="P85" s="23">
        <v>1.03045545550439E-2</v>
      </c>
      <c r="Q85" s="23">
        <v>0.157768296910029</v>
      </c>
      <c r="R85" s="23">
        <v>0.31232076985012802</v>
      </c>
      <c r="S85" s="23">
        <v>3.8679761435630997E-2</v>
      </c>
      <c r="T85" s="23">
        <v>0.99191900175143599</v>
      </c>
      <c r="U85" s="23">
        <v>0.53172230011516997</v>
      </c>
      <c r="V85" s="23">
        <v>0.98444107864941899</v>
      </c>
      <c r="W85" s="23">
        <v>0.531132359328649</v>
      </c>
      <c r="X85" s="23">
        <v>3.3380878972776397E-2</v>
      </c>
      <c r="Y85" s="23">
        <v>0.321470051512392</v>
      </c>
      <c r="Z85" s="23">
        <v>0.38170321253064099</v>
      </c>
      <c r="AA85" s="23">
        <v>0.324819287631256</v>
      </c>
      <c r="AB85" s="23">
        <v>4.0036559493681602E-2</v>
      </c>
      <c r="AC85" s="23">
        <v>0.18999746734548201</v>
      </c>
      <c r="AD85" s="23">
        <v>0.29546429237829502</v>
      </c>
      <c r="AE85" s="23">
        <v>0.61695347658956101</v>
      </c>
      <c r="AF85" s="23">
        <v>0.69351498680718804</v>
      </c>
      <c r="AG85" s="23">
        <v>7.4723218151246896E-3</v>
      </c>
      <c r="AH85" s="23">
        <v>3.07188616693286E-2</v>
      </c>
      <c r="AI85" s="23">
        <v>4.6078711115141698E-3</v>
      </c>
      <c r="AJ85" s="23">
        <v>1.05019122150632E-2</v>
      </c>
      <c r="AK85" s="23">
        <v>9.13203464556256E-4</v>
      </c>
      <c r="AL85" s="23">
        <v>0.55180351409956296</v>
      </c>
      <c r="AM85" s="23">
        <v>4.3332870461649103E-2</v>
      </c>
      <c r="AN85" s="23">
        <v>3.6297640593186999E-3</v>
      </c>
      <c r="AO85" s="23">
        <v>1.27216431682753E-3</v>
      </c>
      <c r="AP85" s="23">
        <v>1.8589869334069099E-3</v>
      </c>
      <c r="AQ85" s="23">
        <v>0.44861976385444302</v>
      </c>
      <c r="AR85" s="23">
        <v>2.95302579303083E-2</v>
      </c>
      <c r="AS85" s="23">
        <v>0.37518286086632002</v>
      </c>
      <c r="AT85" s="23">
        <v>1.1963674623955501E-2</v>
      </c>
      <c r="AU85" s="23">
        <v>0.11916452258147101</v>
      </c>
    </row>
    <row r="86" spans="1:47">
      <c r="A86" s="19" t="s">
        <v>510</v>
      </c>
      <c r="B86" s="19">
        <v>45957195</v>
      </c>
      <c r="C86" s="19">
        <v>45964012</v>
      </c>
      <c r="D86" s="19" t="s">
        <v>16</v>
      </c>
      <c r="E86" s="19">
        <v>291</v>
      </c>
      <c r="F86" s="19">
        <v>7</v>
      </c>
      <c r="G86" s="23">
        <v>1.422828454265E-4</v>
      </c>
      <c r="H86" s="23">
        <v>1</v>
      </c>
      <c r="I86" s="23">
        <v>1</v>
      </c>
      <c r="J86" s="23">
        <v>1.5090167779097999E-2</v>
      </c>
      <c r="K86" s="23">
        <v>1</v>
      </c>
      <c r="L86" s="23">
        <v>1</v>
      </c>
      <c r="M86" s="23">
        <v>1</v>
      </c>
      <c r="N86" s="23">
        <v>4.4651552955747603E-2</v>
      </c>
      <c r="O86" s="23">
        <v>1</v>
      </c>
      <c r="P86" s="23">
        <v>0.99999980976949698</v>
      </c>
      <c r="Q86" s="23">
        <v>8.9002265811621902E-3</v>
      </c>
      <c r="R86" s="23">
        <v>0.220509578863296</v>
      </c>
      <c r="S86" s="23">
        <v>6.2795726647751904E-3</v>
      </c>
      <c r="T86" s="23">
        <v>2.5587787823244701E-5</v>
      </c>
      <c r="U86" s="23">
        <v>1</v>
      </c>
      <c r="V86" s="23">
        <v>1</v>
      </c>
      <c r="W86" s="23">
        <v>0.99999980976949698</v>
      </c>
      <c r="X86" s="23">
        <v>1</v>
      </c>
      <c r="Y86" s="23">
        <v>0.102211167362473</v>
      </c>
      <c r="Z86" s="23">
        <v>1</v>
      </c>
      <c r="AA86" s="23">
        <v>4.0601021428859898E-3</v>
      </c>
      <c r="AB86" s="23">
        <v>1</v>
      </c>
      <c r="AC86" s="23">
        <v>1.22499030583212E-2</v>
      </c>
      <c r="AD86" s="23">
        <v>1</v>
      </c>
      <c r="AE86" s="23">
        <v>1</v>
      </c>
      <c r="AF86" s="23">
        <v>0.106275035847675</v>
      </c>
      <c r="AG86" s="23">
        <v>1</v>
      </c>
      <c r="AH86" s="23">
        <v>1.07248027971474E-2</v>
      </c>
      <c r="AI86" s="23">
        <v>1.4891266539707201E-4</v>
      </c>
      <c r="AJ86" s="23">
        <v>0.25118688972595699</v>
      </c>
      <c r="AK86" s="23">
        <v>1</v>
      </c>
      <c r="AL86" s="23">
        <v>0.99999986548672104</v>
      </c>
      <c r="AM86" s="23">
        <v>0.99999986548672104</v>
      </c>
      <c r="AN86" s="23">
        <v>1.87491951700678E-2</v>
      </c>
      <c r="AO86" s="23">
        <v>1</v>
      </c>
      <c r="AP86" s="23">
        <v>7.0792794126925199E-2</v>
      </c>
      <c r="AQ86" s="23">
        <v>2.6540483772851599E-2</v>
      </c>
      <c r="AR86" s="23">
        <v>1.48570199356247E-2</v>
      </c>
      <c r="AS86" s="23">
        <v>3.7889760242327999E-2</v>
      </c>
      <c r="AT86" s="23">
        <v>2.4836459040832302E-3</v>
      </c>
      <c r="AU86" s="23">
        <v>0.99999986548672104</v>
      </c>
    </row>
    <row r="87" spans="1:47">
      <c r="A87" s="19" t="s">
        <v>510</v>
      </c>
      <c r="B87" s="19">
        <v>50909400</v>
      </c>
      <c r="C87" s="19">
        <v>50988600</v>
      </c>
      <c r="D87" s="19" t="s">
        <v>16</v>
      </c>
      <c r="E87" s="19">
        <v>293</v>
      </c>
      <c r="F87" s="19">
        <v>58</v>
      </c>
      <c r="G87" s="23">
        <v>1</v>
      </c>
      <c r="H87" s="23">
        <v>5.22193523890979E-3</v>
      </c>
      <c r="I87" s="23">
        <v>1</v>
      </c>
      <c r="J87" s="23">
        <v>1</v>
      </c>
      <c r="K87" s="23">
        <v>1</v>
      </c>
      <c r="L87" s="23">
        <v>9.2940519187978399E-4</v>
      </c>
      <c r="M87" s="23">
        <v>1</v>
      </c>
      <c r="N87" s="23">
        <v>3.9269240365928E-2</v>
      </c>
      <c r="O87" s="23">
        <v>1</v>
      </c>
      <c r="P87" s="23">
        <v>9.7074988488488306E-2</v>
      </c>
      <c r="Q87" s="23">
        <v>0.24053137998575</v>
      </c>
      <c r="R87" s="23">
        <v>0.99999980976949698</v>
      </c>
      <c r="S87" s="23">
        <v>1</v>
      </c>
      <c r="T87" s="23">
        <v>1</v>
      </c>
      <c r="U87" s="23">
        <v>1</v>
      </c>
      <c r="V87" s="23">
        <v>1</v>
      </c>
      <c r="W87" s="23">
        <v>8.4548387982296594E-2</v>
      </c>
      <c r="X87" s="23">
        <v>1</v>
      </c>
      <c r="Y87" s="23">
        <v>8.6817011240914302E-2</v>
      </c>
      <c r="Z87" s="23">
        <v>1</v>
      </c>
      <c r="AA87" s="23">
        <v>4.61798878147026E-2</v>
      </c>
      <c r="AB87" s="23">
        <v>1</v>
      </c>
      <c r="AC87" s="23">
        <v>0.99999986548672104</v>
      </c>
      <c r="AD87" s="23">
        <v>9.6574218976081001E-3</v>
      </c>
      <c r="AE87" s="23">
        <v>1.91148182398015E-3</v>
      </c>
      <c r="AF87" s="23">
        <v>5.7043437395172302E-3</v>
      </c>
      <c r="AG87" s="23">
        <v>0.164247461945491</v>
      </c>
      <c r="AH87" s="23">
        <v>0.116129703981358</v>
      </c>
      <c r="AI87" s="23">
        <v>1</v>
      </c>
      <c r="AJ87" s="23">
        <v>0.99999986548672104</v>
      </c>
      <c r="AK87" s="23">
        <v>1</v>
      </c>
      <c r="AL87" s="23">
        <v>0.99999986548672104</v>
      </c>
      <c r="AM87" s="23">
        <v>1</v>
      </c>
      <c r="AN87" s="23">
        <v>0.99999986548672104</v>
      </c>
      <c r="AO87" s="23">
        <v>1</v>
      </c>
      <c r="AP87" s="23">
        <v>3.4061989311307E-4</v>
      </c>
      <c r="AQ87" s="23">
        <v>1</v>
      </c>
      <c r="AR87" s="23">
        <v>1</v>
      </c>
      <c r="AS87" s="23">
        <v>1</v>
      </c>
      <c r="AT87" s="23">
        <v>1</v>
      </c>
      <c r="AU87" s="23">
        <v>0.99999986548672104</v>
      </c>
    </row>
    <row r="88" spans="1:47">
      <c r="A88" s="19" t="s">
        <v>510</v>
      </c>
      <c r="B88" s="19">
        <v>57604396</v>
      </c>
      <c r="C88" s="19">
        <v>57731195</v>
      </c>
      <c r="D88" s="19" t="s">
        <v>3</v>
      </c>
      <c r="E88" s="19">
        <v>298</v>
      </c>
      <c r="F88" s="19">
        <v>109</v>
      </c>
      <c r="G88" s="23">
        <v>1</v>
      </c>
      <c r="H88" s="23">
        <v>1</v>
      </c>
      <c r="I88" s="23">
        <v>1</v>
      </c>
      <c r="J88" s="23">
        <v>1</v>
      </c>
      <c r="K88" s="23">
        <v>1</v>
      </c>
      <c r="L88" s="23">
        <v>1</v>
      </c>
      <c r="M88" s="23">
        <v>1</v>
      </c>
      <c r="N88" s="23">
        <v>1</v>
      </c>
      <c r="O88" s="23">
        <v>1</v>
      </c>
      <c r="P88" s="23">
        <v>0.99999980976949698</v>
      </c>
      <c r="Q88" s="23">
        <v>1</v>
      </c>
      <c r="R88" s="23">
        <v>0.99999980976949698</v>
      </c>
      <c r="S88" s="23">
        <v>1</v>
      </c>
      <c r="T88" s="23">
        <v>1</v>
      </c>
      <c r="U88" s="23">
        <v>1</v>
      </c>
      <c r="V88" s="23">
        <v>1</v>
      </c>
      <c r="W88" s="23">
        <v>1</v>
      </c>
      <c r="X88" s="23">
        <v>1</v>
      </c>
      <c r="Y88" s="23">
        <v>1</v>
      </c>
      <c r="Z88" s="23">
        <v>1</v>
      </c>
      <c r="AA88" s="23">
        <v>1</v>
      </c>
      <c r="AB88" s="23">
        <v>1</v>
      </c>
      <c r="AC88" s="23">
        <v>0.99999986548672104</v>
      </c>
      <c r="AD88" s="23">
        <v>1</v>
      </c>
      <c r="AE88" s="23">
        <v>1</v>
      </c>
      <c r="AF88" s="23">
        <v>1</v>
      </c>
      <c r="AG88" s="23">
        <v>1</v>
      </c>
      <c r="AH88" s="23">
        <v>1</v>
      </c>
      <c r="AI88" s="23">
        <v>1</v>
      </c>
      <c r="AJ88" s="23">
        <v>1</v>
      </c>
      <c r="AK88" s="23">
        <v>1</v>
      </c>
      <c r="AL88" s="23">
        <v>1</v>
      </c>
      <c r="AM88" s="23">
        <v>1</v>
      </c>
      <c r="AN88" s="23">
        <v>1</v>
      </c>
      <c r="AO88" s="23">
        <v>1</v>
      </c>
      <c r="AP88" s="23">
        <v>1</v>
      </c>
      <c r="AQ88" s="23">
        <v>1</v>
      </c>
      <c r="AR88" s="23">
        <v>1</v>
      </c>
      <c r="AS88" s="23">
        <v>1</v>
      </c>
      <c r="AT88" s="23">
        <v>1</v>
      </c>
      <c r="AU88" s="23">
        <v>1</v>
      </c>
    </row>
    <row r="89" spans="1:47">
      <c r="A89" s="19" t="s">
        <v>510</v>
      </c>
      <c r="B89" s="19">
        <v>58565743</v>
      </c>
      <c r="C89" s="19">
        <v>58580790</v>
      </c>
      <c r="D89" s="19" t="s">
        <v>16</v>
      </c>
      <c r="E89" s="19">
        <v>300</v>
      </c>
      <c r="F89" s="19">
        <v>11</v>
      </c>
      <c r="G89" s="23">
        <v>0.58729763297761906</v>
      </c>
      <c r="H89" s="23">
        <v>0.88619409768638202</v>
      </c>
      <c r="I89" s="23">
        <v>0.199855659178411</v>
      </c>
      <c r="J89" s="23">
        <v>0.301993203365721</v>
      </c>
      <c r="K89" s="23">
        <v>5.2890899192863099E-2</v>
      </c>
      <c r="L89" s="23">
        <v>8.3946361380260598E-2</v>
      </c>
      <c r="M89" s="23">
        <v>5.6100413324489098E-5</v>
      </c>
      <c r="N89" s="23">
        <v>0.113537890124584</v>
      </c>
      <c r="O89" s="23">
        <v>0.33403066677058302</v>
      </c>
      <c r="P89" s="23">
        <v>5.1989059965190697E-3</v>
      </c>
      <c r="Q89" s="23">
        <v>0.240306755356824</v>
      </c>
      <c r="R89" s="23">
        <v>0.72137633622535402</v>
      </c>
      <c r="S89" s="23">
        <v>0.52246959349811095</v>
      </c>
      <c r="T89" s="23">
        <v>2.2880692146423999E-2</v>
      </c>
      <c r="U89" s="23">
        <v>0.10833388282791501</v>
      </c>
      <c r="V89" s="23">
        <v>5.20118751092635E-2</v>
      </c>
      <c r="W89" s="23">
        <v>0.134893324563513</v>
      </c>
      <c r="X89" s="23">
        <v>2.6789448679905299E-2</v>
      </c>
      <c r="Y89" s="23">
        <v>0.57736099750830905</v>
      </c>
      <c r="Z89" s="23">
        <v>0.36529030733970902</v>
      </c>
      <c r="AA89" s="23">
        <v>6.3954703094304399E-3</v>
      </c>
      <c r="AB89" s="23">
        <v>2.6037820621368401E-2</v>
      </c>
      <c r="AC89" s="23">
        <v>0.91331334819908705</v>
      </c>
      <c r="AD89" s="23">
        <v>0.97675271794866403</v>
      </c>
      <c r="AE89" s="23">
        <v>0.45734272084026301</v>
      </c>
      <c r="AF89" s="23">
        <v>0.36100876800176501</v>
      </c>
      <c r="AG89" s="23">
        <v>5.6503339640956003E-2</v>
      </c>
      <c r="AH89" s="23">
        <v>1.89305028925419E-2</v>
      </c>
      <c r="AI89" s="23">
        <v>0.22115202535126599</v>
      </c>
      <c r="AJ89" s="23">
        <v>9.1318270120210903E-5</v>
      </c>
      <c r="AK89" s="23">
        <v>8.4673554526068003E-3</v>
      </c>
      <c r="AL89" s="23">
        <v>0.88058183560164904</v>
      </c>
      <c r="AM89" s="23">
        <v>1.6039762672455899E-2</v>
      </c>
      <c r="AN89" s="23">
        <v>1.8056080348791701E-3</v>
      </c>
      <c r="AO89" s="23">
        <v>1.58888165725846E-3</v>
      </c>
      <c r="AP89" s="23">
        <v>6.7509328754594006E-2</v>
      </c>
      <c r="AQ89" s="23">
        <v>0.29649157824389399</v>
      </c>
      <c r="AR89" s="23">
        <v>8.9304968932720205E-2</v>
      </c>
      <c r="AS89" s="23">
        <v>1.4861018318641801E-2</v>
      </c>
      <c r="AT89" s="23">
        <v>0.77983796473090505</v>
      </c>
      <c r="AU89" s="23">
        <v>0.93039011563108598</v>
      </c>
    </row>
    <row r="90" spans="1:47">
      <c r="A90" s="19" t="s">
        <v>510</v>
      </c>
      <c r="B90" s="19">
        <v>61384903</v>
      </c>
      <c r="C90" s="19">
        <v>61434815</v>
      </c>
      <c r="D90" s="19" t="s">
        <v>3</v>
      </c>
      <c r="E90" s="19">
        <v>301</v>
      </c>
      <c r="F90" s="19">
        <v>35</v>
      </c>
      <c r="G90" s="23">
        <v>0.78593393623072505</v>
      </c>
      <c r="H90" s="23">
        <v>0.52922777533208398</v>
      </c>
      <c r="I90" s="23">
        <v>0.119749517538229</v>
      </c>
      <c r="J90" s="23">
        <v>0.37995590889035402</v>
      </c>
      <c r="K90" s="23">
        <v>4.6968288034666801E-2</v>
      </c>
      <c r="L90" s="23">
        <v>2.1164466192758202E-2</v>
      </c>
      <c r="M90" s="23">
        <v>1.3398317943748E-3</v>
      </c>
      <c r="N90" s="23">
        <v>0.23204569694628299</v>
      </c>
      <c r="O90" s="23">
        <v>0.71740642865752702</v>
      </c>
      <c r="P90" s="23">
        <v>0.30043513912991099</v>
      </c>
      <c r="Q90" s="23">
        <v>0.65673633873217696</v>
      </c>
      <c r="R90" s="23">
        <v>0.68005726173339498</v>
      </c>
      <c r="S90" s="23">
        <v>9.1013118192141401E-3</v>
      </c>
      <c r="T90" s="23">
        <v>0.208155735175554</v>
      </c>
      <c r="U90" s="23">
        <v>7.5309696818026198E-2</v>
      </c>
      <c r="V90" s="23">
        <v>0.39085450373354402</v>
      </c>
      <c r="W90" s="23">
        <v>0.81777035084087701</v>
      </c>
      <c r="X90" s="23">
        <v>0.76106020863999302</v>
      </c>
      <c r="Y90" s="23">
        <v>0.12888508082435801</v>
      </c>
      <c r="Z90" s="23">
        <v>6.5660463322733103E-3</v>
      </c>
      <c r="AA90" s="23">
        <v>7.93424721312397E-3</v>
      </c>
      <c r="AB90" s="23">
        <v>0.56149827482477199</v>
      </c>
      <c r="AC90" s="23">
        <v>0.49442770184873902</v>
      </c>
      <c r="AD90" s="23">
        <v>0.13934994647086699</v>
      </c>
      <c r="AE90" s="23">
        <v>0.17815549730153099</v>
      </c>
      <c r="AF90" s="23">
        <v>4.9685826937815501E-2</v>
      </c>
      <c r="AG90" s="23">
        <v>0.694319384700116</v>
      </c>
      <c r="AH90" s="23">
        <v>0.41870366729927699</v>
      </c>
      <c r="AI90" s="23">
        <v>0.81440397638318696</v>
      </c>
      <c r="AJ90" s="23">
        <v>4.7798566311563201E-4</v>
      </c>
      <c r="AK90" s="23">
        <v>0.117511724475782</v>
      </c>
      <c r="AL90" s="23">
        <v>1.18807315460024E-2</v>
      </c>
      <c r="AM90" s="23">
        <v>0.36916662422489499</v>
      </c>
      <c r="AN90" s="23">
        <v>0.179479905412815</v>
      </c>
      <c r="AO90" s="23">
        <v>5.1523648025773201E-2</v>
      </c>
      <c r="AP90" s="23">
        <v>0.36451080163157001</v>
      </c>
      <c r="AQ90" s="23">
        <v>0.99160171755488802</v>
      </c>
      <c r="AR90" s="23">
        <v>0.62839013412003497</v>
      </c>
      <c r="AS90" s="23">
        <v>2.4444044983889499E-2</v>
      </c>
      <c r="AT90" s="23">
        <v>0.199953138586558</v>
      </c>
      <c r="AU90" s="23">
        <v>0.60793180434698102</v>
      </c>
    </row>
    <row r="91" spans="1:47">
      <c r="A91" s="19" t="s">
        <v>510</v>
      </c>
      <c r="B91" s="19">
        <v>61863300</v>
      </c>
      <c r="C91" s="19">
        <v>61918371</v>
      </c>
      <c r="D91" s="19" t="s">
        <v>16</v>
      </c>
      <c r="E91" s="19">
        <v>305</v>
      </c>
      <c r="F91" s="19">
        <v>44</v>
      </c>
      <c r="G91" s="23">
        <v>0.20771303972910801</v>
      </c>
      <c r="H91" s="23">
        <v>0.95615652730936296</v>
      </c>
      <c r="I91" s="23">
        <v>0.82605746134042501</v>
      </c>
      <c r="J91" s="23">
        <v>0.229175343563676</v>
      </c>
      <c r="K91" s="23">
        <v>9.8902571971572997E-2</v>
      </c>
      <c r="L91" s="23">
        <v>0.197666289684127</v>
      </c>
      <c r="M91" s="23">
        <v>0.38173895496098698</v>
      </c>
      <c r="N91" s="23">
        <v>1</v>
      </c>
      <c r="O91" s="23">
        <v>0.30605937052864102</v>
      </c>
      <c r="P91" s="23">
        <v>1</v>
      </c>
      <c r="Q91" s="23">
        <v>0.195125364490566</v>
      </c>
      <c r="R91" s="23">
        <v>0.191572684564733</v>
      </c>
      <c r="S91" s="23">
        <v>0.34153654271599798</v>
      </c>
      <c r="T91" s="23">
        <v>0.122096287077839</v>
      </c>
      <c r="U91" s="23">
        <v>0.11573349952877</v>
      </c>
      <c r="V91" s="23">
        <v>0.100198522306013</v>
      </c>
      <c r="W91" s="23">
        <v>0.63133927812297397</v>
      </c>
      <c r="X91" s="23">
        <v>0.953127826518951</v>
      </c>
      <c r="Y91" s="23">
        <v>1</v>
      </c>
      <c r="Z91" s="23">
        <v>1</v>
      </c>
      <c r="AA91" s="23">
        <v>0.33066471872408798</v>
      </c>
      <c r="AB91" s="23">
        <v>0.84457106281156202</v>
      </c>
      <c r="AC91" s="23">
        <v>0.88925174500090798</v>
      </c>
      <c r="AD91" s="23">
        <v>1</v>
      </c>
      <c r="AE91" s="23">
        <v>0.56013466864708406</v>
      </c>
      <c r="AF91" s="23">
        <v>1</v>
      </c>
      <c r="AG91" s="23">
        <v>1</v>
      </c>
      <c r="AH91" s="23">
        <v>0.72109157942364499</v>
      </c>
      <c r="AI91" s="23">
        <v>0.30057889424543799</v>
      </c>
      <c r="AJ91" s="23">
        <v>0.58242028118648204</v>
      </c>
      <c r="AK91" s="23">
        <v>0.516460427410669</v>
      </c>
      <c r="AL91" s="23">
        <v>0.85772351833997695</v>
      </c>
      <c r="AM91" s="23">
        <v>0.38284784296452201</v>
      </c>
      <c r="AN91" s="23">
        <v>0.186711252541609</v>
      </c>
      <c r="AO91" s="23">
        <v>0.84185349966006995</v>
      </c>
      <c r="AP91" s="23">
        <v>0.133689112063611</v>
      </c>
      <c r="AQ91" s="23">
        <v>0.23027948749669799</v>
      </c>
      <c r="AR91" s="23">
        <v>0.123107899646226</v>
      </c>
      <c r="AS91" s="23">
        <v>1</v>
      </c>
      <c r="AT91" s="23">
        <v>0.99899231820936296</v>
      </c>
      <c r="AU91" s="23">
        <v>0.21517270865454299</v>
      </c>
    </row>
    <row r="92" spans="1:47">
      <c r="A92" s="19" t="s">
        <v>510</v>
      </c>
      <c r="B92" s="19">
        <v>63046592</v>
      </c>
      <c r="C92" s="19">
        <v>63054655</v>
      </c>
      <c r="D92" s="19" t="s">
        <v>3</v>
      </c>
      <c r="E92" s="19">
        <v>308</v>
      </c>
      <c r="F92" s="19">
        <v>8</v>
      </c>
      <c r="G92" s="23">
        <v>0.95071383186353897</v>
      </c>
      <c r="H92" s="23">
        <v>0.80012250594391698</v>
      </c>
      <c r="I92" s="23">
        <v>0.60732481852810405</v>
      </c>
      <c r="J92" s="23">
        <v>0.65610090182521197</v>
      </c>
      <c r="K92" s="23">
        <v>0.39175632332392302</v>
      </c>
      <c r="L92" s="23">
        <v>0.28779437108316402</v>
      </c>
      <c r="M92" s="23">
        <v>5.6438105582787397E-2</v>
      </c>
      <c r="N92" s="23">
        <v>1.8040442935426601E-2</v>
      </c>
      <c r="O92" s="23">
        <v>0.59288898325549999</v>
      </c>
      <c r="P92" s="23">
        <v>0.67589797590561496</v>
      </c>
      <c r="Q92" s="23">
        <v>0.54563374612455096</v>
      </c>
      <c r="R92" s="23">
        <v>4.2340203124985099E-2</v>
      </c>
      <c r="S92" s="23">
        <v>5.5988080702038499E-2</v>
      </c>
      <c r="T92" s="23">
        <v>0.134982421684191</v>
      </c>
      <c r="U92" s="23">
        <v>0.79924836440455305</v>
      </c>
      <c r="V92" s="23">
        <v>0.12642133839384101</v>
      </c>
      <c r="W92" s="23">
        <v>0.192026799756604</v>
      </c>
      <c r="X92" s="23">
        <v>0.77054261625963205</v>
      </c>
      <c r="Y92" s="23">
        <v>0.88546657084069602</v>
      </c>
      <c r="Z92" s="23">
        <v>0.38845858749354001</v>
      </c>
      <c r="AA92" s="23">
        <v>0.30125571750372598</v>
      </c>
      <c r="AB92" s="23">
        <v>0.85867426558128901</v>
      </c>
      <c r="AC92" s="23">
        <v>0.46533957701759998</v>
      </c>
      <c r="AD92" s="23">
        <v>0.79683455019812399</v>
      </c>
      <c r="AE92" s="23">
        <v>0.65133710054125804</v>
      </c>
      <c r="AF92" s="23">
        <v>0.83125338831089601</v>
      </c>
      <c r="AG92" s="23">
        <v>0.31638345310217503</v>
      </c>
      <c r="AH92" s="23">
        <v>0.72576145035970996</v>
      </c>
      <c r="AI92" s="23">
        <v>7.13821120190722E-2</v>
      </c>
      <c r="AJ92" s="23">
        <v>0.655958739362277</v>
      </c>
      <c r="AK92" s="23">
        <v>0.57023953231598601</v>
      </c>
      <c r="AL92" s="23">
        <v>0.23078835639836201</v>
      </c>
      <c r="AM92" s="23">
        <v>0.97471701715886505</v>
      </c>
      <c r="AN92" s="23">
        <v>0.98476413765940896</v>
      </c>
      <c r="AO92" s="23">
        <v>0.729650128934488</v>
      </c>
      <c r="AP92" s="23">
        <v>0.98182868306424198</v>
      </c>
      <c r="AQ92" s="23">
        <v>0.82306109904350799</v>
      </c>
      <c r="AR92" s="23">
        <v>0.69542256475287401</v>
      </c>
      <c r="AS92" s="23">
        <v>0.69600396167595002</v>
      </c>
      <c r="AT92" s="23">
        <v>0.20355379325287901</v>
      </c>
      <c r="AU92" s="23">
        <v>0.44515685488568901</v>
      </c>
    </row>
    <row r="93" spans="1:47">
      <c r="A93" s="19" t="s">
        <v>510</v>
      </c>
      <c r="B93" s="19">
        <v>63505800</v>
      </c>
      <c r="C93" s="19">
        <v>63565675</v>
      </c>
      <c r="D93" s="19" t="s">
        <v>3</v>
      </c>
      <c r="E93" s="19">
        <v>310</v>
      </c>
      <c r="F93" s="19">
        <v>49</v>
      </c>
      <c r="G93" s="23">
        <v>0.68066320770071298</v>
      </c>
      <c r="H93" s="23">
        <v>0.37320309496217502</v>
      </c>
      <c r="I93" s="23">
        <v>3.4918035989876403E-2</v>
      </c>
      <c r="J93" s="23">
        <v>7.8893977119757208E-3</v>
      </c>
      <c r="K93" s="23">
        <v>0.94525881487052399</v>
      </c>
      <c r="L93" s="23">
        <v>2.2085846814741801E-2</v>
      </c>
      <c r="M93" s="23">
        <v>8.13141126127626E-4</v>
      </c>
      <c r="N93" s="23">
        <v>4.8099103520423701E-2</v>
      </c>
      <c r="O93" s="23">
        <v>0.16562396769771701</v>
      </c>
      <c r="P93" s="23">
        <v>0.19208785589934199</v>
      </c>
      <c r="Q93" s="23">
        <v>0.43041004461621002</v>
      </c>
      <c r="R93" s="23">
        <v>0.207646114298459</v>
      </c>
      <c r="S93" s="23">
        <v>8.1670847438843897E-2</v>
      </c>
      <c r="T93" s="23">
        <v>3.00221932782904E-2</v>
      </c>
      <c r="U93" s="23">
        <v>2.5939323406714201E-2</v>
      </c>
      <c r="V93" s="23">
        <v>3.1896664265453803E-2</v>
      </c>
      <c r="W93" s="23">
        <v>7.3083279110504495E-2</v>
      </c>
      <c r="X93" s="23">
        <v>0.185275911126496</v>
      </c>
      <c r="Y93" s="23">
        <v>0.86031587155990397</v>
      </c>
      <c r="Z93" s="23">
        <v>0.50903690987158401</v>
      </c>
      <c r="AA93" s="23">
        <v>0.159639320851441</v>
      </c>
      <c r="AB93" s="23">
        <v>0.13516250122949</v>
      </c>
      <c r="AC93" s="23">
        <v>0.43861437504723999</v>
      </c>
      <c r="AD93" s="23">
        <v>0.77403733368831895</v>
      </c>
      <c r="AE93" s="23">
        <v>0.37971874694669999</v>
      </c>
      <c r="AF93" s="23">
        <v>0.707004839377812</v>
      </c>
      <c r="AG93" s="23">
        <v>0.27107486363133199</v>
      </c>
      <c r="AH93" s="23">
        <v>4.1272144008869797E-2</v>
      </c>
      <c r="AI93" s="23">
        <v>0.36845293541952601</v>
      </c>
      <c r="AJ93" s="23">
        <v>3.4047245847030602E-2</v>
      </c>
      <c r="AK93" s="23">
        <v>8.55779811209261E-2</v>
      </c>
      <c r="AL93" s="23">
        <v>0.31796423663277501</v>
      </c>
      <c r="AM93" s="23">
        <v>4.6639371890081799E-2</v>
      </c>
      <c r="AN93" s="23">
        <v>4.11953091041974E-2</v>
      </c>
      <c r="AO93" s="23">
        <v>0.147974152826685</v>
      </c>
      <c r="AP93" s="23">
        <v>0.33186922668295599</v>
      </c>
      <c r="AQ93" s="23">
        <v>0.21608671269829099</v>
      </c>
      <c r="AR93" s="23">
        <v>0.21760422173823499</v>
      </c>
      <c r="AS93" s="23">
        <v>0.822484262859562</v>
      </c>
      <c r="AT93" s="23">
        <v>0.436194180327096</v>
      </c>
      <c r="AU93" s="23">
        <v>0.16548921002568501</v>
      </c>
    </row>
    <row r="94" spans="1:47">
      <c r="A94" s="19" t="s">
        <v>510</v>
      </c>
      <c r="B94" s="19">
        <v>63753486</v>
      </c>
      <c r="C94" s="19">
        <v>63835224</v>
      </c>
      <c r="D94" s="19" t="s">
        <v>16</v>
      </c>
      <c r="E94" s="19">
        <v>311</v>
      </c>
      <c r="F94" s="19">
        <v>70</v>
      </c>
      <c r="G94" s="23">
        <v>1.8775122421278399E-3</v>
      </c>
      <c r="H94" s="23">
        <v>2.0963496809547301E-3</v>
      </c>
      <c r="I94" s="23">
        <v>1.21937851337928E-3</v>
      </c>
      <c r="J94" s="23">
        <v>5.9655662853031997E-3</v>
      </c>
      <c r="K94" s="23">
        <v>0.9859204048854</v>
      </c>
      <c r="L94" s="23">
        <v>4.0927110552756397E-3</v>
      </c>
      <c r="M94" s="23">
        <v>0.20444872747651599</v>
      </c>
      <c r="N94" s="23">
        <v>0.91011747935885801</v>
      </c>
      <c r="O94" s="23">
        <v>8.1478018569000107E-3</v>
      </c>
      <c r="P94" s="23">
        <v>0.69869430543728395</v>
      </c>
      <c r="Q94" s="23">
        <v>0.50878832678817898</v>
      </c>
      <c r="R94" s="23">
        <v>0.91506478918891099</v>
      </c>
      <c r="S94" s="23">
        <v>0.42551802802489203</v>
      </c>
      <c r="T94" s="23">
        <v>0.91959745680137395</v>
      </c>
      <c r="U94" s="23">
        <v>7.7302778174426698E-2</v>
      </c>
      <c r="V94" s="23">
        <v>0.77220918000925398</v>
      </c>
      <c r="W94" s="23">
        <v>5.2231572747652999E-3</v>
      </c>
      <c r="X94" s="23">
        <v>0.42503260857512698</v>
      </c>
      <c r="Y94" s="23">
        <v>0.90899091500912899</v>
      </c>
      <c r="Z94" s="23">
        <v>0.97772522431850195</v>
      </c>
      <c r="AA94" s="23">
        <v>0.63395162798879501</v>
      </c>
      <c r="AB94" s="23">
        <v>4.6302439796800397E-2</v>
      </c>
      <c r="AC94" s="23">
        <v>0.43151554762359201</v>
      </c>
      <c r="AD94" s="23">
        <v>0.62915845570603302</v>
      </c>
      <c r="AE94" s="23">
        <v>0.44117685329797701</v>
      </c>
      <c r="AF94" s="23">
        <v>0.83763849223643905</v>
      </c>
      <c r="AG94" s="23">
        <v>9.6704918467874504E-2</v>
      </c>
      <c r="AH94" s="23">
        <v>0.51862317415836201</v>
      </c>
      <c r="AI94" s="23">
        <v>7.8331797298799594E-3</v>
      </c>
      <c r="AJ94" s="23">
        <v>3.6585418963144302E-3</v>
      </c>
      <c r="AK94" s="23">
        <v>0.108032680004136</v>
      </c>
      <c r="AL94" s="23">
        <v>0.414636324420391</v>
      </c>
      <c r="AM94" s="23">
        <v>0.131014039909369</v>
      </c>
      <c r="AN94" s="23">
        <v>6.8338703928997394E-2</v>
      </c>
      <c r="AO94" s="23">
        <v>9.3297761125315307E-2</v>
      </c>
      <c r="AP94" s="23">
        <v>0.85650475697381601</v>
      </c>
      <c r="AQ94" s="23">
        <v>0.32400199770691601</v>
      </c>
      <c r="AR94" s="23">
        <v>0.46958954971934802</v>
      </c>
      <c r="AS94" s="23">
        <v>0.42105314608790401</v>
      </c>
      <c r="AT94" s="23">
        <v>9.3781940544790304E-2</v>
      </c>
      <c r="AU94" s="23">
        <v>0.59730253690957802</v>
      </c>
    </row>
    <row r="95" spans="1:47">
      <c r="A95" s="19" t="s">
        <v>476</v>
      </c>
      <c r="B95" s="19">
        <v>1352</v>
      </c>
      <c r="C95" s="19">
        <v>64047</v>
      </c>
      <c r="D95" s="19" t="s">
        <v>3</v>
      </c>
      <c r="E95" s="19">
        <v>313</v>
      </c>
      <c r="F95" s="19">
        <v>28</v>
      </c>
      <c r="G95" s="23">
        <v>0.575697059444918</v>
      </c>
      <c r="H95" s="23">
        <v>0.76223510642264503</v>
      </c>
      <c r="I95" s="23">
        <v>0.35712934581379702</v>
      </c>
      <c r="J95" s="23">
        <v>0.36133875159061901</v>
      </c>
      <c r="K95" s="23">
        <v>0.127741475091673</v>
      </c>
      <c r="L95" s="23">
        <v>3.3664346105720798E-2</v>
      </c>
      <c r="M95" s="23">
        <v>2.76501918931552E-2</v>
      </c>
      <c r="N95" s="23">
        <v>0.71059541410096405</v>
      </c>
      <c r="O95" s="23">
        <v>0.96243195803041104</v>
      </c>
      <c r="P95" s="23">
        <v>0.61943855673507398</v>
      </c>
      <c r="Q95" s="23">
        <v>0.32662272637040302</v>
      </c>
      <c r="R95" s="23">
        <v>6.4874146038425007E-2</v>
      </c>
      <c r="S95" s="23">
        <v>0.13735257905762599</v>
      </c>
      <c r="T95" s="23">
        <v>0.70809925198043899</v>
      </c>
      <c r="U95" s="23">
        <v>4.96431842475481E-2</v>
      </c>
      <c r="V95" s="23">
        <v>0.70149134260928203</v>
      </c>
      <c r="W95" s="23">
        <v>0.91442723845248197</v>
      </c>
      <c r="X95" s="23">
        <v>0.12611919300531699</v>
      </c>
      <c r="Y95" s="23">
        <v>0.92538847148634196</v>
      </c>
      <c r="Z95" s="23">
        <v>0.85622094476965305</v>
      </c>
      <c r="AA95" s="23">
        <v>0.82830475131703996</v>
      </c>
      <c r="AB95" s="23">
        <v>7.4089567994798294E-2</v>
      </c>
      <c r="AC95" s="23">
        <v>0.115308636267621</v>
      </c>
      <c r="AD95" s="23">
        <v>0.868862738612455</v>
      </c>
      <c r="AE95" s="23">
        <v>0.23244152282796299</v>
      </c>
      <c r="AF95" s="23">
        <v>0.82037963862107099</v>
      </c>
      <c r="AG95" s="23">
        <v>1.5163809050272901E-2</v>
      </c>
      <c r="AH95" s="23">
        <v>0.17094590604135401</v>
      </c>
      <c r="AI95" s="23">
        <v>1.9653481195398601E-2</v>
      </c>
      <c r="AJ95" s="23">
        <v>7.6408746242814197E-3</v>
      </c>
      <c r="AK95" s="23">
        <v>1.7525229085619801E-3</v>
      </c>
      <c r="AL95" s="23">
        <v>0.88042689083689796</v>
      </c>
      <c r="AM95" s="23">
        <v>0.13831374463552201</v>
      </c>
      <c r="AN95" s="23">
        <v>4.6966097324934002E-2</v>
      </c>
      <c r="AO95" s="23">
        <v>1.7927398364934199E-3</v>
      </c>
      <c r="AP95" s="23">
        <v>0.237262488576584</v>
      </c>
      <c r="AQ95" s="23">
        <v>0.919826469960624</v>
      </c>
      <c r="AR95" s="23">
        <v>0.62967889367140695</v>
      </c>
      <c r="AS95" s="23">
        <v>9.87914981114935E-2</v>
      </c>
      <c r="AT95" s="23">
        <v>0.55410492273622303</v>
      </c>
      <c r="AU95" s="23">
        <v>0.27548129934339</v>
      </c>
    </row>
    <row r="96" spans="1:47">
      <c r="A96" s="19" t="s">
        <v>476</v>
      </c>
      <c r="B96" s="19">
        <v>2230138</v>
      </c>
      <c r="C96" s="19">
        <v>2242214</v>
      </c>
      <c r="D96" s="19" t="s">
        <v>3</v>
      </c>
      <c r="E96" s="19">
        <v>315</v>
      </c>
      <c r="F96" s="19">
        <v>10</v>
      </c>
      <c r="G96" s="23">
        <v>0.406609952868286</v>
      </c>
      <c r="H96" s="23">
        <v>0.68261944403669395</v>
      </c>
      <c r="I96" s="23">
        <v>0.88383892097502403</v>
      </c>
      <c r="J96" s="23">
        <v>0.55164989976552303</v>
      </c>
      <c r="K96" s="23">
        <v>0.102676243820226</v>
      </c>
      <c r="L96" s="23">
        <v>0.60467591904263895</v>
      </c>
      <c r="M96" s="23">
        <v>0.82733019589631596</v>
      </c>
      <c r="N96" s="23">
        <v>4.20090686340324E-2</v>
      </c>
      <c r="O96" s="23">
        <v>0.50064847102088805</v>
      </c>
      <c r="P96" s="23">
        <v>0.44589384271537102</v>
      </c>
      <c r="Q96" s="23">
        <v>0.76479955288607504</v>
      </c>
      <c r="R96" s="23">
        <v>2.4585361727660501E-2</v>
      </c>
      <c r="S96" s="23">
        <v>6.15823501695828E-2</v>
      </c>
      <c r="T96" s="23">
        <v>0.35762657941716602</v>
      </c>
      <c r="U96" s="23">
        <v>0.57311648466174203</v>
      </c>
      <c r="V96" s="23">
        <v>0.40573504656729598</v>
      </c>
      <c r="W96" s="23">
        <v>9.9387174923049604E-2</v>
      </c>
      <c r="X96" s="23">
        <v>0.80307803367497099</v>
      </c>
      <c r="Y96" s="23">
        <v>0.40319103805006801</v>
      </c>
      <c r="Z96" s="23">
        <v>0.86376325343676497</v>
      </c>
      <c r="AA96" s="23">
        <v>0.56169714727814801</v>
      </c>
      <c r="AB96" s="23">
        <v>0.56763393797028106</v>
      </c>
      <c r="AC96" s="23">
        <v>0.27529966774779202</v>
      </c>
      <c r="AD96" s="23">
        <v>0.73349281233882802</v>
      </c>
      <c r="AE96" s="23">
        <v>7.70179618749256E-3</v>
      </c>
      <c r="AF96" s="23">
        <v>0.61672744017644898</v>
      </c>
      <c r="AG96" s="23">
        <v>0.30189816078807602</v>
      </c>
      <c r="AH96" s="23">
        <v>0.99992179385949198</v>
      </c>
      <c r="AI96" s="23">
        <v>0.138342206818104</v>
      </c>
      <c r="AJ96" s="23">
        <v>0.61141544761100397</v>
      </c>
      <c r="AK96" s="23">
        <v>0.67842169507649297</v>
      </c>
      <c r="AL96" s="23">
        <v>0.65257987958084696</v>
      </c>
      <c r="AM96" s="23">
        <v>0.69194545859196499</v>
      </c>
      <c r="AN96" s="23">
        <v>0.82696021311377899</v>
      </c>
      <c r="AO96" s="23">
        <v>0.95497524939352596</v>
      </c>
      <c r="AP96" s="23">
        <v>0.96635868203282005</v>
      </c>
      <c r="AQ96" s="23">
        <v>0.48274987640934403</v>
      </c>
      <c r="AR96" s="23">
        <v>0.82933228435905004</v>
      </c>
      <c r="AS96" s="23">
        <v>0.21779209167202701</v>
      </c>
      <c r="AT96" s="23">
        <v>0.37295879622368999</v>
      </c>
      <c r="AU96" s="23">
        <v>0.32890815248783001</v>
      </c>
    </row>
    <row r="97" spans="1:47">
      <c r="A97" s="19" t="s">
        <v>476</v>
      </c>
      <c r="B97" s="19">
        <v>2587483</v>
      </c>
      <c r="C97" s="19">
        <v>2617016</v>
      </c>
      <c r="D97" s="19" t="s">
        <v>16</v>
      </c>
      <c r="E97" s="19">
        <v>316</v>
      </c>
      <c r="F97" s="19">
        <v>22</v>
      </c>
      <c r="G97" s="23">
        <v>1</v>
      </c>
      <c r="H97" s="23">
        <v>0.39036075823837602</v>
      </c>
      <c r="I97" s="23">
        <v>1</v>
      </c>
      <c r="J97" s="23">
        <v>9.0580568479209103E-2</v>
      </c>
      <c r="K97" s="23">
        <v>1</v>
      </c>
      <c r="L97" s="23">
        <v>1</v>
      </c>
      <c r="M97" s="23">
        <v>1.1278075946530299E-3</v>
      </c>
      <c r="N97" s="23">
        <v>7.8409732900068807E-3</v>
      </c>
      <c r="O97" s="23">
        <v>1</v>
      </c>
      <c r="P97" s="23">
        <v>0.51855365495292305</v>
      </c>
      <c r="Q97" s="23">
        <v>0.22958913698747599</v>
      </c>
      <c r="R97" s="23">
        <v>0.35333137048935898</v>
      </c>
      <c r="S97" s="23">
        <v>1</v>
      </c>
      <c r="T97" s="23">
        <v>1</v>
      </c>
      <c r="U97" s="23">
        <v>2.4275936050844899E-3</v>
      </c>
      <c r="V97" s="23">
        <v>8.0304997516757806E-2</v>
      </c>
      <c r="W97" s="23">
        <v>1</v>
      </c>
      <c r="X97" s="23">
        <v>1</v>
      </c>
      <c r="Y97" s="23">
        <v>4.92603528449626E-2</v>
      </c>
      <c r="Z97" s="23">
        <v>2.5932147231409099E-2</v>
      </c>
      <c r="AA97" s="23">
        <v>1.62925760964916E-3</v>
      </c>
      <c r="AB97" s="23">
        <v>0.32842760133506699</v>
      </c>
      <c r="AC97" s="23">
        <v>3.8000467939206299E-2</v>
      </c>
      <c r="AD97" s="23">
        <v>2.7861650104165501E-2</v>
      </c>
      <c r="AE97" s="23">
        <v>0.602327320738689</v>
      </c>
      <c r="AF97" s="23">
        <v>8.4856983563086396E-4</v>
      </c>
      <c r="AG97" s="23">
        <v>1</v>
      </c>
      <c r="AH97" s="23">
        <v>5.8558658944307798E-2</v>
      </c>
      <c r="AI97" s="23">
        <v>3.0187514868387302E-2</v>
      </c>
      <c r="AJ97" s="23">
        <v>2.4061758904787199E-2</v>
      </c>
      <c r="AK97" s="23">
        <v>0.18288815696756799</v>
      </c>
      <c r="AL97" s="23">
        <v>1</v>
      </c>
      <c r="AM97" s="23">
        <v>1</v>
      </c>
      <c r="AN97" s="23">
        <v>1</v>
      </c>
      <c r="AO97" s="23">
        <v>6.9934427393620897E-3</v>
      </c>
      <c r="AP97" s="23">
        <v>3.1008278991728798E-4</v>
      </c>
      <c r="AQ97" s="23">
        <v>1</v>
      </c>
      <c r="AR97" s="23">
        <v>8.4610508977611698E-4</v>
      </c>
      <c r="AS97" s="23">
        <v>0.38577211216405</v>
      </c>
      <c r="AT97" s="23">
        <v>0.119168227186134</v>
      </c>
      <c r="AU97" s="23">
        <v>1</v>
      </c>
    </row>
    <row r="98" spans="1:47">
      <c r="A98" s="19" t="s">
        <v>476</v>
      </c>
      <c r="B98" s="19">
        <v>3948465</v>
      </c>
      <c r="C98" s="19">
        <v>3977181</v>
      </c>
      <c r="D98" s="19" t="s">
        <v>3</v>
      </c>
      <c r="E98" s="19">
        <v>323</v>
      </c>
      <c r="F98" s="19">
        <v>26</v>
      </c>
      <c r="G98" s="23">
        <v>0.871803759149401</v>
      </c>
      <c r="H98" s="23">
        <v>0.29754241163186801</v>
      </c>
      <c r="I98" s="23">
        <v>0.83343460202409803</v>
      </c>
      <c r="J98" s="23">
        <v>3.7768541267768599E-3</v>
      </c>
      <c r="K98" s="23">
        <v>1</v>
      </c>
      <c r="L98" s="23">
        <v>0.93181452761845096</v>
      </c>
      <c r="M98" s="23">
        <v>0.550261431481466</v>
      </c>
      <c r="N98" s="23">
        <v>0.86009963041541304</v>
      </c>
      <c r="O98" s="23">
        <v>0.14870299214903901</v>
      </c>
      <c r="P98" s="23">
        <v>0.15351659130987599</v>
      </c>
      <c r="Q98" s="23">
        <v>0.84228395315739701</v>
      </c>
      <c r="R98" s="23">
        <v>7.8619407943003605E-4</v>
      </c>
      <c r="S98" s="23">
        <v>0.97710247499991598</v>
      </c>
      <c r="T98" s="23">
        <v>0.72766805216832198</v>
      </c>
      <c r="U98" s="23">
        <v>0.79522656637985401</v>
      </c>
      <c r="V98" s="23">
        <v>4.4434645098424498E-3</v>
      </c>
      <c r="W98" s="23">
        <v>0.15058626410515999</v>
      </c>
      <c r="X98" s="23">
        <v>1.3429619047808899E-3</v>
      </c>
      <c r="Y98" s="23">
        <v>8.3958699772532803E-3</v>
      </c>
      <c r="Z98" s="23">
        <v>2.47969438820261E-3</v>
      </c>
      <c r="AA98" s="23">
        <v>0.41064931853341802</v>
      </c>
      <c r="AB98" s="23">
        <v>0.31568186013490401</v>
      </c>
      <c r="AC98" s="23">
        <v>0.98873379652288895</v>
      </c>
      <c r="AD98" s="23">
        <v>5.8816598021427199E-5</v>
      </c>
      <c r="AE98" s="23">
        <v>0.31514433325445002</v>
      </c>
      <c r="AF98" s="23">
        <v>3.3694977829679098E-5</v>
      </c>
      <c r="AG98" s="23">
        <v>0.274629895621538</v>
      </c>
      <c r="AH98" s="23">
        <v>0.30704868019499598</v>
      </c>
      <c r="AI98" s="23">
        <v>1</v>
      </c>
      <c r="AJ98" s="23">
        <v>0.569729043036728</v>
      </c>
      <c r="AK98" s="23">
        <v>0.38521802205116001</v>
      </c>
      <c r="AL98" s="23">
        <v>8.4585881143240796E-2</v>
      </c>
      <c r="AM98" s="23">
        <v>0.28060993358063901</v>
      </c>
      <c r="AN98" s="23">
        <v>0.32940678928095002</v>
      </c>
      <c r="AO98" s="23">
        <v>0.38600046670481097</v>
      </c>
      <c r="AP98" s="23">
        <v>8.9903577717900904E-2</v>
      </c>
      <c r="AQ98" s="23">
        <v>0.977419734649981</v>
      </c>
      <c r="AR98" s="23">
        <v>0.99713295678444402</v>
      </c>
      <c r="AS98" s="23">
        <v>0.747243905721232</v>
      </c>
      <c r="AT98" s="23">
        <v>0.89345734895957896</v>
      </c>
      <c r="AU98" s="23">
        <v>5.1695752109132097E-3</v>
      </c>
    </row>
    <row r="99" spans="1:47">
      <c r="A99" s="19" t="s">
        <v>476</v>
      </c>
      <c r="B99" s="19">
        <v>4012077</v>
      </c>
      <c r="C99" s="19">
        <v>4044600</v>
      </c>
      <c r="D99" s="19" t="s">
        <v>3</v>
      </c>
      <c r="E99" s="19">
        <v>324</v>
      </c>
      <c r="F99" s="19">
        <v>24</v>
      </c>
      <c r="G99" s="23">
        <v>0.19139837623009801</v>
      </c>
      <c r="H99" s="23">
        <v>0.32601566883634298</v>
      </c>
      <c r="I99" s="23">
        <v>0.42223138828639301</v>
      </c>
      <c r="J99" s="23">
        <v>0.79857018199457597</v>
      </c>
      <c r="K99" s="23">
        <v>0.115710207705608</v>
      </c>
      <c r="L99" s="23">
        <v>0.47604911118052301</v>
      </c>
      <c r="M99" s="23">
        <v>3.48941705947357E-2</v>
      </c>
      <c r="N99" s="23">
        <v>0.68241871665601395</v>
      </c>
      <c r="O99" s="23">
        <v>0.587130149947655</v>
      </c>
      <c r="P99" s="23">
        <v>4.74311546180851E-2</v>
      </c>
      <c r="Q99" s="23">
        <v>7.8316696654487497E-2</v>
      </c>
      <c r="R99" s="23">
        <v>0.145989465382142</v>
      </c>
      <c r="S99" s="23">
        <v>0.94799357861043798</v>
      </c>
      <c r="T99" s="23">
        <v>0.84031924192880303</v>
      </c>
      <c r="U99" s="23">
        <v>0.89913237060475404</v>
      </c>
      <c r="V99" s="23">
        <v>0.94182667237056905</v>
      </c>
      <c r="W99" s="23">
        <v>0.39869411601655802</v>
      </c>
      <c r="X99" s="23">
        <v>0.96223610010355998</v>
      </c>
      <c r="Y99" s="23">
        <v>0.17654687024184701</v>
      </c>
      <c r="Z99" s="23">
        <v>3.3629184359471202E-2</v>
      </c>
      <c r="AA99" s="23">
        <v>9.1418850592486806E-2</v>
      </c>
      <c r="AB99" s="23">
        <v>0.78172092396985704</v>
      </c>
      <c r="AC99" s="23">
        <v>0.90694502016581302</v>
      </c>
      <c r="AD99" s="23">
        <v>5.9902212707943603E-2</v>
      </c>
      <c r="AE99" s="23">
        <v>0.98613197656815799</v>
      </c>
      <c r="AF99" s="23">
        <v>3.0103591863779599E-2</v>
      </c>
      <c r="AG99" s="23">
        <v>0.81980532940901296</v>
      </c>
      <c r="AH99" s="23">
        <v>0.62280602575153998</v>
      </c>
      <c r="AI99" s="23">
        <v>0.94413564364125202</v>
      </c>
      <c r="AJ99" s="23">
        <v>0.73608348541711999</v>
      </c>
      <c r="AK99" s="23">
        <v>0.33487331244694701</v>
      </c>
      <c r="AL99" s="23">
        <v>0.59275940997266696</v>
      </c>
      <c r="AM99" s="23">
        <v>0.48363316569233</v>
      </c>
      <c r="AN99" s="23">
        <v>0.37937977910002502</v>
      </c>
      <c r="AO99" s="23">
        <v>0.633227209653627</v>
      </c>
      <c r="AP99" s="23">
        <v>0.114994975537559</v>
      </c>
      <c r="AQ99" s="23">
        <v>0.362494617566194</v>
      </c>
      <c r="AR99" s="23">
        <v>6.1016820052347799E-2</v>
      </c>
      <c r="AS99" s="23">
        <v>0.31287385134496198</v>
      </c>
      <c r="AT99" s="23">
        <v>0.75052399847000995</v>
      </c>
      <c r="AU99" s="23">
        <v>0.32739256696722402</v>
      </c>
    </row>
    <row r="100" spans="1:47">
      <c r="A100" s="19" t="s">
        <v>476</v>
      </c>
      <c r="B100" s="19">
        <v>6520712</v>
      </c>
      <c r="C100" s="19">
        <v>6525697</v>
      </c>
      <c r="D100" s="19" t="s">
        <v>16</v>
      </c>
      <c r="E100" s="19">
        <v>325</v>
      </c>
      <c r="F100" s="19">
        <v>5</v>
      </c>
      <c r="G100" s="23">
        <v>0.13761912199385301</v>
      </c>
      <c r="H100" s="23">
        <v>6.5073252273107604E-2</v>
      </c>
      <c r="I100" s="23">
        <v>0.32717850862653097</v>
      </c>
      <c r="J100" s="23">
        <v>7.4326001748712206E-2</v>
      </c>
      <c r="K100" s="23">
        <v>0.64497059776435595</v>
      </c>
      <c r="L100" s="23">
        <v>6.8048802421982703E-4</v>
      </c>
      <c r="M100" s="23">
        <v>6.0311510316212198E-3</v>
      </c>
      <c r="N100" s="23">
        <v>7.7541102609945803E-2</v>
      </c>
      <c r="O100" s="23">
        <v>0.60622068236344595</v>
      </c>
      <c r="P100" s="23">
        <v>6.3939715574136899E-2</v>
      </c>
      <c r="Q100" s="23">
        <v>1</v>
      </c>
      <c r="R100" s="23">
        <v>0.58065681700962701</v>
      </c>
      <c r="S100" s="23">
        <v>8.4011205407512595E-3</v>
      </c>
      <c r="T100" s="23">
        <v>3.1069657675215599E-3</v>
      </c>
      <c r="U100" s="23">
        <v>0.27671295974140497</v>
      </c>
      <c r="V100" s="23">
        <v>6.3926710996869293E-2</v>
      </c>
      <c r="W100" s="23">
        <v>6.8012119491051196E-2</v>
      </c>
      <c r="X100" s="23">
        <v>0.724666832526351</v>
      </c>
      <c r="Y100" s="23">
        <v>0.48233355634307801</v>
      </c>
      <c r="Z100" s="23">
        <v>0.390946456087504</v>
      </c>
      <c r="AA100" s="23">
        <v>0.383861180596413</v>
      </c>
      <c r="AB100" s="23">
        <v>7.0820184869591199E-2</v>
      </c>
      <c r="AC100" s="23">
        <v>6.4193042607638001E-2</v>
      </c>
      <c r="AD100" s="23">
        <v>0.31108221302609901</v>
      </c>
      <c r="AE100" s="23">
        <v>6.3424751680154795E-2</v>
      </c>
      <c r="AF100" s="23">
        <v>0.40540757789402199</v>
      </c>
      <c r="AG100" s="23">
        <v>0.85590408123121797</v>
      </c>
      <c r="AH100" s="23">
        <v>0.83746277774510203</v>
      </c>
      <c r="AI100" s="23">
        <v>0.965184598479922</v>
      </c>
      <c r="AJ100" s="23">
        <v>0.51744870477703697</v>
      </c>
      <c r="AK100" s="23">
        <v>0.67558945134508697</v>
      </c>
      <c r="AL100" s="23">
        <v>0.83574443673769505</v>
      </c>
      <c r="AM100" s="23">
        <v>0.15579766325471101</v>
      </c>
      <c r="AN100" s="23">
        <v>2.5647646659261399E-3</v>
      </c>
      <c r="AO100" s="23">
        <v>0.50210047023820203</v>
      </c>
      <c r="AP100" s="23">
        <v>0.144669057372495</v>
      </c>
      <c r="AQ100" s="23">
        <v>0.60563301786290202</v>
      </c>
      <c r="AR100" s="23">
        <v>0.47438112577584202</v>
      </c>
      <c r="AS100" s="23">
        <v>0.33941149077004701</v>
      </c>
      <c r="AT100" s="23">
        <v>3.5080926536893903E-2</v>
      </c>
      <c r="AU100" s="23">
        <v>0.22464231052470299</v>
      </c>
    </row>
    <row r="101" spans="1:47">
      <c r="A101" s="19" t="s">
        <v>476</v>
      </c>
      <c r="B101" s="19">
        <v>12535711</v>
      </c>
      <c r="C101" s="19">
        <v>12542592</v>
      </c>
      <c r="D101" s="19" t="s">
        <v>3</v>
      </c>
      <c r="E101" s="19">
        <v>328</v>
      </c>
      <c r="F101" s="19">
        <v>7</v>
      </c>
      <c r="G101" s="23">
        <v>0.74460093128145599</v>
      </c>
      <c r="H101" s="23">
        <v>0.72802763580414898</v>
      </c>
      <c r="I101" s="23">
        <v>1.29720881576023E-3</v>
      </c>
      <c r="J101" s="23">
        <v>0.49690846238363201</v>
      </c>
      <c r="K101" s="23">
        <v>0.13881786711997701</v>
      </c>
      <c r="L101" s="23">
        <v>0.91274743433222405</v>
      </c>
      <c r="M101" s="23">
        <v>0.93434650361195903</v>
      </c>
      <c r="N101" s="23">
        <v>0.32202505425795003</v>
      </c>
      <c r="O101" s="23">
        <v>0.20400584121662599</v>
      </c>
      <c r="P101" s="23">
        <v>0.801242247618831</v>
      </c>
      <c r="Q101" s="23">
        <v>0.99798966100101405</v>
      </c>
      <c r="R101" s="23">
        <v>0.87675054438516697</v>
      </c>
      <c r="S101" s="23">
        <v>0.60356590934388199</v>
      </c>
      <c r="T101" s="23">
        <v>0.79324040648908301</v>
      </c>
      <c r="U101" s="23">
        <v>0.29821159198411801</v>
      </c>
      <c r="V101" s="23">
        <v>0.796326184454625</v>
      </c>
      <c r="W101" s="23">
        <v>0.87532430788764903</v>
      </c>
      <c r="X101" s="23">
        <v>0.198780366811762</v>
      </c>
      <c r="Y101" s="23">
        <v>1.6808099473865901E-2</v>
      </c>
      <c r="Z101" s="23">
        <v>1.33496224329948E-2</v>
      </c>
      <c r="AA101" s="23">
        <v>0.30276266522762002</v>
      </c>
      <c r="AB101" s="23">
        <v>0.44984905716829798</v>
      </c>
      <c r="AC101" s="23">
        <v>0.61904715533214205</v>
      </c>
      <c r="AD101" s="23">
        <v>1.0970129541054301E-2</v>
      </c>
      <c r="AE101" s="23">
        <v>0.31605401096577301</v>
      </c>
      <c r="AF101" s="23">
        <v>1.3612086871941801E-2</v>
      </c>
      <c r="AG101" s="23">
        <v>0.569294896061042</v>
      </c>
      <c r="AH101" s="23">
        <v>0.31430243442115702</v>
      </c>
      <c r="AI101" s="23">
        <v>0.63019018868590204</v>
      </c>
      <c r="AJ101" s="23">
        <v>0.41902163983475399</v>
      </c>
      <c r="AK101" s="23">
        <v>0.550218239195849</v>
      </c>
      <c r="AL101" s="23">
        <v>0.67711121746205805</v>
      </c>
      <c r="AM101" s="23">
        <v>0.397505163262455</v>
      </c>
      <c r="AN101" s="23">
        <v>0.28902686300105401</v>
      </c>
      <c r="AO101" s="23">
        <v>0.39853284954652901</v>
      </c>
      <c r="AP101" s="23">
        <v>0.47897783392204302</v>
      </c>
      <c r="AQ101" s="23">
        <v>0.65291534126562401</v>
      </c>
      <c r="AR101" s="23">
        <v>0.65291780538052102</v>
      </c>
      <c r="AS101" s="23">
        <v>8.5822836631394797E-2</v>
      </c>
      <c r="AT101" s="23">
        <v>0.40714584235694501</v>
      </c>
      <c r="AU101" s="23">
        <v>0.60054151609482798</v>
      </c>
    </row>
    <row r="102" spans="1:47">
      <c r="A102" s="19" t="s">
        <v>476</v>
      </c>
      <c r="B102" s="19">
        <v>12567439</v>
      </c>
      <c r="C102" s="19">
        <v>12575632</v>
      </c>
      <c r="D102" s="19" t="s">
        <v>3</v>
      </c>
      <c r="E102" s="19">
        <v>330</v>
      </c>
      <c r="F102" s="19">
        <v>8</v>
      </c>
      <c r="G102" s="23">
        <v>4.2479365283298903E-4</v>
      </c>
      <c r="H102" s="23">
        <v>1</v>
      </c>
      <c r="I102" s="23">
        <v>1</v>
      </c>
      <c r="J102" s="23">
        <v>0.172161474888852</v>
      </c>
      <c r="K102" s="23">
        <v>1</v>
      </c>
      <c r="L102" s="23">
        <v>1</v>
      </c>
      <c r="M102" s="23">
        <v>1</v>
      </c>
      <c r="N102" s="23">
        <v>1</v>
      </c>
      <c r="O102" s="23">
        <v>1</v>
      </c>
      <c r="P102" s="23">
        <v>1.9557405326185301E-2</v>
      </c>
      <c r="Q102" s="23">
        <v>6.7189722728549797E-2</v>
      </c>
      <c r="R102" s="23">
        <v>0.99999980976949698</v>
      </c>
      <c r="S102" s="23">
        <v>8.9138714854840595E-3</v>
      </c>
      <c r="T102" s="23">
        <v>2.9386768972217699E-2</v>
      </c>
      <c r="U102" s="23">
        <v>1</v>
      </c>
      <c r="V102" s="23">
        <v>3.6506889500715997E-2</v>
      </c>
      <c r="W102" s="23">
        <v>1</v>
      </c>
      <c r="X102" s="23">
        <v>2.3414323346877201E-2</v>
      </c>
      <c r="Y102" s="23">
        <v>1.5224989526391201E-3</v>
      </c>
      <c r="Z102" s="23">
        <v>2.7941883765227899E-3</v>
      </c>
      <c r="AA102" s="23">
        <v>0.17237950848209199</v>
      </c>
      <c r="AB102" s="23">
        <v>4.4505968403254501E-3</v>
      </c>
      <c r="AC102" s="23">
        <v>1</v>
      </c>
      <c r="AD102" s="23">
        <v>2.7812811751602999E-3</v>
      </c>
      <c r="AE102" s="23">
        <v>0.170482296520998</v>
      </c>
      <c r="AF102" s="23">
        <v>4.71189855289045E-4</v>
      </c>
      <c r="AG102" s="23">
        <v>7.6850999452115196E-2</v>
      </c>
      <c r="AH102" s="23">
        <v>5.76158774223842E-2</v>
      </c>
      <c r="AI102" s="23">
        <v>1.02481311846536E-4</v>
      </c>
      <c r="AJ102" s="23">
        <v>1.0770658711487101E-2</v>
      </c>
      <c r="AK102" s="23">
        <v>0.118242657575985</v>
      </c>
      <c r="AL102" s="23">
        <v>2.6098310191020501E-2</v>
      </c>
      <c r="AM102" s="23">
        <v>1.56317163673636E-3</v>
      </c>
      <c r="AN102" s="23">
        <v>9.1367752763304999E-5</v>
      </c>
      <c r="AO102" s="23">
        <v>5.9277283426685701E-2</v>
      </c>
      <c r="AP102" s="23">
        <v>5.5272698535385701E-3</v>
      </c>
      <c r="AQ102" s="23">
        <v>2.10526159033937E-2</v>
      </c>
      <c r="AR102" s="23">
        <v>7.1057728455980996E-4</v>
      </c>
      <c r="AS102" s="23">
        <v>7.3745664153149496E-2</v>
      </c>
      <c r="AT102" s="23">
        <v>0.143452469264263</v>
      </c>
      <c r="AU102" s="23">
        <v>3.8400475789876001E-2</v>
      </c>
    </row>
    <row r="103" spans="1:47">
      <c r="A103" s="19" t="s">
        <v>476</v>
      </c>
      <c r="B103" s="19">
        <v>16887303</v>
      </c>
      <c r="C103" s="19">
        <v>16900104</v>
      </c>
      <c r="D103" s="19" t="s">
        <v>3</v>
      </c>
      <c r="E103" s="19">
        <v>331</v>
      </c>
      <c r="F103" s="19">
        <v>12</v>
      </c>
      <c r="G103" s="23">
        <v>0.57492484431728696</v>
      </c>
      <c r="H103" s="23">
        <v>0.74895870998943304</v>
      </c>
      <c r="I103" s="23">
        <v>0.52554842469012297</v>
      </c>
      <c r="J103" s="23">
        <v>0.65602570222822598</v>
      </c>
      <c r="K103" s="23">
        <v>2.0167169203499899E-6</v>
      </c>
      <c r="L103" s="23">
        <v>0.22725155194646901</v>
      </c>
      <c r="M103" s="23">
        <v>4.8470248072673999E-4</v>
      </c>
      <c r="N103" s="23">
        <v>0.36223656929183201</v>
      </c>
      <c r="O103" s="23">
        <v>0.15567400796631001</v>
      </c>
      <c r="P103" s="23">
        <v>6.2172608865253103E-2</v>
      </c>
      <c r="Q103" s="23">
        <v>6.2162486815532998E-2</v>
      </c>
      <c r="R103" s="23">
        <v>0.67814140680273505</v>
      </c>
      <c r="S103" s="23">
        <v>0.38058013219568099</v>
      </c>
      <c r="T103" s="23">
        <v>0.102232241910335</v>
      </c>
      <c r="U103" s="23">
        <v>1.83071803497192E-4</v>
      </c>
      <c r="V103" s="23">
        <v>0.28361618882244499</v>
      </c>
      <c r="W103" s="23">
        <v>0.36376045431404902</v>
      </c>
      <c r="X103" s="23">
        <v>0.62087632966287698</v>
      </c>
      <c r="Y103" s="23">
        <v>0.38980144877060302</v>
      </c>
      <c r="Z103" s="23">
        <v>0.116020804628451</v>
      </c>
      <c r="AA103" s="23">
        <v>0.10773867159945801</v>
      </c>
      <c r="AB103" s="23">
        <v>0.62051946518544598</v>
      </c>
      <c r="AC103" s="23">
        <v>7.7046211954265899E-3</v>
      </c>
      <c r="AD103" s="23">
        <v>0.30900991710518899</v>
      </c>
      <c r="AE103" s="23">
        <v>0.722876721440605</v>
      </c>
      <c r="AF103" s="23">
        <v>0.39275774930339002</v>
      </c>
      <c r="AG103" s="23">
        <v>0.84001118428729904</v>
      </c>
      <c r="AH103" s="23">
        <v>0.27181409217348201</v>
      </c>
      <c r="AI103" s="23">
        <v>0.38233137994176802</v>
      </c>
      <c r="AJ103" s="23">
        <v>0.25616131903799899</v>
      </c>
      <c r="AK103" s="23">
        <v>0.19841192772977401</v>
      </c>
      <c r="AL103" s="23">
        <v>0.89051786181928805</v>
      </c>
      <c r="AM103" s="23">
        <v>0.49255928696409701</v>
      </c>
      <c r="AN103" s="23">
        <v>0.93819555772944696</v>
      </c>
      <c r="AO103" s="23">
        <v>0.21828263462067601</v>
      </c>
      <c r="AP103" s="23">
        <v>3.1985276180201998E-5</v>
      </c>
      <c r="AQ103" s="23">
        <v>5.7005408085013101E-2</v>
      </c>
      <c r="AR103" s="23">
        <v>1.29251073725591E-2</v>
      </c>
      <c r="AS103" s="23">
        <v>0.73760743614122104</v>
      </c>
      <c r="AT103" s="23">
        <v>0.98204182250872196</v>
      </c>
      <c r="AU103" s="23">
        <v>0.33067960681427899</v>
      </c>
    </row>
    <row r="104" spans="1:47">
      <c r="A104" s="19" t="s">
        <v>476</v>
      </c>
      <c r="B104" s="19">
        <v>19796737</v>
      </c>
      <c r="C104" s="19">
        <v>19954675</v>
      </c>
      <c r="D104" s="19" t="s">
        <v>34</v>
      </c>
      <c r="E104" s="19">
        <v>332</v>
      </c>
      <c r="F104" s="19">
        <v>129</v>
      </c>
      <c r="G104" s="23">
        <v>1</v>
      </c>
      <c r="H104" s="23">
        <v>0.23784515691946501</v>
      </c>
      <c r="I104" s="23">
        <v>0.54886163881628203</v>
      </c>
      <c r="J104" s="23">
        <v>0.31006364585307</v>
      </c>
      <c r="K104" s="23">
        <v>0.57359601922122805</v>
      </c>
      <c r="L104" s="23">
        <v>0.117899361517266</v>
      </c>
      <c r="M104" s="23">
        <v>0.608740908914714</v>
      </c>
      <c r="N104" s="23">
        <v>3.6406830705673403E-2</v>
      </c>
      <c r="O104" s="23">
        <v>0.84986997885829196</v>
      </c>
      <c r="P104" s="23">
        <v>6.5312913692265901E-3</v>
      </c>
      <c r="Q104" s="23">
        <v>0.40426757307837202</v>
      </c>
      <c r="R104" s="23">
        <v>1.5688781947358899E-2</v>
      </c>
      <c r="S104" s="23">
        <v>0.17324624693944701</v>
      </c>
      <c r="T104" s="23">
        <v>0.51623007499403195</v>
      </c>
      <c r="U104" s="23">
        <v>0.564267958102596</v>
      </c>
      <c r="V104" s="23">
        <v>0.68614192375586502</v>
      </c>
      <c r="W104" s="23">
        <v>0.19035535304307</v>
      </c>
      <c r="X104" s="23">
        <v>0.180961802550169</v>
      </c>
      <c r="Y104" s="23">
        <v>8.99137453346943E-3</v>
      </c>
      <c r="Z104" s="23">
        <v>0.29802680755796002</v>
      </c>
      <c r="AA104" s="23">
        <v>0.97639976522169603</v>
      </c>
      <c r="AB104" s="23">
        <v>0.23561754166014501</v>
      </c>
      <c r="AC104" s="23">
        <v>0.48247048514040097</v>
      </c>
      <c r="AD104" s="23">
        <v>0.31815980878434902</v>
      </c>
      <c r="AE104" s="23">
        <v>0.110520065061263</v>
      </c>
      <c r="AF104" s="23">
        <v>1.53917560604064E-2</v>
      </c>
      <c r="AG104" s="23">
        <v>7.0837549914399098E-2</v>
      </c>
      <c r="AH104" s="23">
        <v>0.121887207630753</v>
      </c>
      <c r="AI104" s="23">
        <v>3.5197558520624998E-2</v>
      </c>
      <c r="AJ104" s="23">
        <v>0.66851946629067205</v>
      </c>
      <c r="AK104" s="23">
        <v>0.222318641264552</v>
      </c>
      <c r="AL104" s="23">
        <v>0.304445820877214</v>
      </c>
      <c r="AM104" s="23">
        <v>0.402467657066304</v>
      </c>
      <c r="AN104" s="23">
        <v>0.46081513765138099</v>
      </c>
      <c r="AO104" s="23">
        <v>0.343146845150133</v>
      </c>
      <c r="AP104" s="23">
        <v>0.90459756187306495</v>
      </c>
      <c r="AQ104" s="23">
        <v>0.88548812712665903</v>
      </c>
      <c r="AR104" s="23">
        <v>0.84196590861951504</v>
      </c>
      <c r="AS104" s="23">
        <v>0.65345358721056601</v>
      </c>
      <c r="AT104" s="23">
        <v>0.76218637859334204</v>
      </c>
      <c r="AU104" s="23">
        <v>1</v>
      </c>
    </row>
    <row r="105" spans="1:47">
      <c r="A105" s="19" t="s">
        <v>476</v>
      </c>
      <c r="B105" s="19">
        <v>20325822</v>
      </c>
      <c r="C105" s="19">
        <v>20363726</v>
      </c>
      <c r="D105" s="19" t="s">
        <v>16</v>
      </c>
      <c r="E105" s="19">
        <v>333</v>
      </c>
      <c r="F105" s="19">
        <v>33</v>
      </c>
      <c r="G105" s="23">
        <v>0.42312646381900398</v>
      </c>
      <c r="H105" s="23">
        <v>0.248658870464987</v>
      </c>
      <c r="I105" s="23">
        <v>9.5413017689660304E-2</v>
      </c>
      <c r="J105" s="23">
        <v>1.99659065041916E-2</v>
      </c>
      <c r="K105" s="23">
        <v>0.90061249418622302</v>
      </c>
      <c r="L105" s="23">
        <v>8.6901641023575393E-2</v>
      </c>
      <c r="M105" s="23">
        <v>0.90776160880507395</v>
      </c>
      <c r="N105" s="23">
        <v>0.45467430434275302</v>
      </c>
      <c r="O105" s="23">
        <v>0.34420971757852098</v>
      </c>
      <c r="P105" s="23">
        <v>0.47261287886618403</v>
      </c>
      <c r="Q105" s="23">
        <v>0.59259736365441595</v>
      </c>
      <c r="R105" s="23">
        <v>0.41092345742620101</v>
      </c>
      <c r="S105" s="23">
        <v>0.90090931428858001</v>
      </c>
      <c r="T105" s="23">
        <v>0.239518795629515</v>
      </c>
      <c r="U105" s="23">
        <v>9.8980742462081606E-2</v>
      </c>
      <c r="V105" s="23">
        <v>0.12961695775058299</v>
      </c>
      <c r="W105" s="23">
        <v>0.21174463145779401</v>
      </c>
      <c r="X105" s="23">
        <v>0.44492985808337698</v>
      </c>
      <c r="Y105" s="23">
        <v>0.99351338803856903</v>
      </c>
      <c r="Z105" s="23">
        <v>0.74610502192709405</v>
      </c>
      <c r="AA105" s="23">
        <v>0.46539995049699001</v>
      </c>
      <c r="AB105" s="23">
        <v>0.57983892561398698</v>
      </c>
      <c r="AC105" s="23">
        <v>0.12705535934680401</v>
      </c>
      <c r="AD105" s="23">
        <v>0.53614452884473296</v>
      </c>
      <c r="AE105" s="23">
        <v>0.42232760197028202</v>
      </c>
      <c r="AF105" s="23">
        <v>0.562226343900325</v>
      </c>
      <c r="AG105" s="23">
        <v>0.32941407352761998</v>
      </c>
      <c r="AH105" s="23">
        <v>0.95620616241400103</v>
      </c>
      <c r="AI105" s="23">
        <v>0.65240141410145502</v>
      </c>
      <c r="AJ105" s="23">
        <v>0.20440483814757299</v>
      </c>
      <c r="AK105" s="23">
        <v>0.18228494413527099</v>
      </c>
      <c r="AL105" s="23">
        <v>0.61924483832830202</v>
      </c>
      <c r="AM105" s="23">
        <v>0.47172774988007798</v>
      </c>
      <c r="AN105" s="23">
        <v>0.47949820702235502</v>
      </c>
      <c r="AO105" s="23">
        <v>0.193928212812949</v>
      </c>
      <c r="AP105" s="23">
        <v>0.42915620640816299</v>
      </c>
      <c r="AQ105" s="23">
        <v>0.73034407548252001</v>
      </c>
      <c r="AR105" s="23">
        <v>0.67076443876198799</v>
      </c>
      <c r="AS105" s="23">
        <v>9.3636500703589795E-2</v>
      </c>
      <c r="AT105" s="23">
        <v>0.22491847588699301</v>
      </c>
      <c r="AU105" s="23">
        <v>0.66799123958977902</v>
      </c>
    </row>
    <row r="106" spans="1:47">
      <c r="A106" s="19" t="s">
        <v>476</v>
      </c>
      <c r="B106" s="19">
        <v>37434600</v>
      </c>
      <c r="C106" s="19">
        <v>37441800</v>
      </c>
      <c r="D106" s="19" t="s">
        <v>16</v>
      </c>
      <c r="E106" s="19">
        <v>342</v>
      </c>
      <c r="F106" s="19">
        <v>7</v>
      </c>
      <c r="G106" s="23">
        <v>0.149381620150002</v>
      </c>
      <c r="H106" s="23">
        <v>0.61319952832030999</v>
      </c>
      <c r="I106" s="23">
        <v>0.63772586088216299</v>
      </c>
      <c r="J106" s="23">
        <v>0.47934435212725701</v>
      </c>
      <c r="K106" s="23">
        <v>0.59041186802051104</v>
      </c>
      <c r="L106" s="23">
        <v>0.55896600779290495</v>
      </c>
      <c r="M106" s="23">
        <v>0.59396349846155005</v>
      </c>
      <c r="N106" s="23">
        <v>0.95153848291880005</v>
      </c>
      <c r="O106" s="23">
        <v>0.38417770724361999</v>
      </c>
      <c r="P106" s="23">
        <v>0.237463724883268</v>
      </c>
      <c r="Q106" s="23">
        <v>0.29415920397647</v>
      </c>
      <c r="R106" s="23">
        <v>0.48907470705814399</v>
      </c>
      <c r="S106" s="23">
        <v>0.53806592564427402</v>
      </c>
      <c r="T106" s="23">
        <v>0.62124609647204698</v>
      </c>
      <c r="U106" s="23">
        <v>0.45921061697891802</v>
      </c>
      <c r="V106" s="23">
        <v>0.4248091576286</v>
      </c>
      <c r="W106" s="23">
        <v>0.97292279922243896</v>
      </c>
      <c r="X106" s="23">
        <v>0.19999514472719901</v>
      </c>
      <c r="Y106" s="23">
        <v>0.54234339746402105</v>
      </c>
      <c r="Z106" s="23">
        <v>0.40492744005126302</v>
      </c>
      <c r="AA106" s="23">
        <v>0.81392536984907005</v>
      </c>
      <c r="AB106" s="23">
        <v>2.62785076172166E-2</v>
      </c>
      <c r="AC106" s="23">
        <v>0.36435807077802501</v>
      </c>
      <c r="AD106" s="23">
        <v>0.55670514820732997</v>
      </c>
      <c r="AE106" s="23">
        <v>0.41249363545189499</v>
      </c>
      <c r="AF106" s="23">
        <v>0.85127433487915205</v>
      </c>
      <c r="AG106" s="23">
        <v>0.41009243405995599</v>
      </c>
      <c r="AH106" s="23">
        <v>0.22519257601830001</v>
      </c>
      <c r="AI106" s="23">
        <v>0.45018096156465598</v>
      </c>
      <c r="AJ106" s="23">
        <v>0.243300272761796</v>
      </c>
      <c r="AK106" s="23">
        <v>4.9860234224133201E-2</v>
      </c>
      <c r="AL106" s="23">
        <v>5.2217158386092003E-3</v>
      </c>
      <c r="AM106" s="23">
        <v>1.13721612611983E-3</v>
      </c>
      <c r="AN106" s="23">
        <v>2.76088708224909E-3</v>
      </c>
      <c r="AO106" s="23">
        <v>0.29565909311298599</v>
      </c>
      <c r="AP106" s="23">
        <v>0.58295077296613396</v>
      </c>
      <c r="AQ106" s="23">
        <v>0.35516874319261499</v>
      </c>
      <c r="AR106" s="23">
        <v>0.34597741196329101</v>
      </c>
      <c r="AS106" s="23">
        <v>0.75687341831696797</v>
      </c>
      <c r="AT106" s="23">
        <v>0.19021629420549899</v>
      </c>
      <c r="AU106" s="23">
        <v>0.166652116357425</v>
      </c>
    </row>
    <row r="107" spans="1:47">
      <c r="A107" s="19" t="s">
        <v>476</v>
      </c>
      <c r="B107" s="19">
        <v>55426094</v>
      </c>
      <c r="C107" s="19">
        <v>55439958</v>
      </c>
      <c r="D107" s="19" t="s">
        <v>16</v>
      </c>
      <c r="E107" s="19">
        <v>345</v>
      </c>
      <c r="F107" s="19">
        <v>13</v>
      </c>
      <c r="G107" s="23">
        <v>0.96627111137504995</v>
      </c>
      <c r="H107" s="23">
        <v>0.72088211750556697</v>
      </c>
      <c r="I107" s="23">
        <v>0.70887700045721702</v>
      </c>
      <c r="J107" s="23">
        <v>0.89289434507799703</v>
      </c>
      <c r="K107" s="23">
        <v>7.6970034647819194E-2</v>
      </c>
      <c r="L107" s="23">
        <v>0.97058458528741998</v>
      </c>
      <c r="M107" s="23">
        <v>0.606085229755852</v>
      </c>
      <c r="N107" s="23">
        <v>0.471700860399073</v>
      </c>
      <c r="O107" s="23">
        <v>0.73960661291877305</v>
      </c>
      <c r="P107" s="23">
        <v>5.3457133303266499E-2</v>
      </c>
      <c r="Q107" s="23">
        <v>0.93324596056423903</v>
      </c>
      <c r="R107" s="23">
        <v>0.655368364814232</v>
      </c>
      <c r="S107" s="23">
        <v>0.89480323376140103</v>
      </c>
      <c r="T107" s="23">
        <v>0.56647716595108699</v>
      </c>
      <c r="U107" s="23">
        <v>0.12647094039161799</v>
      </c>
      <c r="V107" s="23">
        <v>0.59451690497637699</v>
      </c>
      <c r="W107" s="23">
        <v>0.48319259485226301</v>
      </c>
      <c r="X107" s="23">
        <v>1</v>
      </c>
      <c r="Y107" s="23">
        <v>1</v>
      </c>
      <c r="Z107" s="23">
        <v>1</v>
      </c>
      <c r="AA107" s="23">
        <v>0.50391550704406896</v>
      </c>
      <c r="AB107" s="23">
        <v>0.15580609243881099</v>
      </c>
      <c r="AC107" s="23">
        <v>0.551808671826024</v>
      </c>
      <c r="AD107" s="23">
        <v>1</v>
      </c>
      <c r="AE107" s="23">
        <v>0.38269462043311597</v>
      </c>
      <c r="AF107" s="23">
        <v>1</v>
      </c>
      <c r="AG107" s="23">
        <v>0.50767490423809503</v>
      </c>
      <c r="AH107" s="23">
        <v>1</v>
      </c>
      <c r="AI107" s="23">
        <v>0.61101511235508299</v>
      </c>
      <c r="AJ107" s="23">
        <v>0.30158135507560402</v>
      </c>
      <c r="AK107" s="23">
        <v>4.4028858422716199E-2</v>
      </c>
      <c r="AL107" s="23">
        <v>0.16928791164291501</v>
      </c>
      <c r="AM107" s="23">
        <v>0.300555059871773</v>
      </c>
      <c r="AN107" s="23">
        <v>0.19481015598077001</v>
      </c>
      <c r="AO107" s="23">
        <v>0.108541726347752</v>
      </c>
      <c r="AP107" s="23">
        <v>0.36773514481272301</v>
      </c>
      <c r="AQ107" s="23">
        <v>0.907293586329041</v>
      </c>
      <c r="AR107" s="23">
        <v>0.93802417138401695</v>
      </c>
      <c r="AS107" s="23">
        <v>0.179141105769587</v>
      </c>
      <c r="AT107" s="23">
        <v>1.17082516281805E-2</v>
      </c>
      <c r="AU107" s="23">
        <v>0.79443935218914996</v>
      </c>
    </row>
    <row r="108" spans="1:47">
      <c r="A108" s="19" t="s">
        <v>476</v>
      </c>
      <c r="B108" s="19">
        <v>57723855</v>
      </c>
      <c r="C108" s="19">
        <v>57729774</v>
      </c>
      <c r="D108" s="19" t="s">
        <v>3</v>
      </c>
      <c r="E108" s="19">
        <v>347</v>
      </c>
      <c r="F108" s="19">
        <v>6</v>
      </c>
      <c r="G108" s="23">
        <v>0.48077095018970201</v>
      </c>
      <c r="H108" s="23">
        <v>4.3868416784920899E-2</v>
      </c>
      <c r="I108" s="23">
        <v>6.67459547357101E-2</v>
      </c>
      <c r="J108" s="23">
        <v>0.938440461712299</v>
      </c>
      <c r="K108" s="23">
        <v>4.0962633642731297E-2</v>
      </c>
      <c r="L108" s="23">
        <v>0.16902973253067599</v>
      </c>
      <c r="M108" s="23">
        <v>0.86813939793125405</v>
      </c>
      <c r="N108" s="23">
        <v>0.37860998542535801</v>
      </c>
      <c r="O108" s="23">
        <v>0.85426472543463094</v>
      </c>
      <c r="P108" s="23">
        <v>0.79160916610669296</v>
      </c>
      <c r="Q108" s="23">
        <v>0.251410730653019</v>
      </c>
      <c r="R108" s="23">
        <v>0.43173278857679098</v>
      </c>
      <c r="S108" s="23">
        <v>4.8688966185211E-2</v>
      </c>
      <c r="T108" s="23">
        <v>0.159869298768786</v>
      </c>
      <c r="U108" s="23">
        <v>0.84839715674690697</v>
      </c>
      <c r="V108" s="23">
        <v>0.17487456331699999</v>
      </c>
      <c r="W108" s="23">
        <v>0.34332072115781298</v>
      </c>
      <c r="X108" s="23">
        <v>0.97295233061100905</v>
      </c>
      <c r="Y108" s="23">
        <v>0.41435713876632302</v>
      </c>
      <c r="Z108" s="23">
        <v>0.81198962111005901</v>
      </c>
      <c r="AA108" s="23">
        <v>0.811010500022187</v>
      </c>
      <c r="AB108" s="23">
        <v>0.30260727209215099</v>
      </c>
      <c r="AC108" s="23">
        <v>0.244534698496951</v>
      </c>
      <c r="AD108" s="23">
        <v>0.80803351688638303</v>
      </c>
      <c r="AE108" s="23">
        <v>0.161795321765551</v>
      </c>
      <c r="AF108" s="23">
        <v>0.56041279866647997</v>
      </c>
      <c r="AG108" s="23">
        <v>0.17118812734539701</v>
      </c>
      <c r="AH108" s="23">
        <v>0.13795676309604099</v>
      </c>
      <c r="AI108" s="23">
        <v>0.63530467492785203</v>
      </c>
      <c r="AJ108" s="23">
        <v>0.496691441675923</v>
      </c>
      <c r="AK108" s="23">
        <v>0.30338562048315298</v>
      </c>
      <c r="AL108" s="23">
        <v>9.8484864965830993E-3</v>
      </c>
      <c r="AM108" s="23">
        <v>0.45088884823411901</v>
      </c>
      <c r="AN108" s="23">
        <v>1</v>
      </c>
      <c r="AO108" s="23">
        <v>0.30483103946013501</v>
      </c>
      <c r="AP108" s="23">
        <v>0.93085106982242505</v>
      </c>
      <c r="AQ108" s="23">
        <v>0.549386595773387</v>
      </c>
      <c r="AR108" s="23">
        <v>0.25032272113507897</v>
      </c>
      <c r="AS108" s="23">
        <v>1</v>
      </c>
      <c r="AT108" s="23">
        <v>0.55431058443966796</v>
      </c>
      <c r="AU108" s="23">
        <v>0.90178881346603401</v>
      </c>
    </row>
    <row r="109" spans="1:47">
      <c r="A109" s="19" t="s">
        <v>476</v>
      </c>
      <c r="B109" s="19">
        <v>58724484</v>
      </c>
      <c r="C109" s="19">
        <v>58738264</v>
      </c>
      <c r="D109" s="19" t="s">
        <v>16</v>
      </c>
      <c r="E109" s="19">
        <v>348</v>
      </c>
      <c r="F109" s="19">
        <v>13</v>
      </c>
      <c r="G109" s="23">
        <v>7.64106696788662E-2</v>
      </c>
      <c r="H109" s="23">
        <v>0.33512234556826698</v>
      </c>
      <c r="I109" s="23">
        <v>3.6476682116044802E-2</v>
      </c>
      <c r="J109" s="23">
        <v>0.105694917223147</v>
      </c>
      <c r="K109" s="23">
        <v>8.6339552887576606E-3</v>
      </c>
      <c r="L109" s="23">
        <v>0.14940912665568501</v>
      </c>
      <c r="M109" s="23">
        <v>0.32849650645324002</v>
      </c>
      <c r="N109" s="23">
        <v>0.84600760903062899</v>
      </c>
      <c r="O109" s="23">
        <v>0.121248652501582</v>
      </c>
      <c r="P109" s="23">
        <v>7.5785126748922294E-2</v>
      </c>
      <c r="Q109" s="23">
        <v>0.72549022910025995</v>
      </c>
      <c r="R109" s="23">
        <v>0.218756518325841</v>
      </c>
      <c r="S109" s="23">
        <v>6.9219717205899395E-2</v>
      </c>
      <c r="T109" s="23">
        <v>3.0905600706564701E-2</v>
      </c>
      <c r="U109" s="23">
        <v>7.0548478735332805E-5</v>
      </c>
      <c r="V109" s="23">
        <v>4.1141493729886701E-2</v>
      </c>
      <c r="W109" s="23">
        <v>0.19820494821694301</v>
      </c>
      <c r="X109" s="23">
        <v>0.21895149661154101</v>
      </c>
      <c r="Y109" s="23">
        <v>0.33270579130611</v>
      </c>
      <c r="Z109" s="23">
        <v>0.98806567932135103</v>
      </c>
      <c r="AA109" s="23">
        <v>0.114708089809074</v>
      </c>
      <c r="AB109" s="23">
        <v>0.30512997653270002</v>
      </c>
      <c r="AC109" s="23">
        <v>0.143344497753603</v>
      </c>
      <c r="AD109" s="23">
        <v>0.26486967591801303</v>
      </c>
      <c r="AE109" s="23">
        <v>9.7257659328140705E-2</v>
      </c>
      <c r="AF109" s="23">
        <v>0.77304357075297203</v>
      </c>
      <c r="AG109" s="23">
        <v>0.17831583679549301</v>
      </c>
      <c r="AH109" s="23">
        <v>0.46115573057229298</v>
      </c>
      <c r="AI109" s="23">
        <v>0.33358909577427098</v>
      </c>
      <c r="AJ109" s="23">
        <v>1</v>
      </c>
      <c r="AK109" s="23">
        <v>2.6420528851899001E-2</v>
      </c>
      <c r="AL109" s="23">
        <v>0.13072224122480899</v>
      </c>
      <c r="AM109" s="23">
        <v>0.47640733699862597</v>
      </c>
      <c r="AN109" s="23">
        <v>1</v>
      </c>
      <c r="AO109" s="23">
        <v>0.23632656806628699</v>
      </c>
      <c r="AP109" s="23">
        <v>0.13896599746229399</v>
      </c>
      <c r="AQ109" s="23">
        <v>0.772066743618673</v>
      </c>
      <c r="AR109" s="23">
        <v>0.62386990744461901</v>
      </c>
      <c r="AS109" s="23">
        <v>0.20988230820262699</v>
      </c>
      <c r="AT109" s="23">
        <v>6.1685824279678101E-6</v>
      </c>
      <c r="AU109" s="23">
        <v>0.73183005552724401</v>
      </c>
    </row>
    <row r="110" spans="1:47">
      <c r="A110" s="19" t="s">
        <v>476</v>
      </c>
      <c r="B110" s="19">
        <v>63340294</v>
      </c>
      <c r="C110" s="19">
        <v>63349916</v>
      </c>
      <c r="D110" s="19" t="s">
        <v>16</v>
      </c>
      <c r="E110" s="19">
        <v>350</v>
      </c>
      <c r="F110" s="19">
        <v>9</v>
      </c>
      <c r="G110" s="23">
        <v>5.1370454426935603E-6</v>
      </c>
      <c r="H110" s="23">
        <v>5.0282643055316002E-3</v>
      </c>
      <c r="I110" s="23">
        <v>1</v>
      </c>
      <c r="J110" s="23">
        <v>1</v>
      </c>
      <c r="K110" s="23">
        <v>1</v>
      </c>
      <c r="L110" s="23">
        <v>2.6105994347336298E-4</v>
      </c>
      <c r="M110" s="23">
        <v>1</v>
      </c>
      <c r="N110" s="23">
        <v>1</v>
      </c>
      <c r="O110" s="23">
        <v>1</v>
      </c>
      <c r="P110" s="23">
        <v>0.99999980976949698</v>
      </c>
      <c r="Q110" s="23">
        <v>4.9832219656531496E-4</v>
      </c>
      <c r="R110" s="23">
        <v>3.66187206970459E-5</v>
      </c>
      <c r="S110" s="23">
        <v>1</v>
      </c>
      <c r="T110" s="23">
        <v>1</v>
      </c>
      <c r="U110" s="23">
        <v>1</v>
      </c>
      <c r="V110" s="23">
        <v>1</v>
      </c>
      <c r="W110" s="23">
        <v>1.5838725232392499E-2</v>
      </c>
      <c r="X110" s="23">
        <v>1</v>
      </c>
      <c r="Y110" s="23">
        <v>1</v>
      </c>
      <c r="Z110" s="23">
        <v>0.99999986548672104</v>
      </c>
      <c r="AA110" s="23">
        <v>1</v>
      </c>
      <c r="AB110" s="23">
        <v>0.99999986548672104</v>
      </c>
      <c r="AC110" s="23">
        <v>5.54763825408644E-4</v>
      </c>
      <c r="AD110" s="23">
        <v>1</v>
      </c>
      <c r="AE110" s="23">
        <v>1</v>
      </c>
      <c r="AF110" s="23">
        <v>1</v>
      </c>
      <c r="AG110" s="23">
        <v>1</v>
      </c>
      <c r="AH110" s="23">
        <v>1</v>
      </c>
      <c r="AI110" s="23">
        <v>1</v>
      </c>
      <c r="AJ110" s="23">
        <v>0.99999986548672104</v>
      </c>
      <c r="AK110" s="23">
        <v>7.8210472821971201E-4</v>
      </c>
      <c r="AL110" s="23">
        <v>1.20734916698506E-4</v>
      </c>
      <c r="AM110" s="23">
        <v>0.99999986548672104</v>
      </c>
      <c r="AN110" s="23">
        <v>5.5439295025938598E-5</v>
      </c>
      <c r="AO110" s="23">
        <v>1</v>
      </c>
      <c r="AP110" s="23">
        <v>0.99999973097344197</v>
      </c>
      <c r="AQ110" s="23">
        <v>5.6341329403108997E-4</v>
      </c>
      <c r="AR110" s="23">
        <v>1</v>
      </c>
      <c r="AS110" s="23">
        <v>0.99999990488474799</v>
      </c>
      <c r="AT110" s="23">
        <v>0.99999995244237405</v>
      </c>
      <c r="AU110" s="23">
        <v>2.0680653374549599E-4</v>
      </c>
    </row>
    <row r="111" spans="1:47">
      <c r="A111" s="19" t="s">
        <v>457</v>
      </c>
      <c r="B111" s="19">
        <v>2008989</v>
      </c>
      <c r="C111" s="19">
        <v>2035768</v>
      </c>
      <c r="D111" s="19" t="s">
        <v>16</v>
      </c>
      <c r="E111" s="19">
        <v>352</v>
      </c>
      <c r="F111" s="19">
        <v>20</v>
      </c>
      <c r="G111" s="23">
        <v>4.6764786656805502E-4</v>
      </c>
      <c r="H111" s="23">
        <v>1</v>
      </c>
      <c r="I111" s="23">
        <v>1</v>
      </c>
      <c r="J111" s="23">
        <v>4.1983027470455098E-2</v>
      </c>
      <c r="K111" s="23">
        <v>1</v>
      </c>
      <c r="L111" s="23">
        <v>6.6855107298618197E-2</v>
      </c>
      <c r="M111" s="23">
        <v>1</v>
      </c>
      <c r="N111" s="23">
        <v>2.35903738160099E-2</v>
      </c>
      <c r="O111" s="23">
        <v>3.4930668586250699E-2</v>
      </c>
      <c r="P111" s="23">
        <v>1</v>
      </c>
      <c r="Q111" s="23">
        <v>2.6559678534985798E-2</v>
      </c>
      <c r="R111" s="23">
        <v>4.0618876259601597E-3</v>
      </c>
      <c r="S111" s="23">
        <v>6.6185023001967005E-2</v>
      </c>
      <c r="T111" s="23">
        <v>5.96540285522362E-5</v>
      </c>
      <c r="U111" s="23">
        <v>1</v>
      </c>
      <c r="V111" s="23">
        <v>1.4036922876879999E-3</v>
      </c>
      <c r="W111" s="23">
        <v>5.0617614002881797E-2</v>
      </c>
      <c r="X111" s="23">
        <v>1</v>
      </c>
      <c r="Y111" s="23">
        <v>2.6842550295689299E-2</v>
      </c>
      <c r="Z111" s="23">
        <v>1</v>
      </c>
      <c r="AA111" s="23">
        <v>2.3812095411812601E-4</v>
      </c>
      <c r="AB111" s="23">
        <v>1</v>
      </c>
      <c r="AC111" s="23">
        <v>1</v>
      </c>
      <c r="AD111" s="23">
        <v>1</v>
      </c>
      <c r="AE111" s="23">
        <v>8.8952681327283803E-2</v>
      </c>
      <c r="AF111" s="23">
        <v>2.5042744316650101E-3</v>
      </c>
      <c r="AG111" s="23">
        <v>1</v>
      </c>
      <c r="AH111" s="23">
        <v>9.4346324106459697E-2</v>
      </c>
      <c r="AI111" s="23">
        <v>2.7911898026966602E-4</v>
      </c>
      <c r="AJ111" s="23">
        <v>3.3190481802366299E-2</v>
      </c>
      <c r="AK111" s="23">
        <v>9.7987938651387996E-2</v>
      </c>
      <c r="AL111" s="23">
        <v>0.99999986548672104</v>
      </c>
      <c r="AM111" s="23">
        <v>0.99999986548672104</v>
      </c>
      <c r="AN111" s="23">
        <v>1</v>
      </c>
      <c r="AO111" s="23">
        <v>5.3056477033162101E-3</v>
      </c>
      <c r="AP111" s="23">
        <v>1.1205296907901301E-5</v>
      </c>
      <c r="AQ111" s="23">
        <v>1</v>
      </c>
      <c r="AR111" s="23">
        <v>1.09231767914553E-4</v>
      </c>
      <c r="AS111" s="23">
        <v>4.3313891185277502E-2</v>
      </c>
      <c r="AT111" s="23">
        <v>1</v>
      </c>
      <c r="AU111" s="23">
        <v>1</v>
      </c>
    </row>
    <row r="112" spans="1:47">
      <c r="A112" s="19" t="s">
        <v>457</v>
      </c>
      <c r="B112" s="19">
        <v>54634496</v>
      </c>
      <c r="C112" s="19">
        <v>54651591</v>
      </c>
      <c r="D112" s="19" t="s">
        <v>3</v>
      </c>
      <c r="E112" s="19">
        <v>358</v>
      </c>
      <c r="F112" s="19">
        <v>16</v>
      </c>
      <c r="G112" s="23">
        <v>0.67203475334290497</v>
      </c>
      <c r="H112" s="23">
        <v>0.71684054697506705</v>
      </c>
      <c r="I112" s="23">
        <v>0.64470540853823299</v>
      </c>
      <c r="J112" s="23">
        <v>0.99409144913629699</v>
      </c>
      <c r="K112" s="23">
        <v>0.454123083029285</v>
      </c>
      <c r="L112" s="23">
        <v>7.98428320761604E-2</v>
      </c>
      <c r="M112" s="23">
        <v>0.245901440844986</v>
      </c>
      <c r="N112" s="23">
        <v>0.48999943722464001</v>
      </c>
      <c r="O112" s="23">
        <v>0.56817398162215804</v>
      </c>
      <c r="P112" s="23">
        <v>0.355031095290399</v>
      </c>
      <c r="Q112" s="23">
        <v>0.76557700558729003</v>
      </c>
      <c r="R112" s="23">
        <v>0.56205600885895202</v>
      </c>
      <c r="S112" s="23">
        <v>8.78420865263638E-2</v>
      </c>
      <c r="T112" s="23">
        <v>6.0699412093138401E-2</v>
      </c>
      <c r="U112" s="23">
        <v>1.5778811138855299E-2</v>
      </c>
      <c r="V112" s="23">
        <v>9.1143559011838807E-2</v>
      </c>
      <c r="W112" s="23">
        <v>0.141230564813077</v>
      </c>
      <c r="X112" s="23">
        <v>0.61119888799601796</v>
      </c>
      <c r="Y112" s="23">
        <v>0.90887151351720796</v>
      </c>
      <c r="Z112" s="23">
        <v>0.67772647494735205</v>
      </c>
      <c r="AA112" s="23">
        <v>0.267812601280635</v>
      </c>
      <c r="AB112" s="23">
        <v>0.67237403391182404</v>
      </c>
      <c r="AC112" s="23">
        <v>0.36196735816140302</v>
      </c>
      <c r="AD112" s="23">
        <v>0.82337480607310998</v>
      </c>
      <c r="AE112" s="23">
        <v>9.6826843787955696E-2</v>
      </c>
      <c r="AF112" s="23">
        <v>0.86245130900413403</v>
      </c>
      <c r="AG112" s="23">
        <v>0.34355586756499601</v>
      </c>
      <c r="AH112" s="23">
        <v>0.89073110095672503</v>
      </c>
      <c r="AI112" s="23">
        <v>0.64758734364074499</v>
      </c>
      <c r="AJ112" s="23">
        <v>0.83727140816810997</v>
      </c>
      <c r="AK112" s="23">
        <v>0.20392262765008101</v>
      </c>
      <c r="AL112" s="23">
        <v>0.386508773024966</v>
      </c>
      <c r="AM112" s="23">
        <v>0.92694296348120298</v>
      </c>
      <c r="AN112" s="23">
        <v>0.92285574880759103</v>
      </c>
      <c r="AO112" s="23">
        <v>0.43536083090118899</v>
      </c>
      <c r="AP112" s="23">
        <v>6.6143935184600294E-2</v>
      </c>
      <c r="AQ112" s="23">
        <v>0.424904342162505</v>
      </c>
      <c r="AR112" s="23">
        <v>0.222121630117946</v>
      </c>
      <c r="AS112" s="23">
        <v>6.4706604319992395E-2</v>
      </c>
      <c r="AT112" s="23">
        <v>1.3039338193526E-2</v>
      </c>
      <c r="AU112" s="23">
        <v>0.56835817895228802</v>
      </c>
    </row>
    <row r="113" spans="1:47">
      <c r="A113" s="19" t="s">
        <v>457</v>
      </c>
      <c r="B113" s="19">
        <v>55586636</v>
      </c>
      <c r="C113" s="19">
        <v>55598797</v>
      </c>
      <c r="D113" s="19" t="s">
        <v>16</v>
      </c>
      <c r="E113" s="19">
        <v>359</v>
      </c>
      <c r="F113" s="19">
        <v>11</v>
      </c>
      <c r="G113" s="23">
        <v>7.3351701455537399E-4</v>
      </c>
      <c r="H113" s="23">
        <v>0.97404357242177697</v>
      </c>
      <c r="I113" s="23">
        <v>0.40791994897579198</v>
      </c>
      <c r="J113" s="23">
        <v>0.22963604582192501</v>
      </c>
      <c r="K113" s="23">
        <v>0.31864939352120297</v>
      </c>
      <c r="L113" s="23">
        <v>1</v>
      </c>
      <c r="M113" s="23">
        <v>0.33353207257023798</v>
      </c>
      <c r="N113" s="23">
        <v>2.8438347589573101E-2</v>
      </c>
      <c r="O113" s="23">
        <v>0.73910795954696396</v>
      </c>
      <c r="P113" s="23">
        <v>0.54490376360329096</v>
      </c>
      <c r="Q113" s="23">
        <v>0.92446452360788001</v>
      </c>
      <c r="R113" s="23">
        <v>0.202262903767363</v>
      </c>
      <c r="S113" s="23">
        <v>0.45726676545281297</v>
      </c>
      <c r="T113" s="23">
        <v>1.07256263379051E-2</v>
      </c>
      <c r="U113" s="23">
        <v>0.234321889467517</v>
      </c>
      <c r="V113" s="23">
        <v>0.45574386032255698</v>
      </c>
      <c r="W113" s="23">
        <v>0.61025136646210099</v>
      </c>
      <c r="X113" s="23">
        <v>0.71042520216511496</v>
      </c>
      <c r="Y113" s="23">
        <v>0.73491571661023103</v>
      </c>
      <c r="Z113" s="23">
        <v>0.648971994570954</v>
      </c>
      <c r="AA113" s="23">
        <v>0.54330974171627799</v>
      </c>
      <c r="AB113" s="23">
        <v>0.48281877347655</v>
      </c>
      <c r="AC113" s="23">
        <v>0.35559048463533799</v>
      </c>
      <c r="AD113" s="23">
        <v>0.59783088531056205</v>
      </c>
      <c r="AE113" s="23">
        <v>0.24591953035710501</v>
      </c>
      <c r="AF113" s="23">
        <v>1.6574372531887899E-3</v>
      </c>
      <c r="AG113" s="23">
        <v>0.25750986993429498</v>
      </c>
      <c r="AH113" s="23">
        <v>0.96958048365364102</v>
      </c>
      <c r="AI113" s="23">
        <v>3.6594348690662103E-2</v>
      </c>
      <c r="AJ113" s="23">
        <v>0.25969879200231699</v>
      </c>
      <c r="AK113" s="23">
        <v>0.15944495913127801</v>
      </c>
      <c r="AL113" s="23">
        <v>0.21736618165771601</v>
      </c>
      <c r="AM113" s="23">
        <v>0.567543073902669</v>
      </c>
      <c r="AN113" s="23">
        <v>0.31875690425884401</v>
      </c>
      <c r="AO113" s="23">
        <v>0.24617126561689101</v>
      </c>
      <c r="AP113" s="23">
        <v>0.84446674223954599</v>
      </c>
      <c r="AQ113" s="23">
        <v>0.55628438914527101</v>
      </c>
      <c r="AR113" s="23">
        <v>1.44823656159132E-3</v>
      </c>
      <c r="AS113" s="23">
        <v>0.66080188381240101</v>
      </c>
      <c r="AT113" s="23">
        <v>5.4118632748376999E-2</v>
      </c>
      <c r="AU113" s="23">
        <v>0.81918945064696602</v>
      </c>
    </row>
    <row r="114" spans="1:47">
      <c r="A114" s="19" t="s">
        <v>457</v>
      </c>
      <c r="B114" s="19">
        <v>70153218</v>
      </c>
      <c r="C114" s="19">
        <v>70165686</v>
      </c>
      <c r="D114" s="19" t="s">
        <v>3</v>
      </c>
      <c r="E114" s="19">
        <v>365</v>
      </c>
      <c r="F114" s="19">
        <v>10</v>
      </c>
      <c r="G114" s="23">
        <v>0.252014750240174</v>
      </c>
      <c r="H114" s="23">
        <v>0.88129486599139994</v>
      </c>
      <c r="I114" s="23">
        <v>0.13743064399232</v>
      </c>
      <c r="J114" s="23">
        <v>0.23767619904618401</v>
      </c>
      <c r="K114" s="23">
        <v>0.44661150374202901</v>
      </c>
      <c r="L114" s="23">
        <v>0.81930484819849103</v>
      </c>
      <c r="M114" s="23">
        <v>0.68867711564054501</v>
      </c>
      <c r="N114" s="23">
        <v>0.842069090004123</v>
      </c>
      <c r="O114" s="23">
        <v>0.500717857440101</v>
      </c>
      <c r="P114" s="23">
        <v>2.3789373694119199E-2</v>
      </c>
      <c r="Q114" s="23">
        <v>0.36730752951073498</v>
      </c>
      <c r="R114" s="23">
        <v>0.192558908900511</v>
      </c>
      <c r="S114" s="23">
        <v>0.56113930933553102</v>
      </c>
      <c r="T114" s="23">
        <v>2.6635624007723301E-2</v>
      </c>
      <c r="U114" s="23">
        <v>0.59128221382950197</v>
      </c>
      <c r="V114" s="23">
        <v>0.74179360495139302</v>
      </c>
      <c r="W114" s="23">
        <v>0.93109937826453104</v>
      </c>
      <c r="X114" s="23">
        <v>0.483211485425804</v>
      </c>
      <c r="Y114" s="23">
        <v>0.94372386380520201</v>
      </c>
      <c r="Z114" s="23">
        <v>0.76540012309341399</v>
      </c>
      <c r="AA114" s="23">
        <v>0.68098234983904904</v>
      </c>
      <c r="AB114" s="23">
        <v>0.39820444574182701</v>
      </c>
      <c r="AC114" s="23">
        <v>0.36678707786063802</v>
      </c>
      <c r="AD114" s="23">
        <v>0.91040143927719497</v>
      </c>
      <c r="AE114" s="23">
        <v>0.35516644241022599</v>
      </c>
      <c r="AF114" s="23">
        <v>0.29842141934316102</v>
      </c>
      <c r="AG114" s="23">
        <v>0.54466886471880405</v>
      </c>
      <c r="AH114" s="23">
        <v>0.63201395209146105</v>
      </c>
      <c r="AI114" s="23">
        <v>0.68338375463001599</v>
      </c>
      <c r="AJ114" s="23">
        <v>0.35155728599024999</v>
      </c>
      <c r="AK114" s="23">
        <v>5.0325043938896703E-2</v>
      </c>
      <c r="AL114" s="23">
        <v>2.24000376396527E-2</v>
      </c>
      <c r="AM114" s="23">
        <v>0.21242143909910199</v>
      </c>
      <c r="AN114" s="23">
        <v>0.10956819589436501</v>
      </c>
      <c r="AO114" s="23">
        <v>2.7041549079028799E-3</v>
      </c>
      <c r="AP114" s="23">
        <v>0.22391138767058</v>
      </c>
      <c r="AQ114" s="23">
        <v>0.97386710929063702</v>
      </c>
      <c r="AR114" s="23">
        <v>0.34842109991987302</v>
      </c>
      <c r="AS114" s="23">
        <v>3.30884174402402E-2</v>
      </c>
      <c r="AT114" s="23">
        <v>0.27676724747312298</v>
      </c>
      <c r="AU114" s="23">
        <v>0.64644697449003596</v>
      </c>
    </row>
    <row r="115" spans="1:47">
      <c r="A115" s="19" t="s">
        <v>457</v>
      </c>
      <c r="B115" s="19">
        <v>75471176</v>
      </c>
      <c r="C115" s="19">
        <v>75477087</v>
      </c>
      <c r="D115" s="19" t="s">
        <v>16</v>
      </c>
      <c r="E115" s="19">
        <v>367</v>
      </c>
      <c r="F115" s="19">
        <v>6</v>
      </c>
      <c r="G115" s="23">
        <v>0.166496522504303</v>
      </c>
      <c r="H115" s="23">
        <v>0.374430693349805</v>
      </c>
      <c r="I115" s="23">
        <v>0.18827926796543901</v>
      </c>
      <c r="J115" s="23">
        <v>7.0661284897523005E-2</v>
      </c>
      <c r="K115" s="23">
        <v>0.75191066613339597</v>
      </c>
      <c r="L115" s="23">
        <v>0.34489817668138401</v>
      </c>
      <c r="M115" s="23">
        <v>0.84024796354130404</v>
      </c>
      <c r="N115" s="23">
        <v>0.67250803579650498</v>
      </c>
      <c r="O115" s="23">
        <v>0.28991499217463701</v>
      </c>
      <c r="P115" s="23">
        <v>0.35203667501835401</v>
      </c>
      <c r="Q115" s="23">
        <v>0.12422047881475599</v>
      </c>
      <c r="R115" s="23">
        <v>1.36666241359379E-2</v>
      </c>
      <c r="S115" s="23">
        <v>0.85474539956545403</v>
      </c>
      <c r="T115" s="23">
        <v>0.79557037491679805</v>
      </c>
      <c r="U115" s="23">
        <v>0.858196970667359</v>
      </c>
      <c r="V115" s="23">
        <v>0.90232204129128002</v>
      </c>
      <c r="W115" s="23">
        <v>0.53429990506499203</v>
      </c>
      <c r="X115" s="23">
        <v>0.91492225890882595</v>
      </c>
      <c r="Y115" s="23">
        <v>0.24021679909483601</v>
      </c>
      <c r="Z115" s="23">
        <v>0.94218401122468298</v>
      </c>
      <c r="AA115" s="23">
        <v>0.50097251205211102</v>
      </c>
      <c r="AB115" s="23">
        <v>9.6040780189317106E-3</v>
      </c>
      <c r="AC115" s="23">
        <v>1.0349679377249499E-3</v>
      </c>
      <c r="AD115" s="23">
        <v>0.83326060111160005</v>
      </c>
      <c r="AE115" s="23">
        <v>0.47327682491817802</v>
      </c>
      <c r="AF115" s="23">
        <v>0.175552529041239</v>
      </c>
      <c r="AG115" s="23">
        <v>0.56609763577170102</v>
      </c>
      <c r="AH115" s="23">
        <v>0.826920621233733</v>
      </c>
      <c r="AI115" s="23">
        <v>0.90728322788432103</v>
      </c>
      <c r="AJ115" s="23">
        <v>0.85253024519250997</v>
      </c>
      <c r="AK115" s="23">
        <v>0.94292155764047103</v>
      </c>
      <c r="AL115" s="23">
        <v>0.31010795530988</v>
      </c>
      <c r="AM115" s="23">
        <v>1.4710978591144E-2</v>
      </c>
      <c r="AN115" s="23">
        <v>8.2571213111807297E-3</v>
      </c>
      <c r="AO115" s="23">
        <v>0.95013623254972301</v>
      </c>
      <c r="AP115" s="23">
        <v>0.122938103462196</v>
      </c>
      <c r="AQ115" s="23">
        <v>0.16889553570447399</v>
      </c>
      <c r="AR115" s="23">
        <v>0.19865883315681701</v>
      </c>
      <c r="AS115" s="23">
        <v>0.59634094337676502</v>
      </c>
      <c r="AT115" s="23">
        <v>0.18082375443257101</v>
      </c>
      <c r="AU115" s="23">
        <v>0.86363253311959498</v>
      </c>
    </row>
    <row r="116" spans="1:47">
      <c r="A116" s="19" t="s">
        <v>457</v>
      </c>
      <c r="B116" s="19">
        <v>82987662</v>
      </c>
      <c r="C116" s="19">
        <v>83062432</v>
      </c>
      <c r="D116" s="19" t="s">
        <v>16</v>
      </c>
      <c r="E116" s="19">
        <v>368</v>
      </c>
      <c r="F116" s="19">
        <v>58</v>
      </c>
      <c r="G116" s="23">
        <v>0.90026648118282604</v>
      </c>
      <c r="H116" s="23">
        <v>0.92494922957089398</v>
      </c>
      <c r="I116" s="23">
        <v>0.886059908453107</v>
      </c>
      <c r="J116" s="23">
        <v>0.149848605150464</v>
      </c>
      <c r="K116" s="23">
        <v>0.27282867069321998</v>
      </c>
      <c r="L116" s="23">
        <v>0.56822492656477097</v>
      </c>
      <c r="M116" s="23">
        <v>0.21029903464182501</v>
      </c>
      <c r="N116" s="23">
        <v>0.76414921061135099</v>
      </c>
      <c r="O116" s="23">
        <v>0.19025043271410599</v>
      </c>
      <c r="P116" s="23">
        <v>9.8448350476986496E-2</v>
      </c>
      <c r="Q116" s="23">
        <v>0.78002349271565397</v>
      </c>
      <c r="R116" s="23">
        <v>2.8777464004401801E-2</v>
      </c>
      <c r="S116" s="23">
        <v>8.2641574534298795E-2</v>
      </c>
      <c r="T116" s="23">
        <v>0.98221188988019703</v>
      </c>
      <c r="U116" s="23">
        <v>8.0955563281735102E-2</v>
      </c>
      <c r="V116" s="23">
        <v>4.55400105762978E-2</v>
      </c>
      <c r="W116" s="23">
        <v>0.582562704847715</v>
      </c>
      <c r="X116" s="23">
        <v>0.68321541260304797</v>
      </c>
      <c r="Y116" s="23">
        <v>5.3470440205900201E-2</v>
      </c>
      <c r="Z116" s="23">
        <v>5.7530621939970598E-2</v>
      </c>
      <c r="AA116" s="23">
        <v>0.39583650116830699</v>
      </c>
      <c r="AB116" s="23">
        <v>0.19114435973173499</v>
      </c>
      <c r="AC116" s="23">
        <v>6.6815235643683302E-2</v>
      </c>
      <c r="AD116" s="23">
        <v>0.40052072275525202</v>
      </c>
      <c r="AE116" s="23">
        <v>0.32998588020076802</v>
      </c>
      <c r="AF116" s="23">
        <v>0.195635084063538</v>
      </c>
      <c r="AG116" s="23">
        <v>1</v>
      </c>
      <c r="AH116" s="23">
        <v>0.38499996514047102</v>
      </c>
      <c r="AI116" s="23">
        <v>0.37420418298628</v>
      </c>
      <c r="AJ116" s="23">
        <v>1</v>
      </c>
      <c r="AK116" s="23">
        <v>0.125995156669122</v>
      </c>
      <c r="AL116" s="23">
        <v>0.97809116149540598</v>
      </c>
      <c r="AM116" s="23">
        <v>3.7428496081031701E-2</v>
      </c>
      <c r="AN116" s="23">
        <v>2.2521183121285499E-2</v>
      </c>
      <c r="AO116" s="23">
        <v>1</v>
      </c>
      <c r="AP116" s="23">
        <v>0.63326633783437702</v>
      </c>
      <c r="AQ116" s="23">
        <v>0.87148727720972397</v>
      </c>
      <c r="AR116" s="23">
        <v>0.82399512452294399</v>
      </c>
      <c r="AS116" s="23">
        <v>0.37610356808745299</v>
      </c>
      <c r="AT116" s="23">
        <v>0.49060267796472701</v>
      </c>
      <c r="AU116" s="23">
        <v>4.0109373587009202E-2</v>
      </c>
    </row>
    <row r="117" spans="1:47">
      <c r="A117" s="19" t="s">
        <v>457</v>
      </c>
      <c r="B117" s="19">
        <v>100626083</v>
      </c>
      <c r="C117" s="19">
        <v>100667529</v>
      </c>
      <c r="D117" s="19" t="s">
        <v>3</v>
      </c>
      <c r="E117" s="19">
        <v>373</v>
      </c>
      <c r="F117" s="19">
        <v>20</v>
      </c>
      <c r="G117" s="23">
        <v>5.3535151842537499E-3</v>
      </c>
      <c r="H117" s="23">
        <v>0.80892804133851803</v>
      </c>
      <c r="I117" s="23">
        <v>1</v>
      </c>
      <c r="J117" s="23">
        <v>4.2257697626902999E-2</v>
      </c>
      <c r="K117" s="23">
        <v>0.35752058922716101</v>
      </c>
      <c r="L117" s="23">
        <v>1.80325984397635E-2</v>
      </c>
      <c r="M117" s="23">
        <v>2.6009467046773399E-2</v>
      </c>
      <c r="N117" s="23">
        <v>0.47066825274404001</v>
      </c>
      <c r="O117" s="23">
        <v>1</v>
      </c>
      <c r="P117" s="23">
        <v>0.90319604329035497</v>
      </c>
      <c r="Q117" s="23">
        <v>0.34352229377654903</v>
      </c>
      <c r="R117" s="23">
        <v>7.7371511371972096E-2</v>
      </c>
      <c r="S117" s="23">
        <v>0.12309516446744</v>
      </c>
      <c r="T117" s="23">
        <v>0.80466115704391905</v>
      </c>
      <c r="U117" s="23">
        <v>0.250972200511481</v>
      </c>
      <c r="V117" s="23">
        <v>0.10123714449069</v>
      </c>
      <c r="W117" s="23">
        <v>0.10453127386545299</v>
      </c>
      <c r="X117" s="23">
        <v>9.1295909918449394E-2</v>
      </c>
      <c r="Y117" s="23">
        <v>0.52483701948122197</v>
      </c>
      <c r="Z117" s="23">
        <v>0.60820182722281202</v>
      </c>
      <c r="AA117" s="23">
        <v>0.70596364713997595</v>
      </c>
      <c r="AB117" s="23">
        <v>9.6129550345036702E-2</v>
      </c>
      <c r="AC117" s="23">
        <v>0.37238567019790297</v>
      </c>
      <c r="AD117" s="23">
        <v>0.53361723590870702</v>
      </c>
      <c r="AE117" s="23">
        <v>0.21568451729413901</v>
      </c>
      <c r="AF117" s="23">
        <v>0.17770933083770901</v>
      </c>
      <c r="AG117" s="23">
        <v>2.6439183899574299E-2</v>
      </c>
      <c r="AH117" s="23">
        <v>0.17770914345841499</v>
      </c>
      <c r="AI117" s="23">
        <v>1.05241126693301E-4</v>
      </c>
      <c r="AJ117" s="23">
        <v>1.32827768498552E-2</v>
      </c>
      <c r="AK117" s="23">
        <v>9.4489734196450108E-3</v>
      </c>
      <c r="AL117" s="23">
        <v>0.67839612885017697</v>
      </c>
      <c r="AM117" s="23">
        <v>0.104784842890133</v>
      </c>
      <c r="AN117" s="23">
        <v>4.4514623831166701E-2</v>
      </c>
      <c r="AO117" s="23">
        <v>2.3094385430815999E-2</v>
      </c>
      <c r="AP117" s="23">
        <v>0.420528467750516</v>
      </c>
      <c r="AQ117" s="23">
        <v>0.71367390599719605</v>
      </c>
      <c r="AR117" s="23">
        <v>0.71372411693062299</v>
      </c>
      <c r="AS117" s="23">
        <v>0.18893632675706201</v>
      </c>
      <c r="AT117" s="23">
        <v>9.7096031433781593E-2</v>
      </c>
      <c r="AU117" s="23">
        <v>0.50078091778793299</v>
      </c>
    </row>
    <row r="118" spans="1:47">
      <c r="A118" s="19" t="s">
        <v>457</v>
      </c>
      <c r="B118" s="19">
        <v>111800345</v>
      </c>
      <c r="C118" s="19">
        <v>111814274</v>
      </c>
      <c r="D118" s="19" t="s">
        <v>3</v>
      </c>
      <c r="E118" s="19">
        <v>374</v>
      </c>
      <c r="F118" s="19">
        <v>12</v>
      </c>
      <c r="G118" s="23">
        <v>0.83008521704849403</v>
      </c>
      <c r="H118" s="23">
        <v>4.6932489883341602E-2</v>
      </c>
      <c r="I118" s="23">
        <v>0.77073144023181805</v>
      </c>
      <c r="J118" s="23">
        <v>0.202246924368093</v>
      </c>
      <c r="K118" s="23">
        <v>2.3074007639420802E-2</v>
      </c>
      <c r="L118" s="23">
        <v>0.27996693719490501</v>
      </c>
      <c r="M118" s="23">
        <v>0.101780451371121</v>
      </c>
      <c r="N118" s="23">
        <v>0.56277248929608503</v>
      </c>
      <c r="O118" s="23">
        <v>0.43426898937382602</v>
      </c>
      <c r="P118" s="23">
        <v>9.5263893751398696E-2</v>
      </c>
      <c r="Q118" s="23">
        <v>7.0266446834462398E-2</v>
      </c>
      <c r="R118" s="23">
        <v>0.14002036070957</v>
      </c>
      <c r="S118" s="23">
        <v>0.68342583355522502</v>
      </c>
      <c r="T118" s="23">
        <v>0.175225287030259</v>
      </c>
      <c r="U118" s="23">
        <v>0.73638171164381805</v>
      </c>
      <c r="V118" s="23">
        <v>0.41927822768885598</v>
      </c>
      <c r="W118" s="23">
        <v>0.69751909789785405</v>
      </c>
      <c r="X118" s="23">
        <v>0.58735635917534101</v>
      </c>
      <c r="Y118" s="23">
        <v>1</v>
      </c>
      <c r="Z118" s="23">
        <v>0.161356692747845</v>
      </c>
      <c r="AA118" s="23">
        <v>0.21830909283265401</v>
      </c>
      <c r="AB118" s="23">
        <v>0.79993536592676096</v>
      </c>
      <c r="AC118" s="23">
        <v>0.59102240108702697</v>
      </c>
      <c r="AD118" s="23">
        <v>0.15608549284611101</v>
      </c>
      <c r="AE118" s="23">
        <v>0.99709809242928704</v>
      </c>
      <c r="AF118" s="23">
        <v>8.4991002817287303E-2</v>
      </c>
      <c r="AG118" s="23">
        <v>0.53388241556651095</v>
      </c>
      <c r="AH118" s="23">
        <v>0.37666300497060901</v>
      </c>
      <c r="AI118" s="23">
        <v>0.84702550197828097</v>
      </c>
      <c r="AJ118" s="23">
        <v>0.60946663074312002</v>
      </c>
      <c r="AK118" s="23">
        <v>0.16620652826814</v>
      </c>
      <c r="AL118" s="23">
        <v>0.99870405036216403</v>
      </c>
      <c r="AM118" s="23">
        <v>0.22501759177359901</v>
      </c>
      <c r="AN118" s="23">
        <v>0.32405623032644898</v>
      </c>
      <c r="AO118" s="23">
        <v>0.32728074851911099</v>
      </c>
      <c r="AP118" s="23">
        <v>0.107989890200944</v>
      </c>
      <c r="AQ118" s="23">
        <v>0.23516212967452599</v>
      </c>
      <c r="AR118" s="23">
        <v>3.3771544652940501E-2</v>
      </c>
      <c r="AS118" s="23">
        <v>0.32155712096445599</v>
      </c>
      <c r="AT118" s="23">
        <v>0.85843976802428601</v>
      </c>
      <c r="AU118" s="23">
        <v>0.57780296858642799</v>
      </c>
    </row>
    <row r="119" spans="1:47">
      <c r="A119" s="19" t="s">
        <v>457</v>
      </c>
      <c r="B119" s="19">
        <v>116109288</v>
      </c>
      <c r="C119" s="19">
        <v>116121859</v>
      </c>
      <c r="D119" s="19" t="s">
        <v>16</v>
      </c>
      <c r="E119" s="19">
        <v>375</v>
      </c>
      <c r="F119" s="19">
        <v>11</v>
      </c>
      <c r="G119" s="23">
        <v>7.2252693756880094E-5</v>
      </c>
      <c r="H119" s="23">
        <v>0.19404246266769801</v>
      </c>
      <c r="I119" s="23">
        <v>1.03027796252089E-2</v>
      </c>
      <c r="J119" s="23">
        <v>3.90870856046798E-2</v>
      </c>
      <c r="K119" s="23">
        <v>0.91036427953582499</v>
      </c>
      <c r="L119" s="23">
        <v>0.70357915146361105</v>
      </c>
      <c r="M119" s="23">
        <v>0.90498152273805799</v>
      </c>
      <c r="N119" s="23">
        <v>0.109103495358086</v>
      </c>
      <c r="O119" s="23">
        <v>0.288857705195321</v>
      </c>
      <c r="P119" s="23">
        <v>0.43993789165974101</v>
      </c>
      <c r="Q119" s="23">
        <v>0.36314791545353398</v>
      </c>
      <c r="R119" s="23">
        <v>0.32234627228301399</v>
      </c>
      <c r="S119" s="23">
        <v>0.16533091938959801</v>
      </c>
      <c r="T119" s="23">
        <v>0.14277360162147801</v>
      </c>
      <c r="U119" s="23">
        <v>0.68841680188424303</v>
      </c>
      <c r="V119" s="23">
        <v>0.14194409122373799</v>
      </c>
      <c r="W119" s="23">
        <v>0.29006487116323698</v>
      </c>
      <c r="X119" s="23">
        <v>0.43187160493897297</v>
      </c>
      <c r="Y119" s="23">
        <v>0.47199326910879102</v>
      </c>
      <c r="Z119" s="23">
        <v>0.249588563251809</v>
      </c>
      <c r="AA119" s="23">
        <v>0.40520544489251098</v>
      </c>
      <c r="AB119" s="23">
        <v>0.66229612404139604</v>
      </c>
      <c r="AC119" s="23">
        <v>0.30966372216191201</v>
      </c>
      <c r="AD119" s="23">
        <v>0.44035115000387298</v>
      </c>
      <c r="AE119" s="23">
        <v>0.12119727606035401</v>
      </c>
      <c r="AF119" s="23">
        <v>0.38539349676367102</v>
      </c>
      <c r="AG119" s="23">
        <v>2.0553553586803702E-2</v>
      </c>
      <c r="AH119" s="23">
        <v>0.50600915057742002</v>
      </c>
      <c r="AI119" s="23">
        <v>2.1887678250728198E-3</v>
      </c>
      <c r="AJ119" s="23">
        <v>0.41520610638940703</v>
      </c>
      <c r="AK119" s="23">
        <v>0.323170224669867</v>
      </c>
      <c r="AL119" s="23">
        <v>0.245842127328643</v>
      </c>
      <c r="AM119" s="23">
        <v>0.78454908366947995</v>
      </c>
      <c r="AN119" s="23">
        <v>0.82776271962723202</v>
      </c>
      <c r="AO119" s="23">
        <v>0.37510073660193799</v>
      </c>
      <c r="AP119" s="23">
        <v>0.49366613270686099</v>
      </c>
      <c r="AQ119" s="23">
        <v>0.156049045354194</v>
      </c>
      <c r="AR119" s="23">
        <v>0.26457919639187299</v>
      </c>
      <c r="AS119" s="23">
        <v>0.528971295736128</v>
      </c>
      <c r="AT119" s="23">
        <v>0.41661501629852798</v>
      </c>
      <c r="AU119" s="23">
        <v>0.949864654140401</v>
      </c>
    </row>
    <row r="120" spans="1:47">
      <c r="A120" s="19" t="s">
        <v>457</v>
      </c>
      <c r="B120" s="19">
        <v>124174066</v>
      </c>
      <c r="C120" s="19">
        <v>124216269</v>
      </c>
      <c r="D120" s="19" t="s">
        <v>16</v>
      </c>
      <c r="E120" s="19">
        <v>377</v>
      </c>
      <c r="F120" s="19">
        <v>37</v>
      </c>
      <c r="G120" s="23">
        <v>0.99259745702012403</v>
      </c>
      <c r="H120" s="23">
        <v>0.84392467983735098</v>
      </c>
      <c r="I120" s="23">
        <v>0.53886608637079003</v>
      </c>
      <c r="J120" s="23">
        <v>0.20995184323333399</v>
      </c>
      <c r="K120" s="23">
        <v>0.60011069919040905</v>
      </c>
      <c r="L120" s="23">
        <v>0.133277890500971</v>
      </c>
      <c r="M120" s="23">
        <v>3.2467544877224801E-2</v>
      </c>
      <c r="N120" s="23">
        <v>0.109694980842007</v>
      </c>
      <c r="O120" s="23">
        <v>0.22883340482419401</v>
      </c>
      <c r="P120" s="23">
        <v>0.13441516538825499</v>
      </c>
      <c r="Q120" s="23">
        <v>2.3024759912038999E-2</v>
      </c>
      <c r="R120" s="23">
        <v>0.14425659032184801</v>
      </c>
      <c r="S120" s="23">
        <v>0.72632936227336697</v>
      </c>
      <c r="T120" s="23">
        <v>0.26404651871885798</v>
      </c>
      <c r="U120" s="23">
        <v>0.16869008219168199</v>
      </c>
      <c r="V120" s="23">
        <v>0.44792348477444399</v>
      </c>
      <c r="W120" s="23">
        <v>0.47073954452368499</v>
      </c>
      <c r="X120" s="23">
        <v>3.9703971282007498E-2</v>
      </c>
      <c r="Y120" s="23">
        <v>0.43687004172910998</v>
      </c>
      <c r="Z120" s="23">
        <v>0.684604099260818</v>
      </c>
      <c r="AA120" s="23">
        <v>0.10180661879144</v>
      </c>
      <c r="AB120" s="23">
        <v>6.2230275819713E-2</v>
      </c>
      <c r="AC120" s="23">
        <v>0.60020161570198904</v>
      </c>
      <c r="AD120" s="23">
        <v>0.70653626359887201</v>
      </c>
      <c r="AE120" s="23">
        <v>2.7194586822204402E-2</v>
      </c>
      <c r="AF120" s="23">
        <v>0.57039883286610504</v>
      </c>
      <c r="AG120" s="23">
        <v>9.2311646473575096E-3</v>
      </c>
      <c r="AH120" s="23">
        <v>2.8672886442238799E-2</v>
      </c>
      <c r="AI120" s="23">
        <v>8.0925844191100903E-3</v>
      </c>
      <c r="AJ120" s="23">
        <v>2.4893841478825798E-2</v>
      </c>
      <c r="AK120" s="23">
        <v>3.9619332008000702E-4</v>
      </c>
      <c r="AL120" s="23">
        <v>0.56879722555978596</v>
      </c>
      <c r="AM120" s="23">
        <v>7.8713833615602392E-3</v>
      </c>
      <c r="AN120" s="23">
        <v>2.5121078716144801E-2</v>
      </c>
      <c r="AO120" s="23">
        <v>6.4394627154824597E-3</v>
      </c>
      <c r="AP120" s="23">
        <v>1.4236231364315201E-3</v>
      </c>
      <c r="AQ120" s="23">
        <v>0.109022690986236</v>
      </c>
      <c r="AR120" s="23">
        <v>1.4299905356204699E-2</v>
      </c>
      <c r="AS120" s="23">
        <v>2.3339950912139001E-2</v>
      </c>
      <c r="AT120" s="23">
        <v>0.24586950118470399</v>
      </c>
      <c r="AU120" s="23">
        <v>0.678683447205226</v>
      </c>
    </row>
    <row r="121" spans="1:47">
      <c r="A121" s="19" t="s">
        <v>457</v>
      </c>
      <c r="B121" s="19">
        <v>124540289</v>
      </c>
      <c r="C121" s="19">
        <v>124551000</v>
      </c>
      <c r="D121" s="19" t="s">
        <v>16</v>
      </c>
      <c r="E121" s="19">
        <v>379</v>
      </c>
      <c r="F121" s="19">
        <v>9</v>
      </c>
      <c r="G121" s="23">
        <v>1.1155517654405399E-3</v>
      </c>
      <c r="H121" s="23">
        <v>1</v>
      </c>
      <c r="I121" s="23">
        <v>1</v>
      </c>
      <c r="J121" s="23">
        <v>0.58252316910694302</v>
      </c>
      <c r="K121" s="23">
        <v>7.3499317635821598E-2</v>
      </c>
      <c r="L121" s="23">
        <v>0.34805500463920902</v>
      </c>
      <c r="M121" s="23">
        <v>0.19639809651783799</v>
      </c>
      <c r="N121" s="23">
        <v>0.65412627125228395</v>
      </c>
      <c r="O121" s="23">
        <v>1</v>
      </c>
      <c r="P121" s="23">
        <v>0.40080386421026098</v>
      </c>
      <c r="Q121" s="23">
        <v>0.102621104923607</v>
      </c>
      <c r="R121" s="23">
        <v>0.115791328097453</v>
      </c>
      <c r="S121" s="23">
        <v>1</v>
      </c>
      <c r="T121" s="23">
        <v>0.57160771860842197</v>
      </c>
      <c r="U121" s="23">
        <v>1</v>
      </c>
      <c r="V121" s="23">
        <v>0.506243477070079</v>
      </c>
      <c r="W121" s="23">
        <v>0.57615651381587596</v>
      </c>
      <c r="X121" s="23">
        <v>0.13229184769394101</v>
      </c>
      <c r="Y121" s="23">
        <v>1</v>
      </c>
      <c r="Z121" s="23">
        <v>0.32463622721097202</v>
      </c>
      <c r="AA121" s="23">
        <v>1</v>
      </c>
      <c r="AB121" s="23">
        <v>4.0591740175357702E-2</v>
      </c>
      <c r="AC121" s="23">
        <v>1</v>
      </c>
      <c r="AD121" s="23">
        <v>0.26781393259025799</v>
      </c>
      <c r="AE121" s="23">
        <v>0.47470147374563099</v>
      </c>
      <c r="AF121" s="23">
        <v>1</v>
      </c>
      <c r="AG121" s="23">
        <v>0.36854513265451699</v>
      </c>
      <c r="AH121" s="23">
        <v>0.46096891269580698</v>
      </c>
      <c r="AI121" s="23">
        <v>1</v>
      </c>
      <c r="AJ121" s="23">
        <v>0.13455405325762501</v>
      </c>
      <c r="AK121" s="23">
        <v>2.5218788876146797E-4</v>
      </c>
      <c r="AL121" s="23">
        <v>0.147529449924447</v>
      </c>
      <c r="AM121" s="23">
        <v>1.56640174061521E-2</v>
      </c>
      <c r="AN121" s="23">
        <v>1.19542283963969E-3</v>
      </c>
      <c r="AO121" s="23">
        <v>3.3469086468908E-3</v>
      </c>
      <c r="AP121" s="23">
        <v>1</v>
      </c>
      <c r="AQ121" s="23">
        <v>0.48513931924041698</v>
      </c>
      <c r="AR121" s="23">
        <v>1</v>
      </c>
      <c r="AS121" s="23">
        <v>0.117382600212532</v>
      </c>
      <c r="AT121" s="23">
        <v>5.5701863993506601E-2</v>
      </c>
      <c r="AU121" s="23">
        <v>0.165619490461484</v>
      </c>
    </row>
    <row r="122" spans="1:47">
      <c r="A122" s="19" t="s">
        <v>457</v>
      </c>
      <c r="B122" s="19">
        <v>124758509</v>
      </c>
      <c r="C122" s="19">
        <v>124795615</v>
      </c>
      <c r="D122" s="19" t="s">
        <v>16</v>
      </c>
      <c r="E122" s="19">
        <v>380</v>
      </c>
      <c r="F122" s="19">
        <v>18</v>
      </c>
      <c r="G122" s="23">
        <v>0.35992226675670003</v>
      </c>
      <c r="H122" s="23">
        <v>4.56794912563981E-2</v>
      </c>
      <c r="I122" s="23">
        <v>2.94479406491749E-2</v>
      </c>
      <c r="J122" s="23">
        <v>0.638195288747756</v>
      </c>
      <c r="K122" s="23">
        <v>1</v>
      </c>
      <c r="L122" s="23">
        <v>1.50586315881895E-3</v>
      </c>
      <c r="M122" s="23">
        <v>1.8702990441901199E-2</v>
      </c>
      <c r="N122" s="23">
        <v>0.34090578220319701</v>
      </c>
      <c r="O122" s="23">
        <v>0.95325923163740101</v>
      </c>
      <c r="P122" s="23">
        <v>1</v>
      </c>
      <c r="Q122" s="23">
        <v>1</v>
      </c>
      <c r="R122" s="23">
        <v>0.17757227449068699</v>
      </c>
      <c r="S122" s="23">
        <v>0.18057456082260501</v>
      </c>
      <c r="T122" s="23">
        <v>0.34248791849298998</v>
      </c>
      <c r="U122" s="23">
        <v>0.12354929383805301</v>
      </c>
      <c r="V122" s="23">
        <v>0.33199139587372101</v>
      </c>
      <c r="W122" s="23">
        <v>0.28329975797208701</v>
      </c>
      <c r="X122" s="23">
        <v>3.74072285284399E-3</v>
      </c>
      <c r="Y122" s="23">
        <v>1.5395626443405801E-2</v>
      </c>
      <c r="Z122" s="23">
        <v>5.4210535529470999E-2</v>
      </c>
      <c r="AA122" s="23">
        <v>0.13524521779328899</v>
      </c>
      <c r="AB122" s="23">
        <v>9.34339453123465E-2</v>
      </c>
      <c r="AC122" s="23">
        <v>0.4770271201822</v>
      </c>
      <c r="AD122" s="23">
        <v>1.54850060312E-2</v>
      </c>
      <c r="AE122" s="23">
        <v>0.328136606022504</v>
      </c>
      <c r="AF122" s="23">
        <v>5.8984458920145401E-2</v>
      </c>
      <c r="AG122" s="23">
        <v>3.5188180272453001E-3</v>
      </c>
      <c r="AH122" s="23">
        <v>3.2977685143339201E-2</v>
      </c>
      <c r="AI122" s="23">
        <v>1.1603619319015299E-2</v>
      </c>
      <c r="AJ122" s="23">
        <v>5.2391267621995103E-3</v>
      </c>
      <c r="AK122" s="23">
        <v>4.9771316034230605E-4</v>
      </c>
      <c r="AL122" s="23">
        <v>7.7911592924887405E-2</v>
      </c>
      <c r="AM122" s="23">
        <v>6.5577416530534297E-2</v>
      </c>
      <c r="AN122" s="23">
        <v>3.8958932409151797E-2</v>
      </c>
      <c r="AO122" s="23">
        <v>8.2141084292564103E-4</v>
      </c>
      <c r="AP122" s="23">
        <v>1</v>
      </c>
      <c r="AQ122" s="23">
        <v>1</v>
      </c>
      <c r="AR122" s="23">
        <v>1</v>
      </c>
      <c r="AS122" s="23">
        <v>1</v>
      </c>
      <c r="AT122" s="23">
        <v>0.11405340564694701</v>
      </c>
      <c r="AU122" s="23">
        <v>0.52057263763657602</v>
      </c>
    </row>
    <row r="123" spans="1:47">
      <c r="A123" s="19" t="s">
        <v>457</v>
      </c>
      <c r="B123" s="19">
        <v>133145783</v>
      </c>
      <c r="C123" s="19">
        <v>133183800</v>
      </c>
      <c r="D123" s="19" t="s">
        <v>16</v>
      </c>
      <c r="E123" s="19">
        <v>383</v>
      </c>
      <c r="F123" s="19">
        <v>28</v>
      </c>
      <c r="G123" s="23">
        <v>0.23287949138939801</v>
      </c>
      <c r="H123" s="23">
        <v>0.171937771095279</v>
      </c>
      <c r="I123" s="23">
        <v>0.54553294881838699</v>
      </c>
      <c r="J123" s="23">
        <v>0.80480396172584001</v>
      </c>
      <c r="K123" s="23">
        <v>0.99446373871179805</v>
      </c>
      <c r="L123" s="23">
        <v>8.9106369426911497E-2</v>
      </c>
      <c r="M123" s="23">
        <v>0.18030500265711899</v>
      </c>
      <c r="N123" s="23">
        <v>0.73898633950455295</v>
      </c>
      <c r="O123" s="23">
        <v>1.6423191363649199E-3</v>
      </c>
      <c r="P123" s="23">
        <v>0.23171142848599</v>
      </c>
      <c r="Q123" s="23">
        <v>0.80232840594766297</v>
      </c>
      <c r="R123" s="23">
        <v>0.95560767803466695</v>
      </c>
      <c r="S123" s="23">
        <v>0.76587480111607997</v>
      </c>
      <c r="T123" s="23">
        <v>0.43258999798384801</v>
      </c>
      <c r="U123" s="23">
        <v>0.101150004204057</v>
      </c>
      <c r="V123" s="23">
        <v>0.44916461145960002</v>
      </c>
      <c r="W123" s="23">
        <v>0.16382468189819899</v>
      </c>
      <c r="X123" s="23">
        <v>7.3920875208657302E-3</v>
      </c>
      <c r="Y123" s="23">
        <v>1.40651745689317E-2</v>
      </c>
      <c r="Z123" s="23">
        <v>3.92188501920658E-2</v>
      </c>
      <c r="AA123" s="23">
        <v>8.0181032363633498E-2</v>
      </c>
      <c r="AB123" s="23">
        <v>0.103974696525682</v>
      </c>
      <c r="AC123" s="23">
        <v>0.618547845123954</v>
      </c>
      <c r="AD123" s="23">
        <v>1.30495184315632E-2</v>
      </c>
      <c r="AE123" s="23">
        <v>3.2173442030488698E-2</v>
      </c>
      <c r="AF123" s="23">
        <v>4.3530932073567598E-2</v>
      </c>
      <c r="AG123" s="23">
        <v>3.8900225588912297E-2</v>
      </c>
      <c r="AH123" s="23">
        <v>9.6985145984055405E-3</v>
      </c>
      <c r="AI123" s="23">
        <v>0.14648627778243101</v>
      </c>
      <c r="AJ123" s="23">
        <v>5.3658534978759297E-2</v>
      </c>
      <c r="AK123" s="23">
        <v>0.120723845489819</v>
      </c>
      <c r="AL123" s="23">
        <v>0.43539807609747899</v>
      </c>
      <c r="AM123" s="23">
        <v>4.0907947620835203E-2</v>
      </c>
      <c r="AN123" s="23">
        <v>4.7668872488867302E-2</v>
      </c>
      <c r="AO123" s="23">
        <v>1.9032218676025298E-2</v>
      </c>
      <c r="AP123" s="23">
        <v>2.9186683903279501E-2</v>
      </c>
      <c r="AQ123" s="23">
        <v>0.79009507172489701</v>
      </c>
      <c r="AR123" s="23">
        <v>0.57272617459442798</v>
      </c>
      <c r="AS123" s="23">
        <v>0.82261564739682103</v>
      </c>
      <c r="AT123" s="23">
        <v>0.52123239725680004</v>
      </c>
      <c r="AU123" s="23">
        <v>0.18649847150003401</v>
      </c>
    </row>
    <row r="124" spans="1:47">
      <c r="A124" s="19" t="s">
        <v>457</v>
      </c>
      <c r="B124" s="19">
        <v>133277313</v>
      </c>
      <c r="C124" s="19">
        <v>133294939</v>
      </c>
      <c r="D124" s="19" t="s">
        <v>3</v>
      </c>
      <c r="E124" s="19">
        <v>384</v>
      </c>
      <c r="F124" s="19">
        <v>16</v>
      </c>
      <c r="G124" s="23">
        <v>0.49568642220489501</v>
      </c>
      <c r="H124" s="23">
        <v>0.50504797889609798</v>
      </c>
      <c r="I124" s="23">
        <v>0.59491549547716505</v>
      </c>
      <c r="J124" s="23">
        <v>0.14885115624631801</v>
      </c>
      <c r="K124" s="23">
        <v>0.56584793409414202</v>
      </c>
      <c r="L124" s="23">
        <v>4.0755855589949003E-3</v>
      </c>
      <c r="M124" s="23">
        <v>1</v>
      </c>
      <c r="N124" s="23">
        <v>0.19084307761059699</v>
      </c>
      <c r="O124" s="23">
        <v>0.34247582236616497</v>
      </c>
      <c r="P124" s="23">
        <v>0.42192537885523301</v>
      </c>
      <c r="Q124" s="23">
        <v>0.83319843268593896</v>
      </c>
      <c r="R124" s="23">
        <v>0.54684956079305802</v>
      </c>
      <c r="S124" s="23">
        <v>0.625135838096887</v>
      </c>
      <c r="T124" s="23">
        <v>0.66166088166203396</v>
      </c>
      <c r="U124" s="23">
        <v>4.3746825946518603E-2</v>
      </c>
      <c r="V124" s="23">
        <v>0.79024010327910399</v>
      </c>
      <c r="W124" s="23">
        <v>4.4595760604647101E-2</v>
      </c>
      <c r="X124" s="23">
        <v>0.58538532200995097</v>
      </c>
      <c r="Y124" s="23">
        <v>0.83295917218648496</v>
      </c>
      <c r="Z124" s="23">
        <v>0.53925400928808398</v>
      </c>
      <c r="AA124" s="23">
        <v>0.97181081301365801</v>
      </c>
      <c r="AB124" s="23">
        <v>7.1988575294213999E-2</v>
      </c>
      <c r="AC124" s="23">
        <v>0.176387959312478</v>
      </c>
      <c r="AD124" s="23">
        <v>0.65648436172434299</v>
      </c>
      <c r="AE124" s="23">
        <v>0.48038525943903299</v>
      </c>
      <c r="AF124" s="23">
        <v>0.94640857325420802</v>
      </c>
      <c r="AG124" s="23">
        <v>0.59613433519509895</v>
      </c>
      <c r="AH124" s="23">
        <v>0.71377328261366602</v>
      </c>
      <c r="AI124" s="23">
        <v>0.84443386565371403</v>
      </c>
      <c r="AJ124" s="23">
        <v>6.0039653945013503E-2</v>
      </c>
      <c r="AK124" s="23">
        <v>1</v>
      </c>
      <c r="AL124" s="23">
        <v>0.86278715709378095</v>
      </c>
      <c r="AM124" s="23">
        <v>0.13948338204980301</v>
      </c>
      <c r="AN124" s="23">
        <v>9.3498900214971301E-2</v>
      </c>
      <c r="AO124" s="23">
        <v>1</v>
      </c>
      <c r="AP124" s="23">
        <v>0.52630660692037701</v>
      </c>
      <c r="AQ124" s="23">
        <v>0.99429514890146198</v>
      </c>
      <c r="AR124" s="23">
        <v>0.80218705246196598</v>
      </c>
      <c r="AS124" s="23">
        <v>0.31502510159805602</v>
      </c>
      <c r="AT124" s="23">
        <v>6.0591972715615797E-2</v>
      </c>
      <c r="AU124" s="23">
        <v>0.37564885304105899</v>
      </c>
    </row>
    <row r="125" spans="1:47">
      <c r="A125" s="19" t="s">
        <v>441</v>
      </c>
      <c r="B125" s="19">
        <v>5920200</v>
      </c>
      <c r="C125" s="19">
        <v>5927400</v>
      </c>
      <c r="D125" s="19" t="s">
        <v>16</v>
      </c>
      <c r="E125" s="19">
        <v>386</v>
      </c>
      <c r="F125" s="19">
        <v>5</v>
      </c>
      <c r="G125" s="23">
        <v>3.53852483757633E-4</v>
      </c>
      <c r="H125" s="23">
        <v>3.41480897809621E-2</v>
      </c>
      <c r="I125" s="23">
        <v>1</v>
      </c>
      <c r="J125" s="23">
        <v>1</v>
      </c>
      <c r="K125" s="23">
        <v>0.99999986548672104</v>
      </c>
      <c r="L125" s="23">
        <v>3.4062135363714198E-2</v>
      </c>
      <c r="M125" s="23">
        <v>2.8612718413359999E-3</v>
      </c>
      <c r="N125" s="23">
        <v>6.7498291533756596E-2</v>
      </c>
      <c r="O125" s="23">
        <v>1</v>
      </c>
      <c r="P125" s="23">
        <v>0.99999980976949698</v>
      </c>
      <c r="Q125" s="23">
        <v>1</v>
      </c>
      <c r="R125" s="23">
        <v>0.29555330532908802</v>
      </c>
      <c r="S125" s="23">
        <v>8.0230298162313803E-3</v>
      </c>
      <c r="T125" s="23">
        <v>2.70780079258959E-6</v>
      </c>
      <c r="U125" s="23">
        <v>1.60173009003128E-3</v>
      </c>
      <c r="V125" s="23">
        <v>1.4858038075593599E-4</v>
      </c>
      <c r="W125" s="23">
        <v>1.3111483606367399E-2</v>
      </c>
      <c r="X125" s="23">
        <v>1</v>
      </c>
      <c r="Y125" s="23">
        <v>4.4007782550097699E-2</v>
      </c>
      <c r="Z125" s="23">
        <v>1</v>
      </c>
      <c r="AA125" s="23">
        <v>3.2027384972100901E-3</v>
      </c>
      <c r="AB125" s="23">
        <v>0.347643761738545</v>
      </c>
      <c r="AC125" s="23">
        <v>0.99999986548672104</v>
      </c>
      <c r="AD125" s="23">
        <v>1</v>
      </c>
      <c r="AE125" s="23">
        <v>8.0301588061313198E-2</v>
      </c>
      <c r="AF125" s="23">
        <v>4.0958854384944799E-3</v>
      </c>
      <c r="AG125" s="23">
        <v>1.5369575127811499E-2</v>
      </c>
      <c r="AH125" s="23">
        <v>7.7617190559615495E-2</v>
      </c>
      <c r="AI125" s="23">
        <v>1</v>
      </c>
      <c r="AJ125" s="23">
        <v>1.43838349827007E-2</v>
      </c>
      <c r="AK125" s="23">
        <v>9.7933539217241794E-2</v>
      </c>
      <c r="AL125" s="23">
        <v>1</v>
      </c>
      <c r="AM125" s="23">
        <v>0.127460591460832</v>
      </c>
      <c r="AN125" s="23">
        <v>1.7882398406897601E-3</v>
      </c>
      <c r="AO125" s="23">
        <v>1.4452663582248399E-3</v>
      </c>
      <c r="AP125" s="23">
        <v>0.99999973097344197</v>
      </c>
      <c r="AQ125" s="23">
        <v>1</v>
      </c>
      <c r="AR125" s="23">
        <v>1.87439799575229E-3</v>
      </c>
      <c r="AS125" s="23">
        <v>9.9582248835395903E-3</v>
      </c>
      <c r="AT125" s="23">
        <v>2.0790231061459701E-2</v>
      </c>
      <c r="AU125" s="23">
        <v>0.99999986548672104</v>
      </c>
    </row>
    <row r="126" spans="1:47">
      <c r="A126" s="19" t="s">
        <v>441</v>
      </c>
      <c r="B126" s="19">
        <v>46018678</v>
      </c>
      <c r="C126" s="19">
        <v>46030241</v>
      </c>
      <c r="D126" s="19" t="s">
        <v>16</v>
      </c>
      <c r="E126" s="19">
        <v>398</v>
      </c>
      <c r="F126" s="19">
        <v>10</v>
      </c>
      <c r="G126" s="23">
        <v>7.7899066057917493E-2</v>
      </c>
      <c r="H126" s="23">
        <v>0.10200913451510001</v>
      </c>
      <c r="I126" s="23">
        <v>0.32699569698076503</v>
      </c>
      <c r="J126" s="23">
        <v>6.9848421227234697E-2</v>
      </c>
      <c r="K126" s="23">
        <v>0.29301546809673701</v>
      </c>
      <c r="L126" s="23">
        <v>0.934795501535577</v>
      </c>
      <c r="M126" s="23">
        <v>0.96238493849992801</v>
      </c>
      <c r="N126" s="23">
        <v>3.7958973200348202E-3</v>
      </c>
      <c r="O126" s="23">
        <v>3.7195356764696298E-2</v>
      </c>
      <c r="P126" s="23">
        <v>0.22310344445097899</v>
      </c>
      <c r="Q126" s="23">
        <v>3.9899025537504202E-4</v>
      </c>
      <c r="R126" s="23">
        <v>0.674316328968947</v>
      </c>
      <c r="S126" s="23">
        <v>0.1933971999071</v>
      </c>
      <c r="T126" s="23">
        <v>5.1765163147271497E-2</v>
      </c>
      <c r="U126" s="23">
        <v>0.84356571594546803</v>
      </c>
      <c r="V126" s="23">
        <v>0.178872963078404</v>
      </c>
      <c r="W126" s="23">
        <v>0.237520586880864</v>
      </c>
      <c r="X126" s="23">
        <v>0.62576019850685505</v>
      </c>
      <c r="Y126" s="23">
        <v>0.25174603222542102</v>
      </c>
      <c r="Z126" s="23">
        <v>0.56719340860711198</v>
      </c>
      <c r="AA126" s="23">
        <v>0.17053197423579999</v>
      </c>
      <c r="AB126" s="23">
        <v>0.55088338589422403</v>
      </c>
      <c r="AC126" s="23">
        <v>0.42614706613189102</v>
      </c>
      <c r="AD126" s="23">
        <v>0.453548069549362</v>
      </c>
      <c r="AE126" s="23">
        <v>9.8156521210257509E-4</v>
      </c>
      <c r="AF126" s="23">
        <v>0.30119336935358798</v>
      </c>
      <c r="AG126" s="23">
        <v>0.86040421647214604</v>
      </c>
      <c r="AH126" s="23">
        <v>0.61376322346782797</v>
      </c>
      <c r="AI126" s="23">
        <v>0.28373082069996902</v>
      </c>
      <c r="AJ126" s="23">
        <v>0.75680983976967797</v>
      </c>
      <c r="AK126" s="23">
        <v>0.58835997443925803</v>
      </c>
      <c r="AL126" s="23">
        <v>0.31631617280729002</v>
      </c>
      <c r="AM126" s="23">
        <v>0.57242008381544895</v>
      </c>
      <c r="AN126" s="23">
        <v>0.68097129780589905</v>
      </c>
      <c r="AO126" s="23">
        <v>0.83136137206755301</v>
      </c>
      <c r="AP126" s="23">
        <v>1.2577872952955999E-2</v>
      </c>
      <c r="AQ126" s="23">
        <v>4.6894894273045502E-2</v>
      </c>
      <c r="AR126" s="23">
        <v>1.2297825699751E-2</v>
      </c>
      <c r="AS126" s="23">
        <v>0.18886811081642199</v>
      </c>
      <c r="AT126" s="23">
        <v>0.71292707190568005</v>
      </c>
      <c r="AU126" s="23">
        <v>3.70957237059377E-4</v>
      </c>
    </row>
    <row r="127" spans="1:47">
      <c r="A127" s="19" t="s">
        <v>441</v>
      </c>
      <c r="B127" s="19">
        <v>48102602</v>
      </c>
      <c r="C127" s="19">
        <v>48112921</v>
      </c>
      <c r="D127" s="19" t="s">
        <v>34</v>
      </c>
      <c r="E127" s="19">
        <v>400</v>
      </c>
      <c r="F127" s="19">
        <v>8</v>
      </c>
      <c r="G127" s="23">
        <v>0.76591935358618901</v>
      </c>
      <c r="H127" s="23">
        <v>0.88694447631011097</v>
      </c>
      <c r="I127" s="23">
        <v>0.70148762149438804</v>
      </c>
      <c r="J127" s="23">
        <v>0.40156614273435498</v>
      </c>
      <c r="K127" s="23">
        <v>1.8404805016436501E-4</v>
      </c>
      <c r="L127" s="23">
        <v>0.49520387171765701</v>
      </c>
      <c r="M127" s="23">
        <v>0.109663517425324</v>
      </c>
      <c r="N127" s="23">
        <v>7.9953872002838003E-2</v>
      </c>
      <c r="O127" s="23">
        <v>0.73563196718788304</v>
      </c>
      <c r="P127" s="23">
        <v>0.38432735977974403</v>
      </c>
      <c r="Q127" s="23">
        <v>1.6459363684812899E-2</v>
      </c>
      <c r="R127" s="23">
        <v>0.259214153635758</v>
      </c>
      <c r="S127" s="23">
        <v>4.4791584507188301E-2</v>
      </c>
      <c r="T127" s="23">
        <v>0.235715307160067</v>
      </c>
      <c r="U127" s="23">
        <v>0.58779351210249398</v>
      </c>
      <c r="V127" s="23">
        <v>0.104850134149113</v>
      </c>
      <c r="W127" s="23">
        <v>0.21208034597692901</v>
      </c>
      <c r="X127" s="23">
        <v>0.19620996658763201</v>
      </c>
      <c r="Y127" s="23">
        <v>1.98516762843992E-4</v>
      </c>
      <c r="Z127" s="23">
        <v>7.8585297515391797E-2</v>
      </c>
      <c r="AA127" s="23">
        <v>2.32071830801347E-2</v>
      </c>
      <c r="AB127" s="23">
        <v>9.3844192168106397E-2</v>
      </c>
      <c r="AC127" s="23">
        <v>0.29529371509584101</v>
      </c>
      <c r="AD127" s="23">
        <v>5.6700050610504198E-2</v>
      </c>
      <c r="AE127" s="23">
        <v>0.85452962991739501</v>
      </c>
      <c r="AF127" s="23">
        <v>1.82892274362745E-3</v>
      </c>
      <c r="AG127" s="23">
        <v>0.57791355015942203</v>
      </c>
      <c r="AH127" s="23">
        <v>0.18041145105723599</v>
      </c>
      <c r="AI127" s="23">
        <v>2.2409310830969899E-2</v>
      </c>
      <c r="AJ127" s="23">
        <v>0.85838296071591802</v>
      </c>
      <c r="AK127" s="23">
        <v>0.53889187234767799</v>
      </c>
      <c r="AL127" s="23">
        <v>2.5723859892123599E-2</v>
      </c>
      <c r="AM127" s="23">
        <v>5.8731446215751796E-3</v>
      </c>
      <c r="AN127" s="23">
        <v>0.308237210807148</v>
      </c>
      <c r="AO127" s="23">
        <v>0.85983924653307697</v>
      </c>
      <c r="AP127" s="23">
        <v>4.3886095691543399E-2</v>
      </c>
      <c r="AQ127" s="23">
        <v>5.9319829273481797E-2</v>
      </c>
      <c r="AR127" s="23">
        <v>9.8854426547112504E-5</v>
      </c>
      <c r="AS127" s="23">
        <v>0.73589748107118402</v>
      </c>
      <c r="AT127" s="23">
        <v>5.7504342405512901E-2</v>
      </c>
      <c r="AU127" s="23">
        <v>2.6125614595823299E-2</v>
      </c>
    </row>
    <row r="128" spans="1:47">
      <c r="A128" s="19" t="s">
        <v>441</v>
      </c>
      <c r="B128" s="19">
        <v>49668349</v>
      </c>
      <c r="C128" s="19">
        <v>49677315</v>
      </c>
      <c r="D128" s="19" t="s">
        <v>16</v>
      </c>
      <c r="E128" s="19">
        <v>404</v>
      </c>
      <c r="F128" s="19">
        <v>8</v>
      </c>
      <c r="G128" s="23">
        <v>1</v>
      </c>
      <c r="H128" s="23">
        <v>1</v>
      </c>
      <c r="I128" s="23">
        <v>1</v>
      </c>
      <c r="J128" s="23">
        <v>1</v>
      </c>
      <c r="K128" s="23">
        <v>1</v>
      </c>
      <c r="L128" s="23">
        <v>1</v>
      </c>
      <c r="M128" s="23">
        <v>1</v>
      </c>
      <c r="N128" s="23">
        <v>1</v>
      </c>
      <c r="O128" s="23">
        <v>1</v>
      </c>
      <c r="P128" s="23">
        <v>1</v>
      </c>
      <c r="Q128" s="23">
        <v>1</v>
      </c>
      <c r="R128" s="23">
        <v>0.99999980976949698</v>
      </c>
      <c r="S128" s="23">
        <v>1</v>
      </c>
      <c r="T128" s="23">
        <v>1</v>
      </c>
      <c r="U128" s="23">
        <v>1</v>
      </c>
      <c r="V128" s="23">
        <v>1</v>
      </c>
      <c r="W128" s="23">
        <v>1.9241549516824101E-5</v>
      </c>
      <c r="X128" s="23">
        <v>1</v>
      </c>
      <c r="Y128" s="23">
        <v>1</v>
      </c>
      <c r="Z128" s="23">
        <v>0.99999986548672104</v>
      </c>
      <c r="AA128" s="23">
        <v>1</v>
      </c>
      <c r="AB128" s="23">
        <v>1</v>
      </c>
      <c r="AC128" s="23">
        <v>1</v>
      </c>
      <c r="AD128" s="23">
        <v>1</v>
      </c>
      <c r="AE128" s="23">
        <v>1</v>
      </c>
      <c r="AF128" s="23">
        <v>1</v>
      </c>
      <c r="AG128" s="23">
        <v>1</v>
      </c>
      <c r="AH128" s="23">
        <v>1</v>
      </c>
      <c r="AI128" s="23">
        <v>1</v>
      </c>
      <c r="AJ128" s="23">
        <v>0.99999986548672104</v>
      </c>
      <c r="AK128" s="23">
        <v>1</v>
      </c>
      <c r="AL128" s="23">
        <v>0.99999986548672104</v>
      </c>
      <c r="AM128" s="23">
        <v>1</v>
      </c>
      <c r="AN128" s="23">
        <v>1</v>
      </c>
      <c r="AO128" s="23">
        <v>1</v>
      </c>
      <c r="AP128" s="23">
        <v>0.99999973097344197</v>
      </c>
      <c r="AQ128" s="23">
        <v>1</v>
      </c>
      <c r="AR128" s="23">
        <v>1</v>
      </c>
      <c r="AS128" s="23">
        <v>1</v>
      </c>
      <c r="AT128" s="23">
        <v>1</v>
      </c>
      <c r="AU128" s="23">
        <v>1</v>
      </c>
    </row>
    <row r="129" spans="1:47">
      <c r="A129" s="19" t="s">
        <v>441</v>
      </c>
      <c r="B129" s="19">
        <v>49877576</v>
      </c>
      <c r="C129" s="19">
        <v>49890607</v>
      </c>
      <c r="D129" s="19" t="s">
        <v>16</v>
      </c>
      <c r="E129" s="19">
        <v>405</v>
      </c>
      <c r="F129" s="19">
        <v>8</v>
      </c>
      <c r="G129" s="23">
        <v>0.69923181036729998</v>
      </c>
      <c r="H129" s="23">
        <v>0.99430428213434696</v>
      </c>
      <c r="I129" s="23">
        <v>0.62239076369918001</v>
      </c>
      <c r="J129" s="23">
        <v>0.76522863857961099</v>
      </c>
      <c r="K129" s="23">
        <v>5.1953741027366295E-4</v>
      </c>
      <c r="L129" s="23">
        <v>0.32975990305578301</v>
      </c>
      <c r="M129" s="23">
        <v>3.9053244519303698E-3</v>
      </c>
      <c r="N129" s="23">
        <v>0.71735197847992904</v>
      </c>
      <c r="O129" s="23">
        <v>0.68062986850726404</v>
      </c>
      <c r="P129" s="23">
        <v>0.52484869728988903</v>
      </c>
      <c r="Q129" s="23">
        <v>0.76451059499460905</v>
      </c>
      <c r="R129" s="23">
        <v>0.37217497554412199</v>
      </c>
      <c r="S129" s="23">
        <v>0.26282443916485598</v>
      </c>
      <c r="T129" s="23">
        <v>0.74049073677493105</v>
      </c>
      <c r="U129" s="23">
        <v>0.40986736529608397</v>
      </c>
      <c r="V129" s="23">
        <v>0.486528469706551</v>
      </c>
      <c r="W129" s="23">
        <v>0.83240407625852098</v>
      </c>
      <c r="X129" s="23">
        <v>0.36065568014074501</v>
      </c>
      <c r="Y129" s="23">
        <v>0.58368395496412695</v>
      </c>
      <c r="Z129" s="23">
        <v>0.42769653478587999</v>
      </c>
      <c r="AA129" s="23">
        <v>0.67645231973999898</v>
      </c>
      <c r="AB129" s="23">
        <v>0.73205351519472905</v>
      </c>
      <c r="AC129" s="23">
        <v>0.54443550961099796</v>
      </c>
      <c r="AD129" s="23">
        <v>0.71556217875101003</v>
      </c>
      <c r="AE129" s="23">
        <v>4.2646072637525803E-2</v>
      </c>
      <c r="AF129" s="23">
        <v>0.27170828091618499</v>
      </c>
      <c r="AG129" s="23">
        <v>0.28308482589913497</v>
      </c>
      <c r="AH129" s="23">
        <v>0.34217658117532002</v>
      </c>
      <c r="AI129" s="23">
        <v>0.94506509532360095</v>
      </c>
      <c r="AJ129" s="23">
        <v>5.25830990911944E-2</v>
      </c>
      <c r="AK129" s="23">
        <v>0.183840711410416</v>
      </c>
      <c r="AL129" s="23">
        <v>0.40568407680266899</v>
      </c>
      <c r="AM129" s="23">
        <v>0.42755795073179897</v>
      </c>
      <c r="AN129" s="23">
        <v>0.146406546697464</v>
      </c>
      <c r="AO129" s="23">
        <v>0.22950829180364199</v>
      </c>
      <c r="AP129" s="23">
        <v>3.6849008012738199E-3</v>
      </c>
      <c r="AQ129" s="23">
        <v>0.69638335139654595</v>
      </c>
      <c r="AR129" s="23">
        <v>0.72723742794791202</v>
      </c>
      <c r="AS129" s="23">
        <v>0.85324885171228704</v>
      </c>
      <c r="AT129" s="23">
        <v>0.67233051301067803</v>
      </c>
      <c r="AU129" s="23">
        <v>0.50372848489500799</v>
      </c>
    </row>
    <row r="130" spans="1:47">
      <c r="A130" s="19" t="s">
        <v>441</v>
      </c>
      <c r="B130" s="19">
        <v>60471669</v>
      </c>
      <c r="C130" s="19">
        <v>60522510</v>
      </c>
      <c r="D130" s="19" t="s">
        <v>3</v>
      </c>
      <c r="E130" s="19">
        <v>408</v>
      </c>
      <c r="F130" s="19">
        <v>36</v>
      </c>
      <c r="G130" s="23">
        <v>7.31067629200499E-6</v>
      </c>
      <c r="H130" s="23">
        <v>0.96097759050008402</v>
      </c>
      <c r="I130" s="23">
        <v>0.82378000007477903</v>
      </c>
      <c r="J130" s="23">
        <v>0.17056105203386701</v>
      </c>
      <c r="K130" s="23">
        <v>0.60604127003159303</v>
      </c>
      <c r="L130" s="23">
        <v>7.3335984002165199E-6</v>
      </c>
      <c r="M130" s="23">
        <v>0.71580244316332797</v>
      </c>
      <c r="N130" s="23">
        <v>7.2618854066699698E-2</v>
      </c>
      <c r="O130" s="23">
        <v>7.4309138853312396E-6</v>
      </c>
      <c r="P130" s="23">
        <v>0.69706830392613595</v>
      </c>
      <c r="Q130" s="23">
        <v>0.86064273824593696</v>
      </c>
      <c r="R130" s="23">
        <v>2.0997638555675401E-6</v>
      </c>
      <c r="S130" s="23">
        <v>1</v>
      </c>
      <c r="T130" s="23">
        <v>0.12306152873687</v>
      </c>
      <c r="U130" s="23">
        <v>0.97776255398054102</v>
      </c>
      <c r="V130" s="23">
        <v>0.15123047311848001</v>
      </c>
      <c r="W130" s="23">
        <v>1</v>
      </c>
      <c r="X130" s="23">
        <v>0.73431716226864896</v>
      </c>
      <c r="Y130" s="23">
        <v>0.64162851543584598</v>
      </c>
      <c r="Z130" s="23">
        <v>0.572314358023297</v>
      </c>
      <c r="AA130" s="23">
        <v>1</v>
      </c>
      <c r="AB130" s="23">
        <v>0.23834377072570501</v>
      </c>
      <c r="AC130" s="23">
        <v>8.9511117706830803E-7</v>
      </c>
      <c r="AD130" s="23">
        <v>0.96314662180012101</v>
      </c>
      <c r="AE130" s="23">
        <v>0.49252179595922901</v>
      </c>
      <c r="AF130" s="23">
        <v>7.2657948033683101E-6</v>
      </c>
      <c r="AG130" s="23">
        <v>3.44778712357829E-6</v>
      </c>
      <c r="AH130" s="23">
        <v>0.60485229122419304</v>
      </c>
      <c r="AI130" s="23">
        <v>1</v>
      </c>
      <c r="AJ130" s="23">
        <v>0.45086059131434603</v>
      </c>
      <c r="AK130" s="23">
        <v>0.81194675907871705</v>
      </c>
      <c r="AL130" s="23">
        <v>0.198654646389334</v>
      </c>
      <c r="AM130" s="23">
        <v>1</v>
      </c>
      <c r="AN130" s="23">
        <v>0.283231551978189</v>
      </c>
      <c r="AO130" s="23">
        <v>0.81452604750487201</v>
      </c>
      <c r="AP130" s="23">
        <v>0.38280787918653297</v>
      </c>
      <c r="AQ130" s="23">
        <v>0.29078402586880597</v>
      </c>
      <c r="AR130" s="23">
        <v>0.27601196003856199</v>
      </c>
      <c r="AS130" s="23">
        <v>0.96817133676559597</v>
      </c>
      <c r="AT130" s="23">
        <v>0.51271348359378</v>
      </c>
      <c r="AU130" s="23">
        <v>0.24911772626586401</v>
      </c>
    </row>
    <row r="131" spans="1:47">
      <c r="A131" s="19" t="s">
        <v>441</v>
      </c>
      <c r="B131" s="19">
        <v>64449000</v>
      </c>
      <c r="C131" s="19">
        <v>64456200</v>
      </c>
      <c r="D131" s="19" t="s">
        <v>16</v>
      </c>
      <c r="E131" s="19">
        <v>410</v>
      </c>
      <c r="F131" s="19">
        <v>6</v>
      </c>
      <c r="G131" s="23">
        <v>0.20085319340541</v>
      </c>
      <c r="H131" s="23">
        <v>0.592514125716467</v>
      </c>
      <c r="I131" s="23">
        <v>9.9328202083131603E-2</v>
      </c>
      <c r="J131" s="23">
        <v>8.5758466307180606E-2</v>
      </c>
      <c r="K131" s="23">
        <v>0.164979429366585</v>
      </c>
      <c r="L131" s="23">
        <v>4.4150648761985503E-2</v>
      </c>
      <c r="M131" s="23">
        <v>9.2429665119231702E-2</v>
      </c>
      <c r="N131" s="23">
        <v>0.12082301169982899</v>
      </c>
      <c r="O131" s="23">
        <v>0.67170854889274301</v>
      </c>
      <c r="P131" s="23">
        <v>0.115308660563506</v>
      </c>
      <c r="Q131" s="23">
        <v>0.76766705871006602</v>
      </c>
      <c r="R131" s="23">
        <v>0.22806191615851801</v>
      </c>
      <c r="S131" s="23">
        <v>0.78223803803289904</v>
      </c>
      <c r="T131" s="23">
        <v>0.44815824390138898</v>
      </c>
      <c r="U131" s="23">
        <v>0.28439769447441599</v>
      </c>
      <c r="V131" s="23">
        <v>0.99220260464977705</v>
      </c>
      <c r="W131" s="23">
        <v>0.227263552597049</v>
      </c>
      <c r="X131" s="23">
        <v>1</v>
      </c>
      <c r="Y131" s="23">
        <v>0.93874819333155701</v>
      </c>
      <c r="Z131" s="23">
        <v>1</v>
      </c>
      <c r="AA131" s="23">
        <v>0.47706372522806301</v>
      </c>
      <c r="AB131" s="23">
        <v>0.30557643879507901</v>
      </c>
      <c r="AC131" s="23">
        <v>7.6794908304187295E-2</v>
      </c>
      <c r="AD131" s="23">
        <v>1</v>
      </c>
      <c r="AE131" s="23">
        <v>3.9518765732954403E-2</v>
      </c>
      <c r="AF131" s="23">
        <v>0.87613816089125196</v>
      </c>
      <c r="AG131" s="23">
        <v>0.36501088317339297</v>
      </c>
      <c r="AH131" s="23">
        <v>0.43171523802710798</v>
      </c>
      <c r="AI131" s="23">
        <v>0.49989664897430303</v>
      </c>
      <c r="AJ131" s="23">
        <v>0.13162913076021099</v>
      </c>
      <c r="AK131" s="23">
        <v>0.21620742703940701</v>
      </c>
      <c r="AL131" s="23">
        <v>5.5543728741238897E-2</v>
      </c>
      <c r="AM131" s="23">
        <v>0.54347816341655197</v>
      </c>
      <c r="AN131" s="23">
        <v>0.68841061532912395</v>
      </c>
      <c r="AO131" s="23">
        <v>0.15691773555003299</v>
      </c>
      <c r="AP131" s="23">
        <v>0.28349974878529699</v>
      </c>
      <c r="AQ131" s="23">
        <v>0.72200267689483799</v>
      </c>
      <c r="AR131" s="23">
        <v>0.38936167069678101</v>
      </c>
      <c r="AS131" s="23">
        <v>0.68075666364090504</v>
      </c>
      <c r="AT131" s="23">
        <v>0.36751174722454</v>
      </c>
      <c r="AU131" s="23">
        <v>0.85991876513485599</v>
      </c>
    </row>
    <row r="132" spans="1:47">
      <c r="A132" s="19" t="s">
        <v>441</v>
      </c>
      <c r="B132" s="19">
        <v>65270227</v>
      </c>
      <c r="C132" s="19">
        <v>65282104</v>
      </c>
      <c r="D132" s="19" t="s">
        <v>16</v>
      </c>
      <c r="E132" s="19">
        <v>411</v>
      </c>
      <c r="F132" s="19">
        <v>10</v>
      </c>
      <c r="G132" s="23">
        <v>0.38081395934953899</v>
      </c>
      <c r="H132" s="23">
        <v>1</v>
      </c>
      <c r="I132" s="23">
        <v>1</v>
      </c>
      <c r="J132" s="23">
        <v>2.20498580596632E-2</v>
      </c>
      <c r="K132" s="23">
        <v>1</v>
      </c>
      <c r="L132" s="23">
        <v>0.12316891343368699</v>
      </c>
      <c r="M132" s="23">
        <v>3.0221368473104499E-4</v>
      </c>
      <c r="N132" s="23">
        <v>3.7151098157675401E-2</v>
      </c>
      <c r="O132" s="23">
        <v>0.91505139184315398</v>
      </c>
      <c r="P132" s="23">
        <v>0.99999980976949698</v>
      </c>
      <c r="Q132" s="23">
        <v>7.7518878376893099E-2</v>
      </c>
      <c r="R132" s="23">
        <v>0.99999980976949698</v>
      </c>
      <c r="S132" s="23">
        <v>8.2131706852444104E-3</v>
      </c>
      <c r="T132" s="23">
        <v>2.12147755171976E-5</v>
      </c>
      <c r="U132" s="23">
        <v>1</v>
      </c>
      <c r="V132" s="23">
        <v>1.04681599217327E-3</v>
      </c>
      <c r="W132" s="23">
        <v>7.9685180128081595E-2</v>
      </c>
      <c r="X132" s="23">
        <v>0.10310322148003701</v>
      </c>
      <c r="Y132" s="23">
        <v>5.2166507916078199E-3</v>
      </c>
      <c r="Z132" s="23">
        <v>1.72425203506066E-3</v>
      </c>
      <c r="AA132" s="23">
        <v>1</v>
      </c>
      <c r="AB132" s="23">
        <v>1</v>
      </c>
      <c r="AC132" s="23">
        <v>6.3138149067056795E-2</v>
      </c>
      <c r="AD132" s="23">
        <v>1.6874015625178999E-3</v>
      </c>
      <c r="AE132" s="23">
        <v>1.9853391851229901E-2</v>
      </c>
      <c r="AF132" s="23">
        <v>2.3572355629863901E-4</v>
      </c>
      <c r="AG132" s="23">
        <v>2.7777793611286601E-3</v>
      </c>
      <c r="AH132" s="23">
        <v>1.8289954631722099E-2</v>
      </c>
      <c r="AI132" s="23">
        <v>2.6518717983714502E-4</v>
      </c>
      <c r="AJ132" s="23">
        <v>8.6368361072641203E-2</v>
      </c>
      <c r="AK132" s="23">
        <v>1</v>
      </c>
      <c r="AL132" s="23">
        <v>0.14651694854392999</v>
      </c>
      <c r="AM132" s="23">
        <v>1</v>
      </c>
      <c r="AN132" s="23">
        <v>1</v>
      </c>
      <c r="AO132" s="23">
        <v>1</v>
      </c>
      <c r="AP132" s="23">
        <v>1.2906048180947301E-3</v>
      </c>
      <c r="AQ132" s="23">
        <v>1</v>
      </c>
      <c r="AR132" s="23">
        <v>1.7372007296025901E-3</v>
      </c>
      <c r="AS132" s="23">
        <v>1</v>
      </c>
      <c r="AT132" s="23">
        <v>5.3203874438151597E-2</v>
      </c>
      <c r="AU132" s="23">
        <v>4.4021772523533099E-2</v>
      </c>
    </row>
    <row r="133" spans="1:47">
      <c r="A133" s="19" t="s">
        <v>441</v>
      </c>
      <c r="B133" s="19">
        <v>67235655</v>
      </c>
      <c r="C133" s="19">
        <v>67254408</v>
      </c>
      <c r="D133" s="19" t="s">
        <v>16</v>
      </c>
      <c r="E133" s="19">
        <v>413</v>
      </c>
      <c r="F133" s="19">
        <v>16</v>
      </c>
      <c r="G133" s="23">
        <v>0.96666646603110695</v>
      </c>
      <c r="H133" s="23">
        <v>9.0621080655961495E-4</v>
      </c>
      <c r="I133" s="23">
        <v>0.38257835592390799</v>
      </c>
      <c r="J133" s="23">
        <v>1</v>
      </c>
      <c r="K133" s="23">
        <v>0.66962393329107495</v>
      </c>
      <c r="L133" s="23">
        <v>0.20387615762393901</v>
      </c>
      <c r="M133" s="23">
        <v>4.7682348519014699E-2</v>
      </c>
      <c r="N133" s="23">
        <v>0.102903839227729</v>
      </c>
      <c r="O133" s="23">
        <v>1.4580316211353901E-2</v>
      </c>
      <c r="P133" s="23">
        <v>0.48718204242877799</v>
      </c>
      <c r="Q133" s="23">
        <v>1</v>
      </c>
      <c r="R133" s="23">
        <v>0.30721995034692001</v>
      </c>
      <c r="S133" s="23">
        <v>9.2518469442342006E-3</v>
      </c>
      <c r="T133" s="23">
        <v>8.4849717034707305E-6</v>
      </c>
      <c r="U133" s="23">
        <v>0.31254196694182801</v>
      </c>
      <c r="V133" s="23">
        <v>7.5112073822204597E-2</v>
      </c>
      <c r="W133" s="23">
        <v>5.65931344438447E-2</v>
      </c>
      <c r="X133" s="23">
        <v>8.9047680560999706E-3</v>
      </c>
      <c r="Y133" s="23">
        <v>0.44426975187145801</v>
      </c>
      <c r="Z133" s="23">
        <v>0.17065401033935401</v>
      </c>
      <c r="AA133" s="23">
        <v>8.0407827947664295E-2</v>
      </c>
      <c r="AB133" s="23">
        <v>0.171989687633373</v>
      </c>
      <c r="AC133" s="23">
        <v>0.56833618332228397</v>
      </c>
      <c r="AD133" s="23">
        <v>0.61076189705265305</v>
      </c>
      <c r="AE133" s="23">
        <v>0.19538940330332399</v>
      </c>
      <c r="AF133" s="23">
        <v>0.54729086925269599</v>
      </c>
      <c r="AG133" s="23">
        <v>0.61123477272258098</v>
      </c>
      <c r="AH133" s="23">
        <v>0.153947594682701</v>
      </c>
      <c r="AI133" s="23">
        <v>0.76983550423245595</v>
      </c>
      <c r="AJ133" s="23">
        <v>0.216161108641097</v>
      </c>
      <c r="AK133" s="23">
        <v>0.13615384353940299</v>
      </c>
      <c r="AL133" s="23">
        <v>0.18559866161732599</v>
      </c>
      <c r="AM133" s="23">
        <v>9.0099995113740103E-2</v>
      </c>
      <c r="AN133" s="23">
        <v>0.27514340712470797</v>
      </c>
      <c r="AO133" s="23">
        <v>0.38462129155077601</v>
      </c>
      <c r="AP133" s="23">
        <v>2.5831943910949898E-2</v>
      </c>
      <c r="AQ133" s="23">
        <v>1</v>
      </c>
      <c r="AR133" s="23">
        <v>5.61490858116971E-2</v>
      </c>
      <c r="AS133" s="23">
        <v>0.98761742730107605</v>
      </c>
      <c r="AT133" s="23">
        <v>1</v>
      </c>
      <c r="AU133" s="23">
        <v>0.91538040289951805</v>
      </c>
    </row>
    <row r="134" spans="1:47">
      <c r="A134" s="19" t="s">
        <v>418</v>
      </c>
      <c r="B134" s="19">
        <v>2049476</v>
      </c>
      <c r="C134" s="19">
        <v>2076656</v>
      </c>
      <c r="D134" s="19" t="s">
        <v>3</v>
      </c>
      <c r="E134" s="19">
        <v>416</v>
      </c>
      <c r="F134" s="19">
        <v>23</v>
      </c>
      <c r="G134" s="23">
        <v>0.91331122202977599</v>
      </c>
      <c r="H134" s="23">
        <v>0.89582181479072798</v>
      </c>
      <c r="I134" s="23">
        <v>0.98518984783176999</v>
      </c>
      <c r="J134" s="23">
        <v>0.66788476803057995</v>
      </c>
      <c r="K134" s="23">
        <v>0.32710109270101601</v>
      </c>
      <c r="L134" s="23">
        <v>1.1265377371852999E-3</v>
      </c>
      <c r="M134" s="23">
        <v>0.532550264341486</v>
      </c>
      <c r="N134" s="23">
        <v>0.156399054436935</v>
      </c>
      <c r="O134" s="23">
        <v>0.52879187038106801</v>
      </c>
      <c r="P134" s="23">
        <v>0.11891945951668501</v>
      </c>
      <c r="Q134" s="23">
        <v>0.33989721640987403</v>
      </c>
      <c r="R134" s="23">
        <v>0.81387915269789002</v>
      </c>
      <c r="S134" s="23">
        <v>0.78277535793599096</v>
      </c>
      <c r="T134" s="23">
        <v>0.27030950453833302</v>
      </c>
      <c r="U134" s="23">
        <v>0.38337699315937601</v>
      </c>
      <c r="V134" s="23">
        <v>0.20409231285295601</v>
      </c>
      <c r="W134" s="23">
        <v>4.4007586095142796E-3</v>
      </c>
      <c r="X134" s="23">
        <v>0.15480664713734801</v>
      </c>
      <c r="Y134" s="23">
        <v>0.429147344896053</v>
      </c>
      <c r="Z134" s="23">
        <v>0.56454624327249803</v>
      </c>
      <c r="AA134" s="23">
        <v>0.24644633008742001</v>
      </c>
      <c r="AB134" s="23">
        <v>0.40128551512808402</v>
      </c>
      <c r="AC134" s="23">
        <v>0.96444277968473002</v>
      </c>
      <c r="AD134" s="23">
        <v>0.49923535904170002</v>
      </c>
      <c r="AE134" s="23">
        <v>0.91624711942485404</v>
      </c>
      <c r="AF134" s="23">
        <v>0.54739347069015598</v>
      </c>
      <c r="AG134" s="23">
        <v>0.120604970267635</v>
      </c>
      <c r="AH134" s="23">
        <v>0.522912919646767</v>
      </c>
      <c r="AI134" s="23">
        <v>0.33979661592744598</v>
      </c>
      <c r="AJ134" s="23">
        <v>1.7054939016442901E-2</v>
      </c>
      <c r="AK134" s="23">
        <v>5.4781106957776902E-2</v>
      </c>
      <c r="AL134" s="23">
        <v>0.58527567958709903</v>
      </c>
      <c r="AM134" s="23">
        <v>0.422888839391097</v>
      </c>
      <c r="AN134" s="23">
        <v>0.28936119326090898</v>
      </c>
      <c r="AO134" s="23">
        <v>6.6077348102852304E-2</v>
      </c>
      <c r="AP134" s="23">
        <v>1.81036223984843E-3</v>
      </c>
      <c r="AQ134" s="23">
        <v>0.35441375627153399</v>
      </c>
      <c r="AR134" s="23">
        <v>1.1944478701999399E-2</v>
      </c>
      <c r="AS134" s="23">
        <v>2.2381138725868798E-3</v>
      </c>
      <c r="AT134" s="23">
        <v>4.9248411024687203E-2</v>
      </c>
      <c r="AU134" s="23">
        <v>0.791105335327146</v>
      </c>
    </row>
    <row r="135" spans="1:47">
      <c r="A135" s="19" t="s">
        <v>418</v>
      </c>
      <c r="B135" s="19">
        <v>6095961</v>
      </c>
      <c r="C135" s="19">
        <v>6110892</v>
      </c>
      <c r="D135" s="19" t="s">
        <v>3</v>
      </c>
      <c r="E135" s="19">
        <v>418</v>
      </c>
      <c r="F135" s="19">
        <v>14</v>
      </c>
      <c r="G135" s="23">
        <v>2.2753391553497201E-2</v>
      </c>
      <c r="H135" s="23">
        <v>6.9325997855542096E-2</v>
      </c>
      <c r="I135" s="23">
        <v>1</v>
      </c>
      <c r="J135" s="23">
        <v>0.27322416998913102</v>
      </c>
      <c r="K135" s="23">
        <v>1</v>
      </c>
      <c r="L135" s="23">
        <v>4.0689200045077797E-2</v>
      </c>
      <c r="M135" s="23">
        <v>0.57718314600169596</v>
      </c>
      <c r="N135" s="23">
        <v>2.1985501928976699E-2</v>
      </c>
      <c r="O135" s="23">
        <v>1</v>
      </c>
      <c r="P135" s="23">
        <v>0.91320329208807804</v>
      </c>
      <c r="Q135" s="23">
        <v>7.2379612234878904E-2</v>
      </c>
      <c r="R135" s="23">
        <v>1</v>
      </c>
      <c r="S135" s="23">
        <v>3.7142682422995302E-2</v>
      </c>
      <c r="T135" s="23">
        <v>7.2372923920371895E-5</v>
      </c>
      <c r="U135" s="23">
        <v>0.95342262252513299</v>
      </c>
      <c r="V135" s="23">
        <v>0.92943101928951199</v>
      </c>
      <c r="W135" s="23">
        <v>0.13559292204090501</v>
      </c>
      <c r="X135" s="23">
        <v>0.13083318134191599</v>
      </c>
      <c r="Y135" s="23">
        <v>6.2374775168548502E-2</v>
      </c>
      <c r="Z135" s="23">
        <v>0.107284546220288</v>
      </c>
      <c r="AA135" s="23">
        <v>0.35020880541559801</v>
      </c>
      <c r="AB135" s="23">
        <v>0.176021136036771</v>
      </c>
      <c r="AC135" s="23">
        <v>0.58171547593532702</v>
      </c>
      <c r="AD135" s="23">
        <v>3.49623488924589E-3</v>
      </c>
      <c r="AE135" s="23">
        <v>1</v>
      </c>
      <c r="AF135" s="23">
        <v>0.11537541433059501</v>
      </c>
      <c r="AG135" s="23">
        <v>0.26056198135615699</v>
      </c>
      <c r="AH135" s="23">
        <v>0.45666145969629901</v>
      </c>
      <c r="AI135" s="23">
        <v>0.220269031675254</v>
      </c>
      <c r="AJ135" s="23">
        <v>0.14420840742344501</v>
      </c>
      <c r="AK135" s="23">
        <v>5.62341704714533E-2</v>
      </c>
      <c r="AL135" s="23">
        <v>0.182222719320277</v>
      </c>
      <c r="AM135" s="23">
        <v>0.217460042467781</v>
      </c>
      <c r="AN135" s="23">
        <v>0.122941634500552</v>
      </c>
      <c r="AO135" s="23">
        <v>9.5320831709265794E-2</v>
      </c>
      <c r="AP135" s="23">
        <v>1</v>
      </c>
      <c r="AQ135" s="23">
        <v>1</v>
      </c>
      <c r="AR135" s="23">
        <v>0.79933836148186799</v>
      </c>
      <c r="AS135" s="23">
        <v>9.2360601706768505E-2</v>
      </c>
      <c r="AT135" s="23">
        <v>1</v>
      </c>
      <c r="AU135" s="23">
        <v>0.39140883079922001</v>
      </c>
    </row>
    <row r="136" spans="1:47">
      <c r="A136" s="19" t="s">
        <v>418</v>
      </c>
      <c r="B136" s="19">
        <v>9609580</v>
      </c>
      <c r="C136" s="19">
        <v>9640321</v>
      </c>
      <c r="D136" s="19" t="s">
        <v>34</v>
      </c>
      <c r="E136" s="19">
        <v>419</v>
      </c>
      <c r="F136" s="19">
        <v>26</v>
      </c>
      <c r="G136" s="23">
        <v>1</v>
      </c>
      <c r="H136" s="23">
        <v>1.2725395593002099E-2</v>
      </c>
      <c r="I136" s="23">
        <v>4.2591534616953898E-2</v>
      </c>
      <c r="J136" s="23">
        <v>8.8027490598386899E-3</v>
      </c>
      <c r="K136" s="23">
        <v>1</v>
      </c>
      <c r="L136" s="23">
        <v>1.25051379848176E-2</v>
      </c>
      <c r="M136" s="23">
        <v>9.3139149163825596E-3</v>
      </c>
      <c r="N136" s="23">
        <v>1</v>
      </c>
      <c r="O136" s="23">
        <v>1</v>
      </c>
      <c r="P136" s="23">
        <v>1</v>
      </c>
      <c r="Q136" s="23">
        <v>4.6664525645334597E-3</v>
      </c>
      <c r="R136" s="23">
        <v>2.5758617623966501E-2</v>
      </c>
      <c r="S136" s="23">
        <v>1.7805151606623E-2</v>
      </c>
      <c r="T136" s="23">
        <v>7.0989073938099201E-6</v>
      </c>
      <c r="U136" s="23">
        <v>1.9979748384513199E-4</v>
      </c>
      <c r="V136" s="23">
        <v>3.7167158139628199E-4</v>
      </c>
      <c r="W136" s="23">
        <v>0.99999980976949698</v>
      </c>
      <c r="X136" s="23">
        <v>3.2925278723493399E-2</v>
      </c>
      <c r="Y136" s="23">
        <v>1.2853429252935899E-2</v>
      </c>
      <c r="Z136" s="23">
        <v>2.8817668966433601E-2</v>
      </c>
      <c r="AA136" s="23">
        <v>1.5981477371386901E-2</v>
      </c>
      <c r="AB136" s="23">
        <v>2.97279309192389E-3</v>
      </c>
      <c r="AC136" s="23">
        <v>9.3877302942091401E-4</v>
      </c>
      <c r="AD136" s="23">
        <v>9.18578869583009E-3</v>
      </c>
      <c r="AE136" s="23">
        <v>1</v>
      </c>
      <c r="AF136" s="23">
        <v>5.6583631001131396E-3</v>
      </c>
      <c r="AG136" s="23">
        <v>1.8560793350760299E-3</v>
      </c>
      <c r="AH136" s="23">
        <v>1.4725062030856999E-3</v>
      </c>
      <c r="AI136" s="23">
        <v>8.6127298162264105E-6</v>
      </c>
      <c r="AJ136" s="23">
        <v>6.8246150830253401E-3</v>
      </c>
      <c r="AK136" s="23">
        <v>2.4765331175169401E-2</v>
      </c>
      <c r="AL136" s="23">
        <v>1</v>
      </c>
      <c r="AM136" s="23">
        <v>4.7161833197189003E-3</v>
      </c>
      <c r="AN136" s="23">
        <v>2.2369505396873102E-3</v>
      </c>
      <c r="AO136" s="23">
        <v>2.4858742178955898E-2</v>
      </c>
      <c r="AP136" s="23">
        <v>3.1206063791455702E-4</v>
      </c>
      <c r="AQ136" s="23">
        <v>1.19443665359535E-2</v>
      </c>
      <c r="AR136" s="23">
        <v>1.4810645422531099E-2</v>
      </c>
      <c r="AS136" s="23">
        <v>1.32453674898663E-2</v>
      </c>
      <c r="AT136" s="23">
        <v>4.1257275079364898E-3</v>
      </c>
      <c r="AU136" s="23">
        <v>4.6439066378323499E-2</v>
      </c>
    </row>
    <row r="137" spans="1:47">
      <c r="A137" s="19" t="s">
        <v>418</v>
      </c>
      <c r="B137" s="19">
        <v>20323800</v>
      </c>
      <c r="C137" s="19">
        <v>20338200</v>
      </c>
      <c r="D137" s="19" t="s">
        <v>34</v>
      </c>
      <c r="E137" s="19">
        <v>423</v>
      </c>
      <c r="F137" s="19">
        <v>13</v>
      </c>
      <c r="G137" s="23">
        <v>5.5212273285476499E-4</v>
      </c>
      <c r="H137" s="23">
        <v>1.7092099887516799E-4</v>
      </c>
      <c r="I137" s="23">
        <v>1</v>
      </c>
      <c r="J137" s="23">
        <v>9.2176512150142595E-2</v>
      </c>
      <c r="K137" s="23">
        <v>1</v>
      </c>
      <c r="L137" s="23">
        <v>1</v>
      </c>
      <c r="M137" s="23">
        <v>1</v>
      </c>
      <c r="N137" s="23">
        <v>3.1847917173606398E-3</v>
      </c>
      <c r="O137" s="23">
        <v>7.2387422039535396E-2</v>
      </c>
      <c r="P137" s="23">
        <v>1</v>
      </c>
      <c r="Q137" s="23">
        <v>8.6340952431606093E-3</v>
      </c>
      <c r="R137" s="23">
        <v>0.99999980976949698</v>
      </c>
      <c r="S137" s="23">
        <v>1.1621796366601E-5</v>
      </c>
      <c r="T137" s="23">
        <v>4.6877675263790101E-7</v>
      </c>
      <c r="U137" s="23">
        <v>1</v>
      </c>
      <c r="V137" s="23">
        <v>1.6367096910108201E-5</v>
      </c>
      <c r="W137" s="23">
        <v>1</v>
      </c>
      <c r="X137" s="23">
        <v>3.7922196101658798E-2</v>
      </c>
      <c r="Y137" s="23">
        <v>7.8756868723062201E-4</v>
      </c>
      <c r="Z137" s="23">
        <v>5.7214312194597795E-4</v>
      </c>
      <c r="AA137" s="23">
        <v>1.0409596646866501E-3</v>
      </c>
      <c r="AB137" s="23">
        <v>1</v>
      </c>
      <c r="AC137" s="23">
        <v>2.5535994789249301E-2</v>
      </c>
      <c r="AD137" s="23">
        <v>9.0208563870053404E-4</v>
      </c>
      <c r="AE137" s="23">
        <v>1.59030910965469E-2</v>
      </c>
      <c r="AF137" s="23">
        <v>2.0566493268092699E-5</v>
      </c>
      <c r="AG137" s="23">
        <v>7.4138827682757003E-4</v>
      </c>
      <c r="AH137" s="23">
        <v>6.0353370428653602E-2</v>
      </c>
      <c r="AI137" s="23">
        <v>1.32576541131968E-5</v>
      </c>
      <c r="AJ137" s="23">
        <v>4.5366946572396101E-2</v>
      </c>
      <c r="AK137" s="23">
        <v>5.6425828838041897E-2</v>
      </c>
      <c r="AL137" s="23">
        <v>0.99999986548672104</v>
      </c>
      <c r="AM137" s="23">
        <v>0.99999986548672104</v>
      </c>
      <c r="AN137" s="23">
        <v>1</v>
      </c>
      <c r="AO137" s="23">
        <v>1</v>
      </c>
      <c r="AP137" s="23">
        <v>1.0181243107476601E-4</v>
      </c>
      <c r="AQ137" s="23">
        <v>1</v>
      </c>
      <c r="AR137" s="23">
        <v>6.8035589849468905E-5</v>
      </c>
      <c r="AS137" s="23">
        <v>1</v>
      </c>
      <c r="AT137" s="23">
        <v>0.99999995244237405</v>
      </c>
      <c r="AU137" s="23">
        <v>1.5287853704025099E-2</v>
      </c>
    </row>
    <row r="138" spans="1:47">
      <c r="A138" s="19" t="s">
        <v>418</v>
      </c>
      <c r="B138" s="19">
        <v>20661292</v>
      </c>
      <c r="C138" s="19">
        <v>20683172</v>
      </c>
      <c r="D138" s="19" t="s">
        <v>3</v>
      </c>
      <c r="E138" s="19">
        <v>425</v>
      </c>
      <c r="F138" s="19">
        <v>20</v>
      </c>
      <c r="G138" s="23">
        <v>0.72568660920484496</v>
      </c>
      <c r="H138" s="23">
        <v>0.60478370244553203</v>
      </c>
      <c r="I138" s="23">
        <v>0.28437528251722899</v>
      </c>
      <c r="J138" s="23">
        <v>0.75013973822840796</v>
      </c>
      <c r="K138" s="23">
        <v>0.18197208165126899</v>
      </c>
      <c r="L138" s="23">
        <v>0.19829568463279901</v>
      </c>
      <c r="M138" s="23">
        <v>0.75136021604314296</v>
      </c>
      <c r="N138" s="23">
        <v>4.9730678418186099E-3</v>
      </c>
      <c r="O138" s="23">
        <v>0.57084989310256695</v>
      </c>
      <c r="P138" s="23">
        <v>0.65387943845794005</v>
      </c>
      <c r="Q138" s="23">
        <v>2.42164314985901E-2</v>
      </c>
      <c r="R138" s="23">
        <v>0.81564393475549701</v>
      </c>
      <c r="S138" s="23">
        <v>1.81331707072985E-3</v>
      </c>
      <c r="T138" s="23">
        <v>5.6872382761439799E-2</v>
      </c>
      <c r="U138" s="23">
        <v>0.19351862351755</v>
      </c>
      <c r="V138" s="23">
        <v>1.93165075447743E-3</v>
      </c>
      <c r="W138" s="23">
        <v>0.58154687184305998</v>
      </c>
      <c r="X138" s="23">
        <v>0.12797092908838101</v>
      </c>
      <c r="Y138" s="23">
        <v>0.61764768273517401</v>
      </c>
      <c r="Z138" s="23">
        <v>8.0946808511127601E-3</v>
      </c>
      <c r="AA138" s="23">
        <v>4.2610800046204898E-2</v>
      </c>
      <c r="AB138" s="23">
        <v>0.13721921021709799</v>
      </c>
      <c r="AC138" s="23">
        <v>0.122959541267728</v>
      </c>
      <c r="AD138" s="23">
        <v>2.6900697521646802E-3</v>
      </c>
      <c r="AE138" s="23">
        <v>0.115011317472946</v>
      </c>
      <c r="AF138" s="23">
        <v>1.10124963438796E-3</v>
      </c>
      <c r="AG138" s="23">
        <v>0.66935731483090199</v>
      </c>
      <c r="AH138" s="23">
        <v>0.25639457806786298</v>
      </c>
      <c r="AI138" s="23">
        <v>0.90522641234937895</v>
      </c>
      <c r="AJ138" s="23">
        <v>0.47692990167085703</v>
      </c>
      <c r="AK138" s="23">
        <v>0.78467544774536102</v>
      </c>
      <c r="AL138" s="23">
        <v>0.37388875629338197</v>
      </c>
      <c r="AM138" s="23">
        <v>7.6286904191737406E-2</v>
      </c>
      <c r="AN138" s="23">
        <v>3.3206770251374799E-2</v>
      </c>
      <c r="AO138" s="23">
        <v>0.50964835109374396</v>
      </c>
      <c r="AP138" s="23">
        <v>1.1367458742605999E-4</v>
      </c>
      <c r="AQ138" s="23">
        <v>0.101624420692582</v>
      </c>
      <c r="AR138" s="23">
        <v>1.07347706210592E-3</v>
      </c>
      <c r="AS138" s="23">
        <v>2.51309927613186E-3</v>
      </c>
      <c r="AT138" s="23">
        <v>0.89319656722810203</v>
      </c>
      <c r="AU138" s="23">
        <v>0.63592091034458698</v>
      </c>
    </row>
    <row r="139" spans="1:47">
      <c r="A139" s="19" t="s">
        <v>418</v>
      </c>
      <c r="B139" s="19">
        <v>22548600</v>
      </c>
      <c r="C139" s="19">
        <v>22559400</v>
      </c>
      <c r="D139" s="19" t="s">
        <v>16</v>
      </c>
      <c r="E139" s="19">
        <v>426</v>
      </c>
      <c r="F139" s="19">
        <v>10</v>
      </c>
      <c r="G139" s="23">
        <v>7.5651167131818298E-6</v>
      </c>
      <c r="H139" s="23">
        <v>5.5312566408885197E-2</v>
      </c>
      <c r="I139" s="23">
        <v>4.3065984664910602E-3</v>
      </c>
      <c r="J139" s="23">
        <v>1</v>
      </c>
      <c r="K139" s="23">
        <v>2.2898546525174798E-2</v>
      </c>
      <c r="L139" s="23">
        <v>1</v>
      </c>
      <c r="M139" s="23">
        <v>6.36171111345607E-3</v>
      </c>
      <c r="N139" s="23">
        <v>1</v>
      </c>
      <c r="O139" s="23">
        <v>1</v>
      </c>
      <c r="P139" s="23">
        <v>0.99999980976949698</v>
      </c>
      <c r="Q139" s="23">
        <v>1.7500113889857699E-2</v>
      </c>
      <c r="R139" s="23">
        <v>9.6500669125070306E-3</v>
      </c>
      <c r="S139" s="23">
        <v>1</v>
      </c>
      <c r="T139" s="23">
        <v>1</v>
      </c>
      <c r="U139" s="23">
        <v>4.7997652651124998E-3</v>
      </c>
      <c r="V139" s="23">
        <v>1</v>
      </c>
      <c r="W139" s="23">
        <v>0.99999980976949698</v>
      </c>
      <c r="X139" s="23">
        <v>4.9609726410905202E-3</v>
      </c>
      <c r="Y139" s="23">
        <v>3.7445244910946897E-2</v>
      </c>
      <c r="Z139" s="23">
        <v>4.5727222891829298E-3</v>
      </c>
      <c r="AA139" s="23">
        <v>1</v>
      </c>
      <c r="AB139" s="23">
        <v>1</v>
      </c>
      <c r="AC139" s="23">
        <v>1</v>
      </c>
      <c r="AD139" s="23">
        <v>2.0277103602215399E-3</v>
      </c>
      <c r="AE139" s="23">
        <v>1.0616565212173701E-4</v>
      </c>
      <c r="AF139" s="23">
        <v>3.2871512106618099E-3</v>
      </c>
      <c r="AG139" s="23">
        <v>2.7882915289875201E-3</v>
      </c>
      <c r="AH139" s="23">
        <v>1</v>
      </c>
      <c r="AI139" s="23">
        <v>5.9516559786770796E-3</v>
      </c>
      <c r="AJ139" s="23">
        <v>0.99999986548672104</v>
      </c>
      <c r="AK139" s="23">
        <v>5.9576597938575402E-3</v>
      </c>
      <c r="AL139" s="23">
        <v>7.6708849907078901E-3</v>
      </c>
      <c r="AM139" s="23">
        <v>2.4243855740767001E-2</v>
      </c>
      <c r="AN139" s="23">
        <v>1</v>
      </c>
      <c r="AO139" s="23">
        <v>1.1322407677455499E-2</v>
      </c>
      <c r="AP139" s="23">
        <v>2.28980799462541E-4</v>
      </c>
      <c r="AQ139" s="23">
        <v>1.9657927622188699E-2</v>
      </c>
      <c r="AR139" s="23">
        <v>1.54731331511456E-2</v>
      </c>
      <c r="AS139" s="23">
        <v>1</v>
      </c>
      <c r="AT139" s="23">
        <v>1.1154657215319799E-3</v>
      </c>
      <c r="AU139" s="23">
        <v>0.99999986548672104</v>
      </c>
    </row>
    <row r="140" spans="1:47">
      <c r="A140" s="19" t="s">
        <v>418</v>
      </c>
      <c r="B140" s="19">
        <v>47721653</v>
      </c>
      <c r="C140" s="19">
        <v>47726277</v>
      </c>
      <c r="D140" s="19" t="s">
        <v>16</v>
      </c>
      <c r="E140" s="19">
        <v>432</v>
      </c>
      <c r="F140" s="19">
        <v>5</v>
      </c>
      <c r="G140" s="23">
        <v>1.21414769528483E-3</v>
      </c>
      <c r="H140" s="23">
        <v>4.7808484811493003E-2</v>
      </c>
      <c r="I140" s="23">
        <v>1</v>
      </c>
      <c r="J140" s="23">
        <v>0.40669684564994701</v>
      </c>
      <c r="K140" s="23">
        <v>0.30613705838206601</v>
      </c>
      <c r="L140" s="23">
        <v>0.170438434878523</v>
      </c>
      <c r="M140" s="23">
        <v>0.55201242354673496</v>
      </c>
      <c r="N140" s="23">
        <v>1</v>
      </c>
      <c r="O140" s="23">
        <v>1</v>
      </c>
      <c r="P140" s="23">
        <v>1</v>
      </c>
      <c r="Q140" s="23">
        <v>0.65442559992508198</v>
      </c>
      <c r="R140" s="23">
        <v>0.49851876877773599</v>
      </c>
      <c r="S140" s="23">
        <v>0.15128333320984899</v>
      </c>
      <c r="T140" s="23">
        <v>1</v>
      </c>
      <c r="U140" s="23">
        <v>2.54230321389128E-2</v>
      </c>
      <c r="V140" s="23">
        <v>1</v>
      </c>
      <c r="W140" s="23">
        <v>0.35446559696155</v>
      </c>
      <c r="X140" s="23">
        <v>0.99307529799937799</v>
      </c>
      <c r="Y140" s="23">
        <v>0.88634642550287701</v>
      </c>
      <c r="Z140" s="23">
        <v>0.808525623002461</v>
      </c>
      <c r="AA140" s="23">
        <v>0.33487305616417801</v>
      </c>
      <c r="AB140" s="23">
        <v>0.60011488583458605</v>
      </c>
      <c r="AC140" s="23">
        <v>0.70313384914237798</v>
      </c>
      <c r="AD140" s="23">
        <v>0.50876208662066502</v>
      </c>
      <c r="AE140" s="23">
        <v>1</v>
      </c>
      <c r="AF140" s="23">
        <v>0.49911147267467898</v>
      </c>
      <c r="AG140" s="23">
        <v>0.597600329086589</v>
      </c>
      <c r="AH140" s="23">
        <v>0.59487585169964297</v>
      </c>
      <c r="AI140" s="23">
        <v>1.9927006053789401E-2</v>
      </c>
      <c r="AJ140" s="23">
        <v>0.86313179861643097</v>
      </c>
      <c r="AK140" s="23">
        <v>0.68731542288827197</v>
      </c>
      <c r="AL140" s="23">
        <v>1</v>
      </c>
      <c r="AM140" s="23">
        <v>0.66899528095123795</v>
      </c>
      <c r="AN140" s="23">
        <v>0.91743364584260001</v>
      </c>
      <c r="AO140" s="23">
        <v>2.2380317989974401E-2</v>
      </c>
      <c r="AP140" s="23">
        <v>1</v>
      </c>
      <c r="AQ140" s="23">
        <v>0.39209812480152101</v>
      </c>
      <c r="AR140" s="23">
        <v>3.8369470102331903E-2</v>
      </c>
      <c r="AS140" s="23">
        <v>0.42486765140212102</v>
      </c>
      <c r="AT140" s="23">
        <v>0.794853547460878</v>
      </c>
      <c r="AU140" s="23">
        <v>1</v>
      </c>
    </row>
    <row r="141" spans="1:47">
      <c r="A141" s="19" t="s">
        <v>418</v>
      </c>
      <c r="B141" s="19">
        <v>54929677</v>
      </c>
      <c r="C141" s="19">
        <v>54937566</v>
      </c>
      <c r="D141" s="19" t="s">
        <v>16</v>
      </c>
      <c r="E141" s="19">
        <v>436</v>
      </c>
      <c r="F141" s="19">
        <v>8</v>
      </c>
      <c r="G141" s="23">
        <v>0.23147362545789599</v>
      </c>
      <c r="H141" s="23">
        <v>0.78457271495167602</v>
      </c>
      <c r="I141" s="23">
        <v>0.57903159303685203</v>
      </c>
      <c r="J141" s="23">
        <v>0.724833927257444</v>
      </c>
      <c r="K141" s="23">
        <v>0.94705247095690004</v>
      </c>
      <c r="L141" s="23">
        <v>0.28333463771753498</v>
      </c>
      <c r="M141" s="23">
        <v>0.16812006401806501</v>
      </c>
      <c r="N141" s="23">
        <v>8.6195288223787098E-3</v>
      </c>
      <c r="O141" s="23">
        <v>0.79466902603855005</v>
      </c>
      <c r="P141" s="23">
        <v>0.725394499393479</v>
      </c>
      <c r="Q141" s="23">
        <v>0.136195911317154</v>
      </c>
      <c r="R141" s="23">
        <v>0.413949296919078</v>
      </c>
      <c r="S141" s="23">
        <v>0.344148069449288</v>
      </c>
      <c r="T141" s="23">
        <v>1.9038543864419201E-3</v>
      </c>
      <c r="U141" s="23">
        <v>0.71945508787921497</v>
      </c>
      <c r="V141" s="23">
        <v>1.15686858312614E-3</v>
      </c>
      <c r="W141" s="23">
        <v>7.9235765394990408E-3</v>
      </c>
      <c r="X141" s="23">
        <v>0.13917161891965099</v>
      </c>
      <c r="Y141" s="23">
        <v>0.31551460643897999</v>
      </c>
      <c r="Z141" s="23">
        <v>0.41364631387155198</v>
      </c>
      <c r="AA141" s="23">
        <v>7.6445861752169096E-3</v>
      </c>
      <c r="AB141" s="23">
        <v>0.11495454865583001</v>
      </c>
      <c r="AC141" s="23">
        <v>0.45122251488523302</v>
      </c>
      <c r="AD141" s="23">
        <v>0.82632017187928797</v>
      </c>
      <c r="AE141" s="23">
        <v>5.8819459368895197E-2</v>
      </c>
      <c r="AF141" s="23">
        <v>0.228269439321486</v>
      </c>
      <c r="AG141" s="23">
        <v>0.82743621152946101</v>
      </c>
      <c r="AH141" s="23">
        <v>0.41579965923433299</v>
      </c>
      <c r="AI141" s="23">
        <v>0.589947232154584</v>
      </c>
      <c r="AJ141" s="23">
        <v>4.3203640363204697E-2</v>
      </c>
      <c r="AK141" s="23">
        <v>9.0796552934733099E-2</v>
      </c>
      <c r="AL141" s="23">
        <v>0.36041235877509498</v>
      </c>
      <c r="AM141" s="23">
        <v>1.8372463655294099E-2</v>
      </c>
      <c r="AN141" s="23">
        <v>2.79028514576787E-2</v>
      </c>
      <c r="AO141" s="23">
        <v>7.0451323757238907E-2</v>
      </c>
      <c r="AP141" s="23">
        <v>1.4889452188868099E-2</v>
      </c>
      <c r="AQ141" s="23">
        <v>3.7225157886534598E-3</v>
      </c>
      <c r="AR141" s="23">
        <v>2.0860352098347801E-2</v>
      </c>
      <c r="AS141" s="23">
        <v>0.93391206612224797</v>
      </c>
      <c r="AT141" s="23">
        <v>0.625383075343242</v>
      </c>
      <c r="AU141" s="23">
        <v>0.76564912798447504</v>
      </c>
    </row>
    <row r="142" spans="1:47">
      <c r="A142" s="19" t="s">
        <v>418</v>
      </c>
      <c r="B142" s="19">
        <v>55920145</v>
      </c>
      <c r="C142" s="19">
        <v>55931553</v>
      </c>
      <c r="D142" s="19" t="s">
        <v>16</v>
      </c>
      <c r="E142" s="19">
        <v>437</v>
      </c>
      <c r="F142" s="19">
        <v>10</v>
      </c>
      <c r="G142" s="23">
        <v>3.3192514282121E-4</v>
      </c>
      <c r="H142" s="23">
        <v>1</v>
      </c>
      <c r="I142" s="23">
        <v>1</v>
      </c>
      <c r="J142" s="23">
        <v>1.3664158368442E-2</v>
      </c>
      <c r="K142" s="23">
        <v>1</v>
      </c>
      <c r="L142" s="23">
        <v>1</v>
      </c>
      <c r="M142" s="23">
        <v>1</v>
      </c>
      <c r="N142" s="23">
        <v>1.45529589635118E-3</v>
      </c>
      <c r="O142" s="23">
        <v>1</v>
      </c>
      <c r="P142" s="23">
        <v>1</v>
      </c>
      <c r="Q142" s="23">
        <v>1</v>
      </c>
      <c r="R142" s="23">
        <v>7.3149464675870102E-4</v>
      </c>
      <c r="S142" s="23">
        <v>4.9780166287885702E-2</v>
      </c>
      <c r="T142" s="23">
        <v>2.8815782375748701E-2</v>
      </c>
      <c r="U142" s="23">
        <v>1.3433259845981999E-2</v>
      </c>
      <c r="V142" s="23">
        <v>1.2006617531735399E-2</v>
      </c>
      <c r="W142" s="23">
        <v>5.3739039372492199E-2</v>
      </c>
      <c r="X142" s="23">
        <v>1</v>
      </c>
      <c r="Y142" s="23">
        <v>1</v>
      </c>
      <c r="Z142" s="23">
        <v>1</v>
      </c>
      <c r="AA142" s="23">
        <v>7.2610667717032396E-4</v>
      </c>
      <c r="AB142" s="23">
        <v>1</v>
      </c>
      <c r="AC142" s="23">
        <v>7.1463543763599494E-2</v>
      </c>
      <c r="AD142" s="23">
        <v>1</v>
      </c>
      <c r="AE142" s="23">
        <v>1.1867100551135E-3</v>
      </c>
      <c r="AF142" s="23">
        <v>6.0772022848836503E-2</v>
      </c>
      <c r="AG142" s="23">
        <v>5.3048298262398097E-2</v>
      </c>
      <c r="AH142" s="23">
        <v>1</v>
      </c>
      <c r="AI142" s="23">
        <v>8.2665349142613503E-2</v>
      </c>
      <c r="AJ142" s="23">
        <v>1</v>
      </c>
      <c r="AK142" s="23">
        <v>1</v>
      </c>
      <c r="AL142" s="23">
        <v>1</v>
      </c>
      <c r="AM142" s="23">
        <v>1</v>
      </c>
      <c r="AN142" s="23">
        <v>1</v>
      </c>
      <c r="AO142" s="23">
        <v>1</v>
      </c>
      <c r="AP142" s="23">
        <v>0.99999973097344197</v>
      </c>
      <c r="AQ142" s="23">
        <v>1</v>
      </c>
      <c r="AR142" s="23">
        <v>6.1690566927574697E-4</v>
      </c>
      <c r="AS142" s="23">
        <v>0.112295249813244</v>
      </c>
      <c r="AT142" s="23">
        <v>7.1891949529377205E-2</v>
      </c>
      <c r="AU142" s="23">
        <v>1.84413928746755E-2</v>
      </c>
    </row>
    <row r="143" spans="1:47">
      <c r="A143" s="19" t="s">
        <v>418</v>
      </c>
      <c r="B143" s="19">
        <v>64676839</v>
      </c>
      <c r="C143" s="19">
        <v>64697484</v>
      </c>
      <c r="D143" s="19" t="s">
        <v>16</v>
      </c>
      <c r="E143" s="19">
        <v>443</v>
      </c>
      <c r="F143" s="19">
        <v>14</v>
      </c>
      <c r="G143" s="23">
        <v>0.17401549065904701</v>
      </c>
      <c r="H143" s="23">
        <v>6.4130512581260596E-2</v>
      </c>
      <c r="I143" s="23">
        <v>0.128570340654244</v>
      </c>
      <c r="J143" s="23">
        <v>0.40041833012056399</v>
      </c>
      <c r="K143" s="23">
        <v>9.0513459825733403E-2</v>
      </c>
      <c r="L143" s="23">
        <v>0.18758213632172499</v>
      </c>
      <c r="M143" s="23">
        <v>0.45508712084427499</v>
      </c>
      <c r="N143" s="23">
        <v>0.455007402508736</v>
      </c>
      <c r="O143" s="23">
        <v>4.5657825101076402E-3</v>
      </c>
      <c r="P143" s="23">
        <v>0.82968856969110105</v>
      </c>
      <c r="Q143" s="23">
        <v>0.284840560385829</v>
      </c>
      <c r="R143" s="23">
        <v>0.79426301962849399</v>
      </c>
      <c r="S143" s="23">
        <v>0.17393524519704801</v>
      </c>
      <c r="T143" s="23">
        <v>0.17113733885898</v>
      </c>
      <c r="U143" s="23">
        <v>0.71053548926224597</v>
      </c>
      <c r="V143" s="23">
        <v>0.80821768950107697</v>
      </c>
      <c r="W143" s="23">
        <v>0.990187323878017</v>
      </c>
      <c r="X143" s="23">
        <v>0.45045991246296302</v>
      </c>
      <c r="Y143" s="23">
        <v>0.140958309102063</v>
      </c>
      <c r="Z143" s="23">
        <v>0.226402707556424</v>
      </c>
      <c r="AA143" s="23">
        <v>0.24717862159166401</v>
      </c>
      <c r="AB143" s="23">
        <v>0.14198335065266801</v>
      </c>
      <c r="AC143" s="23">
        <v>3.88704595833953E-2</v>
      </c>
      <c r="AD143" s="23">
        <v>0.95232828242073797</v>
      </c>
      <c r="AE143" s="23">
        <v>0.96008542359929805</v>
      </c>
      <c r="AF143" s="23">
        <v>0.114125021911439</v>
      </c>
      <c r="AG143" s="23">
        <v>0.70049298467888399</v>
      </c>
      <c r="AH143" s="23">
        <v>0.17125245700917199</v>
      </c>
      <c r="AI143" s="23">
        <v>0.16808933644159499</v>
      </c>
      <c r="AJ143" s="23">
        <v>0.51261814721801902</v>
      </c>
      <c r="AK143" s="23">
        <v>0.16067637017959399</v>
      </c>
      <c r="AL143" s="23">
        <v>0.38010503796210199</v>
      </c>
      <c r="AM143" s="23">
        <v>6.7467045813147206E-2</v>
      </c>
      <c r="AN143" s="23">
        <v>6.5308362824428395E-2</v>
      </c>
      <c r="AO143" s="23">
        <v>0.14110855258427299</v>
      </c>
      <c r="AP143" s="23">
        <v>0.23715115517976801</v>
      </c>
      <c r="AQ143" s="23">
        <v>0.21534859335500001</v>
      </c>
      <c r="AR143" s="23">
        <v>0.19867367698800301</v>
      </c>
      <c r="AS143" s="23">
        <v>0.17572216245224301</v>
      </c>
      <c r="AT143" s="23">
        <v>0.36790663106388499</v>
      </c>
      <c r="AU143" s="23">
        <v>0.14496631972704399</v>
      </c>
    </row>
    <row r="144" spans="1:47">
      <c r="A144" s="19" t="s">
        <v>418</v>
      </c>
      <c r="B144" s="19">
        <v>71538451</v>
      </c>
      <c r="C144" s="19">
        <v>71542941</v>
      </c>
      <c r="D144" s="19" t="s">
        <v>3</v>
      </c>
      <c r="E144" s="19">
        <v>446</v>
      </c>
      <c r="F144" s="19">
        <v>4</v>
      </c>
      <c r="G144" s="23">
        <v>0.65445653713854601</v>
      </c>
      <c r="H144" s="23">
        <v>0.227940190491979</v>
      </c>
      <c r="I144" s="23">
        <v>0.794245075209701</v>
      </c>
      <c r="J144" s="23">
        <v>0.585044792417594</v>
      </c>
      <c r="K144" s="23">
        <v>0.39272396710499702</v>
      </c>
      <c r="L144" s="23">
        <v>0.94484696439294502</v>
      </c>
      <c r="M144" s="23">
        <v>0.38045749055699901</v>
      </c>
      <c r="N144" s="23">
        <v>0.70407769265203901</v>
      </c>
      <c r="O144" s="23">
        <v>0.39762063728615998</v>
      </c>
      <c r="P144" s="23">
        <v>0.33343069665403302</v>
      </c>
      <c r="Q144" s="23">
        <v>0.32843392118298997</v>
      </c>
      <c r="R144" s="23">
        <v>0.410997358492804</v>
      </c>
      <c r="S144" s="23">
        <v>0.22784521646717201</v>
      </c>
      <c r="T144" s="23">
        <v>0.480055876459002</v>
      </c>
      <c r="U144" s="23">
        <v>9.5315673998209505E-2</v>
      </c>
      <c r="V144" s="23">
        <v>0.55862320453497105</v>
      </c>
      <c r="W144" s="23">
        <v>0.69689328488930702</v>
      </c>
      <c r="X144" s="23">
        <v>0.94110275829409795</v>
      </c>
      <c r="Y144" s="23">
        <v>0.24786100910269099</v>
      </c>
      <c r="Z144" s="23">
        <v>0.35881561124787498</v>
      </c>
      <c r="AA144" s="23">
        <v>0.92828036822111104</v>
      </c>
      <c r="AB144" s="23">
        <v>0.26102620559809198</v>
      </c>
      <c r="AC144" s="23">
        <v>0.54027927104415197</v>
      </c>
      <c r="AD144" s="23">
        <v>0.32922477816130302</v>
      </c>
      <c r="AE144" s="23">
        <v>0.782264303166325</v>
      </c>
      <c r="AF144" s="23">
        <v>0.138286284957163</v>
      </c>
      <c r="AG144" s="23">
        <v>0.65868094412560696</v>
      </c>
      <c r="AH144" s="23">
        <v>0.90869253276379103</v>
      </c>
      <c r="AI144" s="23">
        <v>0.552495050067217</v>
      </c>
      <c r="AJ144" s="23">
        <v>0.807923330521506</v>
      </c>
      <c r="AK144" s="23">
        <v>0.460941806315598</v>
      </c>
      <c r="AL144" s="23">
        <v>0.88658771450515295</v>
      </c>
      <c r="AM144" s="23">
        <v>0.416059596283547</v>
      </c>
      <c r="AN144" s="23">
        <v>0.48900215372166</v>
      </c>
      <c r="AO144" s="23">
        <v>0.60197639074096498</v>
      </c>
      <c r="AP144" s="23">
        <v>0.14710553129311901</v>
      </c>
      <c r="AQ144" s="23">
        <v>0.39762330707711901</v>
      </c>
      <c r="AR144" s="23">
        <v>0.27742961785680698</v>
      </c>
      <c r="AS144" s="23">
        <v>0.22360970379890299</v>
      </c>
      <c r="AT144" s="23">
        <v>0.19515694912286699</v>
      </c>
      <c r="AU144" s="23">
        <v>0.93097317672904301</v>
      </c>
    </row>
    <row r="145" spans="1:47">
      <c r="A145" s="19" t="s">
        <v>399</v>
      </c>
      <c r="B145" s="19">
        <v>7699974</v>
      </c>
      <c r="C145" s="19">
        <v>7709842</v>
      </c>
      <c r="D145" s="19" t="s">
        <v>16</v>
      </c>
      <c r="E145" s="19">
        <v>451</v>
      </c>
      <c r="F145" s="19">
        <v>9</v>
      </c>
      <c r="G145" s="23">
        <v>8.8757840985167497E-3</v>
      </c>
      <c r="H145" s="23">
        <v>0.25697336678838401</v>
      </c>
      <c r="I145" s="23">
        <v>0.22952280535754899</v>
      </c>
      <c r="J145" s="23">
        <v>0.14649526336038299</v>
      </c>
      <c r="K145" s="23">
        <v>0.91871707695659399</v>
      </c>
      <c r="L145" s="23">
        <v>9.5344405908051003E-2</v>
      </c>
      <c r="M145" s="23">
        <v>0.68118620307683198</v>
      </c>
      <c r="N145" s="23">
        <v>0.151226949006008</v>
      </c>
      <c r="O145" s="23">
        <v>0.115483261445814</v>
      </c>
      <c r="P145" s="23">
        <v>0.12585436064871899</v>
      </c>
      <c r="Q145" s="23">
        <v>6.9308903942187899E-3</v>
      </c>
      <c r="R145" s="23">
        <v>0.13595205145138001</v>
      </c>
      <c r="S145" s="23">
        <v>6.9663405520814497E-3</v>
      </c>
      <c r="T145" s="23">
        <v>0.329022318176246</v>
      </c>
      <c r="U145" s="23">
        <v>0.85169876355233198</v>
      </c>
      <c r="V145" s="23">
        <v>0.42084590854736198</v>
      </c>
      <c r="W145" s="23">
        <v>0.99474996656203696</v>
      </c>
      <c r="X145" s="23">
        <v>0.42372572708102502</v>
      </c>
      <c r="Y145" s="23">
        <v>0.91734396550025699</v>
      </c>
      <c r="Z145" s="23">
        <v>0.33405885287686898</v>
      </c>
      <c r="AA145" s="23">
        <v>0.22308841277894401</v>
      </c>
      <c r="AB145" s="23">
        <v>0.55393853322748199</v>
      </c>
      <c r="AC145" s="23">
        <v>0.313156446634615</v>
      </c>
      <c r="AD145" s="23">
        <v>9.6662084750345004E-2</v>
      </c>
      <c r="AE145" s="23">
        <v>0.11221132659475</v>
      </c>
      <c r="AF145" s="23">
        <v>0.21111276808565599</v>
      </c>
      <c r="AG145" s="23">
        <v>0.28445809160496899</v>
      </c>
      <c r="AH145" s="23">
        <v>0.22569531846490201</v>
      </c>
      <c r="AI145" s="23">
        <v>0.263141604958954</v>
      </c>
      <c r="AJ145" s="23">
        <v>0.766578843150165</v>
      </c>
      <c r="AK145" s="23">
        <v>0.54185174924596302</v>
      </c>
      <c r="AL145" s="23">
        <v>0.87235090671766902</v>
      </c>
      <c r="AM145" s="23">
        <v>0.27706565084374501</v>
      </c>
      <c r="AN145" s="23">
        <v>7.8891584982562393E-2</v>
      </c>
      <c r="AO145" s="23">
        <v>0.83199388504181304</v>
      </c>
      <c r="AP145" s="23">
        <v>4.5147489264965097E-2</v>
      </c>
      <c r="AQ145" s="23">
        <v>0.38402353405329698</v>
      </c>
      <c r="AR145" s="23">
        <v>7.4513835410912098E-3</v>
      </c>
      <c r="AS145" s="23">
        <v>2.71630954490212E-2</v>
      </c>
      <c r="AT145" s="23">
        <v>0.95867066243199595</v>
      </c>
      <c r="AU145" s="23">
        <v>4.1085584549442897E-3</v>
      </c>
    </row>
    <row r="146" spans="1:47">
      <c r="A146" s="19" t="s">
        <v>399</v>
      </c>
      <c r="B146" s="19">
        <v>22884247</v>
      </c>
      <c r="C146" s="19">
        <v>22900488</v>
      </c>
      <c r="D146" s="19" t="s">
        <v>16</v>
      </c>
      <c r="E146" s="19">
        <v>459</v>
      </c>
      <c r="F146" s="19">
        <v>13</v>
      </c>
      <c r="G146" s="23">
        <v>2.14665120893409E-5</v>
      </c>
      <c r="H146" s="23">
        <v>1</v>
      </c>
      <c r="I146" s="23">
        <v>1</v>
      </c>
      <c r="J146" s="23">
        <v>2.5384651925161E-3</v>
      </c>
      <c r="K146" s="23">
        <v>1</v>
      </c>
      <c r="L146" s="23">
        <v>1.7326432544862699E-2</v>
      </c>
      <c r="M146" s="23">
        <v>1</v>
      </c>
      <c r="N146" s="23">
        <v>0.12643728708845201</v>
      </c>
      <c r="O146" s="23">
        <v>8.2101078652959698E-3</v>
      </c>
      <c r="P146" s="23">
        <v>5.0839827417482199E-2</v>
      </c>
      <c r="Q146" s="23">
        <v>1.9098187500219001E-2</v>
      </c>
      <c r="R146" s="23">
        <v>0.25043316785157599</v>
      </c>
      <c r="S146" s="23">
        <v>1</v>
      </c>
      <c r="T146" s="23">
        <v>1</v>
      </c>
      <c r="U146" s="23">
        <v>4.4149597099263398E-4</v>
      </c>
      <c r="V146" s="23">
        <v>1</v>
      </c>
      <c r="W146" s="23">
        <v>1.9191635268835001E-2</v>
      </c>
      <c r="X146" s="23">
        <v>1</v>
      </c>
      <c r="Y146" s="23">
        <v>5.9000455637525705E-4</v>
      </c>
      <c r="Z146" s="23">
        <v>1.39391277050132E-2</v>
      </c>
      <c r="AA146" s="23">
        <v>0.99999980976949698</v>
      </c>
      <c r="AB146" s="23">
        <v>1</v>
      </c>
      <c r="AC146" s="23">
        <v>2.6758892262276599E-2</v>
      </c>
      <c r="AD146" s="23">
        <v>2.6201849527997E-3</v>
      </c>
      <c r="AE146" s="23">
        <v>1.96576347241384E-3</v>
      </c>
      <c r="AF146" s="23">
        <v>1.6208130418915399E-4</v>
      </c>
      <c r="AG146" s="23">
        <v>5.3029008388548703E-3</v>
      </c>
      <c r="AH146" s="23">
        <v>3.3910252634595697E-2</v>
      </c>
      <c r="AI146" s="23">
        <v>6.1430283481112003E-4</v>
      </c>
      <c r="AJ146" s="23">
        <v>1</v>
      </c>
      <c r="AK146" s="23">
        <v>1</v>
      </c>
      <c r="AL146" s="23">
        <v>5.3683917480378401E-2</v>
      </c>
      <c r="AM146" s="23">
        <v>1.31145560212742E-3</v>
      </c>
      <c r="AN146" s="23">
        <v>1.9160254630109499E-3</v>
      </c>
      <c r="AO146" s="23">
        <v>1</v>
      </c>
      <c r="AP146" s="23">
        <v>0.99999973097344197</v>
      </c>
      <c r="AQ146" s="23">
        <v>1</v>
      </c>
      <c r="AR146" s="23">
        <v>4.7635185650141099E-4</v>
      </c>
      <c r="AS146" s="23">
        <v>2.0914620029387199E-2</v>
      </c>
      <c r="AT146" s="23">
        <v>4.1244901121651897E-2</v>
      </c>
      <c r="AU146" s="23">
        <v>1</v>
      </c>
    </row>
    <row r="147" spans="1:47">
      <c r="A147" s="19" t="s">
        <v>399</v>
      </c>
      <c r="B147" s="19">
        <v>40771768</v>
      </c>
      <c r="C147" s="19">
        <v>40782088</v>
      </c>
      <c r="D147" s="19" t="s">
        <v>16</v>
      </c>
      <c r="E147" s="19">
        <v>466</v>
      </c>
      <c r="F147" s="19">
        <v>10</v>
      </c>
      <c r="G147" s="23">
        <v>0.41318212268120003</v>
      </c>
      <c r="H147" s="23">
        <v>0.53155131345274198</v>
      </c>
      <c r="I147" s="23">
        <v>6.5950702872231995E-2</v>
      </c>
      <c r="J147" s="23">
        <v>0.46656776499402303</v>
      </c>
      <c r="K147" s="23">
        <v>0.130659615262885</v>
      </c>
      <c r="L147" s="23">
        <v>0.951944892531984</v>
      </c>
      <c r="M147" s="23">
        <v>0.55192426809847905</v>
      </c>
      <c r="N147" s="23">
        <v>0.22260540072808099</v>
      </c>
      <c r="O147" s="23">
        <v>0.63484119911086401</v>
      </c>
      <c r="P147" s="23">
        <v>0.96722615593265404</v>
      </c>
      <c r="Q147" s="23">
        <v>0.76220817210587699</v>
      </c>
      <c r="R147" s="23">
        <v>0.29645089161719601</v>
      </c>
      <c r="S147" s="23">
        <v>0.61807461637005501</v>
      </c>
      <c r="T147" s="23">
        <v>0.13995989343309301</v>
      </c>
      <c r="U147" s="23">
        <v>0.53361493888033695</v>
      </c>
      <c r="V147" s="23">
        <v>9.7869670742644702E-2</v>
      </c>
      <c r="W147" s="23">
        <v>6.4507684414068803E-2</v>
      </c>
      <c r="X147" s="23">
        <v>0.20287695307783701</v>
      </c>
      <c r="Y147" s="23">
        <v>0.31480803709166699</v>
      </c>
      <c r="Z147" s="23">
        <v>0.31934310768512097</v>
      </c>
      <c r="AA147" s="23">
        <v>0.26743564592956098</v>
      </c>
      <c r="AB147" s="23">
        <v>0.66111952508671301</v>
      </c>
      <c r="AC147" s="23">
        <v>3.7714639120349398E-2</v>
      </c>
      <c r="AD147" s="23">
        <v>0.14600796203420499</v>
      </c>
      <c r="AE147" s="23">
        <v>0.31768776012681199</v>
      </c>
      <c r="AF147" s="23">
        <v>7.2697895192829806E-2</v>
      </c>
      <c r="AG147" s="23">
        <v>0.13273848638972299</v>
      </c>
      <c r="AH147" s="23">
        <v>0.75975603991132301</v>
      </c>
      <c r="AI147" s="23">
        <v>0.51480288636530303</v>
      </c>
      <c r="AJ147" s="23">
        <v>0.28471847692878999</v>
      </c>
      <c r="AK147" s="23">
        <v>5.1254205010776398E-2</v>
      </c>
      <c r="AL147" s="23">
        <v>5.29100100312088E-2</v>
      </c>
      <c r="AM147" s="23">
        <v>0.73691279233348606</v>
      </c>
      <c r="AN147" s="23">
        <v>0.86461815840525702</v>
      </c>
      <c r="AO147" s="23">
        <v>7.6619679819556599E-2</v>
      </c>
      <c r="AP147" s="23">
        <v>2.9872333193756702E-3</v>
      </c>
      <c r="AQ147" s="23">
        <v>0.68255885340422795</v>
      </c>
      <c r="AR147" s="23">
        <v>0.12899207653443501</v>
      </c>
      <c r="AS147" s="23">
        <v>0.23554348141145401</v>
      </c>
      <c r="AT147" s="23">
        <v>0.236318516037684</v>
      </c>
      <c r="AU147" s="23">
        <v>0.26400627819924899</v>
      </c>
    </row>
    <row r="148" spans="1:47">
      <c r="A148" s="19" t="s">
        <v>399</v>
      </c>
      <c r="B148" s="19">
        <v>41702400</v>
      </c>
      <c r="C148" s="19">
        <v>41709464</v>
      </c>
      <c r="D148" s="19" t="s">
        <v>16</v>
      </c>
      <c r="E148" s="19">
        <v>467</v>
      </c>
      <c r="F148" s="19">
        <v>7</v>
      </c>
      <c r="G148" s="23">
        <v>0.33055760172084597</v>
      </c>
      <c r="H148" s="23">
        <v>0.406021718910683</v>
      </c>
      <c r="I148" s="23">
        <v>0.15625445680314301</v>
      </c>
      <c r="J148" s="23">
        <v>0.26764580489315198</v>
      </c>
      <c r="K148" s="23">
        <v>0.12437535864778</v>
      </c>
      <c r="L148" s="23">
        <v>0.4925103359661</v>
      </c>
      <c r="M148" s="23">
        <v>6.93330030356758E-2</v>
      </c>
      <c r="N148" s="23">
        <v>7.8147663614784903E-3</v>
      </c>
      <c r="O148" s="23">
        <v>0.33509773090436101</v>
      </c>
      <c r="P148" s="23">
        <v>0.185166721972163</v>
      </c>
      <c r="Q148" s="23">
        <v>0.13741128852107101</v>
      </c>
      <c r="R148" s="23">
        <v>0.60358438661966896</v>
      </c>
      <c r="S148" s="23">
        <v>0.18459932803798501</v>
      </c>
      <c r="T148" s="23">
        <v>0.73031412817741603</v>
      </c>
      <c r="U148" s="23">
        <v>9.7102675012782393E-3</v>
      </c>
      <c r="V148" s="23">
        <v>0.74437025113141297</v>
      </c>
      <c r="W148" s="23">
        <v>0.28965364136052801</v>
      </c>
      <c r="X148" s="23">
        <v>0.38604238624029402</v>
      </c>
      <c r="Y148" s="23">
        <v>9.63231908529983E-2</v>
      </c>
      <c r="Z148" s="23">
        <v>9.6137870053988203E-2</v>
      </c>
      <c r="AA148" s="23">
        <v>0.89574921964128695</v>
      </c>
      <c r="AB148" s="23">
        <v>0.38880403675597902</v>
      </c>
      <c r="AC148" s="23">
        <v>2.9481915763229099E-2</v>
      </c>
      <c r="AD148" s="23">
        <v>0.23200294846359701</v>
      </c>
      <c r="AE148" s="23">
        <v>0.15643827575205399</v>
      </c>
      <c r="AF148" s="23">
        <v>0.24510984429705701</v>
      </c>
      <c r="AG148" s="23">
        <v>0.27102564194138701</v>
      </c>
      <c r="AH148" s="23">
        <v>0.37878829505812001</v>
      </c>
      <c r="AI148" s="23">
        <v>0.356964454517536</v>
      </c>
      <c r="AJ148" s="23">
        <v>5.4299574134700698E-2</v>
      </c>
      <c r="AK148" s="23">
        <v>0.41282130656716198</v>
      </c>
      <c r="AL148" s="23">
        <v>0.36642906025868299</v>
      </c>
      <c r="AM148" s="23">
        <v>0.48103465240885601</v>
      </c>
      <c r="AN148" s="23">
        <v>0.27764855851499898</v>
      </c>
      <c r="AO148" s="23">
        <v>0.25680154723326098</v>
      </c>
      <c r="AP148" s="23">
        <v>0.17983408255720101</v>
      </c>
      <c r="AQ148" s="23">
        <v>5.0835614549653602E-2</v>
      </c>
      <c r="AR148" s="23">
        <v>1.41877792833727E-2</v>
      </c>
      <c r="AS148" s="23">
        <v>0.35610337174303702</v>
      </c>
      <c r="AT148" s="23">
        <v>8.9144706463438698E-3</v>
      </c>
      <c r="AU148" s="23">
        <v>7.8409061888524395E-2</v>
      </c>
    </row>
    <row r="149" spans="1:47">
      <c r="A149" s="19" t="s">
        <v>367</v>
      </c>
      <c r="B149" s="19">
        <v>9204434</v>
      </c>
      <c r="C149" s="19">
        <v>9225596</v>
      </c>
      <c r="D149" s="19" t="s">
        <v>3</v>
      </c>
      <c r="E149" s="19">
        <v>475</v>
      </c>
      <c r="F149" s="19">
        <v>16</v>
      </c>
      <c r="G149" s="23">
        <v>0.26473605724605198</v>
      </c>
      <c r="H149" s="23">
        <v>0.163509682359196</v>
      </c>
      <c r="I149" s="23">
        <v>0.42044043164741701</v>
      </c>
      <c r="J149" s="23">
        <v>0.37613196378435398</v>
      </c>
      <c r="K149" s="23">
        <v>1</v>
      </c>
      <c r="L149" s="23">
        <v>3.7238452380731202E-2</v>
      </c>
      <c r="M149" s="23">
        <v>0.28767211455198499</v>
      </c>
      <c r="N149" s="23">
        <v>0.56681737711776203</v>
      </c>
      <c r="O149" s="23">
        <v>0.70311684653775797</v>
      </c>
      <c r="P149" s="23">
        <v>9.1437134556355604E-2</v>
      </c>
      <c r="Q149" s="23">
        <v>3.55419076404907E-2</v>
      </c>
      <c r="R149" s="23">
        <v>3.5624113471590203E-2</v>
      </c>
      <c r="S149" s="23">
        <v>0.75244746957762798</v>
      </c>
      <c r="T149" s="23">
        <v>0.800215288815884</v>
      </c>
      <c r="U149" s="23">
        <v>0.98025661621373705</v>
      </c>
      <c r="V149" s="23">
        <v>0.88850483785571799</v>
      </c>
      <c r="W149" s="23">
        <v>0.25600806472059001</v>
      </c>
      <c r="X149" s="23">
        <v>0.69881284744262395</v>
      </c>
      <c r="Y149" s="23">
        <v>8.8966262538887106E-2</v>
      </c>
      <c r="Z149" s="23">
        <v>1</v>
      </c>
      <c r="AA149" s="23">
        <v>0.85554423991873396</v>
      </c>
      <c r="AB149" s="23">
        <v>0.27902037456826201</v>
      </c>
      <c r="AC149" s="23">
        <v>0.60302435833048995</v>
      </c>
      <c r="AD149" s="23">
        <v>0.12408969947935</v>
      </c>
      <c r="AE149" s="23">
        <v>0.56936389371130103</v>
      </c>
      <c r="AF149" s="23">
        <v>1.0207854877438201E-2</v>
      </c>
      <c r="AG149" s="23">
        <v>0.65917155859052701</v>
      </c>
      <c r="AH149" s="23">
        <v>0.49637929007463499</v>
      </c>
      <c r="AI149" s="23">
        <v>0.69770110410950603</v>
      </c>
      <c r="AJ149" s="23">
        <v>0.444711302201445</v>
      </c>
      <c r="AK149" s="23">
        <v>0.32953448249226402</v>
      </c>
      <c r="AL149" s="23">
        <v>1</v>
      </c>
      <c r="AM149" s="23">
        <v>0.12784433795783601</v>
      </c>
      <c r="AN149" s="23">
        <v>8.9365936603302498E-2</v>
      </c>
      <c r="AO149" s="23">
        <v>0.54838033751975401</v>
      </c>
      <c r="AP149" s="23">
        <v>0.17537998765697099</v>
      </c>
      <c r="AQ149" s="23">
        <v>0.223485925971944</v>
      </c>
      <c r="AR149" s="23">
        <v>7.8860224434516707E-2</v>
      </c>
      <c r="AS149" s="23">
        <v>0.54319646107890196</v>
      </c>
      <c r="AT149" s="23">
        <v>8.9075110585620607E-2</v>
      </c>
      <c r="AU149" s="23">
        <v>0.24947535125012599</v>
      </c>
    </row>
    <row r="150" spans="1:47">
      <c r="A150" s="19" t="s">
        <v>367</v>
      </c>
      <c r="B150" s="19">
        <v>11031499</v>
      </c>
      <c r="C150" s="19">
        <v>11038141</v>
      </c>
      <c r="D150" s="19" t="s">
        <v>3</v>
      </c>
      <c r="E150" s="19">
        <v>477</v>
      </c>
      <c r="F150" s="19">
        <v>7</v>
      </c>
      <c r="G150" s="23">
        <v>0.27482612027872999</v>
      </c>
      <c r="H150" s="23">
        <v>3.0260748859743499E-2</v>
      </c>
      <c r="I150" s="23">
        <v>0.33397428149658998</v>
      </c>
      <c r="J150" s="23">
        <v>0.201785853432144</v>
      </c>
      <c r="K150" s="23">
        <v>0.109613030076533</v>
      </c>
      <c r="L150" s="23">
        <v>7.9941637510988206E-2</v>
      </c>
      <c r="M150" s="23">
        <v>3.4887395390805202E-2</v>
      </c>
      <c r="N150" s="23">
        <v>0.87755710420425703</v>
      </c>
      <c r="O150" s="23">
        <v>7.2747097696915803E-3</v>
      </c>
      <c r="P150" s="23">
        <v>0.30557686759340902</v>
      </c>
      <c r="Q150" s="23">
        <v>0.61237906834228895</v>
      </c>
      <c r="R150" s="23">
        <v>7.6991131220241399E-2</v>
      </c>
      <c r="S150" s="23">
        <v>0.91890299785571095</v>
      </c>
      <c r="T150" s="23">
        <v>0.71896319290900701</v>
      </c>
      <c r="U150" s="23">
        <v>0.63197595087149006</v>
      </c>
      <c r="V150" s="23">
        <v>0.88903912629736204</v>
      </c>
      <c r="W150" s="23">
        <v>0.94683715968923299</v>
      </c>
      <c r="X150" s="23">
        <v>0.83251814998518203</v>
      </c>
      <c r="Y150" s="23">
        <v>0.65462070255684202</v>
      </c>
      <c r="Z150" s="23">
        <v>0.10613619950269799</v>
      </c>
      <c r="AA150" s="23">
        <v>0.58727780982515598</v>
      </c>
      <c r="AB150" s="23">
        <v>0.63263833382782697</v>
      </c>
      <c r="AC150" s="23">
        <v>0.74838388054412297</v>
      </c>
      <c r="AD150" s="23">
        <v>0.247224157117091</v>
      </c>
      <c r="AE150" s="23">
        <v>0.62510177617076301</v>
      </c>
      <c r="AF150" s="23">
        <v>7.4638077546581597E-2</v>
      </c>
      <c r="AG150" s="23">
        <v>0.73224179890339902</v>
      </c>
      <c r="AH150" s="23">
        <v>0.53373817496315801</v>
      </c>
      <c r="AI150" s="23">
        <v>0.57062908561625103</v>
      </c>
      <c r="AJ150" s="23">
        <v>0.55498159228849897</v>
      </c>
      <c r="AK150" s="23">
        <v>0.614248024708546</v>
      </c>
      <c r="AL150" s="23">
        <v>0.21127510248269299</v>
      </c>
      <c r="AM150" s="23">
        <v>0.28163541192005398</v>
      </c>
      <c r="AN150" s="23">
        <v>0.37967793364070601</v>
      </c>
      <c r="AO150" s="23">
        <v>0.58152117582365903</v>
      </c>
      <c r="AP150" s="23">
        <v>0.65320979232086096</v>
      </c>
      <c r="AQ150" s="23">
        <v>0.88223058637677698</v>
      </c>
      <c r="AR150" s="23">
        <v>0.56851849933499998</v>
      </c>
      <c r="AS150" s="23">
        <v>0.64458750484056104</v>
      </c>
      <c r="AT150" s="23">
        <v>0.794250257626818</v>
      </c>
      <c r="AU150" s="23">
        <v>0.56111724505999905</v>
      </c>
    </row>
    <row r="151" spans="1:47">
      <c r="A151" s="19" t="s">
        <v>367</v>
      </c>
      <c r="B151" s="19">
        <v>19990916</v>
      </c>
      <c r="C151" s="19">
        <v>19999241</v>
      </c>
      <c r="D151" s="19" t="s">
        <v>34</v>
      </c>
      <c r="E151" s="19">
        <v>480</v>
      </c>
      <c r="F151" s="19">
        <v>7</v>
      </c>
      <c r="G151" s="23">
        <v>3.4816095151486398E-2</v>
      </c>
      <c r="H151" s="23">
        <v>0.16186862226559301</v>
      </c>
      <c r="I151" s="23">
        <v>6.9076114520704203E-3</v>
      </c>
      <c r="J151" s="23">
        <v>0.164242868963697</v>
      </c>
      <c r="K151" s="23">
        <v>1</v>
      </c>
      <c r="L151" s="23">
        <v>3.1803882650782698E-6</v>
      </c>
      <c r="M151" s="23">
        <v>8.5251438089128896E-4</v>
      </c>
      <c r="N151" s="23">
        <v>0.58422442052248502</v>
      </c>
      <c r="O151" s="23">
        <v>9.14462965795972E-2</v>
      </c>
      <c r="P151" s="23">
        <v>0.92277183742320001</v>
      </c>
      <c r="Q151" s="23">
        <v>0.74804028330997796</v>
      </c>
      <c r="R151" s="23">
        <v>0.115060603456313</v>
      </c>
      <c r="S151" s="23">
        <v>0.90460512630956402</v>
      </c>
      <c r="T151" s="23">
        <v>0.207261042766334</v>
      </c>
      <c r="U151" s="23">
        <v>0.117849988543586</v>
      </c>
      <c r="V151" s="23">
        <v>0.217375698852073</v>
      </c>
      <c r="W151" s="23">
        <v>0.12295445550237501</v>
      </c>
      <c r="X151" s="23">
        <v>1.37341180741293E-2</v>
      </c>
      <c r="Y151" s="23">
        <v>2.67956399674927E-2</v>
      </c>
      <c r="Z151" s="23">
        <v>7.2658257474193896E-2</v>
      </c>
      <c r="AA151" s="23">
        <v>6.57466973916931E-3</v>
      </c>
      <c r="AB151" s="23">
        <v>0.83864000192808497</v>
      </c>
      <c r="AC151" s="23">
        <v>1.4685913512094599E-2</v>
      </c>
      <c r="AD151" s="23">
        <v>9.35402532114369E-2</v>
      </c>
      <c r="AE151" s="23">
        <v>0.118696614570992</v>
      </c>
      <c r="AF151" s="23">
        <v>5.8867539982763999E-2</v>
      </c>
      <c r="AG151" s="23">
        <v>3.4900819477287098E-2</v>
      </c>
      <c r="AH151" s="23">
        <v>0.134915541436985</v>
      </c>
      <c r="AI151" s="23">
        <v>0.160271590561365</v>
      </c>
      <c r="AJ151" s="23">
        <v>3.7229207624308598E-2</v>
      </c>
      <c r="AK151" s="23">
        <v>7.6911233512583204E-3</v>
      </c>
      <c r="AL151" s="23">
        <v>0.24246136374003499</v>
      </c>
      <c r="AM151" s="23">
        <v>0.134818328292586</v>
      </c>
      <c r="AN151" s="23">
        <v>0.52932534218785898</v>
      </c>
      <c r="AO151" s="23">
        <v>5.6563772660983601E-3</v>
      </c>
      <c r="AP151" s="23">
        <v>0.154319613132474</v>
      </c>
      <c r="AQ151" s="23">
        <v>0.48429313297561799</v>
      </c>
      <c r="AR151" s="23">
        <v>0.47130403965463702</v>
      </c>
      <c r="AS151" s="23">
        <v>0.10820256946722</v>
      </c>
      <c r="AT151" s="23">
        <v>1</v>
      </c>
      <c r="AU151" s="23">
        <v>5.3803510856053602E-2</v>
      </c>
    </row>
    <row r="152" spans="1:47">
      <c r="A152" s="19" t="s">
        <v>367</v>
      </c>
      <c r="B152" s="19">
        <v>21694101</v>
      </c>
      <c r="C152" s="19">
        <v>21702600</v>
      </c>
      <c r="D152" s="19" t="s">
        <v>16</v>
      </c>
      <c r="E152" s="19">
        <v>482</v>
      </c>
      <c r="F152" s="19">
        <v>8</v>
      </c>
      <c r="G152" s="23">
        <v>0.42073702012594</v>
      </c>
      <c r="H152" s="23">
        <v>0.96999079905656604</v>
      </c>
      <c r="I152" s="23">
        <v>0.59332322402926596</v>
      </c>
      <c r="J152" s="23">
        <v>0.81134429254509199</v>
      </c>
      <c r="K152" s="23">
        <v>0.56804653563738605</v>
      </c>
      <c r="L152" s="23">
        <v>0.84451877777850404</v>
      </c>
      <c r="M152" s="23">
        <v>9.1796160957268204E-3</v>
      </c>
      <c r="N152" s="23">
        <v>1.7715595970564399E-3</v>
      </c>
      <c r="O152" s="23">
        <v>1.7393181237737601E-2</v>
      </c>
      <c r="P152" s="23">
        <v>0.394546005535722</v>
      </c>
      <c r="Q152" s="23">
        <v>0.20284194994725199</v>
      </c>
      <c r="R152" s="23">
        <v>0.90604018408986298</v>
      </c>
      <c r="S152" s="23">
        <v>4.3541065904874901E-2</v>
      </c>
      <c r="T152" s="23">
        <v>8.6889161033476495E-3</v>
      </c>
      <c r="U152" s="23">
        <v>0.78535074157415696</v>
      </c>
      <c r="V152" s="23">
        <v>3.06402294100361E-2</v>
      </c>
      <c r="W152" s="23">
        <v>0.25146553530293397</v>
      </c>
      <c r="X152" s="23">
        <v>0.61864522520099796</v>
      </c>
      <c r="Y152" s="23">
        <v>0.48405080414081197</v>
      </c>
      <c r="Z152" s="23">
        <v>2.67044735765825E-2</v>
      </c>
      <c r="AA152" s="23">
        <v>0.17689978641690299</v>
      </c>
      <c r="AB152" s="23">
        <v>8.8004487363976605E-2</v>
      </c>
      <c r="AC152" s="23">
        <v>4.7790434355009799E-2</v>
      </c>
      <c r="AD152" s="23">
        <v>6.7505770642272603E-2</v>
      </c>
      <c r="AE152" s="23">
        <v>0.148476870695259</v>
      </c>
      <c r="AF152" s="23">
        <v>0.23526400629119301</v>
      </c>
      <c r="AG152" s="23">
        <v>0.93213471377795698</v>
      </c>
      <c r="AH152" s="23">
        <v>0.55038436274408997</v>
      </c>
      <c r="AI152" s="23">
        <v>0.58061660982660401</v>
      </c>
      <c r="AJ152" s="23">
        <v>0.22010355745239299</v>
      </c>
      <c r="AK152" s="23">
        <v>0.66581884157302196</v>
      </c>
      <c r="AL152" s="23">
        <v>0.93098534376525699</v>
      </c>
      <c r="AM152" s="23">
        <v>1.7252667312731201E-2</v>
      </c>
      <c r="AN152" s="23">
        <v>1.5025902955017399E-2</v>
      </c>
      <c r="AO152" s="23">
        <v>0.34286267333477999</v>
      </c>
      <c r="AP152" s="23">
        <v>6.0527124680737503E-2</v>
      </c>
      <c r="AQ152" s="23">
        <v>6.6767443822999595E-2</v>
      </c>
      <c r="AR152" s="23">
        <v>7.0518058487243906E-2</v>
      </c>
      <c r="AS152" s="23">
        <v>0.57581116376095998</v>
      </c>
      <c r="AT152" s="23">
        <v>0.823569336890139</v>
      </c>
      <c r="AU152" s="23">
        <v>0.39996065877704801</v>
      </c>
    </row>
    <row r="153" spans="1:47">
      <c r="A153" s="19" t="s">
        <v>367</v>
      </c>
      <c r="B153" s="19">
        <v>25450187</v>
      </c>
      <c r="C153" s="19">
        <v>25457384</v>
      </c>
      <c r="D153" s="19" t="s">
        <v>16</v>
      </c>
      <c r="E153" s="19">
        <v>485</v>
      </c>
      <c r="F153" s="19">
        <v>6</v>
      </c>
      <c r="G153" s="23">
        <v>0.55787722738483503</v>
      </c>
      <c r="H153" s="23">
        <v>0.54927409667937299</v>
      </c>
      <c r="I153" s="23">
        <v>0.82327128137678995</v>
      </c>
      <c r="J153" s="23">
        <v>0.75974281897256701</v>
      </c>
      <c r="K153" s="23">
        <v>0.33518056704691601</v>
      </c>
      <c r="L153" s="23">
        <v>0.23563923051836799</v>
      </c>
      <c r="M153" s="23">
        <v>0.249228120879189</v>
      </c>
      <c r="N153" s="23">
        <v>0.17919622953625999</v>
      </c>
      <c r="O153" s="23">
        <v>0.67669751214156404</v>
      </c>
      <c r="P153" s="23">
        <v>0.18112198950657199</v>
      </c>
      <c r="Q153" s="23">
        <v>0.43412882818460002</v>
      </c>
      <c r="R153" s="23">
        <v>0.99286550216075398</v>
      </c>
      <c r="S153" s="23">
        <v>0.498603803110994</v>
      </c>
      <c r="T153" s="23">
        <v>0.73101549307838698</v>
      </c>
      <c r="U153" s="23">
        <v>0.89027453778316801</v>
      </c>
      <c r="V153" s="23">
        <v>0.734059135131093</v>
      </c>
      <c r="W153" s="23">
        <v>0.71529908285561306</v>
      </c>
      <c r="X153" s="23">
        <v>0.52161561003883095</v>
      </c>
      <c r="Y153" s="23">
        <v>0.53499614636834902</v>
      </c>
      <c r="Z153" s="23">
        <v>0.70269847724240597</v>
      </c>
      <c r="AA153" s="23">
        <v>0.12963732326876601</v>
      </c>
      <c r="AB153" s="23">
        <v>0.82388500693515998</v>
      </c>
      <c r="AC153" s="23">
        <v>0.92616990706443802</v>
      </c>
      <c r="AD153" s="23">
        <v>0.77075297889139804</v>
      </c>
      <c r="AE153" s="23">
        <v>0.207616000059067</v>
      </c>
      <c r="AF153" s="23">
        <v>0.85494562145091602</v>
      </c>
      <c r="AG153" s="23">
        <v>0.89617865663281704</v>
      </c>
      <c r="AH153" s="23">
        <v>0.36894616883067799</v>
      </c>
      <c r="AI153" s="23">
        <v>0.55694170765814799</v>
      </c>
      <c r="AJ153" s="23">
        <v>0.42750249591115802</v>
      </c>
      <c r="AK153" s="23">
        <v>0.79736534439631501</v>
      </c>
      <c r="AL153" s="23">
        <v>0.92166681073183199</v>
      </c>
      <c r="AM153" s="23">
        <v>0.57930708744020798</v>
      </c>
      <c r="AN153" s="23">
        <v>0.49182865281128302</v>
      </c>
      <c r="AO153" s="23">
        <v>0.44937587232144099</v>
      </c>
      <c r="AP153" s="23">
        <v>0.57985512549673601</v>
      </c>
      <c r="AQ153" s="23">
        <v>0.26530676434474498</v>
      </c>
      <c r="AR153" s="23">
        <v>0.52799589922115997</v>
      </c>
      <c r="AS153" s="23">
        <v>0.25685959585821</v>
      </c>
      <c r="AT153" s="23">
        <v>0.57321187984604305</v>
      </c>
      <c r="AU153" s="23">
        <v>0.44531661701809</v>
      </c>
    </row>
    <row r="154" spans="1:47">
      <c r="A154" s="19" t="s">
        <v>367</v>
      </c>
      <c r="B154" s="19">
        <v>26267400</v>
      </c>
      <c r="C154" s="19">
        <v>26379131</v>
      </c>
      <c r="D154" s="19" t="s">
        <v>34</v>
      </c>
      <c r="E154" s="19">
        <v>490</v>
      </c>
      <c r="F154" s="19">
        <v>91</v>
      </c>
      <c r="G154" s="23">
        <v>0.60409113551138105</v>
      </c>
      <c r="H154" s="23">
        <v>0.56249310147746701</v>
      </c>
      <c r="I154" s="23">
        <v>0.80533789445058401</v>
      </c>
      <c r="J154" s="23">
        <v>0.105765938602718</v>
      </c>
      <c r="K154" s="23">
        <v>0.24144911134847</v>
      </c>
      <c r="L154" s="23">
        <v>0.592681324940457</v>
      </c>
      <c r="M154" s="23">
        <v>0.45823292679608102</v>
      </c>
      <c r="N154" s="23">
        <v>7.5820416685569006E-2</v>
      </c>
      <c r="O154" s="23">
        <v>0.94312934585522101</v>
      </c>
      <c r="P154" s="23">
        <v>0.69860050114632399</v>
      </c>
      <c r="Q154" s="23">
        <v>0.55647607106704999</v>
      </c>
      <c r="R154" s="23">
        <v>0.47207847058068397</v>
      </c>
      <c r="S154" s="23">
        <v>0.29192498593377503</v>
      </c>
      <c r="T154" s="23">
        <v>9.55763154274646E-2</v>
      </c>
      <c r="U154" s="23">
        <v>0.840777392198786</v>
      </c>
      <c r="V154" s="23">
        <v>5.0196646134587297E-2</v>
      </c>
      <c r="W154" s="23">
        <v>8.3204160500092703E-2</v>
      </c>
      <c r="X154" s="23">
        <v>0.18892768189686099</v>
      </c>
      <c r="Y154" s="23">
        <v>6.5069601556517101E-2</v>
      </c>
      <c r="Z154" s="23">
        <v>0.20992500967800501</v>
      </c>
      <c r="AA154" s="23">
        <v>1.9550794003255999E-2</v>
      </c>
      <c r="AB154" s="23">
        <v>0.80014374528753096</v>
      </c>
      <c r="AC154" s="23">
        <v>8.4046136046370498E-2</v>
      </c>
      <c r="AD154" s="23">
        <v>5.0783593476105497E-2</v>
      </c>
      <c r="AE154" s="23">
        <v>0.42159778598115499</v>
      </c>
      <c r="AF154" s="23">
        <v>2.6378606626992901E-2</v>
      </c>
      <c r="AG154" s="23">
        <v>0.714682961998235</v>
      </c>
      <c r="AH154" s="23">
        <v>0.55275514123665703</v>
      </c>
      <c r="AI154" s="23">
        <v>0.44048397905963099</v>
      </c>
      <c r="AJ154" s="23">
        <v>0.72203457160459406</v>
      </c>
      <c r="AK154" s="23">
        <v>0.35234749881132099</v>
      </c>
      <c r="AL154" s="23">
        <v>5.8972591665558002E-2</v>
      </c>
      <c r="AM154" s="23">
        <v>0.89663452413584499</v>
      </c>
      <c r="AN154" s="23">
        <v>0.85986758972782096</v>
      </c>
      <c r="AO154" s="23">
        <v>0.32703120776591399</v>
      </c>
      <c r="AP154" s="23">
        <v>0.130829565953854</v>
      </c>
      <c r="AQ154" s="23">
        <v>0.213607967867458</v>
      </c>
      <c r="AR154" s="23">
        <v>0.126550363593633</v>
      </c>
      <c r="AS154" s="23">
        <v>0.43644879354673199</v>
      </c>
      <c r="AT154" s="23">
        <v>0.93867736201600505</v>
      </c>
      <c r="AU154" s="23">
        <v>0.399595009593186</v>
      </c>
    </row>
    <row r="155" spans="1:47">
      <c r="A155" s="19" t="s">
        <v>367</v>
      </c>
      <c r="B155" s="19">
        <v>26955071</v>
      </c>
      <c r="C155" s="19">
        <v>26960709</v>
      </c>
      <c r="D155" s="19" t="s">
        <v>16</v>
      </c>
      <c r="E155" s="19">
        <v>494</v>
      </c>
      <c r="F155" s="19">
        <v>5</v>
      </c>
      <c r="G155" s="23">
        <v>2.2244074681432299E-5</v>
      </c>
      <c r="H155" s="23">
        <v>8.0664801919383394E-3</v>
      </c>
      <c r="I155" s="23">
        <v>1</v>
      </c>
      <c r="J155" s="23">
        <v>1</v>
      </c>
      <c r="K155" s="23">
        <v>3.6954536760638299E-2</v>
      </c>
      <c r="L155" s="23">
        <v>1</v>
      </c>
      <c r="M155" s="23">
        <v>1</v>
      </c>
      <c r="N155" s="23">
        <v>7.4117841617237001E-2</v>
      </c>
      <c r="O155" s="23">
        <v>1</v>
      </c>
      <c r="P155" s="23">
        <v>1</v>
      </c>
      <c r="Q155" s="23">
        <v>6.1068335862847198E-2</v>
      </c>
      <c r="R155" s="23">
        <v>1.42049956115198E-2</v>
      </c>
      <c r="S155" s="23">
        <v>0.99999986548672104</v>
      </c>
      <c r="T155" s="23">
        <v>1</v>
      </c>
      <c r="U155" s="23">
        <v>1.5564326089062599E-2</v>
      </c>
      <c r="V155" s="23">
        <v>1</v>
      </c>
      <c r="W155" s="23">
        <v>3.3518599672299997E-2</v>
      </c>
      <c r="X155" s="23">
        <v>1</v>
      </c>
      <c r="Y155" s="23">
        <v>1</v>
      </c>
      <c r="Z155" s="23">
        <v>0.135257322972761</v>
      </c>
      <c r="AA155" s="23">
        <v>1</v>
      </c>
      <c r="AB155" s="23">
        <v>0.99999986548672104</v>
      </c>
      <c r="AC155" s="23">
        <v>1</v>
      </c>
      <c r="AD155" s="23">
        <v>1</v>
      </c>
      <c r="AE155" s="23">
        <v>2.6971036856861901E-2</v>
      </c>
      <c r="AF155" s="23">
        <v>1</v>
      </c>
      <c r="AG155" s="23">
        <v>5.6221433254361401E-2</v>
      </c>
      <c r="AH155" s="23">
        <v>1</v>
      </c>
      <c r="AI155" s="23">
        <v>1</v>
      </c>
      <c r="AJ155" s="23">
        <v>0.99999986548672104</v>
      </c>
      <c r="AK155" s="23">
        <v>1</v>
      </c>
      <c r="AL155" s="23">
        <v>0.99999986548672104</v>
      </c>
      <c r="AM155" s="23">
        <v>0.99999986548672104</v>
      </c>
      <c r="AN155" s="23">
        <v>1</v>
      </c>
      <c r="AO155" s="23">
        <v>1</v>
      </c>
      <c r="AP155" s="23">
        <v>0.99999973097344197</v>
      </c>
      <c r="AQ155" s="23">
        <v>1</v>
      </c>
      <c r="AR155" s="23">
        <v>1</v>
      </c>
      <c r="AS155" s="23">
        <v>9.2805207478766097E-2</v>
      </c>
      <c r="AT155" s="23">
        <v>2.1403526149693701E-2</v>
      </c>
      <c r="AU155" s="23">
        <v>0.141166693965738</v>
      </c>
    </row>
    <row r="156" spans="1:47">
      <c r="A156" s="19" t="s">
        <v>367</v>
      </c>
      <c r="B156" s="19">
        <v>29145560</v>
      </c>
      <c r="C156" s="19">
        <v>29150200</v>
      </c>
      <c r="D156" s="19" t="s">
        <v>16</v>
      </c>
      <c r="E156" s="19">
        <v>499</v>
      </c>
      <c r="F156" s="19">
        <v>5</v>
      </c>
      <c r="G156" s="23">
        <v>0.38159462709567699</v>
      </c>
      <c r="H156" s="23">
        <v>8.0382628736243005E-3</v>
      </c>
      <c r="I156" s="23">
        <v>0.65121287750302104</v>
      </c>
      <c r="J156" s="23">
        <v>2.6198869026009299E-2</v>
      </c>
      <c r="K156" s="23">
        <v>7.2119362800729904E-3</v>
      </c>
      <c r="L156" s="23">
        <v>0.73788057220472603</v>
      </c>
      <c r="M156" s="23">
        <v>0.61669449207559301</v>
      </c>
      <c r="N156" s="23">
        <v>0.75826416881521796</v>
      </c>
      <c r="O156" s="23">
        <v>1</v>
      </c>
      <c r="P156" s="23">
        <v>0.151772711626495</v>
      </c>
      <c r="Q156" s="23">
        <v>4.42775060414747E-2</v>
      </c>
      <c r="R156" s="23">
        <v>1.35432010244807E-3</v>
      </c>
      <c r="S156" s="23">
        <v>0.460451942602493</v>
      </c>
      <c r="T156" s="23">
        <v>0.29750236869327301</v>
      </c>
      <c r="U156" s="23">
        <v>0.88235097992008105</v>
      </c>
      <c r="V156" s="23">
        <v>0.29769332115505398</v>
      </c>
      <c r="W156" s="23">
        <v>0.147174024574767</v>
      </c>
      <c r="X156" s="23">
        <v>6.1065584590437802E-2</v>
      </c>
      <c r="Y156" s="23">
        <v>4.12797969299196E-2</v>
      </c>
      <c r="Z156" s="23">
        <v>9.9052308479014403E-2</v>
      </c>
      <c r="AA156" s="23">
        <v>0.71885139273609799</v>
      </c>
      <c r="AB156" s="23">
        <v>9.7646184927446793E-3</v>
      </c>
      <c r="AC156" s="23">
        <v>9.5463349702872308E-3</v>
      </c>
      <c r="AD156" s="23">
        <v>9.1980483859773504E-2</v>
      </c>
      <c r="AE156" s="23">
        <v>0.182469670608883</v>
      </c>
      <c r="AF156" s="23">
        <v>0.16229841260825101</v>
      </c>
      <c r="AG156" s="23">
        <v>3.7933475578179098E-3</v>
      </c>
      <c r="AH156" s="23">
        <v>5.0714196643625802E-2</v>
      </c>
      <c r="AI156" s="23">
        <v>7.5725617673849698E-4</v>
      </c>
      <c r="AJ156" s="23">
        <v>0.162314980349055</v>
      </c>
      <c r="AK156" s="23">
        <v>0.234678834568537</v>
      </c>
      <c r="AL156" s="23">
        <v>1.47169761066266E-2</v>
      </c>
      <c r="AM156" s="23">
        <v>1.03140540341653E-2</v>
      </c>
      <c r="AN156" s="23">
        <v>8.2079780800373703E-3</v>
      </c>
      <c r="AO156" s="23">
        <v>0.133742293366756</v>
      </c>
      <c r="AP156" s="23">
        <v>8.46487862009704E-3</v>
      </c>
      <c r="AQ156" s="23">
        <v>0.100164372301613</v>
      </c>
      <c r="AR156" s="23">
        <v>3.8348028012615801E-3</v>
      </c>
      <c r="AS156" s="23">
        <v>0.41770497596045097</v>
      </c>
      <c r="AT156" s="23">
        <v>5.5320913155087999E-3</v>
      </c>
      <c r="AU156" s="23">
        <v>1.2661183468046799E-3</v>
      </c>
    </row>
    <row r="157" spans="1:47">
      <c r="A157" s="19" t="s">
        <v>367</v>
      </c>
      <c r="B157" s="19">
        <v>29696807</v>
      </c>
      <c r="C157" s="19">
        <v>29820001</v>
      </c>
      <c r="D157" s="19" t="s">
        <v>16</v>
      </c>
      <c r="E157" s="19">
        <v>500</v>
      </c>
      <c r="F157" s="19">
        <v>91</v>
      </c>
      <c r="G157" s="23">
        <v>1</v>
      </c>
      <c r="H157" s="23">
        <v>0.28480388501949999</v>
      </c>
      <c r="I157" s="23">
        <v>1.01331778102542E-3</v>
      </c>
      <c r="J157" s="23">
        <v>0.210169481755271</v>
      </c>
      <c r="K157" s="23">
        <v>1</v>
      </c>
      <c r="L157" s="23">
        <v>8.0538649786053903E-3</v>
      </c>
      <c r="M157" s="23">
        <v>3.1872919048804502E-2</v>
      </c>
      <c r="N157" s="23">
        <v>0.50299648146947795</v>
      </c>
      <c r="O157" s="23">
        <v>0.38322257703739199</v>
      </c>
      <c r="P157" s="23">
        <v>0.84016256235880304</v>
      </c>
      <c r="Q157" s="23">
        <v>0.44609333671249002</v>
      </c>
      <c r="R157" s="23">
        <v>0.68048482602139104</v>
      </c>
      <c r="S157" s="23">
        <v>0.83530895370830505</v>
      </c>
      <c r="T157" s="23">
        <v>0.97656411018474099</v>
      </c>
      <c r="U157" s="23">
        <v>3.4637178825717901E-2</v>
      </c>
      <c r="V157" s="23">
        <v>0.88505999008416103</v>
      </c>
      <c r="W157" s="23">
        <v>0.135739743356246</v>
      </c>
      <c r="X157" s="23">
        <v>0.640680447535667</v>
      </c>
      <c r="Y157" s="23">
        <v>0.87318176633756195</v>
      </c>
      <c r="Z157" s="23">
        <v>0.63716924624533999</v>
      </c>
      <c r="AA157" s="23">
        <v>0.83894767803195103</v>
      </c>
      <c r="AB157" s="23">
        <v>0.42342473162403299</v>
      </c>
      <c r="AC157" s="23">
        <v>0.138214407981749</v>
      </c>
      <c r="AD157" s="23">
        <v>0.79894650000566603</v>
      </c>
      <c r="AE157" s="23">
        <v>1.0146534598369899E-2</v>
      </c>
      <c r="AF157" s="23">
        <v>0.75222870153862798</v>
      </c>
      <c r="AG157" s="23">
        <v>0.31446668866923799</v>
      </c>
      <c r="AH157" s="23">
        <v>0.85009236545584599</v>
      </c>
      <c r="AI157" s="23">
        <v>0.206978957923945</v>
      </c>
      <c r="AJ157" s="23">
        <v>1.7931287275577201E-2</v>
      </c>
      <c r="AK157" s="23">
        <v>0.16543790849883699</v>
      </c>
      <c r="AL157" s="23">
        <v>0.60178184552758096</v>
      </c>
      <c r="AM157" s="23">
        <v>0.82121807299078098</v>
      </c>
      <c r="AN157" s="23">
        <v>0.47759762017597002</v>
      </c>
      <c r="AO157" s="23">
        <v>5.1233680565066497E-2</v>
      </c>
      <c r="AP157" s="23">
        <v>0.81289108308645797</v>
      </c>
      <c r="AQ157" s="23">
        <v>0.29311456767751198</v>
      </c>
      <c r="AR157" s="23">
        <v>0.69820780264694204</v>
      </c>
      <c r="AS157" s="23">
        <v>8.4263351237830797E-2</v>
      </c>
      <c r="AT157" s="23">
        <v>2.3753940712818101E-2</v>
      </c>
      <c r="AU157" s="23">
        <v>0.179917213603079</v>
      </c>
    </row>
    <row r="158" spans="1:47">
      <c r="A158" s="19" t="s">
        <v>367</v>
      </c>
      <c r="B158" s="19">
        <v>30439991</v>
      </c>
      <c r="C158" s="19">
        <v>30449151</v>
      </c>
      <c r="D158" s="19" t="s">
        <v>16</v>
      </c>
      <c r="E158" s="19">
        <v>502</v>
      </c>
      <c r="F158" s="19">
        <v>9</v>
      </c>
      <c r="G158" s="23">
        <v>0.64101861567565299</v>
      </c>
      <c r="H158" s="23">
        <v>0.104036745331944</v>
      </c>
      <c r="I158" s="23">
        <v>0.88420038288823799</v>
      </c>
      <c r="J158" s="23">
        <v>0.2243772900655</v>
      </c>
      <c r="K158" s="23">
        <v>0.85499176789995501</v>
      </c>
      <c r="L158" s="23">
        <v>0.19463360530892199</v>
      </c>
      <c r="M158" s="23">
        <v>0.15207675473246601</v>
      </c>
      <c r="N158" s="23">
        <v>0.23683451969344699</v>
      </c>
      <c r="O158" s="23">
        <v>0.136067113679638</v>
      </c>
      <c r="P158" s="23">
        <v>0.71280551817937199</v>
      </c>
      <c r="Q158" s="23">
        <v>0.51971662831377796</v>
      </c>
      <c r="R158" s="23">
        <v>0.195700469510113</v>
      </c>
      <c r="S158" s="23">
        <v>0.81025990974434303</v>
      </c>
      <c r="T158" s="23">
        <v>0.61062440740034496</v>
      </c>
      <c r="U158" s="23">
        <v>0.69634858988556303</v>
      </c>
      <c r="V158" s="23">
        <v>0.41460615886930702</v>
      </c>
      <c r="W158" s="23">
        <v>0.300867257370455</v>
      </c>
      <c r="X158" s="23">
        <v>0.78735784737937398</v>
      </c>
      <c r="Y158" s="23">
        <v>0.85753170932746103</v>
      </c>
      <c r="Z158" s="23">
        <v>0.68533017238030403</v>
      </c>
      <c r="AA158" s="23">
        <v>0.76586834717478203</v>
      </c>
      <c r="AB158" s="23">
        <v>0.79702155446935097</v>
      </c>
      <c r="AC158" s="23">
        <v>0.58959530881896505</v>
      </c>
      <c r="AD158" s="23">
        <v>5.3347905489508698E-2</v>
      </c>
      <c r="AE158" s="23">
        <v>3.7631873775485998E-2</v>
      </c>
      <c r="AF158" s="23">
        <v>1</v>
      </c>
      <c r="AG158" s="23">
        <v>0.86351473977259297</v>
      </c>
      <c r="AH158" s="23">
        <v>0.61963847986120602</v>
      </c>
      <c r="AI158" s="23">
        <v>0.50996570033772803</v>
      </c>
      <c r="AJ158" s="23">
        <v>0.24813477961187899</v>
      </c>
      <c r="AK158" s="23">
        <v>0.69407003887919305</v>
      </c>
      <c r="AL158" s="23">
        <v>7.1587315352836994E-2</v>
      </c>
      <c r="AM158" s="23">
        <v>1</v>
      </c>
      <c r="AN158" s="23">
        <v>0.62634758638972299</v>
      </c>
      <c r="AO158" s="23">
        <v>0.78498945100637696</v>
      </c>
      <c r="AP158" s="23">
        <v>0.40957492852996202</v>
      </c>
      <c r="AQ158" s="23">
        <v>0.89964946698834403</v>
      </c>
      <c r="AR158" s="23">
        <v>0.56777060281328895</v>
      </c>
      <c r="AS158" s="23">
        <v>0.12524351917211601</v>
      </c>
      <c r="AT158" s="23">
        <v>1</v>
      </c>
      <c r="AU158" s="23">
        <v>0.85166989475240895</v>
      </c>
    </row>
    <row r="159" spans="1:47">
      <c r="A159" s="19" t="s">
        <v>367</v>
      </c>
      <c r="B159" s="19">
        <v>50047971</v>
      </c>
      <c r="C159" s="19">
        <v>50056085</v>
      </c>
      <c r="D159" s="19" t="s">
        <v>16</v>
      </c>
      <c r="E159" s="19">
        <v>508</v>
      </c>
      <c r="F159" s="19">
        <v>8</v>
      </c>
      <c r="G159" s="23">
        <v>1</v>
      </c>
      <c r="H159" s="23">
        <v>8.1399959493788599E-4</v>
      </c>
      <c r="I159" s="23">
        <v>2.16793062261539E-2</v>
      </c>
      <c r="J159" s="23">
        <v>6.7976270717251305E-2</v>
      </c>
      <c r="K159" s="23">
        <v>0.82395450830558603</v>
      </c>
      <c r="L159" s="23">
        <v>0.70440250189644105</v>
      </c>
      <c r="M159" s="23">
        <v>0.61624670872984899</v>
      </c>
      <c r="N159" s="23">
        <v>9.1588782643044805E-2</v>
      </c>
      <c r="O159" s="23">
        <v>2.29226327005949E-4</v>
      </c>
      <c r="P159" s="23">
        <v>0.15339374895931701</v>
      </c>
      <c r="Q159" s="23">
        <v>0.17988599414871601</v>
      </c>
      <c r="R159" s="23">
        <v>0.32295969500055299</v>
      </c>
      <c r="S159" s="23">
        <v>2.07707782806607E-2</v>
      </c>
      <c r="T159" s="23">
        <v>0.112503146703368</v>
      </c>
      <c r="U159" s="23">
        <v>0.70704990141957103</v>
      </c>
      <c r="V159" s="23">
        <v>0.14984381228952601</v>
      </c>
      <c r="W159" s="23">
        <v>0.51973101557868195</v>
      </c>
      <c r="X159" s="23">
        <v>0.85375056518408599</v>
      </c>
      <c r="Y159" s="23">
        <v>0.859302147349988</v>
      </c>
      <c r="Z159" s="23">
        <v>0.23807269415631599</v>
      </c>
      <c r="AA159" s="23">
        <v>0.69068305208458003</v>
      </c>
      <c r="AB159" s="23">
        <v>0.112685232633226</v>
      </c>
      <c r="AC159" s="23">
        <v>6.7564042564750196E-2</v>
      </c>
      <c r="AD159" s="23">
        <v>0.86595468370983297</v>
      </c>
      <c r="AE159" s="23">
        <v>0.28632737047311202</v>
      </c>
      <c r="AF159" s="23">
        <v>0.79023857494790894</v>
      </c>
      <c r="AG159" s="23">
        <v>0.21064837673469</v>
      </c>
      <c r="AH159" s="23">
        <v>0.94916479680386301</v>
      </c>
      <c r="AI159" s="23">
        <v>0.114317643581273</v>
      </c>
      <c r="AJ159" s="23">
        <v>6.5884641031616606E-2</v>
      </c>
      <c r="AK159" s="23">
        <v>0.56889957324802998</v>
      </c>
      <c r="AL159" s="23">
        <v>9.1744039809100605E-2</v>
      </c>
      <c r="AM159" s="23">
        <v>5.8092768806370799E-2</v>
      </c>
      <c r="AN159" s="23">
        <v>8.0219917612416203E-2</v>
      </c>
      <c r="AO159" s="23">
        <v>0.90140794117282297</v>
      </c>
      <c r="AP159" s="23">
        <v>0.94044417874489605</v>
      </c>
      <c r="AQ159" s="23">
        <v>0.36797803365161003</v>
      </c>
      <c r="AR159" s="23">
        <v>0.88718393949335195</v>
      </c>
      <c r="AS159" s="23">
        <v>0.15005550079545199</v>
      </c>
      <c r="AT159" s="23">
        <v>0.97573371758747096</v>
      </c>
      <c r="AU159" s="23">
        <v>8.1409087827937193E-3</v>
      </c>
    </row>
    <row r="160" spans="1:47">
      <c r="A160" s="19" t="s">
        <v>362</v>
      </c>
      <c r="B160" s="19">
        <v>12831133</v>
      </c>
      <c r="C160" s="19">
        <v>12859782</v>
      </c>
      <c r="D160" s="19" t="s">
        <v>16</v>
      </c>
      <c r="E160" s="19">
        <v>511</v>
      </c>
      <c r="F160" s="19">
        <v>23</v>
      </c>
      <c r="G160" s="23">
        <v>3.6426991395499501E-5</v>
      </c>
      <c r="H160" s="23">
        <v>1</v>
      </c>
      <c r="I160" s="23">
        <v>1.67818543036291E-3</v>
      </c>
      <c r="J160" s="23">
        <v>1.3106003531800901E-3</v>
      </c>
      <c r="K160" s="23">
        <v>1</v>
      </c>
      <c r="L160" s="23">
        <v>2.0957591445897E-3</v>
      </c>
      <c r="M160" s="23">
        <v>1</v>
      </c>
      <c r="N160" s="23">
        <v>7.0900600924950197E-4</v>
      </c>
      <c r="O160" s="23">
        <v>1.2255079688946501E-3</v>
      </c>
      <c r="P160" s="23">
        <v>0.99999980976949698</v>
      </c>
      <c r="Q160" s="23">
        <v>1.0189168423646601E-4</v>
      </c>
      <c r="R160" s="23">
        <v>1.33918518616072E-3</v>
      </c>
      <c r="S160" s="23">
        <v>1.835569340494E-3</v>
      </c>
      <c r="T160" s="23">
        <v>1</v>
      </c>
      <c r="U160" s="23">
        <v>1.4129247888664499E-3</v>
      </c>
      <c r="V160" s="23">
        <v>1</v>
      </c>
      <c r="W160" s="23">
        <v>1</v>
      </c>
      <c r="X160" s="23">
        <v>1</v>
      </c>
      <c r="Y160" s="23">
        <v>1.65926501267455E-4</v>
      </c>
      <c r="Z160" s="23">
        <v>0.99999986548672104</v>
      </c>
      <c r="AA160" s="23">
        <v>1</v>
      </c>
      <c r="AB160" s="23">
        <v>9.6956003308179604E-4</v>
      </c>
      <c r="AC160" s="23">
        <v>1</v>
      </c>
      <c r="AD160" s="23">
        <v>1</v>
      </c>
      <c r="AE160" s="23">
        <v>1</v>
      </c>
      <c r="AF160" s="23">
        <v>4.6176387587637501E-5</v>
      </c>
      <c r="AG160" s="23">
        <v>4.9322853477806695E-4</v>
      </c>
      <c r="AH160" s="23">
        <v>1</v>
      </c>
      <c r="AI160" s="23">
        <v>1.0420206965251499E-3</v>
      </c>
      <c r="AJ160" s="23">
        <v>0.99999986548672104</v>
      </c>
      <c r="AK160" s="23">
        <v>1</v>
      </c>
      <c r="AL160" s="23">
        <v>0.99999986548672104</v>
      </c>
      <c r="AM160" s="23">
        <v>3.5943988344622202E-4</v>
      </c>
      <c r="AN160" s="23">
        <v>1.58607225359209E-4</v>
      </c>
      <c r="AO160" s="23">
        <v>1</v>
      </c>
      <c r="AP160" s="23">
        <v>3.0863861671948101E-6</v>
      </c>
      <c r="AQ160" s="23">
        <v>1.2850695305211001E-5</v>
      </c>
      <c r="AR160" s="23">
        <v>1.4288341886659101E-5</v>
      </c>
      <c r="AS160" s="23">
        <v>1.4045265497175701E-4</v>
      </c>
      <c r="AT160" s="23">
        <v>3.5982798507028201E-5</v>
      </c>
      <c r="AU160" s="23">
        <v>1</v>
      </c>
    </row>
    <row r="161" spans="1:47">
      <c r="A161" s="19" t="s">
        <v>362</v>
      </c>
      <c r="B161" s="19">
        <v>19895819</v>
      </c>
      <c r="C161" s="19">
        <v>19902687</v>
      </c>
      <c r="D161" s="19" t="s">
        <v>16</v>
      </c>
      <c r="E161" s="19">
        <v>514</v>
      </c>
      <c r="F161" s="19">
        <v>6</v>
      </c>
      <c r="G161" s="23">
        <v>0.117411690269189</v>
      </c>
      <c r="H161" s="23">
        <v>0.75214875812244097</v>
      </c>
      <c r="I161" s="23">
        <v>0.67550461167096998</v>
      </c>
      <c r="J161" s="23">
        <v>6.3564470905558307E-2</v>
      </c>
      <c r="K161" s="23">
        <v>0.38739709550638801</v>
      </c>
      <c r="L161" s="23">
        <v>0.63490151168888498</v>
      </c>
      <c r="M161" s="23">
        <v>0.390087431941402</v>
      </c>
      <c r="N161" s="23">
        <v>0.278492615853773</v>
      </c>
      <c r="O161" s="23">
        <v>0.37796511579542102</v>
      </c>
      <c r="P161" s="23">
        <v>0.59583005641606102</v>
      </c>
      <c r="Q161" s="23">
        <v>0.28229329648433799</v>
      </c>
      <c r="R161" s="23">
        <v>9.5899248662474901E-2</v>
      </c>
      <c r="S161" s="23">
        <v>8.9019502586713803E-2</v>
      </c>
      <c r="T161" s="23">
        <v>0.88287083412141798</v>
      </c>
      <c r="U161" s="23">
        <v>0.30678960126438198</v>
      </c>
      <c r="V161" s="23">
        <v>0.56057318930758704</v>
      </c>
      <c r="W161" s="23">
        <v>0.99264840713567304</v>
      </c>
      <c r="X161" s="23">
        <v>1</v>
      </c>
      <c r="Y161" s="23">
        <v>0.511701598276605</v>
      </c>
      <c r="Z161" s="23">
        <v>1</v>
      </c>
      <c r="AA161" s="23">
        <v>1</v>
      </c>
      <c r="AB161" s="23">
        <v>0.41342624288222002</v>
      </c>
      <c r="AC161" s="23">
        <v>0.14571473448963401</v>
      </c>
      <c r="AD161" s="23">
        <v>0.73343439252935705</v>
      </c>
      <c r="AE161" s="23">
        <v>0.39534598514733998</v>
      </c>
      <c r="AF161" s="23">
        <v>0.63688662641954696</v>
      </c>
      <c r="AG161" s="23">
        <v>0.53586013575450298</v>
      </c>
      <c r="AH161" s="23">
        <v>0.65672638540744499</v>
      </c>
      <c r="AI161" s="23">
        <v>3.6070393889484402E-2</v>
      </c>
      <c r="AJ161" s="23">
        <v>0.13293157021506999</v>
      </c>
      <c r="AK161" s="23">
        <v>7.1028030070284701E-2</v>
      </c>
      <c r="AL161" s="23">
        <v>0.85051972456397595</v>
      </c>
      <c r="AM161" s="23">
        <v>0.202462282805424</v>
      </c>
      <c r="AN161" s="23">
        <v>0.44064257443842503</v>
      </c>
      <c r="AO161" s="23">
        <v>5.7397467430133901E-2</v>
      </c>
      <c r="AP161" s="23">
        <v>1</v>
      </c>
      <c r="AQ161" s="23">
        <v>0.24651335285331399</v>
      </c>
      <c r="AR161" s="23">
        <v>0.29468449469847002</v>
      </c>
      <c r="AS161" s="23">
        <v>0.14330941948998099</v>
      </c>
      <c r="AT161" s="23">
        <v>2.3261220520731699E-3</v>
      </c>
      <c r="AU161" s="23">
        <v>0.54356482674331297</v>
      </c>
    </row>
    <row r="162" spans="1:47">
      <c r="A162" s="19" t="s">
        <v>362</v>
      </c>
      <c r="B162" s="19">
        <v>44177450</v>
      </c>
      <c r="C162" s="19">
        <v>44191702</v>
      </c>
      <c r="D162" s="19" t="s">
        <v>16</v>
      </c>
      <c r="E162" s="19">
        <v>516</v>
      </c>
      <c r="F162" s="19">
        <v>11</v>
      </c>
      <c r="G162" s="23">
        <v>0.27531976706343098</v>
      </c>
      <c r="H162" s="23">
        <v>0.58971074857559702</v>
      </c>
      <c r="I162" s="23">
        <v>4.5968566244463001E-2</v>
      </c>
      <c r="J162" s="23">
        <v>0.21306775529062</v>
      </c>
      <c r="K162" s="23">
        <v>0.65306123079645195</v>
      </c>
      <c r="L162" s="23">
        <v>4.5958240219466401E-2</v>
      </c>
      <c r="M162" s="23">
        <v>0.42867740751959299</v>
      </c>
      <c r="N162" s="23">
        <v>0.18176687536774899</v>
      </c>
      <c r="O162" s="23">
        <v>0.28564924581478202</v>
      </c>
      <c r="P162" s="23">
        <v>0.16488181360948401</v>
      </c>
      <c r="Q162" s="23">
        <v>0.56538081682580299</v>
      </c>
      <c r="R162" s="23">
        <v>7.7017581843440805E-2</v>
      </c>
      <c r="S162" s="23">
        <v>0.37405820083441599</v>
      </c>
      <c r="T162" s="23">
        <v>3.3323473397151E-4</v>
      </c>
      <c r="U162" s="23">
        <v>6.3035637730991995E-2</v>
      </c>
      <c r="V162" s="23">
        <v>2.4928420213899999E-3</v>
      </c>
      <c r="W162" s="23">
        <v>0.67555684015267803</v>
      </c>
      <c r="X162" s="23">
        <v>0.91652998491953397</v>
      </c>
      <c r="Y162" s="23">
        <v>0.414632376550083</v>
      </c>
      <c r="Z162" s="23">
        <v>4.1076189707336397E-3</v>
      </c>
      <c r="AA162" s="23">
        <v>9.07677020326292E-3</v>
      </c>
      <c r="AB162" s="23">
        <v>9.3527765844584707E-2</v>
      </c>
      <c r="AC162" s="23">
        <v>0.17475838359680701</v>
      </c>
      <c r="AD162" s="23">
        <v>8.2897804600263594E-2</v>
      </c>
      <c r="AE162" s="23">
        <v>0.23912851024163101</v>
      </c>
      <c r="AF162" s="23">
        <v>0.416954484881015</v>
      </c>
      <c r="AG162" s="23">
        <v>4.5745711463479201E-2</v>
      </c>
      <c r="AH162" s="23">
        <v>0.97202397064532298</v>
      </c>
      <c r="AI162" s="23">
        <v>0.294772879884169</v>
      </c>
      <c r="AJ162" s="23">
        <v>0.80040254845603398</v>
      </c>
      <c r="AK162" s="23">
        <v>1</v>
      </c>
      <c r="AL162" s="23">
        <v>0.40595260220198198</v>
      </c>
      <c r="AM162" s="23">
        <v>0.25005791348560902</v>
      </c>
      <c r="AN162" s="23">
        <v>0.295857879710484</v>
      </c>
      <c r="AO162" s="23">
        <v>0.90977791959530496</v>
      </c>
      <c r="AP162" s="23">
        <v>0.34775449843839301</v>
      </c>
      <c r="AQ162" s="23">
        <v>0.313957214992448</v>
      </c>
      <c r="AR162" s="23">
        <v>0.31903224903550198</v>
      </c>
      <c r="AS162" s="23">
        <v>0.91244470085488905</v>
      </c>
      <c r="AT162" s="23">
        <v>0.88220112983860799</v>
      </c>
      <c r="AU162" s="23">
        <v>0.776158578461002</v>
      </c>
    </row>
    <row r="163" spans="1:47">
      <c r="A163" s="19" t="s">
        <v>362</v>
      </c>
      <c r="B163" s="19">
        <v>44590028</v>
      </c>
      <c r="C163" s="19">
        <v>44596997</v>
      </c>
      <c r="D163" s="19" t="s">
        <v>16</v>
      </c>
      <c r="E163" s="19">
        <v>517</v>
      </c>
      <c r="F163" s="19">
        <v>7</v>
      </c>
      <c r="G163" s="23">
        <v>1</v>
      </c>
      <c r="H163" s="23">
        <v>3.8728996580502703E-2</v>
      </c>
      <c r="I163" s="23">
        <v>1</v>
      </c>
      <c r="J163" s="23">
        <v>1</v>
      </c>
      <c r="K163" s="23">
        <v>1</v>
      </c>
      <c r="L163" s="23">
        <v>3.5282832066205702E-3</v>
      </c>
      <c r="M163" s="23">
        <v>1</v>
      </c>
      <c r="N163" s="23">
        <v>1</v>
      </c>
      <c r="O163" s="23">
        <v>2.5644629588987201E-2</v>
      </c>
      <c r="P163" s="23">
        <v>5.75161271398782E-2</v>
      </c>
      <c r="Q163" s="23">
        <v>1</v>
      </c>
      <c r="R163" s="23">
        <v>0.99999980976949698</v>
      </c>
      <c r="S163" s="23">
        <v>1</v>
      </c>
      <c r="T163" s="23">
        <v>1</v>
      </c>
      <c r="U163" s="23">
        <v>4.8693814139166999E-2</v>
      </c>
      <c r="V163" s="23">
        <v>6.9967369517565103E-4</v>
      </c>
      <c r="W163" s="23">
        <v>1</v>
      </c>
      <c r="X163" s="23">
        <v>1</v>
      </c>
      <c r="Y163" s="23">
        <v>1</v>
      </c>
      <c r="Z163" s="23">
        <v>1</v>
      </c>
      <c r="AA163" s="23">
        <v>0.32805895695817699</v>
      </c>
      <c r="AB163" s="23">
        <v>4.8083696527784402E-2</v>
      </c>
      <c r="AC163" s="23">
        <v>1</v>
      </c>
      <c r="AD163" s="23">
        <v>1</v>
      </c>
      <c r="AE163" s="23">
        <v>1</v>
      </c>
      <c r="AF163" s="23">
        <v>1</v>
      </c>
      <c r="AG163" s="23">
        <v>1</v>
      </c>
      <c r="AH163" s="23">
        <v>1</v>
      </c>
      <c r="AI163" s="23">
        <v>2.7767939732992202E-4</v>
      </c>
      <c r="AJ163" s="23">
        <v>0.99999986548672104</v>
      </c>
      <c r="AK163" s="23">
        <v>1</v>
      </c>
      <c r="AL163" s="23">
        <v>0.155385272559072</v>
      </c>
      <c r="AM163" s="23">
        <v>9.9086483666505396E-2</v>
      </c>
      <c r="AN163" s="23">
        <v>1</v>
      </c>
      <c r="AO163" s="23">
        <v>1</v>
      </c>
      <c r="AP163" s="23">
        <v>5.6899930034637303E-4</v>
      </c>
      <c r="AQ163" s="23">
        <v>1</v>
      </c>
      <c r="AR163" s="23">
        <v>8.9631191782246799E-4</v>
      </c>
      <c r="AS163" s="23">
        <v>3.4875521879990101E-3</v>
      </c>
      <c r="AT163" s="23">
        <v>1</v>
      </c>
      <c r="AU163" s="23">
        <v>1.22598442429778E-2</v>
      </c>
    </row>
    <row r="164" spans="1:47">
      <c r="A164" s="19" t="s">
        <v>362</v>
      </c>
      <c r="B164" s="19">
        <v>45653352</v>
      </c>
      <c r="C164" s="19">
        <v>45659246</v>
      </c>
      <c r="D164" s="19" t="s">
        <v>16</v>
      </c>
      <c r="E164" s="19">
        <v>518</v>
      </c>
      <c r="F164" s="19">
        <v>6</v>
      </c>
      <c r="G164" s="23">
        <v>0.53135335974541698</v>
      </c>
      <c r="H164" s="23">
        <v>0.97149675765499199</v>
      </c>
      <c r="I164" s="23">
        <v>0.44040919472991702</v>
      </c>
      <c r="J164" s="23">
        <v>0.949244650066286</v>
      </c>
      <c r="K164" s="23">
        <v>0.47510466429378301</v>
      </c>
      <c r="L164" s="23">
        <v>0.79097978839036098</v>
      </c>
      <c r="M164" s="23">
        <v>1</v>
      </c>
      <c r="N164" s="23">
        <v>0.65252512571990196</v>
      </c>
      <c r="O164" s="23">
        <v>0.617371620077382</v>
      </c>
      <c r="P164" s="23">
        <v>0.98954990168124302</v>
      </c>
      <c r="Q164" s="23">
        <v>0.56936828991254596</v>
      </c>
      <c r="R164" s="23">
        <v>0.71693487471766804</v>
      </c>
      <c r="S164" s="23">
        <v>0.30170020542057502</v>
      </c>
      <c r="T164" s="23">
        <v>2.5016864628451499E-2</v>
      </c>
      <c r="U164" s="23">
        <v>5.2125125293079902E-2</v>
      </c>
      <c r="V164" s="23">
        <v>6.4241154670328093E-2</v>
      </c>
      <c r="W164" s="23">
        <v>0.26118362297514602</v>
      </c>
      <c r="X164" s="23">
        <v>0.1194082024757</v>
      </c>
      <c r="Y164" s="23">
        <v>0.44317678166484298</v>
      </c>
      <c r="Z164" s="23">
        <v>0.42092762771872899</v>
      </c>
      <c r="AA164" s="23">
        <v>8.6745695252741506E-2</v>
      </c>
      <c r="AB164" s="23">
        <v>3.0383777651003E-3</v>
      </c>
      <c r="AC164" s="23">
        <v>6.1135003207107998E-2</v>
      </c>
      <c r="AD164" s="23">
        <v>0.73904606164690001</v>
      </c>
      <c r="AE164" s="23">
        <v>0.84828946428821606</v>
      </c>
      <c r="AF164" s="23">
        <v>0.87453407756085499</v>
      </c>
      <c r="AG164" s="23">
        <v>0.11935246116218599</v>
      </c>
      <c r="AH164" s="23">
        <v>7.9194461625884505E-2</v>
      </c>
      <c r="AI164" s="23">
        <v>9.3183295636234398E-5</v>
      </c>
      <c r="AJ164" s="23">
        <v>3.51154855012137E-4</v>
      </c>
      <c r="AK164" s="23">
        <v>6.4965262152743E-3</v>
      </c>
      <c r="AL164" s="23">
        <v>0.33157681572423803</v>
      </c>
      <c r="AM164" s="23">
        <v>2.5886808447218398E-2</v>
      </c>
      <c r="AN164" s="23">
        <v>1.60877426547789E-2</v>
      </c>
      <c r="AO164" s="23">
        <v>0.848285196311925</v>
      </c>
      <c r="AP164" s="23">
        <v>0.23235083153680799</v>
      </c>
      <c r="AQ164" s="23">
        <v>0.37719765126215299</v>
      </c>
      <c r="AR164" s="23">
        <v>0.42459267657493499</v>
      </c>
      <c r="AS164" s="23">
        <v>1</v>
      </c>
      <c r="AT164" s="23">
        <v>1</v>
      </c>
      <c r="AU164" s="23">
        <v>0.97950274633546996</v>
      </c>
    </row>
    <row r="165" spans="1:47">
      <c r="A165" s="19" t="s">
        <v>362</v>
      </c>
      <c r="B165" s="19">
        <v>47823000</v>
      </c>
      <c r="C165" s="19">
        <v>47851383</v>
      </c>
      <c r="D165" s="19" t="s">
        <v>3</v>
      </c>
      <c r="E165" s="19">
        <v>519</v>
      </c>
      <c r="F165" s="19">
        <v>16</v>
      </c>
      <c r="G165" s="23">
        <v>0.53089627013380603</v>
      </c>
      <c r="H165" s="23">
        <v>2.8373507499349901E-2</v>
      </c>
      <c r="I165" s="23">
        <v>5.5611941281946999E-2</v>
      </c>
      <c r="J165" s="23">
        <v>0.67815177745118405</v>
      </c>
      <c r="K165" s="23">
        <v>1</v>
      </c>
      <c r="L165" s="23">
        <v>5.23714649509813E-2</v>
      </c>
      <c r="M165" s="23">
        <v>1</v>
      </c>
      <c r="N165" s="23">
        <v>1</v>
      </c>
      <c r="O165" s="23">
        <v>6.5273265628156302E-2</v>
      </c>
      <c r="P165" s="23">
        <v>1</v>
      </c>
      <c r="Q165" s="23">
        <v>2.2560354178431899E-2</v>
      </c>
      <c r="R165" s="23">
        <v>3.9232759714317202E-3</v>
      </c>
      <c r="S165" s="23">
        <v>1</v>
      </c>
      <c r="T165" s="23">
        <v>7.5892360285164398E-2</v>
      </c>
      <c r="U165" s="23">
        <v>0.85238385749001</v>
      </c>
      <c r="V165" s="23">
        <v>1</v>
      </c>
      <c r="W165" s="23">
        <v>7.7004672884426001E-2</v>
      </c>
      <c r="X165" s="23">
        <v>1</v>
      </c>
      <c r="Y165" s="23">
        <v>5.2968135659723498E-2</v>
      </c>
      <c r="Z165" s="23">
        <v>7.3176995170004498E-3</v>
      </c>
      <c r="AA165" s="23">
        <v>7.8793488772119599E-2</v>
      </c>
      <c r="AB165" s="23">
        <v>6.4540893714672906E-2</v>
      </c>
      <c r="AC165" s="23">
        <v>0.84807215768911404</v>
      </c>
      <c r="AD165" s="23">
        <v>0.14791495354879799</v>
      </c>
      <c r="AE165" s="23">
        <v>0.471916761512363</v>
      </c>
      <c r="AF165" s="23">
        <v>5.9790926488701998E-3</v>
      </c>
      <c r="AG165" s="23">
        <v>3.85316626926362E-2</v>
      </c>
      <c r="AH165" s="23">
        <v>1</v>
      </c>
      <c r="AI165" s="23">
        <v>1</v>
      </c>
      <c r="AJ165" s="23">
        <v>0.72871968547750798</v>
      </c>
      <c r="AK165" s="23">
        <v>5.0490812893210099E-2</v>
      </c>
      <c r="AL165" s="23">
        <v>0.51046055322616402</v>
      </c>
      <c r="AM165" s="23">
        <v>0.69465687026322998</v>
      </c>
      <c r="AN165" s="23">
        <v>0.73293563430042696</v>
      </c>
      <c r="AO165" s="23">
        <v>0.125651560181719</v>
      </c>
      <c r="AP165" s="23">
        <v>4.6802734222949401E-2</v>
      </c>
      <c r="AQ165" s="23">
        <v>0.71073183961917696</v>
      </c>
      <c r="AR165" s="23">
        <v>0.62912008077029102</v>
      </c>
      <c r="AS165" s="23">
        <v>1</v>
      </c>
      <c r="AT165" s="23">
        <v>1</v>
      </c>
      <c r="AU165" s="23">
        <v>0.99999986548672104</v>
      </c>
    </row>
    <row r="166" spans="1:47">
      <c r="A166" s="19" t="s">
        <v>362</v>
      </c>
      <c r="B166" s="19">
        <v>62357400</v>
      </c>
      <c r="C166" s="19">
        <v>62427408</v>
      </c>
      <c r="D166" s="19" t="s">
        <v>34</v>
      </c>
      <c r="E166" s="19">
        <v>523</v>
      </c>
      <c r="F166" s="19">
        <v>58</v>
      </c>
      <c r="G166" s="23">
        <v>1.5711490764555899E-2</v>
      </c>
      <c r="H166" s="23">
        <v>0.24166100073270699</v>
      </c>
      <c r="I166" s="23">
        <v>3.8653999812379498E-2</v>
      </c>
      <c r="J166" s="23">
        <v>2.71422852875862E-2</v>
      </c>
      <c r="K166" s="23">
        <v>0.54936920924969002</v>
      </c>
      <c r="L166" s="23">
        <v>0.14605492383830401</v>
      </c>
      <c r="M166" s="23">
        <v>0.74959238495455704</v>
      </c>
      <c r="N166" s="23">
        <v>0.58277030197166502</v>
      </c>
      <c r="O166" s="23">
        <v>5.4980029256732604E-3</v>
      </c>
      <c r="P166" s="23">
        <v>1.13087593503437E-2</v>
      </c>
      <c r="Q166" s="23">
        <v>0.28915498229247499</v>
      </c>
      <c r="R166" s="23">
        <v>0.15842545909457201</v>
      </c>
      <c r="S166" s="23">
        <v>0.28855656723274298</v>
      </c>
      <c r="T166" s="23">
        <v>0.42135390088590502</v>
      </c>
      <c r="U166" s="23">
        <v>3.5964410696058498E-2</v>
      </c>
      <c r="V166" s="23">
        <v>1.8923037362906101E-2</v>
      </c>
      <c r="W166" s="23">
        <v>0.13326625627733499</v>
      </c>
      <c r="X166" s="23">
        <v>1</v>
      </c>
      <c r="Y166" s="23">
        <v>2.33223084883016E-3</v>
      </c>
      <c r="Z166" s="23">
        <v>3.5680000990743602E-2</v>
      </c>
      <c r="AA166" s="23">
        <v>2.22704908340829E-2</v>
      </c>
      <c r="AB166" s="23">
        <v>0.576830929790483</v>
      </c>
      <c r="AC166" s="23">
        <v>8.1622341953126992E-3</v>
      </c>
      <c r="AD166" s="23">
        <v>2.7353368850535601E-3</v>
      </c>
      <c r="AE166" s="23">
        <v>0.81198649103410303</v>
      </c>
      <c r="AF166" s="23">
        <v>5.5291111179344198E-3</v>
      </c>
      <c r="AG166" s="23">
        <v>4.9152612421027898E-2</v>
      </c>
      <c r="AH166" s="23">
        <v>1</v>
      </c>
      <c r="AI166" s="23">
        <v>4.25106828471273E-2</v>
      </c>
      <c r="AJ166" s="23">
        <v>0.10189682453709301</v>
      </c>
      <c r="AK166" s="23">
        <v>0.15873035295612301</v>
      </c>
      <c r="AL166" s="23">
        <v>0.163521466349308</v>
      </c>
      <c r="AM166" s="23">
        <v>0.42836766544869798</v>
      </c>
      <c r="AN166" s="23">
        <v>0.48773882739931901</v>
      </c>
      <c r="AO166" s="23">
        <v>0.23663303573081501</v>
      </c>
      <c r="AP166" s="23">
        <v>0.55217997648105899</v>
      </c>
      <c r="AQ166" s="23">
        <v>0.42279641593041201</v>
      </c>
      <c r="AR166" s="23">
        <v>1</v>
      </c>
      <c r="AS166" s="23">
        <v>0.67005902925428396</v>
      </c>
      <c r="AT166" s="23">
        <v>0.82362688422733799</v>
      </c>
      <c r="AU166" s="23">
        <v>1.51687091054548E-2</v>
      </c>
    </row>
    <row r="167" spans="1:47">
      <c r="A167" s="19" t="s">
        <v>345</v>
      </c>
      <c r="B167" s="19">
        <v>2671290</v>
      </c>
      <c r="C167" s="19">
        <v>2676884</v>
      </c>
      <c r="D167" s="19" t="s">
        <v>16</v>
      </c>
      <c r="E167" s="19">
        <v>525</v>
      </c>
      <c r="F167" s="19">
        <v>5</v>
      </c>
      <c r="G167" s="23">
        <v>0.71673823155628003</v>
      </c>
      <c r="H167" s="23">
        <v>0.80778765858931101</v>
      </c>
      <c r="I167" s="23">
        <v>0.80057587572433098</v>
      </c>
      <c r="J167" s="23">
        <v>1.7579497365506299E-3</v>
      </c>
      <c r="K167" s="23">
        <v>0.99350206848483003</v>
      </c>
      <c r="L167" s="23">
        <v>2.98542735003638E-2</v>
      </c>
      <c r="M167" s="23">
        <v>5.2647285081064399E-4</v>
      </c>
      <c r="N167" s="23">
        <v>0.151782255593473</v>
      </c>
      <c r="O167" s="23">
        <v>0.74998325715912295</v>
      </c>
      <c r="P167" s="23">
        <v>0.75278116250893301</v>
      </c>
      <c r="Q167" s="23">
        <v>0.928133483482255</v>
      </c>
      <c r="R167" s="23">
        <v>0.881053596468091</v>
      </c>
      <c r="S167" s="23">
        <v>5.7616601980566796E-3</v>
      </c>
      <c r="T167" s="23">
        <v>0.18654910557411999</v>
      </c>
      <c r="U167" s="23">
        <v>7.1327237116171505E-2</v>
      </c>
      <c r="V167" s="23">
        <v>0.266219434803531</v>
      </c>
      <c r="W167" s="23">
        <v>0.43682937121112397</v>
      </c>
      <c r="X167" s="23">
        <v>2.55974962213429E-2</v>
      </c>
      <c r="Y167" s="23">
        <v>0.36609081509859498</v>
      </c>
      <c r="Z167" s="23">
        <v>0.13800010070750199</v>
      </c>
      <c r="AA167" s="23">
        <v>0.92626178103995205</v>
      </c>
      <c r="AB167" s="23">
        <v>1.36151666687534E-3</v>
      </c>
      <c r="AC167" s="23">
        <v>4.2085374278455302E-2</v>
      </c>
      <c r="AD167" s="23">
        <v>9.1632027354182494E-2</v>
      </c>
      <c r="AE167" s="23">
        <v>4.2253152957577401E-2</v>
      </c>
      <c r="AF167" s="23">
        <v>0.103758301106938</v>
      </c>
      <c r="AG167" s="23">
        <v>0.62107097139340794</v>
      </c>
      <c r="AH167" s="23">
        <v>0.85332415141293505</v>
      </c>
      <c r="AI167" s="23">
        <v>0.88559223864968994</v>
      </c>
      <c r="AJ167" s="23">
        <v>2.37591316071913E-2</v>
      </c>
      <c r="AK167" s="23">
        <v>0.60464764549118499</v>
      </c>
      <c r="AL167" s="23">
        <v>0.56537852959012602</v>
      </c>
      <c r="AM167" s="23">
        <v>2.3324997754769999E-3</v>
      </c>
      <c r="AN167" s="23">
        <v>1.92853511333069E-3</v>
      </c>
      <c r="AO167" s="23">
        <v>0.35920512558978801</v>
      </c>
      <c r="AP167" s="23">
        <v>0.16618759655616999</v>
      </c>
      <c r="AQ167" s="23">
        <v>0.95595441595812103</v>
      </c>
      <c r="AR167" s="23">
        <v>0.45411971608301799</v>
      </c>
      <c r="AS167" s="23">
        <v>9.8216038569527396E-3</v>
      </c>
      <c r="AT167" s="23">
        <v>4.1851990453606498E-2</v>
      </c>
      <c r="AU167" s="23">
        <v>0.83799144590087604</v>
      </c>
    </row>
    <row r="168" spans="1:47">
      <c r="A168" s="19" t="s">
        <v>345</v>
      </c>
      <c r="B168" s="19">
        <v>21047691</v>
      </c>
      <c r="C168" s="19">
        <v>21061899</v>
      </c>
      <c r="D168" s="19" t="s">
        <v>16</v>
      </c>
      <c r="E168" s="19">
        <v>531</v>
      </c>
      <c r="F168" s="19">
        <v>12</v>
      </c>
      <c r="G168" s="23">
        <v>1.60938907220387E-3</v>
      </c>
      <c r="H168" s="23">
        <v>0.155995078614035</v>
      </c>
      <c r="I168" s="23">
        <v>2.4703738532378401E-2</v>
      </c>
      <c r="J168" s="23">
        <v>2.7581104897444302E-2</v>
      </c>
      <c r="K168" s="23">
        <v>9.6164979029351505E-2</v>
      </c>
      <c r="L168" s="23">
        <v>3.8504439779465501E-2</v>
      </c>
      <c r="M168" s="23">
        <v>0.79548632480978199</v>
      </c>
      <c r="N168" s="23">
        <v>0.48581704473072801</v>
      </c>
      <c r="O168" s="23">
        <v>0.106730542737683</v>
      </c>
      <c r="P168" s="23">
        <v>0.975078548221333</v>
      </c>
      <c r="Q168" s="23">
        <v>0.48172999019949098</v>
      </c>
      <c r="R168" s="23">
        <v>5.3540544976900001E-2</v>
      </c>
      <c r="S168" s="23">
        <v>0.87736775743863304</v>
      </c>
      <c r="T168" s="23">
        <v>0.157469725814251</v>
      </c>
      <c r="U168" s="23">
        <v>4.4610249575129997E-2</v>
      </c>
      <c r="V168" s="23">
        <v>0.102613451534615</v>
      </c>
      <c r="W168" s="23">
        <v>0.15179212301530601</v>
      </c>
      <c r="X168" s="23">
        <v>0.42290885355157298</v>
      </c>
      <c r="Y168" s="23">
        <v>9.6533909965148296E-2</v>
      </c>
      <c r="Z168" s="23">
        <v>0.99035624646264697</v>
      </c>
      <c r="AA168" s="23">
        <v>0.38116504190527101</v>
      </c>
      <c r="AB168" s="23">
        <v>0.55123026330331604</v>
      </c>
      <c r="AC168" s="23">
        <v>0.171220480399422</v>
      </c>
      <c r="AD168" s="23">
        <v>0.74816958146864898</v>
      </c>
      <c r="AE168" s="23">
        <v>0.401519540951151</v>
      </c>
      <c r="AF168" s="23">
        <v>0.79839856850048996</v>
      </c>
      <c r="AG168" s="23">
        <v>0.20566987900287301</v>
      </c>
      <c r="AH168" s="23">
        <v>0.89204891267528397</v>
      </c>
      <c r="AI168" s="23">
        <v>0.26127332655998797</v>
      </c>
      <c r="AJ168" s="23">
        <v>0.32083127706227499</v>
      </c>
      <c r="AK168" s="23">
        <v>4.4495991903168101E-2</v>
      </c>
      <c r="AL168" s="23">
        <v>7.4847234276181798E-2</v>
      </c>
      <c r="AM168" s="23">
        <v>0.39714571616731897</v>
      </c>
      <c r="AN168" s="23">
        <v>7.4668908420799401E-2</v>
      </c>
      <c r="AO168" s="23">
        <v>0.342256516981709</v>
      </c>
      <c r="AP168" s="23">
        <v>0.41693924453675402</v>
      </c>
      <c r="AQ168" s="23">
        <v>0.59616794355746705</v>
      </c>
      <c r="AR168" s="23">
        <v>0.67115355305820701</v>
      </c>
      <c r="AS168" s="23">
        <v>5.7936119358237399E-2</v>
      </c>
      <c r="AT168" s="23">
        <v>3.02348569628191E-2</v>
      </c>
      <c r="AU168" s="23">
        <v>0.47619824764280899</v>
      </c>
    </row>
    <row r="169" spans="1:47">
      <c r="A169" s="19" t="s">
        <v>345</v>
      </c>
      <c r="B169" s="19">
        <v>22629583</v>
      </c>
      <c r="C169" s="19">
        <v>22635006</v>
      </c>
      <c r="D169" s="19" t="s">
        <v>16</v>
      </c>
      <c r="E169" s="19">
        <v>533</v>
      </c>
      <c r="F169" s="19">
        <v>4</v>
      </c>
      <c r="G169" s="23">
        <v>0.69680879246110505</v>
      </c>
      <c r="H169" s="23">
        <v>0.84392917353691099</v>
      </c>
      <c r="I169" s="23">
        <v>0.21486150225518899</v>
      </c>
      <c r="J169" s="23">
        <v>0.37563179497824101</v>
      </c>
      <c r="K169" s="23">
        <v>0.34987496744681001</v>
      </c>
      <c r="L169" s="23">
        <v>0.64898614455077797</v>
      </c>
      <c r="M169" s="23">
        <v>0.518695142640618</v>
      </c>
      <c r="N169" s="23">
        <v>0.38065099014396298</v>
      </c>
      <c r="O169" s="23">
        <v>1</v>
      </c>
      <c r="P169" s="23">
        <v>0.98419891983839403</v>
      </c>
      <c r="Q169" s="23">
        <v>0.55925373240212595</v>
      </c>
      <c r="R169" s="23">
        <v>1</v>
      </c>
      <c r="S169" s="23">
        <v>0.134974290839175</v>
      </c>
      <c r="T169" s="23">
        <v>0.25149629068094798</v>
      </c>
      <c r="U169" s="23">
        <v>0.67982839081163704</v>
      </c>
      <c r="V169" s="23">
        <v>6.1354728296985697E-2</v>
      </c>
      <c r="W169" s="23">
        <v>0.11736382485085201</v>
      </c>
      <c r="X169" s="23">
        <v>0.46230995433587702</v>
      </c>
      <c r="Y169" s="23">
        <v>0.65065763509082297</v>
      </c>
      <c r="Z169" s="23">
        <v>0.786455958740502</v>
      </c>
      <c r="AA169" s="23">
        <v>3.3106508393032598E-4</v>
      </c>
      <c r="AB169" s="23">
        <v>0.111961275781994</v>
      </c>
      <c r="AC169" s="23">
        <v>6.1641396800292597E-2</v>
      </c>
      <c r="AD169" s="23">
        <v>0.779804326024227</v>
      </c>
      <c r="AE169" s="23">
        <v>0.55224671043127505</v>
      </c>
      <c r="AF169" s="23">
        <v>0.15751867717792101</v>
      </c>
      <c r="AG169" s="23">
        <v>0.48126937768863298</v>
      </c>
      <c r="AH169" s="23">
        <v>0.58806170188112805</v>
      </c>
      <c r="AI169" s="23">
        <v>0.42842770729204399</v>
      </c>
      <c r="AJ169" s="23">
        <v>0.40076752956645401</v>
      </c>
      <c r="AK169" s="23">
        <v>0.45721302141903503</v>
      </c>
      <c r="AL169" s="23">
        <v>0.44376102728072497</v>
      </c>
      <c r="AM169" s="23">
        <v>6.7926930081239498E-2</v>
      </c>
      <c r="AN169" s="23">
        <v>0.15585056029688099</v>
      </c>
      <c r="AO169" s="23">
        <v>0.29338381638420202</v>
      </c>
      <c r="AP169" s="23">
        <v>1.17040176944583E-5</v>
      </c>
      <c r="AQ169" s="23">
        <v>1</v>
      </c>
      <c r="AR169" s="23">
        <v>3.47007184375414E-4</v>
      </c>
      <c r="AS169" s="23">
        <v>0.21680700966761299</v>
      </c>
      <c r="AT169" s="23">
        <v>0.19162322497206799</v>
      </c>
      <c r="AU169" s="23">
        <v>5.1969998010925299E-2</v>
      </c>
    </row>
    <row r="170" spans="1:47">
      <c r="A170" s="19" t="s">
        <v>345</v>
      </c>
      <c r="B170" s="19">
        <v>36120600</v>
      </c>
      <c r="C170" s="19">
        <v>36138694</v>
      </c>
      <c r="D170" s="19" t="s">
        <v>34</v>
      </c>
      <c r="E170" s="19">
        <v>541</v>
      </c>
      <c r="F170" s="19">
        <v>15</v>
      </c>
      <c r="G170" s="23">
        <v>0.44645872165691503</v>
      </c>
      <c r="H170" s="23">
        <v>0.25449758343908901</v>
      </c>
      <c r="I170" s="23">
        <v>0.38877834554885499</v>
      </c>
      <c r="J170" s="23">
        <v>0.11737775106180499</v>
      </c>
      <c r="K170" s="23">
        <v>0.72662243779240598</v>
      </c>
      <c r="L170" s="23">
        <v>2.9768416393975199E-2</v>
      </c>
      <c r="M170" s="23">
        <v>7.6970961126627796E-2</v>
      </c>
      <c r="N170" s="23">
        <v>0.76596134927648096</v>
      </c>
      <c r="O170" s="23">
        <v>0.33583453926421503</v>
      </c>
      <c r="P170" s="23">
        <v>2.3890152614997801E-2</v>
      </c>
      <c r="Q170" s="23">
        <v>0.99914042844439299</v>
      </c>
      <c r="R170" s="23">
        <v>0.77657053266398202</v>
      </c>
      <c r="S170" s="23">
        <v>0.37631339056268598</v>
      </c>
      <c r="T170" s="23">
        <v>0.146936620679706</v>
      </c>
      <c r="U170" s="23">
        <v>7.4969691059249693E-2</v>
      </c>
      <c r="V170" s="23">
        <v>0.183450197786487</v>
      </c>
      <c r="W170" s="23">
        <v>0.15809418658298399</v>
      </c>
      <c r="X170" s="23">
        <v>0.171558964762592</v>
      </c>
      <c r="Y170" s="23">
        <v>0.59113847454802704</v>
      </c>
      <c r="Z170" s="23">
        <v>0.82182288462179198</v>
      </c>
      <c r="AA170" s="23">
        <v>0.100039528441338</v>
      </c>
      <c r="AB170" s="23">
        <v>0.44732415277819498</v>
      </c>
      <c r="AC170" s="23">
        <v>0.96332214885302103</v>
      </c>
      <c r="AD170" s="23">
        <v>2.2409977010756799E-2</v>
      </c>
      <c r="AE170" s="23">
        <v>0.13343916071636799</v>
      </c>
      <c r="AF170" s="23">
        <v>0.77399152099517499</v>
      </c>
      <c r="AG170" s="23">
        <v>4.5770184951257599E-2</v>
      </c>
      <c r="AH170" s="23">
        <v>0.186182166454464</v>
      </c>
      <c r="AI170" s="23">
        <v>0.32636148535734999</v>
      </c>
      <c r="AJ170" s="23">
        <v>0.29977933484640401</v>
      </c>
      <c r="AK170" s="23">
        <v>1.32119918139556E-2</v>
      </c>
      <c r="AL170" s="23">
        <v>0.55660400766918305</v>
      </c>
      <c r="AM170" s="23">
        <v>0.40203767588822797</v>
      </c>
      <c r="AN170" s="23">
        <v>0.30491530934439298</v>
      </c>
      <c r="AO170" s="23">
        <v>9.5799069547756605E-2</v>
      </c>
      <c r="AP170" s="23">
        <v>0.107792259427563</v>
      </c>
      <c r="AQ170" s="23">
        <v>0.87274354953287203</v>
      </c>
      <c r="AR170" s="23">
        <v>0.48047664617677799</v>
      </c>
      <c r="AS170" s="23">
        <v>9.4703836810354804E-3</v>
      </c>
      <c r="AT170" s="23">
        <v>2.2493463371158198E-3</v>
      </c>
      <c r="AU170" s="23">
        <v>0.82384088027217695</v>
      </c>
    </row>
    <row r="171" spans="1:47">
      <c r="A171" s="19" t="s">
        <v>337</v>
      </c>
      <c r="B171" s="19">
        <v>1849081</v>
      </c>
      <c r="C171" s="19">
        <v>1872522</v>
      </c>
      <c r="D171" s="19" t="s">
        <v>16</v>
      </c>
      <c r="E171" s="19">
        <v>545</v>
      </c>
      <c r="F171" s="19">
        <v>20</v>
      </c>
      <c r="G171" s="23">
        <v>0.739225861687409</v>
      </c>
      <c r="H171" s="23">
        <v>3.79382673150684E-2</v>
      </c>
      <c r="I171" s="23">
        <v>0.94344652942378804</v>
      </c>
      <c r="J171" s="23">
        <v>0.51301346936359005</v>
      </c>
      <c r="K171" s="23">
        <v>0.38801185330422</v>
      </c>
      <c r="L171" s="23">
        <v>0.46196829355031799</v>
      </c>
      <c r="M171" s="23">
        <v>0.25161275542999101</v>
      </c>
      <c r="N171" s="23">
        <v>0.97481923288230299</v>
      </c>
      <c r="O171" s="23">
        <v>0.75971973547478799</v>
      </c>
      <c r="P171" s="23">
        <v>0.34702617149776399</v>
      </c>
      <c r="Q171" s="23">
        <v>0.79737259989073594</v>
      </c>
      <c r="R171" s="23">
        <v>0.17945564574426601</v>
      </c>
      <c r="S171" s="23">
        <v>0.20068619494762599</v>
      </c>
      <c r="T171" s="23">
        <v>0.183366236368321</v>
      </c>
      <c r="U171" s="23">
        <v>0.56177200444548703</v>
      </c>
      <c r="V171" s="23">
        <v>0.13260402008208599</v>
      </c>
      <c r="W171" s="23">
        <v>1</v>
      </c>
      <c r="X171" s="23">
        <v>0.925933264625458</v>
      </c>
      <c r="Y171" s="23">
        <v>0.85933370350029104</v>
      </c>
      <c r="Z171" s="23">
        <v>0.62359199597385395</v>
      </c>
      <c r="AA171" s="23">
        <v>0.22147247202058801</v>
      </c>
      <c r="AB171" s="23">
        <v>4.7650152887036397E-2</v>
      </c>
      <c r="AC171" s="23">
        <v>3.77966020331022E-3</v>
      </c>
      <c r="AD171" s="23">
        <v>0.88110327561520696</v>
      </c>
      <c r="AE171" s="23">
        <v>1</v>
      </c>
      <c r="AF171" s="23">
        <v>1</v>
      </c>
      <c r="AG171" s="23">
        <v>0.57094495876460105</v>
      </c>
      <c r="AH171" s="23">
        <v>0.79276417313964997</v>
      </c>
      <c r="AI171" s="23">
        <v>6.2781236850583899E-2</v>
      </c>
      <c r="AJ171" s="23">
        <v>0.51568585490265895</v>
      </c>
      <c r="AK171" s="23">
        <v>0.60501219492152203</v>
      </c>
      <c r="AL171" s="23">
        <v>0.71254183134068205</v>
      </c>
      <c r="AM171" s="23">
        <v>0.349356488105939</v>
      </c>
      <c r="AN171" s="23">
        <v>0.33051617203332601</v>
      </c>
      <c r="AO171" s="23">
        <v>0.810001177943241</v>
      </c>
      <c r="AP171" s="23">
        <v>0.87712605011913103</v>
      </c>
      <c r="AQ171" s="23">
        <v>0.96573526419812195</v>
      </c>
      <c r="AR171" s="23">
        <v>0.58561630701285905</v>
      </c>
      <c r="AS171" s="23">
        <v>0.82450922885094702</v>
      </c>
      <c r="AT171" s="23">
        <v>2.2905598868826E-2</v>
      </c>
      <c r="AU171" s="23">
        <v>5.6150951853516297E-2</v>
      </c>
    </row>
    <row r="172" spans="1:47">
      <c r="A172" s="19" t="s">
        <v>337</v>
      </c>
      <c r="B172" s="19">
        <v>2109099</v>
      </c>
      <c r="C172" s="19">
        <v>2115858</v>
      </c>
      <c r="D172" s="19" t="s">
        <v>16</v>
      </c>
      <c r="E172" s="19">
        <v>547</v>
      </c>
      <c r="F172" s="19">
        <v>6</v>
      </c>
      <c r="G172" s="23">
        <v>8.9359234413510802E-4</v>
      </c>
      <c r="H172" s="23">
        <v>1</v>
      </c>
      <c r="I172" s="23">
        <v>1</v>
      </c>
      <c r="J172" s="23">
        <v>4.3313112648168901E-4</v>
      </c>
      <c r="K172" s="23">
        <v>1</v>
      </c>
      <c r="L172" s="23">
        <v>1</v>
      </c>
      <c r="M172" s="23">
        <v>1</v>
      </c>
      <c r="N172" s="23">
        <v>0.14362263839864001</v>
      </c>
      <c r="O172" s="23">
        <v>1</v>
      </c>
      <c r="P172" s="23">
        <v>1</v>
      </c>
      <c r="Q172" s="23">
        <v>6.1062482326705901E-3</v>
      </c>
      <c r="R172" s="23">
        <v>7.8978779710630206E-2</v>
      </c>
      <c r="S172" s="23">
        <v>5.1619772288794101E-2</v>
      </c>
      <c r="T172" s="23">
        <v>3.4498960335339501E-2</v>
      </c>
      <c r="U172" s="23">
        <v>6.9716779716567007E-2</v>
      </c>
      <c r="V172" s="23">
        <v>6.0241152690862602E-2</v>
      </c>
      <c r="W172" s="23">
        <v>4.6434212238412501E-2</v>
      </c>
      <c r="X172" s="23">
        <v>4.9892246727312101E-2</v>
      </c>
      <c r="Y172" s="23">
        <v>1.89313580271344E-3</v>
      </c>
      <c r="Z172" s="23">
        <v>1</v>
      </c>
      <c r="AA172" s="23">
        <v>2.7738658165410401E-5</v>
      </c>
      <c r="AB172" s="23">
        <v>0.217814129824041</v>
      </c>
      <c r="AC172" s="23">
        <v>5.8375685776135299E-4</v>
      </c>
      <c r="AD172" s="23">
        <v>5.0291143388596603E-3</v>
      </c>
      <c r="AE172" s="23">
        <v>9.8120568043017706E-2</v>
      </c>
      <c r="AF172" s="23">
        <v>1.22113384181193E-2</v>
      </c>
      <c r="AG172" s="23">
        <v>9.1299573746888001E-3</v>
      </c>
      <c r="AH172" s="23">
        <v>5.67304283624777E-2</v>
      </c>
      <c r="AI172" s="23">
        <v>1</v>
      </c>
      <c r="AJ172" s="23">
        <v>6.8998310188810502E-2</v>
      </c>
      <c r="AK172" s="23">
        <v>8.9621157051188397E-3</v>
      </c>
      <c r="AL172" s="23">
        <v>2.3708928999880301E-2</v>
      </c>
      <c r="AM172" s="23">
        <v>1</v>
      </c>
      <c r="AN172" s="23">
        <v>1</v>
      </c>
      <c r="AO172" s="23">
        <v>2.0862993421965601E-2</v>
      </c>
      <c r="AP172" s="23">
        <v>6.4420430192391201E-5</v>
      </c>
      <c r="AQ172" s="23">
        <v>6.02118600906386E-2</v>
      </c>
      <c r="AR172" s="23">
        <v>6.3308680089635403E-5</v>
      </c>
      <c r="AS172" s="23">
        <v>1</v>
      </c>
      <c r="AT172" s="23">
        <v>7.7485905861066198E-2</v>
      </c>
      <c r="AU172" s="23">
        <v>9.6237131150980398E-2</v>
      </c>
    </row>
    <row r="173" spans="1:47">
      <c r="A173" s="19" t="s">
        <v>337</v>
      </c>
      <c r="B173" s="19">
        <v>24685072</v>
      </c>
      <c r="C173" s="19">
        <v>24689654</v>
      </c>
      <c r="D173" s="19" t="s">
        <v>34</v>
      </c>
      <c r="E173" s="19">
        <v>553</v>
      </c>
      <c r="F173" s="19">
        <v>5</v>
      </c>
      <c r="G173" s="23">
        <v>0.52004557953929798</v>
      </c>
      <c r="H173" s="23">
        <v>0.484688243130033</v>
      </c>
      <c r="I173" s="23">
        <v>0.66204776203498705</v>
      </c>
      <c r="J173" s="23">
        <v>0.290497040464682</v>
      </c>
      <c r="K173" s="23">
        <v>0.83396963914744304</v>
      </c>
      <c r="L173" s="23">
        <v>0.21349184960012099</v>
      </c>
      <c r="M173" s="23">
        <v>3.4663491955881898E-3</v>
      </c>
      <c r="N173" s="23">
        <v>0.82007514579379004</v>
      </c>
      <c r="O173" s="23">
        <v>0.46073676822482401</v>
      </c>
      <c r="P173" s="23">
        <v>0.171794609573199</v>
      </c>
      <c r="Q173" s="23">
        <v>0.88814289942229796</v>
      </c>
      <c r="R173" s="23">
        <v>0.44620294234284102</v>
      </c>
      <c r="S173" s="23">
        <v>0.60823533813694297</v>
      </c>
      <c r="T173" s="23">
        <v>4.0901130015451502E-2</v>
      </c>
      <c r="U173" s="23">
        <v>9.20644837407536E-3</v>
      </c>
      <c r="V173" s="23">
        <v>0.12500881192389801</v>
      </c>
      <c r="W173" s="23">
        <v>0.43533679581335899</v>
      </c>
      <c r="X173" s="23">
        <v>0.54165085188665096</v>
      </c>
      <c r="Y173" s="23">
        <v>0.88977510197700105</v>
      </c>
      <c r="Z173" s="23">
        <v>0.30627468744140102</v>
      </c>
      <c r="AA173" s="23">
        <v>0.58504784665460996</v>
      </c>
      <c r="AB173" s="23">
        <v>0.33498514176106198</v>
      </c>
      <c r="AC173" s="23">
        <v>0.58429300084373803</v>
      </c>
      <c r="AD173" s="23">
        <v>0.40824037363252103</v>
      </c>
      <c r="AE173" s="23">
        <v>0.76809391135568394</v>
      </c>
      <c r="AF173" s="23">
        <v>0.79988516569108403</v>
      </c>
      <c r="AG173" s="23">
        <v>0.50787043880843996</v>
      </c>
      <c r="AH173" s="23">
        <v>0.32035685942716702</v>
      </c>
      <c r="AI173" s="23">
        <v>0.353174429776832</v>
      </c>
      <c r="AJ173" s="23">
        <v>0.11453838463448</v>
      </c>
      <c r="AK173" s="23">
        <v>0.31375646283867598</v>
      </c>
      <c r="AL173" s="23">
        <v>0.70952879265180602</v>
      </c>
      <c r="AM173" s="23">
        <v>0.28490807381934802</v>
      </c>
      <c r="AN173" s="23">
        <v>0.31667574817635902</v>
      </c>
      <c r="AO173" s="23">
        <v>0.24068105661484401</v>
      </c>
      <c r="AP173" s="23">
        <v>0.72658819336194402</v>
      </c>
      <c r="AQ173" s="23">
        <v>0.55883244495626205</v>
      </c>
      <c r="AR173" s="23">
        <v>0.95558475952363497</v>
      </c>
      <c r="AS173" s="23">
        <v>0.65263139280888705</v>
      </c>
      <c r="AT173" s="23">
        <v>0.34470649253921398</v>
      </c>
      <c r="AU173" s="23">
        <v>0.41902267156151901</v>
      </c>
    </row>
    <row r="174" spans="1:47">
      <c r="A174" s="19" t="s">
        <v>337</v>
      </c>
      <c r="B174" s="19">
        <v>27258339</v>
      </c>
      <c r="C174" s="19">
        <v>27265861</v>
      </c>
      <c r="D174" s="19" t="s">
        <v>16</v>
      </c>
      <c r="E174" s="19">
        <v>556</v>
      </c>
      <c r="F174" s="19">
        <v>6</v>
      </c>
      <c r="G174" s="23">
        <v>0.99806009996962197</v>
      </c>
      <c r="H174" s="23">
        <v>0.69576810117245702</v>
      </c>
      <c r="I174" s="23">
        <v>0.26759058576842198</v>
      </c>
      <c r="J174" s="23">
        <v>0.32332834401182498</v>
      </c>
      <c r="K174" s="23">
        <v>5.7665400261844503E-2</v>
      </c>
      <c r="L174" s="23">
        <v>1.3790241403723201E-2</v>
      </c>
      <c r="M174" s="23">
        <v>0.40372377915871999</v>
      </c>
      <c r="N174" s="23">
        <v>0.99688185349907499</v>
      </c>
      <c r="O174" s="23">
        <v>0.29740585374802703</v>
      </c>
      <c r="P174" s="23">
        <v>1.22626775417465E-2</v>
      </c>
      <c r="Q174" s="23">
        <v>0.61925919705378996</v>
      </c>
      <c r="R174" s="23">
        <v>0.46538496606102903</v>
      </c>
      <c r="S174" s="23">
        <v>1.66031118005351E-2</v>
      </c>
      <c r="T174" s="23">
        <v>0.64107188402166404</v>
      </c>
      <c r="U174" s="23">
        <v>0.96801886194479403</v>
      </c>
      <c r="V174" s="23">
        <v>0.62588845505517299</v>
      </c>
      <c r="W174" s="23">
        <v>0.64532734949764703</v>
      </c>
      <c r="X174" s="23">
        <v>0.72643416915053205</v>
      </c>
      <c r="Y174" s="23">
        <v>0.70720196829626203</v>
      </c>
      <c r="Z174" s="23">
        <v>0.98227783282831105</v>
      </c>
      <c r="AA174" s="23">
        <v>0.767331699798946</v>
      </c>
      <c r="AB174" s="23">
        <v>0.26344400648188099</v>
      </c>
      <c r="AC174" s="23">
        <v>0.209496532434848</v>
      </c>
      <c r="AD174" s="23">
        <v>0.84868214763648997</v>
      </c>
      <c r="AE174" s="23">
        <v>0.32611194887072797</v>
      </c>
      <c r="AF174" s="23">
        <v>0.95525486477305199</v>
      </c>
      <c r="AG174" s="23">
        <v>0.94065093242006104</v>
      </c>
      <c r="AH174" s="23">
        <v>0.99499904674237705</v>
      </c>
      <c r="AI174" s="23">
        <v>0.88080694313439101</v>
      </c>
      <c r="AJ174" s="23">
        <v>0.370193209515777</v>
      </c>
      <c r="AK174" s="23">
        <v>0.69734420065361602</v>
      </c>
      <c r="AL174" s="23">
        <v>0.461432734437345</v>
      </c>
      <c r="AM174" s="23">
        <v>0.52392819305893501</v>
      </c>
      <c r="AN174" s="23">
        <v>0.26577793973863101</v>
      </c>
      <c r="AO174" s="23">
        <v>0.42174459711033901</v>
      </c>
      <c r="AP174" s="23">
        <v>0.377763189468446</v>
      </c>
      <c r="AQ174" s="23">
        <v>0.44114321682968299</v>
      </c>
      <c r="AR174" s="23">
        <v>0.62857750379563604</v>
      </c>
      <c r="AS174" s="23">
        <v>0.74260752066991298</v>
      </c>
      <c r="AT174" s="23">
        <v>0.21647591553650899</v>
      </c>
      <c r="AU174" s="23">
        <v>0.67007003350366501</v>
      </c>
    </row>
    <row r="175" spans="1:47">
      <c r="A175" s="19" t="s">
        <v>337</v>
      </c>
      <c r="B175" s="19">
        <v>40469400</v>
      </c>
      <c r="C175" s="19">
        <v>40487400</v>
      </c>
      <c r="D175" s="19" t="s">
        <v>16</v>
      </c>
      <c r="E175" s="19">
        <v>559</v>
      </c>
      <c r="F175" s="19">
        <v>7</v>
      </c>
      <c r="G175" s="23">
        <v>0.90417750529116403</v>
      </c>
      <c r="H175" s="23">
        <v>5.0643056005153203E-2</v>
      </c>
      <c r="I175" s="23">
        <v>0.29573248903795302</v>
      </c>
      <c r="J175" s="23">
        <v>0.25255379190328497</v>
      </c>
      <c r="K175" s="23">
        <v>3.3435703298681799E-2</v>
      </c>
      <c r="L175" s="23">
        <v>0.214240598429671</v>
      </c>
      <c r="M175" s="23">
        <v>0.31455390486872697</v>
      </c>
      <c r="N175" s="23">
        <v>0.39229348131978398</v>
      </c>
      <c r="O175" s="23">
        <v>0.72318226922407902</v>
      </c>
      <c r="P175" s="23">
        <v>0.76467419181019503</v>
      </c>
      <c r="Q175" s="23">
        <v>0.473868100988103</v>
      </c>
      <c r="R175" s="23">
        <v>0.109708122382428</v>
      </c>
      <c r="S175" s="23">
        <v>8.5471078471576103E-2</v>
      </c>
      <c r="T175" s="23">
        <v>0.42016458701466902</v>
      </c>
      <c r="U175" s="23">
        <v>0.264362155448499</v>
      </c>
      <c r="V175" s="23">
        <v>0.51994020549023001</v>
      </c>
      <c r="W175" s="23">
        <v>0.69440999214588395</v>
      </c>
      <c r="X175" s="23">
        <v>0.123309567708678</v>
      </c>
      <c r="Y175" s="23">
        <v>0.54865552484869695</v>
      </c>
      <c r="Z175" s="23">
        <v>0.42976825661214302</v>
      </c>
      <c r="AA175" s="23">
        <v>0.82989626724282795</v>
      </c>
      <c r="AB175" s="23">
        <v>0.102452373733692</v>
      </c>
      <c r="AC175" s="23">
        <v>0.219855869041789</v>
      </c>
      <c r="AD175" s="23">
        <v>0.40529198049093801</v>
      </c>
      <c r="AE175" s="23">
        <v>0.39241022124605301</v>
      </c>
      <c r="AF175" s="23">
        <v>0.63597726427069001</v>
      </c>
      <c r="AG175" s="23">
        <v>4.5768128201590999E-2</v>
      </c>
      <c r="AH175" s="23">
        <v>0.249061281826508</v>
      </c>
      <c r="AI175" s="23">
        <v>2.0034920696872E-3</v>
      </c>
      <c r="AJ175" s="23">
        <v>3.2332008375397403E-2</v>
      </c>
      <c r="AK175" s="23">
        <v>4.65173935094121E-2</v>
      </c>
      <c r="AL175" s="23">
        <v>0.77841631235263797</v>
      </c>
      <c r="AM175" s="23">
        <v>1.29189398688141E-2</v>
      </c>
      <c r="AN175" s="23">
        <v>6.08684704301031E-2</v>
      </c>
      <c r="AO175" s="23">
        <v>8.8507042509314796E-3</v>
      </c>
      <c r="AP175" s="23">
        <v>0.75914305768504398</v>
      </c>
      <c r="AQ175" s="23">
        <v>0.81807892485217804</v>
      </c>
      <c r="AR175" s="23">
        <v>0.98564311808754401</v>
      </c>
      <c r="AS175" s="23">
        <v>0.19291000210881701</v>
      </c>
      <c r="AT175" s="23">
        <v>0.28621404258739103</v>
      </c>
      <c r="AU175" s="23">
        <v>0.32077383467512999</v>
      </c>
    </row>
    <row r="176" spans="1:47">
      <c r="A176" s="19" t="s">
        <v>337</v>
      </c>
      <c r="B176" s="19">
        <v>42782352</v>
      </c>
      <c r="C176" s="19">
        <v>42793854</v>
      </c>
      <c r="D176" s="19" t="s">
        <v>3</v>
      </c>
      <c r="E176" s="19">
        <v>560</v>
      </c>
      <c r="F176" s="19">
        <v>11</v>
      </c>
      <c r="G176" s="23">
        <v>0.99309382415393399</v>
      </c>
      <c r="H176" s="23">
        <v>0.84878687736987701</v>
      </c>
      <c r="I176" s="23">
        <v>0.35563266042734798</v>
      </c>
      <c r="J176" s="23">
        <v>0.95565864323629801</v>
      </c>
      <c r="K176" s="23">
        <v>0.66500824291975302</v>
      </c>
      <c r="L176" s="23">
        <v>0.59563348971596097</v>
      </c>
      <c r="M176" s="23">
        <v>0.92976732264350803</v>
      </c>
      <c r="N176" s="23">
        <v>0.41682983430689702</v>
      </c>
      <c r="O176" s="23">
        <v>0.873930145517407</v>
      </c>
      <c r="P176" s="23">
        <v>0.81606647369468799</v>
      </c>
      <c r="Q176" s="23">
        <v>0.99925061013057703</v>
      </c>
      <c r="R176" s="23">
        <v>0.26287429641392002</v>
      </c>
      <c r="S176" s="23">
        <v>1</v>
      </c>
      <c r="T176" s="23">
        <v>0.51629797076716</v>
      </c>
      <c r="U176" s="23">
        <v>0.136633149463982</v>
      </c>
      <c r="V176" s="23">
        <v>8.8096609221944497E-2</v>
      </c>
      <c r="W176" s="23">
        <v>0.66596068415648801</v>
      </c>
      <c r="X176" s="23">
        <v>7.4267170547041003E-2</v>
      </c>
      <c r="Y176" s="23">
        <v>1.6414793809549098E-2</v>
      </c>
      <c r="Z176" s="23">
        <v>0.25484731761054102</v>
      </c>
      <c r="AA176" s="23">
        <v>0.142566941175129</v>
      </c>
      <c r="AB176" s="23">
        <v>3.3156426950638099E-2</v>
      </c>
      <c r="AC176" s="23">
        <v>0.62710472698925801</v>
      </c>
      <c r="AD176" s="23">
        <v>6.26280366921598E-2</v>
      </c>
      <c r="AE176" s="23">
        <v>0.29632767421510098</v>
      </c>
      <c r="AF176" s="23">
        <v>1.64323668083068E-2</v>
      </c>
      <c r="AG176" s="23">
        <v>0.75616949043539705</v>
      </c>
      <c r="AH176" s="23">
        <v>0.19871406902789801</v>
      </c>
      <c r="AI176" s="23">
        <v>0.44649174214408499</v>
      </c>
      <c r="AJ176" s="23">
        <v>0.94611052594096201</v>
      </c>
      <c r="AK176" s="23">
        <v>0.61912709057547799</v>
      </c>
      <c r="AL176" s="23">
        <v>1</v>
      </c>
      <c r="AM176" s="23">
        <v>1.0005626524194301E-3</v>
      </c>
      <c r="AN176" s="23">
        <v>8.3559613912471704E-3</v>
      </c>
      <c r="AO176" s="23">
        <v>0.72427745831480395</v>
      </c>
      <c r="AP176" s="23">
        <v>0.60752915542754105</v>
      </c>
      <c r="AQ176" s="23">
        <v>0.23225291427334999</v>
      </c>
      <c r="AR176" s="23">
        <v>0.41217567072733902</v>
      </c>
      <c r="AS176" s="23">
        <v>0.36486862902398898</v>
      </c>
      <c r="AT176" s="23">
        <v>5.6905463760093004E-3</v>
      </c>
      <c r="AU176" s="23">
        <v>0.52029704791915399</v>
      </c>
    </row>
    <row r="177" spans="1:47">
      <c r="A177" s="19" t="s">
        <v>337</v>
      </c>
      <c r="B177" s="19">
        <v>47781000</v>
      </c>
      <c r="C177" s="19">
        <v>47784600</v>
      </c>
      <c r="D177" s="19" t="s">
        <v>16</v>
      </c>
      <c r="E177" s="19">
        <v>561</v>
      </c>
      <c r="F177" s="19">
        <v>4</v>
      </c>
      <c r="G177" s="23">
        <v>0.97291810143756197</v>
      </c>
      <c r="H177" s="23">
        <v>0.77011421351947695</v>
      </c>
      <c r="I177" s="23">
        <v>0.70643894285527897</v>
      </c>
      <c r="J177" s="23">
        <v>2.5792626998423801E-2</v>
      </c>
      <c r="K177" s="23">
        <v>7.3517093291540506E-2</v>
      </c>
      <c r="L177" s="23">
        <v>0.63534036807334704</v>
      </c>
      <c r="M177" s="23">
        <v>0.105405444638829</v>
      </c>
      <c r="N177" s="23">
        <v>0.76679927172727802</v>
      </c>
      <c r="O177" s="23">
        <v>1.78274310712602E-2</v>
      </c>
      <c r="P177" s="23">
        <v>0.757879027094432</v>
      </c>
      <c r="Q177" s="23">
        <v>0.57100108998204202</v>
      </c>
      <c r="R177" s="23">
        <v>0.65992570964710595</v>
      </c>
      <c r="S177" s="23">
        <v>0.688497412853185</v>
      </c>
      <c r="T177" s="23">
        <v>0.76934154743147198</v>
      </c>
      <c r="U177" s="23">
        <v>0.55057331803832998</v>
      </c>
      <c r="V177" s="23">
        <v>0.98912766350173997</v>
      </c>
      <c r="W177" s="23">
        <v>0.52771217649411895</v>
      </c>
      <c r="X177" s="23">
        <v>0.94794065742329903</v>
      </c>
      <c r="Y177" s="23">
        <v>0.39549375036504503</v>
      </c>
      <c r="Z177" s="23">
        <v>0.20237354679459599</v>
      </c>
      <c r="AA177" s="23">
        <v>0.716661573896343</v>
      </c>
      <c r="AB177" s="23">
        <v>0.36848435167601101</v>
      </c>
      <c r="AC177" s="23">
        <v>0.82289521711722602</v>
      </c>
      <c r="AD177" s="23">
        <v>0.40663511526471302</v>
      </c>
      <c r="AE177" s="23">
        <v>6.4643271655903103E-3</v>
      </c>
      <c r="AF177" s="23">
        <v>0.111685245770809</v>
      </c>
      <c r="AG177" s="23">
        <v>0.92498733013129497</v>
      </c>
      <c r="AH177" s="23">
        <v>5.6070448680723202E-2</v>
      </c>
      <c r="AI177" s="23">
        <v>0.74692554454016202</v>
      </c>
      <c r="AJ177" s="23">
        <v>9.6379685815991004E-2</v>
      </c>
      <c r="AK177" s="23">
        <v>2.0811003636696E-2</v>
      </c>
      <c r="AL177" s="23">
        <v>0.40398754460310099</v>
      </c>
      <c r="AM177" s="23">
        <v>0.24840543598202</v>
      </c>
      <c r="AN177" s="23">
        <v>0.78311347870921599</v>
      </c>
      <c r="AO177" s="23">
        <v>2.1596215058046701E-2</v>
      </c>
      <c r="AP177" s="23">
        <v>5.79364471969138E-2</v>
      </c>
      <c r="AQ177" s="23">
        <v>0.51586945196566303</v>
      </c>
      <c r="AR177" s="23">
        <v>0.60814390030457399</v>
      </c>
      <c r="AS177" s="23">
        <v>0.903026507042063</v>
      </c>
      <c r="AT177" s="23">
        <v>1.5848697723250801E-2</v>
      </c>
      <c r="AU177" s="23">
        <v>8.4844522098220104E-2</v>
      </c>
    </row>
    <row r="178" spans="1:47">
      <c r="A178" s="19" t="s">
        <v>325</v>
      </c>
      <c r="B178" s="19">
        <v>5501956</v>
      </c>
      <c r="C178" s="19">
        <v>5664682</v>
      </c>
      <c r="D178" s="19" t="s">
        <v>16</v>
      </c>
      <c r="E178" s="19">
        <v>566</v>
      </c>
      <c r="F178" s="19">
        <v>126</v>
      </c>
      <c r="G178" s="23">
        <v>0.667267303161164</v>
      </c>
      <c r="H178" s="23">
        <v>0.108577859838193</v>
      </c>
      <c r="I178" s="23">
        <v>0.807737525612783</v>
      </c>
      <c r="J178" s="23">
        <v>3.9116454027547397E-2</v>
      </c>
      <c r="K178" s="23">
        <v>0.90570570250855398</v>
      </c>
      <c r="L178" s="23">
        <v>0.652322093192099</v>
      </c>
      <c r="M178" s="23">
        <v>0.89312972293026005</v>
      </c>
      <c r="N178" s="23">
        <v>0.11260630561787199</v>
      </c>
      <c r="O178" s="23">
        <v>0.78696534087258097</v>
      </c>
      <c r="P178" s="23">
        <v>0.83660463235142302</v>
      </c>
      <c r="Q178" s="23">
        <v>0.81091111873184296</v>
      </c>
      <c r="R178" s="23">
        <v>0.75791312225943297</v>
      </c>
      <c r="S178" s="23">
        <v>0.152173535069866</v>
      </c>
      <c r="T178" s="23">
        <v>0.49403557878009602</v>
      </c>
      <c r="U178" s="23">
        <v>0.92326105789939406</v>
      </c>
      <c r="V178" s="23">
        <v>0.66300362535531399</v>
      </c>
      <c r="W178" s="23">
        <v>0.90290494582348002</v>
      </c>
      <c r="X178" s="23">
        <v>0.15252526475832001</v>
      </c>
      <c r="Y178" s="23">
        <v>3.25934645717396E-6</v>
      </c>
      <c r="Z178" s="23">
        <v>0.15845845485236501</v>
      </c>
      <c r="AA178" s="23">
        <v>0.21375711469990499</v>
      </c>
      <c r="AB178" s="23">
        <v>0.16621698887574399</v>
      </c>
      <c r="AC178" s="23">
        <v>0.82426822230600105</v>
      </c>
      <c r="AD178" s="23">
        <v>0.10112201469528199</v>
      </c>
      <c r="AE178" s="23">
        <v>0.71956337412860505</v>
      </c>
      <c r="AF178" s="23">
        <v>1</v>
      </c>
      <c r="AG178" s="23">
        <v>3.2421139256492101E-3</v>
      </c>
      <c r="AH178" s="23">
        <v>0.10481806509844301</v>
      </c>
      <c r="AI178" s="23">
        <v>2.7508551270374101E-2</v>
      </c>
      <c r="AJ178" s="23">
        <v>0.23408960066777201</v>
      </c>
      <c r="AK178" s="23">
        <v>0.91589727527074905</v>
      </c>
      <c r="AL178" s="23">
        <v>0.72081424552659501</v>
      </c>
      <c r="AM178" s="23">
        <v>0.13361285302206699</v>
      </c>
      <c r="AN178" s="23">
        <v>0.222672491744447</v>
      </c>
      <c r="AO178" s="23">
        <v>0.93759200344454197</v>
      </c>
      <c r="AP178" s="23">
        <v>0.38568060902573098</v>
      </c>
      <c r="AQ178" s="23">
        <v>0.88357715205222798</v>
      </c>
      <c r="AR178" s="23">
        <v>0.71305011592187195</v>
      </c>
      <c r="AS178" s="23">
        <v>6.8883876211300404E-2</v>
      </c>
      <c r="AT178" s="23">
        <v>4.2695123145864697E-2</v>
      </c>
      <c r="AU178" s="23">
        <v>0.70581750528129406</v>
      </c>
    </row>
    <row r="179" spans="1:47">
      <c r="A179" s="19" t="s">
        <v>325</v>
      </c>
      <c r="B179" s="19">
        <v>6450263</v>
      </c>
      <c r="C179" s="19">
        <v>6490862</v>
      </c>
      <c r="D179" s="19" t="s">
        <v>34</v>
      </c>
      <c r="E179" s="19">
        <v>569</v>
      </c>
      <c r="F179" s="19">
        <v>34</v>
      </c>
      <c r="G179" s="23">
        <v>0.18538470871573601</v>
      </c>
      <c r="H179" s="23">
        <v>9.6378309343934099E-3</v>
      </c>
      <c r="I179" s="23">
        <v>0.43532793761031602</v>
      </c>
      <c r="J179" s="23">
        <v>4.3035663678111402E-2</v>
      </c>
      <c r="K179" s="23">
        <v>1</v>
      </c>
      <c r="L179" s="23">
        <v>0.25711734619892801</v>
      </c>
      <c r="M179" s="23">
        <v>1</v>
      </c>
      <c r="N179" s="23">
        <v>0.104334880399613</v>
      </c>
      <c r="O179" s="23">
        <v>3.1224189096845399E-2</v>
      </c>
      <c r="P179" s="23">
        <v>0.39420676284275802</v>
      </c>
      <c r="Q179" s="23">
        <v>0.33761778195479702</v>
      </c>
      <c r="R179" s="23">
        <v>0.74284573538386101</v>
      </c>
      <c r="S179" s="23">
        <v>9.3771044477627602E-2</v>
      </c>
      <c r="T179" s="23">
        <v>0.92653923682758998</v>
      </c>
      <c r="U179" s="23">
        <v>0.92463542117485198</v>
      </c>
      <c r="V179" s="23">
        <v>0.47063438894806597</v>
      </c>
      <c r="W179" s="23">
        <v>0.46141919216360799</v>
      </c>
      <c r="X179" s="23">
        <v>0.16646299486763</v>
      </c>
      <c r="Y179" s="23">
        <v>3.7389433694379201E-3</v>
      </c>
      <c r="Z179" s="23">
        <v>0.159270942981311</v>
      </c>
      <c r="AA179" s="23">
        <v>0.22130851789161199</v>
      </c>
      <c r="AB179" s="23">
        <v>0.23438626598477799</v>
      </c>
      <c r="AC179" s="23">
        <v>1</v>
      </c>
      <c r="AD179" s="23">
        <v>7.2252708489463899E-2</v>
      </c>
      <c r="AE179" s="23">
        <v>0.61087584612090795</v>
      </c>
      <c r="AF179" s="23">
        <v>3.8044119342450902E-2</v>
      </c>
      <c r="AG179" s="23">
        <v>0.35235719191675402</v>
      </c>
      <c r="AH179" s="23">
        <v>0.119481502088854</v>
      </c>
      <c r="AI179" s="23">
        <v>5.6281446258226502E-2</v>
      </c>
      <c r="AJ179" s="23">
        <v>0.48193931681935998</v>
      </c>
      <c r="AK179" s="23">
        <v>0.74589296351476497</v>
      </c>
      <c r="AL179" s="23">
        <v>0.59990816208797804</v>
      </c>
      <c r="AM179" s="23">
        <v>0.152760283652176</v>
      </c>
      <c r="AN179" s="23">
        <v>0.24151900078873501</v>
      </c>
      <c r="AO179" s="23">
        <v>0.68251077629174395</v>
      </c>
      <c r="AP179" s="23">
        <v>0.50886256052816004</v>
      </c>
      <c r="AQ179" s="23">
        <v>0.28916681471896</v>
      </c>
      <c r="AR179" s="23">
        <v>0.93551417182614205</v>
      </c>
      <c r="AS179" s="23">
        <v>1.6327529568457299E-3</v>
      </c>
      <c r="AT179" s="23">
        <v>3.2998928197489397E-2</v>
      </c>
      <c r="AU179" s="23">
        <v>0.114460374724223</v>
      </c>
    </row>
    <row r="180" spans="1:47">
      <c r="A180" s="19" t="s">
        <v>325</v>
      </c>
      <c r="B180" s="19">
        <v>28460145</v>
      </c>
      <c r="C180" s="19">
        <v>28939372</v>
      </c>
      <c r="D180" s="19" t="s">
        <v>16</v>
      </c>
      <c r="E180" s="19">
        <v>573</v>
      </c>
      <c r="F180" s="19">
        <v>146</v>
      </c>
      <c r="G180" s="23">
        <v>0.306558456045115</v>
      </c>
      <c r="H180" s="23">
        <v>0.57753861454522504</v>
      </c>
      <c r="I180" s="23">
        <v>5.14885659631098E-2</v>
      </c>
      <c r="J180" s="23">
        <v>7.1698312659518301E-2</v>
      </c>
      <c r="K180" s="23">
        <v>5.9764033899523103E-2</v>
      </c>
      <c r="L180" s="23">
        <v>9.7733817331568896E-4</v>
      </c>
      <c r="M180" s="23">
        <v>1.23701117359502E-2</v>
      </c>
      <c r="N180" s="23">
        <v>0.917121155755939</v>
      </c>
      <c r="O180" s="23">
        <v>0.32476578093913799</v>
      </c>
      <c r="P180" s="23">
        <v>0.200238850925334</v>
      </c>
      <c r="Q180" s="23">
        <v>0.409840247621229</v>
      </c>
      <c r="R180" s="23">
        <v>0.211891041771709</v>
      </c>
      <c r="S180" s="23">
        <v>0.122252105783738</v>
      </c>
      <c r="T180" s="23">
        <v>0.98687257932941197</v>
      </c>
      <c r="U180" s="23">
        <v>0.69472922336185805</v>
      </c>
      <c r="V180" s="23">
        <v>0.99484739327105998</v>
      </c>
      <c r="W180" s="23">
        <v>0.525056607348106</v>
      </c>
      <c r="X180" s="23">
        <v>2.6165995194983398E-2</v>
      </c>
      <c r="Y180" s="23">
        <v>0.19478278474216201</v>
      </c>
      <c r="Z180" s="23">
        <v>0.57118060522399505</v>
      </c>
      <c r="AA180" s="23">
        <v>0.21150530395439399</v>
      </c>
      <c r="AB180" s="23">
        <v>0.34961413949935199</v>
      </c>
      <c r="AC180" s="23">
        <v>0.99080381273228901</v>
      </c>
      <c r="AD180" s="23">
        <v>1.06409889852302E-2</v>
      </c>
      <c r="AE180" s="23">
        <v>0.80683114121250499</v>
      </c>
      <c r="AF180" s="23">
        <v>0.39329755749957002</v>
      </c>
      <c r="AG180" s="23">
        <v>7.9427900176809495E-4</v>
      </c>
      <c r="AH180" s="23">
        <v>0.15373640466807001</v>
      </c>
      <c r="AI180" s="23">
        <v>1.4095378938163299E-2</v>
      </c>
      <c r="AJ180" s="23">
        <v>2.67023271089339E-3</v>
      </c>
      <c r="AK180" s="23">
        <v>2.21322736355545E-3</v>
      </c>
      <c r="AL180" s="23">
        <v>0.39568470842669301</v>
      </c>
      <c r="AM180" s="23">
        <v>0.24921267216527301</v>
      </c>
      <c r="AN180" s="23">
        <v>5.6018684671772602E-2</v>
      </c>
      <c r="AO180" s="23">
        <v>4.4672262678922001E-3</v>
      </c>
      <c r="AP180" s="23">
        <v>0.41850703956468799</v>
      </c>
      <c r="AQ180" s="23">
        <v>0.71018311593890104</v>
      </c>
      <c r="AR180" s="23">
        <v>0.68892857332480895</v>
      </c>
      <c r="AS180" s="23">
        <v>0.38253247137006902</v>
      </c>
      <c r="AT180" s="23">
        <v>1.1689824132467099E-2</v>
      </c>
      <c r="AU180" s="23">
        <v>0.755420494638958</v>
      </c>
    </row>
    <row r="181" spans="1:47">
      <c r="A181" s="19" t="s">
        <v>325</v>
      </c>
      <c r="B181" s="19">
        <v>38024668</v>
      </c>
      <c r="C181" s="19">
        <v>38037306</v>
      </c>
      <c r="D181" s="19" t="s">
        <v>16</v>
      </c>
      <c r="E181" s="19">
        <v>577</v>
      </c>
      <c r="F181" s="19">
        <v>12</v>
      </c>
      <c r="G181" s="23">
        <v>4.81833355882033E-5</v>
      </c>
      <c r="H181" s="23">
        <v>0.42060150383426398</v>
      </c>
      <c r="I181" s="23">
        <v>0.11596097007259799</v>
      </c>
      <c r="J181" s="23">
        <v>0.95878708185435801</v>
      </c>
      <c r="K181" s="23">
        <v>8.1376898812650506E-2</v>
      </c>
      <c r="L181" s="23">
        <v>0.33713255867356301</v>
      </c>
      <c r="M181" s="23">
        <v>0.243839705847505</v>
      </c>
      <c r="N181" s="23">
        <v>0.74765032586085001</v>
      </c>
      <c r="O181" s="23">
        <v>0.64363247842358096</v>
      </c>
      <c r="P181" s="23">
        <v>0.60465417831676604</v>
      </c>
      <c r="Q181" s="23">
        <v>0.35238539661951301</v>
      </c>
      <c r="R181" s="23">
        <v>0.20656550075446001</v>
      </c>
      <c r="S181" s="23">
        <v>6.8131479463627298E-2</v>
      </c>
      <c r="T181" s="23">
        <v>3.6256084496009602E-2</v>
      </c>
      <c r="U181" s="23">
        <v>2.0459881111937001E-2</v>
      </c>
      <c r="V181" s="23">
        <v>7.2011126276282603E-2</v>
      </c>
      <c r="W181" s="23">
        <v>0.85740810877780504</v>
      </c>
      <c r="X181" s="23">
        <v>0.50311672424820597</v>
      </c>
      <c r="Y181" s="23">
        <v>0.119013464758469</v>
      </c>
      <c r="Z181" s="23">
        <v>0.115271278759576</v>
      </c>
      <c r="AA181" s="23">
        <v>0.114575599391676</v>
      </c>
      <c r="AB181" s="23">
        <v>0.109190235595442</v>
      </c>
      <c r="AC181" s="23">
        <v>8.8720444386074501E-2</v>
      </c>
      <c r="AD181" s="23">
        <v>0.46468152925697898</v>
      </c>
      <c r="AE181" s="23">
        <v>1.9970116465092402E-2</v>
      </c>
      <c r="AF181" s="23">
        <v>0.75903067328574902</v>
      </c>
      <c r="AG181" s="23">
        <v>0.37501655595085398</v>
      </c>
      <c r="AH181" s="23">
        <v>0.49625077621600999</v>
      </c>
      <c r="AI181" s="23">
        <v>0.10428511165753</v>
      </c>
      <c r="AJ181" s="23">
        <v>0.81493933109783601</v>
      </c>
      <c r="AK181" s="23">
        <v>0.233082145627243</v>
      </c>
      <c r="AL181" s="23">
        <v>8.0609320223613608E-3</v>
      </c>
      <c r="AM181" s="23">
        <v>0.113067554659169</v>
      </c>
      <c r="AN181" s="23">
        <v>0.180393981941605</v>
      </c>
      <c r="AO181" s="23">
        <v>0.6201604539526</v>
      </c>
      <c r="AP181" s="23">
        <v>9.1668342324604704E-2</v>
      </c>
      <c r="AQ181" s="23">
        <v>0.27831447172561202</v>
      </c>
      <c r="AR181" s="23">
        <v>8.2605466199591096E-2</v>
      </c>
      <c r="AS181" s="23">
        <v>0.387270749271037</v>
      </c>
      <c r="AT181" s="23">
        <v>0.85450654106037705</v>
      </c>
      <c r="AU181" s="23">
        <v>0.85094038914484404</v>
      </c>
    </row>
    <row r="182" spans="1:47">
      <c r="A182" s="19" t="s">
        <v>325</v>
      </c>
      <c r="B182" s="19">
        <v>43563734</v>
      </c>
      <c r="C182" s="19">
        <v>43580165</v>
      </c>
      <c r="D182" s="19" t="s">
        <v>16</v>
      </c>
      <c r="E182" s="19">
        <v>580</v>
      </c>
      <c r="F182" s="19">
        <v>9</v>
      </c>
      <c r="G182" s="23">
        <v>1</v>
      </c>
      <c r="H182" s="23">
        <v>6.7922454632340901E-4</v>
      </c>
      <c r="I182" s="23">
        <v>2.52858744182349E-4</v>
      </c>
      <c r="J182" s="23">
        <v>2.5130089508829101E-4</v>
      </c>
      <c r="K182" s="23">
        <v>1</v>
      </c>
      <c r="L182" s="23">
        <v>2.59627817158492E-5</v>
      </c>
      <c r="M182" s="23">
        <v>3.0767469320403001E-5</v>
      </c>
      <c r="N182" s="23">
        <v>1</v>
      </c>
      <c r="O182" s="23">
        <v>1</v>
      </c>
      <c r="P182" s="23">
        <v>5.07283117598067E-4</v>
      </c>
      <c r="Q182" s="23">
        <v>5.6141329177994404E-4</v>
      </c>
      <c r="R182" s="23">
        <v>1.5602632667483E-3</v>
      </c>
      <c r="S182" s="23">
        <v>8.9201849154940704E-4</v>
      </c>
      <c r="T182" s="23">
        <v>8.6417380815728695E-4</v>
      </c>
      <c r="U182" s="23">
        <v>8.1101909572178798E-4</v>
      </c>
      <c r="V182" s="23">
        <v>8.9886649926151896E-4</v>
      </c>
      <c r="W182" s="23">
        <v>1</v>
      </c>
      <c r="X182" s="23">
        <v>1.2161384840009299E-3</v>
      </c>
      <c r="Y182" s="23">
        <v>2.3201924826243801E-3</v>
      </c>
      <c r="Z182" s="23">
        <v>1</v>
      </c>
      <c r="AA182" s="23">
        <v>1.02906524265278E-3</v>
      </c>
      <c r="AB182" s="23">
        <v>2.2345536230460299E-3</v>
      </c>
      <c r="AC182" s="23">
        <v>2.0246578246794198E-3</v>
      </c>
      <c r="AD182" s="23">
        <v>2.0292491477710301E-3</v>
      </c>
      <c r="AE182" s="23">
        <v>2.8062378317828001E-4</v>
      </c>
      <c r="AF182" s="23">
        <v>1</v>
      </c>
      <c r="AG182" s="23">
        <v>8.3366052192668195E-4</v>
      </c>
      <c r="AH182" s="23">
        <v>6.1786255700635505E-5</v>
      </c>
      <c r="AI182" s="23">
        <v>1.20717905415313E-3</v>
      </c>
      <c r="AJ182" s="23">
        <v>3.21244039674706E-4</v>
      </c>
      <c r="AK182" s="23">
        <v>2.7094800092841698E-4</v>
      </c>
      <c r="AL182" s="23">
        <v>0.99999986548672104</v>
      </c>
      <c r="AM182" s="23">
        <v>4.8419777671027098E-4</v>
      </c>
      <c r="AN182" s="23">
        <v>1.6501136238759001E-3</v>
      </c>
      <c r="AO182" s="23">
        <v>2.5393302523846201E-4</v>
      </c>
      <c r="AP182" s="23">
        <v>1.74111292148571E-3</v>
      </c>
      <c r="AQ182" s="23">
        <v>1</v>
      </c>
      <c r="AR182" s="23">
        <v>7.1480603191564896E-4</v>
      </c>
      <c r="AS182" s="23">
        <v>3.0785649126519E-4</v>
      </c>
      <c r="AT182" s="23">
        <v>6.3528126130640795E-4</v>
      </c>
      <c r="AU182" s="23">
        <v>6.3338296871329202E-4</v>
      </c>
    </row>
    <row r="183" spans="1:47">
      <c r="A183" s="19" t="s">
        <v>315</v>
      </c>
      <c r="B183" s="19">
        <v>2033618</v>
      </c>
      <c r="C183" s="19">
        <v>2045825</v>
      </c>
      <c r="D183" s="19" t="s">
        <v>16</v>
      </c>
      <c r="E183" s="19">
        <v>581</v>
      </c>
      <c r="F183" s="19">
        <v>11</v>
      </c>
      <c r="G183" s="23">
        <v>4.92180623198335E-5</v>
      </c>
      <c r="H183" s="23">
        <v>1</v>
      </c>
      <c r="I183" s="23">
        <v>1</v>
      </c>
      <c r="J183" s="23">
        <v>5.1109270173204997E-2</v>
      </c>
      <c r="K183" s="23">
        <v>1</v>
      </c>
      <c r="L183" s="23">
        <v>7.9400397468254403E-4</v>
      </c>
      <c r="M183" s="23">
        <v>6.9424854611945905E-2</v>
      </c>
      <c r="N183" s="23">
        <v>1.2361251472839299E-2</v>
      </c>
      <c r="O183" s="23">
        <v>2.3177394600819599E-2</v>
      </c>
      <c r="P183" s="23">
        <v>1</v>
      </c>
      <c r="Q183" s="23">
        <v>0.12808735905524701</v>
      </c>
      <c r="R183" s="23">
        <v>1.4332383191515399E-3</v>
      </c>
      <c r="S183" s="23">
        <v>1.47925220988203E-2</v>
      </c>
      <c r="T183" s="23">
        <v>1</v>
      </c>
      <c r="U183" s="23">
        <v>1.09487263568409E-4</v>
      </c>
      <c r="V183" s="23">
        <v>2.68420119409939E-2</v>
      </c>
      <c r="W183" s="23">
        <v>2.4915542592864999E-2</v>
      </c>
      <c r="X183" s="23">
        <v>5.9817942278840297E-3</v>
      </c>
      <c r="Y183" s="23">
        <v>0.117535044466378</v>
      </c>
      <c r="Z183" s="23">
        <v>1</v>
      </c>
      <c r="AA183" s="23">
        <v>1</v>
      </c>
      <c r="AB183" s="23">
        <v>0.12214067416605399</v>
      </c>
      <c r="AC183" s="23">
        <v>7.5849072750218904E-2</v>
      </c>
      <c r="AD183" s="23">
        <v>0.13711620389505699</v>
      </c>
      <c r="AE183" s="23">
        <v>4.8549224412552898E-5</v>
      </c>
      <c r="AF183" s="23">
        <v>0.11262511490825799</v>
      </c>
      <c r="AG183" s="23">
        <v>1</v>
      </c>
      <c r="AH183" s="23">
        <v>1</v>
      </c>
      <c r="AI183" s="23">
        <v>2.8324276426183699E-5</v>
      </c>
      <c r="AJ183" s="23">
        <v>0.12599943846672201</v>
      </c>
      <c r="AK183" s="23">
        <v>8.7768836568441495E-3</v>
      </c>
      <c r="AL183" s="23">
        <v>0.109372001820026</v>
      </c>
      <c r="AM183" s="23">
        <v>0.121168669704503</v>
      </c>
      <c r="AN183" s="23">
        <v>0.13507953435787601</v>
      </c>
      <c r="AO183" s="23">
        <v>0.13377013104649699</v>
      </c>
      <c r="AP183" s="23">
        <v>1</v>
      </c>
      <c r="AQ183" s="23">
        <v>1.7675540795550199E-2</v>
      </c>
      <c r="AR183" s="23">
        <v>1</v>
      </c>
      <c r="AS183" s="23">
        <v>9.3403691153843803E-3</v>
      </c>
      <c r="AT183" s="23">
        <v>0.13027929124712401</v>
      </c>
      <c r="AU183" s="23">
        <v>0.123835002745514</v>
      </c>
    </row>
    <row r="184" spans="1:47">
      <c r="A184" s="19" t="s">
        <v>315</v>
      </c>
      <c r="B184" s="19">
        <v>2252722</v>
      </c>
      <c r="C184" s="19">
        <v>2269862</v>
      </c>
      <c r="D184" s="19" t="s">
        <v>34</v>
      </c>
      <c r="E184" s="19">
        <v>582</v>
      </c>
      <c r="F184" s="19">
        <v>14</v>
      </c>
      <c r="G184" s="23">
        <v>0.66875052282389102</v>
      </c>
      <c r="H184" s="23">
        <v>0.72739886803546805</v>
      </c>
      <c r="I184" s="23">
        <v>0.48527675751300298</v>
      </c>
      <c r="J184" s="23">
        <v>0.23117377043572601</v>
      </c>
      <c r="K184" s="23">
        <v>0.33259974248909302</v>
      </c>
      <c r="L184" s="23">
        <v>0.101711679106348</v>
      </c>
      <c r="M184" s="23">
        <v>8.2817742588863208E-3</v>
      </c>
      <c r="N184" s="23">
        <v>0.39753974824974803</v>
      </c>
      <c r="O184" s="23">
        <v>0.84114767168829097</v>
      </c>
      <c r="P184" s="23">
        <v>0.58249484704203602</v>
      </c>
      <c r="Q184" s="23">
        <v>0.56678280836788697</v>
      </c>
      <c r="R184" s="23">
        <v>0.208232162403856</v>
      </c>
      <c r="S184" s="23">
        <v>0.41875231405728702</v>
      </c>
      <c r="T184" s="23">
        <v>0.66966968275188699</v>
      </c>
      <c r="U184" s="23">
        <v>0.92999076806669601</v>
      </c>
      <c r="V184" s="23">
        <v>0.78674482166108495</v>
      </c>
      <c r="W184" s="23">
        <v>0.50975736544921801</v>
      </c>
      <c r="X184" s="23">
        <v>0.27272646455719601</v>
      </c>
      <c r="Y184" s="23">
        <v>0.40564289859568098</v>
      </c>
      <c r="Z184" s="23">
        <v>0.38786335681871298</v>
      </c>
      <c r="AA184" s="23">
        <v>0.376768663310387</v>
      </c>
      <c r="AB184" s="23">
        <v>0.93458511027458202</v>
      </c>
      <c r="AC184" s="23">
        <v>0.51628996547119699</v>
      </c>
      <c r="AD184" s="23">
        <v>0.23625586092609999</v>
      </c>
      <c r="AE184" s="23">
        <v>0.46352374349919201</v>
      </c>
      <c r="AF184" s="23">
        <v>0.19031764105106</v>
      </c>
      <c r="AG184" s="23">
        <v>0.25567277762045598</v>
      </c>
      <c r="AH184" s="23">
        <v>0.31932811954614099</v>
      </c>
      <c r="AI184" s="23">
        <v>0.54481028487209404</v>
      </c>
      <c r="AJ184" s="23">
        <v>0.88999036459203096</v>
      </c>
      <c r="AK184" s="23">
        <v>0.62713219139722598</v>
      </c>
      <c r="AL184" s="23">
        <v>0.17668420908714599</v>
      </c>
      <c r="AM184" s="23">
        <v>0.64476547848159804</v>
      </c>
      <c r="AN184" s="23">
        <v>0.65203872234754301</v>
      </c>
      <c r="AO184" s="23">
        <v>0.83528250034132401</v>
      </c>
      <c r="AP184" s="23">
        <v>0.80908195224266899</v>
      </c>
      <c r="AQ184" s="23">
        <v>0.83568937210176897</v>
      </c>
      <c r="AR184" s="23">
        <v>0.71781828155717498</v>
      </c>
      <c r="AS184" s="23">
        <v>0.49489895093082498</v>
      </c>
      <c r="AT184" s="23">
        <v>0.64225613050227404</v>
      </c>
      <c r="AU184" s="23">
        <v>0.808087498747738</v>
      </c>
    </row>
    <row r="185" spans="1:47">
      <c r="A185" s="19" t="s">
        <v>315</v>
      </c>
      <c r="B185" s="19">
        <v>5493257</v>
      </c>
      <c r="C185" s="19">
        <v>5500893</v>
      </c>
      <c r="D185" s="19" t="s">
        <v>16</v>
      </c>
      <c r="E185" s="19">
        <v>584</v>
      </c>
      <c r="F185" s="19">
        <v>7</v>
      </c>
      <c r="G185" s="23">
        <v>5.3055821583358503E-2</v>
      </c>
      <c r="H185" s="23">
        <v>1</v>
      </c>
      <c r="I185" s="23">
        <v>1</v>
      </c>
      <c r="J185" s="23">
        <v>2.39336546744271E-2</v>
      </c>
      <c r="K185" s="23">
        <v>0.17079870285201301</v>
      </c>
      <c r="L185" s="23">
        <v>1.7617214221985499E-3</v>
      </c>
      <c r="M185" s="23">
        <v>1</v>
      </c>
      <c r="N185" s="23">
        <v>4.2243316759538202E-4</v>
      </c>
      <c r="O185" s="23">
        <v>0.133735609586694</v>
      </c>
      <c r="P185" s="23">
        <v>2.9973737143198498E-2</v>
      </c>
      <c r="Q185" s="23">
        <v>0.111763426753338</v>
      </c>
      <c r="R185" s="23">
        <v>3.4129613845590399E-3</v>
      </c>
      <c r="S185" s="23">
        <v>6.5792706853801102E-3</v>
      </c>
      <c r="T185" s="23">
        <v>1.5651223077450798E-5</v>
      </c>
      <c r="U185" s="23">
        <v>4.02274348070497E-4</v>
      </c>
      <c r="V185" s="23">
        <v>1.3273409982716999E-4</v>
      </c>
      <c r="W185" s="23">
        <v>1.54353467400339E-2</v>
      </c>
      <c r="X185" s="23">
        <v>2.4413995749019601E-2</v>
      </c>
      <c r="Y185" s="23">
        <v>1</v>
      </c>
      <c r="Z185" s="23">
        <v>2.8561267906450499E-2</v>
      </c>
      <c r="AA185" s="23">
        <v>8.1400700190018497E-3</v>
      </c>
      <c r="AB185" s="23">
        <v>1</v>
      </c>
      <c r="AC185" s="23">
        <v>7.0296357306527399E-3</v>
      </c>
      <c r="AD185" s="23">
        <v>6.5111375503217302E-3</v>
      </c>
      <c r="AE185" s="23">
        <v>1</v>
      </c>
      <c r="AF185" s="23">
        <v>8.16604498141138E-4</v>
      </c>
      <c r="AG185" s="23">
        <v>0.13945401266655799</v>
      </c>
      <c r="AH185" s="23">
        <v>4.2400184277228803E-2</v>
      </c>
      <c r="AI185" s="23">
        <v>5.7030530840729299E-4</v>
      </c>
      <c r="AJ185" s="23">
        <v>0.99999986548672104</v>
      </c>
      <c r="AK185" s="23">
        <v>3.8044972109609602E-2</v>
      </c>
      <c r="AL185" s="23">
        <v>1.30147902505389E-2</v>
      </c>
      <c r="AM185" s="23">
        <v>0.118586213402517</v>
      </c>
      <c r="AN185" s="23">
        <v>0.19809767109612</v>
      </c>
      <c r="AO185" s="23">
        <v>2.6136062146016E-3</v>
      </c>
      <c r="AP185" s="23">
        <v>2.3089047151791901E-4</v>
      </c>
      <c r="AQ185" s="23">
        <v>1</v>
      </c>
      <c r="AR185" s="23">
        <v>1.1575480700942701E-4</v>
      </c>
      <c r="AS185" s="23">
        <v>1</v>
      </c>
      <c r="AT185" s="23">
        <v>0.153723620904092</v>
      </c>
      <c r="AU185" s="23">
        <v>0.99999986548672104</v>
      </c>
    </row>
    <row r="186" spans="1:47">
      <c r="A186" s="19" t="s">
        <v>315</v>
      </c>
      <c r="B186" s="19">
        <v>22699800</v>
      </c>
      <c r="C186" s="19">
        <v>22721885</v>
      </c>
      <c r="D186" s="19" t="s">
        <v>16</v>
      </c>
      <c r="E186" s="19">
        <v>589</v>
      </c>
      <c r="F186" s="19">
        <v>20</v>
      </c>
      <c r="G186" s="23">
        <v>0.359998592897806</v>
      </c>
      <c r="H186" s="23">
        <v>0.65189862393055598</v>
      </c>
      <c r="I186" s="23">
        <v>4.5543243215219298E-2</v>
      </c>
      <c r="J186" s="23">
        <v>0.20196118365927301</v>
      </c>
      <c r="K186" s="23">
        <v>0.85766611595535103</v>
      </c>
      <c r="L186" s="23">
        <v>0.31893913508896898</v>
      </c>
      <c r="M186" s="23">
        <v>0.98103947502878197</v>
      </c>
      <c r="N186" s="23">
        <v>0.76785084517159696</v>
      </c>
      <c r="O186" s="23">
        <v>0.68056607787462897</v>
      </c>
      <c r="P186" s="23">
        <v>0.82237551483964699</v>
      </c>
      <c r="Q186" s="23">
        <v>0.90873316813887695</v>
      </c>
      <c r="R186" s="23">
        <v>0.46620617896933397</v>
      </c>
      <c r="S186" s="23">
        <v>0.80405584013024101</v>
      </c>
      <c r="T186" s="23">
        <v>0.13141258093805799</v>
      </c>
      <c r="U186" s="23">
        <v>0.77870874081199903</v>
      </c>
      <c r="V186" s="23">
        <v>0.107165604473766</v>
      </c>
      <c r="W186" s="23">
        <v>3.1088429380404198E-2</v>
      </c>
      <c r="X186" s="23">
        <v>0.125618558366732</v>
      </c>
      <c r="Y186" s="23">
        <v>5.5393757720159101E-2</v>
      </c>
      <c r="Z186" s="23">
        <v>0.19955393789833301</v>
      </c>
      <c r="AA186" s="23">
        <v>5.77043185318038E-4</v>
      </c>
      <c r="AB186" s="23">
        <v>0.44389313122090501</v>
      </c>
      <c r="AC186" s="23">
        <v>6.2823635271893094E-2</v>
      </c>
      <c r="AD186" s="23">
        <v>8.5930443640955794E-3</v>
      </c>
      <c r="AE186" s="23">
        <v>0.16542565128431</v>
      </c>
      <c r="AF186" s="23">
        <v>0.102765918397992</v>
      </c>
      <c r="AG186" s="23">
        <v>0.39277022718990401</v>
      </c>
      <c r="AH186" s="23">
        <v>0.443468713583684</v>
      </c>
      <c r="AI186" s="23">
        <v>0.902427441179526</v>
      </c>
      <c r="AJ186" s="23">
        <v>0.87082586436987297</v>
      </c>
      <c r="AK186" s="23">
        <v>0.161652773007014</v>
      </c>
      <c r="AL186" s="23">
        <v>5.0600882087034104E-3</v>
      </c>
      <c r="AM186" s="23">
        <v>0.91634622887899098</v>
      </c>
      <c r="AN186" s="23">
        <v>0.80361016715217803</v>
      </c>
      <c r="AO186" s="23">
        <v>0.29877366365887797</v>
      </c>
      <c r="AP186" s="23">
        <v>0.38446296212104503</v>
      </c>
      <c r="AQ186" s="23">
        <v>0.44402111649785497</v>
      </c>
      <c r="AR186" s="23">
        <v>0.64482004418835304</v>
      </c>
      <c r="AS186" s="23">
        <v>0.68780803941229895</v>
      </c>
      <c r="AT186" s="23">
        <v>0.18361708024926501</v>
      </c>
      <c r="AU186" s="23">
        <v>0.30048311316680898</v>
      </c>
    </row>
    <row r="187" spans="1:47">
      <c r="A187" s="19" t="s">
        <v>315</v>
      </c>
      <c r="B187" s="19">
        <v>25940316</v>
      </c>
      <c r="C187" s="19">
        <v>25950589</v>
      </c>
      <c r="D187" s="19" t="s">
        <v>16</v>
      </c>
      <c r="E187" s="19">
        <v>590</v>
      </c>
      <c r="F187" s="19">
        <v>10</v>
      </c>
      <c r="G187" s="23">
        <v>0.40144614017369901</v>
      </c>
      <c r="H187" s="23">
        <v>0.40603296916800402</v>
      </c>
      <c r="I187" s="23">
        <v>3.6822771857671901E-3</v>
      </c>
      <c r="J187" s="23">
        <v>8.35716085291556E-2</v>
      </c>
      <c r="K187" s="23">
        <v>1</v>
      </c>
      <c r="L187" s="23">
        <v>0.115371739731758</v>
      </c>
      <c r="M187" s="23">
        <v>0.99943668541534603</v>
      </c>
      <c r="N187" s="23">
        <v>0.95544307271267703</v>
      </c>
      <c r="O187" s="23">
        <v>8.1132167115335295E-3</v>
      </c>
      <c r="P187" s="23">
        <v>0.90840323708248705</v>
      </c>
      <c r="Q187" s="23">
        <v>2.15465669954007E-3</v>
      </c>
      <c r="R187" s="23">
        <v>5.2495401636041397E-2</v>
      </c>
      <c r="S187" s="23">
        <v>3.62113393392849E-3</v>
      </c>
      <c r="T187" s="23">
        <v>0.55026095097031802</v>
      </c>
      <c r="U187" s="23">
        <v>1.70095936673131E-3</v>
      </c>
      <c r="V187" s="23">
        <v>0.92371363738880896</v>
      </c>
      <c r="W187" s="23">
        <v>0.379095273812804</v>
      </c>
      <c r="X187" s="23">
        <v>0.67333874222432499</v>
      </c>
      <c r="Y187" s="23">
        <v>1.0487691086580299E-4</v>
      </c>
      <c r="Z187" s="23">
        <v>0.161513542282646</v>
      </c>
      <c r="AA187" s="23">
        <v>6.9191812803485204E-3</v>
      </c>
      <c r="AB187" s="23">
        <v>1.9084984662414199E-2</v>
      </c>
      <c r="AC187" s="23">
        <v>9.3072621830558907E-5</v>
      </c>
      <c r="AD187" s="23">
        <v>1.32002642227513E-3</v>
      </c>
      <c r="AE187" s="23">
        <v>7.09221635306541E-2</v>
      </c>
      <c r="AF187" s="23">
        <v>9.9001050437646093E-2</v>
      </c>
      <c r="AG187" s="23">
        <v>0.99686383431371495</v>
      </c>
      <c r="AH187" s="23">
        <v>0.77530294843379699</v>
      </c>
      <c r="AI187" s="23">
        <v>1</v>
      </c>
      <c r="AJ187" s="23">
        <v>0.76846706434342105</v>
      </c>
      <c r="AK187" s="23">
        <v>0.81018306073605395</v>
      </c>
      <c r="AL187" s="23">
        <v>0.70329134133992999</v>
      </c>
      <c r="AM187" s="23">
        <v>0.36961740369080998</v>
      </c>
      <c r="AN187" s="23">
        <v>3.4992753633451799E-2</v>
      </c>
      <c r="AO187" s="23">
        <v>0.99999986548672104</v>
      </c>
      <c r="AP187" s="23">
        <v>1.49626208258457E-2</v>
      </c>
      <c r="AQ187" s="23">
        <v>0.122705577722341</v>
      </c>
      <c r="AR187" s="23">
        <v>0.36182381328762098</v>
      </c>
      <c r="AS187" s="23">
        <v>0.789585691723797</v>
      </c>
      <c r="AT187" s="23">
        <v>0.50762218895683298</v>
      </c>
      <c r="AU187" s="23">
        <v>0.12836271773265601</v>
      </c>
    </row>
    <row r="188" spans="1:47">
      <c r="A188" s="19" t="s">
        <v>315</v>
      </c>
      <c r="B188" s="19">
        <v>30006295</v>
      </c>
      <c r="C188" s="19">
        <v>30011963</v>
      </c>
      <c r="D188" s="19" t="s">
        <v>16</v>
      </c>
      <c r="E188" s="19">
        <v>592</v>
      </c>
      <c r="F188" s="19">
        <v>5</v>
      </c>
      <c r="G188" s="23">
        <v>0.178749666907139</v>
      </c>
      <c r="H188" s="23">
        <v>0.47564119959831103</v>
      </c>
      <c r="I188" s="23">
        <v>0.19019392431090401</v>
      </c>
      <c r="J188" s="23">
        <v>0.26719628836393999</v>
      </c>
      <c r="K188" s="23">
        <v>0.75232612280279598</v>
      </c>
      <c r="L188" s="23">
        <v>0.838618186584553</v>
      </c>
      <c r="M188" s="23">
        <v>0.58115826725987596</v>
      </c>
      <c r="N188" s="23">
        <v>0.59161128025609899</v>
      </c>
      <c r="O188" s="23">
        <v>0.84422357354865396</v>
      </c>
      <c r="P188" s="23">
        <v>0.85690591539843297</v>
      </c>
      <c r="Q188" s="23">
        <v>0.33430780020199702</v>
      </c>
      <c r="R188" s="23">
        <v>0.73272880379037597</v>
      </c>
      <c r="S188" s="23">
        <v>0.48704662865938703</v>
      </c>
      <c r="T188" s="23">
        <v>0.441591238289059</v>
      </c>
      <c r="U188" s="23">
        <v>0.24204603432771099</v>
      </c>
      <c r="V188" s="23">
        <v>0.31134722936508002</v>
      </c>
      <c r="W188" s="23">
        <v>0.98007094886341495</v>
      </c>
      <c r="X188" s="23">
        <v>0.759022070564776</v>
      </c>
      <c r="Y188" s="23">
        <v>0.52905165730415904</v>
      </c>
      <c r="Z188" s="23">
        <v>0.73297216369460205</v>
      </c>
      <c r="AA188" s="23">
        <v>0.19172956292584201</v>
      </c>
      <c r="AB188" s="23">
        <v>0.230271716706445</v>
      </c>
      <c r="AC188" s="23">
        <v>0.42747658818279299</v>
      </c>
      <c r="AD188" s="23">
        <v>0.25127676064628002</v>
      </c>
      <c r="AE188" s="23">
        <v>0.69394823765902802</v>
      </c>
      <c r="AF188" s="23">
        <v>0.22978602889293301</v>
      </c>
      <c r="AG188" s="23">
        <v>0.65937597044624296</v>
      </c>
      <c r="AH188" s="23">
        <v>0.57068561648199001</v>
      </c>
      <c r="AI188" s="23">
        <v>1.11621720817778E-2</v>
      </c>
      <c r="AJ188" s="23">
        <v>0.24489645907856999</v>
      </c>
      <c r="AK188" s="23">
        <v>0.64462493546210797</v>
      </c>
      <c r="AL188" s="23">
        <v>0.54011346693550799</v>
      </c>
      <c r="AM188" s="23">
        <v>0.428025243440813</v>
      </c>
      <c r="AN188" s="23">
        <v>0.30582921180728401</v>
      </c>
      <c r="AO188" s="23">
        <v>0.79180265541898798</v>
      </c>
      <c r="AP188" s="23">
        <v>0.35905282034937802</v>
      </c>
      <c r="AQ188" s="23">
        <v>0.126402344157904</v>
      </c>
      <c r="AR188" s="23">
        <v>0.206851956533982</v>
      </c>
      <c r="AS188" s="23">
        <v>0.62970976956339397</v>
      </c>
      <c r="AT188" s="23">
        <v>0.22210465605090601</v>
      </c>
      <c r="AU188" s="23">
        <v>0.36412956267837299</v>
      </c>
    </row>
    <row r="189" spans="1:47">
      <c r="A189" s="19" t="s">
        <v>315</v>
      </c>
      <c r="B189" s="19">
        <v>36142673</v>
      </c>
      <c r="C189" s="19">
        <v>36161056</v>
      </c>
      <c r="D189" s="19" t="s">
        <v>16</v>
      </c>
      <c r="E189" s="19">
        <v>594</v>
      </c>
      <c r="F189" s="19">
        <v>17</v>
      </c>
      <c r="G189" s="23">
        <v>0.21573507320032201</v>
      </c>
      <c r="H189" s="23">
        <v>0.16073007041873599</v>
      </c>
      <c r="I189" s="23">
        <v>4.2855002588529902E-2</v>
      </c>
      <c r="J189" s="23">
        <v>0.95659669779725598</v>
      </c>
      <c r="K189" s="23">
        <v>0.194442527670039</v>
      </c>
      <c r="L189" s="23">
        <v>0.217087164174668</v>
      </c>
      <c r="M189" s="23">
        <v>0.64671917439655202</v>
      </c>
      <c r="N189" s="23">
        <v>0.57868265124844498</v>
      </c>
      <c r="O189" s="23">
        <v>0.60784135646717596</v>
      </c>
      <c r="P189" s="23">
        <v>0.41149080240769598</v>
      </c>
      <c r="Q189" s="23">
        <v>0.28806773766372901</v>
      </c>
      <c r="R189" s="23">
        <v>9.1920840330498299E-3</v>
      </c>
      <c r="S189" s="23">
        <v>0.40460249861529302</v>
      </c>
      <c r="T189" s="23">
        <v>0.52357544066554296</v>
      </c>
      <c r="U189" s="23">
        <v>0.847608092861456</v>
      </c>
      <c r="V189" s="23">
        <v>0.89639256292199399</v>
      </c>
      <c r="W189" s="23">
        <v>0.34334761612968501</v>
      </c>
      <c r="X189" s="23">
        <v>0.99077373009572001</v>
      </c>
      <c r="Y189" s="23">
        <v>0.41136708853802101</v>
      </c>
      <c r="Z189" s="23">
        <v>2.1269522363030501E-2</v>
      </c>
      <c r="AA189" s="23">
        <v>0.81690118410963097</v>
      </c>
      <c r="AB189" s="23">
        <v>0.12185529688579599</v>
      </c>
      <c r="AC189" s="23">
        <v>0.22002115652275001</v>
      </c>
      <c r="AD189" s="23">
        <v>1.9927726045300399E-2</v>
      </c>
      <c r="AE189" s="23">
        <v>0.73032803048504902</v>
      </c>
      <c r="AF189" s="23">
        <v>3.71112430473481E-2</v>
      </c>
      <c r="AG189" s="23">
        <v>0.91749984698117104</v>
      </c>
      <c r="AH189" s="23">
        <v>0.63575026266896995</v>
      </c>
      <c r="AI189" s="23">
        <v>0.33228098850909499</v>
      </c>
      <c r="AJ189" s="23">
        <v>0.50889399359683596</v>
      </c>
      <c r="AK189" s="23">
        <v>0.66087855667321005</v>
      </c>
      <c r="AL189" s="23">
        <v>2.3275138957223399E-2</v>
      </c>
      <c r="AM189" s="23">
        <v>8.0561662405196605E-2</v>
      </c>
      <c r="AN189" s="23">
        <v>8.2074422058500796E-2</v>
      </c>
      <c r="AO189" s="23">
        <v>0.94271613874111604</v>
      </c>
      <c r="AP189" s="23">
        <v>0.75406378283700903</v>
      </c>
      <c r="AQ189" s="23">
        <v>0.74420559432154598</v>
      </c>
      <c r="AR189" s="23">
        <v>0.46824346565668901</v>
      </c>
      <c r="AS189" s="23">
        <v>3.5498238900708703E-2</v>
      </c>
      <c r="AT189" s="23">
        <v>0.17759932357863401</v>
      </c>
      <c r="AU189" s="23">
        <v>0.66895753892627596</v>
      </c>
    </row>
    <row r="190" spans="1:47">
      <c r="A190" s="19" t="s">
        <v>315</v>
      </c>
      <c r="B190" s="19">
        <v>36367964</v>
      </c>
      <c r="C190" s="19">
        <v>36376244</v>
      </c>
      <c r="D190" s="19" t="s">
        <v>16</v>
      </c>
      <c r="E190" s="19">
        <v>595</v>
      </c>
      <c r="F190" s="19">
        <v>8</v>
      </c>
      <c r="G190" s="23">
        <v>0.316329148941486</v>
      </c>
      <c r="H190" s="23">
        <v>0.90719129237844598</v>
      </c>
      <c r="I190" s="23">
        <v>0.96344392673947998</v>
      </c>
      <c r="J190" s="23">
        <v>0.69897680010559404</v>
      </c>
      <c r="K190" s="23">
        <v>0.97526465567638798</v>
      </c>
      <c r="L190" s="23">
        <v>0.28558800668635498</v>
      </c>
      <c r="M190" s="23">
        <v>0.16965887034701199</v>
      </c>
      <c r="N190" s="23">
        <v>5.1344934135860703E-3</v>
      </c>
      <c r="O190" s="23">
        <v>0.86109650090242296</v>
      </c>
      <c r="P190" s="23">
        <v>0.239270598407228</v>
      </c>
      <c r="Q190" s="23">
        <v>0.32954865908270597</v>
      </c>
      <c r="R190" s="23">
        <v>0.29926593815577501</v>
      </c>
      <c r="S190" s="23">
        <v>6.9446112001910504E-2</v>
      </c>
      <c r="T190" s="23">
        <v>3.2312593501355E-2</v>
      </c>
      <c r="U190" s="23">
        <v>0.91449624127000595</v>
      </c>
      <c r="V190" s="23">
        <v>8.3551088708490498E-2</v>
      </c>
      <c r="W190" s="23">
        <v>9.0753945107179906E-2</v>
      </c>
      <c r="X190" s="23">
        <v>0.44303304595227</v>
      </c>
      <c r="Y190" s="23">
        <v>0.906980102254346</v>
      </c>
      <c r="Z190" s="23">
        <v>0.12136846570845999</v>
      </c>
      <c r="AA190" s="23">
        <v>2.3931316147755999E-2</v>
      </c>
      <c r="AB190" s="23">
        <v>0.797084807040495</v>
      </c>
      <c r="AC190" s="23">
        <v>0.107314943068999</v>
      </c>
      <c r="AD190" s="23">
        <v>0.52722859656738197</v>
      </c>
      <c r="AE190" s="23">
        <v>5.7703385845708298E-2</v>
      </c>
      <c r="AF190" s="23">
        <v>0.992196026449505</v>
      </c>
      <c r="AG190" s="23">
        <v>0.85994209398286103</v>
      </c>
      <c r="AH190" s="23">
        <v>0.23066269686520599</v>
      </c>
      <c r="AI190" s="23">
        <v>0.225251270352779</v>
      </c>
      <c r="AJ190" s="23">
        <v>0.378963207207068</v>
      </c>
      <c r="AK190" s="23">
        <v>0.20190677241834001</v>
      </c>
      <c r="AL190" s="23">
        <v>0.18039244762287701</v>
      </c>
      <c r="AM190" s="23">
        <v>0.94826218988926103</v>
      </c>
      <c r="AN190" s="23">
        <v>0.74010373680326902</v>
      </c>
      <c r="AO190" s="23">
        <v>0.135243585697641</v>
      </c>
      <c r="AP190" s="23">
        <v>7.1670359353083302E-2</v>
      </c>
      <c r="AQ190" s="23">
        <v>0.122902445084924</v>
      </c>
      <c r="AR190" s="23">
        <v>7.0454359106111794E-2</v>
      </c>
      <c r="AS190" s="23">
        <v>0.43892111223493502</v>
      </c>
      <c r="AT190" s="23">
        <v>0.99580089749801803</v>
      </c>
      <c r="AU190" s="23">
        <v>0.61489096256794296</v>
      </c>
    </row>
    <row r="191" spans="1:47">
      <c r="A191" s="19" t="s">
        <v>300</v>
      </c>
      <c r="B191" s="19">
        <v>1673337</v>
      </c>
      <c r="C191" s="19">
        <v>1684122</v>
      </c>
      <c r="D191" s="19" t="s">
        <v>16</v>
      </c>
      <c r="E191" s="19">
        <v>602</v>
      </c>
      <c r="F191" s="19">
        <v>5</v>
      </c>
      <c r="G191" s="23">
        <v>1.5545934548899499E-4</v>
      </c>
      <c r="H191" s="23">
        <v>0.59820571622845498</v>
      </c>
      <c r="I191" s="23">
        <v>6.18405522582441E-2</v>
      </c>
      <c r="J191" s="23">
        <v>1.0797850115771499E-2</v>
      </c>
      <c r="K191" s="23">
        <v>1</v>
      </c>
      <c r="L191" s="23">
        <v>0.71157336034508001</v>
      </c>
      <c r="M191" s="23">
        <v>8.1511672437191401E-2</v>
      </c>
      <c r="N191" s="23">
        <v>4.8143521414231297E-2</v>
      </c>
      <c r="O191" s="23">
        <v>0.48559335327192799</v>
      </c>
      <c r="P191" s="23">
        <v>0.91800183935613899</v>
      </c>
      <c r="Q191" s="23">
        <v>7.1142814526548998E-2</v>
      </c>
      <c r="R191" s="23">
        <v>1</v>
      </c>
      <c r="S191" s="23">
        <v>0.248168395273278</v>
      </c>
      <c r="T191" s="23">
        <v>0.92149076820001696</v>
      </c>
      <c r="U191" s="23">
        <v>0.86109728873485503</v>
      </c>
      <c r="V191" s="23">
        <v>0.84136362319150304</v>
      </c>
      <c r="W191" s="23">
        <v>0.21387450261892299</v>
      </c>
      <c r="X191" s="23">
        <v>0.67713803915536097</v>
      </c>
      <c r="Y191" s="23">
        <v>0.84530527769916997</v>
      </c>
      <c r="Z191" s="23">
        <v>1</v>
      </c>
      <c r="AA191" s="23">
        <v>0.85865743672966499</v>
      </c>
      <c r="AB191" s="23">
        <v>0.17934864036020901</v>
      </c>
      <c r="AC191" s="23">
        <v>0.11093353509368201</v>
      </c>
      <c r="AD191" s="23">
        <v>1</v>
      </c>
      <c r="AE191" s="23">
        <v>1</v>
      </c>
      <c r="AF191" s="23">
        <v>3.6548443326674097E-2</v>
      </c>
      <c r="AG191" s="23">
        <v>0.47649467871472001</v>
      </c>
      <c r="AH191" s="23">
        <v>0.49822856965461398</v>
      </c>
      <c r="AI191" s="23">
        <v>0.214922023222923</v>
      </c>
      <c r="AJ191" s="23">
        <v>0.10875123246570401</v>
      </c>
      <c r="AK191" s="23">
        <v>0.408726459150689</v>
      </c>
      <c r="AL191" s="23">
        <v>7.06329401725415E-2</v>
      </c>
      <c r="AM191" s="23">
        <v>8.6376038774749198E-4</v>
      </c>
      <c r="AN191" s="23">
        <v>5.8167537785287502E-3</v>
      </c>
      <c r="AO191" s="23">
        <v>0.19772295224535799</v>
      </c>
      <c r="AP191" s="23">
        <v>0.90986836196954202</v>
      </c>
      <c r="AQ191" s="23">
        <v>0.36846162868442101</v>
      </c>
      <c r="AR191" s="23">
        <v>0.840102564404827</v>
      </c>
      <c r="AS191" s="23">
        <v>0.17064057078717801</v>
      </c>
      <c r="AT191" s="23">
        <v>5.9100389745875399E-2</v>
      </c>
      <c r="AU191" s="23">
        <v>0.69992748583725595</v>
      </c>
    </row>
    <row r="192" spans="1:47">
      <c r="A192" s="19" t="s">
        <v>300</v>
      </c>
      <c r="B192" s="19">
        <v>7867800</v>
      </c>
      <c r="C192" s="19">
        <v>7887353</v>
      </c>
      <c r="D192" s="19" t="s">
        <v>16</v>
      </c>
      <c r="E192" s="19">
        <v>608</v>
      </c>
      <c r="F192" s="19">
        <v>17</v>
      </c>
      <c r="G192" s="23">
        <v>7.96793970631091E-2</v>
      </c>
      <c r="H192" s="23">
        <v>7.3268787310973402E-2</v>
      </c>
      <c r="I192" s="23">
        <v>0.16880216466526499</v>
      </c>
      <c r="J192" s="23">
        <v>5.5225787890422796E-3</v>
      </c>
      <c r="K192" s="23">
        <v>7.9010065418452693E-2</v>
      </c>
      <c r="L192" s="23">
        <v>5.1414338208988698E-2</v>
      </c>
      <c r="M192" s="23">
        <v>7.2385765892184803E-2</v>
      </c>
      <c r="N192" s="23">
        <v>3.8568722450431601E-2</v>
      </c>
      <c r="O192" s="23">
        <v>0.75766931253634395</v>
      </c>
      <c r="P192" s="23">
        <v>0.57306712762052203</v>
      </c>
      <c r="Q192" s="23">
        <v>7.3452860177635202E-3</v>
      </c>
      <c r="R192" s="23">
        <v>2.4231233553444299E-2</v>
      </c>
      <c r="S192" s="23">
        <v>0.25450165543807302</v>
      </c>
      <c r="T192" s="23">
        <v>0.33962453429227302</v>
      </c>
      <c r="U192" s="23">
        <v>4.1860166670133703E-2</v>
      </c>
      <c r="V192" s="23">
        <v>0.62746228053905595</v>
      </c>
      <c r="W192" s="23">
        <v>7.5177466929609693E-2</v>
      </c>
      <c r="X192" s="23">
        <v>2.02660871623279E-2</v>
      </c>
      <c r="Y192" s="23">
        <v>5.8799701787959303E-3</v>
      </c>
      <c r="Z192" s="23">
        <v>4.9088560082882803E-3</v>
      </c>
      <c r="AA192" s="23">
        <v>0.18264800358744701</v>
      </c>
      <c r="AB192" s="23">
        <v>0.338917303217799</v>
      </c>
      <c r="AC192" s="23">
        <v>0.247246446878051</v>
      </c>
      <c r="AD192" s="23">
        <v>9.3626179060812796E-3</v>
      </c>
      <c r="AE192" s="23">
        <v>0.95933805189406396</v>
      </c>
      <c r="AF192" s="23">
        <v>6.9425126551595898E-2</v>
      </c>
      <c r="AG192" s="23">
        <v>2.8552372394458798E-2</v>
      </c>
      <c r="AH192" s="23">
        <v>1.48726923945686E-2</v>
      </c>
      <c r="AI192" s="23">
        <v>4.6449748738664497E-2</v>
      </c>
      <c r="AJ192" s="23">
        <v>0.91619277504320795</v>
      </c>
      <c r="AK192" s="23">
        <v>0.366061316973537</v>
      </c>
      <c r="AL192" s="23">
        <v>0.55753331463664002</v>
      </c>
      <c r="AM192" s="23">
        <v>0.26380601289690198</v>
      </c>
      <c r="AN192" s="23">
        <v>0.270749343839362</v>
      </c>
      <c r="AO192" s="23">
        <v>0.67694037056573997</v>
      </c>
      <c r="AP192" s="23">
        <v>0.24580761576069199</v>
      </c>
      <c r="AQ192" s="23">
        <v>3.7788075174298497E-2</v>
      </c>
      <c r="AR192" s="23">
        <v>8.0961512888710702E-2</v>
      </c>
      <c r="AS192" s="23">
        <v>0.36488658564850301</v>
      </c>
      <c r="AT192" s="23">
        <v>5.5000569552024703E-2</v>
      </c>
      <c r="AU192" s="23">
        <v>0.24458609177836699</v>
      </c>
    </row>
    <row r="193" spans="1:47">
      <c r="A193" s="19" t="s">
        <v>300</v>
      </c>
      <c r="B193" s="19">
        <v>9766472</v>
      </c>
      <c r="C193" s="19">
        <v>9791390</v>
      </c>
      <c r="D193" s="19" t="s">
        <v>3</v>
      </c>
      <c r="E193" s="19">
        <v>609</v>
      </c>
      <c r="F193" s="19">
        <v>17</v>
      </c>
      <c r="G193" s="23">
        <v>0.76151781837117005</v>
      </c>
      <c r="H193" s="23">
        <v>0.39394090213425098</v>
      </c>
      <c r="I193" s="23">
        <v>0.92238543863364497</v>
      </c>
      <c r="J193" s="23">
        <v>0.14038713874893499</v>
      </c>
      <c r="K193" s="23">
        <v>5.5279121147642898E-2</v>
      </c>
      <c r="L193" s="23">
        <v>0.148557860812602</v>
      </c>
      <c r="M193" s="23">
        <v>9.4137362071550906E-2</v>
      </c>
      <c r="N193" s="23">
        <v>3.1758042034615301E-3</v>
      </c>
      <c r="O193" s="23">
        <v>0.70643238581177004</v>
      </c>
      <c r="P193" s="23">
        <v>0.82624880208677298</v>
      </c>
      <c r="Q193" s="23">
        <v>0.83924338104506502</v>
      </c>
      <c r="R193" s="23">
        <v>1.4238722780249801E-3</v>
      </c>
      <c r="S193" s="23">
        <v>0.50160066960613803</v>
      </c>
      <c r="T193" s="23">
        <v>0.94221495070026795</v>
      </c>
      <c r="U193" s="23">
        <v>0.27699865257692802</v>
      </c>
      <c r="V193" s="23">
        <v>0.71509489841935203</v>
      </c>
      <c r="W193" s="23">
        <v>0.83091493895096402</v>
      </c>
      <c r="X193" s="23">
        <v>0.88249624790973502</v>
      </c>
      <c r="Y193" s="23">
        <v>6.7832084381931099E-2</v>
      </c>
      <c r="Z193" s="23">
        <v>0.302804979617327</v>
      </c>
      <c r="AA193" s="23">
        <v>2.0127946975954498E-2</v>
      </c>
      <c r="AB193" s="23">
        <v>0.38239653336621798</v>
      </c>
      <c r="AC193" s="23">
        <v>0.17801670506946701</v>
      </c>
      <c r="AD193" s="23">
        <v>0.2397308377198</v>
      </c>
      <c r="AE193" s="23">
        <v>0.171540963091358</v>
      </c>
      <c r="AF193" s="23">
        <v>8.1561721889857903E-3</v>
      </c>
      <c r="AG193" s="23">
        <v>0.37436215257296002</v>
      </c>
      <c r="AH193" s="23">
        <v>0.89804931490326401</v>
      </c>
      <c r="AI193" s="23">
        <v>0.36684603808433602</v>
      </c>
      <c r="AJ193" s="23">
        <v>0.154693630569116</v>
      </c>
      <c r="AK193" s="23">
        <v>0.25564049908841602</v>
      </c>
      <c r="AL193" s="23">
        <v>0.37642312379443399</v>
      </c>
      <c r="AM193" s="23">
        <v>0.38375701320490202</v>
      </c>
      <c r="AN193" s="23">
        <v>0.28840877791719799</v>
      </c>
      <c r="AO193" s="23">
        <v>0.29725660525526099</v>
      </c>
      <c r="AP193" s="23">
        <v>0.72200918975381501</v>
      </c>
      <c r="AQ193" s="23">
        <v>0.90974486647289898</v>
      </c>
      <c r="AR193" s="23">
        <v>0.88323014056841398</v>
      </c>
      <c r="AS193" s="23">
        <v>1.28855762527946E-3</v>
      </c>
      <c r="AT193" s="23">
        <v>9.9376921348145894E-2</v>
      </c>
      <c r="AU193" s="23">
        <v>0.30431882236037999</v>
      </c>
    </row>
    <row r="194" spans="1:47">
      <c r="A194" s="19" t="s">
        <v>300</v>
      </c>
      <c r="B194" s="19">
        <v>19399251</v>
      </c>
      <c r="C194" s="19">
        <v>19449275</v>
      </c>
      <c r="D194" s="19" t="s">
        <v>34</v>
      </c>
      <c r="E194" s="19">
        <v>614</v>
      </c>
      <c r="F194" s="19">
        <v>33</v>
      </c>
      <c r="G194" s="23">
        <v>0.207152030908413</v>
      </c>
      <c r="H194" s="23">
        <v>0.251870800413943</v>
      </c>
      <c r="I194" s="23">
        <v>5.2556534668751403E-2</v>
      </c>
      <c r="J194" s="23">
        <v>0.43393972458827601</v>
      </c>
      <c r="K194" s="23">
        <v>1</v>
      </c>
      <c r="L194" s="23">
        <v>1.86550650018713E-5</v>
      </c>
      <c r="M194" s="23">
        <v>2.0388872517493901E-3</v>
      </c>
      <c r="N194" s="23">
        <v>0.84510682531738102</v>
      </c>
      <c r="O194" s="23">
        <v>0.32059532648737099</v>
      </c>
      <c r="P194" s="23">
        <v>0.94631911471257202</v>
      </c>
      <c r="Q194" s="23">
        <v>0.87074824505674797</v>
      </c>
      <c r="R194" s="23">
        <v>0.62247056423139302</v>
      </c>
      <c r="S194" s="23">
        <v>0.54410433843241301</v>
      </c>
      <c r="T194" s="23">
        <v>0.58415878321780501</v>
      </c>
      <c r="U194" s="23">
        <v>0.269846237369953</v>
      </c>
      <c r="V194" s="23">
        <v>0.56666510160665695</v>
      </c>
      <c r="W194" s="23">
        <v>0.23470503286435199</v>
      </c>
      <c r="X194" s="23">
        <v>4.9991536314222498E-2</v>
      </c>
      <c r="Y194" s="23">
        <v>0.16870672167961601</v>
      </c>
      <c r="Z194" s="23">
        <v>0.23648573882770099</v>
      </c>
      <c r="AA194" s="23">
        <v>8.6569142045665501E-2</v>
      </c>
      <c r="AB194" s="23">
        <v>0.46681339705936897</v>
      </c>
      <c r="AC194" s="23">
        <v>0.46844173665782302</v>
      </c>
      <c r="AD194" s="23">
        <v>0.120214333533501</v>
      </c>
      <c r="AE194" s="23">
        <v>0.41065836656365301</v>
      </c>
      <c r="AF194" s="23">
        <v>0.27415796729548503</v>
      </c>
      <c r="AG194" s="23">
        <v>3.8706116238613801E-2</v>
      </c>
      <c r="AH194" s="23">
        <v>0.16556248501582099</v>
      </c>
      <c r="AI194" s="23">
        <v>7.7426123976911607E-2</v>
      </c>
      <c r="AJ194" s="23">
        <v>4.6835274979160103E-3</v>
      </c>
      <c r="AK194" s="23">
        <v>1.29465319173431E-2</v>
      </c>
      <c r="AL194" s="23">
        <v>0.41119459422026999</v>
      </c>
      <c r="AM194" s="23">
        <v>0.24512464039048101</v>
      </c>
      <c r="AN194" s="23">
        <v>0.231287392705185</v>
      </c>
      <c r="AO194" s="23">
        <v>4.11342497360693E-2</v>
      </c>
      <c r="AP194" s="23">
        <v>0.440722604965329</v>
      </c>
      <c r="AQ194" s="23">
        <v>9.2535352953462005E-2</v>
      </c>
      <c r="AR194" s="23">
        <v>0.71331210175108195</v>
      </c>
      <c r="AS194" s="23">
        <v>0.233181081727279</v>
      </c>
      <c r="AT194" s="23">
        <v>0.14846559078206401</v>
      </c>
      <c r="AU194" s="23">
        <v>0.80906866396742805</v>
      </c>
    </row>
    <row r="195" spans="1:47">
      <c r="A195" s="19" t="s">
        <v>300</v>
      </c>
      <c r="B195" s="19">
        <v>28359649</v>
      </c>
      <c r="C195" s="19">
        <v>28404417</v>
      </c>
      <c r="D195" s="19" t="s">
        <v>16</v>
      </c>
      <c r="E195" s="19">
        <v>621</v>
      </c>
      <c r="F195" s="19">
        <v>37</v>
      </c>
      <c r="G195" s="23">
        <v>0.95881203348108401</v>
      </c>
      <c r="H195" s="23">
        <v>0.618934327675561</v>
      </c>
      <c r="I195" s="23">
        <v>0.93582003677077297</v>
      </c>
      <c r="J195" s="23">
        <v>0.386111532415021</v>
      </c>
      <c r="K195" s="23">
        <v>0.29237626782534898</v>
      </c>
      <c r="L195" s="23">
        <v>0.29026185054179798</v>
      </c>
      <c r="M195" s="23">
        <v>0.84697807619377796</v>
      </c>
      <c r="N195" s="23">
        <v>0.32128709449784199</v>
      </c>
      <c r="O195" s="23">
        <v>0.99137823681107895</v>
      </c>
      <c r="P195" s="23">
        <v>0.59535038840319598</v>
      </c>
      <c r="Q195" s="23">
        <v>0.95262304142177101</v>
      </c>
      <c r="R195" s="23">
        <v>0.151758937212705</v>
      </c>
      <c r="S195" s="23">
        <v>0.92443750066819896</v>
      </c>
      <c r="T195" s="23">
        <v>0.44061791505813203</v>
      </c>
      <c r="U195" s="23">
        <v>0.70906381381105898</v>
      </c>
      <c r="V195" s="23">
        <v>0.45909659063802699</v>
      </c>
      <c r="W195" s="23">
        <v>0.110989227968014</v>
      </c>
      <c r="X195" s="23">
        <v>0.32195711441771702</v>
      </c>
      <c r="Y195" s="23">
        <v>0.16026248426215101</v>
      </c>
      <c r="Z195" s="23">
        <v>0.23489808129571901</v>
      </c>
      <c r="AA195" s="23">
        <v>0.28689551287338899</v>
      </c>
      <c r="AB195" s="23">
        <v>0.74946471798639802</v>
      </c>
      <c r="AC195" s="23">
        <v>0.21253603850112801</v>
      </c>
      <c r="AD195" s="23">
        <v>0.20176272965891001</v>
      </c>
      <c r="AE195" s="23">
        <v>1.97980572484951E-2</v>
      </c>
      <c r="AF195" s="23">
        <v>6.2768498380555898E-2</v>
      </c>
      <c r="AG195" s="23">
        <v>0.45474791322644997</v>
      </c>
      <c r="AH195" s="23">
        <v>0.60226775344101802</v>
      </c>
      <c r="AI195" s="23">
        <v>0.78689757690030704</v>
      </c>
      <c r="AJ195" s="23">
        <v>0.91416267398880902</v>
      </c>
      <c r="AK195" s="23">
        <v>0.640488495527614</v>
      </c>
      <c r="AL195" s="23">
        <v>0.24969946962331299</v>
      </c>
      <c r="AM195" s="23">
        <v>0.898330534443044</v>
      </c>
      <c r="AN195" s="23">
        <v>0.79167542949560499</v>
      </c>
      <c r="AO195" s="23">
        <v>0.56864782042420103</v>
      </c>
      <c r="AP195" s="23">
        <v>0.66669636271148702</v>
      </c>
      <c r="AQ195" s="23">
        <v>0.560497360160782</v>
      </c>
      <c r="AR195" s="23">
        <v>0.60425908187020305</v>
      </c>
      <c r="AS195" s="23">
        <v>0.95159851538139095</v>
      </c>
      <c r="AT195" s="23">
        <v>0.77474169207516697</v>
      </c>
      <c r="AU195" s="23">
        <v>0.49757886104217403</v>
      </c>
    </row>
    <row r="196" spans="1:47">
      <c r="A196" s="19" t="s">
        <v>300</v>
      </c>
      <c r="B196" s="19">
        <v>39341306</v>
      </c>
      <c r="C196" s="19">
        <v>39367615</v>
      </c>
      <c r="D196" s="19" t="s">
        <v>3</v>
      </c>
      <c r="E196" s="19">
        <v>623</v>
      </c>
      <c r="F196" s="19">
        <v>24</v>
      </c>
      <c r="G196" s="23">
        <v>0.65965196313789598</v>
      </c>
      <c r="H196" s="23">
        <v>1</v>
      </c>
      <c r="I196" s="23">
        <v>0.65931116904742204</v>
      </c>
      <c r="J196" s="23">
        <v>8.5327906485712104E-2</v>
      </c>
      <c r="K196" s="23">
        <v>0.12885403312264199</v>
      </c>
      <c r="L196" s="23">
        <v>0.430296770483238</v>
      </c>
      <c r="M196" s="23">
        <v>0.213624645367883</v>
      </c>
      <c r="N196" s="23">
        <v>0.74698976240543802</v>
      </c>
      <c r="O196" s="23">
        <v>0.36965079500798098</v>
      </c>
      <c r="P196" s="23">
        <v>0.170470877505461</v>
      </c>
      <c r="Q196" s="23">
        <v>0.39369338214671101</v>
      </c>
      <c r="R196" s="23">
        <v>0.35021841883675497</v>
      </c>
      <c r="S196" s="23">
        <v>0.42513592673658201</v>
      </c>
      <c r="T196" s="23">
        <v>0.42886960221193399</v>
      </c>
      <c r="U196" s="23">
        <v>0.94597868179014999</v>
      </c>
      <c r="V196" s="23">
        <v>0.34237604402244798</v>
      </c>
      <c r="W196" s="23">
        <v>0.288087979582966</v>
      </c>
      <c r="X196" s="23">
        <v>0.216461014881873</v>
      </c>
      <c r="Y196" s="23">
        <v>2.4894455840726401E-2</v>
      </c>
      <c r="Z196" s="23">
        <v>5.1903118197174899E-2</v>
      </c>
      <c r="AA196" s="23">
        <v>7.7034510777817602E-2</v>
      </c>
      <c r="AB196" s="23">
        <v>0.89897658792875001</v>
      </c>
      <c r="AC196" s="23">
        <v>4.1100992549896097E-2</v>
      </c>
      <c r="AD196" s="23">
        <v>4.0211455137109602E-2</v>
      </c>
      <c r="AE196" s="23">
        <v>0.39741250132629002</v>
      </c>
      <c r="AF196" s="23">
        <v>1.9071490860053698E-2</v>
      </c>
      <c r="AG196" s="23">
        <v>0.99700531670869297</v>
      </c>
      <c r="AH196" s="23">
        <v>0.37274042339216501</v>
      </c>
      <c r="AI196" s="23">
        <v>0.80845308305531705</v>
      </c>
      <c r="AJ196" s="23">
        <v>0.65563286948002497</v>
      </c>
      <c r="AK196" s="23">
        <v>0.686542578124685</v>
      </c>
      <c r="AL196" s="23">
        <v>1</v>
      </c>
      <c r="AM196" s="23">
        <v>0.92409095506299399</v>
      </c>
      <c r="AN196" s="23">
        <v>0.80349622443461799</v>
      </c>
      <c r="AO196" s="23">
        <v>0.67487398787771402</v>
      </c>
      <c r="AP196" s="23">
        <v>0.27936740572657798</v>
      </c>
      <c r="AQ196" s="23">
        <v>0.24222410840515399</v>
      </c>
      <c r="AR196" s="23">
        <v>0.22088706284448101</v>
      </c>
      <c r="AS196" s="23">
        <v>0.73424166638525101</v>
      </c>
      <c r="AT196" s="23">
        <v>0.402365537581163</v>
      </c>
      <c r="AU196" s="23">
        <v>0.15530360587827499</v>
      </c>
    </row>
    <row r="197" spans="1:47">
      <c r="A197" s="19" t="s">
        <v>300</v>
      </c>
      <c r="B197" s="19">
        <v>42468862</v>
      </c>
      <c r="C197" s="19">
        <v>42545412</v>
      </c>
      <c r="D197" s="19" t="s">
        <v>34</v>
      </c>
      <c r="E197" s="19">
        <v>625</v>
      </c>
      <c r="F197" s="19">
        <v>64</v>
      </c>
      <c r="G197" s="23">
        <v>0.592117850162592</v>
      </c>
      <c r="H197" s="23">
        <v>7.7555917028799201E-2</v>
      </c>
      <c r="I197" s="23">
        <v>0.66059312448918095</v>
      </c>
      <c r="J197" s="23">
        <v>0.27344721731233301</v>
      </c>
      <c r="K197" s="23">
        <v>4.0735976655601504E-3</v>
      </c>
      <c r="L197" s="23">
        <v>0.42395324156117897</v>
      </c>
      <c r="M197" s="23">
        <v>0.96316230851060802</v>
      </c>
      <c r="N197" s="23">
        <v>3.2660794883603399E-2</v>
      </c>
      <c r="O197" s="23">
        <v>5.4847312506573999E-3</v>
      </c>
      <c r="P197" s="23">
        <v>0.51923419553997296</v>
      </c>
      <c r="Q197" s="23">
        <v>0.65706101181572496</v>
      </c>
      <c r="R197" s="23">
        <v>1.18646421182933E-3</v>
      </c>
      <c r="S197" s="23">
        <v>0.222537701284238</v>
      </c>
      <c r="T197" s="23">
        <v>3.5534044220919498E-4</v>
      </c>
      <c r="U197" s="23">
        <v>0.92207190283932905</v>
      </c>
      <c r="V197" s="23">
        <v>9.0741090158963399E-4</v>
      </c>
      <c r="W197" s="23">
        <v>9.9910476075708896E-2</v>
      </c>
      <c r="X197" s="23">
        <v>0.52154331312105096</v>
      </c>
      <c r="Y197" s="23">
        <v>6.2464262039892603E-2</v>
      </c>
      <c r="Z197" s="23">
        <v>0.83293355315427797</v>
      </c>
      <c r="AA197" s="23">
        <v>8.2355597498321408E-3</v>
      </c>
      <c r="AB197" s="23">
        <v>5.43017127062339E-2</v>
      </c>
      <c r="AC197" s="23">
        <v>2.8507485424253999E-3</v>
      </c>
      <c r="AD197" s="23">
        <v>0.433080093565749</v>
      </c>
      <c r="AE197" s="23">
        <v>0.18152787971767201</v>
      </c>
      <c r="AF197" s="23">
        <v>2.3668860204283701E-2</v>
      </c>
      <c r="AG197" s="23">
        <v>4.0565869874453798E-2</v>
      </c>
      <c r="AH197" s="23">
        <v>0.55392423964840898</v>
      </c>
      <c r="AI197" s="23">
        <v>3.4552533263754198E-4</v>
      </c>
      <c r="AJ197" s="23">
        <v>0.91475535044517198</v>
      </c>
      <c r="AK197" s="23">
        <v>0.84467136403850995</v>
      </c>
      <c r="AL197" s="23">
        <v>0.55773786336109699</v>
      </c>
      <c r="AM197" s="23">
        <v>0.17265363550406099</v>
      </c>
      <c r="AN197" s="23">
        <v>2.7248232778331001E-2</v>
      </c>
      <c r="AO197" s="23">
        <v>0.72615021384999101</v>
      </c>
      <c r="AP197" s="23">
        <v>8.4114530169697704E-3</v>
      </c>
      <c r="AQ197" s="23">
        <v>0.29748001860953799</v>
      </c>
      <c r="AR197" s="23">
        <v>1.01774955904201E-2</v>
      </c>
      <c r="AS197" s="23">
        <v>1</v>
      </c>
      <c r="AT197" s="23">
        <v>0.107575316333582</v>
      </c>
      <c r="AU197" s="23">
        <v>1.49310035531092E-4</v>
      </c>
    </row>
    <row r="198" spans="1:47">
      <c r="A198" s="19" t="s">
        <v>300</v>
      </c>
      <c r="B198" s="19">
        <v>42564600</v>
      </c>
      <c r="C198" s="19">
        <v>42571800</v>
      </c>
      <c r="D198" s="19" t="s">
        <v>16</v>
      </c>
      <c r="E198" s="19">
        <v>626</v>
      </c>
      <c r="F198" s="19">
        <v>4</v>
      </c>
      <c r="G198" s="23">
        <v>1</v>
      </c>
      <c r="H198" s="23">
        <v>1</v>
      </c>
      <c r="I198" s="23">
        <v>3.5253148842587699E-2</v>
      </c>
      <c r="J198" s="23">
        <v>0.61385661939844405</v>
      </c>
      <c r="K198" s="23">
        <v>0.55726665910552298</v>
      </c>
      <c r="L198" s="23">
        <v>1.6522846326261201E-4</v>
      </c>
      <c r="M198" s="23">
        <v>1</v>
      </c>
      <c r="N198" s="23">
        <v>1.01443978209692E-3</v>
      </c>
      <c r="O198" s="23">
        <v>0.79170006449346497</v>
      </c>
      <c r="P198" s="23">
        <v>0.4021423405965</v>
      </c>
      <c r="Q198" s="23">
        <v>0.823691447016897</v>
      </c>
      <c r="R198" s="23">
        <v>0.16201021132839299</v>
      </c>
      <c r="S198" s="23">
        <v>2.4804978626102902E-4</v>
      </c>
      <c r="T198" s="23">
        <v>1.7499529289812101E-2</v>
      </c>
      <c r="U198" s="23">
        <v>2.7224850588483101E-3</v>
      </c>
      <c r="V198" s="23">
        <v>4.9687817296792903E-3</v>
      </c>
      <c r="W198" s="23">
        <v>2.11601172223186E-4</v>
      </c>
      <c r="X198" s="23">
        <v>4.4845745395412102E-3</v>
      </c>
      <c r="Y198" s="23">
        <v>7.4824531387773796E-4</v>
      </c>
      <c r="Z198" s="23">
        <v>5.3431119163560603E-4</v>
      </c>
      <c r="AA198" s="23">
        <v>0.14771044507940101</v>
      </c>
      <c r="AB198" s="23">
        <v>1</v>
      </c>
      <c r="AC198" s="23">
        <v>2.39966837652155E-2</v>
      </c>
      <c r="AD198" s="23">
        <v>5.8406014936300803E-3</v>
      </c>
      <c r="AE198" s="23">
        <v>0.65457275713561902</v>
      </c>
      <c r="AF198" s="23">
        <v>5.2810493596456799E-3</v>
      </c>
      <c r="AG198" s="23">
        <v>6.5959052340033297E-3</v>
      </c>
      <c r="AH198" s="23">
        <v>3.27707855448778E-4</v>
      </c>
      <c r="AI198" s="23">
        <v>2.0639898774683601E-3</v>
      </c>
      <c r="AJ198" s="23">
        <v>0.97149523505979196</v>
      </c>
      <c r="AK198" s="23">
        <v>7.7525381051346499E-4</v>
      </c>
      <c r="AL198" s="23">
        <v>1.32882050553749E-2</v>
      </c>
      <c r="AM198" s="23">
        <v>1</v>
      </c>
      <c r="AN198" s="23">
        <v>1</v>
      </c>
      <c r="AO198" s="23">
        <v>4.8109782474949903E-3</v>
      </c>
      <c r="AP198" s="23">
        <v>1.08879669220054E-2</v>
      </c>
      <c r="AQ198" s="23">
        <v>1</v>
      </c>
      <c r="AR198" s="23">
        <v>0.18335512587703601</v>
      </c>
      <c r="AS198" s="23">
        <v>0.52523782585437895</v>
      </c>
      <c r="AT198" s="23">
        <v>0.49810166858117799</v>
      </c>
      <c r="AU198" s="23">
        <v>0.47831176449311003</v>
      </c>
    </row>
    <row r="199" spans="1:47">
      <c r="A199" s="19" t="s">
        <v>300</v>
      </c>
      <c r="B199" s="19">
        <v>51377477</v>
      </c>
      <c r="C199" s="19">
        <v>51383152</v>
      </c>
      <c r="D199" s="19" t="s">
        <v>3</v>
      </c>
      <c r="E199" s="19">
        <v>627</v>
      </c>
      <c r="F199" s="19">
        <v>5</v>
      </c>
      <c r="G199" s="23">
        <v>0.37488870252545797</v>
      </c>
      <c r="H199" s="23">
        <v>2.47858520236824E-2</v>
      </c>
      <c r="I199" s="23">
        <v>7.3256302517161198E-2</v>
      </c>
      <c r="J199" s="23">
        <v>0.37499879170123002</v>
      </c>
      <c r="K199" s="23">
        <v>0.49168905393913398</v>
      </c>
      <c r="L199" s="23">
        <v>0.102103905504698</v>
      </c>
      <c r="M199" s="23">
        <v>0.97123606989929201</v>
      </c>
      <c r="N199" s="23">
        <v>0.257167760063502</v>
      </c>
      <c r="O199" s="23">
        <v>2.01133927205648E-2</v>
      </c>
      <c r="P199" s="23">
        <v>0.88312699710353504</v>
      </c>
      <c r="Q199" s="23">
        <v>0.58055433288765101</v>
      </c>
      <c r="R199" s="23">
        <v>0.67741865905493603</v>
      </c>
      <c r="S199" s="23">
        <v>9.4775243330158201E-2</v>
      </c>
      <c r="T199" s="23">
        <v>3.6480431006020803E-2</v>
      </c>
      <c r="U199" s="23">
        <v>0.80696570681632895</v>
      </c>
      <c r="V199" s="23">
        <v>2.5814275794071001E-2</v>
      </c>
      <c r="W199" s="23">
        <v>0.193092884982633</v>
      </c>
      <c r="X199" s="23">
        <v>0.79045382750163096</v>
      </c>
      <c r="Y199" s="23">
        <v>0.335016617020093</v>
      </c>
      <c r="Z199" s="23">
        <v>0.83135697855223301</v>
      </c>
      <c r="AA199" s="23">
        <v>5.1443400117953501E-2</v>
      </c>
      <c r="AB199" s="23">
        <v>0.52060450727270902</v>
      </c>
      <c r="AC199" s="23">
        <v>6.06847483486707E-2</v>
      </c>
      <c r="AD199" s="23">
        <v>0.90844449507694802</v>
      </c>
      <c r="AE199" s="23">
        <v>0.19814398176596301</v>
      </c>
      <c r="AF199" s="23">
        <v>0.81823626743443301</v>
      </c>
      <c r="AG199" s="23">
        <v>0.82865632352655005</v>
      </c>
      <c r="AH199" s="23">
        <v>1.84963220848311E-3</v>
      </c>
      <c r="AI199" s="23">
        <v>0.78213536904938996</v>
      </c>
      <c r="AJ199" s="23">
        <v>3.7893994704561701E-2</v>
      </c>
      <c r="AK199" s="23">
        <v>1.3179788982178401E-2</v>
      </c>
      <c r="AL199" s="23">
        <v>0.91683490831563796</v>
      </c>
      <c r="AM199" s="23">
        <v>0.45123794742400702</v>
      </c>
      <c r="AN199" s="23">
        <v>0.69406477739709604</v>
      </c>
      <c r="AO199" s="23">
        <v>2.06864961683478E-2</v>
      </c>
      <c r="AP199" s="23">
        <v>3.1082521144491702E-2</v>
      </c>
      <c r="AQ199" s="23">
        <v>0.12534169562427</v>
      </c>
      <c r="AR199" s="23">
        <v>0.80408522919286396</v>
      </c>
      <c r="AS199" s="23">
        <v>0.15585742125287799</v>
      </c>
      <c r="AT199" s="23">
        <v>9.5659638195105794E-3</v>
      </c>
      <c r="AU199" s="23">
        <v>0.184802357786639</v>
      </c>
    </row>
    <row r="200" spans="1:47">
      <c r="A200" s="19" t="s">
        <v>269</v>
      </c>
      <c r="B200" s="19">
        <v>1017147</v>
      </c>
      <c r="C200" s="19">
        <v>1051228</v>
      </c>
      <c r="D200" s="19" t="s">
        <v>34</v>
      </c>
      <c r="E200" s="19">
        <v>628</v>
      </c>
      <c r="F200" s="19">
        <v>27</v>
      </c>
      <c r="G200" s="23">
        <v>0.46702396400299201</v>
      </c>
      <c r="H200" s="23">
        <v>0.54968345189134504</v>
      </c>
      <c r="I200" s="23">
        <v>2.5812244591269001E-2</v>
      </c>
      <c r="J200" s="23">
        <v>0.94795170981091503</v>
      </c>
      <c r="K200" s="23">
        <v>0.12913288940743201</v>
      </c>
      <c r="L200" s="23">
        <v>1.86692018283141E-4</v>
      </c>
      <c r="M200" s="23">
        <v>6.6827795168040698E-3</v>
      </c>
      <c r="N200" s="23">
        <v>0.94640393302157</v>
      </c>
      <c r="O200" s="23">
        <v>0.49144556094199998</v>
      </c>
      <c r="P200" s="23">
        <v>0.84793160369377596</v>
      </c>
      <c r="Q200" s="23">
        <v>0.30565231635491702</v>
      </c>
      <c r="R200" s="23">
        <v>4.9891071581636103E-2</v>
      </c>
      <c r="S200" s="23">
        <v>0.65356114280407496</v>
      </c>
      <c r="T200" s="23">
        <v>0.54038884141250398</v>
      </c>
      <c r="U200" s="23">
        <v>0.32432669601929798</v>
      </c>
      <c r="V200" s="23">
        <v>0.52351847167756804</v>
      </c>
      <c r="W200" s="23">
        <v>0.37026664374782597</v>
      </c>
      <c r="X200" s="23">
        <v>1.4349671704615799E-2</v>
      </c>
      <c r="Y200" s="23">
        <v>7.4914450224766393E-2</v>
      </c>
      <c r="Z200" s="23">
        <v>0.23311161867963501</v>
      </c>
      <c r="AA200" s="23">
        <v>2.6149388370420801E-2</v>
      </c>
      <c r="AB200" s="23">
        <v>0.55349068507642596</v>
      </c>
      <c r="AC200" s="23">
        <v>0.24085260502453901</v>
      </c>
      <c r="AD200" s="23">
        <v>5.9752205360008998E-2</v>
      </c>
      <c r="AE200" s="23">
        <v>0.48763170558373198</v>
      </c>
      <c r="AF200" s="23">
        <v>0.21889511562146399</v>
      </c>
      <c r="AG200" s="23">
        <v>2.1623465549265301E-2</v>
      </c>
      <c r="AH200" s="23">
        <v>7.4394172128132194E-2</v>
      </c>
      <c r="AI200" s="23">
        <v>3.8580512871736597E-2</v>
      </c>
      <c r="AJ200" s="23">
        <v>1.7324236377112799E-2</v>
      </c>
      <c r="AK200" s="23">
        <v>3.9379851292891104E-3</v>
      </c>
      <c r="AL200" s="23">
        <v>0.192307792297299</v>
      </c>
      <c r="AM200" s="23">
        <v>0.34039117487572401</v>
      </c>
      <c r="AN200" s="23">
        <v>0.17287089990386501</v>
      </c>
      <c r="AO200" s="23">
        <v>4.5135774975257901E-3</v>
      </c>
      <c r="AP200" s="23">
        <v>0.16918435208503399</v>
      </c>
      <c r="AQ200" s="23">
        <v>0.29978220902405101</v>
      </c>
      <c r="AR200" s="23">
        <v>0.35348532990866699</v>
      </c>
      <c r="AS200" s="23">
        <v>0.38916880253607899</v>
      </c>
      <c r="AT200" s="23">
        <v>2.0078458822613401E-2</v>
      </c>
      <c r="AU200" s="23">
        <v>0.93693165787681298</v>
      </c>
    </row>
    <row r="201" spans="1:47">
      <c r="A201" s="19" t="s">
        <v>269</v>
      </c>
      <c r="B201" s="19">
        <v>5829305</v>
      </c>
      <c r="C201" s="19">
        <v>5857774</v>
      </c>
      <c r="D201" s="19" t="s">
        <v>3</v>
      </c>
      <c r="E201" s="19">
        <v>629</v>
      </c>
      <c r="F201" s="19">
        <v>21</v>
      </c>
      <c r="G201" s="23">
        <v>0.26140517177906097</v>
      </c>
      <c r="H201" s="23">
        <v>0.33554602270602502</v>
      </c>
      <c r="I201" s="23">
        <v>0.55223691359471405</v>
      </c>
      <c r="J201" s="23">
        <v>0.16421780209234699</v>
      </c>
      <c r="K201" s="23">
        <v>1</v>
      </c>
      <c r="L201" s="23">
        <v>0.54507031550701301</v>
      </c>
      <c r="M201" s="23">
        <v>0.21377274564111001</v>
      </c>
      <c r="N201" s="23">
        <v>1</v>
      </c>
      <c r="O201" s="23">
        <v>7.1849655421207095E-2</v>
      </c>
      <c r="P201" s="23">
        <v>0.35043831114948198</v>
      </c>
      <c r="Q201" s="23">
        <v>0.84010170521599803</v>
      </c>
      <c r="R201" s="23">
        <v>1</v>
      </c>
      <c r="S201" s="23">
        <v>1</v>
      </c>
      <c r="T201" s="23">
        <v>1</v>
      </c>
      <c r="U201" s="23">
        <v>0.76470135762318603</v>
      </c>
      <c r="V201" s="23">
        <v>1</v>
      </c>
      <c r="W201" s="23">
        <v>1</v>
      </c>
      <c r="X201" s="23">
        <v>0.62221273218796003</v>
      </c>
      <c r="Y201" s="23">
        <v>7.6597971384458494E-2</v>
      </c>
      <c r="Z201" s="23">
        <v>0.24045455225443399</v>
      </c>
      <c r="AA201" s="23">
        <v>0.14961196967711901</v>
      </c>
      <c r="AB201" s="23">
        <v>0.26789940444910698</v>
      </c>
      <c r="AC201" s="23">
        <v>2.70084485870206E-2</v>
      </c>
      <c r="AD201" s="23">
        <v>0.148955000740009</v>
      </c>
      <c r="AE201" s="23">
        <v>3.8831321829157897E-2</v>
      </c>
      <c r="AF201" s="23">
        <v>7.9916031235689203E-2</v>
      </c>
      <c r="AG201" s="23">
        <v>0.106785467738005</v>
      </c>
      <c r="AH201" s="23">
        <v>0.67768999941863695</v>
      </c>
      <c r="AI201" s="23">
        <v>0.47626881222374001</v>
      </c>
      <c r="AJ201" s="23">
        <v>0.40155024155462898</v>
      </c>
      <c r="AK201" s="23">
        <v>0.74235252540590102</v>
      </c>
      <c r="AL201" s="23">
        <v>0.392616281247403</v>
      </c>
      <c r="AM201" s="23">
        <v>0.42543435159184001</v>
      </c>
      <c r="AN201" s="23">
        <v>0.420160914663186</v>
      </c>
      <c r="AO201" s="23">
        <v>0.64034870587725701</v>
      </c>
      <c r="AP201" s="23">
        <v>0.68354340354963505</v>
      </c>
      <c r="AQ201" s="23">
        <v>0.30192454565416699</v>
      </c>
      <c r="AR201" s="23">
        <v>0.30264140225258401</v>
      </c>
      <c r="AS201" s="23">
        <v>0.56132570590270103</v>
      </c>
      <c r="AT201" s="23">
        <v>0.11888898418878401</v>
      </c>
      <c r="AU201" s="23">
        <v>0.95579124322505604</v>
      </c>
    </row>
    <row r="202" spans="1:47">
      <c r="A202" s="19" t="s">
        <v>269</v>
      </c>
      <c r="B202" s="19">
        <v>7957658</v>
      </c>
      <c r="C202" s="19">
        <v>7966725</v>
      </c>
      <c r="D202" s="19" t="s">
        <v>16</v>
      </c>
      <c r="E202" s="19">
        <v>631</v>
      </c>
      <c r="F202" s="19">
        <v>9</v>
      </c>
      <c r="G202" s="23">
        <v>4.2119802465722E-2</v>
      </c>
      <c r="H202" s="23">
        <v>0.140384941205904</v>
      </c>
      <c r="I202" s="23">
        <v>0.47502588455571498</v>
      </c>
      <c r="J202" s="23">
        <v>0.90212851881702905</v>
      </c>
      <c r="K202" s="23">
        <v>0.96754278886140399</v>
      </c>
      <c r="L202" s="23">
        <v>0.399314294543758</v>
      </c>
      <c r="M202" s="23">
        <v>6.3427036080127E-3</v>
      </c>
      <c r="N202" s="23">
        <v>0.46839863308658702</v>
      </c>
      <c r="O202" s="23">
        <v>4.0457471389055401E-2</v>
      </c>
      <c r="P202" s="23">
        <v>1.2400939249533199E-2</v>
      </c>
      <c r="Q202" s="23">
        <v>9.0885880675422595E-2</v>
      </c>
      <c r="R202" s="23">
        <v>0.32443539717358599</v>
      </c>
      <c r="S202" s="23">
        <v>0.37422813712770497</v>
      </c>
      <c r="T202" s="23">
        <v>0.174359522205177</v>
      </c>
      <c r="U202" s="23">
        <v>0.91470371675908602</v>
      </c>
      <c r="V202" s="23">
        <v>0.26678695673528402</v>
      </c>
      <c r="W202" s="23">
        <v>0.99666496858352005</v>
      </c>
      <c r="X202" s="23">
        <v>0.498491610536618</v>
      </c>
      <c r="Y202" s="23">
        <v>0.45210034699469698</v>
      </c>
      <c r="Z202" s="23">
        <v>0.42535124716088202</v>
      </c>
      <c r="AA202" s="23">
        <v>0.48889197785726402</v>
      </c>
      <c r="AB202" s="23">
        <v>0.19029420163771399</v>
      </c>
      <c r="AC202" s="23">
        <v>2.5849705397921599E-2</v>
      </c>
      <c r="AD202" s="23">
        <v>0.45976865720156002</v>
      </c>
      <c r="AE202" s="23">
        <v>0.27557522350027602</v>
      </c>
      <c r="AF202" s="23">
        <v>6.8844211149573495E-2</v>
      </c>
      <c r="AG202" s="23">
        <v>0.52637448876458204</v>
      </c>
      <c r="AH202" s="23">
        <v>0.216830670819601</v>
      </c>
      <c r="AI202" s="23">
        <v>0.98205958152446904</v>
      </c>
      <c r="AJ202" s="23">
        <v>0.28391729365391499</v>
      </c>
      <c r="AK202" s="23">
        <v>0.12438611353723</v>
      </c>
      <c r="AL202" s="23">
        <v>0.145807010477435</v>
      </c>
      <c r="AM202" s="23">
        <v>3.68691272087339E-2</v>
      </c>
      <c r="AN202" s="23">
        <v>1.8081157893383298E-2</v>
      </c>
      <c r="AO202" s="23">
        <v>0.28084973229460702</v>
      </c>
      <c r="AP202" s="23">
        <v>6.0083773393669798E-2</v>
      </c>
      <c r="AQ202" s="23">
        <v>0.122303183672447</v>
      </c>
      <c r="AR202" s="23">
        <v>0.123176317320391</v>
      </c>
      <c r="AS202" s="23">
        <v>0.34805112248474901</v>
      </c>
      <c r="AT202" s="23">
        <v>0.271179983558062</v>
      </c>
      <c r="AU202" s="23">
        <v>2.36384798757284E-2</v>
      </c>
    </row>
    <row r="203" spans="1:47">
      <c r="A203" s="19" t="s">
        <v>269</v>
      </c>
      <c r="B203" s="19">
        <v>8514544</v>
      </c>
      <c r="C203" s="19">
        <v>8551800</v>
      </c>
      <c r="D203" s="19" t="s">
        <v>16</v>
      </c>
      <c r="E203" s="19">
        <v>633</v>
      </c>
      <c r="F203" s="19">
        <v>32</v>
      </c>
      <c r="G203" s="23">
        <v>2.0309032946979099E-3</v>
      </c>
      <c r="H203" s="23">
        <v>6.40100561015322E-3</v>
      </c>
      <c r="I203" s="23">
        <v>0.126482539917223</v>
      </c>
      <c r="J203" s="23">
        <v>8.43253514682618E-4</v>
      </c>
      <c r="K203" s="23">
        <v>0.20140811465126701</v>
      </c>
      <c r="L203" s="23">
        <v>0.34927573536781198</v>
      </c>
      <c r="M203" s="23">
        <v>0.31388660295008203</v>
      </c>
      <c r="N203" s="23">
        <v>0.188805029118079</v>
      </c>
      <c r="O203" s="23">
        <v>0.89725123310347399</v>
      </c>
      <c r="P203" s="23">
        <v>0.22720813175714399</v>
      </c>
      <c r="Q203" s="23">
        <v>2.7644230772940599E-2</v>
      </c>
      <c r="R203" s="23">
        <v>0.63855727590173295</v>
      </c>
      <c r="S203" s="23">
        <v>0.42969269117944903</v>
      </c>
      <c r="T203" s="23">
        <v>9.8960984834426904E-2</v>
      </c>
      <c r="U203" s="23">
        <v>5.5003302496637797E-2</v>
      </c>
      <c r="V203" s="23">
        <v>0.21382650800438299</v>
      </c>
      <c r="W203" s="23">
        <v>0.119033480046943</v>
      </c>
      <c r="X203" s="23">
        <v>1.1694066930835001E-2</v>
      </c>
      <c r="Y203" s="23">
        <v>3.0038029074778102E-3</v>
      </c>
      <c r="Z203" s="23">
        <v>2.3638594264433498E-2</v>
      </c>
      <c r="AA203" s="23">
        <v>4.4544902225740902E-2</v>
      </c>
      <c r="AB203" s="23">
        <v>0.20221909460038101</v>
      </c>
      <c r="AC203" s="23">
        <v>4.9455253074083298E-3</v>
      </c>
      <c r="AD203" s="23">
        <v>3.12238835513746E-2</v>
      </c>
      <c r="AE203" s="23">
        <v>0.14620096281921099</v>
      </c>
      <c r="AF203" s="23">
        <v>1.40167250642924E-2</v>
      </c>
      <c r="AG203" s="23">
        <v>4.7691081427296597E-2</v>
      </c>
      <c r="AH203" s="23">
        <v>2.32153545113052E-2</v>
      </c>
      <c r="AI203" s="23">
        <v>0.29763849486328697</v>
      </c>
      <c r="AJ203" s="23">
        <v>5.3049998853395598E-2</v>
      </c>
      <c r="AK203" s="23">
        <v>1.9523010987864801E-2</v>
      </c>
      <c r="AL203" s="23">
        <v>6.4099242629612196E-2</v>
      </c>
      <c r="AM203" s="23">
        <v>0.90705935160443896</v>
      </c>
      <c r="AN203" s="23">
        <v>0.45924518140015502</v>
      </c>
      <c r="AO203" s="23">
        <v>1.32655576688265E-2</v>
      </c>
      <c r="AP203" s="23">
        <v>0.135523376802934</v>
      </c>
      <c r="AQ203" s="23">
        <v>6.6820226995339599E-2</v>
      </c>
      <c r="AR203" s="23">
        <v>8.1783843966901706E-2</v>
      </c>
      <c r="AS203" s="23">
        <v>4.1564970961784402E-2</v>
      </c>
      <c r="AT203" s="23">
        <v>1.21572106200581E-2</v>
      </c>
      <c r="AU203" s="23">
        <v>0.45794886112606598</v>
      </c>
    </row>
    <row r="204" spans="1:47">
      <c r="A204" s="19" t="s">
        <v>269</v>
      </c>
      <c r="B204" s="19">
        <v>8730846</v>
      </c>
      <c r="C204" s="19">
        <v>8753650</v>
      </c>
      <c r="D204" s="19" t="s">
        <v>16</v>
      </c>
      <c r="E204" s="19">
        <v>635</v>
      </c>
      <c r="F204" s="19">
        <v>18</v>
      </c>
      <c r="G204" s="23">
        <v>2.7145538919600299E-2</v>
      </c>
      <c r="H204" s="23">
        <v>9.0341703358705096E-3</v>
      </c>
      <c r="I204" s="23">
        <v>0.23846704774648</v>
      </c>
      <c r="J204" s="23">
        <v>6.86305353930439E-4</v>
      </c>
      <c r="K204" s="23">
        <v>2.0625221491995499E-2</v>
      </c>
      <c r="L204" s="23">
        <v>0.20054860113544001</v>
      </c>
      <c r="M204" s="23">
        <v>0.46249230000755498</v>
      </c>
      <c r="N204" s="23">
        <v>0.50805625145732802</v>
      </c>
      <c r="O204" s="23">
        <v>0.97369869723359603</v>
      </c>
      <c r="P204" s="23">
        <v>0.37242220596034098</v>
      </c>
      <c r="Q204" s="23">
        <v>3.6560175741528401E-2</v>
      </c>
      <c r="R204" s="23">
        <v>9.8489479070795596E-2</v>
      </c>
      <c r="S204" s="23">
        <v>0.39958755881087299</v>
      </c>
      <c r="T204" s="23">
        <v>0.551981920113086</v>
      </c>
      <c r="U204" s="23">
        <v>0.14164172731173699</v>
      </c>
      <c r="V204" s="23">
        <v>0.77295094125958896</v>
      </c>
      <c r="W204" s="23">
        <v>0.55205325903904101</v>
      </c>
      <c r="X204" s="23">
        <v>0.133931468157793</v>
      </c>
      <c r="Y204" s="23">
        <v>1.3581911763626E-2</v>
      </c>
      <c r="Z204" s="23">
        <v>1.1624007843574201E-2</v>
      </c>
      <c r="AA204" s="23">
        <v>0.69644832283140501</v>
      </c>
      <c r="AB204" s="23">
        <v>5.2872577099751898E-2</v>
      </c>
      <c r="AC204" s="23">
        <v>0.348139641479776</v>
      </c>
      <c r="AD204" s="23">
        <v>5.7892853157405999E-2</v>
      </c>
      <c r="AE204" s="23">
        <v>1</v>
      </c>
      <c r="AF204" s="23">
        <v>3.71212119047254E-2</v>
      </c>
      <c r="AG204" s="23">
        <v>0.298589749440343</v>
      </c>
      <c r="AH204" s="23">
        <v>0.16674717696233199</v>
      </c>
      <c r="AI204" s="23">
        <v>0.122257885001788</v>
      </c>
      <c r="AJ204" s="23">
        <v>8.83988015793854E-2</v>
      </c>
      <c r="AK204" s="23">
        <v>0.26963975704482501</v>
      </c>
      <c r="AL204" s="23">
        <v>9.5978267783521101E-2</v>
      </c>
      <c r="AM204" s="23">
        <v>0.31121553489241199</v>
      </c>
      <c r="AN204" s="23">
        <v>0.10762195726451899</v>
      </c>
      <c r="AO204" s="23">
        <v>0.157340772301825</v>
      </c>
      <c r="AP204" s="23">
        <v>0.37573093185742201</v>
      </c>
      <c r="AQ204" s="23">
        <v>0.18316836671957201</v>
      </c>
      <c r="AR204" s="23">
        <v>0.25144546581534799</v>
      </c>
      <c r="AS204" s="23">
        <v>0.77876115511870303</v>
      </c>
      <c r="AT204" s="23">
        <v>0.57069520145255004</v>
      </c>
      <c r="AU204" s="23">
        <v>0.48295133509440602</v>
      </c>
    </row>
    <row r="205" spans="1:47">
      <c r="A205" s="19" t="s">
        <v>269</v>
      </c>
      <c r="B205" s="19">
        <v>13513990</v>
      </c>
      <c r="C205" s="19">
        <v>13530293</v>
      </c>
      <c r="D205" s="19" t="s">
        <v>16</v>
      </c>
      <c r="E205" s="19">
        <v>639</v>
      </c>
      <c r="F205" s="19">
        <v>15</v>
      </c>
      <c r="G205" s="23">
        <v>7.7023419997085396E-3</v>
      </c>
      <c r="H205" s="23">
        <v>1.1320874061585599E-2</v>
      </c>
      <c r="I205" s="23">
        <v>1.07447062898484E-2</v>
      </c>
      <c r="J205" s="23">
        <v>2.0499470568302599E-4</v>
      </c>
      <c r="K205" s="23">
        <v>0.58785919955301702</v>
      </c>
      <c r="L205" s="23">
        <v>2.7167116734412199E-2</v>
      </c>
      <c r="M205" s="23">
        <v>1</v>
      </c>
      <c r="N205" s="23">
        <v>0.47395678580504003</v>
      </c>
      <c r="O205" s="23">
        <v>0.60321761969960697</v>
      </c>
      <c r="P205" s="23">
        <v>0.36897131997979798</v>
      </c>
      <c r="Q205" s="23">
        <v>5.4624704788287799E-2</v>
      </c>
      <c r="R205" s="23">
        <v>0.267948701871077</v>
      </c>
      <c r="S205" s="23">
        <v>0.44694214602642102</v>
      </c>
      <c r="T205" s="23">
        <v>0.69517436167189495</v>
      </c>
      <c r="U205" s="23">
        <v>1</v>
      </c>
      <c r="V205" s="23">
        <v>0.36804532790023098</v>
      </c>
      <c r="W205" s="23">
        <v>1.42208704175687E-2</v>
      </c>
      <c r="X205" s="23">
        <v>0.70962648500986403</v>
      </c>
      <c r="Y205" s="23">
        <v>0.51319926384967796</v>
      </c>
      <c r="Z205" s="23">
        <v>0.94460449305819505</v>
      </c>
      <c r="AA205" s="23">
        <v>0.892382619547606</v>
      </c>
      <c r="AB205" s="23">
        <v>7.5466485597520394E-2</v>
      </c>
      <c r="AC205" s="23">
        <v>7.5445096738886802E-2</v>
      </c>
      <c r="AD205" s="23">
        <v>0.81307244028259795</v>
      </c>
      <c r="AE205" s="23">
        <v>0.31059536806124399</v>
      </c>
      <c r="AF205" s="23">
        <v>0.95863109620848796</v>
      </c>
      <c r="AG205" s="23">
        <v>0.53256086282380399</v>
      </c>
      <c r="AH205" s="23">
        <v>0.28721363192867</v>
      </c>
      <c r="AI205" s="23">
        <v>0.42913604178866799</v>
      </c>
      <c r="AJ205" s="23">
        <v>1</v>
      </c>
      <c r="AK205" s="23">
        <v>0.71527200627607801</v>
      </c>
      <c r="AL205" s="23">
        <v>1</v>
      </c>
      <c r="AM205" s="23">
        <v>0.18112940960143301</v>
      </c>
      <c r="AN205" s="23">
        <v>0.320108299624836</v>
      </c>
      <c r="AO205" s="23">
        <v>1</v>
      </c>
      <c r="AP205" s="23">
        <v>0.75543449182451805</v>
      </c>
      <c r="AQ205" s="23">
        <v>0.39713090580489202</v>
      </c>
      <c r="AR205" s="23">
        <v>0.65859564721554398</v>
      </c>
      <c r="AS205" s="23">
        <v>8.4113741628951397E-2</v>
      </c>
      <c r="AT205" s="23">
        <v>4.4075179562413896E-3</v>
      </c>
      <c r="AU205" s="23">
        <v>5.3614220106655001E-2</v>
      </c>
    </row>
    <row r="206" spans="1:47">
      <c r="A206" s="19" t="s">
        <v>269</v>
      </c>
      <c r="B206" s="19">
        <v>22763702</v>
      </c>
      <c r="C206" s="19">
        <v>22806897</v>
      </c>
      <c r="D206" s="19" t="s">
        <v>3</v>
      </c>
      <c r="E206" s="19">
        <v>644</v>
      </c>
      <c r="F206" s="19">
        <v>38</v>
      </c>
      <c r="G206" s="23">
        <v>0.665749939135304</v>
      </c>
      <c r="H206" s="23">
        <v>0.92096023168488805</v>
      </c>
      <c r="I206" s="23">
        <v>0.92837244577756495</v>
      </c>
      <c r="J206" s="23">
        <v>0.35334437505190902</v>
      </c>
      <c r="K206" s="23">
        <v>4.5845981859672598E-2</v>
      </c>
      <c r="L206" s="23">
        <v>0.36228041987109699</v>
      </c>
      <c r="M206" s="23">
        <v>5.1152475103377601E-2</v>
      </c>
      <c r="N206" s="23">
        <v>0.367508527206938</v>
      </c>
      <c r="O206" s="23">
        <v>0.55435054885732404</v>
      </c>
      <c r="P206" s="23">
        <v>0.21303836661056699</v>
      </c>
      <c r="Q206" s="23">
        <v>0.24781089242145601</v>
      </c>
      <c r="R206" s="23">
        <v>0.98300920799602398</v>
      </c>
      <c r="S206" s="23">
        <v>3.3527736137401599E-2</v>
      </c>
      <c r="T206" s="23">
        <v>0.82034354601663395</v>
      </c>
      <c r="U206" s="23">
        <v>0.85489919388106395</v>
      </c>
      <c r="V206" s="23">
        <v>0.94284395444764302</v>
      </c>
      <c r="W206" s="23">
        <v>3.88162837082082E-2</v>
      </c>
      <c r="X206" s="23">
        <v>0.16254658721368301</v>
      </c>
      <c r="Y206" s="23">
        <v>0.48020668210238399</v>
      </c>
      <c r="Z206" s="23">
        <v>0.13055404269366</v>
      </c>
      <c r="AA206" s="23">
        <v>0.83143702500208705</v>
      </c>
      <c r="AB206" s="23">
        <v>2.4019412383575401E-2</v>
      </c>
      <c r="AC206" s="23">
        <v>8.1412897402089804E-2</v>
      </c>
      <c r="AD206" s="23">
        <v>2.4153467128054301E-2</v>
      </c>
      <c r="AE206" s="23">
        <v>9.4675719746125001E-2</v>
      </c>
      <c r="AF206" s="23">
        <v>0.13980285845108401</v>
      </c>
      <c r="AG206" s="23">
        <v>9.8066314398990703E-2</v>
      </c>
      <c r="AH206" s="23">
        <v>0.28960507023026699</v>
      </c>
      <c r="AI206" s="23">
        <v>4.0707185074711598E-2</v>
      </c>
      <c r="AJ206" s="23">
        <v>0.12822140411675201</v>
      </c>
      <c r="AK206" s="23">
        <v>0.28601036355436099</v>
      </c>
      <c r="AL206" s="23">
        <v>0.26030427592183097</v>
      </c>
      <c r="AM206" s="23">
        <v>1.6472037072109001E-2</v>
      </c>
      <c r="AN206" s="23">
        <v>6.5772315833087002E-3</v>
      </c>
      <c r="AO206" s="23">
        <v>0.20489448972682001</v>
      </c>
      <c r="AP206" s="23">
        <v>0.42842641788795999</v>
      </c>
      <c r="AQ206" s="23">
        <v>0.51777688384932796</v>
      </c>
      <c r="AR206" s="23">
        <v>0.82988872544732994</v>
      </c>
      <c r="AS206" s="23">
        <v>5.9461926571301997E-2</v>
      </c>
      <c r="AT206" s="23">
        <v>0.40568414942744102</v>
      </c>
      <c r="AU206" s="23">
        <v>0.151551276701615</v>
      </c>
    </row>
    <row r="207" spans="1:47">
      <c r="A207" s="19" t="s">
        <v>269</v>
      </c>
      <c r="B207" s="19">
        <v>23091531</v>
      </c>
      <c r="C207" s="19">
        <v>23105856</v>
      </c>
      <c r="D207" s="19" t="s">
        <v>3</v>
      </c>
      <c r="E207" s="19">
        <v>646</v>
      </c>
      <c r="F207" s="19">
        <v>13</v>
      </c>
      <c r="G207" s="23">
        <v>0.67559336297407102</v>
      </c>
      <c r="H207" s="23">
        <v>0.90033414618477203</v>
      </c>
      <c r="I207" s="23">
        <v>0.69048207093381897</v>
      </c>
      <c r="J207" s="23">
        <v>0.902070594371016</v>
      </c>
      <c r="K207" s="23">
        <v>4.6924418162792698E-2</v>
      </c>
      <c r="L207" s="23">
        <v>0.98866479232091597</v>
      </c>
      <c r="M207" s="23">
        <v>0.32221897862163901</v>
      </c>
      <c r="N207" s="23">
        <v>0.59631909999568999</v>
      </c>
      <c r="O207" s="23">
        <v>0.49528047345534698</v>
      </c>
      <c r="P207" s="23">
        <v>6.5369480882811401E-2</v>
      </c>
      <c r="Q207" s="23">
        <v>0.25539370704269798</v>
      </c>
      <c r="R207" s="23">
        <v>0.50681411950152599</v>
      </c>
      <c r="S207" s="23">
        <v>8.1119098087930497E-2</v>
      </c>
      <c r="T207" s="23">
        <v>0.46549392360768499</v>
      </c>
      <c r="U207" s="23">
        <v>0.88936118182399904</v>
      </c>
      <c r="V207" s="23">
        <v>0.36495478445500401</v>
      </c>
      <c r="W207" s="23">
        <v>7.4685600463570104E-2</v>
      </c>
      <c r="X207" s="23">
        <v>1.9586329809271601E-2</v>
      </c>
      <c r="Y207" s="23">
        <v>5.3776885370540602E-2</v>
      </c>
      <c r="Z207" s="23">
        <v>4.6690912984318302E-2</v>
      </c>
      <c r="AA207" s="23">
        <v>0.15139851049691</v>
      </c>
      <c r="AB207" s="23">
        <v>2.65806453609428E-2</v>
      </c>
      <c r="AC207" s="23">
        <v>0.49952899003120199</v>
      </c>
      <c r="AD207" s="23">
        <v>2.4196944818131401E-2</v>
      </c>
      <c r="AE207" s="23">
        <v>9.4464328673320302E-2</v>
      </c>
      <c r="AF207" s="23">
        <v>3.4272068863932401E-2</v>
      </c>
      <c r="AG207" s="23">
        <v>2.2643709515549899E-2</v>
      </c>
      <c r="AH207" s="23">
        <v>4.8349325987068099E-2</v>
      </c>
      <c r="AI207" s="23">
        <v>0.22179210599992499</v>
      </c>
      <c r="AJ207" s="23">
        <v>8.79647280445639E-2</v>
      </c>
      <c r="AK207" s="23">
        <v>8.3334289670411593E-2</v>
      </c>
      <c r="AL207" s="23">
        <v>0.26388673355240699</v>
      </c>
      <c r="AM207" s="23">
        <v>1.6869945969008801E-2</v>
      </c>
      <c r="AN207" s="23">
        <v>4.5731137046141498E-2</v>
      </c>
      <c r="AO207" s="23">
        <v>0.12569556928178699</v>
      </c>
      <c r="AP207" s="23">
        <v>0.242697367535432</v>
      </c>
      <c r="AQ207" s="23">
        <v>8.5253526012518996E-2</v>
      </c>
      <c r="AR207" s="23">
        <v>0.30540160992645898</v>
      </c>
      <c r="AS207" s="23">
        <v>0.725772849516098</v>
      </c>
      <c r="AT207" s="23">
        <v>0.57727778910719596</v>
      </c>
      <c r="AU207" s="23">
        <v>0.147897814922481</v>
      </c>
    </row>
    <row r="208" spans="1:47">
      <c r="A208" s="19" t="s">
        <v>269</v>
      </c>
      <c r="B208" s="19">
        <v>35082105</v>
      </c>
      <c r="C208" s="19">
        <v>35126707</v>
      </c>
      <c r="D208" s="19" t="s">
        <v>16</v>
      </c>
      <c r="E208" s="19">
        <v>648</v>
      </c>
      <c r="F208" s="19">
        <v>32</v>
      </c>
      <c r="G208" s="23">
        <v>4.6824067328021801E-4</v>
      </c>
      <c r="H208" s="23">
        <v>1</v>
      </c>
      <c r="I208" s="23">
        <v>3.8323508132426798E-2</v>
      </c>
      <c r="J208" s="23">
        <v>1</v>
      </c>
      <c r="K208" s="23">
        <v>1</v>
      </c>
      <c r="L208" s="23">
        <v>2.5200632355589701E-2</v>
      </c>
      <c r="M208" s="23">
        <v>1</v>
      </c>
      <c r="N208" s="23">
        <v>1</v>
      </c>
      <c r="O208" s="23">
        <v>1</v>
      </c>
      <c r="P208" s="23">
        <v>1</v>
      </c>
      <c r="Q208" s="23">
        <v>4.47830314922548E-2</v>
      </c>
      <c r="R208" s="23">
        <v>5.16571424768797E-3</v>
      </c>
      <c r="S208" s="23">
        <v>7.5448359050212702E-2</v>
      </c>
      <c r="T208" s="23">
        <v>3.5241868642232901E-5</v>
      </c>
      <c r="U208" s="23">
        <v>1</v>
      </c>
      <c r="V208" s="23">
        <v>7.4635395337241395E-4</v>
      </c>
      <c r="W208" s="23">
        <v>4.5381265328891501E-2</v>
      </c>
      <c r="X208" s="23">
        <v>6.2629122894588704E-2</v>
      </c>
      <c r="Y208" s="23">
        <v>1.7616261597564901E-2</v>
      </c>
      <c r="Z208" s="23">
        <v>0.19789637259637</v>
      </c>
      <c r="AA208" s="23">
        <v>0.21370412657148499</v>
      </c>
      <c r="AB208" s="23">
        <v>0.155368378925826</v>
      </c>
      <c r="AC208" s="23">
        <v>2.81524291677583E-2</v>
      </c>
      <c r="AD208" s="23">
        <v>1.7803295849826799E-2</v>
      </c>
      <c r="AE208" s="23">
        <v>3.1488840139064701E-2</v>
      </c>
      <c r="AF208" s="23">
        <v>2.3113730831380002E-3</v>
      </c>
      <c r="AG208" s="23">
        <v>5.6134331091504001E-2</v>
      </c>
      <c r="AH208" s="23">
        <v>0.16526030660064001</v>
      </c>
      <c r="AI208" s="23">
        <v>0.32500089367202301</v>
      </c>
      <c r="AJ208" s="23">
        <v>0.13688314641178601</v>
      </c>
      <c r="AK208" s="23">
        <v>1</v>
      </c>
      <c r="AL208" s="23">
        <v>0.105536671476019</v>
      </c>
      <c r="AM208" s="23">
        <v>0.123347450707689</v>
      </c>
      <c r="AN208" s="23">
        <v>3.6059626976325497E-2</v>
      </c>
      <c r="AO208" s="23">
        <v>1</v>
      </c>
      <c r="AP208" s="23">
        <v>3.6454751502534898E-4</v>
      </c>
      <c r="AQ208" s="23">
        <v>1</v>
      </c>
      <c r="AR208" s="23">
        <v>1</v>
      </c>
      <c r="AS208" s="23">
        <v>1</v>
      </c>
      <c r="AT208" s="23">
        <v>1.3361280960802E-2</v>
      </c>
      <c r="AU208" s="23">
        <v>3.3393939761310301E-3</v>
      </c>
    </row>
    <row r="209" spans="1:47">
      <c r="A209" s="19" t="s">
        <v>269</v>
      </c>
      <c r="B209" s="19">
        <v>54963000</v>
      </c>
      <c r="C209" s="19">
        <v>55029000</v>
      </c>
      <c r="D209" s="19" t="s">
        <v>16</v>
      </c>
      <c r="E209" s="19">
        <v>654</v>
      </c>
      <c r="F209" s="19">
        <v>49</v>
      </c>
      <c r="G209" s="23">
        <v>0.95172882858420604</v>
      </c>
      <c r="H209" s="23">
        <v>0.65446146690412199</v>
      </c>
      <c r="I209" s="23">
        <v>6.8968001582026206E-2</v>
      </c>
      <c r="J209" s="23">
        <v>0.65179168070888904</v>
      </c>
      <c r="K209" s="23">
        <v>3.1546109289072302E-3</v>
      </c>
      <c r="L209" s="23">
        <v>0.41566361171545302</v>
      </c>
      <c r="M209" s="23">
        <v>1</v>
      </c>
      <c r="N209" s="23">
        <v>1</v>
      </c>
      <c r="O209" s="23">
        <v>0.65300429813309102</v>
      </c>
      <c r="P209" s="23">
        <v>0.76935014505880905</v>
      </c>
      <c r="Q209" s="23">
        <v>0.25637622259357201</v>
      </c>
      <c r="R209" s="23">
        <v>1</v>
      </c>
      <c r="S209" s="23">
        <v>0.38062532947190703</v>
      </c>
      <c r="T209" s="23">
        <v>1</v>
      </c>
      <c r="U209" s="23">
        <v>0.65813055114441299</v>
      </c>
      <c r="V209" s="23">
        <v>0.38677932447825603</v>
      </c>
      <c r="W209" s="23">
        <v>0.41559121403633598</v>
      </c>
      <c r="X209" s="23">
        <v>0.68320951105526495</v>
      </c>
      <c r="Y209" s="23">
        <v>0.119618181531603</v>
      </c>
      <c r="Z209" s="23">
        <v>1</v>
      </c>
      <c r="AA209" s="23">
        <v>0.39144492894469801</v>
      </c>
      <c r="AB209" s="23">
        <v>0.37799806306170203</v>
      </c>
      <c r="AC209" s="23">
        <v>1</v>
      </c>
      <c r="AD209" s="23">
        <v>0.195500022606826</v>
      </c>
      <c r="AE209" s="23">
        <v>0.30015110489989999</v>
      </c>
      <c r="AF209" s="23">
        <v>4.5260025400232003E-2</v>
      </c>
      <c r="AG209" s="23">
        <v>0.74688790048356202</v>
      </c>
      <c r="AH209" s="23">
        <v>0.96026909632214896</v>
      </c>
      <c r="AI209" s="23">
        <v>0.25014898194605201</v>
      </c>
      <c r="AJ209" s="23">
        <v>0.32008503756062401</v>
      </c>
      <c r="AK209" s="23">
        <v>0.32364322155445202</v>
      </c>
      <c r="AL209" s="23">
        <v>1</v>
      </c>
      <c r="AM209" s="23">
        <v>0.66282783390050004</v>
      </c>
      <c r="AN209" s="23">
        <v>0.69711175126911296</v>
      </c>
      <c r="AO209" s="23">
        <v>0.23578860620223399</v>
      </c>
      <c r="AP209" s="23">
        <v>0.347636203166237</v>
      </c>
      <c r="AQ209" s="23">
        <v>0.29314000662726702</v>
      </c>
      <c r="AR209" s="23">
        <v>0.19961973517614601</v>
      </c>
      <c r="AS209" s="23">
        <v>0.87160144761499103</v>
      </c>
      <c r="AT209" s="23">
        <v>0.43756813851713999</v>
      </c>
      <c r="AU209" s="23">
        <v>0.70766409581187795</v>
      </c>
    </row>
    <row r="210" spans="1:47">
      <c r="A210" s="19" t="s">
        <v>269</v>
      </c>
      <c r="B210" s="19">
        <v>64799435</v>
      </c>
      <c r="C210" s="19">
        <v>64803976</v>
      </c>
      <c r="D210" s="19" t="s">
        <v>16</v>
      </c>
      <c r="E210" s="19">
        <v>655</v>
      </c>
      <c r="F210" s="19">
        <v>5</v>
      </c>
      <c r="G210" s="23">
        <v>0.81063363567510505</v>
      </c>
      <c r="H210" s="23">
        <v>0.94385699772834897</v>
      </c>
      <c r="I210" s="23">
        <v>0.40182179692633502</v>
      </c>
      <c r="J210" s="23">
        <v>0.18354196619845101</v>
      </c>
      <c r="K210" s="23">
        <v>0.89313627730082001</v>
      </c>
      <c r="L210" s="23">
        <v>0.39820396474099301</v>
      </c>
      <c r="M210" s="23">
        <v>4.8290978706738298E-2</v>
      </c>
      <c r="N210" s="23">
        <v>1.2415285359024299E-4</v>
      </c>
      <c r="O210" s="23">
        <v>0.24359947128265799</v>
      </c>
      <c r="P210" s="23">
        <v>0.50188640701681797</v>
      </c>
      <c r="Q210" s="23">
        <v>5.6469362192791202E-2</v>
      </c>
      <c r="R210" s="23">
        <v>4.0880259371087703E-3</v>
      </c>
      <c r="S210" s="23">
        <v>2.12613328187428E-2</v>
      </c>
      <c r="T210" s="23">
        <v>0.143815320392747</v>
      </c>
      <c r="U210" s="23">
        <v>6.4505404982877698E-2</v>
      </c>
      <c r="V210" s="23">
        <v>0.33307646525468998</v>
      </c>
      <c r="W210" s="23">
        <v>5.0640241207544803E-2</v>
      </c>
      <c r="X210" s="23">
        <v>0.764919837670615</v>
      </c>
      <c r="Y210" s="23">
        <v>0.57490052670796099</v>
      </c>
      <c r="Z210" s="23">
        <v>0.17252513949908599</v>
      </c>
      <c r="AA210" s="23">
        <v>0.41744796945402701</v>
      </c>
      <c r="AB210" s="23">
        <v>7.4591819425270794E-2</v>
      </c>
      <c r="AC210" s="23">
        <v>0.21226562220394099</v>
      </c>
      <c r="AD210" s="23">
        <v>0.25361700555605499</v>
      </c>
      <c r="AE210" s="23">
        <v>3.0161832036445999E-2</v>
      </c>
      <c r="AF210" s="23">
        <v>0.12554511785755801</v>
      </c>
      <c r="AG210" s="23">
        <v>0.87291805497695996</v>
      </c>
      <c r="AH210" s="23">
        <v>0.83618430211164896</v>
      </c>
      <c r="AI210" s="23">
        <v>0.32302502610030898</v>
      </c>
      <c r="AJ210" s="23">
        <v>0.48350640654754601</v>
      </c>
      <c r="AK210" s="23">
        <v>2.85151763658846E-2</v>
      </c>
      <c r="AL210" s="23">
        <v>0.90801326072187405</v>
      </c>
      <c r="AM210" s="23">
        <v>7.70849566887402E-2</v>
      </c>
      <c r="AN210" s="23">
        <v>0.41110697359585702</v>
      </c>
      <c r="AO210" s="23">
        <v>0.17247581834303199</v>
      </c>
      <c r="AP210" s="23">
        <v>0.22470111591925401</v>
      </c>
      <c r="AQ210" s="23">
        <v>2.9002527805016599E-2</v>
      </c>
      <c r="AR210" s="23">
        <v>0.26681738167309499</v>
      </c>
      <c r="AS210" s="23">
        <v>0.39977802299626802</v>
      </c>
      <c r="AT210" s="23">
        <v>0.52968148114165703</v>
      </c>
      <c r="AU210" s="23">
        <v>0.94310311989806095</v>
      </c>
    </row>
    <row r="211" spans="1:47">
      <c r="A211" s="19" t="s">
        <v>269</v>
      </c>
      <c r="B211" s="19">
        <v>91875073</v>
      </c>
      <c r="C211" s="19">
        <v>91890228</v>
      </c>
      <c r="D211" s="19" t="s">
        <v>16</v>
      </c>
      <c r="E211" s="19">
        <v>659</v>
      </c>
      <c r="F211" s="19">
        <v>12</v>
      </c>
      <c r="G211" s="23">
        <v>1</v>
      </c>
      <c r="H211" s="23">
        <v>5.7441406907818796E-3</v>
      </c>
      <c r="I211" s="23">
        <v>1</v>
      </c>
      <c r="J211" s="23">
        <v>1</v>
      </c>
      <c r="K211" s="23">
        <v>1</v>
      </c>
      <c r="L211" s="23">
        <v>4.4925223590341901E-4</v>
      </c>
      <c r="M211" s="23">
        <v>9.3526364245422004E-5</v>
      </c>
      <c r="N211" s="23">
        <v>3.7551855080552002E-3</v>
      </c>
      <c r="O211" s="23">
        <v>1</v>
      </c>
      <c r="P211" s="23">
        <v>1</v>
      </c>
      <c r="Q211" s="23">
        <v>1</v>
      </c>
      <c r="R211" s="23">
        <v>3.0247451389778201E-2</v>
      </c>
      <c r="S211" s="23">
        <v>6.0862166058495105E-4</v>
      </c>
      <c r="T211" s="23">
        <v>1.0727562260726099E-7</v>
      </c>
      <c r="U211" s="23">
        <v>1.8201289081809499E-5</v>
      </c>
      <c r="V211" s="23">
        <v>3.18963896761559E-6</v>
      </c>
      <c r="W211" s="23">
        <v>4.7600183222029601E-5</v>
      </c>
      <c r="X211" s="23">
        <v>1.3726846090451601E-3</v>
      </c>
      <c r="Y211" s="23">
        <v>8.3532275240981706E-3</v>
      </c>
      <c r="Z211" s="23">
        <v>8.4400593697886396E-4</v>
      </c>
      <c r="AA211" s="23">
        <v>7.3436216919686701E-5</v>
      </c>
      <c r="AB211" s="23">
        <v>1.54845240955616E-2</v>
      </c>
      <c r="AC211" s="23">
        <v>1</v>
      </c>
      <c r="AD211" s="23">
        <v>3.8205985611095998E-2</v>
      </c>
      <c r="AE211" s="23">
        <v>1.38891121822701E-2</v>
      </c>
      <c r="AF211" s="23">
        <v>1</v>
      </c>
      <c r="AG211" s="23">
        <v>1.7362420026498799E-3</v>
      </c>
      <c r="AH211" s="23">
        <v>2.0527374863983398E-3</v>
      </c>
      <c r="AI211" s="23">
        <v>1</v>
      </c>
      <c r="AJ211" s="23">
        <v>8.2024136038860704E-8</v>
      </c>
      <c r="AK211" s="23">
        <v>7.3767761650334095E-4</v>
      </c>
      <c r="AL211" s="23">
        <v>1</v>
      </c>
      <c r="AM211" s="23">
        <v>4.2163400393927502E-3</v>
      </c>
      <c r="AN211" s="23">
        <v>1.0492894293454599E-3</v>
      </c>
      <c r="AO211" s="23">
        <v>1.4455350053321799E-4</v>
      </c>
      <c r="AP211" s="23">
        <v>2.22180192751331E-4</v>
      </c>
      <c r="AQ211" s="23">
        <v>1</v>
      </c>
      <c r="AR211" s="23">
        <v>1</v>
      </c>
      <c r="AS211" s="23">
        <v>2.96527982413386E-3</v>
      </c>
      <c r="AT211" s="23">
        <v>1</v>
      </c>
      <c r="AU211" s="23">
        <v>1</v>
      </c>
    </row>
    <row r="212" spans="1:47">
      <c r="A212" s="19" t="s">
        <v>269</v>
      </c>
      <c r="B212" s="19">
        <v>99808706</v>
      </c>
      <c r="C212" s="19">
        <v>99846316</v>
      </c>
      <c r="D212" s="19" t="s">
        <v>3</v>
      </c>
      <c r="E212" s="19">
        <v>661</v>
      </c>
      <c r="F212" s="19">
        <v>33</v>
      </c>
      <c r="G212" s="23">
        <v>6.8752461731547101E-6</v>
      </c>
      <c r="H212" s="23">
        <v>5.2212642229731998E-4</v>
      </c>
      <c r="I212" s="23">
        <v>1</v>
      </c>
      <c r="J212" s="23">
        <v>2.6729646973163699E-3</v>
      </c>
      <c r="K212" s="23">
        <v>1</v>
      </c>
      <c r="L212" s="23">
        <v>4.1610824056304002E-4</v>
      </c>
      <c r="M212" s="23">
        <v>4.1072230169325602E-4</v>
      </c>
      <c r="N212" s="23">
        <v>1</v>
      </c>
      <c r="O212" s="23">
        <v>1</v>
      </c>
      <c r="P212" s="23">
        <v>0.99999980976949698</v>
      </c>
      <c r="Q212" s="23">
        <v>1.52577104903795E-5</v>
      </c>
      <c r="R212" s="23">
        <v>6.1806244091688902E-5</v>
      </c>
      <c r="S212" s="23">
        <v>1</v>
      </c>
      <c r="T212" s="23">
        <v>5.9015276887563996E-7</v>
      </c>
      <c r="U212" s="23">
        <v>8.0048162038881492E-6</v>
      </c>
      <c r="V212" s="23">
        <v>1</v>
      </c>
      <c r="W212" s="23">
        <v>7.37628777929267E-5</v>
      </c>
      <c r="X212" s="23">
        <v>2.3998341682903699E-3</v>
      </c>
      <c r="Y212" s="23">
        <v>1</v>
      </c>
      <c r="Z212" s="23">
        <v>5.7789758849819996E-3</v>
      </c>
      <c r="AA212" s="23">
        <v>6.7732642747082598E-3</v>
      </c>
      <c r="AB212" s="23">
        <v>1</v>
      </c>
      <c r="AC212" s="23">
        <v>1</v>
      </c>
      <c r="AD212" s="23">
        <v>1.2507502270056E-3</v>
      </c>
      <c r="AE212" s="23">
        <v>4.2806953887195602E-3</v>
      </c>
      <c r="AF212" s="23">
        <v>1.3951742513607101E-4</v>
      </c>
      <c r="AG212" s="23">
        <v>1</v>
      </c>
      <c r="AH212" s="23">
        <v>4.8486342777243101E-4</v>
      </c>
      <c r="AI212" s="23">
        <v>1</v>
      </c>
      <c r="AJ212" s="23">
        <v>6.7555942356023501E-4</v>
      </c>
      <c r="AK212" s="23">
        <v>2.25041668304116E-3</v>
      </c>
      <c r="AL212" s="23">
        <v>0.99999986548672104</v>
      </c>
      <c r="AM212" s="23">
        <v>1.6576169619325601E-3</v>
      </c>
      <c r="AN212" s="23">
        <v>6.3055764199515497E-4</v>
      </c>
      <c r="AO212" s="23">
        <v>7.4202920351235102E-3</v>
      </c>
      <c r="AP212" s="23">
        <v>1</v>
      </c>
      <c r="AQ212" s="23">
        <v>5.6433324278371E-4</v>
      </c>
      <c r="AR212" s="23">
        <v>1.5091032622571699E-4</v>
      </c>
      <c r="AS212" s="23">
        <v>1.6241228527726899E-3</v>
      </c>
      <c r="AT212" s="23">
        <v>2.16590243507619E-4</v>
      </c>
      <c r="AU212" s="23">
        <v>4.5958702374126998E-4</v>
      </c>
    </row>
    <row r="213" spans="1:47">
      <c r="A213" s="19" t="s">
        <v>269</v>
      </c>
      <c r="B213" s="19">
        <v>115320600</v>
      </c>
      <c r="C213" s="19">
        <v>115332503</v>
      </c>
      <c r="D213" s="19" t="s">
        <v>16</v>
      </c>
      <c r="E213" s="19">
        <v>663</v>
      </c>
      <c r="F213" s="19">
        <v>9</v>
      </c>
      <c r="G213" s="23">
        <v>0.50048148134437098</v>
      </c>
      <c r="H213" s="23">
        <v>0.84530661340594804</v>
      </c>
      <c r="I213" s="23">
        <v>0.92016648338597795</v>
      </c>
      <c r="J213" s="23">
        <v>0.40157883812050499</v>
      </c>
      <c r="K213" s="23">
        <v>0.200353871879275</v>
      </c>
      <c r="L213" s="23">
        <v>0.73803521628215596</v>
      </c>
      <c r="M213" s="23">
        <v>6.8515995325292997E-2</v>
      </c>
      <c r="N213" s="23">
        <v>0.630721014468277</v>
      </c>
      <c r="O213" s="23">
        <v>0.528782760124337</v>
      </c>
      <c r="P213" s="23">
        <v>0.650898541189041</v>
      </c>
      <c r="Q213" s="23">
        <v>9.8216109575866906E-2</v>
      </c>
      <c r="R213" s="23">
        <v>0.17987820061333101</v>
      </c>
      <c r="S213" s="23">
        <v>0.27835576224474701</v>
      </c>
      <c r="T213" s="23">
        <v>0.22539666802137101</v>
      </c>
      <c r="U213" s="23">
        <v>0.12736171832805401</v>
      </c>
      <c r="V213" s="23">
        <v>0.28507079936839402</v>
      </c>
      <c r="W213" s="23">
        <v>0.326433683362924</v>
      </c>
      <c r="X213" s="23">
        <v>0.31314951642531802</v>
      </c>
      <c r="Y213" s="23">
        <v>0.90984834471475295</v>
      </c>
      <c r="Z213" s="23">
        <v>0.66850657191206597</v>
      </c>
      <c r="AA213" s="23">
        <v>0.222539249406672</v>
      </c>
      <c r="AB213" s="23">
        <v>0.84272721805768802</v>
      </c>
      <c r="AC213" s="23">
        <v>0.42419002685865898</v>
      </c>
      <c r="AD213" s="23">
        <v>0.65255071950135202</v>
      </c>
      <c r="AE213" s="23">
        <v>0.14193374380162299</v>
      </c>
      <c r="AF213" s="23">
        <v>0.987174180764683</v>
      </c>
      <c r="AG213" s="23">
        <v>0.17841809671682299</v>
      </c>
      <c r="AH213" s="23">
        <v>0.49053156912773799</v>
      </c>
      <c r="AI213" s="23">
        <v>4.7177481251423597E-2</v>
      </c>
      <c r="AJ213" s="23">
        <v>3.1796457659298803E-2</v>
      </c>
      <c r="AK213" s="23">
        <v>1.18184983001668E-3</v>
      </c>
      <c r="AL213" s="23">
        <v>4.8236354396703502E-3</v>
      </c>
      <c r="AM213" s="23">
        <v>0.53837188656109203</v>
      </c>
      <c r="AN213" s="23">
        <v>0.97054871834058398</v>
      </c>
      <c r="AO213" s="23">
        <v>3.5273549758766301E-2</v>
      </c>
      <c r="AP213" s="23">
        <v>2.2821048266434799E-3</v>
      </c>
      <c r="AQ213" s="23">
        <v>0.20881300363288099</v>
      </c>
      <c r="AR213" s="23">
        <v>3.56080218663657E-3</v>
      </c>
      <c r="AS213" s="23">
        <v>2.8270201217695E-4</v>
      </c>
      <c r="AT213" s="23">
        <v>1.27783539324293E-2</v>
      </c>
      <c r="AU213" s="23">
        <v>0.47383761566636501</v>
      </c>
    </row>
    <row r="214" spans="1:47">
      <c r="A214" s="19" t="s">
        <v>208</v>
      </c>
      <c r="B214" s="19">
        <v>4623974</v>
      </c>
      <c r="C214" s="19">
        <v>4634314</v>
      </c>
      <c r="D214" s="19" t="s">
        <v>16</v>
      </c>
      <c r="E214" s="19">
        <v>666</v>
      </c>
      <c r="F214" s="19">
        <v>10</v>
      </c>
      <c r="G214" s="23">
        <v>1</v>
      </c>
      <c r="H214" s="23">
        <v>1</v>
      </c>
      <c r="I214" s="23">
        <v>1</v>
      </c>
      <c r="J214" s="23">
        <v>3.31854052331459E-2</v>
      </c>
      <c r="K214" s="23">
        <v>1</v>
      </c>
      <c r="L214" s="23">
        <v>1</v>
      </c>
      <c r="M214" s="23">
        <v>0.111943805008424</v>
      </c>
      <c r="N214" s="23">
        <v>1.1233071933248601E-2</v>
      </c>
      <c r="O214" s="23">
        <v>0.100914849515563</v>
      </c>
      <c r="P214" s="23">
        <v>0.14699496475404</v>
      </c>
      <c r="Q214" s="23">
        <v>1</v>
      </c>
      <c r="R214" s="23">
        <v>9.22944609642962E-3</v>
      </c>
      <c r="S214" s="23">
        <v>4.2860302227834303E-2</v>
      </c>
      <c r="T214" s="23">
        <v>4.5770601619366003E-5</v>
      </c>
      <c r="U214" s="23">
        <v>0.23090704423138</v>
      </c>
      <c r="V214" s="23">
        <v>8.1555886613238204E-4</v>
      </c>
      <c r="W214" s="23">
        <v>0.13551991707987601</v>
      </c>
      <c r="X214" s="23">
        <v>0.249155069652196</v>
      </c>
      <c r="Y214" s="23">
        <v>0.16946097850976199</v>
      </c>
      <c r="Z214" s="23">
        <v>1</v>
      </c>
      <c r="AA214" s="23">
        <v>2.51063861906453E-3</v>
      </c>
      <c r="AB214" s="23">
        <v>0.14038029063959701</v>
      </c>
      <c r="AC214" s="23">
        <v>1.12608888666209E-2</v>
      </c>
      <c r="AD214" s="23">
        <v>1</v>
      </c>
      <c r="AE214" s="23">
        <v>2.4650249182816299E-2</v>
      </c>
      <c r="AF214" s="23">
        <v>1</v>
      </c>
      <c r="AG214" s="23">
        <v>1</v>
      </c>
      <c r="AH214" s="23">
        <v>7.4344124107551604E-2</v>
      </c>
      <c r="AI214" s="23">
        <v>0.17111765528609099</v>
      </c>
      <c r="AJ214" s="23">
        <v>0.99999986548672104</v>
      </c>
      <c r="AK214" s="23">
        <v>1</v>
      </c>
      <c r="AL214" s="23">
        <v>1</v>
      </c>
      <c r="AM214" s="23">
        <v>0.35200146474976501</v>
      </c>
      <c r="AN214" s="23">
        <v>1</v>
      </c>
      <c r="AO214" s="23">
        <v>1</v>
      </c>
      <c r="AP214" s="23">
        <v>3.5232052251665802E-4</v>
      </c>
      <c r="AQ214" s="23">
        <v>9.80844875630901E-2</v>
      </c>
      <c r="AR214" s="23">
        <v>1.7627692917721E-4</v>
      </c>
      <c r="AS214" s="23">
        <v>0.146491875647626</v>
      </c>
      <c r="AT214" s="23">
        <v>0.23436453110448199</v>
      </c>
      <c r="AU214" s="23">
        <v>0.27962557877492999</v>
      </c>
    </row>
    <row r="215" spans="1:47">
      <c r="A215" s="19" t="s">
        <v>208</v>
      </c>
      <c r="B215" s="19">
        <v>5040565</v>
      </c>
      <c r="C215" s="19">
        <v>5046207</v>
      </c>
      <c r="D215" s="19" t="s">
        <v>16</v>
      </c>
      <c r="E215" s="19">
        <v>667</v>
      </c>
      <c r="F215" s="19">
        <v>6</v>
      </c>
      <c r="G215" s="23">
        <v>8.2268537470731E-5</v>
      </c>
      <c r="H215" s="23">
        <v>1</v>
      </c>
      <c r="I215" s="23">
        <v>1</v>
      </c>
      <c r="J215" s="23">
        <v>1</v>
      </c>
      <c r="K215" s="23">
        <v>1</v>
      </c>
      <c r="L215" s="23">
        <v>1</v>
      </c>
      <c r="M215" s="23">
        <v>1</v>
      </c>
      <c r="N215" s="23">
        <v>1</v>
      </c>
      <c r="O215" s="23">
        <v>1</v>
      </c>
      <c r="P215" s="23">
        <v>1</v>
      </c>
      <c r="Q215" s="23">
        <v>2.2961620154948701E-4</v>
      </c>
      <c r="R215" s="23">
        <v>0.99999980976949698</v>
      </c>
      <c r="S215" s="23">
        <v>6.3488100752482303E-3</v>
      </c>
      <c r="T215" s="23">
        <v>2.8868931270367199E-3</v>
      </c>
      <c r="U215" s="23">
        <v>1.6506191910625699E-4</v>
      </c>
      <c r="V215" s="23">
        <v>6.5553653174275101E-3</v>
      </c>
      <c r="W215" s="23">
        <v>1.67502682946552E-3</v>
      </c>
      <c r="X215" s="23">
        <v>1</v>
      </c>
      <c r="Y215" s="23">
        <v>1</v>
      </c>
      <c r="Z215" s="23">
        <v>1</v>
      </c>
      <c r="AA215" s="23">
        <v>0.99999980976949698</v>
      </c>
      <c r="AB215" s="23">
        <v>1</v>
      </c>
      <c r="AC215" s="23">
        <v>1</v>
      </c>
      <c r="AD215" s="23">
        <v>1</v>
      </c>
      <c r="AE215" s="23">
        <v>2.8410425831903999E-6</v>
      </c>
      <c r="AF215" s="23">
        <v>1</v>
      </c>
      <c r="AG215" s="23">
        <v>1</v>
      </c>
      <c r="AH215" s="23">
        <v>1</v>
      </c>
      <c r="AI215" s="23">
        <v>1</v>
      </c>
      <c r="AJ215" s="23">
        <v>1</v>
      </c>
      <c r="AK215" s="23">
        <v>1</v>
      </c>
      <c r="AL215" s="23">
        <v>1</v>
      </c>
      <c r="AM215" s="23">
        <v>1</v>
      </c>
      <c r="AN215" s="23">
        <v>1</v>
      </c>
      <c r="AO215" s="23">
        <v>1</v>
      </c>
      <c r="AP215" s="23">
        <v>0.99999973097344197</v>
      </c>
      <c r="AQ215" s="23">
        <v>1</v>
      </c>
      <c r="AR215" s="23">
        <v>1</v>
      </c>
      <c r="AS215" s="23">
        <v>1</v>
      </c>
      <c r="AT215" s="23">
        <v>1</v>
      </c>
      <c r="AU215" s="23">
        <v>0.99999986548672104</v>
      </c>
    </row>
    <row r="216" spans="1:47">
      <c r="A216" s="19" t="s">
        <v>208</v>
      </c>
      <c r="B216" s="19">
        <v>14648824</v>
      </c>
      <c r="C216" s="19">
        <v>14656638</v>
      </c>
      <c r="D216" s="19" t="s">
        <v>16</v>
      </c>
      <c r="E216" s="19">
        <v>673</v>
      </c>
      <c r="F216" s="19">
        <v>7</v>
      </c>
      <c r="G216" s="23">
        <v>4.22420412968613E-2</v>
      </c>
      <c r="H216" s="23">
        <v>2.5151825512276199E-3</v>
      </c>
      <c r="I216" s="23">
        <v>0.25990859803799998</v>
      </c>
      <c r="J216" s="23">
        <v>0.113305636448344</v>
      </c>
      <c r="K216" s="23">
        <v>0.93555497138673005</v>
      </c>
      <c r="L216" s="23">
        <v>0.43279263157270798</v>
      </c>
      <c r="M216" s="23">
        <v>0.77049846929951704</v>
      </c>
      <c r="N216" s="23">
        <v>0.75761535592586504</v>
      </c>
      <c r="O216" s="23">
        <v>0.17700357160076799</v>
      </c>
      <c r="P216" s="23">
        <v>0.26633162513043002</v>
      </c>
      <c r="Q216" s="23">
        <v>0.46171666968629599</v>
      </c>
      <c r="R216" s="23">
        <v>0.96796809464818201</v>
      </c>
      <c r="S216" s="23">
        <v>0.206777808537669</v>
      </c>
      <c r="T216" s="23">
        <v>0.53073792693403199</v>
      </c>
      <c r="U216" s="23">
        <v>0.41174329872745602</v>
      </c>
      <c r="V216" s="23">
        <v>0.453531668257732</v>
      </c>
      <c r="W216" s="23">
        <v>0.130421379556663</v>
      </c>
      <c r="X216" s="23">
        <v>0.617580798348354</v>
      </c>
      <c r="Y216" s="23">
        <v>0.790735636171358</v>
      </c>
      <c r="Z216" s="23">
        <v>0.11588231653485501</v>
      </c>
      <c r="AA216" s="23">
        <v>0.88896247574549703</v>
      </c>
      <c r="AB216" s="23">
        <v>0.96459685512666304</v>
      </c>
      <c r="AC216" s="23">
        <v>0.75686441012410899</v>
      </c>
      <c r="AD216" s="23">
        <v>0.22123701115174699</v>
      </c>
      <c r="AE216" s="23">
        <v>6.4891709222391104E-3</v>
      </c>
      <c r="AF216" s="23">
        <v>8.6675090091231297E-2</v>
      </c>
      <c r="AG216" s="23">
        <v>0.67451296015025197</v>
      </c>
      <c r="AH216" s="23">
        <v>0.96029578998903498</v>
      </c>
      <c r="AI216" s="23">
        <v>0.68010441881422201</v>
      </c>
      <c r="AJ216" s="23">
        <v>0.36631809417083799</v>
      </c>
      <c r="AK216" s="23">
        <v>0.90339021105234596</v>
      </c>
      <c r="AL216" s="23">
        <v>0.71125443455667403</v>
      </c>
      <c r="AM216" s="23">
        <v>0.90223773054967804</v>
      </c>
      <c r="AN216" s="23">
        <v>0.40462095372450002</v>
      </c>
      <c r="AO216" s="23">
        <v>0.836400512376271</v>
      </c>
      <c r="AP216" s="23">
        <v>0.48390483100486997</v>
      </c>
      <c r="AQ216" s="23">
        <v>0.94562139199421003</v>
      </c>
      <c r="AR216" s="23">
        <v>0.98443972131854596</v>
      </c>
      <c r="AS216" s="23">
        <v>0.30398602537445701</v>
      </c>
      <c r="AT216" s="23">
        <v>2.0891750261029299E-2</v>
      </c>
      <c r="AU216" s="23">
        <v>0.41458119072338401</v>
      </c>
    </row>
    <row r="217" spans="1:47">
      <c r="A217" s="19" t="s">
        <v>208</v>
      </c>
      <c r="B217" s="19">
        <v>30346732</v>
      </c>
      <c r="C217" s="19">
        <v>30356587</v>
      </c>
      <c r="D217" s="19" t="s">
        <v>3</v>
      </c>
      <c r="E217" s="19">
        <v>681</v>
      </c>
      <c r="F217" s="19">
        <v>9</v>
      </c>
      <c r="G217" s="23">
        <v>5.9948496301785101E-2</v>
      </c>
      <c r="H217" s="23">
        <v>3.5504233964207502E-2</v>
      </c>
      <c r="I217" s="23">
        <v>0.221698356559869</v>
      </c>
      <c r="J217" s="23">
        <v>1.8636480316360799E-3</v>
      </c>
      <c r="K217" s="23">
        <v>4.30476793960669E-2</v>
      </c>
      <c r="L217" s="23">
        <v>2.95307209261624E-2</v>
      </c>
      <c r="M217" s="23">
        <v>0.17727776021949901</v>
      </c>
      <c r="N217" s="23">
        <v>1.2917384224324801E-2</v>
      </c>
      <c r="O217" s="23">
        <v>0.19292870714765101</v>
      </c>
      <c r="P217" s="23">
        <v>0.771698726597703</v>
      </c>
      <c r="Q217" s="23">
        <v>0.107149854167259</v>
      </c>
      <c r="R217" s="23">
        <v>0.97730588815687203</v>
      </c>
      <c r="S217" s="23">
        <v>0.12333314268189501</v>
      </c>
      <c r="T217" s="23">
        <v>0.50225118989255901</v>
      </c>
      <c r="U217" s="23">
        <v>0.21646246927778801</v>
      </c>
      <c r="V217" s="23">
        <v>0.242973068000574</v>
      </c>
      <c r="W217" s="23">
        <v>0.18186800704071299</v>
      </c>
      <c r="X217" s="23">
        <v>0.33348433057551102</v>
      </c>
      <c r="Y217" s="23">
        <v>7.5514764395296405E-2</v>
      </c>
      <c r="Z217" s="23">
        <v>0.91271575123359605</v>
      </c>
      <c r="AA217" s="23">
        <v>3.8101607675944399E-4</v>
      </c>
      <c r="AB217" s="23">
        <v>0.51805158295367404</v>
      </c>
      <c r="AC217" s="23">
        <v>0.76946682635520502</v>
      </c>
      <c r="AD217" s="23">
        <v>0.94486584737343404</v>
      </c>
      <c r="AE217" s="23">
        <v>3.7131431907673401E-2</v>
      </c>
      <c r="AF217" s="23">
        <v>8.5929921621985495E-4</v>
      </c>
      <c r="AG217" s="23">
        <v>0.955811231670888</v>
      </c>
      <c r="AH217" s="23">
        <v>0.19326234413975299</v>
      </c>
      <c r="AI217" s="23">
        <v>0.94296922234782499</v>
      </c>
      <c r="AJ217" s="23">
        <v>0.68496964226603096</v>
      </c>
      <c r="AK217" s="23">
        <v>0.35116304864124398</v>
      </c>
      <c r="AL217" s="23">
        <v>7.4298724864359997E-2</v>
      </c>
      <c r="AM217" s="23">
        <v>0.63470851802361306</v>
      </c>
      <c r="AN217" s="23">
        <v>4.6132464651298397E-3</v>
      </c>
      <c r="AO217" s="23">
        <v>0.47308134986825101</v>
      </c>
      <c r="AP217" s="23">
        <v>0.120125448405333</v>
      </c>
      <c r="AQ217" s="23">
        <v>0.16142154785951299</v>
      </c>
      <c r="AR217" s="23">
        <v>1.8022448289745099E-5</v>
      </c>
      <c r="AS217" s="23">
        <v>8.1650492261110097E-2</v>
      </c>
      <c r="AT217" s="23">
        <v>7.7075525710821102E-2</v>
      </c>
      <c r="AU217" s="23">
        <v>0.126615338882932</v>
      </c>
    </row>
    <row r="218" spans="1:47">
      <c r="A218" s="19" t="s">
        <v>208</v>
      </c>
      <c r="B218" s="19">
        <v>31884092</v>
      </c>
      <c r="C218" s="19">
        <v>31894238</v>
      </c>
      <c r="D218" s="19" t="s">
        <v>3</v>
      </c>
      <c r="E218" s="19">
        <v>683</v>
      </c>
      <c r="F218" s="19">
        <v>9</v>
      </c>
      <c r="G218" s="23">
        <v>0.2517955113152</v>
      </c>
      <c r="H218" s="23">
        <v>5.95080834621948E-2</v>
      </c>
      <c r="I218" s="23">
        <v>0.26759748259325</v>
      </c>
      <c r="J218" s="23">
        <v>1.7360898095673E-3</v>
      </c>
      <c r="K218" s="23">
        <v>0.20647250592348201</v>
      </c>
      <c r="L218" s="23">
        <v>2.07870068711636E-2</v>
      </c>
      <c r="M218" s="23">
        <v>0.24644724137771201</v>
      </c>
      <c r="N218" s="23">
        <v>0.24338793839113401</v>
      </c>
      <c r="O218" s="23">
        <v>0.133807258000923</v>
      </c>
      <c r="P218" s="23">
        <v>0.303693804411448</v>
      </c>
      <c r="Q218" s="23">
        <v>0.34405214904742598</v>
      </c>
      <c r="R218" s="23">
        <v>0.60886273861202</v>
      </c>
      <c r="S218" s="23">
        <v>0.970880916151864</v>
      </c>
      <c r="T218" s="23">
        <v>0.73503982175146199</v>
      </c>
      <c r="U218" s="23">
        <v>0.517359919345458</v>
      </c>
      <c r="V218" s="23">
        <v>0.80040169833179298</v>
      </c>
      <c r="W218" s="23">
        <v>0.73517415382427398</v>
      </c>
      <c r="X218" s="23">
        <v>0.75495653909750504</v>
      </c>
      <c r="Y218" s="23">
        <v>0.29928926429330699</v>
      </c>
      <c r="Z218" s="23">
        <v>0.74517158461396404</v>
      </c>
      <c r="AA218" s="23">
        <v>0.59160042625045295</v>
      </c>
      <c r="AB218" s="23">
        <v>0.61062589048492</v>
      </c>
      <c r="AC218" s="23">
        <v>0.90515805287055295</v>
      </c>
      <c r="AD218" s="23">
        <v>0.76325690114616496</v>
      </c>
      <c r="AE218" s="23">
        <v>0.20099834299837999</v>
      </c>
      <c r="AF218" s="23">
        <v>0.75093543042984501</v>
      </c>
      <c r="AG218" s="23">
        <v>0.51701472187635</v>
      </c>
      <c r="AH218" s="23">
        <v>0.50567639327618197</v>
      </c>
      <c r="AI218" s="23">
        <v>0.71652873280843998</v>
      </c>
      <c r="AJ218" s="23">
        <v>0.87565203585226303</v>
      </c>
      <c r="AK218" s="23">
        <v>0.73870033315442396</v>
      </c>
      <c r="AL218" s="23">
        <v>0.82642482022672303</v>
      </c>
      <c r="AM218" s="23">
        <v>0.44068472013724203</v>
      </c>
      <c r="AN218" s="23">
        <v>0.99715056249336198</v>
      </c>
      <c r="AO218" s="23">
        <v>0.88890514940871102</v>
      </c>
      <c r="AP218" s="23">
        <v>0.70831957017262503</v>
      </c>
      <c r="AQ218" s="23">
        <v>0.56040270436166095</v>
      </c>
      <c r="AR218" s="23">
        <v>0.499126271403532</v>
      </c>
      <c r="AS218" s="23">
        <v>0.63982926092004799</v>
      </c>
      <c r="AT218" s="23">
        <v>0.38309257949714198</v>
      </c>
      <c r="AU218" s="23">
        <v>0.41699948076709398</v>
      </c>
    </row>
    <row r="219" spans="1:47">
      <c r="A219" s="19" t="s">
        <v>208</v>
      </c>
      <c r="B219" s="19">
        <v>41464132</v>
      </c>
      <c r="C219" s="19">
        <v>41496570</v>
      </c>
      <c r="D219" s="19" t="s">
        <v>34</v>
      </c>
      <c r="E219" s="19">
        <v>687</v>
      </c>
      <c r="F219" s="19">
        <v>19</v>
      </c>
      <c r="G219" s="23">
        <v>7.5590890484811295E-5</v>
      </c>
      <c r="H219" s="23">
        <v>0.170971745523364</v>
      </c>
      <c r="I219" s="23">
        <v>0.104347904730166</v>
      </c>
      <c r="J219" s="23">
        <v>0.19678946279765999</v>
      </c>
      <c r="K219" s="23">
        <v>1</v>
      </c>
      <c r="L219" s="23">
        <v>6.8154909260709197E-7</v>
      </c>
      <c r="M219" s="23">
        <v>3.1961207268347302E-3</v>
      </c>
      <c r="N219" s="23">
        <v>0.15162114063384199</v>
      </c>
      <c r="O219" s="23">
        <v>0.121462952262908</v>
      </c>
      <c r="P219" s="23">
        <v>0.28380161914498903</v>
      </c>
      <c r="Q219" s="23">
        <v>0.57805328509618104</v>
      </c>
      <c r="R219" s="23">
        <v>0.71473538571058504</v>
      </c>
      <c r="S219" s="23">
        <v>0.62956748902836002</v>
      </c>
      <c r="T219" s="23">
        <v>1.4434964279979E-3</v>
      </c>
      <c r="U219" s="23">
        <v>0.76290699222837099</v>
      </c>
      <c r="V219" s="23">
        <v>0.19659864227207899</v>
      </c>
      <c r="W219" s="23">
        <v>0.15543398439971701</v>
      </c>
      <c r="X219" s="23">
        <v>1.0852563510254201E-2</v>
      </c>
      <c r="Y219" s="23">
        <v>0.68602665090127102</v>
      </c>
      <c r="Z219" s="23">
        <v>0.92667030369105197</v>
      </c>
      <c r="AA219" s="23">
        <v>4.0873263483668402E-3</v>
      </c>
      <c r="AB219" s="23">
        <v>0.54942345074373899</v>
      </c>
      <c r="AC219" s="23">
        <v>2.1508658715282101E-2</v>
      </c>
      <c r="AD219" s="23">
        <v>0.72726777283560595</v>
      </c>
      <c r="AE219" s="23">
        <v>0.61028838352742298</v>
      </c>
      <c r="AF219" s="23">
        <v>4.9219570978897099E-2</v>
      </c>
      <c r="AG219" s="23">
        <v>0.18441240956530799</v>
      </c>
      <c r="AH219" s="23">
        <v>0.40895916317089698</v>
      </c>
      <c r="AI219" s="23">
        <v>0.75523835673673101</v>
      </c>
      <c r="AJ219" s="23">
        <v>1.23116450363689E-2</v>
      </c>
      <c r="AK219" s="23">
        <v>7.87522563502829E-3</v>
      </c>
      <c r="AL219" s="23">
        <v>0.321768331712183</v>
      </c>
      <c r="AM219" s="23">
        <v>0.111838089150996</v>
      </c>
      <c r="AN219" s="23">
        <v>0.115257700951215</v>
      </c>
      <c r="AO219" s="23">
        <v>1.3106065765131699E-2</v>
      </c>
      <c r="AP219" s="23">
        <v>4.6472954931576797E-3</v>
      </c>
      <c r="AQ219" s="23">
        <v>0.71436567816428498</v>
      </c>
      <c r="AR219" s="23">
        <v>0.31729896582060302</v>
      </c>
      <c r="AS219" s="23">
        <v>1.6434149979565899E-2</v>
      </c>
      <c r="AT219" s="23">
        <v>0.139541010488311</v>
      </c>
      <c r="AU219" s="23">
        <v>0.62675436189155198</v>
      </c>
    </row>
    <row r="220" spans="1:47">
      <c r="A220" s="19" t="s">
        <v>208</v>
      </c>
      <c r="B220" s="19">
        <v>44861562</v>
      </c>
      <c r="C220" s="19">
        <v>44870765</v>
      </c>
      <c r="D220" s="19" t="s">
        <v>16</v>
      </c>
      <c r="E220" s="19">
        <v>689</v>
      </c>
      <c r="F220" s="19">
        <v>9</v>
      </c>
      <c r="G220" s="23">
        <v>6.5451636297697601E-4</v>
      </c>
      <c r="H220" s="23">
        <v>6.9926055160778296E-3</v>
      </c>
      <c r="I220" s="23">
        <v>1</v>
      </c>
      <c r="J220" s="23">
        <v>1</v>
      </c>
      <c r="K220" s="23">
        <v>5.4630207271237899E-3</v>
      </c>
      <c r="L220" s="23">
        <v>1</v>
      </c>
      <c r="M220" s="23">
        <v>1</v>
      </c>
      <c r="N220" s="23">
        <v>8.3413313533065004E-4</v>
      </c>
      <c r="O220" s="23">
        <v>1.6382085877415301E-2</v>
      </c>
      <c r="P220" s="23">
        <v>1</v>
      </c>
      <c r="Q220" s="23">
        <v>5.16447305214199E-2</v>
      </c>
      <c r="R220" s="23">
        <v>1.03506969517987E-2</v>
      </c>
      <c r="S220" s="23">
        <v>1</v>
      </c>
      <c r="T220" s="23">
        <v>3.3804160074292198E-3</v>
      </c>
      <c r="U220" s="23">
        <v>1</v>
      </c>
      <c r="V220" s="23">
        <v>3.9110342100808796E-3</v>
      </c>
      <c r="W220" s="23">
        <v>3.4114117330379399E-3</v>
      </c>
      <c r="X220" s="23">
        <v>4.8265434846626799E-2</v>
      </c>
      <c r="Y220" s="23">
        <v>8.2182601942785097E-3</v>
      </c>
      <c r="Z220" s="23">
        <v>2.29430006370589E-2</v>
      </c>
      <c r="AA220" s="23">
        <v>1</v>
      </c>
      <c r="AB220" s="23">
        <v>5.4796684668544397E-3</v>
      </c>
      <c r="AC220" s="23">
        <v>1</v>
      </c>
      <c r="AD220" s="23">
        <v>2.1812980204940401E-2</v>
      </c>
      <c r="AE220" s="23">
        <v>4.2674301168543798E-4</v>
      </c>
      <c r="AF220" s="23">
        <v>0.137303278327112</v>
      </c>
      <c r="AG220" s="23">
        <v>1</v>
      </c>
      <c r="AH220" s="23">
        <v>4.7255255640700398E-2</v>
      </c>
      <c r="AI220" s="23">
        <v>7.5940124859529098E-2</v>
      </c>
      <c r="AJ220" s="23">
        <v>4.8984243224403999E-2</v>
      </c>
      <c r="AK220" s="23">
        <v>7.1153845075296899E-3</v>
      </c>
      <c r="AL220" s="23">
        <v>1</v>
      </c>
      <c r="AM220" s="23">
        <v>2.3802715601986E-3</v>
      </c>
      <c r="AN220" s="23">
        <v>4.5577927611086802E-3</v>
      </c>
      <c r="AO220" s="23">
        <v>1</v>
      </c>
      <c r="AP220" s="23">
        <v>1.3545760444913001E-3</v>
      </c>
      <c r="AQ220" s="23">
        <v>1.1582238183251801E-2</v>
      </c>
      <c r="AR220" s="23">
        <v>5.5630872152445698E-4</v>
      </c>
      <c r="AS220" s="23">
        <v>4.36397900197769E-2</v>
      </c>
      <c r="AT220" s="23">
        <v>3.89996637428476E-2</v>
      </c>
      <c r="AU220" s="23">
        <v>3.9491245959678699E-2</v>
      </c>
    </row>
    <row r="221" spans="1:47">
      <c r="A221" s="19" t="s">
        <v>208</v>
      </c>
      <c r="B221" s="19">
        <v>50798210</v>
      </c>
      <c r="C221" s="19">
        <v>50815723</v>
      </c>
      <c r="D221" s="19" t="s">
        <v>16</v>
      </c>
      <c r="E221" s="19">
        <v>692</v>
      </c>
      <c r="F221" s="19">
        <v>15</v>
      </c>
      <c r="G221" s="23">
        <v>0.79676300431438996</v>
      </c>
      <c r="H221" s="23">
        <v>0.96293553756788497</v>
      </c>
      <c r="I221" s="23">
        <v>0.70974335459710702</v>
      </c>
      <c r="J221" s="23">
        <v>0.84538961919530597</v>
      </c>
      <c r="K221" s="23">
        <v>0.49520838470304801</v>
      </c>
      <c r="L221" s="23">
        <v>8.5218110841258396E-2</v>
      </c>
      <c r="M221" s="23">
        <v>0.180479764794022</v>
      </c>
      <c r="N221" s="23">
        <v>0.98059756804415998</v>
      </c>
      <c r="O221" s="23">
        <v>9.9840750307588794E-2</v>
      </c>
      <c r="P221" s="23">
        <v>0.73362519220429601</v>
      </c>
      <c r="Q221" s="23">
        <v>0.62024112334217396</v>
      </c>
      <c r="R221" s="23">
        <v>0.41673577096439601</v>
      </c>
      <c r="S221" s="23">
        <v>0.74020931416282298</v>
      </c>
      <c r="T221" s="23">
        <v>0.85813889554106204</v>
      </c>
      <c r="U221" s="23">
        <v>0.55844465318518699</v>
      </c>
      <c r="V221" s="23">
        <v>0.88807462457049602</v>
      </c>
      <c r="W221" s="23">
        <v>0.74193088131584195</v>
      </c>
      <c r="X221" s="23">
        <v>0.88932875609397899</v>
      </c>
      <c r="Y221" s="23">
        <v>0.82945468038471604</v>
      </c>
      <c r="Z221" s="23">
        <v>0.381867484046927</v>
      </c>
      <c r="AA221" s="23">
        <v>0.57303841153518997</v>
      </c>
      <c r="AB221" s="23">
        <v>0.547378575544751</v>
      </c>
      <c r="AC221" s="23">
        <v>0.49549820090691798</v>
      </c>
      <c r="AD221" s="23">
        <v>0.64346159876378095</v>
      </c>
      <c r="AE221" s="23">
        <v>6.5104339770888794E-2</v>
      </c>
      <c r="AF221" s="23">
        <v>6.2764892840755093E-2</v>
      </c>
      <c r="AG221" s="23">
        <v>0.81095988379689798</v>
      </c>
      <c r="AH221" s="23">
        <v>0.71589334625356604</v>
      </c>
      <c r="AI221" s="23">
        <v>0.85070645675879397</v>
      </c>
      <c r="AJ221" s="23">
        <v>0.93946233150029301</v>
      </c>
      <c r="AK221" s="23">
        <v>0.99036528634037402</v>
      </c>
      <c r="AL221" s="23">
        <v>2.5251717243111101E-2</v>
      </c>
      <c r="AM221" s="23">
        <v>0.378397844542531</v>
      </c>
      <c r="AN221" s="23">
        <v>0.35489032277739802</v>
      </c>
      <c r="AO221" s="23">
        <v>0.98091970164396503</v>
      </c>
      <c r="AP221" s="23">
        <v>0.51328644985484595</v>
      </c>
      <c r="AQ221" s="23">
        <v>0.78344548216263998</v>
      </c>
      <c r="AR221" s="23">
        <v>0.63387346728661698</v>
      </c>
      <c r="AS221" s="23">
        <v>0.19686057751140101</v>
      </c>
      <c r="AT221" s="23">
        <v>0.62749334436254101</v>
      </c>
      <c r="AU221" s="23">
        <v>0.94238753310811096</v>
      </c>
    </row>
    <row r="222" spans="1:47">
      <c r="A222" s="19" t="s">
        <v>208</v>
      </c>
      <c r="B222" s="19">
        <v>57399523</v>
      </c>
      <c r="C222" s="19">
        <v>57441234</v>
      </c>
      <c r="D222" s="19" t="s">
        <v>16</v>
      </c>
      <c r="E222" s="19">
        <v>693</v>
      </c>
      <c r="F222" s="19">
        <v>13</v>
      </c>
      <c r="G222" s="23">
        <v>0.73028136703534796</v>
      </c>
      <c r="H222" s="23">
        <v>0.94108802800921998</v>
      </c>
      <c r="I222" s="23">
        <v>3.4515368708790503E-2</v>
      </c>
      <c r="J222" s="23">
        <v>0.58906192187580997</v>
      </c>
      <c r="K222" s="23">
        <v>0.19267279895495201</v>
      </c>
      <c r="L222" s="23">
        <v>3.5861382506375801E-3</v>
      </c>
      <c r="M222" s="23">
        <v>6.0012515774363798E-2</v>
      </c>
      <c r="N222" s="23">
        <v>0.948079742193214</v>
      </c>
      <c r="O222" s="23">
        <v>0.91569982757365098</v>
      </c>
      <c r="P222" s="23">
        <v>0.11370219655550499</v>
      </c>
      <c r="Q222" s="23">
        <v>6.4392909828539402E-2</v>
      </c>
      <c r="R222" s="23">
        <v>2.5906761805166E-2</v>
      </c>
      <c r="S222" s="23">
        <v>4.6837103537381498E-2</v>
      </c>
      <c r="T222" s="23">
        <v>0.92552515037800998</v>
      </c>
      <c r="U222" s="23">
        <v>0.78849213096662396</v>
      </c>
      <c r="V222" s="23">
        <v>0.96559915658996398</v>
      </c>
      <c r="W222" s="23">
        <v>0.80714305551526</v>
      </c>
      <c r="X222" s="23">
        <v>2.0441992101770001E-2</v>
      </c>
      <c r="Y222" s="23">
        <v>7.1102330013081499E-2</v>
      </c>
      <c r="Z222" s="23">
        <v>0.13088358578984799</v>
      </c>
      <c r="AA222" s="23">
        <v>6.4403463449575593E-2</v>
      </c>
      <c r="AB222" s="23">
        <v>0.71829027304633997</v>
      </c>
      <c r="AC222" s="23">
        <v>0.44111650192309199</v>
      </c>
      <c r="AD222" s="23">
        <v>3.7361139548482199E-2</v>
      </c>
      <c r="AE222" s="23">
        <v>0.79491213061097798</v>
      </c>
      <c r="AF222" s="23">
        <v>0.10006531978728</v>
      </c>
      <c r="AG222" s="23">
        <v>3.13009632485717E-3</v>
      </c>
      <c r="AH222" s="23">
        <v>6.1751938591901201E-2</v>
      </c>
      <c r="AI222" s="23">
        <v>2.8862025834047001E-2</v>
      </c>
      <c r="AJ222" s="23">
        <v>9.68557550020566E-3</v>
      </c>
      <c r="AK222" s="23">
        <v>3.46531364031777E-3</v>
      </c>
      <c r="AL222" s="23">
        <v>0.67949740124459801</v>
      </c>
      <c r="AM222" s="23">
        <v>0.79610694002355598</v>
      </c>
      <c r="AN222" s="23">
        <v>0.17517866236702301</v>
      </c>
      <c r="AO222" s="23">
        <v>1.7465956242431101E-2</v>
      </c>
      <c r="AP222" s="23">
        <v>0.16906923222603701</v>
      </c>
      <c r="AQ222" s="23">
        <v>0.115698727136231</v>
      </c>
      <c r="AR222" s="23">
        <v>0.12792730383606599</v>
      </c>
      <c r="AS222" s="23">
        <v>0.66684719068332698</v>
      </c>
      <c r="AT222" s="23">
        <v>0.37175669594939198</v>
      </c>
      <c r="AU222" s="23">
        <v>0.674565210782749</v>
      </c>
    </row>
    <row r="223" spans="1:47">
      <c r="A223" s="19" t="s">
        <v>208</v>
      </c>
      <c r="B223" s="19">
        <v>61174787</v>
      </c>
      <c r="C223" s="19">
        <v>61198282</v>
      </c>
      <c r="D223" s="19" t="s">
        <v>16</v>
      </c>
      <c r="E223" s="19">
        <v>694</v>
      </c>
      <c r="F223" s="19">
        <v>20</v>
      </c>
      <c r="G223" s="23">
        <v>7.1200329289198602E-2</v>
      </c>
      <c r="H223" s="23">
        <v>0.70323335182118396</v>
      </c>
      <c r="I223" s="23">
        <v>0.493370887185409</v>
      </c>
      <c r="J223" s="23">
        <v>0.31997647050217698</v>
      </c>
      <c r="K223" s="23">
        <v>0.99947686560008098</v>
      </c>
      <c r="L223" s="23">
        <v>0.72981320561658602</v>
      </c>
      <c r="M223" s="23">
        <v>0.47176978918440898</v>
      </c>
      <c r="N223" s="23">
        <v>0.527481523179821</v>
      </c>
      <c r="O223" s="23">
        <v>1</v>
      </c>
      <c r="P223" s="23">
        <v>0.58932057756823297</v>
      </c>
      <c r="Q223" s="23">
        <v>0.150888368038263</v>
      </c>
      <c r="R223" s="23">
        <v>2.0646119675243099E-2</v>
      </c>
      <c r="S223" s="23">
        <v>0.85261192662280905</v>
      </c>
      <c r="T223" s="23">
        <v>0.220839575388802</v>
      </c>
      <c r="U223" s="23">
        <v>7.3571756110424303E-4</v>
      </c>
      <c r="V223" s="23">
        <v>0.33248192828478801</v>
      </c>
      <c r="W223" s="23">
        <v>0.72282202671279605</v>
      </c>
      <c r="X223" s="23">
        <v>3.02735042503522E-2</v>
      </c>
      <c r="Y223" s="23">
        <v>0.11081978777658801</v>
      </c>
      <c r="Z223" s="23">
        <v>0.84802158674318495</v>
      </c>
      <c r="AA223" s="23">
        <v>9.57327255450003E-2</v>
      </c>
      <c r="AB223" s="23">
        <v>5.8891839535858397E-3</v>
      </c>
      <c r="AC223" s="23">
        <v>9.9400720170459405E-3</v>
      </c>
      <c r="AD223" s="23">
        <v>0.417480874660486</v>
      </c>
      <c r="AE223" s="23">
        <v>0.65914946161527899</v>
      </c>
      <c r="AF223" s="23">
        <v>0.22319209861872899</v>
      </c>
      <c r="AG223" s="23">
        <v>4.6095352289827803E-3</v>
      </c>
      <c r="AH223" s="23">
        <v>8.2655244326958005E-2</v>
      </c>
      <c r="AI223" s="23">
        <v>2.10690917882284E-5</v>
      </c>
      <c r="AJ223" s="23">
        <v>5.5490449297578301E-3</v>
      </c>
      <c r="AK223" s="23">
        <v>2.6423686111484702E-2</v>
      </c>
      <c r="AL223" s="23">
        <v>0.75123657134061606</v>
      </c>
      <c r="AM223" s="23">
        <v>1.4625869055792599E-2</v>
      </c>
      <c r="AN223" s="23">
        <v>4.97144256347726E-3</v>
      </c>
      <c r="AO223" s="23">
        <v>2.6662923109646401E-2</v>
      </c>
      <c r="AP223" s="23">
        <v>0.24137456845876401</v>
      </c>
      <c r="AQ223" s="23">
        <v>0.97162376913148396</v>
      </c>
      <c r="AR223" s="23">
        <v>0.58282318969005797</v>
      </c>
      <c r="AS223" s="23">
        <v>0.17005665903456099</v>
      </c>
      <c r="AT223" s="23">
        <v>0.16647400027880099</v>
      </c>
      <c r="AU223" s="23">
        <v>0.94110030825653301</v>
      </c>
    </row>
    <row r="224" spans="1:47">
      <c r="A224" s="19" t="s">
        <v>208</v>
      </c>
      <c r="B224" s="19">
        <v>73368430</v>
      </c>
      <c r="C224" s="19">
        <v>73385766</v>
      </c>
      <c r="D224" s="19" t="s">
        <v>16</v>
      </c>
      <c r="E224" s="19">
        <v>695</v>
      </c>
      <c r="F224" s="19">
        <v>16</v>
      </c>
      <c r="G224" s="23">
        <v>0.203796106095191</v>
      </c>
      <c r="H224" s="23">
        <v>0.16877850966571301</v>
      </c>
      <c r="I224" s="23">
        <v>1</v>
      </c>
      <c r="J224" s="23">
        <v>2.78516367878698E-2</v>
      </c>
      <c r="K224" s="23">
        <v>3.5165944690153102E-3</v>
      </c>
      <c r="L224" s="23">
        <v>0.55403542190032595</v>
      </c>
      <c r="M224" s="23">
        <v>0.49988799918695898</v>
      </c>
      <c r="N224" s="23">
        <v>0.35533855738502901</v>
      </c>
      <c r="O224" s="23">
        <v>0.82674553506426096</v>
      </c>
      <c r="P224" s="23">
        <v>0.54925169629661796</v>
      </c>
      <c r="Q224" s="23">
        <v>0.72495900415863701</v>
      </c>
      <c r="R224" s="23">
        <v>0.32397811641771501</v>
      </c>
      <c r="S224" s="23">
        <v>0.59491223272987104</v>
      </c>
      <c r="T224" s="23">
        <v>0.74737930366188299</v>
      </c>
      <c r="U224" s="23">
        <v>0.93017257728031499</v>
      </c>
      <c r="V224" s="23">
        <v>0.94382720194620195</v>
      </c>
      <c r="W224" s="23">
        <v>0.26298935592695399</v>
      </c>
      <c r="X224" s="23">
        <v>0.250499301336225</v>
      </c>
      <c r="Y224" s="23">
        <v>4.2972694949726102E-2</v>
      </c>
      <c r="Z224" s="23">
        <v>1.9275075004639701E-2</v>
      </c>
      <c r="AA224" s="23">
        <v>0.31110231790481102</v>
      </c>
      <c r="AB224" s="23">
        <v>0.96012874054768305</v>
      </c>
      <c r="AC224" s="23">
        <v>0.71344349307979604</v>
      </c>
      <c r="AD224" s="23">
        <v>4.0771320059099198E-2</v>
      </c>
      <c r="AE224" s="23">
        <v>1</v>
      </c>
      <c r="AF224" s="23">
        <v>1.5975008355555299E-2</v>
      </c>
      <c r="AG224" s="23">
        <v>0.38287512341963498</v>
      </c>
      <c r="AH224" s="23">
        <v>1.2017015473988501E-3</v>
      </c>
      <c r="AI224" s="23">
        <v>1.7738847734938301E-4</v>
      </c>
      <c r="AJ224" s="23">
        <v>1</v>
      </c>
      <c r="AK224" s="23">
        <v>0.418798182066974</v>
      </c>
      <c r="AL224" s="23">
        <v>0.28186155674685198</v>
      </c>
      <c r="AM224" s="23">
        <v>0.752447924802636</v>
      </c>
      <c r="AN224" s="23">
        <v>0.78949304626411398</v>
      </c>
      <c r="AO224" s="23">
        <v>0.60295602283596605</v>
      </c>
      <c r="AP224" s="23">
        <v>0.65976409575268202</v>
      </c>
      <c r="AQ224" s="23">
        <v>0.51769462560441104</v>
      </c>
      <c r="AR224" s="23">
        <v>0.18811750054434301</v>
      </c>
      <c r="AS224" s="23">
        <v>1.7730424156636699E-4</v>
      </c>
      <c r="AT224" s="23">
        <v>0.58863167394714</v>
      </c>
      <c r="AU224" s="23">
        <v>0.95171234473919297</v>
      </c>
    </row>
    <row r="225" spans="1:47">
      <c r="A225" s="19" t="s">
        <v>208</v>
      </c>
      <c r="B225" s="19">
        <v>76775400</v>
      </c>
      <c r="C225" s="19">
        <v>76818600</v>
      </c>
      <c r="D225" s="19" t="s">
        <v>16</v>
      </c>
      <c r="E225" s="19">
        <v>698</v>
      </c>
      <c r="F225" s="19">
        <v>11</v>
      </c>
      <c r="G225" s="23">
        <v>1</v>
      </c>
      <c r="H225" s="23">
        <v>0.75843596612465902</v>
      </c>
      <c r="I225" s="23">
        <v>1</v>
      </c>
      <c r="J225" s="23">
        <v>0.29801565612383502</v>
      </c>
      <c r="K225" s="23">
        <v>0.29796672847106698</v>
      </c>
      <c r="L225" s="23">
        <v>0.82943379206410495</v>
      </c>
      <c r="M225" s="23">
        <v>0.446857839920416</v>
      </c>
      <c r="N225" s="23">
        <v>1.29054244108765E-2</v>
      </c>
      <c r="O225" s="23">
        <v>0.59859700651963899</v>
      </c>
      <c r="P225" s="23">
        <v>0.68687651847529796</v>
      </c>
      <c r="Q225" s="23">
        <v>0.68268246565889501</v>
      </c>
      <c r="R225" s="23">
        <v>0.19799555618627701</v>
      </c>
      <c r="S225" s="23">
        <v>3.5010851036700298E-2</v>
      </c>
      <c r="T225" s="23">
        <v>7.5934127110390701E-2</v>
      </c>
      <c r="U225" s="23">
        <v>0.82019245178475997</v>
      </c>
      <c r="V225" s="23">
        <v>4.1090386592043601E-2</v>
      </c>
      <c r="W225" s="23">
        <v>5.8835168564643797E-2</v>
      </c>
      <c r="X225" s="23">
        <v>0.78750939086345295</v>
      </c>
      <c r="Y225" s="23">
        <v>0.74529135336702901</v>
      </c>
      <c r="Z225" s="23">
        <v>0.36984129012195799</v>
      </c>
      <c r="AA225" s="23">
        <v>4.9181352974897598E-2</v>
      </c>
      <c r="AB225" s="23">
        <v>0.126678434337851</v>
      </c>
      <c r="AC225" s="23">
        <v>8.05940349955135E-2</v>
      </c>
      <c r="AD225" s="23">
        <v>0.58266731354177304</v>
      </c>
      <c r="AE225" s="23">
        <v>0.27745967387110199</v>
      </c>
      <c r="AF225" s="23">
        <v>9.8223348921873593E-2</v>
      </c>
      <c r="AG225" s="23">
        <v>0.31205909351415301</v>
      </c>
      <c r="AH225" s="23">
        <v>0.64083937852120099</v>
      </c>
      <c r="AI225" s="23">
        <v>5.4393287377195502E-2</v>
      </c>
      <c r="AJ225" s="23">
        <v>0.13683311240087101</v>
      </c>
      <c r="AK225" s="23">
        <v>0.530936526175535</v>
      </c>
      <c r="AL225" s="23">
        <v>0.135143008350015</v>
      </c>
      <c r="AM225" s="23">
        <v>0.132738890969025</v>
      </c>
      <c r="AN225" s="23">
        <v>0.122930663658549</v>
      </c>
      <c r="AO225" s="23">
        <v>0.46844639089610202</v>
      </c>
      <c r="AP225" s="23">
        <v>6.1929818232546703E-3</v>
      </c>
      <c r="AQ225" s="23">
        <v>1</v>
      </c>
      <c r="AR225" s="23">
        <v>1.47097925902389E-2</v>
      </c>
      <c r="AS225" s="23">
        <v>0.31243897853708802</v>
      </c>
      <c r="AT225" s="23">
        <v>0.94606388120429197</v>
      </c>
      <c r="AU225" s="23">
        <v>0.17889145201964901</v>
      </c>
    </row>
    <row r="226" spans="1:47">
      <c r="A226" s="19" t="s">
        <v>208</v>
      </c>
      <c r="B226" s="19">
        <v>83416727</v>
      </c>
      <c r="C226" s="19">
        <v>83453647</v>
      </c>
      <c r="D226" s="19" t="s">
        <v>3</v>
      </c>
      <c r="E226" s="19">
        <v>700</v>
      </c>
      <c r="F226" s="19">
        <v>33</v>
      </c>
      <c r="G226" s="23">
        <v>0.214479357494785</v>
      </c>
      <c r="H226" s="23">
        <v>0.86850586400326002</v>
      </c>
      <c r="I226" s="23">
        <v>0.236374416898712</v>
      </c>
      <c r="J226" s="23">
        <v>0.43995415510197</v>
      </c>
      <c r="K226" s="23">
        <v>0.40788763836272401</v>
      </c>
      <c r="L226" s="23">
        <v>1.82412489198788E-2</v>
      </c>
      <c r="M226" s="23">
        <v>0.14649607963071101</v>
      </c>
      <c r="N226" s="23">
        <v>0.96032557563446797</v>
      </c>
      <c r="O226" s="23">
        <v>0.333212134559637</v>
      </c>
      <c r="P226" s="23">
        <v>0.41527692333815203</v>
      </c>
      <c r="Q226" s="23">
        <v>0.73222514570594699</v>
      </c>
      <c r="R226" s="23">
        <v>0.24996081181677099</v>
      </c>
      <c r="S226" s="23">
        <v>0.76475451268526595</v>
      </c>
      <c r="T226" s="23">
        <v>0.34820647761891299</v>
      </c>
      <c r="U226" s="23">
        <v>0.132898663094112</v>
      </c>
      <c r="V226" s="23">
        <v>0.34341197814576202</v>
      </c>
      <c r="W226" s="23">
        <v>0.171136970464733</v>
      </c>
      <c r="X226" s="23">
        <v>0.73386600671157598</v>
      </c>
      <c r="Y226" s="23">
        <v>0.52043250780379602</v>
      </c>
      <c r="Z226" s="23">
        <v>0.64622638749512795</v>
      </c>
      <c r="AA226" s="23">
        <v>0.75772258397606695</v>
      </c>
      <c r="AB226" s="23">
        <v>0.18187818041131201</v>
      </c>
      <c r="AC226" s="23">
        <v>0.43666624123764902</v>
      </c>
      <c r="AD226" s="23">
        <v>0.80632446550344605</v>
      </c>
      <c r="AE226" s="23">
        <v>8.6084865407660693E-2</v>
      </c>
      <c r="AF226" s="23">
        <v>0.70503197105677395</v>
      </c>
      <c r="AG226" s="23">
        <v>0.55535593324487997</v>
      </c>
      <c r="AH226" s="23">
        <v>0.75211954953174298</v>
      </c>
      <c r="AI226" s="23">
        <v>0.40720891253492397</v>
      </c>
      <c r="AJ226" s="23">
        <v>0.57234533297255397</v>
      </c>
      <c r="AK226" s="23">
        <v>0.39359221619367901</v>
      </c>
      <c r="AL226" s="23">
        <v>0.756406264569222</v>
      </c>
      <c r="AM226" s="23">
        <v>0.23995018195378501</v>
      </c>
      <c r="AN226" s="23">
        <v>0.39877708478951002</v>
      </c>
      <c r="AO226" s="23">
        <v>0.53565008812149295</v>
      </c>
      <c r="AP226" s="23">
        <v>0.48182168754395599</v>
      </c>
      <c r="AQ226" s="23">
        <v>0.763682925284768</v>
      </c>
      <c r="AR226" s="23">
        <v>0.79276984625769997</v>
      </c>
      <c r="AS226" s="23">
        <v>0.587559805458298</v>
      </c>
      <c r="AT226" s="23">
        <v>0.14667904788024999</v>
      </c>
      <c r="AU226" s="23">
        <v>0.65039046575311299</v>
      </c>
    </row>
    <row r="227" spans="1:47">
      <c r="A227" s="19" t="s">
        <v>208</v>
      </c>
      <c r="B227" s="19">
        <v>94400043</v>
      </c>
      <c r="C227" s="19">
        <v>94418275</v>
      </c>
      <c r="D227" s="19" t="s">
        <v>3</v>
      </c>
      <c r="E227" s="19">
        <v>704</v>
      </c>
      <c r="F227" s="19">
        <v>17</v>
      </c>
      <c r="G227" s="23">
        <v>1.3029781994006199E-2</v>
      </c>
      <c r="H227" s="23">
        <v>0.94926644987640896</v>
      </c>
      <c r="I227" s="23">
        <v>0.89742246779304502</v>
      </c>
      <c r="J227" s="23">
        <v>0.571213867796587</v>
      </c>
      <c r="K227" s="23">
        <v>0.64055178826357295</v>
      </c>
      <c r="L227" s="23">
        <v>1.3026755465836299E-2</v>
      </c>
      <c r="M227" s="23">
        <v>0.54672800674046895</v>
      </c>
      <c r="N227" s="23">
        <v>0.25292355710396802</v>
      </c>
      <c r="O227" s="23">
        <v>0.69538763492049105</v>
      </c>
      <c r="P227" s="23">
        <v>0.84070636945962496</v>
      </c>
      <c r="Q227" s="23">
        <v>0.22820746542685</v>
      </c>
      <c r="R227" s="23">
        <v>0.15048520026048101</v>
      </c>
      <c r="S227" s="23">
        <v>0.86033401230609796</v>
      </c>
      <c r="T227" s="23">
        <v>0.21002594311737699</v>
      </c>
      <c r="U227" s="23">
        <v>1</v>
      </c>
      <c r="V227" s="23">
        <v>0.60216025205972101</v>
      </c>
      <c r="W227" s="23">
        <v>0.67250942739734598</v>
      </c>
      <c r="X227" s="23">
        <v>0.110885186928564</v>
      </c>
      <c r="Y227" s="23">
        <v>0.61540137793196603</v>
      </c>
      <c r="Z227" s="23">
        <v>0.20359812349898199</v>
      </c>
      <c r="AA227" s="23">
        <v>1</v>
      </c>
      <c r="AB227" s="23">
        <v>7.3144274214613798E-3</v>
      </c>
      <c r="AC227" s="23">
        <v>0.53424770667669996</v>
      </c>
      <c r="AD227" s="23">
        <v>0.855591436551564</v>
      </c>
      <c r="AE227" s="23">
        <v>0.324712632478035</v>
      </c>
      <c r="AF227" s="23">
        <v>0.70078172520835202</v>
      </c>
      <c r="AG227" s="23">
        <v>7.4171905297785203E-3</v>
      </c>
      <c r="AH227" s="23">
        <v>0.50533813242558501</v>
      </c>
      <c r="AI227" s="23">
        <v>0.46830377517747801</v>
      </c>
      <c r="AJ227" s="23">
        <v>3.26938783612907E-3</v>
      </c>
      <c r="AK227" s="23">
        <v>4.2535654198366801E-3</v>
      </c>
      <c r="AL227" s="23">
        <v>0.25177353248585699</v>
      </c>
      <c r="AM227" s="23">
        <v>1</v>
      </c>
      <c r="AN227" s="23">
        <v>1.09690208178375E-2</v>
      </c>
      <c r="AO227" s="23">
        <v>0.54402553493301697</v>
      </c>
      <c r="AP227" s="23">
        <v>1.95924600919598E-2</v>
      </c>
      <c r="AQ227" s="23">
        <v>1</v>
      </c>
      <c r="AR227" s="23">
        <v>1.3011262692236999E-2</v>
      </c>
      <c r="AS227" s="23">
        <v>4.4732223530352798E-2</v>
      </c>
      <c r="AT227" s="23">
        <v>8.6563528787879401E-2</v>
      </c>
      <c r="AU227" s="23">
        <v>1.2871173007307101E-2</v>
      </c>
    </row>
    <row r="228" spans="1:47">
      <c r="A228" s="19" t="s">
        <v>208</v>
      </c>
      <c r="B228" s="19">
        <v>99952392</v>
      </c>
      <c r="C228" s="19">
        <v>99958582</v>
      </c>
      <c r="D228" s="19" t="s">
        <v>3</v>
      </c>
      <c r="E228" s="19">
        <v>706</v>
      </c>
      <c r="F228" s="19">
        <v>5</v>
      </c>
      <c r="G228" s="23">
        <v>5.8102814222293897E-4</v>
      </c>
      <c r="H228" s="23">
        <v>0.85525458879883198</v>
      </c>
      <c r="I228" s="23">
        <v>1</v>
      </c>
      <c r="J228" s="23">
        <v>0.76270444986494901</v>
      </c>
      <c r="K228" s="23">
        <v>0.18581763238615101</v>
      </c>
      <c r="L228" s="23">
        <v>1</v>
      </c>
      <c r="M228" s="23">
        <v>1</v>
      </c>
      <c r="N228" s="23">
        <v>2.5108099528413998E-2</v>
      </c>
      <c r="O228" s="23">
        <v>0.93306256929729603</v>
      </c>
      <c r="P228" s="23">
        <v>1</v>
      </c>
      <c r="Q228" s="23">
        <v>0.816090360089333</v>
      </c>
      <c r="R228" s="23">
        <v>0.222712953345993</v>
      </c>
      <c r="S228" s="23">
        <v>0.15740495360722401</v>
      </c>
      <c r="T228" s="23">
        <v>3.7760533855291101E-5</v>
      </c>
      <c r="U228" s="23">
        <v>7.4829979831184404E-2</v>
      </c>
      <c r="V228" s="23">
        <v>9.2115317473839798E-4</v>
      </c>
      <c r="W228" s="23">
        <v>2.8156402863875201E-2</v>
      </c>
      <c r="X228" s="23">
        <v>0.54295287295936001</v>
      </c>
      <c r="Y228" s="23">
        <v>0.32886649583503702</v>
      </c>
      <c r="Z228" s="23">
        <v>1</v>
      </c>
      <c r="AA228" s="23">
        <v>5.5396001468735996E-3</v>
      </c>
      <c r="AB228" s="23">
        <v>0.69002725189023195</v>
      </c>
      <c r="AC228" s="23">
        <v>1</v>
      </c>
      <c r="AD228" s="23">
        <v>6.63797789827658E-2</v>
      </c>
      <c r="AE228" s="23">
        <v>2.3245304737899E-2</v>
      </c>
      <c r="AF228" s="23">
        <v>0.23750110519029499</v>
      </c>
      <c r="AG228" s="23">
        <v>7.8538245951814203E-2</v>
      </c>
      <c r="AH228" s="23">
        <v>0.20984757621644401</v>
      </c>
      <c r="AI228" s="23">
        <v>2.94471713452227E-3</v>
      </c>
      <c r="AJ228" s="23">
        <v>0.16657624694158499</v>
      </c>
      <c r="AK228" s="23">
        <v>1</v>
      </c>
      <c r="AL228" s="23">
        <v>0.60534490509163297</v>
      </c>
      <c r="AM228" s="23">
        <v>0.18536573532155101</v>
      </c>
      <c r="AN228" s="23">
        <v>1</v>
      </c>
      <c r="AO228" s="23">
        <v>8.0618255677580297E-3</v>
      </c>
      <c r="AP228" s="23">
        <v>1</v>
      </c>
      <c r="AQ228" s="23">
        <v>0.775523354973088</v>
      </c>
      <c r="AR228" s="23">
        <v>1</v>
      </c>
      <c r="AS228" s="23">
        <v>1</v>
      </c>
      <c r="AT228" s="23">
        <v>0.91354540308291099</v>
      </c>
      <c r="AU228" s="23">
        <v>1</v>
      </c>
    </row>
    <row r="229" spans="1:47">
      <c r="A229" s="19" t="s">
        <v>208</v>
      </c>
      <c r="B229" s="19">
        <v>106752600</v>
      </c>
      <c r="C229" s="19">
        <v>106774200</v>
      </c>
      <c r="D229" s="19" t="s">
        <v>16</v>
      </c>
      <c r="E229" s="19">
        <v>712</v>
      </c>
      <c r="F229" s="19">
        <v>17</v>
      </c>
      <c r="G229" s="23">
        <v>0.50967593853025805</v>
      </c>
      <c r="H229" s="23">
        <v>0.60782387620366596</v>
      </c>
      <c r="I229" s="23">
        <v>0.65596104261805699</v>
      </c>
      <c r="J229" s="23">
        <v>0.66921739894191201</v>
      </c>
      <c r="K229" s="23">
        <v>0.72745910409237402</v>
      </c>
      <c r="L229" s="23">
        <v>0.226744487410871</v>
      </c>
      <c r="M229" s="23">
        <v>5.5538918876835201E-2</v>
      </c>
      <c r="N229" s="23">
        <v>4.4898116911377399E-2</v>
      </c>
      <c r="O229" s="23">
        <v>0.27428644047680101</v>
      </c>
      <c r="P229" s="23">
        <v>0.32935868846696298</v>
      </c>
      <c r="Q229" s="23">
        <v>0.88833056866650895</v>
      </c>
      <c r="R229" s="23">
        <v>0.59104227513534602</v>
      </c>
      <c r="S229" s="23">
        <v>0.18573438644018</v>
      </c>
      <c r="T229" s="23">
        <v>0.30071351190351198</v>
      </c>
      <c r="U229" s="23">
        <v>0.96226721975649998</v>
      </c>
      <c r="V229" s="23">
        <v>0.61767778293595299</v>
      </c>
      <c r="W229" s="23">
        <v>0.63347342702488196</v>
      </c>
      <c r="X229" s="23">
        <v>3.85645396373753E-2</v>
      </c>
      <c r="Y229" s="23">
        <v>1.3681760304563599E-3</v>
      </c>
      <c r="Z229" s="23">
        <v>3.1572516875899603E-4</v>
      </c>
      <c r="AA229" s="23">
        <v>0.77371729979288095</v>
      </c>
      <c r="AB229" s="23">
        <v>3.2508471578948102E-2</v>
      </c>
      <c r="AC229" s="23">
        <v>0.52484222463795005</v>
      </c>
      <c r="AD229" s="23">
        <v>1.99088425884353E-3</v>
      </c>
      <c r="AE229" s="23">
        <v>0.26046300206525103</v>
      </c>
      <c r="AF229" s="23">
        <v>1.7891692494480501E-3</v>
      </c>
      <c r="AG229" s="23">
        <v>6.4344321333758406E-2</v>
      </c>
      <c r="AH229" s="23">
        <v>0.16034470556640301</v>
      </c>
      <c r="AI229" s="23">
        <v>2.1858530048320599E-2</v>
      </c>
      <c r="AJ229" s="23">
        <v>0.886771508728594</v>
      </c>
      <c r="AK229" s="23">
        <v>0.75114807148045104</v>
      </c>
      <c r="AL229" s="23">
        <v>0.91951741495085404</v>
      </c>
      <c r="AM229" s="23">
        <v>1.1890148345349599E-2</v>
      </c>
      <c r="AN229" s="23">
        <v>0.17850130212118001</v>
      </c>
      <c r="AO229" s="23">
        <v>0.67721885238244195</v>
      </c>
      <c r="AP229" s="23">
        <v>0.82591137773110102</v>
      </c>
      <c r="AQ229" s="23">
        <v>0.99641327484660402</v>
      </c>
      <c r="AR229" s="23">
        <v>0.89289413563647402</v>
      </c>
      <c r="AS229" s="23">
        <v>0.62345565959930205</v>
      </c>
      <c r="AT229" s="23">
        <v>0.18237643381683399</v>
      </c>
      <c r="AU229" s="23">
        <v>0.71642706493550101</v>
      </c>
    </row>
    <row r="230" spans="1:47">
      <c r="A230" s="19" t="s">
        <v>208</v>
      </c>
      <c r="B230" s="19">
        <v>107219575</v>
      </c>
      <c r="C230" s="19">
        <v>107254011</v>
      </c>
      <c r="D230" s="19" t="s">
        <v>3</v>
      </c>
      <c r="E230" s="19">
        <v>714</v>
      </c>
      <c r="F230" s="19">
        <v>24</v>
      </c>
      <c r="G230" s="23">
        <v>1</v>
      </c>
      <c r="H230" s="23">
        <v>1</v>
      </c>
      <c r="I230" s="23">
        <v>1</v>
      </c>
      <c r="J230" s="23">
        <v>1</v>
      </c>
      <c r="K230" s="23">
        <v>0.99999986548672104</v>
      </c>
      <c r="L230" s="23">
        <v>1.5066887504633399E-5</v>
      </c>
      <c r="M230" s="23">
        <v>1</v>
      </c>
      <c r="N230" s="23">
        <v>1</v>
      </c>
      <c r="O230" s="23">
        <v>1</v>
      </c>
      <c r="P230" s="23">
        <v>1</v>
      </c>
      <c r="Q230" s="23">
        <v>1</v>
      </c>
      <c r="R230" s="23">
        <v>4.3443990505043201E-7</v>
      </c>
      <c r="S230" s="23">
        <v>1</v>
      </c>
      <c r="T230" s="23">
        <v>1</v>
      </c>
      <c r="U230" s="23">
        <v>1.00429067517727E-6</v>
      </c>
      <c r="V230" s="23">
        <v>1</v>
      </c>
      <c r="W230" s="23">
        <v>1</v>
      </c>
      <c r="X230" s="23">
        <v>1</v>
      </c>
      <c r="Y230" s="23">
        <v>1</v>
      </c>
      <c r="Z230" s="23">
        <v>1</v>
      </c>
      <c r="AA230" s="23">
        <v>1</v>
      </c>
      <c r="AB230" s="23">
        <v>1</v>
      </c>
      <c r="AC230" s="23">
        <v>1</v>
      </c>
      <c r="AD230" s="23">
        <v>1</v>
      </c>
      <c r="AE230" s="23">
        <v>1</v>
      </c>
      <c r="AF230" s="23">
        <v>1</v>
      </c>
      <c r="AG230" s="23">
        <v>1</v>
      </c>
      <c r="AH230" s="23">
        <v>1</v>
      </c>
      <c r="AI230" s="23">
        <v>1</v>
      </c>
      <c r="AJ230" s="23">
        <v>1</v>
      </c>
      <c r="AK230" s="23">
        <v>1</v>
      </c>
      <c r="AL230" s="23">
        <v>1</v>
      </c>
      <c r="AM230" s="23">
        <v>1</v>
      </c>
      <c r="AN230" s="23">
        <v>1</v>
      </c>
      <c r="AO230" s="23">
        <v>1</v>
      </c>
      <c r="AP230" s="23">
        <v>0.99999973097344197</v>
      </c>
      <c r="AQ230" s="23">
        <v>1</v>
      </c>
      <c r="AR230" s="23">
        <v>1</v>
      </c>
      <c r="AS230" s="23">
        <v>1</v>
      </c>
      <c r="AT230" s="23">
        <v>1</v>
      </c>
      <c r="AU230" s="23">
        <v>0.99999986548672104</v>
      </c>
    </row>
    <row r="231" spans="1:47">
      <c r="A231" s="19" t="s">
        <v>208</v>
      </c>
      <c r="B231" s="19">
        <v>111765000</v>
      </c>
      <c r="C231" s="19">
        <v>111771000</v>
      </c>
      <c r="D231" s="19" t="s">
        <v>16</v>
      </c>
      <c r="E231" s="19">
        <v>718</v>
      </c>
      <c r="F231" s="19">
        <v>5</v>
      </c>
      <c r="G231" s="23">
        <v>0.22816846698600399</v>
      </c>
      <c r="H231" s="23">
        <v>0.36176956666691001</v>
      </c>
      <c r="I231" s="23">
        <v>0.77007087254176299</v>
      </c>
      <c r="J231" s="23">
        <v>4.4579363641971799E-2</v>
      </c>
      <c r="K231" s="23">
        <v>0.71291954214803299</v>
      </c>
      <c r="L231" s="23">
        <v>0.43442537793709701</v>
      </c>
      <c r="M231" s="23">
        <v>0.39391983316294799</v>
      </c>
      <c r="N231" s="23">
        <v>7.6938128485280796E-2</v>
      </c>
      <c r="O231" s="23">
        <v>0.18210421455180201</v>
      </c>
      <c r="P231" s="23">
        <v>0.68454990704376195</v>
      </c>
      <c r="Q231" s="23">
        <v>9.2495047190952001E-2</v>
      </c>
      <c r="R231" s="23">
        <v>0.56438093510055598</v>
      </c>
      <c r="S231" s="23">
        <v>0.234009025905762</v>
      </c>
      <c r="T231" s="23">
        <v>2.0903813724637601E-4</v>
      </c>
      <c r="U231" s="23">
        <v>0.77612608703945396</v>
      </c>
      <c r="V231" s="23">
        <v>3.95449221155775E-3</v>
      </c>
      <c r="W231" s="23">
        <v>0.23686905512581799</v>
      </c>
      <c r="X231" s="23">
        <v>1</v>
      </c>
      <c r="Y231" s="23">
        <v>0.224810541958684</v>
      </c>
      <c r="Z231" s="23">
        <v>0.64696535843979996</v>
      </c>
      <c r="AA231" s="23">
        <v>1.35869583664383E-3</v>
      </c>
      <c r="AB231" s="23">
        <v>0.62645115236042304</v>
      </c>
      <c r="AC231" s="23">
        <v>0.19146075631130199</v>
      </c>
      <c r="AD231" s="23">
        <v>0.41267776351325097</v>
      </c>
      <c r="AE231" s="23">
        <v>5.8312786280367802E-4</v>
      </c>
      <c r="AF231" s="23">
        <v>0.126950323434569</v>
      </c>
      <c r="AG231" s="23">
        <v>0.167538213157095</v>
      </c>
      <c r="AH231" s="23">
        <v>4.3644975014830402E-3</v>
      </c>
      <c r="AI231" s="23">
        <v>0.52565933331049297</v>
      </c>
      <c r="AJ231" s="23">
        <v>0.74833108562693496</v>
      </c>
      <c r="AK231" s="23">
        <v>0.14089193088899499</v>
      </c>
      <c r="AL231" s="23">
        <v>0.109420914456668</v>
      </c>
      <c r="AM231" s="23">
        <v>1</v>
      </c>
      <c r="AN231" s="23">
        <v>9.6156225273951196E-3</v>
      </c>
      <c r="AO231" s="23">
        <v>0.43155870886099701</v>
      </c>
      <c r="AP231" s="23">
        <v>1</v>
      </c>
      <c r="AQ231" s="23">
        <v>5.2627494025250403E-2</v>
      </c>
      <c r="AR231" s="23">
        <v>8.5135962502790302E-3</v>
      </c>
      <c r="AS231" s="23">
        <v>0.92375993791479705</v>
      </c>
      <c r="AT231" s="23">
        <v>0.268135968971843</v>
      </c>
      <c r="AU231" s="23">
        <v>0.19154696672451299</v>
      </c>
    </row>
    <row r="232" spans="1:47">
      <c r="A232" s="19" t="s">
        <v>208</v>
      </c>
      <c r="B232" s="19">
        <v>113649605</v>
      </c>
      <c r="C232" s="19">
        <v>113775464</v>
      </c>
      <c r="D232" s="19" t="s">
        <v>3</v>
      </c>
      <c r="E232" s="19">
        <v>719</v>
      </c>
      <c r="F232" s="19">
        <v>94</v>
      </c>
      <c r="G232" s="23">
        <v>0.97187767787050705</v>
      </c>
      <c r="H232" s="23">
        <v>0.73511569901097695</v>
      </c>
      <c r="I232" s="23">
        <v>0.23199186684346099</v>
      </c>
      <c r="J232" s="23">
        <v>0.28864888740637001</v>
      </c>
      <c r="K232" s="23">
        <v>0.174333681480311</v>
      </c>
      <c r="L232" s="23">
        <v>0.75685605972513303</v>
      </c>
      <c r="M232" s="23">
        <v>0.14129329779261901</v>
      </c>
      <c r="N232" s="23">
        <v>7.8221167282850598E-2</v>
      </c>
      <c r="O232" s="23">
        <v>0.89042912056051804</v>
      </c>
      <c r="P232" s="23">
        <v>0.70162426253753196</v>
      </c>
      <c r="Q232" s="23">
        <v>0.83293199525945805</v>
      </c>
      <c r="R232" s="23">
        <v>0.12548471437802</v>
      </c>
      <c r="S232" s="23">
        <v>0.48409366113294999</v>
      </c>
      <c r="T232" s="23">
        <v>0.126008697251835</v>
      </c>
      <c r="U232" s="23">
        <v>0.32874487343028203</v>
      </c>
      <c r="V232" s="23">
        <v>0.159895850981702</v>
      </c>
      <c r="W232" s="23">
        <v>0.29969272499279498</v>
      </c>
      <c r="X232" s="23">
        <v>0.78418224779009604</v>
      </c>
      <c r="Y232" s="23">
        <v>0.96325309163918804</v>
      </c>
      <c r="Z232" s="23">
        <v>0.490778691702557</v>
      </c>
      <c r="AA232" s="23">
        <v>0.67764841899706896</v>
      </c>
      <c r="AB232" s="23">
        <v>0.48175056283738399</v>
      </c>
      <c r="AC232" s="23">
        <v>0.232513371460698</v>
      </c>
      <c r="AD232" s="23">
        <v>0.44876210768524799</v>
      </c>
      <c r="AE232" s="23">
        <v>8.2252192976320193E-2</v>
      </c>
      <c r="AF232" s="23">
        <v>0.29894967358160501</v>
      </c>
      <c r="AG232" s="23">
        <v>0.66081900554945805</v>
      </c>
      <c r="AH232" s="23">
        <v>0.962638224156111</v>
      </c>
      <c r="AI232" s="23">
        <v>0.39776398210053099</v>
      </c>
      <c r="AJ232" s="23">
        <v>0.99583937422666502</v>
      </c>
      <c r="AK232" s="23">
        <v>0.98026737549519505</v>
      </c>
      <c r="AL232" s="23">
        <v>0.80891176042346602</v>
      </c>
      <c r="AM232" s="23">
        <v>0.43085557085357901</v>
      </c>
      <c r="AN232" s="23">
        <v>0.48249496955273202</v>
      </c>
      <c r="AO232" s="23">
        <v>0.83641787626304498</v>
      </c>
      <c r="AP232" s="23">
        <v>0.392808840461149</v>
      </c>
      <c r="AQ232" s="23">
        <v>0.19853291482388399</v>
      </c>
      <c r="AR232" s="23">
        <v>0.44367003062489802</v>
      </c>
      <c r="AS232" s="23">
        <v>0.88627448276121101</v>
      </c>
      <c r="AT232" s="23">
        <v>0.92115885085021998</v>
      </c>
      <c r="AU232" s="23">
        <v>0.308643354727138</v>
      </c>
    </row>
    <row r="233" spans="1:47">
      <c r="A233" s="19" t="s">
        <v>208</v>
      </c>
      <c r="B233" s="19">
        <v>113867234</v>
      </c>
      <c r="C233" s="19">
        <v>113992200</v>
      </c>
      <c r="D233" s="19" t="s">
        <v>3</v>
      </c>
      <c r="E233" s="19">
        <v>720</v>
      </c>
      <c r="F233" s="19">
        <v>96</v>
      </c>
      <c r="G233" s="23">
        <v>0.75614892324663197</v>
      </c>
      <c r="H233" s="23">
        <v>0.63833464650292704</v>
      </c>
      <c r="I233" s="23">
        <v>0.88257983390724903</v>
      </c>
      <c r="J233" s="23">
        <v>1.8191834230957799E-2</v>
      </c>
      <c r="K233" s="23">
        <v>0.281002604839871</v>
      </c>
      <c r="L233" s="23">
        <v>0.91176432854187195</v>
      </c>
      <c r="M233" s="23">
        <v>5.9791868957850297E-2</v>
      </c>
      <c r="N233" s="23">
        <v>0.137907490225781</v>
      </c>
      <c r="O233" s="23">
        <v>0.28520357026749599</v>
      </c>
      <c r="P233" s="23">
        <v>0.83411947497278205</v>
      </c>
      <c r="Q233" s="23">
        <v>0.46516299090688201</v>
      </c>
      <c r="R233" s="23">
        <v>0.68440953031323504</v>
      </c>
      <c r="S233" s="23">
        <v>0.62199131052957801</v>
      </c>
      <c r="T233" s="23">
        <v>9.8766598475155107E-2</v>
      </c>
      <c r="U233" s="23">
        <v>0.42443909554263598</v>
      </c>
      <c r="V233" s="23">
        <v>0.100808333471945</v>
      </c>
      <c r="W233" s="23">
        <v>0.84461875352481897</v>
      </c>
      <c r="X233" s="23">
        <v>0.25151409023711802</v>
      </c>
      <c r="Y233" s="23">
        <v>0.84958986256707303</v>
      </c>
      <c r="Z233" s="23">
        <v>0.42345572537946802</v>
      </c>
      <c r="AA233" s="23">
        <v>0.58394922694094897</v>
      </c>
      <c r="AB233" s="23">
        <v>0.82758068441594101</v>
      </c>
      <c r="AC233" s="23">
        <v>0.65563966539087704</v>
      </c>
      <c r="AD233" s="23">
        <v>0.63589549255477695</v>
      </c>
      <c r="AE233" s="23">
        <v>0.65127095455603201</v>
      </c>
      <c r="AF233" s="23">
        <v>5.70228186698623E-2</v>
      </c>
      <c r="AG233" s="23">
        <v>1</v>
      </c>
      <c r="AH233" s="23">
        <v>0.64567635439138404</v>
      </c>
      <c r="AI233" s="23">
        <v>0.68769684602145298</v>
      </c>
      <c r="AJ233" s="23">
        <v>0.54271344366941998</v>
      </c>
      <c r="AK233" s="23">
        <v>7.7597439227328799E-2</v>
      </c>
      <c r="AL233" s="23">
        <v>5.7991080819328397E-2</v>
      </c>
      <c r="AM233" s="23">
        <v>0.91474321112312995</v>
      </c>
      <c r="AN233" s="23">
        <v>0.68230012706937604</v>
      </c>
      <c r="AO233" s="23">
        <v>0.311753762027768</v>
      </c>
      <c r="AP233" s="23">
        <v>0.20576643215147</v>
      </c>
      <c r="AQ233" s="23">
        <v>0.34294486079076297</v>
      </c>
      <c r="AR233" s="23">
        <v>0.19375167107097599</v>
      </c>
      <c r="AS233" s="23">
        <v>0.90060947389919799</v>
      </c>
      <c r="AT233" s="23">
        <v>0.20024863927009401</v>
      </c>
      <c r="AU233" s="23">
        <v>0.24102068293864101</v>
      </c>
    </row>
    <row r="234" spans="1:47">
      <c r="A234" s="19" t="s">
        <v>208</v>
      </c>
      <c r="B234" s="19">
        <v>114111000</v>
      </c>
      <c r="C234" s="19">
        <v>114141068</v>
      </c>
      <c r="D234" s="19" t="s">
        <v>3</v>
      </c>
      <c r="E234" s="19">
        <v>721</v>
      </c>
      <c r="F234" s="19">
        <v>23</v>
      </c>
      <c r="G234" s="23">
        <v>0.75868685859386198</v>
      </c>
      <c r="H234" s="23">
        <v>0.634802325153764</v>
      </c>
      <c r="I234" s="23">
        <v>0.67424940651868204</v>
      </c>
      <c r="J234" s="23">
        <v>0.37713212808875402</v>
      </c>
      <c r="K234" s="23">
        <v>0.47448666579244497</v>
      </c>
      <c r="L234" s="23">
        <v>0.13956916865032701</v>
      </c>
      <c r="M234" s="23">
        <v>0.355763199704557</v>
      </c>
      <c r="N234" s="23">
        <v>0.26689772011160701</v>
      </c>
      <c r="O234" s="23">
        <v>0.52814522300734201</v>
      </c>
      <c r="P234" s="23">
        <v>0.96560308443580001</v>
      </c>
      <c r="Q234" s="23">
        <v>0.57850864714240102</v>
      </c>
      <c r="R234" s="23">
        <v>0.58596583164740101</v>
      </c>
      <c r="S234" s="23">
        <v>0.50573430795034802</v>
      </c>
      <c r="T234" s="23">
        <v>0.63845356336088099</v>
      </c>
      <c r="U234" s="23">
        <v>0.90885329577064899</v>
      </c>
      <c r="V234" s="23">
        <v>0.75025582636962496</v>
      </c>
      <c r="W234" s="23">
        <v>0.78864864601528695</v>
      </c>
      <c r="X234" s="23">
        <v>0.66040207273414497</v>
      </c>
      <c r="Y234" s="23">
        <v>0.79150644412980897</v>
      </c>
      <c r="Z234" s="23">
        <v>0.52383690465154797</v>
      </c>
      <c r="AA234" s="23">
        <v>0.84740598225709196</v>
      </c>
      <c r="AB234" s="23">
        <v>0.66664712555413197</v>
      </c>
      <c r="AC234" s="23">
        <v>0.62903621848038005</v>
      </c>
      <c r="AD234" s="23">
        <v>0.33623055094073001</v>
      </c>
      <c r="AE234" s="23">
        <v>7.8377450711485899E-2</v>
      </c>
      <c r="AF234" s="23">
        <v>9.4320395036215005E-2</v>
      </c>
      <c r="AG234" s="23">
        <v>0.90418827118584399</v>
      </c>
      <c r="AH234" s="23">
        <v>0.74566518894417899</v>
      </c>
      <c r="AI234" s="23">
        <v>0.84590864449241698</v>
      </c>
      <c r="AJ234" s="23">
        <v>0.76498181537288401</v>
      </c>
      <c r="AK234" s="23">
        <v>0.91047522835247896</v>
      </c>
      <c r="AL234" s="23">
        <v>1</v>
      </c>
      <c r="AM234" s="23">
        <v>0.73732023018981196</v>
      </c>
      <c r="AN234" s="23">
        <v>0.91725454222431502</v>
      </c>
      <c r="AO234" s="23">
        <v>0.88868145537424503</v>
      </c>
      <c r="AP234" s="23">
        <v>0.73608897776343096</v>
      </c>
      <c r="AQ234" s="23">
        <v>0.269137482664843</v>
      </c>
      <c r="AR234" s="23">
        <v>0.58909369922477195</v>
      </c>
      <c r="AS234" s="23">
        <v>0.30136269236183499</v>
      </c>
      <c r="AT234" s="23">
        <v>0.46994953101254699</v>
      </c>
      <c r="AU234" s="23">
        <v>0.35008829656408302</v>
      </c>
    </row>
    <row r="235" spans="1:47">
      <c r="A235" s="19" t="s">
        <v>175</v>
      </c>
      <c r="B235" s="19">
        <v>4512177</v>
      </c>
      <c r="C235" s="19">
        <v>4536044</v>
      </c>
      <c r="D235" s="19" t="s">
        <v>16</v>
      </c>
      <c r="E235" s="19">
        <v>724</v>
      </c>
      <c r="F235" s="19">
        <v>20</v>
      </c>
      <c r="G235" s="23">
        <v>1.0510863977788399E-3</v>
      </c>
      <c r="H235" s="23">
        <v>0.16226304659437199</v>
      </c>
      <c r="I235" s="23">
        <v>0.59415081671600201</v>
      </c>
      <c r="J235" s="23">
        <v>3.1518044588380402E-2</v>
      </c>
      <c r="K235" s="23">
        <v>1</v>
      </c>
      <c r="L235" s="23">
        <v>0.15561014627938499</v>
      </c>
      <c r="M235" s="23">
        <v>0.64112423075451397</v>
      </c>
      <c r="N235" s="23">
        <v>9.1093977885772101E-2</v>
      </c>
      <c r="O235" s="23">
        <v>1</v>
      </c>
      <c r="P235" s="23">
        <v>1</v>
      </c>
      <c r="Q235" s="23">
        <v>4.1058974797918202E-2</v>
      </c>
      <c r="R235" s="23">
        <v>0.65424437432314597</v>
      </c>
      <c r="S235" s="23">
        <v>0.26088687191093601</v>
      </c>
      <c r="T235" s="23">
        <v>4.70496363137674E-4</v>
      </c>
      <c r="U235" s="23">
        <v>0.25117083455863398</v>
      </c>
      <c r="V235" s="23">
        <v>5.84987408023951E-3</v>
      </c>
      <c r="W235" s="23">
        <v>0.76907398912246405</v>
      </c>
      <c r="X235" s="23">
        <v>0.34537414293834201</v>
      </c>
      <c r="Y235" s="23">
        <v>0.41903286244500498</v>
      </c>
      <c r="Z235" s="23">
        <v>0.55510010314866998</v>
      </c>
      <c r="AA235" s="23">
        <v>7.5521146741229801E-3</v>
      </c>
      <c r="AB235" s="23">
        <v>0.99855064851229303</v>
      </c>
      <c r="AC235" s="23">
        <v>0.47570355378085699</v>
      </c>
      <c r="AD235" s="23">
        <v>0.86286175366738904</v>
      </c>
      <c r="AE235" s="23">
        <v>6.4412262734204803E-3</v>
      </c>
      <c r="AF235" s="23">
        <v>0.80491297206853196</v>
      </c>
      <c r="AG235" s="23">
        <v>0.95811214038193104</v>
      </c>
      <c r="AH235" s="23">
        <v>0.19931857214481799</v>
      </c>
      <c r="AI235" s="23">
        <v>0.56118667999804595</v>
      </c>
      <c r="AJ235" s="23">
        <v>0.89857386827282504</v>
      </c>
      <c r="AK235" s="23">
        <v>0.99297316080565601</v>
      </c>
      <c r="AL235" s="23">
        <v>1</v>
      </c>
      <c r="AM235" s="23">
        <v>0.74002328749595703</v>
      </c>
      <c r="AN235" s="23">
        <v>0.65520978740081803</v>
      </c>
      <c r="AO235" s="23">
        <v>1</v>
      </c>
      <c r="AP235" s="23">
        <v>1.48579860109677E-3</v>
      </c>
      <c r="AQ235" s="23">
        <v>6.5428059575020805E-2</v>
      </c>
      <c r="AR235" s="23">
        <v>8.4947447688787903E-4</v>
      </c>
      <c r="AS235" s="23">
        <v>0.88483341524919501</v>
      </c>
      <c r="AT235" s="23">
        <v>4.9880203766132898E-2</v>
      </c>
      <c r="AU235" s="23">
        <v>7.8827534945990997E-4</v>
      </c>
    </row>
    <row r="236" spans="1:47">
      <c r="A236" s="19" t="s">
        <v>175</v>
      </c>
      <c r="B236" s="19">
        <v>63420250</v>
      </c>
      <c r="C236" s="19">
        <v>63432697</v>
      </c>
      <c r="D236" s="19" t="s">
        <v>3</v>
      </c>
      <c r="E236" s="19">
        <v>748</v>
      </c>
      <c r="F236" s="19">
        <v>11</v>
      </c>
      <c r="G236" s="23">
        <v>1</v>
      </c>
      <c r="H236" s="23">
        <v>1</v>
      </c>
      <c r="I236" s="23">
        <v>1</v>
      </c>
      <c r="J236" s="23">
        <v>1</v>
      </c>
      <c r="K236" s="23">
        <v>1.63979940737136E-12</v>
      </c>
      <c r="L236" s="23">
        <v>1</v>
      </c>
      <c r="M236" s="23">
        <v>1</v>
      </c>
      <c r="N236" s="23">
        <v>1</v>
      </c>
      <c r="O236" s="23">
        <v>4.3122172499465697E-12</v>
      </c>
      <c r="P236" s="23">
        <v>1</v>
      </c>
      <c r="Q236" s="23">
        <v>1</v>
      </c>
      <c r="R236" s="23">
        <v>0.99999980976949698</v>
      </c>
      <c r="S236" s="23">
        <v>1</v>
      </c>
      <c r="T236" s="23">
        <v>1</v>
      </c>
      <c r="U236" s="23">
        <v>1</v>
      </c>
      <c r="V236" s="23">
        <v>1</v>
      </c>
      <c r="W236" s="23">
        <v>1</v>
      </c>
      <c r="X236" s="23">
        <v>1</v>
      </c>
      <c r="Y236" s="23">
        <v>1</v>
      </c>
      <c r="Z236" s="23">
        <v>1</v>
      </c>
      <c r="AA236" s="23">
        <v>3.8266056989755303E-12</v>
      </c>
      <c r="AB236" s="23">
        <v>4.8958614939920202E-12</v>
      </c>
      <c r="AC236" s="23">
        <v>4.6371795292543498E-12</v>
      </c>
      <c r="AD236" s="23">
        <v>1</v>
      </c>
      <c r="AE236" s="23">
        <v>1</v>
      </c>
      <c r="AF236" s="23">
        <v>1</v>
      </c>
      <c r="AG236" s="23">
        <v>1</v>
      </c>
      <c r="AH236" s="23">
        <v>1</v>
      </c>
      <c r="AI236" s="23">
        <v>1</v>
      </c>
      <c r="AJ236" s="23">
        <v>1</v>
      </c>
      <c r="AK236" s="23">
        <v>1</v>
      </c>
      <c r="AL236" s="23">
        <v>1</v>
      </c>
      <c r="AM236" s="23">
        <v>1</v>
      </c>
      <c r="AN236" s="23">
        <v>1</v>
      </c>
      <c r="AO236" s="23">
        <v>1</v>
      </c>
      <c r="AP236" s="23">
        <v>1</v>
      </c>
      <c r="AQ236" s="23">
        <v>1</v>
      </c>
      <c r="AR236" s="23">
        <v>0.99999973097344197</v>
      </c>
      <c r="AS236" s="23">
        <v>1</v>
      </c>
      <c r="AT236" s="23">
        <v>1</v>
      </c>
      <c r="AU236" s="23">
        <v>1</v>
      </c>
    </row>
    <row r="237" spans="1:47">
      <c r="A237" s="19" t="s">
        <v>175</v>
      </c>
      <c r="B237" s="19">
        <v>68968069</v>
      </c>
      <c r="C237" s="19">
        <v>68976253</v>
      </c>
      <c r="D237" s="19" t="s">
        <v>16</v>
      </c>
      <c r="E237" s="19">
        <v>749</v>
      </c>
      <c r="F237" s="19">
        <v>8</v>
      </c>
      <c r="G237" s="23">
        <v>2.2173523744784001E-4</v>
      </c>
      <c r="H237" s="23">
        <v>2.8593466367408799E-2</v>
      </c>
      <c r="I237" s="23">
        <v>1</v>
      </c>
      <c r="J237" s="23">
        <v>2.8025368619164898E-2</v>
      </c>
      <c r="K237" s="23">
        <v>1</v>
      </c>
      <c r="L237" s="23">
        <v>8.3436711961211198E-3</v>
      </c>
      <c r="M237" s="23">
        <v>1</v>
      </c>
      <c r="N237" s="23">
        <v>1</v>
      </c>
      <c r="O237" s="23">
        <v>6.1866335600691002E-4</v>
      </c>
      <c r="P237" s="23">
        <v>1.56711266505527E-3</v>
      </c>
      <c r="Q237" s="23">
        <v>1.0468779267517899E-2</v>
      </c>
      <c r="R237" s="23">
        <v>6.1833118981380298E-4</v>
      </c>
      <c r="S237" s="23">
        <v>1</v>
      </c>
      <c r="T237" s="23">
        <v>1</v>
      </c>
      <c r="U237" s="23">
        <v>1</v>
      </c>
      <c r="V237" s="23">
        <v>1</v>
      </c>
      <c r="W237" s="23">
        <v>1</v>
      </c>
      <c r="X237" s="23">
        <v>1</v>
      </c>
      <c r="Y237" s="23">
        <v>6.8218711423723198E-3</v>
      </c>
      <c r="Z237" s="23">
        <v>1.6357180867803599E-2</v>
      </c>
      <c r="AA237" s="23">
        <v>1</v>
      </c>
      <c r="AB237" s="23">
        <v>9.1337436621115008E-3</v>
      </c>
      <c r="AC237" s="23">
        <v>1</v>
      </c>
      <c r="AD237" s="23">
        <v>1</v>
      </c>
      <c r="AE237" s="23">
        <v>3.7111979523229998E-4</v>
      </c>
      <c r="AF237" s="23">
        <v>1.71323205435481E-3</v>
      </c>
      <c r="AG237" s="23">
        <v>1</v>
      </c>
      <c r="AH237" s="23">
        <v>2.51321593668585E-2</v>
      </c>
      <c r="AI237" s="23">
        <v>1</v>
      </c>
      <c r="AJ237" s="23">
        <v>1</v>
      </c>
      <c r="AK237" s="23">
        <v>2.31360985662812E-2</v>
      </c>
      <c r="AL237" s="23">
        <v>2.96807270827616E-2</v>
      </c>
      <c r="AM237" s="23">
        <v>1.48651016734352E-2</v>
      </c>
      <c r="AN237" s="23">
        <v>1.10452345906211E-2</v>
      </c>
      <c r="AO237" s="23">
        <v>2.1230482282237499E-2</v>
      </c>
      <c r="AP237" s="23">
        <v>2.54287187472446E-4</v>
      </c>
      <c r="AQ237" s="23">
        <v>1.22157255553558E-2</v>
      </c>
      <c r="AR237" s="23">
        <v>6.2332665609177195E-4</v>
      </c>
      <c r="AS237" s="23">
        <v>1</v>
      </c>
      <c r="AT237" s="23">
        <v>1</v>
      </c>
      <c r="AU237" s="23">
        <v>6.4282047931618603E-4</v>
      </c>
    </row>
    <row r="238" spans="1:47">
      <c r="A238" s="19" t="s">
        <v>175</v>
      </c>
      <c r="B238" s="19">
        <v>73799103</v>
      </c>
      <c r="C238" s="19">
        <v>73805839</v>
      </c>
      <c r="D238" s="19" t="s">
        <v>16</v>
      </c>
      <c r="E238" s="19">
        <v>751</v>
      </c>
      <c r="F238" s="19">
        <v>7</v>
      </c>
      <c r="G238" s="23">
        <v>7.1393620035387099E-3</v>
      </c>
      <c r="H238" s="23">
        <v>0.93217872333893803</v>
      </c>
      <c r="I238" s="23">
        <v>0.79652684805841201</v>
      </c>
      <c r="J238" s="23">
        <v>4.5870214516404301E-2</v>
      </c>
      <c r="K238" s="23">
        <v>0.620477171379194</v>
      </c>
      <c r="L238" s="23">
        <v>2.71669794146112E-2</v>
      </c>
      <c r="M238" s="23">
        <v>9.9433787386780895E-2</v>
      </c>
      <c r="N238" s="23">
        <v>0.20802810687125001</v>
      </c>
      <c r="O238" s="23">
        <v>6.6935043739563297E-3</v>
      </c>
      <c r="P238" s="23">
        <v>0.99999980976949698</v>
      </c>
      <c r="Q238" s="23">
        <v>0.467985972924017</v>
      </c>
      <c r="R238" s="23">
        <v>3.0015449610388999E-2</v>
      </c>
      <c r="S238" s="23">
        <v>2.6046682179400801E-2</v>
      </c>
      <c r="T238" s="23">
        <v>5.3323444328057202E-4</v>
      </c>
      <c r="U238" s="23">
        <v>1.33063296063129E-3</v>
      </c>
      <c r="V238" s="23">
        <v>1</v>
      </c>
      <c r="W238" s="23">
        <v>0.83766019648385504</v>
      </c>
      <c r="X238" s="23">
        <v>0.34608532758839899</v>
      </c>
      <c r="Y238" s="23">
        <v>1.8096181626348101E-4</v>
      </c>
      <c r="Z238" s="23">
        <v>1.6130175962812701E-2</v>
      </c>
      <c r="AA238" s="23">
        <v>0.45828664539373498</v>
      </c>
      <c r="AB238" s="23">
        <v>0.40841617217777598</v>
      </c>
      <c r="AC238" s="23">
        <v>7.98897971599777E-3</v>
      </c>
      <c r="AD238" s="23">
        <v>4.6512849874775801E-3</v>
      </c>
      <c r="AE238" s="23">
        <v>3.0107031048293698E-2</v>
      </c>
      <c r="AF238" s="23">
        <v>9.1161342597518794E-3</v>
      </c>
      <c r="AG238" s="23">
        <v>0.56476957663503102</v>
      </c>
      <c r="AH238" s="23">
        <v>0.62591341890414598</v>
      </c>
      <c r="AI238" s="23">
        <v>1</v>
      </c>
      <c r="AJ238" s="23">
        <v>0.36479513061621599</v>
      </c>
      <c r="AK238" s="23">
        <v>0.76138167371974197</v>
      </c>
      <c r="AL238" s="23">
        <v>1</v>
      </c>
      <c r="AM238" s="23">
        <v>0.71638428086439798</v>
      </c>
      <c r="AN238" s="23">
        <v>0.21902686102694999</v>
      </c>
      <c r="AO238" s="23">
        <v>0.72182089722825704</v>
      </c>
      <c r="AP238" s="23">
        <v>0.48662116737594202</v>
      </c>
      <c r="AQ238" s="23">
        <v>1</v>
      </c>
      <c r="AR238" s="23">
        <v>0.26347810426990198</v>
      </c>
      <c r="AS238" s="23">
        <v>1</v>
      </c>
      <c r="AT238" s="23">
        <v>0.37945508148156198</v>
      </c>
      <c r="AU238" s="23">
        <v>0.35610257948539897</v>
      </c>
    </row>
    <row r="239" spans="1:47">
      <c r="A239" s="19" t="s">
        <v>175</v>
      </c>
      <c r="B239" s="19">
        <v>78887790</v>
      </c>
      <c r="C239" s="19">
        <v>78898621</v>
      </c>
      <c r="D239" s="19" t="s">
        <v>16</v>
      </c>
      <c r="E239" s="19">
        <v>755</v>
      </c>
      <c r="F239" s="19">
        <v>9</v>
      </c>
      <c r="G239" s="23">
        <v>3.4816965952495199E-2</v>
      </c>
      <c r="H239" s="23">
        <v>1.1216534813614501E-2</v>
      </c>
      <c r="I239" s="23">
        <v>0.450420740883959</v>
      </c>
      <c r="J239" s="23">
        <v>0.55603089748996004</v>
      </c>
      <c r="K239" s="23">
        <v>5.0106889079142701E-2</v>
      </c>
      <c r="L239" s="23">
        <v>0.27572044354659703</v>
      </c>
      <c r="M239" s="23">
        <v>3.6402132937656297E-2</v>
      </c>
      <c r="N239" s="23">
        <v>0.77464317928615101</v>
      </c>
      <c r="O239" s="23">
        <v>0.98658762324481197</v>
      </c>
      <c r="P239" s="23">
        <v>0.36388979617387102</v>
      </c>
      <c r="Q239" s="23">
        <v>0.82139712142284704</v>
      </c>
      <c r="R239" s="23">
        <v>0.59176354190428804</v>
      </c>
      <c r="S239" s="23">
        <v>0.52017533041645203</v>
      </c>
      <c r="T239" s="23">
        <v>0.66374248328314001</v>
      </c>
      <c r="U239" s="23">
        <v>0.23222386974138001</v>
      </c>
      <c r="V239" s="23">
        <v>0.72171881474301403</v>
      </c>
      <c r="W239" s="23">
        <v>0.985972379188924</v>
      </c>
      <c r="X239" s="23">
        <v>0.630313916049279</v>
      </c>
      <c r="Y239" s="23">
        <v>0.61568814357919599</v>
      </c>
      <c r="Z239" s="23">
        <v>0.54446258787185098</v>
      </c>
      <c r="AA239" s="23">
        <v>0.36473411669212802</v>
      </c>
      <c r="AB239" s="23">
        <v>0.39929982459957702</v>
      </c>
      <c r="AC239" s="23">
        <v>2.2500875850042901E-2</v>
      </c>
      <c r="AD239" s="23">
        <v>0.51028784270872296</v>
      </c>
      <c r="AE239" s="23">
        <v>2.9468915894859099E-4</v>
      </c>
      <c r="AF239" s="23">
        <v>0.77750076369895904</v>
      </c>
      <c r="AG239" s="23">
        <v>3.9279018052417597E-2</v>
      </c>
      <c r="AH239" s="23">
        <v>0.55824530240285997</v>
      </c>
      <c r="AI239" s="23">
        <v>0.45829261286337403</v>
      </c>
      <c r="AJ239" s="23">
        <v>0.42491434675541101</v>
      </c>
      <c r="AK239" s="23">
        <v>6.4280783159437499E-2</v>
      </c>
      <c r="AL239" s="23">
        <v>0.146432252963351</v>
      </c>
      <c r="AM239" s="23">
        <v>0.54201672284228097</v>
      </c>
      <c r="AN239" s="23">
        <v>0.98491269524251002</v>
      </c>
      <c r="AO239" s="23">
        <v>1</v>
      </c>
      <c r="AP239" s="23">
        <v>0.68359269110253695</v>
      </c>
      <c r="AQ239" s="23">
        <v>0.29721028455550502</v>
      </c>
      <c r="AR239" s="23">
        <v>0.73527314031294999</v>
      </c>
      <c r="AS239" s="23">
        <v>1.16366989217975E-2</v>
      </c>
      <c r="AT239" s="23">
        <v>0.76478083869369495</v>
      </c>
      <c r="AU239" s="23">
        <v>5.3472972585199501E-2</v>
      </c>
    </row>
    <row r="240" spans="1:47">
      <c r="A240" s="19" t="s">
        <v>175</v>
      </c>
      <c r="B240" s="19">
        <v>91755000</v>
      </c>
      <c r="C240" s="19">
        <v>91765800</v>
      </c>
      <c r="D240" s="19" t="s">
        <v>16</v>
      </c>
      <c r="E240" s="19">
        <v>758</v>
      </c>
      <c r="F240" s="19">
        <v>7</v>
      </c>
      <c r="G240" s="23">
        <v>0.71959208735941305</v>
      </c>
      <c r="H240" s="23">
        <v>0.66838372979910898</v>
      </c>
      <c r="I240" s="23">
        <v>0.109420892308958</v>
      </c>
      <c r="J240" s="23">
        <v>0.38203810628602802</v>
      </c>
      <c r="K240" s="23">
        <v>0.60536278834539203</v>
      </c>
      <c r="L240" s="23">
        <v>7.2520215989695005E-2</v>
      </c>
      <c r="M240" s="23">
        <v>0.26957632531109998</v>
      </c>
      <c r="N240" s="23">
        <v>6.5604657890298304E-2</v>
      </c>
      <c r="O240" s="23">
        <v>0.68252790546157005</v>
      </c>
      <c r="P240" s="23">
        <v>1</v>
      </c>
      <c r="Q240" s="23">
        <v>0.92929914174075101</v>
      </c>
      <c r="R240" s="23">
        <v>0.13617535212647899</v>
      </c>
      <c r="S240" s="23">
        <v>0.820499223621869</v>
      </c>
      <c r="T240" s="23">
        <v>2.3708233085395502E-5</v>
      </c>
      <c r="U240" s="23">
        <v>0.41663331509574097</v>
      </c>
      <c r="V240" s="23">
        <v>9.1124982365189594E-2</v>
      </c>
      <c r="W240" s="23">
        <v>2.31965323948347E-3</v>
      </c>
      <c r="X240" s="23">
        <v>9.8681104113251795E-4</v>
      </c>
      <c r="Y240" s="23">
        <v>5.0010543851119999E-5</v>
      </c>
      <c r="Z240" s="23">
        <v>5.25828954881713E-3</v>
      </c>
      <c r="AA240" s="23">
        <v>1.15242074895241E-2</v>
      </c>
      <c r="AB240" s="23">
        <v>0.18531661937794899</v>
      </c>
      <c r="AC240" s="23">
        <v>0.39273068915805298</v>
      </c>
      <c r="AD240" s="23">
        <v>3.9261339461060801E-4</v>
      </c>
      <c r="AE240" s="23">
        <v>1.10770342315336E-3</v>
      </c>
      <c r="AF240" s="23">
        <v>7.3810893162617997E-4</v>
      </c>
      <c r="AG240" s="23">
        <v>6.6525421485719204E-4</v>
      </c>
      <c r="AH240" s="23">
        <v>6.1170104742779303E-3</v>
      </c>
      <c r="AI240" s="23">
        <v>4.4397921894543399E-3</v>
      </c>
      <c r="AJ240" s="23">
        <v>5.1866043383819204E-4</v>
      </c>
      <c r="AK240" s="23">
        <v>5.5896646505632103E-3</v>
      </c>
      <c r="AL240" s="23">
        <v>0.92110710831693798</v>
      </c>
      <c r="AM240" s="23">
        <v>0.24750900554990801</v>
      </c>
      <c r="AN240" s="23">
        <v>0.17570973660283401</v>
      </c>
      <c r="AO240" s="23">
        <v>1.0712709233460199E-3</v>
      </c>
      <c r="AP240" s="23">
        <v>4.75289389830508E-2</v>
      </c>
      <c r="AQ240" s="23">
        <v>0.24769480677161301</v>
      </c>
      <c r="AR240" s="23">
        <v>0.59390024321249002</v>
      </c>
      <c r="AS240" s="23">
        <v>3.18160985200059E-2</v>
      </c>
      <c r="AT240" s="23">
        <v>0.71019451025908498</v>
      </c>
      <c r="AU240" s="23">
        <v>0.64337393288531297</v>
      </c>
    </row>
    <row r="241" spans="1:47">
      <c r="A241" s="19" t="s">
        <v>175</v>
      </c>
      <c r="B241" s="19">
        <v>97129801</v>
      </c>
      <c r="C241" s="19">
        <v>97150130</v>
      </c>
      <c r="D241" s="19" t="s">
        <v>16</v>
      </c>
      <c r="E241" s="19">
        <v>759</v>
      </c>
      <c r="F241" s="19">
        <v>11</v>
      </c>
      <c r="G241" s="23">
        <v>5.8011450410422295E-4</v>
      </c>
      <c r="H241" s="23">
        <v>1.2027025473880799E-3</v>
      </c>
      <c r="I241" s="23">
        <v>1.4840797103987701E-4</v>
      </c>
      <c r="J241" s="23">
        <v>5.5816999824820398E-5</v>
      </c>
      <c r="K241" s="23">
        <v>1.2930532235413399E-3</v>
      </c>
      <c r="L241" s="23">
        <v>9.2839542666922608E-6</v>
      </c>
      <c r="M241" s="23">
        <v>9.3525749800149605E-5</v>
      </c>
      <c r="N241" s="23">
        <v>1</v>
      </c>
      <c r="O241" s="23">
        <v>7.1572656127794098E-4</v>
      </c>
      <c r="P241" s="23">
        <v>1</v>
      </c>
      <c r="Q241" s="23">
        <v>1.3589119918378E-3</v>
      </c>
      <c r="R241" s="23">
        <v>1.49163320236878E-3</v>
      </c>
      <c r="S241" s="23">
        <v>0.99999986548672104</v>
      </c>
      <c r="T241" s="23">
        <v>1.21705269607975E-3</v>
      </c>
      <c r="U241" s="23">
        <v>5.5394710274014902E-4</v>
      </c>
      <c r="V241" s="23">
        <v>1.21328358884476E-3</v>
      </c>
      <c r="W241" s="23">
        <v>1.2225622882008299E-3</v>
      </c>
      <c r="X241" s="23">
        <v>1</v>
      </c>
      <c r="Y241" s="23">
        <v>3.7561371400662E-2</v>
      </c>
      <c r="Z241" s="23">
        <v>1</v>
      </c>
      <c r="AA241" s="23">
        <v>1.4652114578790299E-3</v>
      </c>
      <c r="AB241" s="23">
        <v>8.34147510451966E-4</v>
      </c>
      <c r="AC241" s="23">
        <v>1</v>
      </c>
      <c r="AD241" s="23">
        <v>1</v>
      </c>
      <c r="AE241" s="23">
        <v>6.4605075951929003E-4</v>
      </c>
      <c r="AF241" s="23">
        <v>1</v>
      </c>
      <c r="AG241" s="23">
        <v>1</v>
      </c>
      <c r="AH241" s="23">
        <v>1</v>
      </c>
      <c r="AI241" s="23">
        <v>1.1987343721358E-3</v>
      </c>
      <c r="AJ241" s="23">
        <v>4.0013135065086698E-4</v>
      </c>
      <c r="AK241" s="23">
        <v>6.53744281108537E-4</v>
      </c>
      <c r="AL241" s="23">
        <v>1</v>
      </c>
      <c r="AM241" s="23">
        <v>0.99999986548672104</v>
      </c>
      <c r="AN241" s="23">
        <v>1</v>
      </c>
      <c r="AO241" s="23">
        <v>4.1958563806909798E-4</v>
      </c>
      <c r="AP241" s="23">
        <v>1.33332145783127E-3</v>
      </c>
      <c r="AQ241" s="23">
        <v>1.2208952540346801E-3</v>
      </c>
      <c r="AR241" s="23">
        <v>1</v>
      </c>
      <c r="AS241" s="23">
        <v>7.1640363649150299E-6</v>
      </c>
      <c r="AT241" s="23">
        <v>2.50498219882878E-4</v>
      </c>
      <c r="AU241" s="23">
        <v>1.3538592976269899E-3</v>
      </c>
    </row>
    <row r="242" spans="1:47">
      <c r="A242" s="19" t="s">
        <v>175</v>
      </c>
      <c r="B242" s="19">
        <v>102438963</v>
      </c>
      <c r="C242" s="19">
        <v>102463179</v>
      </c>
      <c r="D242" s="19" t="s">
        <v>3</v>
      </c>
      <c r="E242" s="19">
        <v>762</v>
      </c>
      <c r="F242" s="19">
        <v>14</v>
      </c>
      <c r="G242" s="23">
        <v>2.6674050763930701E-4</v>
      </c>
      <c r="H242" s="23">
        <v>5.7318497096182598E-3</v>
      </c>
      <c r="I242" s="23">
        <v>0.61210210734094395</v>
      </c>
      <c r="J242" s="23">
        <v>0.83110800726039302</v>
      </c>
      <c r="K242" s="23">
        <v>4.2423568167937603E-2</v>
      </c>
      <c r="L242" s="23">
        <v>0.74105607226084302</v>
      </c>
      <c r="M242" s="23">
        <v>1</v>
      </c>
      <c r="N242" s="23">
        <v>5.27699782944374E-2</v>
      </c>
      <c r="O242" s="23">
        <v>3.7216253080307698E-3</v>
      </c>
      <c r="P242" s="23">
        <v>7.5566153159925098E-2</v>
      </c>
      <c r="Q242" s="23">
        <v>1</v>
      </c>
      <c r="R242" s="23">
        <v>0.65682691004696103</v>
      </c>
      <c r="S242" s="23">
        <v>0.36700334896030301</v>
      </c>
      <c r="T242" s="23">
        <v>0.116404392177028</v>
      </c>
      <c r="U242" s="23">
        <v>3.4608076780419102E-3</v>
      </c>
      <c r="V242" s="23">
        <v>0.63105087773031898</v>
      </c>
      <c r="W242" s="23">
        <v>0.13308217082353299</v>
      </c>
      <c r="X242" s="23">
        <v>0.27862156390436199</v>
      </c>
      <c r="Y242" s="23">
        <v>3.09075452540606E-2</v>
      </c>
      <c r="Z242" s="23">
        <v>0.55264802362653698</v>
      </c>
      <c r="AA242" s="23">
        <v>1</v>
      </c>
      <c r="AB242" s="23">
        <v>3.67780854328289E-2</v>
      </c>
      <c r="AC242" s="23">
        <v>4.5183570958759996E-3</v>
      </c>
      <c r="AD242" s="23">
        <v>0.65258978719635796</v>
      </c>
      <c r="AE242" s="23">
        <v>0.10448933250320799</v>
      </c>
      <c r="AF242" s="23">
        <v>0.128701024779699</v>
      </c>
      <c r="AG242" s="23">
        <v>1.2556507127484601E-2</v>
      </c>
      <c r="AH242" s="23">
        <v>2.0968559351675999E-2</v>
      </c>
      <c r="AI242" s="23">
        <v>9.7730465254008991E-4</v>
      </c>
      <c r="AJ242" s="23">
        <v>0.73079125120362598</v>
      </c>
      <c r="AK242" s="23">
        <v>1.8135891428556799E-2</v>
      </c>
      <c r="AL242" s="23">
        <v>0.25129445022420599</v>
      </c>
      <c r="AM242" s="23">
        <v>0.15537309434673099</v>
      </c>
      <c r="AN242" s="23">
        <v>6.2583304721824495E-2</v>
      </c>
      <c r="AO242" s="23">
        <v>0.43596750311278398</v>
      </c>
      <c r="AP242" s="23">
        <v>1.02716331839354E-2</v>
      </c>
      <c r="AQ242" s="23">
        <v>0.12696925572128701</v>
      </c>
      <c r="AR242" s="23">
        <v>1</v>
      </c>
      <c r="AS242" s="23">
        <v>8.8430055960942097E-2</v>
      </c>
      <c r="AT242" s="23">
        <v>0.43262107757179002</v>
      </c>
      <c r="AU242" s="23">
        <v>1</v>
      </c>
    </row>
    <row r="243" spans="1:47">
      <c r="A243" s="19" t="s">
        <v>175</v>
      </c>
      <c r="B243" s="19">
        <v>103079557</v>
      </c>
      <c r="C243" s="19">
        <v>103087920</v>
      </c>
      <c r="D243" s="19" t="s">
        <v>3</v>
      </c>
      <c r="E243" s="19">
        <v>763</v>
      </c>
      <c r="F243" s="19">
        <v>8</v>
      </c>
      <c r="G243" s="23">
        <v>0.77286815059549796</v>
      </c>
      <c r="H243" s="23">
        <v>0.643314911493992</v>
      </c>
      <c r="I243" s="23">
        <v>0.77987086539288597</v>
      </c>
      <c r="J243" s="23">
        <v>0.49224731797156501</v>
      </c>
      <c r="K243" s="23">
        <v>2.7747997179598E-2</v>
      </c>
      <c r="L243" s="23">
        <v>0.89935464729452697</v>
      </c>
      <c r="M243" s="23">
        <v>0.20337903354757</v>
      </c>
      <c r="N243" s="23">
        <v>0.66833443878078602</v>
      </c>
      <c r="O243" s="23">
        <v>9.1769644914434803E-2</v>
      </c>
      <c r="P243" s="23">
        <v>5.3375841201106403E-2</v>
      </c>
      <c r="Q243" s="23">
        <v>0.54350263525704701</v>
      </c>
      <c r="R243" s="23">
        <v>0.76263351172732696</v>
      </c>
      <c r="S243" s="23">
        <v>0.52287857229697998</v>
      </c>
      <c r="T243" s="23">
        <v>0.15899654487051901</v>
      </c>
      <c r="U243" s="23">
        <v>0.133777102546911</v>
      </c>
      <c r="V243" s="23">
        <v>0.20153026286015999</v>
      </c>
      <c r="W243" s="23">
        <v>0.25125258631217101</v>
      </c>
      <c r="X243" s="23">
        <v>8.0797813953519801E-2</v>
      </c>
      <c r="Y243" s="23">
        <v>0.190508592571865</v>
      </c>
      <c r="Z243" s="23">
        <v>0.98464194817598505</v>
      </c>
      <c r="AA243" s="23">
        <v>0.109952215494087</v>
      </c>
      <c r="AB243" s="23">
        <v>3.8289140478455101E-2</v>
      </c>
      <c r="AC243" s="23">
        <v>9.1000545377749903E-2</v>
      </c>
      <c r="AD243" s="23">
        <v>0.64407979299868101</v>
      </c>
      <c r="AE243" s="23">
        <v>0.69390763264642397</v>
      </c>
      <c r="AF243" s="23">
        <v>0.58613117661994496</v>
      </c>
      <c r="AG243" s="23">
        <v>8.8854317336001506E-2</v>
      </c>
      <c r="AH243" s="23">
        <v>3.9333720628762503E-2</v>
      </c>
      <c r="AI243" s="23">
        <v>0.33785350958666099</v>
      </c>
      <c r="AJ243" s="23">
        <v>0.25567635880310102</v>
      </c>
      <c r="AK243" s="23">
        <v>0.34970504829932503</v>
      </c>
      <c r="AL243" s="23">
        <v>0.28898363097621599</v>
      </c>
      <c r="AM243" s="23">
        <v>9.9009182805713705E-2</v>
      </c>
      <c r="AN243" s="23">
        <v>0.131557265313377</v>
      </c>
      <c r="AO243" s="23">
        <v>0.19379095421718601</v>
      </c>
      <c r="AP243" s="23">
        <v>0.30238570549400901</v>
      </c>
      <c r="AQ243" s="23">
        <v>0.54955396732959205</v>
      </c>
      <c r="AR243" s="23">
        <v>0.30257368590054601</v>
      </c>
      <c r="AS243" s="23">
        <v>0.39683877829779701</v>
      </c>
      <c r="AT243" s="23">
        <v>0.99498567322341303</v>
      </c>
      <c r="AU243" s="23">
        <v>0.23561551560824001</v>
      </c>
    </row>
    <row r="244" spans="1:47">
      <c r="A244" s="19" t="s">
        <v>175</v>
      </c>
      <c r="B244" s="19">
        <v>114054783</v>
      </c>
      <c r="C244" s="19">
        <v>114068462</v>
      </c>
      <c r="D244" s="19" t="s">
        <v>16</v>
      </c>
      <c r="E244" s="19">
        <v>765</v>
      </c>
      <c r="F244" s="19">
        <v>13</v>
      </c>
      <c r="G244" s="23">
        <v>0.45816848269673299</v>
      </c>
      <c r="H244" s="23">
        <v>0.90174002217813898</v>
      </c>
      <c r="I244" s="23">
        <v>0.79516862455252901</v>
      </c>
      <c r="J244" s="23">
        <v>1</v>
      </c>
      <c r="K244" s="23">
        <v>0.22991626548879701</v>
      </c>
      <c r="L244" s="23">
        <v>0.64606574026040597</v>
      </c>
      <c r="M244" s="23">
        <v>0.59289512345154005</v>
      </c>
      <c r="N244" s="23">
        <v>4.5504740865856097E-2</v>
      </c>
      <c r="O244" s="23">
        <v>0.86247490183132502</v>
      </c>
      <c r="P244" s="23">
        <v>0.880309851885692</v>
      </c>
      <c r="Q244" s="23">
        <v>1</v>
      </c>
      <c r="R244" s="23">
        <v>0.25629856148602298</v>
      </c>
      <c r="S244" s="23">
        <v>2.7334780520735499E-2</v>
      </c>
      <c r="T244" s="23">
        <v>9.5987210026454495E-2</v>
      </c>
      <c r="U244" s="23">
        <v>0.66783993739490299</v>
      </c>
      <c r="V244" s="23">
        <v>5.4214262798839598E-2</v>
      </c>
      <c r="W244" s="23">
        <v>0.25484349284115998</v>
      </c>
      <c r="X244" s="23">
        <v>1</v>
      </c>
      <c r="Y244" s="23">
        <v>0.24556090086376101</v>
      </c>
      <c r="Z244" s="23">
        <v>0.91069907226228797</v>
      </c>
      <c r="AA244" s="23">
        <v>1</v>
      </c>
      <c r="AB244" s="23">
        <v>0.15858821588255001</v>
      </c>
      <c r="AC244" s="23">
        <v>0.112365672062084</v>
      </c>
      <c r="AD244" s="23">
        <v>0.61420216876674805</v>
      </c>
      <c r="AE244" s="23">
        <v>0.31340296521786898</v>
      </c>
      <c r="AF244" s="23">
        <v>1</v>
      </c>
      <c r="AG244" s="23">
        <v>0.41803710294521201</v>
      </c>
      <c r="AH244" s="23">
        <v>1</v>
      </c>
      <c r="AI244" s="23">
        <v>0.13833896669884699</v>
      </c>
      <c r="AJ244" s="23">
        <v>0.33707955746159401</v>
      </c>
      <c r="AK244" s="23">
        <v>0.49271975628725401</v>
      </c>
      <c r="AL244" s="23">
        <v>0.92107435831005902</v>
      </c>
      <c r="AM244" s="23">
        <v>1</v>
      </c>
      <c r="AN244" s="23">
        <v>0.19576939045847799</v>
      </c>
      <c r="AO244" s="23">
        <v>0.51351338737664598</v>
      </c>
      <c r="AP244" s="23">
        <v>1</v>
      </c>
      <c r="AQ244" s="23">
        <v>5.2134067406408698E-2</v>
      </c>
      <c r="AR244" s="23">
        <v>1</v>
      </c>
      <c r="AS244" s="23">
        <v>0.32203488103573402</v>
      </c>
      <c r="AT244" s="23">
        <v>1.40981199815884E-2</v>
      </c>
      <c r="AU244" s="23">
        <v>0.57676907429841795</v>
      </c>
    </row>
    <row r="245" spans="1:47">
      <c r="A245" s="19" t="s">
        <v>175</v>
      </c>
      <c r="B245" s="19">
        <v>114111912</v>
      </c>
      <c r="C245" s="19">
        <v>114240315</v>
      </c>
      <c r="D245" s="19" t="s">
        <v>16</v>
      </c>
      <c r="E245" s="19">
        <v>766</v>
      </c>
      <c r="F245" s="19">
        <v>34</v>
      </c>
      <c r="G245" s="23">
        <v>0.24014645050462399</v>
      </c>
      <c r="H245" s="23">
        <v>0.32344609282980102</v>
      </c>
      <c r="I245" s="23">
        <v>3.4088978080652997E-2</v>
      </c>
      <c r="J245" s="23">
        <v>0.32552141196262302</v>
      </c>
      <c r="K245" s="23">
        <v>1.96602591153472E-2</v>
      </c>
      <c r="L245" s="23">
        <v>7.2036875400616196E-4</v>
      </c>
      <c r="M245" s="23">
        <v>1.6062667491126701E-2</v>
      </c>
      <c r="N245" s="23">
        <v>0.78603878853216702</v>
      </c>
      <c r="O245" s="23">
        <v>0.35754033638435501</v>
      </c>
      <c r="P245" s="23">
        <v>0.11730589926948801</v>
      </c>
      <c r="Q245" s="23">
        <v>0.68243002966509902</v>
      </c>
      <c r="R245" s="23">
        <v>0.48386449908226198</v>
      </c>
      <c r="S245" s="23">
        <v>0.27428967996438303</v>
      </c>
      <c r="T245" s="23">
        <v>0.88581008892769597</v>
      </c>
      <c r="U245" s="23">
        <v>0.98957601856412503</v>
      </c>
      <c r="V245" s="23">
        <v>0.85509242872206603</v>
      </c>
      <c r="W245" s="23">
        <v>0.42042968490169202</v>
      </c>
      <c r="X245" s="23">
        <v>0.11187941591108699</v>
      </c>
      <c r="Y245" s="23">
        <v>0.33203241555669399</v>
      </c>
      <c r="Z245" s="23">
        <v>0.53158238022041804</v>
      </c>
      <c r="AA245" s="23">
        <v>0.20919910572816</v>
      </c>
      <c r="AB245" s="23">
        <v>0.494359048256093</v>
      </c>
      <c r="AC245" s="23">
        <v>0.62549185474471602</v>
      </c>
      <c r="AD245" s="23">
        <v>0.23244049910180301</v>
      </c>
      <c r="AE245" s="23">
        <v>0.68181907034722999</v>
      </c>
      <c r="AF245" s="23">
        <v>0.63255697254772203</v>
      </c>
      <c r="AG245" s="23">
        <v>0.25740836544972301</v>
      </c>
      <c r="AH245" s="23">
        <v>0.25787213676047799</v>
      </c>
      <c r="AI245" s="23">
        <v>0.37083593277692101</v>
      </c>
      <c r="AJ245" s="23">
        <v>1.7596075879078299E-2</v>
      </c>
      <c r="AK245" s="23">
        <v>0.101056451408863</v>
      </c>
      <c r="AL245" s="23">
        <v>0.862822679945219</v>
      </c>
      <c r="AM245" s="23">
        <v>0.31930853940533899</v>
      </c>
      <c r="AN245" s="23">
        <v>5.58583219254195E-2</v>
      </c>
      <c r="AO245" s="23">
        <v>4.0491618102176403E-3</v>
      </c>
      <c r="AP245" s="23">
        <v>0.50569169340606002</v>
      </c>
      <c r="AQ245" s="23">
        <v>0.83029787371482899</v>
      </c>
      <c r="AR245" s="23">
        <v>0.75186266846151895</v>
      </c>
      <c r="AS245" s="23">
        <v>0.42041339379811299</v>
      </c>
      <c r="AT245" s="23">
        <v>0.16513670519530399</v>
      </c>
      <c r="AU245" s="23">
        <v>0.95917420488403904</v>
      </c>
    </row>
    <row r="246" spans="1:47">
      <c r="A246" s="19" t="s">
        <v>146</v>
      </c>
      <c r="B246" s="19">
        <v>498297</v>
      </c>
      <c r="C246" s="19">
        <v>502887</v>
      </c>
      <c r="D246" s="19" t="s">
        <v>16</v>
      </c>
      <c r="E246" s="19">
        <v>770</v>
      </c>
      <c r="F246" s="19">
        <v>4</v>
      </c>
      <c r="G246" s="23">
        <v>2.7501877949343001E-2</v>
      </c>
      <c r="H246" s="23">
        <v>0.665379884208948</v>
      </c>
      <c r="I246" s="23">
        <v>0.51039252741392505</v>
      </c>
      <c r="J246" s="23">
        <v>0.338567719206748</v>
      </c>
      <c r="K246" s="23">
        <v>5.0683520561272899E-2</v>
      </c>
      <c r="L246" s="23">
        <v>0.28860911953228302</v>
      </c>
      <c r="M246" s="23">
        <v>0.96190764746065405</v>
      </c>
      <c r="N246" s="23">
        <v>0.18905910692643499</v>
      </c>
      <c r="O246" s="23">
        <v>0.109530072375659</v>
      </c>
      <c r="P246" s="23">
        <v>0.27024474401887</v>
      </c>
      <c r="Q246" s="23">
        <v>0.55342779790740504</v>
      </c>
      <c r="R246" s="23">
        <v>0.16412456831490699</v>
      </c>
      <c r="S246" s="23">
        <v>0.36039221928931098</v>
      </c>
      <c r="T246" s="23">
        <v>0.180169456567077</v>
      </c>
      <c r="U246" s="23">
        <v>0.63294750378545594</v>
      </c>
      <c r="V246" s="23">
        <v>0.39998980488460401</v>
      </c>
      <c r="W246" s="23">
        <v>0.35416103379352298</v>
      </c>
      <c r="X246" s="23">
        <v>0.73480054535832595</v>
      </c>
      <c r="Y246" s="23">
        <v>0.12406885827024</v>
      </c>
      <c r="Z246" s="23">
        <v>0.52237355510362204</v>
      </c>
      <c r="AA246" s="23">
        <v>0.22929457019879901</v>
      </c>
      <c r="AB246" s="23">
        <v>0.84224172297477795</v>
      </c>
      <c r="AC246" s="23">
        <v>0.148484386235607</v>
      </c>
      <c r="AD246" s="23">
        <v>0.34479403658267099</v>
      </c>
      <c r="AE246" s="23">
        <v>0.55882363489363596</v>
      </c>
      <c r="AF246" s="23">
        <v>0.210943820346713</v>
      </c>
      <c r="AG246" s="23">
        <v>0.836510555214659</v>
      </c>
      <c r="AH246" s="23">
        <v>0.47906557751303502</v>
      </c>
      <c r="AI246" s="23">
        <v>0.73068181878244598</v>
      </c>
      <c r="AJ246" s="23">
        <v>0.97973013210356896</v>
      </c>
      <c r="AK246" s="23">
        <v>0.60073959554163403</v>
      </c>
      <c r="AL246" s="23">
        <v>0.18274799177140999</v>
      </c>
      <c r="AM246" s="23">
        <v>0.94338668534431003</v>
      </c>
      <c r="AN246" s="23">
        <v>0.85205261340805805</v>
      </c>
      <c r="AO246" s="23">
        <v>0.82154144147984198</v>
      </c>
      <c r="AP246" s="23">
        <v>0.34722837560574099</v>
      </c>
      <c r="AQ246" s="23">
        <v>0.29444538332667097</v>
      </c>
      <c r="AR246" s="23">
        <v>0.25545098503726499</v>
      </c>
      <c r="AS246" s="23">
        <v>0.71535321494545201</v>
      </c>
      <c r="AT246" s="23">
        <v>0.79836413009568497</v>
      </c>
      <c r="AU246" s="23">
        <v>0.88848502520631401</v>
      </c>
    </row>
    <row r="247" spans="1:47">
      <c r="A247" s="19" t="s">
        <v>146</v>
      </c>
      <c r="B247" s="19">
        <v>2665156</v>
      </c>
      <c r="C247" s="19">
        <v>2678819</v>
      </c>
      <c r="D247" s="19" t="s">
        <v>16</v>
      </c>
      <c r="E247" s="19">
        <v>772</v>
      </c>
      <c r="F247" s="19">
        <v>13</v>
      </c>
      <c r="G247" s="23">
        <v>0.77367301988080295</v>
      </c>
      <c r="H247" s="23">
        <v>0.83931049129080504</v>
      </c>
      <c r="I247" s="23">
        <v>9.5436348416611499E-2</v>
      </c>
      <c r="J247" s="23">
        <v>0.57607183222607194</v>
      </c>
      <c r="K247" s="23">
        <v>0.65382236137333005</v>
      </c>
      <c r="L247" s="23">
        <v>0.231480010692831</v>
      </c>
      <c r="M247" s="23">
        <v>0.70396955476355705</v>
      </c>
      <c r="N247" s="23">
        <v>3.7431126526448998E-2</v>
      </c>
      <c r="O247" s="23">
        <v>0.75594843775887799</v>
      </c>
      <c r="P247" s="23">
        <v>0.70334935764491302</v>
      </c>
      <c r="Q247" s="23">
        <v>0.93460441791020998</v>
      </c>
      <c r="R247" s="23">
        <v>0.32736445513183399</v>
      </c>
      <c r="S247" s="23">
        <v>0.55553988540909605</v>
      </c>
      <c r="T247" s="23">
        <v>0.25653566233641401</v>
      </c>
      <c r="U247" s="23">
        <v>0.57880542358234399</v>
      </c>
      <c r="V247" s="23">
        <v>2.1426333594569202E-2</v>
      </c>
      <c r="W247" s="23">
        <v>4.4723370094541297E-2</v>
      </c>
      <c r="X247" s="23">
        <v>0.414412273728195</v>
      </c>
      <c r="Y247" s="23">
        <v>0.11264143385540699</v>
      </c>
      <c r="Z247" s="23">
        <v>0.26002331603817702</v>
      </c>
      <c r="AA247" s="23">
        <v>0.12662667707779801</v>
      </c>
      <c r="AB247" s="23">
        <v>0.99504138251527996</v>
      </c>
      <c r="AC247" s="23">
        <v>0.297823235595016</v>
      </c>
      <c r="AD247" s="23">
        <v>0.14737037251680599</v>
      </c>
      <c r="AE247" s="23">
        <v>0.60965022310065198</v>
      </c>
      <c r="AF247" s="23">
        <v>7.2477376134365196E-2</v>
      </c>
      <c r="AG247" s="23">
        <v>0.90634526671202997</v>
      </c>
      <c r="AH247" s="23">
        <v>0.68812081476027398</v>
      </c>
      <c r="AI247" s="23">
        <v>0.56255786505116101</v>
      </c>
      <c r="AJ247" s="23">
        <v>0.78070788200414298</v>
      </c>
      <c r="AK247" s="23">
        <v>0.97138142009820405</v>
      </c>
      <c r="AL247" s="23">
        <v>0.52833657354269303</v>
      </c>
      <c r="AM247" s="23">
        <v>0.96806956377742803</v>
      </c>
      <c r="AN247" s="23">
        <v>0.93758771164190902</v>
      </c>
      <c r="AO247" s="23">
        <v>0.85801464541420303</v>
      </c>
      <c r="AP247" s="23">
        <v>0.599552579454527</v>
      </c>
      <c r="AQ247" s="23">
        <v>0.45777518696206398</v>
      </c>
      <c r="AR247" s="23">
        <v>0.339642619254855</v>
      </c>
      <c r="AS247" s="23">
        <v>0.957660427850484</v>
      </c>
      <c r="AT247" s="23">
        <v>0.19525402135092099</v>
      </c>
      <c r="AU247" s="23">
        <v>0.60022568020682199</v>
      </c>
    </row>
    <row r="248" spans="1:47">
      <c r="A248" s="19" t="s">
        <v>146</v>
      </c>
      <c r="B248" s="19">
        <v>8895771</v>
      </c>
      <c r="C248" s="19">
        <v>8907902</v>
      </c>
      <c r="D248" s="19" t="s">
        <v>3</v>
      </c>
      <c r="E248" s="19">
        <v>775</v>
      </c>
      <c r="F248" s="19">
        <v>10</v>
      </c>
      <c r="G248" s="23">
        <v>0.819758651114883</v>
      </c>
      <c r="H248" s="23">
        <v>0.99869954798414795</v>
      </c>
      <c r="I248" s="23">
        <v>0.44740820537935</v>
      </c>
      <c r="J248" s="23">
        <v>0.75367307975411002</v>
      </c>
      <c r="K248" s="23">
        <v>0.40966610357495598</v>
      </c>
      <c r="L248" s="23">
        <v>4.0387950564315503E-2</v>
      </c>
      <c r="M248" s="23">
        <v>0.70374738204616505</v>
      </c>
      <c r="N248" s="23">
        <v>0.41320462459657198</v>
      </c>
      <c r="O248" s="23">
        <v>0.95121916253943295</v>
      </c>
      <c r="P248" s="23">
        <v>6.7017901363913196E-2</v>
      </c>
      <c r="Q248" s="23">
        <v>0.41921382769621302</v>
      </c>
      <c r="R248" s="23">
        <v>0.79085610613440804</v>
      </c>
      <c r="S248" s="23">
        <v>0.57167483712814704</v>
      </c>
      <c r="T248" s="23">
        <v>0.454512380064512</v>
      </c>
      <c r="U248" s="23">
        <v>0.28916162153713498</v>
      </c>
      <c r="V248" s="23">
        <v>0.340840657350992</v>
      </c>
      <c r="W248" s="23">
        <v>0.26752174435051002</v>
      </c>
      <c r="X248" s="23">
        <v>0.32495518535747098</v>
      </c>
      <c r="Y248" s="23">
        <v>0.50819843095170103</v>
      </c>
      <c r="Z248" s="23">
        <v>0.56562844114097599</v>
      </c>
      <c r="AA248" s="23">
        <v>0.30318901745159499</v>
      </c>
      <c r="AB248" s="23">
        <v>0.119604708362249</v>
      </c>
      <c r="AC248" s="23">
        <v>0.83627823639619503</v>
      </c>
      <c r="AD248" s="23">
        <v>0.59274179798981896</v>
      </c>
      <c r="AE248" s="23">
        <v>0.20689113061044401</v>
      </c>
      <c r="AF248" s="23">
        <v>0.97927623007036702</v>
      </c>
      <c r="AG248" s="23">
        <v>0.45126139083535799</v>
      </c>
      <c r="AH248" s="23">
        <v>0.56437347082511602</v>
      </c>
      <c r="AI248" s="23">
        <v>0.47180272575913601</v>
      </c>
      <c r="AJ248" s="23">
        <v>0.112134853640244</v>
      </c>
      <c r="AK248" s="23">
        <v>0.23521737453847499</v>
      </c>
      <c r="AL248" s="23">
        <v>0.75413160177318295</v>
      </c>
      <c r="AM248" s="23">
        <v>0.16586665135161199</v>
      </c>
      <c r="AN248" s="23">
        <v>8.6598263239846998E-2</v>
      </c>
      <c r="AO248" s="23">
        <v>0.34100661317824899</v>
      </c>
      <c r="AP248" s="23">
        <v>9.3286924168090493E-2</v>
      </c>
      <c r="AQ248" s="23">
        <v>0.50725475394075104</v>
      </c>
      <c r="AR248" s="23">
        <v>0.13617202418211699</v>
      </c>
      <c r="AS248" s="23">
        <v>7.6869118231263703E-2</v>
      </c>
      <c r="AT248" s="23">
        <v>0.50315153318801498</v>
      </c>
      <c r="AU248" s="23">
        <v>0.82622562575071201</v>
      </c>
    </row>
    <row r="249" spans="1:47">
      <c r="A249" s="19" t="s">
        <v>146</v>
      </c>
      <c r="B249" s="19">
        <v>11010936</v>
      </c>
      <c r="C249" s="19">
        <v>11016667</v>
      </c>
      <c r="D249" s="19" t="s">
        <v>16</v>
      </c>
      <c r="E249" s="19">
        <v>778</v>
      </c>
      <c r="F249" s="19">
        <v>6</v>
      </c>
      <c r="G249" s="23">
        <v>0.57917552423873198</v>
      </c>
      <c r="H249" s="23">
        <v>0.84643355491067396</v>
      </c>
      <c r="I249" s="23">
        <v>0.15856735898465299</v>
      </c>
      <c r="J249" s="23">
        <v>7.5957534798074905E-2</v>
      </c>
      <c r="K249" s="23">
        <v>1</v>
      </c>
      <c r="L249" s="23">
        <v>7.7272946066542204E-4</v>
      </c>
      <c r="M249" s="23">
        <v>0.851328085757182</v>
      </c>
      <c r="N249" s="23">
        <v>1</v>
      </c>
      <c r="O249" s="23">
        <v>4.4761671238569799E-2</v>
      </c>
      <c r="P249" s="23">
        <v>0.46513529281490201</v>
      </c>
      <c r="Q249" s="23">
        <v>0.45393399082748698</v>
      </c>
      <c r="R249" s="23">
        <v>0.71242900760138705</v>
      </c>
      <c r="S249" s="23">
        <v>0.39858936745157603</v>
      </c>
      <c r="T249" s="23">
        <v>0.78275703591166401</v>
      </c>
      <c r="U249" s="23">
        <v>0.355795610994247</v>
      </c>
      <c r="V249" s="23">
        <v>1</v>
      </c>
      <c r="W249" s="23">
        <v>0.69828767837691896</v>
      </c>
      <c r="X249" s="23">
        <v>0.95262420525854496</v>
      </c>
      <c r="Y249" s="23">
        <v>1</v>
      </c>
      <c r="Z249" s="23">
        <v>1</v>
      </c>
      <c r="AA249" s="23">
        <v>0.861928548007038</v>
      </c>
      <c r="AB249" s="23">
        <v>1</v>
      </c>
      <c r="AC249" s="23">
        <v>0.91505063733295</v>
      </c>
      <c r="AD249" s="23">
        <v>1</v>
      </c>
      <c r="AE249" s="23">
        <v>9.8453016738031507E-4</v>
      </c>
      <c r="AF249" s="23">
        <v>1</v>
      </c>
      <c r="AG249" s="23">
        <v>0.76697417572516602</v>
      </c>
      <c r="AH249" s="23">
        <v>0.571919319798738</v>
      </c>
      <c r="AI249" s="23">
        <v>1</v>
      </c>
      <c r="AJ249" s="23">
        <v>0.41369322148077398</v>
      </c>
      <c r="AK249" s="23">
        <v>0.65128125422377803</v>
      </c>
      <c r="AL249" s="23">
        <v>0.51728097973454901</v>
      </c>
      <c r="AM249" s="23">
        <v>1</v>
      </c>
      <c r="AN249" s="23">
        <v>1</v>
      </c>
      <c r="AO249" s="23">
        <v>0.86077060970004005</v>
      </c>
      <c r="AP249" s="23">
        <v>0.99929288739045596</v>
      </c>
      <c r="AQ249" s="23">
        <v>0.27018620758707002</v>
      </c>
      <c r="AR249" s="23">
        <v>1.9147593403329201E-3</v>
      </c>
      <c r="AS249" s="23">
        <v>0.61765658741594498</v>
      </c>
      <c r="AT249" s="23">
        <v>1</v>
      </c>
      <c r="AU249" s="23">
        <v>1.9709134260816898E-3</v>
      </c>
    </row>
    <row r="250" spans="1:47">
      <c r="A250" s="19" t="s">
        <v>146</v>
      </c>
      <c r="B250" s="19">
        <v>23481320</v>
      </c>
      <c r="C250" s="19">
        <v>23506200</v>
      </c>
      <c r="D250" s="19" t="s">
        <v>3</v>
      </c>
      <c r="E250" s="19">
        <v>782</v>
      </c>
      <c r="F250" s="19">
        <v>16</v>
      </c>
      <c r="G250" s="23">
        <v>0.801926563771857</v>
      </c>
      <c r="H250" s="23">
        <v>0.70865261413299796</v>
      </c>
      <c r="I250" s="23">
        <v>0.138442806058066</v>
      </c>
      <c r="J250" s="23">
        <v>0.77805629358890305</v>
      </c>
      <c r="K250" s="23">
        <v>2.7544433097756001E-2</v>
      </c>
      <c r="L250" s="23">
        <v>0.28869930873244198</v>
      </c>
      <c r="M250" s="23">
        <v>0.486167226930038</v>
      </c>
      <c r="N250" s="23">
        <v>0.45535681925917199</v>
      </c>
      <c r="O250" s="23">
        <v>0.843363151112553</v>
      </c>
      <c r="P250" s="23">
        <v>0.24391509306102899</v>
      </c>
      <c r="Q250" s="23">
        <v>9.1624322600606295E-2</v>
      </c>
      <c r="R250" s="23">
        <v>0.227276183507438</v>
      </c>
      <c r="S250" s="23">
        <v>1.19354800637284E-3</v>
      </c>
      <c r="T250" s="23">
        <v>0.67094301338289197</v>
      </c>
      <c r="U250" s="23">
        <v>0.50002459711719105</v>
      </c>
      <c r="V250" s="23">
        <v>0.180623687427138</v>
      </c>
      <c r="W250" s="23">
        <v>0.44068126830815701</v>
      </c>
      <c r="X250" s="23">
        <v>0.246811467306047</v>
      </c>
      <c r="Y250" s="23">
        <v>0.83067715965692002</v>
      </c>
      <c r="Z250" s="23">
        <v>0.66131113620424098</v>
      </c>
      <c r="AA250" s="23">
        <v>0.75069923465513899</v>
      </c>
      <c r="AB250" s="23">
        <v>7.3080247553379399E-2</v>
      </c>
      <c r="AC250" s="23">
        <v>0.31457091354167599</v>
      </c>
      <c r="AD250" s="23">
        <v>0.50628913033717204</v>
      </c>
      <c r="AE250" s="23">
        <v>0.57971456941080501</v>
      </c>
      <c r="AF250" s="23">
        <v>0.94013292353851496</v>
      </c>
      <c r="AG250" s="23">
        <v>0.201269896738964</v>
      </c>
      <c r="AH250" s="23">
        <v>0.18590388948347999</v>
      </c>
      <c r="AI250" s="23">
        <v>0.43443264628484202</v>
      </c>
      <c r="AJ250" s="23">
        <v>0.43905847774558798</v>
      </c>
      <c r="AK250" s="23">
        <v>0.172893529474445</v>
      </c>
      <c r="AL250" s="23">
        <v>0.82804520409650995</v>
      </c>
      <c r="AM250" s="23">
        <v>6.0209874017108797E-2</v>
      </c>
      <c r="AN250" s="23">
        <v>8.4783646138842705E-2</v>
      </c>
      <c r="AO250" s="23">
        <v>0.2010961344352</v>
      </c>
      <c r="AP250" s="23">
        <v>0.98342993783302901</v>
      </c>
      <c r="AQ250" s="23">
        <v>0.54747625290481305</v>
      </c>
      <c r="AR250" s="23">
        <v>0.72235850977534899</v>
      </c>
      <c r="AS250" s="23">
        <v>0.47521302934292797</v>
      </c>
      <c r="AT250" s="23">
        <v>0.315396804637888</v>
      </c>
      <c r="AU250" s="23">
        <v>0.42205809456522397</v>
      </c>
    </row>
    <row r="251" spans="1:47">
      <c r="A251" s="19" t="s">
        <v>146</v>
      </c>
      <c r="B251" s="19">
        <v>27963000</v>
      </c>
      <c r="C251" s="19">
        <v>27981000</v>
      </c>
      <c r="D251" s="19" t="s">
        <v>16</v>
      </c>
      <c r="E251" s="19">
        <v>783</v>
      </c>
      <c r="F251" s="19">
        <v>7</v>
      </c>
      <c r="G251" s="23">
        <v>0.47699949087832899</v>
      </c>
      <c r="H251" s="23">
        <v>0.71499080188428699</v>
      </c>
      <c r="I251" s="23">
        <v>0.45656553405953898</v>
      </c>
      <c r="J251" s="23">
        <v>0.85027152049059596</v>
      </c>
      <c r="K251" s="23">
        <v>0.129210839664083</v>
      </c>
      <c r="L251" s="23">
        <v>0.334851068548638</v>
      </c>
      <c r="M251" s="23">
        <v>0.59620732923131203</v>
      </c>
      <c r="N251" s="23">
        <v>0.107011647886395</v>
      </c>
      <c r="O251" s="23">
        <v>0.55037721171135601</v>
      </c>
      <c r="P251" s="23">
        <v>0.69244995737566595</v>
      </c>
      <c r="Q251" s="23">
        <v>0.92706241793363497</v>
      </c>
      <c r="R251" s="23">
        <v>0.28835757277207102</v>
      </c>
      <c r="S251" s="23">
        <v>0.62955677864012605</v>
      </c>
      <c r="T251" s="23">
        <v>0.20744648533077001</v>
      </c>
      <c r="U251" s="23">
        <v>0.39365187763472798</v>
      </c>
      <c r="V251" s="23">
        <v>0.34179968140498201</v>
      </c>
      <c r="W251" s="23">
        <v>0.61412399862022204</v>
      </c>
      <c r="X251" s="23">
        <v>0.690038536499192</v>
      </c>
      <c r="Y251" s="23">
        <v>0.44297909084561099</v>
      </c>
      <c r="Z251" s="23">
        <v>0.18759945570101</v>
      </c>
      <c r="AA251" s="23">
        <v>0.95912991841574702</v>
      </c>
      <c r="AB251" s="23">
        <v>0.99709800848433106</v>
      </c>
      <c r="AC251" s="23">
        <v>0.73065586589337195</v>
      </c>
      <c r="AD251" s="23">
        <v>0.172511243738107</v>
      </c>
      <c r="AE251" s="23">
        <v>7.6411700647875903E-3</v>
      </c>
      <c r="AF251" s="23">
        <v>0.37908316713025803</v>
      </c>
      <c r="AG251" s="23">
        <v>0.67629490484260102</v>
      </c>
      <c r="AH251" s="23">
        <v>0.69148584655279799</v>
      </c>
      <c r="AI251" s="23">
        <v>0.91295890259871004</v>
      </c>
      <c r="AJ251" s="23">
        <v>0.81618418704518103</v>
      </c>
      <c r="AK251" s="23">
        <v>0.582821214686989</v>
      </c>
      <c r="AL251" s="23">
        <v>0.26579002473239599</v>
      </c>
      <c r="AM251" s="23">
        <v>0.971372616803445</v>
      </c>
      <c r="AN251" s="23">
        <v>0.88626772821501199</v>
      </c>
      <c r="AO251" s="23">
        <v>0.54562042122413801</v>
      </c>
      <c r="AP251" s="23">
        <v>0.96005148150501995</v>
      </c>
      <c r="AQ251" s="23">
        <v>0.62686018806969002</v>
      </c>
      <c r="AR251" s="23">
        <v>0.83130416125804496</v>
      </c>
      <c r="AS251" s="23">
        <v>0.62954624679750604</v>
      </c>
      <c r="AT251" s="23">
        <v>0.57176859392777402</v>
      </c>
      <c r="AU251" s="23">
        <v>0.51911327542906904</v>
      </c>
    </row>
    <row r="252" spans="1:47">
      <c r="A252" s="19" t="s">
        <v>146</v>
      </c>
      <c r="B252" s="19">
        <v>35510318</v>
      </c>
      <c r="C252" s="19">
        <v>35518872</v>
      </c>
      <c r="D252" s="19" t="s">
        <v>16</v>
      </c>
      <c r="E252" s="19">
        <v>785</v>
      </c>
      <c r="F252" s="19">
        <v>8</v>
      </c>
      <c r="G252" s="23">
        <v>0.55477819719684496</v>
      </c>
      <c r="H252" s="23">
        <v>0.776653640934725</v>
      </c>
      <c r="I252" s="23">
        <v>1</v>
      </c>
      <c r="J252" s="23">
        <v>0.28035660435436199</v>
      </c>
      <c r="K252" s="23">
        <v>6.5615644345029006E-2</v>
      </c>
      <c r="L252" s="23">
        <v>0.83903745046518596</v>
      </c>
      <c r="M252" s="23">
        <v>0.71213792862609104</v>
      </c>
      <c r="N252" s="23">
        <v>0.22352199645099599</v>
      </c>
      <c r="O252" s="23">
        <v>0.66109679679814404</v>
      </c>
      <c r="P252" s="23">
        <v>0.78063613610320903</v>
      </c>
      <c r="Q252" s="23">
        <v>0.94524209538086701</v>
      </c>
      <c r="R252" s="23">
        <v>0.332140389777345</v>
      </c>
      <c r="S252" s="23">
        <v>0.71163223049083502</v>
      </c>
      <c r="T252" s="23">
        <v>0.27948585886230398</v>
      </c>
      <c r="U252" s="23">
        <v>0.140316169291683</v>
      </c>
      <c r="V252" s="23">
        <v>0.290352124054161</v>
      </c>
      <c r="W252" s="23">
        <v>0.42426651337527899</v>
      </c>
      <c r="X252" s="23">
        <v>0.70703592475849597</v>
      </c>
      <c r="Y252" s="23">
        <v>0.551845632396194</v>
      </c>
      <c r="Z252" s="23">
        <v>0.97354756275578802</v>
      </c>
      <c r="AA252" s="23">
        <v>0.46268044509619499</v>
      </c>
      <c r="AB252" s="23">
        <v>0.30146728413072499</v>
      </c>
      <c r="AC252" s="23">
        <v>3.9116617912549202E-2</v>
      </c>
      <c r="AD252" s="23">
        <v>0.83441094685244099</v>
      </c>
      <c r="AE252" s="23">
        <v>1</v>
      </c>
      <c r="AF252" s="23">
        <v>0.73903553314172199</v>
      </c>
      <c r="AG252" s="23">
        <v>0.61968400514908195</v>
      </c>
      <c r="AH252" s="23">
        <v>0.72201156029226898</v>
      </c>
      <c r="AI252" s="23">
        <v>0.64540503581363995</v>
      </c>
      <c r="AJ252" s="23">
        <v>0.69100110714718499</v>
      </c>
      <c r="AK252" s="23">
        <v>0.47047639900007499</v>
      </c>
      <c r="AL252" s="23">
        <v>8.10674148155794E-2</v>
      </c>
      <c r="AM252" s="23">
        <v>0.326833921469175</v>
      </c>
      <c r="AN252" s="23">
        <v>0.452145549116027</v>
      </c>
      <c r="AO252" s="23">
        <v>0.48937788011941602</v>
      </c>
      <c r="AP252" s="23">
        <v>0.40379410670726301</v>
      </c>
      <c r="AQ252" s="23">
        <v>0.734108340061005</v>
      </c>
      <c r="AR252" s="23">
        <v>0.52031379169018899</v>
      </c>
      <c r="AS252" s="23">
        <v>0.27826874177323102</v>
      </c>
      <c r="AT252" s="23">
        <v>0.50866599482512997</v>
      </c>
      <c r="AU252" s="23">
        <v>0.73879986186062696</v>
      </c>
    </row>
    <row r="253" spans="1:47">
      <c r="A253" s="26" t="s">
        <v>146</v>
      </c>
      <c r="B253" s="26">
        <v>80736226</v>
      </c>
      <c r="C253" s="26">
        <v>80755409</v>
      </c>
      <c r="D253" s="26" t="s">
        <v>16</v>
      </c>
      <c r="E253" s="26">
        <v>793</v>
      </c>
      <c r="F253" s="26">
        <v>16</v>
      </c>
      <c r="G253" s="36">
        <v>0.39594068346414601</v>
      </c>
      <c r="H253" s="36">
        <v>0.87018223011393303</v>
      </c>
      <c r="I253" s="36">
        <v>0.69336365202677996</v>
      </c>
      <c r="J253" s="36">
        <v>0.65727404084544405</v>
      </c>
      <c r="K253" s="36">
        <v>0.11931694327572701</v>
      </c>
      <c r="L253" s="36">
        <v>0.458950070294324</v>
      </c>
      <c r="M253" s="36">
        <v>0.716050835298643</v>
      </c>
      <c r="N253" s="36">
        <v>0.63358017799413502</v>
      </c>
      <c r="O253" s="36">
        <v>0.79825414988778098</v>
      </c>
      <c r="P253" s="36">
        <v>0.59534230480067096</v>
      </c>
      <c r="Q253" s="36">
        <v>0.99922981955899304</v>
      </c>
      <c r="R253" s="36">
        <v>0.46758209161443698</v>
      </c>
      <c r="S253" s="36">
        <v>0.83985004381071104</v>
      </c>
      <c r="T253" s="36">
        <v>0.76779735881469402</v>
      </c>
      <c r="U253" s="36">
        <v>9.8502313239952496E-2</v>
      </c>
      <c r="V253" s="36">
        <v>0.91690199506550496</v>
      </c>
      <c r="W253" s="36">
        <v>0.83218976250583598</v>
      </c>
      <c r="X253" s="36">
        <v>0.56389126558720404</v>
      </c>
      <c r="Y253" s="36">
        <v>9.6548190994249994E-2</v>
      </c>
      <c r="Z253" s="36">
        <v>0.61579098720938896</v>
      </c>
      <c r="AA253" s="36">
        <v>0.87488505901326796</v>
      </c>
      <c r="AB253" s="36">
        <v>6.4155674384818395E-2</v>
      </c>
      <c r="AC253" s="36">
        <v>0.44950907275802998</v>
      </c>
      <c r="AD253" s="36">
        <v>0.87956488329955196</v>
      </c>
      <c r="AE253" s="36">
        <v>0.481033364928523</v>
      </c>
      <c r="AF253" s="36">
        <v>0.36763224840939002</v>
      </c>
      <c r="AG253" s="36">
        <v>0.63678431157168003</v>
      </c>
      <c r="AH253" s="36">
        <v>0.40808052479220502</v>
      </c>
      <c r="AI253" s="36">
        <v>9.1533793179538803E-2</v>
      </c>
      <c r="AJ253" s="36">
        <v>0.33761216735180299</v>
      </c>
      <c r="AK253" s="36">
        <v>0.48847809599018599</v>
      </c>
      <c r="AL253" s="36">
        <v>0.13238851370461899</v>
      </c>
      <c r="AM253" s="36">
        <v>0.19462986771006799</v>
      </c>
      <c r="AN253" s="36">
        <v>0.39362561321677397</v>
      </c>
      <c r="AO253" s="36">
        <v>0.80338239849911297</v>
      </c>
      <c r="AP253" s="36">
        <v>0.68316496467716603</v>
      </c>
      <c r="AQ253" s="36">
        <v>0.71650810758304195</v>
      </c>
      <c r="AR253" s="36">
        <v>0.56352923389132403</v>
      </c>
      <c r="AS253" s="36">
        <v>0.22131755021119301</v>
      </c>
      <c r="AT253" s="36">
        <v>0.21104345173136899</v>
      </c>
      <c r="AU253" s="36">
        <v>0.54678572621004295</v>
      </c>
    </row>
    <row r="254" spans="1:47">
      <c r="A254" s="19" t="s">
        <v>146</v>
      </c>
      <c r="B254" s="19">
        <v>81441930</v>
      </c>
      <c r="C254" s="19">
        <v>81455471</v>
      </c>
      <c r="D254" s="19" t="s">
        <v>16</v>
      </c>
      <c r="E254" s="19">
        <v>795</v>
      </c>
      <c r="F254" s="19">
        <v>11</v>
      </c>
      <c r="G254" s="23">
        <v>0.82639018987413204</v>
      </c>
      <c r="H254" s="23">
        <v>0.27914857492216799</v>
      </c>
      <c r="I254" s="23">
        <v>0.219380141499988</v>
      </c>
      <c r="J254" s="23">
        <v>0.29933931622078902</v>
      </c>
      <c r="K254" s="23">
        <v>0.25966054657179699</v>
      </c>
      <c r="L254" s="23">
        <v>0.48774884057392198</v>
      </c>
      <c r="M254" s="23">
        <v>0.10670480887897001</v>
      </c>
      <c r="N254" s="23">
        <v>0.45894790065486002</v>
      </c>
      <c r="O254" s="23">
        <v>0.29603387608432502</v>
      </c>
      <c r="P254" s="23">
        <v>0.20924745481717599</v>
      </c>
      <c r="Q254" s="23">
        <v>0.60231691026835499</v>
      </c>
      <c r="R254" s="23">
        <v>0.56650124532381496</v>
      </c>
      <c r="S254" s="23">
        <v>0.53039460335283495</v>
      </c>
      <c r="T254" s="23">
        <v>0.57008370358881799</v>
      </c>
      <c r="U254" s="23">
        <v>0.60841625730512305</v>
      </c>
      <c r="V254" s="23">
        <v>0.477734065555103</v>
      </c>
      <c r="W254" s="23">
        <v>0.680055245680529</v>
      </c>
      <c r="X254" s="23">
        <v>0.324982415277215</v>
      </c>
      <c r="Y254" s="23">
        <v>0.90028166338883397</v>
      </c>
      <c r="Z254" s="23">
        <v>0.91052242433410002</v>
      </c>
      <c r="AA254" s="23">
        <v>0.515564648139896</v>
      </c>
      <c r="AB254" s="23">
        <v>6.9611883214376197E-2</v>
      </c>
      <c r="AC254" s="23">
        <v>4.5038018819648903E-2</v>
      </c>
      <c r="AD254" s="23">
        <v>0.80401764830017897</v>
      </c>
      <c r="AE254" s="23">
        <v>0.31068551229771801</v>
      </c>
      <c r="AF254" s="23">
        <v>0.91859903431110801</v>
      </c>
      <c r="AG254" s="23">
        <v>0.51412629319533398</v>
      </c>
      <c r="AH254" s="23">
        <v>0.33268273720680902</v>
      </c>
      <c r="AI254" s="23">
        <v>0.61159253425563997</v>
      </c>
      <c r="AJ254" s="23">
        <v>0.11902582158290299</v>
      </c>
      <c r="AK254" s="23">
        <v>0.36764330395034001</v>
      </c>
      <c r="AL254" s="23">
        <v>0.76095423660315098</v>
      </c>
      <c r="AM254" s="23">
        <v>7.7955300422348203E-2</v>
      </c>
      <c r="AN254" s="23">
        <v>5.9784425394896E-2</v>
      </c>
      <c r="AO254" s="23">
        <v>0.29420697295818099</v>
      </c>
      <c r="AP254" s="23">
        <v>0.77732994028166402</v>
      </c>
      <c r="AQ254" s="23">
        <v>0.57672519671225397</v>
      </c>
      <c r="AR254" s="23">
        <v>0.881108938850104</v>
      </c>
      <c r="AS254" s="23">
        <v>0.74192293055125202</v>
      </c>
      <c r="AT254" s="23">
        <v>0.47316718679696701</v>
      </c>
      <c r="AU254" s="23">
        <v>0.47515528888721098</v>
      </c>
    </row>
    <row r="255" spans="1:47">
      <c r="A255" s="19" t="s">
        <v>146</v>
      </c>
      <c r="B255" s="19">
        <v>85292346</v>
      </c>
      <c r="C255" s="19">
        <v>85303268</v>
      </c>
      <c r="D255" s="19" t="s">
        <v>16</v>
      </c>
      <c r="E255" s="19">
        <v>797</v>
      </c>
      <c r="F255" s="19">
        <v>8</v>
      </c>
      <c r="G255" s="23">
        <v>1</v>
      </c>
      <c r="H255" s="23">
        <v>1.8996356394418001E-2</v>
      </c>
      <c r="I255" s="23">
        <v>2.38839571534255E-4</v>
      </c>
      <c r="J255" s="23">
        <v>1</v>
      </c>
      <c r="K255" s="23">
        <v>1.0843985237581901E-2</v>
      </c>
      <c r="L255" s="23">
        <v>1</v>
      </c>
      <c r="M255" s="23">
        <v>1</v>
      </c>
      <c r="N255" s="23">
        <v>1</v>
      </c>
      <c r="O255" s="23">
        <v>4.70119829799081E-2</v>
      </c>
      <c r="P255" s="23">
        <v>1</v>
      </c>
      <c r="Q255" s="23">
        <v>5.0341350558388398E-2</v>
      </c>
      <c r="R255" s="23">
        <v>0.99999980976949698</v>
      </c>
      <c r="S255" s="23">
        <v>3.2899884343104098E-2</v>
      </c>
      <c r="T255" s="23">
        <v>7.9057080492565504E-2</v>
      </c>
      <c r="U255" s="23">
        <v>7.0244678595078894E-2</v>
      </c>
      <c r="V255" s="23">
        <v>1</v>
      </c>
      <c r="W255" s="23">
        <v>1</v>
      </c>
      <c r="X255" s="23">
        <v>3.5964942370215601E-2</v>
      </c>
      <c r="Y255" s="23">
        <v>1</v>
      </c>
      <c r="Z255" s="23">
        <v>5.6097958997981499E-3</v>
      </c>
      <c r="AA255" s="23">
        <v>1</v>
      </c>
      <c r="AB255" s="23">
        <v>5.1509828376819597E-2</v>
      </c>
      <c r="AC255" s="23">
        <v>1</v>
      </c>
      <c r="AD255" s="23">
        <v>1.32163377031427E-2</v>
      </c>
      <c r="AE255" s="23">
        <v>1</v>
      </c>
      <c r="AF255" s="23">
        <v>8.3641094216519996E-3</v>
      </c>
      <c r="AG255" s="23">
        <v>1.2837933415028599E-3</v>
      </c>
      <c r="AH255" s="23">
        <v>3.7624741452521301E-2</v>
      </c>
      <c r="AI255" s="23">
        <v>1</v>
      </c>
      <c r="AJ255" s="23">
        <v>6.3467606379456996E-3</v>
      </c>
      <c r="AK255" s="23">
        <v>4.2456746568289898E-2</v>
      </c>
      <c r="AL255" s="23">
        <v>1.23720554469458E-2</v>
      </c>
      <c r="AM255" s="23">
        <v>0.99999986548672104</v>
      </c>
      <c r="AN255" s="23">
        <v>1</v>
      </c>
      <c r="AO255" s="23">
        <v>3.3470210424901798E-4</v>
      </c>
      <c r="AP255" s="23">
        <v>0.99999973097344197</v>
      </c>
      <c r="AQ255" s="23">
        <v>1</v>
      </c>
      <c r="AR255" s="23">
        <v>1</v>
      </c>
      <c r="AS255" s="23">
        <v>2.9073151857243601E-2</v>
      </c>
      <c r="AT255" s="23">
        <v>5.4531964751274899E-2</v>
      </c>
      <c r="AU255" s="23">
        <v>1</v>
      </c>
    </row>
    <row r="256" spans="1:47">
      <c r="A256" s="19" t="s">
        <v>146</v>
      </c>
      <c r="B256" s="19">
        <v>86131768</v>
      </c>
      <c r="C256" s="19">
        <v>86149604</v>
      </c>
      <c r="D256" s="19" t="s">
        <v>16</v>
      </c>
      <c r="E256" s="19">
        <v>799</v>
      </c>
      <c r="F256" s="19">
        <v>15</v>
      </c>
      <c r="G256" s="23">
        <v>0.31714744513253301</v>
      </c>
      <c r="H256" s="23">
        <v>7.1537839661298203E-2</v>
      </c>
      <c r="I256" s="23">
        <v>0.227598569982119</v>
      </c>
      <c r="J256" s="23">
        <v>0.54431332100418495</v>
      </c>
      <c r="K256" s="23">
        <v>4.4583392556499603E-2</v>
      </c>
      <c r="L256" s="23">
        <v>4.2046950958425401E-2</v>
      </c>
      <c r="M256" s="23">
        <v>0.39296654965627098</v>
      </c>
      <c r="N256" s="23">
        <v>0.88264874951607197</v>
      </c>
      <c r="O256" s="23">
        <v>0.12916494065071801</v>
      </c>
      <c r="P256" s="23">
        <v>0.84608068144322202</v>
      </c>
      <c r="Q256" s="23">
        <v>0.24386142978106301</v>
      </c>
      <c r="R256" s="23">
        <v>0.26611174349707101</v>
      </c>
      <c r="S256" s="23">
        <v>0.65042083052258304</v>
      </c>
      <c r="T256" s="23">
        <v>0.307205278193109</v>
      </c>
      <c r="U256" s="23">
        <v>0.345061608155244</v>
      </c>
      <c r="V256" s="23">
        <v>0.41952979780515498</v>
      </c>
      <c r="W256" s="23">
        <v>0.31432732650009698</v>
      </c>
      <c r="X256" s="23">
        <v>0.63804608524167405</v>
      </c>
      <c r="Y256" s="23">
        <v>0.15863345084661601</v>
      </c>
      <c r="Z256" s="23">
        <v>0.58552239085532898</v>
      </c>
      <c r="AA256" s="23">
        <v>0.84512813201072501</v>
      </c>
      <c r="AB256" s="23">
        <v>9.4914495997724904E-2</v>
      </c>
      <c r="AC256" s="23">
        <v>0.24413611767489299</v>
      </c>
      <c r="AD256" s="23">
        <v>0.96907560143582205</v>
      </c>
      <c r="AE256" s="23">
        <v>0.81069339936630902</v>
      </c>
      <c r="AF256" s="23">
        <v>0.63289989234805799</v>
      </c>
      <c r="AG256" s="23">
        <v>0.76286763319889395</v>
      </c>
      <c r="AH256" s="23">
        <v>0.67370338532506502</v>
      </c>
      <c r="AI256" s="23">
        <v>6.6145826653364798E-2</v>
      </c>
      <c r="AJ256" s="23">
        <v>0.66898158361395799</v>
      </c>
      <c r="AK256" s="23">
        <v>0.48254481322515802</v>
      </c>
      <c r="AL256" s="23">
        <v>0.47172856865684998</v>
      </c>
      <c r="AM256" s="23">
        <v>0.49529132626989802</v>
      </c>
      <c r="AN256" s="23">
        <v>0.392084904169616</v>
      </c>
      <c r="AO256" s="23">
        <v>0.51958923933818801</v>
      </c>
      <c r="AP256" s="23">
        <v>0.79877680671537898</v>
      </c>
      <c r="AQ256" s="23">
        <v>0.41673560470031801</v>
      </c>
      <c r="AR256" s="23">
        <v>0.55706465212039702</v>
      </c>
      <c r="AS256" s="23">
        <v>0.49898847912150501</v>
      </c>
      <c r="AT256" s="23">
        <v>0.32311893266610903</v>
      </c>
      <c r="AU256" s="23">
        <v>0.15818013426821101</v>
      </c>
    </row>
    <row r="257" spans="1:47">
      <c r="A257" s="19" t="s">
        <v>146</v>
      </c>
      <c r="B257" s="19">
        <v>88680600</v>
      </c>
      <c r="C257" s="19">
        <v>88692804</v>
      </c>
      <c r="D257" s="19" t="s">
        <v>3</v>
      </c>
      <c r="E257" s="19">
        <v>800</v>
      </c>
      <c r="F257" s="19">
        <v>11</v>
      </c>
      <c r="G257" s="23">
        <v>2.7900737808339601E-3</v>
      </c>
      <c r="H257" s="23">
        <v>1.05354149939174E-4</v>
      </c>
      <c r="I257" s="23">
        <v>1.4528836376521401E-2</v>
      </c>
      <c r="J257" s="23">
        <v>4.3229305500622102E-2</v>
      </c>
      <c r="K257" s="23">
        <v>3.0126400893675199E-3</v>
      </c>
      <c r="L257" s="23">
        <v>1.8361808323530401E-2</v>
      </c>
      <c r="M257" s="23">
        <v>0.11486791475911</v>
      </c>
      <c r="N257" s="23">
        <v>0.72895464034926905</v>
      </c>
      <c r="O257" s="23">
        <v>3.7097968257006703E-2</v>
      </c>
      <c r="P257" s="23">
        <v>0.58054627467087205</v>
      </c>
      <c r="Q257" s="23">
        <v>4.7264992111786502E-2</v>
      </c>
      <c r="R257" s="23">
        <v>0.40421971974365201</v>
      </c>
      <c r="S257" s="23">
        <v>0.33068053294547001</v>
      </c>
      <c r="T257" s="23">
        <v>0.20846241759721101</v>
      </c>
      <c r="U257" s="23">
        <v>0.71760815717148196</v>
      </c>
      <c r="V257" s="23">
        <v>0.32856134575399698</v>
      </c>
      <c r="W257" s="23">
        <v>0.31253501658445998</v>
      </c>
      <c r="X257" s="23">
        <v>0.31111812403482503</v>
      </c>
      <c r="Y257" s="23">
        <v>3.1016123848323501E-2</v>
      </c>
      <c r="Z257" s="23">
        <v>0.394240120399384</v>
      </c>
      <c r="AA257" s="23">
        <v>0.65463047998115698</v>
      </c>
      <c r="AB257" s="23">
        <v>0.23993382873228</v>
      </c>
      <c r="AC257" s="23">
        <v>0.92188522499187397</v>
      </c>
      <c r="AD257" s="23">
        <v>0.59856198589947995</v>
      </c>
      <c r="AE257" s="23">
        <v>0.98229664571423703</v>
      </c>
      <c r="AF257" s="23">
        <v>0.12867758663736201</v>
      </c>
      <c r="AG257" s="23">
        <v>0.47818847666506598</v>
      </c>
      <c r="AH257" s="23">
        <v>0.16269148386021001</v>
      </c>
      <c r="AI257" s="23">
        <v>0.12886775544479401</v>
      </c>
      <c r="AJ257" s="23">
        <v>0.57632997912073702</v>
      </c>
      <c r="AK257" s="23">
        <v>0.77518889624467902</v>
      </c>
      <c r="AL257" s="23">
        <v>0.92424942130763299</v>
      </c>
      <c r="AM257" s="23">
        <v>0.71290840714296</v>
      </c>
      <c r="AN257" s="23">
        <v>0.507609041938061</v>
      </c>
      <c r="AO257" s="23">
        <v>0.68758073858776503</v>
      </c>
      <c r="AP257" s="23">
        <v>0.53947677243066705</v>
      </c>
      <c r="AQ257" s="23">
        <v>9.7757722165819003E-2</v>
      </c>
      <c r="AR257" s="23">
        <v>0.24312889877293201</v>
      </c>
      <c r="AS257" s="23">
        <v>0.197620366600404</v>
      </c>
      <c r="AT257" s="23">
        <v>7.7560014418940296E-2</v>
      </c>
      <c r="AU257" s="23">
        <v>1.7709739928233399E-2</v>
      </c>
    </row>
    <row r="258" spans="1:47">
      <c r="A258" s="19" t="s">
        <v>146</v>
      </c>
      <c r="B258" s="19">
        <v>104597259</v>
      </c>
      <c r="C258" s="19">
        <v>104601990</v>
      </c>
      <c r="D258" s="19" t="s">
        <v>3</v>
      </c>
      <c r="E258" s="19">
        <v>803</v>
      </c>
      <c r="F258" s="19">
        <v>4</v>
      </c>
      <c r="G258" s="23">
        <v>0.96155874997466995</v>
      </c>
      <c r="H258" s="23">
        <v>0.71854212221801095</v>
      </c>
      <c r="I258" s="23">
        <v>0.59268831691130097</v>
      </c>
      <c r="J258" s="23">
        <v>0.412403406359376</v>
      </c>
      <c r="K258" s="23">
        <v>0.84614613163637298</v>
      </c>
      <c r="L258" s="23">
        <v>8.5116776622147894E-2</v>
      </c>
      <c r="M258" s="23">
        <v>0.34293569330774298</v>
      </c>
      <c r="N258" s="23">
        <v>0.90425704432246401</v>
      </c>
      <c r="O258" s="23">
        <v>0.428217476946748</v>
      </c>
      <c r="P258" s="23">
        <v>0.38331876940256998</v>
      </c>
      <c r="Q258" s="23">
        <v>0.204575817072911</v>
      </c>
      <c r="R258" s="23">
        <v>0.20398460369239199</v>
      </c>
      <c r="S258" s="23">
        <v>1</v>
      </c>
      <c r="T258" s="23">
        <v>0.38066896544450202</v>
      </c>
      <c r="U258" s="23">
        <v>0.20265638747446599</v>
      </c>
      <c r="V258" s="23">
        <v>0.61310552251924899</v>
      </c>
      <c r="W258" s="23">
        <v>0.86025048489094302</v>
      </c>
      <c r="X258" s="23">
        <v>0.23344952047422299</v>
      </c>
      <c r="Y258" s="23">
        <v>0.83340805439157595</v>
      </c>
      <c r="Z258" s="23">
        <v>0.74119639630843404</v>
      </c>
      <c r="AA258" s="23">
        <v>0.51242279547509495</v>
      </c>
      <c r="AB258" s="23">
        <v>0.23388550477725201</v>
      </c>
      <c r="AC258" s="23">
        <v>0.53154675333482604</v>
      </c>
      <c r="AD258" s="23">
        <v>0.82703904465859801</v>
      </c>
      <c r="AE258" s="23">
        <v>0.25349004723743501</v>
      </c>
      <c r="AF258" s="23">
        <v>0.755848047276097</v>
      </c>
      <c r="AG258" s="23">
        <v>5.5563052491145203E-2</v>
      </c>
      <c r="AH258" s="23">
        <v>0.20893032593670299</v>
      </c>
      <c r="AI258" s="23">
        <v>9.6933512948903996E-2</v>
      </c>
      <c r="AJ258" s="23">
        <v>7.2411469946494403E-2</v>
      </c>
      <c r="AK258" s="23">
        <v>3.7811828116741102E-2</v>
      </c>
      <c r="AL258" s="23">
        <v>0.120463250759094</v>
      </c>
      <c r="AM258" s="23">
        <v>0.157883783294513</v>
      </c>
      <c r="AN258" s="23">
        <v>0.13729387978448401</v>
      </c>
      <c r="AO258" s="23">
        <v>6.9514238059085895E-2</v>
      </c>
      <c r="AP258" s="23">
        <v>0.150883819888426</v>
      </c>
      <c r="AQ258" s="23">
        <v>0.26285323127431498</v>
      </c>
      <c r="AR258" s="23">
        <v>0.30952527428969401</v>
      </c>
      <c r="AS258" s="23">
        <v>0.37431624194223301</v>
      </c>
      <c r="AT258" s="23">
        <v>0.173120762353493</v>
      </c>
      <c r="AU258" s="23">
        <v>0.11051018906024</v>
      </c>
    </row>
    <row r="259" spans="1:47">
      <c r="A259" s="19" t="s">
        <v>146</v>
      </c>
      <c r="B259" s="19">
        <v>106536284</v>
      </c>
      <c r="C259" s="19">
        <v>106546070</v>
      </c>
      <c r="D259" s="19" t="s">
        <v>16</v>
      </c>
      <c r="E259" s="19">
        <v>805</v>
      </c>
      <c r="F259" s="19">
        <v>7</v>
      </c>
      <c r="G259" s="23">
        <v>0.88198800014240597</v>
      </c>
      <c r="H259" s="23">
        <v>0.84092803901177604</v>
      </c>
      <c r="I259" s="23">
        <v>0.75239552246017205</v>
      </c>
      <c r="J259" s="23">
        <v>0.73703118776055498</v>
      </c>
      <c r="K259" s="23">
        <v>0.75505397054508505</v>
      </c>
      <c r="L259" s="23">
        <v>8.6238966368787501E-2</v>
      </c>
      <c r="M259" s="23">
        <v>0.66860756301009805</v>
      </c>
      <c r="N259" s="23">
        <v>1.7958930193057901E-2</v>
      </c>
      <c r="O259" s="23">
        <v>0.25001674841480198</v>
      </c>
      <c r="P259" s="23">
        <v>0.70172568669905799</v>
      </c>
      <c r="Q259" s="23">
        <v>0.65495915768991597</v>
      </c>
      <c r="R259" s="23">
        <v>3.57195336385513E-2</v>
      </c>
      <c r="S259" s="23">
        <v>0.25032139288042798</v>
      </c>
      <c r="T259" s="23">
        <v>3.0896135017483499E-2</v>
      </c>
      <c r="U259" s="23">
        <v>0.17052443845326201</v>
      </c>
      <c r="V259" s="23">
        <v>1.09740714379072E-2</v>
      </c>
      <c r="W259" s="23">
        <v>0.16775724109743301</v>
      </c>
      <c r="X259" s="23">
        <v>0.455549993836528</v>
      </c>
      <c r="Y259" s="23">
        <v>0.56216479796079799</v>
      </c>
      <c r="Z259" s="23">
        <v>5.9271621415035697E-2</v>
      </c>
      <c r="AA259" s="23">
        <v>0.23013359677582701</v>
      </c>
      <c r="AB259" s="23">
        <v>0.56963224651606004</v>
      </c>
      <c r="AC259" s="23">
        <v>0.26003434296672101</v>
      </c>
      <c r="AD259" s="23">
        <v>0.27401671125463301</v>
      </c>
      <c r="AE259" s="23">
        <v>0.49447402268016299</v>
      </c>
      <c r="AF259" s="23">
        <v>0.56649887661962495</v>
      </c>
      <c r="AG259" s="23">
        <v>0.114585563728309</v>
      </c>
      <c r="AH259" s="23">
        <v>0.33165877598244897</v>
      </c>
      <c r="AI259" s="23">
        <v>0.117996511272612</v>
      </c>
      <c r="AJ259" s="23">
        <v>0.52085912508854504</v>
      </c>
      <c r="AK259" s="23">
        <v>0.82823480024109297</v>
      </c>
      <c r="AL259" s="23">
        <v>0.185713473446317</v>
      </c>
      <c r="AM259" s="23">
        <v>0.83487685268126799</v>
      </c>
      <c r="AN259" s="23">
        <v>0.826648472424792</v>
      </c>
      <c r="AO259" s="23">
        <v>0.61198464691137899</v>
      </c>
      <c r="AP259" s="23">
        <v>0.33484166375219798</v>
      </c>
      <c r="AQ259" s="23">
        <v>0.96088123749487897</v>
      </c>
      <c r="AR259" s="23">
        <v>0.31080736417758198</v>
      </c>
      <c r="AS259" s="23">
        <v>0.13512851009468199</v>
      </c>
      <c r="AT259" s="23">
        <v>0.93460139374835305</v>
      </c>
      <c r="AU259" s="23">
        <v>0.137012173915709</v>
      </c>
    </row>
    <row r="260" spans="1:47">
      <c r="A260" s="19" t="s">
        <v>146</v>
      </c>
      <c r="B260" s="19">
        <v>108779043</v>
      </c>
      <c r="C260" s="19">
        <v>108789338</v>
      </c>
      <c r="D260" s="19" t="s">
        <v>3</v>
      </c>
      <c r="E260" s="19">
        <v>806</v>
      </c>
      <c r="F260" s="19">
        <v>10</v>
      </c>
      <c r="G260" s="23">
        <v>8.4680454607222199E-4</v>
      </c>
      <c r="H260" s="23">
        <v>2.1800970757939998E-2</v>
      </c>
      <c r="I260" s="23">
        <v>1</v>
      </c>
      <c r="J260" s="23">
        <v>0.3258669302237</v>
      </c>
      <c r="K260" s="23">
        <v>1</v>
      </c>
      <c r="L260" s="23">
        <v>1.54319687407058E-2</v>
      </c>
      <c r="M260" s="23">
        <v>0.68785965473876898</v>
      </c>
      <c r="N260" s="23">
        <v>0.68635677291307995</v>
      </c>
      <c r="O260" s="23">
        <v>1.1368793895749E-2</v>
      </c>
      <c r="P260" s="23">
        <v>1</v>
      </c>
      <c r="Q260" s="23">
        <v>0.520421119933419</v>
      </c>
      <c r="R260" s="23">
        <v>0.88398555770374798</v>
      </c>
      <c r="S260" s="23">
        <v>2.96782059803481E-2</v>
      </c>
      <c r="T260" s="23">
        <v>1.7181394240561899E-5</v>
      </c>
      <c r="U260" s="23">
        <v>2.1696520533376299E-4</v>
      </c>
      <c r="V260" s="23">
        <v>5.9937331189496802E-4</v>
      </c>
      <c r="W260" s="23">
        <v>1.52950585425972E-2</v>
      </c>
      <c r="X260" s="23">
        <v>9.3233405809657596E-2</v>
      </c>
      <c r="Y260" s="23">
        <v>0.36502705636604099</v>
      </c>
      <c r="Z260" s="23">
        <v>0.26566809628945998</v>
      </c>
      <c r="AA260" s="23">
        <v>1.0171581284821001E-2</v>
      </c>
      <c r="AB260" s="23">
        <v>0.42054855346082498</v>
      </c>
      <c r="AC260" s="23">
        <v>1</v>
      </c>
      <c r="AD260" s="23">
        <v>0.21743997591999001</v>
      </c>
      <c r="AE260" s="23">
        <v>1.47706252452396E-2</v>
      </c>
      <c r="AF260" s="23">
        <v>9.8080986400911306E-3</v>
      </c>
      <c r="AG260" s="23">
        <v>1.59595061897045E-2</v>
      </c>
      <c r="AH260" s="23">
        <v>0.23093548033463901</v>
      </c>
      <c r="AI260" s="23">
        <v>7.5933294280789099E-2</v>
      </c>
      <c r="AJ260" s="23">
        <v>2.6277248642661002E-3</v>
      </c>
      <c r="AK260" s="23">
        <v>3.1447114680908102E-3</v>
      </c>
      <c r="AL260" s="23">
        <v>0.14496945088520199</v>
      </c>
      <c r="AM260" s="23">
        <v>1</v>
      </c>
      <c r="AN260" s="23">
        <v>1</v>
      </c>
      <c r="AO260" s="23">
        <v>3.9288090687037897E-2</v>
      </c>
      <c r="AP260" s="23">
        <v>5.8285612585817802E-4</v>
      </c>
      <c r="AQ260" s="23">
        <v>1</v>
      </c>
      <c r="AR260" s="23">
        <v>2.1349646338369999E-3</v>
      </c>
      <c r="AS260" s="23">
        <v>3.2964212087369701E-2</v>
      </c>
      <c r="AT260" s="23">
        <v>2.9424431583099299E-2</v>
      </c>
      <c r="AU260" s="23">
        <v>1</v>
      </c>
    </row>
    <row r="261" spans="1:47">
      <c r="A261" s="19" t="s">
        <v>109</v>
      </c>
      <c r="B261" s="19">
        <v>3814780</v>
      </c>
      <c r="C261" s="19">
        <v>3819330</v>
      </c>
      <c r="D261" s="19" t="s">
        <v>16</v>
      </c>
      <c r="E261" s="19">
        <v>809</v>
      </c>
      <c r="F261" s="19">
        <v>5</v>
      </c>
      <c r="G261" s="23">
        <v>0.80931354828799695</v>
      </c>
      <c r="H261" s="23">
        <v>4.3743720146778103E-2</v>
      </c>
      <c r="I261" s="23">
        <v>0.49828371461969001</v>
      </c>
      <c r="J261" s="23">
        <v>0.19274838988512899</v>
      </c>
      <c r="K261" s="23">
        <v>1</v>
      </c>
      <c r="L261" s="23">
        <v>0.33535730724187202</v>
      </c>
      <c r="M261" s="23">
        <v>0.102786188721296</v>
      </c>
      <c r="N261" s="23">
        <v>0.39432292377928702</v>
      </c>
      <c r="O261" s="23">
        <v>1.0844249713926399E-2</v>
      </c>
      <c r="P261" s="23">
        <v>0.53492345921283702</v>
      </c>
      <c r="Q261" s="23">
        <v>3.2863745286031601E-2</v>
      </c>
      <c r="R261" s="23">
        <v>0.13563705789910699</v>
      </c>
      <c r="S261" s="23">
        <v>0.12799935430818901</v>
      </c>
      <c r="T261" s="23">
        <v>0.95083401605193896</v>
      </c>
      <c r="U261" s="23">
        <v>0.30139445765609102</v>
      </c>
      <c r="V261" s="23">
        <v>0.99783908975021296</v>
      </c>
      <c r="W261" s="23">
        <v>0.85844621554952805</v>
      </c>
      <c r="X261" s="23">
        <v>7.3480041226529805E-2</v>
      </c>
      <c r="Y261" s="23">
        <v>5.2324382962724902E-2</v>
      </c>
      <c r="Z261" s="23">
        <v>6.6018625547171098E-2</v>
      </c>
      <c r="AA261" s="23">
        <v>1</v>
      </c>
      <c r="AB261" s="23">
        <v>8.4142929047559198E-2</v>
      </c>
      <c r="AC261" s="23">
        <v>5.2042787554762403E-2</v>
      </c>
      <c r="AD261" s="23">
        <v>0.34553253361577402</v>
      </c>
      <c r="AE261" s="23">
        <v>1</v>
      </c>
      <c r="AF261" s="23">
        <v>0.16242325486412901</v>
      </c>
      <c r="AG261" s="23">
        <v>0.122600735579242</v>
      </c>
      <c r="AH261" s="23">
        <v>9.1027857511083193E-2</v>
      </c>
      <c r="AI261" s="23">
        <v>0.14017676202768201</v>
      </c>
      <c r="AJ261" s="23">
        <v>0.62246493953774995</v>
      </c>
      <c r="AK261" s="23">
        <v>0.78945936817840501</v>
      </c>
      <c r="AL261" s="23">
        <v>0.41713033157608798</v>
      </c>
      <c r="AM261" s="23">
        <v>3.4608522930046098E-2</v>
      </c>
      <c r="AN261" s="23">
        <v>8.5976745778889602E-3</v>
      </c>
      <c r="AO261" s="23">
        <v>1</v>
      </c>
      <c r="AP261" s="23">
        <v>1</v>
      </c>
      <c r="AQ261" s="23">
        <v>1</v>
      </c>
      <c r="AR261" s="23">
        <v>3.07389870385654E-2</v>
      </c>
      <c r="AS261" s="23">
        <v>0.98771539407796205</v>
      </c>
      <c r="AT261" s="23">
        <v>0.12381459700179499</v>
      </c>
      <c r="AU261" s="23">
        <v>0.376225513719044</v>
      </c>
    </row>
    <row r="262" spans="1:47">
      <c r="A262" s="19" t="s">
        <v>109</v>
      </c>
      <c r="B262" s="19">
        <v>10195323</v>
      </c>
      <c r="C262" s="19">
        <v>10210465</v>
      </c>
      <c r="D262" s="19" t="s">
        <v>16</v>
      </c>
      <c r="E262" s="19">
        <v>816</v>
      </c>
      <c r="F262" s="19">
        <v>14</v>
      </c>
      <c r="G262" s="23">
        <v>1.5903511686066199E-4</v>
      </c>
      <c r="H262" s="23">
        <v>5.9492803168464899E-2</v>
      </c>
      <c r="I262" s="23">
        <v>1</v>
      </c>
      <c r="J262" s="23">
        <v>5.2529380045580699E-2</v>
      </c>
      <c r="K262" s="23">
        <v>1</v>
      </c>
      <c r="L262" s="23">
        <v>0.14768174606002099</v>
      </c>
      <c r="M262" s="23">
        <v>1</v>
      </c>
      <c r="N262" s="23">
        <v>0.179535832731787</v>
      </c>
      <c r="O262" s="23">
        <v>5.7919862802756602E-3</v>
      </c>
      <c r="P262" s="23">
        <v>0.17170665080425501</v>
      </c>
      <c r="Q262" s="23">
        <v>0.219252486803858</v>
      </c>
      <c r="R262" s="23">
        <v>1</v>
      </c>
      <c r="S262" s="23">
        <v>1</v>
      </c>
      <c r="T262" s="23">
        <v>1</v>
      </c>
      <c r="U262" s="23">
        <v>6.1348406947860798E-2</v>
      </c>
      <c r="V262" s="23">
        <v>1</v>
      </c>
      <c r="W262" s="23">
        <v>0.737776768630932</v>
      </c>
      <c r="X262" s="23">
        <v>0.25902338111017598</v>
      </c>
      <c r="Y262" s="23">
        <v>8.7446518806364396E-3</v>
      </c>
      <c r="Z262" s="23">
        <v>9.4843065891148104E-3</v>
      </c>
      <c r="AA262" s="23">
        <v>1.5986381244520301E-2</v>
      </c>
      <c r="AB262" s="23">
        <v>0.43106931416206201</v>
      </c>
      <c r="AC262" s="23">
        <v>1</v>
      </c>
      <c r="AD262" s="23">
        <v>1.88916771732189E-2</v>
      </c>
      <c r="AE262" s="23">
        <v>3.09479983246016E-2</v>
      </c>
      <c r="AF262" s="23">
        <v>1.92480190827071E-4</v>
      </c>
      <c r="AG262" s="23">
        <v>1.7131944998951499E-3</v>
      </c>
      <c r="AH262" s="23">
        <v>1.9177382007514499E-2</v>
      </c>
      <c r="AI262" s="23">
        <v>3.4421256039029999E-5</v>
      </c>
      <c r="AJ262" s="23">
        <v>0.104142029383877</v>
      </c>
      <c r="AK262" s="23">
        <v>1.0389922133988601E-2</v>
      </c>
      <c r="AL262" s="23">
        <v>0.283701066740425</v>
      </c>
      <c r="AM262" s="23">
        <v>0.57618069951913697</v>
      </c>
      <c r="AN262" s="23">
        <v>1</v>
      </c>
      <c r="AO262" s="23">
        <v>1.8180017467943801E-2</v>
      </c>
      <c r="AP262" s="23">
        <v>1</v>
      </c>
      <c r="AQ262" s="23">
        <v>1</v>
      </c>
      <c r="AR262" s="23">
        <v>2.79017064480791E-3</v>
      </c>
      <c r="AS262" s="23">
        <v>0.32935488174761202</v>
      </c>
      <c r="AT262" s="23">
        <v>0.14393100794326699</v>
      </c>
      <c r="AU262" s="23">
        <v>0.535921230616485</v>
      </c>
    </row>
    <row r="263" spans="1:47">
      <c r="A263" s="19" t="s">
        <v>109</v>
      </c>
      <c r="B263" s="19">
        <v>18520906</v>
      </c>
      <c r="C263" s="19">
        <v>18566265</v>
      </c>
      <c r="D263" s="19" t="s">
        <v>16</v>
      </c>
      <c r="E263" s="19">
        <v>828</v>
      </c>
      <c r="F263" s="19">
        <v>35</v>
      </c>
      <c r="G263" s="23">
        <v>0.54067464947713395</v>
      </c>
      <c r="H263" s="23">
        <v>0.357186077973353</v>
      </c>
      <c r="I263" s="23">
        <v>0.62505037531604002</v>
      </c>
      <c r="J263" s="23">
        <v>0.60089510751755404</v>
      </c>
      <c r="K263" s="23">
        <v>1.1687916906402099E-3</v>
      </c>
      <c r="L263" s="23">
        <v>0.699170535658033</v>
      </c>
      <c r="M263" s="23">
        <v>0.45766412673275902</v>
      </c>
      <c r="N263" s="23">
        <v>0.273304871759737</v>
      </c>
      <c r="O263" s="23">
        <v>0.38496084274710901</v>
      </c>
      <c r="P263" s="23">
        <v>0.43513065224896302</v>
      </c>
      <c r="Q263" s="23">
        <v>0.98304406611349304</v>
      </c>
      <c r="R263" s="23">
        <v>2.3108906209406602E-2</v>
      </c>
      <c r="S263" s="23">
        <v>0.23119279353875999</v>
      </c>
      <c r="T263" s="23">
        <v>0.206189069420461</v>
      </c>
      <c r="U263" s="23">
        <v>0.98168207363705995</v>
      </c>
      <c r="V263" s="23">
        <v>0.14104400642381901</v>
      </c>
      <c r="W263" s="23">
        <v>1.3746223981738101E-2</v>
      </c>
      <c r="X263" s="23">
        <v>0.18617451633075299</v>
      </c>
      <c r="Y263" s="23">
        <v>2.8977877982658798E-3</v>
      </c>
      <c r="Z263" s="23">
        <v>2.7343468906114499E-2</v>
      </c>
      <c r="AA263" s="23">
        <v>7.0788607553870606E-2</v>
      </c>
      <c r="AB263" s="23">
        <v>0.954999853524933</v>
      </c>
      <c r="AC263" s="23">
        <v>6.3654055531082703E-3</v>
      </c>
      <c r="AD263" s="23">
        <v>1.41517820451303E-2</v>
      </c>
      <c r="AE263" s="23">
        <v>0.236336957214834</v>
      </c>
      <c r="AF263" s="23">
        <v>2.5852055997424E-3</v>
      </c>
      <c r="AG263" s="23">
        <v>0.407907080052825</v>
      </c>
      <c r="AH263" s="23">
        <v>0.36240981736616001</v>
      </c>
      <c r="AI263" s="23">
        <v>0.91645778499667496</v>
      </c>
      <c r="AJ263" s="23">
        <v>0.73024817049049995</v>
      </c>
      <c r="AK263" s="23">
        <v>0.794493338257652</v>
      </c>
      <c r="AL263" s="23">
        <v>0.80815843951182098</v>
      </c>
      <c r="AM263" s="23">
        <v>0.846865951171347</v>
      </c>
      <c r="AN263" s="23">
        <v>0.51489998865833098</v>
      </c>
      <c r="AO263" s="23">
        <v>0.79144713085527596</v>
      </c>
      <c r="AP263" s="23">
        <v>0.36233415151100401</v>
      </c>
      <c r="AQ263" s="23">
        <v>4.6088371307188701E-2</v>
      </c>
      <c r="AR263" s="23">
        <v>0.18620539068681299</v>
      </c>
      <c r="AS263" s="23">
        <v>0.27149445855643201</v>
      </c>
      <c r="AT263" s="23">
        <v>0.47654094146461901</v>
      </c>
      <c r="AU263" s="23">
        <v>0.77554965497072703</v>
      </c>
    </row>
    <row r="264" spans="1:47">
      <c r="A264" s="19" t="s">
        <v>109</v>
      </c>
      <c r="B264" s="19">
        <v>19257573</v>
      </c>
      <c r="C264" s="19">
        <v>19263356</v>
      </c>
      <c r="D264" s="19" t="s">
        <v>16</v>
      </c>
      <c r="E264" s="19">
        <v>831</v>
      </c>
      <c r="F264" s="19">
        <v>5</v>
      </c>
      <c r="G264" s="23">
        <v>0.25094624898100798</v>
      </c>
      <c r="H264" s="23">
        <v>0.73270082594775199</v>
      </c>
      <c r="I264" s="23">
        <v>0.793355922892236</v>
      </c>
      <c r="J264" s="23">
        <v>4.8101294498901197E-3</v>
      </c>
      <c r="K264" s="23">
        <v>0.84273940211521403</v>
      </c>
      <c r="L264" s="23">
        <v>0.81763737045290796</v>
      </c>
      <c r="M264" s="23">
        <v>0.83176123813964697</v>
      </c>
      <c r="N264" s="23">
        <v>2.8446072553393601E-2</v>
      </c>
      <c r="O264" s="23">
        <v>0.53636340189466103</v>
      </c>
      <c r="P264" s="23">
        <v>0.61461138587615305</v>
      </c>
      <c r="Q264" s="23">
        <v>6.6126940688703006E-2</v>
      </c>
      <c r="R264" s="23">
        <v>0.536108894573749</v>
      </c>
      <c r="S264" s="23">
        <v>0.24930500511456999</v>
      </c>
      <c r="T264" s="23">
        <v>0.64361723124911097</v>
      </c>
      <c r="U264" s="23">
        <v>0.63714271218419105</v>
      </c>
      <c r="V264" s="23">
        <v>0.63246555797582404</v>
      </c>
      <c r="W264" s="23">
        <v>0.67457406826236099</v>
      </c>
      <c r="X264" s="23">
        <v>4.0609510517119099E-2</v>
      </c>
      <c r="Y264" s="23">
        <v>0.34868169133599303</v>
      </c>
      <c r="Z264" s="23">
        <v>0.36018931755939598</v>
      </c>
      <c r="AA264" s="23">
        <v>6.02200881245364E-2</v>
      </c>
      <c r="AB264" s="23">
        <v>0.79914985287263995</v>
      </c>
      <c r="AC264" s="23">
        <v>0.38318083297333</v>
      </c>
      <c r="AD264" s="23">
        <v>0.419730524221686</v>
      </c>
      <c r="AE264" s="23">
        <v>0.36254064206460201</v>
      </c>
      <c r="AF264" s="23">
        <v>0.29472694579886299</v>
      </c>
      <c r="AG264" s="23">
        <v>0.137741513228193</v>
      </c>
      <c r="AH264" s="23">
        <v>3.7945895464038502E-2</v>
      </c>
      <c r="AI264" s="23">
        <v>0.75033232965192298</v>
      </c>
      <c r="AJ264" s="23">
        <v>0.91082310240754905</v>
      </c>
      <c r="AK264" s="23">
        <v>0.23011273966465701</v>
      </c>
      <c r="AL264" s="23">
        <v>0.33313552110754802</v>
      </c>
      <c r="AM264" s="23">
        <v>0.54128488359186899</v>
      </c>
      <c r="AN264" s="23">
        <v>0.41213577581530703</v>
      </c>
      <c r="AO264" s="23">
        <v>0.76863259224330904</v>
      </c>
      <c r="AP264" s="23">
        <v>0.42760278465266999</v>
      </c>
      <c r="AQ264" s="23">
        <v>9.5287213871258894E-2</v>
      </c>
      <c r="AR264" s="23">
        <v>1.9089629137450301E-2</v>
      </c>
      <c r="AS264" s="23">
        <v>8.7960504222436606E-2</v>
      </c>
      <c r="AT264" s="23">
        <v>1.72856664928989E-3</v>
      </c>
      <c r="AU264" s="23">
        <v>0.35318587841559501</v>
      </c>
    </row>
    <row r="265" spans="1:47">
      <c r="A265" s="19" t="s">
        <v>109</v>
      </c>
      <c r="B265" s="19">
        <v>35863137</v>
      </c>
      <c r="C265" s="19">
        <v>35870134</v>
      </c>
      <c r="D265" s="19" t="s">
        <v>16</v>
      </c>
      <c r="E265" s="19">
        <v>839</v>
      </c>
      <c r="F265" s="19">
        <v>7</v>
      </c>
      <c r="G265" s="23">
        <v>0.352694166110744</v>
      </c>
      <c r="H265" s="23">
        <v>0.30565661125716997</v>
      </c>
      <c r="I265" s="23">
        <v>0.31099209389195898</v>
      </c>
      <c r="J265" s="23">
        <v>7.6590047537810804E-2</v>
      </c>
      <c r="K265" s="23">
        <v>0.18858050536997001</v>
      </c>
      <c r="L265" s="23">
        <v>0.64132096834930497</v>
      </c>
      <c r="M265" s="23">
        <v>0.86410909203722797</v>
      </c>
      <c r="N265" s="23">
        <v>0.22203266310079101</v>
      </c>
      <c r="O265" s="23">
        <v>0.20548582824203401</v>
      </c>
      <c r="P265" s="23">
        <v>0.44395306445482902</v>
      </c>
      <c r="Q265" s="23">
        <v>0.123137162891471</v>
      </c>
      <c r="R265" s="23">
        <v>8.9207815315928097E-4</v>
      </c>
      <c r="S265" s="23">
        <v>2.0566727720306401E-2</v>
      </c>
      <c r="T265" s="23">
        <v>5.5106823849682104E-6</v>
      </c>
      <c r="U265" s="23">
        <v>0.17967622312449999</v>
      </c>
      <c r="V265" s="23">
        <v>2.09482272529149E-4</v>
      </c>
      <c r="W265" s="23">
        <v>2.7142186600686001E-3</v>
      </c>
      <c r="X265" s="23">
        <v>0.57971544043268097</v>
      </c>
      <c r="Y265" s="23">
        <v>0.19550663127914999</v>
      </c>
      <c r="Z265" s="23">
        <v>0.19537462172990999</v>
      </c>
      <c r="AA265" s="23">
        <v>0.54056407740865398</v>
      </c>
      <c r="AB265" s="23">
        <v>0.418859559668602</v>
      </c>
      <c r="AC265" s="23">
        <v>0.78104589871962604</v>
      </c>
      <c r="AD265" s="23">
        <v>0.189467584983388</v>
      </c>
      <c r="AE265" s="23">
        <v>0.870293701999031</v>
      </c>
      <c r="AF265" s="23">
        <v>0.81855399503726101</v>
      </c>
      <c r="AG265" s="23">
        <v>0.60235989361554299</v>
      </c>
      <c r="AH265" s="23">
        <v>1</v>
      </c>
      <c r="AI265" s="23">
        <v>0.54248770350604902</v>
      </c>
      <c r="AJ265" s="23">
        <v>0.32257880059400701</v>
      </c>
      <c r="AK265" s="23">
        <v>0.177839092093872</v>
      </c>
      <c r="AL265" s="23">
        <v>0.281256103907294</v>
      </c>
      <c r="AM265" s="23">
        <v>0.99683616395061103</v>
      </c>
      <c r="AN265" s="23">
        <v>0.72468031322911197</v>
      </c>
      <c r="AO265" s="23">
        <v>0.64703574491351301</v>
      </c>
      <c r="AP265" s="23">
        <v>0.48008102546926201</v>
      </c>
      <c r="AQ265" s="23">
        <v>0.42619309704416503</v>
      </c>
      <c r="AR265" s="23">
        <v>0.65111802816436104</v>
      </c>
      <c r="AS265" s="23">
        <v>2.88402188297688E-2</v>
      </c>
      <c r="AT265" s="23">
        <v>0.419566659354006</v>
      </c>
      <c r="AU265" s="23">
        <v>3.4468272646795403E-2</v>
      </c>
    </row>
    <row r="266" spans="1:47">
      <c r="A266" s="19" t="s">
        <v>109</v>
      </c>
      <c r="B266" s="19">
        <v>41442244</v>
      </c>
      <c r="C266" s="19">
        <v>41448962</v>
      </c>
      <c r="D266" s="19" t="s">
        <v>3</v>
      </c>
      <c r="E266" s="19">
        <v>840</v>
      </c>
      <c r="F266" s="19">
        <v>7</v>
      </c>
      <c r="G266" s="23">
        <v>0.29147845554986102</v>
      </c>
      <c r="H266" s="23">
        <v>0.337055497889027</v>
      </c>
      <c r="I266" s="23">
        <v>0.91540133929072398</v>
      </c>
      <c r="J266" s="23">
        <v>0.72405964304663895</v>
      </c>
      <c r="K266" s="23">
        <v>0.57375576094138903</v>
      </c>
      <c r="L266" s="23">
        <v>0.23689174127958301</v>
      </c>
      <c r="M266" s="23">
        <v>0.81273738410210605</v>
      </c>
      <c r="N266" s="23">
        <v>2.51714915457146E-3</v>
      </c>
      <c r="O266" s="23">
        <v>0.703533817133288</v>
      </c>
      <c r="P266" s="23">
        <v>0.43156339269974597</v>
      </c>
      <c r="Q266" s="23">
        <v>0.97410863444802698</v>
      </c>
      <c r="R266" s="23">
        <v>0.23113398572128799</v>
      </c>
      <c r="S266" s="23">
        <v>0.27710764194648602</v>
      </c>
      <c r="T266" s="23">
        <v>0.39049101158407301</v>
      </c>
      <c r="U266" s="23">
        <v>0.47621437619975898</v>
      </c>
      <c r="V266" s="23">
        <v>0.32213343196063898</v>
      </c>
      <c r="W266" s="23">
        <v>0.18234216515860099</v>
      </c>
      <c r="X266" s="23">
        <v>0.75122220900019798</v>
      </c>
      <c r="Y266" s="23">
        <v>0.301995009522529</v>
      </c>
      <c r="Z266" s="23">
        <v>0.40626116543491098</v>
      </c>
      <c r="AA266" s="23">
        <v>0.55055556159141605</v>
      </c>
      <c r="AB266" s="23">
        <v>0.689334242742075</v>
      </c>
      <c r="AC266" s="23">
        <v>9.8461420233227806E-2</v>
      </c>
      <c r="AD266" s="23">
        <v>0.470872346009934</v>
      </c>
      <c r="AE266" s="23">
        <v>0.43846246863371702</v>
      </c>
      <c r="AF266" s="23">
        <v>0.24878776199007299</v>
      </c>
      <c r="AG266" s="23">
        <v>0.90791435916651198</v>
      </c>
      <c r="AH266" s="23">
        <v>0.78891217206309605</v>
      </c>
      <c r="AI266" s="23">
        <v>0.82635677136691799</v>
      </c>
      <c r="AJ266" s="23">
        <v>0.78602985474467801</v>
      </c>
      <c r="AK266" s="23">
        <v>0.85386596844052498</v>
      </c>
      <c r="AL266" s="23">
        <v>0.82000448640983603</v>
      </c>
      <c r="AM266" s="23">
        <v>0.974295350300596</v>
      </c>
      <c r="AN266" s="23">
        <v>0.79283533125653605</v>
      </c>
      <c r="AO266" s="23">
        <v>0.71513141369910904</v>
      </c>
      <c r="AP266" s="23">
        <v>0.55935090335533699</v>
      </c>
      <c r="AQ266" s="23">
        <v>0.55693268431258602</v>
      </c>
      <c r="AR266" s="23">
        <v>0.32418816711390902</v>
      </c>
      <c r="AS266" s="23">
        <v>0.86030258837602602</v>
      </c>
      <c r="AT266" s="23">
        <v>0.177205522884786</v>
      </c>
      <c r="AU266" s="23">
        <v>0.88834890556537105</v>
      </c>
    </row>
    <row r="267" spans="1:47">
      <c r="A267" s="19" t="s">
        <v>109</v>
      </c>
      <c r="B267" s="19">
        <v>41842620</v>
      </c>
      <c r="C267" s="19">
        <v>41848534</v>
      </c>
      <c r="D267" s="19" t="s">
        <v>16</v>
      </c>
      <c r="E267" s="19">
        <v>842</v>
      </c>
      <c r="F267" s="19">
        <v>6</v>
      </c>
      <c r="G267" s="23">
        <v>3.0270858045925102E-2</v>
      </c>
      <c r="H267" s="23">
        <v>1.86594476634745E-2</v>
      </c>
      <c r="I267" s="23">
        <v>0.66566524917563297</v>
      </c>
      <c r="J267" s="23">
        <v>0.13836156057134799</v>
      </c>
      <c r="K267" s="23">
        <v>0.166807363497112</v>
      </c>
      <c r="L267" s="23">
        <v>3.5640106774385001E-3</v>
      </c>
      <c r="M267" s="23">
        <v>0.599002175663224</v>
      </c>
      <c r="N267" s="23">
        <v>0.759190156904197</v>
      </c>
      <c r="O267" s="23">
        <v>1.7415747044877701E-3</v>
      </c>
      <c r="P267" s="23">
        <v>2.9012172163764799E-3</v>
      </c>
      <c r="Q267" s="23">
        <v>2.70723027043249E-2</v>
      </c>
      <c r="R267" s="23">
        <v>2.95265874973061E-3</v>
      </c>
      <c r="S267" s="23">
        <v>3.0773878913863402E-3</v>
      </c>
      <c r="T267" s="23">
        <v>2.8235204278561602E-3</v>
      </c>
      <c r="U267" s="23">
        <v>4.3618392940458897E-2</v>
      </c>
      <c r="V267" s="23">
        <v>1.80814046055189E-3</v>
      </c>
      <c r="W267" s="23">
        <v>0.61447747134659303</v>
      </c>
      <c r="X267" s="23">
        <v>6.4281203314854304E-2</v>
      </c>
      <c r="Y267" s="23">
        <v>4.7413922574968099E-4</v>
      </c>
      <c r="Z267" s="23">
        <v>1.3176079822102599E-3</v>
      </c>
      <c r="AA267" s="23">
        <v>1.44404291277134E-3</v>
      </c>
      <c r="AB267" s="23">
        <v>0.89455642275929603</v>
      </c>
      <c r="AC267" s="23">
        <v>0.105234792673533</v>
      </c>
      <c r="AD267" s="23">
        <v>3.1391475507092098E-4</v>
      </c>
      <c r="AE267" s="23">
        <v>3.5342007597971702E-2</v>
      </c>
      <c r="AF267" s="23">
        <v>1.0110593616733401E-3</v>
      </c>
      <c r="AG267" s="23">
        <v>4.9788190275391803E-2</v>
      </c>
      <c r="AH267" s="23">
        <v>5.6506079687439703E-2</v>
      </c>
      <c r="AI267" s="23">
        <v>0.31718886004394597</v>
      </c>
      <c r="AJ267" s="23">
        <v>0.44313105779052298</v>
      </c>
      <c r="AK267" s="23">
        <v>0.141873172826225</v>
      </c>
      <c r="AL267" s="23">
        <v>0.25775919589673801</v>
      </c>
      <c r="AM267" s="23">
        <v>0.76557627642206605</v>
      </c>
      <c r="AN267" s="23">
        <v>0.4880428217037</v>
      </c>
      <c r="AO267" s="23">
        <v>0.27351521455227701</v>
      </c>
      <c r="AP267" s="23">
        <v>4.7086464177916398E-2</v>
      </c>
      <c r="AQ267" s="23">
        <v>4.6857228524292603E-2</v>
      </c>
      <c r="AR267" s="23">
        <v>1.42496795210755E-2</v>
      </c>
      <c r="AS267" s="23">
        <v>3.8297926940639199E-3</v>
      </c>
      <c r="AT267" s="23">
        <v>1.5971365406325399E-3</v>
      </c>
      <c r="AU267" s="23">
        <v>7.2698279259820796E-3</v>
      </c>
    </row>
    <row r="268" spans="1:47">
      <c r="A268" s="19" t="s">
        <v>109</v>
      </c>
      <c r="B268" s="19">
        <v>42483811</v>
      </c>
      <c r="C268" s="19">
        <v>42494871</v>
      </c>
      <c r="D268" s="19" t="s">
        <v>3</v>
      </c>
      <c r="E268" s="19">
        <v>844</v>
      </c>
      <c r="F268" s="19">
        <v>8</v>
      </c>
      <c r="G268" s="23">
        <v>0.66804134343760502</v>
      </c>
      <c r="H268" s="23">
        <v>0.92053658763614399</v>
      </c>
      <c r="I268" s="23">
        <v>0.76043911705285505</v>
      </c>
      <c r="J268" s="23">
        <v>0.13506655592077599</v>
      </c>
      <c r="K268" s="23">
        <v>0.67137647454040905</v>
      </c>
      <c r="L268" s="23">
        <v>0.83672661442499496</v>
      </c>
      <c r="M268" s="23">
        <v>0.40848963295709001</v>
      </c>
      <c r="N268" s="23">
        <v>0.10471299648902201</v>
      </c>
      <c r="O268" s="23">
        <v>0.69481664609226201</v>
      </c>
      <c r="P268" s="23">
        <v>0.71075394301449402</v>
      </c>
      <c r="Q268" s="23">
        <v>0.79835621427845505</v>
      </c>
      <c r="R268" s="23">
        <v>0.187471059899771</v>
      </c>
      <c r="S268" s="23">
        <v>0.39967807087826501</v>
      </c>
      <c r="T268" s="23">
        <v>0.24958462200759901</v>
      </c>
      <c r="U268" s="23">
        <v>0.75121515690519702</v>
      </c>
      <c r="V268" s="23">
        <v>0.17325011036399601</v>
      </c>
      <c r="W268" s="23">
        <v>0.11725409590585401</v>
      </c>
      <c r="X268" s="23">
        <v>0.40704873172383899</v>
      </c>
      <c r="Y268" s="23">
        <v>9.1875161763093294E-2</v>
      </c>
      <c r="Z268" s="23">
        <v>0.75902253138138898</v>
      </c>
      <c r="AA268" s="23">
        <v>4.4662204905345698E-2</v>
      </c>
      <c r="AB268" s="23">
        <v>0.38657464706119199</v>
      </c>
      <c r="AC268" s="23">
        <v>6.0006167598974898E-3</v>
      </c>
      <c r="AD268" s="23">
        <v>0.33526829053601997</v>
      </c>
      <c r="AE268" s="23">
        <v>4.2393269340431E-2</v>
      </c>
      <c r="AF268" s="23">
        <v>0.159995464295908</v>
      </c>
      <c r="AG268" s="23">
        <v>0.89945371654818496</v>
      </c>
      <c r="AH268" s="23">
        <v>0.73315069521420195</v>
      </c>
      <c r="AI268" s="23">
        <v>0.62631622633142703</v>
      </c>
      <c r="AJ268" s="23">
        <v>0.796515519783079</v>
      </c>
      <c r="AK268" s="23">
        <v>0.731878654215951</v>
      </c>
      <c r="AL268" s="23">
        <v>0.38530982757065801</v>
      </c>
      <c r="AM268" s="23">
        <v>0.79545023053522002</v>
      </c>
      <c r="AN268" s="23">
        <v>0.64846218500265396</v>
      </c>
      <c r="AO268" s="23">
        <v>0.84923987361108499</v>
      </c>
      <c r="AP268" s="23">
        <v>0.278781039831769</v>
      </c>
      <c r="AQ268" s="23">
        <v>0.43560717477812599</v>
      </c>
      <c r="AR268" s="23">
        <v>0.160195855313543</v>
      </c>
      <c r="AS268" s="23">
        <v>0.49355475509538699</v>
      </c>
      <c r="AT268" s="23">
        <v>0.52640947743088795</v>
      </c>
      <c r="AU268" s="23">
        <v>0.52178629646207397</v>
      </c>
    </row>
    <row r="269" spans="1:47">
      <c r="A269" s="19" t="s">
        <v>109</v>
      </c>
      <c r="B269" s="19">
        <v>42741481</v>
      </c>
      <c r="C269" s="19">
        <v>42793711</v>
      </c>
      <c r="D269" s="19" t="s">
        <v>16</v>
      </c>
      <c r="E269" s="19">
        <v>845</v>
      </c>
      <c r="F269" s="19">
        <v>42</v>
      </c>
      <c r="G269" s="23">
        <v>1.57661565814423E-2</v>
      </c>
      <c r="H269" s="23">
        <v>6.44582571518304E-3</v>
      </c>
      <c r="I269" s="23">
        <v>0.25009260867065702</v>
      </c>
      <c r="J269" s="23">
        <v>0.52492999910543703</v>
      </c>
      <c r="K269" s="23">
        <v>9.9731721926709094E-3</v>
      </c>
      <c r="L269" s="23">
        <v>3.35788455495203E-2</v>
      </c>
      <c r="M269" s="23">
        <v>5.8774045084488699E-3</v>
      </c>
      <c r="N269" s="23">
        <v>3.2195537725810498E-2</v>
      </c>
      <c r="O269" s="23">
        <v>3.5609545815391302E-2</v>
      </c>
      <c r="P269" s="23">
        <v>9.0536263436971604E-2</v>
      </c>
      <c r="Q269" s="23">
        <v>0.14406871754721801</v>
      </c>
      <c r="R269" s="23">
        <v>0.101249273412354</v>
      </c>
      <c r="S269" s="23">
        <v>0.12647926209766999</v>
      </c>
      <c r="T269" s="23">
        <v>0.20989773547229601</v>
      </c>
      <c r="U269" s="23">
        <v>0.86351574259220198</v>
      </c>
      <c r="V269" s="23">
        <v>0.29839435796466501</v>
      </c>
      <c r="W269" s="23">
        <v>0.188290187326518</v>
      </c>
      <c r="X269" s="23">
        <v>0.51258106019796301</v>
      </c>
      <c r="Y269" s="23">
        <v>0.23116553045808999</v>
      </c>
      <c r="Z269" s="23">
        <v>0.25341805580146698</v>
      </c>
      <c r="AA269" s="23">
        <v>0.89949090309810498</v>
      </c>
      <c r="AB269" s="23">
        <v>0.53739117851486695</v>
      </c>
      <c r="AC269" s="23">
        <v>0.28753378822658998</v>
      </c>
      <c r="AD269" s="23">
        <v>0.23340202305819199</v>
      </c>
      <c r="AE269" s="23">
        <v>0.23846036847969301</v>
      </c>
      <c r="AF269" s="23">
        <v>8.0408403659844696E-2</v>
      </c>
      <c r="AG269" s="23">
        <v>0.34479386815042001</v>
      </c>
      <c r="AH269" s="23">
        <v>0.64868043175444101</v>
      </c>
      <c r="AI269" s="23">
        <v>0.319195826291919</v>
      </c>
      <c r="AJ269" s="23">
        <v>0.82768442876207104</v>
      </c>
      <c r="AK269" s="23">
        <v>0.91260833721758505</v>
      </c>
      <c r="AL269" s="23">
        <v>0.63796774484823804</v>
      </c>
      <c r="AM269" s="23">
        <v>0.75225124481572803</v>
      </c>
      <c r="AN269" s="23">
        <v>0.96854809812801101</v>
      </c>
      <c r="AO269" s="23">
        <v>0.50882829819805298</v>
      </c>
      <c r="AP269" s="23">
        <v>0.66897216571662399</v>
      </c>
      <c r="AQ269" s="23">
        <v>0.38372786993066799</v>
      </c>
      <c r="AR269" s="23">
        <v>0.671154229417393</v>
      </c>
      <c r="AS269" s="23">
        <v>0.68961244507855202</v>
      </c>
      <c r="AT269" s="23">
        <v>0.763619258699618</v>
      </c>
      <c r="AU269" s="23">
        <v>2.25492571449416E-2</v>
      </c>
    </row>
    <row r="270" spans="1:47">
      <c r="A270" s="19" t="s">
        <v>109</v>
      </c>
      <c r="B270" s="19">
        <v>56570303</v>
      </c>
      <c r="C270" s="19">
        <v>56623003</v>
      </c>
      <c r="D270" s="19" t="s">
        <v>34</v>
      </c>
      <c r="E270" s="19">
        <v>851</v>
      </c>
      <c r="F270" s="19">
        <v>23</v>
      </c>
      <c r="G270" s="23">
        <v>0.433118995604173</v>
      </c>
      <c r="H270" s="23">
        <v>0.50011679554667299</v>
      </c>
      <c r="I270" s="23">
        <v>3.6281909831624999E-2</v>
      </c>
      <c r="J270" s="23">
        <v>0.54610463605778503</v>
      </c>
      <c r="K270" s="23">
        <v>6.6949358484133401E-2</v>
      </c>
      <c r="L270" s="23">
        <v>6.4030883534016403E-4</v>
      </c>
      <c r="M270" s="23">
        <v>4.22651703174486E-2</v>
      </c>
      <c r="N270" s="23">
        <v>0.410818825437746</v>
      </c>
      <c r="O270" s="23">
        <v>0.79276179958097803</v>
      </c>
      <c r="P270" s="23">
        <v>0.22694903978679501</v>
      </c>
      <c r="Q270" s="23">
        <v>0.46303818788249002</v>
      </c>
      <c r="R270" s="23">
        <v>0.34571718827706699</v>
      </c>
      <c r="S270" s="23">
        <v>0.380677833500492</v>
      </c>
      <c r="T270" s="23">
        <v>0.49038739824809602</v>
      </c>
      <c r="U270" s="23">
        <v>0.47677778025993001</v>
      </c>
      <c r="V270" s="23">
        <v>0.50168989378485995</v>
      </c>
      <c r="W270" s="23">
        <v>0.48110891013875801</v>
      </c>
      <c r="X270" s="23">
        <v>7.4644641408219095E-2</v>
      </c>
      <c r="Y270" s="23">
        <v>0.364480598036524</v>
      </c>
      <c r="Z270" s="23">
        <v>0.38690284585569701</v>
      </c>
      <c r="AA270" s="23">
        <v>9.7909502083964907E-3</v>
      </c>
      <c r="AB270" s="23">
        <v>0.40094575114223502</v>
      </c>
      <c r="AC270" s="23">
        <v>0.75145601606185997</v>
      </c>
      <c r="AD270" s="23">
        <v>0.14623334654404399</v>
      </c>
      <c r="AE270" s="23">
        <v>0.46574399415242701</v>
      </c>
      <c r="AF270" s="23">
        <v>0.39175389254189502</v>
      </c>
      <c r="AG270" s="23">
        <v>7.4188114462622199E-3</v>
      </c>
      <c r="AH270" s="23">
        <v>0.195232984940685</v>
      </c>
      <c r="AI270" s="23">
        <v>0.194578464627675</v>
      </c>
      <c r="AJ270" s="23">
        <v>1.3404752835202999E-2</v>
      </c>
      <c r="AK270" s="23">
        <v>1.8037682768166901E-2</v>
      </c>
      <c r="AL270" s="23">
        <v>0.50970964256898899</v>
      </c>
      <c r="AM270" s="23">
        <v>0.398012640244581</v>
      </c>
      <c r="AN270" s="23">
        <v>0.16678326084886999</v>
      </c>
      <c r="AO270" s="23">
        <v>2.0260208280767099E-2</v>
      </c>
      <c r="AP270" s="23">
        <v>0.27233297085039798</v>
      </c>
      <c r="AQ270" s="23">
        <v>0.44466928189118898</v>
      </c>
      <c r="AR270" s="23">
        <v>0.51467890863157695</v>
      </c>
      <c r="AS270" s="23">
        <v>0.39070864654177301</v>
      </c>
      <c r="AT270" s="23">
        <v>0.11512967599514801</v>
      </c>
      <c r="AU270" s="23">
        <v>0.64668156615019601</v>
      </c>
    </row>
    <row r="271" spans="1:47">
      <c r="A271" s="19" t="s">
        <v>109</v>
      </c>
      <c r="B271" s="19">
        <v>71917819</v>
      </c>
      <c r="C271" s="19">
        <v>71967716</v>
      </c>
      <c r="D271" s="19" t="s">
        <v>16</v>
      </c>
      <c r="E271" s="19">
        <v>858</v>
      </c>
      <c r="F271" s="19">
        <v>23</v>
      </c>
      <c r="G271" s="23">
        <v>1.0775051034457299E-3</v>
      </c>
      <c r="H271" s="23">
        <v>0.111864675402645</v>
      </c>
      <c r="I271" s="23">
        <v>1</v>
      </c>
      <c r="J271" s="23">
        <v>9.9361697080959793E-2</v>
      </c>
      <c r="K271" s="23">
        <v>1</v>
      </c>
      <c r="L271" s="23">
        <v>2.6820133139207102E-3</v>
      </c>
      <c r="M271" s="23">
        <v>3.7169112115399399E-3</v>
      </c>
      <c r="N271" s="23">
        <v>0.85425282182090001</v>
      </c>
      <c r="O271" s="23">
        <v>1.0375190041839099E-2</v>
      </c>
      <c r="P271" s="23">
        <v>5.6277881247683804E-3</v>
      </c>
      <c r="Q271" s="23">
        <v>0.44227820777965898</v>
      </c>
      <c r="R271" s="23">
        <v>0.20158358054645401</v>
      </c>
      <c r="S271" s="23">
        <v>0.16576693014735699</v>
      </c>
      <c r="T271" s="23">
        <v>0.75790800191782803</v>
      </c>
      <c r="U271" s="23">
        <v>0.58247235059098301</v>
      </c>
      <c r="V271" s="23">
        <v>5.55766740959496E-3</v>
      </c>
      <c r="W271" s="23">
        <v>0.55860353488025205</v>
      </c>
      <c r="X271" s="23">
        <v>0.112827822989644</v>
      </c>
      <c r="Y271" s="23">
        <v>0.41173641670776301</v>
      </c>
      <c r="Z271" s="23">
        <v>0.444024969190633</v>
      </c>
      <c r="AA271" s="23">
        <v>0.45456917721951001</v>
      </c>
      <c r="AB271" s="23">
        <v>0.261606779489932</v>
      </c>
      <c r="AC271" s="23">
        <v>0.95840151773956905</v>
      </c>
      <c r="AD271" s="23">
        <v>0.33995675141517001</v>
      </c>
      <c r="AE271" s="23">
        <v>0.35498125163591898</v>
      </c>
      <c r="AF271" s="23">
        <v>0.54330896899942105</v>
      </c>
      <c r="AG271" s="23">
        <v>1.8148199247845501E-2</v>
      </c>
      <c r="AH271" s="23">
        <v>0.264040777650773</v>
      </c>
      <c r="AI271" s="23">
        <v>5.8324516937210396E-3</v>
      </c>
      <c r="AJ271" s="23">
        <v>9.0616027252473606E-3</v>
      </c>
      <c r="AK271" s="23">
        <v>8.3969138889269396E-3</v>
      </c>
      <c r="AL271" s="23">
        <v>0.894607885207228</v>
      </c>
      <c r="AM271" s="23">
        <v>0.212488890213717</v>
      </c>
      <c r="AN271" s="23">
        <v>7.7191923867233905E-2</v>
      </c>
      <c r="AO271" s="23">
        <v>1.35186909582081E-2</v>
      </c>
      <c r="AP271" s="23">
        <v>3.8227140622880702E-3</v>
      </c>
      <c r="AQ271" s="23">
        <v>0.92095155070296697</v>
      </c>
      <c r="AR271" s="23">
        <v>0.74286055135386098</v>
      </c>
      <c r="AS271" s="23">
        <v>1.4713580900554E-2</v>
      </c>
      <c r="AT271" s="23">
        <v>5.4548499845766298E-2</v>
      </c>
      <c r="AU271" s="23">
        <v>0.37821014719232099</v>
      </c>
    </row>
    <row r="272" spans="1:47">
      <c r="A272" s="19" t="s">
        <v>109</v>
      </c>
      <c r="B272" s="19">
        <v>76184556</v>
      </c>
      <c r="C272" s="19">
        <v>76198262</v>
      </c>
      <c r="D272" s="19" t="s">
        <v>16</v>
      </c>
      <c r="E272" s="19">
        <v>859</v>
      </c>
      <c r="F272" s="19">
        <v>13</v>
      </c>
      <c r="G272" s="23">
        <v>0.28407526561895502</v>
      </c>
      <c r="H272" s="23">
        <v>0.793921837074967</v>
      </c>
      <c r="I272" s="23">
        <v>0.22249009271014999</v>
      </c>
      <c r="J272" s="23">
        <v>0.33315801171897802</v>
      </c>
      <c r="K272" s="23">
        <v>1</v>
      </c>
      <c r="L272" s="23">
        <v>0.43694683359453601</v>
      </c>
      <c r="M272" s="23">
        <v>7.5214684550398703E-2</v>
      </c>
      <c r="N272" s="23">
        <v>2.6251451822875801E-2</v>
      </c>
      <c r="O272" s="23">
        <v>0.36302762419033102</v>
      </c>
      <c r="P272" s="23">
        <v>0.59306284430427303</v>
      </c>
      <c r="Q272" s="23">
        <v>0.244567991903894</v>
      </c>
      <c r="R272" s="23">
        <v>0.114344671620163</v>
      </c>
      <c r="S272" s="23">
        <v>0.330136384088349</v>
      </c>
      <c r="T272" s="23">
        <v>0.33607367201121002</v>
      </c>
      <c r="U272" s="23">
        <v>0.96971283789417195</v>
      </c>
      <c r="V272" s="23">
        <v>0.29697804053045901</v>
      </c>
      <c r="W272" s="23">
        <v>0.63511716754240399</v>
      </c>
      <c r="X272" s="23">
        <v>0.22701287676036</v>
      </c>
      <c r="Y272" s="23">
        <v>1.51065313957045E-2</v>
      </c>
      <c r="Z272" s="23">
        <v>0.55087460352842899</v>
      </c>
      <c r="AA272" s="23">
        <v>4.3551590077798498E-2</v>
      </c>
      <c r="AB272" s="23">
        <v>0.18809386752909699</v>
      </c>
      <c r="AC272" s="23">
        <v>8.9171128064391403E-4</v>
      </c>
      <c r="AD272" s="23">
        <v>0.240998669800535</v>
      </c>
      <c r="AE272" s="23">
        <v>0.236671123718149</v>
      </c>
      <c r="AF272" s="23">
        <v>0.10298669351784</v>
      </c>
      <c r="AG272" s="23">
        <v>0.169753636976849</v>
      </c>
      <c r="AH272" s="23">
        <v>0.44907491762212098</v>
      </c>
      <c r="AI272" s="23">
        <v>1</v>
      </c>
      <c r="AJ272" s="23">
        <v>0.12406402235970999</v>
      </c>
      <c r="AK272" s="23">
        <v>0.33720854252163601</v>
      </c>
      <c r="AL272" s="23">
        <v>0.31147566055384601</v>
      </c>
      <c r="AM272" s="23">
        <v>0.68655918847826403</v>
      </c>
      <c r="AN272" s="23">
        <v>0.29791776022743899</v>
      </c>
      <c r="AO272" s="23">
        <v>0.17639799402509901</v>
      </c>
      <c r="AP272" s="23">
        <v>0.78525734884176901</v>
      </c>
      <c r="AQ272" s="23">
        <v>5.0442927548638099E-2</v>
      </c>
      <c r="AR272" s="23">
        <v>0.25466801108304699</v>
      </c>
      <c r="AS272" s="23">
        <v>8.0442139899056207E-3</v>
      </c>
      <c r="AT272" s="23">
        <v>6.6771065958651796E-3</v>
      </c>
      <c r="AU272" s="23">
        <v>0.93810466337179599</v>
      </c>
    </row>
    <row r="273" spans="1:47">
      <c r="A273" s="19" t="s">
        <v>109</v>
      </c>
      <c r="B273" s="19">
        <v>100034184</v>
      </c>
      <c r="C273" s="19">
        <v>100053714</v>
      </c>
      <c r="D273" s="19" t="s">
        <v>3</v>
      </c>
      <c r="E273" s="19">
        <v>865</v>
      </c>
      <c r="F273" s="19">
        <v>17</v>
      </c>
      <c r="G273" s="23">
        <v>4.8120364560586402E-2</v>
      </c>
      <c r="H273" s="23">
        <v>1.48890945612433E-2</v>
      </c>
      <c r="I273" s="23">
        <v>6.5333646915562496E-2</v>
      </c>
      <c r="J273" s="23">
        <v>0.72505261615409999</v>
      </c>
      <c r="K273" s="23">
        <v>8.2934440624600106E-2</v>
      </c>
      <c r="L273" s="23">
        <v>1.0864385533982401E-2</v>
      </c>
      <c r="M273" s="23">
        <v>9.8620665281353506E-2</v>
      </c>
      <c r="N273" s="23">
        <v>0.41186559167879899</v>
      </c>
      <c r="O273" s="23">
        <v>5.6350208723347499E-2</v>
      </c>
      <c r="P273" s="23">
        <v>0.31675849900573999</v>
      </c>
      <c r="Q273" s="23">
        <v>0.92385576328067498</v>
      </c>
      <c r="R273" s="23">
        <v>0.367916772924473</v>
      </c>
      <c r="S273" s="23">
        <v>0.780470712322756</v>
      </c>
      <c r="T273" s="23">
        <v>0.97084391606174503</v>
      </c>
      <c r="U273" s="23">
        <v>0.93728830589410805</v>
      </c>
      <c r="V273" s="23">
        <v>0.87781352834127102</v>
      </c>
      <c r="W273" s="23">
        <v>0.423181275301518</v>
      </c>
      <c r="X273" s="23">
        <v>0.15592670135699699</v>
      </c>
      <c r="Y273" s="23">
        <v>0.40903655594097399</v>
      </c>
      <c r="Z273" s="23">
        <v>0.15843849456903</v>
      </c>
      <c r="AA273" s="23">
        <v>0.50329443090535297</v>
      </c>
      <c r="AB273" s="23">
        <v>2.4511875725172799E-2</v>
      </c>
      <c r="AC273" s="23">
        <v>0.914774686736891</v>
      </c>
      <c r="AD273" s="23">
        <v>0.16229571540888399</v>
      </c>
      <c r="AE273" s="23">
        <v>0.29640277293144401</v>
      </c>
      <c r="AF273" s="23">
        <v>0.81334920055021398</v>
      </c>
      <c r="AG273" s="23">
        <v>0.13748708726282199</v>
      </c>
      <c r="AH273" s="23">
        <v>0.55246808269682801</v>
      </c>
      <c r="AI273" s="23">
        <v>0.19102533413262701</v>
      </c>
      <c r="AJ273" s="23">
        <v>0.217610804527094</v>
      </c>
      <c r="AK273" s="23">
        <v>0.12409505560465101</v>
      </c>
      <c r="AL273" s="23">
        <v>0.58417330715387705</v>
      </c>
      <c r="AM273" s="23">
        <v>0.24390461759622101</v>
      </c>
      <c r="AN273" s="23">
        <v>0.191912763929275</v>
      </c>
      <c r="AO273" s="23">
        <v>0.114553142255886</v>
      </c>
      <c r="AP273" s="23">
        <v>0.83208153164799203</v>
      </c>
      <c r="AQ273" s="23">
        <v>0.900019122240442</v>
      </c>
      <c r="AR273" s="23">
        <v>0.98663859415651001</v>
      </c>
      <c r="AS273" s="23">
        <v>0.88548127575607205</v>
      </c>
      <c r="AT273" s="23">
        <v>0.41313534013377701</v>
      </c>
      <c r="AU273" s="23">
        <v>0.45134072274813902</v>
      </c>
    </row>
    <row r="274" spans="1:47">
      <c r="A274" s="19" t="s">
        <v>109</v>
      </c>
      <c r="B274" s="19">
        <v>101985019</v>
      </c>
      <c r="C274" s="19">
        <v>101998945</v>
      </c>
      <c r="D274" s="19" t="s">
        <v>16</v>
      </c>
      <c r="E274" s="19">
        <v>867</v>
      </c>
      <c r="F274" s="19">
        <v>10</v>
      </c>
      <c r="G274" s="23">
        <v>1.64540949913694E-4</v>
      </c>
      <c r="H274" s="23">
        <v>0.92068012309726199</v>
      </c>
      <c r="I274" s="23">
        <v>0.98353433267330004</v>
      </c>
      <c r="J274" s="23">
        <v>0.822573185079995</v>
      </c>
      <c r="K274" s="23">
        <v>3.2491923611568399E-2</v>
      </c>
      <c r="L274" s="23">
        <v>0.604228605903115</v>
      </c>
      <c r="M274" s="23">
        <v>0.123003440226929</v>
      </c>
      <c r="N274" s="23">
        <v>8.9877425717532793E-5</v>
      </c>
      <c r="O274" s="23">
        <v>0.88206008523809998</v>
      </c>
      <c r="P274" s="23">
        <v>0.28167846129124002</v>
      </c>
      <c r="Q274" s="23">
        <v>8.3594491546945204E-2</v>
      </c>
      <c r="R274" s="23">
        <v>5.4176534398245102E-2</v>
      </c>
      <c r="S274" s="23">
        <v>0.12955892771107699</v>
      </c>
      <c r="T274" s="23">
        <v>1.2421827847631801E-3</v>
      </c>
      <c r="U274" s="23">
        <v>3.2630202137262802E-2</v>
      </c>
      <c r="V274" s="23">
        <v>1.32513958522527E-2</v>
      </c>
      <c r="W274" s="23">
        <v>3.2641435274075897E-2</v>
      </c>
      <c r="X274" s="23">
        <v>1.73292202760464E-2</v>
      </c>
      <c r="Y274" s="23">
        <v>3.0688543683652099E-2</v>
      </c>
      <c r="Z274" s="23">
        <v>0.23169308918696399</v>
      </c>
      <c r="AA274" s="23">
        <v>1.3899626702216601E-2</v>
      </c>
      <c r="AB274" s="23">
        <v>5.1747963672865698E-3</v>
      </c>
      <c r="AC274" s="23">
        <v>0.94007548074314295</v>
      </c>
      <c r="AD274" s="23">
        <v>0.64532006098420502</v>
      </c>
      <c r="AE274" s="23">
        <v>6.2412035441195002E-3</v>
      </c>
      <c r="AF274" s="23">
        <v>0.93862639126172498</v>
      </c>
      <c r="AG274" s="23">
        <v>2.7556729136673098E-2</v>
      </c>
      <c r="AH274" s="23">
        <v>6.0542409485826497E-3</v>
      </c>
      <c r="AI274" s="23">
        <v>7.9323113251362903E-2</v>
      </c>
      <c r="AJ274" s="23">
        <v>1.01321641853223E-2</v>
      </c>
      <c r="AK274" s="23">
        <v>1.6000010870395601E-2</v>
      </c>
      <c r="AL274" s="23">
        <v>0.42437244403803498</v>
      </c>
      <c r="AM274" s="23">
        <v>1.24059336834943E-2</v>
      </c>
      <c r="AN274" s="23">
        <v>7.9287347620304906E-3</v>
      </c>
      <c r="AO274" s="23">
        <v>8.4264200248514998E-3</v>
      </c>
      <c r="AP274" s="23">
        <v>9.6060752140717503E-3</v>
      </c>
      <c r="AQ274" s="23">
        <v>0.18096039951953499</v>
      </c>
      <c r="AR274" s="23">
        <v>1.10781792918235E-4</v>
      </c>
      <c r="AS274" s="23">
        <v>2.97241652868631E-2</v>
      </c>
      <c r="AT274" s="23">
        <v>0.72108855269721905</v>
      </c>
      <c r="AU274" s="23">
        <v>0.98979966084114701</v>
      </c>
    </row>
    <row r="275" spans="1:47">
      <c r="A275" s="19" t="s">
        <v>109</v>
      </c>
      <c r="B275" s="19">
        <v>103472930</v>
      </c>
      <c r="C275" s="19">
        <v>103478554</v>
      </c>
      <c r="D275" s="19" t="s">
        <v>16</v>
      </c>
      <c r="E275" s="19">
        <v>869</v>
      </c>
      <c r="F275" s="19">
        <v>5</v>
      </c>
      <c r="G275" s="23">
        <v>0.191857117012073</v>
      </c>
      <c r="H275" s="23">
        <v>0.18782256315371801</v>
      </c>
      <c r="I275" s="23">
        <v>0.31455969579348197</v>
      </c>
      <c r="J275" s="23">
        <v>8.77899311872571E-2</v>
      </c>
      <c r="K275" s="23">
        <v>0.74934256531924803</v>
      </c>
      <c r="L275" s="23">
        <v>0.65685169673546295</v>
      </c>
      <c r="M275" s="23">
        <v>0.88898716490902197</v>
      </c>
      <c r="N275" s="23">
        <v>0.26899066815509598</v>
      </c>
      <c r="O275" s="23">
        <v>0.11083008678480399</v>
      </c>
      <c r="P275" s="23">
        <v>0.40043598163982402</v>
      </c>
      <c r="Q275" s="23">
        <v>5.6222462697189099E-2</v>
      </c>
      <c r="R275" s="23">
        <v>0.56904919839363899</v>
      </c>
      <c r="S275" s="23">
        <v>6.7809970728865999E-3</v>
      </c>
      <c r="T275" s="23">
        <v>0.18172885177124701</v>
      </c>
      <c r="U275" s="23">
        <v>0.92921332486312902</v>
      </c>
      <c r="V275" s="23">
        <v>0.51311024241157299</v>
      </c>
      <c r="W275" s="23">
        <v>0.90941045651918795</v>
      </c>
      <c r="X275" s="23">
        <v>0.41282527512811901</v>
      </c>
      <c r="Y275" s="23">
        <v>0.93585542592114301</v>
      </c>
      <c r="Z275" s="23">
        <v>0.31241147587673201</v>
      </c>
      <c r="AA275" s="23">
        <v>0.29442199609568998</v>
      </c>
      <c r="AB275" s="23">
        <v>3.2844427902520802E-3</v>
      </c>
      <c r="AC275" s="23">
        <v>0.33812398837221902</v>
      </c>
      <c r="AD275" s="23">
        <v>0.73178806525933304</v>
      </c>
      <c r="AE275" s="23">
        <v>0.24442074302549199</v>
      </c>
      <c r="AF275" s="23">
        <v>0.92523233108590497</v>
      </c>
      <c r="AG275" s="23">
        <v>0.62290988646860701</v>
      </c>
      <c r="AH275" s="23">
        <v>0.21632111941047899</v>
      </c>
      <c r="AI275" s="23">
        <v>0.80246827005005505</v>
      </c>
      <c r="AJ275" s="23">
        <v>0.17259438795631701</v>
      </c>
      <c r="AK275" s="23">
        <v>0.33317081774701501</v>
      </c>
      <c r="AL275" s="23">
        <v>0.87016045790473495</v>
      </c>
      <c r="AM275" s="23">
        <v>0.48434073374421699</v>
      </c>
      <c r="AN275" s="23">
        <v>4.0824800820958903E-3</v>
      </c>
      <c r="AO275" s="23">
        <v>4.9110543697427102E-3</v>
      </c>
      <c r="AP275" s="23">
        <v>4.7250435730061997E-2</v>
      </c>
      <c r="AQ275" s="23">
        <v>1.3960769515495301E-2</v>
      </c>
      <c r="AR275" s="23">
        <v>1.64873786006947E-3</v>
      </c>
      <c r="AS275" s="23">
        <v>0.81108174235795605</v>
      </c>
      <c r="AT275" s="23">
        <v>0.88730281732601901</v>
      </c>
      <c r="AU275" s="23">
        <v>1.48618583894486E-2</v>
      </c>
    </row>
    <row r="276" spans="1:47">
      <c r="A276" s="19" t="s">
        <v>109</v>
      </c>
      <c r="B276" s="19">
        <v>106281128</v>
      </c>
      <c r="C276" s="19">
        <v>106293070</v>
      </c>
      <c r="D276" s="19" t="s">
        <v>34</v>
      </c>
      <c r="E276" s="19">
        <v>871</v>
      </c>
      <c r="F276" s="19">
        <v>9</v>
      </c>
      <c r="G276" s="23">
        <v>0.49530538905617899</v>
      </c>
      <c r="H276" s="23">
        <v>0.39194020771725802</v>
      </c>
      <c r="I276" s="23">
        <v>0.97019705148203095</v>
      </c>
      <c r="J276" s="23">
        <v>0.47034198539675298</v>
      </c>
      <c r="K276" s="23">
        <v>0.40693913894532302</v>
      </c>
      <c r="L276" s="23">
        <v>0.84275417573425104</v>
      </c>
      <c r="M276" s="23">
        <v>0.52837653116542005</v>
      </c>
      <c r="N276" s="23">
        <v>3.10208089449926E-4</v>
      </c>
      <c r="O276" s="23">
        <v>0.54672702856247102</v>
      </c>
      <c r="P276" s="23">
        <v>0.96498745266036901</v>
      </c>
      <c r="Q276" s="23">
        <v>1.8693888844139799E-2</v>
      </c>
      <c r="R276" s="23">
        <v>0.44971499852479802</v>
      </c>
      <c r="S276" s="23">
        <v>2.8775460850505299E-3</v>
      </c>
      <c r="T276" s="23">
        <v>1.9241643824034399E-2</v>
      </c>
      <c r="U276" s="23">
        <v>0.413862516808993</v>
      </c>
      <c r="V276" s="23">
        <v>1.9357909974838699E-2</v>
      </c>
      <c r="W276" s="23">
        <v>0.24377294296965299</v>
      </c>
      <c r="X276" s="23">
        <v>0.38691857546999903</v>
      </c>
      <c r="Y276" s="23">
        <v>0.84830351354518296</v>
      </c>
      <c r="Z276" s="23">
        <v>6.2963622249443102E-2</v>
      </c>
      <c r="AA276" s="23">
        <v>1.0549694571726501E-4</v>
      </c>
      <c r="AB276" s="23">
        <v>0.98360105311020496</v>
      </c>
      <c r="AC276" s="23">
        <v>4.6897720477002497E-2</v>
      </c>
      <c r="AD276" s="23">
        <v>0.29036089570472501</v>
      </c>
      <c r="AE276" s="23">
        <v>0.99825350799574697</v>
      </c>
      <c r="AF276" s="23">
        <v>0.76156798500531697</v>
      </c>
      <c r="AG276" s="23">
        <v>0.95908316202911403</v>
      </c>
      <c r="AH276" s="23">
        <v>0.719307148837664</v>
      </c>
      <c r="AI276" s="23">
        <v>0.48738470411897999</v>
      </c>
      <c r="AJ276" s="23">
        <v>0.631597633471635</v>
      </c>
      <c r="AK276" s="23">
        <v>0.20651059228588001</v>
      </c>
      <c r="AL276" s="23">
        <v>0.79642476296268105</v>
      </c>
      <c r="AM276" s="23">
        <v>0.66833282249775705</v>
      </c>
      <c r="AN276" s="23">
        <v>0.46625732805804998</v>
      </c>
      <c r="AO276" s="23">
        <v>0.27395712951441697</v>
      </c>
      <c r="AP276" s="23">
        <v>7.1705948088030005E-5</v>
      </c>
      <c r="AQ276" s="23">
        <v>6.0533699147088303E-2</v>
      </c>
      <c r="AR276" s="23">
        <v>1.4652795805147899E-5</v>
      </c>
      <c r="AS276" s="23">
        <v>1.7663287380286101E-2</v>
      </c>
      <c r="AT276" s="23">
        <v>0.83602080936577905</v>
      </c>
      <c r="AU276" s="23">
        <v>0.96778331449211896</v>
      </c>
    </row>
    <row r="277" spans="1:47">
      <c r="A277" s="19" t="s">
        <v>87</v>
      </c>
      <c r="B277" s="19">
        <v>2310828</v>
      </c>
      <c r="C277" s="19">
        <v>2318505</v>
      </c>
      <c r="D277" s="19" t="s">
        <v>3</v>
      </c>
      <c r="E277" s="19">
        <v>874</v>
      </c>
      <c r="F277" s="19">
        <v>7</v>
      </c>
      <c r="G277" s="23">
        <v>0.62382296437824902</v>
      </c>
      <c r="H277" s="23">
        <v>0.54815623499503396</v>
      </c>
      <c r="I277" s="23">
        <v>0.87128857440221497</v>
      </c>
      <c r="J277" s="23">
        <v>0.356932526365418</v>
      </c>
      <c r="K277" s="23">
        <v>0.44054599234452302</v>
      </c>
      <c r="L277" s="23">
        <v>0.39811491107865998</v>
      </c>
      <c r="M277" s="23">
        <v>0.49208920367772102</v>
      </c>
      <c r="N277" s="23">
        <v>9.1343659999361698E-2</v>
      </c>
      <c r="O277" s="23">
        <v>0.66123147140302996</v>
      </c>
      <c r="P277" s="23">
        <v>0.93736856898458798</v>
      </c>
      <c r="Q277" s="23">
        <v>0.91606448370772897</v>
      </c>
      <c r="R277" s="23">
        <v>0.26604026475707698</v>
      </c>
      <c r="S277" s="23">
        <v>0.68540707933804401</v>
      </c>
      <c r="T277" s="23">
        <v>0.59522740811137398</v>
      </c>
      <c r="U277" s="23">
        <v>0.82052023499083804</v>
      </c>
      <c r="V277" s="23">
        <v>0.51826738687479501</v>
      </c>
      <c r="W277" s="23">
        <v>0.10123002142344301</v>
      </c>
      <c r="X277" s="23">
        <v>0.50868244042618405</v>
      </c>
      <c r="Y277" s="23">
        <v>1</v>
      </c>
      <c r="Z277" s="23">
        <v>0.300530605486165</v>
      </c>
      <c r="AA277" s="23">
        <v>0.11382330141562499</v>
      </c>
      <c r="AB277" s="23">
        <v>0.10651723912465701</v>
      </c>
      <c r="AC277" s="23">
        <v>2.3718186506960899E-2</v>
      </c>
      <c r="AD277" s="23">
        <v>5.1108580862361898E-2</v>
      </c>
      <c r="AE277" s="23">
        <v>0.58421227453381497</v>
      </c>
      <c r="AF277" s="23">
        <v>4.4917815477340001E-2</v>
      </c>
      <c r="AG277" s="23">
        <v>0.93340430637748995</v>
      </c>
      <c r="AH277" s="23">
        <v>0.74319677985186505</v>
      </c>
      <c r="AI277" s="23">
        <v>0.76664535484556295</v>
      </c>
      <c r="AJ277" s="23">
        <v>0.68845103477650105</v>
      </c>
      <c r="AK277" s="23">
        <v>0.109315442476331</v>
      </c>
      <c r="AL277" s="23">
        <v>4.3156642062317098E-2</v>
      </c>
      <c r="AM277" s="23">
        <v>0.37548549372655499</v>
      </c>
      <c r="AN277" s="23">
        <v>0.67975936417796201</v>
      </c>
      <c r="AO277" s="23">
        <v>6.0223058271159702E-2</v>
      </c>
      <c r="AP277" s="23">
        <v>0.82511410625678905</v>
      </c>
      <c r="AQ277" s="23">
        <v>0.76726679154268895</v>
      </c>
      <c r="AR277" s="23">
        <v>0.68591953744477197</v>
      </c>
      <c r="AS277" s="23">
        <v>0.17110432211137799</v>
      </c>
      <c r="AT277" s="23">
        <v>0.64213258323972999</v>
      </c>
      <c r="AU277" s="23">
        <v>0.65701225788041595</v>
      </c>
    </row>
    <row r="278" spans="1:47">
      <c r="A278" s="19" t="s">
        <v>87</v>
      </c>
      <c r="B278" s="19">
        <v>7885087</v>
      </c>
      <c r="C278" s="19">
        <v>7897090</v>
      </c>
      <c r="D278" s="19" t="s">
        <v>16</v>
      </c>
      <c r="E278" s="19">
        <v>877</v>
      </c>
      <c r="F278" s="19">
        <v>10</v>
      </c>
      <c r="G278" s="23">
        <v>6.1205802640239199E-2</v>
      </c>
      <c r="H278" s="23">
        <v>0.13143354386866299</v>
      </c>
      <c r="I278" s="23">
        <v>7.7007758907607898E-3</v>
      </c>
      <c r="J278" s="23">
        <v>5.8647290362142099E-2</v>
      </c>
      <c r="K278" s="23">
        <v>0.66806228469071505</v>
      </c>
      <c r="L278" s="23">
        <v>0.79276733571259295</v>
      </c>
      <c r="M278" s="23">
        <v>0.34548682703315398</v>
      </c>
      <c r="N278" s="23">
        <v>0.64408507225748102</v>
      </c>
      <c r="O278" s="23">
        <v>0.340987803957018</v>
      </c>
      <c r="P278" s="23">
        <v>0.15505968890195099</v>
      </c>
      <c r="Q278" s="23">
        <v>0.69216778901312104</v>
      </c>
      <c r="R278" s="23">
        <v>0.86148964521208005</v>
      </c>
      <c r="S278" s="23">
        <v>0.36173481542615998</v>
      </c>
      <c r="T278" s="23">
        <v>0.48457211146030998</v>
      </c>
      <c r="U278" s="23">
        <v>0.964180999022765</v>
      </c>
      <c r="V278" s="23">
        <v>0.366767615102289</v>
      </c>
      <c r="W278" s="23">
        <v>0.225783973160288</v>
      </c>
      <c r="X278" s="23">
        <v>0.234724431857086</v>
      </c>
      <c r="Y278" s="23">
        <v>9.8115761667217194E-2</v>
      </c>
      <c r="Z278" s="23">
        <v>0.134842193129456</v>
      </c>
      <c r="AA278" s="23">
        <v>0.58878018754149397</v>
      </c>
      <c r="AB278" s="23">
        <v>0.16088297020023101</v>
      </c>
      <c r="AC278" s="23">
        <v>0.55538726716834796</v>
      </c>
      <c r="AD278" s="23">
        <v>0.113961605480614</v>
      </c>
      <c r="AE278" s="23">
        <v>0.76846199293804296</v>
      </c>
      <c r="AF278" s="23">
        <v>4.2020885209342003E-2</v>
      </c>
      <c r="AG278" s="23">
        <v>0.187937842019054</v>
      </c>
      <c r="AH278" s="23">
        <v>0.86469317783016497</v>
      </c>
      <c r="AI278" s="23">
        <v>9.2143572201293003E-2</v>
      </c>
      <c r="AJ278" s="23">
        <v>0.48326655032651999</v>
      </c>
      <c r="AK278" s="23">
        <v>0.242484513156765</v>
      </c>
      <c r="AL278" s="23">
        <v>0.73686428573967699</v>
      </c>
      <c r="AM278" s="23">
        <v>0.329330315805203</v>
      </c>
      <c r="AN278" s="23">
        <v>0.43775609393906001</v>
      </c>
      <c r="AO278" s="23">
        <v>0.21737579900507401</v>
      </c>
      <c r="AP278" s="23">
        <v>0.43400812142725897</v>
      </c>
      <c r="AQ278" s="23">
        <v>0.87754031860635096</v>
      </c>
      <c r="AR278" s="23">
        <v>0.68088852652466902</v>
      </c>
      <c r="AS278" s="23">
        <v>0.128639450014506</v>
      </c>
      <c r="AT278" s="23">
        <v>0.171456360507142</v>
      </c>
      <c r="AU278" s="23">
        <v>0.20364910557993399</v>
      </c>
    </row>
    <row r="279" spans="1:47">
      <c r="A279" s="19" t="s">
        <v>87</v>
      </c>
      <c r="B279" s="19">
        <v>22602709</v>
      </c>
      <c r="C279" s="19">
        <v>22634004</v>
      </c>
      <c r="D279" s="19" t="s">
        <v>3</v>
      </c>
      <c r="E279" s="19">
        <v>885</v>
      </c>
      <c r="F279" s="19">
        <v>27</v>
      </c>
      <c r="G279" s="23">
        <v>0.178921243954209</v>
      </c>
      <c r="H279" s="23">
        <v>0.16715015203428199</v>
      </c>
      <c r="I279" s="23">
        <v>0.32854144476677</v>
      </c>
      <c r="J279" s="23">
        <v>1.54009065835624E-2</v>
      </c>
      <c r="K279" s="23">
        <v>0.90831413999161403</v>
      </c>
      <c r="L279" s="23">
        <v>0.56268154610119303</v>
      </c>
      <c r="M279" s="23">
        <v>0.71131225194366898</v>
      </c>
      <c r="N279" s="23">
        <v>0.94376801966914603</v>
      </c>
      <c r="O279" s="23">
        <v>0.249892647234913</v>
      </c>
      <c r="P279" s="23">
        <v>0.87396723823238998</v>
      </c>
      <c r="Q279" s="23">
        <v>0.59589043357679095</v>
      </c>
      <c r="R279" s="23">
        <v>0.57476498860563396</v>
      </c>
      <c r="S279" s="23">
        <v>0.97080987875458002</v>
      </c>
      <c r="T279" s="23">
        <v>0.88319934423037305</v>
      </c>
      <c r="U279" s="23">
        <v>0.450406524071778</v>
      </c>
      <c r="V279" s="23">
        <v>0.94925980521917097</v>
      </c>
      <c r="W279" s="23">
        <v>1</v>
      </c>
      <c r="X279" s="23">
        <v>0.60389034945758702</v>
      </c>
      <c r="Y279" s="23">
        <v>0.602952641445198</v>
      </c>
      <c r="Z279" s="23">
        <v>0.55210129279069398</v>
      </c>
      <c r="AA279" s="23">
        <v>0.58251710284861902</v>
      </c>
      <c r="AB279" s="23">
        <v>1</v>
      </c>
      <c r="AC279" s="23">
        <v>0.56258795977801801</v>
      </c>
      <c r="AD279" s="23">
        <v>0.34798518349634</v>
      </c>
      <c r="AE279" s="23">
        <v>0.598799751637767</v>
      </c>
      <c r="AF279" s="23">
        <v>0.52073550686972303</v>
      </c>
      <c r="AG279" s="23">
        <v>0.52552867772738798</v>
      </c>
      <c r="AH279" s="23">
        <v>0.223664551736348</v>
      </c>
      <c r="AI279" s="23">
        <v>0.95702855897856998</v>
      </c>
      <c r="AJ279" s="23">
        <v>0.59706360744861398</v>
      </c>
      <c r="AK279" s="23">
        <v>0.84928002888607301</v>
      </c>
      <c r="AL279" s="23">
        <v>4.6267819242828599E-2</v>
      </c>
      <c r="AM279" s="23">
        <v>0.37004250341322598</v>
      </c>
      <c r="AN279" s="23">
        <v>0.43789961182179898</v>
      </c>
      <c r="AO279" s="23">
        <v>1</v>
      </c>
      <c r="AP279" s="23">
        <v>0.428878777397115</v>
      </c>
      <c r="AQ279" s="23">
        <v>1</v>
      </c>
      <c r="AR279" s="23">
        <v>1</v>
      </c>
      <c r="AS279" s="23">
        <v>0.66230442991531002</v>
      </c>
      <c r="AT279" s="23">
        <v>0.111968310877889</v>
      </c>
      <c r="AU279" s="23">
        <v>0.37720374112171101</v>
      </c>
    </row>
    <row r="280" spans="1:47">
      <c r="A280" s="19" t="s">
        <v>87</v>
      </c>
      <c r="B280" s="19">
        <v>33308306</v>
      </c>
      <c r="C280" s="19">
        <v>33319383</v>
      </c>
      <c r="D280" s="19" t="s">
        <v>16</v>
      </c>
      <c r="E280" s="19">
        <v>887</v>
      </c>
      <c r="F280" s="19">
        <v>9</v>
      </c>
      <c r="G280" s="23">
        <v>0.37284360598757599</v>
      </c>
      <c r="H280" s="23">
        <v>0.85538267924209999</v>
      </c>
      <c r="I280" s="23">
        <v>0.26836865845487201</v>
      </c>
      <c r="J280" s="23">
        <v>0.91245911021536596</v>
      </c>
      <c r="K280" s="23">
        <v>0.93927015741707698</v>
      </c>
      <c r="L280" s="23">
        <v>0.60025140305643698</v>
      </c>
      <c r="M280" s="23">
        <v>0.73940671941062197</v>
      </c>
      <c r="N280" s="23">
        <v>0.25599740290699802</v>
      </c>
      <c r="O280" s="23">
        <v>0.67933895952873602</v>
      </c>
      <c r="P280" s="23">
        <v>0.50202772409427199</v>
      </c>
      <c r="Q280" s="23">
        <v>0.56713086539082203</v>
      </c>
      <c r="R280" s="23">
        <v>0.52551981967808803</v>
      </c>
      <c r="S280" s="23">
        <v>0.38903561732650199</v>
      </c>
      <c r="T280" s="23">
        <v>0.102782413044365</v>
      </c>
      <c r="U280" s="23">
        <v>0.26180054813008702</v>
      </c>
      <c r="V280" s="23">
        <v>0.17679028121469201</v>
      </c>
      <c r="W280" s="23">
        <v>0.37258485119755202</v>
      </c>
      <c r="X280" s="23">
        <v>0.59461857957860198</v>
      </c>
      <c r="Y280" s="23">
        <v>0.458802281425644</v>
      </c>
      <c r="Z280" s="23">
        <v>0.35741965020604499</v>
      </c>
      <c r="AA280" s="23">
        <v>0.74748758840325302</v>
      </c>
      <c r="AB280" s="23">
        <v>0.42788798384217103</v>
      </c>
      <c r="AC280" s="23">
        <v>0.59566716858753999</v>
      </c>
      <c r="AD280" s="23">
        <v>0.46135039548371598</v>
      </c>
      <c r="AE280" s="23">
        <v>0.19890242870563299</v>
      </c>
      <c r="AF280" s="23">
        <v>0.67836626109445097</v>
      </c>
      <c r="AG280" s="23">
        <v>0.426654896272255</v>
      </c>
      <c r="AH280" s="23">
        <v>0.69470163464289303</v>
      </c>
      <c r="AI280" s="23">
        <v>0.44132686980165903</v>
      </c>
      <c r="AJ280" s="23">
        <v>0.67238826816886998</v>
      </c>
      <c r="AK280" s="23">
        <v>0.91882813562817001</v>
      </c>
      <c r="AL280" s="23">
        <v>0.69732471261356499</v>
      </c>
      <c r="AM280" s="23">
        <v>0.400371905232979</v>
      </c>
      <c r="AN280" s="23">
        <v>0.67016370163483197</v>
      </c>
      <c r="AO280" s="23">
        <v>4.2235860754165104E-3</v>
      </c>
      <c r="AP280" s="23">
        <v>0.30933495716869203</v>
      </c>
      <c r="AQ280" s="23">
        <v>0.71197524873086604</v>
      </c>
      <c r="AR280" s="23">
        <v>0.77890081555046498</v>
      </c>
      <c r="AS280" s="23">
        <v>0.118547431722532</v>
      </c>
      <c r="AT280" s="23">
        <v>0.161360953403728</v>
      </c>
      <c r="AU280" s="23">
        <v>0.70279414162512199</v>
      </c>
    </row>
    <row r="281" spans="1:47">
      <c r="A281" s="19" t="s">
        <v>87</v>
      </c>
      <c r="B281" s="19">
        <v>37437033</v>
      </c>
      <c r="C281" s="19">
        <v>37451037</v>
      </c>
      <c r="D281" s="19" t="s">
        <v>16</v>
      </c>
      <c r="E281" s="19">
        <v>890</v>
      </c>
      <c r="F281" s="19">
        <v>12</v>
      </c>
      <c r="G281" s="23">
        <v>0.69935825658454798</v>
      </c>
      <c r="H281" s="23">
        <v>0.80043456060576201</v>
      </c>
      <c r="I281" s="23">
        <v>0.70352515024897699</v>
      </c>
      <c r="J281" s="23">
        <v>0.27578625036392801</v>
      </c>
      <c r="K281" s="23">
        <v>5.2782957902374902E-2</v>
      </c>
      <c r="L281" s="23">
        <v>0.76039867807639705</v>
      </c>
      <c r="M281" s="23">
        <v>0.74012106705868097</v>
      </c>
      <c r="N281" s="23">
        <v>0.433108960515176</v>
      </c>
      <c r="O281" s="23">
        <v>0.90818458948359804</v>
      </c>
      <c r="P281" s="23">
        <v>0.63610337018014695</v>
      </c>
      <c r="Q281" s="23">
        <v>0.35245243849232599</v>
      </c>
      <c r="R281" s="23">
        <v>0.51553075470071996</v>
      </c>
      <c r="S281" s="23">
        <v>0.72088399365258804</v>
      </c>
      <c r="T281" s="23">
        <v>0.88734332711668695</v>
      </c>
      <c r="U281" s="23">
        <v>0.93096257831885199</v>
      </c>
      <c r="V281" s="23">
        <v>0.93886745725736598</v>
      </c>
      <c r="W281" s="23">
        <v>0.87694349034618302</v>
      </c>
      <c r="X281" s="23">
        <v>0.16977826765564799</v>
      </c>
      <c r="Y281" s="23">
        <v>0.26659732576017597</v>
      </c>
      <c r="Z281" s="23">
        <v>0.14142219315683199</v>
      </c>
      <c r="AA281" s="23">
        <v>0.89902186163984998</v>
      </c>
      <c r="AB281" s="23">
        <v>0.86279341821920097</v>
      </c>
      <c r="AC281" s="23">
        <v>0.83152317337216197</v>
      </c>
      <c r="AD281" s="23">
        <v>0.32789940618511398</v>
      </c>
      <c r="AE281" s="23">
        <v>0.41740021909578801</v>
      </c>
      <c r="AF281" s="23">
        <v>0.49638709645141099</v>
      </c>
      <c r="AG281" s="23">
        <v>1.8184555369530599E-2</v>
      </c>
      <c r="AH281" s="23">
        <v>8.4564485341172405E-2</v>
      </c>
      <c r="AI281" s="23">
        <v>0.129889785106935</v>
      </c>
      <c r="AJ281" s="23">
        <v>0.630249414762168</v>
      </c>
      <c r="AK281" s="23">
        <v>4.7945752613358601E-2</v>
      </c>
      <c r="AL281" s="23">
        <v>7.8222234659842099E-2</v>
      </c>
      <c r="AM281" s="23">
        <v>0.96057540760548898</v>
      </c>
      <c r="AN281" s="23">
        <v>0.82183035717407404</v>
      </c>
      <c r="AO281" s="23">
        <v>0.21145266851082301</v>
      </c>
      <c r="AP281" s="23">
        <v>0.36588996299038001</v>
      </c>
      <c r="AQ281" s="23">
        <v>0.71987535031738303</v>
      </c>
      <c r="AR281" s="23">
        <v>0.308155427928338</v>
      </c>
      <c r="AS281" s="23">
        <v>6.1010993661403397E-5</v>
      </c>
      <c r="AT281" s="23">
        <v>0.81571004203091102</v>
      </c>
      <c r="AU281" s="23">
        <v>0.54598113004951399</v>
      </c>
    </row>
    <row r="282" spans="1:47">
      <c r="A282" s="19" t="s">
        <v>87</v>
      </c>
      <c r="B282" s="19">
        <v>56944553</v>
      </c>
      <c r="C282" s="19">
        <v>56949229</v>
      </c>
      <c r="D282" s="19" t="s">
        <v>16</v>
      </c>
      <c r="E282" s="19">
        <v>894</v>
      </c>
      <c r="F282" s="19">
        <v>5</v>
      </c>
      <c r="G282" s="23">
        <v>4.8809268229366196E-6</v>
      </c>
      <c r="H282" s="23">
        <v>1</v>
      </c>
      <c r="I282" s="23">
        <v>1</v>
      </c>
      <c r="J282" s="23">
        <v>2.8679184241708899E-3</v>
      </c>
      <c r="K282" s="23">
        <v>6.0496694866463098E-4</v>
      </c>
      <c r="L282" s="23">
        <v>1.66047888371279E-3</v>
      </c>
      <c r="M282" s="23">
        <v>5.3757976554436005E-4</v>
      </c>
      <c r="N282" s="23">
        <v>1</v>
      </c>
      <c r="O282" s="23">
        <v>1</v>
      </c>
      <c r="P282" s="23">
        <v>1</v>
      </c>
      <c r="Q282" s="23">
        <v>2.5814848637634199E-3</v>
      </c>
      <c r="R282" s="23">
        <v>0.99999980976949698</v>
      </c>
      <c r="S282" s="23">
        <v>1</v>
      </c>
      <c r="T282" s="23">
        <v>1</v>
      </c>
      <c r="U282" s="23">
        <v>1</v>
      </c>
      <c r="V282" s="23">
        <v>1</v>
      </c>
      <c r="W282" s="23">
        <v>1</v>
      </c>
      <c r="X282" s="23">
        <v>1</v>
      </c>
      <c r="Y282" s="23">
        <v>1</v>
      </c>
      <c r="Z282" s="23">
        <v>1</v>
      </c>
      <c r="AA282" s="23">
        <v>1</v>
      </c>
      <c r="AB282" s="23">
        <v>1</v>
      </c>
      <c r="AC282" s="23">
        <v>4.1188977664484696E-3</v>
      </c>
      <c r="AD282" s="23">
        <v>1</v>
      </c>
      <c r="AE282" s="23">
        <v>3.9246192933766197E-3</v>
      </c>
      <c r="AF282" s="23">
        <v>6.2769847364307896E-7</v>
      </c>
      <c r="AG282" s="23">
        <v>1</v>
      </c>
      <c r="AH282" s="23">
        <v>8.5662106899003793E-3</v>
      </c>
      <c r="AI282" s="23">
        <v>1</v>
      </c>
      <c r="AJ282" s="23">
        <v>1</v>
      </c>
      <c r="AK282" s="23">
        <v>1</v>
      </c>
      <c r="AL282" s="23">
        <v>2.8707433555571499E-3</v>
      </c>
      <c r="AM282" s="23">
        <v>1</v>
      </c>
      <c r="AN282" s="23">
        <v>1</v>
      </c>
      <c r="AO282" s="23">
        <v>1</v>
      </c>
      <c r="AP282" s="23">
        <v>1.11695428233238E-3</v>
      </c>
      <c r="AQ282" s="23">
        <v>1</v>
      </c>
      <c r="AR282" s="23">
        <v>1.8935885428927901E-4</v>
      </c>
      <c r="AS282" s="23">
        <v>1</v>
      </c>
      <c r="AT282" s="23">
        <v>1.5350381302141601E-3</v>
      </c>
      <c r="AU282" s="23">
        <v>1</v>
      </c>
    </row>
    <row r="283" spans="1:47">
      <c r="A283" s="19" t="s">
        <v>87</v>
      </c>
      <c r="B283" s="19">
        <v>65941666</v>
      </c>
      <c r="C283" s="19">
        <v>65949088</v>
      </c>
      <c r="D283" s="19" t="s">
        <v>16</v>
      </c>
      <c r="E283" s="19">
        <v>898</v>
      </c>
      <c r="F283" s="19">
        <v>7</v>
      </c>
      <c r="G283" s="23">
        <v>0.61620245454114198</v>
      </c>
      <c r="H283" s="23">
        <v>1.5740913848144699E-2</v>
      </c>
      <c r="I283" s="23">
        <v>0.51111738338766499</v>
      </c>
      <c r="J283" s="23">
        <v>0.36231224994473898</v>
      </c>
      <c r="K283" s="23">
        <v>9.2188161621351905E-2</v>
      </c>
      <c r="L283" s="23">
        <v>0.49228797461448798</v>
      </c>
      <c r="M283" s="23">
        <v>0.26729168791264502</v>
      </c>
      <c r="N283" s="23">
        <v>9.8504732216528404E-2</v>
      </c>
      <c r="O283" s="23">
        <v>0.83258708693727501</v>
      </c>
      <c r="P283" s="23">
        <v>0.96572566375458402</v>
      </c>
      <c r="Q283" s="23">
        <v>0.54213161635905405</v>
      </c>
      <c r="R283" s="23">
        <v>0.68816432525695304</v>
      </c>
      <c r="S283" s="23">
        <v>7.6544646684834697E-2</v>
      </c>
      <c r="T283" s="23">
        <v>4.1896861085204398E-3</v>
      </c>
      <c r="U283" s="23">
        <v>9.3375969036502901E-2</v>
      </c>
      <c r="V283" s="23">
        <v>3.7211259194425101E-4</v>
      </c>
      <c r="W283" s="23">
        <v>0.26458236565269899</v>
      </c>
      <c r="X283" s="23">
        <v>0.93769292708818397</v>
      </c>
      <c r="Y283" s="23">
        <v>0.29410624310123901</v>
      </c>
      <c r="Z283" s="23">
        <v>2.2524796208420999E-2</v>
      </c>
      <c r="AA283" s="23">
        <v>0.17230679093588799</v>
      </c>
      <c r="AB283" s="23">
        <v>0.67973174817978199</v>
      </c>
      <c r="AC283" s="23">
        <v>0.68859611680254995</v>
      </c>
      <c r="AD283" s="23">
        <v>9.0472877848721794E-2</v>
      </c>
      <c r="AE283" s="23">
        <v>1.0439330488050701E-2</v>
      </c>
      <c r="AF283" s="23">
        <v>0.39041916012452199</v>
      </c>
      <c r="AG283" s="23">
        <v>0.521595469636563</v>
      </c>
      <c r="AH283" s="23">
        <v>0.70152996226832898</v>
      </c>
      <c r="AI283" s="23">
        <v>8.0394328510939896E-3</v>
      </c>
      <c r="AJ283" s="23">
        <v>0.80399832791099801</v>
      </c>
      <c r="AK283" s="23">
        <v>0.96658589751401203</v>
      </c>
      <c r="AL283" s="23">
        <v>0.983840743189482</v>
      </c>
      <c r="AM283" s="23">
        <v>0.83382641555833004</v>
      </c>
      <c r="AN283" s="23">
        <v>0.72132703665657905</v>
      </c>
      <c r="AO283" s="23">
        <v>0.802586673345276</v>
      </c>
      <c r="AP283" s="23">
        <v>0.102570564971933</v>
      </c>
      <c r="AQ283" s="23">
        <v>2.9830642226300599E-3</v>
      </c>
      <c r="AR283" s="23">
        <v>0.17078070421517999</v>
      </c>
      <c r="AS283" s="23">
        <v>0.64116103704259597</v>
      </c>
      <c r="AT283" s="23">
        <v>7.5169731609285896E-3</v>
      </c>
      <c r="AU283" s="23">
        <v>0.21308252602107899</v>
      </c>
    </row>
    <row r="284" spans="1:47">
      <c r="A284" s="19" t="s">
        <v>87</v>
      </c>
      <c r="B284" s="19">
        <v>71041524</v>
      </c>
      <c r="C284" s="19">
        <v>71055812</v>
      </c>
      <c r="D284" s="19" t="s">
        <v>3</v>
      </c>
      <c r="E284" s="19">
        <v>901</v>
      </c>
      <c r="F284" s="19">
        <v>11</v>
      </c>
      <c r="G284" s="23">
        <v>3.3542564839950101E-4</v>
      </c>
      <c r="H284" s="23">
        <v>5.6019116076825304E-3</v>
      </c>
      <c r="I284" s="23">
        <v>1</v>
      </c>
      <c r="J284" s="23">
        <v>0.258934419656488</v>
      </c>
      <c r="K284" s="23">
        <v>3.1926363553372403E-2</v>
      </c>
      <c r="L284" s="23">
        <v>1.05376033469162E-4</v>
      </c>
      <c r="M284" s="23">
        <v>0.85994023604014003</v>
      </c>
      <c r="N284" s="23">
        <v>5.4793056696331902E-2</v>
      </c>
      <c r="O284" s="23">
        <v>4.76330431400852E-2</v>
      </c>
      <c r="P284" s="23">
        <v>1</v>
      </c>
      <c r="Q284" s="23">
        <v>0.27237781389635002</v>
      </c>
      <c r="R284" s="23">
        <v>1</v>
      </c>
      <c r="S284" s="23">
        <v>0.53448668114174702</v>
      </c>
      <c r="T284" s="23">
        <v>4.5542531985853798E-5</v>
      </c>
      <c r="U284" s="23">
        <v>1.45311483047728E-3</v>
      </c>
      <c r="V284" s="23">
        <v>1.81644099085054E-4</v>
      </c>
      <c r="W284" s="23">
        <v>7.3079851847268596E-4</v>
      </c>
      <c r="X284" s="23">
        <v>0.35493669808909001</v>
      </c>
      <c r="Y284" s="23">
        <v>0.45476791042700099</v>
      </c>
      <c r="Z284" s="23">
        <v>0.105521728971576</v>
      </c>
      <c r="AA284" s="23">
        <v>5.0894322580248202E-2</v>
      </c>
      <c r="AB284" s="23">
        <v>0.91715926443138795</v>
      </c>
      <c r="AC284" s="23">
        <v>0.27167834416343301</v>
      </c>
      <c r="AD284" s="23">
        <v>0.116030904374646</v>
      </c>
      <c r="AE284" s="23">
        <v>0.77192951347669603</v>
      </c>
      <c r="AF284" s="23">
        <v>1.2962686919906E-2</v>
      </c>
      <c r="AG284" s="23">
        <v>0.19397330161670001</v>
      </c>
      <c r="AH284" s="23">
        <v>5.9276897331542497E-2</v>
      </c>
      <c r="AI284" s="23">
        <v>4.09350165956405E-2</v>
      </c>
      <c r="AJ284" s="23">
        <v>0.95459695631479002</v>
      </c>
      <c r="AK284" s="23">
        <v>0.13291289820469299</v>
      </c>
      <c r="AL284" s="23">
        <v>2.9358307942816101E-3</v>
      </c>
      <c r="AM284" s="23">
        <v>5.8800498500726703E-2</v>
      </c>
      <c r="AN284" s="23">
        <v>1</v>
      </c>
      <c r="AO284" s="23">
        <v>0.31361557398582501</v>
      </c>
      <c r="AP284" s="23">
        <v>0.136713892584475</v>
      </c>
      <c r="AQ284" s="23">
        <v>0.66552200357028501</v>
      </c>
      <c r="AR284" s="23">
        <v>1.18994422187048E-2</v>
      </c>
      <c r="AS284" s="23">
        <v>5.3852602875498597E-2</v>
      </c>
      <c r="AT284" s="23">
        <v>1</v>
      </c>
      <c r="AU284" s="23">
        <v>1</v>
      </c>
    </row>
    <row r="285" spans="1:47">
      <c r="A285" s="19" t="s">
        <v>87</v>
      </c>
      <c r="B285" s="19">
        <v>83233496</v>
      </c>
      <c r="C285" s="19">
        <v>83257477</v>
      </c>
      <c r="D285" s="19" t="s">
        <v>3</v>
      </c>
      <c r="E285" s="19">
        <v>906</v>
      </c>
      <c r="F285" s="19">
        <v>22</v>
      </c>
      <c r="G285" s="23">
        <v>1</v>
      </c>
      <c r="H285" s="23">
        <v>1.23391487369392E-2</v>
      </c>
      <c r="I285" s="23">
        <v>1</v>
      </c>
      <c r="J285" s="23">
        <v>0.19483658364033701</v>
      </c>
      <c r="K285" s="23">
        <v>1</v>
      </c>
      <c r="L285" s="23">
        <v>1</v>
      </c>
      <c r="M285" s="23">
        <v>0.43327862371550302</v>
      </c>
      <c r="N285" s="23">
        <v>0.57867674433491301</v>
      </c>
      <c r="O285" s="23">
        <v>7.9010561994696804E-4</v>
      </c>
      <c r="P285" s="23">
        <v>0.16105206913898101</v>
      </c>
      <c r="Q285" s="23">
        <v>0.23703965018407999</v>
      </c>
      <c r="R285" s="23">
        <v>0.54149864123283697</v>
      </c>
      <c r="S285" s="23">
        <v>1</v>
      </c>
      <c r="T285" s="23">
        <v>0.37789023611390099</v>
      </c>
      <c r="U285" s="23">
        <v>0.71717228275845002</v>
      </c>
      <c r="V285" s="23">
        <v>0.24116455082650701</v>
      </c>
      <c r="W285" s="23">
        <v>0.25654420189462401</v>
      </c>
      <c r="X285" s="23">
        <v>4.4872008280675502E-2</v>
      </c>
      <c r="Y285" s="23">
        <v>7.8914135798957596E-4</v>
      </c>
      <c r="Z285" s="23">
        <v>2.1687896409446901E-3</v>
      </c>
      <c r="AA285" s="23">
        <v>5.21933545320757E-2</v>
      </c>
      <c r="AB285" s="23">
        <v>0.212954157208085</v>
      </c>
      <c r="AC285" s="23">
        <v>8.6222819863752506E-2</v>
      </c>
      <c r="AD285" s="23">
        <v>5.5299161181643396E-4</v>
      </c>
      <c r="AE285" s="23">
        <v>0.65244336359784305</v>
      </c>
      <c r="AF285" s="23">
        <v>3.1535953004113699E-4</v>
      </c>
      <c r="AG285" s="23">
        <v>0.17028419200065401</v>
      </c>
      <c r="AH285" s="23">
        <v>0.233061520394518</v>
      </c>
      <c r="AI285" s="23">
        <v>0.465743919066062</v>
      </c>
      <c r="AJ285" s="23">
        <v>0.35512409613254697</v>
      </c>
      <c r="AK285" s="23">
        <v>0.40312463701339102</v>
      </c>
      <c r="AL285" s="23">
        <v>0.13948686282136999</v>
      </c>
      <c r="AM285" s="23">
        <v>4.35593810402648E-2</v>
      </c>
      <c r="AN285" s="23">
        <v>7.0581003789551601E-3</v>
      </c>
      <c r="AO285" s="23">
        <v>0.31821996663103003</v>
      </c>
      <c r="AP285" s="23">
        <v>9.5909136860095091E-3</v>
      </c>
      <c r="AQ285" s="23">
        <v>1</v>
      </c>
      <c r="AR285" s="23">
        <v>4.6036170238867399E-2</v>
      </c>
      <c r="AS285" s="23">
        <v>0.51356367551844295</v>
      </c>
      <c r="AT285" s="23">
        <v>0.61210532428416198</v>
      </c>
      <c r="AU285" s="23">
        <v>1</v>
      </c>
    </row>
    <row r="286" spans="1:47">
      <c r="A286" s="19" t="s">
        <v>87</v>
      </c>
      <c r="B286" s="19">
        <v>91534377</v>
      </c>
      <c r="C286" s="19">
        <v>91544143</v>
      </c>
      <c r="D286" s="19" t="s">
        <v>3</v>
      </c>
      <c r="E286" s="19">
        <v>910</v>
      </c>
      <c r="F286" s="19">
        <v>9</v>
      </c>
      <c r="G286" s="23">
        <v>0.57045792565557196</v>
      </c>
      <c r="H286" s="23">
        <v>0.16504310227294</v>
      </c>
      <c r="I286" s="23">
        <v>0.78248447479564598</v>
      </c>
      <c r="J286" s="23">
        <v>0.77192650636595805</v>
      </c>
      <c r="K286" s="23">
        <v>0.59523241538276905</v>
      </c>
      <c r="L286" s="23">
        <v>0.73053873156472804</v>
      </c>
      <c r="M286" s="23">
        <v>4.9776371398259203E-2</v>
      </c>
      <c r="N286" s="23">
        <v>0.78903157576945204</v>
      </c>
      <c r="O286" s="23">
        <v>0.32166121203928499</v>
      </c>
      <c r="P286" s="23">
        <v>0.118711306149082</v>
      </c>
      <c r="Q286" s="23">
        <v>0.31586311907279202</v>
      </c>
      <c r="R286" s="23">
        <v>0.75129942274934502</v>
      </c>
      <c r="S286" s="23">
        <v>0.11761915216032499</v>
      </c>
      <c r="T286" s="23">
        <v>2.6780055209930501E-2</v>
      </c>
      <c r="U286" s="23">
        <v>1.42859316474009E-2</v>
      </c>
      <c r="V286" s="23">
        <v>5.2510030669129501E-2</v>
      </c>
      <c r="W286" s="23">
        <v>0.33301728676113601</v>
      </c>
      <c r="X286" s="23">
        <v>0.11835801385762899</v>
      </c>
      <c r="Y286" s="23">
        <v>0.71327626840840797</v>
      </c>
      <c r="Z286" s="23">
        <v>0.47976649641580699</v>
      </c>
      <c r="AA286" s="23">
        <v>7.6259109660852795E-2</v>
      </c>
      <c r="AB286" s="23">
        <v>4.1776023214555501E-2</v>
      </c>
      <c r="AC286" s="23">
        <v>0.16681810205453099</v>
      </c>
      <c r="AD286" s="23">
        <v>0.814037369623129</v>
      </c>
      <c r="AE286" s="23">
        <v>0.37222757333476297</v>
      </c>
      <c r="AF286" s="23">
        <v>0.69109074576723695</v>
      </c>
      <c r="AG286" s="23">
        <v>0.112037088896972</v>
      </c>
      <c r="AH286" s="23">
        <v>0.13658484862528</v>
      </c>
      <c r="AI286" s="23">
        <v>0.45693783453043402</v>
      </c>
      <c r="AJ286" s="23">
        <v>0.16545005978903801</v>
      </c>
      <c r="AK286" s="23">
        <v>0.20904161951106001</v>
      </c>
      <c r="AL286" s="23">
        <v>0.338862637448617</v>
      </c>
      <c r="AM286" s="23">
        <v>8.7837467297138302E-2</v>
      </c>
      <c r="AN286" s="23">
        <v>5.3692555689569897E-2</v>
      </c>
      <c r="AO286" s="23">
        <v>0.1260928712245</v>
      </c>
      <c r="AP286" s="23">
        <v>7.5134041781440897E-2</v>
      </c>
      <c r="AQ286" s="23">
        <v>0.22277638102483199</v>
      </c>
      <c r="AR286" s="23">
        <v>0.138735389356787</v>
      </c>
      <c r="AS286" s="23">
        <v>0.27892965625805799</v>
      </c>
      <c r="AT286" s="23">
        <v>0.33991707594536702</v>
      </c>
      <c r="AU286" s="23">
        <v>0.15689863430303999</v>
      </c>
    </row>
    <row r="287" spans="1:47">
      <c r="A287" s="19" t="s">
        <v>87</v>
      </c>
      <c r="B287" s="19">
        <v>105165712</v>
      </c>
      <c r="C287" s="19">
        <v>105281083</v>
      </c>
      <c r="D287" s="19" t="s">
        <v>3</v>
      </c>
      <c r="E287" s="19">
        <v>920</v>
      </c>
      <c r="F287" s="19">
        <v>99</v>
      </c>
      <c r="G287" s="23">
        <v>0.18119090822258299</v>
      </c>
      <c r="H287" s="23">
        <v>0.60771009477258298</v>
      </c>
      <c r="I287" s="23">
        <v>0.320727824025901</v>
      </c>
      <c r="J287" s="23">
        <v>0.99717080089333998</v>
      </c>
      <c r="K287" s="23">
        <v>0.70897671225755599</v>
      </c>
      <c r="L287" s="23">
        <v>0.32403381503388701</v>
      </c>
      <c r="M287" s="23">
        <v>0.44125922514278898</v>
      </c>
      <c r="N287" s="23">
        <v>0.53404255335814099</v>
      </c>
      <c r="O287" s="23">
        <v>0.79071157616639198</v>
      </c>
      <c r="P287" s="23">
        <v>0.15919531073649801</v>
      </c>
      <c r="Q287" s="23">
        <v>0.44057534036866502</v>
      </c>
      <c r="R287" s="23">
        <v>0.15641828358882701</v>
      </c>
      <c r="S287" s="23">
        <v>0.47265215651915499</v>
      </c>
      <c r="T287" s="23">
        <v>0.949616281136761</v>
      </c>
      <c r="U287" s="23">
        <v>1.7090065619622001E-2</v>
      </c>
      <c r="V287" s="23">
        <v>0.85511875028085904</v>
      </c>
      <c r="W287" s="23">
        <v>0.454765688535957</v>
      </c>
      <c r="X287" s="23">
        <v>0.76126244765040196</v>
      </c>
      <c r="Y287" s="23">
        <v>0.51022503410586195</v>
      </c>
      <c r="Z287" s="23">
        <v>0.98980353166110102</v>
      </c>
      <c r="AA287" s="23">
        <v>0.83457520596000201</v>
      </c>
      <c r="AB287" s="23">
        <v>0.91441915507661198</v>
      </c>
      <c r="AC287" s="23">
        <v>0.61309010829397104</v>
      </c>
      <c r="AD287" s="23">
        <v>0.87096458227572304</v>
      </c>
      <c r="AE287" s="23">
        <v>6.3193110476529299E-2</v>
      </c>
      <c r="AF287" s="23">
        <v>0.93705202259922904</v>
      </c>
      <c r="AG287" s="23">
        <v>0.57812925184416597</v>
      </c>
      <c r="AH287" s="23">
        <v>0.89739301336685395</v>
      </c>
      <c r="AI287" s="23">
        <v>0.58318345494109802</v>
      </c>
      <c r="AJ287" s="23">
        <v>0.90342204855189401</v>
      </c>
      <c r="AK287" s="23">
        <v>0.245036705608325</v>
      </c>
      <c r="AL287" s="23">
        <v>0.43244681824771303</v>
      </c>
      <c r="AM287" s="23">
        <v>0.79430214629627005</v>
      </c>
      <c r="AN287" s="23">
        <v>0.962798179883813</v>
      </c>
      <c r="AO287" s="23">
        <v>0.52832927005999597</v>
      </c>
      <c r="AP287" s="23">
        <v>0.297558029097582</v>
      </c>
      <c r="AQ287" s="23">
        <v>0.81556133222450999</v>
      </c>
      <c r="AR287" s="23">
        <v>0.189431161477464</v>
      </c>
      <c r="AS287" s="23">
        <v>1</v>
      </c>
      <c r="AT287" s="23">
        <v>0.193325081416827</v>
      </c>
      <c r="AU287" s="23">
        <v>0.23833301301448101</v>
      </c>
    </row>
    <row r="288" spans="1:47">
      <c r="A288" s="19" t="s">
        <v>87</v>
      </c>
      <c r="B288" s="19">
        <v>111995866</v>
      </c>
      <c r="C288" s="19">
        <v>112009578</v>
      </c>
      <c r="D288" s="19" t="s">
        <v>16</v>
      </c>
      <c r="E288" s="19">
        <v>924</v>
      </c>
      <c r="F288" s="19">
        <v>13</v>
      </c>
      <c r="G288" s="23">
        <v>1</v>
      </c>
      <c r="H288" s="23">
        <v>6.9797656286125801E-3</v>
      </c>
      <c r="I288" s="23">
        <v>2.1899818189089499E-3</v>
      </c>
      <c r="J288" s="23">
        <v>1.68002170979051E-2</v>
      </c>
      <c r="K288" s="23">
        <v>1</v>
      </c>
      <c r="L288" s="23">
        <v>4.0484275360315403E-2</v>
      </c>
      <c r="M288" s="23">
        <v>4.1136758491794802E-2</v>
      </c>
      <c r="N288" s="23">
        <v>0.81851881764580103</v>
      </c>
      <c r="O288" s="23">
        <v>2.5672892178607598E-4</v>
      </c>
      <c r="P288" s="23">
        <v>0.99999980976949698</v>
      </c>
      <c r="Q288" s="23">
        <v>1</v>
      </c>
      <c r="R288" s="23">
        <v>0.99999980976949698</v>
      </c>
      <c r="S288" s="23">
        <v>1</v>
      </c>
      <c r="T288" s="23">
        <v>2.4250725498942101E-5</v>
      </c>
      <c r="U288" s="23">
        <v>1.12368617236009E-2</v>
      </c>
      <c r="V288" s="23">
        <v>0.52864508325869897</v>
      </c>
      <c r="W288" s="23">
        <v>0.99999980976949698</v>
      </c>
      <c r="X288" s="23">
        <v>7.4443489182644002E-3</v>
      </c>
      <c r="Y288" s="23">
        <v>6.4873536555578601E-3</v>
      </c>
      <c r="Z288" s="23">
        <v>0.50174743376674102</v>
      </c>
      <c r="AA288" s="23">
        <v>7.7223472295380197E-3</v>
      </c>
      <c r="AB288" s="23">
        <v>0.99999986548672104</v>
      </c>
      <c r="AC288" s="23">
        <v>0.98663619995055096</v>
      </c>
      <c r="AD288" s="23">
        <v>0.13631877346450799</v>
      </c>
      <c r="AE288" s="23">
        <v>0.32951604908340798</v>
      </c>
      <c r="AF288" s="23">
        <v>1.43955244262575E-2</v>
      </c>
      <c r="AG288" s="23">
        <v>1.3472791950842399E-2</v>
      </c>
      <c r="AH288" s="23">
        <v>9.1115917395580004E-3</v>
      </c>
      <c r="AI288" s="23">
        <v>1.60994151947591E-5</v>
      </c>
      <c r="AJ288" s="23">
        <v>1.0866967405878101E-3</v>
      </c>
      <c r="AK288" s="23">
        <v>1.97770266311907E-2</v>
      </c>
      <c r="AL288" s="23">
        <v>0.63402849846509601</v>
      </c>
      <c r="AM288" s="23">
        <v>2.3140097128233599E-3</v>
      </c>
      <c r="AN288" s="23">
        <v>1.5730766278738699E-3</v>
      </c>
      <c r="AO288" s="23">
        <v>1.59757692276052E-3</v>
      </c>
      <c r="AP288" s="23">
        <v>0.99999973097344197</v>
      </c>
      <c r="AQ288" s="23">
        <v>0.56281065439429701</v>
      </c>
      <c r="AR288" s="23">
        <v>1</v>
      </c>
      <c r="AS288" s="23">
        <v>4.0997814353929497E-2</v>
      </c>
      <c r="AT288" s="23">
        <v>0.39940909893731302</v>
      </c>
      <c r="AU288" s="23">
        <v>0.99999986548672104</v>
      </c>
    </row>
    <row r="289" spans="1:48">
      <c r="A289" s="19" t="s">
        <v>53</v>
      </c>
      <c r="B289" s="19">
        <v>7077998</v>
      </c>
      <c r="C289" s="19">
        <v>7126200</v>
      </c>
      <c r="D289" s="19" t="s">
        <v>3</v>
      </c>
      <c r="E289" s="19">
        <v>927</v>
      </c>
      <c r="F289" s="19">
        <v>36</v>
      </c>
      <c r="G289" s="23">
        <v>1.3723066253426E-3</v>
      </c>
      <c r="H289" s="23">
        <v>6.5589347187055405E-2</v>
      </c>
      <c r="I289" s="23">
        <v>0.11621727623174199</v>
      </c>
      <c r="J289" s="23">
        <v>1.0640129344737801E-2</v>
      </c>
      <c r="K289" s="23">
        <v>0.22990203402436499</v>
      </c>
      <c r="L289" s="23">
        <v>0.576817647815695</v>
      </c>
      <c r="M289" s="23">
        <v>0.193656399634098</v>
      </c>
      <c r="N289" s="23">
        <v>0.33095888693256698</v>
      </c>
      <c r="O289" s="23">
        <v>1</v>
      </c>
      <c r="P289" s="23">
        <v>0.76348637176202205</v>
      </c>
      <c r="Q289" s="23">
        <v>0.36262351224748401</v>
      </c>
      <c r="R289" s="23">
        <v>0.41082633390895401</v>
      </c>
      <c r="S289" s="23">
        <v>0.47585717919491199</v>
      </c>
      <c r="T289" s="23">
        <v>0.121276320898906</v>
      </c>
      <c r="U289" s="23">
        <v>0.119052301822582</v>
      </c>
      <c r="V289" s="23">
        <v>0.14325079120411499</v>
      </c>
      <c r="W289" s="23">
        <v>0.733071777865275</v>
      </c>
      <c r="X289" s="23">
        <v>0.54562438699650795</v>
      </c>
      <c r="Y289" s="23">
        <v>4.80374128427241E-2</v>
      </c>
      <c r="Z289" s="23">
        <v>0.105932747952225</v>
      </c>
      <c r="AA289" s="23">
        <v>8.6368792792325105E-3</v>
      </c>
      <c r="AB289" s="23">
        <v>0.23841035928739801</v>
      </c>
      <c r="AC289" s="23">
        <v>5.4788198523712403E-2</v>
      </c>
      <c r="AD289" s="23">
        <v>0.17966706843336699</v>
      </c>
      <c r="AE289" s="23">
        <v>4.3015509931007598E-2</v>
      </c>
      <c r="AF289" s="23">
        <v>1.8293714664443201E-2</v>
      </c>
      <c r="AG289" s="23">
        <v>0.63754754717602902</v>
      </c>
      <c r="AH289" s="23">
        <v>0.45193635640802698</v>
      </c>
      <c r="AI289" s="23">
        <v>0.557563802059726</v>
      </c>
      <c r="AJ289" s="23">
        <v>0.35280538109287801</v>
      </c>
      <c r="AK289" s="23">
        <v>0.42838907451587499</v>
      </c>
      <c r="AL289" s="23">
        <v>0.190370205806875</v>
      </c>
      <c r="AM289" s="23">
        <v>0.39911556075005</v>
      </c>
      <c r="AN289" s="23">
        <v>0.42798706445586898</v>
      </c>
      <c r="AO289" s="23">
        <v>0.382934793304196</v>
      </c>
      <c r="AP289" s="23">
        <v>0.74584023793554599</v>
      </c>
      <c r="AQ289" s="23">
        <v>0.39950202494792297</v>
      </c>
      <c r="AR289" s="23">
        <v>2.2148985402332699E-3</v>
      </c>
      <c r="AS289" s="23">
        <v>0.47147763149713201</v>
      </c>
      <c r="AT289" s="23">
        <v>1</v>
      </c>
      <c r="AU289" s="23">
        <v>0.14276751377379199</v>
      </c>
    </row>
    <row r="290" spans="1:48">
      <c r="A290" s="19" t="s">
        <v>53</v>
      </c>
      <c r="B290" s="19">
        <v>9957677</v>
      </c>
      <c r="C290" s="19">
        <v>9968217</v>
      </c>
      <c r="D290" s="19" t="s">
        <v>16</v>
      </c>
      <c r="E290" s="19">
        <v>930</v>
      </c>
      <c r="F290" s="19">
        <v>10</v>
      </c>
      <c r="G290" s="23">
        <v>1.6980259340376701E-3</v>
      </c>
      <c r="H290" s="23">
        <v>0.444468735197599</v>
      </c>
      <c r="I290" s="23">
        <v>0.68109689632276604</v>
      </c>
      <c r="J290" s="23">
        <v>3.1821703171302E-2</v>
      </c>
      <c r="K290" s="23">
        <v>0.63299386067692298</v>
      </c>
      <c r="L290" s="23">
        <v>0.63779986290653901</v>
      </c>
      <c r="M290" s="23">
        <v>0.56911035987420699</v>
      </c>
      <c r="N290" s="23">
        <v>2.87146411417393E-2</v>
      </c>
      <c r="O290" s="23">
        <v>0.162409852993501</v>
      </c>
      <c r="P290" s="23">
        <v>0.60723377108732202</v>
      </c>
      <c r="Q290" s="23">
        <v>0.17241524249527501</v>
      </c>
      <c r="R290" s="23">
        <v>0.748777394425297</v>
      </c>
      <c r="S290" s="23">
        <v>0.21414802197591801</v>
      </c>
      <c r="T290" s="23">
        <v>0.26597973827847099</v>
      </c>
      <c r="U290" s="23">
        <v>0.291517304234024</v>
      </c>
      <c r="V290" s="23">
        <v>4.6439143650743399E-2</v>
      </c>
      <c r="W290" s="23">
        <v>0.47668777309299498</v>
      </c>
      <c r="X290" s="23">
        <v>0.408507236455459</v>
      </c>
      <c r="Y290" s="23">
        <v>6.14687648184504E-2</v>
      </c>
      <c r="Z290" s="23">
        <v>0.92096887967202201</v>
      </c>
      <c r="AA290" s="23">
        <v>1.18267183328968E-4</v>
      </c>
      <c r="AB290" s="23">
        <v>0.23803147233076599</v>
      </c>
      <c r="AC290" s="23">
        <v>5.8552296173637698E-2</v>
      </c>
      <c r="AD290" s="23">
        <v>0.66780827780607499</v>
      </c>
      <c r="AE290" s="23">
        <v>0.123322187024469</v>
      </c>
      <c r="AF290" s="23">
        <v>0.35013549923202097</v>
      </c>
      <c r="AG290" s="23">
        <v>0.70497586938537404</v>
      </c>
      <c r="AH290" s="23">
        <v>0.81766125767355202</v>
      </c>
      <c r="AI290" s="23">
        <v>0.22160864145831899</v>
      </c>
      <c r="AJ290" s="23">
        <v>0.46767546986254499</v>
      </c>
      <c r="AK290" s="23">
        <v>0.62653398630687795</v>
      </c>
      <c r="AL290" s="23">
        <v>0.50824638747793704</v>
      </c>
      <c r="AM290" s="23">
        <v>0.21957415411675399</v>
      </c>
      <c r="AN290" s="23">
        <v>0.38943213298065599</v>
      </c>
      <c r="AO290" s="23">
        <v>0.72685968508940302</v>
      </c>
      <c r="AP290" s="23">
        <v>6.9027606370508602E-5</v>
      </c>
      <c r="AQ290" s="23">
        <v>9.3404390678696308E-3</v>
      </c>
      <c r="AR290" s="23">
        <v>1.7308086290002101E-4</v>
      </c>
      <c r="AS290" s="23">
        <v>0.25779070545836003</v>
      </c>
      <c r="AT290" s="23">
        <v>0.16098166443372999</v>
      </c>
      <c r="AU290" s="23">
        <v>0.97892467465716604</v>
      </c>
    </row>
    <row r="291" spans="1:48">
      <c r="A291" s="19" t="s">
        <v>53</v>
      </c>
      <c r="B291" s="19">
        <v>13106798</v>
      </c>
      <c r="C291" s="19">
        <v>13126834</v>
      </c>
      <c r="D291" s="19" t="s">
        <v>16</v>
      </c>
      <c r="E291" s="19">
        <v>931</v>
      </c>
      <c r="F291" s="19">
        <v>15</v>
      </c>
      <c r="G291" s="23">
        <v>0.69962337603269098</v>
      </c>
      <c r="H291" s="23">
        <v>0.98905120848567096</v>
      </c>
      <c r="I291" s="23">
        <v>1</v>
      </c>
      <c r="J291" s="23">
        <v>0.14908086559532999</v>
      </c>
      <c r="K291" s="23">
        <v>1</v>
      </c>
      <c r="L291" s="23">
        <v>5.9836745683661201E-2</v>
      </c>
      <c r="M291" s="23">
        <v>1</v>
      </c>
      <c r="N291" s="23">
        <v>0.54804579372472895</v>
      </c>
      <c r="O291" s="23">
        <v>2.8685202337520099E-2</v>
      </c>
      <c r="P291" s="23">
        <v>2.6334164404095299E-2</v>
      </c>
      <c r="Q291" s="23">
        <v>0.89066179641472598</v>
      </c>
      <c r="R291" s="23">
        <v>0.41192487864463401</v>
      </c>
      <c r="S291" s="23">
        <v>0.16526992300201501</v>
      </c>
      <c r="T291" s="23">
        <v>0.974718359521622</v>
      </c>
      <c r="U291" s="23">
        <v>0.93512856607300798</v>
      </c>
      <c r="V291" s="23">
        <v>0.79849955977895104</v>
      </c>
      <c r="W291" s="23">
        <v>0.99882257796688201</v>
      </c>
      <c r="X291" s="23">
        <v>0.148937895477223</v>
      </c>
      <c r="Y291" s="23">
        <v>0.441644043244038</v>
      </c>
      <c r="Z291" s="23">
        <v>0.28010584345908901</v>
      </c>
      <c r="AA291" s="23">
        <v>0.84510372092689401</v>
      </c>
      <c r="AB291" s="23">
        <v>3.2832101765580497E-2</v>
      </c>
      <c r="AC291" s="23">
        <v>0.158096525651027</v>
      </c>
      <c r="AD291" s="23">
        <v>0.69754868643509405</v>
      </c>
      <c r="AE291" s="23">
        <v>1</v>
      </c>
      <c r="AF291" s="23">
        <v>3.1518169257139003E-2</v>
      </c>
      <c r="AG291" s="23">
        <v>4.5789099547904897E-3</v>
      </c>
      <c r="AH291" s="23">
        <v>0.40386307938594102</v>
      </c>
      <c r="AI291" s="23">
        <v>9.5551231052481999E-4</v>
      </c>
      <c r="AJ291" s="23">
        <v>2.6191670790915E-2</v>
      </c>
      <c r="AK291" s="23">
        <v>3.3048846908422198E-2</v>
      </c>
      <c r="AL291" s="23">
        <v>0.60125328718547699</v>
      </c>
      <c r="AM291" s="23">
        <v>2.3412330309543001E-2</v>
      </c>
      <c r="AN291" s="23">
        <v>3.1589989727347799E-2</v>
      </c>
      <c r="AO291" s="23">
        <v>7.4468326485777295E-2</v>
      </c>
      <c r="AP291" s="23">
        <v>0.99294402779737601</v>
      </c>
      <c r="AQ291" s="23">
        <v>1</v>
      </c>
      <c r="AR291" s="23">
        <v>0.80109615665883305</v>
      </c>
      <c r="AS291" s="23">
        <v>0.41530007515103501</v>
      </c>
      <c r="AT291" s="23">
        <v>0.13153400656663</v>
      </c>
      <c r="AU291" s="23">
        <v>0.238336694923861</v>
      </c>
    </row>
    <row r="292" spans="1:48">
      <c r="A292" s="19" t="s">
        <v>53</v>
      </c>
      <c r="B292" s="19">
        <v>21094366</v>
      </c>
      <c r="C292" s="19">
        <v>21098912</v>
      </c>
      <c r="D292" s="19" t="s">
        <v>16</v>
      </c>
      <c r="E292" s="19">
        <v>933</v>
      </c>
      <c r="F292" s="19">
        <v>5</v>
      </c>
      <c r="G292" s="23">
        <v>0.276402053684279</v>
      </c>
      <c r="H292" s="23">
        <v>0.28403398044955402</v>
      </c>
      <c r="I292" s="23">
        <v>0.525299635956329</v>
      </c>
      <c r="J292" s="23">
        <v>4.58161221451925E-4</v>
      </c>
      <c r="K292" s="23">
        <v>7.83972068788098E-2</v>
      </c>
      <c r="L292" s="23">
        <v>0.22967070532402001</v>
      </c>
      <c r="M292" s="23">
        <v>0.32109002934737901</v>
      </c>
      <c r="N292" s="23">
        <v>0.33135934499173397</v>
      </c>
      <c r="O292" s="23">
        <v>0.163253274523778</v>
      </c>
      <c r="P292" s="23">
        <v>0.384844050590676</v>
      </c>
      <c r="Q292" s="23">
        <v>1.1853106415769001E-3</v>
      </c>
      <c r="R292" s="23">
        <v>0.94643281286703496</v>
      </c>
      <c r="S292" s="23">
        <v>0.95124280734709099</v>
      </c>
      <c r="T292" s="23">
        <v>0.76582591867150995</v>
      </c>
      <c r="U292" s="23">
        <v>0.71174864357777801</v>
      </c>
      <c r="V292" s="23">
        <v>0.90234873434055995</v>
      </c>
      <c r="W292" s="23">
        <v>0.73477907324866298</v>
      </c>
      <c r="X292" s="23">
        <v>0.59016617988601205</v>
      </c>
      <c r="Y292" s="23">
        <v>0.82411365953510096</v>
      </c>
      <c r="Z292" s="23">
        <v>0.55632041708721602</v>
      </c>
      <c r="AA292" s="23">
        <v>0.76848580776562103</v>
      </c>
      <c r="AB292" s="23">
        <v>0.22815877728773301</v>
      </c>
      <c r="AC292" s="23">
        <v>0.107222107583488</v>
      </c>
      <c r="AD292" s="23">
        <v>0.40720430994908602</v>
      </c>
      <c r="AE292" s="23">
        <v>8.0057091820705001E-2</v>
      </c>
      <c r="AF292" s="23">
        <v>0.65297875660045501</v>
      </c>
      <c r="AG292" s="23">
        <v>0.34333664274343301</v>
      </c>
      <c r="AH292" s="23">
        <v>0.75484032668048495</v>
      </c>
      <c r="AI292" s="23">
        <v>0.13868300869863601</v>
      </c>
      <c r="AJ292" s="23">
        <v>0.85942973018588098</v>
      </c>
      <c r="AK292" s="23">
        <v>1.5024239337532201E-3</v>
      </c>
      <c r="AL292" s="23">
        <v>0.76157993761970599</v>
      </c>
      <c r="AM292" s="23">
        <v>0.34899863780950602</v>
      </c>
      <c r="AN292" s="23">
        <v>0.80449169967837197</v>
      </c>
      <c r="AO292" s="23">
        <v>0.80010722171441995</v>
      </c>
      <c r="AP292" s="23">
        <v>1.28747637335525E-3</v>
      </c>
      <c r="AQ292" s="23">
        <v>0.75132162224118404</v>
      </c>
      <c r="AR292" s="23">
        <v>0.91587816850733295</v>
      </c>
      <c r="AS292" s="23">
        <v>0.92413174754933602</v>
      </c>
      <c r="AT292" s="23">
        <v>0.97715397192270903</v>
      </c>
      <c r="AU292" s="23">
        <v>0.82654961228239499</v>
      </c>
    </row>
    <row r="293" spans="1:48">
      <c r="A293" s="19" t="s">
        <v>53</v>
      </c>
      <c r="B293" s="19">
        <v>29247850</v>
      </c>
      <c r="C293" s="19">
        <v>29259517</v>
      </c>
      <c r="D293" s="19" t="s">
        <v>16</v>
      </c>
      <c r="E293" s="19">
        <v>939</v>
      </c>
      <c r="F293" s="19">
        <v>11</v>
      </c>
      <c r="G293" s="23">
        <v>0.80253755825291995</v>
      </c>
      <c r="H293" s="23">
        <v>0.70753778208844997</v>
      </c>
      <c r="I293" s="23">
        <v>0.53407919767568302</v>
      </c>
      <c r="J293" s="23">
        <v>0.61615429178770098</v>
      </c>
      <c r="K293" s="23">
        <v>0.73458226057036902</v>
      </c>
      <c r="L293" s="23">
        <v>0.71459151451926095</v>
      </c>
      <c r="M293" s="23">
        <v>0.78725476137496597</v>
      </c>
      <c r="N293" s="23">
        <v>0.28265616846863201</v>
      </c>
      <c r="O293" s="23">
        <v>0.86920944715909998</v>
      </c>
      <c r="P293" s="23">
        <v>0.91179854251772796</v>
      </c>
      <c r="Q293" s="23">
        <v>0.42884918604762901</v>
      </c>
      <c r="R293" s="23">
        <v>0.138611202833892</v>
      </c>
      <c r="S293" s="23">
        <v>0.25950915290877202</v>
      </c>
      <c r="T293" s="23">
        <v>0.61461191242189395</v>
      </c>
      <c r="U293" s="23">
        <v>0.90533320957660102</v>
      </c>
      <c r="V293" s="23">
        <v>0.70578111218827899</v>
      </c>
      <c r="W293" s="23">
        <v>0.89708771252303798</v>
      </c>
      <c r="X293" s="23">
        <v>0.17391676247191701</v>
      </c>
      <c r="Y293" s="23">
        <v>0.51593988488735498</v>
      </c>
      <c r="Z293" s="23">
        <v>0.15684727225952899</v>
      </c>
      <c r="AA293" s="23">
        <v>0.835970967637641</v>
      </c>
      <c r="AB293" s="23">
        <v>4.24800044777544E-2</v>
      </c>
      <c r="AC293" s="23">
        <v>8.3381651484788502E-2</v>
      </c>
      <c r="AD293" s="23">
        <v>0.31468693717110202</v>
      </c>
      <c r="AE293" s="23">
        <v>0.23227524306413899</v>
      </c>
      <c r="AF293" s="23">
        <v>0.258291340447454</v>
      </c>
      <c r="AG293" s="23">
        <v>5.1364509660394297E-2</v>
      </c>
      <c r="AH293" s="23">
        <v>0.34796481092411502</v>
      </c>
      <c r="AI293" s="23">
        <v>1.8077167091577799E-2</v>
      </c>
      <c r="AJ293" s="23">
        <v>9.5304003298914197E-2</v>
      </c>
      <c r="AK293" s="23">
        <v>0.10333297670381</v>
      </c>
      <c r="AL293" s="23">
        <v>0.32317874220827802</v>
      </c>
      <c r="AM293" s="23">
        <v>0.100330074521659</v>
      </c>
      <c r="AN293" s="23">
        <v>6.0393994402315299E-2</v>
      </c>
      <c r="AO293" s="23">
        <v>0.20004729957352499</v>
      </c>
      <c r="AP293" s="23">
        <v>0.52318184661982003</v>
      </c>
      <c r="AQ293" s="23">
        <v>0.21468042882192101</v>
      </c>
      <c r="AR293" s="23">
        <v>0.77242236143341603</v>
      </c>
      <c r="AS293" s="23">
        <v>0.47831612044031002</v>
      </c>
      <c r="AT293" s="23">
        <v>0.202255949122357</v>
      </c>
      <c r="AU293" s="23">
        <v>0.64491883904445202</v>
      </c>
    </row>
    <row r="294" spans="1:48">
      <c r="A294" s="19" t="s">
        <v>53</v>
      </c>
      <c r="B294" s="19">
        <v>30932096</v>
      </c>
      <c r="C294" s="19">
        <v>30974447</v>
      </c>
      <c r="D294" s="19" t="s">
        <v>16</v>
      </c>
      <c r="E294" s="19">
        <v>941</v>
      </c>
      <c r="F294" s="19">
        <v>36</v>
      </c>
      <c r="G294" s="23">
        <v>8.9462311454457905E-5</v>
      </c>
      <c r="H294" s="23">
        <v>5.6559004705511097E-2</v>
      </c>
      <c r="I294" s="23">
        <v>1</v>
      </c>
      <c r="J294" s="23">
        <v>2.59807807678578E-2</v>
      </c>
      <c r="K294" s="23">
        <v>1</v>
      </c>
      <c r="L294" s="23">
        <v>1</v>
      </c>
      <c r="M294" s="23">
        <v>1</v>
      </c>
      <c r="N294" s="23">
        <v>3.46490514798414E-3</v>
      </c>
      <c r="O294" s="23">
        <v>1</v>
      </c>
      <c r="P294" s="23">
        <v>1</v>
      </c>
      <c r="Q294" s="23">
        <v>7.1235223205859998E-3</v>
      </c>
      <c r="R294" s="23">
        <v>3.00274875081619E-3</v>
      </c>
      <c r="S294" s="23">
        <v>3.8285300317903302E-2</v>
      </c>
      <c r="T294" s="23">
        <v>3.6808949358535502E-6</v>
      </c>
      <c r="U294" s="23">
        <v>1</v>
      </c>
      <c r="V294" s="23">
        <v>8.1587609168321001E-5</v>
      </c>
      <c r="W294" s="23">
        <v>9.4223081857220895E-3</v>
      </c>
      <c r="X294" s="23">
        <v>8.6000620274581108E-3</v>
      </c>
      <c r="Y294" s="23">
        <v>6.9721796790023205E-4</v>
      </c>
      <c r="Z294" s="23">
        <v>2.7868810597497899E-2</v>
      </c>
      <c r="AA294" s="23">
        <v>1</v>
      </c>
      <c r="AB294" s="23">
        <v>1</v>
      </c>
      <c r="AC294" s="23">
        <v>1.7917323660519E-3</v>
      </c>
      <c r="AD294" s="23">
        <v>5.6877475070204997E-4</v>
      </c>
      <c r="AE294" s="23">
        <v>4.48513153755912E-2</v>
      </c>
      <c r="AF294" s="23">
        <v>9.9903871202584593E-3</v>
      </c>
      <c r="AG294" s="23">
        <v>2.5436988533005201E-3</v>
      </c>
      <c r="AH294" s="23">
        <v>3.7683271421539198E-3</v>
      </c>
      <c r="AI294" s="23">
        <v>1</v>
      </c>
      <c r="AJ294" s="23">
        <v>1</v>
      </c>
      <c r="AK294" s="23">
        <v>8.8533922839379997E-3</v>
      </c>
      <c r="AL294" s="23">
        <v>1.54825637505469E-2</v>
      </c>
      <c r="AM294" s="23">
        <v>0.99999986548672104</v>
      </c>
      <c r="AN294" s="23">
        <v>1</v>
      </c>
      <c r="AO294" s="23">
        <v>6.3104195570451405E-4</v>
      </c>
      <c r="AP294" s="23">
        <v>9.80743242988691E-5</v>
      </c>
      <c r="AQ294" s="23">
        <v>1</v>
      </c>
      <c r="AR294" s="23">
        <v>7.5370947396624603E-5</v>
      </c>
      <c r="AS294" s="23">
        <v>1</v>
      </c>
      <c r="AT294" s="23">
        <v>2.1904333849126299E-2</v>
      </c>
      <c r="AU294" s="23">
        <v>8.2151570313274094E-2</v>
      </c>
    </row>
    <row r="295" spans="1:48">
      <c r="A295" s="19" t="s">
        <v>53</v>
      </c>
      <c r="B295" s="19">
        <v>49986447</v>
      </c>
      <c r="C295" s="19">
        <v>50003081</v>
      </c>
      <c r="D295" s="19" t="s">
        <v>3</v>
      </c>
      <c r="E295" s="19">
        <v>948</v>
      </c>
      <c r="F295" s="19">
        <v>15</v>
      </c>
      <c r="G295" s="23">
        <v>0.93092041718020202</v>
      </c>
      <c r="H295" s="23">
        <v>6.3165080552731998E-2</v>
      </c>
      <c r="I295" s="23">
        <v>1</v>
      </c>
      <c r="J295" s="23">
        <v>0.39130532508482502</v>
      </c>
      <c r="K295" s="23">
        <v>0.359784097864351</v>
      </c>
      <c r="L295" s="23">
        <v>8.1377605238049502E-2</v>
      </c>
      <c r="M295" s="23">
        <v>0.561903609854846</v>
      </c>
      <c r="N295" s="23">
        <v>0.64672910785239601</v>
      </c>
      <c r="O295" s="23">
        <v>4.2591392150034303E-3</v>
      </c>
      <c r="P295" s="23">
        <v>0.87008794295356595</v>
      </c>
      <c r="Q295" s="23">
        <v>0.68118904923490997</v>
      </c>
      <c r="R295" s="23">
        <v>0.107787252573879</v>
      </c>
      <c r="S295" s="23">
        <v>0.70869525521724397</v>
      </c>
      <c r="T295" s="23">
        <v>7.3731680799748206E-2</v>
      </c>
      <c r="U295" s="23">
        <v>0.69260723998019802</v>
      </c>
      <c r="V295" s="23">
        <v>0.43076275342897302</v>
      </c>
      <c r="W295" s="23">
        <v>0.38614614971223898</v>
      </c>
      <c r="X295" s="23">
        <v>2.2048460578316699E-3</v>
      </c>
      <c r="Y295" s="23">
        <v>6.4713772591409296E-3</v>
      </c>
      <c r="Z295" s="23">
        <v>5.6119688793027098E-3</v>
      </c>
      <c r="AA295" s="23">
        <v>4.1659237523213903E-3</v>
      </c>
      <c r="AB295" s="23">
        <v>8.3347543360015805E-2</v>
      </c>
      <c r="AC295" s="23">
        <v>0.932982507671407</v>
      </c>
      <c r="AD295" s="23">
        <v>8.3966018431802503E-4</v>
      </c>
      <c r="AE295" s="23">
        <v>0.34483916449747498</v>
      </c>
      <c r="AF295" s="23">
        <v>8.4407817129553697E-3</v>
      </c>
      <c r="AG295" s="23">
        <v>2.8626351418516001E-2</v>
      </c>
      <c r="AH295" s="23">
        <v>6.4616317369774502E-3</v>
      </c>
      <c r="AI295" s="23">
        <v>0.31168748101629401</v>
      </c>
      <c r="AJ295" s="23">
        <v>1.0766236814766499E-3</v>
      </c>
      <c r="AK295" s="23">
        <v>7.6457062129322795E-2</v>
      </c>
      <c r="AL295" s="23">
        <v>0.18318838829308001</v>
      </c>
      <c r="AM295" s="23">
        <v>4.9301562264592001E-3</v>
      </c>
      <c r="AN295" s="23">
        <v>2.8207527321358898E-3</v>
      </c>
      <c r="AO295" s="23">
        <v>5.7303358130653202E-2</v>
      </c>
      <c r="AP295" s="23">
        <v>0.85714647306224201</v>
      </c>
      <c r="AQ295" s="23">
        <v>6.0154140873036298E-2</v>
      </c>
      <c r="AR295" s="23">
        <v>0.60060143229655105</v>
      </c>
      <c r="AS295" s="23">
        <v>8.1044662760176703E-2</v>
      </c>
      <c r="AT295" s="23">
        <v>0.64276485958669904</v>
      </c>
      <c r="AU295" s="23">
        <v>0.87947215191215899</v>
      </c>
    </row>
    <row r="296" spans="1:48">
      <c r="A296" s="19" t="s">
        <v>53</v>
      </c>
      <c r="B296" s="19">
        <v>56013697</v>
      </c>
      <c r="C296" s="19">
        <v>56026693</v>
      </c>
      <c r="D296" s="19" t="s">
        <v>16</v>
      </c>
      <c r="E296" s="19">
        <v>953</v>
      </c>
      <c r="F296" s="19">
        <v>12</v>
      </c>
      <c r="G296" s="23">
        <v>4.5900391849995597E-3</v>
      </c>
      <c r="H296" s="23">
        <v>0.42825816684526002</v>
      </c>
      <c r="I296" s="23">
        <v>0.16748925562251599</v>
      </c>
      <c r="J296" s="23">
        <v>0.113201785909351</v>
      </c>
      <c r="K296" s="23">
        <v>6.6266733491116794E-2</v>
      </c>
      <c r="L296" s="23">
        <v>0.285178393883117</v>
      </c>
      <c r="M296" s="23">
        <v>0.41872846079630599</v>
      </c>
      <c r="N296" s="23">
        <v>1.20978454590182E-3</v>
      </c>
      <c r="O296" s="23">
        <v>2.0396521245987599E-2</v>
      </c>
      <c r="P296" s="23">
        <v>0.65806230607499405</v>
      </c>
      <c r="Q296" s="23">
        <v>3.3911471569648701E-3</v>
      </c>
      <c r="R296" s="23">
        <v>0.65267099568091902</v>
      </c>
      <c r="S296" s="23">
        <v>6.7277292153444801E-4</v>
      </c>
      <c r="T296" s="23">
        <v>1.79785564891475E-2</v>
      </c>
      <c r="U296" s="23">
        <v>0.79578694149079898</v>
      </c>
      <c r="V296" s="23">
        <v>1.9261884819781999E-2</v>
      </c>
      <c r="W296" s="23">
        <v>0.26547186518272903</v>
      </c>
      <c r="X296" s="23">
        <v>0.154578149834254</v>
      </c>
      <c r="Y296" s="23">
        <v>0.11806381482869199</v>
      </c>
      <c r="Z296" s="23">
        <v>0.95831719910743596</v>
      </c>
      <c r="AA296" s="23">
        <v>1.17238006647012E-2</v>
      </c>
      <c r="AB296" s="23">
        <v>0.93843620062287303</v>
      </c>
      <c r="AC296" s="23">
        <v>0.30854405359846498</v>
      </c>
      <c r="AD296" s="23">
        <v>4.8947252312663198E-2</v>
      </c>
      <c r="AE296" s="23">
        <v>1</v>
      </c>
      <c r="AF296" s="23">
        <v>7.5560392978660004E-2</v>
      </c>
      <c r="AG296" s="23">
        <v>0.50576996042724198</v>
      </c>
      <c r="AH296" s="23">
        <v>0.12790078797864399</v>
      </c>
      <c r="AI296" s="23">
        <v>1.08836532338263E-2</v>
      </c>
      <c r="AJ296" s="23">
        <v>0.71355049968476603</v>
      </c>
      <c r="AK296" s="23">
        <v>0.22281514172473099</v>
      </c>
      <c r="AL296" s="23">
        <v>0.35218887502515001</v>
      </c>
      <c r="AM296" s="23">
        <v>0.55364448114037002</v>
      </c>
      <c r="AN296" s="23">
        <v>0.39143454822447199</v>
      </c>
      <c r="AO296" s="23">
        <v>0.40058908804568899</v>
      </c>
      <c r="AP296" s="23">
        <v>2.5834731053775401E-5</v>
      </c>
      <c r="AQ296" s="23">
        <v>1.3278530070667299E-3</v>
      </c>
      <c r="AR296" s="23">
        <v>1.9108635454567801E-4</v>
      </c>
      <c r="AS296" s="23">
        <v>0.98974347470239499</v>
      </c>
      <c r="AT296" s="23">
        <v>0.65441617565155696</v>
      </c>
      <c r="AU296" s="23">
        <v>1</v>
      </c>
    </row>
    <row r="297" spans="1:48">
      <c r="A297" s="19" t="s">
        <v>53</v>
      </c>
      <c r="B297" s="19">
        <v>90735811</v>
      </c>
      <c r="C297" s="19">
        <v>90750627</v>
      </c>
      <c r="D297" s="19" t="s">
        <v>16</v>
      </c>
      <c r="E297" s="19">
        <v>968</v>
      </c>
      <c r="F297" s="19">
        <v>13</v>
      </c>
      <c r="G297" s="23">
        <v>8.3146833603933192E-3</v>
      </c>
      <c r="H297" s="23">
        <v>0.155598772517553</v>
      </c>
      <c r="I297" s="23">
        <v>3.8667864531869801E-2</v>
      </c>
      <c r="J297" s="23">
        <v>2.66776502407211E-2</v>
      </c>
      <c r="K297" s="23">
        <v>8.9142997810972902E-2</v>
      </c>
      <c r="L297" s="23">
        <v>0.32844253544018198</v>
      </c>
      <c r="M297" s="23">
        <v>0.13835489122823699</v>
      </c>
      <c r="N297" s="23">
        <v>0.491061039351464</v>
      </c>
      <c r="O297" s="23">
        <v>1</v>
      </c>
      <c r="P297" s="23">
        <v>0.181273433714911</v>
      </c>
      <c r="Q297" s="23">
        <v>0.15092336008549201</v>
      </c>
      <c r="R297" s="23">
        <v>0.77637756713555905</v>
      </c>
      <c r="S297" s="23">
        <v>0.45320930455243502</v>
      </c>
      <c r="T297" s="23">
        <v>0.34134516161721601</v>
      </c>
      <c r="U297" s="23">
        <v>0.55691940945831597</v>
      </c>
      <c r="V297" s="23">
        <v>0.30506789032597897</v>
      </c>
      <c r="W297" s="23">
        <v>0.59747271306106298</v>
      </c>
      <c r="X297" s="23">
        <v>0.62255188140066198</v>
      </c>
      <c r="Y297" s="23">
        <v>0.45464652451121101</v>
      </c>
      <c r="Z297" s="23">
        <v>0.65436687200309296</v>
      </c>
      <c r="AA297" s="23">
        <v>0.104390943111312</v>
      </c>
      <c r="AB297" s="23">
        <v>0.70232929605718597</v>
      </c>
      <c r="AC297" s="23">
        <v>0.71665933708674001</v>
      </c>
      <c r="AD297" s="23">
        <v>0.56656663214834602</v>
      </c>
      <c r="AE297" s="23">
        <v>0.18183441984416199</v>
      </c>
      <c r="AF297" s="23">
        <v>1</v>
      </c>
      <c r="AG297" s="23">
        <v>0.78647710735429899</v>
      </c>
      <c r="AH297" s="23">
        <v>0.76244284836110299</v>
      </c>
      <c r="AI297" s="23">
        <v>0.13950734275216101</v>
      </c>
      <c r="AJ297" s="23">
        <v>0.60360184300552</v>
      </c>
      <c r="AK297" s="23">
        <v>0.89983652387985003</v>
      </c>
      <c r="AL297" s="23">
        <v>2.3418407825918499E-2</v>
      </c>
      <c r="AM297" s="23">
        <v>0.211662661983994</v>
      </c>
      <c r="AN297" s="23">
        <v>0.19609461183455601</v>
      </c>
      <c r="AO297" s="23">
        <v>0.87322225838643597</v>
      </c>
      <c r="AP297" s="23">
        <v>0.213639473990032</v>
      </c>
      <c r="AQ297" s="23">
        <v>3.9723158135986501E-2</v>
      </c>
      <c r="AR297" s="23">
        <v>0.12149914637795001</v>
      </c>
      <c r="AS297" s="23">
        <v>0.17628732684118401</v>
      </c>
      <c r="AT297" s="23">
        <v>0.38289684843062999</v>
      </c>
      <c r="AU297" s="23">
        <v>0.48800279790122297</v>
      </c>
    </row>
    <row r="298" spans="1:48">
      <c r="A298" s="19" t="s">
        <v>53</v>
      </c>
      <c r="B298" s="19">
        <v>93233607</v>
      </c>
      <c r="C298" s="19">
        <v>93370694</v>
      </c>
      <c r="D298" s="19" t="s">
        <v>16</v>
      </c>
      <c r="E298" s="19">
        <v>971</v>
      </c>
      <c r="F298" s="19">
        <v>114</v>
      </c>
      <c r="G298" s="23">
        <v>1.33109908113682E-3</v>
      </c>
      <c r="H298" s="23">
        <v>0.84996102242899296</v>
      </c>
      <c r="I298" s="23">
        <v>1</v>
      </c>
      <c r="J298" s="23">
        <v>1.9306438417979899E-2</v>
      </c>
      <c r="K298" s="23">
        <v>0.33368425408702901</v>
      </c>
      <c r="L298" s="23">
        <v>0.482880982586254</v>
      </c>
      <c r="M298" s="23">
        <v>0.357327902780113</v>
      </c>
      <c r="N298" s="23">
        <v>0.109736067780875</v>
      </c>
      <c r="O298" s="23">
        <v>0.81283919265539795</v>
      </c>
      <c r="P298" s="23">
        <v>0.85410967795748705</v>
      </c>
      <c r="Q298" s="23">
        <v>0.16033019991203701</v>
      </c>
      <c r="R298" s="23">
        <v>0.41932313335707</v>
      </c>
      <c r="S298" s="23">
        <v>0.68936555701550495</v>
      </c>
      <c r="T298" s="23">
        <v>0.42373284496694602</v>
      </c>
      <c r="U298" s="23">
        <v>0.382682243268399</v>
      </c>
      <c r="V298" s="23">
        <v>0.45960569210202701</v>
      </c>
      <c r="W298" s="23">
        <v>0.66921483894608003</v>
      </c>
      <c r="X298" s="23">
        <v>0.57877340028066904</v>
      </c>
      <c r="Y298" s="23">
        <v>2.6018725878483799E-2</v>
      </c>
      <c r="Z298" s="23">
        <v>0.85704333882286898</v>
      </c>
      <c r="AA298" s="23">
        <v>3.5978932027105298E-3</v>
      </c>
      <c r="AB298" s="23">
        <v>0.42978122421233</v>
      </c>
      <c r="AC298" s="23">
        <v>7.74531577680804E-2</v>
      </c>
      <c r="AD298" s="23">
        <v>0.71184153245647097</v>
      </c>
      <c r="AE298" s="23">
        <v>8.3423399498779895E-3</v>
      </c>
      <c r="AF298" s="23">
        <v>7.8841425948733598E-2</v>
      </c>
      <c r="AG298" s="23">
        <v>0.82940875236987099</v>
      </c>
      <c r="AH298" s="23">
        <v>0.47488637625593999</v>
      </c>
      <c r="AI298" s="23">
        <v>0.61759402419074405</v>
      </c>
      <c r="AJ298" s="23">
        <v>0.55291363975642305</v>
      </c>
      <c r="AK298" s="23">
        <v>0.31062256018312501</v>
      </c>
      <c r="AL298" s="23">
        <v>0.127110006764518</v>
      </c>
      <c r="AM298" s="23">
        <v>0.53281440228664301</v>
      </c>
      <c r="AN298" s="23">
        <v>0.61898747080036598</v>
      </c>
      <c r="AO298" s="23">
        <v>0.69575349001569198</v>
      </c>
      <c r="AP298" s="23">
        <v>1.1687680237642E-3</v>
      </c>
      <c r="AQ298" s="23">
        <v>0.31684843593795597</v>
      </c>
      <c r="AR298" s="23">
        <v>7.5958409196741296E-4</v>
      </c>
      <c r="AS298" s="23">
        <v>0.337062826685118</v>
      </c>
      <c r="AT298" s="23">
        <v>6.4154810682874402E-2</v>
      </c>
      <c r="AU298" s="23">
        <v>0.58843499981330205</v>
      </c>
    </row>
    <row r="299" spans="1:48">
      <c r="A299" s="21" t="s">
        <v>53</v>
      </c>
      <c r="B299" s="21">
        <v>94287707</v>
      </c>
      <c r="C299" s="21">
        <v>94294481</v>
      </c>
      <c r="D299" s="21" t="s">
        <v>16</v>
      </c>
      <c r="E299" s="21">
        <v>973</v>
      </c>
      <c r="F299" s="21">
        <v>7</v>
      </c>
      <c r="G299" s="37">
        <v>0.989974536294291</v>
      </c>
      <c r="H299" s="37">
        <v>0.940009842377447</v>
      </c>
      <c r="I299" s="37">
        <v>4.0870202658847103E-2</v>
      </c>
      <c r="J299" s="37">
        <v>0.61512373534606402</v>
      </c>
      <c r="K299" s="37">
        <v>1</v>
      </c>
      <c r="L299" s="37">
        <v>0.75907933259113503</v>
      </c>
      <c r="M299" s="37">
        <v>0.62208642251235002</v>
      </c>
      <c r="N299" s="37">
        <v>0.63910812807138895</v>
      </c>
      <c r="O299" s="37">
        <v>0.77246693986273496</v>
      </c>
      <c r="P299" s="37">
        <v>0.46020311535396502</v>
      </c>
      <c r="Q299" s="37">
        <v>0.29326696910676903</v>
      </c>
      <c r="R299" s="37">
        <v>0.98744188963701796</v>
      </c>
      <c r="S299" s="37">
        <v>0.55814724278442196</v>
      </c>
      <c r="T299" s="37">
        <v>9.3394480501500801E-2</v>
      </c>
      <c r="U299" s="37">
        <v>5.4347505010116197E-2</v>
      </c>
      <c r="V299" s="37">
        <v>0.24955045403952</v>
      </c>
      <c r="W299" s="37">
        <v>0.27957394849863598</v>
      </c>
      <c r="X299" s="37">
        <v>2.78464540917738E-2</v>
      </c>
      <c r="Y299" s="37">
        <v>1.0152530527599899E-2</v>
      </c>
      <c r="Z299" s="37">
        <v>0.43433560095579499</v>
      </c>
      <c r="AA299" s="37">
        <v>4.1409851256272202E-3</v>
      </c>
      <c r="AB299" s="37">
        <v>0.63581282041028198</v>
      </c>
      <c r="AC299" s="37">
        <v>7.8161344953594405E-2</v>
      </c>
      <c r="AD299" s="37">
        <v>6.8806179514540197E-2</v>
      </c>
      <c r="AE299" s="37">
        <v>0.63507449155125495</v>
      </c>
      <c r="AF299" s="37">
        <v>3.9130201806902402E-2</v>
      </c>
      <c r="AG299" s="37">
        <v>0.116023499557166</v>
      </c>
      <c r="AH299" s="37">
        <v>0.11089493874204</v>
      </c>
      <c r="AI299" s="37">
        <v>0.27287984335269699</v>
      </c>
      <c r="AJ299" s="37">
        <v>0.504610655326588</v>
      </c>
      <c r="AK299" s="37">
        <v>0.102805860469184</v>
      </c>
      <c r="AL299" s="37">
        <v>0.14799474654314901</v>
      </c>
      <c r="AM299" s="37">
        <v>0.43987379860278403</v>
      </c>
      <c r="AN299" s="37">
        <v>0.61891100938045496</v>
      </c>
      <c r="AO299" s="37">
        <v>0.247864419051016</v>
      </c>
      <c r="AP299" s="37">
        <v>0.107248649060948</v>
      </c>
      <c r="AQ299" s="37">
        <v>9.7373958010336104E-2</v>
      </c>
      <c r="AR299" s="37">
        <v>9.5107399385309502E-2</v>
      </c>
      <c r="AS299" s="37">
        <v>0.75646904143180205</v>
      </c>
      <c r="AT299" s="37">
        <v>0.86626046781253796</v>
      </c>
      <c r="AU299" s="37">
        <v>0.774420655243789</v>
      </c>
    </row>
    <row r="300" spans="1:48" s="25" customFormat="1">
      <c r="AV300" s="28"/>
    </row>
  </sheetData>
  <conditionalFormatting sqref="G3:AU299">
    <cfRule type="expression" dxfId="3" priority="4">
      <formula>$AU$3&lt;0.000168</formula>
    </cfRule>
  </conditionalFormatting>
  <conditionalFormatting sqref="G299">
    <cfRule type="expression" dxfId="2" priority="5">
      <formula>"G2&lt;0.000168"</formula>
    </cfRule>
  </conditionalFormatting>
  <conditionalFormatting sqref="G3:G299">
    <cfRule type="expression" dxfId="1" priority="1">
      <formula>$G$3&lt;0.000168</formula>
    </cfRule>
    <cfRule type="expression" dxfId="0" priority="2">
      <formula>$G$299&lt;$G$301</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A133"/>
  <sheetViews>
    <sheetView zoomScale="85" zoomScaleNormal="85" workbookViewId="0">
      <pane xSplit="27315" ySplit="6720" topLeftCell="Q25"/>
      <selection pane="topRight" activeCell="K1" sqref="K1"/>
      <selection pane="bottomLeft" activeCell="A25" sqref="A25"/>
      <selection pane="bottomRight" activeCell="K25" sqref="K25"/>
    </sheetView>
  </sheetViews>
  <sheetFormatPr defaultColWidth="9.140625" defaultRowHeight="15.75"/>
  <cols>
    <col min="1" max="1" width="7.28515625" style="14" customWidth="1"/>
    <col min="2" max="2" width="11.7109375" style="14" bestFit="1" customWidth="1"/>
    <col min="3" max="3" width="12.5703125" style="14" bestFit="1" customWidth="1"/>
    <col min="4" max="4" width="7.85546875" style="14" customWidth="1"/>
    <col min="5" max="7" width="9.28515625" style="14" bestFit="1" customWidth="1"/>
    <col min="8" max="8" width="39.42578125" style="14" customWidth="1"/>
    <col min="9" max="9" width="36.140625" style="14" customWidth="1"/>
    <col min="10" max="10" width="26.42578125" style="14" customWidth="1"/>
    <col min="11" max="11" width="30.7109375" style="14" bestFit="1" customWidth="1"/>
    <col min="12" max="12" width="43.42578125" style="14" customWidth="1"/>
    <col min="13" max="13" width="13.140625" style="14" customWidth="1"/>
    <col min="14" max="14" width="12.28515625" style="14" customWidth="1"/>
    <col min="15" max="15" width="11.5703125" style="14" customWidth="1"/>
    <col min="16" max="16" width="21.85546875" style="14" customWidth="1"/>
    <col min="17" max="17" width="25" style="14" bestFit="1" customWidth="1"/>
    <col min="18" max="18" width="21.5703125" style="14" customWidth="1"/>
    <col min="19" max="19" width="28.7109375" style="14" bestFit="1" customWidth="1"/>
    <col min="20" max="20" width="16.7109375" style="31" customWidth="1"/>
    <col min="21" max="21" width="47.42578125" style="14" customWidth="1"/>
    <col min="22" max="22" width="68.5703125" style="14" customWidth="1"/>
    <col min="23" max="16384" width="9.140625" style="14"/>
  </cols>
  <sheetData>
    <row r="1" spans="1:22">
      <c r="A1" s="15" t="s">
        <v>2272</v>
      </c>
    </row>
    <row r="2" spans="1:22" s="15" customFormat="1">
      <c r="A2" s="51" t="s">
        <v>741</v>
      </c>
      <c r="B2" s="51" t="s">
        <v>1981</v>
      </c>
      <c r="C2" s="51" t="s">
        <v>739</v>
      </c>
      <c r="D2" s="51" t="s">
        <v>737</v>
      </c>
      <c r="E2" s="51" t="s">
        <v>742</v>
      </c>
      <c r="F2" s="51" t="s">
        <v>1982</v>
      </c>
      <c r="G2" s="51" t="s">
        <v>2288</v>
      </c>
      <c r="H2" s="55" t="s">
        <v>1983</v>
      </c>
      <c r="I2" s="55"/>
      <c r="J2" s="55"/>
      <c r="K2" s="55"/>
      <c r="L2" s="51" t="s">
        <v>730</v>
      </c>
      <c r="M2" s="51" t="s">
        <v>1984</v>
      </c>
      <c r="N2" s="51" t="s">
        <v>1985</v>
      </c>
      <c r="O2" s="51" t="s">
        <v>1986</v>
      </c>
      <c r="P2" s="51" t="s">
        <v>1987</v>
      </c>
      <c r="Q2" s="56" t="s">
        <v>1993</v>
      </c>
      <c r="R2" s="51" t="s">
        <v>1988</v>
      </c>
      <c r="S2" s="56" t="s">
        <v>2431</v>
      </c>
      <c r="T2" s="53" t="s">
        <v>1989</v>
      </c>
      <c r="U2" s="51" t="s">
        <v>2172</v>
      </c>
      <c r="V2" s="51" t="s">
        <v>2279</v>
      </c>
    </row>
    <row r="3" spans="1:22">
      <c r="A3" s="52"/>
      <c r="B3" s="52"/>
      <c r="C3" s="52"/>
      <c r="D3" s="52"/>
      <c r="E3" s="52"/>
      <c r="F3" s="52"/>
      <c r="G3" s="52"/>
      <c r="H3" s="16" t="s">
        <v>1990</v>
      </c>
      <c r="I3" s="16" t="s">
        <v>1991</v>
      </c>
      <c r="J3" s="16" t="s">
        <v>1992</v>
      </c>
      <c r="K3" s="16" t="s">
        <v>1892</v>
      </c>
      <c r="L3" s="52"/>
      <c r="M3" s="52"/>
      <c r="N3" s="52"/>
      <c r="O3" s="52"/>
      <c r="P3" s="52"/>
      <c r="Q3" s="57"/>
      <c r="R3" s="52"/>
      <c r="S3" s="57"/>
      <c r="T3" s="54"/>
      <c r="U3" s="52"/>
      <c r="V3" s="52"/>
    </row>
    <row r="4" spans="1:22">
      <c r="A4" s="14" t="s">
        <v>362</v>
      </c>
      <c r="B4" s="14">
        <v>12831133</v>
      </c>
      <c r="C4" s="14">
        <v>12859782</v>
      </c>
      <c r="D4" s="14" t="s">
        <v>16</v>
      </c>
      <c r="E4" s="14">
        <v>511</v>
      </c>
      <c r="F4" s="14">
        <v>23</v>
      </c>
      <c r="G4" s="14">
        <v>9</v>
      </c>
      <c r="H4" s="14" t="s">
        <v>2170</v>
      </c>
      <c r="I4" s="14" t="s">
        <v>2171</v>
      </c>
      <c r="J4" s="14" t="s">
        <v>2</v>
      </c>
      <c r="K4" s="14" t="s">
        <v>2</v>
      </c>
      <c r="L4" s="14" t="s">
        <v>2</v>
      </c>
      <c r="M4" s="14" t="s">
        <v>362</v>
      </c>
      <c r="N4" s="14">
        <v>12878019</v>
      </c>
      <c r="O4" s="14">
        <v>12878100</v>
      </c>
      <c r="P4" s="14" t="s">
        <v>1994</v>
      </c>
      <c r="Q4" s="14" t="s">
        <v>2</v>
      </c>
      <c r="R4" s="14" t="s">
        <v>1995</v>
      </c>
      <c r="T4" s="31" t="s">
        <v>2341</v>
      </c>
      <c r="U4" s="14" t="s">
        <v>1996</v>
      </c>
    </row>
    <row r="5" spans="1:22">
      <c r="A5" s="14" t="s">
        <v>269</v>
      </c>
      <c r="B5" s="14">
        <v>91875073</v>
      </c>
      <c r="C5" s="14">
        <v>91890228</v>
      </c>
      <c r="D5" s="14" t="s">
        <v>16</v>
      </c>
      <c r="E5" s="14">
        <v>659</v>
      </c>
      <c r="F5" s="14">
        <v>12</v>
      </c>
      <c r="G5" s="14">
        <v>8</v>
      </c>
      <c r="H5" s="10" t="s">
        <v>1997</v>
      </c>
      <c r="I5" s="10" t="s">
        <v>2</v>
      </c>
      <c r="J5" s="10" t="s">
        <v>1998</v>
      </c>
      <c r="K5" s="10" t="s">
        <v>1999</v>
      </c>
      <c r="L5" s="14" t="s">
        <v>2212</v>
      </c>
      <c r="M5" s="14" t="s">
        <v>269</v>
      </c>
      <c r="N5" s="14">
        <v>91711045</v>
      </c>
      <c r="O5" s="14">
        <v>91866000</v>
      </c>
      <c r="P5" s="14" t="s">
        <v>2000</v>
      </c>
      <c r="Q5" s="14" t="s">
        <v>2217</v>
      </c>
      <c r="R5" s="14" t="s">
        <v>2001</v>
      </c>
      <c r="T5" s="31" t="s">
        <v>2342</v>
      </c>
    </row>
    <row r="6" spans="1:22">
      <c r="A6" s="14" t="s">
        <v>418</v>
      </c>
      <c r="B6" s="14">
        <v>20323800</v>
      </c>
      <c r="C6" s="14">
        <v>20338200</v>
      </c>
      <c r="D6" s="14" t="s">
        <v>34</v>
      </c>
      <c r="E6" s="14">
        <v>423</v>
      </c>
      <c r="F6" s="14">
        <v>13</v>
      </c>
      <c r="G6" s="14">
        <v>7</v>
      </c>
      <c r="H6" s="10" t="s">
        <v>2002</v>
      </c>
      <c r="I6" s="10" t="s">
        <v>2003</v>
      </c>
      <c r="J6" s="22" t="s">
        <v>2004</v>
      </c>
      <c r="K6" s="22" t="s">
        <v>2005</v>
      </c>
      <c r="L6" s="14" t="s">
        <v>2</v>
      </c>
      <c r="M6" s="14" t="s">
        <v>418</v>
      </c>
      <c r="N6" s="14">
        <v>20345647</v>
      </c>
      <c r="O6" s="14">
        <v>20346465</v>
      </c>
      <c r="P6" s="14" t="s">
        <v>2006</v>
      </c>
      <c r="Q6" s="14" t="s">
        <v>2218</v>
      </c>
      <c r="R6" s="14" t="s">
        <v>2001</v>
      </c>
      <c r="T6" s="31" t="s">
        <v>2343</v>
      </c>
      <c r="U6" s="14" t="s">
        <v>2007</v>
      </c>
      <c r="V6" s="14" t="s">
        <v>2274</v>
      </c>
    </row>
    <row r="7" spans="1:22">
      <c r="A7" s="14" t="s">
        <v>269</v>
      </c>
      <c r="B7" s="14">
        <v>99808706</v>
      </c>
      <c r="C7" s="14">
        <v>99846316</v>
      </c>
      <c r="D7" s="14" t="s">
        <v>3</v>
      </c>
      <c r="E7" s="14">
        <v>661</v>
      </c>
      <c r="F7" s="14">
        <v>33</v>
      </c>
      <c r="G7" s="14">
        <v>7</v>
      </c>
      <c r="H7" s="22" t="s">
        <v>2008</v>
      </c>
      <c r="I7" s="22" t="s">
        <v>2009</v>
      </c>
      <c r="J7" s="22" t="s">
        <v>2010</v>
      </c>
      <c r="K7" s="22" t="s">
        <v>2011</v>
      </c>
      <c r="L7" s="14" t="s">
        <v>2</v>
      </c>
      <c r="M7" s="14" t="s">
        <v>269</v>
      </c>
      <c r="N7" s="14">
        <v>99806666</v>
      </c>
      <c r="O7" s="14">
        <v>99820784</v>
      </c>
      <c r="P7" s="14" t="s">
        <v>2012</v>
      </c>
      <c r="Q7" s="15" t="s">
        <v>2219</v>
      </c>
      <c r="R7" s="14" t="s">
        <v>2001</v>
      </c>
      <c r="S7" s="14" t="s">
        <v>2398</v>
      </c>
      <c r="T7" s="31">
        <v>0</v>
      </c>
      <c r="U7" s="14" t="s">
        <v>2013</v>
      </c>
      <c r="V7" s="14" t="s">
        <v>2274</v>
      </c>
    </row>
    <row r="8" spans="1:22">
      <c r="H8" s="10"/>
      <c r="I8" s="10"/>
      <c r="J8" s="10"/>
      <c r="K8" s="10"/>
      <c r="M8" s="14" t="s">
        <v>269</v>
      </c>
      <c r="N8" s="14">
        <v>99840657</v>
      </c>
      <c r="O8" s="14">
        <v>99849477</v>
      </c>
      <c r="P8" s="14" t="s">
        <v>2014</v>
      </c>
      <c r="Q8" s="14" t="s">
        <v>2220</v>
      </c>
      <c r="R8" s="14" t="s">
        <v>2001</v>
      </c>
      <c r="S8" s="14" t="s">
        <v>2399</v>
      </c>
      <c r="T8" s="31">
        <v>0</v>
      </c>
      <c r="U8" s="14" t="s">
        <v>2013</v>
      </c>
    </row>
    <row r="9" spans="1:22">
      <c r="A9" s="14" t="s">
        <v>645</v>
      </c>
      <c r="B9" s="14">
        <v>70643535</v>
      </c>
      <c r="C9" s="14">
        <v>71256600</v>
      </c>
      <c r="D9" s="14" t="s">
        <v>16</v>
      </c>
      <c r="E9" s="14">
        <v>120</v>
      </c>
      <c r="F9" s="14">
        <v>428</v>
      </c>
      <c r="G9" s="14">
        <v>6</v>
      </c>
      <c r="H9" s="10" t="s">
        <v>2015</v>
      </c>
      <c r="I9" s="10"/>
      <c r="J9" s="10" t="s">
        <v>2016</v>
      </c>
      <c r="K9" s="22" t="s">
        <v>1999</v>
      </c>
      <c r="L9" s="14" t="s">
        <v>2213</v>
      </c>
      <c r="M9" s="14" t="s">
        <v>645</v>
      </c>
      <c r="N9" s="14">
        <v>70024624</v>
      </c>
      <c r="O9" s="14">
        <v>70171520</v>
      </c>
      <c r="P9" s="14" t="s">
        <v>2017</v>
      </c>
      <c r="Q9" s="14" t="s">
        <v>2221</v>
      </c>
      <c r="R9" s="14" t="s">
        <v>2001</v>
      </c>
      <c r="T9" s="31" t="s">
        <v>2344</v>
      </c>
      <c r="U9" s="14" t="s">
        <v>2018</v>
      </c>
      <c r="V9" s="14" t="s">
        <v>2274</v>
      </c>
    </row>
    <row r="10" spans="1:22">
      <c r="A10" s="14" t="s">
        <v>575</v>
      </c>
      <c r="B10" s="14">
        <v>42483000</v>
      </c>
      <c r="C10" s="14">
        <v>42495000</v>
      </c>
      <c r="D10" s="14" t="s">
        <v>16</v>
      </c>
      <c r="E10" s="14">
        <v>213</v>
      </c>
      <c r="F10" s="14">
        <v>11</v>
      </c>
      <c r="G10" s="14">
        <v>6</v>
      </c>
      <c r="H10" s="22" t="s">
        <v>2019</v>
      </c>
      <c r="I10" s="22" t="s">
        <v>2020</v>
      </c>
      <c r="J10" s="22" t="s">
        <v>2</v>
      </c>
      <c r="K10" s="22" t="s">
        <v>1999</v>
      </c>
      <c r="L10" s="14" t="s">
        <v>2</v>
      </c>
      <c r="M10" s="14" t="s">
        <v>575</v>
      </c>
      <c r="N10" s="14">
        <v>42464354</v>
      </c>
      <c r="O10" s="14">
        <v>42499295</v>
      </c>
      <c r="P10" s="14" t="s">
        <v>597</v>
      </c>
      <c r="Q10" s="15" t="s">
        <v>2222</v>
      </c>
      <c r="R10" s="14" t="s">
        <v>2001</v>
      </c>
      <c r="S10" s="14" t="s">
        <v>955</v>
      </c>
      <c r="T10" s="31">
        <v>0</v>
      </c>
      <c r="U10" s="14" t="s">
        <v>2021</v>
      </c>
    </row>
    <row r="11" spans="1:22" s="10" customFormat="1">
      <c r="A11" s="10" t="s">
        <v>441</v>
      </c>
      <c r="B11" s="10">
        <v>60471669</v>
      </c>
      <c r="C11" s="10">
        <v>60522510</v>
      </c>
      <c r="D11" s="10" t="s">
        <v>3</v>
      </c>
      <c r="E11" s="10">
        <v>408</v>
      </c>
      <c r="F11" s="10">
        <v>36</v>
      </c>
      <c r="G11" s="10">
        <v>6</v>
      </c>
      <c r="H11" s="14" t="s">
        <v>2165</v>
      </c>
      <c r="I11" s="10" t="s">
        <v>2</v>
      </c>
      <c r="J11" s="10" t="s">
        <v>2022</v>
      </c>
      <c r="K11" s="10" t="s">
        <v>2023</v>
      </c>
      <c r="L11" s="10" t="s">
        <v>2</v>
      </c>
      <c r="M11" s="10" t="s">
        <v>441</v>
      </c>
      <c r="N11" s="10">
        <v>60254278</v>
      </c>
      <c r="O11" s="10">
        <v>60254347</v>
      </c>
      <c r="P11" s="10" t="s">
        <v>2024</v>
      </c>
      <c r="Q11" s="14"/>
      <c r="T11" s="35">
        <f>O11-B11</f>
        <v>-217322</v>
      </c>
      <c r="V11" s="10" t="s">
        <v>2274</v>
      </c>
    </row>
    <row r="12" spans="1:22">
      <c r="A12" s="14" t="s">
        <v>558</v>
      </c>
      <c r="B12" s="14">
        <v>64826876</v>
      </c>
      <c r="C12" s="14">
        <v>64837949</v>
      </c>
      <c r="D12" s="14" t="s">
        <v>16</v>
      </c>
      <c r="E12" s="14">
        <v>263</v>
      </c>
      <c r="F12" s="14">
        <v>10</v>
      </c>
      <c r="G12" s="14">
        <v>5</v>
      </c>
      <c r="H12" s="14" t="s">
        <v>2169</v>
      </c>
      <c r="I12" s="14" t="s">
        <v>2</v>
      </c>
      <c r="J12" s="14" t="s">
        <v>2</v>
      </c>
      <c r="K12" s="14" t="s">
        <v>2025</v>
      </c>
      <c r="L12" s="14" t="s">
        <v>2</v>
      </c>
      <c r="M12" s="14" t="s">
        <v>558</v>
      </c>
      <c r="N12" s="14">
        <v>64843773</v>
      </c>
      <c r="O12" s="14">
        <v>64844924</v>
      </c>
      <c r="P12" s="14" t="s">
        <v>2026</v>
      </c>
      <c r="Q12" s="14" t="s">
        <v>2223</v>
      </c>
      <c r="R12" s="14" t="s">
        <v>2027</v>
      </c>
      <c r="T12" s="31" t="s">
        <v>2345</v>
      </c>
      <c r="U12" s="14" t="s">
        <v>2028</v>
      </c>
    </row>
    <row r="13" spans="1:22">
      <c r="A13" s="14" t="s">
        <v>175</v>
      </c>
      <c r="B13" s="14">
        <v>63420250</v>
      </c>
      <c r="C13" s="14">
        <v>63432697</v>
      </c>
      <c r="D13" s="14" t="s">
        <v>3</v>
      </c>
      <c r="E13" s="14">
        <v>748</v>
      </c>
      <c r="F13" s="14">
        <v>11</v>
      </c>
      <c r="G13" s="14">
        <v>5</v>
      </c>
      <c r="H13" s="10" t="s">
        <v>2163</v>
      </c>
      <c r="I13" s="10" t="s">
        <v>2</v>
      </c>
      <c r="J13" s="10" t="s">
        <v>2164</v>
      </c>
      <c r="K13" s="10" t="s">
        <v>2</v>
      </c>
      <c r="L13" s="14" t="s">
        <v>2</v>
      </c>
      <c r="M13" s="14" t="s">
        <v>175</v>
      </c>
      <c r="N13" s="14">
        <v>63230086</v>
      </c>
      <c r="O13" s="14">
        <v>63658310</v>
      </c>
      <c r="P13" s="14" t="s">
        <v>190</v>
      </c>
      <c r="Q13" s="14" t="s">
        <v>2224</v>
      </c>
      <c r="R13" s="14" t="s">
        <v>2001</v>
      </c>
      <c r="S13" s="14" t="s">
        <v>1490</v>
      </c>
      <c r="T13" s="31" t="s">
        <v>2346</v>
      </c>
      <c r="U13" s="14" t="s">
        <v>2029</v>
      </c>
    </row>
    <row r="14" spans="1:22">
      <c r="A14" s="14" t="s">
        <v>175</v>
      </c>
      <c r="B14" s="14">
        <v>97129801</v>
      </c>
      <c r="C14" s="14">
        <v>97150130</v>
      </c>
      <c r="D14" s="14" t="s">
        <v>16</v>
      </c>
      <c r="E14" s="14">
        <v>759</v>
      </c>
      <c r="F14" s="14">
        <v>11</v>
      </c>
      <c r="G14" s="14">
        <v>5</v>
      </c>
      <c r="H14" s="10" t="s">
        <v>2</v>
      </c>
      <c r="I14" s="10" t="s">
        <v>2030</v>
      </c>
      <c r="J14" s="10" t="s">
        <v>2031</v>
      </c>
      <c r="K14" s="10" t="s">
        <v>2032</v>
      </c>
      <c r="L14" s="14" t="s">
        <v>2</v>
      </c>
      <c r="M14" s="14" t="s">
        <v>175</v>
      </c>
      <c r="N14" s="14">
        <v>97081921</v>
      </c>
      <c r="O14" s="14">
        <v>97101600</v>
      </c>
      <c r="P14" s="14" t="s">
        <v>2033</v>
      </c>
      <c r="Q14" s="14" t="s">
        <v>2225</v>
      </c>
      <c r="R14" s="14" t="s">
        <v>2001</v>
      </c>
      <c r="T14" s="31" t="s">
        <v>2347</v>
      </c>
      <c r="U14" s="14" t="s">
        <v>2034</v>
      </c>
    </row>
    <row r="15" spans="1:22">
      <c r="A15" s="14" t="s">
        <v>53</v>
      </c>
      <c r="B15" s="14">
        <v>30932096</v>
      </c>
      <c r="C15" s="14">
        <v>30974447</v>
      </c>
      <c r="D15" s="14" t="s">
        <v>16</v>
      </c>
      <c r="E15" s="14">
        <v>941</v>
      </c>
      <c r="F15" s="14">
        <v>36</v>
      </c>
      <c r="G15" s="14">
        <v>4</v>
      </c>
      <c r="H15" s="14" t="s">
        <v>2</v>
      </c>
      <c r="I15" s="14" t="s">
        <v>2003</v>
      </c>
      <c r="J15" s="14" t="s">
        <v>2</v>
      </c>
      <c r="K15" s="14" t="s">
        <v>2005</v>
      </c>
      <c r="L15" s="14" t="s">
        <v>2</v>
      </c>
      <c r="M15" s="14" t="s">
        <v>53</v>
      </c>
      <c r="N15" s="14">
        <v>31434817</v>
      </c>
      <c r="O15" s="14">
        <v>31434919</v>
      </c>
      <c r="P15" s="14" t="s">
        <v>2035</v>
      </c>
      <c r="Q15" s="14" t="s">
        <v>2</v>
      </c>
      <c r="R15" s="14" t="s">
        <v>1995</v>
      </c>
      <c r="T15" s="31" t="s">
        <v>2348</v>
      </c>
      <c r="V15" s="14" t="s">
        <v>2274</v>
      </c>
    </row>
    <row r="16" spans="1:22">
      <c r="A16" s="14" t="s">
        <v>711</v>
      </c>
      <c r="B16" s="14">
        <v>97518839</v>
      </c>
      <c r="C16" s="14">
        <v>97543936</v>
      </c>
      <c r="D16" s="14" t="s">
        <v>16</v>
      </c>
      <c r="E16" s="14">
        <v>24</v>
      </c>
      <c r="F16" s="14">
        <v>20</v>
      </c>
      <c r="G16" s="14">
        <v>3</v>
      </c>
      <c r="H16" s="10" t="s">
        <v>2036</v>
      </c>
      <c r="I16" s="10" t="s">
        <v>2003</v>
      </c>
      <c r="J16" s="10" t="s">
        <v>2</v>
      </c>
      <c r="K16" s="10" t="s">
        <v>2</v>
      </c>
      <c r="L16" s="14" t="s">
        <v>2</v>
      </c>
      <c r="M16" s="14" t="s">
        <v>711</v>
      </c>
      <c r="N16" s="14">
        <v>97650783</v>
      </c>
      <c r="O16" s="14">
        <v>97762867</v>
      </c>
      <c r="P16" s="14" t="s">
        <v>2037</v>
      </c>
      <c r="Q16" s="14" t="s">
        <v>2226</v>
      </c>
      <c r="R16" s="14" t="s">
        <v>2001</v>
      </c>
      <c r="T16" s="31" t="s">
        <v>2349</v>
      </c>
      <c r="U16" s="14" t="s">
        <v>2038</v>
      </c>
    </row>
    <row r="17" spans="1:22">
      <c r="A17" s="14" t="s">
        <v>678</v>
      </c>
      <c r="B17" s="14">
        <v>1509497</v>
      </c>
      <c r="C17" s="14">
        <v>1578915</v>
      </c>
      <c r="D17" s="14" t="s">
        <v>16</v>
      </c>
      <c r="E17" s="14">
        <v>36</v>
      </c>
      <c r="F17" s="14">
        <v>51</v>
      </c>
      <c r="G17" s="14">
        <v>3</v>
      </c>
      <c r="H17" s="10" t="s">
        <v>2166</v>
      </c>
      <c r="I17" s="10" t="s">
        <v>2</v>
      </c>
      <c r="J17" s="10" t="s">
        <v>2</v>
      </c>
      <c r="K17" s="10" t="s">
        <v>2</v>
      </c>
      <c r="L17" s="14" t="s">
        <v>2</v>
      </c>
      <c r="M17" s="14" t="s">
        <v>678</v>
      </c>
      <c r="N17" s="14">
        <v>1467376</v>
      </c>
      <c r="O17" s="14">
        <v>1761414</v>
      </c>
      <c r="P17" s="14" t="s">
        <v>710</v>
      </c>
      <c r="Q17" s="14" t="s">
        <v>2227</v>
      </c>
      <c r="R17" s="14" t="s">
        <v>2001</v>
      </c>
      <c r="S17" s="14" t="s">
        <v>778</v>
      </c>
      <c r="T17" s="31" t="s">
        <v>2346</v>
      </c>
      <c r="U17" s="14" t="s">
        <v>2039</v>
      </c>
    </row>
    <row r="18" spans="1:22">
      <c r="A18" s="14" t="s">
        <v>476</v>
      </c>
      <c r="B18" s="14">
        <v>63340294</v>
      </c>
      <c r="C18" s="14">
        <v>63349916</v>
      </c>
      <c r="D18" s="14" t="s">
        <v>16</v>
      </c>
      <c r="E18" s="14">
        <v>350</v>
      </c>
      <c r="F18" s="14">
        <v>9</v>
      </c>
      <c r="G18" s="14">
        <v>3</v>
      </c>
      <c r="H18" s="10" t="s">
        <v>2040</v>
      </c>
      <c r="I18" s="10" t="s">
        <v>2</v>
      </c>
      <c r="J18" s="10" t="s">
        <v>2</v>
      </c>
      <c r="K18" s="10" t="s">
        <v>2023</v>
      </c>
      <c r="L18" s="14" t="s">
        <v>2</v>
      </c>
      <c r="M18" s="14" t="s">
        <v>476</v>
      </c>
      <c r="N18" s="14">
        <v>63230261</v>
      </c>
      <c r="O18" s="14">
        <v>63243064</v>
      </c>
      <c r="P18" s="14" t="s">
        <v>2041</v>
      </c>
      <c r="Q18" s="14" t="s">
        <v>2228</v>
      </c>
      <c r="R18" s="14" t="s">
        <v>2001</v>
      </c>
      <c r="T18" s="31" t="s">
        <v>2350</v>
      </c>
      <c r="U18" s="14" t="s">
        <v>2042</v>
      </c>
    </row>
    <row r="19" spans="1:22">
      <c r="A19" s="14" t="s">
        <v>457</v>
      </c>
      <c r="B19" s="14">
        <v>2008989</v>
      </c>
      <c r="C19" s="14">
        <v>2035768</v>
      </c>
      <c r="D19" s="14" t="s">
        <v>16</v>
      </c>
      <c r="E19" s="14">
        <v>352</v>
      </c>
      <c r="F19" s="14">
        <v>20</v>
      </c>
      <c r="G19" s="14">
        <v>3</v>
      </c>
      <c r="H19" s="14" t="s">
        <v>2</v>
      </c>
      <c r="I19" s="14" t="s">
        <v>2003</v>
      </c>
      <c r="J19" s="14" t="s">
        <v>2</v>
      </c>
      <c r="K19" s="14" t="s">
        <v>2043</v>
      </c>
      <c r="L19" s="14" t="s">
        <v>2</v>
      </c>
      <c r="M19" s="14" t="s">
        <v>457</v>
      </c>
      <c r="N19" s="14">
        <v>2026957</v>
      </c>
      <c r="O19" s="14">
        <v>2027063</v>
      </c>
      <c r="P19" s="14" t="s">
        <v>475</v>
      </c>
      <c r="Q19" s="14" t="s">
        <v>2</v>
      </c>
      <c r="R19" s="14" t="s">
        <v>2044</v>
      </c>
      <c r="S19" s="14" t="s">
        <v>2400</v>
      </c>
      <c r="T19" s="31" t="s">
        <v>2346</v>
      </c>
      <c r="U19" s="14" t="s">
        <v>2045</v>
      </c>
    </row>
    <row r="20" spans="1:22">
      <c r="A20" s="14" t="s">
        <v>337</v>
      </c>
      <c r="B20" s="14">
        <v>2109099</v>
      </c>
      <c r="C20" s="14">
        <v>2115858</v>
      </c>
      <c r="D20" s="14" t="s">
        <v>16</v>
      </c>
      <c r="E20" s="14">
        <v>547</v>
      </c>
      <c r="F20" s="14">
        <v>6</v>
      </c>
      <c r="G20" s="14">
        <v>3</v>
      </c>
      <c r="H20" s="10" t="s">
        <v>2036</v>
      </c>
      <c r="I20" s="10" t="s">
        <v>2003</v>
      </c>
      <c r="J20" s="10" t="s">
        <v>2</v>
      </c>
      <c r="K20" s="10" t="s">
        <v>2</v>
      </c>
      <c r="L20" s="14" t="s">
        <v>2</v>
      </c>
      <c r="M20" s="14" t="s">
        <v>337</v>
      </c>
      <c r="N20" s="14">
        <v>2850433</v>
      </c>
      <c r="O20" s="14">
        <v>2855292</v>
      </c>
      <c r="P20" s="14" t="s">
        <v>2046</v>
      </c>
      <c r="Q20" s="14" t="s">
        <v>2229</v>
      </c>
      <c r="R20" s="14" t="s">
        <v>2001</v>
      </c>
      <c r="T20" s="31" t="s">
        <v>2351</v>
      </c>
      <c r="U20" s="14" t="s">
        <v>2047</v>
      </c>
    </row>
    <row r="21" spans="1:22">
      <c r="A21" s="14" t="s">
        <v>325</v>
      </c>
      <c r="B21" s="14">
        <v>43563734</v>
      </c>
      <c r="C21" s="14">
        <v>43580165</v>
      </c>
      <c r="D21" s="14" t="s">
        <v>16</v>
      </c>
      <c r="E21" s="14">
        <v>580</v>
      </c>
      <c r="F21" s="14">
        <v>9</v>
      </c>
      <c r="G21" s="14">
        <v>3</v>
      </c>
      <c r="H21" s="14" t="s">
        <v>2048</v>
      </c>
      <c r="I21" s="14" t="s">
        <v>2</v>
      </c>
      <c r="J21" s="14" t="s">
        <v>2031</v>
      </c>
      <c r="K21" s="14" t="s">
        <v>2</v>
      </c>
      <c r="L21" s="14" t="s">
        <v>2</v>
      </c>
      <c r="M21" s="14" t="s">
        <v>325</v>
      </c>
      <c r="N21" s="14">
        <v>44582787</v>
      </c>
      <c r="O21" s="14">
        <v>44582891</v>
      </c>
      <c r="P21" s="14" t="s">
        <v>2049</v>
      </c>
      <c r="Q21" s="14" t="s">
        <v>2</v>
      </c>
      <c r="R21" s="14" t="s">
        <v>2050</v>
      </c>
      <c r="T21" s="31" t="s">
        <v>2352</v>
      </c>
      <c r="U21" s="14" t="s">
        <v>2045</v>
      </c>
    </row>
    <row r="22" spans="1:22">
      <c r="A22" s="14" t="s">
        <v>315</v>
      </c>
      <c r="B22" s="14">
        <v>2033618</v>
      </c>
      <c r="C22" s="14">
        <v>2045825</v>
      </c>
      <c r="D22" s="14" t="s">
        <v>16</v>
      </c>
      <c r="E22" s="14">
        <v>581</v>
      </c>
      <c r="F22" s="14">
        <v>11</v>
      </c>
      <c r="G22" s="14">
        <v>3</v>
      </c>
      <c r="H22" s="10" t="s">
        <v>2051</v>
      </c>
      <c r="I22" s="10" t="s">
        <v>2</v>
      </c>
      <c r="J22" s="10" t="s">
        <v>2</v>
      </c>
      <c r="K22" s="10" t="s">
        <v>2025</v>
      </c>
      <c r="L22" s="14" t="s">
        <v>2</v>
      </c>
      <c r="M22" s="14" t="s">
        <v>315</v>
      </c>
      <c r="N22" s="14">
        <v>2167764</v>
      </c>
      <c r="O22" s="14">
        <v>2177307</v>
      </c>
      <c r="P22" s="14" t="s">
        <v>2052</v>
      </c>
      <c r="Q22" s="14" t="s">
        <v>2230</v>
      </c>
      <c r="R22" s="14" t="s">
        <v>2001</v>
      </c>
      <c r="T22" s="31" t="s">
        <v>2353</v>
      </c>
    </row>
    <row r="23" spans="1:22" s="10" customFormat="1">
      <c r="A23" s="10" t="s">
        <v>315</v>
      </c>
      <c r="B23" s="10">
        <v>5493257</v>
      </c>
      <c r="C23" s="10">
        <v>5500893</v>
      </c>
      <c r="D23" s="10" t="s">
        <v>16</v>
      </c>
      <c r="E23" s="10">
        <v>584</v>
      </c>
      <c r="F23" s="10">
        <v>7</v>
      </c>
      <c r="G23" s="10">
        <v>3</v>
      </c>
      <c r="H23" s="14" t="s">
        <v>2</v>
      </c>
      <c r="I23" s="10" t="s">
        <v>2053</v>
      </c>
      <c r="J23" s="10" t="s">
        <v>2</v>
      </c>
      <c r="K23" s="10" t="s">
        <v>2005</v>
      </c>
      <c r="L23" s="10" t="s">
        <v>2</v>
      </c>
      <c r="M23" s="10" t="s">
        <v>315</v>
      </c>
      <c r="N23" s="10">
        <v>5592553</v>
      </c>
      <c r="O23" s="10">
        <v>5592659</v>
      </c>
      <c r="P23" s="10" t="s">
        <v>2054</v>
      </c>
      <c r="Q23" s="14" t="s">
        <v>2</v>
      </c>
      <c r="R23" s="10" t="s">
        <v>2044</v>
      </c>
      <c r="T23" s="32" t="s">
        <v>2354</v>
      </c>
      <c r="U23" s="10" t="s">
        <v>2045</v>
      </c>
    </row>
    <row r="24" spans="1:22">
      <c r="A24" s="14" t="s">
        <v>208</v>
      </c>
      <c r="B24" s="14">
        <v>107219575</v>
      </c>
      <c r="C24" s="14">
        <v>107254011</v>
      </c>
      <c r="D24" s="14" t="s">
        <v>3</v>
      </c>
      <c r="E24" s="14">
        <v>714</v>
      </c>
      <c r="F24" s="14">
        <v>24</v>
      </c>
      <c r="G24" s="14">
        <v>3</v>
      </c>
      <c r="H24" s="14" t="s">
        <v>2</v>
      </c>
      <c r="I24" s="14" t="s">
        <v>2</v>
      </c>
      <c r="J24" s="14" t="s">
        <v>2055</v>
      </c>
      <c r="K24" s="14" t="s">
        <v>2056</v>
      </c>
      <c r="L24" s="14" t="s">
        <v>2</v>
      </c>
      <c r="M24" s="14" t="s">
        <v>208</v>
      </c>
      <c r="N24" s="14">
        <v>107240160</v>
      </c>
      <c r="O24" s="14">
        <v>107241118</v>
      </c>
      <c r="P24" s="14" t="s">
        <v>2057</v>
      </c>
      <c r="Q24" s="14" t="s">
        <v>2</v>
      </c>
      <c r="R24" s="14" t="s">
        <v>2058</v>
      </c>
      <c r="S24" s="14" t="s">
        <v>2401</v>
      </c>
      <c r="T24" s="31" t="s">
        <v>2346</v>
      </c>
      <c r="V24" s="14" t="s">
        <v>2274</v>
      </c>
    </row>
    <row r="25" spans="1:22">
      <c r="A25" s="14" t="s">
        <v>109</v>
      </c>
      <c r="B25" s="14">
        <v>106281128</v>
      </c>
      <c r="C25" s="14">
        <v>106293070</v>
      </c>
      <c r="D25" s="14" t="s">
        <v>34</v>
      </c>
      <c r="E25" s="14">
        <v>871</v>
      </c>
      <c r="F25" s="14">
        <v>9</v>
      </c>
      <c r="G25" s="14">
        <v>3</v>
      </c>
      <c r="H25" s="14" t="s">
        <v>2036</v>
      </c>
      <c r="I25" s="14" t="s">
        <v>2003</v>
      </c>
      <c r="J25" s="14" t="s">
        <v>2</v>
      </c>
      <c r="K25" s="14" t="s">
        <v>2</v>
      </c>
      <c r="L25" s="14" t="s">
        <v>2</v>
      </c>
      <c r="M25" s="14" t="s">
        <v>109</v>
      </c>
      <c r="N25" s="14">
        <v>106419500</v>
      </c>
      <c r="O25" s="14">
        <v>106419595</v>
      </c>
      <c r="P25" s="14" t="s">
        <v>2059</v>
      </c>
      <c r="Q25" s="14" t="s">
        <v>2</v>
      </c>
      <c r="R25" s="14" t="s">
        <v>2044</v>
      </c>
      <c r="T25" s="31" t="s">
        <v>2355</v>
      </c>
      <c r="U25" s="14" t="s">
        <v>2060</v>
      </c>
      <c r="V25" s="14" t="s">
        <v>2274</v>
      </c>
    </row>
    <row r="26" spans="1:22">
      <c r="A26" s="14" t="s">
        <v>658</v>
      </c>
      <c r="B26" s="14">
        <v>107284496</v>
      </c>
      <c r="C26" s="14">
        <v>107310640</v>
      </c>
      <c r="D26" s="14" t="s">
        <v>16</v>
      </c>
      <c r="E26" s="14">
        <v>107</v>
      </c>
      <c r="F26" s="14">
        <v>22</v>
      </c>
      <c r="G26" s="14">
        <v>2</v>
      </c>
      <c r="H26" s="10" t="s">
        <v>2167</v>
      </c>
      <c r="I26" s="10" t="s">
        <v>2020</v>
      </c>
      <c r="J26" s="10" t="s">
        <v>2</v>
      </c>
      <c r="K26" s="10" t="s">
        <v>2</v>
      </c>
      <c r="L26" s="14" t="s">
        <v>2</v>
      </c>
      <c r="M26" s="14" t="s">
        <v>658</v>
      </c>
      <c r="N26" s="14">
        <v>107260653</v>
      </c>
      <c r="O26" s="14">
        <v>107261718</v>
      </c>
      <c r="P26" s="14" t="s">
        <v>2061</v>
      </c>
      <c r="Q26" s="14" t="s">
        <v>2</v>
      </c>
      <c r="R26" s="14" t="s">
        <v>2001</v>
      </c>
      <c r="T26" s="31" t="s">
        <v>2356</v>
      </c>
      <c r="U26" s="14" t="s">
        <v>2062</v>
      </c>
    </row>
    <row r="27" spans="1:22">
      <c r="A27" s="30" t="s">
        <v>645</v>
      </c>
      <c r="B27" s="30">
        <v>8499665</v>
      </c>
      <c r="C27" s="30">
        <v>8552060</v>
      </c>
      <c r="D27" s="30" t="s">
        <v>3</v>
      </c>
      <c r="E27" s="30">
        <v>109</v>
      </c>
      <c r="F27" s="30">
        <v>40</v>
      </c>
      <c r="G27" s="30">
        <v>1</v>
      </c>
      <c r="H27" s="29"/>
      <c r="I27" s="29"/>
      <c r="J27" s="29"/>
      <c r="K27" s="29" t="s">
        <v>2314</v>
      </c>
      <c r="L27" s="29"/>
      <c r="M27" s="14" t="s">
        <v>645</v>
      </c>
      <c r="N27" s="14">
        <v>8501888</v>
      </c>
      <c r="O27" s="14">
        <v>8502006</v>
      </c>
      <c r="P27" s="14" t="s">
        <v>2304</v>
      </c>
      <c r="Q27" s="14" t="s">
        <v>2305</v>
      </c>
      <c r="R27" s="14" t="s">
        <v>2050</v>
      </c>
      <c r="S27" s="14" t="s">
        <v>2402</v>
      </c>
      <c r="T27" s="31" t="s">
        <v>2346</v>
      </c>
      <c r="U27" s="14" t="s">
        <v>1996</v>
      </c>
    </row>
    <row r="28" spans="1:22">
      <c r="A28" s="30"/>
      <c r="B28" s="30"/>
      <c r="C28" s="30"/>
      <c r="D28" s="30"/>
      <c r="E28" s="30"/>
      <c r="F28" s="30"/>
      <c r="G28" s="30"/>
      <c r="H28" s="29"/>
      <c r="I28" s="29"/>
      <c r="J28" s="29"/>
      <c r="K28" s="29"/>
      <c r="L28" s="29"/>
      <c r="M28" s="14" t="s">
        <v>645</v>
      </c>
      <c r="N28" s="14">
        <v>8525707</v>
      </c>
      <c r="O28" s="14">
        <v>8525825</v>
      </c>
      <c r="P28" s="14" t="s">
        <v>2306</v>
      </c>
      <c r="Q28" s="14" t="s">
        <v>2305</v>
      </c>
      <c r="R28" s="14" t="s">
        <v>2050</v>
      </c>
      <c r="S28" s="14" t="s">
        <v>2403</v>
      </c>
      <c r="T28" s="31" t="s">
        <v>2346</v>
      </c>
      <c r="U28" s="14" t="s">
        <v>1996</v>
      </c>
    </row>
    <row r="29" spans="1:22">
      <c r="A29" s="14" t="s">
        <v>645</v>
      </c>
      <c r="B29" s="14">
        <v>70295164</v>
      </c>
      <c r="C29" s="14">
        <v>70619400</v>
      </c>
      <c r="D29" s="14" t="s">
        <v>16</v>
      </c>
      <c r="E29" s="14">
        <v>119</v>
      </c>
      <c r="F29" s="14">
        <v>240</v>
      </c>
      <c r="G29" s="14">
        <v>2</v>
      </c>
      <c r="H29" s="10" t="s">
        <v>2</v>
      </c>
      <c r="I29" s="10" t="s">
        <v>2003</v>
      </c>
      <c r="J29" s="10" t="s">
        <v>2</v>
      </c>
      <c r="K29" s="10" t="s">
        <v>2</v>
      </c>
      <c r="L29" s="14" t="s">
        <v>2</v>
      </c>
      <c r="M29" s="14" t="s">
        <v>645</v>
      </c>
      <c r="N29" s="14">
        <v>70024624</v>
      </c>
      <c r="O29" s="14">
        <v>70171520</v>
      </c>
      <c r="P29" s="14" t="s">
        <v>2017</v>
      </c>
      <c r="Q29" s="14" t="s">
        <v>2221</v>
      </c>
      <c r="R29" s="14" t="s">
        <v>2001</v>
      </c>
      <c r="T29" s="31" t="s">
        <v>2357</v>
      </c>
      <c r="U29" s="14" t="s">
        <v>2018</v>
      </c>
      <c r="V29" s="14" t="s">
        <v>2274</v>
      </c>
    </row>
    <row r="30" spans="1:22">
      <c r="A30" s="14" t="s">
        <v>558</v>
      </c>
      <c r="B30" s="14">
        <v>20016213</v>
      </c>
      <c r="C30" s="14">
        <v>20029804</v>
      </c>
      <c r="D30" s="14" t="s">
        <v>16</v>
      </c>
      <c r="E30" s="14">
        <v>252</v>
      </c>
      <c r="F30" s="14">
        <v>12</v>
      </c>
      <c r="G30" s="14">
        <v>2</v>
      </c>
      <c r="H30" s="10" t="s">
        <v>2</v>
      </c>
      <c r="I30" s="10" t="s">
        <v>2003</v>
      </c>
      <c r="J30" s="10" t="s">
        <v>2</v>
      </c>
      <c r="K30" s="10" t="s">
        <v>2</v>
      </c>
      <c r="L30" s="14" t="s">
        <v>2</v>
      </c>
      <c r="M30" s="14" t="s">
        <v>558</v>
      </c>
      <c r="N30" s="14">
        <v>19573856</v>
      </c>
      <c r="O30" s="14">
        <v>20502175</v>
      </c>
      <c r="P30" s="14" t="s">
        <v>568</v>
      </c>
      <c r="Q30" s="14" t="s">
        <v>2231</v>
      </c>
      <c r="R30" s="14" t="s">
        <v>2001</v>
      </c>
      <c r="S30" s="14" t="s">
        <v>994</v>
      </c>
      <c r="T30" s="31" t="s">
        <v>2346</v>
      </c>
      <c r="U30" s="14" t="s">
        <v>2063</v>
      </c>
    </row>
    <row r="31" spans="1:22">
      <c r="A31" s="14" t="s">
        <v>510</v>
      </c>
      <c r="B31" s="14">
        <v>45957195</v>
      </c>
      <c r="C31" s="14">
        <v>45964012</v>
      </c>
      <c r="D31" s="14" t="s">
        <v>16</v>
      </c>
      <c r="E31" s="14">
        <v>291</v>
      </c>
      <c r="F31" s="14">
        <v>7</v>
      </c>
      <c r="G31" s="14">
        <v>2</v>
      </c>
      <c r="H31" s="10" t="s">
        <v>2064</v>
      </c>
      <c r="I31" s="10" t="s">
        <v>2</v>
      </c>
      <c r="J31" s="10" t="s">
        <v>2</v>
      </c>
      <c r="K31" s="10" t="s">
        <v>2043</v>
      </c>
      <c r="L31" s="14" t="s">
        <v>2</v>
      </c>
      <c r="M31" s="14" t="s">
        <v>510</v>
      </c>
      <c r="N31" s="14">
        <v>45960622</v>
      </c>
      <c r="O31" s="14">
        <v>45970522</v>
      </c>
      <c r="P31" s="14" t="s">
        <v>533</v>
      </c>
      <c r="Q31" s="14" t="s">
        <v>2232</v>
      </c>
      <c r="R31" s="14" t="s">
        <v>2001</v>
      </c>
      <c r="S31" s="14" t="s">
        <v>2404</v>
      </c>
      <c r="T31" s="31" t="s">
        <v>2346</v>
      </c>
      <c r="U31" s="14" t="s">
        <v>2065</v>
      </c>
    </row>
    <row r="32" spans="1:22">
      <c r="A32" s="14" t="s">
        <v>510</v>
      </c>
      <c r="B32" s="14">
        <v>58565743</v>
      </c>
      <c r="C32" s="14">
        <v>58580790</v>
      </c>
      <c r="D32" s="14" t="s">
        <v>16</v>
      </c>
      <c r="E32" s="14">
        <v>300</v>
      </c>
      <c r="F32" s="14">
        <v>11</v>
      </c>
      <c r="G32" s="14">
        <v>2</v>
      </c>
      <c r="H32" s="10" t="s">
        <v>2066</v>
      </c>
      <c r="I32" s="10" t="s">
        <v>2</v>
      </c>
      <c r="J32" s="10" t="s">
        <v>2067</v>
      </c>
      <c r="K32" s="10" t="s">
        <v>2</v>
      </c>
      <c r="L32" s="14" t="s">
        <v>2</v>
      </c>
      <c r="M32" s="14" t="s">
        <v>510</v>
      </c>
      <c r="N32" s="14">
        <v>58571817</v>
      </c>
      <c r="O32" s="14">
        <v>58572767</v>
      </c>
      <c r="P32" s="14" t="s">
        <v>522</v>
      </c>
      <c r="Q32" s="14" t="s">
        <v>2233</v>
      </c>
      <c r="R32" s="14" t="s">
        <v>2001</v>
      </c>
      <c r="S32" s="14" t="s">
        <v>2405</v>
      </c>
      <c r="T32" s="31" t="s">
        <v>2346</v>
      </c>
      <c r="U32" s="14" t="s">
        <v>1996</v>
      </c>
      <c r="V32" s="14" t="s">
        <v>2274</v>
      </c>
    </row>
    <row r="33" spans="1:22">
      <c r="A33" s="14" t="s">
        <v>476</v>
      </c>
      <c r="B33" s="14">
        <v>3948465</v>
      </c>
      <c r="C33" s="14">
        <v>3977181</v>
      </c>
      <c r="D33" s="14" t="s">
        <v>3</v>
      </c>
      <c r="E33" s="14">
        <v>323</v>
      </c>
      <c r="F33" s="14">
        <v>26</v>
      </c>
      <c r="G33" s="14">
        <v>2</v>
      </c>
      <c r="H33" s="10" t="s">
        <v>2068</v>
      </c>
      <c r="I33" s="10" t="s">
        <v>2</v>
      </c>
      <c r="J33" s="10" t="s">
        <v>2</v>
      </c>
      <c r="K33" s="10" t="s">
        <v>2</v>
      </c>
      <c r="L33" s="14" t="s">
        <v>2</v>
      </c>
      <c r="M33" s="14" t="s">
        <v>476</v>
      </c>
      <c r="N33" s="14">
        <v>3970227</v>
      </c>
      <c r="O33" s="14">
        <v>4030794</v>
      </c>
      <c r="P33" s="14" t="s">
        <v>508</v>
      </c>
      <c r="Q33" s="14" t="s">
        <v>2</v>
      </c>
      <c r="R33" s="14" t="s">
        <v>2001</v>
      </c>
      <c r="S33" s="14" t="s">
        <v>2406</v>
      </c>
      <c r="T33" s="31" t="s">
        <v>2346</v>
      </c>
      <c r="U33" s="14" t="s">
        <v>2069</v>
      </c>
      <c r="V33" s="14" t="s">
        <v>2274</v>
      </c>
    </row>
    <row r="34" spans="1:22">
      <c r="A34" s="14" t="s">
        <v>476</v>
      </c>
      <c r="B34" s="14">
        <v>12567439</v>
      </c>
      <c r="C34" s="14">
        <v>12575632</v>
      </c>
      <c r="D34" s="14" t="s">
        <v>3</v>
      </c>
      <c r="E34" s="14">
        <v>330</v>
      </c>
      <c r="F34" s="14">
        <v>8</v>
      </c>
      <c r="G34" s="14">
        <v>2</v>
      </c>
      <c r="H34" s="10" t="s">
        <v>2070</v>
      </c>
      <c r="I34" s="10" t="s">
        <v>2</v>
      </c>
      <c r="J34" s="10" t="s">
        <v>2</v>
      </c>
      <c r="K34" s="10" t="s">
        <v>2</v>
      </c>
      <c r="L34" s="14" t="s">
        <v>2</v>
      </c>
      <c r="M34" s="14" t="s">
        <v>476</v>
      </c>
      <c r="N34" s="14">
        <v>12242530</v>
      </c>
      <c r="O34" s="14">
        <v>12588255</v>
      </c>
      <c r="P34" s="14" t="s">
        <v>2071</v>
      </c>
      <c r="Q34" s="14" t="s">
        <v>2234</v>
      </c>
      <c r="R34" s="14" t="s">
        <v>2001</v>
      </c>
      <c r="S34" s="14" t="s">
        <v>1072</v>
      </c>
      <c r="T34" s="31" t="s">
        <v>2346</v>
      </c>
      <c r="U34" s="14" t="s">
        <v>2062</v>
      </c>
    </row>
    <row r="35" spans="1:22">
      <c r="H35" s="10"/>
      <c r="I35" s="10"/>
      <c r="J35" s="10"/>
      <c r="K35" s="10"/>
      <c r="M35" s="14" t="s">
        <v>476</v>
      </c>
      <c r="N35" s="14">
        <v>12570839</v>
      </c>
      <c r="O35" s="14">
        <v>12573533</v>
      </c>
      <c r="P35" s="14" t="s">
        <v>501</v>
      </c>
      <c r="Q35" s="14" t="s">
        <v>2</v>
      </c>
      <c r="R35" s="14" t="s">
        <v>2001</v>
      </c>
      <c r="S35" s="14" t="s">
        <v>2407</v>
      </c>
      <c r="T35" s="31" t="s">
        <v>2346</v>
      </c>
    </row>
    <row r="36" spans="1:22">
      <c r="A36" s="14" t="s">
        <v>476</v>
      </c>
      <c r="B36" s="14">
        <v>16887303</v>
      </c>
      <c r="C36" s="14">
        <v>16900104</v>
      </c>
      <c r="D36" s="14" t="s">
        <v>3</v>
      </c>
      <c r="E36" s="14">
        <v>331</v>
      </c>
      <c r="F36" s="14">
        <v>12</v>
      </c>
      <c r="G36" s="14">
        <v>2</v>
      </c>
      <c r="H36" s="10" t="s">
        <v>2</v>
      </c>
      <c r="I36" s="10" t="s">
        <v>2020</v>
      </c>
      <c r="J36" s="10" t="s">
        <v>2072</v>
      </c>
      <c r="K36" s="10" t="s">
        <v>2</v>
      </c>
      <c r="L36" s="14" t="s">
        <v>2</v>
      </c>
      <c r="M36" s="14" t="s">
        <v>476</v>
      </c>
      <c r="N36" s="14">
        <v>16353233</v>
      </c>
      <c r="O36" s="14">
        <v>17562209</v>
      </c>
      <c r="P36" s="14" t="s">
        <v>500</v>
      </c>
      <c r="Q36" s="14" t="s">
        <v>2235</v>
      </c>
      <c r="R36" s="14" t="s">
        <v>2001</v>
      </c>
      <c r="S36" s="14" t="s">
        <v>1073</v>
      </c>
      <c r="T36" s="31" t="s">
        <v>2346</v>
      </c>
      <c r="U36" s="14" t="s">
        <v>2073</v>
      </c>
    </row>
    <row r="37" spans="1:22">
      <c r="A37" s="14" t="s">
        <v>476</v>
      </c>
      <c r="B37" s="14">
        <v>58724484</v>
      </c>
      <c r="C37" s="14">
        <v>58738264</v>
      </c>
      <c r="D37" s="14" t="s">
        <v>16</v>
      </c>
      <c r="E37" s="14">
        <v>348</v>
      </c>
      <c r="F37" s="14">
        <v>13</v>
      </c>
      <c r="G37" s="14">
        <v>2</v>
      </c>
      <c r="H37" s="10" t="s">
        <v>2</v>
      </c>
      <c r="I37" s="10" t="s">
        <v>2074</v>
      </c>
      <c r="J37" s="10" t="s">
        <v>2</v>
      </c>
      <c r="K37" s="10" t="s">
        <v>2025</v>
      </c>
      <c r="L37" s="14" t="s">
        <v>2</v>
      </c>
      <c r="M37" s="14" t="s">
        <v>476</v>
      </c>
      <c r="N37" s="14">
        <v>58718134</v>
      </c>
      <c r="O37" s="14">
        <v>58719240</v>
      </c>
      <c r="P37" s="14" t="s">
        <v>2075</v>
      </c>
      <c r="Q37" s="14" t="s">
        <v>2236</v>
      </c>
      <c r="R37" s="14" t="s">
        <v>2001</v>
      </c>
      <c r="T37" s="31" t="s">
        <v>2358</v>
      </c>
      <c r="U37" s="14" t="s">
        <v>2076</v>
      </c>
    </row>
    <row r="38" spans="1:22">
      <c r="A38" s="14" t="s">
        <v>441</v>
      </c>
      <c r="B38" s="14">
        <v>5920200</v>
      </c>
      <c r="C38" s="14">
        <v>5927400</v>
      </c>
      <c r="D38" s="14" t="s">
        <v>16</v>
      </c>
      <c r="E38" s="14">
        <v>386</v>
      </c>
      <c r="F38" s="14">
        <v>5</v>
      </c>
      <c r="G38" s="14">
        <v>2</v>
      </c>
      <c r="H38" s="10" t="s">
        <v>2</v>
      </c>
      <c r="I38" s="10" t="s">
        <v>2</v>
      </c>
      <c r="J38" s="10" t="s">
        <v>2</v>
      </c>
      <c r="K38" s="10" t="s">
        <v>2005</v>
      </c>
      <c r="L38" s="14" t="s">
        <v>2</v>
      </c>
      <c r="M38" s="14" t="s">
        <v>441</v>
      </c>
      <c r="N38" s="14">
        <v>5656110</v>
      </c>
      <c r="O38" s="14">
        <v>5727730</v>
      </c>
      <c r="P38" s="14" t="s">
        <v>2077</v>
      </c>
      <c r="Q38" s="14" t="s">
        <v>2237</v>
      </c>
      <c r="R38" s="14" t="s">
        <v>2001</v>
      </c>
      <c r="T38" s="31" t="s">
        <v>2359</v>
      </c>
      <c r="U38" s="14" t="s">
        <v>2078</v>
      </c>
    </row>
    <row r="39" spans="1:22">
      <c r="A39" s="14" t="s">
        <v>418</v>
      </c>
      <c r="B39" s="14">
        <v>9609580</v>
      </c>
      <c r="C39" s="14">
        <v>9640321</v>
      </c>
      <c r="D39" s="14" t="s">
        <v>34</v>
      </c>
      <c r="E39" s="14">
        <v>419</v>
      </c>
      <c r="F39" s="14">
        <v>26</v>
      </c>
      <c r="G39" s="14">
        <v>2</v>
      </c>
      <c r="H39" s="14" t="s">
        <v>2064</v>
      </c>
      <c r="I39" s="14" t="s">
        <v>2</v>
      </c>
      <c r="J39" s="14" t="s">
        <v>2</v>
      </c>
      <c r="K39" s="14" t="s">
        <v>2043</v>
      </c>
      <c r="L39" s="14" t="s">
        <v>2</v>
      </c>
      <c r="M39" s="14" t="s">
        <v>418</v>
      </c>
      <c r="N39" s="14">
        <v>9617226</v>
      </c>
      <c r="O39" s="14">
        <v>9635374</v>
      </c>
      <c r="P39" s="14" t="s">
        <v>437</v>
      </c>
      <c r="Q39" s="14" t="s">
        <v>2</v>
      </c>
      <c r="R39" s="14" t="s">
        <v>2001</v>
      </c>
      <c r="S39" s="14" t="s">
        <v>2408</v>
      </c>
      <c r="T39" s="31" t="s">
        <v>2346</v>
      </c>
      <c r="U39" s="14" t="s">
        <v>2079</v>
      </c>
    </row>
    <row r="40" spans="1:22">
      <c r="A40" s="14" t="s">
        <v>315</v>
      </c>
      <c r="B40" s="14">
        <v>25940316</v>
      </c>
      <c r="C40" s="14">
        <v>25950589</v>
      </c>
      <c r="D40" s="14" t="s">
        <v>16</v>
      </c>
      <c r="E40" s="14">
        <v>590</v>
      </c>
      <c r="F40" s="14">
        <v>10</v>
      </c>
      <c r="G40" s="14">
        <v>2</v>
      </c>
      <c r="H40" s="14" t="s">
        <v>2168</v>
      </c>
      <c r="I40" s="14" t="s">
        <v>2</v>
      </c>
      <c r="J40" s="14" t="s">
        <v>2</v>
      </c>
      <c r="K40" s="14" t="s">
        <v>2</v>
      </c>
      <c r="L40" s="14" t="s">
        <v>2</v>
      </c>
      <c r="M40" s="14" t="s">
        <v>315</v>
      </c>
      <c r="N40" s="14">
        <v>25925832</v>
      </c>
      <c r="O40" s="14">
        <v>25938658</v>
      </c>
      <c r="P40" s="14" t="s">
        <v>2081</v>
      </c>
      <c r="Q40" s="14" t="s">
        <v>2238</v>
      </c>
      <c r="R40" s="14" t="s">
        <v>2001</v>
      </c>
      <c r="T40" s="31" t="s">
        <v>2360</v>
      </c>
      <c r="U40" s="14" t="s">
        <v>2082</v>
      </c>
    </row>
    <row r="41" spans="1:22">
      <c r="A41" s="14" t="s">
        <v>208</v>
      </c>
      <c r="B41" s="14">
        <v>5040565</v>
      </c>
      <c r="C41" s="14">
        <v>5046207</v>
      </c>
      <c r="D41" s="14" t="s">
        <v>16</v>
      </c>
      <c r="E41" s="14">
        <v>667</v>
      </c>
      <c r="F41" s="14">
        <v>6</v>
      </c>
      <c r="G41" s="14">
        <v>2</v>
      </c>
      <c r="H41" s="14" t="s">
        <v>2083</v>
      </c>
      <c r="I41" s="14" t="s">
        <v>2</v>
      </c>
      <c r="J41" s="14" t="s">
        <v>2</v>
      </c>
      <c r="K41" s="14" t="s">
        <v>2025</v>
      </c>
      <c r="L41" s="14" t="s">
        <v>2</v>
      </c>
      <c r="M41" s="14" t="s">
        <v>208</v>
      </c>
      <c r="N41" s="14">
        <v>5104899</v>
      </c>
      <c r="O41" s="14">
        <v>5244348</v>
      </c>
      <c r="P41" s="14" t="s">
        <v>2084</v>
      </c>
      <c r="Q41" s="14" t="s">
        <v>2239</v>
      </c>
      <c r="R41" s="14" t="s">
        <v>2001</v>
      </c>
      <c r="T41" s="31" t="s">
        <v>2361</v>
      </c>
      <c r="U41" s="14" t="s">
        <v>2085</v>
      </c>
    </row>
    <row r="42" spans="1:22">
      <c r="A42" s="14" t="s">
        <v>175</v>
      </c>
      <c r="B42" s="14">
        <v>91755000</v>
      </c>
      <c r="C42" s="14">
        <v>91765800</v>
      </c>
      <c r="D42" s="14" t="s">
        <v>16</v>
      </c>
      <c r="E42" s="14">
        <v>758</v>
      </c>
      <c r="F42" s="14">
        <v>7</v>
      </c>
      <c r="G42" s="14">
        <v>2</v>
      </c>
      <c r="H42" s="14" t="s">
        <v>2080</v>
      </c>
      <c r="I42" s="14" t="s">
        <v>2</v>
      </c>
      <c r="J42" s="14" t="s">
        <v>2</v>
      </c>
      <c r="K42" s="15" t="s">
        <v>2043</v>
      </c>
      <c r="L42" s="14" t="s">
        <v>2</v>
      </c>
      <c r="M42" s="14" t="s">
        <v>175</v>
      </c>
      <c r="N42" s="14">
        <v>91770303</v>
      </c>
      <c r="O42" s="14">
        <v>91771388</v>
      </c>
      <c r="P42" s="14" t="s">
        <v>2086</v>
      </c>
      <c r="Q42" s="15" t="s">
        <v>2240</v>
      </c>
      <c r="R42" s="14" t="s">
        <v>2001</v>
      </c>
      <c r="T42" s="31" t="s">
        <v>2362</v>
      </c>
      <c r="U42" s="14" t="s">
        <v>2087</v>
      </c>
    </row>
    <row r="43" spans="1:22">
      <c r="A43" s="14" t="s">
        <v>109</v>
      </c>
      <c r="B43" s="14">
        <v>101985019</v>
      </c>
      <c r="C43" s="14">
        <v>101998945</v>
      </c>
      <c r="D43" s="14" t="s">
        <v>16</v>
      </c>
      <c r="E43" s="14">
        <v>867</v>
      </c>
      <c r="F43" s="14">
        <v>10</v>
      </c>
      <c r="G43" s="14">
        <v>2</v>
      </c>
      <c r="H43" s="14" t="s">
        <v>2</v>
      </c>
      <c r="I43" s="14" t="s">
        <v>2053</v>
      </c>
      <c r="J43" s="14" t="s">
        <v>2088</v>
      </c>
      <c r="K43" s="14" t="s">
        <v>2</v>
      </c>
      <c r="L43" s="14" t="s">
        <v>2</v>
      </c>
      <c r="M43" s="14" t="s">
        <v>109</v>
      </c>
      <c r="N43" s="14">
        <v>102227149</v>
      </c>
      <c r="O43" s="14">
        <v>102236125</v>
      </c>
      <c r="P43" s="14" t="s">
        <v>2089</v>
      </c>
      <c r="Q43" s="14" t="s">
        <v>2241</v>
      </c>
      <c r="R43" s="14" t="s">
        <v>2001</v>
      </c>
      <c r="T43" s="31" t="s">
        <v>2363</v>
      </c>
    </row>
    <row r="44" spans="1:22">
      <c r="A44" s="14" t="s">
        <v>87</v>
      </c>
      <c r="B44" s="14">
        <v>71041524</v>
      </c>
      <c r="C44" s="14">
        <v>71055812</v>
      </c>
      <c r="D44" s="14" t="s">
        <v>3</v>
      </c>
      <c r="E44" s="14">
        <v>901</v>
      </c>
      <c r="F44" s="14">
        <v>11</v>
      </c>
      <c r="G44" s="14">
        <v>2</v>
      </c>
      <c r="H44" s="14" t="s">
        <v>2</v>
      </c>
      <c r="I44" s="14" t="s">
        <v>2</v>
      </c>
      <c r="J44" s="14" t="s">
        <v>2055</v>
      </c>
      <c r="K44" s="14" t="s">
        <v>2043</v>
      </c>
      <c r="L44" s="14" t="s">
        <v>2</v>
      </c>
      <c r="M44" s="14" t="s">
        <v>87</v>
      </c>
      <c r="N44" s="14">
        <v>71147230</v>
      </c>
      <c r="O44" s="14">
        <v>71148267</v>
      </c>
      <c r="P44" s="14" t="s">
        <v>2090</v>
      </c>
      <c r="Q44" s="14" t="s">
        <v>2</v>
      </c>
      <c r="R44" s="14" t="s">
        <v>2058</v>
      </c>
      <c r="T44" s="31" t="s">
        <v>2364</v>
      </c>
      <c r="U44" s="14" t="s">
        <v>2091</v>
      </c>
    </row>
    <row r="45" spans="1:22">
      <c r="A45" s="14" t="s">
        <v>87</v>
      </c>
      <c r="B45" s="14">
        <v>111995866</v>
      </c>
      <c r="C45" s="14">
        <v>112009578</v>
      </c>
      <c r="D45" s="14" t="s">
        <v>16</v>
      </c>
      <c r="E45" s="14">
        <v>924</v>
      </c>
      <c r="F45" s="14">
        <v>13</v>
      </c>
      <c r="G45" s="14">
        <v>2</v>
      </c>
      <c r="H45" s="14" t="s">
        <v>2064</v>
      </c>
      <c r="I45" s="14" t="s">
        <v>2</v>
      </c>
      <c r="J45" s="14" t="s">
        <v>2</v>
      </c>
      <c r="K45" s="14" t="s">
        <v>2043</v>
      </c>
      <c r="L45" s="14" t="s">
        <v>2</v>
      </c>
      <c r="M45" s="14" t="s">
        <v>87</v>
      </c>
      <c r="N45" s="14">
        <v>111919130</v>
      </c>
      <c r="O45" s="14">
        <v>111995270</v>
      </c>
      <c r="P45" s="14" t="s">
        <v>2092</v>
      </c>
      <c r="Q45" s="14" t="s">
        <v>2242</v>
      </c>
      <c r="R45" s="14" t="s">
        <v>2001</v>
      </c>
      <c r="T45" s="31" t="s">
        <v>2365</v>
      </c>
      <c r="U45" s="14" t="s">
        <v>2093</v>
      </c>
    </row>
    <row r="46" spans="1:22">
      <c r="A46" s="14" t="s">
        <v>53</v>
      </c>
      <c r="B46" s="14">
        <v>9957677</v>
      </c>
      <c r="C46" s="14">
        <v>9968217</v>
      </c>
      <c r="D46" s="14" t="s">
        <v>16</v>
      </c>
      <c r="E46" s="14">
        <v>930</v>
      </c>
      <c r="F46" s="14">
        <v>10</v>
      </c>
      <c r="G46" s="14">
        <v>2</v>
      </c>
      <c r="H46" s="14" t="s">
        <v>2036</v>
      </c>
      <c r="I46" s="14" t="s">
        <v>2020</v>
      </c>
      <c r="J46" s="14" t="s">
        <v>2</v>
      </c>
      <c r="K46" s="14" t="s">
        <v>2</v>
      </c>
      <c r="L46" s="14" t="s">
        <v>2</v>
      </c>
      <c r="M46" s="14" t="s">
        <v>53</v>
      </c>
      <c r="N46" s="14">
        <v>9903138</v>
      </c>
      <c r="O46" s="14">
        <v>9933669</v>
      </c>
      <c r="P46" s="14" t="s">
        <v>2094</v>
      </c>
      <c r="Q46" s="14" t="s">
        <v>2243</v>
      </c>
      <c r="R46" s="14" t="s">
        <v>2001</v>
      </c>
      <c r="T46" s="31" t="s">
        <v>2366</v>
      </c>
      <c r="U46" s="14" t="s">
        <v>2095</v>
      </c>
    </row>
    <row r="47" spans="1:22">
      <c r="A47" s="14" t="s">
        <v>711</v>
      </c>
      <c r="B47" s="14">
        <v>91172041</v>
      </c>
      <c r="C47" s="14">
        <v>91216395</v>
      </c>
      <c r="D47" s="14" t="s">
        <v>16</v>
      </c>
      <c r="E47" s="14">
        <v>20</v>
      </c>
      <c r="F47" s="14">
        <v>20</v>
      </c>
      <c r="G47" s="14">
        <v>1</v>
      </c>
      <c r="J47" s="14" t="s">
        <v>2055</v>
      </c>
      <c r="L47" s="14" t="s">
        <v>2</v>
      </c>
      <c r="M47" s="14" t="s">
        <v>711</v>
      </c>
      <c r="N47" s="14">
        <v>90517079</v>
      </c>
      <c r="O47" s="14">
        <v>90605473</v>
      </c>
      <c r="P47" s="14" t="s">
        <v>2096</v>
      </c>
      <c r="Q47" s="14" t="s">
        <v>2244</v>
      </c>
      <c r="R47" s="14" t="s">
        <v>2001</v>
      </c>
      <c r="T47" s="31" t="s">
        <v>2367</v>
      </c>
      <c r="U47" s="14" t="s">
        <v>2097</v>
      </c>
    </row>
    <row r="48" spans="1:22">
      <c r="A48" s="14" t="s">
        <v>711</v>
      </c>
      <c r="B48" s="14">
        <v>124133511</v>
      </c>
      <c r="C48" s="14">
        <v>124166124</v>
      </c>
      <c r="D48" s="14" t="s">
        <v>16</v>
      </c>
      <c r="E48" s="14">
        <v>26</v>
      </c>
      <c r="F48" s="14">
        <v>26</v>
      </c>
      <c r="G48" s="14">
        <v>1</v>
      </c>
      <c r="H48" s="14" t="s">
        <v>2064</v>
      </c>
      <c r="L48" s="14" t="s">
        <v>2214</v>
      </c>
      <c r="M48" s="14" t="s">
        <v>711</v>
      </c>
      <c r="N48" s="14">
        <v>124790931</v>
      </c>
      <c r="O48" s="14">
        <v>124791039</v>
      </c>
      <c r="P48" s="14" t="s">
        <v>2098</v>
      </c>
      <c r="Q48" s="14" t="s">
        <v>2</v>
      </c>
      <c r="R48" s="14" t="s">
        <v>2050</v>
      </c>
      <c r="T48" s="31" t="s">
        <v>2368</v>
      </c>
      <c r="V48" s="14" t="s">
        <v>2274</v>
      </c>
    </row>
    <row r="49" spans="1:22">
      <c r="A49" s="30" t="s">
        <v>678</v>
      </c>
      <c r="B49" s="30">
        <v>24054928</v>
      </c>
      <c r="C49" s="30">
        <v>24240869</v>
      </c>
      <c r="D49" s="30" t="s">
        <v>16</v>
      </c>
      <c r="E49" s="30">
        <v>50</v>
      </c>
      <c r="F49" s="30">
        <v>145</v>
      </c>
      <c r="G49" s="30">
        <v>1</v>
      </c>
      <c r="H49" s="29"/>
      <c r="I49" s="29"/>
      <c r="J49" s="29"/>
      <c r="K49" s="29" t="s">
        <v>2314</v>
      </c>
      <c r="L49" s="29"/>
      <c r="M49" s="14" t="s">
        <v>678</v>
      </c>
      <c r="N49" s="14">
        <v>24062422</v>
      </c>
      <c r="O49" s="14">
        <v>24062915</v>
      </c>
      <c r="P49" s="14" t="s">
        <v>2289</v>
      </c>
      <c r="R49" s="14" t="s">
        <v>2001</v>
      </c>
      <c r="S49" s="14" t="s">
        <v>2409</v>
      </c>
      <c r="T49" s="31" t="s">
        <v>2346</v>
      </c>
      <c r="U49" s="14" t="s">
        <v>2290</v>
      </c>
    </row>
    <row r="50" spans="1:22">
      <c r="A50" s="30"/>
      <c r="B50" s="30"/>
      <c r="C50" s="30"/>
      <c r="D50" s="30"/>
      <c r="E50" s="30"/>
      <c r="F50" s="30"/>
      <c r="G50" s="30"/>
      <c r="H50" s="29"/>
      <c r="I50" s="29"/>
      <c r="J50" s="29"/>
      <c r="K50" s="29"/>
      <c r="L50" s="29"/>
      <c r="M50" s="14" t="s">
        <v>678</v>
      </c>
      <c r="N50" s="14">
        <v>24105131</v>
      </c>
      <c r="O50" s="14">
        <v>24105633</v>
      </c>
      <c r="P50" s="14" t="s">
        <v>2291</v>
      </c>
      <c r="R50" s="14" t="s">
        <v>2001</v>
      </c>
      <c r="S50" s="14" t="s">
        <v>2410</v>
      </c>
      <c r="T50" s="31" t="s">
        <v>2346</v>
      </c>
      <c r="U50" s="14" t="s">
        <v>2292</v>
      </c>
    </row>
    <row r="51" spans="1:22">
      <c r="A51" s="30"/>
      <c r="B51" s="30"/>
      <c r="C51" s="30"/>
      <c r="D51" s="30"/>
      <c r="E51" s="30"/>
      <c r="F51" s="30"/>
      <c r="G51" s="30"/>
      <c r="H51" s="29"/>
      <c r="I51" s="29"/>
      <c r="J51" s="29"/>
      <c r="K51" s="29"/>
      <c r="L51" s="29"/>
      <c r="M51" s="14" t="s">
        <v>678</v>
      </c>
      <c r="N51" s="14">
        <v>24109643</v>
      </c>
      <c r="O51" s="14">
        <v>24110226</v>
      </c>
      <c r="P51" s="14" t="s">
        <v>2293</v>
      </c>
      <c r="R51" s="14" t="s">
        <v>2001</v>
      </c>
      <c r="S51" s="14" t="s">
        <v>2411</v>
      </c>
      <c r="T51" s="31" t="s">
        <v>2346</v>
      </c>
      <c r="U51" s="14" t="s">
        <v>2294</v>
      </c>
    </row>
    <row r="52" spans="1:22">
      <c r="A52" s="30"/>
      <c r="B52" s="30"/>
      <c r="C52" s="30"/>
      <c r="D52" s="30"/>
      <c r="E52" s="30"/>
      <c r="F52" s="30"/>
      <c r="G52" s="30"/>
      <c r="H52" s="29"/>
      <c r="I52" s="29"/>
      <c r="J52" s="29"/>
      <c r="K52" s="29"/>
      <c r="L52" s="29"/>
      <c r="M52" s="14" t="s">
        <v>678</v>
      </c>
      <c r="N52" s="14">
        <v>24111827</v>
      </c>
      <c r="O52" s="14">
        <v>24112287</v>
      </c>
      <c r="P52" s="14" t="s">
        <v>2295</v>
      </c>
      <c r="R52" s="14" t="s">
        <v>2001</v>
      </c>
      <c r="S52" s="14" t="s">
        <v>2412</v>
      </c>
      <c r="T52" s="31" t="s">
        <v>2346</v>
      </c>
      <c r="U52" s="14" t="s">
        <v>2296</v>
      </c>
    </row>
    <row r="53" spans="1:22">
      <c r="A53" s="30"/>
      <c r="B53" s="30"/>
      <c r="C53" s="30"/>
      <c r="D53" s="30"/>
      <c r="E53" s="30"/>
      <c r="F53" s="30"/>
      <c r="G53" s="30"/>
      <c r="H53" s="29"/>
      <c r="I53" s="29"/>
      <c r="J53" s="29"/>
      <c r="K53" s="29"/>
      <c r="L53" s="29"/>
      <c r="M53" s="14" t="s">
        <v>678</v>
      </c>
      <c r="N53" s="14">
        <v>24115721</v>
      </c>
      <c r="O53" s="14">
        <v>24116278</v>
      </c>
      <c r="P53" s="14" t="s">
        <v>2297</v>
      </c>
      <c r="R53" s="14" t="s">
        <v>2001</v>
      </c>
      <c r="S53" s="14" t="s">
        <v>2413</v>
      </c>
      <c r="T53" s="31" t="s">
        <v>2346</v>
      </c>
      <c r="U53" s="14" t="s">
        <v>2298</v>
      </c>
    </row>
    <row r="54" spans="1:22">
      <c r="A54" s="30"/>
      <c r="B54" s="30"/>
      <c r="C54" s="30"/>
      <c r="D54" s="30"/>
      <c r="E54" s="30"/>
      <c r="F54" s="30"/>
      <c r="G54" s="30"/>
      <c r="H54" s="29"/>
      <c r="I54" s="29"/>
      <c r="J54" s="29"/>
      <c r="K54" s="29"/>
      <c r="L54" s="29"/>
      <c r="M54" s="14" t="s">
        <v>678</v>
      </c>
      <c r="N54" s="14">
        <v>24120162</v>
      </c>
      <c r="O54" s="14">
        <v>24120630</v>
      </c>
      <c r="P54" s="14" t="s">
        <v>2299</v>
      </c>
      <c r="R54" s="14" t="s">
        <v>2001</v>
      </c>
      <c r="S54" s="14" t="s">
        <v>2414</v>
      </c>
      <c r="T54" s="31" t="s">
        <v>2346</v>
      </c>
      <c r="U54" s="14" t="s">
        <v>2298</v>
      </c>
    </row>
    <row r="55" spans="1:22">
      <c r="A55" s="30"/>
      <c r="B55" s="30"/>
      <c r="C55" s="30"/>
      <c r="D55" s="30"/>
      <c r="E55" s="30"/>
      <c r="F55" s="30"/>
      <c r="G55" s="30"/>
      <c r="H55" s="29"/>
      <c r="I55" s="29"/>
      <c r="J55" s="29"/>
      <c r="K55" s="29"/>
      <c r="L55" s="29"/>
      <c r="M55" s="14" t="s">
        <v>678</v>
      </c>
      <c r="N55" s="14">
        <v>24142588</v>
      </c>
      <c r="O55" s="14">
        <v>24143051</v>
      </c>
      <c r="P55" s="14" t="s">
        <v>2300</v>
      </c>
      <c r="R55" s="14" t="s">
        <v>2001</v>
      </c>
      <c r="S55" s="14" t="s">
        <v>2415</v>
      </c>
      <c r="T55" s="31" t="s">
        <v>2346</v>
      </c>
      <c r="U55" s="14" t="s">
        <v>2301</v>
      </c>
    </row>
    <row r="56" spans="1:22">
      <c r="A56" s="30"/>
      <c r="B56" s="30"/>
      <c r="C56" s="30"/>
      <c r="D56" s="30"/>
      <c r="E56" s="30"/>
      <c r="F56" s="30"/>
      <c r="G56" s="30"/>
      <c r="H56" s="29"/>
      <c r="I56" s="29"/>
      <c r="J56" s="29"/>
      <c r="K56" s="29"/>
      <c r="L56" s="29"/>
      <c r="M56" s="14" t="s">
        <v>678</v>
      </c>
      <c r="N56" s="14">
        <v>24149311</v>
      </c>
      <c r="O56" s="14">
        <v>24149779</v>
      </c>
      <c r="P56" s="14" t="s">
        <v>2302</v>
      </c>
      <c r="R56" s="14" t="s">
        <v>2001</v>
      </c>
      <c r="S56" s="14" t="s">
        <v>2416</v>
      </c>
      <c r="T56" s="31" t="s">
        <v>2346</v>
      </c>
      <c r="U56" s="14" t="s">
        <v>2303</v>
      </c>
    </row>
    <row r="57" spans="1:22">
      <c r="A57" s="14" t="s">
        <v>678</v>
      </c>
      <c r="B57" s="14">
        <v>101889947</v>
      </c>
      <c r="C57" s="14">
        <v>101900103</v>
      </c>
      <c r="D57" s="14" t="s">
        <v>3</v>
      </c>
      <c r="E57" s="14">
        <v>77</v>
      </c>
      <c r="F57" s="14">
        <v>9</v>
      </c>
      <c r="G57" s="14">
        <v>1</v>
      </c>
      <c r="K57" s="14" t="s">
        <v>2043</v>
      </c>
      <c r="L57" s="14" t="s">
        <v>2</v>
      </c>
      <c r="M57" s="14" t="s">
        <v>678</v>
      </c>
      <c r="N57" s="14">
        <v>102020147</v>
      </c>
      <c r="O57" s="14">
        <v>102300271</v>
      </c>
      <c r="P57" s="14" t="s">
        <v>2099</v>
      </c>
      <c r="Q57" s="14" t="s">
        <v>2</v>
      </c>
      <c r="R57" s="14" t="s">
        <v>2001</v>
      </c>
      <c r="T57" s="31" t="s">
        <v>2369</v>
      </c>
    </row>
    <row r="58" spans="1:22">
      <c r="A58" s="30" t="s">
        <v>645</v>
      </c>
      <c r="B58" s="30">
        <v>72206282</v>
      </c>
      <c r="C58" s="30">
        <v>72242192</v>
      </c>
      <c r="D58" s="30" t="s">
        <v>16</v>
      </c>
      <c r="E58" s="30">
        <v>123</v>
      </c>
      <c r="F58" s="30">
        <v>31</v>
      </c>
      <c r="G58" s="30">
        <v>1</v>
      </c>
      <c r="H58" s="29"/>
      <c r="I58" s="29"/>
      <c r="J58" s="29"/>
      <c r="K58" s="29" t="s">
        <v>2314</v>
      </c>
      <c r="L58" s="29"/>
      <c r="M58" s="14" t="s">
        <v>645</v>
      </c>
      <c r="N58" s="14">
        <v>72065148</v>
      </c>
      <c r="O58" s="14">
        <v>72204484</v>
      </c>
      <c r="P58" s="14" t="s">
        <v>651</v>
      </c>
      <c r="R58" s="14" t="s">
        <v>2001</v>
      </c>
      <c r="T58" s="31" t="s">
        <v>2370</v>
      </c>
      <c r="U58" s="14" t="s">
        <v>2307</v>
      </c>
    </row>
    <row r="59" spans="1:22">
      <c r="A59" s="30" t="s">
        <v>645</v>
      </c>
      <c r="B59" s="30">
        <v>74006490</v>
      </c>
      <c r="C59" s="30">
        <v>74362919</v>
      </c>
      <c r="D59" s="30" t="s">
        <v>34</v>
      </c>
      <c r="E59" s="30">
        <v>127</v>
      </c>
      <c r="F59" s="30">
        <v>272</v>
      </c>
      <c r="G59" s="30">
        <v>1</v>
      </c>
      <c r="H59" s="29"/>
      <c r="I59" s="29"/>
      <c r="J59" s="29"/>
      <c r="K59" s="29" t="s">
        <v>2314</v>
      </c>
      <c r="L59" s="29"/>
      <c r="M59" s="14" t="s">
        <v>645</v>
      </c>
      <c r="N59" s="14">
        <v>74198712</v>
      </c>
      <c r="O59" s="14">
        <v>74199129</v>
      </c>
      <c r="P59" s="14" t="s">
        <v>648</v>
      </c>
      <c r="R59" s="14" t="s">
        <v>2058</v>
      </c>
      <c r="S59" s="14" t="s">
        <v>2417</v>
      </c>
      <c r="T59" s="31" t="s">
        <v>2346</v>
      </c>
    </row>
    <row r="60" spans="1:22">
      <c r="A60" s="14" t="s">
        <v>645</v>
      </c>
      <c r="B60" s="14">
        <v>74430766</v>
      </c>
      <c r="C60" s="14">
        <v>75251016</v>
      </c>
      <c r="D60" s="14" t="s">
        <v>34</v>
      </c>
      <c r="E60" s="14">
        <v>129</v>
      </c>
      <c r="F60" s="14">
        <v>617</v>
      </c>
      <c r="G60" s="14">
        <v>1</v>
      </c>
      <c r="K60" s="14" t="s">
        <v>2043</v>
      </c>
      <c r="L60" s="14" t="s">
        <v>2</v>
      </c>
      <c r="M60" s="14" t="s">
        <v>645</v>
      </c>
      <c r="N60" s="14">
        <v>74816045</v>
      </c>
      <c r="O60" s="14">
        <v>74978179</v>
      </c>
      <c r="P60" s="14" t="s">
        <v>647</v>
      </c>
      <c r="Q60" s="14" t="s">
        <v>2245</v>
      </c>
      <c r="R60" s="14" t="s">
        <v>2001</v>
      </c>
      <c r="S60" s="14" t="s">
        <v>2418</v>
      </c>
      <c r="T60" s="31" t="s">
        <v>2346</v>
      </c>
      <c r="U60" s="14" t="s">
        <v>2100</v>
      </c>
      <c r="V60" s="14" t="s">
        <v>2274</v>
      </c>
    </row>
    <row r="61" spans="1:22">
      <c r="A61" s="14" t="s">
        <v>618</v>
      </c>
      <c r="B61" s="14">
        <v>10483638</v>
      </c>
      <c r="C61" s="14">
        <v>10496399</v>
      </c>
      <c r="D61" s="14" t="s">
        <v>16</v>
      </c>
      <c r="E61" s="14">
        <v>141</v>
      </c>
      <c r="F61" s="14">
        <v>12</v>
      </c>
      <c r="G61" s="14">
        <v>1</v>
      </c>
      <c r="H61" s="14" t="s">
        <v>2008</v>
      </c>
      <c r="L61" s="14" t="s">
        <v>2</v>
      </c>
      <c r="M61" s="14" t="s">
        <v>618</v>
      </c>
      <c r="N61" s="14">
        <v>10238640</v>
      </c>
      <c r="O61" s="14">
        <v>10519339</v>
      </c>
      <c r="P61" s="14" t="s">
        <v>638</v>
      </c>
      <c r="Q61" s="14" t="s">
        <v>2246</v>
      </c>
      <c r="R61" s="14" t="s">
        <v>2001</v>
      </c>
      <c r="S61" s="14" t="s">
        <v>883</v>
      </c>
      <c r="T61" s="31" t="s">
        <v>2346</v>
      </c>
      <c r="U61" s="14" t="s">
        <v>2101</v>
      </c>
    </row>
    <row r="62" spans="1:22">
      <c r="A62" s="14" t="s">
        <v>618</v>
      </c>
      <c r="B62" s="14">
        <v>48988867</v>
      </c>
      <c r="C62" s="14">
        <v>49017998</v>
      </c>
      <c r="D62" s="14" t="s">
        <v>34</v>
      </c>
      <c r="E62" s="14">
        <v>152</v>
      </c>
      <c r="F62" s="14">
        <v>19</v>
      </c>
      <c r="G62" s="14">
        <v>1</v>
      </c>
      <c r="J62" s="14" t="s">
        <v>2055</v>
      </c>
      <c r="L62" s="14" t="s">
        <v>2</v>
      </c>
      <c r="M62" s="14" t="s">
        <v>618</v>
      </c>
      <c r="N62" s="14">
        <v>49326848</v>
      </c>
      <c r="O62" s="14">
        <v>49326948</v>
      </c>
      <c r="P62" s="14" t="s">
        <v>2102</v>
      </c>
      <c r="Q62" s="14" t="s">
        <v>2</v>
      </c>
      <c r="R62" s="14" t="s">
        <v>1995</v>
      </c>
      <c r="T62" s="31" t="s">
        <v>2371</v>
      </c>
      <c r="U62" s="14" t="s">
        <v>2103</v>
      </c>
    </row>
    <row r="63" spans="1:22">
      <c r="A63" s="14" t="s">
        <v>604</v>
      </c>
      <c r="B63" s="14">
        <v>11401757</v>
      </c>
      <c r="C63" s="14">
        <v>11433937</v>
      </c>
      <c r="D63" s="14" t="s">
        <v>3</v>
      </c>
      <c r="E63" s="14">
        <v>172</v>
      </c>
      <c r="F63" s="14">
        <v>28</v>
      </c>
      <c r="G63" s="14">
        <v>1</v>
      </c>
      <c r="H63" s="14" t="s">
        <v>2083</v>
      </c>
      <c r="L63" s="14" t="s">
        <v>2</v>
      </c>
      <c r="M63" s="14" t="s">
        <v>604</v>
      </c>
      <c r="N63" s="14">
        <v>11327981</v>
      </c>
      <c r="O63" s="14">
        <v>11696284</v>
      </c>
      <c r="P63" s="14" t="s">
        <v>613</v>
      </c>
      <c r="Q63" s="14" t="s">
        <v>2247</v>
      </c>
      <c r="R63" s="14" t="s">
        <v>2001</v>
      </c>
      <c r="S63" s="14" t="s">
        <v>914</v>
      </c>
      <c r="T63" s="31" t="s">
        <v>2346</v>
      </c>
    </row>
    <row r="64" spans="1:22">
      <c r="A64" s="14" t="s">
        <v>575</v>
      </c>
      <c r="B64" s="14">
        <v>81866035</v>
      </c>
      <c r="C64" s="14">
        <v>81929008</v>
      </c>
      <c r="D64" s="14" t="s">
        <v>16</v>
      </c>
      <c r="E64" s="14">
        <v>233</v>
      </c>
      <c r="F64" s="14">
        <v>44</v>
      </c>
      <c r="G64" s="14">
        <v>1</v>
      </c>
      <c r="K64" s="14" t="s">
        <v>2104</v>
      </c>
      <c r="L64" s="14" t="s">
        <v>2</v>
      </c>
      <c r="M64" s="14" t="s">
        <v>575</v>
      </c>
      <c r="N64" s="14">
        <v>81869684</v>
      </c>
      <c r="O64" s="14">
        <v>81873727</v>
      </c>
      <c r="P64" s="14" t="s">
        <v>2105</v>
      </c>
      <c r="Q64" s="14" t="s">
        <v>2248</v>
      </c>
      <c r="R64" s="14" t="s">
        <v>2001</v>
      </c>
      <c r="S64" s="14" t="s">
        <v>2419</v>
      </c>
      <c r="T64" s="31" t="s">
        <v>2346</v>
      </c>
      <c r="U64" s="14" t="s">
        <v>2106</v>
      </c>
    </row>
    <row r="65" spans="1:22">
      <c r="M65" s="14" t="s">
        <v>575</v>
      </c>
      <c r="N65" s="14">
        <v>81920285</v>
      </c>
      <c r="O65" s="14">
        <v>81956829</v>
      </c>
      <c r="P65" s="14" t="s">
        <v>2107</v>
      </c>
      <c r="Q65" s="14" t="s">
        <v>2248</v>
      </c>
      <c r="R65" s="14" t="s">
        <v>2001</v>
      </c>
      <c r="S65" s="14" t="s">
        <v>2420</v>
      </c>
      <c r="T65" s="31" t="s">
        <v>2346</v>
      </c>
      <c r="U65" s="14" t="s">
        <v>2108</v>
      </c>
    </row>
    <row r="66" spans="1:22">
      <c r="A66" s="14" t="s">
        <v>558</v>
      </c>
      <c r="B66" s="14">
        <v>615184</v>
      </c>
      <c r="C66" s="14">
        <v>627467</v>
      </c>
      <c r="D66" s="14" t="s">
        <v>16</v>
      </c>
      <c r="E66" s="14">
        <v>240</v>
      </c>
      <c r="F66" s="14">
        <v>10</v>
      </c>
      <c r="G66" s="14">
        <v>1</v>
      </c>
      <c r="H66" s="14" t="s">
        <v>2064</v>
      </c>
      <c r="L66" s="14" t="s">
        <v>2</v>
      </c>
      <c r="M66" s="14" t="s">
        <v>558</v>
      </c>
      <c r="N66" s="14">
        <v>596920</v>
      </c>
      <c r="O66" s="14">
        <v>599757</v>
      </c>
      <c r="P66" s="14" t="s">
        <v>2109</v>
      </c>
      <c r="Q66" s="14" t="s">
        <v>2249</v>
      </c>
      <c r="R66" s="14" t="s">
        <v>2001</v>
      </c>
      <c r="T66" s="31" t="s">
        <v>2372</v>
      </c>
      <c r="U66" s="14" t="s">
        <v>2110</v>
      </c>
    </row>
    <row r="67" spans="1:22">
      <c r="A67" s="14" t="s">
        <v>558</v>
      </c>
      <c r="B67" s="14">
        <v>58404542</v>
      </c>
      <c r="C67" s="14">
        <v>58412943</v>
      </c>
      <c r="D67" s="14" t="s">
        <v>16</v>
      </c>
      <c r="E67" s="14">
        <v>261</v>
      </c>
      <c r="F67" s="14">
        <v>8</v>
      </c>
      <c r="G67" s="14">
        <v>1</v>
      </c>
      <c r="I67" s="14" t="s">
        <v>2074</v>
      </c>
      <c r="L67" s="14" t="s">
        <v>2</v>
      </c>
      <c r="M67" s="14" t="s">
        <v>558</v>
      </c>
      <c r="N67" s="14">
        <v>58520021</v>
      </c>
      <c r="O67" s="14">
        <v>58520149</v>
      </c>
      <c r="P67" s="14" t="s">
        <v>2111</v>
      </c>
      <c r="Q67" s="14" t="s">
        <v>2</v>
      </c>
      <c r="R67" s="14" t="s">
        <v>2112</v>
      </c>
      <c r="T67" s="31" t="s">
        <v>2373</v>
      </c>
    </row>
    <row r="68" spans="1:22">
      <c r="A68" s="14" t="s">
        <v>457</v>
      </c>
      <c r="B68" s="14">
        <v>100626083</v>
      </c>
      <c r="C68" s="14">
        <v>100667529</v>
      </c>
      <c r="D68" s="14" t="s">
        <v>3</v>
      </c>
      <c r="E68" s="14">
        <v>373</v>
      </c>
      <c r="F68" s="14">
        <v>20</v>
      </c>
      <c r="G68" s="14">
        <v>1</v>
      </c>
      <c r="H68" s="14" t="s">
        <v>2064</v>
      </c>
      <c r="L68" s="14" t="s">
        <v>2</v>
      </c>
      <c r="M68" s="14" t="s">
        <v>457</v>
      </c>
      <c r="N68" s="14">
        <v>100738723</v>
      </c>
      <c r="O68" s="14">
        <v>100739050</v>
      </c>
      <c r="P68" s="14" t="s">
        <v>2113</v>
      </c>
      <c r="Q68" s="14" t="s">
        <v>2</v>
      </c>
      <c r="R68" s="14" t="s">
        <v>2114</v>
      </c>
      <c r="T68" s="31" t="s">
        <v>2374</v>
      </c>
    </row>
    <row r="69" spans="1:22">
      <c r="A69" s="30" t="s">
        <v>457</v>
      </c>
      <c r="B69" s="30">
        <v>116109288</v>
      </c>
      <c r="C69" s="30">
        <v>116121859</v>
      </c>
      <c r="D69" s="30" t="s">
        <v>16</v>
      </c>
      <c r="E69" s="30">
        <v>375</v>
      </c>
      <c r="F69" s="30">
        <v>11</v>
      </c>
      <c r="G69" s="30">
        <v>1</v>
      </c>
      <c r="H69" s="29"/>
      <c r="I69" s="29"/>
      <c r="J69" s="29"/>
      <c r="K69" s="29" t="s">
        <v>2314</v>
      </c>
      <c r="L69" s="29"/>
      <c r="M69" s="14" t="s">
        <v>457</v>
      </c>
      <c r="N69" s="14">
        <v>115971118</v>
      </c>
      <c r="O69" s="14">
        <v>116104632</v>
      </c>
      <c r="P69" s="14" t="s">
        <v>2308</v>
      </c>
      <c r="Q69" s="14" t="s">
        <v>2337</v>
      </c>
      <c r="R69" s="14" t="s">
        <v>2001</v>
      </c>
      <c r="T69" s="31" t="s">
        <v>2375</v>
      </c>
      <c r="U69" s="14" t="s">
        <v>2309</v>
      </c>
    </row>
    <row r="70" spans="1:22">
      <c r="A70" s="14" t="s">
        <v>441</v>
      </c>
      <c r="B70" s="14">
        <v>48102602</v>
      </c>
      <c r="C70" s="14">
        <v>48112921</v>
      </c>
      <c r="D70" s="14" t="s">
        <v>34</v>
      </c>
      <c r="E70" s="14">
        <v>400</v>
      </c>
      <c r="F70" s="14">
        <v>8</v>
      </c>
      <c r="G70" s="14">
        <v>1</v>
      </c>
      <c r="I70" s="14" t="s">
        <v>2053</v>
      </c>
      <c r="L70" s="14" t="s">
        <v>2</v>
      </c>
      <c r="M70" s="14" t="s">
        <v>441</v>
      </c>
      <c r="N70" s="14">
        <v>47991928</v>
      </c>
      <c r="O70" s="14">
        <v>47992701</v>
      </c>
      <c r="P70" s="14" t="s">
        <v>2115</v>
      </c>
      <c r="Q70" s="14" t="s">
        <v>2</v>
      </c>
      <c r="R70" s="14" t="s">
        <v>2001</v>
      </c>
      <c r="T70" s="31" t="s">
        <v>2376</v>
      </c>
    </row>
    <row r="71" spans="1:22">
      <c r="A71" s="14" t="s">
        <v>441</v>
      </c>
      <c r="B71" s="14">
        <v>49668349</v>
      </c>
      <c r="C71" s="14">
        <v>49677315</v>
      </c>
      <c r="D71" s="14" t="s">
        <v>16</v>
      </c>
      <c r="E71" s="14">
        <v>404</v>
      </c>
      <c r="F71" s="14">
        <v>8</v>
      </c>
      <c r="G71" s="14">
        <v>1</v>
      </c>
      <c r="J71" s="14" t="s">
        <v>2010</v>
      </c>
      <c r="L71" s="14" t="s">
        <v>2</v>
      </c>
      <c r="M71" s="14" t="s">
        <v>441</v>
      </c>
      <c r="N71" s="14">
        <v>49070195</v>
      </c>
      <c r="O71" s="14">
        <v>49070327</v>
      </c>
      <c r="P71" s="14" t="s">
        <v>2116</v>
      </c>
      <c r="Q71" s="14" t="s">
        <v>2</v>
      </c>
      <c r="R71" s="14" t="s">
        <v>2044</v>
      </c>
      <c r="T71" s="31" t="s">
        <v>2377</v>
      </c>
    </row>
    <row r="72" spans="1:22">
      <c r="A72" s="14" t="s">
        <v>441</v>
      </c>
      <c r="B72" s="14">
        <v>65270227</v>
      </c>
      <c r="C72" s="14">
        <v>65282104</v>
      </c>
      <c r="D72" s="14" t="s">
        <v>16</v>
      </c>
      <c r="E72" s="14">
        <v>411</v>
      </c>
      <c r="F72" s="14">
        <v>10</v>
      </c>
      <c r="G72" s="14">
        <v>1</v>
      </c>
      <c r="K72" s="14" t="s">
        <v>2043</v>
      </c>
      <c r="L72" s="14" t="s">
        <v>2</v>
      </c>
      <c r="M72" s="14" t="s">
        <v>441</v>
      </c>
      <c r="N72" s="14">
        <v>65427792</v>
      </c>
      <c r="O72" s="14">
        <v>65457155</v>
      </c>
      <c r="P72" s="14" t="s">
        <v>2117</v>
      </c>
      <c r="Q72" s="14" t="s">
        <v>2250</v>
      </c>
      <c r="R72" s="14" t="s">
        <v>2001</v>
      </c>
      <c r="T72" s="31" t="s">
        <v>2378</v>
      </c>
    </row>
    <row r="73" spans="1:22">
      <c r="A73" s="14" t="s">
        <v>441</v>
      </c>
      <c r="B73" s="14">
        <v>67235655</v>
      </c>
      <c r="C73" s="14">
        <v>67254408</v>
      </c>
      <c r="D73" s="14" t="s">
        <v>16</v>
      </c>
      <c r="E73" s="14">
        <v>413</v>
      </c>
      <c r="F73" s="14">
        <v>16</v>
      </c>
      <c r="G73" s="14">
        <v>1</v>
      </c>
      <c r="K73" s="14" t="s">
        <v>2043</v>
      </c>
      <c r="L73" s="14" t="s">
        <v>2</v>
      </c>
      <c r="M73" s="14" t="s">
        <v>441</v>
      </c>
      <c r="N73" s="14">
        <v>66937444</v>
      </c>
      <c r="O73" s="14">
        <v>66945639</v>
      </c>
      <c r="P73" s="14" t="s">
        <v>2118</v>
      </c>
      <c r="Q73" s="14" t="s">
        <v>2251</v>
      </c>
      <c r="R73" s="14" t="s">
        <v>2001</v>
      </c>
      <c r="T73" s="31" t="s">
        <v>2379</v>
      </c>
    </row>
    <row r="74" spans="1:22">
      <c r="A74" s="14" t="s">
        <v>418</v>
      </c>
      <c r="B74" s="14">
        <v>6095961</v>
      </c>
      <c r="C74" s="14">
        <v>6110892</v>
      </c>
      <c r="D74" s="14" t="s">
        <v>3</v>
      </c>
      <c r="E74" s="14">
        <v>418</v>
      </c>
      <c r="F74" s="14">
        <v>14</v>
      </c>
      <c r="G74" s="14">
        <v>1</v>
      </c>
      <c r="K74" s="14" t="s">
        <v>2043</v>
      </c>
      <c r="L74" s="14" t="s">
        <v>2</v>
      </c>
      <c r="M74" s="14" t="s">
        <v>418</v>
      </c>
      <c r="N74" s="14">
        <v>6101145</v>
      </c>
      <c r="O74" s="14">
        <v>6102636</v>
      </c>
      <c r="P74" s="14" t="s">
        <v>438</v>
      </c>
      <c r="Q74" s="14" t="s">
        <v>2</v>
      </c>
      <c r="R74" s="14" t="s">
        <v>2001</v>
      </c>
      <c r="S74" s="14" t="s">
        <v>2421</v>
      </c>
      <c r="T74" s="31" t="s">
        <v>2346</v>
      </c>
      <c r="U74" s="14" t="s">
        <v>2119</v>
      </c>
    </row>
    <row r="75" spans="1:22">
      <c r="A75" s="14" t="s">
        <v>418</v>
      </c>
      <c r="B75" s="14">
        <v>20661292</v>
      </c>
      <c r="C75" s="14">
        <v>20683172</v>
      </c>
      <c r="D75" s="14" t="s">
        <v>3</v>
      </c>
      <c r="E75" s="14">
        <v>425</v>
      </c>
      <c r="F75" s="14">
        <v>20</v>
      </c>
      <c r="G75" s="14">
        <v>1</v>
      </c>
      <c r="I75" s="14" t="s">
        <v>2020</v>
      </c>
      <c r="L75" s="14" t="s">
        <v>2</v>
      </c>
      <c r="M75" s="14" t="s">
        <v>418</v>
      </c>
      <c r="N75" s="14">
        <v>20678763</v>
      </c>
      <c r="O75" s="14">
        <v>20679734</v>
      </c>
      <c r="P75" s="14" t="s">
        <v>434</v>
      </c>
      <c r="Q75" s="14" t="s">
        <v>2252</v>
      </c>
      <c r="R75" s="14" t="s">
        <v>2001</v>
      </c>
      <c r="S75" s="14" t="s">
        <v>2422</v>
      </c>
      <c r="T75" s="31" t="s">
        <v>2346</v>
      </c>
      <c r="U75" s="14" t="s">
        <v>2120</v>
      </c>
    </row>
    <row r="76" spans="1:22">
      <c r="A76" s="14" t="s">
        <v>418</v>
      </c>
      <c r="B76" s="14">
        <v>22548600</v>
      </c>
      <c r="C76" s="14">
        <v>22559400</v>
      </c>
      <c r="D76" s="14" t="s">
        <v>16</v>
      </c>
      <c r="E76" s="14">
        <v>426</v>
      </c>
      <c r="F76" s="14">
        <v>10</v>
      </c>
      <c r="G76" s="14">
        <v>1</v>
      </c>
      <c r="H76" s="14" t="s">
        <v>2083</v>
      </c>
      <c r="L76" s="14" t="s">
        <v>2</v>
      </c>
      <c r="M76" s="14" t="s">
        <v>418</v>
      </c>
      <c r="N76" s="14">
        <v>22530902</v>
      </c>
      <c r="O76" s="14">
        <v>22614701</v>
      </c>
      <c r="P76" s="14" t="s">
        <v>433</v>
      </c>
      <c r="Q76" s="14" t="s">
        <v>2253</v>
      </c>
      <c r="R76" s="14" t="s">
        <v>2001</v>
      </c>
      <c r="S76" s="14" t="s">
        <v>1168</v>
      </c>
      <c r="T76" s="31" t="s">
        <v>2346</v>
      </c>
      <c r="U76" s="14" t="s">
        <v>2121</v>
      </c>
    </row>
    <row r="77" spans="1:22">
      <c r="A77" s="14" t="s">
        <v>399</v>
      </c>
      <c r="B77" s="14">
        <v>22884247</v>
      </c>
      <c r="C77" s="14">
        <v>22900488</v>
      </c>
      <c r="D77" s="14" t="s">
        <v>16</v>
      </c>
      <c r="E77" s="14">
        <v>459</v>
      </c>
      <c r="F77" s="14">
        <v>13</v>
      </c>
      <c r="G77" s="14">
        <v>1</v>
      </c>
      <c r="H77" s="14" t="s">
        <v>2008</v>
      </c>
      <c r="L77" s="14" t="s">
        <v>2215</v>
      </c>
      <c r="M77" s="14" t="s">
        <v>399</v>
      </c>
      <c r="N77" s="14">
        <v>22576210</v>
      </c>
      <c r="O77" s="14">
        <v>22578360</v>
      </c>
      <c r="P77" s="14" t="s">
        <v>2122</v>
      </c>
      <c r="Q77" s="14" t="s">
        <v>2254</v>
      </c>
      <c r="R77" s="14" t="s">
        <v>2001</v>
      </c>
      <c r="T77" s="31" t="s">
        <v>2380</v>
      </c>
      <c r="U77" s="14" t="s">
        <v>2123</v>
      </c>
      <c r="V77" s="14" t="s">
        <v>2274</v>
      </c>
    </row>
    <row r="78" spans="1:22">
      <c r="A78" s="14" t="s">
        <v>367</v>
      </c>
      <c r="B78" s="14">
        <v>19990916</v>
      </c>
      <c r="C78" s="14">
        <v>19999241</v>
      </c>
      <c r="D78" s="14" t="s">
        <v>34</v>
      </c>
      <c r="E78" s="14">
        <v>480</v>
      </c>
      <c r="F78" s="14">
        <v>7</v>
      </c>
      <c r="G78" s="14">
        <v>1</v>
      </c>
      <c r="J78" s="14" t="s">
        <v>2055</v>
      </c>
      <c r="L78" s="14" t="s">
        <v>2</v>
      </c>
      <c r="M78" s="14" t="s">
        <v>367</v>
      </c>
      <c r="N78" s="14">
        <v>20014170</v>
      </c>
      <c r="O78" s="14">
        <v>20040232</v>
      </c>
      <c r="P78" s="14" t="s">
        <v>2124</v>
      </c>
      <c r="Q78" s="14" t="s">
        <v>2255</v>
      </c>
      <c r="R78" s="14" t="s">
        <v>2001</v>
      </c>
      <c r="T78" s="31" t="s">
        <v>2381</v>
      </c>
      <c r="U78" s="14" t="s">
        <v>2125</v>
      </c>
    </row>
    <row r="79" spans="1:22">
      <c r="A79" s="30" t="s">
        <v>367</v>
      </c>
      <c r="B79" s="30">
        <v>26955071</v>
      </c>
      <c r="C79" s="30">
        <v>26960709</v>
      </c>
      <c r="D79" s="30" t="s">
        <v>16</v>
      </c>
      <c r="E79" s="30">
        <v>494</v>
      </c>
      <c r="F79" s="30">
        <v>5</v>
      </c>
      <c r="G79" s="30">
        <v>1</v>
      </c>
      <c r="H79" s="29"/>
      <c r="I79" s="29"/>
      <c r="J79" s="29"/>
      <c r="K79" s="29" t="s">
        <v>2314</v>
      </c>
      <c r="L79" s="29"/>
      <c r="M79" s="14" t="s">
        <v>367</v>
      </c>
      <c r="N79" s="14">
        <v>26973191</v>
      </c>
      <c r="O79" s="14">
        <v>26998620</v>
      </c>
      <c r="P79" s="14" t="s">
        <v>2310</v>
      </c>
      <c r="Q79" s="14" t="s">
        <v>2338</v>
      </c>
      <c r="R79" s="14" t="s">
        <v>2001</v>
      </c>
      <c r="T79" s="31" t="s">
        <v>2382</v>
      </c>
      <c r="U79" s="14" t="s">
        <v>2311</v>
      </c>
    </row>
    <row r="80" spans="1:22">
      <c r="A80" s="14" t="s">
        <v>362</v>
      </c>
      <c r="B80" s="14">
        <v>45653352</v>
      </c>
      <c r="C80" s="14">
        <v>45659246</v>
      </c>
      <c r="D80" s="14" t="s">
        <v>16</v>
      </c>
      <c r="E80" s="14">
        <v>518</v>
      </c>
      <c r="F80" s="14">
        <v>6</v>
      </c>
      <c r="G80" s="14">
        <v>1</v>
      </c>
      <c r="H80" s="14" t="s">
        <v>2064</v>
      </c>
      <c r="L80" s="14" t="s">
        <v>2</v>
      </c>
      <c r="M80" s="14" t="s">
        <v>362</v>
      </c>
      <c r="N80" s="14">
        <v>45690537</v>
      </c>
      <c r="O80" s="14">
        <v>45690663</v>
      </c>
      <c r="P80" s="14" t="s">
        <v>2126</v>
      </c>
      <c r="Q80" s="14" t="s">
        <v>2</v>
      </c>
      <c r="R80" s="14" t="s">
        <v>2044</v>
      </c>
      <c r="T80" s="31" t="s">
        <v>2383</v>
      </c>
    </row>
    <row r="81" spans="1:22">
      <c r="A81" s="14" t="s">
        <v>345</v>
      </c>
      <c r="B81" s="14">
        <v>22629583</v>
      </c>
      <c r="C81" s="14">
        <v>22635006</v>
      </c>
      <c r="D81" s="14" t="s">
        <v>16</v>
      </c>
      <c r="E81" s="14">
        <v>533</v>
      </c>
      <c r="F81" s="14">
        <v>4</v>
      </c>
      <c r="G81" s="14">
        <v>1</v>
      </c>
      <c r="I81" s="14" t="s">
        <v>2020</v>
      </c>
      <c r="L81" s="14" t="s">
        <v>2</v>
      </c>
      <c r="M81" s="14" t="s">
        <v>345</v>
      </c>
      <c r="N81" s="14">
        <v>22681784</v>
      </c>
      <c r="O81" s="14">
        <v>22744636</v>
      </c>
      <c r="P81" s="14" t="s">
        <v>2127</v>
      </c>
      <c r="Q81" s="14" t="s">
        <v>2256</v>
      </c>
      <c r="R81" s="14" t="s">
        <v>2001</v>
      </c>
      <c r="T81" s="31" t="s">
        <v>2384</v>
      </c>
    </row>
    <row r="82" spans="1:22">
      <c r="A82" s="14" t="s">
        <v>325</v>
      </c>
      <c r="B82" s="14">
        <v>5501956</v>
      </c>
      <c r="C82" s="14">
        <v>5664682</v>
      </c>
      <c r="D82" s="14" t="s">
        <v>16</v>
      </c>
      <c r="E82" s="14">
        <v>566</v>
      </c>
      <c r="F82" s="14">
        <v>126</v>
      </c>
      <c r="G82" s="14">
        <v>1</v>
      </c>
      <c r="H82" s="14" t="s">
        <v>2080</v>
      </c>
      <c r="L82" s="14" t="s">
        <v>2</v>
      </c>
      <c r="M82" s="14" t="s">
        <v>325</v>
      </c>
      <c r="N82" s="14">
        <v>5483408</v>
      </c>
      <c r="O82" s="14">
        <v>5539158</v>
      </c>
      <c r="P82" s="14" t="s">
        <v>2128</v>
      </c>
      <c r="Q82" s="14" t="s">
        <v>2257</v>
      </c>
      <c r="R82" s="14" t="s">
        <v>2001</v>
      </c>
      <c r="S82" s="14" t="s">
        <v>2423</v>
      </c>
      <c r="T82" s="31" t="s">
        <v>2346</v>
      </c>
      <c r="U82" s="14" t="s">
        <v>2129</v>
      </c>
    </row>
    <row r="83" spans="1:22">
      <c r="M83" s="14" t="s">
        <v>325</v>
      </c>
      <c r="N83" s="14">
        <v>5560976</v>
      </c>
      <c r="O83" s="14">
        <v>5564586</v>
      </c>
      <c r="P83" s="14" t="s">
        <v>2130</v>
      </c>
      <c r="Q83" s="14" t="s">
        <v>2258</v>
      </c>
      <c r="R83" s="14" t="s">
        <v>2001</v>
      </c>
      <c r="S83" s="14" t="s">
        <v>2424</v>
      </c>
      <c r="T83" s="31" t="s">
        <v>2346</v>
      </c>
      <c r="U83" s="14" t="s">
        <v>2131</v>
      </c>
    </row>
    <row r="84" spans="1:22">
      <c r="A84" s="30" t="s">
        <v>325</v>
      </c>
      <c r="B84" s="30">
        <v>38024668</v>
      </c>
      <c r="C84" s="30">
        <v>38037306</v>
      </c>
      <c r="D84" s="30" t="s">
        <v>16</v>
      </c>
      <c r="E84" s="30">
        <v>577</v>
      </c>
      <c r="F84" s="30">
        <v>12</v>
      </c>
      <c r="G84" s="30">
        <v>1</v>
      </c>
      <c r="H84" s="29"/>
      <c r="I84" s="29"/>
      <c r="J84" s="29"/>
      <c r="K84" s="29" t="s">
        <v>2314</v>
      </c>
      <c r="L84" s="29"/>
      <c r="M84" s="14" t="s">
        <v>325</v>
      </c>
      <c r="N84" s="14">
        <v>38028400</v>
      </c>
      <c r="O84" s="14">
        <v>38084141</v>
      </c>
      <c r="P84" s="14" t="s">
        <v>327</v>
      </c>
      <c r="Q84" s="14" t="s">
        <v>2339</v>
      </c>
      <c r="R84" s="14" t="s">
        <v>2001</v>
      </c>
      <c r="S84" s="14" t="s">
        <v>2425</v>
      </c>
      <c r="T84" s="31" t="s">
        <v>2346</v>
      </c>
      <c r="U84" s="14" t="s">
        <v>2312</v>
      </c>
      <c r="V84" s="29"/>
    </row>
    <row r="85" spans="1:22">
      <c r="A85" s="30" t="s">
        <v>300</v>
      </c>
      <c r="B85" s="30">
        <v>1673337</v>
      </c>
      <c r="C85" s="30">
        <v>1684122</v>
      </c>
      <c r="D85" s="30" t="s">
        <v>16</v>
      </c>
      <c r="E85" s="30">
        <v>602</v>
      </c>
      <c r="F85" s="30">
        <v>5</v>
      </c>
      <c r="G85" s="30">
        <v>1</v>
      </c>
      <c r="H85" s="29"/>
      <c r="I85" s="29"/>
      <c r="J85" s="29"/>
      <c r="K85" s="29" t="s">
        <v>2314</v>
      </c>
      <c r="L85" s="29"/>
      <c r="M85" s="29" t="s">
        <v>300</v>
      </c>
      <c r="N85" s="29">
        <v>1681372</v>
      </c>
      <c r="O85" s="29">
        <v>1719249</v>
      </c>
      <c r="P85" s="29" t="s">
        <v>314</v>
      </c>
      <c r="Q85" s="29" t="s">
        <v>2340</v>
      </c>
      <c r="R85" s="29" t="s">
        <v>2001</v>
      </c>
      <c r="S85" s="29" t="s">
        <v>2426</v>
      </c>
      <c r="T85" s="33" t="s">
        <v>2346</v>
      </c>
      <c r="U85" s="29" t="s">
        <v>2313</v>
      </c>
      <c r="V85" s="29"/>
    </row>
    <row r="86" spans="1:22">
      <c r="A86" s="14" t="s">
        <v>300</v>
      </c>
      <c r="B86" s="14">
        <v>19399251</v>
      </c>
      <c r="C86" s="14">
        <v>19449275</v>
      </c>
      <c r="D86" s="14" t="s">
        <v>34</v>
      </c>
      <c r="E86" s="14">
        <v>614</v>
      </c>
      <c r="F86" s="14">
        <v>33</v>
      </c>
      <c r="G86" s="14">
        <v>1</v>
      </c>
      <c r="J86" s="14" t="s">
        <v>2055</v>
      </c>
      <c r="L86" s="14" t="s">
        <v>2</v>
      </c>
      <c r="M86" s="14" t="s">
        <v>300</v>
      </c>
      <c r="N86" s="14">
        <v>19084486</v>
      </c>
      <c r="O86" s="14">
        <v>19188797</v>
      </c>
      <c r="P86" s="14" t="s">
        <v>309</v>
      </c>
      <c r="Q86" s="14" t="s">
        <v>2259</v>
      </c>
      <c r="R86" s="14" t="s">
        <v>2001</v>
      </c>
      <c r="T86" s="31" t="s">
        <v>2385</v>
      </c>
      <c r="U86" s="14" t="s">
        <v>2132</v>
      </c>
    </row>
    <row r="87" spans="1:22">
      <c r="A87" s="14" t="s">
        <v>300</v>
      </c>
      <c r="B87" s="14">
        <v>42468862</v>
      </c>
      <c r="C87" s="14">
        <v>42545412</v>
      </c>
      <c r="D87" s="14" t="s">
        <v>34</v>
      </c>
      <c r="E87" s="14">
        <v>625</v>
      </c>
      <c r="F87" s="14">
        <v>64</v>
      </c>
      <c r="G87" s="14">
        <v>1</v>
      </c>
      <c r="K87" s="14" t="s">
        <v>2133</v>
      </c>
      <c r="L87" s="14" t="s">
        <v>2</v>
      </c>
      <c r="M87" s="14" t="s">
        <v>300</v>
      </c>
      <c r="N87" s="14">
        <v>42478123</v>
      </c>
      <c r="O87" s="14">
        <v>42495303</v>
      </c>
      <c r="P87" s="14" t="s">
        <v>301</v>
      </c>
      <c r="Q87" s="14" t="s">
        <v>2260</v>
      </c>
      <c r="R87" s="14" t="s">
        <v>2001</v>
      </c>
      <c r="S87" s="14" t="s">
        <v>2427</v>
      </c>
      <c r="T87" s="31" t="s">
        <v>2346</v>
      </c>
      <c r="U87" s="14" t="s">
        <v>2134</v>
      </c>
      <c r="V87" s="14" t="s">
        <v>2274</v>
      </c>
    </row>
    <row r="88" spans="1:22">
      <c r="A88" s="14" t="s">
        <v>300</v>
      </c>
      <c r="B88" s="14">
        <v>42564600</v>
      </c>
      <c r="C88" s="14">
        <v>42571800</v>
      </c>
      <c r="D88" s="14" t="s">
        <v>16</v>
      </c>
      <c r="E88" s="14">
        <v>626</v>
      </c>
      <c r="F88" s="14">
        <v>4</v>
      </c>
      <c r="G88" s="14">
        <v>1</v>
      </c>
      <c r="J88" s="14" t="s">
        <v>2055</v>
      </c>
      <c r="L88" s="14" t="s">
        <v>2</v>
      </c>
      <c r="M88" s="14" t="s">
        <v>300</v>
      </c>
      <c r="N88" s="14">
        <v>42578110</v>
      </c>
      <c r="O88" s="14">
        <v>42608367</v>
      </c>
      <c r="P88" s="14" t="s">
        <v>2135</v>
      </c>
      <c r="Q88" s="14" t="s">
        <v>2261</v>
      </c>
      <c r="R88" s="14" t="s">
        <v>2001</v>
      </c>
      <c r="T88" s="31" t="s">
        <v>2386</v>
      </c>
      <c r="U88" s="14" t="s">
        <v>2136</v>
      </c>
      <c r="V88" s="14" t="s">
        <v>2274</v>
      </c>
    </row>
    <row r="89" spans="1:22">
      <c r="A89" s="14" t="s">
        <v>269</v>
      </c>
      <c r="B89" s="14">
        <v>35082105</v>
      </c>
      <c r="C89" s="14">
        <v>35126707</v>
      </c>
      <c r="D89" s="14" t="s">
        <v>16</v>
      </c>
      <c r="E89" s="14">
        <v>648</v>
      </c>
      <c r="F89" s="14">
        <v>32</v>
      </c>
      <c r="G89" s="14">
        <v>1</v>
      </c>
      <c r="K89" s="14" t="s">
        <v>2043</v>
      </c>
      <c r="L89" s="14" t="s">
        <v>2</v>
      </c>
      <c r="M89" s="14" t="s">
        <v>269</v>
      </c>
      <c r="N89" s="14">
        <v>35149072</v>
      </c>
      <c r="O89" s="14">
        <v>35149178</v>
      </c>
      <c r="P89" s="14" t="s">
        <v>2137</v>
      </c>
      <c r="Q89" s="14" t="s">
        <v>2</v>
      </c>
      <c r="R89" s="14" t="s">
        <v>2044</v>
      </c>
      <c r="T89" s="31" t="s">
        <v>2387</v>
      </c>
      <c r="U89" s="14" t="s">
        <v>2138</v>
      </c>
    </row>
    <row r="90" spans="1:22">
      <c r="A90" s="14" t="s">
        <v>269</v>
      </c>
      <c r="B90" s="14">
        <v>64799435</v>
      </c>
      <c r="C90" s="14">
        <v>64803976</v>
      </c>
      <c r="D90" s="14" t="s">
        <v>16</v>
      </c>
      <c r="E90" s="14">
        <v>655</v>
      </c>
      <c r="F90" s="14">
        <v>5</v>
      </c>
      <c r="G90" s="14">
        <v>1</v>
      </c>
      <c r="J90" s="14" t="s">
        <v>2088</v>
      </c>
      <c r="L90" s="14" t="s">
        <v>2</v>
      </c>
      <c r="M90" s="14" t="s">
        <v>269</v>
      </c>
      <c r="N90" s="14">
        <v>64875242</v>
      </c>
      <c r="O90" s="14">
        <v>64875348</v>
      </c>
      <c r="P90" s="14" t="s">
        <v>2139</v>
      </c>
      <c r="Q90" s="14" t="s">
        <v>2</v>
      </c>
      <c r="R90" s="14" t="s">
        <v>2044</v>
      </c>
      <c r="T90" s="31" t="s">
        <v>2388</v>
      </c>
      <c r="U90" s="14" t="s">
        <v>2045</v>
      </c>
    </row>
    <row r="91" spans="1:22">
      <c r="A91" s="14" t="s">
        <v>208</v>
      </c>
      <c r="B91" s="14">
        <v>4623974</v>
      </c>
      <c r="C91" s="14">
        <v>4634314</v>
      </c>
      <c r="D91" s="14" t="s">
        <v>16</v>
      </c>
      <c r="E91" s="14">
        <v>666</v>
      </c>
      <c r="F91" s="14">
        <v>10</v>
      </c>
      <c r="G91" s="14">
        <v>1</v>
      </c>
      <c r="K91" s="14" t="s">
        <v>2043</v>
      </c>
      <c r="L91" s="14" t="s">
        <v>2</v>
      </c>
      <c r="M91" s="14" t="s">
        <v>208</v>
      </c>
      <c r="N91" s="14">
        <v>4494964</v>
      </c>
      <c r="O91" s="14">
        <v>4728977</v>
      </c>
      <c r="P91" s="14" t="s">
        <v>267</v>
      </c>
      <c r="Q91" s="14" t="s">
        <v>2</v>
      </c>
      <c r="R91" s="14" t="s">
        <v>2001</v>
      </c>
      <c r="S91" s="14" t="s">
        <v>1408</v>
      </c>
      <c r="T91" s="31" t="s">
        <v>2346</v>
      </c>
      <c r="U91" s="14" t="s">
        <v>2140</v>
      </c>
    </row>
    <row r="92" spans="1:22">
      <c r="A92" s="14" t="s">
        <v>208</v>
      </c>
      <c r="B92" s="14">
        <v>30346732</v>
      </c>
      <c r="C92" s="14">
        <v>30356587</v>
      </c>
      <c r="D92" s="14" t="s">
        <v>3</v>
      </c>
      <c r="E92" s="14">
        <v>681</v>
      </c>
      <c r="F92" s="14">
        <v>9</v>
      </c>
      <c r="G92" s="14">
        <v>1</v>
      </c>
      <c r="I92" s="14" t="s">
        <v>2053</v>
      </c>
      <c r="L92" s="14" t="s">
        <v>2</v>
      </c>
      <c r="M92" s="14" t="s">
        <v>208</v>
      </c>
      <c r="N92" s="14">
        <v>30321664</v>
      </c>
      <c r="O92" s="14">
        <v>30400544</v>
      </c>
      <c r="P92" s="14" t="s">
        <v>255</v>
      </c>
      <c r="Q92" s="14" t="s">
        <v>2262</v>
      </c>
      <c r="R92" s="14" t="s">
        <v>2001</v>
      </c>
      <c r="S92" s="14" t="s">
        <v>1423</v>
      </c>
      <c r="T92" s="31" t="s">
        <v>2346</v>
      </c>
      <c r="U92" s="14" t="s">
        <v>2141</v>
      </c>
    </row>
    <row r="93" spans="1:22">
      <c r="A93" s="14" t="s">
        <v>208</v>
      </c>
      <c r="B93" s="14">
        <v>41464132</v>
      </c>
      <c r="C93" s="14">
        <v>41496570</v>
      </c>
      <c r="D93" s="14" t="s">
        <v>34</v>
      </c>
      <c r="E93" s="14">
        <v>687</v>
      </c>
      <c r="F93" s="14">
        <v>19</v>
      </c>
      <c r="G93" s="14">
        <v>1</v>
      </c>
      <c r="J93" s="14" t="s">
        <v>2055</v>
      </c>
      <c r="L93" s="14" t="s">
        <v>2</v>
      </c>
      <c r="M93" s="14" t="s">
        <v>208</v>
      </c>
      <c r="N93" s="14">
        <v>41160158</v>
      </c>
      <c r="O93" s="14">
        <v>41266152</v>
      </c>
      <c r="P93" s="14" t="s">
        <v>2142</v>
      </c>
      <c r="Q93" s="14" t="s">
        <v>2263</v>
      </c>
      <c r="R93" s="14" t="s">
        <v>2001</v>
      </c>
      <c r="T93" s="31" t="s">
        <v>2389</v>
      </c>
      <c r="U93" s="14" t="s">
        <v>2143</v>
      </c>
      <c r="V93" s="14" t="s">
        <v>2274</v>
      </c>
    </row>
    <row r="94" spans="1:22">
      <c r="A94" s="14" t="s">
        <v>208</v>
      </c>
      <c r="B94" s="14">
        <v>61174787</v>
      </c>
      <c r="C94" s="14">
        <v>61198282</v>
      </c>
      <c r="D94" s="14" t="s">
        <v>16</v>
      </c>
      <c r="E94" s="14">
        <v>694</v>
      </c>
      <c r="F94" s="14">
        <v>20</v>
      </c>
      <c r="G94" s="14">
        <v>1</v>
      </c>
      <c r="H94" s="14" t="s">
        <v>2064</v>
      </c>
      <c r="L94" s="14" t="s">
        <v>2</v>
      </c>
      <c r="M94" s="14" t="s">
        <v>208</v>
      </c>
      <c r="N94" s="14">
        <v>61165438</v>
      </c>
      <c r="O94" s="14">
        <v>61242549</v>
      </c>
      <c r="P94" s="14" t="s">
        <v>2144</v>
      </c>
      <c r="Q94" s="14" t="s">
        <v>2264</v>
      </c>
      <c r="R94" s="14" t="s">
        <v>2001</v>
      </c>
      <c r="S94" s="14" t="s">
        <v>1436</v>
      </c>
      <c r="T94" s="31" t="s">
        <v>2346</v>
      </c>
      <c r="U94" s="14" t="s">
        <v>2145</v>
      </c>
    </row>
    <row r="95" spans="1:22">
      <c r="M95" s="14" t="s">
        <v>208</v>
      </c>
      <c r="N95" s="14">
        <v>61190529</v>
      </c>
      <c r="O95" s="14">
        <v>61191587</v>
      </c>
      <c r="P95" s="14" t="s">
        <v>2146</v>
      </c>
      <c r="Q95" s="14" t="s">
        <v>2265</v>
      </c>
      <c r="R95" s="14" t="s">
        <v>2001</v>
      </c>
      <c r="S95" s="14" t="s">
        <v>2428</v>
      </c>
      <c r="T95" s="31" t="s">
        <v>2346</v>
      </c>
      <c r="U95" s="14" t="s">
        <v>1996</v>
      </c>
    </row>
    <row r="96" spans="1:22">
      <c r="M96" s="14" t="s">
        <v>208</v>
      </c>
      <c r="N96" s="14">
        <v>61197029</v>
      </c>
      <c r="O96" s="14">
        <v>61197085</v>
      </c>
      <c r="P96" s="14" t="s">
        <v>2147</v>
      </c>
      <c r="Q96" s="14" t="s">
        <v>2</v>
      </c>
      <c r="R96" s="14" t="s">
        <v>1995</v>
      </c>
      <c r="S96" s="14" t="s">
        <v>2429</v>
      </c>
      <c r="T96" s="31" t="s">
        <v>2346</v>
      </c>
      <c r="U96" s="14" t="s">
        <v>2148</v>
      </c>
    </row>
    <row r="97" spans="1:22">
      <c r="M97" s="14" t="s">
        <v>208</v>
      </c>
      <c r="N97" s="14">
        <v>61197129</v>
      </c>
      <c r="O97" s="14">
        <v>61197198</v>
      </c>
      <c r="P97" s="14" t="s">
        <v>2149</v>
      </c>
      <c r="Q97" s="14" t="s">
        <v>2</v>
      </c>
      <c r="R97" s="14" t="s">
        <v>1995</v>
      </c>
      <c r="S97" s="14" t="s">
        <v>2430</v>
      </c>
      <c r="T97" s="31" t="s">
        <v>2346</v>
      </c>
      <c r="U97" s="14" t="s">
        <v>2150</v>
      </c>
    </row>
    <row r="98" spans="1:22">
      <c r="A98" s="14" t="s">
        <v>208</v>
      </c>
      <c r="B98" s="14">
        <v>99952392</v>
      </c>
      <c r="C98" s="14">
        <v>99958582</v>
      </c>
      <c r="D98" s="14" t="s">
        <v>3</v>
      </c>
      <c r="E98" s="14">
        <v>706</v>
      </c>
      <c r="F98" s="14">
        <v>5</v>
      </c>
      <c r="G98" s="14">
        <v>1</v>
      </c>
      <c r="K98" s="14" t="s">
        <v>2043</v>
      </c>
      <c r="L98" s="14" t="s">
        <v>2</v>
      </c>
      <c r="M98" s="14" t="s">
        <v>208</v>
      </c>
      <c r="N98" s="14">
        <v>99787244</v>
      </c>
      <c r="O98" s="14">
        <v>99948547</v>
      </c>
      <c r="P98" s="14" t="s">
        <v>2151</v>
      </c>
      <c r="Q98" s="14" t="s">
        <v>2266</v>
      </c>
      <c r="R98" s="14" t="s">
        <v>2001</v>
      </c>
      <c r="T98" s="31" t="s">
        <v>2390</v>
      </c>
      <c r="U98" s="14" t="s">
        <v>2152</v>
      </c>
    </row>
    <row r="99" spans="1:22">
      <c r="A99" s="14" t="s">
        <v>146</v>
      </c>
      <c r="B99" s="14">
        <v>88680600</v>
      </c>
      <c r="C99" s="14">
        <v>88692804</v>
      </c>
      <c r="D99" s="14" t="s">
        <v>3</v>
      </c>
      <c r="E99" s="14">
        <v>800</v>
      </c>
      <c r="F99" s="14">
        <v>11</v>
      </c>
      <c r="G99" s="14">
        <v>1</v>
      </c>
      <c r="K99" s="14" t="s">
        <v>2153</v>
      </c>
      <c r="L99" s="14" t="s">
        <v>2</v>
      </c>
      <c r="M99" s="14" t="s">
        <v>146</v>
      </c>
      <c r="N99" s="14">
        <v>88695940</v>
      </c>
      <c r="O99" s="14">
        <v>88739180</v>
      </c>
      <c r="P99" s="14" t="s">
        <v>2154</v>
      </c>
      <c r="Q99" s="14" t="s">
        <v>2267</v>
      </c>
      <c r="R99" s="14" t="s">
        <v>2001</v>
      </c>
      <c r="T99" s="32" t="s">
        <v>2391</v>
      </c>
      <c r="U99" s="14" t="s">
        <v>2155</v>
      </c>
    </row>
    <row r="100" spans="1:22">
      <c r="A100" s="29" t="s">
        <v>146</v>
      </c>
      <c r="B100" s="29">
        <v>108779043</v>
      </c>
      <c r="C100" s="29">
        <v>108789338</v>
      </c>
      <c r="D100" s="29" t="s">
        <v>3</v>
      </c>
      <c r="E100" s="29">
        <v>806</v>
      </c>
      <c r="F100" s="29">
        <v>10</v>
      </c>
      <c r="G100" s="29">
        <v>1</v>
      </c>
      <c r="H100" s="29"/>
      <c r="I100" s="29"/>
      <c r="J100" s="29"/>
      <c r="K100" s="29" t="s">
        <v>2043</v>
      </c>
      <c r="L100" s="29" t="s">
        <v>2</v>
      </c>
      <c r="M100" s="29" t="s">
        <v>146</v>
      </c>
      <c r="N100" s="29">
        <v>108729415</v>
      </c>
      <c r="O100" s="29">
        <v>108769844</v>
      </c>
      <c r="P100" s="29" t="s">
        <v>2156</v>
      </c>
      <c r="Q100" s="29" t="s">
        <v>2</v>
      </c>
      <c r="R100" s="29" t="s">
        <v>2001</v>
      </c>
      <c r="S100" s="29"/>
      <c r="T100" s="33" t="s">
        <v>2392</v>
      </c>
      <c r="U100" s="29"/>
    </row>
    <row r="101" spans="1:22">
      <c r="A101" s="29" t="s">
        <v>109</v>
      </c>
      <c r="B101" s="29">
        <v>10195323</v>
      </c>
      <c r="C101" s="29">
        <v>10210465</v>
      </c>
      <c r="D101" s="29" t="s">
        <v>16</v>
      </c>
      <c r="E101" s="29">
        <v>816</v>
      </c>
      <c r="F101" s="29">
        <v>14</v>
      </c>
      <c r="G101" s="29">
        <v>1</v>
      </c>
      <c r="H101" s="29" t="s">
        <v>2064</v>
      </c>
      <c r="I101" s="29"/>
      <c r="J101" s="29"/>
      <c r="K101" s="29"/>
      <c r="L101" s="29" t="s">
        <v>2</v>
      </c>
      <c r="M101" s="29" t="s">
        <v>109</v>
      </c>
      <c r="N101" s="29">
        <v>10193998</v>
      </c>
      <c r="O101" s="29">
        <v>10194954</v>
      </c>
      <c r="P101" s="29" t="s">
        <v>140</v>
      </c>
      <c r="Q101" s="29" t="s">
        <v>2268</v>
      </c>
      <c r="R101" s="29" t="s">
        <v>2001</v>
      </c>
      <c r="S101" s="29"/>
      <c r="T101" s="33" t="s">
        <v>2393</v>
      </c>
      <c r="U101" s="29" t="s">
        <v>1996</v>
      </c>
      <c r="V101" s="14" t="s">
        <v>2274</v>
      </c>
    </row>
    <row r="102" spans="1:22">
      <c r="A102" s="29" t="s">
        <v>109</v>
      </c>
      <c r="B102" s="29">
        <v>35863137</v>
      </c>
      <c r="C102" s="29">
        <v>35870134</v>
      </c>
      <c r="D102" s="29" t="s">
        <v>16</v>
      </c>
      <c r="E102" s="29">
        <v>839</v>
      </c>
      <c r="F102" s="29">
        <v>7</v>
      </c>
      <c r="G102" s="29">
        <v>1</v>
      </c>
      <c r="H102" s="29"/>
      <c r="I102" s="29"/>
      <c r="J102" s="29"/>
      <c r="K102" s="29" t="s">
        <v>2043</v>
      </c>
      <c r="L102" s="29" t="s">
        <v>2</v>
      </c>
      <c r="M102" s="29" t="s">
        <v>109</v>
      </c>
      <c r="N102" s="29">
        <v>35812577</v>
      </c>
      <c r="O102" s="29">
        <v>35858617</v>
      </c>
      <c r="P102" s="29" t="s">
        <v>2157</v>
      </c>
      <c r="Q102" s="29" t="s">
        <v>2269</v>
      </c>
      <c r="R102" s="29" t="s">
        <v>2001</v>
      </c>
      <c r="S102" s="29"/>
      <c r="T102" s="33" t="s">
        <v>2394</v>
      </c>
      <c r="U102" s="29" t="s">
        <v>2158</v>
      </c>
    </row>
    <row r="103" spans="1:22">
      <c r="A103" s="29" t="s">
        <v>87</v>
      </c>
      <c r="B103" s="29">
        <v>37437033</v>
      </c>
      <c r="C103" s="29">
        <v>37451037</v>
      </c>
      <c r="D103" s="29" t="s">
        <v>16</v>
      </c>
      <c r="E103" s="29">
        <v>890</v>
      </c>
      <c r="F103" s="29">
        <v>12</v>
      </c>
      <c r="G103" s="29">
        <v>1</v>
      </c>
      <c r="H103" s="29"/>
      <c r="I103" s="29" t="s">
        <v>2030</v>
      </c>
      <c r="J103" s="29"/>
      <c r="K103" s="29"/>
      <c r="L103" s="29" t="s">
        <v>2</v>
      </c>
      <c r="M103" s="29" t="s">
        <v>87</v>
      </c>
      <c r="N103" s="29">
        <v>37291856</v>
      </c>
      <c r="O103" s="29">
        <v>37292741</v>
      </c>
      <c r="P103" s="29" t="s">
        <v>2159</v>
      </c>
      <c r="Q103" s="29" t="s">
        <v>2270</v>
      </c>
      <c r="R103" s="29" t="s">
        <v>2001</v>
      </c>
      <c r="S103" s="29"/>
      <c r="T103" s="33" t="s">
        <v>2395</v>
      </c>
      <c r="U103" s="29"/>
    </row>
    <row r="104" spans="1:22">
      <c r="A104" s="29" t="s">
        <v>87</v>
      </c>
      <c r="B104" s="29">
        <v>56944553</v>
      </c>
      <c r="C104" s="29">
        <v>56949229</v>
      </c>
      <c r="D104" s="29" t="s">
        <v>16</v>
      </c>
      <c r="E104" s="29">
        <v>894</v>
      </c>
      <c r="F104" s="29">
        <v>5</v>
      </c>
      <c r="G104" s="29">
        <v>1</v>
      </c>
      <c r="H104" s="29" t="s">
        <v>2008</v>
      </c>
      <c r="I104" s="29"/>
      <c r="J104" s="29"/>
      <c r="K104" s="29"/>
      <c r="L104" s="29" t="s">
        <v>2</v>
      </c>
      <c r="M104" s="29" t="s">
        <v>87</v>
      </c>
      <c r="N104" s="29">
        <v>56547894</v>
      </c>
      <c r="O104" s="29">
        <v>56552112</v>
      </c>
      <c r="P104" s="29" t="s">
        <v>2160</v>
      </c>
      <c r="Q104" s="29" t="s">
        <v>2</v>
      </c>
      <c r="R104" s="29" t="s">
        <v>2001</v>
      </c>
      <c r="S104" s="29"/>
      <c r="T104" s="33" t="s">
        <v>2396</v>
      </c>
      <c r="U104" s="29" t="s">
        <v>2132</v>
      </c>
    </row>
    <row r="105" spans="1:22">
      <c r="A105" s="17" t="s">
        <v>53</v>
      </c>
      <c r="B105" s="17">
        <v>56013697</v>
      </c>
      <c r="C105" s="17">
        <v>56026693</v>
      </c>
      <c r="D105" s="17" t="s">
        <v>16</v>
      </c>
      <c r="E105" s="17">
        <v>953</v>
      </c>
      <c r="F105" s="17">
        <v>12</v>
      </c>
      <c r="G105" s="17">
        <v>1</v>
      </c>
      <c r="H105" s="17"/>
      <c r="I105" s="17" t="s">
        <v>2020</v>
      </c>
      <c r="J105" s="17"/>
      <c r="K105" s="17"/>
      <c r="L105" s="17" t="s">
        <v>2216</v>
      </c>
      <c r="M105" s="17" t="s">
        <v>53</v>
      </c>
      <c r="N105" s="17">
        <v>55916369</v>
      </c>
      <c r="O105" s="17">
        <v>55916682</v>
      </c>
      <c r="P105" s="17" t="s">
        <v>2161</v>
      </c>
      <c r="Q105" s="17" t="s">
        <v>2</v>
      </c>
      <c r="R105" s="17" t="s">
        <v>2114</v>
      </c>
      <c r="S105" s="17"/>
      <c r="T105" s="34" t="s">
        <v>2397</v>
      </c>
      <c r="U105" s="17" t="s">
        <v>2162</v>
      </c>
      <c r="V105" s="17"/>
    </row>
    <row r="107" spans="1:22">
      <c r="A107" s="27" t="s">
        <v>2315</v>
      </c>
    </row>
    <row r="108" spans="1:22">
      <c r="A108" s="27"/>
    </row>
    <row r="109" spans="1:22">
      <c r="A109" s="27" t="s">
        <v>2275</v>
      </c>
    </row>
    <row r="110" spans="1:22" ht="182.25" customHeight="1">
      <c r="A110" s="50" t="s">
        <v>2317</v>
      </c>
      <c r="B110" s="50"/>
      <c r="C110" s="50"/>
      <c r="D110" s="50"/>
      <c r="E110" s="50"/>
      <c r="F110" s="50"/>
      <c r="G110" s="50"/>
      <c r="H110" s="50"/>
      <c r="I110" s="50"/>
      <c r="J110" s="50"/>
      <c r="K110" s="50"/>
      <c r="L110" s="50"/>
    </row>
    <row r="111" spans="1:22">
      <c r="A111" s="27" t="s">
        <v>2276</v>
      </c>
    </row>
    <row r="112" spans="1:22" ht="100.5" customHeight="1">
      <c r="A112" s="50" t="s">
        <v>2318</v>
      </c>
      <c r="B112" s="50"/>
      <c r="C112" s="50"/>
      <c r="D112" s="50"/>
      <c r="E112" s="50"/>
      <c r="F112" s="50"/>
      <c r="G112" s="50"/>
      <c r="H112" s="50"/>
      <c r="I112" s="50"/>
      <c r="J112" s="50"/>
      <c r="K112" s="50"/>
      <c r="L112" s="50"/>
    </row>
    <row r="113" spans="1:16381" ht="54" customHeight="1">
      <c r="A113" s="50" t="s">
        <v>2277</v>
      </c>
      <c r="B113" s="50"/>
      <c r="C113" s="50"/>
      <c r="D113" s="50"/>
      <c r="E113" s="50"/>
      <c r="F113" s="50"/>
      <c r="G113" s="50"/>
      <c r="H113" s="50"/>
      <c r="I113" s="50"/>
      <c r="J113" s="50"/>
      <c r="K113" s="50"/>
      <c r="L113" s="50"/>
    </row>
    <row r="114" spans="1:16381" ht="35.25" customHeight="1">
      <c r="A114" s="50" t="s">
        <v>2319</v>
      </c>
      <c r="B114" s="50"/>
      <c r="C114" s="50"/>
      <c r="D114" s="50"/>
      <c r="E114" s="50"/>
      <c r="F114" s="50"/>
      <c r="G114" s="50"/>
      <c r="H114" s="50"/>
      <c r="I114" s="50"/>
      <c r="J114" s="50"/>
      <c r="K114" s="50"/>
      <c r="L114" s="50"/>
    </row>
    <row r="115" spans="1:16381">
      <c r="A115" s="27" t="s">
        <v>2278</v>
      </c>
    </row>
    <row r="116" spans="1:16381" ht="155.25" customHeight="1">
      <c r="A116" s="50" t="s">
        <v>2320</v>
      </c>
      <c r="B116" s="50"/>
      <c r="C116" s="50"/>
      <c r="D116" s="50"/>
      <c r="E116" s="50"/>
      <c r="F116" s="50"/>
      <c r="G116" s="50"/>
      <c r="H116" s="50"/>
      <c r="I116" s="50"/>
      <c r="J116" s="50"/>
      <c r="K116" s="50"/>
      <c r="L116" s="50"/>
      <c r="M116" s="50"/>
      <c r="N116" s="50"/>
      <c r="O116" s="50"/>
      <c r="P116" s="50"/>
      <c r="Q116" s="50"/>
      <c r="R116" s="50"/>
      <c r="S116" s="50"/>
      <c r="T116" s="50"/>
      <c r="U116" s="50"/>
      <c r="V116" s="50"/>
      <c r="W116" s="50"/>
      <c r="X116" s="50"/>
      <c r="Y116" s="50"/>
      <c r="Z116" s="50"/>
      <c r="AA116" s="50"/>
      <c r="AB116" s="50"/>
      <c r="AC116" s="50"/>
      <c r="AD116" s="50"/>
      <c r="AE116" s="50"/>
      <c r="AF116" s="50"/>
      <c r="AG116" s="50"/>
      <c r="AH116" s="50"/>
      <c r="AI116" s="50"/>
      <c r="AJ116" s="50"/>
      <c r="AK116" s="50"/>
      <c r="AL116" s="50"/>
      <c r="AM116" s="50"/>
      <c r="AN116" s="50"/>
      <c r="AO116" s="50"/>
      <c r="AP116" s="50"/>
      <c r="AQ116" s="50"/>
      <c r="AR116" s="50"/>
      <c r="AS116" s="50"/>
      <c r="AT116" s="50"/>
      <c r="AU116" s="50"/>
      <c r="AV116" s="50"/>
      <c r="AW116" s="50"/>
      <c r="AX116" s="50"/>
      <c r="AY116" s="50"/>
      <c r="AZ116" s="50"/>
      <c r="BA116" s="50"/>
      <c r="BB116" s="50"/>
      <c r="BC116" s="50"/>
      <c r="BD116" s="50"/>
      <c r="BE116" s="50"/>
      <c r="BF116" s="50"/>
      <c r="BG116" s="50"/>
      <c r="BH116" s="50"/>
      <c r="BI116" s="50"/>
      <c r="BJ116" s="50"/>
      <c r="BK116" s="50"/>
      <c r="BL116" s="50"/>
      <c r="BM116" s="50"/>
      <c r="BN116" s="50"/>
      <c r="BO116" s="50"/>
      <c r="BP116" s="50"/>
      <c r="BQ116" s="50"/>
      <c r="BR116" s="50"/>
      <c r="BS116" s="50"/>
      <c r="BT116" s="50"/>
      <c r="BU116" s="50"/>
      <c r="BV116" s="50"/>
      <c r="BW116" s="50"/>
      <c r="BX116" s="50"/>
      <c r="BY116" s="50"/>
      <c r="BZ116" s="50"/>
      <c r="CA116" s="50"/>
      <c r="CB116" s="50"/>
      <c r="CC116" s="50"/>
      <c r="CD116" s="50"/>
      <c r="CE116" s="50"/>
      <c r="CF116" s="50"/>
      <c r="CG116" s="50"/>
      <c r="CH116" s="50"/>
      <c r="CI116" s="50"/>
      <c r="CJ116" s="50"/>
      <c r="CK116" s="50"/>
      <c r="CL116" s="50"/>
      <c r="CM116" s="50"/>
      <c r="CN116" s="50"/>
      <c r="CO116" s="50"/>
      <c r="CP116" s="50"/>
      <c r="CQ116" s="50"/>
      <c r="CR116" s="50"/>
      <c r="CS116" s="50"/>
      <c r="CT116" s="50"/>
      <c r="CU116" s="50"/>
      <c r="CV116" s="50"/>
      <c r="CW116" s="50"/>
      <c r="CX116" s="50"/>
      <c r="CY116" s="50"/>
      <c r="CZ116" s="50"/>
      <c r="DA116" s="50"/>
      <c r="DB116" s="50"/>
      <c r="DC116" s="50"/>
      <c r="DD116" s="50"/>
      <c r="DE116" s="50"/>
      <c r="DF116" s="50"/>
      <c r="DG116" s="50"/>
      <c r="DH116" s="50"/>
      <c r="DI116" s="50"/>
      <c r="DJ116" s="50"/>
      <c r="DK116" s="50"/>
      <c r="DL116" s="50"/>
      <c r="DM116" s="50"/>
      <c r="DN116" s="50"/>
      <c r="DO116" s="50"/>
      <c r="DP116" s="50"/>
      <c r="DQ116" s="50"/>
      <c r="DR116" s="50"/>
      <c r="DS116" s="50"/>
      <c r="DT116" s="50"/>
      <c r="DU116" s="50"/>
      <c r="DV116" s="50"/>
      <c r="DW116" s="50"/>
      <c r="DX116" s="50"/>
      <c r="DY116" s="50"/>
      <c r="DZ116" s="50"/>
      <c r="EA116" s="50"/>
      <c r="EB116" s="50"/>
      <c r="EC116" s="50"/>
      <c r="ED116" s="50"/>
      <c r="EE116" s="50"/>
      <c r="EF116" s="50"/>
      <c r="EG116" s="50"/>
      <c r="EH116" s="50"/>
      <c r="EI116" s="50"/>
      <c r="EJ116" s="50"/>
      <c r="EK116" s="50"/>
      <c r="EL116" s="50"/>
      <c r="EM116" s="50"/>
      <c r="EN116" s="50"/>
      <c r="EO116" s="50"/>
      <c r="EP116" s="50"/>
      <c r="EQ116" s="50"/>
      <c r="ER116" s="50"/>
      <c r="ES116" s="50"/>
      <c r="ET116" s="50"/>
      <c r="EU116" s="50"/>
      <c r="EV116" s="50"/>
      <c r="EW116" s="50"/>
      <c r="EX116" s="50"/>
      <c r="EY116" s="50"/>
      <c r="EZ116" s="50"/>
      <c r="FA116" s="50"/>
      <c r="FB116" s="50"/>
      <c r="FC116" s="50"/>
      <c r="FD116" s="50"/>
      <c r="FE116" s="50"/>
      <c r="FF116" s="50"/>
      <c r="FG116" s="50"/>
      <c r="FH116" s="50"/>
      <c r="FI116" s="50"/>
      <c r="FJ116" s="50"/>
      <c r="FK116" s="50"/>
      <c r="FL116" s="50"/>
      <c r="FM116" s="50"/>
      <c r="FN116" s="50"/>
      <c r="FO116" s="50"/>
      <c r="FP116" s="50"/>
      <c r="FQ116" s="50"/>
      <c r="FR116" s="50"/>
      <c r="FS116" s="50"/>
      <c r="FT116" s="50"/>
      <c r="FU116" s="50"/>
      <c r="FV116" s="50"/>
      <c r="FW116" s="50"/>
      <c r="FX116" s="50"/>
      <c r="FY116" s="50"/>
      <c r="FZ116" s="50"/>
      <c r="GA116" s="50"/>
      <c r="GB116" s="50"/>
      <c r="GC116" s="50"/>
      <c r="GD116" s="50"/>
      <c r="GE116" s="50"/>
      <c r="GF116" s="50"/>
      <c r="GG116" s="50"/>
      <c r="GH116" s="50"/>
      <c r="GI116" s="50"/>
      <c r="GJ116" s="50"/>
      <c r="GK116" s="50"/>
      <c r="GL116" s="50"/>
      <c r="GM116" s="50"/>
      <c r="GN116" s="50"/>
      <c r="GO116" s="50"/>
      <c r="GP116" s="50"/>
      <c r="GQ116" s="50"/>
      <c r="GR116" s="50"/>
      <c r="GS116" s="50"/>
      <c r="GT116" s="50"/>
      <c r="GU116" s="50"/>
      <c r="GV116" s="50"/>
      <c r="GW116" s="50"/>
      <c r="GX116" s="50"/>
      <c r="GY116" s="50"/>
      <c r="GZ116" s="50"/>
      <c r="HA116" s="50"/>
      <c r="HB116" s="50"/>
      <c r="HC116" s="50"/>
      <c r="HD116" s="50"/>
      <c r="HE116" s="50"/>
      <c r="HF116" s="50"/>
      <c r="HG116" s="50"/>
      <c r="HH116" s="50"/>
      <c r="HI116" s="50"/>
      <c r="HJ116" s="50"/>
      <c r="HK116" s="50"/>
      <c r="HL116" s="50"/>
      <c r="HM116" s="50"/>
      <c r="HN116" s="50"/>
      <c r="HO116" s="50"/>
      <c r="HP116" s="50"/>
      <c r="HQ116" s="50"/>
      <c r="HR116" s="50"/>
      <c r="HS116" s="50"/>
      <c r="HT116" s="50"/>
      <c r="HU116" s="50"/>
      <c r="HV116" s="50"/>
      <c r="HW116" s="50"/>
      <c r="HX116" s="50"/>
      <c r="HY116" s="50"/>
      <c r="HZ116" s="50"/>
      <c r="IA116" s="50"/>
      <c r="IB116" s="50"/>
      <c r="IC116" s="50"/>
      <c r="ID116" s="50"/>
      <c r="IE116" s="50"/>
      <c r="IF116" s="50"/>
      <c r="IG116" s="50"/>
      <c r="IH116" s="50"/>
      <c r="II116" s="50"/>
      <c r="IJ116" s="50"/>
      <c r="IK116" s="50"/>
      <c r="IL116" s="50"/>
      <c r="IM116" s="50"/>
      <c r="IN116" s="50"/>
      <c r="IO116" s="50"/>
      <c r="IP116" s="50"/>
      <c r="IQ116" s="50"/>
      <c r="IR116" s="50"/>
      <c r="IS116" s="50"/>
      <c r="IT116" s="50"/>
      <c r="IU116" s="50"/>
      <c r="IV116" s="50"/>
      <c r="IW116" s="50"/>
      <c r="IX116" s="50"/>
      <c r="IY116" s="50"/>
      <c r="IZ116" s="50"/>
      <c r="JA116" s="50"/>
      <c r="JB116" s="50"/>
      <c r="JC116" s="50"/>
      <c r="JD116" s="50"/>
      <c r="JE116" s="50"/>
      <c r="JF116" s="50"/>
      <c r="JG116" s="50"/>
      <c r="JH116" s="50"/>
      <c r="JI116" s="50"/>
      <c r="JJ116" s="50"/>
      <c r="JK116" s="50"/>
      <c r="JL116" s="50"/>
      <c r="JM116" s="50"/>
      <c r="JN116" s="50"/>
      <c r="JO116" s="50"/>
      <c r="JP116" s="50"/>
      <c r="JQ116" s="50"/>
      <c r="JR116" s="50"/>
      <c r="JS116" s="50"/>
      <c r="JT116" s="50"/>
      <c r="JU116" s="50"/>
      <c r="JV116" s="50"/>
      <c r="JW116" s="50"/>
      <c r="JX116" s="50"/>
      <c r="JY116" s="50"/>
      <c r="JZ116" s="50"/>
      <c r="KA116" s="50"/>
      <c r="KB116" s="50"/>
      <c r="KC116" s="50"/>
      <c r="KD116" s="50"/>
      <c r="KE116" s="50"/>
      <c r="KF116" s="50"/>
      <c r="KG116" s="50"/>
      <c r="KH116" s="50"/>
      <c r="KI116" s="50"/>
      <c r="KJ116" s="50"/>
      <c r="KK116" s="50"/>
      <c r="KL116" s="50"/>
      <c r="KM116" s="50"/>
      <c r="KN116" s="50"/>
      <c r="KO116" s="50"/>
      <c r="KP116" s="50"/>
      <c r="KQ116" s="50"/>
      <c r="KR116" s="50"/>
      <c r="KS116" s="50"/>
      <c r="KT116" s="50"/>
      <c r="KU116" s="50"/>
      <c r="KV116" s="50"/>
      <c r="KW116" s="50"/>
      <c r="KX116" s="50"/>
      <c r="KY116" s="50"/>
      <c r="KZ116" s="50"/>
      <c r="LA116" s="50"/>
      <c r="LB116" s="50"/>
      <c r="LC116" s="50"/>
      <c r="LD116" s="50"/>
      <c r="LE116" s="50"/>
      <c r="LF116" s="50"/>
      <c r="LG116" s="50"/>
      <c r="LH116" s="50"/>
      <c r="LI116" s="50"/>
      <c r="LJ116" s="50"/>
      <c r="LK116" s="50"/>
      <c r="LL116" s="50"/>
      <c r="LM116" s="50"/>
      <c r="LN116" s="50"/>
      <c r="LO116" s="50"/>
      <c r="LP116" s="50"/>
      <c r="LQ116" s="50"/>
      <c r="LR116" s="50"/>
      <c r="LS116" s="50"/>
      <c r="LT116" s="50"/>
      <c r="LU116" s="50"/>
      <c r="LV116" s="50"/>
      <c r="LW116" s="50"/>
      <c r="LX116" s="50"/>
      <c r="LY116" s="50"/>
      <c r="LZ116" s="50"/>
      <c r="MA116" s="50"/>
      <c r="MB116" s="50"/>
      <c r="MC116" s="50"/>
      <c r="MD116" s="50"/>
      <c r="ME116" s="50"/>
      <c r="MF116" s="50"/>
      <c r="MG116" s="50"/>
      <c r="MH116" s="50"/>
      <c r="MI116" s="50"/>
      <c r="MJ116" s="50"/>
      <c r="MK116" s="50"/>
      <c r="ML116" s="50"/>
      <c r="MM116" s="50"/>
      <c r="MN116" s="50"/>
      <c r="MO116" s="50"/>
      <c r="MP116" s="50"/>
      <c r="MQ116" s="50"/>
      <c r="MR116" s="50"/>
      <c r="MS116" s="50"/>
      <c r="MT116" s="50"/>
      <c r="MU116" s="50"/>
      <c r="MV116" s="50"/>
      <c r="MW116" s="50"/>
      <c r="MX116" s="50"/>
      <c r="MY116" s="50"/>
      <c r="MZ116" s="50"/>
      <c r="NA116" s="50"/>
      <c r="NB116" s="50"/>
      <c r="NC116" s="50"/>
      <c r="ND116" s="50"/>
      <c r="NE116" s="50"/>
      <c r="NF116" s="50"/>
      <c r="NG116" s="50"/>
      <c r="NH116" s="50"/>
      <c r="NI116" s="50"/>
      <c r="NJ116" s="50"/>
      <c r="NK116" s="50"/>
      <c r="NL116" s="50"/>
      <c r="NM116" s="50"/>
      <c r="NN116" s="50"/>
      <c r="NO116" s="50"/>
      <c r="NP116" s="50"/>
      <c r="NQ116" s="50"/>
      <c r="NR116" s="50"/>
      <c r="NS116" s="50"/>
      <c r="NT116" s="50"/>
      <c r="NU116" s="50"/>
      <c r="NV116" s="50"/>
      <c r="NW116" s="50"/>
      <c r="NX116" s="50"/>
      <c r="NY116" s="50"/>
      <c r="NZ116" s="50"/>
      <c r="OA116" s="50"/>
      <c r="OB116" s="50"/>
      <c r="OC116" s="50"/>
      <c r="OD116" s="50"/>
      <c r="OE116" s="50"/>
      <c r="OF116" s="50"/>
      <c r="OG116" s="50"/>
      <c r="OH116" s="50"/>
      <c r="OI116" s="50"/>
      <c r="OJ116" s="50"/>
      <c r="OK116" s="50"/>
      <c r="OL116" s="50"/>
      <c r="OM116" s="50"/>
      <c r="ON116" s="50"/>
      <c r="OO116" s="50"/>
      <c r="OP116" s="50"/>
      <c r="OQ116" s="50"/>
      <c r="OR116" s="50"/>
      <c r="OS116" s="50"/>
      <c r="OT116" s="50"/>
      <c r="OU116" s="50"/>
      <c r="OV116" s="50"/>
      <c r="OW116" s="50"/>
      <c r="OX116" s="50"/>
      <c r="OY116" s="50"/>
      <c r="OZ116" s="50"/>
      <c r="PA116" s="50"/>
      <c r="PB116" s="50"/>
      <c r="PC116" s="50"/>
      <c r="PD116" s="50"/>
      <c r="PE116" s="50"/>
      <c r="PF116" s="50"/>
      <c r="PG116" s="50"/>
      <c r="PH116" s="50"/>
      <c r="PI116" s="50"/>
      <c r="PJ116" s="50"/>
      <c r="PK116" s="50"/>
      <c r="PL116" s="50"/>
      <c r="PM116" s="50"/>
      <c r="PN116" s="50"/>
      <c r="PO116" s="50"/>
      <c r="PP116" s="50"/>
      <c r="PQ116" s="50"/>
      <c r="PR116" s="50"/>
      <c r="PS116" s="50"/>
      <c r="PT116" s="50"/>
      <c r="PU116" s="50"/>
      <c r="PV116" s="50"/>
      <c r="PW116" s="50"/>
      <c r="PX116" s="50"/>
      <c r="PY116" s="50"/>
      <c r="PZ116" s="50"/>
      <c r="QA116" s="50"/>
      <c r="QB116" s="50"/>
      <c r="QC116" s="50"/>
      <c r="QD116" s="50"/>
      <c r="QE116" s="50"/>
      <c r="QF116" s="50"/>
      <c r="QG116" s="50"/>
      <c r="QH116" s="50"/>
      <c r="QI116" s="50"/>
      <c r="QJ116" s="50"/>
      <c r="QK116" s="50"/>
      <c r="QL116" s="50"/>
      <c r="QM116" s="50"/>
      <c r="QN116" s="50"/>
      <c r="QO116" s="50"/>
      <c r="QP116" s="50"/>
      <c r="QQ116" s="50"/>
      <c r="QR116" s="50"/>
      <c r="QS116" s="50"/>
      <c r="QT116" s="50"/>
      <c r="QU116" s="50"/>
      <c r="QV116" s="50"/>
      <c r="QW116" s="50"/>
      <c r="QX116" s="50"/>
      <c r="QY116" s="50"/>
      <c r="QZ116" s="50"/>
      <c r="RA116" s="50"/>
      <c r="RB116" s="50"/>
      <c r="RC116" s="50"/>
      <c r="RD116" s="50"/>
      <c r="RE116" s="50"/>
      <c r="RF116" s="50"/>
      <c r="RG116" s="50"/>
      <c r="RH116" s="50"/>
      <c r="RI116" s="50"/>
      <c r="RJ116" s="50"/>
      <c r="RK116" s="50"/>
      <c r="RL116" s="50"/>
      <c r="RM116" s="50"/>
      <c r="RN116" s="50"/>
      <c r="RO116" s="50"/>
      <c r="RP116" s="50"/>
      <c r="RQ116" s="50"/>
      <c r="RR116" s="50"/>
      <c r="RS116" s="50"/>
      <c r="RT116" s="50"/>
      <c r="RU116" s="50"/>
      <c r="RV116" s="50"/>
      <c r="RW116" s="50"/>
      <c r="RX116" s="50"/>
      <c r="RY116" s="50"/>
      <c r="RZ116" s="50"/>
      <c r="SA116" s="50"/>
      <c r="SB116" s="50"/>
      <c r="SC116" s="50"/>
      <c r="SD116" s="50"/>
      <c r="SE116" s="50"/>
      <c r="SF116" s="50"/>
      <c r="SG116" s="50"/>
      <c r="SH116" s="50"/>
      <c r="SI116" s="50"/>
      <c r="SJ116" s="50"/>
      <c r="SK116" s="50"/>
      <c r="SL116" s="50"/>
      <c r="SM116" s="50"/>
      <c r="SN116" s="50"/>
      <c r="SO116" s="50"/>
      <c r="SP116" s="50"/>
      <c r="SQ116" s="50"/>
      <c r="SR116" s="50"/>
      <c r="SS116" s="50"/>
      <c r="ST116" s="50"/>
      <c r="SU116" s="50"/>
      <c r="SV116" s="50"/>
      <c r="SW116" s="50"/>
      <c r="SX116" s="50"/>
      <c r="SY116" s="50"/>
      <c r="SZ116" s="50"/>
      <c r="TA116" s="50"/>
      <c r="TB116" s="50"/>
      <c r="TC116" s="50"/>
      <c r="TD116" s="50"/>
      <c r="TE116" s="50"/>
      <c r="TF116" s="50"/>
      <c r="TG116" s="50"/>
      <c r="TH116" s="50"/>
      <c r="TI116" s="50"/>
      <c r="TJ116" s="50"/>
      <c r="TK116" s="50"/>
      <c r="TL116" s="50"/>
      <c r="TM116" s="50"/>
      <c r="TN116" s="50"/>
      <c r="TO116" s="50"/>
      <c r="TP116" s="50"/>
      <c r="TQ116" s="50"/>
      <c r="TR116" s="50"/>
      <c r="TS116" s="50"/>
      <c r="TT116" s="50"/>
      <c r="TU116" s="50"/>
      <c r="TV116" s="50"/>
      <c r="TW116" s="50"/>
      <c r="TX116" s="50"/>
      <c r="TY116" s="50"/>
      <c r="TZ116" s="50"/>
      <c r="UA116" s="50"/>
      <c r="UB116" s="50"/>
      <c r="UC116" s="50"/>
      <c r="UD116" s="50"/>
      <c r="UE116" s="50"/>
      <c r="UF116" s="50"/>
      <c r="UG116" s="50"/>
      <c r="UH116" s="50"/>
      <c r="UI116" s="50"/>
      <c r="UJ116" s="50"/>
      <c r="UK116" s="50"/>
      <c r="UL116" s="50"/>
      <c r="UM116" s="50"/>
      <c r="UN116" s="50"/>
      <c r="UO116" s="50"/>
      <c r="UP116" s="50"/>
      <c r="UQ116" s="50"/>
      <c r="UR116" s="50"/>
      <c r="US116" s="50"/>
      <c r="UT116" s="50"/>
      <c r="UU116" s="50"/>
      <c r="UV116" s="50"/>
      <c r="UW116" s="50"/>
      <c r="UX116" s="50"/>
      <c r="UY116" s="50"/>
      <c r="UZ116" s="50"/>
      <c r="VA116" s="50"/>
      <c r="VB116" s="50"/>
      <c r="VC116" s="50"/>
      <c r="VD116" s="50"/>
      <c r="VE116" s="50"/>
      <c r="VF116" s="50"/>
      <c r="VG116" s="50"/>
      <c r="VH116" s="50"/>
      <c r="VI116" s="50"/>
      <c r="VJ116" s="50"/>
      <c r="VK116" s="50"/>
      <c r="VL116" s="50"/>
      <c r="VM116" s="50"/>
      <c r="VN116" s="50"/>
      <c r="VO116" s="50"/>
      <c r="VP116" s="50"/>
      <c r="VQ116" s="50"/>
      <c r="VR116" s="50"/>
      <c r="VS116" s="50"/>
      <c r="VT116" s="50"/>
      <c r="VU116" s="50"/>
      <c r="VV116" s="50"/>
      <c r="VW116" s="50"/>
      <c r="VX116" s="50"/>
      <c r="VY116" s="50"/>
      <c r="VZ116" s="50"/>
      <c r="WA116" s="50"/>
      <c r="WB116" s="50"/>
      <c r="WC116" s="50"/>
      <c r="WD116" s="50"/>
      <c r="WE116" s="50"/>
      <c r="WF116" s="50"/>
      <c r="WG116" s="50"/>
      <c r="WH116" s="50"/>
      <c r="WI116" s="50"/>
      <c r="WJ116" s="50"/>
      <c r="WK116" s="50"/>
      <c r="WL116" s="50"/>
      <c r="WM116" s="50"/>
      <c r="WN116" s="50"/>
      <c r="WO116" s="50"/>
      <c r="WP116" s="50"/>
      <c r="WQ116" s="50"/>
      <c r="WR116" s="50"/>
      <c r="WS116" s="50"/>
      <c r="WT116" s="50"/>
      <c r="WU116" s="50"/>
      <c r="WV116" s="50"/>
      <c r="WW116" s="50"/>
      <c r="WX116" s="50"/>
      <c r="WY116" s="50"/>
      <c r="WZ116" s="50"/>
      <c r="XA116" s="50"/>
      <c r="XB116" s="50"/>
      <c r="XC116" s="50"/>
      <c r="XD116" s="50"/>
      <c r="XE116" s="50"/>
      <c r="XF116" s="50"/>
      <c r="XG116" s="50"/>
      <c r="XH116" s="50"/>
      <c r="XI116" s="50"/>
      <c r="XJ116" s="50"/>
      <c r="XK116" s="50"/>
      <c r="XL116" s="50"/>
      <c r="XM116" s="50"/>
      <c r="XN116" s="50"/>
      <c r="XO116" s="50"/>
      <c r="XP116" s="50"/>
      <c r="XQ116" s="50"/>
      <c r="XR116" s="50"/>
      <c r="XS116" s="50"/>
      <c r="XT116" s="50"/>
      <c r="XU116" s="50"/>
      <c r="XV116" s="50"/>
      <c r="XW116" s="50"/>
      <c r="XX116" s="50"/>
      <c r="XY116" s="50"/>
      <c r="XZ116" s="50"/>
      <c r="YA116" s="50"/>
      <c r="YB116" s="50"/>
      <c r="YC116" s="50"/>
      <c r="YD116" s="50"/>
      <c r="YE116" s="50"/>
      <c r="YF116" s="50"/>
      <c r="YG116" s="50"/>
      <c r="YH116" s="50"/>
      <c r="YI116" s="50"/>
      <c r="YJ116" s="50"/>
      <c r="YK116" s="50"/>
      <c r="YL116" s="50"/>
      <c r="YM116" s="50"/>
      <c r="YN116" s="50"/>
      <c r="YO116" s="50"/>
      <c r="YP116" s="50"/>
      <c r="YQ116" s="50"/>
      <c r="YR116" s="50"/>
      <c r="YS116" s="50"/>
      <c r="YT116" s="50"/>
      <c r="YU116" s="50"/>
      <c r="YV116" s="50"/>
      <c r="YW116" s="50"/>
      <c r="YX116" s="50"/>
      <c r="YY116" s="50"/>
      <c r="YZ116" s="50"/>
      <c r="ZA116" s="50"/>
      <c r="ZB116" s="50"/>
      <c r="ZC116" s="50"/>
      <c r="ZD116" s="50"/>
      <c r="ZE116" s="50"/>
      <c r="ZF116" s="50"/>
      <c r="ZG116" s="50"/>
      <c r="ZH116" s="50"/>
      <c r="ZI116" s="50"/>
      <c r="ZJ116" s="50"/>
      <c r="ZK116" s="50"/>
      <c r="ZL116" s="50"/>
      <c r="ZM116" s="50"/>
      <c r="ZN116" s="50"/>
      <c r="ZO116" s="50"/>
      <c r="ZP116" s="50"/>
      <c r="ZQ116" s="50"/>
      <c r="ZR116" s="50"/>
      <c r="ZS116" s="50"/>
      <c r="ZT116" s="50"/>
      <c r="ZU116" s="50"/>
      <c r="ZV116" s="50"/>
      <c r="ZW116" s="50"/>
      <c r="ZX116" s="50"/>
      <c r="ZY116" s="50"/>
      <c r="ZZ116" s="50"/>
      <c r="AAA116" s="50"/>
      <c r="AAB116" s="50"/>
      <c r="AAC116" s="50"/>
      <c r="AAD116" s="50"/>
      <c r="AAE116" s="50"/>
      <c r="AAF116" s="50"/>
      <c r="AAG116" s="50"/>
      <c r="AAH116" s="50"/>
      <c r="AAI116" s="50"/>
      <c r="AAJ116" s="50"/>
      <c r="AAK116" s="50"/>
      <c r="AAL116" s="50"/>
      <c r="AAM116" s="50"/>
      <c r="AAN116" s="50"/>
      <c r="AAO116" s="50"/>
      <c r="AAP116" s="50"/>
      <c r="AAQ116" s="50"/>
      <c r="AAR116" s="50"/>
      <c r="AAS116" s="50"/>
      <c r="AAT116" s="50"/>
      <c r="AAU116" s="50"/>
      <c r="AAV116" s="50"/>
      <c r="AAW116" s="50"/>
      <c r="AAX116" s="50"/>
      <c r="AAY116" s="50"/>
      <c r="AAZ116" s="50"/>
      <c r="ABA116" s="50"/>
      <c r="ABB116" s="50"/>
      <c r="ABC116" s="50"/>
      <c r="ABD116" s="50"/>
      <c r="ABE116" s="50"/>
      <c r="ABF116" s="50"/>
      <c r="ABG116" s="50"/>
      <c r="ABH116" s="50"/>
      <c r="ABI116" s="50"/>
      <c r="ABJ116" s="50"/>
      <c r="ABK116" s="50"/>
      <c r="ABL116" s="50"/>
      <c r="ABM116" s="50"/>
      <c r="ABN116" s="50"/>
      <c r="ABO116" s="50"/>
      <c r="ABP116" s="50"/>
      <c r="ABQ116" s="50"/>
      <c r="ABR116" s="50"/>
      <c r="ABS116" s="50"/>
      <c r="ABT116" s="50"/>
      <c r="ABU116" s="50"/>
      <c r="ABV116" s="50"/>
      <c r="ABW116" s="50"/>
      <c r="ABX116" s="50"/>
      <c r="ABY116" s="50"/>
      <c r="ABZ116" s="50"/>
      <c r="ACA116" s="50"/>
      <c r="ACB116" s="50"/>
      <c r="ACC116" s="50"/>
      <c r="ACD116" s="50"/>
      <c r="ACE116" s="50"/>
      <c r="ACF116" s="50"/>
      <c r="ACG116" s="50"/>
      <c r="ACH116" s="50"/>
      <c r="ACI116" s="50"/>
      <c r="ACJ116" s="50"/>
      <c r="ACK116" s="50"/>
      <c r="ACL116" s="50"/>
      <c r="ACM116" s="50"/>
      <c r="ACN116" s="50"/>
      <c r="ACO116" s="50"/>
      <c r="ACP116" s="50"/>
      <c r="ACQ116" s="50"/>
      <c r="ACR116" s="50"/>
      <c r="ACS116" s="50"/>
      <c r="ACT116" s="50"/>
      <c r="ACU116" s="50"/>
      <c r="ACV116" s="50"/>
      <c r="ACW116" s="50"/>
      <c r="ACX116" s="50"/>
      <c r="ACY116" s="50"/>
      <c r="ACZ116" s="50"/>
      <c r="ADA116" s="50"/>
      <c r="ADB116" s="50"/>
      <c r="ADC116" s="50"/>
      <c r="ADD116" s="50"/>
      <c r="ADE116" s="50"/>
      <c r="ADF116" s="50"/>
      <c r="ADG116" s="50"/>
      <c r="ADH116" s="50"/>
      <c r="ADI116" s="50"/>
      <c r="ADJ116" s="50"/>
      <c r="ADK116" s="50"/>
      <c r="ADL116" s="50"/>
      <c r="ADM116" s="50"/>
      <c r="ADN116" s="50"/>
      <c r="ADO116" s="50"/>
      <c r="ADP116" s="50"/>
      <c r="ADQ116" s="50"/>
      <c r="ADR116" s="50"/>
      <c r="ADS116" s="50"/>
      <c r="ADT116" s="50"/>
      <c r="ADU116" s="50"/>
      <c r="ADV116" s="50"/>
      <c r="ADW116" s="50"/>
      <c r="ADX116" s="50"/>
      <c r="ADY116" s="50"/>
      <c r="ADZ116" s="50"/>
      <c r="AEA116" s="50"/>
      <c r="AEB116" s="50"/>
      <c r="AEC116" s="50"/>
      <c r="AED116" s="50"/>
      <c r="AEE116" s="50"/>
      <c r="AEF116" s="50"/>
      <c r="AEG116" s="50"/>
      <c r="AEH116" s="50"/>
      <c r="AEI116" s="50"/>
      <c r="AEJ116" s="50"/>
      <c r="AEK116" s="50"/>
      <c r="AEL116" s="50"/>
      <c r="AEM116" s="50"/>
      <c r="AEN116" s="50"/>
      <c r="AEO116" s="50"/>
      <c r="AEP116" s="50"/>
      <c r="AEQ116" s="50"/>
      <c r="AER116" s="50"/>
      <c r="AES116" s="50"/>
      <c r="AET116" s="50"/>
      <c r="AEU116" s="50"/>
      <c r="AEV116" s="50"/>
      <c r="AEW116" s="50"/>
      <c r="AEX116" s="50"/>
      <c r="AEY116" s="50"/>
      <c r="AEZ116" s="50"/>
      <c r="AFA116" s="50"/>
      <c r="AFB116" s="50"/>
      <c r="AFC116" s="50"/>
      <c r="AFD116" s="50"/>
      <c r="AFE116" s="50"/>
      <c r="AFF116" s="50"/>
      <c r="AFG116" s="50"/>
      <c r="AFH116" s="50"/>
      <c r="AFI116" s="50"/>
      <c r="AFJ116" s="50"/>
      <c r="AFK116" s="50"/>
      <c r="AFL116" s="50"/>
      <c r="AFM116" s="50"/>
      <c r="AFN116" s="50"/>
      <c r="AFO116" s="50"/>
      <c r="AFP116" s="50"/>
      <c r="AFQ116" s="50"/>
      <c r="AFR116" s="50"/>
      <c r="AFS116" s="50"/>
      <c r="AFT116" s="50"/>
      <c r="AFU116" s="50"/>
      <c r="AFV116" s="50"/>
      <c r="AFW116" s="50"/>
      <c r="AFX116" s="50"/>
      <c r="AFY116" s="50"/>
      <c r="AFZ116" s="50"/>
      <c r="AGA116" s="50"/>
      <c r="AGB116" s="50"/>
      <c r="AGC116" s="50"/>
      <c r="AGD116" s="50"/>
      <c r="AGE116" s="50"/>
      <c r="AGF116" s="50"/>
      <c r="AGG116" s="50"/>
      <c r="AGH116" s="50"/>
      <c r="AGI116" s="50"/>
      <c r="AGJ116" s="50"/>
      <c r="AGK116" s="50"/>
      <c r="AGL116" s="50"/>
      <c r="AGM116" s="50"/>
      <c r="AGN116" s="50"/>
      <c r="AGO116" s="50"/>
      <c r="AGP116" s="50"/>
      <c r="AGQ116" s="50"/>
      <c r="AGR116" s="50"/>
      <c r="AGS116" s="50"/>
      <c r="AGT116" s="50"/>
      <c r="AGU116" s="50"/>
      <c r="AGV116" s="50"/>
      <c r="AGW116" s="50"/>
      <c r="AGX116" s="50"/>
      <c r="AGY116" s="50"/>
      <c r="AGZ116" s="50"/>
      <c r="AHA116" s="50"/>
      <c r="AHB116" s="50"/>
      <c r="AHC116" s="50"/>
      <c r="AHD116" s="50"/>
      <c r="AHE116" s="50"/>
      <c r="AHF116" s="50"/>
      <c r="AHG116" s="50"/>
      <c r="AHH116" s="50"/>
      <c r="AHI116" s="50"/>
      <c r="AHJ116" s="50"/>
      <c r="AHK116" s="50"/>
      <c r="AHL116" s="50"/>
      <c r="AHM116" s="50"/>
      <c r="AHN116" s="50"/>
      <c r="AHO116" s="50"/>
      <c r="AHP116" s="50"/>
      <c r="AHQ116" s="50"/>
      <c r="AHR116" s="50"/>
      <c r="AHS116" s="50"/>
      <c r="AHT116" s="50"/>
      <c r="AHU116" s="50"/>
      <c r="AHV116" s="50"/>
      <c r="AHW116" s="50"/>
      <c r="AHX116" s="50"/>
      <c r="AHY116" s="50"/>
      <c r="AHZ116" s="50"/>
      <c r="AIA116" s="50"/>
      <c r="AIB116" s="50"/>
      <c r="AIC116" s="50"/>
      <c r="AID116" s="50"/>
      <c r="AIE116" s="50"/>
      <c r="AIF116" s="50"/>
      <c r="AIG116" s="50"/>
      <c r="AIH116" s="50"/>
      <c r="AII116" s="50"/>
      <c r="AIJ116" s="50"/>
      <c r="AIK116" s="50"/>
      <c r="AIL116" s="50"/>
      <c r="AIM116" s="50"/>
      <c r="AIN116" s="50"/>
      <c r="AIO116" s="50"/>
      <c r="AIP116" s="50"/>
      <c r="AIQ116" s="50"/>
      <c r="AIR116" s="50"/>
      <c r="AIS116" s="50"/>
      <c r="AIT116" s="50"/>
      <c r="AIU116" s="50"/>
      <c r="AIV116" s="50"/>
      <c r="AIW116" s="50"/>
      <c r="AIX116" s="50"/>
      <c r="AIY116" s="50"/>
      <c r="AIZ116" s="50"/>
      <c r="AJA116" s="50"/>
      <c r="AJB116" s="50"/>
      <c r="AJC116" s="50"/>
      <c r="AJD116" s="50"/>
      <c r="AJE116" s="50"/>
      <c r="AJF116" s="50"/>
      <c r="AJG116" s="50"/>
      <c r="AJH116" s="50"/>
      <c r="AJI116" s="50"/>
      <c r="AJJ116" s="50"/>
      <c r="AJK116" s="50"/>
      <c r="AJL116" s="50"/>
      <c r="AJM116" s="50"/>
      <c r="AJN116" s="50"/>
      <c r="AJO116" s="50"/>
      <c r="AJP116" s="50"/>
      <c r="AJQ116" s="50"/>
      <c r="AJR116" s="50"/>
      <c r="AJS116" s="50"/>
      <c r="AJT116" s="50"/>
      <c r="AJU116" s="50"/>
      <c r="AJV116" s="50"/>
      <c r="AJW116" s="50"/>
      <c r="AJX116" s="50"/>
      <c r="AJY116" s="50"/>
      <c r="AJZ116" s="50"/>
      <c r="AKA116" s="50"/>
      <c r="AKB116" s="50"/>
      <c r="AKC116" s="50"/>
      <c r="AKD116" s="50"/>
      <c r="AKE116" s="50"/>
      <c r="AKF116" s="50"/>
      <c r="AKG116" s="50"/>
      <c r="AKH116" s="50"/>
      <c r="AKI116" s="50"/>
      <c r="AKJ116" s="50"/>
      <c r="AKK116" s="50"/>
      <c r="AKL116" s="50"/>
      <c r="AKM116" s="50"/>
      <c r="AKN116" s="50"/>
      <c r="AKO116" s="50"/>
      <c r="AKP116" s="50"/>
      <c r="AKQ116" s="50"/>
      <c r="AKR116" s="50"/>
      <c r="AKS116" s="50"/>
      <c r="AKT116" s="50"/>
      <c r="AKU116" s="50"/>
      <c r="AKV116" s="50"/>
      <c r="AKW116" s="50"/>
      <c r="AKX116" s="50"/>
      <c r="AKY116" s="50"/>
      <c r="AKZ116" s="50"/>
      <c r="ALA116" s="50"/>
      <c r="ALB116" s="50"/>
      <c r="ALC116" s="50"/>
      <c r="ALD116" s="50"/>
      <c r="ALE116" s="50"/>
      <c r="ALF116" s="50"/>
      <c r="ALG116" s="50"/>
      <c r="ALH116" s="50"/>
      <c r="ALI116" s="50"/>
      <c r="ALJ116" s="50"/>
      <c r="ALK116" s="50"/>
      <c r="ALL116" s="50"/>
      <c r="ALM116" s="50"/>
      <c r="ALN116" s="50"/>
      <c r="ALO116" s="50"/>
      <c r="ALP116" s="50"/>
      <c r="ALQ116" s="50"/>
      <c r="ALR116" s="50"/>
      <c r="ALS116" s="50"/>
      <c r="ALT116" s="50"/>
      <c r="ALU116" s="50"/>
      <c r="ALV116" s="50"/>
      <c r="ALW116" s="50"/>
      <c r="ALX116" s="50"/>
      <c r="ALY116" s="50"/>
      <c r="ALZ116" s="50"/>
      <c r="AMA116" s="50"/>
      <c r="AMB116" s="50"/>
      <c r="AMC116" s="50"/>
      <c r="AMD116" s="50"/>
      <c r="AME116" s="50"/>
      <c r="AMF116" s="50"/>
      <c r="AMG116" s="50"/>
      <c r="AMH116" s="50"/>
      <c r="AMI116" s="50"/>
      <c r="AMJ116" s="50"/>
      <c r="AMK116" s="50"/>
      <c r="AML116" s="50"/>
      <c r="AMM116" s="50"/>
      <c r="AMN116" s="50"/>
      <c r="AMO116" s="50"/>
      <c r="AMP116" s="50"/>
      <c r="AMQ116" s="50"/>
      <c r="AMR116" s="50"/>
      <c r="AMS116" s="50"/>
      <c r="AMT116" s="50"/>
      <c r="AMU116" s="50"/>
      <c r="AMV116" s="50"/>
      <c r="AMW116" s="50"/>
      <c r="AMX116" s="50"/>
      <c r="AMY116" s="50"/>
      <c r="AMZ116" s="50"/>
      <c r="ANA116" s="50"/>
      <c r="ANB116" s="50"/>
      <c r="ANC116" s="50"/>
      <c r="AND116" s="50"/>
      <c r="ANE116" s="50"/>
      <c r="ANF116" s="50"/>
      <c r="ANG116" s="50"/>
      <c r="ANH116" s="50"/>
      <c r="ANI116" s="50"/>
      <c r="ANJ116" s="50"/>
      <c r="ANK116" s="50"/>
      <c r="ANL116" s="50"/>
      <c r="ANM116" s="50"/>
      <c r="ANN116" s="50"/>
      <c r="ANO116" s="50"/>
      <c r="ANP116" s="50"/>
      <c r="ANQ116" s="50"/>
      <c r="ANR116" s="50"/>
      <c r="ANS116" s="50"/>
      <c r="ANT116" s="50"/>
      <c r="ANU116" s="50"/>
      <c r="ANV116" s="50"/>
      <c r="ANW116" s="50"/>
      <c r="ANX116" s="50"/>
      <c r="ANY116" s="50"/>
      <c r="ANZ116" s="50"/>
      <c r="AOA116" s="50"/>
      <c r="AOB116" s="50"/>
      <c r="AOC116" s="50"/>
      <c r="AOD116" s="50"/>
      <c r="AOE116" s="50"/>
      <c r="AOF116" s="50"/>
      <c r="AOG116" s="50"/>
      <c r="AOH116" s="50"/>
      <c r="AOI116" s="50"/>
      <c r="AOJ116" s="50"/>
      <c r="AOK116" s="50"/>
      <c r="AOL116" s="50"/>
      <c r="AOM116" s="50"/>
      <c r="AON116" s="50"/>
      <c r="AOO116" s="50"/>
      <c r="AOP116" s="50"/>
      <c r="AOQ116" s="50"/>
      <c r="AOR116" s="50"/>
      <c r="AOS116" s="50"/>
      <c r="AOT116" s="50"/>
      <c r="AOU116" s="50"/>
      <c r="AOV116" s="50"/>
      <c r="AOW116" s="50"/>
      <c r="AOX116" s="50"/>
      <c r="AOY116" s="50"/>
      <c r="AOZ116" s="50"/>
      <c r="APA116" s="50"/>
      <c r="APB116" s="50"/>
      <c r="APC116" s="50"/>
      <c r="APD116" s="50"/>
      <c r="APE116" s="50"/>
      <c r="APF116" s="50"/>
      <c r="APG116" s="50"/>
      <c r="APH116" s="50"/>
      <c r="API116" s="50"/>
      <c r="APJ116" s="50"/>
      <c r="APK116" s="50"/>
      <c r="APL116" s="50"/>
      <c r="APM116" s="50"/>
      <c r="APN116" s="50"/>
      <c r="APO116" s="50"/>
      <c r="APP116" s="50"/>
      <c r="APQ116" s="50"/>
      <c r="APR116" s="50"/>
      <c r="APS116" s="50"/>
      <c r="APT116" s="50"/>
      <c r="APU116" s="50"/>
      <c r="APV116" s="50"/>
      <c r="APW116" s="50"/>
      <c r="APX116" s="50"/>
      <c r="APY116" s="50"/>
      <c r="APZ116" s="50"/>
      <c r="AQA116" s="50"/>
      <c r="AQB116" s="50"/>
      <c r="AQC116" s="50"/>
      <c r="AQD116" s="50"/>
      <c r="AQE116" s="50"/>
      <c r="AQF116" s="50"/>
      <c r="AQG116" s="50"/>
      <c r="AQH116" s="50"/>
      <c r="AQI116" s="50"/>
      <c r="AQJ116" s="50"/>
      <c r="AQK116" s="50"/>
      <c r="AQL116" s="50"/>
      <c r="AQM116" s="50"/>
      <c r="AQN116" s="50"/>
      <c r="AQO116" s="50"/>
      <c r="AQP116" s="50"/>
      <c r="AQQ116" s="50"/>
      <c r="AQR116" s="50"/>
      <c r="AQS116" s="50"/>
      <c r="AQT116" s="50"/>
      <c r="AQU116" s="50"/>
      <c r="AQV116" s="50"/>
      <c r="AQW116" s="50"/>
      <c r="AQX116" s="50"/>
      <c r="AQY116" s="50"/>
      <c r="AQZ116" s="50"/>
      <c r="ARA116" s="50"/>
      <c r="ARB116" s="50"/>
      <c r="ARC116" s="50"/>
      <c r="ARD116" s="50"/>
      <c r="ARE116" s="50"/>
      <c r="ARF116" s="50"/>
      <c r="ARG116" s="50"/>
      <c r="ARH116" s="50"/>
      <c r="ARI116" s="50"/>
      <c r="ARJ116" s="50"/>
      <c r="ARK116" s="50"/>
      <c r="ARL116" s="50"/>
      <c r="ARM116" s="50"/>
      <c r="ARN116" s="50"/>
      <c r="ARO116" s="50"/>
      <c r="ARP116" s="50"/>
      <c r="ARQ116" s="50"/>
      <c r="ARR116" s="50"/>
      <c r="ARS116" s="50"/>
      <c r="ART116" s="50"/>
      <c r="ARU116" s="50"/>
      <c r="ARV116" s="50"/>
      <c r="ARW116" s="50"/>
      <c r="ARX116" s="50"/>
      <c r="ARY116" s="50"/>
      <c r="ARZ116" s="50"/>
      <c r="ASA116" s="50"/>
      <c r="ASB116" s="50"/>
      <c r="ASC116" s="50"/>
      <c r="ASD116" s="50"/>
      <c r="ASE116" s="50"/>
      <c r="ASF116" s="50"/>
      <c r="ASG116" s="50"/>
      <c r="ASH116" s="50"/>
      <c r="ASI116" s="50"/>
      <c r="ASJ116" s="50"/>
      <c r="ASK116" s="50"/>
      <c r="ASL116" s="50"/>
      <c r="ASM116" s="50"/>
      <c r="ASN116" s="50"/>
      <c r="ASO116" s="50"/>
      <c r="ASP116" s="50"/>
      <c r="ASQ116" s="50"/>
      <c r="ASR116" s="50"/>
      <c r="ASS116" s="50"/>
      <c r="AST116" s="50"/>
      <c r="ASU116" s="50"/>
      <c r="ASV116" s="50"/>
      <c r="ASW116" s="50"/>
      <c r="ASX116" s="50"/>
      <c r="ASY116" s="50"/>
      <c r="ASZ116" s="50"/>
      <c r="ATA116" s="50"/>
      <c r="ATB116" s="50"/>
      <c r="ATC116" s="50"/>
      <c r="ATD116" s="50"/>
      <c r="ATE116" s="50"/>
      <c r="ATF116" s="50"/>
      <c r="ATG116" s="50"/>
      <c r="ATH116" s="50"/>
      <c r="ATI116" s="50"/>
      <c r="ATJ116" s="50"/>
      <c r="ATK116" s="50"/>
      <c r="ATL116" s="50"/>
      <c r="ATM116" s="50"/>
      <c r="ATN116" s="50"/>
      <c r="ATO116" s="50"/>
      <c r="ATP116" s="50"/>
      <c r="ATQ116" s="50"/>
      <c r="ATR116" s="50"/>
      <c r="ATS116" s="50"/>
      <c r="ATT116" s="50"/>
      <c r="ATU116" s="50"/>
      <c r="ATV116" s="50"/>
      <c r="ATW116" s="50"/>
      <c r="ATX116" s="50"/>
      <c r="ATY116" s="50"/>
      <c r="ATZ116" s="50"/>
      <c r="AUA116" s="50"/>
      <c r="AUB116" s="50"/>
      <c r="AUC116" s="50"/>
      <c r="AUD116" s="50"/>
      <c r="AUE116" s="50"/>
      <c r="AUF116" s="50"/>
      <c r="AUG116" s="50"/>
      <c r="AUH116" s="50"/>
      <c r="AUI116" s="50"/>
      <c r="AUJ116" s="50"/>
      <c r="AUK116" s="50"/>
      <c r="AUL116" s="50"/>
      <c r="AUM116" s="50"/>
      <c r="AUN116" s="50"/>
      <c r="AUO116" s="50"/>
      <c r="AUP116" s="50"/>
      <c r="AUQ116" s="50"/>
      <c r="AUR116" s="50"/>
      <c r="AUS116" s="50"/>
      <c r="AUT116" s="50"/>
      <c r="AUU116" s="50"/>
      <c r="AUV116" s="50"/>
      <c r="AUW116" s="50"/>
      <c r="AUX116" s="50"/>
      <c r="AUY116" s="50"/>
      <c r="AUZ116" s="50"/>
      <c r="AVA116" s="50"/>
      <c r="AVB116" s="50"/>
      <c r="AVC116" s="50"/>
      <c r="AVD116" s="50"/>
      <c r="AVE116" s="50"/>
      <c r="AVF116" s="50"/>
      <c r="AVG116" s="50"/>
      <c r="AVH116" s="50"/>
      <c r="AVI116" s="50"/>
      <c r="AVJ116" s="50"/>
      <c r="AVK116" s="50"/>
      <c r="AVL116" s="50"/>
      <c r="AVM116" s="50"/>
      <c r="AVN116" s="50"/>
      <c r="AVO116" s="50"/>
      <c r="AVP116" s="50"/>
      <c r="AVQ116" s="50"/>
      <c r="AVR116" s="50"/>
      <c r="AVS116" s="50"/>
      <c r="AVT116" s="50"/>
      <c r="AVU116" s="50"/>
      <c r="AVV116" s="50"/>
      <c r="AVW116" s="50"/>
      <c r="AVX116" s="50"/>
      <c r="AVY116" s="50"/>
      <c r="AVZ116" s="50"/>
      <c r="AWA116" s="50"/>
      <c r="AWB116" s="50"/>
      <c r="AWC116" s="50"/>
      <c r="AWD116" s="50"/>
      <c r="AWE116" s="50"/>
      <c r="AWF116" s="50"/>
      <c r="AWG116" s="50"/>
      <c r="AWH116" s="50"/>
      <c r="AWI116" s="50"/>
      <c r="AWJ116" s="50"/>
      <c r="AWK116" s="50"/>
      <c r="AWL116" s="50"/>
      <c r="AWM116" s="50"/>
      <c r="AWN116" s="50"/>
      <c r="AWO116" s="50"/>
      <c r="AWP116" s="50"/>
      <c r="AWQ116" s="50"/>
      <c r="AWR116" s="50"/>
      <c r="AWS116" s="50"/>
      <c r="AWT116" s="50"/>
      <c r="AWU116" s="50"/>
      <c r="AWV116" s="50"/>
      <c r="AWW116" s="50"/>
      <c r="AWX116" s="50"/>
      <c r="AWY116" s="50"/>
      <c r="AWZ116" s="50"/>
      <c r="AXA116" s="50"/>
      <c r="AXB116" s="50"/>
      <c r="AXC116" s="50"/>
      <c r="AXD116" s="50"/>
      <c r="AXE116" s="50"/>
      <c r="AXF116" s="50"/>
      <c r="AXG116" s="50"/>
      <c r="AXH116" s="50"/>
      <c r="AXI116" s="50"/>
      <c r="AXJ116" s="50"/>
      <c r="AXK116" s="50"/>
      <c r="AXL116" s="50"/>
      <c r="AXM116" s="50"/>
      <c r="AXN116" s="50"/>
      <c r="AXO116" s="50"/>
      <c r="AXP116" s="50"/>
      <c r="AXQ116" s="50"/>
      <c r="AXR116" s="50"/>
      <c r="AXS116" s="50"/>
      <c r="AXT116" s="50"/>
      <c r="AXU116" s="50"/>
      <c r="AXV116" s="50"/>
      <c r="AXW116" s="50"/>
      <c r="AXX116" s="50"/>
      <c r="AXY116" s="50"/>
      <c r="AXZ116" s="50"/>
      <c r="AYA116" s="50"/>
      <c r="AYB116" s="50"/>
      <c r="AYC116" s="50"/>
      <c r="AYD116" s="50"/>
      <c r="AYE116" s="50"/>
      <c r="AYF116" s="50"/>
      <c r="AYG116" s="50"/>
      <c r="AYH116" s="50"/>
      <c r="AYI116" s="50"/>
      <c r="AYJ116" s="50"/>
      <c r="AYK116" s="50"/>
      <c r="AYL116" s="50"/>
      <c r="AYM116" s="50"/>
      <c r="AYN116" s="50"/>
      <c r="AYO116" s="50"/>
      <c r="AYP116" s="50"/>
      <c r="AYQ116" s="50"/>
      <c r="AYR116" s="50"/>
      <c r="AYS116" s="50"/>
      <c r="AYT116" s="50"/>
      <c r="AYU116" s="50"/>
      <c r="AYV116" s="50"/>
      <c r="AYW116" s="50"/>
      <c r="AYX116" s="50"/>
      <c r="AYY116" s="50"/>
      <c r="AYZ116" s="50"/>
      <c r="AZA116" s="50"/>
      <c r="AZB116" s="50"/>
      <c r="AZC116" s="50"/>
      <c r="AZD116" s="50"/>
      <c r="AZE116" s="50"/>
      <c r="AZF116" s="50"/>
      <c r="AZG116" s="50"/>
      <c r="AZH116" s="50"/>
      <c r="AZI116" s="50"/>
      <c r="AZJ116" s="50"/>
      <c r="AZK116" s="50"/>
      <c r="AZL116" s="50"/>
      <c r="AZM116" s="50"/>
      <c r="AZN116" s="50"/>
      <c r="AZO116" s="50"/>
      <c r="AZP116" s="50"/>
      <c r="AZQ116" s="50"/>
      <c r="AZR116" s="50"/>
      <c r="AZS116" s="50"/>
      <c r="AZT116" s="50"/>
      <c r="AZU116" s="50"/>
      <c r="AZV116" s="50"/>
      <c r="AZW116" s="50"/>
      <c r="AZX116" s="50"/>
      <c r="AZY116" s="50"/>
      <c r="AZZ116" s="50"/>
      <c r="BAA116" s="50"/>
      <c r="BAB116" s="50"/>
      <c r="BAC116" s="50"/>
      <c r="BAD116" s="50"/>
      <c r="BAE116" s="50"/>
      <c r="BAF116" s="50"/>
      <c r="BAG116" s="50"/>
      <c r="BAH116" s="50"/>
      <c r="BAI116" s="50"/>
      <c r="BAJ116" s="50"/>
      <c r="BAK116" s="50"/>
      <c r="BAL116" s="50"/>
      <c r="BAM116" s="50"/>
      <c r="BAN116" s="50"/>
      <c r="BAO116" s="50"/>
      <c r="BAP116" s="50"/>
      <c r="BAQ116" s="50"/>
      <c r="BAR116" s="50"/>
      <c r="BAS116" s="50"/>
      <c r="BAT116" s="50"/>
      <c r="BAU116" s="50"/>
      <c r="BAV116" s="50"/>
      <c r="BAW116" s="50"/>
      <c r="BAX116" s="50"/>
      <c r="BAY116" s="50"/>
      <c r="BAZ116" s="50"/>
      <c r="BBA116" s="50"/>
      <c r="BBB116" s="50"/>
      <c r="BBC116" s="50"/>
      <c r="BBD116" s="50"/>
      <c r="BBE116" s="50"/>
      <c r="BBF116" s="50"/>
      <c r="BBG116" s="50"/>
      <c r="BBH116" s="50"/>
      <c r="BBI116" s="50"/>
      <c r="BBJ116" s="50"/>
      <c r="BBK116" s="50"/>
      <c r="BBL116" s="50"/>
      <c r="BBM116" s="50"/>
      <c r="BBN116" s="50"/>
      <c r="BBO116" s="50"/>
      <c r="BBP116" s="50"/>
      <c r="BBQ116" s="50"/>
      <c r="BBR116" s="50"/>
      <c r="BBS116" s="50"/>
      <c r="BBT116" s="50"/>
      <c r="BBU116" s="50"/>
      <c r="BBV116" s="50"/>
      <c r="BBW116" s="50"/>
      <c r="BBX116" s="50"/>
      <c r="BBY116" s="50"/>
      <c r="BBZ116" s="50"/>
      <c r="BCA116" s="50"/>
      <c r="BCB116" s="50"/>
      <c r="BCC116" s="50"/>
      <c r="BCD116" s="50"/>
      <c r="BCE116" s="50"/>
      <c r="BCF116" s="50"/>
      <c r="BCG116" s="50"/>
      <c r="BCH116" s="50"/>
      <c r="BCI116" s="50"/>
      <c r="BCJ116" s="50"/>
      <c r="BCK116" s="50"/>
      <c r="BCL116" s="50"/>
      <c r="BCM116" s="50"/>
      <c r="BCN116" s="50"/>
      <c r="BCO116" s="50"/>
      <c r="BCP116" s="50"/>
      <c r="BCQ116" s="50"/>
      <c r="BCR116" s="50"/>
      <c r="BCS116" s="50"/>
      <c r="BCT116" s="50"/>
      <c r="BCU116" s="50"/>
      <c r="BCV116" s="50"/>
      <c r="BCW116" s="50"/>
      <c r="BCX116" s="50"/>
      <c r="BCY116" s="50"/>
      <c r="BCZ116" s="50"/>
      <c r="BDA116" s="50"/>
      <c r="BDB116" s="50"/>
      <c r="BDC116" s="50"/>
      <c r="BDD116" s="50"/>
      <c r="BDE116" s="50"/>
      <c r="BDF116" s="50"/>
      <c r="BDG116" s="50"/>
      <c r="BDH116" s="50"/>
      <c r="BDI116" s="50"/>
      <c r="BDJ116" s="50"/>
      <c r="BDK116" s="50"/>
      <c r="BDL116" s="50"/>
      <c r="BDM116" s="50"/>
      <c r="BDN116" s="50"/>
      <c r="BDO116" s="50"/>
      <c r="BDP116" s="50"/>
      <c r="BDQ116" s="50"/>
      <c r="BDR116" s="50"/>
      <c r="BDS116" s="50"/>
      <c r="BDT116" s="50"/>
      <c r="BDU116" s="50"/>
      <c r="BDV116" s="50"/>
      <c r="BDW116" s="50"/>
      <c r="BDX116" s="50"/>
      <c r="BDY116" s="50"/>
      <c r="BDZ116" s="50"/>
      <c r="BEA116" s="50"/>
      <c r="BEB116" s="50"/>
      <c r="BEC116" s="50"/>
      <c r="BED116" s="50"/>
      <c r="BEE116" s="50"/>
      <c r="BEF116" s="50"/>
      <c r="BEG116" s="50"/>
      <c r="BEH116" s="50"/>
      <c r="BEI116" s="50"/>
      <c r="BEJ116" s="50"/>
      <c r="BEK116" s="50"/>
      <c r="BEL116" s="50"/>
      <c r="BEM116" s="50"/>
      <c r="BEN116" s="50"/>
      <c r="BEO116" s="50"/>
      <c r="BEP116" s="50"/>
      <c r="BEQ116" s="50"/>
      <c r="BER116" s="50"/>
      <c r="BES116" s="50"/>
      <c r="BET116" s="50"/>
      <c r="BEU116" s="50"/>
      <c r="BEV116" s="50"/>
      <c r="BEW116" s="50"/>
      <c r="BEX116" s="50"/>
      <c r="BEY116" s="50"/>
      <c r="BEZ116" s="50"/>
      <c r="BFA116" s="50"/>
      <c r="BFB116" s="50"/>
      <c r="BFC116" s="50"/>
      <c r="BFD116" s="50"/>
      <c r="BFE116" s="50"/>
      <c r="BFF116" s="50"/>
      <c r="BFG116" s="50"/>
      <c r="BFH116" s="50"/>
      <c r="BFI116" s="50"/>
      <c r="BFJ116" s="50"/>
      <c r="BFK116" s="50"/>
      <c r="BFL116" s="50"/>
      <c r="BFM116" s="50"/>
      <c r="BFN116" s="50"/>
      <c r="BFO116" s="50"/>
      <c r="BFP116" s="50"/>
      <c r="BFQ116" s="50"/>
      <c r="BFR116" s="50"/>
      <c r="BFS116" s="50"/>
      <c r="BFT116" s="50"/>
      <c r="BFU116" s="50"/>
      <c r="BFV116" s="50"/>
      <c r="BFW116" s="50"/>
      <c r="BFX116" s="50"/>
      <c r="BFY116" s="50"/>
      <c r="BFZ116" s="50"/>
      <c r="BGA116" s="50"/>
      <c r="BGB116" s="50"/>
      <c r="BGC116" s="50"/>
      <c r="BGD116" s="50"/>
      <c r="BGE116" s="50"/>
      <c r="BGF116" s="50"/>
      <c r="BGG116" s="50"/>
      <c r="BGH116" s="50"/>
      <c r="BGI116" s="50"/>
      <c r="BGJ116" s="50"/>
      <c r="BGK116" s="50"/>
      <c r="BGL116" s="50"/>
      <c r="BGM116" s="50"/>
      <c r="BGN116" s="50"/>
      <c r="BGO116" s="50"/>
      <c r="BGP116" s="50"/>
      <c r="BGQ116" s="50"/>
      <c r="BGR116" s="50"/>
      <c r="BGS116" s="50"/>
      <c r="BGT116" s="50"/>
      <c r="BGU116" s="50"/>
      <c r="BGV116" s="50"/>
      <c r="BGW116" s="50"/>
      <c r="BGX116" s="50"/>
      <c r="BGY116" s="50"/>
      <c r="BGZ116" s="50"/>
      <c r="BHA116" s="50"/>
      <c r="BHB116" s="50"/>
      <c r="BHC116" s="50"/>
      <c r="BHD116" s="50"/>
      <c r="BHE116" s="50"/>
      <c r="BHF116" s="50"/>
      <c r="BHG116" s="50"/>
      <c r="BHH116" s="50"/>
      <c r="BHI116" s="50"/>
      <c r="BHJ116" s="50"/>
      <c r="BHK116" s="50"/>
      <c r="BHL116" s="50"/>
      <c r="BHM116" s="50"/>
      <c r="BHN116" s="50"/>
      <c r="BHO116" s="50"/>
      <c r="BHP116" s="50"/>
      <c r="BHQ116" s="50"/>
      <c r="BHR116" s="50"/>
      <c r="BHS116" s="50"/>
      <c r="BHT116" s="50"/>
      <c r="BHU116" s="50"/>
      <c r="BHV116" s="50"/>
      <c r="BHW116" s="50"/>
      <c r="BHX116" s="50"/>
      <c r="BHY116" s="50"/>
      <c r="BHZ116" s="50"/>
      <c r="BIA116" s="50"/>
      <c r="BIB116" s="50"/>
      <c r="BIC116" s="50"/>
      <c r="BID116" s="50"/>
      <c r="BIE116" s="50"/>
      <c r="BIF116" s="50"/>
      <c r="BIG116" s="50"/>
      <c r="BIH116" s="50"/>
      <c r="BII116" s="50"/>
      <c r="BIJ116" s="50"/>
      <c r="BIK116" s="50"/>
      <c r="BIL116" s="50"/>
      <c r="BIM116" s="50"/>
      <c r="BIN116" s="50"/>
      <c r="BIO116" s="50"/>
      <c r="BIP116" s="50"/>
      <c r="BIQ116" s="50"/>
      <c r="BIR116" s="50"/>
      <c r="BIS116" s="50"/>
      <c r="BIT116" s="50"/>
      <c r="BIU116" s="50"/>
      <c r="BIV116" s="50"/>
      <c r="BIW116" s="50"/>
      <c r="BIX116" s="50"/>
      <c r="BIY116" s="50"/>
      <c r="BIZ116" s="50"/>
      <c r="BJA116" s="50"/>
      <c r="BJB116" s="50"/>
      <c r="BJC116" s="50"/>
      <c r="BJD116" s="50"/>
      <c r="BJE116" s="50"/>
      <c r="BJF116" s="50"/>
      <c r="BJG116" s="50"/>
      <c r="BJH116" s="50"/>
      <c r="BJI116" s="50"/>
      <c r="BJJ116" s="50"/>
      <c r="BJK116" s="50"/>
      <c r="BJL116" s="50"/>
      <c r="BJM116" s="50"/>
      <c r="BJN116" s="50"/>
      <c r="BJO116" s="50"/>
      <c r="BJP116" s="50"/>
      <c r="BJQ116" s="50"/>
      <c r="BJR116" s="50"/>
      <c r="BJS116" s="50"/>
      <c r="BJT116" s="50"/>
      <c r="BJU116" s="50"/>
      <c r="BJV116" s="50"/>
      <c r="BJW116" s="50"/>
      <c r="BJX116" s="50"/>
      <c r="BJY116" s="50"/>
      <c r="BJZ116" s="50"/>
      <c r="BKA116" s="50"/>
      <c r="BKB116" s="50"/>
      <c r="BKC116" s="50"/>
      <c r="BKD116" s="50"/>
      <c r="BKE116" s="50"/>
      <c r="BKF116" s="50"/>
      <c r="BKG116" s="50"/>
      <c r="BKH116" s="50"/>
      <c r="BKI116" s="50"/>
      <c r="BKJ116" s="50"/>
      <c r="BKK116" s="50"/>
      <c r="BKL116" s="50"/>
      <c r="BKM116" s="50"/>
      <c r="BKN116" s="50"/>
      <c r="BKO116" s="50"/>
      <c r="BKP116" s="50"/>
      <c r="BKQ116" s="50"/>
      <c r="BKR116" s="50"/>
      <c r="BKS116" s="50"/>
      <c r="BKT116" s="50"/>
      <c r="BKU116" s="50"/>
      <c r="BKV116" s="50"/>
      <c r="BKW116" s="50"/>
      <c r="BKX116" s="50"/>
      <c r="BKY116" s="50"/>
      <c r="BKZ116" s="50"/>
      <c r="BLA116" s="50"/>
      <c r="BLB116" s="50"/>
      <c r="BLC116" s="50"/>
      <c r="BLD116" s="50"/>
      <c r="BLE116" s="50"/>
      <c r="BLF116" s="50"/>
      <c r="BLG116" s="50"/>
      <c r="BLH116" s="50"/>
      <c r="BLI116" s="50"/>
      <c r="BLJ116" s="50"/>
      <c r="BLK116" s="50"/>
      <c r="BLL116" s="50"/>
      <c r="BLM116" s="50"/>
      <c r="BLN116" s="50"/>
      <c r="BLO116" s="50"/>
      <c r="BLP116" s="50"/>
      <c r="BLQ116" s="50"/>
      <c r="BLR116" s="50"/>
      <c r="BLS116" s="50"/>
      <c r="BLT116" s="50"/>
      <c r="BLU116" s="50"/>
      <c r="BLV116" s="50"/>
      <c r="BLW116" s="50"/>
      <c r="BLX116" s="50"/>
      <c r="BLY116" s="50"/>
      <c r="BLZ116" s="50"/>
      <c r="BMA116" s="50"/>
      <c r="BMB116" s="50"/>
      <c r="BMC116" s="50"/>
      <c r="BMD116" s="50"/>
      <c r="BME116" s="50"/>
      <c r="BMF116" s="50"/>
      <c r="BMG116" s="50"/>
      <c r="BMH116" s="50"/>
      <c r="BMI116" s="50"/>
      <c r="BMJ116" s="50"/>
      <c r="BMK116" s="50"/>
      <c r="BML116" s="50"/>
      <c r="BMM116" s="50"/>
      <c r="BMN116" s="50"/>
      <c r="BMO116" s="50"/>
      <c r="BMP116" s="50"/>
      <c r="BMQ116" s="50"/>
      <c r="BMR116" s="50"/>
      <c r="BMS116" s="50"/>
      <c r="BMT116" s="50"/>
      <c r="BMU116" s="50"/>
      <c r="BMV116" s="50"/>
      <c r="BMW116" s="50"/>
      <c r="BMX116" s="50"/>
      <c r="BMY116" s="50"/>
      <c r="BMZ116" s="50"/>
      <c r="BNA116" s="50"/>
      <c r="BNB116" s="50"/>
      <c r="BNC116" s="50"/>
      <c r="BND116" s="50"/>
      <c r="BNE116" s="50"/>
      <c r="BNF116" s="50"/>
      <c r="BNG116" s="50"/>
      <c r="BNH116" s="50"/>
      <c r="BNI116" s="50"/>
      <c r="BNJ116" s="50"/>
      <c r="BNK116" s="50"/>
      <c r="BNL116" s="50"/>
      <c r="BNM116" s="50"/>
      <c r="BNN116" s="50"/>
      <c r="BNO116" s="50"/>
      <c r="BNP116" s="50"/>
      <c r="BNQ116" s="50"/>
      <c r="BNR116" s="50"/>
      <c r="BNS116" s="50"/>
      <c r="BNT116" s="50"/>
      <c r="BNU116" s="50"/>
      <c r="BNV116" s="50"/>
      <c r="BNW116" s="50"/>
      <c r="BNX116" s="50"/>
      <c r="BNY116" s="50"/>
      <c r="BNZ116" s="50"/>
      <c r="BOA116" s="50"/>
      <c r="BOB116" s="50"/>
      <c r="BOC116" s="50"/>
      <c r="BOD116" s="50"/>
      <c r="BOE116" s="50"/>
      <c r="BOF116" s="50"/>
      <c r="BOG116" s="50"/>
      <c r="BOH116" s="50"/>
      <c r="BOI116" s="50"/>
      <c r="BOJ116" s="50"/>
      <c r="BOK116" s="50"/>
      <c r="BOL116" s="50"/>
      <c r="BOM116" s="50"/>
      <c r="BON116" s="50"/>
      <c r="BOO116" s="50"/>
      <c r="BOP116" s="50"/>
      <c r="BOQ116" s="50"/>
      <c r="BOR116" s="50"/>
      <c r="BOS116" s="50"/>
      <c r="BOT116" s="50"/>
      <c r="BOU116" s="50"/>
      <c r="BOV116" s="50"/>
      <c r="BOW116" s="50"/>
      <c r="BOX116" s="50"/>
      <c r="BOY116" s="50"/>
      <c r="BOZ116" s="50"/>
      <c r="BPA116" s="50"/>
      <c r="BPB116" s="50"/>
      <c r="BPC116" s="50"/>
      <c r="BPD116" s="50"/>
      <c r="BPE116" s="50"/>
      <c r="BPF116" s="50"/>
      <c r="BPG116" s="50"/>
      <c r="BPH116" s="50"/>
      <c r="BPI116" s="50"/>
      <c r="BPJ116" s="50"/>
      <c r="BPK116" s="50"/>
      <c r="BPL116" s="50"/>
      <c r="BPM116" s="50"/>
      <c r="BPN116" s="50"/>
      <c r="BPO116" s="50"/>
      <c r="BPP116" s="50"/>
      <c r="BPQ116" s="50"/>
      <c r="BPR116" s="50"/>
      <c r="BPS116" s="50"/>
      <c r="BPT116" s="50"/>
      <c r="BPU116" s="50"/>
      <c r="BPV116" s="50"/>
      <c r="BPW116" s="50"/>
      <c r="BPX116" s="50"/>
      <c r="BPY116" s="50"/>
      <c r="BPZ116" s="50"/>
      <c r="BQA116" s="50"/>
      <c r="BQB116" s="50"/>
      <c r="BQC116" s="50"/>
      <c r="BQD116" s="50"/>
      <c r="BQE116" s="50"/>
      <c r="BQF116" s="50"/>
      <c r="BQG116" s="50"/>
      <c r="BQH116" s="50"/>
      <c r="BQI116" s="50"/>
      <c r="BQJ116" s="50"/>
      <c r="BQK116" s="50"/>
      <c r="BQL116" s="50"/>
      <c r="BQM116" s="50"/>
      <c r="BQN116" s="50"/>
      <c r="BQO116" s="50"/>
      <c r="BQP116" s="50"/>
      <c r="BQQ116" s="50"/>
      <c r="BQR116" s="50"/>
      <c r="BQS116" s="50"/>
      <c r="BQT116" s="50"/>
      <c r="BQU116" s="50"/>
      <c r="BQV116" s="50"/>
      <c r="BQW116" s="50"/>
      <c r="BQX116" s="50"/>
      <c r="BQY116" s="50"/>
      <c r="BQZ116" s="50"/>
      <c r="BRA116" s="50"/>
      <c r="BRB116" s="50"/>
      <c r="BRC116" s="50"/>
      <c r="BRD116" s="50"/>
      <c r="BRE116" s="50"/>
      <c r="BRF116" s="50"/>
      <c r="BRG116" s="50"/>
      <c r="BRH116" s="50"/>
      <c r="BRI116" s="50"/>
      <c r="BRJ116" s="50"/>
      <c r="BRK116" s="50"/>
      <c r="BRL116" s="50"/>
      <c r="BRM116" s="50"/>
      <c r="BRN116" s="50"/>
      <c r="BRO116" s="50"/>
      <c r="BRP116" s="50"/>
      <c r="BRQ116" s="50"/>
      <c r="BRR116" s="50"/>
      <c r="BRS116" s="50"/>
      <c r="BRT116" s="50"/>
      <c r="BRU116" s="50"/>
      <c r="BRV116" s="50"/>
      <c r="BRW116" s="50"/>
      <c r="BRX116" s="50"/>
      <c r="BRY116" s="50"/>
      <c r="BRZ116" s="50"/>
      <c r="BSA116" s="50"/>
      <c r="BSB116" s="50"/>
      <c r="BSC116" s="50"/>
      <c r="BSD116" s="50"/>
      <c r="BSE116" s="50"/>
      <c r="BSF116" s="50"/>
      <c r="BSG116" s="50"/>
      <c r="BSH116" s="50"/>
      <c r="BSI116" s="50"/>
      <c r="BSJ116" s="50"/>
      <c r="BSK116" s="50"/>
      <c r="BSL116" s="50"/>
      <c r="BSM116" s="50"/>
      <c r="BSN116" s="50"/>
      <c r="BSO116" s="50"/>
      <c r="BSP116" s="50"/>
      <c r="BSQ116" s="50"/>
      <c r="BSR116" s="50"/>
      <c r="BSS116" s="50"/>
      <c r="BST116" s="50"/>
      <c r="BSU116" s="50"/>
      <c r="BSV116" s="50"/>
      <c r="BSW116" s="50"/>
      <c r="BSX116" s="50"/>
      <c r="BSY116" s="50"/>
      <c r="BSZ116" s="50"/>
      <c r="BTA116" s="50"/>
      <c r="BTB116" s="50"/>
      <c r="BTC116" s="50"/>
      <c r="BTD116" s="50"/>
      <c r="BTE116" s="50"/>
      <c r="BTF116" s="50"/>
      <c r="BTG116" s="50"/>
      <c r="BTH116" s="50"/>
      <c r="BTI116" s="50"/>
      <c r="BTJ116" s="50"/>
      <c r="BTK116" s="50"/>
      <c r="BTL116" s="50"/>
      <c r="BTM116" s="50"/>
      <c r="BTN116" s="50"/>
      <c r="BTO116" s="50"/>
      <c r="BTP116" s="50"/>
      <c r="BTQ116" s="50"/>
      <c r="BTR116" s="50"/>
      <c r="BTS116" s="50"/>
      <c r="BTT116" s="50"/>
      <c r="BTU116" s="50"/>
      <c r="BTV116" s="50"/>
      <c r="BTW116" s="50"/>
      <c r="BTX116" s="50"/>
      <c r="BTY116" s="50"/>
      <c r="BTZ116" s="50"/>
      <c r="BUA116" s="50"/>
      <c r="BUB116" s="50"/>
      <c r="BUC116" s="50"/>
      <c r="BUD116" s="50"/>
      <c r="BUE116" s="50"/>
      <c r="BUF116" s="50"/>
      <c r="BUG116" s="50"/>
      <c r="BUH116" s="50"/>
      <c r="BUI116" s="50"/>
      <c r="BUJ116" s="50"/>
      <c r="BUK116" s="50"/>
      <c r="BUL116" s="50"/>
      <c r="BUM116" s="50"/>
      <c r="BUN116" s="50"/>
      <c r="BUO116" s="50"/>
      <c r="BUP116" s="50"/>
      <c r="BUQ116" s="50"/>
      <c r="BUR116" s="50"/>
      <c r="BUS116" s="50"/>
      <c r="BUT116" s="50"/>
      <c r="BUU116" s="50"/>
      <c r="BUV116" s="50"/>
      <c r="BUW116" s="50"/>
      <c r="BUX116" s="50"/>
      <c r="BUY116" s="50"/>
      <c r="BUZ116" s="50"/>
      <c r="BVA116" s="50"/>
      <c r="BVB116" s="50"/>
      <c r="BVC116" s="50"/>
      <c r="BVD116" s="50"/>
      <c r="BVE116" s="50"/>
      <c r="BVF116" s="50"/>
      <c r="BVG116" s="50"/>
      <c r="BVH116" s="50"/>
      <c r="BVI116" s="50"/>
      <c r="BVJ116" s="50"/>
      <c r="BVK116" s="50"/>
      <c r="BVL116" s="50"/>
      <c r="BVM116" s="50"/>
      <c r="BVN116" s="50"/>
      <c r="BVO116" s="50"/>
      <c r="BVP116" s="50"/>
      <c r="BVQ116" s="50"/>
      <c r="BVR116" s="50"/>
      <c r="BVS116" s="50"/>
      <c r="BVT116" s="50"/>
      <c r="BVU116" s="50"/>
      <c r="BVV116" s="50"/>
      <c r="BVW116" s="50"/>
      <c r="BVX116" s="50"/>
      <c r="BVY116" s="50"/>
      <c r="BVZ116" s="50"/>
      <c r="BWA116" s="50"/>
      <c r="BWB116" s="50"/>
      <c r="BWC116" s="50"/>
      <c r="BWD116" s="50"/>
      <c r="BWE116" s="50"/>
      <c r="BWF116" s="50"/>
      <c r="BWG116" s="50"/>
      <c r="BWH116" s="50"/>
      <c r="BWI116" s="50"/>
      <c r="BWJ116" s="50"/>
      <c r="BWK116" s="50"/>
      <c r="BWL116" s="50"/>
      <c r="BWM116" s="50"/>
      <c r="BWN116" s="50"/>
      <c r="BWO116" s="50"/>
      <c r="BWP116" s="50"/>
      <c r="BWQ116" s="50"/>
      <c r="BWR116" s="50"/>
      <c r="BWS116" s="50"/>
      <c r="BWT116" s="50"/>
      <c r="BWU116" s="50"/>
      <c r="BWV116" s="50"/>
      <c r="BWW116" s="50"/>
      <c r="BWX116" s="50"/>
      <c r="BWY116" s="50"/>
      <c r="BWZ116" s="50"/>
      <c r="BXA116" s="50"/>
      <c r="BXB116" s="50"/>
      <c r="BXC116" s="50"/>
      <c r="BXD116" s="50"/>
      <c r="BXE116" s="50"/>
      <c r="BXF116" s="50"/>
      <c r="BXG116" s="50"/>
      <c r="BXH116" s="50"/>
      <c r="BXI116" s="50"/>
      <c r="BXJ116" s="50"/>
      <c r="BXK116" s="50"/>
      <c r="BXL116" s="50"/>
      <c r="BXM116" s="50"/>
      <c r="BXN116" s="50"/>
      <c r="BXO116" s="50"/>
      <c r="BXP116" s="50"/>
      <c r="BXQ116" s="50"/>
      <c r="BXR116" s="50"/>
      <c r="BXS116" s="50"/>
      <c r="BXT116" s="50"/>
      <c r="BXU116" s="50"/>
      <c r="BXV116" s="50"/>
      <c r="BXW116" s="50"/>
      <c r="BXX116" s="50"/>
      <c r="BXY116" s="50"/>
      <c r="BXZ116" s="50"/>
      <c r="BYA116" s="50"/>
      <c r="BYB116" s="50"/>
      <c r="BYC116" s="50"/>
      <c r="BYD116" s="50"/>
      <c r="BYE116" s="50"/>
      <c r="BYF116" s="50"/>
      <c r="BYG116" s="50"/>
      <c r="BYH116" s="50"/>
      <c r="BYI116" s="50"/>
      <c r="BYJ116" s="50"/>
      <c r="BYK116" s="50"/>
      <c r="BYL116" s="50"/>
      <c r="BYM116" s="50"/>
      <c r="BYN116" s="50"/>
      <c r="BYO116" s="50"/>
      <c r="BYP116" s="50"/>
      <c r="BYQ116" s="50"/>
      <c r="BYR116" s="50"/>
      <c r="BYS116" s="50"/>
      <c r="BYT116" s="50"/>
      <c r="BYU116" s="50"/>
      <c r="BYV116" s="50"/>
      <c r="BYW116" s="50"/>
      <c r="BYX116" s="50"/>
      <c r="BYY116" s="50"/>
      <c r="BYZ116" s="50"/>
      <c r="BZA116" s="50"/>
      <c r="BZB116" s="50"/>
      <c r="BZC116" s="50"/>
      <c r="BZD116" s="50"/>
      <c r="BZE116" s="50"/>
      <c r="BZF116" s="50"/>
      <c r="BZG116" s="50"/>
      <c r="BZH116" s="50"/>
      <c r="BZI116" s="50"/>
      <c r="BZJ116" s="50"/>
      <c r="BZK116" s="50"/>
      <c r="BZL116" s="50"/>
      <c r="BZM116" s="50"/>
      <c r="BZN116" s="50"/>
      <c r="BZO116" s="50"/>
      <c r="BZP116" s="50"/>
      <c r="BZQ116" s="50"/>
      <c r="BZR116" s="50"/>
      <c r="BZS116" s="50"/>
      <c r="BZT116" s="50"/>
      <c r="BZU116" s="50"/>
      <c r="BZV116" s="50"/>
      <c r="BZW116" s="50"/>
      <c r="BZX116" s="50"/>
      <c r="BZY116" s="50"/>
      <c r="BZZ116" s="50"/>
      <c r="CAA116" s="50"/>
      <c r="CAB116" s="50"/>
      <c r="CAC116" s="50"/>
      <c r="CAD116" s="50"/>
      <c r="CAE116" s="50"/>
      <c r="CAF116" s="50"/>
      <c r="CAG116" s="50"/>
      <c r="CAH116" s="50"/>
      <c r="CAI116" s="50"/>
      <c r="CAJ116" s="50"/>
      <c r="CAK116" s="50"/>
      <c r="CAL116" s="50"/>
      <c r="CAM116" s="50"/>
      <c r="CAN116" s="50"/>
      <c r="CAO116" s="50"/>
      <c r="CAP116" s="50"/>
      <c r="CAQ116" s="50"/>
      <c r="CAR116" s="50"/>
      <c r="CAS116" s="50"/>
      <c r="CAT116" s="50"/>
      <c r="CAU116" s="50"/>
      <c r="CAV116" s="50"/>
      <c r="CAW116" s="50"/>
      <c r="CAX116" s="50"/>
      <c r="CAY116" s="50"/>
      <c r="CAZ116" s="50"/>
      <c r="CBA116" s="50"/>
      <c r="CBB116" s="50"/>
      <c r="CBC116" s="50"/>
      <c r="CBD116" s="50"/>
      <c r="CBE116" s="50"/>
      <c r="CBF116" s="50"/>
      <c r="CBG116" s="50"/>
      <c r="CBH116" s="50"/>
      <c r="CBI116" s="50"/>
      <c r="CBJ116" s="50"/>
      <c r="CBK116" s="50"/>
      <c r="CBL116" s="50"/>
      <c r="CBM116" s="50"/>
      <c r="CBN116" s="50"/>
      <c r="CBO116" s="50"/>
      <c r="CBP116" s="50"/>
      <c r="CBQ116" s="50"/>
      <c r="CBR116" s="50"/>
      <c r="CBS116" s="50"/>
      <c r="CBT116" s="50"/>
      <c r="CBU116" s="50"/>
      <c r="CBV116" s="50"/>
      <c r="CBW116" s="50"/>
      <c r="CBX116" s="50"/>
      <c r="CBY116" s="50"/>
      <c r="CBZ116" s="50"/>
      <c r="CCA116" s="50"/>
      <c r="CCB116" s="50"/>
      <c r="CCC116" s="50"/>
      <c r="CCD116" s="50"/>
      <c r="CCE116" s="50"/>
      <c r="CCF116" s="50"/>
      <c r="CCG116" s="50"/>
      <c r="CCH116" s="50"/>
      <c r="CCI116" s="50"/>
      <c r="CCJ116" s="50"/>
      <c r="CCK116" s="50"/>
      <c r="CCL116" s="50"/>
      <c r="CCM116" s="50"/>
      <c r="CCN116" s="50"/>
      <c r="CCO116" s="50"/>
      <c r="CCP116" s="50"/>
      <c r="CCQ116" s="50"/>
      <c r="CCR116" s="50"/>
      <c r="CCS116" s="50"/>
      <c r="CCT116" s="50"/>
      <c r="CCU116" s="50"/>
      <c r="CCV116" s="50"/>
      <c r="CCW116" s="50"/>
      <c r="CCX116" s="50"/>
      <c r="CCY116" s="50"/>
      <c r="CCZ116" s="50"/>
      <c r="CDA116" s="50"/>
      <c r="CDB116" s="50"/>
      <c r="CDC116" s="50"/>
      <c r="CDD116" s="50"/>
      <c r="CDE116" s="50"/>
      <c r="CDF116" s="50"/>
      <c r="CDG116" s="50"/>
      <c r="CDH116" s="50"/>
      <c r="CDI116" s="50"/>
      <c r="CDJ116" s="50"/>
      <c r="CDK116" s="50"/>
      <c r="CDL116" s="50"/>
      <c r="CDM116" s="50"/>
      <c r="CDN116" s="50"/>
      <c r="CDO116" s="50"/>
      <c r="CDP116" s="50"/>
      <c r="CDQ116" s="50"/>
      <c r="CDR116" s="50"/>
      <c r="CDS116" s="50"/>
      <c r="CDT116" s="50"/>
      <c r="CDU116" s="50"/>
      <c r="CDV116" s="50"/>
      <c r="CDW116" s="50"/>
      <c r="CDX116" s="50"/>
      <c r="CDY116" s="50"/>
      <c r="CDZ116" s="50"/>
      <c r="CEA116" s="50"/>
      <c r="CEB116" s="50"/>
      <c r="CEC116" s="50"/>
      <c r="CED116" s="50"/>
      <c r="CEE116" s="50"/>
      <c r="CEF116" s="50"/>
      <c r="CEG116" s="50"/>
      <c r="CEH116" s="50"/>
      <c r="CEI116" s="50"/>
      <c r="CEJ116" s="50"/>
      <c r="CEK116" s="50"/>
      <c r="CEL116" s="50"/>
      <c r="CEM116" s="50"/>
      <c r="CEN116" s="50"/>
      <c r="CEO116" s="50"/>
      <c r="CEP116" s="50"/>
      <c r="CEQ116" s="50"/>
      <c r="CER116" s="50"/>
      <c r="CES116" s="50"/>
      <c r="CET116" s="50"/>
      <c r="CEU116" s="50"/>
      <c r="CEV116" s="50"/>
      <c r="CEW116" s="50"/>
      <c r="CEX116" s="50"/>
      <c r="CEY116" s="50"/>
      <c r="CEZ116" s="50"/>
      <c r="CFA116" s="50"/>
      <c r="CFB116" s="50"/>
      <c r="CFC116" s="50"/>
      <c r="CFD116" s="50"/>
      <c r="CFE116" s="50"/>
      <c r="CFF116" s="50"/>
      <c r="CFG116" s="50"/>
      <c r="CFH116" s="50"/>
      <c r="CFI116" s="50"/>
      <c r="CFJ116" s="50"/>
      <c r="CFK116" s="50"/>
      <c r="CFL116" s="50"/>
      <c r="CFM116" s="50"/>
      <c r="CFN116" s="50"/>
      <c r="CFO116" s="50"/>
      <c r="CFP116" s="50"/>
      <c r="CFQ116" s="50"/>
      <c r="CFR116" s="50"/>
      <c r="CFS116" s="50"/>
      <c r="CFT116" s="50"/>
      <c r="CFU116" s="50"/>
      <c r="CFV116" s="50"/>
      <c r="CFW116" s="50"/>
      <c r="CFX116" s="50"/>
      <c r="CFY116" s="50"/>
      <c r="CFZ116" s="50"/>
      <c r="CGA116" s="50"/>
      <c r="CGB116" s="50"/>
      <c r="CGC116" s="50"/>
      <c r="CGD116" s="50"/>
      <c r="CGE116" s="50"/>
      <c r="CGF116" s="50"/>
      <c r="CGG116" s="50"/>
      <c r="CGH116" s="50"/>
      <c r="CGI116" s="50"/>
      <c r="CGJ116" s="50"/>
      <c r="CGK116" s="50"/>
      <c r="CGL116" s="50"/>
      <c r="CGM116" s="50"/>
      <c r="CGN116" s="50"/>
      <c r="CGO116" s="50"/>
      <c r="CGP116" s="50"/>
      <c r="CGQ116" s="50"/>
      <c r="CGR116" s="50"/>
      <c r="CGS116" s="50"/>
      <c r="CGT116" s="50"/>
      <c r="CGU116" s="50"/>
      <c r="CGV116" s="50"/>
      <c r="CGW116" s="50"/>
      <c r="CGX116" s="50"/>
      <c r="CGY116" s="50"/>
      <c r="CGZ116" s="50"/>
      <c r="CHA116" s="50"/>
      <c r="CHB116" s="50"/>
      <c r="CHC116" s="50"/>
      <c r="CHD116" s="50"/>
      <c r="CHE116" s="50"/>
      <c r="CHF116" s="50"/>
      <c r="CHG116" s="50"/>
      <c r="CHH116" s="50"/>
      <c r="CHI116" s="50"/>
      <c r="CHJ116" s="50"/>
      <c r="CHK116" s="50"/>
      <c r="CHL116" s="50"/>
      <c r="CHM116" s="50"/>
      <c r="CHN116" s="50"/>
      <c r="CHO116" s="50"/>
      <c r="CHP116" s="50"/>
      <c r="CHQ116" s="50"/>
      <c r="CHR116" s="50"/>
      <c r="CHS116" s="50"/>
      <c r="CHT116" s="50"/>
      <c r="CHU116" s="50"/>
      <c r="CHV116" s="50"/>
      <c r="CHW116" s="50"/>
      <c r="CHX116" s="50"/>
      <c r="CHY116" s="50"/>
      <c r="CHZ116" s="50"/>
      <c r="CIA116" s="50"/>
      <c r="CIB116" s="50"/>
      <c r="CIC116" s="50"/>
      <c r="CID116" s="50"/>
      <c r="CIE116" s="50"/>
      <c r="CIF116" s="50"/>
      <c r="CIG116" s="50"/>
      <c r="CIH116" s="50"/>
      <c r="CII116" s="50"/>
      <c r="CIJ116" s="50"/>
      <c r="CIK116" s="50"/>
      <c r="CIL116" s="50"/>
      <c r="CIM116" s="50"/>
      <c r="CIN116" s="50"/>
      <c r="CIO116" s="50"/>
      <c r="CIP116" s="50"/>
      <c r="CIQ116" s="50"/>
      <c r="CIR116" s="50"/>
      <c r="CIS116" s="50"/>
      <c r="CIT116" s="50"/>
      <c r="CIU116" s="50"/>
      <c r="CIV116" s="50"/>
      <c r="CIW116" s="50"/>
      <c r="CIX116" s="50"/>
      <c r="CIY116" s="50"/>
      <c r="CIZ116" s="50"/>
      <c r="CJA116" s="50"/>
      <c r="CJB116" s="50"/>
      <c r="CJC116" s="50"/>
      <c r="CJD116" s="50"/>
      <c r="CJE116" s="50"/>
      <c r="CJF116" s="50"/>
      <c r="CJG116" s="50"/>
      <c r="CJH116" s="50"/>
      <c r="CJI116" s="50"/>
      <c r="CJJ116" s="50"/>
      <c r="CJK116" s="50"/>
      <c r="CJL116" s="50"/>
      <c r="CJM116" s="50"/>
      <c r="CJN116" s="50"/>
      <c r="CJO116" s="50"/>
      <c r="CJP116" s="50"/>
      <c r="CJQ116" s="50"/>
      <c r="CJR116" s="50"/>
      <c r="CJS116" s="50"/>
      <c r="CJT116" s="50"/>
      <c r="CJU116" s="50"/>
      <c r="CJV116" s="50"/>
      <c r="CJW116" s="50"/>
      <c r="CJX116" s="50"/>
      <c r="CJY116" s="50"/>
      <c r="CJZ116" s="50"/>
      <c r="CKA116" s="50"/>
      <c r="CKB116" s="50"/>
      <c r="CKC116" s="50"/>
      <c r="CKD116" s="50"/>
      <c r="CKE116" s="50"/>
      <c r="CKF116" s="50"/>
      <c r="CKG116" s="50"/>
      <c r="CKH116" s="50"/>
      <c r="CKI116" s="50"/>
      <c r="CKJ116" s="50"/>
      <c r="CKK116" s="50"/>
      <c r="CKL116" s="50"/>
      <c r="CKM116" s="50"/>
      <c r="CKN116" s="50"/>
      <c r="CKO116" s="50"/>
      <c r="CKP116" s="50"/>
      <c r="CKQ116" s="50"/>
      <c r="CKR116" s="50"/>
      <c r="CKS116" s="50"/>
      <c r="CKT116" s="50"/>
      <c r="CKU116" s="50"/>
      <c r="CKV116" s="50"/>
      <c r="CKW116" s="50"/>
      <c r="CKX116" s="50"/>
      <c r="CKY116" s="50"/>
      <c r="CKZ116" s="50"/>
      <c r="CLA116" s="50"/>
      <c r="CLB116" s="50"/>
      <c r="CLC116" s="50"/>
      <c r="CLD116" s="50"/>
      <c r="CLE116" s="50"/>
      <c r="CLF116" s="50"/>
      <c r="CLG116" s="50"/>
      <c r="CLH116" s="50"/>
      <c r="CLI116" s="50"/>
      <c r="CLJ116" s="50"/>
      <c r="CLK116" s="50"/>
      <c r="CLL116" s="50"/>
      <c r="CLM116" s="50"/>
      <c r="CLN116" s="50"/>
      <c r="CLO116" s="50"/>
      <c r="CLP116" s="50"/>
      <c r="CLQ116" s="50"/>
      <c r="CLR116" s="50"/>
      <c r="CLS116" s="50"/>
      <c r="CLT116" s="50"/>
      <c r="CLU116" s="50"/>
      <c r="CLV116" s="50"/>
      <c r="CLW116" s="50"/>
      <c r="CLX116" s="50"/>
      <c r="CLY116" s="50"/>
      <c r="CLZ116" s="50"/>
      <c r="CMA116" s="50"/>
      <c r="CMB116" s="50"/>
      <c r="CMC116" s="50"/>
      <c r="CMD116" s="50"/>
      <c r="CME116" s="50"/>
      <c r="CMF116" s="50"/>
      <c r="CMG116" s="50"/>
      <c r="CMH116" s="50"/>
      <c r="CMI116" s="50"/>
      <c r="CMJ116" s="50"/>
      <c r="CMK116" s="50"/>
      <c r="CML116" s="50"/>
      <c r="CMM116" s="50"/>
      <c r="CMN116" s="50"/>
      <c r="CMO116" s="50"/>
      <c r="CMP116" s="50"/>
      <c r="CMQ116" s="50"/>
      <c r="CMR116" s="50"/>
      <c r="CMS116" s="50"/>
      <c r="CMT116" s="50"/>
      <c r="CMU116" s="50"/>
      <c r="CMV116" s="50"/>
      <c r="CMW116" s="50"/>
      <c r="CMX116" s="50"/>
      <c r="CMY116" s="50"/>
      <c r="CMZ116" s="50"/>
      <c r="CNA116" s="50"/>
      <c r="CNB116" s="50"/>
      <c r="CNC116" s="50"/>
      <c r="CND116" s="50"/>
      <c r="CNE116" s="50"/>
      <c r="CNF116" s="50"/>
      <c r="CNG116" s="50"/>
      <c r="CNH116" s="50"/>
      <c r="CNI116" s="50"/>
      <c r="CNJ116" s="50"/>
      <c r="CNK116" s="50"/>
      <c r="CNL116" s="50"/>
      <c r="CNM116" s="50"/>
      <c r="CNN116" s="50"/>
      <c r="CNO116" s="50"/>
      <c r="CNP116" s="50"/>
      <c r="CNQ116" s="50"/>
      <c r="CNR116" s="50"/>
      <c r="CNS116" s="50"/>
      <c r="CNT116" s="50"/>
      <c r="CNU116" s="50"/>
      <c r="CNV116" s="50"/>
      <c r="CNW116" s="50"/>
      <c r="CNX116" s="50"/>
      <c r="CNY116" s="50"/>
      <c r="CNZ116" s="50"/>
      <c r="COA116" s="50"/>
      <c r="COB116" s="50"/>
      <c r="COC116" s="50"/>
      <c r="COD116" s="50"/>
      <c r="COE116" s="50"/>
      <c r="COF116" s="50"/>
      <c r="COG116" s="50"/>
      <c r="COH116" s="50"/>
      <c r="COI116" s="50"/>
      <c r="COJ116" s="50"/>
      <c r="COK116" s="50"/>
      <c r="COL116" s="50"/>
      <c r="COM116" s="50"/>
      <c r="CON116" s="50"/>
      <c r="COO116" s="50"/>
      <c r="COP116" s="50"/>
      <c r="COQ116" s="50"/>
      <c r="COR116" s="50"/>
      <c r="COS116" s="50"/>
      <c r="COT116" s="50"/>
      <c r="COU116" s="50"/>
      <c r="COV116" s="50"/>
      <c r="COW116" s="50"/>
      <c r="COX116" s="50"/>
      <c r="COY116" s="50"/>
      <c r="COZ116" s="50"/>
      <c r="CPA116" s="50"/>
      <c r="CPB116" s="50"/>
      <c r="CPC116" s="50"/>
      <c r="CPD116" s="50"/>
      <c r="CPE116" s="50"/>
      <c r="CPF116" s="50"/>
      <c r="CPG116" s="50"/>
      <c r="CPH116" s="50"/>
      <c r="CPI116" s="50"/>
      <c r="CPJ116" s="50"/>
      <c r="CPK116" s="50"/>
      <c r="CPL116" s="50"/>
      <c r="CPM116" s="50"/>
      <c r="CPN116" s="50"/>
      <c r="CPO116" s="50"/>
      <c r="CPP116" s="50"/>
      <c r="CPQ116" s="50"/>
      <c r="CPR116" s="50"/>
      <c r="CPS116" s="50"/>
      <c r="CPT116" s="50"/>
      <c r="CPU116" s="50"/>
      <c r="CPV116" s="50"/>
      <c r="CPW116" s="50"/>
      <c r="CPX116" s="50"/>
      <c r="CPY116" s="50"/>
      <c r="CPZ116" s="50"/>
      <c r="CQA116" s="50"/>
      <c r="CQB116" s="50"/>
      <c r="CQC116" s="50"/>
      <c r="CQD116" s="50"/>
      <c r="CQE116" s="50"/>
      <c r="CQF116" s="50"/>
      <c r="CQG116" s="50"/>
      <c r="CQH116" s="50"/>
      <c r="CQI116" s="50"/>
      <c r="CQJ116" s="50"/>
      <c r="CQK116" s="50"/>
      <c r="CQL116" s="50"/>
      <c r="CQM116" s="50"/>
      <c r="CQN116" s="50"/>
      <c r="CQO116" s="50"/>
      <c r="CQP116" s="50"/>
      <c r="CQQ116" s="50"/>
      <c r="CQR116" s="50"/>
      <c r="CQS116" s="50"/>
      <c r="CQT116" s="50"/>
      <c r="CQU116" s="50"/>
      <c r="CQV116" s="50"/>
      <c r="CQW116" s="50"/>
      <c r="CQX116" s="50"/>
      <c r="CQY116" s="50"/>
      <c r="CQZ116" s="50"/>
      <c r="CRA116" s="50"/>
      <c r="CRB116" s="50"/>
      <c r="CRC116" s="50"/>
      <c r="CRD116" s="50"/>
      <c r="CRE116" s="50"/>
      <c r="CRF116" s="50"/>
      <c r="CRG116" s="50"/>
      <c r="CRH116" s="50"/>
      <c r="CRI116" s="50"/>
      <c r="CRJ116" s="50"/>
      <c r="CRK116" s="50"/>
      <c r="CRL116" s="50"/>
      <c r="CRM116" s="50"/>
      <c r="CRN116" s="50"/>
      <c r="CRO116" s="50"/>
      <c r="CRP116" s="50"/>
      <c r="CRQ116" s="50"/>
      <c r="CRR116" s="50"/>
      <c r="CRS116" s="50"/>
      <c r="CRT116" s="50"/>
      <c r="CRU116" s="50"/>
      <c r="CRV116" s="50"/>
      <c r="CRW116" s="50"/>
      <c r="CRX116" s="50"/>
      <c r="CRY116" s="50"/>
      <c r="CRZ116" s="50"/>
      <c r="CSA116" s="50"/>
      <c r="CSB116" s="50"/>
      <c r="CSC116" s="50"/>
      <c r="CSD116" s="50"/>
      <c r="CSE116" s="50"/>
      <c r="CSF116" s="50"/>
      <c r="CSG116" s="50"/>
      <c r="CSH116" s="50"/>
      <c r="CSI116" s="50"/>
      <c r="CSJ116" s="50"/>
      <c r="CSK116" s="50"/>
      <c r="CSL116" s="50"/>
      <c r="CSM116" s="50"/>
      <c r="CSN116" s="50"/>
      <c r="CSO116" s="50"/>
      <c r="CSP116" s="50"/>
      <c r="CSQ116" s="50"/>
      <c r="CSR116" s="50"/>
      <c r="CSS116" s="50"/>
      <c r="CST116" s="50"/>
      <c r="CSU116" s="50"/>
      <c r="CSV116" s="50"/>
      <c r="CSW116" s="50"/>
      <c r="CSX116" s="50"/>
      <c r="CSY116" s="50"/>
      <c r="CSZ116" s="50"/>
      <c r="CTA116" s="50"/>
      <c r="CTB116" s="50"/>
      <c r="CTC116" s="50"/>
      <c r="CTD116" s="50"/>
      <c r="CTE116" s="50"/>
      <c r="CTF116" s="50"/>
      <c r="CTG116" s="50"/>
      <c r="CTH116" s="50"/>
      <c r="CTI116" s="50"/>
      <c r="CTJ116" s="50"/>
      <c r="CTK116" s="50"/>
      <c r="CTL116" s="50"/>
      <c r="CTM116" s="50"/>
      <c r="CTN116" s="50"/>
      <c r="CTO116" s="50"/>
      <c r="CTP116" s="50"/>
      <c r="CTQ116" s="50"/>
      <c r="CTR116" s="50"/>
      <c r="CTS116" s="50"/>
      <c r="CTT116" s="50"/>
      <c r="CTU116" s="50"/>
      <c r="CTV116" s="50"/>
      <c r="CTW116" s="50"/>
      <c r="CTX116" s="50"/>
      <c r="CTY116" s="50"/>
      <c r="CTZ116" s="50"/>
      <c r="CUA116" s="50"/>
      <c r="CUB116" s="50"/>
      <c r="CUC116" s="50"/>
      <c r="CUD116" s="50"/>
      <c r="CUE116" s="50"/>
      <c r="CUF116" s="50"/>
      <c r="CUG116" s="50"/>
      <c r="CUH116" s="50"/>
      <c r="CUI116" s="50"/>
      <c r="CUJ116" s="50"/>
      <c r="CUK116" s="50"/>
      <c r="CUL116" s="50"/>
      <c r="CUM116" s="50"/>
      <c r="CUN116" s="50"/>
      <c r="CUO116" s="50"/>
      <c r="CUP116" s="50"/>
      <c r="CUQ116" s="50"/>
      <c r="CUR116" s="50"/>
      <c r="CUS116" s="50"/>
      <c r="CUT116" s="50"/>
      <c r="CUU116" s="50"/>
      <c r="CUV116" s="50"/>
      <c r="CUW116" s="50"/>
      <c r="CUX116" s="50"/>
      <c r="CUY116" s="50"/>
      <c r="CUZ116" s="50"/>
      <c r="CVA116" s="50"/>
      <c r="CVB116" s="50"/>
      <c r="CVC116" s="50"/>
      <c r="CVD116" s="50"/>
      <c r="CVE116" s="50"/>
      <c r="CVF116" s="50"/>
      <c r="CVG116" s="50"/>
      <c r="CVH116" s="50"/>
      <c r="CVI116" s="50"/>
      <c r="CVJ116" s="50"/>
      <c r="CVK116" s="50"/>
      <c r="CVL116" s="50"/>
      <c r="CVM116" s="50"/>
      <c r="CVN116" s="50"/>
      <c r="CVO116" s="50"/>
      <c r="CVP116" s="50"/>
      <c r="CVQ116" s="50"/>
      <c r="CVR116" s="50"/>
      <c r="CVS116" s="50"/>
      <c r="CVT116" s="50"/>
      <c r="CVU116" s="50"/>
      <c r="CVV116" s="50"/>
      <c r="CVW116" s="50"/>
      <c r="CVX116" s="50"/>
      <c r="CVY116" s="50"/>
      <c r="CVZ116" s="50"/>
      <c r="CWA116" s="50"/>
      <c r="CWB116" s="50"/>
      <c r="CWC116" s="50"/>
      <c r="CWD116" s="50"/>
      <c r="CWE116" s="50"/>
      <c r="CWF116" s="50"/>
      <c r="CWG116" s="50"/>
      <c r="CWH116" s="50"/>
      <c r="CWI116" s="50"/>
      <c r="CWJ116" s="50"/>
      <c r="CWK116" s="50"/>
      <c r="CWL116" s="50"/>
      <c r="CWM116" s="50"/>
      <c r="CWN116" s="50"/>
      <c r="CWO116" s="50"/>
      <c r="CWP116" s="50"/>
      <c r="CWQ116" s="50"/>
      <c r="CWR116" s="50"/>
      <c r="CWS116" s="50"/>
      <c r="CWT116" s="50"/>
      <c r="CWU116" s="50"/>
      <c r="CWV116" s="50"/>
      <c r="CWW116" s="50"/>
      <c r="CWX116" s="50"/>
      <c r="CWY116" s="50"/>
      <c r="CWZ116" s="50"/>
      <c r="CXA116" s="50"/>
      <c r="CXB116" s="50"/>
      <c r="CXC116" s="50"/>
      <c r="CXD116" s="50"/>
      <c r="CXE116" s="50"/>
      <c r="CXF116" s="50"/>
      <c r="CXG116" s="50"/>
      <c r="CXH116" s="50"/>
      <c r="CXI116" s="50"/>
      <c r="CXJ116" s="50"/>
      <c r="CXK116" s="50"/>
      <c r="CXL116" s="50"/>
      <c r="CXM116" s="50"/>
      <c r="CXN116" s="50"/>
      <c r="CXO116" s="50"/>
      <c r="CXP116" s="50"/>
      <c r="CXQ116" s="50"/>
      <c r="CXR116" s="50"/>
      <c r="CXS116" s="50"/>
      <c r="CXT116" s="50"/>
      <c r="CXU116" s="50"/>
      <c r="CXV116" s="50"/>
      <c r="CXW116" s="50"/>
      <c r="CXX116" s="50"/>
      <c r="CXY116" s="50"/>
      <c r="CXZ116" s="50"/>
      <c r="CYA116" s="50"/>
      <c r="CYB116" s="50"/>
      <c r="CYC116" s="50"/>
      <c r="CYD116" s="50"/>
      <c r="CYE116" s="50"/>
      <c r="CYF116" s="50"/>
      <c r="CYG116" s="50"/>
      <c r="CYH116" s="50"/>
      <c r="CYI116" s="50"/>
      <c r="CYJ116" s="50"/>
      <c r="CYK116" s="50"/>
      <c r="CYL116" s="50"/>
      <c r="CYM116" s="50"/>
      <c r="CYN116" s="50"/>
      <c r="CYO116" s="50"/>
      <c r="CYP116" s="50"/>
      <c r="CYQ116" s="50"/>
      <c r="CYR116" s="50"/>
      <c r="CYS116" s="50"/>
      <c r="CYT116" s="50"/>
      <c r="CYU116" s="50"/>
      <c r="CYV116" s="50"/>
      <c r="CYW116" s="50"/>
      <c r="CYX116" s="50"/>
      <c r="CYY116" s="50"/>
      <c r="CYZ116" s="50"/>
      <c r="CZA116" s="50"/>
      <c r="CZB116" s="50"/>
      <c r="CZC116" s="50"/>
      <c r="CZD116" s="50"/>
      <c r="CZE116" s="50"/>
      <c r="CZF116" s="50"/>
      <c r="CZG116" s="50"/>
      <c r="CZH116" s="50"/>
      <c r="CZI116" s="50"/>
      <c r="CZJ116" s="50"/>
      <c r="CZK116" s="50"/>
      <c r="CZL116" s="50"/>
      <c r="CZM116" s="50"/>
      <c r="CZN116" s="50"/>
      <c r="CZO116" s="50"/>
      <c r="CZP116" s="50"/>
      <c r="CZQ116" s="50"/>
      <c r="CZR116" s="50"/>
      <c r="CZS116" s="50"/>
      <c r="CZT116" s="50"/>
      <c r="CZU116" s="50"/>
      <c r="CZV116" s="50"/>
      <c r="CZW116" s="50"/>
      <c r="CZX116" s="50"/>
      <c r="CZY116" s="50"/>
      <c r="CZZ116" s="50"/>
      <c r="DAA116" s="50"/>
      <c r="DAB116" s="50"/>
      <c r="DAC116" s="50"/>
      <c r="DAD116" s="50"/>
      <c r="DAE116" s="50"/>
      <c r="DAF116" s="50"/>
      <c r="DAG116" s="50"/>
      <c r="DAH116" s="50"/>
      <c r="DAI116" s="50"/>
      <c r="DAJ116" s="50"/>
      <c r="DAK116" s="50"/>
      <c r="DAL116" s="50"/>
      <c r="DAM116" s="50"/>
      <c r="DAN116" s="50"/>
      <c r="DAO116" s="50"/>
      <c r="DAP116" s="50"/>
      <c r="DAQ116" s="50"/>
      <c r="DAR116" s="50"/>
      <c r="DAS116" s="50"/>
      <c r="DAT116" s="50"/>
      <c r="DAU116" s="50"/>
      <c r="DAV116" s="50"/>
      <c r="DAW116" s="50"/>
      <c r="DAX116" s="50"/>
      <c r="DAY116" s="50"/>
      <c r="DAZ116" s="50"/>
      <c r="DBA116" s="50"/>
      <c r="DBB116" s="50"/>
      <c r="DBC116" s="50"/>
      <c r="DBD116" s="50"/>
      <c r="DBE116" s="50"/>
      <c r="DBF116" s="50"/>
      <c r="DBG116" s="50"/>
      <c r="DBH116" s="50"/>
      <c r="DBI116" s="50"/>
      <c r="DBJ116" s="50"/>
      <c r="DBK116" s="50"/>
      <c r="DBL116" s="50"/>
      <c r="DBM116" s="50"/>
      <c r="DBN116" s="50"/>
      <c r="DBO116" s="50"/>
      <c r="DBP116" s="50"/>
      <c r="DBQ116" s="50"/>
      <c r="DBR116" s="50"/>
      <c r="DBS116" s="50"/>
      <c r="DBT116" s="50"/>
      <c r="DBU116" s="50"/>
      <c r="DBV116" s="50"/>
      <c r="DBW116" s="50"/>
      <c r="DBX116" s="50"/>
      <c r="DBY116" s="50"/>
      <c r="DBZ116" s="50"/>
      <c r="DCA116" s="50"/>
      <c r="DCB116" s="50"/>
      <c r="DCC116" s="50"/>
      <c r="DCD116" s="50"/>
      <c r="DCE116" s="50"/>
      <c r="DCF116" s="50"/>
      <c r="DCG116" s="50"/>
      <c r="DCH116" s="50"/>
      <c r="DCI116" s="50"/>
      <c r="DCJ116" s="50"/>
      <c r="DCK116" s="50"/>
      <c r="DCL116" s="50"/>
      <c r="DCM116" s="50"/>
      <c r="DCN116" s="50"/>
      <c r="DCO116" s="50"/>
      <c r="DCP116" s="50"/>
      <c r="DCQ116" s="50"/>
      <c r="DCR116" s="50"/>
      <c r="DCS116" s="50"/>
      <c r="DCT116" s="50"/>
      <c r="DCU116" s="50"/>
      <c r="DCV116" s="50"/>
      <c r="DCW116" s="50"/>
      <c r="DCX116" s="50"/>
      <c r="DCY116" s="50"/>
      <c r="DCZ116" s="50"/>
      <c r="DDA116" s="50"/>
      <c r="DDB116" s="50"/>
      <c r="DDC116" s="50"/>
      <c r="DDD116" s="50"/>
      <c r="DDE116" s="50"/>
      <c r="DDF116" s="50"/>
      <c r="DDG116" s="50"/>
      <c r="DDH116" s="50"/>
      <c r="DDI116" s="50"/>
      <c r="DDJ116" s="50"/>
      <c r="DDK116" s="50"/>
      <c r="DDL116" s="50"/>
      <c r="DDM116" s="50"/>
      <c r="DDN116" s="50"/>
      <c r="DDO116" s="50"/>
      <c r="DDP116" s="50"/>
      <c r="DDQ116" s="50"/>
      <c r="DDR116" s="50"/>
      <c r="DDS116" s="50"/>
      <c r="DDT116" s="50"/>
      <c r="DDU116" s="50"/>
      <c r="DDV116" s="50"/>
      <c r="DDW116" s="50"/>
      <c r="DDX116" s="50"/>
      <c r="DDY116" s="50"/>
      <c r="DDZ116" s="50"/>
      <c r="DEA116" s="50"/>
      <c r="DEB116" s="50"/>
      <c r="DEC116" s="50"/>
      <c r="DED116" s="50"/>
      <c r="DEE116" s="50"/>
      <c r="DEF116" s="50"/>
      <c r="DEG116" s="50"/>
      <c r="DEH116" s="50"/>
      <c r="DEI116" s="50"/>
      <c r="DEJ116" s="50"/>
      <c r="DEK116" s="50"/>
      <c r="DEL116" s="50"/>
      <c r="DEM116" s="50"/>
      <c r="DEN116" s="50"/>
      <c r="DEO116" s="50"/>
      <c r="DEP116" s="50"/>
      <c r="DEQ116" s="50"/>
      <c r="DER116" s="50"/>
      <c r="DES116" s="50"/>
      <c r="DET116" s="50"/>
      <c r="DEU116" s="50"/>
      <c r="DEV116" s="50"/>
      <c r="DEW116" s="50"/>
      <c r="DEX116" s="50"/>
      <c r="DEY116" s="50"/>
      <c r="DEZ116" s="50"/>
      <c r="DFA116" s="50"/>
      <c r="DFB116" s="50"/>
      <c r="DFC116" s="50"/>
      <c r="DFD116" s="50"/>
      <c r="DFE116" s="50"/>
      <c r="DFF116" s="50"/>
      <c r="DFG116" s="50"/>
      <c r="DFH116" s="50"/>
      <c r="DFI116" s="50"/>
      <c r="DFJ116" s="50"/>
      <c r="DFK116" s="50"/>
      <c r="DFL116" s="50"/>
      <c r="DFM116" s="50"/>
      <c r="DFN116" s="50"/>
      <c r="DFO116" s="50"/>
      <c r="DFP116" s="50"/>
      <c r="DFQ116" s="50"/>
      <c r="DFR116" s="50"/>
      <c r="DFS116" s="50"/>
      <c r="DFT116" s="50"/>
      <c r="DFU116" s="50"/>
      <c r="DFV116" s="50"/>
      <c r="DFW116" s="50"/>
      <c r="DFX116" s="50"/>
      <c r="DFY116" s="50"/>
      <c r="DFZ116" s="50"/>
      <c r="DGA116" s="50"/>
      <c r="DGB116" s="50"/>
      <c r="DGC116" s="50"/>
      <c r="DGD116" s="50"/>
      <c r="DGE116" s="50"/>
      <c r="DGF116" s="50"/>
      <c r="DGG116" s="50"/>
      <c r="DGH116" s="50"/>
      <c r="DGI116" s="50"/>
      <c r="DGJ116" s="50"/>
      <c r="DGK116" s="50"/>
      <c r="DGL116" s="50"/>
      <c r="DGM116" s="50"/>
      <c r="DGN116" s="50"/>
      <c r="DGO116" s="50"/>
      <c r="DGP116" s="50"/>
      <c r="DGQ116" s="50"/>
      <c r="DGR116" s="50"/>
      <c r="DGS116" s="50"/>
      <c r="DGT116" s="50"/>
      <c r="DGU116" s="50"/>
      <c r="DGV116" s="50"/>
      <c r="DGW116" s="50"/>
      <c r="DGX116" s="50"/>
      <c r="DGY116" s="50"/>
      <c r="DGZ116" s="50"/>
      <c r="DHA116" s="50"/>
      <c r="DHB116" s="50"/>
      <c r="DHC116" s="50"/>
      <c r="DHD116" s="50"/>
      <c r="DHE116" s="50"/>
      <c r="DHF116" s="50"/>
      <c r="DHG116" s="50"/>
      <c r="DHH116" s="50"/>
      <c r="DHI116" s="50"/>
      <c r="DHJ116" s="50"/>
      <c r="DHK116" s="50"/>
      <c r="DHL116" s="50"/>
      <c r="DHM116" s="50"/>
      <c r="DHN116" s="50"/>
      <c r="DHO116" s="50"/>
      <c r="DHP116" s="50"/>
      <c r="DHQ116" s="50"/>
      <c r="DHR116" s="50"/>
      <c r="DHS116" s="50"/>
      <c r="DHT116" s="50"/>
      <c r="DHU116" s="50"/>
      <c r="DHV116" s="50"/>
      <c r="DHW116" s="50"/>
      <c r="DHX116" s="50"/>
      <c r="DHY116" s="50"/>
      <c r="DHZ116" s="50"/>
      <c r="DIA116" s="50"/>
      <c r="DIB116" s="50"/>
      <c r="DIC116" s="50"/>
      <c r="DID116" s="50"/>
      <c r="DIE116" s="50"/>
      <c r="DIF116" s="50"/>
      <c r="DIG116" s="50"/>
      <c r="DIH116" s="50"/>
      <c r="DII116" s="50"/>
      <c r="DIJ116" s="50"/>
      <c r="DIK116" s="50"/>
      <c r="DIL116" s="50"/>
      <c r="DIM116" s="50"/>
      <c r="DIN116" s="50"/>
      <c r="DIO116" s="50"/>
      <c r="DIP116" s="50"/>
      <c r="DIQ116" s="50"/>
      <c r="DIR116" s="50"/>
      <c r="DIS116" s="50"/>
      <c r="DIT116" s="50"/>
      <c r="DIU116" s="50"/>
      <c r="DIV116" s="50"/>
      <c r="DIW116" s="50"/>
      <c r="DIX116" s="50"/>
      <c r="DIY116" s="50"/>
      <c r="DIZ116" s="50"/>
      <c r="DJA116" s="50"/>
      <c r="DJB116" s="50"/>
      <c r="DJC116" s="50"/>
      <c r="DJD116" s="50"/>
      <c r="DJE116" s="50"/>
      <c r="DJF116" s="50"/>
      <c r="DJG116" s="50"/>
      <c r="DJH116" s="50"/>
      <c r="DJI116" s="50"/>
      <c r="DJJ116" s="50"/>
      <c r="DJK116" s="50"/>
      <c r="DJL116" s="50"/>
      <c r="DJM116" s="50"/>
      <c r="DJN116" s="50"/>
      <c r="DJO116" s="50"/>
      <c r="DJP116" s="50"/>
      <c r="DJQ116" s="50"/>
      <c r="DJR116" s="50"/>
      <c r="DJS116" s="50"/>
      <c r="DJT116" s="50"/>
      <c r="DJU116" s="50"/>
      <c r="DJV116" s="50"/>
      <c r="DJW116" s="50"/>
      <c r="DJX116" s="50"/>
      <c r="DJY116" s="50"/>
      <c r="DJZ116" s="50"/>
      <c r="DKA116" s="50"/>
      <c r="DKB116" s="50"/>
      <c r="DKC116" s="50"/>
      <c r="DKD116" s="50"/>
      <c r="DKE116" s="50"/>
      <c r="DKF116" s="50"/>
      <c r="DKG116" s="50"/>
      <c r="DKH116" s="50"/>
      <c r="DKI116" s="50"/>
      <c r="DKJ116" s="50"/>
      <c r="DKK116" s="50"/>
      <c r="DKL116" s="50"/>
      <c r="DKM116" s="50"/>
      <c r="DKN116" s="50"/>
      <c r="DKO116" s="50"/>
      <c r="DKP116" s="50"/>
      <c r="DKQ116" s="50"/>
      <c r="DKR116" s="50"/>
      <c r="DKS116" s="50"/>
      <c r="DKT116" s="50"/>
      <c r="DKU116" s="50"/>
      <c r="DKV116" s="50"/>
      <c r="DKW116" s="50"/>
      <c r="DKX116" s="50"/>
      <c r="DKY116" s="50"/>
      <c r="DKZ116" s="50"/>
      <c r="DLA116" s="50"/>
      <c r="DLB116" s="50"/>
      <c r="DLC116" s="50"/>
      <c r="DLD116" s="50"/>
      <c r="DLE116" s="50"/>
      <c r="DLF116" s="50"/>
      <c r="DLG116" s="50"/>
      <c r="DLH116" s="50"/>
      <c r="DLI116" s="50"/>
      <c r="DLJ116" s="50"/>
      <c r="DLK116" s="50"/>
      <c r="DLL116" s="50"/>
      <c r="DLM116" s="50"/>
      <c r="DLN116" s="50"/>
      <c r="DLO116" s="50"/>
      <c r="DLP116" s="50"/>
      <c r="DLQ116" s="50"/>
      <c r="DLR116" s="50"/>
      <c r="DLS116" s="50"/>
      <c r="DLT116" s="50"/>
      <c r="DLU116" s="50"/>
      <c r="DLV116" s="50"/>
      <c r="DLW116" s="50"/>
      <c r="DLX116" s="50"/>
      <c r="DLY116" s="50"/>
      <c r="DLZ116" s="50"/>
      <c r="DMA116" s="50"/>
      <c r="DMB116" s="50"/>
      <c r="DMC116" s="50"/>
      <c r="DMD116" s="50"/>
      <c r="DME116" s="50"/>
      <c r="DMF116" s="50"/>
      <c r="DMG116" s="50"/>
      <c r="DMH116" s="50"/>
      <c r="DMI116" s="50"/>
      <c r="DMJ116" s="50"/>
      <c r="DMK116" s="50"/>
      <c r="DML116" s="50"/>
      <c r="DMM116" s="50"/>
      <c r="DMN116" s="50"/>
      <c r="DMO116" s="50"/>
      <c r="DMP116" s="50"/>
      <c r="DMQ116" s="50"/>
      <c r="DMR116" s="50"/>
      <c r="DMS116" s="50"/>
      <c r="DMT116" s="50"/>
      <c r="DMU116" s="50"/>
      <c r="DMV116" s="50"/>
      <c r="DMW116" s="50"/>
      <c r="DMX116" s="50"/>
      <c r="DMY116" s="50"/>
      <c r="DMZ116" s="50"/>
      <c r="DNA116" s="50"/>
      <c r="DNB116" s="50"/>
      <c r="DNC116" s="50"/>
      <c r="DND116" s="50"/>
      <c r="DNE116" s="50"/>
      <c r="DNF116" s="50"/>
      <c r="DNG116" s="50"/>
      <c r="DNH116" s="50"/>
      <c r="DNI116" s="50"/>
      <c r="DNJ116" s="50"/>
      <c r="DNK116" s="50"/>
      <c r="DNL116" s="50"/>
      <c r="DNM116" s="50"/>
      <c r="DNN116" s="50"/>
      <c r="DNO116" s="50"/>
      <c r="DNP116" s="50"/>
      <c r="DNQ116" s="50"/>
      <c r="DNR116" s="50"/>
      <c r="DNS116" s="50"/>
      <c r="DNT116" s="50"/>
      <c r="DNU116" s="50"/>
      <c r="DNV116" s="50"/>
      <c r="DNW116" s="50"/>
      <c r="DNX116" s="50"/>
      <c r="DNY116" s="50"/>
      <c r="DNZ116" s="50"/>
      <c r="DOA116" s="50"/>
      <c r="DOB116" s="50"/>
      <c r="DOC116" s="50"/>
      <c r="DOD116" s="50"/>
      <c r="DOE116" s="50"/>
      <c r="DOF116" s="50"/>
      <c r="DOG116" s="50"/>
      <c r="DOH116" s="50"/>
      <c r="DOI116" s="50"/>
      <c r="DOJ116" s="50"/>
      <c r="DOK116" s="50"/>
      <c r="DOL116" s="50"/>
      <c r="DOM116" s="50"/>
      <c r="DON116" s="50"/>
      <c r="DOO116" s="50"/>
      <c r="DOP116" s="50"/>
      <c r="DOQ116" s="50"/>
      <c r="DOR116" s="50"/>
      <c r="DOS116" s="50"/>
      <c r="DOT116" s="50"/>
      <c r="DOU116" s="50"/>
      <c r="DOV116" s="50"/>
      <c r="DOW116" s="50"/>
      <c r="DOX116" s="50"/>
      <c r="DOY116" s="50"/>
      <c r="DOZ116" s="50"/>
      <c r="DPA116" s="50"/>
      <c r="DPB116" s="50"/>
      <c r="DPC116" s="50"/>
      <c r="DPD116" s="50"/>
      <c r="DPE116" s="50"/>
      <c r="DPF116" s="50"/>
      <c r="DPG116" s="50"/>
      <c r="DPH116" s="50"/>
      <c r="DPI116" s="50"/>
      <c r="DPJ116" s="50"/>
      <c r="DPK116" s="50"/>
      <c r="DPL116" s="50"/>
      <c r="DPM116" s="50"/>
      <c r="DPN116" s="50"/>
      <c r="DPO116" s="50"/>
      <c r="DPP116" s="50"/>
      <c r="DPQ116" s="50"/>
      <c r="DPR116" s="50"/>
      <c r="DPS116" s="50"/>
      <c r="DPT116" s="50"/>
      <c r="DPU116" s="50"/>
      <c r="DPV116" s="50"/>
      <c r="DPW116" s="50"/>
      <c r="DPX116" s="50"/>
      <c r="DPY116" s="50"/>
      <c r="DPZ116" s="50"/>
      <c r="DQA116" s="50"/>
      <c r="DQB116" s="50"/>
      <c r="DQC116" s="50"/>
      <c r="DQD116" s="50"/>
      <c r="DQE116" s="50"/>
      <c r="DQF116" s="50"/>
      <c r="DQG116" s="50"/>
      <c r="DQH116" s="50"/>
      <c r="DQI116" s="50"/>
      <c r="DQJ116" s="50"/>
      <c r="DQK116" s="50"/>
      <c r="DQL116" s="50"/>
      <c r="DQM116" s="50"/>
      <c r="DQN116" s="50"/>
      <c r="DQO116" s="50"/>
      <c r="DQP116" s="50"/>
      <c r="DQQ116" s="50"/>
      <c r="DQR116" s="50"/>
      <c r="DQS116" s="50"/>
      <c r="DQT116" s="50"/>
      <c r="DQU116" s="50"/>
      <c r="DQV116" s="50"/>
      <c r="DQW116" s="50"/>
      <c r="DQX116" s="50"/>
      <c r="DQY116" s="50"/>
      <c r="DQZ116" s="50"/>
      <c r="DRA116" s="50"/>
      <c r="DRB116" s="50"/>
      <c r="DRC116" s="50"/>
      <c r="DRD116" s="50"/>
      <c r="DRE116" s="50"/>
      <c r="DRF116" s="50"/>
      <c r="DRG116" s="50"/>
      <c r="DRH116" s="50"/>
      <c r="DRI116" s="50"/>
      <c r="DRJ116" s="50"/>
      <c r="DRK116" s="50"/>
      <c r="DRL116" s="50"/>
      <c r="DRM116" s="50"/>
      <c r="DRN116" s="50"/>
      <c r="DRO116" s="50"/>
      <c r="DRP116" s="50"/>
      <c r="DRQ116" s="50"/>
      <c r="DRR116" s="50"/>
      <c r="DRS116" s="50"/>
      <c r="DRT116" s="50"/>
      <c r="DRU116" s="50"/>
      <c r="DRV116" s="50"/>
      <c r="DRW116" s="50"/>
      <c r="DRX116" s="50"/>
      <c r="DRY116" s="50"/>
      <c r="DRZ116" s="50"/>
      <c r="DSA116" s="50"/>
      <c r="DSB116" s="50"/>
      <c r="DSC116" s="50"/>
      <c r="DSD116" s="50"/>
      <c r="DSE116" s="50"/>
      <c r="DSF116" s="50"/>
      <c r="DSG116" s="50"/>
      <c r="DSH116" s="50"/>
      <c r="DSI116" s="50"/>
      <c r="DSJ116" s="50"/>
      <c r="DSK116" s="50"/>
      <c r="DSL116" s="50"/>
      <c r="DSM116" s="50"/>
      <c r="DSN116" s="50"/>
      <c r="DSO116" s="50"/>
      <c r="DSP116" s="50"/>
      <c r="DSQ116" s="50"/>
      <c r="DSR116" s="50"/>
      <c r="DSS116" s="50"/>
      <c r="DST116" s="50"/>
      <c r="DSU116" s="50"/>
      <c r="DSV116" s="50"/>
      <c r="DSW116" s="50"/>
      <c r="DSX116" s="50"/>
      <c r="DSY116" s="50"/>
      <c r="DSZ116" s="50"/>
      <c r="DTA116" s="50"/>
      <c r="DTB116" s="50"/>
      <c r="DTC116" s="50"/>
      <c r="DTD116" s="50"/>
      <c r="DTE116" s="50"/>
      <c r="DTF116" s="50"/>
      <c r="DTG116" s="50"/>
      <c r="DTH116" s="50"/>
      <c r="DTI116" s="50"/>
      <c r="DTJ116" s="50"/>
      <c r="DTK116" s="50"/>
      <c r="DTL116" s="50"/>
      <c r="DTM116" s="50"/>
      <c r="DTN116" s="50"/>
      <c r="DTO116" s="50"/>
      <c r="DTP116" s="50"/>
      <c r="DTQ116" s="50"/>
      <c r="DTR116" s="50"/>
      <c r="DTS116" s="50"/>
      <c r="DTT116" s="50"/>
      <c r="DTU116" s="50"/>
      <c r="DTV116" s="50"/>
      <c r="DTW116" s="50"/>
      <c r="DTX116" s="50"/>
      <c r="DTY116" s="50"/>
      <c r="DTZ116" s="50"/>
      <c r="DUA116" s="50"/>
      <c r="DUB116" s="50"/>
      <c r="DUC116" s="50"/>
      <c r="DUD116" s="50"/>
      <c r="DUE116" s="50"/>
      <c r="DUF116" s="50"/>
      <c r="DUG116" s="50"/>
      <c r="DUH116" s="50"/>
      <c r="DUI116" s="50"/>
      <c r="DUJ116" s="50"/>
      <c r="DUK116" s="50"/>
      <c r="DUL116" s="50"/>
      <c r="DUM116" s="50"/>
      <c r="DUN116" s="50"/>
      <c r="DUO116" s="50"/>
      <c r="DUP116" s="50"/>
      <c r="DUQ116" s="50"/>
      <c r="DUR116" s="50"/>
      <c r="DUS116" s="50"/>
      <c r="DUT116" s="50"/>
      <c r="DUU116" s="50"/>
      <c r="DUV116" s="50"/>
      <c r="DUW116" s="50"/>
      <c r="DUX116" s="50"/>
      <c r="DUY116" s="50"/>
      <c r="DUZ116" s="50"/>
      <c r="DVA116" s="50"/>
      <c r="DVB116" s="50"/>
      <c r="DVC116" s="50"/>
      <c r="DVD116" s="50"/>
      <c r="DVE116" s="50"/>
      <c r="DVF116" s="50"/>
      <c r="DVG116" s="50"/>
      <c r="DVH116" s="50"/>
      <c r="DVI116" s="50"/>
      <c r="DVJ116" s="50"/>
      <c r="DVK116" s="50"/>
      <c r="DVL116" s="50"/>
      <c r="DVM116" s="50"/>
      <c r="DVN116" s="50"/>
      <c r="DVO116" s="50"/>
      <c r="DVP116" s="50"/>
      <c r="DVQ116" s="50"/>
      <c r="DVR116" s="50"/>
      <c r="DVS116" s="50"/>
      <c r="DVT116" s="50"/>
      <c r="DVU116" s="50"/>
      <c r="DVV116" s="50"/>
      <c r="DVW116" s="50"/>
      <c r="DVX116" s="50"/>
      <c r="DVY116" s="50"/>
      <c r="DVZ116" s="50"/>
      <c r="DWA116" s="50"/>
      <c r="DWB116" s="50"/>
      <c r="DWC116" s="50"/>
      <c r="DWD116" s="50"/>
      <c r="DWE116" s="50"/>
      <c r="DWF116" s="50"/>
      <c r="DWG116" s="50"/>
      <c r="DWH116" s="50"/>
      <c r="DWI116" s="50"/>
      <c r="DWJ116" s="50"/>
      <c r="DWK116" s="50"/>
      <c r="DWL116" s="50"/>
      <c r="DWM116" s="50"/>
      <c r="DWN116" s="50"/>
      <c r="DWO116" s="50"/>
      <c r="DWP116" s="50"/>
      <c r="DWQ116" s="50"/>
      <c r="DWR116" s="50"/>
      <c r="DWS116" s="50"/>
      <c r="DWT116" s="50"/>
      <c r="DWU116" s="50"/>
      <c r="DWV116" s="50"/>
      <c r="DWW116" s="50"/>
      <c r="DWX116" s="50"/>
      <c r="DWY116" s="50"/>
      <c r="DWZ116" s="50"/>
      <c r="DXA116" s="50"/>
      <c r="DXB116" s="50"/>
      <c r="DXC116" s="50"/>
      <c r="DXD116" s="50"/>
      <c r="DXE116" s="50"/>
      <c r="DXF116" s="50"/>
      <c r="DXG116" s="50"/>
      <c r="DXH116" s="50"/>
      <c r="DXI116" s="50"/>
      <c r="DXJ116" s="50"/>
      <c r="DXK116" s="50"/>
      <c r="DXL116" s="50"/>
      <c r="DXM116" s="50"/>
      <c r="DXN116" s="50"/>
      <c r="DXO116" s="50"/>
      <c r="DXP116" s="50"/>
      <c r="DXQ116" s="50"/>
      <c r="DXR116" s="50"/>
      <c r="DXS116" s="50"/>
      <c r="DXT116" s="50"/>
      <c r="DXU116" s="50"/>
      <c r="DXV116" s="50"/>
      <c r="DXW116" s="50"/>
      <c r="DXX116" s="50"/>
      <c r="DXY116" s="50"/>
      <c r="DXZ116" s="50"/>
      <c r="DYA116" s="50"/>
      <c r="DYB116" s="50"/>
      <c r="DYC116" s="50"/>
      <c r="DYD116" s="50"/>
      <c r="DYE116" s="50"/>
      <c r="DYF116" s="50"/>
      <c r="DYG116" s="50"/>
      <c r="DYH116" s="50"/>
      <c r="DYI116" s="50"/>
      <c r="DYJ116" s="50"/>
      <c r="DYK116" s="50"/>
      <c r="DYL116" s="50"/>
      <c r="DYM116" s="50"/>
      <c r="DYN116" s="50"/>
      <c r="DYO116" s="50"/>
      <c r="DYP116" s="50"/>
      <c r="DYQ116" s="50"/>
      <c r="DYR116" s="50"/>
      <c r="DYS116" s="50"/>
      <c r="DYT116" s="50"/>
      <c r="DYU116" s="50"/>
      <c r="DYV116" s="50"/>
      <c r="DYW116" s="50"/>
      <c r="DYX116" s="50"/>
      <c r="DYY116" s="50"/>
      <c r="DYZ116" s="50"/>
      <c r="DZA116" s="50"/>
      <c r="DZB116" s="50"/>
      <c r="DZC116" s="50"/>
      <c r="DZD116" s="50"/>
      <c r="DZE116" s="50"/>
      <c r="DZF116" s="50"/>
      <c r="DZG116" s="50"/>
      <c r="DZH116" s="50"/>
      <c r="DZI116" s="50"/>
      <c r="DZJ116" s="50"/>
      <c r="DZK116" s="50"/>
      <c r="DZL116" s="50"/>
      <c r="DZM116" s="50"/>
      <c r="DZN116" s="50"/>
      <c r="DZO116" s="50"/>
      <c r="DZP116" s="50"/>
      <c r="DZQ116" s="50"/>
      <c r="DZR116" s="50"/>
      <c r="DZS116" s="50"/>
      <c r="DZT116" s="50"/>
      <c r="DZU116" s="50"/>
      <c r="DZV116" s="50"/>
      <c r="DZW116" s="50"/>
      <c r="DZX116" s="50"/>
      <c r="DZY116" s="50"/>
      <c r="DZZ116" s="50"/>
      <c r="EAA116" s="50"/>
      <c r="EAB116" s="50"/>
      <c r="EAC116" s="50"/>
      <c r="EAD116" s="50"/>
      <c r="EAE116" s="50"/>
      <c r="EAF116" s="50"/>
      <c r="EAG116" s="50"/>
      <c r="EAH116" s="50"/>
      <c r="EAI116" s="50"/>
      <c r="EAJ116" s="50"/>
      <c r="EAK116" s="50"/>
      <c r="EAL116" s="50"/>
      <c r="EAM116" s="50"/>
      <c r="EAN116" s="50"/>
      <c r="EAO116" s="50"/>
      <c r="EAP116" s="50"/>
      <c r="EAQ116" s="50"/>
      <c r="EAR116" s="50"/>
      <c r="EAS116" s="50"/>
      <c r="EAT116" s="50"/>
      <c r="EAU116" s="50"/>
      <c r="EAV116" s="50"/>
      <c r="EAW116" s="50"/>
      <c r="EAX116" s="50"/>
      <c r="EAY116" s="50"/>
      <c r="EAZ116" s="50"/>
      <c r="EBA116" s="50"/>
      <c r="EBB116" s="50"/>
      <c r="EBC116" s="50"/>
      <c r="EBD116" s="50"/>
      <c r="EBE116" s="50"/>
      <c r="EBF116" s="50"/>
      <c r="EBG116" s="50"/>
      <c r="EBH116" s="50"/>
      <c r="EBI116" s="50"/>
      <c r="EBJ116" s="50"/>
      <c r="EBK116" s="50"/>
      <c r="EBL116" s="50"/>
      <c r="EBM116" s="50"/>
      <c r="EBN116" s="50"/>
      <c r="EBO116" s="50"/>
      <c r="EBP116" s="50"/>
      <c r="EBQ116" s="50"/>
      <c r="EBR116" s="50"/>
      <c r="EBS116" s="50"/>
      <c r="EBT116" s="50"/>
      <c r="EBU116" s="50"/>
      <c r="EBV116" s="50"/>
      <c r="EBW116" s="50"/>
      <c r="EBX116" s="50"/>
      <c r="EBY116" s="50"/>
      <c r="EBZ116" s="50"/>
      <c r="ECA116" s="50"/>
      <c r="ECB116" s="50"/>
      <c r="ECC116" s="50"/>
      <c r="ECD116" s="50"/>
      <c r="ECE116" s="50"/>
      <c r="ECF116" s="50"/>
      <c r="ECG116" s="50"/>
      <c r="ECH116" s="50"/>
      <c r="ECI116" s="50"/>
      <c r="ECJ116" s="50"/>
      <c r="ECK116" s="50"/>
      <c r="ECL116" s="50"/>
      <c r="ECM116" s="50"/>
      <c r="ECN116" s="50"/>
      <c r="ECO116" s="50"/>
      <c r="ECP116" s="50"/>
      <c r="ECQ116" s="50"/>
      <c r="ECR116" s="50"/>
      <c r="ECS116" s="50"/>
      <c r="ECT116" s="50"/>
      <c r="ECU116" s="50"/>
      <c r="ECV116" s="50"/>
      <c r="ECW116" s="50"/>
      <c r="ECX116" s="50"/>
      <c r="ECY116" s="50"/>
      <c r="ECZ116" s="50"/>
      <c r="EDA116" s="50"/>
      <c r="EDB116" s="50"/>
      <c r="EDC116" s="50"/>
      <c r="EDD116" s="50"/>
      <c r="EDE116" s="50"/>
      <c r="EDF116" s="50"/>
      <c r="EDG116" s="50"/>
      <c r="EDH116" s="50"/>
      <c r="EDI116" s="50"/>
      <c r="EDJ116" s="50"/>
      <c r="EDK116" s="50"/>
      <c r="EDL116" s="50"/>
      <c r="EDM116" s="50"/>
      <c r="EDN116" s="50"/>
      <c r="EDO116" s="50"/>
      <c r="EDP116" s="50"/>
      <c r="EDQ116" s="50"/>
      <c r="EDR116" s="50"/>
      <c r="EDS116" s="50"/>
      <c r="EDT116" s="50"/>
      <c r="EDU116" s="50"/>
      <c r="EDV116" s="50"/>
      <c r="EDW116" s="50"/>
      <c r="EDX116" s="50"/>
      <c r="EDY116" s="50"/>
      <c r="EDZ116" s="50"/>
      <c r="EEA116" s="50"/>
      <c r="EEB116" s="50"/>
      <c r="EEC116" s="50"/>
      <c r="EED116" s="50"/>
      <c r="EEE116" s="50"/>
      <c r="EEF116" s="50"/>
      <c r="EEG116" s="50"/>
      <c r="EEH116" s="50"/>
      <c r="EEI116" s="50"/>
      <c r="EEJ116" s="50"/>
      <c r="EEK116" s="50"/>
      <c r="EEL116" s="50"/>
      <c r="EEM116" s="50"/>
      <c r="EEN116" s="50"/>
      <c r="EEO116" s="50"/>
      <c r="EEP116" s="50"/>
      <c r="EEQ116" s="50"/>
      <c r="EER116" s="50"/>
      <c r="EES116" s="50"/>
      <c r="EET116" s="50"/>
      <c r="EEU116" s="50"/>
      <c r="EEV116" s="50"/>
      <c r="EEW116" s="50"/>
      <c r="EEX116" s="50"/>
      <c r="EEY116" s="50"/>
      <c r="EEZ116" s="50"/>
      <c r="EFA116" s="50"/>
      <c r="EFB116" s="50"/>
      <c r="EFC116" s="50"/>
      <c r="EFD116" s="50"/>
      <c r="EFE116" s="50"/>
      <c r="EFF116" s="50"/>
      <c r="EFG116" s="50"/>
      <c r="EFH116" s="50"/>
      <c r="EFI116" s="50"/>
      <c r="EFJ116" s="50"/>
      <c r="EFK116" s="50"/>
      <c r="EFL116" s="50"/>
      <c r="EFM116" s="50"/>
      <c r="EFN116" s="50"/>
      <c r="EFO116" s="50"/>
      <c r="EFP116" s="50"/>
      <c r="EFQ116" s="50"/>
      <c r="EFR116" s="50"/>
      <c r="EFS116" s="50"/>
      <c r="EFT116" s="50"/>
      <c r="EFU116" s="50"/>
      <c r="EFV116" s="50"/>
      <c r="EFW116" s="50"/>
      <c r="EFX116" s="50"/>
      <c r="EFY116" s="50"/>
      <c r="EFZ116" s="50"/>
      <c r="EGA116" s="50"/>
      <c r="EGB116" s="50"/>
      <c r="EGC116" s="50"/>
      <c r="EGD116" s="50"/>
      <c r="EGE116" s="50"/>
      <c r="EGF116" s="50"/>
      <c r="EGG116" s="50"/>
      <c r="EGH116" s="50"/>
      <c r="EGI116" s="50"/>
      <c r="EGJ116" s="50"/>
      <c r="EGK116" s="50"/>
      <c r="EGL116" s="50"/>
      <c r="EGM116" s="50"/>
      <c r="EGN116" s="50"/>
      <c r="EGO116" s="50"/>
      <c r="EGP116" s="50"/>
      <c r="EGQ116" s="50"/>
      <c r="EGR116" s="50"/>
      <c r="EGS116" s="50"/>
      <c r="EGT116" s="50"/>
      <c r="EGU116" s="50"/>
      <c r="EGV116" s="50"/>
      <c r="EGW116" s="50"/>
      <c r="EGX116" s="50"/>
      <c r="EGY116" s="50"/>
      <c r="EGZ116" s="50"/>
      <c r="EHA116" s="50"/>
      <c r="EHB116" s="50"/>
      <c r="EHC116" s="50"/>
      <c r="EHD116" s="50"/>
      <c r="EHE116" s="50"/>
      <c r="EHF116" s="50"/>
      <c r="EHG116" s="50"/>
      <c r="EHH116" s="50"/>
      <c r="EHI116" s="50"/>
      <c r="EHJ116" s="50"/>
      <c r="EHK116" s="50"/>
      <c r="EHL116" s="50"/>
      <c r="EHM116" s="50"/>
      <c r="EHN116" s="50"/>
      <c r="EHO116" s="50"/>
      <c r="EHP116" s="50"/>
      <c r="EHQ116" s="50"/>
      <c r="EHR116" s="50"/>
      <c r="EHS116" s="50"/>
      <c r="EHT116" s="50"/>
      <c r="EHU116" s="50"/>
      <c r="EHV116" s="50"/>
      <c r="EHW116" s="50"/>
      <c r="EHX116" s="50"/>
      <c r="EHY116" s="50"/>
      <c r="EHZ116" s="50"/>
      <c r="EIA116" s="50"/>
      <c r="EIB116" s="50"/>
      <c r="EIC116" s="50"/>
      <c r="EID116" s="50"/>
      <c r="EIE116" s="50"/>
      <c r="EIF116" s="50"/>
      <c r="EIG116" s="50"/>
      <c r="EIH116" s="50"/>
      <c r="EII116" s="50"/>
      <c r="EIJ116" s="50"/>
      <c r="EIK116" s="50"/>
      <c r="EIL116" s="50"/>
      <c r="EIM116" s="50"/>
      <c r="EIN116" s="50"/>
      <c r="EIO116" s="50"/>
      <c r="EIP116" s="50"/>
      <c r="EIQ116" s="50"/>
      <c r="EIR116" s="50"/>
      <c r="EIS116" s="50"/>
      <c r="EIT116" s="50"/>
      <c r="EIU116" s="50"/>
      <c r="EIV116" s="50"/>
      <c r="EIW116" s="50"/>
      <c r="EIX116" s="50"/>
      <c r="EIY116" s="50"/>
      <c r="EIZ116" s="50"/>
      <c r="EJA116" s="50"/>
      <c r="EJB116" s="50"/>
      <c r="EJC116" s="50"/>
      <c r="EJD116" s="50"/>
      <c r="EJE116" s="50"/>
      <c r="EJF116" s="50"/>
      <c r="EJG116" s="50"/>
      <c r="EJH116" s="50"/>
      <c r="EJI116" s="50"/>
      <c r="EJJ116" s="50"/>
      <c r="EJK116" s="50"/>
      <c r="EJL116" s="50"/>
      <c r="EJM116" s="50"/>
      <c r="EJN116" s="50"/>
      <c r="EJO116" s="50"/>
      <c r="EJP116" s="50"/>
      <c r="EJQ116" s="50"/>
      <c r="EJR116" s="50"/>
      <c r="EJS116" s="50"/>
      <c r="EJT116" s="50"/>
      <c r="EJU116" s="50"/>
      <c r="EJV116" s="50"/>
      <c r="EJW116" s="50"/>
      <c r="EJX116" s="50"/>
      <c r="EJY116" s="50"/>
      <c r="EJZ116" s="50"/>
      <c r="EKA116" s="50"/>
      <c r="EKB116" s="50"/>
      <c r="EKC116" s="50"/>
      <c r="EKD116" s="50"/>
      <c r="EKE116" s="50"/>
      <c r="EKF116" s="50"/>
      <c r="EKG116" s="50"/>
      <c r="EKH116" s="50"/>
      <c r="EKI116" s="50"/>
      <c r="EKJ116" s="50"/>
      <c r="EKK116" s="50"/>
      <c r="EKL116" s="50"/>
      <c r="EKM116" s="50"/>
      <c r="EKN116" s="50"/>
      <c r="EKO116" s="50"/>
      <c r="EKP116" s="50"/>
      <c r="EKQ116" s="50"/>
      <c r="EKR116" s="50"/>
      <c r="EKS116" s="50"/>
      <c r="EKT116" s="50"/>
      <c r="EKU116" s="50"/>
      <c r="EKV116" s="50"/>
      <c r="EKW116" s="50"/>
      <c r="EKX116" s="50"/>
      <c r="EKY116" s="50"/>
      <c r="EKZ116" s="50"/>
      <c r="ELA116" s="50"/>
      <c r="ELB116" s="50"/>
      <c r="ELC116" s="50"/>
      <c r="ELD116" s="50"/>
      <c r="ELE116" s="50"/>
      <c r="ELF116" s="50"/>
      <c r="ELG116" s="50"/>
      <c r="ELH116" s="50"/>
      <c r="ELI116" s="50"/>
      <c r="ELJ116" s="50"/>
      <c r="ELK116" s="50"/>
      <c r="ELL116" s="50"/>
      <c r="ELM116" s="50"/>
      <c r="ELN116" s="50"/>
      <c r="ELO116" s="50"/>
      <c r="ELP116" s="50"/>
      <c r="ELQ116" s="50"/>
      <c r="ELR116" s="50"/>
      <c r="ELS116" s="50"/>
      <c r="ELT116" s="50"/>
      <c r="ELU116" s="50"/>
      <c r="ELV116" s="50"/>
      <c r="ELW116" s="50"/>
      <c r="ELX116" s="50"/>
      <c r="ELY116" s="50"/>
      <c r="ELZ116" s="50"/>
      <c r="EMA116" s="50"/>
      <c r="EMB116" s="50"/>
      <c r="EMC116" s="50"/>
      <c r="EMD116" s="50"/>
      <c r="EME116" s="50"/>
      <c r="EMF116" s="50"/>
      <c r="EMG116" s="50"/>
      <c r="EMH116" s="50"/>
      <c r="EMI116" s="50"/>
      <c r="EMJ116" s="50"/>
      <c r="EMK116" s="50"/>
      <c r="EML116" s="50"/>
      <c r="EMM116" s="50"/>
      <c r="EMN116" s="50"/>
      <c r="EMO116" s="50"/>
      <c r="EMP116" s="50"/>
      <c r="EMQ116" s="50"/>
      <c r="EMR116" s="50"/>
      <c r="EMS116" s="50"/>
      <c r="EMT116" s="50"/>
      <c r="EMU116" s="50"/>
      <c r="EMV116" s="50"/>
      <c r="EMW116" s="50"/>
      <c r="EMX116" s="50"/>
      <c r="EMY116" s="50"/>
      <c r="EMZ116" s="50"/>
      <c r="ENA116" s="50"/>
      <c r="ENB116" s="50"/>
      <c r="ENC116" s="50"/>
      <c r="END116" s="50"/>
      <c r="ENE116" s="50"/>
      <c r="ENF116" s="50"/>
      <c r="ENG116" s="50"/>
      <c r="ENH116" s="50"/>
      <c r="ENI116" s="50"/>
      <c r="ENJ116" s="50"/>
      <c r="ENK116" s="50"/>
      <c r="ENL116" s="50"/>
      <c r="ENM116" s="50"/>
      <c r="ENN116" s="50"/>
      <c r="ENO116" s="50"/>
      <c r="ENP116" s="50"/>
      <c r="ENQ116" s="50"/>
      <c r="ENR116" s="50"/>
      <c r="ENS116" s="50"/>
      <c r="ENT116" s="50"/>
      <c r="ENU116" s="50"/>
      <c r="ENV116" s="50"/>
      <c r="ENW116" s="50"/>
      <c r="ENX116" s="50"/>
      <c r="ENY116" s="50"/>
      <c r="ENZ116" s="50"/>
      <c r="EOA116" s="50"/>
      <c r="EOB116" s="50"/>
      <c r="EOC116" s="50"/>
      <c r="EOD116" s="50"/>
      <c r="EOE116" s="50"/>
      <c r="EOF116" s="50"/>
      <c r="EOG116" s="50"/>
      <c r="EOH116" s="50"/>
      <c r="EOI116" s="50"/>
      <c r="EOJ116" s="50"/>
      <c r="EOK116" s="50"/>
      <c r="EOL116" s="50"/>
      <c r="EOM116" s="50"/>
      <c r="EON116" s="50"/>
      <c r="EOO116" s="50"/>
      <c r="EOP116" s="50"/>
      <c r="EOQ116" s="50"/>
      <c r="EOR116" s="50"/>
      <c r="EOS116" s="50"/>
      <c r="EOT116" s="50"/>
      <c r="EOU116" s="50"/>
      <c r="EOV116" s="50"/>
      <c r="EOW116" s="50"/>
      <c r="EOX116" s="50"/>
      <c r="EOY116" s="50"/>
      <c r="EOZ116" s="50"/>
      <c r="EPA116" s="50"/>
      <c r="EPB116" s="50"/>
      <c r="EPC116" s="50"/>
      <c r="EPD116" s="50"/>
      <c r="EPE116" s="50"/>
      <c r="EPF116" s="50"/>
      <c r="EPG116" s="50"/>
      <c r="EPH116" s="50"/>
      <c r="EPI116" s="50"/>
      <c r="EPJ116" s="50"/>
      <c r="EPK116" s="50"/>
      <c r="EPL116" s="50"/>
      <c r="EPM116" s="50"/>
      <c r="EPN116" s="50"/>
      <c r="EPO116" s="50"/>
      <c r="EPP116" s="50"/>
      <c r="EPQ116" s="50"/>
      <c r="EPR116" s="50"/>
      <c r="EPS116" s="50"/>
      <c r="EPT116" s="50"/>
      <c r="EPU116" s="50"/>
      <c r="EPV116" s="50"/>
      <c r="EPW116" s="50"/>
      <c r="EPX116" s="50"/>
      <c r="EPY116" s="50"/>
      <c r="EPZ116" s="50"/>
      <c r="EQA116" s="50"/>
      <c r="EQB116" s="50"/>
      <c r="EQC116" s="50"/>
      <c r="EQD116" s="50"/>
      <c r="EQE116" s="50"/>
      <c r="EQF116" s="50"/>
      <c r="EQG116" s="50"/>
      <c r="EQH116" s="50"/>
      <c r="EQI116" s="50"/>
      <c r="EQJ116" s="50"/>
      <c r="EQK116" s="50"/>
      <c r="EQL116" s="50"/>
      <c r="EQM116" s="50"/>
      <c r="EQN116" s="50"/>
      <c r="EQO116" s="50"/>
      <c r="EQP116" s="50"/>
      <c r="EQQ116" s="50"/>
      <c r="EQR116" s="50"/>
      <c r="EQS116" s="50"/>
      <c r="EQT116" s="50"/>
      <c r="EQU116" s="50"/>
      <c r="EQV116" s="50"/>
      <c r="EQW116" s="50"/>
      <c r="EQX116" s="50"/>
      <c r="EQY116" s="50"/>
      <c r="EQZ116" s="50"/>
      <c r="ERA116" s="50"/>
      <c r="ERB116" s="50"/>
      <c r="ERC116" s="50"/>
      <c r="ERD116" s="50"/>
      <c r="ERE116" s="50"/>
      <c r="ERF116" s="50"/>
      <c r="ERG116" s="50"/>
      <c r="ERH116" s="50"/>
      <c r="ERI116" s="50"/>
      <c r="ERJ116" s="50"/>
      <c r="ERK116" s="50"/>
      <c r="ERL116" s="50"/>
      <c r="ERM116" s="50"/>
      <c r="ERN116" s="50"/>
      <c r="ERO116" s="50"/>
      <c r="ERP116" s="50"/>
      <c r="ERQ116" s="50"/>
      <c r="ERR116" s="50"/>
      <c r="ERS116" s="50"/>
      <c r="ERT116" s="50"/>
      <c r="ERU116" s="50"/>
      <c r="ERV116" s="50"/>
      <c r="ERW116" s="50"/>
      <c r="ERX116" s="50"/>
      <c r="ERY116" s="50"/>
      <c r="ERZ116" s="50"/>
      <c r="ESA116" s="50"/>
      <c r="ESB116" s="50"/>
      <c r="ESC116" s="50"/>
      <c r="ESD116" s="50"/>
      <c r="ESE116" s="50"/>
      <c r="ESF116" s="50"/>
      <c r="ESG116" s="50"/>
      <c r="ESH116" s="50"/>
      <c r="ESI116" s="50"/>
      <c r="ESJ116" s="50"/>
      <c r="ESK116" s="50"/>
      <c r="ESL116" s="50"/>
      <c r="ESM116" s="50"/>
      <c r="ESN116" s="50"/>
      <c r="ESO116" s="50"/>
      <c r="ESP116" s="50"/>
      <c r="ESQ116" s="50"/>
      <c r="ESR116" s="50"/>
      <c r="ESS116" s="50"/>
      <c r="EST116" s="50"/>
      <c r="ESU116" s="50"/>
      <c r="ESV116" s="50"/>
      <c r="ESW116" s="50"/>
      <c r="ESX116" s="50"/>
      <c r="ESY116" s="50"/>
      <c r="ESZ116" s="50"/>
      <c r="ETA116" s="50"/>
      <c r="ETB116" s="50"/>
      <c r="ETC116" s="50"/>
      <c r="ETD116" s="50"/>
      <c r="ETE116" s="50"/>
      <c r="ETF116" s="50"/>
      <c r="ETG116" s="50"/>
      <c r="ETH116" s="50"/>
      <c r="ETI116" s="50"/>
      <c r="ETJ116" s="50"/>
      <c r="ETK116" s="50"/>
      <c r="ETL116" s="50"/>
      <c r="ETM116" s="50"/>
      <c r="ETN116" s="50"/>
      <c r="ETO116" s="50"/>
      <c r="ETP116" s="50"/>
      <c r="ETQ116" s="50"/>
      <c r="ETR116" s="50"/>
      <c r="ETS116" s="50"/>
      <c r="ETT116" s="50"/>
      <c r="ETU116" s="50"/>
      <c r="ETV116" s="50"/>
      <c r="ETW116" s="50"/>
      <c r="ETX116" s="50"/>
      <c r="ETY116" s="50"/>
      <c r="ETZ116" s="50"/>
      <c r="EUA116" s="50"/>
      <c r="EUB116" s="50"/>
      <c r="EUC116" s="50"/>
      <c r="EUD116" s="50"/>
      <c r="EUE116" s="50"/>
      <c r="EUF116" s="50"/>
      <c r="EUG116" s="50"/>
      <c r="EUH116" s="50"/>
      <c r="EUI116" s="50"/>
      <c r="EUJ116" s="50"/>
      <c r="EUK116" s="50"/>
      <c r="EUL116" s="50"/>
      <c r="EUM116" s="50"/>
      <c r="EUN116" s="50"/>
      <c r="EUO116" s="50"/>
      <c r="EUP116" s="50"/>
      <c r="EUQ116" s="50"/>
      <c r="EUR116" s="50"/>
      <c r="EUS116" s="50"/>
      <c r="EUT116" s="50"/>
      <c r="EUU116" s="50"/>
      <c r="EUV116" s="50"/>
      <c r="EUW116" s="50"/>
      <c r="EUX116" s="50"/>
      <c r="EUY116" s="50"/>
      <c r="EUZ116" s="50"/>
      <c r="EVA116" s="50"/>
      <c r="EVB116" s="50"/>
      <c r="EVC116" s="50"/>
      <c r="EVD116" s="50"/>
      <c r="EVE116" s="50"/>
      <c r="EVF116" s="50"/>
      <c r="EVG116" s="50"/>
      <c r="EVH116" s="50"/>
      <c r="EVI116" s="50"/>
      <c r="EVJ116" s="50"/>
      <c r="EVK116" s="50"/>
      <c r="EVL116" s="50"/>
      <c r="EVM116" s="50"/>
      <c r="EVN116" s="50"/>
      <c r="EVO116" s="50"/>
      <c r="EVP116" s="50"/>
      <c r="EVQ116" s="50"/>
      <c r="EVR116" s="50"/>
      <c r="EVS116" s="50"/>
      <c r="EVT116" s="50"/>
      <c r="EVU116" s="50"/>
      <c r="EVV116" s="50"/>
      <c r="EVW116" s="50"/>
      <c r="EVX116" s="50"/>
      <c r="EVY116" s="50"/>
      <c r="EVZ116" s="50"/>
      <c r="EWA116" s="50"/>
      <c r="EWB116" s="50"/>
      <c r="EWC116" s="50"/>
      <c r="EWD116" s="50"/>
      <c r="EWE116" s="50"/>
      <c r="EWF116" s="50"/>
      <c r="EWG116" s="50"/>
      <c r="EWH116" s="50"/>
      <c r="EWI116" s="50"/>
      <c r="EWJ116" s="50"/>
      <c r="EWK116" s="50"/>
      <c r="EWL116" s="50"/>
      <c r="EWM116" s="50"/>
      <c r="EWN116" s="50"/>
      <c r="EWO116" s="50"/>
      <c r="EWP116" s="50"/>
      <c r="EWQ116" s="50"/>
      <c r="EWR116" s="50"/>
      <c r="EWS116" s="50"/>
      <c r="EWT116" s="50"/>
      <c r="EWU116" s="50"/>
      <c r="EWV116" s="50"/>
      <c r="EWW116" s="50"/>
      <c r="EWX116" s="50"/>
      <c r="EWY116" s="50"/>
      <c r="EWZ116" s="50"/>
      <c r="EXA116" s="50"/>
      <c r="EXB116" s="50"/>
      <c r="EXC116" s="50"/>
      <c r="EXD116" s="50"/>
      <c r="EXE116" s="50"/>
      <c r="EXF116" s="50"/>
      <c r="EXG116" s="50"/>
      <c r="EXH116" s="50"/>
      <c r="EXI116" s="50"/>
      <c r="EXJ116" s="50"/>
      <c r="EXK116" s="50"/>
      <c r="EXL116" s="50"/>
      <c r="EXM116" s="50"/>
      <c r="EXN116" s="50"/>
      <c r="EXO116" s="50"/>
      <c r="EXP116" s="50"/>
      <c r="EXQ116" s="50"/>
      <c r="EXR116" s="50"/>
      <c r="EXS116" s="50"/>
      <c r="EXT116" s="50"/>
      <c r="EXU116" s="50"/>
      <c r="EXV116" s="50"/>
      <c r="EXW116" s="50"/>
      <c r="EXX116" s="50"/>
      <c r="EXY116" s="50"/>
      <c r="EXZ116" s="50"/>
      <c r="EYA116" s="50"/>
      <c r="EYB116" s="50"/>
      <c r="EYC116" s="50"/>
      <c r="EYD116" s="50"/>
      <c r="EYE116" s="50"/>
      <c r="EYF116" s="50"/>
      <c r="EYG116" s="50"/>
      <c r="EYH116" s="50"/>
      <c r="EYI116" s="50"/>
      <c r="EYJ116" s="50"/>
      <c r="EYK116" s="50"/>
      <c r="EYL116" s="50"/>
      <c r="EYM116" s="50"/>
      <c r="EYN116" s="50"/>
      <c r="EYO116" s="50"/>
      <c r="EYP116" s="50"/>
      <c r="EYQ116" s="50"/>
      <c r="EYR116" s="50"/>
      <c r="EYS116" s="50"/>
      <c r="EYT116" s="50"/>
      <c r="EYU116" s="50"/>
      <c r="EYV116" s="50"/>
      <c r="EYW116" s="50"/>
      <c r="EYX116" s="50"/>
      <c r="EYY116" s="50"/>
      <c r="EYZ116" s="50"/>
      <c r="EZA116" s="50"/>
      <c r="EZB116" s="50"/>
      <c r="EZC116" s="50"/>
      <c r="EZD116" s="50"/>
      <c r="EZE116" s="50"/>
      <c r="EZF116" s="50"/>
      <c r="EZG116" s="50"/>
      <c r="EZH116" s="50"/>
      <c r="EZI116" s="50"/>
      <c r="EZJ116" s="50"/>
      <c r="EZK116" s="50"/>
      <c r="EZL116" s="50"/>
      <c r="EZM116" s="50"/>
      <c r="EZN116" s="50"/>
      <c r="EZO116" s="50"/>
      <c r="EZP116" s="50"/>
      <c r="EZQ116" s="50"/>
      <c r="EZR116" s="50"/>
      <c r="EZS116" s="50"/>
      <c r="EZT116" s="50"/>
      <c r="EZU116" s="50"/>
      <c r="EZV116" s="50"/>
      <c r="EZW116" s="50"/>
      <c r="EZX116" s="50"/>
      <c r="EZY116" s="50"/>
      <c r="EZZ116" s="50"/>
      <c r="FAA116" s="50"/>
      <c r="FAB116" s="50"/>
      <c r="FAC116" s="50"/>
      <c r="FAD116" s="50"/>
      <c r="FAE116" s="50"/>
      <c r="FAF116" s="50"/>
      <c r="FAG116" s="50"/>
      <c r="FAH116" s="50"/>
      <c r="FAI116" s="50"/>
      <c r="FAJ116" s="50"/>
      <c r="FAK116" s="50"/>
      <c r="FAL116" s="50"/>
      <c r="FAM116" s="50"/>
      <c r="FAN116" s="50"/>
      <c r="FAO116" s="50"/>
      <c r="FAP116" s="50"/>
      <c r="FAQ116" s="50"/>
      <c r="FAR116" s="50"/>
      <c r="FAS116" s="50"/>
      <c r="FAT116" s="50"/>
      <c r="FAU116" s="50"/>
      <c r="FAV116" s="50"/>
      <c r="FAW116" s="50"/>
      <c r="FAX116" s="50"/>
      <c r="FAY116" s="50"/>
      <c r="FAZ116" s="50"/>
      <c r="FBA116" s="50"/>
      <c r="FBB116" s="50"/>
      <c r="FBC116" s="50"/>
      <c r="FBD116" s="50"/>
      <c r="FBE116" s="50"/>
      <c r="FBF116" s="50"/>
      <c r="FBG116" s="50"/>
      <c r="FBH116" s="50"/>
      <c r="FBI116" s="50"/>
      <c r="FBJ116" s="50"/>
      <c r="FBK116" s="50"/>
      <c r="FBL116" s="50"/>
      <c r="FBM116" s="50"/>
      <c r="FBN116" s="50"/>
      <c r="FBO116" s="50"/>
      <c r="FBP116" s="50"/>
      <c r="FBQ116" s="50"/>
      <c r="FBR116" s="50"/>
      <c r="FBS116" s="50"/>
      <c r="FBT116" s="50"/>
      <c r="FBU116" s="50"/>
      <c r="FBV116" s="50"/>
      <c r="FBW116" s="50"/>
      <c r="FBX116" s="50"/>
      <c r="FBY116" s="50"/>
      <c r="FBZ116" s="50"/>
      <c r="FCA116" s="50"/>
      <c r="FCB116" s="50"/>
      <c r="FCC116" s="50"/>
      <c r="FCD116" s="50"/>
      <c r="FCE116" s="50"/>
      <c r="FCF116" s="50"/>
      <c r="FCG116" s="50"/>
      <c r="FCH116" s="50"/>
      <c r="FCI116" s="50"/>
      <c r="FCJ116" s="50"/>
      <c r="FCK116" s="50"/>
      <c r="FCL116" s="50"/>
      <c r="FCM116" s="50"/>
      <c r="FCN116" s="50"/>
      <c r="FCO116" s="50"/>
      <c r="FCP116" s="50"/>
      <c r="FCQ116" s="50"/>
      <c r="FCR116" s="50"/>
      <c r="FCS116" s="50"/>
      <c r="FCT116" s="50"/>
      <c r="FCU116" s="50"/>
      <c r="FCV116" s="50"/>
      <c r="FCW116" s="50"/>
      <c r="FCX116" s="50"/>
      <c r="FCY116" s="50"/>
      <c r="FCZ116" s="50"/>
      <c r="FDA116" s="50"/>
      <c r="FDB116" s="50"/>
      <c r="FDC116" s="50"/>
      <c r="FDD116" s="50"/>
      <c r="FDE116" s="50"/>
      <c r="FDF116" s="50"/>
      <c r="FDG116" s="50"/>
      <c r="FDH116" s="50"/>
      <c r="FDI116" s="50"/>
      <c r="FDJ116" s="50"/>
      <c r="FDK116" s="50"/>
      <c r="FDL116" s="50"/>
      <c r="FDM116" s="50"/>
      <c r="FDN116" s="50"/>
      <c r="FDO116" s="50"/>
      <c r="FDP116" s="50"/>
      <c r="FDQ116" s="50"/>
      <c r="FDR116" s="50"/>
      <c r="FDS116" s="50"/>
      <c r="FDT116" s="50"/>
      <c r="FDU116" s="50"/>
      <c r="FDV116" s="50"/>
      <c r="FDW116" s="50"/>
      <c r="FDX116" s="50"/>
      <c r="FDY116" s="50"/>
      <c r="FDZ116" s="50"/>
      <c r="FEA116" s="50"/>
      <c r="FEB116" s="50"/>
      <c r="FEC116" s="50"/>
      <c r="FED116" s="50"/>
      <c r="FEE116" s="50"/>
      <c r="FEF116" s="50"/>
      <c r="FEG116" s="50"/>
      <c r="FEH116" s="50"/>
      <c r="FEI116" s="50"/>
      <c r="FEJ116" s="50"/>
      <c r="FEK116" s="50"/>
      <c r="FEL116" s="50"/>
      <c r="FEM116" s="50"/>
      <c r="FEN116" s="50"/>
      <c r="FEO116" s="50"/>
      <c r="FEP116" s="50"/>
      <c r="FEQ116" s="50"/>
      <c r="FER116" s="50"/>
      <c r="FES116" s="50"/>
      <c r="FET116" s="50"/>
      <c r="FEU116" s="50"/>
      <c r="FEV116" s="50"/>
      <c r="FEW116" s="50"/>
      <c r="FEX116" s="50"/>
      <c r="FEY116" s="50"/>
      <c r="FEZ116" s="50"/>
      <c r="FFA116" s="50"/>
      <c r="FFB116" s="50"/>
      <c r="FFC116" s="50"/>
      <c r="FFD116" s="50"/>
      <c r="FFE116" s="50"/>
      <c r="FFF116" s="50"/>
      <c r="FFG116" s="50"/>
      <c r="FFH116" s="50"/>
      <c r="FFI116" s="50"/>
      <c r="FFJ116" s="50"/>
      <c r="FFK116" s="50"/>
      <c r="FFL116" s="50"/>
      <c r="FFM116" s="50"/>
      <c r="FFN116" s="50"/>
      <c r="FFO116" s="50"/>
      <c r="FFP116" s="50"/>
      <c r="FFQ116" s="50"/>
      <c r="FFR116" s="50"/>
      <c r="FFS116" s="50"/>
      <c r="FFT116" s="50"/>
      <c r="FFU116" s="50"/>
      <c r="FFV116" s="50"/>
      <c r="FFW116" s="50"/>
      <c r="FFX116" s="50"/>
      <c r="FFY116" s="50"/>
      <c r="FFZ116" s="50"/>
      <c r="FGA116" s="50"/>
      <c r="FGB116" s="50"/>
      <c r="FGC116" s="50"/>
      <c r="FGD116" s="50"/>
      <c r="FGE116" s="50"/>
      <c r="FGF116" s="50"/>
      <c r="FGG116" s="50"/>
      <c r="FGH116" s="50"/>
      <c r="FGI116" s="50"/>
      <c r="FGJ116" s="50"/>
      <c r="FGK116" s="50"/>
      <c r="FGL116" s="50"/>
      <c r="FGM116" s="50"/>
      <c r="FGN116" s="50"/>
      <c r="FGO116" s="50"/>
      <c r="FGP116" s="50"/>
      <c r="FGQ116" s="50"/>
      <c r="FGR116" s="50"/>
      <c r="FGS116" s="50"/>
      <c r="FGT116" s="50"/>
      <c r="FGU116" s="50"/>
      <c r="FGV116" s="50"/>
      <c r="FGW116" s="50"/>
      <c r="FGX116" s="50"/>
      <c r="FGY116" s="50"/>
      <c r="FGZ116" s="50"/>
      <c r="FHA116" s="50"/>
      <c r="FHB116" s="50"/>
      <c r="FHC116" s="50"/>
      <c r="FHD116" s="50"/>
      <c r="FHE116" s="50"/>
      <c r="FHF116" s="50"/>
      <c r="FHG116" s="50"/>
      <c r="FHH116" s="50"/>
      <c r="FHI116" s="50"/>
      <c r="FHJ116" s="50"/>
      <c r="FHK116" s="50"/>
      <c r="FHL116" s="50"/>
      <c r="FHM116" s="50"/>
      <c r="FHN116" s="50"/>
      <c r="FHO116" s="50"/>
      <c r="FHP116" s="50"/>
      <c r="FHQ116" s="50"/>
      <c r="FHR116" s="50"/>
      <c r="FHS116" s="50"/>
      <c r="FHT116" s="50"/>
      <c r="FHU116" s="50"/>
      <c r="FHV116" s="50"/>
      <c r="FHW116" s="50"/>
      <c r="FHX116" s="50"/>
      <c r="FHY116" s="50"/>
      <c r="FHZ116" s="50"/>
      <c r="FIA116" s="50"/>
      <c r="FIB116" s="50"/>
      <c r="FIC116" s="50"/>
      <c r="FID116" s="50"/>
      <c r="FIE116" s="50"/>
      <c r="FIF116" s="50"/>
      <c r="FIG116" s="50"/>
      <c r="FIH116" s="50"/>
      <c r="FII116" s="50"/>
      <c r="FIJ116" s="50"/>
      <c r="FIK116" s="50"/>
      <c r="FIL116" s="50"/>
      <c r="FIM116" s="50"/>
      <c r="FIN116" s="50"/>
      <c r="FIO116" s="50"/>
      <c r="FIP116" s="50"/>
      <c r="FIQ116" s="50"/>
      <c r="FIR116" s="50"/>
      <c r="FIS116" s="50"/>
      <c r="FIT116" s="50"/>
      <c r="FIU116" s="50"/>
      <c r="FIV116" s="50"/>
      <c r="FIW116" s="50"/>
      <c r="FIX116" s="50"/>
      <c r="FIY116" s="50"/>
      <c r="FIZ116" s="50"/>
      <c r="FJA116" s="50"/>
      <c r="FJB116" s="50"/>
      <c r="FJC116" s="50"/>
      <c r="FJD116" s="50"/>
      <c r="FJE116" s="50"/>
      <c r="FJF116" s="50"/>
      <c r="FJG116" s="50"/>
      <c r="FJH116" s="50"/>
      <c r="FJI116" s="50"/>
      <c r="FJJ116" s="50"/>
      <c r="FJK116" s="50"/>
      <c r="FJL116" s="50"/>
      <c r="FJM116" s="50"/>
      <c r="FJN116" s="50"/>
      <c r="FJO116" s="50"/>
      <c r="FJP116" s="50"/>
      <c r="FJQ116" s="50"/>
      <c r="FJR116" s="50"/>
      <c r="FJS116" s="50"/>
      <c r="FJT116" s="50"/>
      <c r="FJU116" s="50"/>
      <c r="FJV116" s="50"/>
      <c r="FJW116" s="50"/>
      <c r="FJX116" s="50"/>
      <c r="FJY116" s="50"/>
      <c r="FJZ116" s="50"/>
      <c r="FKA116" s="50"/>
      <c r="FKB116" s="50"/>
      <c r="FKC116" s="50"/>
      <c r="FKD116" s="50"/>
      <c r="FKE116" s="50"/>
      <c r="FKF116" s="50"/>
      <c r="FKG116" s="50"/>
      <c r="FKH116" s="50"/>
      <c r="FKI116" s="50"/>
      <c r="FKJ116" s="50"/>
      <c r="FKK116" s="50"/>
      <c r="FKL116" s="50"/>
      <c r="FKM116" s="50"/>
      <c r="FKN116" s="50"/>
      <c r="FKO116" s="50"/>
      <c r="FKP116" s="50"/>
      <c r="FKQ116" s="50"/>
      <c r="FKR116" s="50"/>
      <c r="FKS116" s="50"/>
      <c r="FKT116" s="50"/>
      <c r="FKU116" s="50"/>
      <c r="FKV116" s="50"/>
      <c r="FKW116" s="50"/>
      <c r="FKX116" s="50"/>
      <c r="FKY116" s="50"/>
      <c r="FKZ116" s="50"/>
      <c r="FLA116" s="50"/>
      <c r="FLB116" s="50"/>
      <c r="FLC116" s="50"/>
      <c r="FLD116" s="50"/>
      <c r="FLE116" s="50"/>
      <c r="FLF116" s="50"/>
      <c r="FLG116" s="50"/>
      <c r="FLH116" s="50"/>
      <c r="FLI116" s="50"/>
      <c r="FLJ116" s="50"/>
      <c r="FLK116" s="50"/>
      <c r="FLL116" s="50"/>
      <c r="FLM116" s="50"/>
      <c r="FLN116" s="50"/>
      <c r="FLO116" s="50"/>
      <c r="FLP116" s="50"/>
      <c r="FLQ116" s="50"/>
      <c r="FLR116" s="50"/>
      <c r="FLS116" s="50"/>
      <c r="FLT116" s="50"/>
      <c r="FLU116" s="50"/>
      <c r="FLV116" s="50"/>
      <c r="FLW116" s="50"/>
      <c r="FLX116" s="50"/>
      <c r="FLY116" s="50"/>
      <c r="FLZ116" s="50"/>
      <c r="FMA116" s="50"/>
      <c r="FMB116" s="50"/>
      <c r="FMC116" s="50"/>
      <c r="FMD116" s="50"/>
      <c r="FME116" s="50"/>
      <c r="FMF116" s="50"/>
      <c r="FMG116" s="50"/>
      <c r="FMH116" s="50"/>
      <c r="FMI116" s="50"/>
      <c r="FMJ116" s="50"/>
      <c r="FMK116" s="50"/>
      <c r="FML116" s="50"/>
      <c r="FMM116" s="50"/>
      <c r="FMN116" s="50"/>
      <c r="FMO116" s="50"/>
      <c r="FMP116" s="50"/>
      <c r="FMQ116" s="50"/>
      <c r="FMR116" s="50"/>
      <c r="FMS116" s="50"/>
      <c r="FMT116" s="50"/>
      <c r="FMU116" s="50"/>
      <c r="FMV116" s="50"/>
      <c r="FMW116" s="50"/>
      <c r="FMX116" s="50"/>
      <c r="FMY116" s="50"/>
      <c r="FMZ116" s="50"/>
      <c r="FNA116" s="50"/>
      <c r="FNB116" s="50"/>
      <c r="FNC116" s="50"/>
      <c r="FND116" s="50"/>
      <c r="FNE116" s="50"/>
      <c r="FNF116" s="50"/>
      <c r="FNG116" s="50"/>
      <c r="FNH116" s="50"/>
      <c r="FNI116" s="50"/>
      <c r="FNJ116" s="50"/>
      <c r="FNK116" s="50"/>
      <c r="FNL116" s="50"/>
      <c r="FNM116" s="50"/>
      <c r="FNN116" s="50"/>
      <c r="FNO116" s="50"/>
      <c r="FNP116" s="50"/>
      <c r="FNQ116" s="50"/>
      <c r="FNR116" s="50"/>
      <c r="FNS116" s="50"/>
      <c r="FNT116" s="50"/>
      <c r="FNU116" s="50"/>
      <c r="FNV116" s="50"/>
      <c r="FNW116" s="50"/>
      <c r="FNX116" s="50"/>
      <c r="FNY116" s="50"/>
      <c r="FNZ116" s="50"/>
      <c r="FOA116" s="50"/>
      <c r="FOB116" s="50"/>
      <c r="FOC116" s="50"/>
      <c r="FOD116" s="50"/>
      <c r="FOE116" s="50"/>
      <c r="FOF116" s="50"/>
      <c r="FOG116" s="50"/>
      <c r="FOH116" s="50"/>
      <c r="FOI116" s="50"/>
      <c r="FOJ116" s="50"/>
      <c r="FOK116" s="50"/>
      <c r="FOL116" s="50"/>
      <c r="FOM116" s="50"/>
      <c r="FON116" s="50"/>
      <c r="FOO116" s="50"/>
      <c r="FOP116" s="50"/>
      <c r="FOQ116" s="50"/>
      <c r="FOR116" s="50"/>
      <c r="FOS116" s="50"/>
      <c r="FOT116" s="50"/>
      <c r="FOU116" s="50"/>
      <c r="FOV116" s="50"/>
      <c r="FOW116" s="50"/>
      <c r="FOX116" s="50"/>
      <c r="FOY116" s="50"/>
      <c r="FOZ116" s="50"/>
      <c r="FPA116" s="50"/>
      <c r="FPB116" s="50"/>
      <c r="FPC116" s="50"/>
      <c r="FPD116" s="50"/>
      <c r="FPE116" s="50"/>
      <c r="FPF116" s="50"/>
      <c r="FPG116" s="50"/>
      <c r="FPH116" s="50"/>
      <c r="FPI116" s="50"/>
      <c r="FPJ116" s="50"/>
      <c r="FPK116" s="50"/>
      <c r="FPL116" s="50"/>
      <c r="FPM116" s="50"/>
      <c r="FPN116" s="50"/>
      <c r="FPO116" s="50"/>
      <c r="FPP116" s="50"/>
      <c r="FPQ116" s="50"/>
      <c r="FPR116" s="50"/>
      <c r="FPS116" s="50"/>
      <c r="FPT116" s="50"/>
      <c r="FPU116" s="50"/>
      <c r="FPV116" s="50"/>
      <c r="FPW116" s="50"/>
      <c r="FPX116" s="50"/>
      <c r="FPY116" s="50"/>
      <c r="FPZ116" s="50"/>
      <c r="FQA116" s="50"/>
      <c r="FQB116" s="50"/>
      <c r="FQC116" s="50"/>
      <c r="FQD116" s="50"/>
      <c r="FQE116" s="50"/>
      <c r="FQF116" s="50"/>
      <c r="FQG116" s="50"/>
      <c r="FQH116" s="50"/>
      <c r="FQI116" s="50"/>
      <c r="FQJ116" s="50"/>
      <c r="FQK116" s="50"/>
      <c r="FQL116" s="50"/>
      <c r="FQM116" s="50"/>
      <c r="FQN116" s="50"/>
      <c r="FQO116" s="50"/>
      <c r="FQP116" s="50"/>
      <c r="FQQ116" s="50"/>
      <c r="FQR116" s="50"/>
      <c r="FQS116" s="50"/>
      <c r="FQT116" s="50"/>
      <c r="FQU116" s="50"/>
      <c r="FQV116" s="50"/>
      <c r="FQW116" s="50"/>
      <c r="FQX116" s="50"/>
      <c r="FQY116" s="50"/>
      <c r="FQZ116" s="50"/>
      <c r="FRA116" s="50"/>
      <c r="FRB116" s="50"/>
      <c r="FRC116" s="50"/>
      <c r="FRD116" s="50"/>
      <c r="FRE116" s="50"/>
      <c r="FRF116" s="50"/>
      <c r="FRG116" s="50"/>
      <c r="FRH116" s="50"/>
      <c r="FRI116" s="50"/>
      <c r="FRJ116" s="50"/>
      <c r="FRK116" s="50"/>
      <c r="FRL116" s="50"/>
      <c r="FRM116" s="50"/>
      <c r="FRN116" s="50"/>
      <c r="FRO116" s="50"/>
      <c r="FRP116" s="50"/>
      <c r="FRQ116" s="50"/>
      <c r="FRR116" s="50"/>
      <c r="FRS116" s="50"/>
      <c r="FRT116" s="50"/>
      <c r="FRU116" s="50"/>
      <c r="FRV116" s="50"/>
      <c r="FRW116" s="50"/>
      <c r="FRX116" s="50"/>
      <c r="FRY116" s="50"/>
      <c r="FRZ116" s="50"/>
      <c r="FSA116" s="50"/>
      <c r="FSB116" s="50"/>
      <c r="FSC116" s="50"/>
      <c r="FSD116" s="50"/>
      <c r="FSE116" s="50"/>
      <c r="FSF116" s="50"/>
      <c r="FSG116" s="50"/>
      <c r="FSH116" s="50"/>
      <c r="FSI116" s="50"/>
      <c r="FSJ116" s="50"/>
      <c r="FSK116" s="50"/>
      <c r="FSL116" s="50"/>
      <c r="FSM116" s="50"/>
      <c r="FSN116" s="50"/>
      <c r="FSO116" s="50"/>
      <c r="FSP116" s="50"/>
      <c r="FSQ116" s="50"/>
      <c r="FSR116" s="50"/>
      <c r="FSS116" s="50"/>
      <c r="FST116" s="50"/>
      <c r="FSU116" s="50"/>
      <c r="FSV116" s="50"/>
      <c r="FSW116" s="50"/>
      <c r="FSX116" s="50"/>
      <c r="FSY116" s="50"/>
      <c r="FSZ116" s="50"/>
      <c r="FTA116" s="50"/>
      <c r="FTB116" s="50"/>
      <c r="FTC116" s="50"/>
      <c r="FTD116" s="50"/>
      <c r="FTE116" s="50"/>
      <c r="FTF116" s="50"/>
      <c r="FTG116" s="50"/>
      <c r="FTH116" s="50"/>
      <c r="FTI116" s="50"/>
      <c r="FTJ116" s="50"/>
      <c r="FTK116" s="50"/>
      <c r="FTL116" s="50"/>
      <c r="FTM116" s="50"/>
      <c r="FTN116" s="50"/>
      <c r="FTO116" s="50"/>
      <c r="FTP116" s="50"/>
      <c r="FTQ116" s="50"/>
      <c r="FTR116" s="50"/>
      <c r="FTS116" s="50"/>
      <c r="FTT116" s="50"/>
      <c r="FTU116" s="50"/>
      <c r="FTV116" s="50"/>
      <c r="FTW116" s="50"/>
      <c r="FTX116" s="50"/>
      <c r="FTY116" s="50"/>
      <c r="FTZ116" s="50"/>
      <c r="FUA116" s="50"/>
      <c r="FUB116" s="50"/>
      <c r="FUC116" s="50"/>
      <c r="FUD116" s="50"/>
      <c r="FUE116" s="50"/>
      <c r="FUF116" s="50"/>
      <c r="FUG116" s="50"/>
      <c r="FUH116" s="50"/>
      <c r="FUI116" s="50"/>
      <c r="FUJ116" s="50"/>
      <c r="FUK116" s="50"/>
      <c r="FUL116" s="50"/>
      <c r="FUM116" s="50"/>
      <c r="FUN116" s="50"/>
      <c r="FUO116" s="50"/>
      <c r="FUP116" s="50"/>
      <c r="FUQ116" s="50"/>
      <c r="FUR116" s="50"/>
      <c r="FUS116" s="50"/>
      <c r="FUT116" s="50"/>
      <c r="FUU116" s="50"/>
      <c r="FUV116" s="50"/>
      <c r="FUW116" s="50"/>
      <c r="FUX116" s="50"/>
      <c r="FUY116" s="50"/>
      <c r="FUZ116" s="50"/>
      <c r="FVA116" s="50"/>
      <c r="FVB116" s="50"/>
      <c r="FVC116" s="50"/>
      <c r="FVD116" s="50"/>
      <c r="FVE116" s="50"/>
      <c r="FVF116" s="50"/>
      <c r="FVG116" s="50"/>
      <c r="FVH116" s="50"/>
      <c r="FVI116" s="50"/>
      <c r="FVJ116" s="50"/>
      <c r="FVK116" s="50"/>
      <c r="FVL116" s="50"/>
      <c r="FVM116" s="50"/>
      <c r="FVN116" s="50"/>
      <c r="FVO116" s="50"/>
      <c r="FVP116" s="50"/>
      <c r="FVQ116" s="50"/>
      <c r="FVR116" s="50"/>
      <c r="FVS116" s="50"/>
      <c r="FVT116" s="50"/>
      <c r="FVU116" s="50"/>
      <c r="FVV116" s="50"/>
      <c r="FVW116" s="50"/>
      <c r="FVX116" s="50"/>
      <c r="FVY116" s="50"/>
      <c r="FVZ116" s="50"/>
      <c r="FWA116" s="50"/>
      <c r="FWB116" s="50"/>
      <c r="FWC116" s="50"/>
      <c r="FWD116" s="50"/>
      <c r="FWE116" s="50"/>
      <c r="FWF116" s="50"/>
      <c r="FWG116" s="50"/>
      <c r="FWH116" s="50"/>
      <c r="FWI116" s="50"/>
      <c r="FWJ116" s="50"/>
      <c r="FWK116" s="50"/>
      <c r="FWL116" s="50"/>
      <c r="FWM116" s="50"/>
      <c r="FWN116" s="50"/>
      <c r="FWO116" s="50"/>
      <c r="FWP116" s="50"/>
      <c r="FWQ116" s="50"/>
      <c r="FWR116" s="50"/>
      <c r="FWS116" s="50"/>
      <c r="FWT116" s="50"/>
      <c r="FWU116" s="50"/>
      <c r="FWV116" s="50"/>
      <c r="FWW116" s="50"/>
      <c r="FWX116" s="50"/>
      <c r="FWY116" s="50"/>
      <c r="FWZ116" s="50"/>
      <c r="FXA116" s="50"/>
      <c r="FXB116" s="50"/>
      <c r="FXC116" s="50"/>
      <c r="FXD116" s="50"/>
      <c r="FXE116" s="50"/>
      <c r="FXF116" s="50"/>
      <c r="FXG116" s="50"/>
      <c r="FXH116" s="50"/>
      <c r="FXI116" s="50"/>
      <c r="FXJ116" s="50"/>
      <c r="FXK116" s="50"/>
      <c r="FXL116" s="50"/>
      <c r="FXM116" s="50"/>
      <c r="FXN116" s="50"/>
      <c r="FXO116" s="50"/>
      <c r="FXP116" s="50"/>
      <c r="FXQ116" s="50"/>
      <c r="FXR116" s="50"/>
      <c r="FXS116" s="50"/>
      <c r="FXT116" s="50"/>
      <c r="FXU116" s="50"/>
      <c r="FXV116" s="50"/>
      <c r="FXW116" s="50"/>
      <c r="FXX116" s="50"/>
      <c r="FXY116" s="50"/>
      <c r="FXZ116" s="50"/>
      <c r="FYA116" s="50"/>
      <c r="FYB116" s="50"/>
      <c r="FYC116" s="50"/>
      <c r="FYD116" s="50"/>
      <c r="FYE116" s="50"/>
      <c r="FYF116" s="50"/>
      <c r="FYG116" s="50"/>
      <c r="FYH116" s="50"/>
      <c r="FYI116" s="50"/>
      <c r="FYJ116" s="50"/>
      <c r="FYK116" s="50"/>
      <c r="FYL116" s="50"/>
      <c r="FYM116" s="50"/>
      <c r="FYN116" s="50"/>
      <c r="FYO116" s="50"/>
      <c r="FYP116" s="50"/>
      <c r="FYQ116" s="50"/>
      <c r="FYR116" s="50"/>
      <c r="FYS116" s="50"/>
      <c r="FYT116" s="50"/>
      <c r="FYU116" s="50"/>
      <c r="FYV116" s="50"/>
      <c r="FYW116" s="50"/>
      <c r="FYX116" s="50"/>
      <c r="FYY116" s="50"/>
      <c r="FYZ116" s="50"/>
      <c r="FZA116" s="50"/>
      <c r="FZB116" s="50"/>
      <c r="FZC116" s="50"/>
      <c r="FZD116" s="50"/>
      <c r="FZE116" s="50"/>
      <c r="FZF116" s="50"/>
      <c r="FZG116" s="50"/>
      <c r="FZH116" s="50"/>
      <c r="FZI116" s="50"/>
      <c r="FZJ116" s="50"/>
      <c r="FZK116" s="50"/>
      <c r="FZL116" s="50"/>
      <c r="FZM116" s="50"/>
      <c r="FZN116" s="50"/>
      <c r="FZO116" s="50"/>
      <c r="FZP116" s="50"/>
      <c r="FZQ116" s="50"/>
      <c r="FZR116" s="50"/>
      <c r="FZS116" s="50"/>
      <c r="FZT116" s="50"/>
      <c r="FZU116" s="50"/>
      <c r="FZV116" s="50"/>
      <c r="FZW116" s="50"/>
      <c r="FZX116" s="50"/>
      <c r="FZY116" s="50"/>
      <c r="FZZ116" s="50"/>
      <c r="GAA116" s="50"/>
      <c r="GAB116" s="50"/>
      <c r="GAC116" s="50"/>
      <c r="GAD116" s="50"/>
      <c r="GAE116" s="50"/>
      <c r="GAF116" s="50"/>
      <c r="GAG116" s="50"/>
      <c r="GAH116" s="50"/>
      <c r="GAI116" s="50"/>
      <c r="GAJ116" s="50"/>
      <c r="GAK116" s="50"/>
      <c r="GAL116" s="50"/>
      <c r="GAM116" s="50"/>
      <c r="GAN116" s="50"/>
      <c r="GAO116" s="50"/>
      <c r="GAP116" s="50"/>
      <c r="GAQ116" s="50"/>
      <c r="GAR116" s="50"/>
      <c r="GAS116" s="50"/>
      <c r="GAT116" s="50"/>
      <c r="GAU116" s="50"/>
      <c r="GAV116" s="50"/>
      <c r="GAW116" s="50"/>
      <c r="GAX116" s="50"/>
      <c r="GAY116" s="50"/>
      <c r="GAZ116" s="50"/>
      <c r="GBA116" s="50"/>
      <c r="GBB116" s="50"/>
      <c r="GBC116" s="50"/>
      <c r="GBD116" s="50"/>
      <c r="GBE116" s="50"/>
      <c r="GBF116" s="50"/>
      <c r="GBG116" s="50"/>
      <c r="GBH116" s="50"/>
      <c r="GBI116" s="50"/>
      <c r="GBJ116" s="50"/>
      <c r="GBK116" s="50"/>
      <c r="GBL116" s="50"/>
      <c r="GBM116" s="50"/>
      <c r="GBN116" s="50"/>
      <c r="GBO116" s="50"/>
      <c r="GBP116" s="50"/>
      <c r="GBQ116" s="50"/>
      <c r="GBR116" s="50"/>
      <c r="GBS116" s="50"/>
      <c r="GBT116" s="50"/>
      <c r="GBU116" s="50"/>
      <c r="GBV116" s="50"/>
      <c r="GBW116" s="50"/>
      <c r="GBX116" s="50"/>
      <c r="GBY116" s="50"/>
      <c r="GBZ116" s="50"/>
      <c r="GCA116" s="50"/>
      <c r="GCB116" s="50"/>
      <c r="GCC116" s="50"/>
      <c r="GCD116" s="50"/>
      <c r="GCE116" s="50"/>
      <c r="GCF116" s="50"/>
      <c r="GCG116" s="50"/>
      <c r="GCH116" s="50"/>
      <c r="GCI116" s="50"/>
      <c r="GCJ116" s="50"/>
      <c r="GCK116" s="50"/>
      <c r="GCL116" s="50"/>
      <c r="GCM116" s="50"/>
      <c r="GCN116" s="50"/>
      <c r="GCO116" s="50"/>
      <c r="GCP116" s="50"/>
      <c r="GCQ116" s="50"/>
      <c r="GCR116" s="50"/>
      <c r="GCS116" s="50"/>
      <c r="GCT116" s="50"/>
      <c r="GCU116" s="50"/>
      <c r="GCV116" s="50"/>
      <c r="GCW116" s="50"/>
      <c r="GCX116" s="50"/>
      <c r="GCY116" s="50"/>
      <c r="GCZ116" s="50"/>
      <c r="GDA116" s="50"/>
      <c r="GDB116" s="50"/>
      <c r="GDC116" s="50"/>
      <c r="GDD116" s="50"/>
      <c r="GDE116" s="50"/>
      <c r="GDF116" s="50"/>
      <c r="GDG116" s="50"/>
      <c r="GDH116" s="50"/>
      <c r="GDI116" s="50"/>
      <c r="GDJ116" s="50"/>
      <c r="GDK116" s="50"/>
      <c r="GDL116" s="50"/>
      <c r="GDM116" s="50"/>
      <c r="GDN116" s="50"/>
      <c r="GDO116" s="50"/>
      <c r="GDP116" s="50"/>
      <c r="GDQ116" s="50"/>
      <c r="GDR116" s="50"/>
      <c r="GDS116" s="50"/>
      <c r="GDT116" s="50"/>
      <c r="GDU116" s="50"/>
      <c r="GDV116" s="50"/>
      <c r="GDW116" s="50"/>
      <c r="GDX116" s="50"/>
      <c r="GDY116" s="50"/>
      <c r="GDZ116" s="50"/>
      <c r="GEA116" s="50"/>
      <c r="GEB116" s="50"/>
      <c r="GEC116" s="50"/>
      <c r="GED116" s="50"/>
      <c r="GEE116" s="50"/>
      <c r="GEF116" s="50"/>
      <c r="GEG116" s="50"/>
      <c r="GEH116" s="50"/>
      <c r="GEI116" s="50"/>
      <c r="GEJ116" s="50"/>
      <c r="GEK116" s="50"/>
      <c r="GEL116" s="50"/>
      <c r="GEM116" s="50"/>
      <c r="GEN116" s="50"/>
      <c r="GEO116" s="50"/>
      <c r="GEP116" s="50"/>
      <c r="GEQ116" s="50"/>
      <c r="GER116" s="50"/>
      <c r="GES116" s="50"/>
      <c r="GET116" s="50"/>
      <c r="GEU116" s="50"/>
      <c r="GEV116" s="50"/>
      <c r="GEW116" s="50"/>
      <c r="GEX116" s="50"/>
      <c r="GEY116" s="50"/>
      <c r="GEZ116" s="50"/>
      <c r="GFA116" s="50"/>
      <c r="GFB116" s="50"/>
      <c r="GFC116" s="50"/>
      <c r="GFD116" s="50"/>
      <c r="GFE116" s="50"/>
      <c r="GFF116" s="50"/>
      <c r="GFG116" s="50"/>
      <c r="GFH116" s="50"/>
      <c r="GFI116" s="50"/>
      <c r="GFJ116" s="50"/>
      <c r="GFK116" s="50"/>
      <c r="GFL116" s="50"/>
      <c r="GFM116" s="50"/>
      <c r="GFN116" s="50"/>
      <c r="GFO116" s="50"/>
      <c r="GFP116" s="50"/>
      <c r="GFQ116" s="50"/>
      <c r="GFR116" s="50"/>
      <c r="GFS116" s="50"/>
      <c r="GFT116" s="50"/>
      <c r="GFU116" s="50"/>
      <c r="GFV116" s="50"/>
      <c r="GFW116" s="50"/>
      <c r="GFX116" s="50"/>
      <c r="GFY116" s="50"/>
      <c r="GFZ116" s="50"/>
      <c r="GGA116" s="50"/>
      <c r="GGB116" s="50"/>
      <c r="GGC116" s="50"/>
      <c r="GGD116" s="50"/>
      <c r="GGE116" s="50"/>
      <c r="GGF116" s="50"/>
      <c r="GGG116" s="50"/>
      <c r="GGH116" s="50"/>
      <c r="GGI116" s="50"/>
      <c r="GGJ116" s="50"/>
      <c r="GGK116" s="50"/>
      <c r="GGL116" s="50"/>
      <c r="GGM116" s="50"/>
      <c r="GGN116" s="50"/>
      <c r="GGO116" s="50"/>
      <c r="GGP116" s="50"/>
      <c r="GGQ116" s="50"/>
      <c r="GGR116" s="50"/>
      <c r="GGS116" s="50"/>
      <c r="GGT116" s="50"/>
      <c r="GGU116" s="50"/>
      <c r="GGV116" s="50"/>
      <c r="GGW116" s="50"/>
      <c r="GGX116" s="50"/>
      <c r="GGY116" s="50"/>
      <c r="GGZ116" s="50"/>
      <c r="GHA116" s="50"/>
      <c r="GHB116" s="50"/>
      <c r="GHC116" s="50"/>
      <c r="GHD116" s="50"/>
      <c r="GHE116" s="50"/>
      <c r="GHF116" s="50"/>
      <c r="GHG116" s="50"/>
      <c r="GHH116" s="50"/>
      <c r="GHI116" s="50"/>
      <c r="GHJ116" s="50"/>
      <c r="GHK116" s="50"/>
      <c r="GHL116" s="50"/>
      <c r="GHM116" s="50"/>
      <c r="GHN116" s="50"/>
      <c r="GHO116" s="50"/>
      <c r="GHP116" s="50"/>
      <c r="GHQ116" s="50"/>
      <c r="GHR116" s="50"/>
      <c r="GHS116" s="50"/>
      <c r="GHT116" s="50"/>
      <c r="GHU116" s="50"/>
      <c r="GHV116" s="50"/>
      <c r="GHW116" s="50"/>
      <c r="GHX116" s="50"/>
      <c r="GHY116" s="50"/>
      <c r="GHZ116" s="50"/>
      <c r="GIA116" s="50"/>
      <c r="GIB116" s="50"/>
      <c r="GIC116" s="50"/>
      <c r="GID116" s="50"/>
      <c r="GIE116" s="50"/>
      <c r="GIF116" s="50"/>
      <c r="GIG116" s="50"/>
      <c r="GIH116" s="50"/>
      <c r="GII116" s="50"/>
      <c r="GIJ116" s="50"/>
      <c r="GIK116" s="50"/>
      <c r="GIL116" s="50"/>
      <c r="GIM116" s="50"/>
      <c r="GIN116" s="50"/>
      <c r="GIO116" s="50"/>
      <c r="GIP116" s="50"/>
      <c r="GIQ116" s="50"/>
      <c r="GIR116" s="50"/>
      <c r="GIS116" s="50"/>
      <c r="GIT116" s="50"/>
      <c r="GIU116" s="50"/>
      <c r="GIV116" s="50"/>
      <c r="GIW116" s="50"/>
      <c r="GIX116" s="50"/>
      <c r="GIY116" s="50"/>
      <c r="GIZ116" s="50"/>
      <c r="GJA116" s="50"/>
      <c r="GJB116" s="50"/>
      <c r="GJC116" s="50"/>
      <c r="GJD116" s="50"/>
      <c r="GJE116" s="50"/>
      <c r="GJF116" s="50"/>
      <c r="GJG116" s="50"/>
      <c r="GJH116" s="50"/>
      <c r="GJI116" s="50"/>
      <c r="GJJ116" s="50"/>
      <c r="GJK116" s="50"/>
      <c r="GJL116" s="50"/>
      <c r="GJM116" s="50"/>
      <c r="GJN116" s="50"/>
      <c r="GJO116" s="50"/>
      <c r="GJP116" s="50"/>
      <c r="GJQ116" s="50"/>
      <c r="GJR116" s="50"/>
      <c r="GJS116" s="50"/>
      <c r="GJT116" s="50"/>
      <c r="GJU116" s="50"/>
      <c r="GJV116" s="50"/>
      <c r="GJW116" s="50"/>
      <c r="GJX116" s="50"/>
      <c r="GJY116" s="50"/>
      <c r="GJZ116" s="50"/>
      <c r="GKA116" s="50"/>
      <c r="GKB116" s="50"/>
      <c r="GKC116" s="50"/>
      <c r="GKD116" s="50"/>
      <c r="GKE116" s="50"/>
      <c r="GKF116" s="50"/>
      <c r="GKG116" s="50"/>
      <c r="GKH116" s="50"/>
      <c r="GKI116" s="50"/>
      <c r="GKJ116" s="50"/>
      <c r="GKK116" s="50"/>
      <c r="GKL116" s="50"/>
      <c r="GKM116" s="50"/>
      <c r="GKN116" s="50"/>
      <c r="GKO116" s="50"/>
      <c r="GKP116" s="50"/>
      <c r="GKQ116" s="50"/>
      <c r="GKR116" s="50"/>
      <c r="GKS116" s="50"/>
      <c r="GKT116" s="50"/>
      <c r="GKU116" s="50"/>
      <c r="GKV116" s="50"/>
      <c r="GKW116" s="50"/>
      <c r="GKX116" s="50"/>
      <c r="GKY116" s="50"/>
      <c r="GKZ116" s="50"/>
      <c r="GLA116" s="50"/>
      <c r="GLB116" s="50"/>
      <c r="GLC116" s="50"/>
      <c r="GLD116" s="50"/>
      <c r="GLE116" s="50"/>
      <c r="GLF116" s="50"/>
      <c r="GLG116" s="50"/>
      <c r="GLH116" s="50"/>
      <c r="GLI116" s="50"/>
      <c r="GLJ116" s="50"/>
      <c r="GLK116" s="50"/>
      <c r="GLL116" s="50"/>
      <c r="GLM116" s="50"/>
      <c r="GLN116" s="50"/>
      <c r="GLO116" s="50"/>
      <c r="GLP116" s="50"/>
      <c r="GLQ116" s="50"/>
      <c r="GLR116" s="50"/>
      <c r="GLS116" s="50"/>
      <c r="GLT116" s="50"/>
      <c r="GLU116" s="50"/>
      <c r="GLV116" s="50"/>
      <c r="GLW116" s="50"/>
      <c r="GLX116" s="50"/>
      <c r="GLY116" s="50"/>
      <c r="GLZ116" s="50"/>
      <c r="GMA116" s="50"/>
      <c r="GMB116" s="50"/>
      <c r="GMC116" s="50"/>
      <c r="GMD116" s="50"/>
      <c r="GME116" s="50"/>
      <c r="GMF116" s="50"/>
      <c r="GMG116" s="50"/>
      <c r="GMH116" s="50"/>
      <c r="GMI116" s="50"/>
      <c r="GMJ116" s="50"/>
      <c r="GMK116" s="50"/>
      <c r="GML116" s="50"/>
      <c r="GMM116" s="50"/>
      <c r="GMN116" s="50"/>
      <c r="GMO116" s="50"/>
      <c r="GMP116" s="50"/>
      <c r="GMQ116" s="50"/>
      <c r="GMR116" s="50"/>
      <c r="GMS116" s="50"/>
      <c r="GMT116" s="50"/>
      <c r="GMU116" s="50"/>
      <c r="GMV116" s="50"/>
      <c r="GMW116" s="50"/>
      <c r="GMX116" s="50"/>
      <c r="GMY116" s="50"/>
      <c r="GMZ116" s="50"/>
      <c r="GNA116" s="50"/>
      <c r="GNB116" s="50"/>
      <c r="GNC116" s="50"/>
      <c r="GND116" s="50"/>
      <c r="GNE116" s="50"/>
      <c r="GNF116" s="50"/>
      <c r="GNG116" s="50"/>
      <c r="GNH116" s="50"/>
      <c r="GNI116" s="50"/>
      <c r="GNJ116" s="50"/>
      <c r="GNK116" s="50"/>
      <c r="GNL116" s="50"/>
      <c r="GNM116" s="50"/>
      <c r="GNN116" s="50"/>
      <c r="GNO116" s="50"/>
      <c r="GNP116" s="50"/>
      <c r="GNQ116" s="50"/>
      <c r="GNR116" s="50"/>
      <c r="GNS116" s="50"/>
      <c r="GNT116" s="50"/>
      <c r="GNU116" s="50"/>
      <c r="GNV116" s="50"/>
      <c r="GNW116" s="50"/>
      <c r="GNX116" s="50"/>
      <c r="GNY116" s="50"/>
      <c r="GNZ116" s="50"/>
      <c r="GOA116" s="50"/>
      <c r="GOB116" s="50"/>
      <c r="GOC116" s="50"/>
      <c r="GOD116" s="50"/>
      <c r="GOE116" s="50"/>
      <c r="GOF116" s="50"/>
      <c r="GOG116" s="50"/>
      <c r="GOH116" s="50"/>
      <c r="GOI116" s="50"/>
      <c r="GOJ116" s="50"/>
      <c r="GOK116" s="50"/>
      <c r="GOL116" s="50"/>
      <c r="GOM116" s="50"/>
      <c r="GON116" s="50"/>
      <c r="GOO116" s="50"/>
      <c r="GOP116" s="50"/>
      <c r="GOQ116" s="50"/>
      <c r="GOR116" s="50"/>
      <c r="GOS116" s="50"/>
      <c r="GOT116" s="50"/>
      <c r="GOU116" s="50"/>
      <c r="GOV116" s="50"/>
      <c r="GOW116" s="50"/>
      <c r="GOX116" s="50"/>
      <c r="GOY116" s="50"/>
      <c r="GOZ116" s="50"/>
      <c r="GPA116" s="50"/>
      <c r="GPB116" s="50"/>
      <c r="GPC116" s="50"/>
      <c r="GPD116" s="50"/>
      <c r="GPE116" s="50"/>
      <c r="GPF116" s="50"/>
      <c r="GPG116" s="50"/>
      <c r="GPH116" s="50"/>
      <c r="GPI116" s="50"/>
      <c r="GPJ116" s="50"/>
      <c r="GPK116" s="50"/>
      <c r="GPL116" s="50"/>
      <c r="GPM116" s="50"/>
      <c r="GPN116" s="50"/>
      <c r="GPO116" s="50"/>
      <c r="GPP116" s="50"/>
      <c r="GPQ116" s="50"/>
      <c r="GPR116" s="50"/>
      <c r="GPS116" s="50"/>
      <c r="GPT116" s="50"/>
      <c r="GPU116" s="50"/>
      <c r="GPV116" s="50"/>
      <c r="GPW116" s="50"/>
      <c r="GPX116" s="50"/>
      <c r="GPY116" s="50"/>
      <c r="GPZ116" s="50"/>
      <c r="GQA116" s="50"/>
      <c r="GQB116" s="50"/>
      <c r="GQC116" s="50"/>
      <c r="GQD116" s="50"/>
      <c r="GQE116" s="50"/>
      <c r="GQF116" s="50"/>
      <c r="GQG116" s="50"/>
      <c r="GQH116" s="50"/>
      <c r="GQI116" s="50"/>
      <c r="GQJ116" s="50"/>
      <c r="GQK116" s="50"/>
      <c r="GQL116" s="50"/>
      <c r="GQM116" s="50"/>
      <c r="GQN116" s="50"/>
      <c r="GQO116" s="50"/>
      <c r="GQP116" s="50"/>
      <c r="GQQ116" s="50"/>
      <c r="GQR116" s="50"/>
      <c r="GQS116" s="50"/>
      <c r="GQT116" s="50"/>
      <c r="GQU116" s="50"/>
      <c r="GQV116" s="50"/>
      <c r="GQW116" s="50"/>
      <c r="GQX116" s="50"/>
      <c r="GQY116" s="50"/>
      <c r="GQZ116" s="50"/>
      <c r="GRA116" s="50"/>
      <c r="GRB116" s="50"/>
      <c r="GRC116" s="50"/>
      <c r="GRD116" s="50"/>
      <c r="GRE116" s="50"/>
      <c r="GRF116" s="50"/>
      <c r="GRG116" s="50"/>
      <c r="GRH116" s="50"/>
      <c r="GRI116" s="50"/>
      <c r="GRJ116" s="50"/>
      <c r="GRK116" s="50"/>
      <c r="GRL116" s="50"/>
      <c r="GRM116" s="50"/>
      <c r="GRN116" s="50"/>
      <c r="GRO116" s="50"/>
      <c r="GRP116" s="50"/>
      <c r="GRQ116" s="50"/>
      <c r="GRR116" s="50"/>
      <c r="GRS116" s="50"/>
      <c r="GRT116" s="50"/>
      <c r="GRU116" s="50"/>
      <c r="GRV116" s="50"/>
      <c r="GRW116" s="50"/>
      <c r="GRX116" s="50"/>
      <c r="GRY116" s="50"/>
      <c r="GRZ116" s="50"/>
      <c r="GSA116" s="50"/>
      <c r="GSB116" s="50"/>
      <c r="GSC116" s="50"/>
      <c r="GSD116" s="50"/>
      <c r="GSE116" s="50"/>
      <c r="GSF116" s="50"/>
      <c r="GSG116" s="50"/>
      <c r="GSH116" s="50"/>
      <c r="GSI116" s="50"/>
      <c r="GSJ116" s="50"/>
      <c r="GSK116" s="50"/>
      <c r="GSL116" s="50"/>
      <c r="GSM116" s="50"/>
      <c r="GSN116" s="50"/>
      <c r="GSO116" s="50"/>
      <c r="GSP116" s="50"/>
      <c r="GSQ116" s="50"/>
      <c r="GSR116" s="50"/>
      <c r="GSS116" s="50"/>
      <c r="GST116" s="50"/>
      <c r="GSU116" s="50"/>
      <c r="GSV116" s="50"/>
      <c r="GSW116" s="50"/>
      <c r="GSX116" s="50"/>
      <c r="GSY116" s="50"/>
      <c r="GSZ116" s="50"/>
      <c r="GTA116" s="50"/>
      <c r="GTB116" s="50"/>
      <c r="GTC116" s="50"/>
      <c r="GTD116" s="50"/>
      <c r="GTE116" s="50"/>
      <c r="GTF116" s="50"/>
      <c r="GTG116" s="50"/>
      <c r="GTH116" s="50"/>
      <c r="GTI116" s="50"/>
      <c r="GTJ116" s="50"/>
      <c r="GTK116" s="50"/>
      <c r="GTL116" s="50"/>
      <c r="GTM116" s="50"/>
      <c r="GTN116" s="50"/>
      <c r="GTO116" s="50"/>
      <c r="GTP116" s="50"/>
      <c r="GTQ116" s="50"/>
      <c r="GTR116" s="50"/>
      <c r="GTS116" s="50"/>
      <c r="GTT116" s="50"/>
      <c r="GTU116" s="50"/>
      <c r="GTV116" s="50"/>
      <c r="GTW116" s="50"/>
      <c r="GTX116" s="50"/>
      <c r="GTY116" s="50"/>
      <c r="GTZ116" s="50"/>
      <c r="GUA116" s="50"/>
      <c r="GUB116" s="50"/>
      <c r="GUC116" s="50"/>
      <c r="GUD116" s="50"/>
      <c r="GUE116" s="50"/>
      <c r="GUF116" s="50"/>
      <c r="GUG116" s="50"/>
      <c r="GUH116" s="50"/>
      <c r="GUI116" s="50"/>
      <c r="GUJ116" s="50"/>
      <c r="GUK116" s="50"/>
      <c r="GUL116" s="50"/>
      <c r="GUM116" s="50"/>
      <c r="GUN116" s="50"/>
      <c r="GUO116" s="50"/>
      <c r="GUP116" s="50"/>
      <c r="GUQ116" s="50"/>
      <c r="GUR116" s="50"/>
      <c r="GUS116" s="50"/>
      <c r="GUT116" s="50"/>
      <c r="GUU116" s="50"/>
      <c r="GUV116" s="50"/>
      <c r="GUW116" s="50"/>
      <c r="GUX116" s="50"/>
      <c r="GUY116" s="50"/>
      <c r="GUZ116" s="50"/>
      <c r="GVA116" s="50"/>
      <c r="GVB116" s="50"/>
      <c r="GVC116" s="50"/>
      <c r="GVD116" s="50"/>
      <c r="GVE116" s="50"/>
      <c r="GVF116" s="50"/>
      <c r="GVG116" s="50"/>
      <c r="GVH116" s="50"/>
      <c r="GVI116" s="50"/>
      <c r="GVJ116" s="50"/>
      <c r="GVK116" s="50"/>
      <c r="GVL116" s="50"/>
      <c r="GVM116" s="50"/>
      <c r="GVN116" s="50"/>
      <c r="GVO116" s="50"/>
      <c r="GVP116" s="50"/>
      <c r="GVQ116" s="50"/>
      <c r="GVR116" s="50"/>
      <c r="GVS116" s="50"/>
      <c r="GVT116" s="50"/>
      <c r="GVU116" s="50"/>
      <c r="GVV116" s="50"/>
      <c r="GVW116" s="50"/>
      <c r="GVX116" s="50"/>
      <c r="GVY116" s="50"/>
      <c r="GVZ116" s="50"/>
      <c r="GWA116" s="50"/>
      <c r="GWB116" s="50"/>
      <c r="GWC116" s="50"/>
      <c r="GWD116" s="50"/>
      <c r="GWE116" s="50"/>
      <c r="GWF116" s="50"/>
      <c r="GWG116" s="50"/>
      <c r="GWH116" s="50"/>
      <c r="GWI116" s="50"/>
      <c r="GWJ116" s="50"/>
      <c r="GWK116" s="50"/>
      <c r="GWL116" s="50"/>
      <c r="GWM116" s="50"/>
      <c r="GWN116" s="50"/>
      <c r="GWO116" s="50"/>
      <c r="GWP116" s="50"/>
      <c r="GWQ116" s="50"/>
      <c r="GWR116" s="50"/>
      <c r="GWS116" s="50"/>
      <c r="GWT116" s="50"/>
      <c r="GWU116" s="50"/>
      <c r="GWV116" s="50"/>
      <c r="GWW116" s="50"/>
      <c r="GWX116" s="50"/>
      <c r="GWY116" s="50"/>
      <c r="GWZ116" s="50"/>
      <c r="GXA116" s="50"/>
      <c r="GXB116" s="50"/>
      <c r="GXC116" s="50"/>
      <c r="GXD116" s="50"/>
      <c r="GXE116" s="50"/>
      <c r="GXF116" s="50"/>
      <c r="GXG116" s="50"/>
      <c r="GXH116" s="50"/>
      <c r="GXI116" s="50"/>
      <c r="GXJ116" s="50"/>
      <c r="GXK116" s="50"/>
      <c r="GXL116" s="50"/>
      <c r="GXM116" s="50"/>
      <c r="GXN116" s="50"/>
      <c r="GXO116" s="50"/>
      <c r="GXP116" s="50"/>
      <c r="GXQ116" s="50"/>
      <c r="GXR116" s="50"/>
      <c r="GXS116" s="50"/>
      <c r="GXT116" s="50"/>
      <c r="GXU116" s="50"/>
      <c r="GXV116" s="50"/>
      <c r="GXW116" s="50"/>
      <c r="GXX116" s="50"/>
      <c r="GXY116" s="50"/>
      <c r="GXZ116" s="50"/>
      <c r="GYA116" s="50"/>
      <c r="GYB116" s="50"/>
      <c r="GYC116" s="50"/>
      <c r="GYD116" s="50"/>
      <c r="GYE116" s="50"/>
      <c r="GYF116" s="50"/>
      <c r="GYG116" s="50"/>
      <c r="GYH116" s="50"/>
      <c r="GYI116" s="50"/>
      <c r="GYJ116" s="50"/>
      <c r="GYK116" s="50"/>
      <c r="GYL116" s="50"/>
      <c r="GYM116" s="50"/>
      <c r="GYN116" s="50"/>
      <c r="GYO116" s="50"/>
      <c r="GYP116" s="50"/>
      <c r="GYQ116" s="50"/>
      <c r="GYR116" s="50"/>
      <c r="GYS116" s="50"/>
      <c r="GYT116" s="50"/>
      <c r="GYU116" s="50"/>
      <c r="GYV116" s="50"/>
      <c r="GYW116" s="50"/>
      <c r="GYX116" s="50"/>
      <c r="GYY116" s="50"/>
      <c r="GYZ116" s="50"/>
      <c r="GZA116" s="50"/>
      <c r="GZB116" s="50"/>
      <c r="GZC116" s="50"/>
      <c r="GZD116" s="50"/>
      <c r="GZE116" s="50"/>
      <c r="GZF116" s="50"/>
      <c r="GZG116" s="50"/>
      <c r="GZH116" s="50"/>
      <c r="GZI116" s="50"/>
      <c r="GZJ116" s="50"/>
      <c r="GZK116" s="50"/>
      <c r="GZL116" s="50"/>
      <c r="GZM116" s="50"/>
      <c r="GZN116" s="50"/>
      <c r="GZO116" s="50"/>
      <c r="GZP116" s="50"/>
      <c r="GZQ116" s="50"/>
      <c r="GZR116" s="50"/>
      <c r="GZS116" s="50"/>
      <c r="GZT116" s="50"/>
      <c r="GZU116" s="50"/>
      <c r="GZV116" s="50"/>
      <c r="GZW116" s="50"/>
      <c r="GZX116" s="50"/>
      <c r="GZY116" s="50"/>
      <c r="GZZ116" s="50"/>
      <c r="HAA116" s="50"/>
      <c r="HAB116" s="50"/>
      <c r="HAC116" s="50"/>
      <c r="HAD116" s="50"/>
      <c r="HAE116" s="50"/>
      <c r="HAF116" s="50"/>
      <c r="HAG116" s="50"/>
      <c r="HAH116" s="50"/>
      <c r="HAI116" s="50"/>
      <c r="HAJ116" s="50"/>
      <c r="HAK116" s="50"/>
      <c r="HAL116" s="50"/>
      <c r="HAM116" s="50"/>
      <c r="HAN116" s="50"/>
      <c r="HAO116" s="50"/>
      <c r="HAP116" s="50"/>
      <c r="HAQ116" s="50"/>
      <c r="HAR116" s="50"/>
      <c r="HAS116" s="50"/>
      <c r="HAT116" s="50"/>
      <c r="HAU116" s="50"/>
      <c r="HAV116" s="50"/>
      <c r="HAW116" s="50"/>
      <c r="HAX116" s="50"/>
      <c r="HAY116" s="50"/>
      <c r="HAZ116" s="50"/>
      <c r="HBA116" s="50"/>
      <c r="HBB116" s="50"/>
      <c r="HBC116" s="50"/>
      <c r="HBD116" s="50"/>
      <c r="HBE116" s="50"/>
      <c r="HBF116" s="50"/>
      <c r="HBG116" s="50"/>
      <c r="HBH116" s="50"/>
      <c r="HBI116" s="50"/>
      <c r="HBJ116" s="50"/>
      <c r="HBK116" s="50"/>
      <c r="HBL116" s="50"/>
      <c r="HBM116" s="50"/>
      <c r="HBN116" s="50"/>
      <c r="HBO116" s="50"/>
      <c r="HBP116" s="50"/>
      <c r="HBQ116" s="50"/>
      <c r="HBR116" s="50"/>
      <c r="HBS116" s="50"/>
      <c r="HBT116" s="50"/>
      <c r="HBU116" s="50"/>
      <c r="HBV116" s="50"/>
      <c r="HBW116" s="50"/>
      <c r="HBX116" s="50"/>
      <c r="HBY116" s="50"/>
      <c r="HBZ116" s="50"/>
      <c r="HCA116" s="50"/>
      <c r="HCB116" s="50"/>
      <c r="HCC116" s="50"/>
      <c r="HCD116" s="50"/>
      <c r="HCE116" s="50"/>
      <c r="HCF116" s="50"/>
      <c r="HCG116" s="50"/>
      <c r="HCH116" s="50"/>
      <c r="HCI116" s="50"/>
      <c r="HCJ116" s="50"/>
      <c r="HCK116" s="50"/>
      <c r="HCL116" s="50"/>
      <c r="HCM116" s="50"/>
      <c r="HCN116" s="50"/>
      <c r="HCO116" s="50"/>
      <c r="HCP116" s="50"/>
      <c r="HCQ116" s="50"/>
      <c r="HCR116" s="50"/>
      <c r="HCS116" s="50"/>
      <c r="HCT116" s="50"/>
      <c r="HCU116" s="50"/>
      <c r="HCV116" s="50"/>
      <c r="HCW116" s="50"/>
      <c r="HCX116" s="50"/>
      <c r="HCY116" s="50"/>
      <c r="HCZ116" s="50"/>
      <c r="HDA116" s="50"/>
      <c r="HDB116" s="50"/>
      <c r="HDC116" s="50"/>
      <c r="HDD116" s="50"/>
      <c r="HDE116" s="50"/>
      <c r="HDF116" s="50"/>
      <c r="HDG116" s="50"/>
      <c r="HDH116" s="50"/>
      <c r="HDI116" s="50"/>
      <c r="HDJ116" s="50"/>
      <c r="HDK116" s="50"/>
      <c r="HDL116" s="50"/>
      <c r="HDM116" s="50"/>
      <c r="HDN116" s="50"/>
      <c r="HDO116" s="50"/>
      <c r="HDP116" s="50"/>
      <c r="HDQ116" s="50"/>
      <c r="HDR116" s="50"/>
      <c r="HDS116" s="50"/>
      <c r="HDT116" s="50"/>
      <c r="HDU116" s="50"/>
      <c r="HDV116" s="50"/>
      <c r="HDW116" s="50"/>
      <c r="HDX116" s="50"/>
      <c r="HDY116" s="50"/>
      <c r="HDZ116" s="50"/>
      <c r="HEA116" s="50"/>
      <c r="HEB116" s="50"/>
      <c r="HEC116" s="50"/>
      <c r="HED116" s="50"/>
      <c r="HEE116" s="50"/>
      <c r="HEF116" s="50"/>
      <c r="HEG116" s="50"/>
      <c r="HEH116" s="50"/>
      <c r="HEI116" s="50"/>
      <c r="HEJ116" s="50"/>
      <c r="HEK116" s="50"/>
      <c r="HEL116" s="50"/>
      <c r="HEM116" s="50"/>
      <c r="HEN116" s="50"/>
      <c r="HEO116" s="50"/>
      <c r="HEP116" s="50"/>
      <c r="HEQ116" s="50"/>
      <c r="HER116" s="50"/>
      <c r="HES116" s="50"/>
      <c r="HET116" s="50"/>
      <c r="HEU116" s="50"/>
      <c r="HEV116" s="50"/>
      <c r="HEW116" s="50"/>
      <c r="HEX116" s="50"/>
      <c r="HEY116" s="50"/>
      <c r="HEZ116" s="50"/>
      <c r="HFA116" s="50"/>
      <c r="HFB116" s="50"/>
      <c r="HFC116" s="50"/>
      <c r="HFD116" s="50"/>
      <c r="HFE116" s="50"/>
      <c r="HFF116" s="50"/>
      <c r="HFG116" s="50"/>
      <c r="HFH116" s="50"/>
      <c r="HFI116" s="50"/>
      <c r="HFJ116" s="50"/>
      <c r="HFK116" s="50"/>
      <c r="HFL116" s="50"/>
      <c r="HFM116" s="50"/>
      <c r="HFN116" s="50"/>
      <c r="HFO116" s="50"/>
      <c r="HFP116" s="50"/>
      <c r="HFQ116" s="50"/>
      <c r="HFR116" s="50"/>
      <c r="HFS116" s="50"/>
      <c r="HFT116" s="50"/>
      <c r="HFU116" s="50"/>
      <c r="HFV116" s="50"/>
      <c r="HFW116" s="50"/>
      <c r="HFX116" s="50"/>
      <c r="HFY116" s="50"/>
      <c r="HFZ116" s="50"/>
      <c r="HGA116" s="50"/>
      <c r="HGB116" s="50"/>
      <c r="HGC116" s="50"/>
      <c r="HGD116" s="50"/>
      <c r="HGE116" s="50"/>
      <c r="HGF116" s="50"/>
      <c r="HGG116" s="50"/>
      <c r="HGH116" s="50"/>
      <c r="HGI116" s="50"/>
      <c r="HGJ116" s="50"/>
      <c r="HGK116" s="50"/>
      <c r="HGL116" s="50"/>
      <c r="HGM116" s="50"/>
      <c r="HGN116" s="50"/>
      <c r="HGO116" s="50"/>
      <c r="HGP116" s="50"/>
      <c r="HGQ116" s="50"/>
      <c r="HGR116" s="50"/>
      <c r="HGS116" s="50"/>
      <c r="HGT116" s="50"/>
      <c r="HGU116" s="50"/>
      <c r="HGV116" s="50"/>
      <c r="HGW116" s="50"/>
      <c r="HGX116" s="50"/>
      <c r="HGY116" s="50"/>
      <c r="HGZ116" s="50"/>
      <c r="HHA116" s="50"/>
      <c r="HHB116" s="50"/>
      <c r="HHC116" s="50"/>
      <c r="HHD116" s="50"/>
      <c r="HHE116" s="50"/>
      <c r="HHF116" s="50"/>
      <c r="HHG116" s="50"/>
      <c r="HHH116" s="50"/>
      <c r="HHI116" s="50"/>
      <c r="HHJ116" s="50"/>
      <c r="HHK116" s="50"/>
      <c r="HHL116" s="50"/>
      <c r="HHM116" s="50"/>
      <c r="HHN116" s="50"/>
      <c r="HHO116" s="50"/>
      <c r="HHP116" s="50"/>
      <c r="HHQ116" s="50"/>
      <c r="HHR116" s="50"/>
      <c r="HHS116" s="50"/>
      <c r="HHT116" s="50"/>
      <c r="HHU116" s="50"/>
      <c r="HHV116" s="50"/>
      <c r="HHW116" s="50"/>
      <c r="HHX116" s="50"/>
      <c r="HHY116" s="50"/>
      <c r="HHZ116" s="50"/>
      <c r="HIA116" s="50"/>
      <c r="HIB116" s="50"/>
      <c r="HIC116" s="50"/>
      <c r="HID116" s="50"/>
      <c r="HIE116" s="50"/>
      <c r="HIF116" s="50"/>
      <c r="HIG116" s="50"/>
      <c r="HIH116" s="50"/>
      <c r="HII116" s="50"/>
      <c r="HIJ116" s="50"/>
      <c r="HIK116" s="50"/>
      <c r="HIL116" s="50"/>
      <c r="HIM116" s="50"/>
      <c r="HIN116" s="50"/>
      <c r="HIO116" s="50"/>
      <c r="HIP116" s="50"/>
      <c r="HIQ116" s="50"/>
      <c r="HIR116" s="50"/>
      <c r="HIS116" s="50"/>
      <c r="HIT116" s="50"/>
      <c r="HIU116" s="50"/>
      <c r="HIV116" s="50"/>
      <c r="HIW116" s="50"/>
      <c r="HIX116" s="50"/>
      <c r="HIY116" s="50"/>
      <c r="HIZ116" s="50"/>
      <c r="HJA116" s="50"/>
      <c r="HJB116" s="50"/>
      <c r="HJC116" s="50"/>
      <c r="HJD116" s="50"/>
      <c r="HJE116" s="50"/>
      <c r="HJF116" s="50"/>
      <c r="HJG116" s="50"/>
      <c r="HJH116" s="50"/>
      <c r="HJI116" s="50"/>
      <c r="HJJ116" s="50"/>
      <c r="HJK116" s="50"/>
      <c r="HJL116" s="50"/>
      <c r="HJM116" s="50"/>
      <c r="HJN116" s="50"/>
      <c r="HJO116" s="50"/>
      <c r="HJP116" s="50"/>
      <c r="HJQ116" s="50"/>
      <c r="HJR116" s="50"/>
      <c r="HJS116" s="50"/>
      <c r="HJT116" s="50"/>
      <c r="HJU116" s="50"/>
      <c r="HJV116" s="50"/>
      <c r="HJW116" s="50"/>
      <c r="HJX116" s="50"/>
      <c r="HJY116" s="50"/>
      <c r="HJZ116" s="50"/>
      <c r="HKA116" s="50"/>
      <c r="HKB116" s="50"/>
      <c r="HKC116" s="50"/>
      <c r="HKD116" s="50"/>
      <c r="HKE116" s="50"/>
      <c r="HKF116" s="50"/>
      <c r="HKG116" s="50"/>
      <c r="HKH116" s="50"/>
      <c r="HKI116" s="50"/>
      <c r="HKJ116" s="50"/>
      <c r="HKK116" s="50"/>
      <c r="HKL116" s="50"/>
      <c r="HKM116" s="50"/>
      <c r="HKN116" s="50"/>
      <c r="HKO116" s="50"/>
      <c r="HKP116" s="50"/>
      <c r="HKQ116" s="50"/>
      <c r="HKR116" s="50"/>
      <c r="HKS116" s="50"/>
      <c r="HKT116" s="50"/>
      <c r="HKU116" s="50"/>
      <c r="HKV116" s="50"/>
      <c r="HKW116" s="50"/>
      <c r="HKX116" s="50"/>
      <c r="HKY116" s="50"/>
      <c r="HKZ116" s="50"/>
      <c r="HLA116" s="50"/>
      <c r="HLB116" s="50"/>
      <c r="HLC116" s="50"/>
      <c r="HLD116" s="50"/>
      <c r="HLE116" s="50"/>
      <c r="HLF116" s="50"/>
      <c r="HLG116" s="50"/>
      <c r="HLH116" s="50"/>
      <c r="HLI116" s="50"/>
      <c r="HLJ116" s="50"/>
      <c r="HLK116" s="50"/>
      <c r="HLL116" s="50"/>
      <c r="HLM116" s="50"/>
      <c r="HLN116" s="50"/>
      <c r="HLO116" s="50"/>
      <c r="HLP116" s="50"/>
      <c r="HLQ116" s="50"/>
      <c r="HLR116" s="50"/>
      <c r="HLS116" s="50"/>
      <c r="HLT116" s="50"/>
      <c r="HLU116" s="50"/>
      <c r="HLV116" s="50"/>
      <c r="HLW116" s="50"/>
      <c r="HLX116" s="50"/>
      <c r="HLY116" s="50"/>
      <c r="HLZ116" s="50"/>
      <c r="HMA116" s="50"/>
      <c r="HMB116" s="50"/>
      <c r="HMC116" s="50"/>
      <c r="HMD116" s="50"/>
      <c r="HME116" s="50"/>
      <c r="HMF116" s="50"/>
      <c r="HMG116" s="50"/>
      <c r="HMH116" s="50"/>
      <c r="HMI116" s="50"/>
      <c r="HMJ116" s="50"/>
      <c r="HMK116" s="50"/>
      <c r="HML116" s="50"/>
      <c r="HMM116" s="50"/>
      <c r="HMN116" s="50"/>
      <c r="HMO116" s="50"/>
      <c r="HMP116" s="50"/>
      <c r="HMQ116" s="50"/>
      <c r="HMR116" s="50"/>
      <c r="HMS116" s="50"/>
      <c r="HMT116" s="50"/>
      <c r="HMU116" s="50"/>
      <c r="HMV116" s="50"/>
      <c r="HMW116" s="50"/>
      <c r="HMX116" s="50"/>
      <c r="HMY116" s="50"/>
      <c r="HMZ116" s="50"/>
      <c r="HNA116" s="50"/>
      <c r="HNB116" s="50"/>
      <c r="HNC116" s="50"/>
      <c r="HND116" s="50"/>
      <c r="HNE116" s="50"/>
      <c r="HNF116" s="50"/>
      <c r="HNG116" s="50"/>
      <c r="HNH116" s="50"/>
      <c r="HNI116" s="50"/>
      <c r="HNJ116" s="50"/>
      <c r="HNK116" s="50"/>
      <c r="HNL116" s="50"/>
      <c r="HNM116" s="50"/>
      <c r="HNN116" s="50"/>
      <c r="HNO116" s="50"/>
      <c r="HNP116" s="50"/>
      <c r="HNQ116" s="50"/>
      <c r="HNR116" s="50"/>
      <c r="HNS116" s="50"/>
      <c r="HNT116" s="50"/>
      <c r="HNU116" s="50"/>
      <c r="HNV116" s="50"/>
      <c r="HNW116" s="50"/>
      <c r="HNX116" s="50"/>
      <c r="HNY116" s="50"/>
      <c r="HNZ116" s="50"/>
      <c r="HOA116" s="50"/>
      <c r="HOB116" s="50"/>
      <c r="HOC116" s="50"/>
      <c r="HOD116" s="50"/>
      <c r="HOE116" s="50"/>
      <c r="HOF116" s="50"/>
      <c r="HOG116" s="50"/>
      <c r="HOH116" s="50"/>
      <c r="HOI116" s="50"/>
      <c r="HOJ116" s="50"/>
      <c r="HOK116" s="50"/>
      <c r="HOL116" s="50"/>
      <c r="HOM116" s="50"/>
      <c r="HON116" s="50"/>
      <c r="HOO116" s="50"/>
      <c r="HOP116" s="50"/>
      <c r="HOQ116" s="50"/>
      <c r="HOR116" s="50"/>
      <c r="HOS116" s="50"/>
      <c r="HOT116" s="50"/>
      <c r="HOU116" s="50"/>
      <c r="HOV116" s="50"/>
      <c r="HOW116" s="50"/>
      <c r="HOX116" s="50"/>
      <c r="HOY116" s="50"/>
      <c r="HOZ116" s="50"/>
      <c r="HPA116" s="50"/>
      <c r="HPB116" s="50"/>
      <c r="HPC116" s="50"/>
      <c r="HPD116" s="50"/>
      <c r="HPE116" s="50"/>
      <c r="HPF116" s="50"/>
      <c r="HPG116" s="50"/>
      <c r="HPH116" s="50"/>
      <c r="HPI116" s="50"/>
      <c r="HPJ116" s="50"/>
      <c r="HPK116" s="50"/>
      <c r="HPL116" s="50"/>
      <c r="HPM116" s="50"/>
      <c r="HPN116" s="50"/>
      <c r="HPO116" s="50"/>
      <c r="HPP116" s="50"/>
      <c r="HPQ116" s="50"/>
      <c r="HPR116" s="50"/>
      <c r="HPS116" s="50"/>
      <c r="HPT116" s="50"/>
      <c r="HPU116" s="50"/>
      <c r="HPV116" s="50"/>
      <c r="HPW116" s="50"/>
      <c r="HPX116" s="50"/>
      <c r="HPY116" s="50"/>
      <c r="HPZ116" s="50"/>
      <c r="HQA116" s="50"/>
      <c r="HQB116" s="50"/>
      <c r="HQC116" s="50"/>
      <c r="HQD116" s="50"/>
      <c r="HQE116" s="50"/>
      <c r="HQF116" s="50"/>
      <c r="HQG116" s="50"/>
      <c r="HQH116" s="50"/>
      <c r="HQI116" s="50"/>
      <c r="HQJ116" s="50"/>
      <c r="HQK116" s="50"/>
      <c r="HQL116" s="50"/>
      <c r="HQM116" s="50"/>
      <c r="HQN116" s="50"/>
      <c r="HQO116" s="50"/>
      <c r="HQP116" s="50"/>
      <c r="HQQ116" s="50"/>
      <c r="HQR116" s="50"/>
      <c r="HQS116" s="50"/>
      <c r="HQT116" s="50"/>
      <c r="HQU116" s="50"/>
      <c r="HQV116" s="50"/>
      <c r="HQW116" s="50"/>
      <c r="HQX116" s="50"/>
      <c r="HQY116" s="50"/>
      <c r="HQZ116" s="50"/>
      <c r="HRA116" s="50"/>
      <c r="HRB116" s="50"/>
      <c r="HRC116" s="50"/>
      <c r="HRD116" s="50"/>
      <c r="HRE116" s="50"/>
      <c r="HRF116" s="50"/>
      <c r="HRG116" s="50"/>
      <c r="HRH116" s="50"/>
      <c r="HRI116" s="50"/>
      <c r="HRJ116" s="50"/>
      <c r="HRK116" s="50"/>
      <c r="HRL116" s="50"/>
      <c r="HRM116" s="50"/>
      <c r="HRN116" s="50"/>
      <c r="HRO116" s="50"/>
      <c r="HRP116" s="50"/>
      <c r="HRQ116" s="50"/>
      <c r="HRR116" s="50"/>
      <c r="HRS116" s="50"/>
      <c r="HRT116" s="50"/>
      <c r="HRU116" s="50"/>
      <c r="HRV116" s="50"/>
      <c r="HRW116" s="50"/>
      <c r="HRX116" s="50"/>
      <c r="HRY116" s="50"/>
      <c r="HRZ116" s="50"/>
      <c r="HSA116" s="50"/>
      <c r="HSB116" s="50"/>
      <c r="HSC116" s="50"/>
      <c r="HSD116" s="50"/>
      <c r="HSE116" s="50"/>
      <c r="HSF116" s="50"/>
      <c r="HSG116" s="50"/>
      <c r="HSH116" s="50"/>
      <c r="HSI116" s="50"/>
      <c r="HSJ116" s="50"/>
      <c r="HSK116" s="50"/>
      <c r="HSL116" s="50"/>
      <c r="HSM116" s="50"/>
      <c r="HSN116" s="50"/>
      <c r="HSO116" s="50"/>
      <c r="HSP116" s="50"/>
      <c r="HSQ116" s="50"/>
      <c r="HSR116" s="50"/>
      <c r="HSS116" s="50"/>
      <c r="HST116" s="50"/>
      <c r="HSU116" s="50"/>
      <c r="HSV116" s="50"/>
      <c r="HSW116" s="50"/>
      <c r="HSX116" s="50"/>
      <c r="HSY116" s="50"/>
      <c r="HSZ116" s="50"/>
      <c r="HTA116" s="50"/>
      <c r="HTB116" s="50"/>
      <c r="HTC116" s="50"/>
      <c r="HTD116" s="50"/>
      <c r="HTE116" s="50"/>
      <c r="HTF116" s="50"/>
      <c r="HTG116" s="50"/>
      <c r="HTH116" s="50"/>
      <c r="HTI116" s="50"/>
      <c r="HTJ116" s="50"/>
      <c r="HTK116" s="50"/>
      <c r="HTL116" s="50"/>
      <c r="HTM116" s="50"/>
      <c r="HTN116" s="50"/>
      <c r="HTO116" s="50"/>
      <c r="HTP116" s="50"/>
      <c r="HTQ116" s="50"/>
      <c r="HTR116" s="50"/>
      <c r="HTS116" s="50"/>
      <c r="HTT116" s="50"/>
      <c r="HTU116" s="50"/>
      <c r="HTV116" s="50"/>
      <c r="HTW116" s="50"/>
      <c r="HTX116" s="50"/>
      <c r="HTY116" s="50"/>
      <c r="HTZ116" s="50"/>
      <c r="HUA116" s="50"/>
      <c r="HUB116" s="50"/>
      <c r="HUC116" s="50"/>
      <c r="HUD116" s="50"/>
      <c r="HUE116" s="50"/>
      <c r="HUF116" s="50"/>
      <c r="HUG116" s="50"/>
      <c r="HUH116" s="50"/>
      <c r="HUI116" s="50"/>
      <c r="HUJ116" s="50"/>
      <c r="HUK116" s="50"/>
      <c r="HUL116" s="50"/>
      <c r="HUM116" s="50"/>
      <c r="HUN116" s="50"/>
      <c r="HUO116" s="50"/>
      <c r="HUP116" s="50"/>
      <c r="HUQ116" s="50"/>
      <c r="HUR116" s="50"/>
      <c r="HUS116" s="50"/>
      <c r="HUT116" s="50"/>
      <c r="HUU116" s="50"/>
      <c r="HUV116" s="50"/>
      <c r="HUW116" s="50"/>
      <c r="HUX116" s="50"/>
      <c r="HUY116" s="50"/>
      <c r="HUZ116" s="50"/>
      <c r="HVA116" s="50"/>
      <c r="HVB116" s="50"/>
      <c r="HVC116" s="50"/>
      <c r="HVD116" s="50"/>
      <c r="HVE116" s="50"/>
      <c r="HVF116" s="50"/>
      <c r="HVG116" s="50"/>
      <c r="HVH116" s="50"/>
      <c r="HVI116" s="50"/>
      <c r="HVJ116" s="50"/>
      <c r="HVK116" s="50"/>
      <c r="HVL116" s="50"/>
      <c r="HVM116" s="50"/>
      <c r="HVN116" s="50"/>
      <c r="HVO116" s="50"/>
      <c r="HVP116" s="50"/>
      <c r="HVQ116" s="50"/>
      <c r="HVR116" s="50"/>
      <c r="HVS116" s="50"/>
      <c r="HVT116" s="50"/>
      <c r="HVU116" s="50"/>
      <c r="HVV116" s="50"/>
      <c r="HVW116" s="50"/>
      <c r="HVX116" s="50"/>
      <c r="HVY116" s="50"/>
      <c r="HVZ116" s="50"/>
      <c r="HWA116" s="50"/>
      <c r="HWB116" s="50"/>
      <c r="HWC116" s="50"/>
      <c r="HWD116" s="50"/>
      <c r="HWE116" s="50"/>
      <c r="HWF116" s="50"/>
      <c r="HWG116" s="50"/>
      <c r="HWH116" s="50"/>
      <c r="HWI116" s="50"/>
      <c r="HWJ116" s="50"/>
      <c r="HWK116" s="50"/>
      <c r="HWL116" s="50"/>
      <c r="HWM116" s="50"/>
      <c r="HWN116" s="50"/>
      <c r="HWO116" s="50"/>
      <c r="HWP116" s="50"/>
      <c r="HWQ116" s="50"/>
      <c r="HWR116" s="50"/>
      <c r="HWS116" s="50"/>
      <c r="HWT116" s="50"/>
      <c r="HWU116" s="50"/>
      <c r="HWV116" s="50"/>
      <c r="HWW116" s="50"/>
      <c r="HWX116" s="50"/>
      <c r="HWY116" s="50"/>
      <c r="HWZ116" s="50"/>
      <c r="HXA116" s="50"/>
      <c r="HXB116" s="50"/>
      <c r="HXC116" s="50"/>
      <c r="HXD116" s="50"/>
      <c r="HXE116" s="50"/>
      <c r="HXF116" s="50"/>
      <c r="HXG116" s="50"/>
      <c r="HXH116" s="50"/>
      <c r="HXI116" s="50"/>
      <c r="HXJ116" s="50"/>
      <c r="HXK116" s="50"/>
      <c r="HXL116" s="50"/>
      <c r="HXM116" s="50"/>
      <c r="HXN116" s="50"/>
      <c r="HXO116" s="50"/>
      <c r="HXP116" s="50"/>
      <c r="HXQ116" s="50"/>
      <c r="HXR116" s="50"/>
      <c r="HXS116" s="50"/>
      <c r="HXT116" s="50"/>
      <c r="HXU116" s="50"/>
      <c r="HXV116" s="50"/>
      <c r="HXW116" s="50"/>
      <c r="HXX116" s="50"/>
      <c r="HXY116" s="50"/>
      <c r="HXZ116" s="50"/>
      <c r="HYA116" s="50"/>
      <c r="HYB116" s="50"/>
      <c r="HYC116" s="50"/>
      <c r="HYD116" s="50"/>
      <c r="HYE116" s="50"/>
      <c r="HYF116" s="50"/>
      <c r="HYG116" s="50"/>
      <c r="HYH116" s="50"/>
      <c r="HYI116" s="50"/>
      <c r="HYJ116" s="50"/>
      <c r="HYK116" s="50"/>
      <c r="HYL116" s="50"/>
      <c r="HYM116" s="50"/>
      <c r="HYN116" s="50"/>
      <c r="HYO116" s="50"/>
      <c r="HYP116" s="50"/>
      <c r="HYQ116" s="50"/>
      <c r="HYR116" s="50"/>
      <c r="HYS116" s="50"/>
      <c r="HYT116" s="50"/>
      <c r="HYU116" s="50"/>
      <c r="HYV116" s="50"/>
      <c r="HYW116" s="50"/>
      <c r="HYX116" s="50"/>
      <c r="HYY116" s="50"/>
      <c r="HYZ116" s="50"/>
      <c r="HZA116" s="50"/>
      <c r="HZB116" s="50"/>
      <c r="HZC116" s="50"/>
      <c r="HZD116" s="50"/>
      <c r="HZE116" s="50"/>
      <c r="HZF116" s="50"/>
      <c r="HZG116" s="50"/>
      <c r="HZH116" s="50"/>
      <c r="HZI116" s="50"/>
      <c r="HZJ116" s="50"/>
      <c r="HZK116" s="50"/>
      <c r="HZL116" s="50"/>
      <c r="HZM116" s="50"/>
      <c r="HZN116" s="50"/>
      <c r="HZO116" s="50"/>
      <c r="HZP116" s="50"/>
      <c r="HZQ116" s="50"/>
      <c r="HZR116" s="50"/>
      <c r="HZS116" s="50"/>
      <c r="HZT116" s="50"/>
      <c r="HZU116" s="50"/>
      <c r="HZV116" s="50"/>
      <c r="HZW116" s="50"/>
      <c r="HZX116" s="50"/>
      <c r="HZY116" s="50"/>
      <c r="HZZ116" s="50"/>
      <c r="IAA116" s="50"/>
      <c r="IAB116" s="50"/>
      <c r="IAC116" s="50"/>
      <c r="IAD116" s="50"/>
      <c r="IAE116" s="50"/>
      <c r="IAF116" s="50"/>
      <c r="IAG116" s="50"/>
      <c r="IAH116" s="50"/>
      <c r="IAI116" s="50"/>
      <c r="IAJ116" s="50"/>
      <c r="IAK116" s="50"/>
      <c r="IAL116" s="50"/>
      <c r="IAM116" s="50"/>
      <c r="IAN116" s="50"/>
      <c r="IAO116" s="50"/>
      <c r="IAP116" s="50"/>
      <c r="IAQ116" s="50"/>
      <c r="IAR116" s="50"/>
      <c r="IAS116" s="50"/>
      <c r="IAT116" s="50"/>
      <c r="IAU116" s="50"/>
      <c r="IAV116" s="50"/>
      <c r="IAW116" s="50"/>
      <c r="IAX116" s="50"/>
      <c r="IAY116" s="50"/>
      <c r="IAZ116" s="50"/>
      <c r="IBA116" s="50"/>
      <c r="IBB116" s="50"/>
      <c r="IBC116" s="50"/>
      <c r="IBD116" s="50"/>
      <c r="IBE116" s="50"/>
      <c r="IBF116" s="50"/>
      <c r="IBG116" s="50"/>
      <c r="IBH116" s="50"/>
      <c r="IBI116" s="50"/>
      <c r="IBJ116" s="50"/>
      <c r="IBK116" s="50"/>
      <c r="IBL116" s="50"/>
      <c r="IBM116" s="50"/>
      <c r="IBN116" s="50"/>
      <c r="IBO116" s="50"/>
      <c r="IBP116" s="50"/>
      <c r="IBQ116" s="50"/>
      <c r="IBR116" s="50"/>
      <c r="IBS116" s="50"/>
      <c r="IBT116" s="50"/>
      <c r="IBU116" s="50"/>
      <c r="IBV116" s="50"/>
      <c r="IBW116" s="50"/>
      <c r="IBX116" s="50"/>
      <c r="IBY116" s="50"/>
      <c r="IBZ116" s="50"/>
      <c r="ICA116" s="50"/>
      <c r="ICB116" s="50"/>
      <c r="ICC116" s="50"/>
      <c r="ICD116" s="50"/>
      <c r="ICE116" s="50"/>
      <c r="ICF116" s="50"/>
      <c r="ICG116" s="50"/>
      <c r="ICH116" s="50"/>
      <c r="ICI116" s="50"/>
      <c r="ICJ116" s="50"/>
      <c r="ICK116" s="50"/>
      <c r="ICL116" s="50"/>
      <c r="ICM116" s="50"/>
      <c r="ICN116" s="50"/>
      <c r="ICO116" s="50"/>
      <c r="ICP116" s="50"/>
      <c r="ICQ116" s="50"/>
      <c r="ICR116" s="50"/>
      <c r="ICS116" s="50"/>
      <c r="ICT116" s="50"/>
      <c r="ICU116" s="50"/>
      <c r="ICV116" s="50"/>
      <c r="ICW116" s="50"/>
      <c r="ICX116" s="50"/>
      <c r="ICY116" s="50"/>
      <c r="ICZ116" s="50"/>
      <c r="IDA116" s="50"/>
      <c r="IDB116" s="50"/>
      <c r="IDC116" s="50"/>
      <c r="IDD116" s="50"/>
      <c r="IDE116" s="50"/>
      <c r="IDF116" s="50"/>
      <c r="IDG116" s="50"/>
      <c r="IDH116" s="50"/>
      <c r="IDI116" s="50"/>
      <c r="IDJ116" s="50"/>
      <c r="IDK116" s="50"/>
      <c r="IDL116" s="50"/>
      <c r="IDM116" s="50"/>
      <c r="IDN116" s="50"/>
      <c r="IDO116" s="50"/>
      <c r="IDP116" s="50"/>
      <c r="IDQ116" s="50"/>
      <c r="IDR116" s="50"/>
      <c r="IDS116" s="50"/>
      <c r="IDT116" s="50"/>
      <c r="IDU116" s="50"/>
      <c r="IDV116" s="50"/>
      <c r="IDW116" s="50"/>
      <c r="IDX116" s="50"/>
      <c r="IDY116" s="50"/>
      <c r="IDZ116" s="50"/>
      <c r="IEA116" s="50"/>
      <c r="IEB116" s="50"/>
      <c r="IEC116" s="50"/>
      <c r="IED116" s="50"/>
      <c r="IEE116" s="50"/>
      <c r="IEF116" s="50"/>
      <c r="IEG116" s="50"/>
      <c r="IEH116" s="50"/>
      <c r="IEI116" s="50"/>
      <c r="IEJ116" s="50"/>
      <c r="IEK116" s="50"/>
      <c r="IEL116" s="50"/>
      <c r="IEM116" s="50"/>
      <c r="IEN116" s="50"/>
      <c r="IEO116" s="50"/>
      <c r="IEP116" s="50"/>
      <c r="IEQ116" s="50"/>
      <c r="IER116" s="50"/>
      <c r="IES116" s="50"/>
      <c r="IET116" s="50"/>
      <c r="IEU116" s="50"/>
      <c r="IEV116" s="50"/>
      <c r="IEW116" s="50"/>
      <c r="IEX116" s="50"/>
      <c r="IEY116" s="50"/>
      <c r="IEZ116" s="50"/>
      <c r="IFA116" s="50"/>
      <c r="IFB116" s="50"/>
      <c r="IFC116" s="50"/>
      <c r="IFD116" s="50"/>
      <c r="IFE116" s="50"/>
      <c r="IFF116" s="50"/>
      <c r="IFG116" s="50"/>
      <c r="IFH116" s="50"/>
      <c r="IFI116" s="50"/>
      <c r="IFJ116" s="50"/>
      <c r="IFK116" s="50"/>
      <c r="IFL116" s="50"/>
      <c r="IFM116" s="50"/>
      <c r="IFN116" s="50"/>
      <c r="IFO116" s="50"/>
      <c r="IFP116" s="50"/>
      <c r="IFQ116" s="50"/>
      <c r="IFR116" s="50"/>
      <c r="IFS116" s="50"/>
      <c r="IFT116" s="50"/>
      <c r="IFU116" s="50"/>
      <c r="IFV116" s="50"/>
      <c r="IFW116" s="50"/>
      <c r="IFX116" s="50"/>
      <c r="IFY116" s="50"/>
      <c r="IFZ116" s="50"/>
      <c r="IGA116" s="50"/>
      <c r="IGB116" s="50"/>
      <c r="IGC116" s="50"/>
      <c r="IGD116" s="50"/>
      <c r="IGE116" s="50"/>
      <c r="IGF116" s="50"/>
      <c r="IGG116" s="50"/>
      <c r="IGH116" s="50"/>
      <c r="IGI116" s="50"/>
      <c r="IGJ116" s="50"/>
      <c r="IGK116" s="50"/>
      <c r="IGL116" s="50"/>
      <c r="IGM116" s="50"/>
      <c r="IGN116" s="50"/>
      <c r="IGO116" s="50"/>
      <c r="IGP116" s="50"/>
      <c r="IGQ116" s="50"/>
      <c r="IGR116" s="50"/>
      <c r="IGS116" s="50"/>
      <c r="IGT116" s="50"/>
      <c r="IGU116" s="50"/>
      <c r="IGV116" s="50"/>
      <c r="IGW116" s="50"/>
      <c r="IGX116" s="50"/>
      <c r="IGY116" s="50"/>
      <c r="IGZ116" s="50"/>
      <c r="IHA116" s="50"/>
      <c r="IHB116" s="50"/>
      <c r="IHC116" s="50"/>
      <c r="IHD116" s="50"/>
      <c r="IHE116" s="50"/>
      <c r="IHF116" s="50"/>
      <c r="IHG116" s="50"/>
      <c r="IHH116" s="50"/>
      <c r="IHI116" s="50"/>
      <c r="IHJ116" s="50"/>
      <c r="IHK116" s="50"/>
      <c r="IHL116" s="50"/>
      <c r="IHM116" s="50"/>
      <c r="IHN116" s="50"/>
      <c r="IHO116" s="50"/>
      <c r="IHP116" s="50"/>
      <c r="IHQ116" s="50"/>
      <c r="IHR116" s="50"/>
      <c r="IHS116" s="50"/>
      <c r="IHT116" s="50"/>
      <c r="IHU116" s="50"/>
      <c r="IHV116" s="50"/>
      <c r="IHW116" s="50"/>
      <c r="IHX116" s="50"/>
      <c r="IHY116" s="50"/>
      <c r="IHZ116" s="50"/>
      <c r="IIA116" s="50"/>
      <c r="IIB116" s="50"/>
      <c r="IIC116" s="50"/>
      <c r="IID116" s="50"/>
      <c r="IIE116" s="50"/>
      <c r="IIF116" s="50"/>
      <c r="IIG116" s="50"/>
      <c r="IIH116" s="50"/>
      <c r="III116" s="50"/>
      <c r="IIJ116" s="50"/>
      <c r="IIK116" s="50"/>
      <c r="IIL116" s="50"/>
      <c r="IIM116" s="50"/>
      <c r="IIN116" s="50"/>
      <c r="IIO116" s="50"/>
      <c r="IIP116" s="50"/>
      <c r="IIQ116" s="50"/>
      <c r="IIR116" s="50"/>
      <c r="IIS116" s="50"/>
      <c r="IIT116" s="50"/>
      <c r="IIU116" s="50"/>
      <c r="IIV116" s="50"/>
      <c r="IIW116" s="50"/>
      <c r="IIX116" s="50"/>
      <c r="IIY116" s="50"/>
      <c r="IIZ116" s="50"/>
      <c r="IJA116" s="50"/>
      <c r="IJB116" s="50"/>
      <c r="IJC116" s="50"/>
      <c r="IJD116" s="50"/>
      <c r="IJE116" s="50"/>
      <c r="IJF116" s="50"/>
      <c r="IJG116" s="50"/>
      <c r="IJH116" s="50"/>
      <c r="IJI116" s="50"/>
      <c r="IJJ116" s="50"/>
      <c r="IJK116" s="50"/>
      <c r="IJL116" s="50"/>
      <c r="IJM116" s="50"/>
      <c r="IJN116" s="50"/>
      <c r="IJO116" s="50"/>
      <c r="IJP116" s="50"/>
      <c r="IJQ116" s="50"/>
      <c r="IJR116" s="50"/>
      <c r="IJS116" s="50"/>
      <c r="IJT116" s="50"/>
      <c r="IJU116" s="50"/>
      <c r="IJV116" s="50"/>
      <c r="IJW116" s="50"/>
      <c r="IJX116" s="50"/>
      <c r="IJY116" s="50"/>
      <c r="IJZ116" s="50"/>
      <c r="IKA116" s="50"/>
      <c r="IKB116" s="50"/>
      <c r="IKC116" s="50"/>
      <c r="IKD116" s="50"/>
      <c r="IKE116" s="50"/>
      <c r="IKF116" s="50"/>
      <c r="IKG116" s="50"/>
      <c r="IKH116" s="50"/>
      <c r="IKI116" s="50"/>
      <c r="IKJ116" s="50"/>
      <c r="IKK116" s="50"/>
      <c r="IKL116" s="50"/>
      <c r="IKM116" s="50"/>
      <c r="IKN116" s="50"/>
      <c r="IKO116" s="50"/>
      <c r="IKP116" s="50"/>
      <c r="IKQ116" s="50"/>
      <c r="IKR116" s="50"/>
      <c r="IKS116" s="50"/>
      <c r="IKT116" s="50"/>
      <c r="IKU116" s="50"/>
      <c r="IKV116" s="50"/>
      <c r="IKW116" s="50"/>
      <c r="IKX116" s="50"/>
      <c r="IKY116" s="50"/>
      <c r="IKZ116" s="50"/>
      <c r="ILA116" s="50"/>
      <c r="ILB116" s="50"/>
      <c r="ILC116" s="50"/>
      <c r="ILD116" s="50"/>
      <c r="ILE116" s="50"/>
      <c r="ILF116" s="50"/>
      <c r="ILG116" s="50"/>
      <c r="ILH116" s="50"/>
      <c r="ILI116" s="50"/>
      <c r="ILJ116" s="50"/>
      <c r="ILK116" s="50"/>
      <c r="ILL116" s="50"/>
      <c r="ILM116" s="50"/>
      <c r="ILN116" s="50"/>
      <c r="ILO116" s="50"/>
      <c r="ILP116" s="50"/>
      <c r="ILQ116" s="50"/>
      <c r="ILR116" s="50"/>
      <c r="ILS116" s="50"/>
      <c r="ILT116" s="50"/>
      <c r="ILU116" s="50"/>
      <c r="ILV116" s="50"/>
      <c r="ILW116" s="50"/>
      <c r="ILX116" s="50"/>
      <c r="ILY116" s="50"/>
      <c r="ILZ116" s="50"/>
      <c r="IMA116" s="50"/>
      <c r="IMB116" s="50"/>
      <c r="IMC116" s="50"/>
      <c r="IMD116" s="50"/>
      <c r="IME116" s="50"/>
      <c r="IMF116" s="50"/>
      <c r="IMG116" s="50"/>
      <c r="IMH116" s="50"/>
      <c r="IMI116" s="50"/>
      <c r="IMJ116" s="50"/>
      <c r="IMK116" s="50"/>
      <c r="IML116" s="50"/>
      <c r="IMM116" s="50"/>
      <c r="IMN116" s="50"/>
      <c r="IMO116" s="50"/>
      <c r="IMP116" s="50"/>
      <c r="IMQ116" s="50"/>
      <c r="IMR116" s="50"/>
      <c r="IMS116" s="50"/>
      <c r="IMT116" s="50"/>
      <c r="IMU116" s="50"/>
      <c r="IMV116" s="50"/>
      <c r="IMW116" s="50"/>
      <c r="IMX116" s="50"/>
      <c r="IMY116" s="50"/>
      <c r="IMZ116" s="50"/>
      <c r="INA116" s="50"/>
      <c r="INB116" s="50"/>
      <c r="INC116" s="50"/>
      <c r="IND116" s="50"/>
      <c r="INE116" s="50"/>
      <c r="INF116" s="50"/>
      <c r="ING116" s="50"/>
      <c r="INH116" s="50"/>
      <c r="INI116" s="50"/>
      <c r="INJ116" s="50"/>
      <c r="INK116" s="50"/>
      <c r="INL116" s="50"/>
      <c r="INM116" s="50"/>
      <c r="INN116" s="50"/>
      <c r="INO116" s="50"/>
      <c r="INP116" s="50"/>
      <c r="INQ116" s="50"/>
      <c r="INR116" s="50"/>
      <c r="INS116" s="50"/>
      <c r="INT116" s="50"/>
      <c r="INU116" s="50"/>
      <c r="INV116" s="50"/>
      <c r="INW116" s="50"/>
      <c r="INX116" s="50"/>
      <c r="INY116" s="50"/>
      <c r="INZ116" s="50"/>
      <c r="IOA116" s="50"/>
      <c r="IOB116" s="50"/>
      <c r="IOC116" s="50"/>
      <c r="IOD116" s="50"/>
      <c r="IOE116" s="50"/>
      <c r="IOF116" s="50"/>
      <c r="IOG116" s="50"/>
      <c r="IOH116" s="50"/>
      <c r="IOI116" s="50"/>
      <c r="IOJ116" s="50"/>
      <c r="IOK116" s="50"/>
      <c r="IOL116" s="50"/>
      <c r="IOM116" s="50"/>
      <c r="ION116" s="50"/>
      <c r="IOO116" s="50"/>
      <c r="IOP116" s="50"/>
      <c r="IOQ116" s="50"/>
      <c r="IOR116" s="50"/>
      <c r="IOS116" s="50"/>
      <c r="IOT116" s="50"/>
      <c r="IOU116" s="50"/>
      <c r="IOV116" s="50"/>
      <c r="IOW116" s="50"/>
      <c r="IOX116" s="50"/>
      <c r="IOY116" s="50"/>
      <c r="IOZ116" s="50"/>
      <c r="IPA116" s="50"/>
      <c r="IPB116" s="50"/>
      <c r="IPC116" s="50"/>
      <c r="IPD116" s="50"/>
      <c r="IPE116" s="50"/>
      <c r="IPF116" s="50"/>
      <c r="IPG116" s="50"/>
      <c r="IPH116" s="50"/>
      <c r="IPI116" s="50"/>
      <c r="IPJ116" s="50"/>
      <c r="IPK116" s="50"/>
      <c r="IPL116" s="50"/>
      <c r="IPM116" s="50"/>
      <c r="IPN116" s="50"/>
      <c r="IPO116" s="50"/>
      <c r="IPP116" s="50"/>
      <c r="IPQ116" s="50"/>
      <c r="IPR116" s="50"/>
      <c r="IPS116" s="50"/>
      <c r="IPT116" s="50"/>
      <c r="IPU116" s="50"/>
      <c r="IPV116" s="50"/>
      <c r="IPW116" s="50"/>
      <c r="IPX116" s="50"/>
      <c r="IPY116" s="50"/>
      <c r="IPZ116" s="50"/>
      <c r="IQA116" s="50"/>
      <c r="IQB116" s="50"/>
      <c r="IQC116" s="50"/>
      <c r="IQD116" s="50"/>
      <c r="IQE116" s="50"/>
      <c r="IQF116" s="50"/>
      <c r="IQG116" s="50"/>
      <c r="IQH116" s="50"/>
      <c r="IQI116" s="50"/>
      <c r="IQJ116" s="50"/>
      <c r="IQK116" s="50"/>
      <c r="IQL116" s="50"/>
      <c r="IQM116" s="50"/>
      <c r="IQN116" s="50"/>
      <c r="IQO116" s="50"/>
      <c r="IQP116" s="50"/>
      <c r="IQQ116" s="50"/>
      <c r="IQR116" s="50"/>
      <c r="IQS116" s="50"/>
      <c r="IQT116" s="50"/>
      <c r="IQU116" s="50"/>
      <c r="IQV116" s="50"/>
      <c r="IQW116" s="50"/>
      <c r="IQX116" s="50"/>
      <c r="IQY116" s="50"/>
      <c r="IQZ116" s="50"/>
      <c r="IRA116" s="50"/>
      <c r="IRB116" s="50"/>
      <c r="IRC116" s="50"/>
      <c r="IRD116" s="50"/>
      <c r="IRE116" s="50"/>
      <c r="IRF116" s="50"/>
      <c r="IRG116" s="50"/>
      <c r="IRH116" s="50"/>
      <c r="IRI116" s="50"/>
      <c r="IRJ116" s="50"/>
      <c r="IRK116" s="50"/>
      <c r="IRL116" s="50"/>
      <c r="IRM116" s="50"/>
      <c r="IRN116" s="50"/>
      <c r="IRO116" s="50"/>
      <c r="IRP116" s="50"/>
      <c r="IRQ116" s="50"/>
      <c r="IRR116" s="50"/>
      <c r="IRS116" s="50"/>
      <c r="IRT116" s="50"/>
      <c r="IRU116" s="50"/>
      <c r="IRV116" s="50"/>
      <c r="IRW116" s="50"/>
      <c r="IRX116" s="50"/>
      <c r="IRY116" s="50"/>
      <c r="IRZ116" s="50"/>
      <c r="ISA116" s="50"/>
      <c r="ISB116" s="50"/>
      <c r="ISC116" s="50"/>
      <c r="ISD116" s="50"/>
      <c r="ISE116" s="50"/>
      <c r="ISF116" s="50"/>
      <c r="ISG116" s="50"/>
      <c r="ISH116" s="50"/>
      <c r="ISI116" s="50"/>
      <c r="ISJ116" s="50"/>
      <c r="ISK116" s="50"/>
      <c r="ISL116" s="50"/>
      <c r="ISM116" s="50"/>
      <c r="ISN116" s="50"/>
      <c r="ISO116" s="50"/>
      <c r="ISP116" s="50"/>
      <c r="ISQ116" s="50"/>
      <c r="ISR116" s="50"/>
      <c r="ISS116" s="50"/>
      <c r="IST116" s="50"/>
      <c r="ISU116" s="50"/>
      <c r="ISV116" s="50"/>
      <c r="ISW116" s="50"/>
      <c r="ISX116" s="50"/>
      <c r="ISY116" s="50"/>
      <c r="ISZ116" s="50"/>
      <c r="ITA116" s="50"/>
      <c r="ITB116" s="50"/>
      <c r="ITC116" s="50"/>
      <c r="ITD116" s="50"/>
      <c r="ITE116" s="50"/>
      <c r="ITF116" s="50"/>
      <c r="ITG116" s="50"/>
      <c r="ITH116" s="50"/>
      <c r="ITI116" s="50"/>
      <c r="ITJ116" s="50"/>
      <c r="ITK116" s="50"/>
      <c r="ITL116" s="50"/>
      <c r="ITM116" s="50"/>
      <c r="ITN116" s="50"/>
      <c r="ITO116" s="50"/>
      <c r="ITP116" s="50"/>
      <c r="ITQ116" s="50"/>
      <c r="ITR116" s="50"/>
      <c r="ITS116" s="50"/>
      <c r="ITT116" s="50"/>
      <c r="ITU116" s="50"/>
      <c r="ITV116" s="50"/>
      <c r="ITW116" s="50"/>
      <c r="ITX116" s="50"/>
      <c r="ITY116" s="50"/>
      <c r="ITZ116" s="50"/>
      <c r="IUA116" s="50"/>
      <c r="IUB116" s="50"/>
      <c r="IUC116" s="50"/>
      <c r="IUD116" s="50"/>
      <c r="IUE116" s="50"/>
      <c r="IUF116" s="50"/>
      <c r="IUG116" s="50"/>
      <c r="IUH116" s="50"/>
      <c r="IUI116" s="50"/>
      <c r="IUJ116" s="50"/>
      <c r="IUK116" s="50"/>
      <c r="IUL116" s="50"/>
      <c r="IUM116" s="50"/>
      <c r="IUN116" s="50"/>
      <c r="IUO116" s="50"/>
      <c r="IUP116" s="50"/>
      <c r="IUQ116" s="50"/>
      <c r="IUR116" s="50"/>
      <c r="IUS116" s="50"/>
      <c r="IUT116" s="50"/>
      <c r="IUU116" s="50"/>
      <c r="IUV116" s="50"/>
      <c r="IUW116" s="50"/>
      <c r="IUX116" s="50"/>
      <c r="IUY116" s="50"/>
      <c r="IUZ116" s="50"/>
      <c r="IVA116" s="50"/>
      <c r="IVB116" s="50"/>
      <c r="IVC116" s="50"/>
      <c r="IVD116" s="50"/>
      <c r="IVE116" s="50"/>
      <c r="IVF116" s="50"/>
      <c r="IVG116" s="50"/>
      <c r="IVH116" s="50"/>
      <c r="IVI116" s="50"/>
      <c r="IVJ116" s="50"/>
      <c r="IVK116" s="50"/>
      <c r="IVL116" s="50"/>
      <c r="IVM116" s="50"/>
      <c r="IVN116" s="50"/>
      <c r="IVO116" s="50"/>
      <c r="IVP116" s="50"/>
      <c r="IVQ116" s="50"/>
      <c r="IVR116" s="50"/>
      <c r="IVS116" s="50"/>
      <c r="IVT116" s="50"/>
      <c r="IVU116" s="50"/>
      <c r="IVV116" s="50"/>
      <c r="IVW116" s="50"/>
      <c r="IVX116" s="50"/>
      <c r="IVY116" s="50"/>
      <c r="IVZ116" s="50"/>
      <c r="IWA116" s="50"/>
      <c r="IWB116" s="50"/>
      <c r="IWC116" s="50"/>
      <c r="IWD116" s="50"/>
      <c r="IWE116" s="50"/>
      <c r="IWF116" s="50"/>
      <c r="IWG116" s="50"/>
      <c r="IWH116" s="50"/>
      <c r="IWI116" s="50"/>
      <c r="IWJ116" s="50"/>
      <c r="IWK116" s="50"/>
      <c r="IWL116" s="50"/>
      <c r="IWM116" s="50"/>
      <c r="IWN116" s="50"/>
      <c r="IWO116" s="50"/>
      <c r="IWP116" s="50"/>
      <c r="IWQ116" s="50"/>
      <c r="IWR116" s="50"/>
      <c r="IWS116" s="50"/>
      <c r="IWT116" s="50"/>
      <c r="IWU116" s="50"/>
      <c r="IWV116" s="50"/>
      <c r="IWW116" s="50"/>
      <c r="IWX116" s="50"/>
      <c r="IWY116" s="50"/>
      <c r="IWZ116" s="50"/>
      <c r="IXA116" s="50"/>
      <c r="IXB116" s="50"/>
      <c r="IXC116" s="50"/>
      <c r="IXD116" s="50"/>
      <c r="IXE116" s="50"/>
      <c r="IXF116" s="50"/>
      <c r="IXG116" s="50"/>
      <c r="IXH116" s="50"/>
      <c r="IXI116" s="50"/>
      <c r="IXJ116" s="50"/>
      <c r="IXK116" s="50"/>
      <c r="IXL116" s="50"/>
      <c r="IXM116" s="50"/>
      <c r="IXN116" s="50"/>
      <c r="IXO116" s="50"/>
      <c r="IXP116" s="50"/>
      <c r="IXQ116" s="50"/>
      <c r="IXR116" s="50"/>
      <c r="IXS116" s="50"/>
      <c r="IXT116" s="50"/>
      <c r="IXU116" s="50"/>
      <c r="IXV116" s="50"/>
      <c r="IXW116" s="50"/>
      <c r="IXX116" s="50"/>
      <c r="IXY116" s="50"/>
      <c r="IXZ116" s="50"/>
      <c r="IYA116" s="50"/>
      <c r="IYB116" s="50"/>
      <c r="IYC116" s="50"/>
      <c r="IYD116" s="50"/>
      <c r="IYE116" s="50"/>
      <c r="IYF116" s="50"/>
      <c r="IYG116" s="50"/>
      <c r="IYH116" s="50"/>
      <c r="IYI116" s="50"/>
      <c r="IYJ116" s="50"/>
      <c r="IYK116" s="50"/>
      <c r="IYL116" s="50"/>
      <c r="IYM116" s="50"/>
      <c r="IYN116" s="50"/>
      <c r="IYO116" s="50"/>
      <c r="IYP116" s="50"/>
      <c r="IYQ116" s="50"/>
      <c r="IYR116" s="50"/>
      <c r="IYS116" s="50"/>
      <c r="IYT116" s="50"/>
      <c r="IYU116" s="50"/>
      <c r="IYV116" s="50"/>
      <c r="IYW116" s="50"/>
      <c r="IYX116" s="50"/>
      <c r="IYY116" s="50"/>
      <c r="IYZ116" s="50"/>
      <c r="IZA116" s="50"/>
      <c r="IZB116" s="50"/>
      <c r="IZC116" s="50"/>
      <c r="IZD116" s="50"/>
      <c r="IZE116" s="50"/>
      <c r="IZF116" s="50"/>
      <c r="IZG116" s="50"/>
      <c r="IZH116" s="50"/>
      <c r="IZI116" s="50"/>
      <c r="IZJ116" s="50"/>
      <c r="IZK116" s="50"/>
      <c r="IZL116" s="50"/>
      <c r="IZM116" s="50"/>
      <c r="IZN116" s="50"/>
      <c r="IZO116" s="50"/>
      <c r="IZP116" s="50"/>
      <c r="IZQ116" s="50"/>
      <c r="IZR116" s="50"/>
      <c r="IZS116" s="50"/>
      <c r="IZT116" s="50"/>
      <c r="IZU116" s="50"/>
      <c r="IZV116" s="50"/>
      <c r="IZW116" s="50"/>
      <c r="IZX116" s="50"/>
      <c r="IZY116" s="50"/>
      <c r="IZZ116" s="50"/>
      <c r="JAA116" s="50"/>
      <c r="JAB116" s="50"/>
      <c r="JAC116" s="50"/>
      <c r="JAD116" s="50"/>
      <c r="JAE116" s="50"/>
      <c r="JAF116" s="50"/>
      <c r="JAG116" s="50"/>
      <c r="JAH116" s="50"/>
      <c r="JAI116" s="50"/>
      <c r="JAJ116" s="50"/>
      <c r="JAK116" s="50"/>
      <c r="JAL116" s="50"/>
      <c r="JAM116" s="50"/>
      <c r="JAN116" s="50"/>
      <c r="JAO116" s="50"/>
      <c r="JAP116" s="50"/>
      <c r="JAQ116" s="50"/>
      <c r="JAR116" s="50"/>
      <c r="JAS116" s="50"/>
      <c r="JAT116" s="50"/>
      <c r="JAU116" s="50"/>
      <c r="JAV116" s="50"/>
      <c r="JAW116" s="50"/>
      <c r="JAX116" s="50"/>
      <c r="JAY116" s="50"/>
      <c r="JAZ116" s="50"/>
      <c r="JBA116" s="50"/>
      <c r="JBB116" s="50"/>
      <c r="JBC116" s="50"/>
      <c r="JBD116" s="50"/>
      <c r="JBE116" s="50"/>
      <c r="JBF116" s="50"/>
      <c r="JBG116" s="50"/>
      <c r="JBH116" s="50"/>
      <c r="JBI116" s="50"/>
      <c r="JBJ116" s="50"/>
      <c r="JBK116" s="50"/>
      <c r="JBL116" s="50"/>
      <c r="JBM116" s="50"/>
      <c r="JBN116" s="50"/>
      <c r="JBO116" s="50"/>
      <c r="JBP116" s="50"/>
      <c r="JBQ116" s="50"/>
      <c r="JBR116" s="50"/>
      <c r="JBS116" s="50"/>
      <c r="JBT116" s="50"/>
      <c r="JBU116" s="50"/>
      <c r="JBV116" s="50"/>
      <c r="JBW116" s="50"/>
      <c r="JBX116" s="50"/>
      <c r="JBY116" s="50"/>
      <c r="JBZ116" s="50"/>
      <c r="JCA116" s="50"/>
      <c r="JCB116" s="50"/>
      <c r="JCC116" s="50"/>
      <c r="JCD116" s="50"/>
      <c r="JCE116" s="50"/>
      <c r="JCF116" s="50"/>
      <c r="JCG116" s="50"/>
      <c r="JCH116" s="50"/>
      <c r="JCI116" s="50"/>
      <c r="JCJ116" s="50"/>
      <c r="JCK116" s="50"/>
      <c r="JCL116" s="50"/>
      <c r="JCM116" s="50"/>
      <c r="JCN116" s="50"/>
      <c r="JCO116" s="50"/>
      <c r="JCP116" s="50"/>
      <c r="JCQ116" s="50"/>
      <c r="JCR116" s="50"/>
      <c r="JCS116" s="50"/>
      <c r="JCT116" s="50"/>
      <c r="JCU116" s="50"/>
      <c r="JCV116" s="50"/>
      <c r="JCW116" s="50"/>
      <c r="JCX116" s="50"/>
      <c r="JCY116" s="50"/>
      <c r="JCZ116" s="50"/>
      <c r="JDA116" s="50"/>
      <c r="JDB116" s="50"/>
      <c r="JDC116" s="50"/>
      <c r="JDD116" s="50"/>
      <c r="JDE116" s="50"/>
      <c r="JDF116" s="50"/>
      <c r="JDG116" s="50"/>
      <c r="JDH116" s="50"/>
      <c r="JDI116" s="50"/>
      <c r="JDJ116" s="50"/>
      <c r="JDK116" s="50"/>
      <c r="JDL116" s="50"/>
      <c r="JDM116" s="50"/>
      <c r="JDN116" s="50"/>
      <c r="JDO116" s="50"/>
      <c r="JDP116" s="50"/>
      <c r="JDQ116" s="50"/>
      <c r="JDR116" s="50"/>
      <c r="JDS116" s="50"/>
      <c r="JDT116" s="50"/>
      <c r="JDU116" s="50"/>
      <c r="JDV116" s="50"/>
      <c r="JDW116" s="50"/>
      <c r="JDX116" s="50"/>
      <c r="JDY116" s="50"/>
      <c r="JDZ116" s="50"/>
      <c r="JEA116" s="50"/>
      <c r="JEB116" s="50"/>
      <c r="JEC116" s="50"/>
      <c r="JED116" s="50"/>
      <c r="JEE116" s="50"/>
      <c r="JEF116" s="50"/>
      <c r="JEG116" s="50"/>
      <c r="JEH116" s="50"/>
      <c r="JEI116" s="50"/>
      <c r="JEJ116" s="50"/>
      <c r="JEK116" s="50"/>
      <c r="JEL116" s="50"/>
      <c r="JEM116" s="50"/>
      <c r="JEN116" s="50"/>
      <c r="JEO116" s="50"/>
      <c r="JEP116" s="50"/>
      <c r="JEQ116" s="50"/>
      <c r="JER116" s="50"/>
      <c r="JES116" s="50"/>
      <c r="JET116" s="50"/>
      <c r="JEU116" s="50"/>
      <c r="JEV116" s="50"/>
      <c r="JEW116" s="50"/>
      <c r="JEX116" s="50"/>
      <c r="JEY116" s="50"/>
      <c r="JEZ116" s="50"/>
      <c r="JFA116" s="50"/>
      <c r="JFB116" s="50"/>
      <c r="JFC116" s="50"/>
      <c r="JFD116" s="50"/>
      <c r="JFE116" s="50"/>
      <c r="JFF116" s="50"/>
      <c r="JFG116" s="50"/>
      <c r="JFH116" s="50"/>
      <c r="JFI116" s="50"/>
      <c r="JFJ116" s="50"/>
      <c r="JFK116" s="50"/>
      <c r="JFL116" s="50"/>
      <c r="JFM116" s="50"/>
      <c r="JFN116" s="50"/>
      <c r="JFO116" s="50"/>
      <c r="JFP116" s="50"/>
      <c r="JFQ116" s="50"/>
      <c r="JFR116" s="50"/>
      <c r="JFS116" s="50"/>
      <c r="JFT116" s="50"/>
      <c r="JFU116" s="50"/>
      <c r="JFV116" s="50"/>
      <c r="JFW116" s="50"/>
      <c r="JFX116" s="50"/>
      <c r="JFY116" s="50"/>
      <c r="JFZ116" s="50"/>
      <c r="JGA116" s="50"/>
      <c r="JGB116" s="50"/>
      <c r="JGC116" s="50"/>
      <c r="JGD116" s="50"/>
      <c r="JGE116" s="50"/>
      <c r="JGF116" s="50"/>
      <c r="JGG116" s="50"/>
      <c r="JGH116" s="50"/>
      <c r="JGI116" s="50"/>
      <c r="JGJ116" s="50"/>
      <c r="JGK116" s="50"/>
      <c r="JGL116" s="50"/>
      <c r="JGM116" s="50"/>
      <c r="JGN116" s="50"/>
      <c r="JGO116" s="50"/>
      <c r="JGP116" s="50"/>
      <c r="JGQ116" s="50"/>
      <c r="JGR116" s="50"/>
      <c r="JGS116" s="50"/>
      <c r="JGT116" s="50"/>
      <c r="JGU116" s="50"/>
      <c r="JGV116" s="50"/>
      <c r="JGW116" s="50"/>
      <c r="JGX116" s="50"/>
      <c r="JGY116" s="50"/>
      <c r="JGZ116" s="50"/>
      <c r="JHA116" s="50"/>
      <c r="JHB116" s="50"/>
      <c r="JHC116" s="50"/>
      <c r="JHD116" s="50"/>
      <c r="JHE116" s="50"/>
      <c r="JHF116" s="50"/>
      <c r="JHG116" s="50"/>
      <c r="JHH116" s="50"/>
      <c r="JHI116" s="50"/>
      <c r="JHJ116" s="50"/>
      <c r="JHK116" s="50"/>
      <c r="JHL116" s="50"/>
      <c r="JHM116" s="50"/>
      <c r="JHN116" s="50"/>
      <c r="JHO116" s="50"/>
      <c r="JHP116" s="50"/>
      <c r="JHQ116" s="50"/>
      <c r="JHR116" s="50"/>
      <c r="JHS116" s="50"/>
      <c r="JHT116" s="50"/>
      <c r="JHU116" s="50"/>
      <c r="JHV116" s="50"/>
      <c r="JHW116" s="50"/>
      <c r="JHX116" s="50"/>
      <c r="JHY116" s="50"/>
      <c r="JHZ116" s="50"/>
      <c r="JIA116" s="50"/>
      <c r="JIB116" s="50"/>
      <c r="JIC116" s="50"/>
      <c r="JID116" s="50"/>
      <c r="JIE116" s="50"/>
      <c r="JIF116" s="50"/>
      <c r="JIG116" s="50"/>
      <c r="JIH116" s="50"/>
      <c r="JII116" s="50"/>
      <c r="JIJ116" s="50"/>
      <c r="JIK116" s="50"/>
      <c r="JIL116" s="50"/>
      <c r="JIM116" s="50"/>
      <c r="JIN116" s="50"/>
      <c r="JIO116" s="50"/>
      <c r="JIP116" s="50"/>
      <c r="JIQ116" s="50"/>
      <c r="JIR116" s="50"/>
      <c r="JIS116" s="50"/>
      <c r="JIT116" s="50"/>
      <c r="JIU116" s="50"/>
      <c r="JIV116" s="50"/>
      <c r="JIW116" s="50"/>
      <c r="JIX116" s="50"/>
      <c r="JIY116" s="50"/>
      <c r="JIZ116" s="50"/>
      <c r="JJA116" s="50"/>
      <c r="JJB116" s="50"/>
      <c r="JJC116" s="50"/>
      <c r="JJD116" s="50"/>
      <c r="JJE116" s="50"/>
      <c r="JJF116" s="50"/>
      <c r="JJG116" s="50"/>
      <c r="JJH116" s="50"/>
      <c r="JJI116" s="50"/>
      <c r="JJJ116" s="50"/>
      <c r="JJK116" s="50"/>
      <c r="JJL116" s="50"/>
      <c r="JJM116" s="50"/>
      <c r="JJN116" s="50"/>
      <c r="JJO116" s="50"/>
      <c r="JJP116" s="50"/>
      <c r="JJQ116" s="50"/>
      <c r="JJR116" s="50"/>
      <c r="JJS116" s="50"/>
      <c r="JJT116" s="50"/>
      <c r="JJU116" s="50"/>
      <c r="JJV116" s="50"/>
      <c r="JJW116" s="50"/>
      <c r="JJX116" s="50"/>
      <c r="JJY116" s="50"/>
      <c r="JJZ116" s="50"/>
      <c r="JKA116" s="50"/>
      <c r="JKB116" s="50"/>
      <c r="JKC116" s="50"/>
      <c r="JKD116" s="50"/>
      <c r="JKE116" s="50"/>
      <c r="JKF116" s="50"/>
      <c r="JKG116" s="50"/>
      <c r="JKH116" s="50"/>
      <c r="JKI116" s="50"/>
      <c r="JKJ116" s="50"/>
      <c r="JKK116" s="50"/>
      <c r="JKL116" s="50"/>
      <c r="JKM116" s="50"/>
      <c r="JKN116" s="50"/>
      <c r="JKO116" s="50"/>
      <c r="JKP116" s="50"/>
      <c r="JKQ116" s="50"/>
      <c r="JKR116" s="50"/>
      <c r="JKS116" s="50"/>
      <c r="JKT116" s="50"/>
      <c r="JKU116" s="50"/>
      <c r="JKV116" s="50"/>
      <c r="JKW116" s="50"/>
      <c r="JKX116" s="50"/>
      <c r="JKY116" s="50"/>
      <c r="JKZ116" s="50"/>
      <c r="JLA116" s="50"/>
      <c r="JLB116" s="50"/>
      <c r="JLC116" s="50"/>
      <c r="JLD116" s="50"/>
      <c r="JLE116" s="50"/>
      <c r="JLF116" s="50"/>
      <c r="JLG116" s="50"/>
      <c r="JLH116" s="50"/>
      <c r="JLI116" s="50"/>
      <c r="JLJ116" s="50"/>
      <c r="JLK116" s="50"/>
      <c r="JLL116" s="50"/>
      <c r="JLM116" s="50"/>
      <c r="JLN116" s="50"/>
      <c r="JLO116" s="50"/>
      <c r="JLP116" s="50"/>
      <c r="JLQ116" s="50"/>
      <c r="JLR116" s="50"/>
      <c r="JLS116" s="50"/>
      <c r="JLT116" s="50"/>
      <c r="JLU116" s="50"/>
      <c r="JLV116" s="50"/>
      <c r="JLW116" s="50"/>
      <c r="JLX116" s="50"/>
      <c r="JLY116" s="50"/>
      <c r="JLZ116" s="50"/>
      <c r="JMA116" s="50"/>
      <c r="JMB116" s="50"/>
      <c r="JMC116" s="50"/>
      <c r="JMD116" s="50"/>
      <c r="JME116" s="50"/>
      <c r="JMF116" s="50"/>
      <c r="JMG116" s="50"/>
      <c r="JMH116" s="50"/>
      <c r="JMI116" s="50"/>
      <c r="JMJ116" s="50"/>
      <c r="JMK116" s="50"/>
      <c r="JML116" s="50"/>
      <c r="JMM116" s="50"/>
      <c r="JMN116" s="50"/>
      <c r="JMO116" s="50"/>
      <c r="JMP116" s="50"/>
      <c r="JMQ116" s="50"/>
      <c r="JMR116" s="50"/>
      <c r="JMS116" s="50"/>
      <c r="JMT116" s="50"/>
      <c r="JMU116" s="50"/>
      <c r="JMV116" s="50"/>
      <c r="JMW116" s="50"/>
      <c r="JMX116" s="50"/>
      <c r="JMY116" s="50"/>
      <c r="JMZ116" s="50"/>
      <c r="JNA116" s="50"/>
      <c r="JNB116" s="50"/>
      <c r="JNC116" s="50"/>
      <c r="JND116" s="50"/>
      <c r="JNE116" s="50"/>
      <c r="JNF116" s="50"/>
      <c r="JNG116" s="50"/>
      <c r="JNH116" s="50"/>
      <c r="JNI116" s="50"/>
      <c r="JNJ116" s="50"/>
      <c r="JNK116" s="50"/>
      <c r="JNL116" s="50"/>
      <c r="JNM116" s="50"/>
      <c r="JNN116" s="50"/>
      <c r="JNO116" s="50"/>
      <c r="JNP116" s="50"/>
      <c r="JNQ116" s="50"/>
      <c r="JNR116" s="50"/>
      <c r="JNS116" s="50"/>
      <c r="JNT116" s="50"/>
      <c r="JNU116" s="50"/>
      <c r="JNV116" s="50"/>
      <c r="JNW116" s="50"/>
      <c r="JNX116" s="50"/>
      <c r="JNY116" s="50"/>
      <c r="JNZ116" s="50"/>
      <c r="JOA116" s="50"/>
      <c r="JOB116" s="50"/>
      <c r="JOC116" s="50"/>
      <c r="JOD116" s="50"/>
      <c r="JOE116" s="50"/>
      <c r="JOF116" s="50"/>
      <c r="JOG116" s="50"/>
      <c r="JOH116" s="50"/>
      <c r="JOI116" s="50"/>
      <c r="JOJ116" s="50"/>
      <c r="JOK116" s="50"/>
      <c r="JOL116" s="50"/>
      <c r="JOM116" s="50"/>
      <c r="JON116" s="50"/>
      <c r="JOO116" s="50"/>
      <c r="JOP116" s="50"/>
      <c r="JOQ116" s="50"/>
      <c r="JOR116" s="50"/>
      <c r="JOS116" s="50"/>
      <c r="JOT116" s="50"/>
      <c r="JOU116" s="50"/>
      <c r="JOV116" s="50"/>
      <c r="JOW116" s="50"/>
      <c r="JOX116" s="50"/>
      <c r="JOY116" s="50"/>
      <c r="JOZ116" s="50"/>
      <c r="JPA116" s="50"/>
      <c r="JPB116" s="50"/>
      <c r="JPC116" s="50"/>
      <c r="JPD116" s="50"/>
      <c r="JPE116" s="50"/>
      <c r="JPF116" s="50"/>
      <c r="JPG116" s="50"/>
      <c r="JPH116" s="50"/>
      <c r="JPI116" s="50"/>
      <c r="JPJ116" s="50"/>
      <c r="JPK116" s="50"/>
      <c r="JPL116" s="50"/>
      <c r="JPM116" s="50"/>
      <c r="JPN116" s="50"/>
      <c r="JPO116" s="50"/>
      <c r="JPP116" s="50"/>
      <c r="JPQ116" s="50"/>
      <c r="JPR116" s="50"/>
      <c r="JPS116" s="50"/>
      <c r="JPT116" s="50"/>
      <c r="JPU116" s="50"/>
      <c r="JPV116" s="50"/>
      <c r="JPW116" s="50"/>
      <c r="JPX116" s="50"/>
      <c r="JPY116" s="50"/>
      <c r="JPZ116" s="50"/>
      <c r="JQA116" s="50"/>
      <c r="JQB116" s="50"/>
      <c r="JQC116" s="50"/>
      <c r="JQD116" s="50"/>
      <c r="JQE116" s="50"/>
      <c r="JQF116" s="50"/>
      <c r="JQG116" s="50"/>
      <c r="JQH116" s="50"/>
      <c r="JQI116" s="50"/>
      <c r="JQJ116" s="50"/>
      <c r="JQK116" s="50"/>
      <c r="JQL116" s="50"/>
      <c r="JQM116" s="50"/>
      <c r="JQN116" s="50"/>
      <c r="JQO116" s="50"/>
      <c r="JQP116" s="50"/>
      <c r="JQQ116" s="50"/>
      <c r="JQR116" s="50"/>
      <c r="JQS116" s="50"/>
      <c r="JQT116" s="50"/>
      <c r="JQU116" s="50"/>
      <c r="JQV116" s="50"/>
      <c r="JQW116" s="50"/>
      <c r="JQX116" s="50"/>
      <c r="JQY116" s="50"/>
      <c r="JQZ116" s="50"/>
      <c r="JRA116" s="50"/>
      <c r="JRB116" s="50"/>
      <c r="JRC116" s="50"/>
      <c r="JRD116" s="50"/>
      <c r="JRE116" s="50"/>
      <c r="JRF116" s="50"/>
      <c r="JRG116" s="50"/>
      <c r="JRH116" s="50"/>
      <c r="JRI116" s="50"/>
      <c r="JRJ116" s="50"/>
      <c r="JRK116" s="50"/>
      <c r="JRL116" s="50"/>
      <c r="JRM116" s="50"/>
      <c r="JRN116" s="50"/>
      <c r="JRO116" s="50"/>
      <c r="JRP116" s="50"/>
      <c r="JRQ116" s="50"/>
      <c r="JRR116" s="50"/>
      <c r="JRS116" s="50"/>
      <c r="JRT116" s="50"/>
      <c r="JRU116" s="50"/>
      <c r="JRV116" s="50"/>
      <c r="JRW116" s="50"/>
      <c r="JRX116" s="50"/>
      <c r="JRY116" s="50"/>
      <c r="JRZ116" s="50"/>
      <c r="JSA116" s="50"/>
      <c r="JSB116" s="50"/>
      <c r="JSC116" s="50"/>
      <c r="JSD116" s="50"/>
      <c r="JSE116" s="50"/>
      <c r="JSF116" s="50"/>
      <c r="JSG116" s="50"/>
      <c r="JSH116" s="50"/>
      <c r="JSI116" s="50"/>
      <c r="JSJ116" s="50"/>
      <c r="JSK116" s="50"/>
      <c r="JSL116" s="50"/>
      <c r="JSM116" s="50"/>
      <c r="JSN116" s="50"/>
      <c r="JSO116" s="50"/>
      <c r="JSP116" s="50"/>
      <c r="JSQ116" s="50"/>
      <c r="JSR116" s="50"/>
      <c r="JSS116" s="50"/>
      <c r="JST116" s="50"/>
      <c r="JSU116" s="50"/>
      <c r="JSV116" s="50"/>
      <c r="JSW116" s="50"/>
      <c r="JSX116" s="50"/>
      <c r="JSY116" s="50"/>
      <c r="JSZ116" s="50"/>
      <c r="JTA116" s="50"/>
      <c r="JTB116" s="50"/>
      <c r="JTC116" s="50"/>
      <c r="JTD116" s="50"/>
      <c r="JTE116" s="50"/>
      <c r="JTF116" s="50"/>
      <c r="JTG116" s="50"/>
      <c r="JTH116" s="50"/>
      <c r="JTI116" s="50"/>
      <c r="JTJ116" s="50"/>
      <c r="JTK116" s="50"/>
      <c r="JTL116" s="50"/>
      <c r="JTM116" s="50"/>
      <c r="JTN116" s="50"/>
      <c r="JTO116" s="50"/>
      <c r="JTP116" s="50"/>
      <c r="JTQ116" s="50"/>
      <c r="JTR116" s="50"/>
      <c r="JTS116" s="50"/>
      <c r="JTT116" s="50"/>
      <c r="JTU116" s="50"/>
      <c r="JTV116" s="50"/>
      <c r="JTW116" s="50"/>
      <c r="JTX116" s="50"/>
      <c r="JTY116" s="50"/>
      <c r="JTZ116" s="50"/>
      <c r="JUA116" s="50"/>
      <c r="JUB116" s="50"/>
      <c r="JUC116" s="50"/>
      <c r="JUD116" s="50"/>
      <c r="JUE116" s="50"/>
      <c r="JUF116" s="50"/>
      <c r="JUG116" s="50"/>
      <c r="JUH116" s="50"/>
      <c r="JUI116" s="50"/>
      <c r="JUJ116" s="50"/>
      <c r="JUK116" s="50"/>
      <c r="JUL116" s="50"/>
      <c r="JUM116" s="50"/>
      <c r="JUN116" s="50"/>
      <c r="JUO116" s="50"/>
      <c r="JUP116" s="50"/>
      <c r="JUQ116" s="50"/>
      <c r="JUR116" s="50"/>
      <c r="JUS116" s="50"/>
      <c r="JUT116" s="50"/>
      <c r="JUU116" s="50"/>
      <c r="JUV116" s="50"/>
      <c r="JUW116" s="50"/>
      <c r="JUX116" s="50"/>
      <c r="JUY116" s="50"/>
      <c r="JUZ116" s="50"/>
      <c r="JVA116" s="50"/>
      <c r="JVB116" s="50"/>
      <c r="JVC116" s="50"/>
      <c r="JVD116" s="50"/>
      <c r="JVE116" s="50"/>
      <c r="JVF116" s="50"/>
      <c r="JVG116" s="50"/>
      <c r="JVH116" s="50"/>
      <c r="JVI116" s="50"/>
      <c r="JVJ116" s="50"/>
      <c r="JVK116" s="50"/>
      <c r="JVL116" s="50"/>
      <c r="JVM116" s="50"/>
      <c r="JVN116" s="50"/>
      <c r="JVO116" s="50"/>
      <c r="JVP116" s="50"/>
      <c r="JVQ116" s="50"/>
      <c r="JVR116" s="50"/>
      <c r="JVS116" s="50"/>
      <c r="JVT116" s="50"/>
      <c r="JVU116" s="50"/>
      <c r="JVV116" s="50"/>
      <c r="JVW116" s="50"/>
      <c r="JVX116" s="50"/>
      <c r="JVY116" s="50"/>
      <c r="JVZ116" s="50"/>
      <c r="JWA116" s="50"/>
      <c r="JWB116" s="50"/>
      <c r="JWC116" s="50"/>
      <c r="JWD116" s="50"/>
      <c r="JWE116" s="50"/>
      <c r="JWF116" s="50"/>
      <c r="JWG116" s="50"/>
      <c r="JWH116" s="50"/>
      <c r="JWI116" s="50"/>
      <c r="JWJ116" s="50"/>
      <c r="JWK116" s="50"/>
      <c r="JWL116" s="50"/>
      <c r="JWM116" s="50"/>
      <c r="JWN116" s="50"/>
      <c r="JWO116" s="50"/>
      <c r="JWP116" s="50"/>
      <c r="JWQ116" s="50"/>
      <c r="JWR116" s="50"/>
      <c r="JWS116" s="50"/>
      <c r="JWT116" s="50"/>
      <c r="JWU116" s="50"/>
      <c r="JWV116" s="50"/>
      <c r="JWW116" s="50"/>
      <c r="JWX116" s="50"/>
      <c r="JWY116" s="50"/>
      <c r="JWZ116" s="50"/>
      <c r="JXA116" s="50"/>
      <c r="JXB116" s="50"/>
      <c r="JXC116" s="50"/>
      <c r="JXD116" s="50"/>
      <c r="JXE116" s="50"/>
      <c r="JXF116" s="50"/>
      <c r="JXG116" s="50"/>
      <c r="JXH116" s="50"/>
      <c r="JXI116" s="50"/>
      <c r="JXJ116" s="50"/>
      <c r="JXK116" s="50"/>
      <c r="JXL116" s="50"/>
      <c r="JXM116" s="50"/>
      <c r="JXN116" s="50"/>
      <c r="JXO116" s="50"/>
      <c r="JXP116" s="50"/>
      <c r="JXQ116" s="50"/>
      <c r="JXR116" s="50"/>
      <c r="JXS116" s="50"/>
      <c r="JXT116" s="50"/>
      <c r="JXU116" s="50"/>
      <c r="JXV116" s="50"/>
      <c r="JXW116" s="50"/>
      <c r="JXX116" s="50"/>
      <c r="JXY116" s="50"/>
      <c r="JXZ116" s="50"/>
      <c r="JYA116" s="50"/>
      <c r="JYB116" s="50"/>
      <c r="JYC116" s="50"/>
      <c r="JYD116" s="50"/>
      <c r="JYE116" s="50"/>
      <c r="JYF116" s="50"/>
      <c r="JYG116" s="50"/>
      <c r="JYH116" s="50"/>
      <c r="JYI116" s="50"/>
      <c r="JYJ116" s="50"/>
      <c r="JYK116" s="50"/>
      <c r="JYL116" s="50"/>
      <c r="JYM116" s="50"/>
      <c r="JYN116" s="50"/>
      <c r="JYO116" s="50"/>
      <c r="JYP116" s="50"/>
      <c r="JYQ116" s="50"/>
      <c r="JYR116" s="50"/>
      <c r="JYS116" s="50"/>
      <c r="JYT116" s="50"/>
      <c r="JYU116" s="50"/>
      <c r="JYV116" s="50"/>
      <c r="JYW116" s="50"/>
      <c r="JYX116" s="50"/>
      <c r="JYY116" s="50"/>
      <c r="JYZ116" s="50"/>
      <c r="JZA116" s="50"/>
      <c r="JZB116" s="50"/>
      <c r="JZC116" s="50"/>
      <c r="JZD116" s="50"/>
      <c r="JZE116" s="50"/>
      <c r="JZF116" s="50"/>
      <c r="JZG116" s="50"/>
      <c r="JZH116" s="50"/>
      <c r="JZI116" s="50"/>
      <c r="JZJ116" s="50"/>
      <c r="JZK116" s="50"/>
      <c r="JZL116" s="50"/>
      <c r="JZM116" s="50"/>
      <c r="JZN116" s="50"/>
      <c r="JZO116" s="50"/>
      <c r="JZP116" s="50"/>
      <c r="JZQ116" s="50"/>
      <c r="JZR116" s="50"/>
      <c r="JZS116" s="50"/>
      <c r="JZT116" s="50"/>
      <c r="JZU116" s="50"/>
      <c r="JZV116" s="50"/>
      <c r="JZW116" s="50"/>
      <c r="JZX116" s="50"/>
      <c r="JZY116" s="50"/>
      <c r="JZZ116" s="50"/>
      <c r="KAA116" s="50"/>
      <c r="KAB116" s="50"/>
      <c r="KAC116" s="50"/>
      <c r="KAD116" s="50"/>
      <c r="KAE116" s="50"/>
      <c r="KAF116" s="50"/>
      <c r="KAG116" s="50"/>
      <c r="KAH116" s="50"/>
      <c r="KAI116" s="50"/>
      <c r="KAJ116" s="50"/>
      <c r="KAK116" s="50"/>
      <c r="KAL116" s="50"/>
      <c r="KAM116" s="50"/>
      <c r="KAN116" s="50"/>
      <c r="KAO116" s="50"/>
      <c r="KAP116" s="50"/>
      <c r="KAQ116" s="50"/>
      <c r="KAR116" s="50"/>
      <c r="KAS116" s="50"/>
      <c r="KAT116" s="50"/>
      <c r="KAU116" s="50"/>
      <c r="KAV116" s="50"/>
      <c r="KAW116" s="50"/>
      <c r="KAX116" s="50"/>
      <c r="KAY116" s="50"/>
      <c r="KAZ116" s="50"/>
      <c r="KBA116" s="50"/>
      <c r="KBB116" s="50"/>
      <c r="KBC116" s="50"/>
      <c r="KBD116" s="50"/>
      <c r="KBE116" s="50"/>
      <c r="KBF116" s="50"/>
      <c r="KBG116" s="50"/>
      <c r="KBH116" s="50"/>
      <c r="KBI116" s="50"/>
      <c r="KBJ116" s="50"/>
      <c r="KBK116" s="50"/>
      <c r="KBL116" s="50"/>
      <c r="KBM116" s="50"/>
      <c r="KBN116" s="50"/>
      <c r="KBO116" s="50"/>
      <c r="KBP116" s="50"/>
      <c r="KBQ116" s="50"/>
      <c r="KBR116" s="50"/>
      <c r="KBS116" s="50"/>
      <c r="KBT116" s="50"/>
      <c r="KBU116" s="50"/>
      <c r="KBV116" s="50"/>
      <c r="KBW116" s="50"/>
      <c r="KBX116" s="50"/>
      <c r="KBY116" s="50"/>
      <c r="KBZ116" s="50"/>
      <c r="KCA116" s="50"/>
      <c r="KCB116" s="50"/>
      <c r="KCC116" s="50"/>
      <c r="KCD116" s="50"/>
      <c r="KCE116" s="50"/>
      <c r="KCF116" s="50"/>
      <c r="KCG116" s="50"/>
      <c r="KCH116" s="50"/>
      <c r="KCI116" s="50"/>
      <c r="KCJ116" s="50"/>
      <c r="KCK116" s="50"/>
      <c r="KCL116" s="50"/>
      <c r="KCM116" s="50"/>
      <c r="KCN116" s="50"/>
      <c r="KCO116" s="50"/>
      <c r="KCP116" s="50"/>
      <c r="KCQ116" s="50"/>
      <c r="KCR116" s="50"/>
      <c r="KCS116" s="50"/>
      <c r="KCT116" s="50"/>
      <c r="KCU116" s="50"/>
      <c r="KCV116" s="50"/>
      <c r="KCW116" s="50"/>
      <c r="KCX116" s="50"/>
      <c r="KCY116" s="50"/>
      <c r="KCZ116" s="50"/>
      <c r="KDA116" s="50"/>
      <c r="KDB116" s="50"/>
      <c r="KDC116" s="50"/>
      <c r="KDD116" s="50"/>
      <c r="KDE116" s="50"/>
      <c r="KDF116" s="50"/>
      <c r="KDG116" s="50"/>
      <c r="KDH116" s="50"/>
      <c r="KDI116" s="50"/>
      <c r="KDJ116" s="50"/>
      <c r="KDK116" s="50"/>
      <c r="KDL116" s="50"/>
      <c r="KDM116" s="50"/>
      <c r="KDN116" s="50"/>
      <c r="KDO116" s="50"/>
      <c r="KDP116" s="50"/>
      <c r="KDQ116" s="50"/>
      <c r="KDR116" s="50"/>
      <c r="KDS116" s="50"/>
      <c r="KDT116" s="50"/>
      <c r="KDU116" s="50"/>
      <c r="KDV116" s="50"/>
      <c r="KDW116" s="50"/>
      <c r="KDX116" s="50"/>
      <c r="KDY116" s="50"/>
      <c r="KDZ116" s="50"/>
      <c r="KEA116" s="50"/>
      <c r="KEB116" s="50"/>
      <c r="KEC116" s="50"/>
      <c r="KED116" s="50"/>
      <c r="KEE116" s="50"/>
      <c r="KEF116" s="50"/>
      <c r="KEG116" s="50"/>
      <c r="KEH116" s="50"/>
      <c r="KEI116" s="50"/>
      <c r="KEJ116" s="50"/>
      <c r="KEK116" s="50"/>
      <c r="KEL116" s="50"/>
      <c r="KEM116" s="50"/>
      <c r="KEN116" s="50"/>
      <c r="KEO116" s="50"/>
      <c r="KEP116" s="50"/>
      <c r="KEQ116" s="50"/>
      <c r="KER116" s="50"/>
      <c r="KES116" s="50"/>
      <c r="KET116" s="50"/>
      <c r="KEU116" s="50"/>
      <c r="KEV116" s="50"/>
      <c r="KEW116" s="50"/>
      <c r="KEX116" s="50"/>
      <c r="KEY116" s="50"/>
      <c r="KEZ116" s="50"/>
      <c r="KFA116" s="50"/>
      <c r="KFB116" s="50"/>
      <c r="KFC116" s="50"/>
      <c r="KFD116" s="50"/>
      <c r="KFE116" s="50"/>
      <c r="KFF116" s="50"/>
      <c r="KFG116" s="50"/>
      <c r="KFH116" s="50"/>
      <c r="KFI116" s="50"/>
      <c r="KFJ116" s="50"/>
      <c r="KFK116" s="50"/>
      <c r="KFL116" s="50"/>
      <c r="KFM116" s="50"/>
      <c r="KFN116" s="50"/>
      <c r="KFO116" s="50"/>
      <c r="KFP116" s="50"/>
      <c r="KFQ116" s="50"/>
      <c r="KFR116" s="50"/>
      <c r="KFS116" s="50"/>
      <c r="KFT116" s="50"/>
      <c r="KFU116" s="50"/>
      <c r="KFV116" s="50"/>
      <c r="KFW116" s="50"/>
      <c r="KFX116" s="50"/>
      <c r="KFY116" s="50"/>
      <c r="KFZ116" s="50"/>
      <c r="KGA116" s="50"/>
      <c r="KGB116" s="50"/>
      <c r="KGC116" s="50"/>
      <c r="KGD116" s="50"/>
      <c r="KGE116" s="50"/>
      <c r="KGF116" s="50"/>
      <c r="KGG116" s="50"/>
      <c r="KGH116" s="50"/>
      <c r="KGI116" s="50"/>
      <c r="KGJ116" s="50"/>
      <c r="KGK116" s="50"/>
      <c r="KGL116" s="50"/>
      <c r="KGM116" s="50"/>
      <c r="KGN116" s="50"/>
      <c r="KGO116" s="50"/>
      <c r="KGP116" s="50"/>
      <c r="KGQ116" s="50"/>
      <c r="KGR116" s="50"/>
      <c r="KGS116" s="50"/>
      <c r="KGT116" s="50"/>
      <c r="KGU116" s="50"/>
      <c r="KGV116" s="50"/>
      <c r="KGW116" s="50"/>
      <c r="KGX116" s="50"/>
      <c r="KGY116" s="50"/>
      <c r="KGZ116" s="50"/>
      <c r="KHA116" s="50"/>
      <c r="KHB116" s="50"/>
      <c r="KHC116" s="50"/>
      <c r="KHD116" s="50"/>
      <c r="KHE116" s="50"/>
      <c r="KHF116" s="50"/>
      <c r="KHG116" s="50"/>
      <c r="KHH116" s="50"/>
      <c r="KHI116" s="50"/>
      <c r="KHJ116" s="50"/>
      <c r="KHK116" s="50"/>
      <c r="KHL116" s="50"/>
      <c r="KHM116" s="50"/>
      <c r="KHN116" s="50"/>
      <c r="KHO116" s="50"/>
      <c r="KHP116" s="50"/>
      <c r="KHQ116" s="50"/>
      <c r="KHR116" s="50"/>
      <c r="KHS116" s="50"/>
      <c r="KHT116" s="50"/>
      <c r="KHU116" s="50"/>
      <c r="KHV116" s="50"/>
      <c r="KHW116" s="50"/>
      <c r="KHX116" s="50"/>
      <c r="KHY116" s="50"/>
      <c r="KHZ116" s="50"/>
      <c r="KIA116" s="50"/>
      <c r="KIB116" s="50"/>
      <c r="KIC116" s="50"/>
      <c r="KID116" s="50"/>
      <c r="KIE116" s="50"/>
      <c r="KIF116" s="50"/>
      <c r="KIG116" s="50"/>
      <c r="KIH116" s="50"/>
      <c r="KII116" s="50"/>
      <c r="KIJ116" s="50"/>
      <c r="KIK116" s="50"/>
      <c r="KIL116" s="50"/>
      <c r="KIM116" s="50"/>
      <c r="KIN116" s="50"/>
      <c r="KIO116" s="50"/>
      <c r="KIP116" s="50"/>
      <c r="KIQ116" s="50"/>
      <c r="KIR116" s="50"/>
      <c r="KIS116" s="50"/>
      <c r="KIT116" s="50"/>
      <c r="KIU116" s="50"/>
      <c r="KIV116" s="50"/>
      <c r="KIW116" s="50"/>
      <c r="KIX116" s="50"/>
      <c r="KIY116" s="50"/>
      <c r="KIZ116" s="50"/>
      <c r="KJA116" s="50"/>
      <c r="KJB116" s="50"/>
      <c r="KJC116" s="50"/>
      <c r="KJD116" s="50"/>
      <c r="KJE116" s="50"/>
      <c r="KJF116" s="50"/>
      <c r="KJG116" s="50"/>
      <c r="KJH116" s="50"/>
      <c r="KJI116" s="50"/>
      <c r="KJJ116" s="50"/>
      <c r="KJK116" s="50"/>
      <c r="KJL116" s="50"/>
      <c r="KJM116" s="50"/>
      <c r="KJN116" s="50"/>
      <c r="KJO116" s="50"/>
      <c r="KJP116" s="50"/>
      <c r="KJQ116" s="50"/>
      <c r="KJR116" s="50"/>
      <c r="KJS116" s="50"/>
      <c r="KJT116" s="50"/>
      <c r="KJU116" s="50"/>
      <c r="KJV116" s="50"/>
      <c r="KJW116" s="50"/>
      <c r="KJX116" s="50"/>
      <c r="KJY116" s="50"/>
      <c r="KJZ116" s="50"/>
      <c r="KKA116" s="50"/>
      <c r="KKB116" s="50"/>
      <c r="KKC116" s="50"/>
      <c r="KKD116" s="50"/>
      <c r="KKE116" s="50"/>
      <c r="KKF116" s="50"/>
      <c r="KKG116" s="50"/>
      <c r="KKH116" s="50"/>
      <c r="KKI116" s="50"/>
      <c r="KKJ116" s="50"/>
      <c r="KKK116" s="50"/>
      <c r="KKL116" s="50"/>
      <c r="KKM116" s="50"/>
      <c r="KKN116" s="50"/>
      <c r="KKO116" s="50"/>
      <c r="KKP116" s="50"/>
      <c r="KKQ116" s="50"/>
      <c r="KKR116" s="50"/>
      <c r="KKS116" s="50"/>
      <c r="KKT116" s="50"/>
      <c r="KKU116" s="50"/>
      <c r="KKV116" s="50"/>
      <c r="KKW116" s="50"/>
      <c r="KKX116" s="50"/>
      <c r="KKY116" s="50"/>
      <c r="KKZ116" s="50"/>
      <c r="KLA116" s="50"/>
      <c r="KLB116" s="50"/>
      <c r="KLC116" s="50"/>
      <c r="KLD116" s="50"/>
      <c r="KLE116" s="50"/>
      <c r="KLF116" s="50"/>
      <c r="KLG116" s="50"/>
      <c r="KLH116" s="50"/>
      <c r="KLI116" s="50"/>
      <c r="KLJ116" s="50"/>
      <c r="KLK116" s="50"/>
      <c r="KLL116" s="50"/>
      <c r="KLM116" s="50"/>
      <c r="KLN116" s="50"/>
      <c r="KLO116" s="50"/>
      <c r="KLP116" s="50"/>
      <c r="KLQ116" s="50"/>
      <c r="KLR116" s="50"/>
      <c r="KLS116" s="50"/>
      <c r="KLT116" s="50"/>
      <c r="KLU116" s="50"/>
      <c r="KLV116" s="50"/>
      <c r="KLW116" s="50"/>
      <c r="KLX116" s="50"/>
      <c r="KLY116" s="50"/>
      <c r="KLZ116" s="50"/>
      <c r="KMA116" s="50"/>
      <c r="KMB116" s="50"/>
      <c r="KMC116" s="50"/>
      <c r="KMD116" s="50"/>
      <c r="KME116" s="50"/>
      <c r="KMF116" s="50"/>
      <c r="KMG116" s="50"/>
      <c r="KMH116" s="50"/>
      <c r="KMI116" s="50"/>
      <c r="KMJ116" s="50"/>
      <c r="KMK116" s="50"/>
      <c r="KML116" s="50"/>
      <c r="KMM116" s="50"/>
      <c r="KMN116" s="50"/>
      <c r="KMO116" s="50"/>
      <c r="KMP116" s="50"/>
      <c r="KMQ116" s="50"/>
      <c r="KMR116" s="50"/>
      <c r="KMS116" s="50"/>
      <c r="KMT116" s="50"/>
      <c r="KMU116" s="50"/>
      <c r="KMV116" s="50"/>
      <c r="KMW116" s="50"/>
      <c r="KMX116" s="50"/>
      <c r="KMY116" s="50"/>
      <c r="KMZ116" s="50"/>
      <c r="KNA116" s="50"/>
      <c r="KNB116" s="50"/>
      <c r="KNC116" s="50"/>
      <c r="KND116" s="50"/>
      <c r="KNE116" s="50"/>
      <c r="KNF116" s="50"/>
      <c r="KNG116" s="50"/>
      <c r="KNH116" s="50"/>
      <c r="KNI116" s="50"/>
      <c r="KNJ116" s="50"/>
      <c r="KNK116" s="50"/>
      <c r="KNL116" s="50"/>
      <c r="KNM116" s="50"/>
      <c r="KNN116" s="50"/>
      <c r="KNO116" s="50"/>
      <c r="KNP116" s="50"/>
      <c r="KNQ116" s="50"/>
      <c r="KNR116" s="50"/>
      <c r="KNS116" s="50"/>
      <c r="KNT116" s="50"/>
      <c r="KNU116" s="50"/>
      <c r="KNV116" s="50"/>
      <c r="KNW116" s="50"/>
      <c r="KNX116" s="50"/>
      <c r="KNY116" s="50"/>
      <c r="KNZ116" s="50"/>
      <c r="KOA116" s="50"/>
      <c r="KOB116" s="50"/>
      <c r="KOC116" s="50"/>
      <c r="KOD116" s="50"/>
      <c r="KOE116" s="50"/>
      <c r="KOF116" s="50"/>
      <c r="KOG116" s="50"/>
      <c r="KOH116" s="50"/>
      <c r="KOI116" s="50"/>
      <c r="KOJ116" s="50"/>
      <c r="KOK116" s="50"/>
      <c r="KOL116" s="50"/>
      <c r="KOM116" s="50"/>
      <c r="KON116" s="50"/>
      <c r="KOO116" s="50"/>
      <c r="KOP116" s="50"/>
      <c r="KOQ116" s="50"/>
      <c r="KOR116" s="50"/>
      <c r="KOS116" s="50"/>
      <c r="KOT116" s="50"/>
      <c r="KOU116" s="50"/>
      <c r="KOV116" s="50"/>
      <c r="KOW116" s="50"/>
      <c r="KOX116" s="50"/>
      <c r="KOY116" s="50"/>
      <c r="KOZ116" s="50"/>
      <c r="KPA116" s="50"/>
      <c r="KPB116" s="50"/>
      <c r="KPC116" s="50"/>
      <c r="KPD116" s="50"/>
      <c r="KPE116" s="50"/>
      <c r="KPF116" s="50"/>
      <c r="KPG116" s="50"/>
      <c r="KPH116" s="50"/>
      <c r="KPI116" s="50"/>
      <c r="KPJ116" s="50"/>
      <c r="KPK116" s="50"/>
      <c r="KPL116" s="50"/>
      <c r="KPM116" s="50"/>
      <c r="KPN116" s="50"/>
      <c r="KPO116" s="50"/>
      <c r="KPP116" s="50"/>
      <c r="KPQ116" s="50"/>
      <c r="KPR116" s="50"/>
      <c r="KPS116" s="50"/>
      <c r="KPT116" s="50"/>
      <c r="KPU116" s="50"/>
      <c r="KPV116" s="50"/>
      <c r="KPW116" s="50"/>
      <c r="KPX116" s="50"/>
      <c r="KPY116" s="50"/>
      <c r="KPZ116" s="50"/>
      <c r="KQA116" s="50"/>
      <c r="KQB116" s="50"/>
      <c r="KQC116" s="50"/>
      <c r="KQD116" s="50"/>
      <c r="KQE116" s="50"/>
      <c r="KQF116" s="50"/>
      <c r="KQG116" s="50"/>
      <c r="KQH116" s="50"/>
      <c r="KQI116" s="50"/>
      <c r="KQJ116" s="50"/>
      <c r="KQK116" s="50"/>
      <c r="KQL116" s="50"/>
      <c r="KQM116" s="50"/>
      <c r="KQN116" s="50"/>
      <c r="KQO116" s="50"/>
      <c r="KQP116" s="50"/>
      <c r="KQQ116" s="50"/>
      <c r="KQR116" s="50"/>
      <c r="KQS116" s="50"/>
      <c r="KQT116" s="50"/>
      <c r="KQU116" s="50"/>
      <c r="KQV116" s="50"/>
      <c r="KQW116" s="50"/>
      <c r="KQX116" s="50"/>
      <c r="KQY116" s="50"/>
      <c r="KQZ116" s="50"/>
      <c r="KRA116" s="50"/>
      <c r="KRB116" s="50"/>
      <c r="KRC116" s="50"/>
      <c r="KRD116" s="50"/>
      <c r="KRE116" s="50"/>
      <c r="KRF116" s="50"/>
      <c r="KRG116" s="50"/>
      <c r="KRH116" s="50"/>
      <c r="KRI116" s="50"/>
      <c r="KRJ116" s="50"/>
      <c r="KRK116" s="50"/>
      <c r="KRL116" s="50"/>
      <c r="KRM116" s="50"/>
      <c r="KRN116" s="50"/>
      <c r="KRO116" s="50"/>
      <c r="KRP116" s="50"/>
      <c r="KRQ116" s="50"/>
      <c r="KRR116" s="50"/>
      <c r="KRS116" s="50"/>
      <c r="KRT116" s="50"/>
      <c r="KRU116" s="50"/>
      <c r="KRV116" s="50"/>
      <c r="KRW116" s="50"/>
      <c r="KRX116" s="50"/>
      <c r="KRY116" s="50"/>
      <c r="KRZ116" s="50"/>
      <c r="KSA116" s="50"/>
      <c r="KSB116" s="50"/>
      <c r="KSC116" s="50"/>
      <c r="KSD116" s="50"/>
      <c r="KSE116" s="50"/>
      <c r="KSF116" s="50"/>
      <c r="KSG116" s="50"/>
      <c r="KSH116" s="50"/>
      <c r="KSI116" s="50"/>
      <c r="KSJ116" s="50"/>
      <c r="KSK116" s="50"/>
      <c r="KSL116" s="50"/>
      <c r="KSM116" s="50"/>
      <c r="KSN116" s="50"/>
      <c r="KSO116" s="50"/>
      <c r="KSP116" s="50"/>
      <c r="KSQ116" s="50"/>
      <c r="KSR116" s="50"/>
      <c r="KSS116" s="50"/>
      <c r="KST116" s="50"/>
      <c r="KSU116" s="50"/>
      <c r="KSV116" s="50"/>
      <c r="KSW116" s="50"/>
      <c r="KSX116" s="50"/>
      <c r="KSY116" s="50"/>
      <c r="KSZ116" s="50"/>
      <c r="KTA116" s="50"/>
      <c r="KTB116" s="50"/>
      <c r="KTC116" s="50"/>
      <c r="KTD116" s="50"/>
      <c r="KTE116" s="50"/>
      <c r="KTF116" s="50"/>
      <c r="KTG116" s="50"/>
      <c r="KTH116" s="50"/>
      <c r="KTI116" s="50"/>
      <c r="KTJ116" s="50"/>
      <c r="KTK116" s="50"/>
      <c r="KTL116" s="50"/>
      <c r="KTM116" s="50"/>
      <c r="KTN116" s="50"/>
      <c r="KTO116" s="50"/>
      <c r="KTP116" s="50"/>
      <c r="KTQ116" s="50"/>
      <c r="KTR116" s="50"/>
      <c r="KTS116" s="50"/>
      <c r="KTT116" s="50"/>
      <c r="KTU116" s="50"/>
      <c r="KTV116" s="50"/>
      <c r="KTW116" s="50"/>
      <c r="KTX116" s="50"/>
      <c r="KTY116" s="50"/>
      <c r="KTZ116" s="50"/>
      <c r="KUA116" s="50"/>
      <c r="KUB116" s="50"/>
      <c r="KUC116" s="50"/>
      <c r="KUD116" s="50"/>
      <c r="KUE116" s="50"/>
      <c r="KUF116" s="50"/>
      <c r="KUG116" s="50"/>
      <c r="KUH116" s="50"/>
      <c r="KUI116" s="50"/>
      <c r="KUJ116" s="50"/>
      <c r="KUK116" s="50"/>
      <c r="KUL116" s="50"/>
      <c r="KUM116" s="50"/>
      <c r="KUN116" s="50"/>
      <c r="KUO116" s="50"/>
      <c r="KUP116" s="50"/>
      <c r="KUQ116" s="50"/>
      <c r="KUR116" s="50"/>
      <c r="KUS116" s="50"/>
      <c r="KUT116" s="50"/>
      <c r="KUU116" s="50"/>
      <c r="KUV116" s="50"/>
      <c r="KUW116" s="50"/>
      <c r="KUX116" s="50"/>
      <c r="KUY116" s="50"/>
      <c r="KUZ116" s="50"/>
      <c r="KVA116" s="50"/>
      <c r="KVB116" s="50"/>
      <c r="KVC116" s="50"/>
      <c r="KVD116" s="50"/>
      <c r="KVE116" s="50"/>
      <c r="KVF116" s="50"/>
      <c r="KVG116" s="50"/>
      <c r="KVH116" s="50"/>
      <c r="KVI116" s="50"/>
      <c r="KVJ116" s="50"/>
      <c r="KVK116" s="50"/>
      <c r="KVL116" s="50"/>
      <c r="KVM116" s="50"/>
      <c r="KVN116" s="50"/>
      <c r="KVO116" s="50"/>
      <c r="KVP116" s="50"/>
      <c r="KVQ116" s="50"/>
      <c r="KVR116" s="50"/>
      <c r="KVS116" s="50"/>
      <c r="KVT116" s="50"/>
      <c r="KVU116" s="50"/>
      <c r="KVV116" s="50"/>
      <c r="KVW116" s="50"/>
      <c r="KVX116" s="50"/>
      <c r="KVY116" s="50"/>
      <c r="KVZ116" s="50"/>
      <c r="KWA116" s="50"/>
      <c r="KWB116" s="50"/>
      <c r="KWC116" s="50"/>
      <c r="KWD116" s="50"/>
      <c r="KWE116" s="50"/>
      <c r="KWF116" s="50"/>
      <c r="KWG116" s="50"/>
      <c r="KWH116" s="50"/>
      <c r="KWI116" s="50"/>
      <c r="KWJ116" s="50"/>
      <c r="KWK116" s="50"/>
      <c r="KWL116" s="50"/>
      <c r="KWM116" s="50"/>
      <c r="KWN116" s="50"/>
      <c r="KWO116" s="50"/>
      <c r="KWP116" s="50"/>
      <c r="KWQ116" s="50"/>
      <c r="KWR116" s="50"/>
      <c r="KWS116" s="50"/>
      <c r="KWT116" s="50"/>
      <c r="KWU116" s="50"/>
      <c r="KWV116" s="50"/>
      <c r="KWW116" s="50"/>
      <c r="KWX116" s="50"/>
      <c r="KWY116" s="50"/>
      <c r="KWZ116" s="50"/>
      <c r="KXA116" s="50"/>
      <c r="KXB116" s="50"/>
      <c r="KXC116" s="50"/>
      <c r="KXD116" s="50"/>
      <c r="KXE116" s="50"/>
      <c r="KXF116" s="50"/>
      <c r="KXG116" s="50"/>
      <c r="KXH116" s="50"/>
      <c r="KXI116" s="50"/>
      <c r="KXJ116" s="50"/>
      <c r="KXK116" s="50"/>
      <c r="KXL116" s="50"/>
      <c r="KXM116" s="50"/>
      <c r="KXN116" s="50"/>
      <c r="KXO116" s="50"/>
      <c r="KXP116" s="50"/>
      <c r="KXQ116" s="50"/>
      <c r="KXR116" s="50"/>
      <c r="KXS116" s="50"/>
      <c r="KXT116" s="50"/>
      <c r="KXU116" s="50"/>
      <c r="KXV116" s="50"/>
      <c r="KXW116" s="50"/>
      <c r="KXX116" s="50"/>
      <c r="KXY116" s="50"/>
      <c r="KXZ116" s="50"/>
      <c r="KYA116" s="50"/>
      <c r="KYB116" s="50"/>
      <c r="KYC116" s="50"/>
      <c r="KYD116" s="50"/>
      <c r="KYE116" s="50"/>
      <c r="KYF116" s="50"/>
      <c r="KYG116" s="50"/>
      <c r="KYH116" s="50"/>
      <c r="KYI116" s="50"/>
      <c r="KYJ116" s="50"/>
      <c r="KYK116" s="50"/>
      <c r="KYL116" s="50"/>
      <c r="KYM116" s="50"/>
      <c r="KYN116" s="50"/>
      <c r="KYO116" s="50"/>
      <c r="KYP116" s="50"/>
      <c r="KYQ116" s="50"/>
      <c r="KYR116" s="50"/>
      <c r="KYS116" s="50"/>
      <c r="KYT116" s="50"/>
      <c r="KYU116" s="50"/>
      <c r="KYV116" s="50"/>
      <c r="KYW116" s="50"/>
      <c r="KYX116" s="50"/>
      <c r="KYY116" s="50"/>
      <c r="KYZ116" s="50"/>
      <c r="KZA116" s="50"/>
      <c r="KZB116" s="50"/>
      <c r="KZC116" s="50"/>
      <c r="KZD116" s="50"/>
      <c r="KZE116" s="50"/>
      <c r="KZF116" s="50"/>
      <c r="KZG116" s="50"/>
      <c r="KZH116" s="50"/>
      <c r="KZI116" s="50"/>
      <c r="KZJ116" s="50"/>
      <c r="KZK116" s="50"/>
      <c r="KZL116" s="50"/>
      <c r="KZM116" s="50"/>
      <c r="KZN116" s="50"/>
      <c r="KZO116" s="50"/>
      <c r="KZP116" s="50"/>
      <c r="KZQ116" s="50"/>
      <c r="KZR116" s="50"/>
      <c r="KZS116" s="50"/>
      <c r="KZT116" s="50"/>
      <c r="KZU116" s="50"/>
      <c r="KZV116" s="50"/>
      <c r="KZW116" s="50"/>
      <c r="KZX116" s="50"/>
      <c r="KZY116" s="50"/>
      <c r="KZZ116" s="50"/>
      <c r="LAA116" s="50"/>
      <c r="LAB116" s="50"/>
      <c r="LAC116" s="50"/>
      <c r="LAD116" s="50"/>
      <c r="LAE116" s="50"/>
      <c r="LAF116" s="50"/>
      <c r="LAG116" s="50"/>
      <c r="LAH116" s="50"/>
      <c r="LAI116" s="50"/>
      <c r="LAJ116" s="50"/>
      <c r="LAK116" s="50"/>
      <c r="LAL116" s="50"/>
      <c r="LAM116" s="50"/>
      <c r="LAN116" s="50"/>
      <c r="LAO116" s="50"/>
      <c r="LAP116" s="50"/>
      <c r="LAQ116" s="50"/>
      <c r="LAR116" s="50"/>
      <c r="LAS116" s="50"/>
      <c r="LAT116" s="50"/>
      <c r="LAU116" s="50"/>
      <c r="LAV116" s="50"/>
      <c r="LAW116" s="50"/>
      <c r="LAX116" s="50"/>
      <c r="LAY116" s="50"/>
      <c r="LAZ116" s="50"/>
      <c r="LBA116" s="50"/>
      <c r="LBB116" s="50"/>
      <c r="LBC116" s="50"/>
      <c r="LBD116" s="50"/>
      <c r="LBE116" s="50"/>
      <c r="LBF116" s="50"/>
      <c r="LBG116" s="50"/>
      <c r="LBH116" s="50"/>
      <c r="LBI116" s="50"/>
      <c r="LBJ116" s="50"/>
      <c r="LBK116" s="50"/>
      <c r="LBL116" s="50"/>
      <c r="LBM116" s="50"/>
      <c r="LBN116" s="50"/>
      <c r="LBO116" s="50"/>
      <c r="LBP116" s="50"/>
      <c r="LBQ116" s="50"/>
      <c r="LBR116" s="50"/>
      <c r="LBS116" s="50"/>
      <c r="LBT116" s="50"/>
      <c r="LBU116" s="50"/>
      <c r="LBV116" s="50"/>
      <c r="LBW116" s="50"/>
      <c r="LBX116" s="50"/>
      <c r="LBY116" s="50"/>
      <c r="LBZ116" s="50"/>
      <c r="LCA116" s="50"/>
      <c r="LCB116" s="50"/>
      <c r="LCC116" s="50"/>
      <c r="LCD116" s="50"/>
      <c r="LCE116" s="50"/>
      <c r="LCF116" s="50"/>
      <c r="LCG116" s="50"/>
      <c r="LCH116" s="50"/>
      <c r="LCI116" s="50"/>
      <c r="LCJ116" s="50"/>
      <c r="LCK116" s="50"/>
      <c r="LCL116" s="50"/>
      <c r="LCM116" s="50"/>
      <c r="LCN116" s="50"/>
      <c r="LCO116" s="50"/>
      <c r="LCP116" s="50"/>
      <c r="LCQ116" s="50"/>
      <c r="LCR116" s="50"/>
      <c r="LCS116" s="50"/>
      <c r="LCT116" s="50"/>
      <c r="LCU116" s="50"/>
      <c r="LCV116" s="50"/>
      <c r="LCW116" s="50"/>
      <c r="LCX116" s="50"/>
      <c r="LCY116" s="50"/>
      <c r="LCZ116" s="50"/>
      <c r="LDA116" s="50"/>
      <c r="LDB116" s="50"/>
      <c r="LDC116" s="50"/>
      <c r="LDD116" s="50"/>
      <c r="LDE116" s="50"/>
      <c r="LDF116" s="50"/>
      <c r="LDG116" s="50"/>
      <c r="LDH116" s="50"/>
      <c r="LDI116" s="50"/>
      <c r="LDJ116" s="50"/>
      <c r="LDK116" s="50"/>
      <c r="LDL116" s="50"/>
      <c r="LDM116" s="50"/>
      <c r="LDN116" s="50"/>
      <c r="LDO116" s="50"/>
      <c r="LDP116" s="50"/>
      <c r="LDQ116" s="50"/>
      <c r="LDR116" s="50"/>
      <c r="LDS116" s="50"/>
      <c r="LDT116" s="50"/>
      <c r="LDU116" s="50"/>
      <c r="LDV116" s="50"/>
      <c r="LDW116" s="50"/>
      <c r="LDX116" s="50"/>
      <c r="LDY116" s="50"/>
      <c r="LDZ116" s="50"/>
      <c r="LEA116" s="50"/>
      <c r="LEB116" s="50"/>
      <c r="LEC116" s="50"/>
      <c r="LED116" s="50"/>
      <c r="LEE116" s="50"/>
      <c r="LEF116" s="50"/>
      <c r="LEG116" s="50"/>
      <c r="LEH116" s="50"/>
      <c r="LEI116" s="50"/>
      <c r="LEJ116" s="50"/>
      <c r="LEK116" s="50"/>
      <c r="LEL116" s="50"/>
      <c r="LEM116" s="50"/>
      <c r="LEN116" s="50"/>
      <c r="LEO116" s="50"/>
      <c r="LEP116" s="50"/>
      <c r="LEQ116" s="50"/>
      <c r="LER116" s="50"/>
      <c r="LES116" s="50"/>
      <c r="LET116" s="50"/>
      <c r="LEU116" s="50"/>
      <c r="LEV116" s="50"/>
      <c r="LEW116" s="50"/>
      <c r="LEX116" s="50"/>
      <c r="LEY116" s="50"/>
      <c r="LEZ116" s="50"/>
      <c r="LFA116" s="50"/>
      <c r="LFB116" s="50"/>
      <c r="LFC116" s="50"/>
      <c r="LFD116" s="50"/>
      <c r="LFE116" s="50"/>
      <c r="LFF116" s="50"/>
      <c r="LFG116" s="50"/>
      <c r="LFH116" s="50"/>
      <c r="LFI116" s="50"/>
      <c r="LFJ116" s="50"/>
      <c r="LFK116" s="50"/>
      <c r="LFL116" s="50"/>
      <c r="LFM116" s="50"/>
      <c r="LFN116" s="50"/>
      <c r="LFO116" s="50"/>
      <c r="LFP116" s="50"/>
      <c r="LFQ116" s="50"/>
      <c r="LFR116" s="50"/>
      <c r="LFS116" s="50"/>
      <c r="LFT116" s="50"/>
      <c r="LFU116" s="50"/>
      <c r="LFV116" s="50"/>
      <c r="LFW116" s="50"/>
      <c r="LFX116" s="50"/>
      <c r="LFY116" s="50"/>
      <c r="LFZ116" s="50"/>
      <c r="LGA116" s="50"/>
      <c r="LGB116" s="50"/>
      <c r="LGC116" s="50"/>
      <c r="LGD116" s="50"/>
      <c r="LGE116" s="50"/>
      <c r="LGF116" s="50"/>
      <c r="LGG116" s="50"/>
      <c r="LGH116" s="50"/>
      <c r="LGI116" s="50"/>
      <c r="LGJ116" s="50"/>
      <c r="LGK116" s="50"/>
      <c r="LGL116" s="50"/>
      <c r="LGM116" s="50"/>
      <c r="LGN116" s="50"/>
      <c r="LGO116" s="50"/>
      <c r="LGP116" s="50"/>
      <c r="LGQ116" s="50"/>
      <c r="LGR116" s="50"/>
      <c r="LGS116" s="50"/>
      <c r="LGT116" s="50"/>
      <c r="LGU116" s="50"/>
      <c r="LGV116" s="50"/>
      <c r="LGW116" s="50"/>
      <c r="LGX116" s="50"/>
      <c r="LGY116" s="50"/>
      <c r="LGZ116" s="50"/>
      <c r="LHA116" s="50"/>
      <c r="LHB116" s="50"/>
      <c r="LHC116" s="50"/>
      <c r="LHD116" s="50"/>
      <c r="LHE116" s="50"/>
      <c r="LHF116" s="50"/>
      <c r="LHG116" s="50"/>
      <c r="LHH116" s="50"/>
      <c r="LHI116" s="50"/>
      <c r="LHJ116" s="50"/>
      <c r="LHK116" s="50"/>
      <c r="LHL116" s="50"/>
      <c r="LHM116" s="50"/>
      <c r="LHN116" s="50"/>
      <c r="LHO116" s="50"/>
      <c r="LHP116" s="50"/>
      <c r="LHQ116" s="50"/>
      <c r="LHR116" s="50"/>
      <c r="LHS116" s="50"/>
      <c r="LHT116" s="50"/>
      <c r="LHU116" s="50"/>
      <c r="LHV116" s="50"/>
      <c r="LHW116" s="50"/>
      <c r="LHX116" s="50"/>
      <c r="LHY116" s="50"/>
      <c r="LHZ116" s="50"/>
      <c r="LIA116" s="50"/>
      <c r="LIB116" s="50"/>
      <c r="LIC116" s="50"/>
      <c r="LID116" s="50"/>
      <c r="LIE116" s="50"/>
      <c r="LIF116" s="50"/>
      <c r="LIG116" s="50"/>
      <c r="LIH116" s="50"/>
      <c r="LII116" s="50"/>
      <c r="LIJ116" s="50"/>
      <c r="LIK116" s="50"/>
      <c r="LIL116" s="50"/>
      <c r="LIM116" s="50"/>
      <c r="LIN116" s="50"/>
      <c r="LIO116" s="50"/>
      <c r="LIP116" s="50"/>
      <c r="LIQ116" s="50"/>
      <c r="LIR116" s="50"/>
      <c r="LIS116" s="50"/>
      <c r="LIT116" s="50"/>
      <c r="LIU116" s="50"/>
      <c r="LIV116" s="50"/>
      <c r="LIW116" s="50"/>
      <c r="LIX116" s="50"/>
      <c r="LIY116" s="50"/>
      <c r="LIZ116" s="50"/>
      <c r="LJA116" s="50"/>
      <c r="LJB116" s="50"/>
      <c r="LJC116" s="50"/>
      <c r="LJD116" s="50"/>
      <c r="LJE116" s="50"/>
      <c r="LJF116" s="50"/>
      <c r="LJG116" s="50"/>
      <c r="LJH116" s="50"/>
      <c r="LJI116" s="50"/>
      <c r="LJJ116" s="50"/>
      <c r="LJK116" s="50"/>
      <c r="LJL116" s="50"/>
      <c r="LJM116" s="50"/>
      <c r="LJN116" s="50"/>
      <c r="LJO116" s="50"/>
      <c r="LJP116" s="50"/>
      <c r="LJQ116" s="50"/>
      <c r="LJR116" s="50"/>
      <c r="LJS116" s="50"/>
      <c r="LJT116" s="50"/>
      <c r="LJU116" s="50"/>
      <c r="LJV116" s="50"/>
      <c r="LJW116" s="50"/>
      <c r="LJX116" s="50"/>
      <c r="LJY116" s="50"/>
      <c r="LJZ116" s="50"/>
      <c r="LKA116" s="50"/>
      <c r="LKB116" s="50"/>
      <c r="LKC116" s="50"/>
      <c r="LKD116" s="50"/>
      <c r="LKE116" s="50"/>
      <c r="LKF116" s="50"/>
      <c r="LKG116" s="50"/>
      <c r="LKH116" s="50"/>
      <c r="LKI116" s="50"/>
      <c r="LKJ116" s="50"/>
      <c r="LKK116" s="50"/>
      <c r="LKL116" s="50"/>
      <c r="LKM116" s="50"/>
      <c r="LKN116" s="50"/>
      <c r="LKO116" s="50"/>
      <c r="LKP116" s="50"/>
      <c r="LKQ116" s="50"/>
      <c r="LKR116" s="50"/>
      <c r="LKS116" s="50"/>
      <c r="LKT116" s="50"/>
      <c r="LKU116" s="50"/>
      <c r="LKV116" s="50"/>
      <c r="LKW116" s="50"/>
      <c r="LKX116" s="50"/>
      <c r="LKY116" s="50"/>
      <c r="LKZ116" s="50"/>
      <c r="LLA116" s="50"/>
      <c r="LLB116" s="50"/>
      <c r="LLC116" s="50"/>
      <c r="LLD116" s="50"/>
      <c r="LLE116" s="50"/>
      <c r="LLF116" s="50"/>
      <c r="LLG116" s="50"/>
      <c r="LLH116" s="50"/>
      <c r="LLI116" s="50"/>
      <c r="LLJ116" s="50"/>
      <c r="LLK116" s="50"/>
      <c r="LLL116" s="50"/>
      <c r="LLM116" s="50"/>
      <c r="LLN116" s="50"/>
      <c r="LLO116" s="50"/>
      <c r="LLP116" s="50"/>
      <c r="LLQ116" s="50"/>
      <c r="LLR116" s="50"/>
      <c r="LLS116" s="50"/>
      <c r="LLT116" s="50"/>
      <c r="LLU116" s="50"/>
      <c r="LLV116" s="50"/>
      <c r="LLW116" s="50"/>
      <c r="LLX116" s="50"/>
      <c r="LLY116" s="50"/>
      <c r="LLZ116" s="50"/>
      <c r="LMA116" s="50"/>
      <c r="LMB116" s="50"/>
      <c r="LMC116" s="50"/>
      <c r="LMD116" s="50"/>
      <c r="LME116" s="50"/>
      <c r="LMF116" s="50"/>
      <c r="LMG116" s="50"/>
      <c r="LMH116" s="50"/>
      <c r="LMI116" s="50"/>
      <c r="LMJ116" s="50"/>
      <c r="LMK116" s="50"/>
      <c r="LML116" s="50"/>
      <c r="LMM116" s="50"/>
      <c r="LMN116" s="50"/>
      <c r="LMO116" s="50"/>
      <c r="LMP116" s="50"/>
      <c r="LMQ116" s="50"/>
      <c r="LMR116" s="50"/>
      <c r="LMS116" s="50"/>
      <c r="LMT116" s="50"/>
      <c r="LMU116" s="50"/>
      <c r="LMV116" s="50"/>
      <c r="LMW116" s="50"/>
      <c r="LMX116" s="50"/>
      <c r="LMY116" s="50"/>
      <c r="LMZ116" s="50"/>
      <c r="LNA116" s="50"/>
      <c r="LNB116" s="50"/>
      <c r="LNC116" s="50"/>
      <c r="LND116" s="50"/>
      <c r="LNE116" s="50"/>
      <c r="LNF116" s="50"/>
      <c r="LNG116" s="50"/>
      <c r="LNH116" s="50"/>
      <c r="LNI116" s="50"/>
      <c r="LNJ116" s="50"/>
      <c r="LNK116" s="50"/>
      <c r="LNL116" s="50"/>
      <c r="LNM116" s="50"/>
      <c r="LNN116" s="50"/>
      <c r="LNO116" s="50"/>
      <c r="LNP116" s="50"/>
      <c r="LNQ116" s="50"/>
      <c r="LNR116" s="50"/>
      <c r="LNS116" s="50"/>
      <c r="LNT116" s="50"/>
      <c r="LNU116" s="50"/>
      <c r="LNV116" s="50"/>
      <c r="LNW116" s="50"/>
      <c r="LNX116" s="50"/>
      <c r="LNY116" s="50"/>
      <c r="LNZ116" s="50"/>
      <c r="LOA116" s="50"/>
      <c r="LOB116" s="50"/>
      <c r="LOC116" s="50"/>
      <c r="LOD116" s="50"/>
      <c r="LOE116" s="50"/>
      <c r="LOF116" s="50"/>
      <c r="LOG116" s="50"/>
      <c r="LOH116" s="50"/>
      <c r="LOI116" s="50"/>
      <c r="LOJ116" s="50"/>
      <c r="LOK116" s="50"/>
      <c r="LOL116" s="50"/>
      <c r="LOM116" s="50"/>
      <c r="LON116" s="50"/>
      <c r="LOO116" s="50"/>
      <c r="LOP116" s="50"/>
      <c r="LOQ116" s="50"/>
      <c r="LOR116" s="50"/>
      <c r="LOS116" s="50"/>
      <c r="LOT116" s="50"/>
      <c r="LOU116" s="50"/>
      <c r="LOV116" s="50"/>
      <c r="LOW116" s="50"/>
      <c r="LOX116" s="50"/>
      <c r="LOY116" s="50"/>
      <c r="LOZ116" s="50"/>
      <c r="LPA116" s="50"/>
      <c r="LPB116" s="50"/>
      <c r="LPC116" s="50"/>
      <c r="LPD116" s="50"/>
      <c r="LPE116" s="50"/>
      <c r="LPF116" s="50"/>
      <c r="LPG116" s="50"/>
      <c r="LPH116" s="50"/>
      <c r="LPI116" s="50"/>
      <c r="LPJ116" s="50"/>
      <c r="LPK116" s="50"/>
      <c r="LPL116" s="50"/>
      <c r="LPM116" s="50"/>
      <c r="LPN116" s="50"/>
      <c r="LPO116" s="50"/>
      <c r="LPP116" s="50"/>
      <c r="LPQ116" s="50"/>
      <c r="LPR116" s="50"/>
      <c r="LPS116" s="50"/>
      <c r="LPT116" s="50"/>
      <c r="LPU116" s="50"/>
      <c r="LPV116" s="50"/>
      <c r="LPW116" s="50"/>
      <c r="LPX116" s="50"/>
      <c r="LPY116" s="50"/>
      <c r="LPZ116" s="50"/>
      <c r="LQA116" s="50"/>
      <c r="LQB116" s="50"/>
      <c r="LQC116" s="50"/>
      <c r="LQD116" s="50"/>
      <c r="LQE116" s="50"/>
      <c r="LQF116" s="50"/>
      <c r="LQG116" s="50"/>
      <c r="LQH116" s="50"/>
      <c r="LQI116" s="50"/>
      <c r="LQJ116" s="50"/>
      <c r="LQK116" s="50"/>
      <c r="LQL116" s="50"/>
      <c r="LQM116" s="50"/>
      <c r="LQN116" s="50"/>
      <c r="LQO116" s="50"/>
      <c r="LQP116" s="50"/>
      <c r="LQQ116" s="50"/>
      <c r="LQR116" s="50"/>
      <c r="LQS116" s="50"/>
      <c r="LQT116" s="50"/>
      <c r="LQU116" s="50"/>
      <c r="LQV116" s="50"/>
      <c r="LQW116" s="50"/>
      <c r="LQX116" s="50"/>
      <c r="LQY116" s="50"/>
      <c r="LQZ116" s="50"/>
      <c r="LRA116" s="50"/>
      <c r="LRB116" s="50"/>
      <c r="LRC116" s="50"/>
      <c r="LRD116" s="50"/>
      <c r="LRE116" s="50"/>
      <c r="LRF116" s="50"/>
      <c r="LRG116" s="50"/>
      <c r="LRH116" s="50"/>
      <c r="LRI116" s="50"/>
      <c r="LRJ116" s="50"/>
      <c r="LRK116" s="50"/>
      <c r="LRL116" s="50"/>
      <c r="LRM116" s="50"/>
      <c r="LRN116" s="50"/>
      <c r="LRO116" s="50"/>
      <c r="LRP116" s="50"/>
      <c r="LRQ116" s="50"/>
      <c r="LRR116" s="50"/>
      <c r="LRS116" s="50"/>
      <c r="LRT116" s="50"/>
      <c r="LRU116" s="50"/>
      <c r="LRV116" s="50"/>
      <c r="LRW116" s="50"/>
      <c r="LRX116" s="50"/>
      <c r="LRY116" s="50"/>
      <c r="LRZ116" s="50"/>
      <c r="LSA116" s="50"/>
      <c r="LSB116" s="50"/>
      <c r="LSC116" s="50"/>
      <c r="LSD116" s="50"/>
      <c r="LSE116" s="50"/>
      <c r="LSF116" s="50"/>
      <c r="LSG116" s="50"/>
      <c r="LSH116" s="50"/>
      <c r="LSI116" s="50"/>
      <c r="LSJ116" s="50"/>
      <c r="LSK116" s="50"/>
      <c r="LSL116" s="50"/>
      <c r="LSM116" s="50"/>
      <c r="LSN116" s="50"/>
      <c r="LSO116" s="50"/>
      <c r="LSP116" s="50"/>
      <c r="LSQ116" s="50"/>
      <c r="LSR116" s="50"/>
      <c r="LSS116" s="50"/>
      <c r="LST116" s="50"/>
      <c r="LSU116" s="50"/>
      <c r="LSV116" s="50"/>
      <c r="LSW116" s="50"/>
      <c r="LSX116" s="50"/>
      <c r="LSY116" s="50"/>
      <c r="LSZ116" s="50"/>
      <c r="LTA116" s="50"/>
      <c r="LTB116" s="50"/>
      <c r="LTC116" s="50"/>
      <c r="LTD116" s="50"/>
      <c r="LTE116" s="50"/>
      <c r="LTF116" s="50"/>
      <c r="LTG116" s="50"/>
      <c r="LTH116" s="50"/>
      <c r="LTI116" s="50"/>
      <c r="LTJ116" s="50"/>
      <c r="LTK116" s="50"/>
      <c r="LTL116" s="50"/>
      <c r="LTM116" s="50"/>
      <c r="LTN116" s="50"/>
      <c r="LTO116" s="50"/>
      <c r="LTP116" s="50"/>
      <c r="LTQ116" s="50"/>
      <c r="LTR116" s="50"/>
      <c r="LTS116" s="50"/>
      <c r="LTT116" s="50"/>
      <c r="LTU116" s="50"/>
      <c r="LTV116" s="50"/>
      <c r="LTW116" s="50"/>
      <c r="LTX116" s="50"/>
      <c r="LTY116" s="50"/>
      <c r="LTZ116" s="50"/>
      <c r="LUA116" s="50"/>
      <c r="LUB116" s="50"/>
      <c r="LUC116" s="50"/>
      <c r="LUD116" s="50"/>
      <c r="LUE116" s="50"/>
      <c r="LUF116" s="50"/>
      <c r="LUG116" s="50"/>
      <c r="LUH116" s="50"/>
      <c r="LUI116" s="50"/>
      <c r="LUJ116" s="50"/>
      <c r="LUK116" s="50"/>
      <c r="LUL116" s="50"/>
      <c r="LUM116" s="50"/>
      <c r="LUN116" s="50"/>
      <c r="LUO116" s="50"/>
      <c r="LUP116" s="50"/>
      <c r="LUQ116" s="50"/>
      <c r="LUR116" s="50"/>
      <c r="LUS116" s="50"/>
      <c r="LUT116" s="50"/>
      <c r="LUU116" s="50"/>
      <c r="LUV116" s="50"/>
      <c r="LUW116" s="50"/>
      <c r="LUX116" s="50"/>
      <c r="LUY116" s="50"/>
      <c r="LUZ116" s="50"/>
      <c r="LVA116" s="50"/>
      <c r="LVB116" s="50"/>
      <c r="LVC116" s="50"/>
      <c r="LVD116" s="50"/>
      <c r="LVE116" s="50"/>
      <c r="LVF116" s="50"/>
      <c r="LVG116" s="50"/>
      <c r="LVH116" s="50"/>
      <c r="LVI116" s="50"/>
      <c r="LVJ116" s="50"/>
      <c r="LVK116" s="50"/>
      <c r="LVL116" s="50"/>
      <c r="LVM116" s="50"/>
      <c r="LVN116" s="50"/>
      <c r="LVO116" s="50"/>
      <c r="LVP116" s="50"/>
      <c r="LVQ116" s="50"/>
      <c r="LVR116" s="50"/>
      <c r="LVS116" s="50"/>
      <c r="LVT116" s="50"/>
      <c r="LVU116" s="50"/>
      <c r="LVV116" s="50"/>
      <c r="LVW116" s="50"/>
      <c r="LVX116" s="50"/>
      <c r="LVY116" s="50"/>
      <c r="LVZ116" s="50"/>
      <c r="LWA116" s="50"/>
      <c r="LWB116" s="50"/>
      <c r="LWC116" s="50"/>
      <c r="LWD116" s="50"/>
      <c r="LWE116" s="50"/>
      <c r="LWF116" s="50"/>
      <c r="LWG116" s="50"/>
      <c r="LWH116" s="50"/>
      <c r="LWI116" s="50"/>
      <c r="LWJ116" s="50"/>
      <c r="LWK116" s="50"/>
      <c r="LWL116" s="50"/>
      <c r="LWM116" s="50"/>
      <c r="LWN116" s="50"/>
      <c r="LWO116" s="50"/>
      <c r="LWP116" s="50"/>
      <c r="LWQ116" s="50"/>
      <c r="LWR116" s="50"/>
      <c r="LWS116" s="50"/>
      <c r="LWT116" s="50"/>
      <c r="LWU116" s="50"/>
      <c r="LWV116" s="50"/>
      <c r="LWW116" s="50"/>
      <c r="LWX116" s="50"/>
      <c r="LWY116" s="50"/>
      <c r="LWZ116" s="50"/>
      <c r="LXA116" s="50"/>
      <c r="LXB116" s="50"/>
      <c r="LXC116" s="50"/>
      <c r="LXD116" s="50"/>
      <c r="LXE116" s="50"/>
      <c r="LXF116" s="50"/>
      <c r="LXG116" s="50"/>
      <c r="LXH116" s="50"/>
      <c r="LXI116" s="50"/>
      <c r="LXJ116" s="50"/>
      <c r="LXK116" s="50"/>
      <c r="LXL116" s="50"/>
      <c r="LXM116" s="50"/>
      <c r="LXN116" s="50"/>
      <c r="LXO116" s="50"/>
      <c r="LXP116" s="50"/>
      <c r="LXQ116" s="50"/>
      <c r="LXR116" s="50"/>
      <c r="LXS116" s="50"/>
      <c r="LXT116" s="50"/>
      <c r="LXU116" s="50"/>
      <c r="LXV116" s="50"/>
      <c r="LXW116" s="50"/>
      <c r="LXX116" s="50"/>
      <c r="LXY116" s="50"/>
      <c r="LXZ116" s="50"/>
      <c r="LYA116" s="50"/>
      <c r="LYB116" s="50"/>
      <c r="LYC116" s="50"/>
      <c r="LYD116" s="50"/>
      <c r="LYE116" s="50"/>
      <c r="LYF116" s="50"/>
      <c r="LYG116" s="50"/>
      <c r="LYH116" s="50"/>
      <c r="LYI116" s="50"/>
      <c r="LYJ116" s="50"/>
      <c r="LYK116" s="50"/>
      <c r="LYL116" s="50"/>
      <c r="LYM116" s="50"/>
      <c r="LYN116" s="50"/>
      <c r="LYO116" s="50"/>
      <c r="LYP116" s="50"/>
      <c r="LYQ116" s="50"/>
      <c r="LYR116" s="50"/>
      <c r="LYS116" s="50"/>
      <c r="LYT116" s="50"/>
      <c r="LYU116" s="50"/>
      <c r="LYV116" s="50"/>
      <c r="LYW116" s="50"/>
      <c r="LYX116" s="50"/>
      <c r="LYY116" s="50"/>
      <c r="LYZ116" s="50"/>
      <c r="LZA116" s="50"/>
      <c r="LZB116" s="50"/>
      <c r="LZC116" s="50"/>
      <c r="LZD116" s="50"/>
      <c r="LZE116" s="50"/>
      <c r="LZF116" s="50"/>
      <c r="LZG116" s="50"/>
      <c r="LZH116" s="50"/>
      <c r="LZI116" s="50"/>
      <c r="LZJ116" s="50"/>
      <c r="LZK116" s="50"/>
      <c r="LZL116" s="50"/>
      <c r="LZM116" s="50"/>
      <c r="LZN116" s="50"/>
      <c r="LZO116" s="50"/>
      <c r="LZP116" s="50"/>
      <c r="LZQ116" s="50"/>
      <c r="LZR116" s="50"/>
      <c r="LZS116" s="50"/>
      <c r="LZT116" s="50"/>
      <c r="LZU116" s="50"/>
      <c r="LZV116" s="50"/>
      <c r="LZW116" s="50"/>
      <c r="LZX116" s="50"/>
      <c r="LZY116" s="50"/>
      <c r="LZZ116" s="50"/>
      <c r="MAA116" s="50"/>
      <c r="MAB116" s="50"/>
      <c r="MAC116" s="50"/>
      <c r="MAD116" s="50"/>
      <c r="MAE116" s="50"/>
      <c r="MAF116" s="50"/>
      <c r="MAG116" s="50"/>
      <c r="MAH116" s="50"/>
      <c r="MAI116" s="50"/>
      <c r="MAJ116" s="50"/>
      <c r="MAK116" s="50"/>
      <c r="MAL116" s="50"/>
      <c r="MAM116" s="50"/>
      <c r="MAN116" s="50"/>
      <c r="MAO116" s="50"/>
      <c r="MAP116" s="50"/>
      <c r="MAQ116" s="50"/>
      <c r="MAR116" s="50"/>
      <c r="MAS116" s="50"/>
      <c r="MAT116" s="50"/>
      <c r="MAU116" s="50"/>
      <c r="MAV116" s="50"/>
      <c r="MAW116" s="50"/>
      <c r="MAX116" s="50"/>
      <c r="MAY116" s="50"/>
      <c r="MAZ116" s="50"/>
      <c r="MBA116" s="50"/>
      <c r="MBB116" s="50"/>
      <c r="MBC116" s="50"/>
      <c r="MBD116" s="50"/>
      <c r="MBE116" s="50"/>
      <c r="MBF116" s="50"/>
      <c r="MBG116" s="50"/>
      <c r="MBH116" s="50"/>
      <c r="MBI116" s="50"/>
      <c r="MBJ116" s="50"/>
      <c r="MBK116" s="50"/>
      <c r="MBL116" s="50"/>
      <c r="MBM116" s="50"/>
      <c r="MBN116" s="50"/>
      <c r="MBO116" s="50"/>
      <c r="MBP116" s="50"/>
      <c r="MBQ116" s="50"/>
      <c r="MBR116" s="50"/>
      <c r="MBS116" s="50"/>
      <c r="MBT116" s="50"/>
      <c r="MBU116" s="50"/>
      <c r="MBV116" s="50"/>
      <c r="MBW116" s="50"/>
      <c r="MBX116" s="50"/>
      <c r="MBY116" s="50"/>
      <c r="MBZ116" s="50"/>
      <c r="MCA116" s="50"/>
      <c r="MCB116" s="50"/>
      <c r="MCC116" s="50"/>
      <c r="MCD116" s="50"/>
      <c r="MCE116" s="50"/>
      <c r="MCF116" s="50"/>
      <c r="MCG116" s="50"/>
      <c r="MCH116" s="50"/>
      <c r="MCI116" s="50"/>
      <c r="MCJ116" s="50"/>
      <c r="MCK116" s="50"/>
      <c r="MCL116" s="50"/>
      <c r="MCM116" s="50"/>
      <c r="MCN116" s="50"/>
      <c r="MCO116" s="50"/>
      <c r="MCP116" s="50"/>
      <c r="MCQ116" s="50"/>
      <c r="MCR116" s="50"/>
      <c r="MCS116" s="50"/>
      <c r="MCT116" s="50"/>
      <c r="MCU116" s="50"/>
      <c r="MCV116" s="50"/>
      <c r="MCW116" s="50"/>
      <c r="MCX116" s="50"/>
      <c r="MCY116" s="50"/>
      <c r="MCZ116" s="50"/>
      <c r="MDA116" s="50"/>
      <c r="MDB116" s="50"/>
      <c r="MDC116" s="50"/>
      <c r="MDD116" s="50"/>
      <c r="MDE116" s="50"/>
      <c r="MDF116" s="50"/>
      <c r="MDG116" s="50"/>
      <c r="MDH116" s="50"/>
      <c r="MDI116" s="50"/>
      <c r="MDJ116" s="50"/>
      <c r="MDK116" s="50"/>
      <c r="MDL116" s="50"/>
      <c r="MDM116" s="50"/>
      <c r="MDN116" s="50"/>
      <c r="MDO116" s="50"/>
      <c r="MDP116" s="50"/>
      <c r="MDQ116" s="50"/>
      <c r="MDR116" s="50"/>
      <c r="MDS116" s="50"/>
      <c r="MDT116" s="50"/>
      <c r="MDU116" s="50"/>
      <c r="MDV116" s="50"/>
      <c r="MDW116" s="50"/>
      <c r="MDX116" s="50"/>
      <c r="MDY116" s="50"/>
      <c r="MDZ116" s="50"/>
      <c r="MEA116" s="50"/>
      <c r="MEB116" s="50"/>
      <c r="MEC116" s="50"/>
      <c r="MED116" s="50"/>
      <c r="MEE116" s="50"/>
      <c r="MEF116" s="50"/>
      <c r="MEG116" s="50"/>
      <c r="MEH116" s="50"/>
      <c r="MEI116" s="50"/>
      <c r="MEJ116" s="50"/>
      <c r="MEK116" s="50"/>
      <c r="MEL116" s="50"/>
      <c r="MEM116" s="50"/>
      <c r="MEN116" s="50"/>
      <c r="MEO116" s="50"/>
      <c r="MEP116" s="50"/>
      <c r="MEQ116" s="50"/>
      <c r="MER116" s="50"/>
      <c r="MES116" s="50"/>
      <c r="MET116" s="50"/>
      <c r="MEU116" s="50"/>
      <c r="MEV116" s="50"/>
      <c r="MEW116" s="50"/>
      <c r="MEX116" s="50"/>
      <c r="MEY116" s="50"/>
      <c r="MEZ116" s="50"/>
      <c r="MFA116" s="50"/>
      <c r="MFB116" s="50"/>
      <c r="MFC116" s="50"/>
      <c r="MFD116" s="50"/>
      <c r="MFE116" s="50"/>
      <c r="MFF116" s="50"/>
      <c r="MFG116" s="50"/>
      <c r="MFH116" s="50"/>
      <c r="MFI116" s="50"/>
      <c r="MFJ116" s="50"/>
      <c r="MFK116" s="50"/>
      <c r="MFL116" s="50"/>
      <c r="MFM116" s="50"/>
      <c r="MFN116" s="50"/>
      <c r="MFO116" s="50"/>
      <c r="MFP116" s="50"/>
      <c r="MFQ116" s="50"/>
      <c r="MFR116" s="50"/>
      <c r="MFS116" s="50"/>
      <c r="MFT116" s="50"/>
      <c r="MFU116" s="50"/>
      <c r="MFV116" s="50"/>
      <c r="MFW116" s="50"/>
      <c r="MFX116" s="50"/>
      <c r="MFY116" s="50"/>
      <c r="MFZ116" s="50"/>
      <c r="MGA116" s="50"/>
      <c r="MGB116" s="50"/>
      <c r="MGC116" s="50"/>
      <c r="MGD116" s="50"/>
      <c r="MGE116" s="50"/>
      <c r="MGF116" s="50"/>
      <c r="MGG116" s="50"/>
      <c r="MGH116" s="50"/>
      <c r="MGI116" s="50"/>
      <c r="MGJ116" s="50"/>
      <c r="MGK116" s="50"/>
      <c r="MGL116" s="50"/>
      <c r="MGM116" s="50"/>
      <c r="MGN116" s="50"/>
      <c r="MGO116" s="50"/>
      <c r="MGP116" s="50"/>
      <c r="MGQ116" s="50"/>
      <c r="MGR116" s="50"/>
      <c r="MGS116" s="50"/>
      <c r="MGT116" s="50"/>
      <c r="MGU116" s="50"/>
      <c r="MGV116" s="50"/>
      <c r="MGW116" s="50"/>
      <c r="MGX116" s="50"/>
      <c r="MGY116" s="50"/>
      <c r="MGZ116" s="50"/>
      <c r="MHA116" s="50"/>
      <c r="MHB116" s="50"/>
      <c r="MHC116" s="50"/>
      <c r="MHD116" s="50"/>
      <c r="MHE116" s="50"/>
      <c r="MHF116" s="50"/>
      <c r="MHG116" s="50"/>
      <c r="MHH116" s="50"/>
      <c r="MHI116" s="50"/>
      <c r="MHJ116" s="50"/>
      <c r="MHK116" s="50"/>
      <c r="MHL116" s="50"/>
      <c r="MHM116" s="50"/>
      <c r="MHN116" s="50"/>
      <c r="MHO116" s="50"/>
      <c r="MHP116" s="50"/>
      <c r="MHQ116" s="50"/>
      <c r="MHR116" s="50"/>
      <c r="MHS116" s="50"/>
      <c r="MHT116" s="50"/>
      <c r="MHU116" s="50"/>
      <c r="MHV116" s="50"/>
      <c r="MHW116" s="50"/>
      <c r="MHX116" s="50"/>
      <c r="MHY116" s="50"/>
      <c r="MHZ116" s="50"/>
      <c r="MIA116" s="50"/>
      <c r="MIB116" s="50"/>
      <c r="MIC116" s="50"/>
      <c r="MID116" s="50"/>
      <c r="MIE116" s="50"/>
      <c r="MIF116" s="50"/>
      <c r="MIG116" s="50"/>
      <c r="MIH116" s="50"/>
      <c r="MII116" s="50"/>
      <c r="MIJ116" s="50"/>
      <c r="MIK116" s="50"/>
      <c r="MIL116" s="50"/>
      <c r="MIM116" s="50"/>
      <c r="MIN116" s="50"/>
      <c r="MIO116" s="50"/>
      <c r="MIP116" s="50"/>
      <c r="MIQ116" s="50"/>
      <c r="MIR116" s="50"/>
      <c r="MIS116" s="50"/>
      <c r="MIT116" s="50"/>
      <c r="MIU116" s="50"/>
      <c r="MIV116" s="50"/>
      <c r="MIW116" s="50"/>
      <c r="MIX116" s="50"/>
      <c r="MIY116" s="50"/>
      <c r="MIZ116" s="50"/>
      <c r="MJA116" s="50"/>
      <c r="MJB116" s="50"/>
      <c r="MJC116" s="50"/>
      <c r="MJD116" s="50"/>
      <c r="MJE116" s="50"/>
      <c r="MJF116" s="50"/>
      <c r="MJG116" s="50"/>
      <c r="MJH116" s="50"/>
      <c r="MJI116" s="50"/>
      <c r="MJJ116" s="50"/>
      <c r="MJK116" s="50"/>
      <c r="MJL116" s="50"/>
      <c r="MJM116" s="50"/>
      <c r="MJN116" s="50"/>
      <c r="MJO116" s="50"/>
      <c r="MJP116" s="50"/>
      <c r="MJQ116" s="50"/>
      <c r="MJR116" s="50"/>
      <c r="MJS116" s="50"/>
      <c r="MJT116" s="50"/>
      <c r="MJU116" s="50"/>
      <c r="MJV116" s="50"/>
      <c r="MJW116" s="50"/>
      <c r="MJX116" s="50"/>
      <c r="MJY116" s="50"/>
      <c r="MJZ116" s="50"/>
      <c r="MKA116" s="50"/>
      <c r="MKB116" s="50"/>
      <c r="MKC116" s="50"/>
      <c r="MKD116" s="50"/>
      <c r="MKE116" s="50"/>
      <c r="MKF116" s="50"/>
      <c r="MKG116" s="50"/>
      <c r="MKH116" s="50"/>
      <c r="MKI116" s="50"/>
      <c r="MKJ116" s="50"/>
      <c r="MKK116" s="50"/>
      <c r="MKL116" s="50"/>
      <c r="MKM116" s="50"/>
      <c r="MKN116" s="50"/>
      <c r="MKO116" s="50"/>
      <c r="MKP116" s="50"/>
      <c r="MKQ116" s="50"/>
      <c r="MKR116" s="50"/>
      <c r="MKS116" s="50"/>
      <c r="MKT116" s="50"/>
      <c r="MKU116" s="50"/>
      <c r="MKV116" s="50"/>
      <c r="MKW116" s="50"/>
      <c r="MKX116" s="50"/>
      <c r="MKY116" s="50"/>
      <c r="MKZ116" s="50"/>
      <c r="MLA116" s="50"/>
      <c r="MLB116" s="50"/>
      <c r="MLC116" s="50"/>
      <c r="MLD116" s="50"/>
      <c r="MLE116" s="50"/>
      <c r="MLF116" s="50"/>
      <c r="MLG116" s="50"/>
      <c r="MLH116" s="50"/>
      <c r="MLI116" s="50"/>
      <c r="MLJ116" s="50"/>
      <c r="MLK116" s="50"/>
      <c r="MLL116" s="50"/>
      <c r="MLM116" s="50"/>
      <c r="MLN116" s="50"/>
      <c r="MLO116" s="50"/>
      <c r="MLP116" s="50"/>
      <c r="MLQ116" s="50"/>
      <c r="MLR116" s="50"/>
      <c r="MLS116" s="50"/>
      <c r="MLT116" s="50"/>
      <c r="MLU116" s="50"/>
      <c r="MLV116" s="50"/>
      <c r="MLW116" s="50"/>
      <c r="MLX116" s="50"/>
      <c r="MLY116" s="50"/>
      <c r="MLZ116" s="50"/>
      <c r="MMA116" s="50"/>
      <c r="MMB116" s="50"/>
      <c r="MMC116" s="50"/>
      <c r="MMD116" s="50"/>
      <c r="MME116" s="50"/>
      <c r="MMF116" s="50"/>
      <c r="MMG116" s="50"/>
      <c r="MMH116" s="50"/>
      <c r="MMI116" s="50"/>
      <c r="MMJ116" s="50"/>
      <c r="MMK116" s="50"/>
      <c r="MML116" s="50"/>
      <c r="MMM116" s="50"/>
      <c r="MMN116" s="50"/>
      <c r="MMO116" s="50"/>
      <c r="MMP116" s="50"/>
      <c r="MMQ116" s="50"/>
      <c r="MMR116" s="50"/>
      <c r="MMS116" s="50"/>
      <c r="MMT116" s="50"/>
      <c r="MMU116" s="50"/>
      <c r="MMV116" s="50"/>
      <c r="MMW116" s="50"/>
      <c r="MMX116" s="50"/>
      <c r="MMY116" s="50"/>
      <c r="MMZ116" s="50"/>
      <c r="MNA116" s="50"/>
      <c r="MNB116" s="50"/>
      <c r="MNC116" s="50"/>
      <c r="MND116" s="50"/>
      <c r="MNE116" s="50"/>
      <c r="MNF116" s="50"/>
      <c r="MNG116" s="50"/>
      <c r="MNH116" s="50"/>
      <c r="MNI116" s="50"/>
      <c r="MNJ116" s="50"/>
      <c r="MNK116" s="50"/>
      <c r="MNL116" s="50"/>
      <c r="MNM116" s="50"/>
      <c r="MNN116" s="50"/>
      <c r="MNO116" s="50"/>
      <c r="MNP116" s="50"/>
      <c r="MNQ116" s="50"/>
      <c r="MNR116" s="50"/>
      <c r="MNS116" s="50"/>
      <c r="MNT116" s="50"/>
      <c r="MNU116" s="50"/>
      <c r="MNV116" s="50"/>
      <c r="MNW116" s="50"/>
      <c r="MNX116" s="50"/>
      <c r="MNY116" s="50"/>
      <c r="MNZ116" s="50"/>
      <c r="MOA116" s="50"/>
      <c r="MOB116" s="50"/>
      <c r="MOC116" s="50"/>
      <c r="MOD116" s="50"/>
      <c r="MOE116" s="50"/>
      <c r="MOF116" s="50"/>
      <c r="MOG116" s="50"/>
      <c r="MOH116" s="50"/>
      <c r="MOI116" s="50"/>
      <c r="MOJ116" s="50"/>
      <c r="MOK116" s="50"/>
      <c r="MOL116" s="50"/>
      <c r="MOM116" s="50"/>
      <c r="MON116" s="50"/>
      <c r="MOO116" s="50"/>
      <c r="MOP116" s="50"/>
      <c r="MOQ116" s="50"/>
      <c r="MOR116" s="50"/>
      <c r="MOS116" s="50"/>
      <c r="MOT116" s="50"/>
      <c r="MOU116" s="50"/>
      <c r="MOV116" s="50"/>
      <c r="MOW116" s="50"/>
      <c r="MOX116" s="50"/>
      <c r="MOY116" s="50"/>
      <c r="MOZ116" s="50"/>
      <c r="MPA116" s="50"/>
      <c r="MPB116" s="50"/>
      <c r="MPC116" s="50"/>
      <c r="MPD116" s="50"/>
      <c r="MPE116" s="50"/>
      <c r="MPF116" s="50"/>
      <c r="MPG116" s="50"/>
      <c r="MPH116" s="50"/>
      <c r="MPI116" s="50"/>
      <c r="MPJ116" s="50"/>
      <c r="MPK116" s="50"/>
      <c r="MPL116" s="50"/>
      <c r="MPM116" s="50"/>
      <c r="MPN116" s="50"/>
      <c r="MPO116" s="50"/>
      <c r="MPP116" s="50"/>
      <c r="MPQ116" s="50"/>
      <c r="MPR116" s="50"/>
      <c r="MPS116" s="50"/>
      <c r="MPT116" s="50"/>
      <c r="MPU116" s="50"/>
      <c r="MPV116" s="50"/>
      <c r="MPW116" s="50"/>
      <c r="MPX116" s="50"/>
      <c r="MPY116" s="50"/>
      <c r="MPZ116" s="50"/>
      <c r="MQA116" s="50"/>
      <c r="MQB116" s="50"/>
      <c r="MQC116" s="50"/>
      <c r="MQD116" s="50"/>
      <c r="MQE116" s="50"/>
      <c r="MQF116" s="50"/>
      <c r="MQG116" s="50"/>
      <c r="MQH116" s="50"/>
      <c r="MQI116" s="50"/>
      <c r="MQJ116" s="50"/>
      <c r="MQK116" s="50"/>
      <c r="MQL116" s="50"/>
      <c r="MQM116" s="50"/>
      <c r="MQN116" s="50"/>
      <c r="MQO116" s="50"/>
      <c r="MQP116" s="50"/>
      <c r="MQQ116" s="50"/>
      <c r="MQR116" s="50"/>
      <c r="MQS116" s="50"/>
      <c r="MQT116" s="50"/>
      <c r="MQU116" s="50"/>
      <c r="MQV116" s="50"/>
      <c r="MQW116" s="50"/>
      <c r="MQX116" s="50"/>
      <c r="MQY116" s="50"/>
      <c r="MQZ116" s="50"/>
      <c r="MRA116" s="50"/>
      <c r="MRB116" s="50"/>
      <c r="MRC116" s="50"/>
      <c r="MRD116" s="50"/>
      <c r="MRE116" s="50"/>
      <c r="MRF116" s="50"/>
      <c r="MRG116" s="50"/>
      <c r="MRH116" s="50"/>
      <c r="MRI116" s="50"/>
      <c r="MRJ116" s="50"/>
      <c r="MRK116" s="50"/>
      <c r="MRL116" s="50"/>
      <c r="MRM116" s="50"/>
      <c r="MRN116" s="50"/>
      <c r="MRO116" s="50"/>
      <c r="MRP116" s="50"/>
      <c r="MRQ116" s="50"/>
      <c r="MRR116" s="50"/>
      <c r="MRS116" s="50"/>
      <c r="MRT116" s="50"/>
      <c r="MRU116" s="50"/>
      <c r="MRV116" s="50"/>
      <c r="MRW116" s="50"/>
      <c r="MRX116" s="50"/>
      <c r="MRY116" s="50"/>
      <c r="MRZ116" s="50"/>
      <c r="MSA116" s="50"/>
      <c r="MSB116" s="50"/>
      <c r="MSC116" s="50"/>
      <c r="MSD116" s="50"/>
      <c r="MSE116" s="50"/>
      <c r="MSF116" s="50"/>
      <c r="MSG116" s="50"/>
      <c r="MSH116" s="50"/>
      <c r="MSI116" s="50"/>
      <c r="MSJ116" s="50"/>
      <c r="MSK116" s="50"/>
      <c r="MSL116" s="50"/>
      <c r="MSM116" s="50"/>
      <c r="MSN116" s="50"/>
      <c r="MSO116" s="50"/>
      <c r="MSP116" s="50"/>
      <c r="MSQ116" s="50"/>
      <c r="MSR116" s="50"/>
      <c r="MSS116" s="50"/>
      <c r="MST116" s="50"/>
      <c r="MSU116" s="50"/>
      <c r="MSV116" s="50"/>
      <c r="MSW116" s="50"/>
      <c r="MSX116" s="50"/>
      <c r="MSY116" s="50"/>
      <c r="MSZ116" s="50"/>
      <c r="MTA116" s="50"/>
      <c r="MTB116" s="50"/>
      <c r="MTC116" s="50"/>
      <c r="MTD116" s="50"/>
      <c r="MTE116" s="50"/>
      <c r="MTF116" s="50"/>
      <c r="MTG116" s="50"/>
      <c r="MTH116" s="50"/>
      <c r="MTI116" s="50"/>
      <c r="MTJ116" s="50"/>
      <c r="MTK116" s="50"/>
      <c r="MTL116" s="50"/>
      <c r="MTM116" s="50"/>
      <c r="MTN116" s="50"/>
      <c r="MTO116" s="50"/>
      <c r="MTP116" s="50"/>
      <c r="MTQ116" s="50"/>
      <c r="MTR116" s="50"/>
      <c r="MTS116" s="50"/>
      <c r="MTT116" s="50"/>
      <c r="MTU116" s="50"/>
      <c r="MTV116" s="50"/>
      <c r="MTW116" s="50"/>
      <c r="MTX116" s="50"/>
      <c r="MTY116" s="50"/>
      <c r="MTZ116" s="50"/>
      <c r="MUA116" s="50"/>
      <c r="MUB116" s="50"/>
      <c r="MUC116" s="50"/>
      <c r="MUD116" s="50"/>
      <c r="MUE116" s="50"/>
      <c r="MUF116" s="50"/>
      <c r="MUG116" s="50"/>
      <c r="MUH116" s="50"/>
      <c r="MUI116" s="50"/>
      <c r="MUJ116" s="50"/>
      <c r="MUK116" s="50"/>
      <c r="MUL116" s="50"/>
      <c r="MUM116" s="50"/>
      <c r="MUN116" s="50"/>
      <c r="MUO116" s="50"/>
      <c r="MUP116" s="50"/>
      <c r="MUQ116" s="50"/>
      <c r="MUR116" s="50"/>
      <c r="MUS116" s="50"/>
      <c r="MUT116" s="50"/>
      <c r="MUU116" s="50"/>
      <c r="MUV116" s="50"/>
      <c r="MUW116" s="50"/>
      <c r="MUX116" s="50"/>
      <c r="MUY116" s="50"/>
      <c r="MUZ116" s="50"/>
      <c r="MVA116" s="50"/>
      <c r="MVB116" s="50"/>
      <c r="MVC116" s="50"/>
      <c r="MVD116" s="50"/>
      <c r="MVE116" s="50"/>
      <c r="MVF116" s="50"/>
      <c r="MVG116" s="50"/>
      <c r="MVH116" s="50"/>
      <c r="MVI116" s="50"/>
      <c r="MVJ116" s="50"/>
      <c r="MVK116" s="50"/>
      <c r="MVL116" s="50"/>
      <c r="MVM116" s="50"/>
      <c r="MVN116" s="50"/>
      <c r="MVO116" s="50"/>
      <c r="MVP116" s="50"/>
      <c r="MVQ116" s="50"/>
      <c r="MVR116" s="50"/>
      <c r="MVS116" s="50"/>
      <c r="MVT116" s="50"/>
      <c r="MVU116" s="50"/>
      <c r="MVV116" s="50"/>
      <c r="MVW116" s="50"/>
      <c r="MVX116" s="50"/>
      <c r="MVY116" s="50"/>
      <c r="MVZ116" s="50"/>
      <c r="MWA116" s="50"/>
      <c r="MWB116" s="50"/>
      <c r="MWC116" s="50"/>
      <c r="MWD116" s="50"/>
      <c r="MWE116" s="50"/>
      <c r="MWF116" s="50"/>
      <c r="MWG116" s="50"/>
      <c r="MWH116" s="50"/>
      <c r="MWI116" s="50"/>
      <c r="MWJ116" s="50"/>
      <c r="MWK116" s="50"/>
      <c r="MWL116" s="50"/>
      <c r="MWM116" s="50"/>
      <c r="MWN116" s="50"/>
      <c r="MWO116" s="50"/>
      <c r="MWP116" s="50"/>
      <c r="MWQ116" s="50"/>
      <c r="MWR116" s="50"/>
      <c r="MWS116" s="50"/>
      <c r="MWT116" s="50"/>
      <c r="MWU116" s="50"/>
      <c r="MWV116" s="50"/>
      <c r="MWW116" s="50"/>
      <c r="MWX116" s="50"/>
      <c r="MWY116" s="50"/>
      <c r="MWZ116" s="50"/>
      <c r="MXA116" s="50"/>
      <c r="MXB116" s="50"/>
      <c r="MXC116" s="50"/>
      <c r="MXD116" s="50"/>
      <c r="MXE116" s="50"/>
      <c r="MXF116" s="50"/>
      <c r="MXG116" s="50"/>
      <c r="MXH116" s="50"/>
      <c r="MXI116" s="50"/>
      <c r="MXJ116" s="50"/>
      <c r="MXK116" s="50"/>
      <c r="MXL116" s="50"/>
      <c r="MXM116" s="50"/>
      <c r="MXN116" s="50"/>
      <c r="MXO116" s="50"/>
      <c r="MXP116" s="50"/>
      <c r="MXQ116" s="50"/>
      <c r="MXR116" s="50"/>
      <c r="MXS116" s="50"/>
      <c r="MXT116" s="50"/>
      <c r="MXU116" s="50"/>
      <c r="MXV116" s="50"/>
      <c r="MXW116" s="50"/>
      <c r="MXX116" s="50"/>
      <c r="MXY116" s="50"/>
      <c r="MXZ116" s="50"/>
      <c r="MYA116" s="50"/>
      <c r="MYB116" s="50"/>
      <c r="MYC116" s="50"/>
      <c r="MYD116" s="50"/>
      <c r="MYE116" s="50"/>
      <c r="MYF116" s="50"/>
      <c r="MYG116" s="50"/>
      <c r="MYH116" s="50"/>
      <c r="MYI116" s="50"/>
      <c r="MYJ116" s="50"/>
      <c r="MYK116" s="50"/>
      <c r="MYL116" s="50"/>
      <c r="MYM116" s="50"/>
      <c r="MYN116" s="50"/>
      <c r="MYO116" s="50"/>
      <c r="MYP116" s="50"/>
      <c r="MYQ116" s="50"/>
      <c r="MYR116" s="50"/>
      <c r="MYS116" s="50"/>
      <c r="MYT116" s="50"/>
      <c r="MYU116" s="50"/>
      <c r="MYV116" s="50"/>
      <c r="MYW116" s="50"/>
      <c r="MYX116" s="50"/>
      <c r="MYY116" s="50"/>
      <c r="MYZ116" s="50"/>
      <c r="MZA116" s="50"/>
      <c r="MZB116" s="50"/>
      <c r="MZC116" s="50"/>
      <c r="MZD116" s="50"/>
      <c r="MZE116" s="50"/>
      <c r="MZF116" s="50"/>
      <c r="MZG116" s="50"/>
      <c r="MZH116" s="50"/>
      <c r="MZI116" s="50"/>
      <c r="MZJ116" s="50"/>
      <c r="MZK116" s="50"/>
      <c r="MZL116" s="50"/>
      <c r="MZM116" s="50"/>
      <c r="MZN116" s="50"/>
      <c r="MZO116" s="50"/>
      <c r="MZP116" s="50"/>
      <c r="MZQ116" s="50"/>
      <c r="MZR116" s="50"/>
      <c r="MZS116" s="50"/>
      <c r="MZT116" s="50"/>
      <c r="MZU116" s="50"/>
      <c r="MZV116" s="50"/>
      <c r="MZW116" s="50"/>
      <c r="MZX116" s="50"/>
      <c r="MZY116" s="50"/>
      <c r="MZZ116" s="50"/>
      <c r="NAA116" s="50"/>
      <c r="NAB116" s="50"/>
      <c r="NAC116" s="50"/>
      <c r="NAD116" s="50"/>
      <c r="NAE116" s="50"/>
      <c r="NAF116" s="50"/>
      <c r="NAG116" s="50"/>
      <c r="NAH116" s="50"/>
      <c r="NAI116" s="50"/>
      <c r="NAJ116" s="50"/>
      <c r="NAK116" s="50"/>
      <c r="NAL116" s="50"/>
      <c r="NAM116" s="50"/>
      <c r="NAN116" s="50"/>
      <c r="NAO116" s="50"/>
      <c r="NAP116" s="50"/>
      <c r="NAQ116" s="50"/>
      <c r="NAR116" s="50"/>
      <c r="NAS116" s="50"/>
      <c r="NAT116" s="50"/>
      <c r="NAU116" s="50"/>
      <c r="NAV116" s="50"/>
      <c r="NAW116" s="50"/>
      <c r="NAX116" s="50"/>
      <c r="NAY116" s="50"/>
      <c r="NAZ116" s="50"/>
      <c r="NBA116" s="50"/>
      <c r="NBB116" s="50"/>
      <c r="NBC116" s="50"/>
      <c r="NBD116" s="50"/>
      <c r="NBE116" s="50"/>
      <c r="NBF116" s="50"/>
      <c r="NBG116" s="50"/>
      <c r="NBH116" s="50"/>
      <c r="NBI116" s="50"/>
      <c r="NBJ116" s="50"/>
      <c r="NBK116" s="50"/>
      <c r="NBL116" s="50"/>
      <c r="NBM116" s="50"/>
      <c r="NBN116" s="50"/>
      <c r="NBO116" s="50"/>
      <c r="NBP116" s="50"/>
      <c r="NBQ116" s="50"/>
      <c r="NBR116" s="50"/>
      <c r="NBS116" s="50"/>
      <c r="NBT116" s="50"/>
      <c r="NBU116" s="50"/>
      <c r="NBV116" s="50"/>
      <c r="NBW116" s="50"/>
      <c r="NBX116" s="50"/>
      <c r="NBY116" s="50"/>
      <c r="NBZ116" s="50"/>
      <c r="NCA116" s="50"/>
      <c r="NCB116" s="50"/>
      <c r="NCC116" s="50"/>
      <c r="NCD116" s="50"/>
      <c r="NCE116" s="50"/>
      <c r="NCF116" s="50"/>
      <c r="NCG116" s="50"/>
      <c r="NCH116" s="50"/>
      <c r="NCI116" s="50"/>
      <c r="NCJ116" s="50"/>
      <c r="NCK116" s="50"/>
      <c r="NCL116" s="50"/>
      <c r="NCM116" s="50"/>
      <c r="NCN116" s="50"/>
      <c r="NCO116" s="50"/>
      <c r="NCP116" s="50"/>
      <c r="NCQ116" s="50"/>
      <c r="NCR116" s="50"/>
      <c r="NCS116" s="50"/>
      <c r="NCT116" s="50"/>
      <c r="NCU116" s="50"/>
      <c r="NCV116" s="50"/>
      <c r="NCW116" s="50"/>
      <c r="NCX116" s="50"/>
      <c r="NCY116" s="50"/>
      <c r="NCZ116" s="50"/>
      <c r="NDA116" s="50"/>
      <c r="NDB116" s="50"/>
      <c r="NDC116" s="50"/>
      <c r="NDD116" s="50"/>
      <c r="NDE116" s="50"/>
      <c r="NDF116" s="50"/>
      <c r="NDG116" s="50"/>
      <c r="NDH116" s="50"/>
      <c r="NDI116" s="50"/>
      <c r="NDJ116" s="50"/>
      <c r="NDK116" s="50"/>
      <c r="NDL116" s="50"/>
      <c r="NDM116" s="50"/>
      <c r="NDN116" s="50"/>
      <c r="NDO116" s="50"/>
      <c r="NDP116" s="50"/>
      <c r="NDQ116" s="50"/>
      <c r="NDR116" s="50"/>
      <c r="NDS116" s="50"/>
      <c r="NDT116" s="50"/>
      <c r="NDU116" s="50"/>
      <c r="NDV116" s="50"/>
      <c r="NDW116" s="50"/>
      <c r="NDX116" s="50"/>
      <c r="NDY116" s="50"/>
      <c r="NDZ116" s="50"/>
      <c r="NEA116" s="50"/>
      <c r="NEB116" s="50"/>
      <c r="NEC116" s="50"/>
      <c r="NED116" s="50"/>
      <c r="NEE116" s="50"/>
      <c r="NEF116" s="50"/>
      <c r="NEG116" s="50"/>
      <c r="NEH116" s="50"/>
      <c r="NEI116" s="50"/>
      <c r="NEJ116" s="50"/>
      <c r="NEK116" s="50"/>
      <c r="NEL116" s="50"/>
      <c r="NEM116" s="50"/>
      <c r="NEN116" s="50"/>
      <c r="NEO116" s="50"/>
      <c r="NEP116" s="50"/>
      <c r="NEQ116" s="50"/>
      <c r="NER116" s="50"/>
      <c r="NES116" s="50"/>
      <c r="NET116" s="50"/>
      <c r="NEU116" s="50"/>
      <c r="NEV116" s="50"/>
      <c r="NEW116" s="50"/>
      <c r="NEX116" s="50"/>
      <c r="NEY116" s="50"/>
      <c r="NEZ116" s="50"/>
      <c r="NFA116" s="50"/>
      <c r="NFB116" s="50"/>
      <c r="NFC116" s="50"/>
      <c r="NFD116" s="50"/>
      <c r="NFE116" s="50"/>
      <c r="NFF116" s="50"/>
      <c r="NFG116" s="50"/>
      <c r="NFH116" s="50"/>
      <c r="NFI116" s="50"/>
      <c r="NFJ116" s="50"/>
      <c r="NFK116" s="50"/>
      <c r="NFL116" s="50"/>
      <c r="NFM116" s="50"/>
      <c r="NFN116" s="50"/>
      <c r="NFO116" s="50"/>
      <c r="NFP116" s="50"/>
      <c r="NFQ116" s="50"/>
      <c r="NFR116" s="50"/>
      <c r="NFS116" s="50"/>
      <c r="NFT116" s="50"/>
      <c r="NFU116" s="50"/>
      <c r="NFV116" s="50"/>
      <c r="NFW116" s="50"/>
      <c r="NFX116" s="50"/>
      <c r="NFY116" s="50"/>
      <c r="NFZ116" s="50"/>
      <c r="NGA116" s="50"/>
      <c r="NGB116" s="50"/>
      <c r="NGC116" s="50"/>
      <c r="NGD116" s="50"/>
      <c r="NGE116" s="50"/>
      <c r="NGF116" s="50"/>
      <c r="NGG116" s="50"/>
      <c r="NGH116" s="50"/>
      <c r="NGI116" s="50"/>
      <c r="NGJ116" s="50"/>
      <c r="NGK116" s="50"/>
      <c r="NGL116" s="50"/>
      <c r="NGM116" s="50"/>
      <c r="NGN116" s="50"/>
      <c r="NGO116" s="50"/>
      <c r="NGP116" s="50"/>
      <c r="NGQ116" s="50"/>
      <c r="NGR116" s="50"/>
      <c r="NGS116" s="50"/>
      <c r="NGT116" s="50"/>
      <c r="NGU116" s="50"/>
      <c r="NGV116" s="50"/>
      <c r="NGW116" s="50"/>
      <c r="NGX116" s="50"/>
      <c r="NGY116" s="50"/>
      <c r="NGZ116" s="50"/>
      <c r="NHA116" s="50"/>
      <c r="NHB116" s="50"/>
      <c r="NHC116" s="50"/>
      <c r="NHD116" s="50"/>
      <c r="NHE116" s="50"/>
      <c r="NHF116" s="50"/>
      <c r="NHG116" s="50"/>
      <c r="NHH116" s="50"/>
      <c r="NHI116" s="50"/>
      <c r="NHJ116" s="50"/>
      <c r="NHK116" s="50"/>
      <c r="NHL116" s="50"/>
      <c r="NHM116" s="50"/>
      <c r="NHN116" s="50"/>
      <c r="NHO116" s="50"/>
      <c r="NHP116" s="50"/>
      <c r="NHQ116" s="50"/>
      <c r="NHR116" s="50"/>
      <c r="NHS116" s="50"/>
      <c r="NHT116" s="50"/>
      <c r="NHU116" s="50"/>
      <c r="NHV116" s="50"/>
      <c r="NHW116" s="50"/>
      <c r="NHX116" s="50"/>
      <c r="NHY116" s="50"/>
      <c r="NHZ116" s="50"/>
      <c r="NIA116" s="50"/>
      <c r="NIB116" s="50"/>
      <c r="NIC116" s="50"/>
      <c r="NID116" s="50"/>
      <c r="NIE116" s="50"/>
      <c r="NIF116" s="50"/>
      <c r="NIG116" s="50"/>
      <c r="NIH116" s="50"/>
      <c r="NII116" s="50"/>
      <c r="NIJ116" s="50"/>
      <c r="NIK116" s="50"/>
      <c r="NIL116" s="50"/>
      <c r="NIM116" s="50"/>
      <c r="NIN116" s="50"/>
      <c r="NIO116" s="50"/>
      <c r="NIP116" s="50"/>
      <c r="NIQ116" s="50"/>
      <c r="NIR116" s="50"/>
      <c r="NIS116" s="50"/>
      <c r="NIT116" s="50"/>
      <c r="NIU116" s="50"/>
      <c r="NIV116" s="50"/>
      <c r="NIW116" s="50"/>
      <c r="NIX116" s="50"/>
      <c r="NIY116" s="50"/>
      <c r="NIZ116" s="50"/>
      <c r="NJA116" s="50"/>
      <c r="NJB116" s="50"/>
      <c r="NJC116" s="50"/>
      <c r="NJD116" s="50"/>
      <c r="NJE116" s="50"/>
      <c r="NJF116" s="50"/>
      <c r="NJG116" s="50"/>
      <c r="NJH116" s="50"/>
      <c r="NJI116" s="50"/>
      <c r="NJJ116" s="50"/>
      <c r="NJK116" s="50"/>
      <c r="NJL116" s="50"/>
      <c r="NJM116" s="50"/>
      <c r="NJN116" s="50"/>
      <c r="NJO116" s="50"/>
      <c r="NJP116" s="50"/>
      <c r="NJQ116" s="50"/>
      <c r="NJR116" s="50"/>
      <c r="NJS116" s="50"/>
      <c r="NJT116" s="50"/>
      <c r="NJU116" s="50"/>
      <c r="NJV116" s="50"/>
      <c r="NJW116" s="50"/>
      <c r="NJX116" s="50"/>
      <c r="NJY116" s="50"/>
      <c r="NJZ116" s="50"/>
      <c r="NKA116" s="50"/>
      <c r="NKB116" s="50"/>
      <c r="NKC116" s="50"/>
      <c r="NKD116" s="50"/>
      <c r="NKE116" s="50"/>
      <c r="NKF116" s="50"/>
      <c r="NKG116" s="50"/>
      <c r="NKH116" s="50"/>
      <c r="NKI116" s="50"/>
      <c r="NKJ116" s="50"/>
      <c r="NKK116" s="50"/>
      <c r="NKL116" s="50"/>
      <c r="NKM116" s="50"/>
      <c r="NKN116" s="50"/>
      <c r="NKO116" s="50"/>
      <c r="NKP116" s="50"/>
      <c r="NKQ116" s="50"/>
      <c r="NKR116" s="50"/>
      <c r="NKS116" s="50"/>
      <c r="NKT116" s="50"/>
      <c r="NKU116" s="50"/>
      <c r="NKV116" s="50"/>
      <c r="NKW116" s="50"/>
      <c r="NKX116" s="50"/>
      <c r="NKY116" s="50"/>
      <c r="NKZ116" s="50"/>
      <c r="NLA116" s="50"/>
      <c r="NLB116" s="50"/>
      <c r="NLC116" s="50"/>
      <c r="NLD116" s="50"/>
      <c r="NLE116" s="50"/>
      <c r="NLF116" s="50"/>
      <c r="NLG116" s="50"/>
      <c r="NLH116" s="50"/>
      <c r="NLI116" s="50"/>
      <c r="NLJ116" s="50"/>
      <c r="NLK116" s="50"/>
      <c r="NLL116" s="50"/>
      <c r="NLM116" s="50"/>
      <c r="NLN116" s="50"/>
      <c r="NLO116" s="50"/>
      <c r="NLP116" s="50"/>
      <c r="NLQ116" s="50"/>
      <c r="NLR116" s="50"/>
      <c r="NLS116" s="50"/>
      <c r="NLT116" s="50"/>
      <c r="NLU116" s="50"/>
      <c r="NLV116" s="50"/>
      <c r="NLW116" s="50"/>
      <c r="NLX116" s="50"/>
      <c r="NLY116" s="50"/>
      <c r="NLZ116" s="50"/>
      <c r="NMA116" s="50"/>
      <c r="NMB116" s="50"/>
      <c r="NMC116" s="50"/>
      <c r="NMD116" s="50"/>
      <c r="NME116" s="50"/>
      <c r="NMF116" s="50"/>
      <c r="NMG116" s="50"/>
      <c r="NMH116" s="50"/>
      <c r="NMI116" s="50"/>
      <c r="NMJ116" s="50"/>
      <c r="NMK116" s="50"/>
      <c r="NML116" s="50"/>
      <c r="NMM116" s="50"/>
      <c r="NMN116" s="50"/>
      <c r="NMO116" s="50"/>
      <c r="NMP116" s="50"/>
      <c r="NMQ116" s="50"/>
      <c r="NMR116" s="50"/>
      <c r="NMS116" s="50"/>
      <c r="NMT116" s="50"/>
      <c r="NMU116" s="50"/>
      <c r="NMV116" s="50"/>
      <c r="NMW116" s="50"/>
      <c r="NMX116" s="50"/>
      <c r="NMY116" s="50"/>
      <c r="NMZ116" s="50"/>
      <c r="NNA116" s="50"/>
      <c r="NNB116" s="50"/>
      <c r="NNC116" s="50"/>
      <c r="NND116" s="50"/>
      <c r="NNE116" s="50"/>
      <c r="NNF116" s="50"/>
      <c r="NNG116" s="50"/>
      <c r="NNH116" s="50"/>
      <c r="NNI116" s="50"/>
      <c r="NNJ116" s="50"/>
      <c r="NNK116" s="50"/>
      <c r="NNL116" s="50"/>
      <c r="NNM116" s="50"/>
      <c r="NNN116" s="50"/>
      <c r="NNO116" s="50"/>
      <c r="NNP116" s="50"/>
      <c r="NNQ116" s="50"/>
      <c r="NNR116" s="50"/>
      <c r="NNS116" s="50"/>
      <c r="NNT116" s="50"/>
      <c r="NNU116" s="50"/>
      <c r="NNV116" s="50"/>
      <c r="NNW116" s="50"/>
      <c r="NNX116" s="50"/>
      <c r="NNY116" s="50"/>
      <c r="NNZ116" s="50"/>
      <c r="NOA116" s="50"/>
      <c r="NOB116" s="50"/>
      <c r="NOC116" s="50"/>
      <c r="NOD116" s="50"/>
      <c r="NOE116" s="50"/>
      <c r="NOF116" s="50"/>
      <c r="NOG116" s="50"/>
      <c r="NOH116" s="50"/>
      <c r="NOI116" s="50"/>
      <c r="NOJ116" s="50"/>
      <c r="NOK116" s="50"/>
      <c r="NOL116" s="50"/>
      <c r="NOM116" s="50"/>
      <c r="NON116" s="50"/>
      <c r="NOO116" s="50"/>
      <c r="NOP116" s="50"/>
      <c r="NOQ116" s="50"/>
      <c r="NOR116" s="50"/>
      <c r="NOS116" s="50"/>
      <c r="NOT116" s="50"/>
      <c r="NOU116" s="50"/>
      <c r="NOV116" s="50"/>
      <c r="NOW116" s="50"/>
      <c r="NOX116" s="50"/>
      <c r="NOY116" s="50"/>
      <c r="NOZ116" s="50"/>
      <c r="NPA116" s="50"/>
      <c r="NPB116" s="50"/>
      <c r="NPC116" s="50"/>
      <c r="NPD116" s="50"/>
      <c r="NPE116" s="50"/>
      <c r="NPF116" s="50"/>
      <c r="NPG116" s="50"/>
      <c r="NPH116" s="50"/>
      <c r="NPI116" s="50"/>
      <c r="NPJ116" s="50"/>
      <c r="NPK116" s="50"/>
      <c r="NPL116" s="50"/>
      <c r="NPM116" s="50"/>
      <c r="NPN116" s="50"/>
      <c r="NPO116" s="50"/>
      <c r="NPP116" s="50"/>
      <c r="NPQ116" s="50"/>
      <c r="NPR116" s="50"/>
      <c r="NPS116" s="50"/>
      <c r="NPT116" s="50"/>
      <c r="NPU116" s="50"/>
      <c r="NPV116" s="50"/>
      <c r="NPW116" s="50"/>
      <c r="NPX116" s="50"/>
      <c r="NPY116" s="50"/>
      <c r="NPZ116" s="50"/>
      <c r="NQA116" s="50"/>
      <c r="NQB116" s="50"/>
      <c r="NQC116" s="50"/>
      <c r="NQD116" s="50"/>
      <c r="NQE116" s="50"/>
      <c r="NQF116" s="50"/>
      <c r="NQG116" s="50"/>
      <c r="NQH116" s="50"/>
      <c r="NQI116" s="50"/>
      <c r="NQJ116" s="50"/>
      <c r="NQK116" s="50"/>
      <c r="NQL116" s="50"/>
      <c r="NQM116" s="50"/>
      <c r="NQN116" s="50"/>
      <c r="NQO116" s="50"/>
      <c r="NQP116" s="50"/>
      <c r="NQQ116" s="50"/>
      <c r="NQR116" s="50"/>
      <c r="NQS116" s="50"/>
      <c r="NQT116" s="50"/>
      <c r="NQU116" s="50"/>
      <c r="NQV116" s="50"/>
      <c r="NQW116" s="50"/>
      <c r="NQX116" s="50"/>
      <c r="NQY116" s="50"/>
      <c r="NQZ116" s="50"/>
      <c r="NRA116" s="50"/>
      <c r="NRB116" s="50"/>
      <c r="NRC116" s="50"/>
      <c r="NRD116" s="50"/>
      <c r="NRE116" s="50"/>
      <c r="NRF116" s="50"/>
      <c r="NRG116" s="50"/>
      <c r="NRH116" s="50"/>
      <c r="NRI116" s="50"/>
      <c r="NRJ116" s="50"/>
      <c r="NRK116" s="50"/>
      <c r="NRL116" s="50"/>
      <c r="NRM116" s="50"/>
      <c r="NRN116" s="50"/>
      <c r="NRO116" s="50"/>
      <c r="NRP116" s="50"/>
      <c r="NRQ116" s="50"/>
      <c r="NRR116" s="50"/>
      <c r="NRS116" s="50"/>
      <c r="NRT116" s="50"/>
      <c r="NRU116" s="50"/>
      <c r="NRV116" s="50"/>
      <c r="NRW116" s="50"/>
      <c r="NRX116" s="50"/>
      <c r="NRY116" s="50"/>
      <c r="NRZ116" s="50"/>
      <c r="NSA116" s="50"/>
      <c r="NSB116" s="50"/>
      <c r="NSC116" s="50"/>
      <c r="NSD116" s="50"/>
      <c r="NSE116" s="50"/>
      <c r="NSF116" s="50"/>
      <c r="NSG116" s="50"/>
      <c r="NSH116" s="50"/>
      <c r="NSI116" s="50"/>
      <c r="NSJ116" s="50"/>
      <c r="NSK116" s="50"/>
      <c r="NSL116" s="50"/>
      <c r="NSM116" s="50"/>
      <c r="NSN116" s="50"/>
      <c r="NSO116" s="50"/>
      <c r="NSP116" s="50"/>
      <c r="NSQ116" s="50"/>
      <c r="NSR116" s="50"/>
      <c r="NSS116" s="50"/>
      <c r="NST116" s="50"/>
      <c r="NSU116" s="50"/>
      <c r="NSV116" s="50"/>
      <c r="NSW116" s="50"/>
      <c r="NSX116" s="50"/>
      <c r="NSY116" s="50"/>
      <c r="NSZ116" s="50"/>
      <c r="NTA116" s="50"/>
      <c r="NTB116" s="50"/>
      <c r="NTC116" s="50"/>
      <c r="NTD116" s="50"/>
      <c r="NTE116" s="50"/>
      <c r="NTF116" s="50"/>
      <c r="NTG116" s="50"/>
      <c r="NTH116" s="50"/>
      <c r="NTI116" s="50"/>
      <c r="NTJ116" s="50"/>
      <c r="NTK116" s="50"/>
      <c r="NTL116" s="50"/>
      <c r="NTM116" s="50"/>
      <c r="NTN116" s="50"/>
      <c r="NTO116" s="50"/>
      <c r="NTP116" s="50"/>
      <c r="NTQ116" s="50"/>
      <c r="NTR116" s="50"/>
      <c r="NTS116" s="50"/>
      <c r="NTT116" s="50"/>
      <c r="NTU116" s="50"/>
      <c r="NTV116" s="50"/>
      <c r="NTW116" s="50"/>
      <c r="NTX116" s="50"/>
      <c r="NTY116" s="50"/>
      <c r="NTZ116" s="50"/>
      <c r="NUA116" s="50"/>
      <c r="NUB116" s="50"/>
      <c r="NUC116" s="50"/>
      <c r="NUD116" s="50"/>
      <c r="NUE116" s="50"/>
      <c r="NUF116" s="50"/>
      <c r="NUG116" s="50"/>
      <c r="NUH116" s="50"/>
      <c r="NUI116" s="50"/>
      <c r="NUJ116" s="50"/>
      <c r="NUK116" s="50"/>
      <c r="NUL116" s="50"/>
      <c r="NUM116" s="50"/>
      <c r="NUN116" s="50"/>
      <c r="NUO116" s="50"/>
      <c r="NUP116" s="50"/>
      <c r="NUQ116" s="50"/>
      <c r="NUR116" s="50"/>
      <c r="NUS116" s="50"/>
      <c r="NUT116" s="50"/>
      <c r="NUU116" s="50"/>
      <c r="NUV116" s="50"/>
      <c r="NUW116" s="50"/>
      <c r="NUX116" s="50"/>
      <c r="NUY116" s="50"/>
      <c r="NUZ116" s="50"/>
      <c r="NVA116" s="50"/>
      <c r="NVB116" s="50"/>
      <c r="NVC116" s="50"/>
      <c r="NVD116" s="50"/>
      <c r="NVE116" s="50"/>
      <c r="NVF116" s="50"/>
      <c r="NVG116" s="50"/>
      <c r="NVH116" s="50"/>
      <c r="NVI116" s="50"/>
      <c r="NVJ116" s="50"/>
      <c r="NVK116" s="50"/>
      <c r="NVL116" s="50"/>
      <c r="NVM116" s="50"/>
      <c r="NVN116" s="50"/>
      <c r="NVO116" s="50"/>
      <c r="NVP116" s="50"/>
      <c r="NVQ116" s="50"/>
      <c r="NVR116" s="50"/>
      <c r="NVS116" s="50"/>
      <c r="NVT116" s="50"/>
      <c r="NVU116" s="50"/>
      <c r="NVV116" s="50"/>
      <c r="NVW116" s="50"/>
      <c r="NVX116" s="50"/>
      <c r="NVY116" s="50"/>
      <c r="NVZ116" s="50"/>
      <c r="NWA116" s="50"/>
      <c r="NWB116" s="50"/>
      <c r="NWC116" s="50"/>
      <c r="NWD116" s="50"/>
      <c r="NWE116" s="50"/>
      <c r="NWF116" s="50"/>
      <c r="NWG116" s="50"/>
      <c r="NWH116" s="50"/>
      <c r="NWI116" s="50"/>
      <c r="NWJ116" s="50"/>
      <c r="NWK116" s="50"/>
      <c r="NWL116" s="50"/>
      <c r="NWM116" s="50"/>
      <c r="NWN116" s="50"/>
      <c r="NWO116" s="50"/>
      <c r="NWP116" s="50"/>
      <c r="NWQ116" s="50"/>
      <c r="NWR116" s="50"/>
      <c r="NWS116" s="50"/>
      <c r="NWT116" s="50"/>
      <c r="NWU116" s="50"/>
      <c r="NWV116" s="50"/>
      <c r="NWW116" s="50"/>
      <c r="NWX116" s="50"/>
      <c r="NWY116" s="50"/>
      <c r="NWZ116" s="50"/>
      <c r="NXA116" s="50"/>
      <c r="NXB116" s="50"/>
      <c r="NXC116" s="50"/>
      <c r="NXD116" s="50"/>
      <c r="NXE116" s="50"/>
      <c r="NXF116" s="50"/>
      <c r="NXG116" s="50"/>
      <c r="NXH116" s="50"/>
      <c r="NXI116" s="50"/>
      <c r="NXJ116" s="50"/>
      <c r="NXK116" s="50"/>
      <c r="NXL116" s="50"/>
      <c r="NXM116" s="50"/>
      <c r="NXN116" s="50"/>
      <c r="NXO116" s="50"/>
      <c r="NXP116" s="50"/>
      <c r="NXQ116" s="50"/>
      <c r="NXR116" s="50"/>
      <c r="NXS116" s="50"/>
      <c r="NXT116" s="50"/>
      <c r="NXU116" s="50"/>
      <c r="NXV116" s="50"/>
      <c r="NXW116" s="50"/>
      <c r="NXX116" s="50"/>
      <c r="NXY116" s="50"/>
      <c r="NXZ116" s="50"/>
      <c r="NYA116" s="50"/>
      <c r="NYB116" s="50"/>
      <c r="NYC116" s="50"/>
      <c r="NYD116" s="50"/>
      <c r="NYE116" s="50"/>
      <c r="NYF116" s="50"/>
      <c r="NYG116" s="50"/>
      <c r="NYH116" s="50"/>
      <c r="NYI116" s="50"/>
      <c r="NYJ116" s="50"/>
      <c r="NYK116" s="50"/>
      <c r="NYL116" s="50"/>
      <c r="NYM116" s="50"/>
      <c r="NYN116" s="50"/>
      <c r="NYO116" s="50"/>
      <c r="NYP116" s="50"/>
      <c r="NYQ116" s="50"/>
      <c r="NYR116" s="50"/>
      <c r="NYS116" s="50"/>
      <c r="NYT116" s="50"/>
      <c r="NYU116" s="50"/>
      <c r="NYV116" s="50"/>
      <c r="NYW116" s="50"/>
      <c r="NYX116" s="50"/>
      <c r="NYY116" s="50"/>
      <c r="NYZ116" s="50"/>
      <c r="NZA116" s="50"/>
      <c r="NZB116" s="50"/>
      <c r="NZC116" s="50"/>
      <c r="NZD116" s="50"/>
      <c r="NZE116" s="50"/>
      <c r="NZF116" s="50"/>
      <c r="NZG116" s="50"/>
      <c r="NZH116" s="50"/>
      <c r="NZI116" s="50"/>
      <c r="NZJ116" s="50"/>
      <c r="NZK116" s="50"/>
      <c r="NZL116" s="50"/>
      <c r="NZM116" s="50"/>
      <c r="NZN116" s="50"/>
      <c r="NZO116" s="50"/>
      <c r="NZP116" s="50"/>
      <c r="NZQ116" s="50"/>
      <c r="NZR116" s="50"/>
      <c r="NZS116" s="50"/>
      <c r="NZT116" s="50"/>
      <c r="NZU116" s="50"/>
      <c r="NZV116" s="50"/>
      <c r="NZW116" s="50"/>
      <c r="NZX116" s="50"/>
      <c r="NZY116" s="50"/>
      <c r="NZZ116" s="50"/>
      <c r="OAA116" s="50"/>
      <c r="OAB116" s="50"/>
      <c r="OAC116" s="50"/>
      <c r="OAD116" s="50"/>
      <c r="OAE116" s="50"/>
      <c r="OAF116" s="50"/>
      <c r="OAG116" s="50"/>
      <c r="OAH116" s="50"/>
      <c r="OAI116" s="50"/>
      <c r="OAJ116" s="50"/>
      <c r="OAK116" s="50"/>
      <c r="OAL116" s="50"/>
      <c r="OAM116" s="50"/>
      <c r="OAN116" s="50"/>
      <c r="OAO116" s="50"/>
      <c r="OAP116" s="50"/>
      <c r="OAQ116" s="50"/>
      <c r="OAR116" s="50"/>
      <c r="OAS116" s="50"/>
      <c r="OAT116" s="50"/>
      <c r="OAU116" s="50"/>
      <c r="OAV116" s="50"/>
      <c r="OAW116" s="50"/>
      <c r="OAX116" s="50"/>
      <c r="OAY116" s="50"/>
      <c r="OAZ116" s="50"/>
      <c r="OBA116" s="50"/>
      <c r="OBB116" s="50"/>
      <c r="OBC116" s="50"/>
      <c r="OBD116" s="50"/>
      <c r="OBE116" s="50"/>
      <c r="OBF116" s="50"/>
      <c r="OBG116" s="50"/>
      <c r="OBH116" s="50"/>
      <c r="OBI116" s="50"/>
      <c r="OBJ116" s="50"/>
      <c r="OBK116" s="50"/>
      <c r="OBL116" s="50"/>
      <c r="OBM116" s="50"/>
      <c r="OBN116" s="50"/>
      <c r="OBO116" s="50"/>
      <c r="OBP116" s="50"/>
      <c r="OBQ116" s="50"/>
      <c r="OBR116" s="50"/>
      <c r="OBS116" s="50"/>
      <c r="OBT116" s="50"/>
      <c r="OBU116" s="50"/>
      <c r="OBV116" s="50"/>
      <c r="OBW116" s="50"/>
      <c r="OBX116" s="50"/>
      <c r="OBY116" s="50"/>
      <c r="OBZ116" s="50"/>
      <c r="OCA116" s="50"/>
      <c r="OCB116" s="50"/>
      <c r="OCC116" s="50"/>
      <c r="OCD116" s="50"/>
      <c r="OCE116" s="50"/>
      <c r="OCF116" s="50"/>
      <c r="OCG116" s="50"/>
      <c r="OCH116" s="50"/>
      <c r="OCI116" s="50"/>
      <c r="OCJ116" s="50"/>
      <c r="OCK116" s="50"/>
      <c r="OCL116" s="50"/>
      <c r="OCM116" s="50"/>
      <c r="OCN116" s="50"/>
      <c r="OCO116" s="50"/>
      <c r="OCP116" s="50"/>
      <c r="OCQ116" s="50"/>
      <c r="OCR116" s="50"/>
      <c r="OCS116" s="50"/>
      <c r="OCT116" s="50"/>
      <c r="OCU116" s="50"/>
      <c r="OCV116" s="50"/>
      <c r="OCW116" s="50"/>
      <c r="OCX116" s="50"/>
      <c r="OCY116" s="50"/>
      <c r="OCZ116" s="50"/>
      <c r="ODA116" s="50"/>
      <c r="ODB116" s="50"/>
      <c r="ODC116" s="50"/>
      <c r="ODD116" s="50"/>
      <c r="ODE116" s="50"/>
      <c r="ODF116" s="50"/>
      <c r="ODG116" s="50"/>
      <c r="ODH116" s="50"/>
      <c r="ODI116" s="50"/>
      <c r="ODJ116" s="50"/>
      <c r="ODK116" s="50"/>
      <c r="ODL116" s="50"/>
      <c r="ODM116" s="50"/>
      <c r="ODN116" s="50"/>
      <c r="ODO116" s="50"/>
      <c r="ODP116" s="50"/>
      <c r="ODQ116" s="50"/>
      <c r="ODR116" s="50"/>
      <c r="ODS116" s="50"/>
      <c r="ODT116" s="50"/>
      <c r="ODU116" s="50"/>
      <c r="ODV116" s="50"/>
      <c r="ODW116" s="50"/>
      <c r="ODX116" s="50"/>
      <c r="ODY116" s="50"/>
      <c r="ODZ116" s="50"/>
      <c r="OEA116" s="50"/>
      <c r="OEB116" s="50"/>
      <c r="OEC116" s="50"/>
      <c r="OED116" s="50"/>
      <c r="OEE116" s="50"/>
      <c r="OEF116" s="50"/>
      <c r="OEG116" s="50"/>
      <c r="OEH116" s="50"/>
      <c r="OEI116" s="50"/>
      <c r="OEJ116" s="50"/>
      <c r="OEK116" s="50"/>
      <c r="OEL116" s="50"/>
      <c r="OEM116" s="50"/>
      <c r="OEN116" s="50"/>
      <c r="OEO116" s="50"/>
      <c r="OEP116" s="50"/>
      <c r="OEQ116" s="50"/>
      <c r="OER116" s="50"/>
      <c r="OES116" s="50"/>
      <c r="OET116" s="50"/>
      <c r="OEU116" s="50"/>
      <c r="OEV116" s="50"/>
      <c r="OEW116" s="50"/>
      <c r="OEX116" s="50"/>
      <c r="OEY116" s="50"/>
      <c r="OEZ116" s="50"/>
      <c r="OFA116" s="50"/>
      <c r="OFB116" s="50"/>
      <c r="OFC116" s="50"/>
      <c r="OFD116" s="50"/>
      <c r="OFE116" s="50"/>
      <c r="OFF116" s="50"/>
      <c r="OFG116" s="50"/>
      <c r="OFH116" s="50"/>
      <c r="OFI116" s="50"/>
      <c r="OFJ116" s="50"/>
      <c r="OFK116" s="50"/>
      <c r="OFL116" s="50"/>
      <c r="OFM116" s="50"/>
      <c r="OFN116" s="50"/>
      <c r="OFO116" s="50"/>
      <c r="OFP116" s="50"/>
      <c r="OFQ116" s="50"/>
      <c r="OFR116" s="50"/>
      <c r="OFS116" s="50"/>
      <c r="OFT116" s="50"/>
      <c r="OFU116" s="50"/>
      <c r="OFV116" s="50"/>
      <c r="OFW116" s="50"/>
      <c r="OFX116" s="50"/>
      <c r="OFY116" s="50"/>
      <c r="OFZ116" s="50"/>
      <c r="OGA116" s="50"/>
      <c r="OGB116" s="50"/>
      <c r="OGC116" s="50"/>
      <c r="OGD116" s="50"/>
      <c r="OGE116" s="50"/>
      <c r="OGF116" s="50"/>
      <c r="OGG116" s="50"/>
      <c r="OGH116" s="50"/>
      <c r="OGI116" s="50"/>
      <c r="OGJ116" s="50"/>
      <c r="OGK116" s="50"/>
      <c r="OGL116" s="50"/>
      <c r="OGM116" s="50"/>
      <c r="OGN116" s="50"/>
      <c r="OGO116" s="50"/>
      <c r="OGP116" s="50"/>
      <c r="OGQ116" s="50"/>
      <c r="OGR116" s="50"/>
      <c r="OGS116" s="50"/>
      <c r="OGT116" s="50"/>
      <c r="OGU116" s="50"/>
      <c r="OGV116" s="50"/>
      <c r="OGW116" s="50"/>
      <c r="OGX116" s="50"/>
      <c r="OGY116" s="50"/>
      <c r="OGZ116" s="50"/>
      <c r="OHA116" s="50"/>
      <c r="OHB116" s="50"/>
      <c r="OHC116" s="50"/>
      <c r="OHD116" s="50"/>
      <c r="OHE116" s="50"/>
      <c r="OHF116" s="50"/>
      <c r="OHG116" s="50"/>
      <c r="OHH116" s="50"/>
      <c r="OHI116" s="50"/>
      <c r="OHJ116" s="50"/>
      <c r="OHK116" s="50"/>
      <c r="OHL116" s="50"/>
      <c r="OHM116" s="50"/>
      <c r="OHN116" s="50"/>
      <c r="OHO116" s="50"/>
      <c r="OHP116" s="50"/>
      <c r="OHQ116" s="50"/>
      <c r="OHR116" s="50"/>
      <c r="OHS116" s="50"/>
      <c r="OHT116" s="50"/>
      <c r="OHU116" s="50"/>
      <c r="OHV116" s="50"/>
      <c r="OHW116" s="50"/>
      <c r="OHX116" s="50"/>
      <c r="OHY116" s="50"/>
      <c r="OHZ116" s="50"/>
      <c r="OIA116" s="50"/>
      <c r="OIB116" s="50"/>
      <c r="OIC116" s="50"/>
      <c r="OID116" s="50"/>
      <c r="OIE116" s="50"/>
      <c r="OIF116" s="50"/>
      <c r="OIG116" s="50"/>
      <c r="OIH116" s="50"/>
      <c r="OII116" s="50"/>
      <c r="OIJ116" s="50"/>
      <c r="OIK116" s="50"/>
      <c r="OIL116" s="50"/>
      <c r="OIM116" s="50"/>
      <c r="OIN116" s="50"/>
      <c r="OIO116" s="50"/>
      <c r="OIP116" s="50"/>
      <c r="OIQ116" s="50"/>
      <c r="OIR116" s="50"/>
      <c r="OIS116" s="50"/>
      <c r="OIT116" s="50"/>
      <c r="OIU116" s="50"/>
      <c r="OIV116" s="50"/>
      <c r="OIW116" s="50"/>
      <c r="OIX116" s="50"/>
      <c r="OIY116" s="50"/>
      <c r="OIZ116" s="50"/>
      <c r="OJA116" s="50"/>
      <c r="OJB116" s="50"/>
      <c r="OJC116" s="50"/>
      <c r="OJD116" s="50"/>
      <c r="OJE116" s="50"/>
      <c r="OJF116" s="50"/>
      <c r="OJG116" s="50"/>
      <c r="OJH116" s="50"/>
      <c r="OJI116" s="50"/>
      <c r="OJJ116" s="50"/>
      <c r="OJK116" s="50"/>
      <c r="OJL116" s="50"/>
      <c r="OJM116" s="50"/>
      <c r="OJN116" s="50"/>
      <c r="OJO116" s="50"/>
      <c r="OJP116" s="50"/>
      <c r="OJQ116" s="50"/>
      <c r="OJR116" s="50"/>
      <c r="OJS116" s="50"/>
      <c r="OJT116" s="50"/>
      <c r="OJU116" s="50"/>
      <c r="OJV116" s="50"/>
      <c r="OJW116" s="50"/>
      <c r="OJX116" s="50"/>
      <c r="OJY116" s="50"/>
      <c r="OJZ116" s="50"/>
      <c r="OKA116" s="50"/>
      <c r="OKB116" s="50"/>
      <c r="OKC116" s="50"/>
      <c r="OKD116" s="50"/>
      <c r="OKE116" s="50"/>
      <c r="OKF116" s="50"/>
      <c r="OKG116" s="50"/>
      <c r="OKH116" s="50"/>
      <c r="OKI116" s="50"/>
      <c r="OKJ116" s="50"/>
      <c r="OKK116" s="50"/>
      <c r="OKL116" s="50"/>
      <c r="OKM116" s="50"/>
      <c r="OKN116" s="50"/>
      <c r="OKO116" s="50"/>
      <c r="OKP116" s="50"/>
      <c r="OKQ116" s="50"/>
      <c r="OKR116" s="50"/>
      <c r="OKS116" s="50"/>
      <c r="OKT116" s="50"/>
      <c r="OKU116" s="50"/>
      <c r="OKV116" s="50"/>
      <c r="OKW116" s="50"/>
      <c r="OKX116" s="50"/>
      <c r="OKY116" s="50"/>
      <c r="OKZ116" s="50"/>
      <c r="OLA116" s="50"/>
      <c r="OLB116" s="50"/>
      <c r="OLC116" s="50"/>
      <c r="OLD116" s="50"/>
      <c r="OLE116" s="50"/>
      <c r="OLF116" s="50"/>
      <c r="OLG116" s="50"/>
      <c r="OLH116" s="50"/>
      <c r="OLI116" s="50"/>
      <c r="OLJ116" s="50"/>
      <c r="OLK116" s="50"/>
      <c r="OLL116" s="50"/>
      <c r="OLM116" s="50"/>
      <c r="OLN116" s="50"/>
      <c r="OLO116" s="50"/>
      <c r="OLP116" s="50"/>
      <c r="OLQ116" s="50"/>
      <c r="OLR116" s="50"/>
      <c r="OLS116" s="50"/>
      <c r="OLT116" s="50"/>
      <c r="OLU116" s="50"/>
      <c r="OLV116" s="50"/>
      <c r="OLW116" s="50"/>
      <c r="OLX116" s="50"/>
      <c r="OLY116" s="50"/>
      <c r="OLZ116" s="50"/>
      <c r="OMA116" s="50"/>
      <c r="OMB116" s="50"/>
      <c r="OMC116" s="50"/>
      <c r="OMD116" s="50"/>
      <c r="OME116" s="50"/>
      <c r="OMF116" s="50"/>
      <c r="OMG116" s="50"/>
      <c r="OMH116" s="50"/>
      <c r="OMI116" s="50"/>
      <c r="OMJ116" s="50"/>
      <c r="OMK116" s="50"/>
      <c r="OML116" s="50"/>
      <c r="OMM116" s="50"/>
      <c r="OMN116" s="50"/>
      <c r="OMO116" s="50"/>
      <c r="OMP116" s="50"/>
      <c r="OMQ116" s="50"/>
      <c r="OMR116" s="50"/>
      <c r="OMS116" s="50"/>
      <c r="OMT116" s="50"/>
      <c r="OMU116" s="50"/>
      <c r="OMV116" s="50"/>
      <c r="OMW116" s="50"/>
      <c r="OMX116" s="50"/>
      <c r="OMY116" s="50"/>
      <c r="OMZ116" s="50"/>
      <c r="ONA116" s="50"/>
      <c r="ONB116" s="50"/>
      <c r="ONC116" s="50"/>
      <c r="OND116" s="50"/>
      <c r="ONE116" s="50"/>
      <c r="ONF116" s="50"/>
      <c r="ONG116" s="50"/>
      <c r="ONH116" s="50"/>
      <c r="ONI116" s="50"/>
      <c r="ONJ116" s="50"/>
      <c r="ONK116" s="50"/>
      <c r="ONL116" s="50"/>
      <c r="ONM116" s="50"/>
      <c r="ONN116" s="50"/>
      <c r="ONO116" s="50"/>
      <c r="ONP116" s="50"/>
      <c r="ONQ116" s="50"/>
      <c r="ONR116" s="50"/>
      <c r="ONS116" s="50"/>
      <c r="ONT116" s="50"/>
      <c r="ONU116" s="50"/>
      <c r="ONV116" s="50"/>
      <c r="ONW116" s="50"/>
      <c r="ONX116" s="50"/>
      <c r="ONY116" s="50"/>
      <c r="ONZ116" s="50"/>
      <c r="OOA116" s="50"/>
      <c r="OOB116" s="50"/>
      <c r="OOC116" s="50"/>
      <c r="OOD116" s="50"/>
      <c r="OOE116" s="50"/>
      <c r="OOF116" s="50"/>
      <c r="OOG116" s="50"/>
      <c r="OOH116" s="50"/>
      <c r="OOI116" s="50"/>
      <c r="OOJ116" s="50"/>
      <c r="OOK116" s="50"/>
      <c r="OOL116" s="50"/>
      <c r="OOM116" s="50"/>
      <c r="OON116" s="50"/>
      <c r="OOO116" s="50"/>
      <c r="OOP116" s="50"/>
      <c r="OOQ116" s="50"/>
      <c r="OOR116" s="50"/>
      <c r="OOS116" s="50"/>
      <c r="OOT116" s="50"/>
      <c r="OOU116" s="50"/>
      <c r="OOV116" s="50"/>
      <c r="OOW116" s="50"/>
      <c r="OOX116" s="50"/>
      <c r="OOY116" s="50"/>
      <c r="OOZ116" s="50"/>
      <c r="OPA116" s="50"/>
      <c r="OPB116" s="50"/>
      <c r="OPC116" s="50"/>
      <c r="OPD116" s="50"/>
      <c r="OPE116" s="50"/>
      <c r="OPF116" s="50"/>
      <c r="OPG116" s="50"/>
      <c r="OPH116" s="50"/>
      <c r="OPI116" s="50"/>
      <c r="OPJ116" s="50"/>
      <c r="OPK116" s="50"/>
      <c r="OPL116" s="50"/>
      <c r="OPM116" s="50"/>
      <c r="OPN116" s="50"/>
      <c r="OPO116" s="50"/>
      <c r="OPP116" s="50"/>
      <c r="OPQ116" s="50"/>
      <c r="OPR116" s="50"/>
      <c r="OPS116" s="50"/>
      <c r="OPT116" s="50"/>
      <c r="OPU116" s="50"/>
      <c r="OPV116" s="50"/>
      <c r="OPW116" s="50"/>
      <c r="OPX116" s="50"/>
      <c r="OPY116" s="50"/>
      <c r="OPZ116" s="50"/>
      <c r="OQA116" s="50"/>
      <c r="OQB116" s="50"/>
      <c r="OQC116" s="50"/>
      <c r="OQD116" s="50"/>
      <c r="OQE116" s="50"/>
      <c r="OQF116" s="50"/>
      <c r="OQG116" s="50"/>
      <c r="OQH116" s="50"/>
      <c r="OQI116" s="50"/>
      <c r="OQJ116" s="50"/>
      <c r="OQK116" s="50"/>
      <c r="OQL116" s="50"/>
      <c r="OQM116" s="50"/>
      <c r="OQN116" s="50"/>
      <c r="OQO116" s="50"/>
      <c r="OQP116" s="50"/>
      <c r="OQQ116" s="50"/>
      <c r="OQR116" s="50"/>
      <c r="OQS116" s="50"/>
      <c r="OQT116" s="50"/>
      <c r="OQU116" s="50"/>
      <c r="OQV116" s="50"/>
      <c r="OQW116" s="50"/>
      <c r="OQX116" s="50"/>
      <c r="OQY116" s="50"/>
      <c r="OQZ116" s="50"/>
      <c r="ORA116" s="50"/>
      <c r="ORB116" s="50"/>
      <c r="ORC116" s="50"/>
      <c r="ORD116" s="50"/>
      <c r="ORE116" s="50"/>
      <c r="ORF116" s="50"/>
      <c r="ORG116" s="50"/>
      <c r="ORH116" s="50"/>
      <c r="ORI116" s="50"/>
      <c r="ORJ116" s="50"/>
      <c r="ORK116" s="50"/>
      <c r="ORL116" s="50"/>
      <c r="ORM116" s="50"/>
      <c r="ORN116" s="50"/>
      <c r="ORO116" s="50"/>
      <c r="ORP116" s="50"/>
      <c r="ORQ116" s="50"/>
      <c r="ORR116" s="50"/>
      <c r="ORS116" s="50"/>
      <c r="ORT116" s="50"/>
      <c r="ORU116" s="50"/>
      <c r="ORV116" s="50"/>
      <c r="ORW116" s="50"/>
      <c r="ORX116" s="50"/>
      <c r="ORY116" s="50"/>
      <c r="ORZ116" s="50"/>
      <c r="OSA116" s="50"/>
      <c r="OSB116" s="50"/>
      <c r="OSC116" s="50"/>
      <c r="OSD116" s="50"/>
      <c r="OSE116" s="50"/>
      <c r="OSF116" s="50"/>
      <c r="OSG116" s="50"/>
      <c r="OSH116" s="50"/>
      <c r="OSI116" s="50"/>
      <c r="OSJ116" s="50"/>
      <c r="OSK116" s="50"/>
      <c r="OSL116" s="50"/>
      <c r="OSM116" s="50"/>
      <c r="OSN116" s="50"/>
      <c r="OSO116" s="50"/>
      <c r="OSP116" s="50"/>
      <c r="OSQ116" s="50"/>
      <c r="OSR116" s="50"/>
      <c r="OSS116" s="50"/>
      <c r="OST116" s="50"/>
      <c r="OSU116" s="50"/>
      <c r="OSV116" s="50"/>
      <c r="OSW116" s="50"/>
      <c r="OSX116" s="50"/>
      <c r="OSY116" s="50"/>
      <c r="OSZ116" s="50"/>
      <c r="OTA116" s="50"/>
      <c r="OTB116" s="50"/>
      <c r="OTC116" s="50"/>
      <c r="OTD116" s="50"/>
      <c r="OTE116" s="50"/>
      <c r="OTF116" s="50"/>
      <c r="OTG116" s="50"/>
      <c r="OTH116" s="50"/>
      <c r="OTI116" s="50"/>
      <c r="OTJ116" s="50"/>
      <c r="OTK116" s="50"/>
      <c r="OTL116" s="50"/>
      <c r="OTM116" s="50"/>
      <c r="OTN116" s="50"/>
      <c r="OTO116" s="50"/>
      <c r="OTP116" s="50"/>
      <c r="OTQ116" s="50"/>
      <c r="OTR116" s="50"/>
      <c r="OTS116" s="50"/>
      <c r="OTT116" s="50"/>
      <c r="OTU116" s="50"/>
      <c r="OTV116" s="50"/>
      <c r="OTW116" s="50"/>
      <c r="OTX116" s="50"/>
      <c r="OTY116" s="50"/>
      <c r="OTZ116" s="50"/>
      <c r="OUA116" s="50"/>
      <c r="OUB116" s="50"/>
      <c r="OUC116" s="50"/>
      <c r="OUD116" s="50"/>
      <c r="OUE116" s="50"/>
      <c r="OUF116" s="50"/>
      <c r="OUG116" s="50"/>
      <c r="OUH116" s="50"/>
      <c r="OUI116" s="50"/>
      <c r="OUJ116" s="50"/>
      <c r="OUK116" s="50"/>
      <c r="OUL116" s="50"/>
      <c r="OUM116" s="50"/>
      <c r="OUN116" s="50"/>
      <c r="OUO116" s="50"/>
      <c r="OUP116" s="50"/>
      <c r="OUQ116" s="50"/>
      <c r="OUR116" s="50"/>
      <c r="OUS116" s="50"/>
      <c r="OUT116" s="50"/>
      <c r="OUU116" s="50"/>
      <c r="OUV116" s="50"/>
      <c r="OUW116" s="50"/>
      <c r="OUX116" s="50"/>
      <c r="OUY116" s="50"/>
      <c r="OUZ116" s="50"/>
      <c r="OVA116" s="50"/>
      <c r="OVB116" s="50"/>
      <c r="OVC116" s="50"/>
      <c r="OVD116" s="50"/>
      <c r="OVE116" s="50"/>
      <c r="OVF116" s="50"/>
      <c r="OVG116" s="50"/>
      <c r="OVH116" s="50"/>
      <c r="OVI116" s="50"/>
      <c r="OVJ116" s="50"/>
      <c r="OVK116" s="50"/>
      <c r="OVL116" s="50"/>
      <c r="OVM116" s="50"/>
      <c r="OVN116" s="50"/>
      <c r="OVO116" s="50"/>
      <c r="OVP116" s="50"/>
      <c r="OVQ116" s="50"/>
      <c r="OVR116" s="50"/>
      <c r="OVS116" s="50"/>
      <c r="OVT116" s="50"/>
      <c r="OVU116" s="50"/>
      <c r="OVV116" s="50"/>
      <c r="OVW116" s="50"/>
      <c r="OVX116" s="50"/>
      <c r="OVY116" s="50"/>
      <c r="OVZ116" s="50"/>
      <c r="OWA116" s="50"/>
      <c r="OWB116" s="50"/>
      <c r="OWC116" s="50"/>
      <c r="OWD116" s="50"/>
      <c r="OWE116" s="50"/>
      <c r="OWF116" s="50"/>
      <c r="OWG116" s="50"/>
      <c r="OWH116" s="50"/>
      <c r="OWI116" s="50"/>
      <c r="OWJ116" s="50"/>
      <c r="OWK116" s="50"/>
      <c r="OWL116" s="50"/>
      <c r="OWM116" s="50"/>
      <c r="OWN116" s="50"/>
      <c r="OWO116" s="50"/>
      <c r="OWP116" s="50"/>
      <c r="OWQ116" s="50"/>
      <c r="OWR116" s="50"/>
      <c r="OWS116" s="50"/>
      <c r="OWT116" s="50"/>
      <c r="OWU116" s="50"/>
      <c r="OWV116" s="50"/>
      <c r="OWW116" s="50"/>
      <c r="OWX116" s="50"/>
      <c r="OWY116" s="50"/>
      <c r="OWZ116" s="50"/>
      <c r="OXA116" s="50"/>
      <c r="OXB116" s="50"/>
      <c r="OXC116" s="50"/>
      <c r="OXD116" s="50"/>
      <c r="OXE116" s="50"/>
      <c r="OXF116" s="50"/>
      <c r="OXG116" s="50"/>
      <c r="OXH116" s="50"/>
      <c r="OXI116" s="50"/>
      <c r="OXJ116" s="50"/>
      <c r="OXK116" s="50"/>
      <c r="OXL116" s="50"/>
      <c r="OXM116" s="50"/>
      <c r="OXN116" s="50"/>
      <c r="OXO116" s="50"/>
      <c r="OXP116" s="50"/>
      <c r="OXQ116" s="50"/>
      <c r="OXR116" s="50"/>
      <c r="OXS116" s="50"/>
      <c r="OXT116" s="50"/>
      <c r="OXU116" s="50"/>
      <c r="OXV116" s="50"/>
      <c r="OXW116" s="50"/>
      <c r="OXX116" s="50"/>
      <c r="OXY116" s="50"/>
      <c r="OXZ116" s="50"/>
      <c r="OYA116" s="50"/>
      <c r="OYB116" s="50"/>
      <c r="OYC116" s="50"/>
      <c r="OYD116" s="50"/>
      <c r="OYE116" s="50"/>
      <c r="OYF116" s="50"/>
      <c r="OYG116" s="50"/>
      <c r="OYH116" s="50"/>
      <c r="OYI116" s="50"/>
      <c r="OYJ116" s="50"/>
      <c r="OYK116" s="50"/>
      <c r="OYL116" s="50"/>
      <c r="OYM116" s="50"/>
      <c r="OYN116" s="50"/>
      <c r="OYO116" s="50"/>
      <c r="OYP116" s="50"/>
      <c r="OYQ116" s="50"/>
      <c r="OYR116" s="50"/>
      <c r="OYS116" s="50"/>
      <c r="OYT116" s="50"/>
      <c r="OYU116" s="50"/>
      <c r="OYV116" s="50"/>
      <c r="OYW116" s="50"/>
      <c r="OYX116" s="50"/>
      <c r="OYY116" s="50"/>
      <c r="OYZ116" s="50"/>
      <c r="OZA116" s="50"/>
      <c r="OZB116" s="50"/>
      <c r="OZC116" s="50"/>
      <c r="OZD116" s="50"/>
      <c r="OZE116" s="50"/>
      <c r="OZF116" s="50"/>
      <c r="OZG116" s="50"/>
      <c r="OZH116" s="50"/>
      <c r="OZI116" s="50"/>
      <c r="OZJ116" s="50"/>
      <c r="OZK116" s="50"/>
      <c r="OZL116" s="50"/>
      <c r="OZM116" s="50"/>
      <c r="OZN116" s="50"/>
      <c r="OZO116" s="50"/>
      <c r="OZP116" s="50"/>
      <c r="OZQ116" s="50"/>
      <c r="OZR116" s="50"/>
      <c r="OZS116" s="50"/>
      <c r="OZT116" s="50"/>
      <c r="OZU116" s="50"/>
      <c r="OZV116" s="50"/>
      <c r="OZW116" s="50"/>
      <c r="OZX116" s="50"/>
      <c r="OZY116" s="50"/>
      <c r="OZZ116" s="50"/>
      <c r="PAA116" s="50"/>
      <c r="PAB116" s="50"/>
      <c r="PAC116" s="50"/>
      <c r="PAD116" s="50"/>
      <c r="PAE116" s="50"/>
      <c r="PAF116" s="50"/>
      <c r="PAG116" s="50"/>
      <c r="PAH116" s="50"/>
      <c r="PAI116" s="50"/>
      <c r="PAJ116" s="50"/>
      <c r="PAK116" s="50"/>
      <c r="PAL116" s="50"/>
      <c r="PAM116" s="50"/>
      <c r="PAN116" s="50"/>
      <c r="PAO116" s="50"/>
      <c r="PAP116" s="50"/>
      <c r="PAQ116" s="50"/>
      <c r="PAR116" s="50"/>
      <c r="PAS116" s="50"/>
      <c r="PAT116" s="50"/>
      <c r="PAU116" s="50"/>
      <c r="PAV116" s="50"/>
      <c r="PAW116" s="50"/>
      <c r="PAX116" s="50"/>
      <c r="PAY116" s="50"/>
      <c r="PAZ116" s="50"/>
      <c r="PBA116" s="50"/>
      <c r="PBB116" s="50"/>
      <c r="PBC116" s="50"/>
      <c r="PBD116" s="50"/>
      <c r="PBE116" s="50"/>
      <c r="PBF116" s="50"/>
      <c r="PBG116" s="50"/>
      <c r="PBH116" s="50"/>
      <c r="PBI116" s="50"/>
      <c r="PBJ116" s="50"/>
      <c r="PBK116" s="50"/>
      <c r="PBL116" s="50"/>
      <c r="PBM116" s="50"/>
      <c r="PBN116" s="50"/>
      <c r="PBO116" s="50"/>
      <c r="PBP116" s="50"/>
      <c r="PBQ116" s="50"/>
      <c r="PBR116" s="50"/>
      <c r="PBS116" s="50"/>
      <c r="PBT116" s="50"/>
      <c r="PBU116" s="50"/>
      <c r="PBV116" s="50"/>
      <c r="PBW116" s="50"/>
      <c r="PBX116" s="50"/>
      <c r="PBY116" s="50"/>
      <c r="PBZ116" s="50"/>
      <c r="PCA116" s="50"/>
      <c r="PCB116" s="50"/>
      <c r="PCC116" s="50"/>
      <c r="PCD116" s="50"/>
      <c r="PCE116" s="50"/>
      <c r="PCF116" s="50"/>
      <c r="PCG116" s="50"/>
      <c r="PCH116" s="50"/>
      <c r="PCI116" s="50"/>
      <c r="PCJ116" s="50"/>
      <c r="PCK116" s="50"/>
      <c r="PCL116" s="50"/>
      <c r="PCM116" s="50"/>
      <c r="PCN116" s="50"/>
      <c r="PCO116" s="50"/>
      <c r="PCP116" s="50"/>
      <c r="PCQ116" s="50"/>
      <c r="PCR116" s="50"/>
      <c r="PCS116" s="50"/>
      <c r="PCT116" s="50"/>
      <c r="PCU116" s="50"/>
      <c r="PCV116" s="50"/>
      <c r="PCW116" s="50"/>
      <c r="PCX116" s="50"/>
      <c r="PCY116" s="50"/>
      <c r="PCZ116" s="50"/>
      <c r="PDA116" s="50"/>
      <c r="PDB116" s="50"/>
      <c r="PDC116" s="50"/>
      <c r="PDD116" s="50"/>
      <c r="PDE116" s="50"/>
      <c r="PDF116" s="50"/>
      <c r="PDG116" s="50"/>
      <c r="PDH116" s="50"/>
      <c r="PDI116" s="50"/>
      <c r="PDJ116" s="50"/>
      <c r="PDK116" s="50"/>
      <c r="PDL116" s="50"/>
      <c r="PDM116" s="50"/>
      <c r="PDN116" s="50"/>
      <c r="PDO116" s="50"/>
      <c r="PDP116" s="50"/>
      <c r="PDQ116" s="50"/>
      <c r="PDR116" s="50"/>
      <c r="PDS116" s="50"/>
      <c r="PDT116" s="50"/>
      <c r="PDU116" s="50"/>
      <c r="PDV116" s="50"/>
      <c r="PDW116" s="50"/>
      <c r="PDX116" s="50"/>
      <c r="PDY116" s="50"/>
      <c r="PDZ116" s="50"/>
      <c r="PEA116" s="50"/>
      <c r="PEB116" s="50"/>
      <c r="PEC116" s="50"/>
      <c r="PED116" s="50"/>
      <c r="PEE116" s="50"/>
      <c r="PEF116" s="50"/>
      <c r="PEG116" s="50"/>
      <c r="PEH116" s="50"/>
      <c r="PEI116" s="50"/>
      <c r="PEJ116" s="50"/>
      <c r="PEK116" s="50"/>
      <c r="PEL116" s="50"/>
      <c r="PEM116" s="50"/>
      <c r="PEN116" s="50"/>
      <c r="PEO116" s="50"/>
      <c r="PEP116" s="50"/>
      <c r="PEQ116" s="50"/>
      <c r="PER116" s="50"/>
      <c r="PES116" s="50"/>
      <c r="PET116" s="50"/>
      <c r="PEU116" s="50"/>
      <c r="PEV116" s="50"/>
      <c r="PEW116" s="50"/>
      <c r="PEX116" s="50"/>
      <c r="PEY116" s="50"/>
      <c r="PEZ116" s="50"/>
      <c r="PFA116" s="50"/>
      <c r="PFB116" s="50"/>
      <c r="PFC116" s="50"/>
      <c r="PFD116" s="50"/>
      <c r="PFE116" s="50"/>
      <c r="PFF116" s="50"/>
      <c r="PFG116" s="50"/>
      <c r="PFH116" s="50"/>
      <c r="PFI116" s="50"/>
      <c r="PFJ116" s="50"/>
      <c r="PFK116" s="50"/>
      <c r="PFL116" s="50"/>
      <c r="PFM116" s="50"/>
      <c r="PFN116" s="50"/>
      <c r="PFO116" s="50"/>
      <c r="PFP116" s="50"/>
      <c r="PFQ116" s="50"/>
      <c r="PFR116" s="50"/>
      <c r="PFS116" s="50"/>
      <c r="PFT116" s="50"/>
      <c r="PFU116" s="50"/>
      <c r="PFV116" s="50"/>
      <c r="PFW116" s="50"/>
      <c r="PFX116" s="50"/>
      <c r="PFY116" s="50"/>
      <c r="PFZ116" s="50"/>
      <c r="PGA116" s="50"/>
      <c r="PGB116" s="50"/>
      <c r="PGC116" s="50"/>
      <c r="PGD116" s="50"/>
      <c r="PGE116" s="50"/>
      <c r="PGF116" s="50"/>
      <c r="PGG116" s="50"/>
      <c r="PGH116" s="50"/>
      <c r="PGI116" s="50"/>
      <c r="PGJ116" s="50"/>
      <c r="PGK116" s="50"/>
      <c r="PGL116" s="50"/>
      <c r="PGM116" s="50"/>
      <c r="PGN116" s="50"/>
      <c r="PGO116" s="50"/>
      <c r="PGP116" s="50"/>
      <c r="PGQ116" s="50"/>
      <c r="PGR116" s="50"/>
      <c r="PGS116" s="50"/>
      <c r="PGT116" s="50"/>
      <c r="PGU116" s="50"/>
      <c r="PGV116" s="50"/>
      <c r="PGW116" s="50"/>
      <c r="PGX116" s="50"/>
      <c r="PGY116" s="50"/>
      <c r="PGZ116" s="50"/>
      <c r="PHA116" s="50"/>
      <c r="PHB116" s="50"/>
      <c r="PHC116" s="50"/>
      <c r="PHD116" s="50"/>
      <c r="PHE116" s="50"/>
      <c r="PHF116" s="50"/>
      <c r="PHG116" s="50"/>
      <c r="PHH116" s="50"/>
      <c r="PHI116" s="50"/>
      <c r="PHJ116" s="50"/>
      <c r="PHK116" s="50"/>
      <c r="PHL116" s="50"/>
      <c r="PHM116" s="50"/>
      <c r="PHN116" s="50"/>
      <c r="PHO116" s="50"/>
      <c r="PHP116" s="50"/>
      <c r="PHQ116" s="50"/>
      <c r="PHR116" s="50"/>
      <c r="PHS116" s="50"/>
      <c r="PHT116" s="50"/>
      <c r="PHU116" s="50"/>
      <c r="PHV116" s="50"/>
      <c r="PHW116" s="50"/>
      <c r="PHX116" s="50"/>
      <c r="PHY116" s="50"/>
      <c r="PHZ116" s="50"/>
      <c r="PIA116" s="50"/>
      <c r="PIB116" s="50"/>
      <c r="PIC116" s="50"/>
      <c r="PID116" s="50"/>
      <c r="PIE116" s="50"/>
      <c r="PIF116" s="50"/>
      <c r="PIG116" s="50"/>
      <c r="PIH116" s="50"/>
      <c r="PII116" s="50"/>
      <c r="PIJ116" s="50"/>
      <c r="PIK116" s="50"/>
      <c r="PIL116" s="50"/>
      <c r="PIM116" s="50"/>
      <c r="PIN116" s="50"/>
      <c r="PIO116" s="50"/>
      <c r="PIP116" s="50"/>
      <c r="PIQ116" s="50"/>
      <c r="PIR116" s="50"/>
      <c r="PIS116" s="50"/>
      <c r="PIT116" s="50"/>
      <c r="PIU116" s="50"/>
      <c r="PIV116" s="50"/>
      <c r="PIW116" s="50"/>
      <c r="PIX116" s="50"/>
      <c r="PIY116" s="50"/>
      <c r="PIZ116" s="50"/>
      <c r="PJA116" s="50"/>
      <c r="PJB116" s="50"/>
      <c r="PJC116" s="50"/>
      <c r="PJD116" s="50"/>
      <c r="PJE116" s="50"/>
      <c r="PJF116" s="50"/>
      <c r="PJG116" s="50"/>
      <c r="PJH116" s="50"/>
      <c r="PJI116" s="50"/>
      <c r="PJJ116" s="50"/>
      <c r="PJK116" s="50"/>
      <c r="PJL116" s="50"/>
      <c r="PJM116" s="50"/>
      <c r="PJN116" s="50"/>
      <c r="PJO116" s="50"/>
      <c r="PJP116" s="50"/>
      <c r="PJQ116" s="50"/>
      <c r="PJR116" s="50"/>
      <c r="PJS116" s="50"/>
      <c r="PJT116" s="50"/>
      <c r="PJU116" s="50"/>
      <c r="PJV116" s="50"/>
      <c r="PJW116" s="50"/>
      <c r="PJX116" s="50"/>
      <c r="PJY116" s="50"/>
      <c r="PJZ116" s="50"/>
      <c r="PKA116" s="50"/>
      <c r="PKB116" s="50"/>
      <c r="PKC116" s="50"/>
      <c r="PKD116" s="50"/>
      <c r="PKE116" s="50"/>
      <c r="PKF116" s="50"/>
      <c r="PKG116" s="50"/>
      <c r="PKH116" s="50"/>
      <c r="PKI116" s="50"/>
      <c r="PKJ116" s="50"/>
      <c r="PKK116" s="50"/>
      <c r="PKL116" s="50"/>
      <c r="PKM116" s="50"/>
      <c r="PKN116" s="50"/>
      <c r="PKO116" s="50"/>
      <c r="PKP116" s="50"/>
      <c r="PKQ116" s="50"/>
      <c r="PKR116" s="50"/>
      <c r="PKS116" s="50"/>
      <c r="PKT116" s="50"/>
      <c r="PKU116" s="50"/>
      <c r="PKV116" s="50"/>
      <c r="PKW116" s="50"/>
      <c r="PKX116" s="50"/>
      <c r="PKY116" s="50"/>
      <c r="PKZ116" s="50"/>
      <c r="PLA116" s="50"/>
      <c r="PLB116" s="50"/>
      <c r="PLC116" s="50"/>
      <c r="PLD116" s="50"/>
      <c r="PLE116" s="50"/>
      <c r="PLF116" s="50"/>
      <c r="PLG116" s="50"/>
      <c r="PLH116" s="50"/>
      <c r="PLI116" s="50"/>
      <c r="PLJ116" s="50"/>
      <c r="PLK116" s="50"/>
      <c r="PLL116" s="50"/>
      <c r="PLM116" s="50"/>
      <c r="PLN116" s="50"/>
      <c r="PLO116" s="50"/>
      <c r="PLP116" s="50"/>
      <c r="PLQ116" s="50"/>
      <c r="PLR116" s="50"/>
      <c r="PLS116" s="50"/>
      <c r="PLT116" s="50"/>
      <c r="PLU116" s="50"/>
      <c r="PLV116" s="50"/>
      <c r="PLW116" s="50"/>
      <c r="PLX116" s="50"/>
      <c r="PLY116" s="50"/>
      <c r="PLZ116" s="50"/>
      <c r="PMA116" s="50"/>
      <c r="PMB116" s="50"/>
      <c r="PMC116" s="50"/>
      <c r="PMD116" s="50"/>
      <c r="PME116" s="50"/>
      <c r="PMF116" s="50"/>
      <c r="PMG116" s="50"/>
      <c r="PMH116" s="50"/>
      <c r="PMI116" s="50"/>
      <c r="PMJ116" s="50"/>
      <c r="PMK116" s="50"/>
      <c r="PML116" s="50"/>
      <c r="PMM116" s="50"/>
      <c r="PMN116" s="50"/>
      <c r="PMO116" s="50"/>
      <c r="PMP116" s="50"/>
      <c r="PMQ116" s="50"/>
      <c r="PMR116" s="50"/>
      <c r="PMS116" s="50"/>
      <c r="PMT116" s="50"/>
      <c r="PMU116" s="50"/>
      <c r="PMV116" s="50"/>
      <c r="PMW116" s="50"/>
      <c r="PMX116" s="50"/>
      <c r="PMY116" s="50"/>
      <c r="PMZ116" s="50"/>
      <c r="PNA116" s="50"/>
      <c r="PNB116" s="50"/>
      <c r="PNC116" s="50"/>
      <c r="PND116" s="50"/>
      <c r="PNE116" s="50"/>
      <c r="PNF116" s="50"/>
      <c r="PNG116" s="50"/>
      <c r="PNH116" s="50"/>
      <c r="PNI116" s="50"/>
      <c r="PNJ116" s="50"/>
      <c r="PNK116" s="50"/>
      <c r="PNL116" s="50"/>
      <c r="PNM116" s="50"/>
      <c r="PNN116" s="50"/>
      <c r="PNO116" s="50"/>
      <c r="PNP116" s="50"/>
      <c r="PNQ116" s="50"/>
      <c r="PNR116" s="50"/>
      <c r="PNS116" s="50"/>
      <c r="PNT116" s="50"/>
      <c r="PNU116" s="50"/>
      <c r="PNV116" s="50"/>
      <c r="PNW116" s="50"/>
      <c r="PNX116" s="50"/>
      <c r="PNY116" s="50"/>
      <c r="PNZ116" s="50"/>
      <c r="POA116" s="50"/>
      <c r="POB116" s="50"/>
      <c r="POC116" s="50"/>
      <c r="POD116" s="50"/>
      <c r="POE116" s="50"/>
      <c r="POF116" s="50"/>
      <c r="POG116" s="50"/>
      <c r="POH116" s="50"/>
      <c r="POI116" s="50"/>
      <c r="POJ116" s="50"/>
      <c r="POK116" s="50"/>
      <c r="POL116" s="50"/>
      <c r="POM116" s="50"/>
      <c r="PON116" s="50"/>
      <c r="POO116" s="50"/>
      <c r="POP116" s="50"/>
      <c r="POQ116" s="50"/>
      <c r="POR116" s="50"/>
      <c r="POS116" s="50"/>
      <c r="POT116" s="50"/>
      <c r="POU116" s="50"/>
      <c r="POV116" s="50"/>
      <c r="POW116" s="50"/>
      <c r="POX116" s="50"/>
      <c r="POY116" s="50"/>
      <c r="POZ116" s="50"/>
      <c r="PPA116" s="50"/>
      <c r="PPB116" s="50"/>
      <c r="PPC116" s="50"/>
      <c r="PPD116" s="50"/>
      <c r="PPE116" s="50"/>
      <c r="PPF116" s="50"/>
      <c r="PPG116" s="50"/>
      <c r="PPH116" s="50"/>
      <c r="PPI116" s="50"/>
      <c r="PPJ116" s="50"/>
      <c r="PPK116" s="50"/>
      <c r="PPL116" s="50"/>
      <c r="PPM116" s="50"/>
      <c r="PPN116" s="50"/>
      <c r="PPO116" s="50"/>
      <c r="PPP116" s="50"/>
      <c r="PPQ116" s="50"/>
      <c r="PPR116" s="50"/>
      <c r="PPS116" s="50"/>
      <c r="PPT116" s="50"/>
      <c r="PPU116" s="50"/>
      <c r="PPV116" s="50"/>
      <c r="PPW116" s="50"/>
      <c r="PPX116" s="50"/>
      <c r="PPY116" s="50"/>
      <c r="PPZ116" s="50"/>
      <c r="PQA116" s="50"/>
      <c r="PQB116" s="50"/>
      <c r="PQC116" s="50"/>
      <c r="PQD116" s="50"/>
      <c r="PQE116" s="50"/>
      <c r="PQF116" s="50"/>
      <c r="PQG116" s="50"/>
      <c r="PQH116" s="50"/>
      <c r="PQI116" s="50"/>
      <c r="PQJ116" s="50"/>
      <c r="PQK116" s="50"/>
      <c r="PQL116" s="50"/>
      <c r="PQM116" s="50"/>
      <c r="PQN116" s="50"/>
      <c r="PQO116" s="50"/>
      <c r="PQP116" s="50"/>
      <c r="PQQ116" s="50"/>
      <c r="PQR116" s="50"/>
      <c r="PQS116" s="50"/>
      <c r="PQT116" s="50"/>
      <c r="PQU116" s="50"/>
      <c r="PQV116" s="50"/>
      <c r="PQW116" s="50"/>
      <c r="PQX116" s="50"/>
      <c r="PQY116" s="50"/>
      <c r="PQZ116" s="50"/>
      <c r="PRA116" s="50"/>
      <c r="PRB116" s="50"/>
      <c r="PRC116" s="50"/>
      <c r="PRD116" s="50"/>
      <c r="PRE116" s="50"/>
      <c r="PRF116" s="50"/>
      <c r="PRG116" s="50"/>
      <c r="PRH116" s="50"/>
      <c r="PRI116" s="50"/>
      <c r="PRJ116" s="50"/>
      <c r="PRK116" s="50"/>
      <c r="PRL116" s="50"/>
      <c r="PRM116" s="50"/>
      <c r="PRN116" s="50"/>
      <c r="PRO116" s="50"/>
      <c r="PRP116" s="50"/>
      <c r="PRQ116" s="50"/>
      <c r="PRR116" s="50"/>
      <c r="PRS116" s="50"/>
      <c r="PRT116" s="50"/>
      <c r="PRU116" s="50"/>
      <c r="PRV116" s="50"/>
      <c r="PRW116" s="50"/>
      <c r="PRX116" s="50"/>
      <c r="PRY116" s="50"/>
      <c r="PRZ116" s="50"/>
      <c r="PSA116" s="50"/>
      <c r="PSB116" s="50"/>
      <c r="PSC116" s="50"/>
      <c r="PSD116" s="50"/>
      <c r="PSE116" s="50"/>
      <c r="PSF116" s="50"/>
      <c r="PSG116" s="50"/>
      <c r="PSH116" s="50"/>
      <c r="PSI116" s="50"/>
      <c r="PSJ116" s="50"/>
      <c r="PSK116" s="50"/>
      <c r="PSL116" s="50"/>
      <c r="PSM116" s="50"/>
      <c r="PSN116" s="50"/>
      <c r="PSO116" s="50"/>
      <c r="PSP116" s="50"/>
      <c r="PSQ116" s="50"/>
      <c r="PSR116" s="50"/>
      <c r="PSS116" s="50"/>
      <c r="PST116" s="50"/>
      <c r="PSU116" s="50"/>
      <c r="PSV116" s="50"/>
      <c r="PSW116" s="50"/>
      <c r="PSX116" s="50"/>
      <c r="PSY116" s="50"/>
      <c r="PSZ116" s="50"/>
      <c r="PTA116" s="50"/>
      <c r="PTB116" s="50"/>
      <c r="PTC116" s="50"/>
      <c r="PTD116" s="50"/>
      <c r="PTE116" s="50"/>
      <c r="PTF116" s="50"/>
      <c r="PTG116" s="50"/>
      <c r="PTH116" s="50"/>
      <c r="PTI116" s="50"/>
      <c r="PTJ116" s="50"/>
      <c r="PTK116" s="50"/>
      <c r="PTL116" s="50"/>
      <c r="PTM116" s="50"/>
      <c r="PTN116" s="50"/>
      <c r="PTO116" s="50"/>
      <c r="PTP116" s="50"/>
      <c r="PTQ116" s="50"/>
      <c r="PTR116" s="50"/>
      <c r="PTS116" s="50"/>
      <c r="PTT116" s="50"/>
      <c r="PTU116" s="50"/>
      <c r="PTV116" s="50"/>
      <c r="PTW116" s="50"/>
      <c r="PTX116" s="50"/>
      <c r="PTY116" s="50"/>
      <c r="PTZ116" s="50"/>
      <c r="PUA116" s="50"/>
      <c r="PUB116" s="50"/>
      <c r="PUC116" s="50"/>
      <c r="PUD116" s="50"/>
      <c r="PUE116" s="50"/>
      <c r="PUF116" s="50"/>
      <c r="PUG116" s="50"/>
      <c r="PUH116" s="50"/>
      <c r="PUI116" s="50"/>
      <c r="PUJ116" s="50"/>
      <c r="PUK116" s="50"/>
      <c r="PUL116" s="50"/>
      <c r="PUM116" s="50"/>
      <c r="PUN116" s="50"/>
      <c r="PUO116" s="50"/>
      <c r="PUP116" s="50"/>
      <c r="PUQ116" s="50"/>
      <c r="PUR116" s="50"/>
      <c r="PUS116" s="50"/>
      <c r="PUT116" s="50"/>
      <c r="PUU116" s="50"/>
      <c r="PUV116" s="50"/>
      <c r="PUW116" s="50"/>
      <c r="PUX116" s="50"/>
      <c r="PUY116" s="50"/>
      <c r="PUZ116" s="50"/>
      <c r="PVA116" s="50"/>
      <c r="PVB116" s="50"/>
      <c r="PVC116" s="50"/>
      <c r="PVD116" s="50"/>
      <c r="PVE116" s="50"/>
      <c r="PVF116" s="50"/>
      <c r="PVG116" s="50"/>
      <c r="PVH116" s="50"/>
      <c r="PVI116" s="50"/>
      <c r="PVJ116" s="50"/>
      <c r="PVK116" s="50"/>
      <c r="PVL116" s="50"/>
      <c r="PVM116" s="50"/>
      <c r="PVN116" s="50"/>
      <c r="PVO116" s="50"/>
      <c r="PVP116" s="50"/>
      <c r="PVQ116" s="50"/>
      <c r="PVR116" s="50"/>
      <c r="PVS116" s="50"/>
      <c r="PVT116" s="50"/>
      <c r="PVU116" s="50"/>
      <c r="PVV116" s="50"/>
      <c r="PVW116" s="50"/>
      <c r="PVX116" s="50"/>
      <c r="PVY116" s="50"/>
      <c r="PVZ116" s="50"/>
      <c r="PWA116" s="50"/>
      <c r="PWB116" s="50"/>
      <c r="PWC116" s="50"/>
      <c r="PWD116" s="50"/>
      <c r="PWE116" s="50"/>
      <c r="PWF116" s="50"/>
      <c r="PWG116" s="50"/>
      <c r="PWH116" s="50"/>
      <c r="PWI116" s="50"/>
      <c r="PWJ116" s="50"/>
      <c r="PWK116" s="50"/>
      <c r="PWL116" s="50"/>
      <c r="PWM116" s="50"/>
      <c r="PWN116" s="50"/>
      <c r="PWO116" s="50"/>
      <c r="PWP116" s="50"/>
      <c r="PWQ116" s="50"/>
      <c r="PWR116" s="50"/>
      <c r="PWS116" s="50"/>
      <c r="PWT116" s="50"/>
      <c r="PWU116" s="50"/>
      <c r="PWV116" s="50"/>
      <c r="PWW116" s="50"/>
      <c r="PWX116" s="50"/>
      <c r="PWY116" s="50"/>
      <c r="PWZ116" s="50"/>
      <c r="PXA116" s="50"/>
      <c r="PXB116" s="50"/>
      <c r="PXC116" s="50"/>
      <c r="PXD116" s="50"/>
      <c r="PXE116" s="50"/>
      <c r="PXF116" s="50"/>
      <c r="PXG116" s="50"/>
      <c r="PXH116" s="50"/>
      <c r="PXI116" s="50"/>
      <c r="PXJ116" s="50"/>
      <c r="PXK116" s="50"/>
      <c r="PXL116" s="50"/>
      <c r="PXM116" s="50"/>
      <c r="PXN116" s="50"/>
      <c r="PXO116" s="50"/>
      <c r="PXP116" s="50"/>
      <c r="PXQ116" s="50"/>
      <c r="PXR116" s="50"/>
      <c r="PXS116" s="50"/>
      <c r="PXT116" s="50"/>
      <c r="PXU116" s="50"/>
      <c r="PXV116" s="50"/>
      <c r="PXW116" s="50"/>
      <c r="PXX116" s="50"/>
      <c r="PXY116" s="50"/>
      <c r="PXZ116" s="50"/>
      <c r="PYA116" s="50"/>
      <c r="PYB116" s="50"/>
      <c r="PYC116" s="50"/>
      <c r="PYD116" s="50"/>
      <c r="PYE116" s="50"/>
      <c r="PYF116" s="50"/>
      <c r="PYG116" s="50"/>
      <c r="PYH116" s="50"/>
      <c r="PYI116" s="50"/>
      <c r="PYJ116" s="50"/>
      <c r="PYK116" s="50"/>
      <c r="PYL116" s="50"/>
      <c r="PYM116" s="50"/>
      <c r="PYN116" s="50"/>
      <c r="PYO116" s="50"/>
      <c r="PYP116" s="50"/>
      <c r="PYQ116" s="50"/>
      <c r="PYR116" s="50"/>
      <c r="PYS116" s="50"/>
      <c r="PYT116" s="50"/>
      <c r="PYU116" s="50"/>
      <c r="PYV116" s="50"/>
      <c r="PYW116" s="50"/>
      <c r="PYX116" s="50"/>
      <c r="PYY116" s="50"/>
      <c r="PYZ116" s="50"/>
      <c r="PZA116" s="50"/>
      <c r="PZB116" s="50"/>
      <c r="PZC116" s="50"/>
      <c r="PZD116" s="50"/>
      <c r="PZE116" s="50"/>
      <c r="PZF116" s="50"/>
      <c r="PZG116" s="50"/>
      <c r="PZH116" s="50"/>
      <c r="PZI116" s="50"/>
      <c r="PZJ116" s="50"/>
      <c r="PZK116" s="50"/>
      <c r="PZL116" s="50"/>
      <c r="PZM116" s="50"/>
      <c r="PZN116" s="50"/>
      <c r="PZO116" s="50"/>
      <c r="PZP116" s="50"/>
      <c r="PZQ116" s="50"/>
      <c r="PZR116" s="50"/>
      <c r="PZS116" s="50"/>
      <c r="PZT116" s="50"/>
      <c r="PZU116" s="50"/>
      <c r="PZV116" s="50"/>
      <c r="PZW116" s="50"/>
      <c r="PZX116" s="50"/>
      <c r="PZY116" s="50"/>
      <c r="PZZ116" s="50"/>
      <c r="QAA116" s="50"/>
      <c r="QAB116" s="50"/>
      <c r="QAC116" s="50"/>
      <c r="QAD116" s="50"/>
      <c r="QAE116" s="50"/>
      <c r="QAF116" s="50"/>
      <c r="QAG116" s="50"/>
      <c r="QAH116" s="50"/>
      <c r="QAI116" s="50"/>
      <c r="QAJ116" s="50"/>
      <c r="QAK116" s="50"/>
      <c r="QAL116" s="50"/>
      <c r="QAM116" s="50"/>
      <c r="QAN116" s="50"/>
      <c r="QAO116" s="50"/>
      <c r="QAP116" s="50"/>
      <c r="QAQ116" s="50"/>
      <c r="QAR116" s="50"/>
      <c r="QAS116" s="50"/>
      <c r="QAT116" s="50"/>
      <c r="QAU116" s="50"/>
      <c r="QAV116" s="50"/>
      <c r="QAW116" s="50"/>
      <c r="QAX116" s="50"/>
      <c r="QAY116" s="50"/>
      <c r="QAZ116" s="50"/>
      <c r="QBA116" s="50"/>
      <c r="QBB116" s="50"/>
      <c r="QBC116" s="50"/>
      <c r="QBD116" s="50"/>
      <c r="QBE116" s="50"/>
      <c r="QBF116" s="50"/>
      <c r="QBG116" s="50"/>
      <c r="QBH116" s="50"/>
      <c r="QBI116" s="50"/>
      <c r="QBJ116" s="50"/>
      <c r="QBK116" s="50"/>
      <c r="QBL116" s="50"/>
      <c r="QBM116" s="50"/>
      <c r="QBN116" s="50"/>
      <c r="QBO116" s="50"/>
      <c r="QBP116" s="50"/>
      <c r="QBQ116" s="50"/>
      <c r="QBR116" s="50"/>
      <c r="QBS116" s="50"/>
      <c r="QBT116" s="50"/>
      <c r="QBU116" s="50"/>
      <c r="QBV116" s="50"/>
      <c r="QBW116" s="50"/>
      <c r="QBX116" s="50"/>
      <c r="QBY116" s="50"/>
      <c r="QBZ116" s="50"/>
      <c r="QCA116" s="50"/>
      <c r="QCB116" s="50"/>
      <c r="QCC116" s="50"/>
      <c r="QCD116" s="50"/>
      <c r="QCE116" s="50"/>
      <c r="QCF116" s="50"/>
      <c r="QCG116" s="50"/>
      <c r="QCH116" s="50"/>
      <c r="QCI116" s="50"/>
      <c r="QCJ116" s="50"/>
      <c r="QCK116" s="50"/>
      <c r="QCL116" s="50"/>
      <c r="QCM116" s="50"/>
      <c r="QCN116" s="50"/>
      <c r="QCO116" s="50"/>
      <c r="QCP116" s="50"/>
      <c r="QCQ116" s="50"/>
      <c r="QCR116" s="50"/>
      <c r="QCS116" s="50"/>
      <c r="QCT116" s="50"/>
      <c r="QCU116" s="50"/>
      <c r="QCV116" s="50"/>
      <c r="QCW116" s="50"/>
      <c r="QCX116" s="50"/>
      <c r="QCY116" s="50"/>
      <c r="QCZ116" s="50"/>
      <c r="QDA116" s="50"/>
      <c r="QDB116" s="50"/>
      <c r="QDC116" s="50"/>
      <c r="QDD116" s="50"/>
      <c r="QDE116" s="50"/>
      <c r="QDF116" s="50"/>
      <c r="QDG116" s="50"/>
      <c r="QDH116" s="50"/>
      <c r="QDI116" s="50"/>
      <c r="QDJ116" s="50"/>
      <c r="QDK116" s="50"/>
      <c r="QDL116" s="50"/>
      <c r="QDM116" s="50"/>
      <c r="QDN116" s="50"/>
      <c r="QDO116" s="50"/>
      <c r="QDP116" s="50"/>
      <c r="QDQ116" s="50"/>
      <c r="QDR116" s="50"/>
      <c r="QDS116" s="50"/>
      <c r="QDT116" s="50"/>
      <c r="QDU116" s="50"/>
      <c r="QDV116" s="50"/>
      <c r="QDW116" s="50"/>
      <c r="QDX116" s="50"/>
      <c r="QDY116" s="50"/>
      <c r="QDZ116" s="50"/>
      <c r="QEA116" s="50"/>
      <c r="QEB116" s="50"/>
      <c r="QEC116" s="50"/>
      <c r="QED116" s="50"/>
      <c r="QEE116" s="50"/>
      <c r="QEF116" s="50"/>
      <c r="QEG116" s="50"/>
      <c r="QEH116" s="50"/>
      <c r="QEI116" s="50"/>
      <c r="QEJ116" s="50"/>
      <c r="QEK116" s="50"/>
      <c r="QEL116" s="50"/>
      <c r="QEM116" s="50"/>
      <c r="QEN116" s="50"/>
      <c r="QEO116" s="50"/>
      <c r="QEP116" s="50"/>
      <c r="QEQ116" s="50"/>
      <c r="QER116" s="50"/>
      <c r="QES116" s="50"/>
      <c r="QET116" s="50"/>
      <c r="QEU116" s="50"/>
      <c r="QEV116" s="50"/>
      <c r="QEW116" s="50"/>
      <c r="QEX116" s="50"/>
      <c r="QEY116" s="50"/>
      <c r="QEZ116" s="50"/>
      <c r="QFA116" s="50"/>
      <c r="QFB116" s="50"/>
      <c r="QFC116" s="50"/>
      <c r="QFD116" s="50"/>
      <c r="QFE116" s="50"/>
      <c r="QFF116" s="50"/>
      <c r="QFG116" s="50"/>
      <c r="QFH116" s="50"/>
      <c r="QFI116" s="50"/>
      <c r="QFJ116" s="50"/>
      <c r="QFK116" s="50"/>
      <c r="QFL116" s="50"/>
      <c r="QFM116" s="50"/>
      <c r="QFN116" s="50"/>
      <c r="QFO116" s="50"/>
      <c r="QFP116" s="50"/>
      <c r="QFQ116" s="50"/>
      <c r="QFR116" s="50"/>
      <c r="QFS116" s="50"/>
      <c r="QFT116" s="50"/>
      <c r="QFU116" s="50"/>
      <c r="QFV116" s="50"/>
      <c r="QFW116" s="50"/>
      <c r="QFX116" s="50"/>
      <c r="QFY116" s="50"/>
      <c r="QFZ116" s="50"/>
      <c r="QGA116" s="50"/>
      <c r="QGB116" s="50"/>
      <c r="QGC116" s="50"/>
      <c r="QGD116" s="50"/>
      <c r="QGE116" s="50"/>
      <c r="QGF116" s="50"/>
      <c r="QGG116" s="50"/>
      <c r="QGH116" s="50"/>
      <c r="QGI116" s="50"/>
      <c r="QGJ116" s="50"/>
      <c r="QGK116" s="50"/>
      <c r="QGL116" s="50"/>
      <c r="QGM116" s="50"/>
      <c r="QGN116" s="50"/>
      <c r="QGO116" s="50"/>
      <c r="QGP116" s="50"/>
      <c r="QGQ116" s="50"/>
      <c r="QGR116" s="50"/>
      <c r="QGS116" s="50"/>
      <c r="QGT116" s="50"/>
      <c r="QGU116" s="50"/>
      <c r="QGV116" s="50"/>
      <c r="QGW116" s="50"/>
      <c r="QGX116" s="50"/>
      <c r="QGY116" s="50"/>
      <c r="QGZ116" s="50"/>
      <c r="QHA116" s="50"/>
      <c r="QHB116" s="50"/>
      <c r="QHC116" s="50"/>
      <c r="QHD116" s="50"/>
      <c r="QHE116" s="50"/>
      <c r="QHF116" s="50"/>
      <c r="QHG116" s="50"/>
      <c r="QHH116" s="50"/>
      <c r="QHI116" s="50"/>
      <c r="QHJ116" s="50"/>
      <c r="QHK116" s="50"/>
      <c r="QHL116" s="50"/>
      <c r="QHM116" s="50"/>
      <c r="QHN116" s="50"/>
      <c r="QHO116" s="50"/>
      <c r="QHP116" s="50"/>
      <c r="QHQ116" s="50"/>
      <c r="QHR116" s="50"/>
      <c r="QHS116" s="50"/>
      <c r="QHT116" s="50"/>
      <c r="QHU116" s="50"/>
      <c r="QHV116" s="50"/>
      <c r="QHW116" s="50"/>
      <c r="QHX116" s="50"/>
      <c r="QHY116" s="50"/>
      <c r="QHZ116" s="50"/>
      <c r="QIA116" s="50"/>
      <c r="QIB116" s="50"/>
      <c r="QIC116" s="50"/>
      <c r="QID116" s="50"/>
      <c r="QIE116" s="50"/>
      <c r="QIF116" s="50"/>
      <c r="QIG116" s="50"/>
      <c r="QIH116" s="50"/>
      <c r="QII116" s="50"/>
      <c r="QIJ116" s="50"/>
      <c r="QIK116" s="50"/>
      <c r="QIL116" s="50"/>
      <c r="QIM116" s="50"/>
      <c r="QIN116" s="50"/>
      <c r="QIO116" s="50"/>
      <c r="QIP116" s="50"/>
      <c r="QIQ116" s="50"/>
      <c r="QIR116" s="50"/>
      <c r="QIS116" s="50"/>
      <c r="QIT116" s="50"/>
      <c r="QIU116" s="50"/>
      <c r="QIV116" s="50"/>
      <c r="QIW116" s="50"/>
      <c r="QIX116" s="50"/>
      <c r="QIY116" s="50"/>
      <c r="QIZ116" s="50"/>
      <c r="QJA116" s="50"/>
      <c r="QJB116" s="50"/>
      <c r="QJC116" s="50"/>
      <c r="QJD116" s="50"/>
      <c r="QJE116" s="50"/>
      <c r="QJF116" s="50"/>
      <c r="QJG116" s="50"/>
      <c r="QJH116" s="50"/>
      <c r="QJI116" s="50"/>
      <c r="QJJ116" s="50"/>
      <c r="QJK116" s="50"/>
      <c r="QJL116" s="50"/>
      <c r="QJM116" s="50"/>
      <c r="QJN116" s="50"/>
      <c r="QJO116" s="50"/>
      <c r="QJP116" s="50"/>
      <c r="QJQ116" s="50"/>
      <c r="QJR116" s="50"/>
      <c r="QJS116" s="50"/>
      <c r="QJT116" s="50"/>
      <c r="QJU116" s="50"/>
      <c r="QJV116" s="50"/>
      <c r="QJW116" s="50"/>
      <c r="QJX116" s="50"/>
      <c r="QJY116" s="50"/>
      <c r="QJZ116" s="50"/>
      <c r="QKA116" s="50"/>
      <c r="QKB116" s="50"/>
      <c r="QKC116" s="50"/>
      <c r="QKD116" s="50"/>
      <c r="QKE116" s="50"/>
      <c r="QKF116" s="50"/>
      <c r="QKG116" s="50"/>
      <c r="QKH116" s="50"/>
      <c r="QKI116" s="50"/>
      <c r="QKJ116" s="50"/>
      <c r="QKK116" s="50"/>
      <c r="QKL116" s="50"/>
      <c r="QKM116" s="50"/>
      <c r="QKN116" s="50"/>
      <c r="QKO116" s="50"/>
      <c r="QKP116" s="50"/>
      <c r="QKQ116" s="50"/>
      <c r="QKR116" s="50"/>
      <c r="QKS116" s="50"/>
      <c r="QKT116" s="50"/>
      <c r="QKU116" s="50"/>
      <c r="QKV116" s="50"/>
      <c r="QKW116" s="50"/>
      <c r="QKX116" s="50"/>
      <c r="QKY116" s="50"/>
      <c r="QKZ116" s="50"/>
      <c r="QLA116" s="50"/>
      <c r="QLB116" s="50"/>
      <c r="QLC116" s="50"/>
      <c r="QLD116" s="50"/>
      <c r="QLE116" s="50"/>
      <c r="QLF116" s="50"/>
      <c r="QLG116" s="50"/>
      <c r="QLH116" s="50"/>
      <c r="QLI116" s="50"/>
      <c r="QLJ116" s="50"/>
      <c r="QLK116" s="50"/>
      <c r="QLL116" s="50"/>
      <c r="QLM116" s="50"/>
      <c r="QLN116" s="50"/>
      <c r="QLO116" s="50"/>
      <c r="QLP116" s="50"/>
      <c r="QLQ116" s="50"/>
      <c r="QLR116" s="50"/>
      <c r="QLS116" s="50"/>
      <c r="QLT116" s="50"/>
      <c r="QLU116" s="50"/>
      <c r="QLV116" s="50"/>
      <c r="QLW116" s="50"/>
      <c r="QLX116" s="50"/>
      <c r="QLY116" s="50"/>
      <c r="QLZ116" s="50"/>
      <c r="QMA116" s="50"/>
      <c r="QMB116" s="50"/>
      <c r="QMC116" s="50"/>
      <c r="QMD116" s="50"/>
      <c r="QME116" s="50"/>
      <c r="QMF116" s="50"/>
      <c r="QMG116" s="50"/>
      <c r="QMH116" s="50"/>
      <c r="QMI116" s="50"/>
      <c r="QMJ116" s="50"/>
      <c r="QMK116" s="50"/>
      <c r="QML116" s="50"/>
      <c r="QMM116" s="50"/>
      <c r="QMN116" s="50"/>
      <c r="QMO116" s="50"/>
      <c r="QMP116" s="50"/>
      <c r="QMQ116" s="50"/>
      <c r="QMR116" s="50"/>
      <c r="QMS116" s="50"/>
      <c r="QMT116" s="50"/>
      <c r="QMU116" s="50"/>
      <c r="QMV116" s="50"/>
      <c r="QMW116" s="50"/>
      <c r="QMX116" s="50"/>
      <c r="QMY116" s="50"/>
      <c r="QMZ116" s="50"/>
      <c r="QNA116" s="50"/>
      <c r="QNB116" s="50"/>
      <c r="QNC116" s="50"/>
      <c r="QND116" s="50"/>
      <c r="QNE116" s="50"/>
      <c r="QNF116" s="50"/>
      <c r="QNG116" s="50"/>
      <c r="QNH116" s="50"/>
      <c r="QNI116" s="50"/>
      <c r="QNJ116" s="50"/>
      <c r="QNK116" s="50"/>
      <c r="QNL116" s="50"/>
      <c r="QNM116" s="50"/>
      <c r="QNN116" s="50"/>
      <c r="QNO116" s="50"/>
      <c r="QNP116" s="50"/>
      <c r="QNQ116" s="50"/>
      <c r="QNR116" s="50"/>
      <c r="QNS116" s="50"/>
      <c r="QNT116" s="50"/>
      <c r="QNU116" s="50"/>
      <c r="QNV116" s="50"/>
      <c r="QNW116" s="50"/>
      <c r="QNX116" s="50"/>
      <c r="QNY116" s="50"/>
      <c r="QNZ116" s="50"/>
      <c r="QOA116" s="50"/>
      <c r="QOB116" s="50"/>
      <c r="QOC116" s="50"/>
      <c r="QOD116" s="50"/>
      <c r="QOE116" s="50"/>
      <c r="QOF116" s="50"/>
      <c r="QOG116" s="50"/>
      <c r="QOH116" s="50"/>
      <c r="QOI116" s="50"/>
      <c r="QOJ116" s="50"/>
      <c r="QOK116" s="50"/>
      <c r="QOL116" s="50"/>
      <c r="QOM116" s="50"/>
      <c r="QON116" s="50"/>
      <c r="QOO116" s="50"/>
      <c r="QOP116" s="50"/>
      <c r="QOQ116" s="50"/>
      <c r="QOR116" s="50"/>
      <c r="QOS116" s="50"/>
      <c r="QOT116" s="50"/>
      <c r="QOU116" s="50"/>
      <c r="QOV116" s="50"/>
      <c r="QOW116" s="50"/>
      <c r="QOX116" s="50"/>
      <c r="QOY116" s="50"/>
      <c r="QOZ116" s="50"/>
      <c r="QPA116" s="50"/>
      <c r="QPB116" s="50"/>
      <c r="QPC116" s="50"/>
      <c r="QPD116" s="50"/>
      <c r="QPE116" s="50"/>
      <c r="QPF116" s="50"/>
      <c r="QPG116" s="50"/>
      <c r="QPH116" s="50"/>
      <c r="QPI116" s="50"/>
      <c r="QPJ116" s="50"/>
      <c r="QPK116" s="50"/>
      <c r="QPL116" s="50"/>
      <c r="QPM116" s="50"/>
      <c r="QPN116" s="50"/>
      <c r="QPO116" s="50"/>
      <c r="QPP116" s="50"/>
      <c r="QPQ116" s="50"/>
      <c r="QPR116" s="50"/>
      <c r="QPS116" s="50"/>
      <c r="QPT116" s="50"/>
      <c r="QPU116" s="50"/>
      <c r="QPV116" s="50"/>
      <c r="QPW116" s="50"/>
      <c r="QPX116" s="50"/>
      <c r="QPY116" s="50"/>
      <c r="QPZ116" s="50"/>
      <c r="QQA116" s="50"/>
      <c r="QQB116" s="50"/>
      <c r="QQC116" s="50"/>
      <c r="QQD116" s="50"/>
      <c r="QQE116" s="50"/>
      <c r="QQF116" s="50"/>
      <c r="QQG116" s="50"/>
      <c r="QQH116" s="50"/>
      <c r="QQI116" s="50"/>
      <c r="QQJ116" s="50"/>
      <c r="QQK116" s="50"/>
      <c r="QQL116" s="50"/>
      <c r="QQM116" s="50"/>
      <c r="QQN116" s="50"/>
      <c r="QQO116" s="50"/>
      <c r="QQP116" s="50"/>
      <c r="QQQ116" s="50"/>
      <c r="QQR116" s="50"/>
      <c r="QQS116" s="50"/>
      <c r="QQT116" s="50"/>
      <c r="QQU116" s="50"/>
      <c r="QQV116" s="50"/>
      <c r="QQW116" s="50"/>
      <c r="QQX116" s="50"/>
      <c r="QQY116" s="50"/>
      <c r="QQZ116" s="50"/>
      <c r="QRA116" s="50"/>
      <c r="QRB116" s="50"/>
      <c r="QRC116" s="50"/>
      <c r="QRD116" s="50"/>
      <c r="QRE116" s="50"/>
      <c r="QRF116" s="50"/>
      <c r="QRG116" s="50"/>
      <c r="QRH116" s="50"/>
      <c r="QRI116" s="50"/>
      <c r="QRJ116" s="50"/>
      <c r="QRK116" s="50"/>
      <c r="QRL116" s="50"/>
      <c r="QRM116" s="50"/>
      <c r="QRN116" s="50"/>
      <c r="QRO116" s="50"/>
      <c r="QRP116" s="50"/>
      <c r="QRQ116" s="50"/>
      <c r="QRR116" s="50"/>
      <c r="QRS116" s="50"/>
      <c r="QRT116" s="50"/>
      <c r="QRU116" s="50"/>
      <c r="QRV116" s="50"/>
      <c r="QRW116" s="50"/>
      <c r="QRX116" s="50"/>
      <c r="QRY116" s="50"/>
      <c r="QRZ116" s="50"/>
      <c r="QSA116" s="50"/>
      <c r="QSB116" s="50"/>
      <c r="QSC116" s="50"/>
      <c r="QSD116" s="50"/>
      <c r="QSE116" s="50"/>
      <c r="QSF116" s="50"/>
      <c r="QSG116" s="50"/>
      <c r="QSH116" s="50"/>
      <c r="QSI116" s="50"/>
      <c r="QSJ116" s="50"/>
      <c r="QSK116" s="50"/>
      <c r="QSL116" s="50"/>
      <c r="QSM116" s="50"/>
      <c r="QSN116" s="50"/>
      <c r="QSO116" s="50"/>
      <c r="QSP116" s="50"/>
      <c r="QSQ116" s="50"/>
      <c r="QSR116" s="50"/>
      <c r="QSS116" s="50"/>
      <c r="QST116" s="50"/>
      <c r="QSU116" s="50"/>
      <c r="QSV116" s="50"/>
      <c r="QSW116" s="50"/>
      <c r="QSX116" s="50"/>
      <c r="QSY116" s="50"/>
      <c r="QSZ116" s="50"/>
      <c r="QTA116" s="50"/>
      <c r="QTB116" s="50"/>
      <c r="QTC116" s="50"/>
      <c r="QTD116" s="50"/>
      <c r="QTE116" s="50"/>
      <c r="QTF116" s="50"/>
      <c r="QTG116" s="50"/>
      <c r="QTH116" s="50"/>
      <c r="QTI116" s="50"/>
      <c r="QTJ116" s="50"/>
      <c r="QTK116" s="50"/>
      <c r="QTL116" s="50"/>
      <c r="QTM116" s="50"/>
      <c r="QTN116" s="50"/>
      <c r="QTO116" s="50"/>
      <c r="QTP116" s="50"/>
      <c r="QTQ116" s="50"/>
      <c r="QTR116" s="50"/>
      <c r="QTS116" s="50"/>
      <c r="QTT116" s="50"/>
      <c r="QTU116" s="50"/>
      <c r="QTV116" s="50"/>
      <c r="QTW116" s="50"/>
      <c r="QTX116" s="50"/>
      <c r="QTY116" s="50"/>
      <c r="QTZ116" s="50"/>
      <c r="QUA116" s="50"/>
      <c r="QUB116" s="50"/>
      <c r="QUC116" s="50"/>
      <c r="QUD116" s="50"/>
      <c r="QUE116" s="50"/>
      <c r="QUF116" s="50"/>
      <c r="QUG116" s="50"/>
      <c r="QUH116" s="50"/>
      <c r="QUI116" s="50"/>
      <c r="QUJ116" s="50"/>
      <c r="QUK116" s="50"/>
      <c r="QUL116" s="50"/>
      <c r="QUM116" s="50"/>
      <c r="QUN116" s="50"/>
      <c r="QUO116" s="50"/>
      <c r="QUP116" s="50"/>
      <c r="QUQ116" s="50"/>
      <c r="QUR116" s="50"/>
      <c r="QUS116" s="50"/>
      <c r="QUT116" s="50"/>
      <c r="QUU116" s="50"/>
      <c r="QUV116" s="50"/>
      <c r="QUW116" s="50"/>
      <c r="QUX116" s="50"/>
      <c r="QUY116" s="50"/>
      <c r="QUZ116" s="50"/>
      <c r="QVA116" s="50"/>
      <c r="QVB116" s="50"/>
      <c r="QVC116" s="50"/>
      <c r="QVD116" s="50"/>
      <c r="QVE116" s="50"/>
      <c r="QVF116" s="50"/>
      <c r="QVG116" s="50"/>
      <c r="QVH116" s="50"/>
      <c r="QVI116" s="50"/>
      <c r="QVJ116" s="50"/>
      <c r="QVK116" s="50"/>
      <c r="QVL116" s="50"/>
      <c r="QVM116" s="50"/>
      <c r="QVN116" s="50"/>
      <c r="QVO116" s="50"/>
      <c r="QVP116" s="50"/>
      <c r="QVQ116" s="50"/>
      <c r="QVR116" s="50"/>
      <c r="QVS116" s="50"/>
      <c r="QVT116" s="50"/>
      <c r="QVU116" s="50"/>
      <c r="QVV116" s="50"/>
      <c r="QVW116" s="50"/>
      <c r="QVX116" s="50"/>
      <c r="QVY116" s="50"/>
      <c r="QVZ116" s="50"/>
      <c r="QWA116" s="50"/>
      <c r="QWB116" s="50"/>
      <c r="QWC116" s="50"/>
      <c r="QWD116" s="50"/>
      <c r="QWE116" s="50"/>
      <c r="QWF116" s="50"/>
      <c r="QWG116" s="50"/>
      <c r="QWH116" s="50"/>
      <c r="QWI116" s="50"/>
      <c r="QWJ116" s="50"/>
      <c r="QWK116" s="50"/>
      <c r="QWL116" s="50"/>
      <c r="QWM116" s="50"/>
      <c r="QWN116" s="50"/>
      <c r="QWO116" s="50"/>
      <c r="QWP116" s="50"/>
      <c r="QWQ116" s="50"/>
      <c r="QWR116" s="50"/>
      <c r="QWS116" s="50"/>
      <c r="QWT116" s="50"/>
      <c r="QWU116" s="50"/>
      <c r="QWV116" s="50"/>
      <c r="QWW116" s="50"/>
      <c r="QWX116" s="50"/>
      <c r="QWY116" s="50"/>
      <c r="QWZ116" s="50"/>
      <c r="QXA116" s="50"/>
      <c r="QXB116" s="50"/>
      <c r="QXC116" s="50"/>
      <c r="QXD116" s="50"/>
      <c r="QXE116" s="50"/>
      <c r="QXF116" s="50"/>
      <c r="QXG116" s="50"/>
      <c r="QXH116" s="50"/>
      <c r="QXI116" s="50"/>
      <c r="QXJ116" s="50"/>
      <c r="QXK116" s="50"/>
      <c r="QXL116" s="50"/>
      <c r="QXM116" s="50"/>
      <c r="QXN116" s="50"/>
      <c r="QXO116" s="50"/>
      <c r="QXP116" s="50"/>
      <c r="QXQ116" s="50"/>
      <c r="QXR116" s="50"/>
      <c r="QXS116" s="50"/>
      <c r="QXT116" s="50"/>
      <c r="QXU116" s="50"/>
      <c r="QXV116" s="50"/>
      <c r="QXW116" s="50"/>
      <c r="QXX116" s="50"/>
      <c r="QXY116" s="50"/>
      <c r="QXZ116" s="50"/>
      <c r="QYA116" s="50"/>
      <c r="QYB116" s="50"/>
      <c r="QYC116" s="50"/>
      <c r="QYD116" s="50"/>
      <c r="QYE116" s="50"/>
      <c r="QYF116" s="50"/>
      <c r="QYG116" s="50"/>
      <c r="QYH116" s="50"/>
      <c r="QYI116" s="50"/>
      <c r="QYJ116" s="50"/>
      <c r="QYK116" s="50"/>
      <c r="QYL116" s="50"/>
      <c r="QYM116" s="50"/>
      <c r="QYN116" s="50"/>
      <c r="QYO116" s="50"/>
      <c r="QYP116" s="50"/>
      <c r="QYQ116" s="50"/>
      <c r="QYR116" s="50"/>
      <c r="QYS116" s="50"/>
      <c r="QYT116" s="50"/>
      <c r="QYU116" s="50"/>
      <c r="QYV116" s="50"/>
      <c r="QYW116" s="50"/>
      <c r="QYX116" s="50"/>
      <c r="QYY116" s="50"/>
      <c r="QYZ116" s="50"/>
      <c r="QZA116" s="50"/>
      <c r="QZB116" s="50"/>
      <c r="QZC116" s="50"/>
      <c r="QZD116" s="50"/>
      <c r="QZE116" s="50"/>
      <c r="QZF116" s="50"/>
      <c r="QZG116" s="50"/>
      <c r="QZH116" s="50"/>
      <c r="QZI116" s="50"/>
      <c r="QZJ116" s="50"/>
      <c r="QZK116" s="50"/>
      <c r="QZL116" s="50"/>
      <c r="QZM116" s="50"/>
      <c r="QZN116" s="50"/>
      <c r="QZO116" s="50"/>
      <c r="QZP116" s="50"/>
      <c r="QZQ116" s="50"/>
      <c r="QZR116" s="50"/>
      <c r="QZS116" s="50"/>
      <c r="QZT116" s="50"/>
      <c r="QZU116" s="50"/>
      <c r="QZV116" s="50"/>
      <c r="QZW116" s="50"/>
      <c r="QZX116" s="50"/>
      <c r="QZY116" s="50"/>
      <c r="QZZ116" s="50"/>
      <c r="RAA116" s="50"/>
      <c r="RAB116" s="50"/>
      <c r="RAC116" s="50"/>
      <c r="RAD116" s="50"/>
      <c r="RAE116" s="50"/>
      <c r="RAF116" s="50"/>
      <c r="RAG116" s="50"/>
      <c r="RAH116" s="50"/>
      <c r="RAI116" s="50"/>
      <c r="RAJ116" s="50"/>
      <c r="RAK116" s="50"/>
      <c r="RAL116" s="50"/>
      <c r="RAM116" s="50"/>
      <c r="RAN116" s="50"/>
      <c r="RAO116" s="50"/>
      <c r="RAP116" s="50"/>
      <c r="RAQ116" s="50"/>
      <c r="RAR116" s="50"/>
      <c r="RAS116" s="50"/>
      <c r="RAT116" s="50"/>
      <c r="RAU116" s="50"/>
      <c r="RAV116" s="50"/>
      <c r="RAW116" s="50"/>
      <c r="RAX116" s="50"/>
      <c r="RAY116" s="50"/>
      <c r="RAZ116" s="50"/>
      <c r="RBA116" s="50"/>
      <c r="RBB116" s="50"/>
      <c r="RBC116" s="50"/>
      <c r="RBD116" s="50"/>
      <c r="RBE116" s="50"/>
      <c r="RBF116" s="50"/>
      <c r="RBG116" s="50"/>
      <c r="RBH116" s="50"/>
      <c r="RBI116" s="50"/>
      <c r="RBJ116" s="50"/>
      <c r="RBK116" s="50"/>
      <c r="RBL116" s="50"/>
      <c r="RBM116" s="50"/>
      <c r="RBN116" s="50"/>
      <c r="RBO116" s="50"/>
      <c r="RBP116" s="50"/>
      <c r="RBQ116" s="50"/>
      <c r="RBR116" s="50"/>
      <c r="RBS116" s="50"/>
      <c r="RBT116" s="50"/>
      <c r="RBU116" s="50"/>
      <c r="RBV116" s="50"/>
      <c r="RBW116" s="50"/>
      <c r="RBX116" s="50"/>
      <c r="RBY116" s="50"/>
      <c r="RBZ116" s="50"/>
      <c r="RCA116" s="50"/>
      <c r="RCB116" s="50"/>
      <c r="RCC116" s="50"/>
      <c r="RCD116" s="50"/>
      <c r="RCE116" s="50"/>
      <c r="RCF116" s="50"/>
      <c r="RCG116" s="50"/>
      <c r="RCH116" s="50"/>
      <c r="RCI116" s="50"/>
      <c r="RCJ116" s="50"/>
      <c r="RCK116" s="50"/>
      <c r="RCL116" s="50"/>
      <c r="RCM116" s="50"/>
      <c r="RCN116" s="50"/>
      <c r="RCO116" s="50"/>
      <c r="RCP116" s="50"/>
      <c r="RCQ116" s="50"/>
      <c r="RCR116" s="50"/>
      <c r="RCS116" s="50"/>
      <c r="RCT116" s="50"/>
      <c r="RCU116" s="50"/>
      <c r="RCV116" s="50"/>
      <c r="RCW116" s="50"/>
      <c r="RCX116" s="50"/>
      <c r="RCY116" s="50"/>
      <c r="RCZ116" s="50"/>
      <c r="RDA116" s="50"/>
      <c r="RDB116" s="50"/>
      <c r="RDC116" s="50"/>
      <c r="RDD116" s="50"/>
      <c r="RDE116" s="50"/>
      <c r="RDF116" s="50"/>
      <c r="RDG116" s="50"/>
      <c r="RDH116" s="50"/>
      <c r="RDI116" s="50"/>
      <c r="RDJ116" s="50"/>
      <c r="RDK116" s="50"/>
      <c r="RDL116" s="50"/>
      <c r="RDM116" s="50"/>
      <c r="RDN116" s="50"/>
      <c r="RDO116" s="50"/>
      <c r="RDP116" s="50"/>
      <c r="RDQ116" s="50"/>
      <c r="RDR116" s="50"/>
      <c r="RDS116" s="50"/>
      <c r="RDT116" s="50"/>
      <c r="RDU116" s="50"/>
      <c r="RDV116" s="50"/>
      <c r="RDW116" s="50"/>
      <c r="RDX116" s="50"/>
      <c r="RDY116" s="50"/>
      <c r="RDZ116" s="50"/>
      <c r="REA116" s="50"/>
      <c r="REB116" s="50"/>
      <c r="REC116" s="50"/>
      <c r="RED116" s="50"/>
      <c r="REE116" s="50"/>
      <c r="REF116" s="50"/>
      <c r="REG116" s="50"/>
      <c r="REH116" s="50"/>
      <c r="REI116" s="50"/>
      <c r="REJ116" s="50"/>
      <c r="REK116" s="50"/>
      <c r="REL116" s="50"/>
      <c r="REM116" s="50"/>
      <c r="REN116" s="50"/>
      <c r="REO116" s="50"/>
      <c r="REP116" s="50"/>
      <c r="REQ116" s="50"/>
      <c r="RER116" s="50"/>
      <c r="RES116" s="50"/>
      <c r="RET116" s="50"/>
      <c r="REU116" s="50"/>
      <c r="REV116" s="50"/>
      <c r="REW116" s="50"/>
      <c r="REX116" s="50"/>
      <c r="REY116" s="50"/>
      <c r="REZ116" s="50"/>
      <c r="RFA116" s="50"/>
      <c r="RFB116" s="50"/>
      <c r="RFC116" s="50"/>
      <c r="RFD116" s="50"/>
      <c r="RFE116" s="50"/>
      <c r="RFF116" s="50"/>
      <c r="RFG116" s="50"/>
      <c r="RFH116" s="50"/>
      <c r="RFI116" s="50"/>
      <c r="RFJ116" s="50"/>
      <c r="RFK116" s="50"/>
      <c r="RFL116" s="50"/>
      <c r="RFM116" s="50"/>
      <c r="RFN116" s="50"/>
      <c r="RFO116" s="50"/>
      <c r="RFP116" s="50"/>
      <c r="RFQ116" s="50"/>
      <c r="RFR116" s="50"/>
      <c r="RFS116" s="50"/>
      <c r="RFT116" s="50"/>
      <c r="RFU116" s="50"/>
      <c r="RFV116" s="50"/>
      <c r="RFW116" s="50"/>
      <c r="RFX116" s="50"/>
      <c r="RFY116" s="50"/>
      <c r="RFZ116" s="50"/>
      <c r="RGA116" s="50"/>
      <c r="RGB116" s="50"/>
      <c r="RGC116" s="50"/>
      <c r="RGD116" s="50"/>
      <c r="RGE116" s="50"/>
      <c r="RGF116" s="50"/>
      <c r="RGG116" s="50"/>
      <c r="RGH116" s="50"/>
      <c r="RGI116" s="50"/>
      <c r="RGJ116" s="50"/>
      <c r="RGK116" s="50"/>
      <c r="RGL116" s="50"/>
      <c r="RGM116" s="50"/>
      <c r="RGN116" s="50"/>
      <c r="RGO116" s="50"/>
      <c r="RGP116" s="50"/>
      <c r="RGQ116" s="50"/>
      <c r="RGR116" s="50"/>
      <c r="RGS116" s="50"/>
      <c r="RGT116" s="50"/>
      <c r="RGU116" s="50"/>
      <c r="RGV116" s="50"/>
      <c r="RGW116" s="50"/>
      <c r="RGX116" s="50"/>
      <c r="RGY116" s="50"/>
      <c r="RGZ116" s="50"/>
      <c r="RHA116" s="50"/>
      <c r="RHB116" s="50"/>
      <c r="RHC116" s="50"/>
      <c r="RHD116" s="50"/>
      <c r="RHE116" s="50"/>
      <c r="RHF116" s="50"/>
      <c r="RHG116" s="50"/>
      <c r="RHH116" s="50"/>
      <c r="RHI116" s="50"/>
      <c r="RHJ116" s="50"/>
      <c r="RHK116" s="50"/>
      <c r="RHL116" s="50"/>
      <c r="RHM116" s="50"/>
      <c r="RHN116" s="50"/>
      <c r="RHO116" s="50"/>
      <c r="RHP116" s="50"/>
      <c r="RHQ116" s="50"/>
      <c r="RHR116" s="50"/>
      <c r="RHS116" s="50"/>
      <c r="RHT116" s="50"/>
      <c r="RHU116" s="50"/>
      <c r="RHV116" s="50"/>
      <c r="RHW116" s="50"/>
      <c r="RHX116" s="50"/>
      <c r="RHY116" s="50"/>
      <c r="RHZ116" s="50"/>
      <c r="RIA116" s="50"/>
      <c r="RIB116" s="50"/>
      <c r="RIC116" s="50"/>
      <c r="RID116" s="50"/>
      <c r="RIE116" s="50"/>
      <c r="RIF116" s="50"/>
      <c r="RIG116" s="50"/>
      <c r="RIH116" s="50"/>
      <c r="RII116" s="50"/>
      <c r="RIJ116" s="50"/>
      <c r="RIK116" s="50"/>
      <c r="RIL116" s="50"/>
      <c r="RIM116" s="50"/>
      <c r="RIN116" s="50"/>
      <c r="RIO116" s="50"/>
      <c r="RIP116" s="50"/>
      <c r="RIQ116" s="50"/>
      <c r="RIR116" s="50"/>
      <c r="RIS116" s="50"/>
      <c r="RIT116" s="50"/>
      <c r="RIU116" s="50"/>
      <c r="RIV116" s="50"/>
      <c r="RIW116" s="50"/>
      <c r="RIX116" s="50"/>
      <c r="RIY116" s="50"/>
      <c r="RIZ116" s="50"/>
      <c r="RJA116" s="50"/>
      <c r="RJB116" s="50"/>
      <c r="RJC116" s="50"/>
      <c r="RJD116" s="50"/>
      <c r="RJE116" s="50"/>
      <c r="RJF116" s="50"/>
      <c r="RJG116" s="50"/>
      <c r="RJH116" s="50"/>
      <c r="RJI116" s="50"/>
      <c r="RJJ116" s="50"/>
      <c r="RJK116" s="50"/>
      <c r="RJL116" s="50"/>
      <c r="RJM116" s="50"/>
      <c r="RJN116" s="50"/>
      <c r="RJO116" s="50"/>
      <c r="RJP116" s="50"/>
      <c r="RJQ116" s="50"/>
      <c r="RJR116" s="50"/>
      <c r="RJS116" s="50"/>
      <c r="RJT116" s="50"/>
      <c r="RJU116" s="50"/>
      <c r="RJV116" s="50"/>
      <c r="RJW116" s="50"/>
      <c r="RJX116" s="50"/>
      <c r="RJY116" s="50"/>
      <c r="RJZ116" s="50"/>
      <c r="RKA116" s="50"/>
      <c r="RKB116" s="50"/>
      <c r="RKC116" s="50"/>
      <c r="RKD116" s="50"/>
      <c r="RKE116" s="50"/>
      <c r="RKF116" s="50"/>
      <c r="RKG116" s="50"/>
      <c r="RKH116" s="50"/>
      <c r="RKI116" s="50"/>
      <c r="RKJ116" s="50"/>
      <c r="RKK116" s="50"/>
      <c r="RKL116" s="50"/>
      <c r="RKM116" s="50"/>
      <c r="RKN116" s="50"/>
      <c r="RKO116" s="50"/>
      <c r="RKP116" s="50"/>
      <c r="RKQ116" s="50"/>
      <c r="RKR116" s="50"/>
      <c r="RKS116" s="50"/>
      <c r="RKT116" s="50"/>
      <c r="RKU116" s="50"/>
      <c r="RKV116" s="50"/>
      <c r="RKW116" s="50"/>
      <c r="RKX116" s="50"/>
      <c r="RKY116" s="50"/>
      <c r="RKZ116" s="50"/>
      <c r="RLA116" s="50"/>
      <c r="RLB116" s="50"/>
      <c r="RLC116" s="50"/>
      <c r="RLD116" s="50"/>
      <c r="RLE116" s="50"/>
      <c r="RLF116" s="50"/>
      <c r="RLG116" s="50"/>
      <c r="RLH116" s="50"/>
      <c r="RLI116" s="50"/>
      <c r="RLJ116" s="50"/>
      <c r="RLK116" s="50"/>
      <c r="RLL116" s="50"/>
      <c r="RLM116" s="50"/>
      <c r="RLN116" s="50"/>
      <c r="RLO116" s="50"/>
      <c r="RLP116" s="50"/>
      <c r="RLQ116" s="50"/>
      <c r="RLR116" s="50"/>
      <c r="RLS116" s="50"/>
      <c r="RLT116" s="50"/>
      <c r="RLU116" s="50"/>
      <c r="RLV116" s="50"/>
      <c r="RLW116" s="50"/>
      <c r="RLX116" s="50"/>
      <c r="RLY116" s="50"/>
      <c r="RLZ116" s="50"/>
      <c r="RMA116" s="50"/>
      <c r="RMB116" s="50"/>
      <c r="RMC116" s="50"/>
      <c r="RMD116" s="50"/>
      <c r="RME116" s="50"/>
      <c r="RMF116" s="50"/>
      <c r="RMG116" s="50"/>
      <c r="RMH116" s="50"/>
      <c r="RMI116" s="50"/>
      <c r="RMJ116" s="50"/>
      <c r="RMK116" s="50"/>
      <c r="RML116" s="50"/>
      <c r="RMM116" s="50"/>
      <c r="RMN116" s="50"/>
      <c r="RMO116" s="50"/>
      <c r="RMP116" s="50"/>
      <c r="RMQ116" s="50"/>
      <c r="RMR116" s="50"/>
      <c r="RMS116" s="50"/>
      <c r="RMT116" s="50"/>
      <c r="RMU116" s="50"/>
      <c r="RMV116" s="50"/>
      <c r="RMW116" s="50"/>
      <c r="RMX116" s="50"/>
      <c r="RMY116" s="50"/>
      <c r="RMZ116" s="50"/>
      <c r="RNA116" s="50"/>
      <c r="RNB116" s="50"/>
      <c r="RNC116" s="50"/>
      <c r="RND116" s="50"/>
      <c r="RNE116" s="50"/>
      <c r="RNF116" s="50"/>
      <c r="RNG116" s="50"/>
      <c r="RNH116" s="50"/>
      <c r="RNI116" s="50"/>
      <c r="RNJ116" s="50"/>
      <c r="RNK116" s="50"/>
      <c r="RNL116" s="50"/>
      <c r="RNM116" s="50"/>
      <c r="RNN116" s="50"/>
      <c r="RNO116" s="50"/>
      <c r="RNP116" s="50"/>
      <c r="RNQ116" s="50"/>
      <c r="RNR116" s="50"/>
      <c r="RNS116" s="50"/>
      <c r="RNT116" s="50"/>
      <c r="RNU116" s="50"/>
      <c r="RNV116" s="50"/>
      <c r="RNW116" s="50"/>
      <c r="RNX116" s="50"/>
      <c r="RNY116" s="50"/>
      <c r="RNZ116" s="50"/>
      <c r="ROA116" s="50"/>
      <c r="ROB116" s="50"/>
      <c r="ROC116" s="50"/>
      <c r="ROD116" s="50"/>
      <c r="ROE116" s="50"/>
      <c r="ROF116" s="50"/>
      <c r="ROG116" s="50"/>
      <c r="ROH116" s="50"/>
      <c r="ROI116" s="50"/>
      <c r="ROJ116" s="50"/>
      <c r="ROK116" s="50"/>
      <c r="ROL116" s="50"/>
      <c r="ROM116" s="50"/>
      <c r="RON116" s="50"/>
      <c r="ROO116" s="50"/>
      <c r="ROP116" s="50"/>
      <c r="ROQ116" s="50"/>
      <c r="ROR116" s="50"/>
      <c r="ROS116" s="50"/>
      <c r="ROT116" s="50"/>
      <c r="ROU116" s="50"/>
      <c r="ROV116" s="50"/>
      <c r="ROW116" s="50"/>
      <c r="ROX116" s="50"/>
      <c r="ROY116" s="50"/>
      <c r="ROZ116" s="50"/>
      <c r="RPA116" s="50"/>
      <c r="RPB116" s="50"/>
      <c r="RPC116" s="50"/>
      <c r="RPD116" s="50"/>
      <c r="RPE116" s="50"/>
      <c r="RPF116" s="50"/>
      <c r="RPG116" s="50"/>
      <c r="RPH116" s="50"/>
      <c r="RPI116" s="50"/>
      <c r="RPJ116" s="50"/>
      <c r="RPK116" s="50"/>
      <c r="RPL116" s="50"/>
      <c r="RPM116" s="50"/>
      <c r="RPN116" s="50"/>
      <c r="RPO116" s="50"/>
      <c r="RPP116" s="50"/>
      <c r="RPQ116" s="50"/>
      <c r="RPR116" s="50"/>
      <c r="RPS116" s="50"/>
      <c r="RPT116" s="50"/>
      <c r="RPU116" s="50"/>
      <c r="RPV116" s="50"/>
      <c r="RPW116" s="50"/>
      <c r="RPX116" s="50"/>
      <c r="RPY116" s="50"/>
      <c r="RPZ116" s="50"/>
      <c r="RQA116" s="50"/>
      <c r="RQB116" s="50"/>
      <c r="RQC116" s="50"/>
      <c r="RQD116" s="50"/>
      <c r="RQE116" s="50"/>
      <c r="RQF116" s="50"/>
      <c r="RQG116" s="50"/>
      <c r="RQH116" s="50"/>
      <c r="RQI116" s="50"/>
      <c r="RQJ116" s="50"/>
      <c r="RQK116" s="50"/>
      <c r="RQL116" s="50"/>
      <c r="RQM116" s="50"/>
      <c r="RQN116" s="50"/>
      <c r="RQO116" s="50"/>
      <c r="RQP116" s="50"/>
      <c r="RQQ116" s="50"/>
      <c r="RQR116" s="50"/>
      <c r="RQS116" s="50"/>
      <c r="RQT116" s="50"/>
      <c r="RQU116" s="50"/>
      <c r="RQV116" s="50"/>
      <c r="RQW116" s="50"/>
      <c r="RQX116" s="50"/>
      <c r="RQY116" s="50"/>
      <c r="RQZ116" s="50"/>
      <c r="RRA116" s="50"/>
      <c r="RRB116" s="50"/>
      <c r="RRC116" s="50"/>
      <c r="RRD116" s="50"/>
      <c r="RRE116" s="50"/>
      <c r="RRF116" s="50"/>
      <c r="RRG116" s="50"/>
      <c r="RRH116" s="50"/>
      <c r="RRI116" s="50"/>
      <c r="RRJ116" s="50"/>
      <c r="RRK116" s="50"/>
      <c r="RRL116" s="50"/>
      <c r="RRM116" s="50"/>
      <c r="RRN116" s="50"/>
      <c r="RRO116" s="50"/>
      <c r="RRP116" s="50"/>
      <c r="RRQ116" s="50"/>
      <c r="RRR116" s="50"/>
      <c r="RRS116" s="50"/>
      <c r="RRT116" s="50"/>
      <c r="RRU116" s="50"/>
      <c r="RRV116" s="50"/>
      <c r="RRW116" s="50"/>
      <c r="RRX116" s="50"/>
      <c r="RRY116" s="50"/>
      <c r="RRZ116" s="50"/>
      <c r="RSA116" s="50"/>
      <c r="RSB116" s="50"/>
      <c r="RSC116" s="50"/>
      <c r="RSD116" s="50"/>
      <c r="RSE116" s="50"/>
      <c r="RSF116" s="50"/>
      <c r="RSG116" s="50"/>
      <c r="RSH116" s="50"/>
      <c r="RSI116" s="50"/>
      <c r="RSJ116" s="50"/>
      <c r="RSK116" s="50"/>
      <c r="RSL116" s="50"/>
      <c r="RSM116" s="50"/>
      <c r="RSN116" s="50"/>
      <c r="RSO116" s="50"/>
      <c r="RSP116" s="50"/>
      <c r="RSQ116" s="50"/>
      <c r="RSR116" s="50"/>
      <c r="RSS116" s="50"/>
      <c r="RST116" s="50"/>
      <c r="RSU116" s="50"/>
      <c r="RSV116" s="50"/>
      <c r="RSW116" s="50"/>
      <c r="RSX116" s="50"/>
      <c r="RSY116" s="50"/>
      <c r="RSZ116" s="50"/>
      <c r="RTA116" s="50"/>
      <c r="RTB116" s="50"/>
      <c r="RTC116" s="50"/>
      <c r="RTD116" s="50"/>
      <c r="RTE116" s="50"/>
      <c r="RTF116" s="50"/>
      <c r="RTG116" s="50"/>
      <c r="RTH116" s="50"/>
      <c r="RTI116" s="50"/>
      <c r="RTJ116" s="50"/>
      <c r="RTK116" s="50"/>
      <c r="RTL116" s="50"/>
      <c r="RTM116" s="50"/>
      <c r="RTN116" s="50"/>
      <c r="RTO116" s="50"/>
      <c r="RTP116" s="50"/>
      <c r="RTQ116" s="50"/>
      <c r="RTR116" s="50"/>
      <c r="RTS116" s="50"/>
      <c r="RTT116" s="50"/>
      <c r="RTU116" s="50"/>
      <c r="RTV116" s="50"/>
      <c r="RTW116" s="50"/>
      <c r="RTX116" s="50"/>
      <c r="RTY116" s="50"/>
      <c r="RTZ116" s="50"/>
      <c r="RUA116" s="50"/>
      <c r="RUB116" s="50"/>
      <c r="RUC116" s="50"/>
      <c r="RUD116" s="50"/>
      <c r="RUE116" s="50"/>
      <c r="RUF116" s="50"/>
      <c r="RUG116" s="50"/>
      <c r="RUH116" s="50"/>
      <c r="RUI116" s="50"/>
      <c r="RUJ116" s="50"/>
      <c r="RUK116" s="50"/>
      <c r="RUL116" s="50"/>
      <c r="RUM116" s="50"/>
      <c r="RUN116" s="50"/>
      <c r="RUO116" s="50"/>
      <c r="RUP116" s="50"/>
      <c r="RUQ116" s="50"/>
      <c r="RUR116" s="50"/>
      <c r="RUS116" s="50"/>
      <c r="RUT116" s="50"/>
      <c r="RUU116" s="50"/>
      <c r="RUV116" s="50"/>
      <c r="RUW116" s="50"/>
      <c r="RUX116" s="50"/>
      <c r="RUY116" s="50"/>
      <c r="RUZ116" s="50"/>
      <c r="RVA116" s="50"/>
      <c r="RVB116" s="50"/>
      <c r="RVC116" s="50"/>
      <c r="RVD116" s="50"/>
      <c r="RVE116" s="50"/>
      <c r="RVF116" s="50"/>
      <c r="RVG116" s="50"/>
      <c r="RVH116" s="50"/>
      <c r="RVI116" s="50"/>
      <c r="RVJ116" s="50"/>
      <c r="RVK116" s="50"/>
      <c r="RVL116" s="50"/>
      <c r="RVM116" s="50"/>
      <c r="RVN116" s="50"/>
      <c r="RVO116" s="50"/>
      <c r="RVP116" s="50"/>
      <c r="RVQ116" s="50"/>
      <c r="RVR116" s="50"/>
      <c r="RVS116" s="50"/>
      <c r="RVT116" s="50"/>
      <c r="RVU116" s="50"/>
      <c r="RVV116" s="50"/>
      <c r="RVW116" s="50"/>
      <c r="RVX116" s="50"/>
      <c r="RVY116" s="50"/>
      <c r="RVZ116" s="50"/>
      <c r="RWA116" s="50"/>
      <c r="RWB116" s="50"/>
      <c r="RWC116" s="50"/>
      <c r="RWD116" s="50"/>
      <c r="RWE116" s="50"/>
      <c r="RWF116" s="50"/>
      <c r="RWG116" s="50"/>
      <c r="RWH116" s="50"/>
      <c r="RWI116" s="50"/>
      <c r="RWJ116" s="50"/>
      <c r="RWK116" s="50"/>
      <c r="RWL116" s="50"/>
      <c r="RWM116" s="50"/>
      <c r="RWN116" s="50"/>
      <c r="RWO116" s="50"/>
      <c r="RWP116" s="50"/>
      <c r="RWQ116" s="50"/>
      <c r="RWR116" s="50"/>
      <c r="RWS116" s="50"/>
      <c r="RWT116" s="50"/>
      <c r="RWU116" s="50"/>
      <c r="RWV116" s="50"/>
      <c r="RWW116" s="50"/>
      <c r="RWX116" s="50"/>
      <c r="RWY116" s="50"/>
      <c r="RWZ116" s="50"/>
      <c r="RXA116" s="50"/>
      <c r="RXB116" s="50"/>
      <c r="RXC116" s="50"/>
      <c r="RXD116" s="50"/>
      <c r="RXE116" s="50"/>
      <c r="RXF116" s="50"/>
      <c r="RXG116" s="50"/>
      <c r="RXH116" s="50"/>
      <c r="RXI116" s="50"/>
      <c r="RXJ116" s="50"/>
      <c r="RXK116" s="50"/>
      <c r="RXL116" s="50"/>
      <c r="RXM116" s="50"/>
      <c r="RXN116" s="50"/>
      <c r="RXO116" s="50"/>
      <c r="RXP116" s="50"/>
      <c r="RXQ116" s="50"/>
      <c r="RXR116" s="50"/>
      <c r="RXS116" s="50"/>
      <c r="RXT116" s="50"/>
      <c r="RXU116" s="50"/>
      <c r="RXV116" s="50"/>
      <c r="RXW116" s="50"/>
      <c r="RXX116" s="50"/>
      <c r="RXY116" s="50"/>
      <c r="RXZ116" s="50"/>
      <c r="RYA116" s="50"/>
      <c r="RYB116" s="50"/>
      <c r="RYC116" s="50"/>
      <c r="RYD116" s="50"/>
      <c r="RYE116" s="50"/>
      <c r="RYF116" s="50"/>
      <c r="RYG116" s="50"/>
      <c r="RYH116" s="50"/>
      <c r="RYI116" s="50"/>
      <c r="RYJ116" s="50"/>
      <c r="RYK116" s="50"/>
      <c r="RYL116" s="50"/>
      <c r="RYM116" s="50"/>
      <c r="RYN116" s="50"/>
      <c r="RYO116" s="50"/>
      <c r="RYP116" s="50"/>
      <c r="RYQ116" s="50"/>
      <c r="RYR116" s="50"/>
      <c r="RYS116" s="50"/>
      <c r="RYT116" s="50"/>
      <c r="RYU116" s="50"/>
      <c r="RYV116" s="50"/>
      <c r="RYW116" s="50"/>
      <c r="RYX116" s="50"/>
      <c r="RYY116" s="50"/>
      <c r="RYZ116" s="50"/>
      <c r="RZA116" s="50"/>
      <c r="RZB116" s="50"/>
      <c r="RZC116" s="50"/>
      <c r="RZD116" s="50"/>
      <c r="RZE116" s="50"/>
      <c r="RZF116" s="50"/>
      <c r="RZG116" s="50"/>
      <c r="RZH116" s="50"/>
      <c r="RZI116" s="50"/>
      <c r="RZJ116" s="50"/>
      <c r="RZK116" s="50"/>
      <c r="RZL116" s="50"/>
      <c r="RZM116" s="50"/>
      <c r="RZN116" s="50"/>
      <c r="RZO116" s="50"/>
      <c r="RZP116" s="50"/>
      <c r="RZQ116" s="50"/>
      <c r="RZR116" s="50"/>
      <c r="RZS116" s="50"/>
      <c r="RZT116" s="50"/>
      <c r="RZU116" s="50"/>
      <c r="RZV116" s="50"/>
      <c r="RZW116" s="50"/>
      <c r="RZX116" s="50"/>
      <c r="RZY116" s="50"/>
      <c r="RZZ116" s="50"/>
      <c r="SAA116" s="50"/>
      <c r="SAB116" s="50"/>
      <c r="SAC116" s="50"/>
      <c r="SAD116" s="50"/>
      <c r="SAE116" s="50"/>
      <c r="SAF116" s="50"/>
      <c r="SAG116" s="50"/>
      <c r="SAH116" s="50"/>
      <c r="SAI116" s="50"/>
      <c r="SAJ116" s="50"/>
      <c r="SAK116" s="50"/>
      <c r="SAL116" s="50"/>
      <c r="SAM116" s="50"/>
      <c r="SAN116" s="50"/>
      <c r="SAO116" s="50"/>
      <c r="SAP116" s="50"/>
      <c r="SAQ116" s="50"/>
      <c r="SAR116" s="50"/>
      <c r="SAS116" s="50"/>
      <c r="SAT116" s="50"/>
      <c r="SAU116" s="50"/>
      <c r="SAV116" s="50"/>
      <c r="SAW116" s="50"/>
      <c r="SAX116" s="50"/>
      <c r="SAY116" s="50"/>
      <c r="SAZ116" s="50"/>
      <c r="SBA116" s="50"/>
      <c r="SBB116" s="50"/>
      <c r="SBC116" s="50"/>
      <c r="SBD116" s="50"/>
      <c r="SBE116" s="50"/>
      <c r="SBF116" s="50"/>
      <c r="SBG116" s="50"/>
      <c r="SBH116" s="50"/>
      <c r="SBI116" s="50"/>
      <c r="SBJ116" s="50"/>
      <c r="SBK116" s="50"/>
      <c r="SBL116" s="50"/>
      <c r="SBM116" s="50"/>
      <c r="SBN116" s="50"/>
      <c r="SBO116" s="50"/>
      <c r="SBP116" s="50"/>
      <c r="SBQ116" s="50"/>
      <c r="SBR116" s="50"/>
      <c r="SBS116" s="50"/>
      <c r="SBT116" s="50"/>
      <c r="SBU116" s="50"/>
      <c r="SBV116" s="50"/>
      <c r="SBW116" s="50"/>
      <c r="SBX116" s="50"/>
      <c r="SBY116" s="50"/>
      <c r="SBZ116" s="50"/>
      <c r="SCA116" s="50"/>
      <c r="SCB116" s="50"/>
      <c r="SCC116" s="50"/>
      <c r="SCD116" s="50"/>
      <c r="SCE116" s="50"/>
      <c r="SCF116" s="50"/>
      <c r="SCG116" s="50"/>
      <c r="SCH116" s="50"/>
      <c r="SCI116" s="50"/>
      <c r="SCJ116" s="50"/>
      <c r="SCK116" s="50"/>
      <c r="SCL116" s="50"/>
      <c r="SCM116" s="50"/>
      <c r="SCN116" s="50"/>
      <c r="SCO116" s="50"/>
      <c r="SCP116" s="50"/>
      <c r="SCQ116" s="50"/>
      <c r="SCR116" s="50"/>
      <c r="SCS116" s="50"/>
      <c r="SCT116" s="50"/>
      <c r="SCU116" s="50"/>
      <c r="SCV116" s="50"/>
      <c r="SCW116" s="50"/>
      <c r="SCX116" s="50"/>
      <c r="SCY116" s="50"/>
      <c r="SCZ116" s="50"/>
      <c r="SDA116" s="50"/>
      <c r="SDB116" s="50"/>
      <c r="SDC116" s="50"/>
      <c r="SDD116" s="50"/>
      <c r="SDE116" s="50"/>
      <c r="SDF116" s="50"/>
      <c r="SDG116" s="50"/>
      <c r="SDH116" s="50"/>
      <c r="SDI116" s="50"/>
      <c r="SDJ116" s="50"/>
      <c r="SDK116" s="50"/>
      <c r="SDL116" s="50"/>
      <c r="SDM116" s="50"/>
      <c r="SDN116" s="50"/>
      <c r="SDO116" s="50"/>
      <c r="SDP116" s="50"/>
      <c r="SDQ116" s="50"/>
      <c r="SDR116" s="50"/>
      <c r="SDS116" s="50"/>
      <c r="SDT116" s="50"/>
      <c r="SDU116" s="50"/>
      <c r="SDV116" s="50"/>
      <c r="SDW116" s="50"/>
      <c r="SDX116" s="50"/>
      <c r="SDY116" s="50"/>
      <c r="SDZ116" s="50"/>
      <c r="SEA116" s="50"/>
      <c r="SEB116" s="50"/>
      <c r="SEC116" s="50"/>
      <c r="SED116" s="50"/>
      <c r="SEE116" s="50"/>
      <c r="SEF116" s="50"/>
      <c r="SEG116" s="50"/>
      <c r="SEH116" s="50"/>
      <c r="SEI116" s="50"/>
      <c r="SEJ116" s="50"/>
      <c r="SEK116" s="50"/>
      <c r="SEL116" s="50"/>
      <c r="SEM116" s="50"/>
      <c r="SEN116" s="50"/>
      <c r="SEO116" s="50"/>
      <c r="SEP116" s="50"/>
      <c r="SEQ116" s="50"/>
      <c r="SER116" s="50"/>
      <c r="SES116" s="50"/>
      <c r="SET116" s="50"/>
      <c r="SEU116" s="50"/>
      <c r="SEV116" s="50"/>
      <c r="SEW116" s="50"/>
      <c r="SEX116" s="50"/>
      <c r="SEY116" s="50"/>
      <c r="SEZ116" s="50"/>
      <c r="SFA116" s="50"/>
      <c r="SFB116" s="50"/>
      <c r="SFC116" s="50"/>
      <c r="SFD116" s="50"/>
      <c r="SFE116" s="50"/>
      <c r="SFF116" s="50"/>
      <c r="SFG116" s="50"/>
      <c r="SFH116" s="50"/>
      <c r="SFI116" s="50"/>
      <c r="SFJ116" s="50"/>
      <c r="SFK116" s="50"/>
      <c r="SFL116" s="50"/>
      <c r="SFM116" s="50"/>
      <c r="SFN116" s="50"/>
      <c r="SFO116" s="50"/>
      <c r="SFP116" s="50"/>
      <c r="SFQ116" s="50"/>
      <c r="SFR116" s="50"/>
      <c r="SFS116" s="50"/>
      <c r="SFT116" s="50"/>
      <c r="SFU116" s="50"/>
      <c r="SFV116" s="50"/>
      <c r="SFW116" s="50"/>
      <c r="SFX116" s="50"/>
      <c r="SFY116" s="50"/>
      <c r="SFZ116" s="50"/>
      <c r="SGA116" s="50"/>
      <c r="SGB116" s="50"/>
      <c r="SGC116" s="50"/>
      <c r="SGD116" s="50"/>
      <c r="SGE116" s="50"/>
      <c r="SGF116" s="50"/>
      <c r="SGG116" s="50"/>
      <c r="SGH116" s="50"/>
      <c r="SGI116" s="50"/>
      <c r="SGJ116" s="50"/>
      <c r="SGK116" s="50"/>
      <c r="SGL116" s="50"/>
      <c r="SGM116" s="50"/>
      <c r="SGN116" s="50"/>
      <c r="SGO116" s="50"/>
      <c r="SGP116" s="50"/>
      <c r="SGQ116" s="50"/>
      <c r="SGR116" s="50"/>
      <c r="SGS116" s="50"/>
      <c r="SGT116" s="50"/>
      <c r="SGU116" s="50"/>
      <c r="SGV116" s="50"/>
      <c r="SGW116" s="50"/>
      <c r="SGX116" s="50"/>
      <c r="SGY116" s="50"/>
      <c r="SGZ116" s="50"/>
      <c r="SHA116" s="50"/>
      <c r="SHB116" s="50"/>
      <c r="SHC116" s="50"/>
      <c r="SHD116" s="50"/>
      <c r="SHE116" s="50"/>
      <c r="SHF116" s="50"/>
      <c r="SHG116" s="50"/>
      <c r="SHH116" s="50"/>
      <c r="SHI116" s="50"/>
      <c r="SHJ116" s="50"/>
      <c r="SHK116" s="50"/>
      <c r="SHL116" s="50"/>
      <c r="SHM116" s="50"/>
      <c r="SHN116" s="50"/>
      <c r="SHO116" s="50"/>
      <c r="SHP116" s="50"/>
      <c r="SHQ116" s="50"/>
      <c r="SHR116" s="50"/>
      <c r="SHS116" s="50"/>
      <c r="SHT116" s="50"/>
      <c r="SHU116" s="50"/>
      <c r="SHV116" s="50"/>
      <c r="SHW116" s="50"/>
      <c r="SHX116" s="50"/>
      <c r="SHY116" s="50"/>
      <c r="SHZ116" s="50"/>
      <c r="SIA116" s="50"/>
      <c r="SIB116" s="50"/>
      <c r="SIC116" s="50"/>
      <c r="SID116" s="50"/>
      <c r="SIE116" s="50"/>
      <c r="SIF116" s="50"/>
      <c r="SIG116" s="50"/>
      <c r="SIH116" s="50"/>
      <c r="SII116" s="50"/>
      <c r="SIJ116" s="50"/>
      <c r="SIK116" s="50"/>
      <c r="SIL116" s="50"/>
      <c r="SIM116" s="50"/>
      <c r="SIN116" s="50"/>
      <c r="SIO116" s="50"/>
      <c r="SIP116" s="50"/>
      <c r="SIQ116" s="50"/>
      <c r="SIR116" s="50"/>
      <c r="SIS116" s="50"/>
      <c r="SIT116" s="50"/>
      <c r="SIU116" s="50"/>
      <c r="SIV116" s="50"/>
      <c r="SIW116" s="50"/>
      <c r="SIX116" s="50"/>
      <c r="SIY116" s="50"/>
      <c r="SIZ116" s="50"/>
      <c r="SJA116" s="50"/>
      <c r="SJB116" s="50"/>
      <c r="SJC116" s="50"/>
      <c r="SJD116" s="50"/>
      <c r="SJE116" s="50"/>
      <c r="SJF116" s="50"/>
      <c r="SJG116" s="50"/>
      <c r="SJH116" s="50"/>
      <c r="SJI116" s="50"/>
      <c r="SJJ116" s="50"/>
      <c r="SJK116" s="50"/>
      <c r="SJL116" s="50"/>
      <c r="SJM116" s="50"/>
      <c r="SJN116" s="50"/>
      <c r="SJO116" s="50"/>
      <c r="SJP116" s="50"/>
      <c r="SJQ116" s="50"/>
      <c r="SJR116" s="50"/>
      <c r="SJS116" s="50"/>
      <c r="SJT116" s="50"/>
      <c r="SJU116" s="50"/>
      <c r="SJV116" s="50"/>
      <c r="SJW116" s="50"/>
      <c r="SJX116" s="50"/>
      <c r="SJY116" s="50"/>
      <c r="SJZ116" s="50"/>
      <c r="SKA116" s="50"/>
      <c r="SKB116" s="50"/>
      <c r="SKC116" s="50"/>
      <c r="SKD116" s="50"/>
      <c r="SKE116" s="50"/>
      <c r="SKF116" s="50"/>
      <c r="SKG116" s="50"/>
      <c r="SKH116" s="50"/>
      <c r="SKI116" s="50"/>
      <c r="SKJ116" s="50"/>
      <c r="SKK116" s="50"/>
      <c r="SKL116" s="50"/>
      <c r="SKM116" s="50"/>
      <c r="SKN116" s="50"/>
      <c r="SKO116" s="50"/>
      <c r="SKP116" s="50"/>
      <c r="SKQ116" s="50"/>
      <c r="SKR116" s="50"/>
      <c r="SKS116" s="50"/>
      <c r="SKT116" s="50"/>
      <c r="SKU116" s="50"/>
      <c r="SKV116" s="50"/>
      <c r="SKW116" s="50"/>
      <c r="SKX116" s="50"/>
      <c r="SKY116" s="50"/>
      <c r="SKZ116" s="50"/>
      <c r="SLA116" s="50"/>
      <c r="SLB116" s="50"/>
      <c r="SLC116" s="50"/>
      <c r="SLD116" s="50"/>
      <c r="SLE116" s="50"/>
      <c r="SLF116" s="50"/>
      <c r="SLG116" s="50"/>
      <c r="SLH116" s="50"/>
      <c r="SLI116" s="50"/>
      <c r="SLJ116" s="50"/>
      <c r="SLK116" s="50"/>
      <c r="SLL116" s="50"/>
      <c r="SLM116" s="50"/>
      <c r="SLN116" s="50"/>
      <c r="SLO116" s="50"/>
      <c r="SLP116" s="50"/>
      <c r="SLQ116" s="50"/>
      <c r="SLR116" s="50"/>
      <c r="SLS116" s="50"/>
      <c r="SLT116" s="50"/>
      <c r="SLU116" s="50"/>
      <c r="SLV116" s="50"/>
      <c r="SLW116" s="50"/>
      <c r="SLX116" s="50"/>
      <c r="SLY116" s="50"/>
      <c r="SLZ116" s="50"/>
      <c r="SMA116" s="50"/>
      <c r="SMB116" s="50"/>
      <c r="SMC116" s="50"/>
      <c r="SMD116" s="50"/>
      <c r="SME116" s="50"/>
      <c r="SMF116" s="50"/>
      <c r="SMG116" s="50"/>
      <c r="SMH116" s="50"/>
      <c r="SMI116" s="50"/>
      <c r="SMJ116" s="50"/>
      <c r="SMK116" s="50"/>
      <c r="SML116" s="50"/>
      <c r="SMM116" s="50"/>
      <c r="SMN116" s="50"/>
      <c r="SMO116" s="50"/>
      <c r="SMP116" s="50"/>
      <c r="SMQ116" s="50"/>
      <c r="SMR116" s="50"/>
      <c r="SMS116" s="50"/>
      <c r="SMT116" s="50"/>
      <c r="SMU116" s="50"/>
      <c r="SMV116" s="50"/>
      <c r="SMW116" s="50"/>
      <c r="SMX116" s="50"/>
      <c r="SMY116" s="50"/>
      <c r="SMZ116" s="50"/>
      <c r="SNA116" s="50"/>
      <c r="SNB116" s="50"/>
      <c r="SNC116" s="50"/>
      <c r="SND116" s="50"/>
      <c r="SNE116" s="50"/>
      <c r="SNF116" s="50"/>
      <c r="SNG116" s="50"/>
      <c r="SNH116" s="50"/>
      <c r="SNI116" s="50"/>
      <c r="SNJ116" s="50"/>
      <c r="SNK116" s="50"/>
      <c r="SNL116" s="50"/>
      <c r="SNM116" s="50"/>
      <c r="SNN116" s="50"/>
      <c r="SNO116" s="50"/>
      <c r="SNP116" s="50"/>
      <c r="SNQ116" s="50"/>
      <c r="SNR116" s="50"/>
      <c r="SNS116" s="50"/>
      <c r="SNT116" s="50"/>
      <c r="SNU116" s="50"/>
      <c r="SNV116" s="50"/>
      <c r="SNW116" s="50"/>
      <c r="SNX116" s="50"/>
      <c r="SNY116" s="50"/>
      <c r="SNZ116" s="50"/>
      <c r="SOA116" s="50"/>
      <c r="SOB116" s="50"/>
      <c r="SOC116" s="50"/>
      <c r="SOD116" s="50"/>
      <c r="SOE116" s="50"/>
      <c r="SOF116" s="50"/>
      <c r="SOG116" s="50"/>
      <c r="SOH116" s="50"/>
      <c r="SOI116" s="50"/>
      <c r="SOJ116" s="50"/>
      <c r="SOK116" s="50"/>
      <c r="SOL116" s="50"/>
      <c r="SOM116" s="50"/>
      <c r="SON116" s="50"/>
      <c r="SOO116" s="50"/>
      <c r="SOP116" s="50"/>
      <c r="SOQ116" s="50"/>
      <c r="SOR116" s="50"/>
      <c r="SOS116" s="50"/>
      <c r="SOT116" s="50"/>
      <c r="SOU116" s="50"/>
      <c r="SOV116" s="50"/>
      <c r="SOW116" s="50"/>
      <c r="SOX116" s="50"/>
      <c r="SOY116" s="50"/>
      <c r="SOZ116" s="50"/>
      <c r="SPA116" s="50"/>
      <c r="SPB116" s="50"/>
      <c r="SPC116" s="50"/>
      <c r="SPD116" s="50"/>
      <c r="SPE116" s="50"/>
      <c r="SPF116" s="50"/>
      <c r="SPG116" s="50"/>
      <c r="SPH116" s="50"/>
      <c r="SPI116" s="50"/>
      <c r="SPJ116" s="50"/>
      <c r="SPK116" s="50"/>
      <c r="SPL116" s="50"/>
      <c r="SPM116" s="50"/>
      <c r="SPN116" s="50"/>
      <c r="SPO116" s="50"/>
      <c r="SPP116" s="50"/>
      <c r="SPQ116" s="50"/>
      <c r="SPR116" s="50"/>
      <c r="SPS116" s="50"/>
      <c r="SPT116" s="50"/>
      <c r="SPU116" s="50"/>
      <c r="SPV116" s="50"/>
      <c r="SPW116" s="50"/>
      <c r="SPX116" s="50"/>
      <c r="SPY116" s="50"/>
      <c r="SPZ116" s="50"/>
      <c r="SQA116" s="50"/>
      <c r="SQB116" s="50"/>
      <c r="SQC116" s="50"/>
      <c r="SQD116" s="50"/>
      <c r="SQE116" s="50"/>
      <c r="SQF116" s="50"/>
      <c r="SQG116" s="50"/>
      <c r="SQH116" s="50"/>
      <c r="SQI116" s="50"/>
      <c r="SQJ116" s="50"/>
      <c r="SQK116" s="50"/>
      <c r="SQL116" s="50"/>
      <c r="SQM116" s="50"/>
      <c r="SQN116" s="50"/>
      <c r="SQO116" s="50"/>
      <c r="SQP116" s="50"/>
      <c r="SQQ116" s="50"/>
      <c r="SQR116" s="50"/>
      <c r="SQS116" s="50"/>
      <c r="SQT116" s="50"/>
      <c r="SQU116" s="50"/>
      <c r="SQV116" s="50"/>
      <c r="SQW116" s="50"/>
      <c r="SQX116" s="50"/>
      <c r="SQY116" s="50"/>
      <c r="SQZ116" s="50"/>
      <c r="SRA116" s="50"/>
      <c r="SRB116" s="50"/>
      <c r="SRC116" s="50"/>
      <c r="SRD116" s="50"/>
      <c r="SRE116" s="50"/>
      <c r="SRF116" s="50"/>
      <c r="SRG116" s="50"/>
      <c r="SRH116" s="50"/>
      <c r="SRI116" s="50"/>
      <c r="SRJ116" s="50"/>
      <c r="SRK116" s="50"/>
      <c r="SRL116" s="50"/>
      <c r="SRM116" s="50"/>
      <c r="SRN116" s="50"/>
      <c r="SRO116" s="50"/>
      <c r="SRP116" s="50"/>
      <c r="SRQ116" s="50"/>
      <c r="SRR116" s="50"/>
      <c r="SRS116" s="50"/>
      <c r="SRT116" s="50"/>
      <c r="SRU116" s="50"/>
      <c r="SRV116" s="50"/>
      <c r="SRW116" s="50"/>
      <c r="SRX116" s="50"/>
      <c r="SRY116" s="50"/>
      <c r="SRZ116" s="50"/>
      <c r="SSA116" s="50"/>
      <c r="SSB116" s="50"/>
      <c r="SSC116" s="50"/>
      <c r="SSD116" s="50"/>
      <c r="SSE116" s="50"/>
      <c r="SSF116" s="50"/>
      <c r="SSG116" s="50"/>
      <c r="SSH116" s="50"/>
      <c r="SSI116" s="50"/>
      <c r="SSJ116" s="50"/>
      <c r="SSK116" s="50"/>
      <c r="SSL116" s="50"/>
      <c r="SSM116" s="50"/>
      <c r="SSN116" s="50"/>
      <c r="SSO116" s="50"/>
      <c r="SSP116" s="50"/>
      <c r="SSQ116" s="50"/>
      <c r="SSR116" s="50"/>
      <c r="SSS116" s="50"/>
      <c r="SST116" s="50"/>
      <c r="SSU116" s="50"/>
      <c r="SSV116" s="50"/>
      <c r="SSW116" s="50"/>
      <c r="SSX116" s="50"/>
      <c r="SSY116" s="50"/>
      <c r="SSZ116" s="50"/>
      <c r="STA116" s="50"/>
      <c r="STB116" s="50"/>
      <c r="STC116" s="50"/>
      <c r="STD116" s="50"/>
      <c r="STE116" s="50"/>
      <c r="STF116" s="50"/>
      <c r="STG116" s="50"/>
      <c r="STH116" s="50"/>
      <c r="STI116" s="50"/>
      <c r="STJ116" s="50"/>
      <c r="STK116" s="50"/>
      <c r="STL116" s="50"/>
      <c r="STM116" s="50"/>
      <c r="STN116" s="50"/>
      <c r="STO116" s="50"/>
      <c r="STP116" s="50"/>
      <c r="STQ116" s="50"/>
      <c r="STR116" s="50"/>
      <c r="STS116" s="50"/>
      <c r="STT116" s="50"/>
      <c r="STU116" s="50"/>
      <c r="STV116" s="50"/>
      <c r="STW116" s="50"/>
      <c r="STX116" s="50"/>
      <c r="STY116" s="50"/>
      <c r="STZ116" s="50"/>
      <c r="SUA116" s="50"/>
      <c r="SUB116" s="50"/>
      <c r="SUC116" s="50"/>
      <c r="SUD116" s="50"/>
      <c r="SUE116" s="50"/>
      <c r="SUF116" s="50"/>
      <c r="SUG116" s="50"/>
      <c r="SUH116" s="50"/>
      <c r="SUI116" s="50"/>
      <c r="SUJ116" s="50"/>
      <c r="SUK116" s="50"/>
      <c r="SUL116" s="50"/>
      <c r="SUM116" s="50"/>
      <c r="SUN116" s="50"/>
      <c r="SUO116" s="50"/>
      <c r="SUP116" s="50"/>
      <c r="SUQ116" s="50"/>
      <c r="SUR116" s="50"/>
      <c r="SUS116" s="50"/>
      <c r="SUT116" s="50"/>
      <c r="SUU116" s="50"/>
      <c r="SUV116" s="50"/>
      <c r="SUW116" s="50"/>
      <c r="SUX116" s="50"/>
      <c r="SUY116" s="50"/>
      <c r="SUZ116" s="50"/>
      <c r="SVA116" s="50"/>
      <c r="SVB116" s="50"/>
      <c r="SVC116" s="50"/>
      <c r="SVD116" s="50"/>
      <c r="SVE116" s="50"/>
      <c r="SVF116" s="50"/>
      <c r="SVG116" s="50"/>
      <c r="SVH116" s="50"/>
      <c r="SVI116" s="50"/>
      <c r="SVJ116" s="50"/>
      <c r="SVK116" s="50"/>
      <c r="SVL116" s="50"/>
      <c r="SVM116" s="50"/>
      <c r="SVN116" s="50"/>
      <c r="SVO116" s="50"/>
      <c r="SVP116" s="50"/>
      <c r="SVQ116" s="50"/>
      <c r="SVR116" s="50"/>
      <c r="SVS116" s="50"/>
      <c r="SVT116" s="50"/>
      <c r="SVU116" s="50"/>
      <c r="SVV116" s="50"/>
      <c r="SVW116" s="50"/>
      <c r="SVX116" s="50"/>
      <c r="SVY116" s="50"/>
      <c r="SVZ116" s="50"/>
      <c r="SWA116" s="50"/>
      <c r="SWB116" s="50"/>
      <c r="SWC116" s="50"/>
      <c r="SWD116" s="50"/>
      <c r="SWE116" s="50"/>
      <c r="SWF116" s="50"/>
      <c r="SWG116" s="50"/>
      <c r="SWH116" s="50"/>
      <c r="SWI116" s="50"/>
      <c r="SWJ116" s="50"/>
      <c r="SWK116" s="50"/>
      <c r="SWL116" s="50"/>
      <c r="SWM116" s="50"/>
      <c r="SWN116" s="50"/>
      <c r="SWO116" s="50"/>
      <c r="SWP116" s="50"/>
      <c r="SWQ116" s="50"/>
      <c r="SWR116" s="50"/>
      <c r="SWS116" s="50"/>
      <c r="SWT116" s="50"/>
      <c r="SWU116" s="50"/>
      <c r="SWV116" s="50"/>
      <c r="SWW116" s="50"/>
      <c r="SWX116" s="50"/>
      <c r="SWY116" s="50"/>
      <c r="SWZ116" s="50"/>
      <c r="SXA116" s="50"/>
      <c r="SXB116" s="50"/>
      <c r="SXC116" s="50"/>
      <c r="SXD116" s="50"/>
      <c r="SXE116" s="50"/>
      <c r="SXF116" s="50"/>
      <c r="SXG116" s="50"/>
      <c r="SXH116" s="50"/>
      <c r="SXI116" s="50"/>
      <c r="SXJ116" s="50"/>
      <c r="SXK116" s="50"/>
      <c r="SXL116" s="50"/>
      <c r="SXM116" s="50"/>
      <c r="SXN116" s="50"/>
      <c r="SXO116" s="50"/>
      <c r="SXP116" s="50"/>
      <c r="SXQ116" s="50"/>
      <c r="SXR116" s="50"/>
      <c r="SXS116" s="50"/>
      <c r="SXT116" s="50"/>
      <c r="SXU116" s="50"/>
      <c r="SXV116" s="50"/>
      <c r="SXW116" s="50"/>
      <c r="SXX116" s="50"/>
      <c r="SXY116" s="50"/>
      <c r="SXZ116" s="50"/>
      <c r="SYA116" s="50"/>
      <c r="SYB116" s="50"/>
      <c r="SYC116" s="50"/>
      <c r="SYD116" s="50"/>
      <c r="SYE116" s="50"/>
      <c r="SYF116" s="50"/>
      <c r="SYG116" s="50"/>
      <c r="SYH116" s="50"/>
      <c r="SYI116" s="50"/>
      <c r="SYJ116" s="50"/>
      <c r="SYK116" s="50"/>
      <c r="SYL116" s="50"/>
      <c r="SYM116" s="50"/>
      <c r="SYN116" s="50"/>
      <c r="SYO116" s="50"/>
      <c r="SYP116" s="50"/>
      <c r="SYQ116" s="50"/>
      <c r="SYR116" s="50"/>
      <c r="SYS116" s="50"/>
      <c r="SYT116" s="50"/>
      <c r="SYU116" s="50"/>
      <c r="SYV116" s="50"/>
      <c r="SYW116" s="50"/>
      <c r="SYX116" s="50"/>
      <c r="SYY116" s="50"/>
      <c r="SYZ116" s="50"/>
      <c r="SZA116" s="50"/>
      <c r="SZB116" s="50"/>
      <c r="SZC116" s="50"/>
      <c r="SZD116" s="50"/>
      <c r="SZE116" s="50"/>
      <c r="SZF116" s="50"/>
      <c r="SZG116" s="50"/>
      <c r="SZH116" s="50"/>
      <c r="SZI116" s="50"/>
      <c r="SZJ116" s="50"/>
      <c r="SZK116" s="50"/>
      <c r="SZL116" s="50"/>
      <c r="SZM116" s="50"/>
      <c r="SZN116" s="50"/>
      <c r="SZO116" s="50"/>
      <c r="SZP116" s="50"/>
      <c r="SZQ116" s="50"/>
      <c r="SZR116" s="50"/>
      <c r="SZS116" s="50"/>
      <c r="SZT116" s="50"/>
      <c r="SZU116" s="50"/>
      <c r="SZV116" s="50"/>
      <c r="SZW116" s="50"/>
      <c r="SZX116" s="50"/>
      <c r="SZY116" s="50"/>
      <c r="SZZ116" s="50"/>
      <c r="TAA116" s="50"/>
      <c r="TAB116" s="50"/>
      <c r="TAC116" s="50"/>
      <c r="TAD116" s="50"/>
      <c r="TAE116" s="50"/>
      <c r="TAF116" s="50"/>
      <c r="TAG116" s="50"/>
      <c r="TAH116" s="50"/>
      <c r="TAI116" s="50"/>
      <c r="TAJ116" s="50"/>
      <c r="TAK116" s="50"/>
      <c r="TAL116" s="50"/>
      <c r="TAM116" s="50"/>
      <c r="TAN116" s="50"/>
      <c r="TAO116" s="50"/>
      <c r="TAP116" s="50"/>
      <c r="TAQ116" s="50"/>
      <c r="TAR116" s="50"/>
      <c r="TAS116" s="50"/>
      <c r="TAT116" s="50"/>
      <c r="TAU116" s="50"/>
      <c r="TAV116" s="50"/>
      <c r="TAW116" s="50"/>
      <c r="TAX116" s="50"/>
      <c r="TAY116" s="50"/>
      <c r="TAZ116" s="50"/>
      <c r="TBA116" s="50"/>
      <c r="TBB116" s="50"/>
      <c r="TBC116" s="50"/>
      <c r="TBD116" s="50"/>
      <c r="TBE116" s="50"/>
      <c r="TBF116" s="50"/>
      <c r="TBG116" s="50"/>
      <c r="TBH116" s="50"/>
      <c r="TBI116" s="50"/>
      <c r="TBJ116" s="50"/>
      <c r="TBK116" s="50"/>
      <c r="TBL116" s="50"/>
      <c r="TBM116" s="50"/>
      <c r="TBN116" s="50"/>
      <c r="TBO116" s="50"/>
      <c r="TBP116" s="50"/>
      <c r="TBQ116" s="50"/>
      <c r="TBR116" s="50"/>
      <c r="TBS116" s="50"/>
      <c r="TBT116" s="50"/>
      <c r="TBU116" s="50"/>
      <c r="TBV116" s="50"/>
      <c r="TBW116" s="50"/>
      <c r="TBX116" s="50"/>
      <c r="TBY116" s="50"/>
      <c r="TBZ116" s="50"/>
      <c r="TCA116" s="50"/>
      <c r="TCB116" s="50"/>
      <c r="TCC116" s="50"/>
      <c r="TCD116" s="50"/>
      <c r="TCE116" s="50"/>
      <c r="TCF116" s="50"/>
      <c r="TCG116" s="50"/>
      <c r="TCH116" s="50"/>
      <c r="TCI116" s="50"/>
      <c r="TCJ116" s="50"/>
      <c r="TCK116" s="50"/>
      <c r="TCL116" s="50"/>
      <c r="TCM116" s="50"/>
      <c r="TCN116" s="50"/>
      <c r="TCO116" s="50"/>
      <c r="TCP116" s="50"/>
      <c r="TCQ116" s="50"/>
      <c r="TCR116" s="50"/>
      <c r="TCS116" s="50"/>
      <c r="TCT116" s="50"/>
      <c r="TCU116" s="50"/>
      <c r="TCV116" s="50"/>
      <c r="TCW116" s="50"/>
      <c r="TCX116" s="50"/>
      <c r="TCY116" s="50"/>
      <c r="TCZ116" s="50"/>
      <c r="TDA116" s="50"/>
      <c r="TDB116" s="50"/>
      <c r="TDC116" s="50"/>
      <c r="TDD116" s="50"/>
      <c r="TDE116" s="50"/>
      <c r="TDF116" s="50"/>
      <c r="TDG116" s="50"/>
      <c r="TDH116" s="50"/>
      <c r="TDI116" s="50"/>
      <c r="TDJ116" s="50"/>
      <c r="TDK116" s="50"/>
      <c r="TDL116" s="50"/>
      <c r="TDM116" s="50"/>
      <c r="TDN116" s="50"/>
      <c r="TDO116" s="50"/>
      <c r="TDP116" s="50"/>
      <c r="TDQ116" s="50"/>
      <c r="TDR116" s="50"/>
      <c r="TDS116" s="50"/>
      <c r="TDT116" s="50"/>
      <c r="TDU116" s="50"/>
      <c r="TDV116" s="50"/>
      <c r="TDW116" s="50"/>
      <c r="TDX116" s="50"/>
      <c r="TDY116" s="50"/>
      <c r="TDZ116" s="50"/>
      <c r="TEA116" s="50"/>
      <c r="TEB116" s="50"/>
      <c r="TEC116" s="50"/>
      <c r="TED116" s="50"/>
      <c r="TEE116" s="50"/>
      <c r="TEF116" s="50"/>
      <c r="TEG116" s="50"/>
      <c r="TEH116" s="50"/>
      <c r="TEI116" s="50"/>
      <c r="TEJ116" s="50"/>
      <c r="TEK116" s="50"/>
      <c r="TEL116" s="50"/>
      <c r="TEM116" s="50"/>
      <c r="TEN116" s="50"/>
      <c r="TEO116" s="50"/>
      <c r="TEP116" s="50"/>
      <c r="TEQ116" s="50"/>
      <c r="TER116" s="50"/>
      <c r="TES116" s="50"/>
      <c r="TET116" s="50"/>
      <c r="TEU116" s="50"/>
      <c r="TEV116" s="50"/>
      <c r="TEW116" s="50"/>
      <c r="TEX116" s="50"/>
      <c r="TEY116" s="50"/>
      <c r="TEZ116" s="50"/>
      <c r="TFA116" s="50"/>
      <c r="TFB116" s="50"/>
      <c r="TFC116" s="50"/>
      <c r="TFD116" s="50"/>
      <c r="TFE116" s="50"/>
      <c r="TFF116" s="50"/>
      <c r="TFG116" s="50"/>
      <c r="TFH116" s="50"/>
      <c r="TFI116" s="50"/>
      <c r="TFJ116" s="50"/>
      <c r="TFK116" s="50"/>
      <c r="TFL116" s="50"/>
      <c r="TFM116" s="50"/>
      <c r="TFN116" s="50"/>
      <c r="TFO116" s="50"/>
      <c r="TFP116" s="50"/>
      <c r="TFQ116" s="50"/>
      <c r="TFR116" s="50"/>
      <c r="TFS116" s="50"/>
      <c r="TFT116" s="50"/>
      <c r="TFU116" s="50"/>
      <c r="TFV116" s="50"/>
      <c r="TFW116" s="50"/>
      <c r="TFX116" s="50"/>
      <c r="TFY116" s="50"/>
      <c r="TFZ116" s="50"/>
      <c r="TGA116" s="50"/>
      <c r="TGB116" s="50"/>
      <c r="TGC116" s="50"/>
      <c r="TGD116" s="50"/>
      <c r="TGE116" s="50"/>
      <c r="TGF116" s="50"/>
      <c r="TGG116" s="50"/>
      <c r="TGH116" s="50"/>
      <c r="TGI116" s="50"/>
      <c r="TGJ116" s="50"/>
      <c r="TGK116" s="50"/>
      <c r="TGL116" s="50"/>
      <c r="TGM116" s="50"/>
      <c r="TGN116" s="50"/>
      <c r="TGO116" s="50"/>
      <c r="TGP116" s="50"/>
      <c r="TGQ116" s="50"/>
      <c r="TGR116" s="50"/>
      <c r="TGS116" s="50"/>
      <c r="TGT116" s="50"/>
      <c r="TGU116" s="50"/>
      <c r="TGV116" s="50"/>
      <c r="TGW116" s="50"/>
      <c r="TGX116" s="50"/>
      <c r="TGY116" s="50"/>
      <c r="TGZ116" s="50"/>
      <c r="THA116" s="50"/>
      <c r="THB116" s="50"/>
      <c r="THC116" s="50"/>
      <c r="THD116" s="50"/>
      <c r="THE116" s="50"/>
      <c r="THF116" s="50"/>
      <c r="THG116" s="50"/>
      <c r="THH116" s="50"/>
      <c r="THI116" s="50"/>
      <c r="THJ116" s="50"/>
      <c r="THK116" s="50"/>
      <c r="THL116" s="50"/>
      <c r="THM116" s="50"/>
      <c r="THN116" s="50"/>
      <c r="THO116" s="50"/>
      <c r="THP116" s="50"/>
      <c r="THQ116" s="50"/>
      <c r="THR116" s="50"/>
      <c r="THS116" s="50"/>
      <c r="THT116" s="50"/>
      <c r="THU116" s="50"/>
      <c r="THV116" s="50"/>
      <c r="THW116" s="50"/>
      <c r="THX116" s="50"/>
      <c r="THY116" s="50"/>
      <c r="THZ116" s="50"/>
      <c r="TIA116" s="50"/>
      <c r="TIB116" s="50"/>
      <c r="TIC116" s="50"/>
      <c r="TID116" s="50"/>
      <c r="TIE116" s="50"/>
      <c r="TIF116" s="50"/>
      <c r="TIG116" s="50"/>
      <c r="TIH116" s="50"/>
      <c r="TII116" s="50"/>
      <c r="TIJ116" s="50"/>
      <c r="TIK116" s="50"/>
      <c r="TIL116" s="50"/>
      <c r="TIM116" s="50"/>
      <c r="TIN116" s="50"/>
      <c r="TIO116" s="50"/>
      <c r="TIP116" s="50"/>
      <c r="TIQ116" s="50"/>
      <c r="TIR116" s="50"/>
      <c r="TIS116" s="50"/>
      <c r="TIT116" s="50"/>
      <c r="TIU116" s="50"/>
      <c r="TIV116" s="50"/>
      <c r="TIW116" s="50"/>
      <c r="TIX116" s="50"/>
      <c r="TIY116" s="50"/>
      <c r="TIZ116" s="50"/>
      <c r="TJA116" s="50"/>
      <c r="TJB116" s="50"/>
      <c r="TJC116" s="50"/>
      <c r="TJD116" s="50"/>
      <c r="TJE116" s="50"/>
      <c r="TJF116" s="50"/>
      <c r="TJG116" s="50"/>
      <c r="TJH116" s="50"/>
      <c r="TJI116" s="50"/>
      <c r="TJJ116" s="50"/>
      <c r="TJK116" s="50"/>
      <c r="TJL116" s="50"/>
      <c r="TJM116" s="50"/>
      <c r="TJN116" s="50"/>
      <c r="TJO116" s="50"/>
      <c r="TJP116" s="50"/>
      <c r="TJQ116" s="50"/>
      <c r="TJR116" s="50"/>
      <c r="TJS116" s="50"/>
      <c r="TJT116" s="50"/>
      <c r="TJU116" s="50"/>
      <c r="TJV116" s="50"/>
      <c r="TJW116" s="50"/>
      <c r="TJX116" s="50"/>
      <c r="TJY116" s="50"/>
      <c r="TJZ116" s="50"/>
      <c r="TKA116" s="50"/>
      <c r="TKB116" s="50"/>
      <c r="TKC116" s="50"/>
      <c r="TKD116" s="50"/>
      <c r="TKE116" s="50"/>
      <c r="TKF116" s="50"/>
      <c r="TKG116" s="50"/>
      <c r="TKH116" s="50"/>
      <c r="TKI116" s="50"/>
      <c r="TKJ116" s="50"/>
      <c r="TKK116" s="50"/>
      <c r="TKL116" s="50"/>
      <c r="TKM116" s="50"/>
      <c r="TKN116" s="50"/>
      <c r="TKO116" s="50"/>
      <c r="TKP116" s="50"/>
      <c r="TKQ116" s="50"/>
      <c r="TKR116" s="50"/>
      <c r="TKS116" s="50"/>
      <c r="TKT116" s="50"/>
      <c r="TKU116" s="50"/>
      <c r="TKV116" s="50"/>
      <c r="TKW116" s="50"/>
      <c r="TKX116" s="50"/>
      <c r="TKY116" s="50"/>
      <c r="TKZ116" s="50"/>
      <c r="TLA116" s="50"/>
      <c r="TLB116" s="50"/>
      <c r="TLC116" s="50"/>
      <c r="TLD116" s="50"/>
      <c r="TLE116" s="50"/>
      <c r="TLF116" s="50"/>
      <c r="TLG116" s="50"/>
      <c r="TLH116" s="50"/>
      <c r="TLI116" s="50"/>
      <c r="TLJ116" s="50"/>
      <c r="TLK116" s="50"/>
      <c r="TLL116" s="50"/>
      <c r="TLM116" s="50"/>
      <c r="TLN116" s="50"/>
      <c r="TLO116" s="50"/>
      <c r="TLP116" s="50"/>
      <c r="TLQ116" s="50"/>
      <c r="TLR116" s="50"/>
      <c r="TLS116" s="50"/>
      <c r="TLT116" s="50"/>
      <c r="TLU116" s="50"/>
      <c r="TLV116" s="50"/>
      <c r="TLW116" s="50"/>
      <c r="TLX116" s="50"/>
      <c r="TLY116" s="50"/>
      <c r="TLZ116" s="50"/>
      <c r="TMA116" s="50"/>
      <c r="TMB116" s="50"/>
      <c r="TMC116" s="50"/>
      <c r="TMD116" s="50"/>
      <c r="TME116" s="50"/>
      <c r="TMF116" s="50"/>
      <c r="TMG116" s="50"/>
      <c r="TMH116" s="50"/>
      <c r="TMI116" s="50"/>
      <c r="TMJ116" s="50"/>
      <c r="TMK116" s="50"/>
      <c r="TML116" s="50"/>
      <c r="TMM116" s="50"/>
      <c r="TMN116" s="50"/>
      <c r="TMO116" s="50"/>
      <c r="TMP116" s="50"/>
      <c r="TMQ116" s="50"/>
      <c r="TMR116" s="50"/>
      <c r="TMS116" s="50"/>
      <c r="TMT116" s="50"/>
      <c r="TMU116" s="50"/>
      <c r="TMV116" s="50"/>
      <c r="TMW116" s="50"/>
      <c r="TMX116" s="50"/>
      <c r="TMY116" s="50"/>
      <c r="TMZ116" s="50"/>
      <c r="TNA116" s="50"/>
      <c r="TNB116" s="50"/>
      <c r="TNC116" s="50"/>
      <c r="TND116" s="50"/>
      <c r="TNE116" s="50"/>
      <c r="TNF116" s="50"/>
      <c r="TNG116" s="50"/>
      <c r="TNH116" s="50"/>
      <c r="TNI116" s="50"/>
      <c r="TNJ116" s="50"/>
      <c r="TNK116" s="50"/>
      <c r="TNL116" s="50"/>
      <c r="TNM116" s="50"/>
      <c r="TNN116" s="50"/>
      <c r="TNO116" s="50"/>
      <c r="TNP116" s="50"/>
      <c r="TNQ116" s="50"/>
      <c r="TNR116" s="50"/>
      <c r="TNS116" s="50"/>
      <c r="TNT116" s="50"/>
      <c r="TNU116" s="50"/>
      <c r="TNV116" s="50"/>
      <c r="TNW116" s="50"/>
      <c r="TNX116" s="50"/>
      <c r="TNY116" s="50"/>
      <c r="TNZ116" s="50"/>
      <c r="TOA116" s="50"/>
      <c r="TOB116" s="50"/>
      <c r="TOC116" s="50"/>
      <c r="TOD116" s="50"/>
      <c r="TOE116" s="50"/>
      <c r="TOF116" s="50"/>
      <c r="TOG116" s="50"/>
      <c r="TOH116" s="50"/>
      <c r="TOI116" s="50"/>
      <c r="TOJ116" s="50"/>
      <c r="TOK116" s="50"/>
      <c r="TOL116" s="50"/>
      <c r="TOM116" s="50"/>
      <c r="TON116" s="50"/>
      <c r="TOO116" s="50"/>
      <c r="TOP116" s="50"/>
      <c r="TOQ116" s="50"/>
      <c r="TOR116" s="50"/>
      <c r="TOS116" s="50"/>
      <c r="TOT116" s="50"/>
      <c r="TOU116" s="50"/>
      <c r="TOV116" s="50"/>
      <c r="TOW116" s="50"/>
      <c r="TOX116" s="50"/>
      <c r="TOY116" s="50"/>
      <c r="TOZ116" s="50"/>
      <c r="TPA116" s="50"/>
      <c r="TPB116" s="50"/>
      <c r="TPC116" s="50"/>
      <c r="TPD116" s="50"/>
      <c r="TPE116" s="50"/>
      <c r="TPF116" s="50"/>
      <c r="TPG116" s="50"/>
      <c r="TPH116" s="50"/>
      <c r="TPI116" s="50"/>
      <c r="TPJ116" s="50"/>
      <c r="TPK116" s="50"/>
      <c r="TPL116" s="50"/>
      <c r="TPM116" s="50"/>
      <c r="TPN116" s="50"/>
      <c r="TPO116" s="50"/>
      <c r="TPP116" s="50"/>
      <c r="TPQ116" s="50"/>
      <c r="TPR116" s="50"/>
      <c r="TPS116" s="50"/>
      <c r="TPT116" s="50"/>
      <c r="TPU116" s="50"/>
      <c r="TPV116" s="50"/>
      <c r="TPW116" s="50"/>
      <c r="TPX116" s="50"/>
      <c r="TPY116" s="50"/>
      <c r="TPZ116" s="50"/>
      <c r="TQA116" s="50"/>
      <c r="TQB116" s="50"/>
      <c r="TQC116" s="50"/>
      <c r="TQD116" s="50"/>
      <c r="TQE116" s="50"/>
      <c r="TQF116" s="50"/>
      <c r="TQG116" s="50"/>
      <c r="TQH116" s="50"/>
      <c r="TQI116" s="50"/>
      <c r="TQJ116" s="50"/>
      <c r="TQK116" s="50"/>
      <c r="TQL116" s="50"/>
      <c r="TQM116" s="50"/>
      <c r="TQN116" s="50"/>
      <c r="TQO116" s="50"/>
      <c r="TQP116" s="50"/>
      <c r="TQQ116" s="50"/>
      <c r="TQR116" s="50"/>
      <c r="TQS116" s="50"/>
      <c r="TQT116" s="50"/>
      <c r="TQU116" s="50"/>
      <c r="TQV116" s="50"/>
      <c r="TQW116" s="50"/>
      <c r="TQX116" s="50"/>
      <c r="TQY116" s="50"/>
      <c r="TQZ116" s="50"/>
      <c r="TRA116" s="50"/>
      <c r="TRB116" s="50"/>
      <c r="TRC116" s="50"/>
      <c r="TRD116" s="50"/>
      <c r="TRE116" s="50"/>
      <c r="TRF116" s="50"/>
      <c r="TRG116" s="50"/>
      <c r="TRH116" s="50"/>
      <c r="TRI116" s="50"/>
      <c r="TRJ116" s="50"/>
      <c r="TRK116" s="50"/>
      <c r="TRL116" s="50"/>
      <c r="TRM116" s="50"/>
      <c r="TRN116" s="50"/>
      <c r="TRO116" s="50"/>
      <c r="TRP116" s="50"/>
      <c r="TRQ116" s="50"/>
      <c r="TRR116" s="50"/>
      <c r="TRS116" s="50"/>
      <c r="TRT116" s="50"/>
      <c r="TRU116" s="50"/>
      <c r="TRV116" s="50"/>
      <c r="TRW116" s="50"/>
      <c r="TRX116" s="50"/>
      <c r="TRY116" s="50"/>
      <c r="TRZ116" s="50"/>
      <c r="TSA116" s="50"/>
      <c r="TSB116" s="50"/>
      <c r="TSC116" s="50"/>
      <c r="TSD116" s="50"/>
      <c r="TSE116" s="50"/>
      <c r="TSF116" s="50"/>
      <c r="TSG116" s="50"/>
      <c r="TSH116" s="50"/>
      <c r="TSI116" s="50"/>
      <c r="TSJ116" s="50"/>
      <c r="TSK116" s="50"/>
      <c r="TSL116" s="50"/>
      <c r="TSM116" s="50"/>
      <c r="TSN116" s="50"/>
      <c r="TSO116" s="50"/>
      <c r="TSP116" s="50"/>
      <c r="TSQ116" s="50"/>
      <c r="TSR116" s="50"/>
      <c r="TSS116" s="50"/>
      <c r="TST116" s="50"/>
      <c r="TSU116" s="50"/>
      <c r="TSV116" s="50"/>
      <c r="TSW116" s="50"/>
      <c r="TSX116" s="50"/>
      <c r="TSY116" s="50"/>
      <c r="TSZ116" s="50"/>
      <c r="TTA116" s="50"/>
      <c r="TTB116" s="50"/>
      <c r="TTC116" s="50"/>
      <c r="TTD116" s="50"/>
      <c r="TTE116" s="50"/>
      <c r="TTF116" s="50"/>
      <c r="TTG116" s="50"/>
      <c r="TTH116" s="50"/>
      <c r="TTI116" s="50"/>
      <c r="TTJ116" s="50"/>
      <c r="TTK116" s="50"/>
      <c r="TTL116" s="50"/>
      <c r="TTM116" s="50"/>
      <c r="TTN116" s="50"/>
      <c r="TTO116" s="50"/>
      <c r="TTP116" s="50"/>
      <c r="TTQ116" s="50"/>
      <c r="TTR116" s="50"/>
      <c r="TTS116" s="50"/>
      <c r="TTT116" s="50"/>
      <c r="TTU116" s="50"/>
      <c r="TTV116" s="50"/>
      <c r="TTW116" s="50"/>
      <c r="TTX116" s="50"/>
      <c r="TTY116" s="50"/>
      <c r="TTZ116" s="50"/>
      <c r="TUA116" s="50"/>
      <c r="TUB116" s="50"/>
      <c r="TUC116" s="50"/>
      <c r="TUD116" s="50"/>
      <c r="TUE116" s="50"/>
      <c r="TUF116" s="50"/>
      <c r="TUG116" s="50"/>
      <c r="TUH116" s="50"/>
      <c r="TUI116" s="50"/>
      <c r="TUJ116" s="50"/>
      <c r="TUK116" s="50"/>
      <c r="TUL116" s="50"/>
      <c r="TUM116" s="50"/>
      <c r="TUN116" s="50"/>
      <c r="TUO116" s="50"/>
      <c r="TUP116" s="50"/>
      <c r="TUQ116" s="50"/>
      <c r="TUR116" s="50"/>
      <c r="TUS116" s="50"/>
      <c r="TUT116" s="50"/>
      <c r="TUU116" s="50"/>
      <c r="TUV116" s="50"/>
      <c r="TUW116" s="50"/>
      <c r="TUX116" s="50"/>
      <c r="TUY116" s="50"/>
      <c r="TUZ116" s="50"/>
      <c r="TVA116" s="50"/>
      <c r="TVB116" s="50"/>
      <c r="TVC116" s="50"/>
      <c r="TVD116" s="50"/>
      <c r="TVE116" s="50"/>
      <c r="TVF116" s="50"/>
      <c r="TVG116" s="50"/>
      <c r="TVH116" s="50"/>
      <c r="TVI116" s="50"/>
      <c r="TVJ116" s="50"/>
      <c r="TVK116" s="50"/>
      <c r="TVL116" s="50"/>
      <c r="TVM116" s="50"/>
      <c r="TVN116" s="50"/>
      <c r="TVO116" s="50"/>
      <c r="TVP116" s="50"/>
      <c r="TVQ116" s="50"/>
      <c r="TVR116" s="50"/>
      <c r="TVS116" s="50"/>
      <c r="TVT116" s="50"/>
      <c r="TVU116" s="50"/>
      <c r="TVV116" s="50"/>
      <c r="TVW116" s="50"/>
      <c r="TVX116" s="50"/>
      <c r="TVY116" s="50"/>
      <c r="TVZ116" s="50"/>
      <c r="TWA116" s="50"/>
      <c r="TWB116" s="50"/>
      <c r="TWC116" s="50"/>
      <c r="TWD116" s="50"/>
      <c r="TWE116" s="50"/>
      <c r="TWF116" s="50"/>
      <c r="TWG116" s="50"/>
      <c r="TWH116" s="50"/>
      <c r="TWI116" s="50"/>
      <c r="TWJ116" s="50"/>
      <c r="TWK116" s="50"/>
      <c r="TWL116" s="50"/>
      <c r="TWM116" s="50"/>
      <c r="TWN116" s="50"/>
      <c r="TWO116" s="50"/>
      <c r="TWP116" s="50"/>
      <c r="TWQ116" s="50"/>
      <c r="TWR116" s="50"/>
      <c r="TWS116" s="50"/>
      <c r="TWT116" s="50"/>
      <c r="TWU116" s="50"/>
      <c r="TWV116" s="50"/>
      <c r="TWW116" s="50"/>
      <c r="TWX116" s="50"/>
      <c r="TWY116" s="50"/>
      <c r="TWZ116" s="50"/>
      <c r="TXA116" s="50"/>
      <c r="TXB116" s="50"/>
      <c r="TXC116" s="50"/>
      <c r="TXD116" s="50"/>
      <c r="TXE116" s="50"/>
      <c r="TXF116" s="50"/>
      <c r="TXG116" s="50"/>
      <c r="TXH116" s="50"/>
      <c r="TXI116" s="50"/>
      <c r="TXJ116" s="50"/>
      <c r="TXK116" s="50"/>
      <c r="TXL116" s="50"/>
      <c r="TXM116" s="50"/>
      <c r="TXN116" s="50"/>
      <c r="TXO116" s="50"/>
      <c r="TXP116" s="50"/>
      <c r="TXQ116" s="50"/>
      <c r="TXR116" s="50"/>
      <c r="TXS116" s="50"/>
      <c r="TXT116" s="50"/>
      <c r="TXU116" s="50"/>
      <c r="TXV116" s="50"/>
      <c r="TXW116" s="50"/>
      <c r="TXX116" s="50"/>
      <c r="TXY116" s="50"/>
      <c r="TXZ116" s="50"/>
      <c r="TYA116" s="50"/>
      <c r="TYB116" s="50"/>
      <c r="TYC116" s="50"/>
      <c r="TYD116" s="50"/>
      <c r="TYE116" s="50"/>
      <c r="TYF116" s="50"/>
      <c r="TYG116" s="50"/>
      <c r="TYH116" s="50"/>
      <c r="TYI116" s="50"/>
      <c r="TYJ116" s="50"/>
      <c r="TYK116" s="50"/>
      <c r="TYL116" s="50"/>
      <c r="TYM116" s="50"/>
      <c r="TYN116" s="50"/>
      <c r="TYO116" s="50"/>
      <c r="TYP116" s="50"/>
      <c r="TYQ116" s="50"/>
      <c r="TYR116" s="50"/>
      <c r="TYS116" s="50"/>
      <c r="TYT116" s="50"/>
      <c r="TYU116" s="50"/>
      <c r="TYV116" s="50"/>
      <c r="TYW116" s="50"/>
      <c r="TYX116" s="50"/>
      <c r="TYY116" s="50"/>
      <c r="TYZ116" s="50"/>
      <c r="TZA116" s="50"/>
      <c r="TZB116" s="50"/>
      <c r="TZC116" s="50"/>
      <c r="TZD116" s="50"/>
      <c r="TZE116" s="50"/>
      <c r="TZF116" s="50"/>
      <c r="TZG116" s="50"/>
      <c r="TZH116" s="50"/>
      <c r="TZI116" s="50"/>
      <c r="TZJ116" s="50"/>
      <c r="TZK116" s="50"/>
      <c r="TZL116" s="50"/>
      <c r="TZM116" s="50"/>
      <c r="TZN116" s="50"/>
      <c r="TZO116" s="50"/>
      <c r="TZP116" s="50"/>
      <c r="TZQ116" s="50"/>
      <c r="TZR116" s="50"/>
      <c r="TZS116" s="50"/>
      <c r="TZT116" s="50"/>
      <c r="TZU116" s="50"/>
      <c r="TZV116" s="50"/>
      <c r="TZW116" s="50"/>
      <c r="TZX116" s="50"/>
      <c r="TZY116" s="50"/>
      <c r="TZZ116" s="50"/>
      <c r="UAA116" s="50"/>
      <c r="UAB116" s="50"/>
      <c r="UAC116" s="50"/>
      <c r="UAD116" s="50"/>
      <c r="UAE116" s="50"/>
      <c r="UAF116" s="50"/>
      <c r="UAG116" s="50"/>
      <c r="UAH116" s="50"/>
      <c r="UAI116" s="50"/>
      <c r="UAJ116" s="50"/>
      <c r="UAK116" s="50"/>
      <c r="UAL116" s="50"/>
      <c r="UAM116" s="50"/>
      <c r="UAN116" s="50"/>
      <c r="UAO116" s="50"/>
      <c r="UAP116" s="50"/>
      <c r="UAQ116" s="50"/>
      <c r="UAR116" s="50"/>
      <c r="UAS116" s="50"/>
      <c r="UAT116" s="50"/>
      <c r="UAU116" s="50"/>
      <c r="UAV116" s="50"/>
      <c r="UAW116" s="50"/>
      <c r="UAX116" s="50"/>
      <c r="UAY116" s="50"/>
      <c r="UAZ116" s="50"/>
      <c r="UBA116" s="50"/>
      <c r="UBB116" s="50"/>
      <c r="UBC116" s="50"/>
      <c r="UBD116" s="50"/>
      <c r="UBE116" s="50"/>
      <c r="UBF116" s="50"/>
      <c r="UBG116" s="50"/>
      <c r="UBH116" s="50"/>
      <c r="UBI116" s="50"/>
      <c r="UBJ116" s="50"/>
      <c r="UBK116" s="50"/>
      <c r="UBL116" s="50"/>
      <c r="UBM116" s="50"/>
      <c r="UBN116" s="50"/>
      <c r="UBO116" s="50"/>
      <c r="UBP116" s="50"/>
      <c r="UBQ116" s="50"/>
      <c r="UBR116" s="50"/>
      <c r="UBS116" s="50"/>
      <c r="UBT116" s="50"/>
      <c r="UBU116" s="50"/>
      <c r="UBV116" s="50"/>
      <c r="UBW116" s="50"/>
      <c r="UBX116" s="50"/>
      <c r="UBY116" s="50"/>
      <c r="UBZ116" s="50"/>
      <c r="UCA116" s="50"/>
      <c r="UCB116" s="50"/>
      <c r="UCC116" s="50"/>
      <c r="UCD116" s="50"/>
      <c r="UCE116" s="50"/>
      <c r="UCF116" s="50"/>
      <c r="UCG116" s="50"/>
      <c r="UCH116" s="50"/>
      <c r="UCI116" s="50"/>
      <c r="UCJ116" s="50"/>
      <c r="UCK116" s="50"/>
      <c r="UCL116" s="50"/>
      <c r="UCM116" s="50"/>
      <c r="UCN116" s="50"/>
      <c r="UCO116" s="50"/>
      <c r="UCP116" s="50"/>
      <c r="UCQ116" s="50"/>
      <c r="UCR116" s="50"/>
      <c r="UCS116" s="50"/>
      <c r="UCT116" s="50"/>
      <c r="UCU116" s="50"/>
      <c r="UCV116" s="50"/>
      <c r="UCW116" s="50"/>
      <c r="UCX116" s="50"/>
      <c r="UCY116" s="50"/>
      <c r="UCZ116" s="50"/>
      <c r="UDA116" s="50"/>
      <c r="UDB116" s="50"/>
      <c r="UDC116" s="50"/>
      <c r="UDD116" s="50"/>
      <c r="UDE116" s="50"/>
      <c r="UDF116" s="50"/>
      <c r="UDG116" s="50"/>
      <c r="UDH116" s="50"/>
      <c r="UDI116" s="50"/>
      <c r="UDJ116" s="50"/>
      <c r="UDK116" s="50"/>
      <c r="UDL116" s="50"/>
      <c r="UDM116" s="50"/>
      <c r="UDN116" s="50"/>
      <c r="UDO116" s="50"/>
      <c r="UDP116" s="50"/>
      <c r="UDQ116" s="50"/>
      <c r="UDR116" s="50"/>
      <c r="UDS116" s="50"/>
      <c r="UDT116" s="50"/>
      <c r="UDU116" s="50"/>
      <c r="UDV116" s="50"/>
      <c r="UDW116" s="50"/>
      <c r="UDX116" s="50"/>
      <c r="UDY116" s="50"/>
      <c r="UDZ116" s="50"/>
      <c r="UEA116" s="50"/>
      <c r="UEB116" s="50"/>
      <c r="UEC116" s="50"/>
      <c r="UED116" s="50"/>
      <c r="UEE116" s="50"/>
      <c r="UEF116" s="50"/>
      <c r="UEG116" s="50"/>
      <c r="UEH116" s="50"/>
      <c r="UEI116" s="50"/>
      <c r="UEJ116" s="50"/>
      <c r="UEK116" s="50"/>
      <c r="UEL116" s="50"/>
      <c r="UEM116" s="50"/>
      <c r="UEN116" s="50"/>
      <c r="UEO116" s="50"/>
      <c r="UEP116" s="50"/>
      <c r="UEQ116" s="50"/>
      <c r="UER116" s="50"/>
      <c r="UES116" s="50"/>
      <c r="UET116" s="50"/>
      <c r="UEU116" s="50"/>
      <c r="UEV116" s="50"/>
      <c r="UEW116" s="50"/>
      <c r="UEX116" s="50"/>
      <c r="UEY116" s="50"/>
      <c r="UEZ116" s="50"/>
      <c r="UFA116" s="50"/>
      <c r="UFB116" s="50"/>
      <c r="UFC116" s="50"/>
      <c r="UFD116" s="50"/>
      <c r="UFE116" s="50"/>
      <c r="UFF116" s="50"/>
      <c r="UFG116" s="50"/>
      <c r="UFH116" s="50"/>
      <c r="UFI116" s="50"/>
      <c r="UFJ116" s="50"/>
      <c r="UFK116" s="50"/>
      <c r="UFL116" s="50"/>
      <c r="UFM116" s="50"/>
      <c r="UFN116" s="50"/>
      <c r="UFO116" s="50"/>
      <c r="UFP116" s="50"/>
      <c r="UFQ116" s="50"/>
      <c r="UFR116" s="50"/>
      <c r="UFS116" s="50"/>
      <c r="UFT116" s="50"/>
      <c r="UFU116" s="50"/>
      <c r="UFV116" s="50"/>
      <c r="UFW116" s="50"/>
      <c r="UFX116" s="50"/>
      <c r="UFY116" s="50"/>
      <c r="UFZ116" s="50"/>
      <c r="UGA116" s="50"/>
      <c r="UGB116" s="50"/>
      <c r="UGC116" s="50"/>
      <c r="UGD116" s="50"/>
      <c r="UGE116" s="50"/>
      <c r="UGF116" s="50"/>
      <c r="UGG116" s="50"/>
      <c r="UGH116" s="50"/>
      <c r="UGI116" s="50"/>
      <c r="UGJ116" s="50"/>
      <c r="UGK116" s="50"/>
      <c r="UGL116" s="50"/>
      <c r="UGM116" s="50"/>
      <c r="UGN116" s="50"/>
      <c r="UGO116" s="50"/>
      <c r="UGP116" s="50"/>
      <c r="UGQ116" s="50"/>
      <c r="UGR116" s="50"/>
      <c r="UGS116" s="50"/>
      <c r="UGT116" s="50"/>
      <c r="UGU116" s="50"/>
      <c r="UGV116" s="50"/>
      <c r="UGW116" s="50"/>
      <c r="UGX116" s="50"/>
      <c r="UGY116" s="50"/>
      <c r="UGZ116" s="50"/>
      <c r="UHA116" s="50"/>
      <c r="UHB116" s="50"/>
      <c r="UHC116" s="50"/>
      <c r="UHD116" s="50"/>
      <c r="UHE116" s="50"/>
      <c r="UHF116" s="50"/>
      <c r="UHG116" s="50"/>
      <c r="UHH116" s="50"/>
      <c r="UHI116" s="50"/>
      <c r="UHJ116" s="50"/>
      <c r="UHK116" s="50"/>
      <c r="UHL116" s="50"/>
      <c r="UHM116" s="50"/>
      <c r="UHN116" s="50"/>
      <c r="UHO116" s="50"/>
      <c r="UHP116" s="50"/>
      <c r="UHQ116" s="50"/>
      <c r="UHR116" s="50"/>
      <c r="UHS116" s="50"/>
      <c r="UHT116" s="50"/>
      <c r="UHU116" s="50"/>
      <c r="UHV116" s="50"/>
      <c r="UHW116" s="50"/>
      <c r="UHX116" s="50"/>
      <c r="UHY116" s="50"/>
      <c r="UHZ116" s="50"/>
      <c r="UIA116" s="50"/>
      <c r="UIB116" s="50"/>
      <c r="UIC116" s="50"/>
      <c r="UID116" s="50"/>
      <c r="UIE116" s="50"/>
      <c r="UIF116" s="50"/>
      <c r="UIG116" s="50"/>
      <c r="UIH116" s="50"/>
      <c r="UII116" s="50"/>
      <c r="UIJ116" s="50"/>
      <c r="UIK116" s="50"/>
      <c r="UIL116" s="50"/>
      <c r="UIM116" s="50"/>
      <c r="UIN116" s="50"/>
      <c r="UIO116" s="50"/>
      <c r="UIP116" s="50"/>
      <c r="UIQ116" s="50"/>
      <c r="UIR116" s="50"/>
      <c r="UIS116" s="50"/>
      <c r="UIT116" s="50"/>
      <c r="UIU116" s="50"/>
      <c r="UIV116" s="50"/>
      <c r="UIW116" s="50"/>
      <c r="UIX116" s="50"/>
      <c r="UIY116" s="50"/>
      <c r="UIZ116" s="50"/>
      <c r="UJA116" s="50"/>
      <c r="UJB116" s="50"/>
      <c r="UJC116" s="50"/>
      <c r="UJD116" s="50"/>
      <c r="UJE116" s="50"/>
      <c r="UJF116" s="50"/>
      <c r="UJG116" s="50"/>
      <c r="UJH116" s="50"/>
      <c r="UJI116" s="50"/>
      <c r="UJJ116" s="50"/>
      <c r="UJK116" s="50"/>
      <c r="UJL116" s="50"/>
      <c r="UJM116" s="50"/>
      <c r="UJN116" s="50"/>
      <c r="UJO116" s="50"/>
      <c r="UJP116" s="50"/>
      <c r="UJQ116" s="50"/>
      <c r="UJR116" s="50"/>
      <c r="UJS116" s="50"/>
      <c r="UJT116" s="50"/>
      <c r="UJU116" s="50"/>
      <c r="UJV116" s="50"/>
      <c r="UJW116" s="50"/>
      <c r="UJX116" s="50"/>
      <c r="UJY116" s="50"/>
      <c r="UJZ116" s="50"/>
      <c r="UKA116" s="50"/>
      <c r="UKB116" s="50"/>
      <c r="UKC116" s="50"/>
      <c r="UKD116" s="50"/>
      <c r="UKE116" s="50"/>
      <c r="UKF116" s="50"/>
      <c r="UKG116" s="50"/>
      <c r="UKH116" s="50"/>
      <c r="UKI116" s="50"/>
      <c r="UKJ116" s="50"/>
      <c r="UKK116" s="50"/>
      <c r="UKL116" s="50"/>
      <c r="UKM116" s="50"/>
      <c r="UKN116" s="50"/>
      <c r="UKO116" s="50"/>
      <c r="UKP116" s="50"/>
      <c r="UKQ116" s="50"/>
      <c r="UKR116" s="50"/>
      <c r="UKS116" s="50"/>
      <c r="UKT116" s="50"/>
      <c r="UKU116" s="50"/>
      <c r="UKV116" s="50"/>
      <c r="UKW116" s="50"/>
      <c r="UKX116" s="50"/>
      <c r="UKY116" s="50"/>
      <c r="UKZ116" s="50"/>
      <c r="ULA116" s="50"/>
      <c r="ULB116" s="50"/>
      <c r="ULC116" s="50"/>
      <c r="ULD116" s="50"/>
      <c r="ULE116" s="50"/>
      <c r="ULF116" s="50"/>
      <c r="ULG116" s="50"/>
      <c r="ULH116" s="50"/>
      <c r="ULI116" s="50"/>
      <c r="ULJ116" s="50"/>
      <c r="ULK116" s="50"/>
      <c r="ULL116" s="50"/>
      <c r="ULM116" s="50"/>
      <c r="ULN116" s="50"/>
      <c r="ULO116" s="50"/>
      <c r="ULP116" s="50"/>
      <c r="ULQ116" s="50"/>
      <c r="ULR116" s="50"/>
      <c r="ULS116" s="50"/>
      <c r="ULT116" s="50"/>
      <c r="ULU116" s="50"/>
      <c r="ULV116" s="50"/>
      <c r="ULW116" s="50"/>
      <c r="ULX116" s="50"/>
      <c r="ULY116" s="50"/>
      <c r="ULZ116" s="50"/>
      <c r="UMA116" s="50"/>
      <c r="UMB116" s="50"/>
      <c r="UMC116" s="50"/>
      <c r="UMD116" s="50"/>
      <c r="UME116" s="50"/>
      <c r="UMF116" s="50"/>
      <c r="UMG116" s="50"/>
      <c r="UMH116" s="50"/>
      <c r="UMI116" s="50"/>
      <c r="UMJ116" s="50"/>
      <c r="UMK116" s="50"/>
      <c r="UML116" s="50"/>
      <c r="UMM116" s="50"/>
      <c r="UMN116" s="50"/>
      <c r="UMO116" s="50"/>
      <c r="UMP116" s="50"/>
      <c r="UMQ116" s="50"/>
      <c r="UMR116" s="50"/>
      <c r="UMS116" s="50"/>
      <c r="UMT116" s="50"/>
      <c r="UMU116" s="50"/>
      <c r="UMV116" s="50"/>
      <c r="UMW116" s="50"/>
      <c r="UMX116" s="50"/>
      <c r="UMY116" s="50"/>
      <c r="UMZ116" s="50"/>
      <c r="UNA116" s="50"/>
      <c r="UNB116" s="50"/>
      <c r="UNC116" s="50"/>
      <c r="UND116" s="50"/>
      <c r="UNE116" s="50"/>
      <c r="UNF116" s="50"/>
      <c r="UNG116" s="50"/>
      <c r="UNH116" s="50"/>
      <c r="UNI116" s="50"/>
      <c r="UNJ116" s="50"/>
      <c r="UNK116" s="50"/>
      <c r="UNL116" s="50"/>
      <c r="UNM116" s="50"/>
      <c r="UNN116" s="50"/>
      <c r="UNO116" s="50"/>
      <c r="UNP116" s="50"/>
      <c r="UNQ116" s="50"/>
      <c r="UNR116" s="50"/>
      <c r="UNS116" s="50"/>
      <c r="UNT116" s="50"/>
      <c r="UNU116" s="50"/>
      <c r="UNV116" s="50"/>
      <c r="UNW116" s="50"/>
      <c r="UNX116" s="50"/>
      <c r="UNY116" s="50"/>
      <c r="UNZ116" s="50"/>
      <c r="UOA116" s="50"/>
      <c r="UOB116" s="50"/>
      <c r="UOC116" s="50"/>
      <c r="UOD116" s="50"/>
      <c r="UOE116" s="50"/>
      <c r="UOF116" s="50"/>
      <c r="UOG116" s="50"/>
      <c r="UOH116" s="50"/>
      <c r="UOI116" s="50"/>
      <c r="UOJ116" s="50"/>
      <c r="UOK116" s="50"/>
      <c r="UOL116" s="50"/>
      <c r="UOM116" s="50"/>
      <c r="UON116" s="50"/>
      <c r="UOO116" s="50"/>
      <c r="UOP116" s="50"/>
      <c r="UOQ116" s="50"/>
      <c r="UOR116" s="50"/>
      <c r="UOS116" s="50"/>
      <c r="UOT116" s="50"/>
      <c r="UOU116" s="50"/>
      <c r="UOV116" s="50"/>
      <c r="UOW116" s="50"/>
      <c r="UOX116" s="50"/>
      <c r="UOY116" s="50"/>
      <c r="UOZ116" s="50"/>
      <c r="UPA116" s="50"/>
      <c r="UPB116" s="50"/>
      <c r="UPC116" s="50"/>
      <c r="UPD116" s="50"/>
      <c r="UPE116" s="50"/>
      <c r="UPF116" s="50"/>
      <c r="UPG116" s="50"/>
      <c r="UPH116" s="50"/>
      <c r="UPI116" s="50"/>
      <c r="UPJ116" s="50"/>
      <c r="UPK116" s="50"/>
      <c r="UPL116" s="50"/>
      <c r="UPM116" s="50"/>
      <c r="UPN116" s="50"/>
      <c r="UPO116" s="50"/>
      <c r="UPP116" s="50"/>
      <c r="UPQ116" s="50"/>
      <c r="UPR116" s="50"/>
      <c r="UPS116" s="50"/>
      <c r="UPT116" s="50"/>
      <c r="UPU116" s="50"/>
      <c r="UPV116" s="50"/>
      <c r="UPW116" s="50"/>
      <c r="UPX116" s="50"/>
      <c r="UPY116" s="50"/>
      <c r="UPZ116" s="50"/>
      <c r="UQA116" s="50"/>
      <c r="UQB116" s="50"/>
      <c r="UQC116" s="50"/>
      <c r="UQD116" s="50"/>
      <c r="UQE116" s="50"/>
      <c r="UQF116" s="50"/>
      <c r="UQG116" s="50"/>
      <c r="UQH116" s="50"/>
      <c r="UQI116" s="50"/>
      <c r="UQJ116" s="50"/>
      <c r="UQK116" s="50"/>
      <c r="UQL116" s="50"/>
      <c r="UQM116" s="50"/>
      <c r="UQN116" s="50"/>
      <c r="UQO116" s="50"/>
      <c r="UQP116" s="50"/>
      <c r="UQQ116" s="50"/>
      <c r="UQR116" s="50"/>
      <c r="UQS116" s="50"/>
      <c r="UQT116" s="50"/>
      <c r="UQU116" s="50"/>
      <c r="UQV116" s="50"/>
      <c r="UQW116" s="50"/>
      <c r="UQX116" s="50"/>
      <c r="UQY116" s="50"/>
      <c r="UQZ116" s="50"/>
      <c r="URA116" s="50"/>
      <c r="URB116" s="50"/>
      <c r="URC116" s="50"/>
      <c r="URD116" s="50"/>
      <c r="URE116" s="50"/>
      <c r="URF116" s="50"/>
      <c r="URG116" s="50"/>
      <c r="URH116" s="50"/>
      <c r="URI116" s="50"/>
      <c r="URJ116" s="50"/>
      <c r="URK116" s="50"/>
      <c r="URL116" s="50"/>
      <c r="URM116" s="50"/>
      <c r="URN116" s="50"/>
      <c r="URO116" s="50"/>
      <c r="URP116" s="50"/>
      <c r="URQ116" s="50"/>
      <c r="URR116" s="50"/>
      <c r="URS116" s="50"/>
      <c r="URT116" s="50"/>
      <c r="URU116" s="50"/>
      <c r="URV116" s="50"/>
      <c r="URW116" s="50"/>
      <c r="URX116" s="50"/>
      <c r="URY116" s="50"/>
      <c r="URZ116" s="50"/>
      <c r="USA116" s="50"/>
      <c r="USB116" s="50"/>
      <c r="USC116" s="50"/>
      <c r="USD116" s="50"/>
      <c r="USE116" s="50"/>
      <c r="USF116" s="50"/>
      <c r="USG116" s="50"/>
      <c r="USH116" s="50"/>
      <c r="USI116" s="50"/>
      <c r="USJ116" s="50"/>
      <c r="USK116" s="50"/>
      <c r="USL116" s="50"/>
      <c r="USM116" s="50"/>
      <c r="USN116" s="50"/>
      <c r="USO116" s="50"/>
      <c r="USP116" s="50"/>
      <c r="USQ116" s="50"/>
      <c r="USR116" s="50"/>
      <c r="USS116" s="50"/>
      <c r="UST116" s="50"/>
      <c r="USU116" s="50"/>
      <c r="USV116" s="50"/>
      <c r="USW116" s="50"/>
      <c r="USX116" s="50"/>
      <c r="USY116" s="50"/>
      <c r="USZ116" s="50"/>
      <c r="UTA116" s="50"/>
      <c r="UTB116" s="50"/>
      <c r="UTC116" s="50"/>
      <c r="UTD116" s="50"/>
      <c r="UTE116" s="50"/>
      <c r="UTF116" s="50"/>
      <c r="UTG116" s="50"/>
      <c r="UTH116" s="50"/>
      <c r="UTI116" s="50"/>
      <c r="UTJ116" s="50"/>
      <c r="UTK116" s="50"/>
      <c r="UTL116" s="50"/>
      <c r="UTM116" s="50"/>
      <c r="UTN116" s="50"/>
      <c r="UTO116" s="50"/>
      <c r="UTP116" s="50"/>
      <c r="UTQ116" s="50"/>
      <c r="UTR116" s="50"/>
      <c r="UTS116" s="50"/>
      <c r="UTT116" s="50"/>
      <c r="UTU116" s="50"/>
      <c r="UTV116" s="50"/>
      <c r="UTW116" s="50"/>
      <c r="UTX116" s="50"/>
      <c r="UTY116" s="50"/>
      <c r="UTZ116" s="50"/>
      <c r="UUA116" s="50"/>
      <c r="UUB116" s="50"/>
      <c r="UUC116" s="50"/>
      <c r="UUD116" s="50"/>
      <c r="UUE116" s="50"/>
      <c r="UUF116" s="50"/>
      <c r="UUG116" s="50"/>
      <c r="UUH116" s="50"/>
      <c r="UUI116" s="50"/>
      <c r="UUJ116" s="50"/>
      <c r="UUK116" s="50"/>
      <c r="UUL116" s="50"/>
      <c r="UUM116" s="50"/>
      <c r="UUN116" s="50"/>
      <c r="UUO116" s="50"/>
      <c r="UUP116" s="50"/>
      <c r="UUQ116" s="50"/>
      <c r="UUR116" s="50"/>
      <c r="UUS116" s="50"/>
      <c r="UUT116" s="50"/>
      <c r="UUU116" s="50"/>
      <c r="UUV116" s="50"/>
      <c r="UUW116" s="50"/>
      <c r="UUX116" s="50"/>
      <c r="UUY116" s="50"/>
      <c r="UUZ116" s="50"/>
      <c r="UVA116" s="50"/>
      <c r="UVB116" s="50"/>
      <c r="UVC116" s="50"/>
      <c r="UVD116" s="50"/>
      <c r="UVE116" s="50"/>
      <c r="UVF116" s="50"/>
      <c r="UVG116" s="50"/>
      <c r="UVH116" s="50"/>
      <c r="UVI116" s="50"/>
      <c r="UVJ116" s="50"/>
      <c r="UVK116" s="50"/>
      <c r="UVL116" s="50"/>
      <c r="UVM116" s="50"/>
      <c r="UVN116" s="50"/>
      <c r="UVO116" s="50"/>
      <c r="UVP116" s="50"/>
      <c r="UVQ116" s="50"/>
      <c r="UVR116" s="50"/>
      <c r="UVS116" s="50"/>
      <c r="UVT116" s="50"/>
      <c r="UVU116" s="50"/>
      <c r="UVV116" s="50"/>
      <c r="UVW116" s="50"/>
      <c r="UVX116" s="50"/>
      <c r="UVY116" s="50"/>
      <c r="UVZ116" s="50"/>
      <c r="UWA116" s="50"/>
      <c r="UWB116" s="50"/>
      <c r="UWC116" s="50"/>
      <c r="UWD116" s="50"/>
      <c r="UWE116" s="50"/>
      <c r="UWF116" s="50"/>
      <c r="UWG116" s="50"/>
      <c r="UWH116" s="50"/>
      <c r="UWI116" s="50"/>
      <c r="UWJ116" s="50"/>
      <c r="UWK116" s="50"/>
      <c r="UWL116" s="50"/>
      <c r="UWM116" s="50"/>
      <c r="UWN116" s="50"/>
      <c r="UWO116" s="50"/>
      <c r="UWP116" s="50"/>
      <c r="UWQ116" s="50"/>
      <c r="UWR116" s="50"/>
      <c r="UWS116" s="50"/>
      <c r="UWT116" s="50"/>
      <c r="UWU116" s="50"/>
      <c r="UWV116" s="50"/>
      <c r="UWW116" s="50"/>
      <c r="UWX116" s="50"/>
      <c r="UWY116" s="50"/>
      <c r="UWZ116" s="50"/>
      <c r="UXA116" s="50"/>
      <c r="UXB116" s="50"/>
      <c r="UXC116" s="50"/>
      <c r="UXD116" s="50"/>
      <c r="UXE116" s="50"/>
      <c r="UXF116" s="50"/>
      <c r="UXG116" s="50"/>
      <c r="UXH116" s="50"/>
      <c r="UXI116" s="50"/>
      <c r="UXJ116" s="50"/>
      <c r="UXK116" s="50"/>
      <c r="UXL116" s="50"/>
      <c r="UXM116" s="50"/>
      <c r="UXN116" s="50"/>
      <c r="UXO116" s="50"/>
      <c r="UXP116" s="50"/>
      <c r="UXQ116" s="50"/>
      <c r="UXR116" s="50"/>
      <c r="UXS116" s="50"/>
      <c r="UXT116" s="50"/>
      <c r="UXU116" s="50"/>
      <c r="UXV116" s="50"/>
      <c r="UXW116" s="50"/>
      <c r="UXX116" s="50"/>
      <c r="UXY116" s="50"/>
      <c r="UXZ116" s="50"/>
      <c r="UYA116" s="50"/>
      <c r="UYB116" s="50"/>
      <c r="UYC116" s="50"/>
      <c r="UYD116" s="50"/>
      <c r="UYE116" s="50"/>
      <c r="UYF116" s="50"/>
      <c r="UYG116" s="50"/>
      <c r="UYH116" s="50"/>
      <c r="UYI116" s="50"/>
      <c r="UYJ116" s="50"/>
      <c r="UYK116" s="50"/>
      <c r="UYL116" s="50"/>
      <c r="UYM116" s="50"/>
      <c r="UYN116" s="50"/>
      <c r="UYO116" s="50"/>
      <c r="UYP116" s="50"/>
      <c r="UYQ116" s="50"/>
      <c r="UYR116" s="50"/>
      <c r="UYS116" s="50"/>
      <c r="UYT116" s="50"/>
      <c r="UYU116" s="50"/>
      <c r="UYV116" s="50"/>
      <c r="UYW116" s="50"/>
      <c r="UYX116" s="50"/>
      <c r="UYY116" s="50"/>
      <c r="UYZ116" s="50"/>
      <c r="UZA116" s="50"/>
      <c r="UZB116" s="50"/>
      <c r="UZC116" s="50"/>
      <c r="UZD116" s="50"/>
      <c r="UZE116" s="50"/>
      <c r="UZF116" s="50"/>
      <c r="UZG116" s="50"/>
      <c r="UZH116" s="50"/>
      <c r="UZI116" s="50"/>
      <c r="UZJ116" s="50"/>
      <c r="UZK116" s="50"/>
      <c r="UZL116" s="50"/>
      <c r="UZM116" s="50"/>
      <c r="UZN116" s="50"/>
      <c r="UZO116" s="50"/>
      <c r="UZP116" s="50"/>
      <c r="UZQ116" s="50"/>
      <c r="UZR116" s="50"/>
      <c r="UZS116" s="50"/>
      <c r="UZT116" s="50"/>
      <c r="UZU116" s="50"/>
      <c r="UZV116" s="50"/>
      <c r="UZW116" s="50"/>
      <c r="UZX116" s="50"/>
      <c r="UZY116" s="50"/>
      <c r="UZZ116" s="50"/>
      <c r="VAA116" s="50"/>
      <c r="VAB116" s="50"/>
      <c r="VAC116" s="50"/>
      <c r="VAD116" s="50"/>
      <c r="VAE116" s="50"/>
      <c r="VAF116" s="50"/>
      <c r="VAG116" s="50"/>
      <c r="VAH116" s="50"/>
      <c r="VAI116" s="50"/>
      <c r="VAJ116" s="50"/>
      <c r="VAK116" s="50"/>
      <c r="VAL116" s="50"/>
      <c r="VAM116" s="50"/>
      <c r="VAN116" s="50"/>
      <c r="VAO116" s="50"/>
      <c r="VAP116" s="50"/>
      <c r="VAQ116" s="50"/>
      <c r="VAR116" s="50"/>
      <c r="VAS116" s="50"/>
      <c r="VAT116" s="50"/>
      <c r="VAU116" s="50"/>
      <c r="VAV116" s="50"/>
      <c r="VAW116" s="50"/>
      <c r="VAX116" s="50"/>
      <c r="VAY116" s="50"/>
      <c r="VAZ116" s="50"/>
      <c r="VBA116" s="50"/>
      <c r="VBB116" s="50"/>
      <c r="VBC116" s="50"/>
      <c r="VBD116" s="50"/>
      <c r="VBE116" s="50"/>
      <c r="VBF116" s="50"/>
      <c r="VBG116" s="50"/>
      <c r="VBH116" s="50"/>
      <c r="VBI116" s="50"/>
      <c r="VBJ116" s="50"/>
      <c r="VBK116" s="50"/>
      <c r="VBL116" s="50"/>
      <c r="VBM116" s="50"/>
      <c r="VBN116" s="50"/>
      <c r="VBO116" s="50"/>
      <c r="VBP116" s="50"/>
      <c r="VBQ116" s="50"/>
      <c r="VBR116" s="50"/>
      <c r="VBS116" s="50"/>
      <c r="VBT116" s="50"/>
      <c r="VBU116" s="50"/>
      <c r="VBV116" s="50"/>
      <c r="VBW116" s="50"/>
      <c r="VBX116" s="50"/>
      <c r="VBY116" s="50"/>
      <c r="VBZ116" s="50"/>
      <c r="VCA116" s="50"/>
      <c r="VCB116" s="50"/>
      <c r="VCC116" s="50"/>
      <c r="VCD116" s="50"/>
      <c r="VCE116" s="50"/>
      <c r="VCF116" s="50"/>
      <c r="VCG116" s="50"/>
      <c r="VCH116" s="50"/>
      <c r="VCI116" s="50"/>
      <c r="VCJ116" s="50"/>
      <c r="VCK116" s="50"/>
      <c r="VCL116" s="50"/>
      <c r="VCM116" s="50"/>
      <c r="VCN116" s="50"/>
      <c r="VCO116" s="50"/>
      <c r="VCP116" s="50"/>
      <c r="VCQ116" s="50"/>
      <c r="VCR116" s="50"/>
      <c r="VCS116" s="50"/>
      <c r="VCT116" s="50"/>
      <c r="VCU116" s="50"/>
      <c r="VCV116" s="50"/>
      <c r="VCW116" s="50"/>
      <c r="VCX116" s="50"/>
      <c r="VCY116" s="50"/>
      <c r="VCZ116" s="50"/>
      <c r="VDA116" s="50"/>
      <c r="VDB116" s="50"/>
      <c r="VDC116" s="50"/>
      <c r="VDD116" s="50"/>
      <c r="VDE116" s="50"/>
      <c r="VDF116" s="50"/>
      <c r="VDG116" s="50"/>
      <c r="VDH116" s="50"/>
      <c r="VDI116" s="50"/>
      <c r="VDJ116" s="50"/>
      <c r="VDK116" s="50"/>
      <c r="VDL116" s="50"/>
      <c r="VDM116" s="50"/>
      <c r="VDN116" s="50"/>
      <c r="VDO116" s="50"/>
      <c r="VDP116" s="50"/>
      <c r="VDQ116" s="50"/>
      <c r="VDR116" s="50"/>
      <c r="VDS116" s="50"/>
      <c r="VDT116" s="50"/>
      <c r="VDU116" s="50"/>
      <c r="VDV116" s="50"/>
      <c r="VDW116" s="50"/>
      <c r="VDX116" s="50"/>
      <c r="VDY116" s="50"/>
      <c r="VDZ116" s="50"/>
      <c r="VEA116" s="50"/>
      <c r="VEB116" s="50"/>
      <c r="VEC116" s="50"/>
      <c r="VED116" s="50"/>
      <c r="VEE116" s="50"/>
      <c r="VEF116" s="50"/>
      <c r="VEG116" s="50"/>
      <c r="VEH116" s="50"/>
      <c r="VEI116" s="50"/>
      <c r="VEJ116" s="50"/>
      <c r="VEK116" s="50"/>
      <c r="VEL116" s="50"/>
      <c r="VEM116" s="50"/>
      <c r="VEN116" s="50"/>
      <c r="VEO116" s="50"/>
      <c r="VEP116" s="50"/>
      <c r="VEQ116" s="50"/>
      <c r="VER116" s="50"/>
      <c r="VES116" s="50"/>
      <c r="VET116" s="50"/>
      <c r="VEU116" s="50"/>
      <c r="VEV116" s="50"/>
      <c r="VEW116" s="50"/>
      <c r="VEX116" s="50"/>
      <c r="VEY116" s="50"/>
      <c r="VEZ116" s="50"/>
      <c r="VFA116" s="50"/>
      <c r="VFB116" s="50"/>
      <c r="VFC116" s="50"/>
      <c r="VFD116" s="50"/>
      <c r="VFE116" s="50"/>
      <c r="VFF116" s="50"/>
      <c r="VFG116" s="50"/>
      <c r="VFH116" s="50"/>
      <c r="VFI116" s="50"/>
      <c r="VFJ116" s="50"/>
      <c r="VFK116" s="50"/>
      <c r="VFL116" s="50"/>
      <c r="VFM116" s="50"/>
      <c r="VFN116" s="50"/>
      <c r="VFO116" s="50"/>
      <c r="VFP116" s="50"/>
      <c r="VFQ116" s="50"/>
      <c r="VFR116" s="50"/>
      <c r="VFS116" s="50"/>
      <c r="VFT116" s="50"/>
      <c r="VFU116" s="50"/>
      <c r="VFV116" s="50"/>
      <c r="VFW116" s="50"/>
      <c r="VFX116" s="50"/>
      <c r="VFY116" s="50"/>
      <c r="VFZ116" s="50"/>
      <c r="VGA116" s="50"/>
      <c r="VGB116" s="50"/>
      <c r="VGC116" s="50"/>
      <c r="VGD116" s="50"/>
      <c r="VGE116" s="50"/>
      <c r="VGF116" s="50"/>
      <c r="VGG116" s="50"/>
      <c r="VGH116" s="50"/>
      <c r="VGI116" s="50"/>
      <c r="VGJ116" s="50"/>
      <c r="VGK116" s="50"/>
      <c r="VGL116" s="50"/>
      <c r="VGM116" s="50"/>
      <c r="VGN116" s="50"/>
      <c r="VGO116" s="50"/>
      <c r="VGP116" s="50"/>
      <c r="VGQ116" s="50"/>
      <c r="VGR116" s="50"/>
      <c r="VGS116" s="50"/>
      <c r="VGT116" s="50"/>
      <c r="VGU116" s="50"/>
      <c r="VGV116" s="50"/>
      <c r="VGW116" s="50"/>
      <c r="VGX116" s="50"/>
      <c r="VGY116" s="50"/>
      <c r="VGZ116" s="50"/>
      <c r="VHA116" s="50"/>
      <c r="VHB116" s="50"/>
      <c r="VHC116" s="50"/>
      <c r="VHD116" s="50"/>
      <c r="VHE116" s="50"/>
      <c r="VHF116" s="50"/>
      <c r="VHG116" s="50"/>
      <c r="VHH116" s="50"/>
      <c r="VHI116" s="50"/>
      <c r="VHJ116" s="50"/>
      <c r="VHK116" s="50"/>
      <c r="VHL116" s="50"/>
      <c r="VHM116" s="50"/>
      <c r="VHN116" s="50"/>
      <c r="VHO116" s="50"/>
      <c r="VHP116" s="50"/>
      <c r="VHQ116" s="50"/>
      <c r="VHR116" s="50"/>
      <c r="VHS116" s="50"/>
      <c r="VHT116" s="50"/>
      <c r="VHU116" s="50"/>
      <c r="VHV116" s="50"/>
      <c r="VHW116" s="50"/>
      <c r="VHX116" s="50"/>
      <c r="VHY116" s="50"/>
      <c r="VHZ116" s="50"/>
      <c r="VIA116" s="50"/>
      <c r="VIB116" s="50"/>
      <c r="VIC116" s="50"/>
      <c r="VID116" s="50"/>
      <c r="VIE116" s="50"/>
      <c r="VIF116" s="50"/>
      <c r="VIG116" s="50"/>
      <c r="VIH116" s="50"/>
      <c r="VII116" s="50"/>
      <c r="VIJ116" s="50"/>
      <c r="VIK116" s="50"/>
      <c r="VIL116" s="50"/>
      <c r="VIM116" s="50"/>
      <c r="VIN116" s="50"/>
      <c r="VIO116" s="50"/>
      <c r="VIP116" s="50"/>
      <c r="VIQ116" s="50"/>
      <c r="VIR116" s="50"/>
      <c r="VIS116" s="50"/>
      <c r="VIT116" s="50"/>
      <c r="VIU116" s="50"/>
      <c r="VIV116" s="50"/>
      <c r="VIW116" s="50"/>
      <c r="VIX116" s="50"/>
      <c r="VIY116" s="50"/>
      <c r="VIZ116" s="50"/>
      <c r="VJA116" s="50"/>
      <c r="VJB116" s="50"/>
      <c r="VJC116" s="50"/>
      <c r="VJD116" s="50"/>
      <c r="VJE116" s="50"/>
      <c r="VJF116" s="50"/>
      <c r="VJG116" s="50"/>
      <c r="VJH116" s="50"/>
      <c r="VJI116" s="50"/>
      <c r="VJJ116" s="50"/>
      <c r="VJK116" s="50"/>
      <c r="VJL116" s="50"/>
      <c r="VJM116" s="50"/>
      <c r="VJN116" s="50"/>
      <c r="VJO116" s="50"/>
      <c r="VJP116" s="50"/>
      <c r="VJQ116" s="50"/>
      <c r="VJR116" s="50"/>
      <c r="VJS116" s="50"/>
      <c r="VJT116" s="50"/>
      <c r="VJU116" s="50"/>
      <c r="VJV116" s="50"/>
      <c r="VJW116" s="50"/>
      <c r="VJX116" s="50"/>
      <c r="VJY116" s="50"/>
      <c r="VJZ116" s="50"/>
      <c r="VKA116" s="50"/>
      <c r="VKB116" s="50"/>
      <c r="VKC116" s="50"/>
      <c r="VKD116" s="50"/>
      <c r="VKE116" s="50"/>
      <c r="VKF116" s="50"/>
      <c r="VKG116" s="50"/>
      <c r="VKH116" s="50"/>
      <c r="VKI116" s="50"/>
      <c r="VKJ116" s="50"/>
      <c r="VKK116" s="50"/>
      <c r="VKL116" s="50"/>
      <c r="VKM116" s="50"/>
      <c r="VKN116" s="50"/>
      <c r="VKO116" s="50"/>
      <c r="VKP116" s="50"/>
      <c r="VKQ116" s="50"/>
      <c r="VKR116" s="50"/>
      <c r="VKS116" s="50"/>
      <c r="VKT116" s="50"/>
      <c r="VKU116" s="50"/>
      <c r="VKV116" s="50"/>
      <c r="VKW116" s="50"/>
      <c r="VKX116" s="50"/>
      <c r="VKY116" s="50"/>
      <c r="VKZ116" s="50"/>
      <c r="VLA116" s="50"/>
      <c r="VLB116" s="50"/>
      <c r="VLC116" s="50"/>
      <c r="VLD116" s="50"/>
      <c r="VLE116" s="50"/>
      <c r="VLF116" s="50"/>
      <c r="VLG116" s="50"/>
      <c r="VLH116" s="50"/>
      <c r="VLI116" s="50"/>
      <c r="VLJ116" s="50"/>
      <c r="VLK116" s="50"/>
      <c r="VLL116" s="50"/>
      <c r="VLM116" s="50"/>
      <c r="VLN116" s="50"/>
      <c r="VLO116" s="50"/>
      <c r="VLP116" s="50"/>
      <c r="VLQ116" s="50"/>
      <c r="VLR116" s="50"/>
      <c r="VLS116" s="50"/>
      <c r="VLT116" s="50"/>
      <c r="VLU116" s="50"/>
      <c r="VLV116" s="50"/>
      <c r="VLW116" s="50"/>
      <c r="VLX116" s="50"/>
      <c r="VLY116" s="50"/>
      <c r="VLZ116" s="50"/>
      <c r="VMA116" s="50"/>
      <c r="VMB116" s="50"/>
      <c r="VMC116" s="50"/>
      <c r="VMD116" s="50"/>
      <c r="VME116" s="50"/>
      <c r="VMF116" s="50"/>
      <c r="VMG116" s="50"/>
      <c r="VMH116" s="50"/>
      <c r="VMI116" s="50"/>
      <c r="VMJ116" s="50"/>
      <c r="VMK116" s="50"/>
      <c r="VML116" s="50"/>
      <c r="VMM116" s="50"/>
      <c r="VMN116" s="50"/>
      <c r="VMO116" s="50"/>
      <c r="VMP116" s="50"/>
      <c r="VMQ116" s="50"/>
      <c r="VMR116" s="50"/>
      <c r="VMS116" s="50"/>
      <c r="VMT116" s="50"/>
      <c r="VMU116" s="50"/>
      <c r="VMV116" s="50"/>
      <c r="VMW116" s="50"/>
      <c r="VMX116" s="50"/>
      <c r="VMY116" s="50"/>
      <c r="VMZ116" s="50"/>
      <c r="VNA116" s="50"/>
      <c r="VNB116" s="50"/>
      <c r="VNC116" s="50"/>
      <c r="VND116" s="50"/>
      <c r="VNE116" s="50"/>
      <c r="VNF116" s="50"/>
      <c r="VNG116" s="50"/>
      <c r="VNH116" s="50"/>
      <c r="VNI116" s="50"/>
      <c r="VNJ116" s="50"/>
      <c r="VNK116" s="50"/>
      <c r="VNL116" s="50"/>
      <c r="VNM116" s="50"/>
      <c r="VNN116" s="50"/>
      <c r="VNO116" s="50"/>
      <c r="VNP116" s="50"/>
      <c r="VNQ116" s="50"/>
      <c r="VNR116" s="50"/>
      <c r="VNS116" s="50"/>
      <c r="VNT116" s="50"/>
      <c r="VNU116" s="50"/>
      <c r="VNV116" s="50"/>
      <c r="VNW116" s="50"/>
      <c r="VNX116" s="50"/>
      <c r="VNY116" s="50"/>
      <c r="VNZ116" s="50"/>
      <c r="VOA116" s="50"/>
      <c r="VOB116" s="50"/>
      <c r="VOC116" s="50"/>
      <c r="VOD116" s="50"/>
      <c r="VOE116" s="50"/>
      <c r="VOF116" s="50"/>
      <c r="VOG116" s="50"/>
      <c r="VOH116" s="50"/>
      <c r="VOI116" s="50"/>
      <c r="VOJ116" s="50"/>
      <c r="VOK116" s="50"/>
      <c r="VOL116" s="50"/>
      <c r="VOM116" s="50"/>
      <c r="VON116" s="50"/>
      <c r="VOO116" s="50"/>
      <c r="VOP116" s="50"/>
      <c r="VOQ116" s="50"/>
      <c r="VOR116" s="50"/>
      <c r="VOS116" s="50"/>
      <c r="VOT116" s="50"/>
      <c r="VOU116" s="50"/>
      <c r="VOV116" s="50"/>
      <c r="VOW116" s="50"/>
      <c r="VOX116" s="50"/>
      <c r="VOY116" s="50"/>
      <c r="VOZ116" s="50"/>
      <c r="VPA116" s="50"/>
      <c r="VPB116" s="50"/>
      <c r="VPC116" s="50"/>
      <c r="VPD116" s="50"/>
      <c r="VPE116" s="50"/>
      <c r="VPF116" s="50"/>
      <c r="VPG116" s="50"/>
      <c r="VPH116" s="50"/>
      <c r="VPI116" s="50"/>
      <c r="VPJ116" s="50"/>
      <c r="VPK116" s="50"/>
      <c r="VPL116" s="50"/>
      <c r="VPM116" s="50"/>
      <c r="VPN116" s="50"/>
      <c r="VPO116" s="50"/>
      <c r="VPP116" s="50"/>
      <c r="VPQ116" s="50"/>
      <c r="VPR116" s="50"/>
      <c r="VPS116" s="50"/>
      <c r="VPT116" s="50"/>
      <c r="VPU116" s="50"/>
      <c r="VPV116" s="50"/>
      <c r="VPW116" s="50"/>
      <c r="VPX116" s="50"/>
      <c r="VPY116" s="50"/>
      <c r="VPZ116" s="50"/>
      <c r="VQA116" s="50"/>
      <c r="VQB116" s="50"/>
      <c r="VQC116" s="50"/>
      <c r="VQD116" s="50"/>
      <c r="VQE116" s="50"/>
      <c r="VQF116" s="50"/>
      <c r="VQG116" s="50"/>
      <c r="VQH116" s="50"/>
      <c r="VQI116" s="50"/>
      <c r="VQJ116" s="50"/>
      <c r="VQK116" s="50"/>
      <c r="VQL116" s="50"/>
      <c r="VQM116" s="50"/>
      <c r="VQN116" s="50"/>
      <c r="VQO116" s="50"/>
      <c r="VQP116" s="50"/>
      <c r="VQQ116" s="50"/>
      <c r="VQR116" s="50"/>
      <c r="VQS116" s="50"/>
      <c r="VQT116" s="50"/>
      <c r="VQU116" s="50"/>
      <c r="VQV116" s="50"/>
      <c r="VQW116" s="50"/>
      <c r="VQX116" s="50"/>
      <c r="VQY116" s="50"/>
      <c r="VQZ116" s="50"/>
      <c r="VRA116" s="50"/>
      <c r="VRB116" s="50"/>
      <c r="VRC116" s="50"/>
      <c r="VRD116" s="50"/>
      <c r="VRE116" s="50"/>
      <c r="VRF116" s="50"/>
      <c r="VRG116" s="50"/>
      <c r="VRH116" s="50"/>
      <c r="VRI116" s="50"/>
      <c r="VRJ116" s="50"/>
      <c r="VRK116" s="50"/>
      <c r="VRL116" s="50"/>
      <c r="VRM116" s="50"/>
      <c r="VRN116" s="50"/>
      <c r="VRO116" s="50"/>
      <c r="VRP116" s="50"/>
      <c r="VRQ116" s="50"/>
      <c r="VRR116" s="50"/>
      <c r="VRS116" s="50"/>
      <c r="VRT116" s="50"/>
      <c r="VRU116" s="50"/>
      <c r="VRV116" s="50"/>
      <c r="VRW116" s="50"/>
      <c r="VRX116" s="50"/>
      <c r="VRY116" s="50"/>
      <c r="VRZ116" s="50"/>
      <c r="VSA116" s="50"/>
      <c r="VSB116" s="50"/>
      <c r="VSC116" s="50"/>
      <c r="VSD116" s="50"/>
      <c r="VSE116" s="50"/>
      <c r="VSF116" s="50"/>
      <c r="VSG116" s="50"/>
      <c r="VSH116" s="50"/>
      <c r="VSI116" s="50"/>
      <c r="VSJ116" s="50"/>
      <c r="VSK116" s="50"/>
      <c r="VSL116" s="50"/>
      <c r="VSM116" s="50"/>
      <c r="VSN116" s="50"/>
      <c r="VSO116" s="50"/>
      <c r="VSP116" s="50"/>
      <c r="VSQ116" s="50"/>
      <c r="VSR116" s="50"/>
      <c r="VSS116" s="50"/>
      <c r="VST116" s="50"/>
      <c r="VSU116" s="50"/>
      <c r="VSV116" s="50"/>
      <c r="VSW116" s="50"/>
      <c r="VSX116" s="50"/>
      <c r="VSY116" s="50"/>
      <c r="VSZ116" s="50"/>
      <c r="VTA116" s="50"/>
      <c r="VTB116" s="50"/>
      <c r="VTC116" s="50"/>
      <c r="VTD116" s="50"/>
      <c r="VTE116" s="50"/>
      <c r="VTF116" s="50"/>
      <c r="VTG116" s="50"/>
      <c r="VTH116" s="50"/>
      <c r="VTI116" s="50"/>
      <c r="VTJ116" s="50"/>
      <c r="VTK116" s="50"/>
      <c r="VTL116" s="50"/>
      <c r="VTM116" s="50"/>
      <c r="VTN116" s="50"/>
      <c r="VTO116" s="50"/>
      <c r="VTP116" s="50"/>
      <c r="VTQ116" s="50"/>
      <c r="VTR116" s="50"/>
      <c r="VTS116" s="50"/>
      <c r="VTT116" s="50"/>
      <c r="VTU116" s="50"/>
      <c r="VTV116" s="50"/>
      <c r="VTW116" s="50"/>
      <c r="VTX116" s="50"/>
      <c r="VTY116" s="50"/>
      <c r="VTZ116" s="50"/>
      <c r="VUA116" s="50"/>
      <c r="VUB116" s="50"/>
      <c r="VUC116" s="50"/>
      <c r="VUD116" s="50"/>
      <c r="VUE116" s="50"/>
      <c r="VUF116" s="50"/>
      <c r="VUG116" s="50"/>
      <c r="VUH116" s="50"/>
      <c r="VUI116" s="50"/>
      <c r="VUJ116" s="50"/>
      <c r="VUK116" s="50"/>
      <c r="VUL116" s="50"/>
      <c r="VUM116" s="50"/>
      <c r="VUN116" s="50"/>
      <c r="VUO116" s="50"/>
      <c r="VUP116" s="50"/>
      <c r="VUQ116" s="50"/>
      <c r="VUR116" s="50"/>
      <c r="VUS116" s="50"/>
      <c r="VUT116" s="50"/>
      <c r="VUU116" s="50"/>
      <c r="VUV116" s="50"/>
      <c r="VUW116" s="50"/>
      <c r="VUX116" s="50"/>
      <c r="VUY116" s="50"/>
      <c r="VUZ116" s="50"/>
      <c r="VVA116" s="50"/>
      <c r="VVB116" s="50"/>
      <c r="VVC116" s="50"/>
      <c r="VVD116" s="50"/>
      <c r="VVE116" s="50"/>
      <c r="VVF116" s="50"/>
      <c r="VVG116" s="50"/>
      <c r="VVH116" s="50"/>
      <c r="VVI116" s="50"/>
      <c r="VVJ116" s="50"/>
      <c r="VVK116" s="50"/>
      <c r="VVL116" s="50"/>
      <c r="VVM116" s="50"/>
      <c r="VVN116" s="50"/>
      <c r="VVO116" s="50"/>
      <c r="VVP116" s="50"/>
      <c r="VVQ116" s="50"/>
      <c r="VVR116" s="50"/>
      <c r="VVS116" s="50"/>
      <c r="VVT116" s="50"/>
      <c r="VVU116" s="50"/>
      <c r="VVV116" s="50"/>
      <c r="VVW116" s="50"/>
      <c r="VVX116" s="50"/>
      <c r="VVY116" s="50"/>
      <c r="VVZ116" s="50"/>
      <c r="VWA116" s="50"/>
      <c r="VWB116" s="50"/>
      <c r="VWC116" s="50"/>
      <c r="VWD116" s="50"/>
      <c r="VWE116" s="50"/>
      <c r="VWF116" s="50"/>
      <c r="VWG116" s="50"/>
      <c r="VWH116" s="50"/>
      <c r="VWI116" s="50"/>
      <c r="VWJ116" s="50"/>
      <c r="VWK116" s="50"/>
      <c r="VWL116" s="50"/>
      <c r="VWM116" s="50"/>
      <c r="VWN116" s="50"/>
      <c r="VWO116" s="50"/>
      <c r="VWP116" s="50"/>
      <c r="VWQ116" s="50"/>
      <c r="VWR116" s="50"/>
      <c r="VWS116" s="50"/>
      <c r="VWT116" s="50"/>
      <c r="VWU116" s="50"/>
      <c r="VWV116" s="50"/>
      <c r="VWW116" s="50"/>
      <c r="VWX116" s="50"/>
      <c r="VWY116" s="50"/>
      <c r="VWZ116" s="50"/>
      <c r="VXA116" s="50"/>
      <c r="VXB116" s="50"/>
      <c r="VXC116" s="50"/>
      <c r="VXD116" s="50"/>
      <c r="VXE116" s="50"/>
      <c r="VXF116" s="50"/>
      <c r="VXG116" s="50"/>
      <c r="VXH116" s="50"/>
      <c r="VXI116" s="50"/>
      <c r="VXJ116" s="50"/>
      <c r="VXK116" s="50"/>
      <c r="VXL116" s="50"/>
      <c r="VXM116" s="50"/>
      <c r="VXN116" s="50"/>
      <c r="VXO116" s="50"/>
      <c r="VXP116" s="50"/>
      <c r="VXQ116" s="50"/>
      <c r="VXR116" s="50"/>
      <c r="VXS116" s="50"/>
      <c r="VXT116" s="50"/>
      <c r="VXU116" s="50"/>
      <c r="VXV116" s="50"/>
      <c r="VXW116" s="50"/>
      <c r="VXX116" s="50"/>
      <c r="VXY116" s="50"/>
      <c r="VXZ116" s="50"/>
      <c r="VYA116" s="50"/>
      <c r="VYB116" s="50"/>
      <c r="VYC116" s="50"/>
      <c r="VYD116" s="50"/>
      <c r="VYE116" s="50"/>
      <c r="VYF116" s="50"/>
      <c r="VYG116" s="50"/>
      <c r="VYH116" s="50"/>
      <c r="VYI116" s="50"/>
      <c r="VYJ116" s="50"/>
      <c r="VYK116" s="50"/>
      <c r="VYL116" s="50"/>
      <c r="VYM116" s="50"/>
      <c r="VYN116" s="50"/>
      <c r="VYO116" s="50"/>
      <c r="VYP116" s="50"/>
      <c r="VYQ116" s="50"/>
      <c r="VYR116" s="50"/>
      <c r="VYS116" s="50"/>
      <c r="VYT116" s="50"/>
      <c r="VYU116" s="50"/>
      <c r="VYV116" s="50"/>
      <c r="VYW116" s="50"/>
      <c r="VYX116" s="50"/>
      <c r="VYY116" s="50"/>
      <c r="VYZ116" s="50"/>
      <c r="VZA116" s="50"/>
      <c r="VZB116" s="50"/>
      <c r="VZC116" s="50"/>
      <c r="VZD116" s="50"/>
      <c r="VZE116" s="50"/>
      <c r="VZF116" s="50"/>
      <c r="VZG116" s="50"/>
      <c r="VZH116" s="50"/>
      <c r="VZI116" s="50"/>
      <c r="VZJ116" s="50"/>
      <c r="VZK116" s="50"/>
      <c r="VZL116" s="50"/>
      <c r="VZM116" s="50"/>
      <c r="VZN116" s="50"/>
      <c r="VZO116" s="50"/>
      <c r="VZP116" s="50"/>
      <c r="VZQ116" s="50"/>
      <c r="VZR116" s="50"/>
      <c r="VZS116" s="50"/>
      <c r="VZT116" s="50"/>
      <c r="VZU116" s="50"/>
      <c r="VZV116" s="50"/>
      <c r="VZW116" s="50"/>
      <c r="VZX116" s="50"/>
      <c r="VZY116" s="50"/>
      <c r="VZZ116" s="50"/>
      <c r="WAA116" s="50"/>
      <c r="WAB116" s="50"/>
      <c r="WAC116" s="50"/>
      <c r="WAD116" s="50"/>
      <c r="WAE116" s="50"/>
      <c r="WAF116" s="50"/>
      <c r="WAG116" s="50"/>
      <c r="WAH116" s="50"/>
      <c r="WAI116" s="50"/>
      <c r="WAJ116" s="50"/>
      <c r="WAK116" s="50"/>
      <c r="WAL116" s="50"/>
      <c r="WAM116" s="50"/>
      <c r="WAN116" s="50"/>
      <c r="WAO116" s="50"/>
      <c r="WAP116" s="50"/>
      <c r="WAQ116" s="50"/>
      <c r="WAR116" s="50"/>
      <c r="WAS116" s="50"/>
      <c r="WAT116" s="50"/>
      <c r="WAU116" s="50"/>
      <c r="WAV116" s="50"/>
      <c r="WAW116" s="50"/>
      <c r="WAX116" s="50"/>
      <c r="WAY116" s="50"/>
      <c r="WAZ116" s="50"/>
      <c r="WBA116" s="50"/>
      <c r="WBB116" s="50"/>
      <c r="WBC116" s="50"/>
      <c r="WBD116" s="50"/>
      <c r="WBE116" s="50"/>
      <c r="WBF116" s="50"/>
      <c r="WBG116" s="50"/>
      <c r="WBH116" s="50"/>
      <c r="WBI116" s="50"/>
      <c r="WBJ116" s="50"/>
      <c r="WBK116" s="50"/>
      <c r="WBL116" s="50"/>
      <c r="WBM116" s="50"/>
      <c r="WBN116" s="50"/>
      <c r="WBO116" s="50"/>
      <c r="WBP116" s="50"/>
      <c r="WBQ116" s="50"/>
      <c r="WBR116" s="50"/>
      <c r="WBS116" s="50"/>
      <c r="WBT116" s="50"/>
      <c r="WBU116" s="50"/>
      <c r="WBV116" s="50"/>
      <c r="WBW116" s="50"/>
      <c r="WBX116" s="50"/>
      <c r="WBY116" s="50"/>
      <c r="WBZ116" s="50"/>
      <c r="WCA116" s="50"/>
      <c r="WCB116" s="50"/>
      <c r="WCC116" s="50"/>
      <c r="WCD116" s="50"/>
      <c r="WCE116" s="50"/>
      <c r="WCF116" s="50"/>
      <c r="WCG116" s="50"/>
      <c r="WCH116" s="50"/>
      <c r="WCI116" s="50"/>
      <c r="WCJ116" s="50"/>
      <c r="WCK116" s="50"/>
      <c r="WCL116" s="50"/>
      <c r="WCM116" s="50"/>
      <c r="WCN116" s="50"/>
      <c r="WCO116" s="50"/>
      <c r="WCP116" s="50"/>
      <c r="WCQ116" s="50"/>
      <c r="WCR116" s="50"/>
      <c r="WCS116" s="50"/>
      <c r="WCT116" s="50"/>
      <c r="WCU116" s="50"/>
      <c r="WCV116" s="50"/>
      <c r="WCW116" s="50"/>
      <c r="WCX116" s="50"/>
      <c r="WCY116" s="50"/>
      <c r="WCZ116" s="50"/>
      <c r="WDA116" s="50"/>
      <c r="WDB116" s="50"/>
      <c r="WDC116" s="50"/>
      <c r="WDD116" s="50"/>
      <c r="WDE116" s="50"/>
      <c r="WDF116" s="50"/>
      <c r="WDG116" s="50"/>
      <c r="WDH116" s="50"/>
      <c r="WDI116" s="50"/>
      <c r="WDJ116" s="50"/>
      <c r="WDK116" s="50"/>
      <c r="WDL116" s="50"/>
      <c r="WDM116" s="50"/>
      <c r="WDN116" s="50"/>
      <c r="WDO116" s="50"/>
      <c r="WDP116" s="50"/>
      <c r="WDQ116" s="50"/>
      <c r="WDR116" s="50"/>
      <c r="WDS116" s="50"/>
      <c r="WDT116" s="50"/>
      <c r="WDU116" s="50"/>
      <c r="WDV116" s="50"/>
      <c r="WDW116" s="50"/>
      <c r="WDX116" s="50"/>
      <c r="WDY116" s="50"/>
      <c r="WDZ116" s="50"/>
      <c r="WEA116" s="50"/>
      <c r="WEB116" s="50"/>
      <c r="WEC116" s="50"/>
      <c r="WED116" s="50"/>
      <c r="WEE116" s="50"/>
      <c r="WEF116" s="50"/>
      <c r="WEG116" s="50"/>
      <c r="WEH116" s="50"/>
      <c r="WEI116" s="50"/>
      <c r="WEJ116" s="50"/>
      <c r="WEK116" s="50"/>
      <c r="WEL116" s="50"/>
      <c r="WEM116" s="50"/>
      <c r="WEN116" s="50"/>
      <c r="WEO116" s="50"/>
      <c r="WEP116" s="50"/>
      <c r="WEQ116" s="50"/>
      <c r="WER116" s="50"/>
      <c r="WES116" s="50"/>
      <c r="WET116" s="50"/>
      <c r="WEU116" s="50"/>
      <c r="WEV116" s="50"/>
      <c r="WEW116" s="50"/>
      <c r="WEX116" s="50"/>
      <c r="WEY116" s="50"/>
      <c r="WEZ116" s="50"/>
      <c r="WFA116" s="50"/>
      <c r="WFB116" s="50"/>
      <c r="WFC116" s="50"/>
      <c r="WFD116" s="50"/>
      <c r="WFE116" s="50"/>
      <c r="WFF116" s="50"/>
      <c r="WFG116" s="50"/>
      <c r="WFH116" s="50"/>
      <c r="WFI116" s="50"/>
      <c r="WFJ116" s="50"/>
      <c r="WFK116" s="50"/>
      <c r="WFL116" s="50"/>
      <c r="WFM116" s="50"/>
      <c r="WFN116" s="50"/>
      <c r="WFO116" s="50"/>
      <c r="WFP116" s="50"/>
      <c r="WFQ116" s="50"/>
      <c r="WFR116" s="50"/>
      <c r="WFS116" s="50"/>
      <c r="WFT116" s="50"/>
      <c r="WFU116" s="50"/>
      <c r="WFV116" s="50"/>
      <c r="WFW116" s="50"/>
      <c r="WFX116" s="50"/>
      <c r="WFY116" s="50"/>
      <c r="WFZ116" s="50"/>
      <c r="WGA116" s="50"/>
      <c r="WGB116" s="50"/>
      <c r="WGC116" s="50"/>
      <c r="WGD116" s="50"/>
      <c r="WGE116" s="50"/>
      <c r="WGF116" s="50"/>
      <c r="WGG116" s="50"/>
      <c r="WGH116" s="50"/>
      <c r="WGI116" s="50"/>
      <c r="WGJ116" s="50"/>
      <c r="WGK116" s="50"/>
      <c r="WGL116" s="50"/>
      <c r="WGM116" s="50"/>
      <c r="WGN116" s="50"/>
      <c r="WGO116" s="50"/>
      <c r="WGP116" s="50"/>
      <c r="WGQ116" s="50"/>
      <c r="WGR116" s="50"/>
      <c r="WGS116" s="50"/>
      <c r="WGT116" s="50"/>
      <c r="WGU116" s="50"/>
      <c r="WGV116" s="50"/>
      <c r="WGW116" s="50"/>
      <c r="WGX116" s="50"/>
      <c r="WGY116" s="50"/>
      <c r="WGZ116" s="50"/>
      <c r="WHA116" s="50"/>
      <c r="WHB116" s="50"/>
      <c r="WHC116" s="50"/>
      <c r="WHD116" s="50"/>
      <c r="WHE116" s="50"/>
      <c r="WHF116" s="50"/>
      <c r="WHG116" s="50"/>
      <c r="WHH116" s="50"/>
      <c r="WHI116" s="50"/>
      <c r="WHJ116" s="50"/>
      <c r="WHK116" s="50"/>
      <c r="WHL116" s="50"/>
      <c r="WHM116" s="50"/>
      <c r="WHN116" s="50"/>
      <c r="WHO116" s="50"/>
      <c r="WHP116" s="50"/>
      <c r="WHQ116" s="50"/>
      <c r="WHR116" s="50"/>
      <c r="WHS116" s="50"/>
      <c r="WHT116" s="50"/>
      <c r="WHU116" s="50"/>
      <c r="WHV116" s="50"/>
      <c r="WHW116" s="50"/>
      <c r="WHX116" s="50"/>
      <c r="WHY116" s="50"/>
      <c r="WHZ116" s="50"/>
      <c r="WIA116" s="50"/>
      <c r="WIB116" s="50"/>
      <c r="WIC116" s="50"/>
      <c r="WID116" s="50"/>
      <c r="WIE116" s="50"/>
      <c r="WIF116" s="50"/>
      <c r="WIG116" s="50"/>
      <c r="WIH116" s="50"/>
      <c r="WII116" s="50"/>
      <c r="WIJ116" s="50"/>
      <c r="WIK116" s="50"/>
      <c r="WIL116" s="50"/>
      <c r="WIM116" s="50"/>
      <c r="WIN116" s="50"/>
      <c r="WIO116" s="50"/>
      <c r="WIP116" s="50"/>
      <c r="WIQ116" s="50"/>
      <c r="WIR116" s="50"/>
      <c r="WIS116" s="50"/>
      <c r="WIT116" s="50"/>
      <c r="WIU116" s="50"/>
      <c r="WIV116" s="50"/>
      <c r="WIW116" s="50"/>
      <c r="WIX116" s="50"/>
      <c r="WIY116" s="50"/>
      <c r="WIZ116" s="50"/>
      <c r="WJA116" s="50"/>
      <c r="WJB116" s="50"/>
      <c r="WJC116" s="50"/>
      <c r="WJD116" s="50"/>
      <c r="WJE116" s="50"/>
      <c r="WJF116" s="50"/>
      <c r="WJG116" s="50"/>
      <c r="WJH116" s="50"/>
      <c r="WJI116" s="50"/>
      <c r="WJJ116" s="50"/>
      <c r="WJK116" s="50"/>
      <c r="WJL116" s="50"/>
      <c r="WJM116" s="50"/>
      <c r="WJN116" s="50"/>
      <c r="WJO116" s="50"/>
      <c r="WJP116" s="50"/>
      <c r="WJQ116" s="50"/>
      <c r="WJR116" s="50"/>
      <c r="WJS116" s="50"/>
      <c r="WJT116" s="50"/>
      <c r="WJU116" s="50"/>
      <c r="WJV116" s="50"/>
      <c r="WJW116" s="50"/>
      <c r="WJX116" s="50"/>
      <c r="WJY116" s="50"/>
      <c r="WJZ116" s="50"/>
      <c r="WKA116" s="50"/>
      <c r="WKB116" s="50"/>
      <c r="WKC116" s="50"/>
      <c r="WKD116" s="50"/>
      <c r="WKE116" s="50"/>
      <c r="WKF116" s="50"/>
      <c r="WKG116" s="50"/>
      <c r="WKH116" s="50"/>
      <c r="WKI116" s="50"/>
      <c r="WKJ116" s="50"/>
      <c r="WKK116" s="50"/>
      <c r="WKL116" s="50"/>
      <c r="WKM116" s="50"/>
      <c r="WKN116" s="50"/>
      <c r="WKO116" s="50"/>
      <c r="WKP116" s="50"/>
      <c r="WKQ116" s="50"/>
      <c r="WKR116" s="50"/>
      <c r="WKS116" s="50"/>
      <c r="WKT116" s="50"/>
      <c r="WKU116" s="50"/>
      <c r="WKV116" s="50"/>
      <c r="WKW116" s="50"/>
      <c r="WKX116" s="50"/>
      <c r="WKY116" s="50"/>
      <c r="WKZ116" s="50"/>
      <c r="WLA116" s="50"/>
      <c r="WLB116" s="50"/>
      <c r="WLC116" s="50"/>
      <c r="WLD116" s="50"/>
      <c r="WLE116" s="50"/>
      <c r="WLF116" s="50"/>
      <c r="WLG116" s="50"/>
      <c r="WLH116" s="50"/>
      <c r="WLI116" s="50"/>
      <c r="WLJ116" s="50"/>
      <c r="WLK116" s="50"/>
      <c r="WLL116" s="50"/>
      <c r="WLM116" s="50"/>
      <c r="WLN116" s="50"/>
      <c r="WLO116" s="50"/>
      <c r="WLP116" s="50"/>
      <c r="WLQ116" s="50"/>
      <c r="WLR116" s="50"/>
      <c r="WLS116" s="50"/>
      <c r="WLT116" s="50"/>
      <c r="WLU116" s="50"/>
      <c r="WLV116" s="50"/>
      <c r="WLW116" s="50"/>
      <c r="WLX116" s="50"/>
      <c r="WLY116" s="50"/>
      <c r="WLZ116" s="50"/>
      <c r="WMA116" s="50"/>
      <c r="WMB116" s="50"/>
      <c r="WMC116" s="50"/>
      <c r="WMD116" s="50"/>
      <c r="WME116" s="50"/>
      <c r="WMF116" s="50"/>
      <c r="WMG116" s="50"/>
      <c r="WMH116" s="50"/>
      <c r="WMI116" s="50"/>
      <c r="WMJ116" s="50"/>
      <c r="WMK116" s="50"/>
      <c r="WML116" s="50"/>
      <c r="WMM116" s="50"/>
      <c r="WMN116" s="50"/>
      <c r="WMO116" s="50"/>
      <c r="WMP116" s="50"/>
      <c r="WMQ116" s="50"/>
      <c r="WMR116" s="50"/>
      <c r="WMS116" s="50"/>
      <c r="WMT116" s="50"/>
      <c r="WMU116" s="50"/>
      <c r="WMV116" s="50"/>
      <c r="WMW116" s="50"/>
      <c r="WMX116" s="50"/>
      <c r="WMY116" s="50"/>
      <c r="WMZ116" s="50"/>
      <c r="WNA116" s="50"/>
      <c r="WNB116" s="50"/>
      <c r="WNC116" s="50"/>
      <c r="WND116" s="50"/>
      <c r="WNE116" s="50"/>
      <c r="WNF116" s="50"/>
      <c r="WNG116" s="50"/>
      <c r="WNH116" s="50"/>
      <c r="WNI116" s="50"/>
      <c r="WNJ116" s="50"/>
      <c r="WNK116" s="50"/>
      <c r="WNL116" s="50"/>
      <c r="WNM116" s="50"/>
      <c r="WNN116" s="50"/>
      <c r="WNO116" s="50"/>
      <c r="WNP116" s="50"/>
      <c r="WNQ116" s="50"/>
      <c r="WNR116" s="50"/>
      <c r="WNS116" s="50"/>
      <c r="WNT116" s="50"/>
      <c r="WNU116" s="50"/>
      <c r="WNV116" s="50"/>
      <c r="WNW116" s="50"/>
      <c r="WNX116" s="50"/>
      <c r="WNY116" s="50"/>
      <c r="WNZ116" s="50"/>
      <c r="WOA116" s="50"/>
      <c r="WOB116" s="50"/>
      <c r="WOC116" s="50"/>
      <c r="WOD116" s="50"/>
      <c r="WOE116" s="50"/>
      <c r="WOF116" s="50"/>
      <c r="WOG116" s="50"/>
      <c r="WOH116" s="50"/>
      <c r="WOI116" s="50"/>
      <c r="WOJ116" s="50"/>
      <c r="WOK116" s="50"/>
      <c r="WOL116" s="50"/>
      <c r="WOM116" s="50"/>
      <c r="WON116" s="50"/>
      <c r="WOO116" s="50"/>
      <c r="WOP116" s="50"/>
      <c r="WOQ116" s="50"/>
      <c r="WOR116" s="50"/>
      <c r="WOS116" s="50"/>
      <c r="WOT116" s="50"/>
      <c r="WOU116" s="50"/>
      <c r="WOV116" s="50"/>
      <c r="WOW116" s="50"/>
      <c r="WOX116" s="50"/>
      <c r="WOY116" s="50"/>
      <c r="WOZ116" s="50"/>
      <c r="WPA116" s="50"/>
      <c r="WPB116" s="50"/>
      <c r="WPC116" s="50"/>
      <c r="WPD116" s="50"/>
      <c r="WPE116" s="50"/>
      <c r="WPF116" s="50"/>
      <c r="WPG116" s="50"/>
      <c r="WPH116" s="50"/>
      <c r="WPI116" s="50"/>
      <c r="WPJ116" s="50"/>
      <c r="WPK116" s="50"/>
      <c r="WPL116" s="50"/>
      <c r="WPM116" s="50"/>
      <c r="WPN116" s="50"/>
      <c r="WPO116" s="50"/>
      <c r="WPP116" s="50"/>
      <c r="WPQ116" s="50"/>
      <c r="WPR116" s="50"/>
      <c r="WPS116" s="50"/>
      <c r="WPT116" s="50"/>
      <c r="WPU116" s="50"/>
      <c r="WPV116" s="50"/>
      <c r="WPW116" s="50"/>
      <c r="WPX116" s="50"/>
      <c r="WPY116" s="50"/>
      <c r="WPZ116" s="50"/>
      <c r="WQA116" s="50"/>
      <c r="WQB116" s="50"/>
      <c r="WQC116" s="50"/>
      <c r="WQD116" s="50"/>
      <c r="WQE116" s="50"/>
      <c r="WQF116" s="50"/>
      <c r="WQG116" s="50"/>
      <c r="WQH116" s="50"/>
      <c r="WQI116" s="50"/>
      <c r="WQJ116" s="50"/>
      <c r="WQK116" s="50"/>
      <c r="WQL116" s="50"/>
      <c r="WQM116" s="50"/>
      <c r="WQN116" s="50"/>
      <c r="WQO116" s="50"/>
      <c r="WQP116" s="50"/>
      <c r="WQQ116" s="50"/>
      <c r="WQR116" s="50"/>
      <c r="WQS116" s="50"/>
      <c r="WQT116" s="50"/>
      <c r="WQU116" s="50"/>
      <c r="WQV116" s="50"/>
      <c r="WQW116" s="50"/>
      <c r="WQX116" s="50"/>
      <c r="WQY116" s="50"/>
      <c r="WQZ116" s="50"/>
      <c r="WRA116" s="50"/>
      <c r="WRB116" s="50"/>
      <c r="WRC116" s="50"/>
      <c r="WRD116" s="50"/>
      <c r="WRE116" s="50"/>
      <c r="WRF116" s="50"/>
      <c r="WRG116" s="50"/>
      <c r="WRH116" s="50"/>
      <c r="WRI116" s="50"/>
      <c r="WRJ116" s="50"/>
      <c r="WRK116" s="50"/>
      <c r="WRL116" s="50"/>
      <c r="WRM116" s="50"/>
      <c r="WRN116" s="50"/>
      <c r="WRO116" s="50"/>
      <c r="WRP116" s="50"/>
      <c r="WRQ116" s="50"/>
      <c r="WRR116" s="50"/>
      <c r="WRS116" s="50"/>
      <c r="WRT116" s="50"/>
      <c r="WRU116" s="50"/>
      <c r="WRV116" s="50"/>
      <c r="WRW116" s="50"/>
      <c r="WRX116" s="50"/>
      <c r="WRY116" s="50"/>
      <c r="WRZ116" s="50"/>
      <c r="WSA116" s="50"/>
      <c r="WSB116" s="50"/>
      <c r="WSC116" s="50"/>
      <c r="WSD116" s="50"/>
      <c r="WSE116" s="50"/>
      <c r="WSF116" s="50"/>
      <c r="WSG116" s="50"/>
      <c r="WSH116" s="50"/>
      <c r="WSI116" s="50"/>
      <c r="WSJ116" s="50"/>
      <c r="WSK116" s="50"/>
      <c r="WSL116" s="50"/>
      <c r="WSM116" s="50"/>
      <c r="WSN116" s="50"/>
      <c r="WSO116" s="50"/>
      <c r="WSP116" s="50"/>
      <c r="WSQ116" s="50"/>
      <c r="WSR116" s="50"/>
      <c r="WSS116" s="50"/>
      <c r="WST116" s="50"/>
      <c r="WSU116" s="50"/>
      <c r="WSV116" s="50"/>
      <c r="WSW116" s="50"/>
      <c r="WSX116" s="50"/>
      <c r="WSY116" s="50"/>
      <c r="WSZ116" s="50"/>
      <c r="WTA116" s="50"/>
      <c r="WTB116" s="50"/>
      <c r="WTC116" s="50"/>
      <c r="WTD116" s="50"/>
      <c r="WTE116" s="50"/>
      <c r="WTF116" s="50"/>
      <c r="WTG116" s="50"/>
      <c r="WTH116" s="50"/>
      <c r="WTI116" s="50"/>
      <c r="WTJ116" s="50"/>
      <c r="WTK116" s="50"/>
      <c r="WTL116" s="50"/>
      <c r="WTM116" s="50"/>
      <c r="WTN116" s="50"/>
      <c r="WTO116" s="50"/>
      <c r="WTP116" s="50"/>
      <c r="WTQ116" s="50"/>
      <c r="WTR116" s="50"/>
      <c r="WTS116" s="50"/>
      <c r="WTT116" s="50"/>
      <c r="WTU116" s="50"/>
      <c r="WTV116" s="50"/>
      <c r="WTW116" s="50"/>
      <c r="WTX116" s="50"/>
      <c r="WTY116" s="50"/>
      <c r="WTZ116" s="50"/>
      <c r="WUA116" s="50"/>
      <c r="WUB116" s="50"/>
      <c r="WUC116" s="50"/>
      <c r="WUD116" s="50"/>
      <c r="WUE116" s="50"/>
      <c r="WUF116" s="50"/>
      <c r="WUG116" s="50"/>
      <c r="WUH116" s="50"/>
      <c r="WUI116" s="50"/>
      <c r="WUJ116" s="50"/>
      <c r="WUK116" s="50"/>
      <c r="WUL116" s="50"/>
      <c r="WUM116" s="50"/>
      <c r="WUN116" s="50"/>
      <c r="WUO116" s="50"/>
      <c r="WUP116" s="50"/>
      <c r="WUQ116" s="50"/>
      <c r="WUR116" s="50"/>
      <c r="WUS116" s="50"/>
      <c r="WUT116" s="50"/>
      <c r="WUU116" s="50"/>
      <c r="WUV116" s="50"/>
      <c r="WUW116" s="50"/>
      <c r="WUX116" s="50"/>
      <c r="WUY116" s="50"/>
      <c r="WUZ116" s="50"/>
      <c r="WVA116" s="50"/>
      <c r="WVB116" s="50"/>
      <c r="WVC116" s="50"/>
      <c r="WVD116" s="50"/>
      <c r="WVE116" s="50"/>
      <c r="WVF116" s="50"/>
      <c r="WVG116" s="50"/>
      <c r="WVH116" s="50"/>
      <c r="WVI116" s="50"/>
      <c r="WVJ116" s="50"/>
      <c r="WVK116" s="50"/>
      <c r="WVL116" s="50"/>
      <c r="WVM116" s="50"/>
      <c r="WVN116" s="50"/>
      <c r="WVO116" s="50"/>
      <c r="WVP116" s="50"/>
      <c r="WVQ116" s="50"/>
      <c r="WVR116" s="50"/>
      <c r="WVS116" s="50"/>
      <c r="WVT116" s="50"/>
      <c r="WVU116" s="50"/>
      <c r="WVV116" s="50"/>
      <c r="WVW116" s="50"/>
      <c r="WVX116" s="50"/>
      <c r="WVY116" s="50"/>
      <c r="WVZ116" s="50"/>
      <c r="WWA116" s="50"/>
      <c r="WWB116" s="50"/>
      <c r="WWC116" s="50"/>
      <c r="WWD116" s="50"/>
      <c r="WWE116" s="50"/>
      <c r="WWF116" s="50"/>
      <c r="WWG116" s="50"/>
      <c r="WWH116" s="50"/>
      <c r="WWI116" s="50"/>
      <c r="WWJ116" s="50"/>
      <c r="WWK116" s="50"/>
      <c r="WWL116" s="50"/>
      <c r="WWM116" s="50"/>
      <c r="WWN116" s="50"/>
      <c r="WWO116" s="50"/>
      <c r="WWP116" s="50"/>
      <c r="WWQ116" s="50"/>
      <c r="WWR116" s="50"/>
      <c r="WWS116" s="50"/>
      <c r="WWT116" s="50"/>
      <c r="WWU116" s="50"/>
      <c r="WWV116" s="50"/>
      <c r="WWW116" s="50"/>
      <c r="WWX116" s="50"/>
      <c r="WWY116" s="50"/>
      <c r="WWZ116" s="50"/>
      <c r="WXA116" s="50"/>
      <c r="WXB116" s="50"/>
      <c r="WXC116" s="50"/>
      <c r="WXD116" s="50"/>
      <c r="WXE116" s="50"/>
      <c r="WXF116" s="50"/>
      <c r="WXG116" s="50"/>
      <c r="WXH116" s="50"/>
      <c r="WXI116" s="50"/>
      <c r="WXJ116" s="50"/>
      <c r="WXK116" s="50"/>
      <c r="WXL116" s="50"/>
      <c r="WXM116" s="50"/>
      <c r="WXN116" s="50"/>
      <c r="WXO116" s="50"/>
      <c r="WXP116" s="50"/>
      <c r="WXQ116" s="50"/>
      <c r="WXR116" s="50"/>
      <c r="WXS116" s="50"/>
      <c r="WXT116" s="50"/>
      <c r="WXU116" s="50"/>
      <c r="WXV116" s="50"/>
      <c r="WXW116" s="50"/>
      <c r="WXX116" s="50"/>
      <c r="WXY116" s="50"/>
      <c r="WXZ116" s="50"/>
      <c r="WYA116" s="50"/>
      <c r="WYB116" s="50"/>
      <c r="WYC116" s="50"/>
      <c r="WYD116" s="50"/>
      <c r="WYE116" s="50"/>
      <c r="WYF116" s="50"/>
      <c r="WYG116" s="50"/>
      <c r="WYH116" s="50"/>
      <c r="WYI116" s="50"/>
      <c r="WYJ116" s="50"/>
      <c r="WYK116" s="50"/>
      <c r="WYL116" s="50"/>
      <c r="WYM116" s="50"/>
      <c r="WYN116" s="50"/>
      <c r="WYO116" s="50"/>
      <c r="WYP116" s="50"/>
      <c r="WYQ116" s="50"/>
      <c r="WYR116" s="50"/>
      <c r="WYS116" s="50"/>
      <c r="WYT116" s="50"/>
      <c r="WYU116" s="50"/>
      <c r="WYV116" s="50"/>
      <c r="WYW116" s="50"/>
      <c r="WYX116" s="50"/>
      <c r="WYY116" s="50"/>
      <c r="WYZ116" s="50"/>
      <c r="WZA116" s="50"/>
      <c r="WZB116" s="50"/>
      <c r="WZC116" s="50"/>
      <c r="WZD116" s="50"/>
      <c r="WZE116" s="50"/>
      <c r="WZF116" s="50"/>
      <c r="WZG116" s="50"/>
      <c r="WZH116" s="50"/>
      <c r="WZI116" s="50"/>
      <c r="WZJ116" s="50"/>
      <c r="WZK116" s="50"/>
      <c r="WZL116" s="50"/>
      <c r="WZM116" s="50"/>
      <c r="WZN116" s="50"/>
      <c r="WZO116" s="50"/>
      <c r="WZP116" s="50"/>
      <c r="WZQ116" s="50"/>
      <c r="WZR116" s="50"/>
      <c r="WZS116" s="50"/>
      <c r="WZT116" s="50"/>
      <c r="WZU116" s="50"/>
      <c r="WZV116" s="50"/>
      <c r="WZW116" s="50"/>
      <c r="WZX116" s="50"/>
      <c r="WZY116" s="50"/>
      <c r="WZZ116" s="50"/>
      <c r="XAA116" s="50"/>
      <c r="XAB116" s="50"/>
      <c r="XAC116" s="50"/>
      <c r="XAD116" s="50"/>
      <c r="XAE116" s="50"/>
      <c r="XAF116" s="50"/>
      <c r="XAG116" s="50"/>
      <c r="XAH116" s="50"/>
      <c r="XAI116" s="50"/>
      <c r="XAJ116" s="50"/>
      <c r="XAK116" s="50"/>
      <c r="XAL116" s="50"/>
      <c r="XAM116" s="50"/>
      <c r="XAN116" s="50"/>
      <c r="XAO116" s="50"/>
      <c r="XAP116" s="50"/>
      <c r="XAQ116" s="50"/>
      <c r="XAR116" s="50"/>
      <c r="XAS116" s="50"/>
      <c r="XAT116" s="50"/>
      <c r="XAU116" s="50"/>
      <c r="XAV116" s="50"/>
      <c r="XAW116" s="50"/>
      <c r="XAX116" s="50"/>
      <c r="XAY116" s="50"/>
      <c r="XAZ116" s="50"/>
      <c r="XBA116" s="50"/>
      <c r="XBB116" s="50"/>
      <c r="XBC116" s="50"/>
      <c r="XBD116" s="50"/>
      <c r="XBE116" s="50"/>
      <c r="XBF116" s="50"/>
      <c r="XBG116" s="50"/>
      <c r="XBH116" s="50"/>
      <c r="XBI116" s="50"/>
      <c r="XBJ116" s="50"/>
      <c r="XBK116" s="50"/>
      <c r="XBL116" s="50"/>
      <c r="XBM116" s="50"/>
      <c r="XBN116" s="50"/>
      <c r="XBO116" s="50"/>
      <c r="XBP116" s="50"/>
      <c r="XBQ116" s="50"/>
      <c r="XBR116" s="50"/>
      <c r="XBS116" s="50"/>
      <c r="XBT116" s="50"/>
      <c r="XBU116" s="50"/>
      <c r="XBV116" s="50"/>
      <c r="XBW116" s="50"/>
      <c r="XBX116" s="50"/>
      <c r="XBY116" s="50"/>
      <c r="XBZ116" s="50"/>
      <c r="XCA116" s="50"/>
      <c r="XCB116" s="50"/>
      <c r="XCC116" s="50"/>
      <c r="XCD116" s="50"/>
      <c r="XCE116" s="50"/>
      <c r="XCF116" s="50"/>
      <c r="XCG116" s="50"/>
      <c r="XCH116" s="50"/>
      <c r="XCI116" s="50"/>
      <c r="XCJ116" s="50"/>
      <c r="XCK116" s="50"/>
      <c r="XCL116" s="50"/>
      <c r="XCM116" s="50"/>
      <c r="XCN116" s="50"/>
      <c r="XCO116" s="50"/>
      <c r="XCP116" s="50"/>
      <c r="XCQ116" s="50"/>
      <c r="XCR116" s="50"/>
      <c r="XCS116" s="50"/>
      <c r="XCT116" s="50"/>
      <c r="XCU116" s="50"/>
      <c r="XCV116" s="50"/>
      <c r="XCW116" s="50"/>
      <c r="XCX116" s="50"/>
      <c r="XCY116" s="50"/>
      <c r="XCZ116" s="50"/>
      <c r="XDA116" s="50"/>
      <c r="XDB116" s="50"/>
      <c r="XDC116" s="50"/>
      <c r="XDD116" s="50"/>
      <c r="XDE116" s="50"/>
      <c r="XDF116" s="50"/>
      <c r="XDG116" s="50"/>
      <c r="XDH116" s="50"/>
      <c r="XDI116" s="50"/>
      <c r="XDJ116" s="50"/>
      <c r="XDK116" s="50"/>
      <c r="XDL116" s="50"/>
      <c r="XDM116" s="50"/>
      <c r="XDN116" s="50"/>
      <c r="XDO116" s="50"/>
      <c r="XDP116" s="50"/>
      <c r="XDQ116" s="50"/>
      <c r="XDR116" s="50"/>
      <c r="XDS116" s="50"/>
      <c r="XDT116" s="50"/>
      <c r="XDU116" s="50"/>
      <c r="XDV116" s="50"/>
      <c r="XDW116" s="50"/>
      <c r="XDX116" s="50"/>
      <c r="XDY116" s="50"/>
      <c r="XDZ116" s="50"/>
      <c r="XEA116" s="50"/>
      <c r="XEB116" s="50"/>
      <c r="XEC116" s="50"/>
      <c r="XED116" s="50"/>
      <c r="XEE116" s="50"/>
      <c r="XEF116" s="50"/>
      <c r="XEG116" s="50"/>
      <c r="XEH116" s="50"/>
      <c r="XEI116" s="50"/>
      <c r="XEJ116" s="50"/>
      <c r="XEK116" s="50"/>
      <c r="XEL116" s="50"/>
      <c r="XEM116" s="50"/>
      <c r="XEN116" s="50"/>
      <c r="XEO116" s="50"/>
      <c r="XEP116" s="50"/>
      <c r="XEQ116" s="50"/>
      <c r="XER116" s="50"/>
      <c r="XES116" s="50"/>
      <c r="XET116" s="50"/>
      <c r="XEU116" s="50"/>
      <c r="XEV116" s="50"/>
      <c r="XEW116" s="50"/>
      <c r="XEX116" s="50"/>
      <c r="XEY116" s="50"/>
      <c r="XEZ116" s="50"/>
      <c r="XFA116" s="50"/>
    </row>
    <row r="117" spans="1:16381">
      <c r="A117" s="15" t="s">
        <v>2316</v>
      </c>
    </row>
    <row r="118" spans="1:16381">
      <c r="A118" s="14">
        <v>1</v>
      </c>
      <c r="B118" s="14" t="s">
        <v>2321</v>
      </c>
    </row>
    <row r="119" spans="1:16381">
      <c r="A119" s="14">
        <v>2</v>
      </c>
      <c r="B119" s="14" t="s">
        <v>2322</v>
      </c>
    </row>
    <row r="120" spans="1:16381">
      <c r="A120" s="14">
        <v>3</v>
      </c>
      <c r="B120" s="14" t="s">
        <v>2323</v>
      </c>
    </row>
    <row r="121" spans="1:16381">
      <c r="A121" s="14">
        <v>4</v>
      </c>
      <c r="B121" s="14" t="s">
        <v>2324</v>
      </c>
    </row>
    <row r="122" spans="1:16381" s="10" customFormat="1">
      <c r="A122" s="10">
        <v>5</v>
      </c>
      <c r="B122" s="10" t="s">
        <v>2325</v>
      </c>
      <c r="T122" s="32"/>
    </row>
    <row r="123" spans="1:16381" s="10" customFormat="1">
      <c r="A123" s="10">
        <v>6</v>
      </c>
      <c r="B123" s="10" t="s">
        <v>2326</v>
      </c>
      <c r="T123" s="32"/>
    </row>
    <row r="124" spans="1:16381">
      <c r="A124" s="10">
        <v>7</v>
      </c>
      <c r="B124" s="14" t="s">
        <v>2327</v>
      </c>
    </row>
    <row r="125" spans="1:16381">
      <c r="A125" s="10">
        <v>8</v>
      </c>
      <c r="B125" s="14" t="s">
        <v>2328</v>
      </c>
    </row>
    <row r="126" spans="1:16381">
      <c r="A126" s="10">
        <v>9</v>
      </c>
      <c r="B126" s="14" t="s">
        <v>2329</v>
      </c>
    </row>
    <row r="127" spans="1:16381">
      <c r="A127" s="10">
        <v>10</v>
      </c>
      <c r="B127" s="14" t="s">
        <v>2330</v>
      </c>
    </row>
    <row r="128" spans="1:16381">
      <c r="A128" s="10">
        <v>11</v>
      </c>
      <c r="B128" s="14" t="s">
        <v>2331</v>
      </c>
    </row>
    <row r="129" spans="1:2">
      <c r="A129" s="10">
        <v>12</v>
      </c>
      <c r="B129" s="14" t="s">
        <v>2332</v>
      </c>
    </row>
    <row r="130" spans="1:2">
      <c r="A130" s="10">
        <v>13</v>
      </c>
      <c r="B130" s="14" t="s">
        <v>2333</v>
      </c>
    </row>
    <row r="131" spans="1:2">
      <c r="A131" s="10">
        <v>14</v>
      </c>
      <c r="B131" s="14" t="s">
        <v>2334</v>
      </c>
    </row>
    <row r="132" spans="1:2">
      <c r="A132" s="10">
        <v>15</v>
      </c>
      <c r="B132" s="14" t="s">
        <v>2335</v>
      </c>
    </row>
    <row r="133" spans="1:2">
      <c r="A133" s="10">
        <v>16</v>
      </c>
      <c r="B133" s="14" t="s">
        <v>2336</v>
      </c>
    </row>
  </sheetData>
  <mergeCells count="1389">
    <mergeCell ref="V2:V3"/>
    <mergeCell ref="XEL116:XEW116"/>
    <mergeCell ref="XEX116:XFA116"/>
    <mergeCell ref="XCD116:XCO116"/>
    <mergeCell ref="XCP116:XDA116"/>
    <mergeCell ref="XDB116:XDM116"/>
    <mergeCell ref="XDN116:XDY116"/>
    <mergeCell ref="XDZ116:XEK116"/>
    <mergeCell ref="WZV116:XAG116"/>
    <mergeCell ref="XAH116:XAS116"/>
    <mergeCell ref="XAT116:XBE116"/>
    <mergeCell ref="XBF116:XBQ116"/>
    <mergeCell ref="XBR116:XCC116"/>
    <mergeCell ref="WXN116:WXY116"/>
    <mergeCell ref="WXZ116:WYK116"/>
    <mergeCell ref="WYL116:WYW116"/>
    <mergeCell ref="WYX116:WZI116"/>
    <mergeCell ref="WZJ116:WZU116"/>
    <mergeCell ref="WVF116:WVQ116"/>
    <mergeCell ref="WVR116:WWC116"/>
    <mergeCell ref="WWD116:WWO116"/>
    <mergeCell ref="WWP116:WXA116"/>
    <mergeCell ref="WXB116:WXM116"/>
    <mergeCell ref="WSX116:WTI116"/>
    <mergeCell ref="WTJ116:WTU116"/>
    <mergeCell ref="WTV116:WUG116"/>
    <mergeCell ref="WUH116:WUS116"/>
    <mergeCell ref="WUT116:WVE116"/>
    <mergeCell ref="WQP116:WRA116"/>
    <mergeCell ref="WRB116:WRM116"/>
    <mergeCell ref="WRN116:WRY116"/>
    <mergeCell ref="WRZ116:WSK116"/>
    <mergeCell ref="WSL116:WSW116"/>
    <mergeCell ref="WOH116:WOS116"/>
    <mergeCell ref="WOT116:WPE116"/>
    <mergeCell ref="WPF116:WPQ116"/>
    <mergeCell ref="WPR116:WQC116"/>
    <mergeCell ref="WQD116:WQO116"/>
    <mergeCell ref="WLZ116:WMK116"/>
    <mergeCell ref="WML116:WMW116"/>
    <mergeCell ref="WMX116:WNI116"/>
    <mergeCell ref="WNJ116:WNU116"/>
    <mergeCell ref="WNV116:WOG116"/>
    <mergeCell ref="WJR116:WKC116"/>
    <mergeCell ref="WKD116:WKO116"/>
    <mergeCell ref="WKP116:WLA116"/>
    <mergeCell ref="WLB116:WLM116"/>
    <mergeCell ref="WLN116:WLY116"/>
    <mergeCell ref="WHJ116:WHU116"/>
    <mergeCell ref="WHV116:WIG116"/>
    <mergeCell ref="WIH116:WIS116"/>
    <mergeCell ref="WIT116:WJE116"/>
    <mergeCell ref="WJF116:WJQ116"/>
    <mergeCell ref="WFB116:WFM116"/>
    <mergeCell ref="WFN116:WFY116"/>
    <mergeCell ref="WFZ116:WGK116"/>
    <mergeCell ref="WGL116:WGW116"/>
    <mergeCell ref="WGX116:WHI116"/>
    <mergeCell ref="WCT116:WDE116"/>
    <mergeCell ref="WDF116:WDQ116"/>
    <mergeCell ref="WDR116:WEC116"/>
    <mergeCell ref="WED116:WEO116"/>
    <mergeCell ref="WEP116:WFA116"/>
    <mergeCell ref="WAL116:WAW116"/>
    <mergeCell ref="WAX116:WBI116"/>
    <mergeCell ref="WBJ116:WBU116"/>
    <mergeCell ref="WBV116:WCG116"/>
    <mergeCell ref="WCH116:WCS116"/>
    <mergeCell ref="VYD116:VYO116"/>
    <mergeCell ref="VYP116:VZA116"/>
    <mergeCell ref="VZB116:VZM116"/>
    <mergeCell ref="VZN116:VZY116"/>
    <mergeCell ref="VZZ116:WAK116"/>
    <mergeCell ref="VVV116:VWG116"/>
    <mergeCell ref="VWH116:VWS116"/>
    <mergeCell ref="VWT116:VXE116"/>
    <mergeCell ref="VXF116:VXQ116"/>
    <mergeCell ref="VXR116:VYC116"/>
    <mergeCell ref="VTN116:VTY116"/>
    <mergeCell ref="VTZ116:VUK116"/>
    <mergeCell ref="VUL116:VUW116"/>
    <mergeCell ref="VUX116:VVI116"/>
    <mergeCell ref="VVJ116:VVU116"/>
    <mergeCell ref="VRF116:VRQ116"/>
    <mergeCell ref="VRR116:VSC116"/>
    <mergeCell ref="VSD116:VSO116"/>
    <mergeCell ref="VSP116:VTA116"/>
    <mergeCell ref="VTB116:VTM116"/>
    <mergeCell ref="VOX116:VPI116"/>
    <mergeCell ref="VPJ116:VPU116"/>
    <mergeCell ref="VPV116:VQG116"/>
    <mergeCell ref="VQH116:VQS116"/>
    <mergeCell ref="VQT116:VRE116"/>
    <mergeCell ref="VMP116:VNA116"/>
    <mergeCell ref="VNB116:VNM116"/>
    <mergeCell ref="VNN116:VNY116"/>
    <mergeCell ref="VNZ116:VOK116"/>
    <mergeCell ref="VOL116:VOW116"/>
    <mergeCell ref="VKH116:VKS116"/>
    <mergeCell ref="VKT116:VLE116"/>
    <mergeCell ref="VLF116:VLQ116"/>
    <mergeCell ref="VLR116:VMC116"/>
    <mergeCell ref="VMD116:VMO116"/>
    <mergeCell ref="VHZ116:VIK116"/>
    <mergeCell ref="VIL116:VIW116"/>
    <mergeCell ref="VIX116:VJI116"/>
    <mergeCell ref="VJJ116:VJU116"/>
    <mergeCell ref="VJV116:VKG116"/>
    <mergeCell ref="VFR116:VGC116"/>
    <mergeCell ref="VGD116:VGO116"/>
    <mergeCell ref="VGP116:VHA116"/>
    <mergeCell ref="VHB116:VHM116"/>
    <mergeCell ref="VHN116:VHY116"/>
    <mergeCell ref="VDJ116:VDU116"/>
    <mergeCell ref="VDV116:VEG116"/>
    <mergeCell ref="VEH116:VES116"/>
    <mergeCell ref="VET116:VFE116"/>
    <mergeCell ref="VFF116:VFQ116"/>
    <mergeCell ref="VBB116:VBM116"/>
    <mergeCell ref="VBN116:VBY116"/>
    <mergeCell ref="VBZ116:VCK116"/>
    <mergeCell ref="VCL116:VCW116"/>
    <mergeCell ref="VCX116:VDI116"/>
    <mergeCell ref="UYT116:UZE116"/>
    <mergeCell ref="UZF116:UZQ116"/>
    <mergeCell ref="UZR116:VAC116"/>
    <mergeCell ref="VAD116:VAO116"/>
    <mergeCell ref="VAP116:VBA116"/>
    <mergeCell ref="UWL116:UWW116"/>
    <mergeCell ref="UWX116:UXI116"/>
    <mergeCell ref="UXJ116:UXU116"/>
    <mergeCell ref="UXV116:UYG116"/>
    <mergeCell ref="UYH116:UYS116"/>
    <mergeCell ref="UUD116:UUO116"/>
    <mergeCell ref="UUP116:UVA116"/>
    <mergeCell ref="UVB116:UVM116"/>
    <mergeCell ref="UVN116:UVY116"/>
    <mergeCell ref="UVZ116:UWK116"/>
    <mergeCell ref="URV116:USG116"/>
    <mergeCell ref="USH116:USS116"/>
    <mergeCell ref="UST116:UTE116"/>
    <mergeCell ref="UTF116:UTQ116"/>
    <mergeCell ref="UTR116:UUC116"/>
    <mergeCell ref="UPN116:UPY116"/>
    <mergeCell ref="UPZ116:UQK116"/>
    <mergeCell ref="UQL116:UQW116"/>
    <mergeCell ref="UQX116:URI116"/>
    <mergeCell ref="URJ116:URU116"/>
    <mergeCell ref="UNF116:UNQ116"/>
    <mergeCell ref="UNR116:UOC116"/>
    <mergeCell ref="UOD116:UOO116"/>
    <mergeCell ref="UOP116:UPA116"/>
    <mergeCell ref="UPB116:UPM116"/>
    <mergeCell ref="UKX116:ULI116"/>
    <mergeCell ref="ULJ116:ULU116"/>
    <mergeCell ref="ULV116:UMG116"/>
    <mergeCell ref="UMH116:UMS116"/>
    <mergeCell ref="UMT116:UNE116"/>
    <mergeCell ref="UIP116:UJA116"/>
    <mergeCell ref="UJB116:UJM116"/>
    <mergeCell ref="UJN116:UJY116"/>
    <mergeCell ref="UJZ116:UKK116"/>
    <mergeCell ref="UKL116:UKW116"/>
    <mergeCell ref="UGH116:UGS116"/>
    <mergeCell ref="UGT116:UHE116"/>
    <mergeCell ref="UHF116:UHQ116"/>
    <mergeCell ref="UHR116:UIC116"/>
    <mergeCell ref="UID116:UIO116"/>
    <mergeCell ref="UDZ116:UEK116"/>
    <mergeCell ref="UEL116:UEW116"/>
    <mergeCell ref="UEX116:UFI116"/>
    <mergeCell ref="UFJ116:UFU116"/>
    <mergeCell ref="UFV116:UGG116"/>
    <mergeCell ref="UBR116:UCC116"/>
    <mergeCell ref="UCD116:UCO116"/>
    <mergeCell ref="UCP116:UDA116"/>
    <mergeCell ref="UDB116:UDM116"/>
    <mergeCell ref="UDN116:UDY116"/>
    <mergeCell ref="TZJ116:TZU116"/>
    <mergeCell ref="TZV116:UAG116"/>
    <mergeCell ref="UAH116:UAS116"/>
    <mergeCell ref="UAT116:UBE116"/>
    <mergeCell ref="UBF116:UBQ116"/>
    <mergeCell ref="TXB116:TXM116"/>
    <mergeCell ref="TXN116:TXY116"/>
    <mergeCell ref="TXZ116:TYK116"/>
    <mergeCell ref="TYL116:TYW116"/>
    <mergeCell ref="TYX116:TZI116"/>
    <mergeCell ref="TUT116:TVE116"/>
    <mergeCell ref="TVF116:TVQ116"/>
    <mergeCell ref="TVR116:TWC116"/>
    <mergeCell ref="TWD116:TWO116"/>
    <mergeCell ref="TWP116:TXA116"/>
    <mergeCell ref="TSL116:TSW116"/>
    <mergeCell ref="TSX116:TTI116"/>
    <mergeCell ref="TTJ116:TTU116"/>
    <mergeCell ref="TTV116:TUG116"/>
    <mergeCell ref="TUH116:TUS116"/>
    <mergeCell ref="TQD116:TQO116"/>
    <mergeCell ref="TQP116:TRA116"/>
    <mergeCell ref="TRB116:TRM116"/>
    <mergeCell ref="TRN116:TRY116"/>
    <mergeCell ref="TRZ116:TSK116"/>
    <mergeCell ref="TNV116:TOG116"/>
    <mergeCell ref="TOH116:TOS116"/>
    <mergeCell ref="TOT116:TPE116"/>
    <mergeCell ref="TPF116:TPQ116"/>
    <mergeCell ref="TPR116:TQC116"/>
    <mergeCell ref="TLN116:TLY116"/>
    <mergeCell ref="TLZ116:TMK116"/>
    <mergeCell ref="TML116:TMW116"/>
    <mergeCell ref="TMX116:TNI116"/>
    <mergeCell ref="TNJ116:TNU116"/>
    <mergeCell ref="TJF116:TJQ116"/>
    <mergeCell ref="TJR116:TKC116"/>
    <mergeCell ref="TKD116:TKO116"/>
    <mergeCell ref="TKP116:TLA116"/>
    <mergeCell ref="TLB116:TLM116"/>
    <mergeCell ref="TGX116:THI116"/>
    <mergeCell ref="THJ116:THU116"/>
    <mergeCell ref="THV116:TIG116"/>
    <mergeCell ref="TIH116:TIS116"/>
    <mergeCell ref="TIT116:TJE116"/>
    <mergeCell ref="TEP116:TFA116"/>
    <mergeCell ref="TFB116:TFM116"/>
    <mergeCell ref="TFN116:TFY116"/>
    <mergeCell ref="TFZ116:TGK116"/>
    <mergeCell ref="TGL116:TGW116"/>
    <mergeCell ref="TCH116:TCS116"/>
    <mergeCell ref="TCT116:TDE116"/>
    <mergeCell ref="TDF116:TDQ116"/>
    <mergeCell ref="TDR116:TEC116"/>
    <mergeCell ref="TED116:TEO116"/>
    <mergeCell ref="SZZ116:TAK116"/>
    <mergeCell ref="TAL116:TAW116"/>
    <mergeCell ref="TAX116:TBI116"/>
    <mergeCell ref="TBJ116:TBU116"/>
    <mergeCell ref="TBV116:TCG116"/>
    <mergeCell ref="SXR116:SYC116"/>
    <mergeCell ref="SYD116:SYO116"/>
    <mergeCell ref="SYP116:SZA116"/>
    <mergeCell ref="SZB116:SZM116"/>
    <mergeCell ref="SZN116:SZY116"/>
    <mergeCell ref="SVJ116:SVU116"/>
    <mergeCell ref="SVV116:SWG116"/>
    <mergeCell ref="SWH116:SWS116"/>
    <mergeCell ref="SWT116:SXE116"/>
    <mergeCell ref="SXF116:SXQ116"/>
    <mergeCell ref="STB116:STM116"/>
    <mergeCell ref="STN116:STY116"/>
    <mergeCell ref="STZ116:SUK116"/>
    <mergeCell ref="SUL116:SUW116"/>
    <mergeCell ref="SUX116:SVI116"/>
    <mergeCell ref="SQT116:SRE116"/>
    <mergeCell ref="SRF116:SRQ116"/>
    <mergeCell ref="SRR116:SSC116"/>
    <mergeCell ref="SSD116:SSO116"/>
    <mergeCell ref="SSP116:STA116"/>
    <mergeCell ref="SOL116:SOW116"/>
    <mergeCell ref="SOX116:SPI116"/>
    <mergeCell ref="SPJ116:SPU116"/>
    <mergeCell ref="SPV116:SQG116"/>
    <mergeCell ref="SQH116:SQS116"/>
    <mergeCell ref="SMD116:SMO116"/>
    <mergeCell ref="SMP116:SNA116"/>
    <mergeCell ref="SNB116:SNM116"/>
    <mergeCell ref="SNN116:SNY116"/>
    <mergeCell ref="SNZ116:SOK116"/>
    <mergeCell ref="SJV116:SKG116"/>
    <mergeCell ref="SKH116:SKS116"/>
    <mergeCell ref="SKT116:SLE116"/>
    <mergeCell ref="SLF116:SLQ116"/>
    <mergeCell ref="SLR116:SMC116"/>
    <mergeCell ref="SHN116:SHY116"/>
    <mergeCell ref="SHZ116:SIK116"/>
    <mergeCell ref="SIL116:SIW116"/>
    <mergeCell ref="SIX116:SJI116"/>
    <mergeCell ref="SJJ116:SJU116"/>
    <mergeCell ref="SFF116:SFQ116"/>
    <mergeCell ref="SFR116:SGC116"/>
    <mergeCell ref="SGD116:SGO116"/>
    <mergeCell ref="SGP116:SHA116"/>
    <mergeCell ref="SHB116:SHM116"/>
    <mergeCell ref="SCX116:SDI116"/>
    <mergeCell ref="SDJ116:SDU116"/>
    <mergeCell ref="SDV116:SEG116"/>
    <mergeCell ref="SEH116:SES116"/>
    <mergeCell ref="SET116:SFE116"/>
    <mergeCell ref="SAP116:SBA116"/>
    <mergeCell ref="SBB116:SBM116"/>
    <mergeCell ref="SBN116:SBY116"/>
    <mergeCell ref="SBZ116:SCK116"/>
    <mergeCell ref="SCL116:SCW116"/>
    <mergeCell ref="RYH116:RYS116"/>
    <mergeCell ref="RYT116:RZE116"/>
    <mergeCell ref="RZF116:RZQ116"/>
    <mergeCell ref="RZR116:SAC116"/>
    <mergeCell ref="SAD116:SAO116"/>
    <mergeCell ref="RVZ116:RWK116"/>
    <mergeCell ref="RWL116:RWW116"/>
    <mergeCell ref="RWX116:RXI116"/>
    <mergeCell ref="RXJ116:RXU116"/>
    <mergeCell ref="RXV116:RYG116"/>
    <mergeCell ref="RTR116:RUC116"/>
    <mergeCell ref="RUD116:RUO116"/>
    <mergeCell ref="RUP116:RVA116"/>
    <mergeCell ref="RVB116:RVM116"/>
    <mergeCell ref="RVN116:RVY116"/>
    <mergeCell ref="RRJ116:RRU116"/>
    <mergeCell ref="RRV116:RSG116"/>
    <mergeCell ref="RSH116:RSS116"/>
    <mergeCell ref="RST116:RTE116"/>
    <mergeCell ref="RTF116:RTQ116"/>
    <mergeCell ref="RPB116:RPM116"/>
    <mergeCell ref="RPN116:RPY116"/>
    <mergeCell ref="RPZ116:RQK116"/>
    <mergeCell ref="RQL116:RQW116"/>
    <mergeCell ref="RQX116:RRI116"/>
    <mergeCell ref="RMT116:RNE116"/>
    <mergeCell ref="RNF116:RNQ116"/>
    <mergeCell ref="RNR116:ROC116"/>
    <mergeCell ref="ROD116:ROO116"/>
    <mergeCell ref="ROP116:RPA116"/>
    <mergeCell ref="RKL116:RKW116"/>
    <mergeCell ref="RKX116:RLI116"/>
    <mergeCell ref="RLJ116:RLU116"/>
    <mergeCell ref="RLV116:RMG116"/>
    <mergeCell ref="RMH116:RMS116"/>
    <mergeCell ref="RID116:RIO116"/>
    <mergeCell ref="RIP116:RJA116"/>
    <mergeCell ref="RJB116:RJM116"/>
    <mergeCell ref="RJN116:RJY116"/>
    <mergeCell ref="RJZ116:RKK116"/>
    <mergeCell ref="RFV116:RGG116"/>
    <mergeCell ref="RGH116:RGS116"/>
    <mergeCell ref="RGT116:RHE116"/>
    <mergeCell ref="RHF116:RHQ116"/>
    <mergeCell ref="RHR116:RIC116"/>
    <mergeCell ref="RDN116:RDY116"/>
    <mergeCell ref="RDZ116:REK116"/>
    <mergeCell ref="REL116:REW116"/>
    <mergeCell ref="REX116:RFI116"/>
    <mergeCell ref="RFJ116:RFU116"/>
    <mergeCell ref="RBF116:RBQ116"/>
    <mergeCell ref="RBR116:RCC116"/>
    <mergeCell ref="RCD116:RCO116"/>
    <mergeCell ref="RCP116:RDA116"/>
    <mergeCell ref="RDB116:RDM116"/>
    <mergeCell ref="QYX116:QZI116"/>
    <mergeCell ref="QZJ116:QZU116"/>
    <mergeCell ref="QZV116:RAG116"/>
    <mergeCell ref="RAH116:RAS116"/>
    <mergeCell ref="RAT116:RBE116"/>
    <mergeCell ref="QWP116:QXA116"/>
    <mergeCell ref="QXB116:QXM116"/>
    <mergeCell ref="QXN116:QXY116"/>
    <mergeCell ref="QXZ116:QYK116"/>
    <mergeCell ref="QYL116:QYW116"/>
    <mergeCell ref="QUH116:QUS116"/>
    <mergeCell ref="QUT116:QVE116"/>
    <mergeCell ref="QVF116:QVQ116"/>
    <mergeCell ref="QVR116:QWC116"/>
    <mergeCell ref="QWD116:QWO116"/>
    <mergeCell ref="QRZ116:QSK116"/>
    <mergeCell ref="QSL116:QSW116"/>
    <mergeCell ref="QSX116:QTI116"/>
    <mergeCell ref="QTJ116:QTU116"/>
    <mergeCell ref="QTV116:QUG116"/>
    <mergeCell ref="QPR116:QQC116"/>
    <mergeCell ref="QQD116:QQO116"/>
    <mergeCell ref="QQP116:QRA116"/>
    <mergeCell ref="QRB116:QRM116"/>
    <mergeCell ref="QRN116:QRY116"/>
    <mergeCell ref="QNJ116:QNU116"/>
    <mergeCell ref="QNV116:QOG116"/>
    <mergeCell ref="QOH116:QOS116"/>
    <mergeCell ref="QOT116:QPE116"/>
    <mergeCell ref="QPF116:QPQ116"/>
    <mergeCell ref="QLB116:QLM116"/>
    <mergeCell ref="QLN116:QLY116"/>
    <mergeCell ref="QLZ116:QMK116"/>
    <mergeCell ref="QML116:QMW116"/>
    <mergeCell ref="QMX116:QNI116"/>
    <mergeCell ref="QIT116:QJE116"/>
    <mergeCell ref="QJF116:QJQ116"/>
    <mergeCell ref="QJR116:QKC116"/>
    <mergeCell ref="QKD116:QKO116"/>
    <mergeCell ref="QKP116:QLA116"/>
    <mergeCell ref="QGL116:QGW116"/>
    <mergeCell ref="QGX116:QHI116"/>
    <mergeCell ref="QHJ116:QHU116"/>
    <mergeCell ref="QHV116:QIG116"/>
    <mergeCell ref="QIH116:QIS116"/>
    <mergeCell ref="QED116:QEO116"/>
    <mergeCell ref="QEP116:QFA116"/>
    <mergeCell ref="QFB116:QFM116"/>
    <mergeCell ref="QFN116:QFY116"/>
    <mergeCell ref="QFZ116:QGK116"/>
    <mergeCell ref="QBV116:QCG116"/>
    <mergeCell ref="QCH116:QCS116"/>
    <mergeCell ref="QCT116:QDE116"/>
    <mergeCell ref="QDF116:QDQ116"/>
    <mergeCell ref="QDR116:QEC116"/>
    <mergeCell ref="PZN116:PZY116"/>
    <mergeCell ref="PZZ116:QAK116"/>
    <mergeCell ref="QAL116:QAW116"/>
    <mergeCell ref="QAX116:QBI116"/>
    <mergeCell ref="QBJ116:QBU116"/>
    <mergeCell ref="PXF116:PXQ116"/>
    <mergeCell ref="PXR116:PYC116"/>
    <mergeCell ref="PYD116:PYO116"/>
    <mergeCell ref="PYP116:PZA116"/>
    <mergeCell ref="PZB116:PZM116"/>
    <mergeCell ref="PUX116:PVI116"/>
    <mergeCell ref="PVJ116:PVU116"/>
    <mergeCell ref="PVV116:PWG116"/>
    <mergeCell ref="PWH116:PWS116"/>
    <mergeCell ref="PWT116:PXE116"/>
    <mergeCell ref="PSP116:PTA116"/>
    <mergeCell ref="PTB116:PTM116"/>
    <mergeCell ref="PTN116:PTY116"/>
    <mergeCell ref="PTZ116:PUK116"/>
    <mergeCell ref="PUL116:PUW116"/>
    <mergeCell ref="PQH116:PQS116"/>
    <mergeCell ref="PQT116:PRE116"/>
    <mergeCell ref="PRF116:PRQ116"/>
    <mergeCell ref="PRR116:PSC116"/>
    <mergeCell ref="PSD116:PSO116"/>
    <mergeCell ref="PNZ116:POK116"/>
    <mergeCell ref="POL116:POW116"/>
    <mergeCell ref="POX116:PPI116"/>
    <mergeCell ref="PPJ116:PPU116"/>
    <mergeCell ref="PPV116:PQG116"/>
    <mergeCell ref="PLR116:PMC116"/>
    <mergeCell ref="PMD116:PMO116"/>
    <mergeCell ref="PMP116:PNA116"/>
    <mergeCell ref="PNB116:PNM116"/>
    <mergeCell ref="PNN116:PNY116"/>
    <mergeCell ref="PJJ116:PJU116"/>
    <mergeCell ref="PJV116:PKG116"/>
    <mergeCell ref="PKH116:PKS116"/>
    <mergeCell ref="PKT116:PLE116"/>
    <mergeCell ref="PLF116:PLQ116"/>
    <mergeCell ref="PHB116:PHM116"/>
    <mergeCell ref="PHN116:PHY116"/>
    <mergeCell ref="PHZ116:PIK116"/>
    <mergeCell ref="PIL116:PIW116"/>
    <mergeCell ref="PIX116:PJI116"/>
    <mergeCell ref="PET116:PFE116"/>
    <mergeCell ref="PFF116:PFQ116"/>
    <mergeCell ref="PFR116:PGC116"/>
    <mergeCell ref="PGD116:PGO116"/>
    <mergeCell ref="PGP116:PHA116"/>
    <mergeCell ref="PCL116:PCW116"/>
    <mergeCell ref="PCX116:PDI116"/>
    <mergeCell ref="PDJ116:PDU116"/>
    <mergeCell ref="PDV116:PEG116"/>
    <mergeCell ref="PEH116:PES116"/>
    <mergeCell ref="PAD116:PAO116"/>
    <mergeCell ref="PAP116:PBA116"/>
    <mergeCell ref="PBB116:PBM116"/>
    <mergeCell ref="PBN116:PBY116"/>
    <mergeCell ref="PBZ116:PCK116"/>
    <mergeCell ref="OXV116:OYG116"/>
    <mergeCell ref="OYH116:OYS116"/>
    <mergeCell ref="OYT116:OZE116"/>
    <mergeCell ref="OZF116:OZQ116"/>
    <mergeCell ref="OZR116:PAC116"/>
    <mergeCell ref="OVN116:OVY116"/>
    <mergeCell ref="OVZ116:OWK116"/>
    <mergeCell ref="OWL116:OWW116"/>
    <mergeCell ref="OWX116:OXI116"/>
    <mergeCell ref="OXJ116:OXU116"/>
    <mergeCell ref="OTF116:OTQ116"/>
    <mergeCell ref="OTR116:OUC116"/>
    <mergeCell ref="OUD116:OUO116"/>
    <mergeCell ref="OUP116:OVA116"/>
    <mergeCell ref="OVB116:OVM116"/>
    <mergeCell ref="OQX116:ORI116"/>
    <mergeCell ref="ORJ116:ORU116"/>
    <mergeCell ref="ORV116:OSG116"/>
    <mergeCell ref="OSH116:OSS116"/>
    <mergeCell ref="OST116:OTE116"/>
    <mergeCell ref="OOP116:OPA116"/>
    <mergeCell ref="OPB116:OPM116"/>
    <mergeCell ref="OPN116:OPY116"/>
    <mergeCell ref="OPZ116:OQK116"/>
    <mergeCell ref="OQL116:OQW116"/>
    <mergeCell ref="OMH116:OMS116"/>
    <mergeCell ref="OMT116:ONE116"/>
    <mergeCell ref="ONF116:ONQ116"/>
    <mergeCell ref="ONR116:OOC116"/>
    <mergeCell ref="OOD116:OOO116"/>
    <mergeCell ref="OJZ116:OKK116"/>
    <mergeCell ref="OKL116:OKW116"/>
    <mergeCell ref="OKX116:OLI116"/>
    <mergeCell ref="OLJ116:OLU116"/>
    <mergeCell ref="OLV116:OMG116"/>
    <mergeCell ref="OHR116:OIC116"/>
    <mergeCell ref="OID116:OIO116"/>
    <mergeCell ref="OIP116:OJA116"/>
    <mergeCell ref="OJB116:OJM116"/>
    <mergeCell ref="OJN116:OJY116"/>
    <mergeCell ref="OFJ116:OFU116"/>
    <mergeCell ref="OFV116:OGG116"/>
    <mergeCell ref="OGH116:OGS116"/>
    <mergeCell ref="OGT116:OHE116"/>
    <mergeCell ref="OHF116:OHQ116"/>
    <mergeCell ref="ODB116:ODM116"/>
    <mergeCell ref="ODN116:ODY116"/>
    <mergeCell ref="ODZ116:OEK116"/>
    <mergeCell ref="OEL116:OEW116"/>
    <mergeCell ref="OEX116:OFI116"/>
    <mergeCell ref="OAT116:OBE116"/>
    <mergeCell ref="OBF116:OBQ116"/>
    <mergeCell ref="OBR116:OCC116"/>
    <mergeCell ref="OCD116:OCO116"/>
    <mergeCell ref="OCP116:ODA116"/>
    <mergeCell ref="NYL116:NYW116"/>
    <mergeCell ref="NYX116:NZI116"/>
    <mergeCell ref="NZJ116:NZU116"/>
    <mergeCell ref="NZV116:OAG116"/>
    <mergeCell ref="OAH116:OAS116"/>
    <mergeCell ref="NWD116:NWO116"/>
    <mergeCell ref="NWP116:NXA116"/>
    <mergeCell ref="NXB116:NXM116"/>
    <mergeCell ref="NXN116:NXY116"/>
    <mergeCell ref="NXZ116:NYK116"/>
    <mergeCell ref="NTV116:NUG116"/>
    <mergeCell ref="NUH116:NUS116"/>
    <mergeCell ref="NUT116:NVE116"/>
    <mergeCell ref="NVF116:NVQ116"/>
    <mergeCell ref="NVR116:NWC116"/>
    <mergeCell ref="NRN116:NRY116"/>
    <mergeCell ref="NRZ116:NSK116"/>
    <mergeCell ref="NSL116:NSW116"/>
    <mergeCell ref="NSX116:NTI116"/>
    <mergeCell ref="NTJ116:NTU116"/>
    <mergeCell ref="NPF116:NPQ116"/>
    <mergeCell ref="NPR116:NQC116"/>
    <mergeCell ref="NQD116:NQO116"/>
    <mergeCell ref="NQP116:NRA116"/>
    <mergeCell ref="NRB116:NRM116"/>
    <mergeCell ref="NMX116:NNI116"/>
    <mergeCell ref="NNJ116:NNU116"/>
    <mergeCell ref="NNV116:NOG116"/>
    <mergeCell ref="NOH116:NOS116"/>
    <mergeCell ref="NOT116:NPE116"/>
    <mergeCell ref="NKP116:NLA116"/>
    <mergeCell ref="NLB116:NLM116"/>
    <mergeCell ref="NLN116:NLY116"/>
    <mergeCell ref="NLZ116:NMK116"/>
    <mergeCell ref="NML116:NMW116"/>
    <mergeCell ref="NIH116:NIS116"/>
    <mergeCell ref="NIT116:NJE116"/>
    <mergeCell ref="NJF116:NJQ116"/>
    <mergeCell ref="NJR116:NKC116"/>
    <mergeCell ref="NKD116:NKO116"/>
    <mergeCell ref="NFZ116:NGK116"/>
    <mergeCell ref="NGL116:NGW116"/>
    <mergeCell ref="NGX116:NHI116"/>
    <mergeCell ref="NHJ116:NHU116"/>
    <mergeCell ref="NHV116:NIG116"/>
    <mergeCell ref="NDR116:NEC116"/>
    <mergeCell ref="NED116:NEO116"/>
    <mergeCell ref="NEP116:NFA116"/>
    <mergeCell ref="NFB116:NFM116"/>
    <mergeCell ref="NFN116:NFY116"/>
    <mergeCell ref="NBJ116:NBU116"/>
    <mergeCell ref="NBV116:NCG116"/>
    <mergeCell ref="NCH116:NCS116"/>
    <mergeCell ref="NCT116:NDE116"/>
    <mergeCell ref="NDF116:NDQ116"/>
    <mergeCell ref="MZB116:MZM116"/>
    <mergeCell ref="MZN116:MZY116"/>
    <mergeCell ref="MZZ116:NAK116"/>
    <mergeCell ref="NAL116:NAW116"/>
    <mergeCell ref="NAX116:NBI116"/>
    <mergeCell ref="MWT116:MXE116"/>
    <mergeCell ref="MXF116:MXQ116"/>
    <mergeCell ref="MXR116:MYC116"/>
    <mergeCell ref="MYD116:MYO116"/>
    <mergeCell ref="MYP116:MZA116"/>
    <mergeCell ref="MUL116:MUW116"/>
    <mergeCell ref="MUX116:MVI116"/>
    <mergeCell ref="MVJ116:MVU116"/>
    <mergeCell ref="MVV116:MWG116"/>
    <mergeCell ref="MWH116:MWS116"/>
    <mergeCell ref="MSD116:MSO116"/>
    <mergeCell ref="MSP116:MTA116"/>
    <mergeCell ref="MTB116:MTM116"/>
    <mergeCell ref="MTN116:MTY116"/>
    <mergeCell ref="MTZ116:MUK116"/>
    <mergeCell ref="MPV116:MQG116"/>
    <mergeCell ref="MQH116:MQS116"/>
    <mergeCell ref="MQT116:MRE116"/>
    <mergeCell ref="MRF116:MRQ116"/>
    <mergeCell ref="MRR116:MSC116"/>
    <mergeCell ref="MNN116:MNY116"/>
    <mergeCell ref="MNZ116:MOK116"/>
    <mergeCell ref="MOL116:MOW116"/>
    <mergeCell ref="MOX116:MPI116"/>
    <mergeCell ref="MPJ116:MPU116"/>
    <mergeCell ref="MLF116:MLQ116"/>
    <mergeCell ref="MLR116:MMC116"/>
    <mergeCell ref="MMD116:MMO116"/>
    <mergeCell ref="MMP116:MNA116"/>
    <mergeCell ref="MNB116:MNM116"/>
    <mergeCell ref="MIX116:MJI116"/>
    <mergeCell ref="MJJ116:MJU116"/>
    <mergeCell ref="MJV116:MKG116"/>
    <mergeCell ref="MKH116:MKS116"/>
    <mergeCell ref="MKT116:MLE116"/>
    <mergeCell ref="MGP116:MHA116"/>
    <mergeCell ref="MHB116:MHM116"/>
    <mergeCell ref="MHN116:MHY116"/>
    <mergeCell ref="MHZ116:MIK116"/>
    <mergeCell ref="MIL116:MIW116"/>
    <mergeCell ref="MEH116:MES116"/>
    <mergeCell ref="MET116:MFE116"/>
    <mergeCell ref="MFF116:MFQ116"/>
    <mergeCell ref="MFR116:MGC116"/>
    <mergeCell ref="MGD116:MGO116"/>
    <mergeCell ref="MBZ116:MCK116"/>
    <mergeCell ref="MCL116:MCW116"/>
    <mergeCell ref="MCX116:MDI116"/>
    <mergeCell ref="MDJ116:MDU116"/>
    <mergeCell ref="MDV116:MEG116"/>
    <mergeCell ref="LZR116:MAC116"/>
    <mergeCell ref="MAD116:MAO116"/>
    <mergeCell ref="MAP116:MBA116"/>
    <mergeCell ref="MBB116:MBM116"/>
    <mergeCell ref="MBN116:MBY116"/>
    <mergeCell ref="LXJ116:LXU116"/>
    <mergeCell ref="LXV116:LYG116"/>
    <mergeCell ref="LYH116:LYS116"/>
    <mergeCell ref="LYT116:LZE116"/>
    <mergeCell ref="LZF116:LZQ116"/>
    <mergeCell ref="LVB116:LVM116"/>
    <mergeCell ref="LVN116:LVY116"/>
    <mergeCell ref="LVZ116:LWK116"/>
    <mergeCell ref="LWL116:LWW116"/>
    <mergeCell ref="LWX116:LXI116"/>
    <mergeCell ref="LST116:LTE116"/>
    <mergeCell ref="LTF116:LTQ116"/>
    <mergeCell ref="LTR116:LUC116"/>
    <mergeCell ref="LUD116:LUO116"/>
    <mergeCell ref="LUP116:LVA116"/>
    <mergeCell ref="LQL116:LQW116"/>
    <mergeCell ref="LQX116:LRI116"/>
    <mergeCell ref="LRJ116:LRU116"/>
    <mergeCell ref="LRV116:LSG116"/>
    <mergeCell ref="LSH116:LSS116"/>
    <mergeCell ref="LOD116:LOO116"/>
    <mergeCell ref="LOP116:LPA116"/>
    <mergeCell ref="LPB116:LPM116"/>
    <mergeCell ref="LPN116:LPY116"/>
    <mergeCell ref="LPZ116:LQK116"/>
    <mergeCell ref="LLV116:LMG116"/>
    <mergeCell ref="LMH116:LMS116"/>
    <mergeCell ref="LMT116:LNE116"/>
    <mergeCell ref="LNF116:LNQ116"/>
    <mergeCell ref="LNR116:LOC116"/>
    <mergeCell ref="LJN116:LJY116"/>
    <mergeCell ref="LJZ116:LKK116"/>
    <mergeCell ref="LKL116:LKW116"/>
    <mergeCell ref="LKX116:LLI116"/>
    <mergeCell ref="LLJ116:LLU116"/>
    <mergeCell ref="LHF116:LHQ116"/>
    <mergeCell ref="LHR116:LIC116"/>
    <mergeCell ref="LID116:LIO116"/>
    <mergeCell ref="LIP116:LJA116"/>
    <mergeCell ref="LJB116:LJM116"/>
    <mergeCell ref="LEX116:LFI116"/>
    <mergeCell ref="LFJ116:LFU116"/>
    <mergeCell ref="LFV116:LGG116"/>
    <mergeCell ref="LGH116:LGS116"/>
    <mergeCell ref="LGT116:LHE116"/>
    <mergeCell ref="LCP116:LDA116"/>
    <mergeCell ref="LDB116:LDM116"/>
    <mergeCell ref="LDN116:LDY116"/>
    <mergeCell ref="LDZ116:LEK116"/>
    <mergeCell ref="LEL116:LEW116"/>
    <mergeCell ref="LAH116:LAS116"/>
    <mergeCell ref="LAT116:LBE116"/>
    <mergeCell ref="LBF116:LBQ116"/>
    <mergeCell ref="LBR116:LCC116"/>
    <mergeCell ref="LCD116:LCO116"/>
    <mergeCell ref="KXZ116:KYK116"/>
    <mergeCell ref="KYL116:KYW116"/>
    <mergeCell ref="KYX116:KZI116"/>
    <mergeCell ref="KZJ116:KZU116"/>
    <mergeCell ref="KZV116:LAG116"/>
    <mergeCell ref="KVR116:KWC116"/>
    <mergeCell ref="KWD116:KWO116"/>
    <mergeCell ref="KWP116:KXA116"/>
    <mergeCell ref="KXB116:KXM116"/>
    <mergeCell ref="KXN116:KXY116"/>
    <mergeCell ref="KTJ116:KTU116"/>
    <mergeCell ref="KTV116:KUG116"/>
    <mergeCell ref="KUH116:KUS116"/>
    <mergeCell ref="KUT116:KVE116"/>
    <mergeCell ref="KVF116:KVQ116"/>
    <mergeCell ref="KRB116:KRM116"/>
    <mergeCell ref="KRN116:KRY116"/>
    <mergeCell ref="KRZ116:KSK116"/>
    <mergeCell ref="KSL116:KSW116"/>
    <mergeCell ref="KSX116:KTI116"/>
    <mergeCell ref="KOT116:KPE116"/>
    <mergeCell ref="KPF116:KPQ116"/>
    <mergeCell ref="KPR116:KQC116"/>
    <mergeCell ref="KQD116:KQO116"/>
    <mergeCell ref="KQP116:KRA116"/>
    <mergeCell ref="KML116:KMW116"/>
    <mergeCell ref="KMX116:KNI116"/>
    <mergeCell ref="KNJ116:KNU116"/>
    <mergeCell ref="KNV116:KOG116"/>
    <mergeCell ref="KOH116:KOS116"/>
    <mergeCell ref="KKD116:KKO116"/>
    <mergeCell ref="KKP116:KLA116"/>
    <mergeCell ref="KLB116:KLM116"/>
    <mergeCell ref="KLN116:KLY116"/>
    <mergeCell ref="KLZ116:KMK116"/>
    <mergeCell ref="KHV116:KIG116"/>
    <mergeCell ref="KIH116:KIS116"/>
    <mergeCell ref="KIT116:KJE116"/>
    <mergeCell ref="KJF116:KJQ116"/>
    <mergeCell ref="KJR116:KKC116"/>
    <mergeCell ref="KFN116:KFY116"/>
    <mergeCell ref="KFZ116:KGK116"/>
    <mergeCell ref="KGL116:KGW116"/>
    <mergeCell ref="KGX116:KHI116"/>
    <mergeCell ref="KHJ116:KHU116"/>
    <mergeCell ref="KDF116:KDQ116"/>
    <mergeCell ref="KDR116:KEC116"/>
    <mergeCell ref="KED116:KEO116"/>
    <mergeCell ref="KEP116:KFA116"/>
    <mergeCell ref="KFB116:KFM116"/>
    <mergeCell ref="KAX116:KBI116"/>
    <mergeCell ref="KBJ116:KBU116"/>
    <mergeCell ref="KBV116:KCG116"/>
    <mergeCell ref="KCH116:KCS116"/>
    <mergeCell ref="KCT116:KDE116"/>
    <mergeCell ref="JYP116:JZA116"/>
    <mergeCell ref="JZB116:JZM116"/>
    <mergeCell ref="JZN116:JZY116"/>
    <mergeCell ref="JZZ116:KAK116"/>
    <mergeCell ref="KAL116:KAW116"/>
    <mergeCell ref="JWH116:JWS116"/>
    <mergeCell ref="JWT116:JXE116"/>
    <mergeCell ref="JXF116:JXQ116"/>
    <mergeCell ref="JXR116:JYC116"/>
    <mergeCell ref="JYD116:JYO116"/>
    <mergeCell ref="JTZ116:JUK116"/>
    <mergeCell ref="JUL116:JUW116"/>
    <mergeCell ref="JUX116:JVI116"/>
    <mergeCell ref="JVJ116:JVU116"/>
    <mergeCell ref="JVV116:JWG116"/>
    <mergeCell ref="JRR116:JSC116"/>
    <mergeCell ref="JSD116:JSO116"/>
    <mergeCell ref="JSP116:JTA116"/>
    <mergeCell ref="JTB116:JTM116"/>
    <mergeCell ref="JTN116:JTY116"/>
    <mergeCell ref="JPJ116:JPU116"/>
    <mergeCell ref="JPV116:JQG116"/>
    <mergeCell ref="JQH116:JQS116"/>
    <mergeCell ref="JQT116:JRE116"/>
    <mergeCell ref="JRF116:JRQ116"/>
    <mergeCell ref="JNB116:JNM116"/>
    <mergeCell ref="JNN116:JNY116"/>
    <mergeCell ref="JNZ116:JOK116"/>
    <mergeCell ref="JOL116:JOW116"/>
    <mergeCell ref="JOX116:JPI116"/>
    <mergeCell ref="JKT116:JLE116"/>
    <mergeCell ref="JLF116:JLQ116"/>
    <mergeCell ref="JLR116:JMC116"/>
    <mergeCell ref="JMD116:JMO116"/>
    <mergeCell ref="JMP116:JNA116"/>
    <mergeCell ref="JIL116:JIW116"/>
    <mergeCell ref="JIX116:JJI116"/>
    <mergeCell ref="JJJ116:JJU116"/>
    <mergeCell ref="JJV116:JKG116"/>
    <mergeCell ref="JKH116:JKS116"/>
    <mergeCell ref="JGD116:JGO116"/>
    <mergeCell ref="JGP116:JHA116"/>
    <mergeCell ref="JHB116:JHM116"/>
    <mergeCell ref="JHN116:JHY116"/>
    <mergeCell ref="JHZ116:JIK116"/>
    <mergeCell ref="JDV116:JEG116"/>
    <mergeCell ref="JEH116:JES116"/>
    <mergeCell ref="JET116:JFE116"/>
    <mergeCell ref="JFF116:JFQ116"/>
    <mergeCell ref="JFR116:JGC116"/>
    <mergeCell ref="JBN116:JBY116"/>
    <mergeCell ref="JBZ116:JCK116"/>
    <mergeCell ref="JCL116:JCW116"/>
    <mergeCell ref="JCX116:JDI116"/>
    <mergeCell ref="JDJ116:JDU116"/>
    <mergeCell ref="IZF116:IZQ116"/>
    <mergeCell ref="IZR116:JAC116"/>
    <mergeCell ref="JAD116:JAO116"/>
    <mergeCell ref="JAP116:JBA116"/>
    <mergeCell ref="JBB116:JBM116"/>
    <mergeCell ref="IWX116:IXI116"/>
    <mergeCell ref="IXJ116:IXU116"/>
    <mergeCell ref="IXV116:IYG116"/>
    <mergeCell ref="IYH116:IYS116"/>
    <mergeCell ref="IYT116:IZE116"/>
    <mergeCell ref="IUP116:IVA116"/>
    <mergeCell ref="IVB116:IVM116"/>
    <mergeCell ref="IVN116:IVY116"/>
    <mergeCell ref="IVZ116:IWK116"/>
    <mergeCell ref="IWL116:IWW116"/>
    <mergeCell ref="ISH116:ISS116"/>
    <mergeCell ref="IST116:ITE116"/>
    <mergeCell ref="ITF116:ITQ116"/>
    <mergeCell ref="ITR116:IUC116"/>
    <mergeCell ref="IUD116:IUO116"/>
    <mergeCell ref="IPZ116:IQK116"/>
    <mergeCell ref="IQL116:IQW116"/>
    <mergeCell ref="IQX116:IRI116"/>
    <mergeCell ref="IRJ116:IRU116"/>
    <mergeCell ref="IRV116:ISG116"/>
    <mergeCell ref="INR116:IOC116"/>
    <mergeCell ref="IOD116:IOO116"/>
    <mergeCell ref="IOP116:IPA116"/>
    <mergeCell ref="IPB116:IPM116"/>
    <mergeCell ref="IPN116:IPY116"/>
    <mergeCell ref="ILJ116:ILU116"/>
    <mergeCell ref="ILV116:IMG116"/>
    <mergeCell ref="IMH116:IMS116"/>
    <mergeCell ref="IMT116:INE116"/>
    <mergeCell ref="INF116:INQ116"/>
    <mergeCell ref="IJB116:IJM116"/>
    <mergeCell ref="IJN116:IJY116"/>
    <mergeCell ref="IJZ116:IKK116"/>
    <mergeCell ref="IKL116:IKW116"/>
    <mergeCell ref="IKX116:ILI116"/>
    <mergeCell ref="IGT116:IHE116"/>
    <mergeCell ref="IHF116:IHQ116"/>
    <mergeCell ref="IHR116:IIC116"/>
    <mergeCell ref="IID116:IIO116"/>
    <mergeCell ref="IIP116:IJA116"/>
    <mergeCell ref="IEL116:IEW116"/>
    <mergeCell ref="IEX116:IFI116"/>
    <mergeCell ref="IFJ116:IFU116"/>
    <mergeCell ref="IFV116:IGG116"/>
    <mergeCell ref="IGH116:IGS116"/>
    <mergeCell ref="ICD116:ICO116"/>
    <mergeCell ref="ICP116:IDA116"/>
    <mergeCell ref="IDB116:IDM116"/>
    <mergeCell ref="IDN116:IDY116"/>
    <mergeCell ref="IDZ116:IEK116"/>
    <mergeCell ref="HZV116:IAG116"/>
    <mergeCell ref="IAH116:IAS116"/>
    <mergeCell ref="IAT116:IBE116"/>
    <mergeCell ref="IBF116:IBQ116"/>
    <mergeCell ref="IBR116:ICC116"/>
    <mergeCell ref="HXN116:HXY116"/>
    <mergeCell ref="HXZ116:HYK116"/>
    <mergeCell ref="HYL116:HYW116"/>
    <mergeCell ref="HYX116:HZI116"/>
    <mergeCell ref="HZJ116:HZU116"/>
    <mergeCell ref="HVF116:HVQ116"/>
    <mergeCell ref="HVR116:HWC116"/>
    <mergeCell ref="HWD116:HWO116"/>
    <mergeCell ref="HWP116:HXA116"/>
    <mergeCell ref="HXB116:HXM116"/>
    <mergeCell ref="HSX116:HTI116"/>
    <mergeCell ref="HTJ116:HTU116"/>
    <mergeCell ref="HTV116:HUG116"/>
    <mergeCell ref="HUH116:HUS116"/>
    <mergeCell ref="HUT116:HVE116"/>
    <mergeCell ref="HQP116:HRA116"/>
    <mergeCell ref="HRB116:HRM116"/>
    <mergeCell ref="HRN116:HRY116"/>
    <mergeCell ref="HRZ116:HSK116"/>
    <mergeCell ref="HSL116:HSW116"/>
    <mergeCell ref="HOH116:HOS116"/>
    <mergeCell ref="HOT116:HPE116"/>
    <mergeCell ref="HPF116:HPQ116"/>
    <mergeCell ref="HPR116:HQC116"/>
    <mergeCell ref="HQD116:HQO116"/>
    <mergeCell ref="HLZ116:HMK116"/>
    <mergeCell ref="HML116:HMW116"/>
    <mergeCell ref="HMX116:HNI116"/>
    <mergeCell ref="HNJ116:HNU116"/>
    <mergeCell ref="HNV116:HOG116"/>
    <mergeCell ref="HJR116:HKC116"/>
    <mergeCell ref="HKD116:HKO116"/>
    <mergeCell ref="HKP116:HLA116"/>
    <mergeCell ref="HLB116:HLM116"/>
    <mergeCell ref="HLN116:HLY116"/>
    <mergeCell ref="HHJ116:HHU116"/>
    <mergeCell ref="HHV116:HIG116"/>
    <mergeCell ref="HIH116:HIS116"/>
    <mergeCell ref="HIT116:HJE116"/>
    <mergeCell ref="HJF116:HJQ116"/>
    <mergeCell ref="HFB116:HFM116"/>
    <mergeCell ref="HFN116:HFY116"/>
    <mergeCell ref="HFZ116:HGK116"/>
    <mergeCell ref="HGL116:HGW116"/>
    <mergeCell ref="HGX116:HHI116"/>
    <mergeCell ref="HCT116:HDE116"/>
    <mergeCell ref="HDF116:HDQ116"/>
    <mergeCell ref="HDR116:HEC116"/>
    <mergeCell ref="HED116:HEO116"/>
    <mergeCell ref="HEP116:HFA116"/>
    <mergeCell ref="HAL116:HAW116"/>
    <mergeCell ref="HAX116:HBI116"/>
    <mergeCell ref="HBJ116:HBU116"/>
    <mergeCell ref="HBV116:HCG116"/>
    <mergeCell ref="HCH116:HCS116"/>
    <mergeCell ref="GYD116:GYO116"/>
    <mergeCell ref="GYP116:GZA116"/>
    <mergeCell ref="GZB116:GZM116"/>
    <mergeCell ref="GZN116:GZY116"/>
    <mergeCell ref="GZZ116:HAK116"/>
    <mergeCell ref="GVV116:GWG116"/>
    <mergeCell ref="GWH116:GWS116"/>
    <mergeCell ref="GWT116:GXE116"/>
    <mergeCell ref="GXF116:GXQ116"/>
    <mergeCell ref="GXR116:GYC116"/>
    <mergeCell ref="GTN116:GTY116"/>
    <mergeCell ref="GTZ116:GUK116"/>
    <mergeCell ref="GUL116:GUW116"/>
    <mergeCell ref="GUX116:GVI116"/>
    <mergeCell ref="GVJ116:GVU116"/>
    <mergeCell ref="GRF116:GRQ116"/>
    <mergeCell ref="GRR116:GSC116"/>
    <mergeCell ref="GSD116:GSO116"/>
    <mergeCell ref="GSP116:GTA116"/>
    <mergeCell ref="GTB116:GTM116"/>
    <mergeCell ref="GOX116:GPI116"/>
    <mergeCell ref="GPJ116:GPU116"/>
    <mergeCell ref="GPV116:GQG116"/>
    <mergeCell ref="GQH116:GQS116"/>
    <mergeCell ref="GQT116:GRE116"/>
    <mergeCell ref="GMP116:GNA116"/>
    <mergeCell ref="GNB116:GNM116"/>
    <mergeCell ref="GNN116:GNY116"/>
    <mergeCell ref="GNZ116:GOK116"/>
    <mergeCell ref="GOL116:GOW116"/>
    <mergeCell ref="GKH116:GKS116"/>
    <mergeCell ref="GKT116:GLE116"/>
    <mergeCell ref="GLF116:GLQ116"/>
    <mergeCell ref="GLR116:GMC116"/>
    <mergeCell ref="GMD116:GMO116"/>
    <mergeCell ref="GHZ116:GIK116"/>
    <mergeCell ref="GIL116:GIW116"/>
    <mergeCell ref="GIX116:GJI116"/>
    <mergeCell ref="GJJ116:GJU116"/>
    <mergeCell ref="GJV116:GKG116"/>
    <mergeCell ref="GFR116:GGC116"/>
    <mergeCell ref="GGD116:GGO116"/>
    <mergeCell ref="GGP116:GHA116"/>
    <mergeCell ref="GHB116:GHM116"/>
    <mergeCell ref="GHN116:GHY116"/>
    <mergeCell ref="GDJ116:GDU116"/>
    <mergeCell ref="GDV116:GEG116"/>
    <mergeCell ref="GEH116:GES116"/>
    <mergeCell ref="GET116:GFE116"/>
    <mergeCell ref="GFF116:GFQ116"/>
    <mergeCell ref="GBB116:GBM116"/>
    <mergeCell ref="GBN116:GBY116"/>
    <mergeCell ref="GBZ116:GCK116"/>
    <mergeCell ref="GCL116:GCW116"/>
    <mergeCell ref="GCX116:GDI116"/>
    <mergeCell ref="FYT116:FZE116"/>
    <mergeCell ref="FZF116:FZQ116"/>
    <mergeCell ref="FZR116:GAC116"/>
    <mergeCell ref="GAD116:GAO116"/>
    <mergeCell ref="GAP116:GBA116"/>
    <mergeCell ref="FWL116:FWW116"/>
    <mergeCell ref="FWX116:FXI116"/>
    <mergeCell ref="FXJ116:FXU116"/>
    <mergeCell ref="FXV116:FYG116"/>
    <mergeCell ref="FYH116:FYS116"/>
    <mergeCell ref="FUD116:FUO116"/>
    <mergeCell ref="FUP116:FVA116"/>
    <mergeCell ref="FVB116:FVM116"/>
    <mergeCell ref="FVN116:FVY116"/>
    <mergeCell ref="FVZ116:FWK116"/>
    <mergeCell ref="FRV116:FSG116"/>
    <mergeCell ref="FSH116:FSS116"/>
    <mergeCell ref="FST116:FTE116"/>
    <mergeCell ref="FTF116:FTQ116"/>
    <mergeCell ref="FTR116:FUC116"/>
    <mergeCell ref="FPN116:FPY116"/>
    <mergeCell ref="FPZ116:FQK116"/>
    <mergeCell ref="FQL116:FQW116"/>
    <mergeCell ref="FQX116:FRI116"/>
    <mergeCell ref="FRJ116:FRU116"/>
    <mergeCell ref="FNF116:FNQ116"/>
    <mergeCell ref="FNR116:FOC116"/>
    <mergeCell ref="FOD116:FOO116"/>
    <mergeCell ref="FOP116:FPA116"/>
    <mergeCell ref="FPB116:FPM116"/>
    <mergeCell ref="FKX116:FLI116"/>
    <mergeCell ref="FLJ116:FLU116"/>
    <mergeCell ref="FLV116:FMG116"/>
    <mergeCell ref="FMH116:FMS116"/>
    <mergeCell ref="FMT116:FNE116"/>
    <mergeCell ref="FIP116:FJA116"/>
    <mergeCell ref="FJB116:FJM116"/>
    <mergeCell ref="FJN116:FJY116"/>
    <mergeCell ref="FJZ116:FKK116"/>
    <mergeCell ref="FKL116:FKW116"/>
    <mergeCell ref="FGH116:FGS116"/>
    <mergeCell ref="FGT116:FHE116"/>
    <mergeCell ref="FHF116:FHQ116"/>
    <mergeCell ref="FHR116:FIC116"/>
    <mergeCell ref="FID116:FIO116"/>
    <mergeCell ref="FDZ116:FEK116"/>
    <mergeCell ref="FEL116:FEW116"/>
    <mergeCell ref="FEX116:FFI116"/>
    <mergeCell ref="FFJ116:FFU116"/>
    <mergeCell ref="FFV116:FGG116"/>
    <mergeCell ref="FBR116:FCC116"/>
    <mergeCell ref="FCD116:FCO116"/>
    <mergeCell ref="FCP116:FDA116"/>
    <mergeCell ref="FDB116:FDM116"/>
    <mergeCell ref="FDN116:FDY116"/>
    <mergeCell ref="EZJ116:EZU116"/>
    <mergeCell ref="EZV116:FAG116"/>
    <mergeCell ref="FAH116:FAS116"/>
    <mergeCell ref="FAT116:FBE116"/>
    <mergeCell ref="FBF116:FBQ116"/>
    <mergeCell ref="EXB116:EXM116"/>
    <mergeCell ref="EXN116:EXY116"/>
    <mergeCell ref="EXZ116:EYK116"/>
    <mergeCell ref="EYL116:EYW116"/>
    <mergeCell ref="EYX116:EZI116"/>
    <mergeCell ref="EUT116:EVE116"/>
    <mergeCell ref="EVF116:EVQ116"/>
    <mergeCell ref="EVR116:EWC116"/>
    <mergeCell ref="EWD116:EWO116"/>
    <mergeCell ref="EWP116:EXA116"/>
    <mergeCell ref="ESL116:ESW116"/>
    <mergeCell ref="ESX116:ETI116"/>
    <mergeCell ref="ETJ116:ETU116"/>
    <mergeCell ref="ETV116:EUG116"/>
    <mergeCell ref="EUH116:EUS116"/>
    <mergeCell ref="EQD116:EQO116"/>
    <mergeCell ref="EQP116:ERA116"/>
    <mergeCell ref="ERB116:ERM116"/>
    <mergeCell ref="ERN116:ERY116"/>
    <mergeCell ref="ERZ116:ESK116"/>
    <mergeCell ref="ENV116:EOG116"/>
    <mergeCell ref="EOH116:EOS116"/>
    <mergeCell ref="EOT116:EPE116"/>
    <mergeCell ref="EPF116:EPQ116"/>
    <mergeCell ref="EPR116:EQC116"/>
    <mergeCell ref="ELN116:ELY116"/>
    <mergeCell ref="ELZ116:EMK116"/>
    <mergeCell ref="EML116:EMW116"/>
    <mergeCell ref="EMX116:ENI116"/>
    <mergeCell ref="ENJ116:ENU116"/>
    <mergeCell ref="EJF116:EJQ116"/>
    <mergeCell ref="EJR116:EKC116"/>
    <mergeCell ref="EKD116:EKO116"/>
    <mergeCell ref="EKP116:ELA116"/>
    <mergeCell ref="ELB116:ELM116"/>
    <mergeCell ref="EGX116:EHI116"/>
    <mergeCell ref="EHJ116:EHU116"/>
    <mergeCell ref="EHV116:EIG116"/>
    <mergeCell ref="EIH116:EIS116"/>
    <mergeCell ref="EIT116:EJE116"/>
    <mergeCell ref="EEP116:EFA116"/>
    <mergeCell ref="EFB116:EFM116"/>
    <mergeCell ref="EFN116:EFY116"/>
    <mergeCell ref="EFZ116:EGK116"/>
    <mergeCell ref="EGL116:EGW116"/>
    <mergeCell ref="ECH116:ECS116"/>
    <mergeCell ref="ECT116:EDE116"/>
    <mergeCell ref="EDF116:EDQ116"/>
    <mergeCell ref="EDR116:EEC116"/>
    <mergeCell ref="EED116:EEO116"/>
    <mergeCell ref="DZZ116:EAK116"/>
    <mergeCell ref="EAL116:EAW116"/>
    <mergeCell ref="EAX116:EBI116"/>
    <mergeCell ref="EBJ116:EBU116"/>
    <mergeCell ref="EBV116:ECG116"/>
    <mergeCell ref="DXR116:DYC116"/>
    <mergeCell ref="DYD116:DYO116"/>
    <mergeCell ref="DYP116:DZA116"/>
    <mergeCell ref="DZB116:DZM116"/>
    <mergeCell ref="DZN116:DZY116"/>
    <mergeCell ref="DVJ116:DVU116"/>
    <mergeCell ref="DVV116:DWG116"/>
    <mergeCell ref="DWH116:DWS116"/>
    <mergeCell ref="DWT116:DXE116"/>
    <mergeCell ref="DXF116:DXQ116"/>
    <mergeCell ref="DTB116:DTM116"/>
    <mergeCell ref="DTN116:DTY116"/>
    <mergeCell ref="DTZ116:DUK116"/>
    <mergeCell ref="DUL116:DUW116"/>
    <mergeCell ref="DUX116:DVI116"/>
    <mergeCell ref="DQT116:DRE116"/>
    <mergeCell ref="DRF116:DRQ116"/>
    <mergeCell ref="DRR116:DSC116"/>
    <mergeCell ref="DSD116:DSO116"/>
    <mergeCell ref="DSP116:DTA116"/>
    <mergeCell ref="DOL116:DOW116"/>
    <mergeCell ref="DOX116:DPI116"/>
    <mergeCell ref="DPJ116:DPU116"/>
    <mergeCell ref="DPV116:DQG116"/>
    <mergeCell ref="DQH116:DQS116"/>
    <mergeCell ref="DMD116:DMO116"/>
    <mergeCell ref="DMP116:DNA116"/>
    <mergeCell ref="DNB116:DNM116"/>
    <mergeCell ref="DNN116:DNY116"/>
    <mergeCell ref="DNZ116:DOK116"/>
    <mergeCell ref="DJV116:DKG116"/>
    <mergeCell ref="DKH116:DKS116"/>
    <mergeCell ref="DKT116:DLE116"/>
    <mergeCell ref="DLF116:DLQ116"/>
    <mergeCell ref="DLR116:DMC116"/>
    <mergeCell ref="DHN116:DHY116"/>
    <mergeCell ref="DHZ116:DIK116"/>
    <mergeCell ref="DIL116:DIW116"/>
    <mergeCell ref="DIX116:DJI116"/>
    <mergeCell ref="DJJ116:DJU116"/>
    <mergeCell ref="DFF116:DFQ116"/>
    <mergeCell ref="DFR116:DGC116"/>
    <mergeCell ref="DGD116:DGO116"/>
    <mergeCell ref="DGP116:DHA116"/>
    <mergeCell ref="DHB116:DHM116"/>
    <mergeCell ref="DCX116:DDI116"/>
    <mergeCell ref="DDJ116:DDU116"/>
    <mergeCell ref="DDV116:DEG116"/>
    <mergeCell ref="DEH116:DES116"/>
    <mergeCell ref="DET116:DFE116"/>
    <mergeCell ref="DAP116:DBA116"/>
    <mergeCell ref="DBB116:DBM116"/>
    <mergeCell ref="DBN116:DBY116"/>
    <mergeCell ref="DBZ116:DCK116"/>
    <mergeCell ref="DCL116:DCW116"/>
    <mergeCell ref="CYH116:CYS116"/>
    <mergeCell ref="CYT116:CZE116"/>
    <mergeCell ref="CZF116:CZQ116"/>
    <mergeCell ref="CZR116:DAC116"/>
    <mergeCell ref="DAD116:DAO116"/>
    <mergeCell ref="CVZ116:CWK116"/>
    <mergeCell ref="CWL116:CWW116"/>
    <mergeCell ref="CWX116:CXI116"/>
    <mergeCell ref="CXJ116:CXU116"/>
    <mergeCell ref="CXV116:CYG116"/>
    <mergeCell ref="CTR116:CUC116"/>
    <mergeCell ref="CUD116:CUO116"/>
    <mergeCell ref="CUP116:CVA116"/>
    <mergeCell ref="CVB116:CVM116"/>
    <mergeCell ref="CVN116:CVY116"/>
    <mergeCell ref="CRJ116:CRU116"/>
    <mergeCell ref="CRV116:CSG116"/>
    <mergeCell ref="CSH116:CSS116"/>
    <mergeCell ref="CST116:CTE116"/>
    <mergeCell ref="CTF116:CTQ116"/>
    <mergeCell ref="CPB116:CPM116"/>
    <mergeCell ref="CPN116:CPY116"/>
    <mergeCell ref="CPZ116:CQK116"/>
    <mergeCell ref="CQL116:CQW116"/>
    <mergeCell ref="CQX116:CRI116"/>
    <mergeCell ref="CMT116:CNE116"/>
    <mergeCell ref="CNF116:CNQ116"/>
    <mergeCell ref="CNR116:COC116"/>
    <mergeCell ref="COD116:COO116"/>
    <mergeCell ref="COP116:CPA116"/>
    <mergeCell ref="CKL116:CKW116"/>
    <mergeCell ref="CKX116:CLI116"/>
    <mergeCell ref="CLJ116:CLU116"/>
    <mergeCell ref="CLV116:CMG116"/>
    <mergeCell ref="CMH116:CMS116"/>
    <mergeCell ref="CID116:CIO116"/>
    <mergeCell ref="CIP116:CJA116"/>
    <mergeCell ref="CJB116:CJM116"/>
    <mergeCell ref="CJN116:CJY116"/>
    <mergeCell ref="CJZ116:CKK116"/>
    <mergeCell ref="CFV116:CGG116"/>
    <mergeCell ref="CGH116:CGS116"/>
    <mergeCell ref="CGT116:CHE116"/>
    <mergeCell ref="CHF116:CHQ116"/>
    <mergeCell ref="CHR116:CIC116"/>
    <mergeCell ref="CDN116:CDY116"/>
    <mergeCell ref="CDZ116:CEK116"/>
    <mergeCell ref="CEL116:CEW116"/>
    <mergeCell ref="CEX116:CFI116"/>
    <mergeCell ref="CFJ116:CFU116"/>
    <mergeCell ref="CBF116:CBQ116"/>
    <mergeCell ref="CBR116:CCC116"/>
    <mergeCell ref="CCD116:CCO116"/>
    <mergeCell ref="CCP116:CDA116"/>
    <mergeCell ref="CDB116:CDM116"/>
    <mergeCell ref="BYX116:BZI116"/>
    <mergeCell ref="BZJ116:BZU116"/>
    <mergeCell ref="BZV116:CAG116"/>
    <mergeCell ref="CAH116:CAS116"/>
    <mergeCell ref="CAT116:CBE116"/>
    <mergeCell ref="BWP116:BXA116"/>
    <mergeCell ref="BXB116:BXM116"/>
    <mergeCell ref="BXN116:BXY116"/>
    <mergeCell ref="BXZ116:BYK116"/>
    <mergeCell ref="BYL116:BYW116"/>
    <mergeCell ref="BUH116:BUS116"/>
    <mergeCell ref="BUT116:BVE116"/>
    <mergeCell ref="BVF116:BVQ116"/>
    <mergeCell ref="BVR116:BWC116"/>
    <mergeCell ref="BWD116:BWO116"/>
    <mergeCell ref="BRZ116:BSK116"/>
    <mergeCell ref="BSL116:BSW116"/>
    <mergeCell ref="BSX116:BTI116"/>
    <mergeCell ref="BTJ116:BTU116"/>
    <mergeCell ref="BTV116:BUG116"/>
    <mergeCell ref="BPR116:BQC116"/>
    <mergeCell ref="BQD116:BQO116"/>
    <mergeCell ref="BQP116:BRA116"/>
    <mergeCell ref="BRB116:BRM116"/>
    <mergeCell ref="BRN116:BRY116"/>
    <mergeCell ref="BNJ116:BNU116"/>
    <mergeCell ref="BNV116:BOG116"/>
    <mergeCell ref="BOH116:BOS116"/>
    <mergeCell ref="BOT116:BPE116"/>
    <mergeCell ref="BPF116:BPQ116"/>
    <mergeCell ref="BLB116:BLM116"/>
    <mergeCell ref="BLN116:BLY116"/>
    <mergeCell ref="BLZ116:BMK116"/>
    <mergeCell ref="BML116:BMW116"/>
    <mergeCell ref="BMX116:BNI116"/>
    <mergeCell ref="BIT116:BJE116"/>
    <mergeCell ref="BJF116:BJQ116"/>
    <mergeCell ref="BJR116:BKC116"/>
    <mergeCell ref="BKD116:BKO116"/>
    <mergeCell ref="BKP116:BLA116"/>
    <mergeCell ref="BGL116:BGW116"/>
    <mergeCell ref="BGX116:BHI116"/>
    <mergeCell ref="BHJ116:BHU116"/>
    <mergeCell ref="BHV116:BIG116"/>
    <mergeCell ref="BIH116:BIS116"/>
    <mergeCell ref="BED116:BEO116"/>
    <mergeCell ref="BEP116:BFA116"/>
    <mergeCell ref="BFB116:BFM116"/>
    <mergeCell ref="BFN116:BFY116"/>
    <mergeCell ref="BFZ116:BGK116"/>
    <mergeCell ref="BBV116:BCG116"/>
    <mergeCell ref="BCH116:BCS116"/>
    <mergeCell ref="BCT116:BDE116"/>
    <mergeCell ref="BDF116:BDQ116"/>
    <mergeCell ref="BDR116:BEC116"/>
    <mergeCell ref="AZN116:AZY116"/>
    <mergeCell ref="AZZ116:BAK116"/>
    <mergeCell ref="BAL116:BAW116"/>
    <mergeCell ref="BAX116:BBI116"/>
    <mergeCell ref="BBJ116:BBU116"/>
    <mergeCell ref="AXF116:AXQ116"/>
    <mergeCell ref="AXR116:AYC116"/>
    <mergeCell ref="AYD116:AYO116"/>
    <mergeCell ref="AYP116:AZA116"/>
    <mergeCell ref="AZB116:AZM116"/>
    <mergeCell ref="AUX116:AVI116"/>
    <mergeCell ref="AVJ116:AVU116"/>
    <mergeCell ref="AVV116:AWG116"/>
    <mergeCell ref="AWH116:AWS116"/>
    <mergeCell ref="AWT116:AXE116"/>
    <mergeCell ref="ASP116:ATA116"/>
    <mergeCell ref="ATB116:ATM116"/>
    <mergeCell ref="ATN116:ATY116"/>
    <mergeCell ref="ATZ116:AUK116"/>
    <mergeCell ref="AUL116:AUW116"/>
    <mergeCell ref="AQH116:AQS116"/>
    <mergeCell ref="AQT116:ARE116"/>
    <mergeCell ref="ARF116:ARQ116"/>
    <mergeCell ref="ARR116:ASC116"/>
    <mergeCell ref="ASD116:ASO116"/>
    <mergeCell ref="ANZ116:AOK116"/>
    <mergeCell ref="AOL116:AOW116"/>
    <mergeCell ref="AOX116:API116"/>
    <mergeCell ref="APJ116:APU116"/>
    <mergeCell ref="APV116:AQG116"/>
    <mergeCell ref="ALR116:AMC116"/>
    <mergeCell ref="AMD116:AMO116"/>
    <mergeCell ref="AMP116:ANA116"/>
    <mergeCell ref="ANB116:ANM116"/>
    <mergeCell ref="ANN116:ANY116"/>
    <mergeCell ref="AJJ116:AJU116"/>
    <mergeCell ref="AJV116:AKG116"/>
    <mergeCell ref="AKH116:AKS116"/>
    <mergeCell ref="AKT116:ALE116"/>
    <mergeCell ref="ALF116:ALQ116"/>
    <mergeCell ref="AHB116:AHM116"/>
    <mergeCell ref="AHN116:AHY116"/>
    <mergeCell ref="AHZ116:AIK116"/>
    <mergeCell ref="AIL116:AIW116"/>
    <mergeCell ref="AIX116:AJI116"/>
    <mergeCell ref="AET116:AFE116"/>
    <mergeCell ref="AFF116:AFQ116"/>
    <mergeCell ref="AFR116:AGC116"/>
    <mergeCell ref="AGD116:AGO116"/>
    <mergeCell ref="AGP116:AHA116"/>
    <mergeCell ref="JZ116:KK116"/>
    <mergeCell ref="KL116:KW116"/>
    <mergeCell ref="KX116:LI116"/>
    <mergeCell ref="LJ116:LU116"/>
    <mergeCell ref="LV116:MG116"/>
    <mergeCell ref="HR116:IC116"/>
    <mergeCell ref="ID116:IO116"/>
    <mergeCell ref="ACL116:ACW116"/>
    <mergeCell ref="ACX116:ADI116"/>
    <mergeCell ref="ADJ116:ADU116"/>
    <mergeCell ref="ADV116:AEG116"/>
    <mergeCell ref="AEH116:AES116"/>
    <mergeCell ref="AAD116:AAO116"/>
    <mergeCell ref="AAP116:ABA116"/>
    <mergeCell ref="ABB116:ABM116"/>
    <mergeCell ref="ABN116:ABY116"/>
    <mergeCell ref="ABZ116:ACK116"/>
    <mergeCell ref="XV116:YG116"/>
    <mergeCell ref="YH116:YS116"/>
    <mergeCell ref="YT116:ZE116"/>
    <mergeCell ref="ZF116:ZQ116"/>
    <mergeCell ref="ZR116:AAC116"/>
    <mergeCell ref="VN116:VY116"/>
    <mergeCell ref="VZ116:WK116"/>
    <mergeCell ref="WL116:WW116"/>
    <mergeCell ref="WX116:XI116"/>
    <mergeCell ref="XJ116:XU116"/>
    <mergeCell ref="TF116:TQ116"/>
    <mergeCell ref="TR116:UC116"/>
    <mergeCell ref="UD116:UO116"/>
    <mergeCell ref="UP116:VA116"/>
    <mergeCell ref="VB116:VM116"/>
    <mergeCell ref="QX116:RI116"/>
    <mergeCell ref="RJ116:RU116"/>
    <mergeCell ref="RV116:SG116"/>
    <mergeCell ref="SH116:SS116"/>
    <mergeCell ref="ST116:TE116"/>
    <mergeCell ref="OP116:PA116"/>
    <mergeCell ref="PB116:PM116"/>
    <mergeCell ref="PN116:PY116"/>
    <mergeCell ref="PZ116:QK116"/>
    <mergeCell ref="QL116:QW116"/>
    <mergeCell ref="MH116:MS116"/>
    <mergeCell ref="MT116:NE116"/>
    <mergeCell ref="NF116:NQ116"/>
    <mergeCell ref="NR116:OC116"/>
    <mergeCell ref="OD116:OO116"/>
    <mergeCell ref="IP116:JA116"/>
    <mergeCell ref="JB116:JM116"/>
    <mergeCell ref="JN116:JY116"/>
    <mergeCell ref="FJ116:FU116"/>
    <mergeCell ref="FV116:GG116"/>
    <mergeCell ref="GH116:GS116"/>
    <mergeCell ref="GT116:HE116"/>
    <mergeCell ref="HF116:HQ116"/>
    <mergeCell ref="DB116:DM116"/>
    <mergeCell ref="DN116:DY116"/>
    <mergeCell ref="DZ116:EK116"/>
    <mergeCell ref="EL116:EW116"/>
    <mergeCell ref="EX116:FI116"/>
    <mergeCell ref="A114:L114"/>
    <mergeCell ref="A116:L116"/>
    <mergeCell ref="M116:V116"/>
    <mergeCell ref="W116:AG116"/>
    <mergeCell ref="AH116:AS116"/>
    <mergeCell ref="AT116:BE116"/>
    <mergeCell ref="BF116:BQ116"/>
    <mergeCell ref="BR116:CC116"/>
    <mergeCell ref="CD116:CO116"/>
    <mergeCell ref="CP116:DA116"/>
    <mergeCell ref="A110:L110"/>
    <mergeCell ref="A112:L112"/>
    <mergeCell ref="A113:L113"/>
    <mergeCell ref="O2:O3"/>
    <mergeCell ref="P2:P3"/>
    <mergeCell ref="R2:R3"/>
    <mergeCell ref="T2:T3"/>
    <mergeCell ref="U2:U3"/>
    <mergeCell ref="N2:N3"/>
    <mergeCell ref="A2:A3"/>
    <mergeCell ref="B2:B3"/>
    <mergeCell ref="C2:C3"/>
    <mergeCell ref="D2:D3"/>
    <mergeCell ref="E2:E3"/>
    <mergeCell ref="F2:F3"/>
    <mergeCell ref="G2:G3"/>
    <mergeCell ref="H2:K2"/>
    <mergeCell ref="L2:L3"/>
    <mergeCell ref="M2:M3"/>
    <mergeCell ref="Q2:Q3"/>
    <mergeCell ref="S2:S3"/>
  </mergeCell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u, Mei - ARS</dc:creator>
  <cp:lastModifiedBy>Liu, George</cp:lastModifiedBy>
  <dcterms:created xsi:type="dcterms:W3CDTF">2018-10-11T00:22:55Z</dcterms:created>
  <dcterms:modified xsi:type="dcterms:W3CDTF">2019-01-23T23:03:32Z</dcterms:modified>
</cp:coreProperties>
</file>